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deshpande/Downloads/"/>
    </mc:Choice>
  </mc:AlternateContent>
  <xr:revisionPtr revIDLastSave="0" documentId="13_ncr:1_{E7317215-3AE4-2646-B770-7A66B012DFE7}" xr6:coauthVersionLast="47" xr6:coauthVersionMax="47" xr10:uidLastSave="{00000000-0000-0000-0000-000000000000}"/>
  <bookViews>
    <workbookView xWindow="0" yWindow="500" windowWidth="28800" windowHeight="15800" activeTab="1" xr2:uid="{FC67926C-68F2-4475-A1C1-BFE025E4C0F1}"/>
  </bookViews>
  <sheets>
    <sheet name="Figure 5f" sheetId="1" r:id="rId1"/>
    <sheet name="Figure 5h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2051" i="2" l="1"/>
  <c r="AR2051" i="2"/>
  <c r="AS2050" i="2"/>
  <c r="AR2050" i="2"/>
  <c r="AS2049" i="2"/>
  <c r="AR2049" i="2"/>
  <c r="AS2048" i="2"/>
  <c r="AR2048" i="2"/>
  <c r="AS2047" i="2"/>
  <c r="AR2047" i="2"/>
  <c r="AS2046" i="2"/>
  <c r="AR2046" i="2"/>
  <c r="AS2045" i="2"/>
  <c r="AR2045" i="2"/>
  <c r="AS2044" i="2"/>
  <c r="AR2044" i="2"/>
  <c r="AS2043" i="2"/>
  <c r="AR2043" i="2"/>
  <c r="AS2042" i="2"/>
  <c r="AR2042" i="2"/>
  <c r="AS2041" i="2"/>
  <c r="AR2041" i="2"/>
  <c r="AS2040" i="2"/>
  <c r="AR2040" i="2"/>
  <c r="AS2039" i="2"/>
  <c r="AR2039" i="2"/>
  <c r="AS2038" i="2"/>
  <c r="AR2038" i="2"/>
  <c r="AS2037" i="2"/>
  <c r="AR2037" i="2"/>
  <c r="AS2036" i="2"/>
  <c r="AR2036" i="2"/>
  <c r="AS2035" i="2"/>
  <c r="AR2035" i="2"/>
  <c r="AS2034" i="2"/>
  <c r="AR2034" i="2"/>
  <c r="AS2033" i="2"/>
  <c r="AR2033" i="2"/>
  <c r="AS2032" i="2"/>
  <c r="AR2032" i="2"/>
  <c r="AS2031" i="2"/>
  <c r="AR2031" i="2"/>
  <c r="AS2030" i="2"/>
  <c r="AR2030" i="2"/>
  <c r="AS2029" i="2"/>
  <c r="AR2029" i="2"/>
  <c r="AS2028" i="2"/>
  <c r="AR2028" i="2"/>
  <c r="AS2027" i="2"/>
  <c r="AR2027" i="2"/>
  <c r="AS2026" i="2"/>
  <c r="AR2026" i="2"/>
  <c r="AS2025" i="2"/>
  <c r="AR2025" i="2"/>
  <c r="AS2024" i="2"/>
  <c r="AR2024" i="2"/>
  <c r="AS2023" i="2"/>
  <c r="AR2023" i="2"/>
  <c r="AS2022" i="2"/>
  <c r="AR2022" i="2"/>
  <c r="AS2021" i="2"/>
  <c r="AR2021" i="2"/>
  <c r="AS2020" i="2"/>
  <c r="AR2020" i="2"/>
  <c r="AS2019" i="2"/>
  <c r="AR2019" i="2"/>
  <c r="AS2018" i="2"/>
  <c r="AR2018" i="2"/>
  <c r="AS2017" i="2"/>
  <c r="AR2017" i="2"/>
  <c r="AS2016" i="2"/>
  <c r="AR2016" i="2"/>
  <c r="AS2015" i="2"/>
  <c r="AR2015" i="2"/>
  <c r="AS2014" i="2"/>
  <c r="AR2014" i="2"/>
  <c r="AS2013" i="2"/>
  <c r="AR2013" i="2"/>
  <c r="AS2012" i="2"/>
  <c r="AR2012" i="2"/>
  <c r="AS2011" i="2"/>
  <c r="AR2011" i="2"/>
  <c r="AS2010" i="2"/>
  <c r="AR2010" i="2"/>
  <c r="AS2009" i="2"/>
  <c r="AR2009" i="2"/>
  <c r="AS2008" i="2"/>
  <c r="AR2008" i="2"/>
  <c r="AS2007" i="2"/>
  <c r="AR2007" i="2"/>
  <c r="AS2006" i="2"/>
  <c r="AR2006" i="2"/>
  <c r="AS2005" i="2"/>
  <c r="AR2005" i="2"/>
  <c r="AS2004" i="2"/>
  <c r="AR2004" i="2"/>
  <c r="AS2003" i="2"/>
  <c r="AR2003" i="2"/>
  <c r="AS2002" i="2"/>
  <c r="AR2002" i="2"/>
  <c r="AS2001" i="2"/>
  <c r="AR2001" i="2"/>
  <c r="AS2000" i="2"/>
  <c r="AR2000" i="2"/>
  <c r="AS1999" i="2"/>
  <c r="AR1999" i="2"/>
  <c r="AS1998" i="2"/>
  <c r="AR1998" i="2"/>
  <c r="AS1997" i="2"/>
  <c r="AR1997" i="2"/>
  <c r="AS1996" i="2"/>
  <c r="AR1996" i="2"/>
  <c r="AS1995" i="2"/>
  <c r="AR1995" i="2"/>
  <c r="AS1994" i="2"/>
  <c r="AR1994" i="2"/>
  <c r="AS1993" i="2"/>
  <c r="AR1993" i="2"/>
  <c r="AS1992" i="2"/>
  <c r="AR1992" i="2"/>
  <c r="AS1991" i="2"/>
  <c r="AR1991" i="2"/>
  <c r="AS1990" i="2"/>
  <c r="AR1990" i="2"/>
  <c r="AS1989" i="2"/>
  <c r="AR1989" i="2"/>
  <c r="AS1988" i="2"/>
  <c r="AR1988" i="2"/>
  <c r="AS1987" i="2"/>
  <c r="AR1987" i="2"/>
  <c r="AS1986" i="2"/>
  <c r="AR1986" i="2"/>
  <c r="AS1985" i="2"/>
  <c r="AR1985" i="2"/>
  <c r="AS1984" i="2"/>
  <c r="AR1984" i="2"/>
  <c r="AS1983" i="2"/>
  <c r="AR1983" i="2"/>
  <c r="AS1982" i="2"/>
  <c r="AR1982" i="2"/>
  <c r="AS1981" i="2"/>
  <c r="AR1981" i="2"/>
  <c r="AS1980" i="2"/>
  <c r="AR1980" i="2"/>
  <c r="AS1979" i="2"/>
  <c r="AR1979" i="2"/>
  <c r="AS1978" i="2"/>
  <c r="AR1978" i="2"/>
  <c r="AS1977" i="2"/>
  <c r="AR1977" i="2"/>
  <c r="AS1976" i="2"/>
  <c r="AR1976" i="2"/>
  <c r="AS1975" i="2"/>
  <c r="AR1975" i="2"/>
  <c r="AS1974" i="2"/>
  <c r="AR1974" i="2"/>
  <c r="AS1973" i="2"/>
  <c r="AR1973" i="2"/>
  <c r="AS1972" i="2"/>
  <c r="AR1972" i="2"/>
  <c r="AS1971" i="2"/>
  <c r="AR1971" i="2"/>
  <c r="AS1970" i="2"/>
  <c r="AR1970" i="2"/>
  <c r="AS1969" i="2"/>
  <c r="AR1969" i="2"/>
  <c r="AS1968" i="2"/>
  <c r="AR1968" i="2"/>
  <c r="AS1967" i="2"/>
  <c r="AR1967" i="2"/>
  <c r="AS1966" i="2"/>
  <c r="AR1966" i="2"/>
  <c r="AS1965" i="2"/>
  <c r="AR1965" i="2"/>
  <c r="AS1964" i="2"/>
  <c r="AR1964" i="2"/>
  <c r="AS1963" i="2"/>
  <c r="AR1963" i="2"/>
  <c r="AS1962" i="2"/>
  <c r="AR1962" i="2"/>
  <c r="AS1961" i="2"/>
  <c r="AR1961" i="2"/>
  <c r="AS1960" i="2"/>
  <c r="AR1960" i="2"/>
  <c r="AS1959" i="2"/>
  <c r="AR1959" i="2"/>
  <c r="AS1958" i="2"/>
  <c r="AR1958" i="2"/>
  <c r="AS1957" i="2"/>
  <c r="AR1957" i="2"/>
  <c r="AS1956" i="2"/>
  <c r="AR1956" i="2"/>
  <c r="AS1955" i="2"/>
  <c r="AR1955" i="2"/>
  <c r="AS1954" i="2"/>
  <c r="AR1954" i="2"/>
  <c r="AS1953" i="2"/>
  <c r="AR1953" i="2"/>
  <c r="AS1952" i="2"/>
  <c r="AR1952" i="2"/>
  <c r="AS1951" i="2"/>
  <c r="AR1951" i="2"/>
  <c r="AS1950" i="2"/>
  <c r="AR1950" i="2"/>
  <c r="AS1949" i="2"/>
  <c r="AR1949" i="2"/>
  <c r="AS1948" i="2"/>
  <c r="AR1948" i="2"/>
  <c r="AS1947" i="2"/>
  <c r="AR1947" i="2"/>
  <c r="AS1946" i="2"/>
  <c r="AR1946" i="2"/>
  <c r="AS1945" i="2"/>
  <c r="AR1945" i="2"/>
  <c r="AS1944" i="2"/>
  <c r="AR1944" i="2"/>
  <c r="AS1943" i="2"/>
  <c r="AR1943" i="2"/>
  <c r="AS1942" i="2"/>
  <c r="AR1942" i="2"/>
  <c r="AS1941" i="2"/>
  <c r="AR1941" i="2"/>
  <c r="AS1940" i="2"/>
  <c r="AR1940" i="2"/>
  <c r="AS1939" i="2"/>
  <c r="AR1939" i="2"/>
  <c r="AS1938" i="2"/>
  <c r="AR1938" i="2"/>
  <c r="AS1937" i="2"/>
  <c r="AR1937" i="2"/>
  <c r="AS1936" i="2"/>
  <c r="AR1936" i="2"/>
  <c r="AS1935" i="2"/>
  <c r="AR1935" i="2"/>
  <c r="AS1934" i="2"/>
  <c r="AR1934" i="2"/>
  <c r="AS1933" i="2"/>
  <c r="AR1933" i="2"/>
  <c r="AS1932" i="2"/>
  <c r="AR1932" i="2"/>
  <c r="AS1931" i="2"/>
  <c r="AR1931" i="2"/>
  <c r="AS1930" i="2"/>
  <c r="AR1930" i="2"/>
  <c r="AS1929" i="2"/>
  <c r="AR1929" i="2"/>
  <c r="AS1928" i="2"/>
  <c r="AR1928" i="2"/>
  <c r="AS1927" i="2"/>
  <c r="AR1927" i="2"/>
  <c r="AS1926" i="2"/>
  <c r="AR1926" i="2"/>
  <c r="AS1925" i="2"/>
  <c r="AR1925" i="2"/>
  <c r="AS1924" i="2"/>
  <c r="AR1924" i="2"/>
  <c r="AS1923" i="2"/>
  <c r="AR1923" i="2"/>
  <c r="AS1922" i="2"/>
  <c r="AR1922" i="2"/>
  <c r="AS1921" i="2"/>
  <c r="AR1921" i="2"/>
  <c r="AS1920" i="2"/>
  <c r="AR1920" i="2"/>
  <c r="AS1919" i="2"/>
  <c r="AR1919" i="2"/>
  <c r="AS1918" i="2"/>
  <c r="AR1918" i="2"/>
  <c r="AS1917" i="2"/>
  <c r="AR1917" i="2"/>
  <c r="AS1916" i="2"/>
  <c r="AR1916" i="2"/>
  <c r="AS1915" i="2"/>
  <c r="AR1915" i="2"/>
  <c r="AS1914" i="2"/>
  <c r="AR1914" i="2"/>
  <c r="AS1913" i="2"/>
  <c r="AR1913" i="2"/>
  <c r="AS1912" i="2"/>
  <c r="AR1912" i="2"/>
  <c r="AS1911" i="2"/>
  <c r="AR1911" i="2"/>
  <c r="AS1910" i="2"/>
  <c r="AR1910" i="2"/>
  <c r="AS1909" i="2"/>
  <c r="AR1909" i="2"/>
  <c r="AS1908" i="2"/>
  <c r="AR1908" i="2"/>
  <c r="AS1907" i="2"/>
  <c r="AR1907" i="2"/>
  <c r="AS1906" i="2"/>
  <c r="AR1906" i="2"/>
  <c r="AS1905" i="2"/>
  <c r="AR1905" i="2"/>
  <c r="AS1904" i="2"/>
  <c r="AR1904" i="2"/>
  <c r="AS1903" i="2"/>
  <c r="AR1903" i="2"/>
  <c r="AS1902" i="2"/>
  <c r="AR1902" i="2"/>
  <c r="AS1901" i="2"/>
  <c r="AR1901" i="2"/>
  <c r="AS1900" i="2"/>
  <c r="AR1900" i="2"/>
  <c r="AS1899" i="2"/>
  <c r="AR1899" i="2"/>
  <c r="AS1898" i="2"/>
  <c r="AR1898" i="2"/>
  <c r="AS1897" i="2"/>
  <c r="AR1897" i="2"/>
  <c r="AS1896" i="2"/>
  <c r="AR1896" i="2"/>
  <c r="AS1895" i="2"/>
  <c r="AR1895" i="2"/>
  <c r="AS1894" i="2"/>
  <c r="AR1894" i="2"/>
  <c r="AS1893" i="2"/>
  <c r="AR1893" i="2"/>
  <c r="AS1892" i="2"/>
  <c r="AR1892" i="2"/>
  <c r="AS1891" i="2"/>
  <c r="AR1891" i="2"/>
  <c r="AS1890" i="2"/>
  <c r="AR1890" i="2"/>
  <c r="AS1889" i="2"/>
  <c r="AR1889" i="2"/>
  <c r="AS1888" i="2"/>
  <c r="AR1888" i="2"/>
  <c r="AS1887" i="2"/>
  <c r="AR1887" i="2"/>
  <c r="AS1886" i="2"/>
  <c r="AR1886" i="2"/>
  <c r="AS1885" i="2"/>
  <c r="AR1885" i="2"/>
  <c r="AS1884" i="2"/>
  <c r="AR1884" i="2"/>
  <c r="AS1883" i="2"/>
  <c r="AR1883" i="2"/>
  <c r="AS1882" i="2"/>
  <c r="AR1882" i="2"/>
  <c r="AS1881" i="2"/>
  <c r="AR1881" i="2"/>
  <c r="AS1880" i="2"/>
  <c r="AR1880" i="2"/>
  <c r="AS1879" i="2"/>
  <c r="AR1879" i="2"/>
  <c r="AS1878" i="2"/>
  <c r="AR1878" i="2"/>
  <c r="AS1877" i="2"/>
  <c r="AR1877" i="2"/>
  <c r="AS1876" i="2"/>
  <c r="AR1876" i="2"/>
  <c r="AS1875" i="2"/>
  <c r="AR1875" i="2"/>
  <c r="AS1874" i="2"/>
  <c r="AR1874" i="2"/>
  <c r="AS1873" i="2"/>
  <c r="AR1873" i="2"/>
  <c r="AS1872" i="2"/>
  <c r="AR1872" i="2"/>
  <c r="AS1871" i="2"/>
  <c r="AR1871" i="2"/>
  <c r="AS1870" i="2"/>
  <c r="AR1870" i="2"/>
  <c r="AS1869" i="2"/>
  <c r="AR1869" i="2"/>
  <c r="AS1868" i="2"/>
  <c r="AR1868" i="2"/>
  <c r="AS1867" i="2"/>
  <c r="AR1867" i="2"/>
  <c r="AS1866" i="2"/>
  <c r="AR1866" i="2"/>
  <c r="AS1865" i="2"/>
  <c r="AR1865" i="2"/>
  <c r="AS1864" i="2"/>
  <c r="AR1864" i="2"/>
  <c r="AS1863" i="2"/>
  <c r="AR1863" i="2"/>
  <c r="AS1862" i="2"/>
  <c r="AR1862" i="2"/>
  <c r="AS1861" i="2"/>
  <c r="AR1861" i="2"/>
  <c r="AS1860" i="2"/>
  <c r="AR1860" i="2"/>
  <c r="AS1859" i="2"/>
  <c r="AR1859" i="2"/>
  <c r="AS1858" i="2"/>
  <c r="AR1858" i="2"/>
  <c r="AS1857" i="2"/>
  <c r="AR1857" i="2"/>
  <c r="AS1856" i="2"/>
  <c r="AR1856" i="2"/>
  <c r="AS1855" i="2"/>
  <c r="AR1855" i="2"/>
  <c r="AS1854" i="2"/>
  <c r="AR1854" i="2"/>
  <c r="AS1853" i="2"/>
  <c r="AR1853" i="2"/>
  <c r="AS1852" i="2"/>
  <c r="AR1852" i="2"/>
  <c r="AS1851" i="2"/>
  <c r="AR1851" i="2"/>
  <c r="AS1850" i="2"/>
  <c r="AR1850" i="2"/>
  <c r="AS1849" i="2"/>
  <c r="AR1849" i="2"/>
  <c r="AS1848" i="2"/>
  <c r="AR1848" i="2"/>
  <c r="AS1847" i="2"/>
  <c r="AR1847" i="2"/>
  <c r="AS1846" i="2"/>
  <c r="AR1846" i="2"/>
  <c r="AS1845" i="2"/>
  <c r="AR1845" i="2"/>
  <c r="AS1844" i="2"/>
  <c r="AR1844" i="2"/>
  <c r="AS1843" i="2"/>
  <c r="AR1843" i="2"/>
  <c r="AS1842" i="2"/>
  <c r="AR1842" i="2"/>
  <c r="AS1841" i="2"/>
  <c r="AR1841" i="2"/>
  <c r="AS1840" i="2"/>
  <c r="AR1840" i="2"/>
  <c r="AS1839" i="2"/>
  <c r="AR1839" i="2"/>
  <c r="AS1838" i="2"/>
  <c r="AR1838" i="2"/>
  <c r="AS1837" i="2"/>
  <c r="AR1837" i="2"/>
  <c r="AS1836" i="2"/>
  <c r="AR1836" i="2"/>
  <c r="AS1835" i="2"/>
  <c r="AR1835" i="2"/>
  <c r="AS1834" i="2"/>
  <c r="AR1834" i="2"/>
  <c r="AS1833" i="2"/>
  <c r="AR1833" i="2"/>
  <c r="AS1832" i="2"/>
  <c r="AR1832" i="2"/>
  <c r="AS1831" i="2"/>
  <c r="AR1831" i="2"/>
  <c r="AS1830" i="2"/>
  <c r="AR1830" i="2"/>
  <c r="AS1829" i="2"/>
  <c r="AR1829" i="2"/>
  <c r="AS1828" i="2"/>
  <c r="AR1828" i="2"/>
  <c r="AS1827" i="2"/>
  <c r="AR1827" i="2"/>
  <c r="AS1826" i="2"/>
  <c r="AR1826" i="2"/>
  <c r="AS1825" i="2"/>
  <c r="AR1825" i="2"/>
  <c r="AS1824" i="2"/>
  <c r="AR1824" i="2"/>
  <c r="AS1823" i="2"/>
  <c r="AR1823" i="2"/>
  <c r="AS1822" i="2"/>
  <c r="AR1822" i="2"/>
  <c r="AS1821" i="2"/>
  <c r="AR1821" i="2"/>
  <c r="AS1820" i="2"/>
  <c r="AR1820" i="2"/>
  <c r="AS1819" i="2"/>
  <c r="AR1819" i="2"/>
  <c r="AS1818" i="2"/>
  <c r="AR1818" i="2"/>
  <c r="AS1817" i="2"/>
  <c r="AR1817" i="2"/>
  <c r="AS1816" i="2"/>
  <c r="AR1816" i="2"/>
  <c r="AS1815" i="2"/>
  <c r="AR1815" i="2"/>
  <c r="AS1814" i="2"/>
  <c r="AR1814" i="2"/>
  <c r="AS1813" i="2"/>
  <c r="AR1813" i="2"/>
  <c r="AS1812" i="2"/>
  <c r="AR1812" i="2"/>
  <c r="AS1811" i="2"/>
  <c r="AR1811" i="2"/>
  <c r="AS1810" i="2"/>
  <c r="AR1810" i="2"/>
  <c r="AS1809" i="2"/>
  <c r="AR1809" i="2"/>
  <c r="AS1808" i="2"/>
  <c r="AR1808" i="2"/>
  <c r="AS1807" i="2"/>
  <c r="AR1807" i="2"/>
  <c r="AS1806" i="2"/>
  <c r="AR1806" i="2"/>
  <c r="AS1805" i="2"/>
  <c r="AR1805" i="2"/>
  <c r="AS1804" i="2"/>
  <c r="AR1804" i="2"/>
  <c r="AS1803" i="2"/>
  <c r="AR1803" i="2"/>
  <c r="AS1802" i="2"/>
  <c r="AR1802" i="2"/>
  <c r="AS1801" i="2"/>
  <c r="AR1801" i="2"/>
  <c r="AS1800" i="2"/>
  <c r="AR1800" i="2"/>
  <c r="AS1799" i="2"/>
  <c r="AR1799" i="2"/>
  <c r="AS1798" i="2"/>
  <c r="AR1798" i="2"/>
  <c r="AS1797" i="2"/>
  <c r="AR1797" i="2"/>
  <c r="AS1796" i="2"/>
  <c r="AR1796" i="2"/>
  <c r="AS1795" i="2"/>
  <c r="AR1795" i="2"/>
  <c r="AS1794" i="2"/>
  <c r="AR1794" i="2"/>
  <c r="AS1793" i="2"/>
  <c r="AR1793" i="2"/>
  <c r="AS1792" i="2"/>
  <c r="AR1792" i="2"/>
  <c r="AS1791" i="2"/>
  <c r="AR1791" i="2"/>
  <c r="AS1790" i="2"/>
  <c r="AR1790" i="2"/>
  <c r="AS1789" i="2"/>
  <c r="AR1789" i="2"/>
  <c r="AS1788" i="2"/>
  <c r="AR1788" i="2"/>
  <c r="AS1787" i="2"/>
  <c r="AR1787" i="2"/>
  <c r="AS1786" i="2"/>
  <c r="AR1786" i="2"/>
  <c r="AS1785" i="2"/>
  <c r="AR1785" i="2"/>
  <c r="AS1784" i="2"/>
  <c r="AR1784" i="2"/>
  <c r="AS1783" i="2"/>
  <c r="AR1783" i="2"/>
  <c r="AS1782" i="2"/>
  <c r="AR1782" i="2"/>
  <c r="AS1781" i="2"/>
  <c r="AR1781" i="2"/>
  <c r="AS1780" i="2"/>
  <c r="AR1780" i="2"/>
  <c r="AS1779" i="2"/>
  <c r="AR1779" i="2"/>
  <c r="AS1778" i="2"/>
  <c r="AR1778" i="2"/>
  <c r="AS1777" i="2"/>
  <c r="AR1777" i="2"/>
  <c r="AS1776" i="2"/>
  <c r="AR1776" i="2"/>
  <c r="AS1775" i="2"/>
  <c r="AR1775" i="2"/>
  <c r="AS1774" i="2"/>
  <c r="AR1774" i="2"/>
  <c r="AS1773" i="2"/>
  <c r="AR1773" i="2"/>
  <c r="AS1772" i="2"/>
  <c r="AR1772" i="2"/>
  <c r="AS1771" i="2"/>
  <c r="AR1771" i="2"/>
  <c r="AS1770" i="2"/>
  <c r="AR1770" i="2"/>
  <c r="AS1769" i="2"/>
  <c r="AR1769" i="2"/>
  <c r="AS1768" i="2"/>
  <c r="AR1768" i="2"/>
  <c r="AS1767" i="2"/>
  <c r="AR1767" i="2"/>
  <c r="AS1766" i="2"/>
  <c r="AR1766" i="2"/>
  <c r="AS1765" i="2"/>
  <c r="AR1765" i="2"/>
  <c r="AS1764" i="2"/>
  <c r="AR1764" i="2"/>
  <c r="AS1763" i="2"/>
  <c r="AR1763" i="2"/>
  <c r="AS1762" i="2"/>
  <c r="AR1762" i="2"/>
  <c r="AS1761" i="2"/>
  <c r="AR1761" i="2"/>
  <c r="AS1760" i="2"/>
  <c r="AR1760" i="2"/>
  <c r="AS1759" i="2"/>
  <c r="AR1759" i="2"/>
  <c r="AS1758" i="2"/>
  <c r="AR1758" i="2"/>
  <c r="AS1757" i="2"/>
  <c r="AR1757" i="2"/>
  <c r="AS1756" i="2"/>
  <c r="AR1756" i="2"/>
  <c r="AS1755" i="2"/>
  <c r="AR1755" i="2"/>
  <c r="AS1754" i="2"/>
  <c r="AR1754" i="2"/>
  <c r="AS1753" i="2"/>
  <c r="AR1753" i="2"/>
  <c r="AS1752" i="2"/>
  <c r="AR1752" i="2"/>
  <c r="AS1751" i="2"/>
  <c r="AR1751" i="2"/>
  <c r="AS1750" i="2"/>
  <c r="AR1750" i="2"/>
  <c r="AS1749" i="2"/>
  <c r="AR1749" i="2"/>
  <c r="AS1748" i="2"/>
  <c r="AR1748" i="2"/>
  <c r="AS1747" i="2"/>
  <c r="AR1747" i="2"/>
  <c r="AS1746" i="2"/>
  <c r="AR1746" i="2"/>
  <c r="AS1745" i="2"/>
  <c r="AR1745" i="2"/>
  <c r="AS1744" i="2"/>
  <c r="AR1744" i="2"/>
  <c r="AS1743" i="2"/>
  <c r="AR1743" i="2"/>
  <c r="AS1742" i="2"/>
  <c r="AR1742" i="2"/>
  <c r="AS1741" i="2"/>
  <c r="AR1741" i="2"/>
  <c r="AS1740" i="2"/>
  <c r="AR1740" i="2"/>
  <c r="AS1739" i="2"/>
  <c r="AR1739" i="2"/>
  <c r="AS1738" i="2"/>
  <c r="AR1738" i="2"/>
  <c r="AS1737" i="2"/>
  <c r="AR1737" i="2"/>
  <c r="AS1736" i="2"/>
  <c r="AR1736" i="2"/>
  <c r="AS1735" i="2"/>
  <c r="AR1735" i="2"/>
  <c r="AS1734" i="2"/>
  <c r="AR1734" i="2"/>
  <c r="AS1733" i="2"/>
  <c r="AR1733" i="2"/>
  <c r="AS1732" i="2"/>
  <c r="AR1732" i="2"/>
  <c r="AS1731" i="2"/>
  <c r="AR1731" i="2"/>
  <c r="AS1730" i="2"/>
  <c r="AR1730" i="2"/>
  <c r="AS1729" i="2"/>
  <c r="AR1729" i="2"/>
  <c r="AS1728" i="2"/>
  <c r="AR1728" i="2"/>
  <c r="AS1727" i="2"/>
  <c r="AR1727" i="2"/>
  <c r="AS1726" i="2"/>
  <c r="AR1726" i="2"/>
  <c r="AS1725" i="2"/>
  <c r="AR1725" i="2"/>
  <c r="AS1724" i="2"/>
  <c r="AR1724" i="2"/>
  <c r="AS1723" i="2"/>
  <c r="AR1723" i="2"/>
  <c r="AS1722" i="2"/>
  <c r="AR1722" i="2"/>
  <c r="AS1721" i="2"/>
  <c r="AR1721" i="2"/>
  <c r="AS1720" i="2"/>
  <c r="AR1720" i="2"/>
  <c r="AS1719" i="2"/>
  <c r="AR1719" i="2"/>
  <c r="AS1718" i="2"/>
  <c r="AR1718" i="2"/>
  <c r="AS1717" i="2"/>
  <c r="AR1717" i="2"/>
  <c r="AS1716" i="2"/>
  <c r="AR1716" i="2"/>
  <c r="AS1715" i="2"/>
  <c r="AR1715" i="2"/>
  <c r="AS1714" i="2"/>
  <c r="AR1714" i="2"/>
  <c r="AS1713" i="2"/>
  <c r="AR1713" i="2"/>
  <c r="AS1712" i="2"/>
  <c r="AR1712" i="2"/>
  <c r="AS1711" i="2"/>
  <c r="AR1711" i="2"/>
  <c r="AS1710" i="2"/>
  <c r="AR1710" i="2"/>
  <c r="AS1709" i="2"/>
  <c r="AR1709" i="2"/>
  <c r="AS1708" i="2"/>
  <c r="AR1708" i="2"/>
  <c r="AS1707" i="2"/>
  <c r="AR1707" i="2"/>
  <c r="AS1706" i="2"/>
  <c r="AR1706" i="2"/>
  <c r="AS1705" i="2"/>
  <c r="AR1705" i="2"/>
  <c r="AS1704" i="2"/>
  <c r="AR1704" i="2"/>
  <c r="AS1703" i="2"/>
  <c r="AR1703" i="2"/>
  <c r="AS1702" i="2"/>
  <c r="AR1702" i="2"/>
  <c r="AS1701" i="2"/>
  <c r="AR1701" i="2"/>
  <c r="AS1700" i="2"/>
  <c r="AR1700" i="2"/>
  <c r="AS1699" i="2"/>
  <c r="AR1699" i="2"/>
  <c r="AS1698" i="2"/>
  <c r="AR1698" i="2"/>
  <c r="AS1697" i="2"/>
  <c r="AR1697" i="2"/>
  <c r="AS1696" i="2"/>
  <c r="AR1696" i="2"/>
  <c r="AS1695" i="2"/>
  <c r="AR1695" i="2"/>
  <c r="AS1694" i="2"/>
  <c r="AR1694" i="2"/>
  <c r="AS1693" i="2"/>
  <c r="AR1693" i="2"/>
  <c r="AS1692" i="2"/>
  <c r="AR1692" i="2"/>
  <c r="AS1691" i="2"/>
  <c r="AR1691" i="2"/>
  <c r="AS1690" i="2"/>
  <c r="AR1690" i="2"/>
  <c r="AS1689" i="2"/>
  <c r="AR1689" i="2"/>
  <c r="AS1688" i="2"/>
  <c r="AR1688" i="2"/>
  <c r="AS1687" i="2"/>
  <c r="AR1687" i="2"/>
  <c r="AS1686" i="2"/>
  <c r="AR1686" i="2"/>
  <c r="AS1685" i="2"/>
  <c r="AR1685" i="2"/>
  <c r="AS1684" i="2"/>
  <c r="AR1684" i="2"/>
  <c r="AS1683" i="2"/>
  <c r="AR1683" i="2"/>
  <c r="AS1682" i="2"/>
  <c r="AR1682" i="2"/>
  <c r="AS1681" i="2"/>
  <c r="AR1681" i="2"/>
  <c r="AS1680" i="2"/>
  <c r="AR1680" i="2"/>
  <c r="AS1679" i="2"/>
  <c r="AR1679" i="2"/>
  <c r="AS1678" i="2"/>
  <c r="AR1678" i="2"/>
  <c r="AS1677" i="2"/>
  <c r="AR1677" i="2"/>
  <c r="AS1676" i="2"/>
  <c r="AR1676" i="2"/>
  <c r="AS1675" i="2"/>
  <c r="AR1675" i="2"/>
  <c r="AS1674" i="2"/>
  <c r="AR1674" i="2"/>
  <c r="AS1673" i="2"/>
  <c r="AR1673" i="2"/>
  <c r="AS1672" i="2"/>
  <c r="AR1672" i="2"/>
  <c r="AS1671" i="2"/>
  <c r="AR1671" i="2"/>
  <c r="AS1670" i="2"/>
  <c r="AR1670" i="2"/>
  <c r="AS1669" i="2"/>
  <c r="AR1669" i="2"/>
  <c r="AS1668" i="2"/>
  <c r="AR1668" i="2"/>
  <c r="AS1667" i="2"/>
  <c r="AR1667" i="2"/>
  <c r="AS1666" i="2"/>
  <c r="AR1666" i="2"/>
  <c r="AS1665" i="2"/>
  <c r="AR1665" i="2"/>
  <c r="AS1664" i="2"/>
  <c r="AR1664" i="2"/>
  <c r="AS1663" i="2"/>
  <c r="AR1663" i="2"/>
  <c r="AS1662" i="2"/>
  <c r="AR1662" i="2"/>
  <c r="AS1661" i="2"/>
  <c r="AR1661" i="2"/>
  <c r="AS1660" i="2"/>
  <c r="AR1660" i="2"/>
  <c r="AS1659" i="2"/>
  <c r="AR1659" i="2"/>
  <c r="AS1658" i="2"/>
  <c r="AR1658" i="2"/>
  <c r="AS1657" i="2"/>
  <c r="AR1657" i="2"/>
  <c r="AS1656" i="2"/>
  <c r="AR1656" i="2"/>
  <c r="AS1655" i="2"/>
  <c r="AR1655" i="2"/>
  <c r="AS1654" i="2"/>
  <c r="AR1654" i="2"/>
  <c r="AS1653" i="2"/>
  <c r="AR1653" i="2"/>
  <c r="AS1652" i="2"/>
  <c r="AR1652" i="2"/>
  <c r="AS1651" i="2"/>
  <c r="AR1651" i="2"/>
  <c r="AS1650" i="2"/>
  <c r="AR1650" i="2"/>
  <c r="AS1649" i="2"/>
  <c r="AR1649" i="2"/>
  <c r="AS1648" i="2"/>
  <c r="AR1648" i="2"/>
  <c r="AS1647" i="2"/>
  <c r="AR1647" i="2"/>
  <c r="AS1646" i="2"/>
  <c r="AR1646" i="2"/>
  <c r="AS1645" i="2"/>
  <c r="AR1645" i="2"/>
  <c r="AS1644" i="2"/>
  <c r="AR1644" i="2"/>
  <c r="AS1643" i="2"/>
  <c r="AR1643" i="2"/>
  <c r="AS1642" i="2"/>
  <c r="AR1642" i="2"/>
  <c r="AS1641" i="2"/>
  <c r="AR1641" i="2"/>
  <c r="AS1640" i="2"/>
  <c r="AR1640" i="2"/>
  <c r="AS1639" i="2"/>
  <c r="AR1639" i="2"/>
  <c r="AS1638" i="2"/>
  <c r="AR1638" i="2"/>
  <c r="AS1637" i="2"/>
  <c r="AR1637" i="2"/>
  <c r="AS1636" i="2"/>
  <c r="AR1636" i="2"/>
  <c r="AS1635" i="2"/>
  <c r="AR1635" i="2"/>
  <c r="AS1634" i="2"/>
  <c r="AR1634" i="2"/>
  <c r="AS1633" i="2"/>
  <c r="AR1633" i="2"/>
  <c r="AS1632" i="2"/>
  <c r="AR1632" i="2"/>
  <c r="AS1631" i="2"/>
  <c r="AR1631" i="2"/>
  <c r="AS1630" i="2"/>
  <c r="AR1630" i="2"/>
  <c r="AS1629" i="2"/>
  <c r="AR1629" i="2"/>
  <c r="AS1628" i="2"/>
  <c r="AR1628" i="2"/>
  <c r="AS1627" i="2"/>
  <c r="AR1627" i="2"/>
  <c r="AS1626" i="2"/>
  <c r="AR1626" i="2"/>
  <c r="AS1625" i="2"/>
  <c r="AR1625" i="2"/>
  <c r="AS1624" i="2"/>
  <c r="AR1624" i="2"/>
  <c r="AS1623" i="2"/>
  <c r="AR1623" i="2"/>
  <c r="AS1622" i="2"/>
  <c r="AR1622" i="2"/>
  <c r="AS1621" i="2"/>
  <c r="AR1621" i="2"/>
  <c r="AS1620" i="2"/>
  <c r="AR1620" i="2"/>
  <c r="AS1619" i="2"/>
  <c r="AR1619" i="2"/>
  <c r="AS1618" i="2"/>
  <c r="AR1618" i="2"/>
  <c r="AS1617" i="2"/>
  <c r="AR1617" i="2"/>
  <c r="AS1616" i="2"/>
  <c r="AR1616" i="2"/>
  <c r="AS1615" i="2"/>
  <c r="AR1615" i="2"/>
  <c r="AS1614" i="2"/>
  <c r="AR1614" i="2"/>
  <c r="AS1613" i="2"/>
  <c r="AR1613" i="2"/>
  <c r="AS1612" i="2"/>
  <c r="AR1612" i="2"/>
  <c r="AS1611" i="2"/>
  <c r="AR1611" i="2"/>
  <c r="AS1610" i="2"/>
  <c r="AR1610" i="2"/>
  <c r="AS1609" i="2"/>
  <c r="AR1609" i="2"/>
  <c r="AS1608" i="2"/>
  <c r="AR1608" i="2"/>
  <c r="AS1607" i="2"/>
  <c r="AR1607" i="2"/>
  <c r="AS1606" i="2"/>
  <c r="AR1606" i="2"/>
  <c r="AS1605" i="2"/>
  <c r="AR1605" i="2"/>
  <c r="AS1604" i="2"/>
  <c r="AR1604" i="2"/>
  <c r="AS1603" i="2"/>
  <c r="AR1603" i="2"/>
  <c r="AS1602" i="2"/>
  <c r="AR1602" i="2"/>
  <c r="AS1601" i="2"/>
  <c r="AR1601" i="2"/>
  <c r="AS1600" i="2"/>
  <c r="AR1600" i="2"/>
  <c r="AS1599" i="2"/>
  <c r="AR1599" i="2"/>
  <c r="AS1598" i="2"/>
  <c r="AR1598" i="2"/>
  <c r="AS1597" i="2"/>
  <c r="AR1597" i="2"/>
  <c r="AS1596" i="2"/>
  <c r="AR1596" i="2"/>
  <c r="AS1595" i="2"/>
  <c r="AR1595" i="2"/>
  <c r="AS1594" i="2"/>
  <c r="AR1594" i="2"/>
  <c r="AS1593" i="2"/>
  <c r="AR1593" i="2"/>
  <c r="AS1592" i="2"/>
  <c r="AR1592" i="2"/>
  <c r="AS1591" i="2"/>
  <c r="AR1591" i="2"/>
  <c r="AS1590" i="2"/>
  <c r="AR1590" i="2"/>
  <c r="AS1589" i="2"/>
  <c r="AR1589" i="2"/>
  <c r="AS1588" i="2"/>
  <c r="AR1588" i="2"/>
  <c r="AS1587" i="2"/>
  <c r="AR1587" i="2"/>
  <c r="AS1586" i="2"/>
  <c r="AR1586" i="2"/>
  <c r="AS1585" i="2"/>
  <c r="AR1585" i="2"/>
  <c r="AS1584" i="2"/>
  <c r="AR1584" i="2"/>
  <c r="AS1583" i="2"/>
  <c r="AR1583" i="2"/>
  <c r="AS1582" i="2"/>
  <c r="AR1582" i="2"/>
  <c r="AS1581" i="2"/>
  <c r="AR1581" i="2"/>
  <c r="AS1580" i="2"/>
  <c r="AR1580" i="2"/>
  <c r="AS1579" i="2"/>
  <c r="AR1579" i="2"/>
  <c r="AS1578" i="2"/>
  <c r="AR1578" i="2"/>
  <c r="AS1577" i="2"/>
  <c r="AR1577" i="2"/>
  <c r="AS1576" i="2"/>
  <c r="AR1576" i="2"/>
  <c r="AS1575" i="2"/>
  <c r="AR1575" i="2"/>
  <c r="AS1574" i="2"/>
  <c r="AR1574" i="2"/>
  <c r="AS1573" i="2"/>
  <c r="AR1573" i="2"/>
  <c r="AS1572" i="2"/>
  <c r="AR1572" i="2"/>
  <c r="AS1571" i="2"/>
  <c r="AR1571" i="2"/>
  <c r="AS1570" i="2"/>
  <c r="AR1570" i="2"/>
  <c r="AS1569" i="2"/>
  <c r="AR1569" i="2"/>
  <c r="AS1568" i="2"/>
  <c r="AR1568" i="2"/>
  <c r="AS1567" i="2"/>
  <c r="AR1567" i="2"/>
  <c r="AS1566" i="2"/>
  <c r="AR1566" i="2"/>
  <c r="AS1565" i="2"/>
  <c r="AR1565" i="2"/>
  <c r="AS1564" i="2"/>
  <c r="AR1564" i="2"/>
  <c r="AS1563" i="2"/>
  <c r="AR1563" i="2"/>
  <c r="AS1562" i="2"/>
  <c r="AR1562" i="2"/>
  <c r="AS1561" i="2"/>
  <c r="AR1561" i="2"/>
  <c r="AS1560" i="2"/>
  <c r="AR1560" i="2"/>
  <c r="AS1559" i="2"/>
  <c r="AR1559" i="2"/>
  <c r="AS1558" i="2"/>
  <c r="AR1558" i="2"/>
  <c r="AS1557" i="2"/>
  <c r="AR1557" i="2"/>
  <c r="AS1556" i="2"/>
  <c r="AR1556" i="2"/>
  <c r="AS1555" i="2"/>
  <c r="AR1555" i="2"/>
  <c r="AS1554" i="2"/>
  <c r="AR1554" i="2"/>
  <c r="AS1553" i="2"/>
  <c r="AR1553" i="2"/>
  <c r="AS1552" i="2"/>
  <c r="AR1552" i="2"/>
  <c r="AS1551" i="2"/>
  <c r="AR1551" i="2"/>
  <c r="AS1550" i="2"/>
  <c r="AR1550" i="2"/>
  <c r="AS1549" i="2"/>
  <c r="AR1549" i="2"/>
  <c r="AS1548" i="2"/>
  <c r="AR1548" i="2"/>
  <c r="AS1547" i="2"/>
  <c r="AR1547" i="2"/>
  <c r="AS1546" i="2"/>
  <c r="AR1546" i="2"/>
  <c r="AS1545" i="2"/>
  <c r="AR1545" i="2"/>
  <c r="AS1544" i="2"/>
  <c r="AR1544" i="2"/>
  <c r="AS1543" i="2"/>
  <c r="AR1543" i="2"/>
  <c r="AS1542" i="2"/>
  <c r="AR1542" i="2"/>
  <c r="AS1541" i="2"/>
  <c r="AR1541" i="2"/>
  <c r="AS1540" i="2"/>
  <c r="AR1540" i="2"/>
  <c r="AS1539" i="2"/>
  <c r="AR1539" i="2"/>
  <c r="AS1538" i="2"/>
  <c r="AR1538" i="2"/>
  <c r="AS1537" i="2"/>
  <c r="AR1537" i="2"/>
  <c r="AS1536" i="2"/>
  <c r="AR1536" i="2"/>
  <c r="AS1535" i="2"/>
  <c r="AR1535" i="2"/>
  <c r="AS1534" i="2"/>
  <c r="AR1534" i="2"/>
  <c r="AS1533" i="2"/>
  <c r="AR1533" i="2"/>
  <c r="AS1532" i="2"/>
  <c r="AR1532" i="2"/>
  <c r="AS1531" i="2"/>
  <c r="AR1531" i="2"/>
  <c r="AS1530" i="2"/>
  <c r="AR1530" i="2"/>
  <c r="AS1529" i="2"/>
  <c r="AR1529" i="2"/>
  <c r="AS1528" i="2"/>
  <c r="AR1528" i="2"/>
  <c r="AS1527" i="2"/>
  <c r="AR1527" i="2"/>
  <c r="AS1526" i="2"/>
  <c r="AR1526" i="2"/>
  <c r="AS1525" i="2"/>
  <c r="AR1525" i="2"/>
  <c r="AS1524" i="2"/>
  <c r="AR1524" i="2"/>
  <c r="AS1523" i="2"/>
  <c r="AR1523" i="2"/>
  <c r="AS1522" i="2"/>
  <c r="AR1522" i="2"/>
  <c r="AS1521" i="2"/>
  <c r="AR1521" i="2"/>
  <c r="AS1520" i="2"/>
  <c r="AR1520" i="2"/>
  <c r="AS1519" i="2"/>
  <c r="AR1519" i="2"/>
  <c r="AS1518" i="2"/>
  <c r="AR1518" i="2"/>
  <c r="AS1517" i="2"/>
  <c r="AR1517" i="2"/>
  <c r="AS1516" i="2"/>
  <c r="AR1516" i="2"/>
  <c r="AS1515" i="2"/>
  <c r="AR1515" i="2"/>
  <c r="AS1514" i="2"/>
  <c r="AR1514" i="2"/>
  <c r="AS1513" i="2"/>
  <c r="AR1513" i="2"/>
  <c r="AS1512" i="2"/>
  <c r="AR1512" i="2"/>
  <c r="AS1511" i="2"/>
  <c r="AR1511" i="2"/>
  <c r="AS1510" i="2"/>
  <c r="AR1510" i="2"/>
  <c r="AS1509" i="2"/>
  <c r="AR1509" i="2"/>
  <c r="AS1508" i="2"/>
  <c r="AR1508" i="2"/>
  <c r="AS1507" i="2"/>
  <c r="AR1507" i="2"/>
  <c r="AS1506" i="2"/>
  <c r="AR1506" i="2"/>
  <c r="AS1505" i="2"/>
  <c r="AR1505" i="2"/>
  <c r="AS1504" i="2"/>
  <c r="AR1504" i="2"/>
  <c r="AS1503" i="2"/>
  <c r="AR1503" i="2"/>
  <c r="AS1502" i="2"/>
  <c r="AR1502" i="2"/>
  <c r="AS1501" i="2"/>
  <c r="AR1501" i="2"/>
  <c r="AS1500" i="2"/>
  <c r="AR1500" i="2"/>
  <c r="AS1499" i="2"/>
  <c r="AR1499" i="2"/>
  <c r="AS1498" i="2"/>
  <c r="AR1498" i="2"/>
  <c r="AS1497" i="2"/>
  <c r="AR1497" i="2"/>
  <c r="AS1496" i="2"/>
  <c r="AR1496" i="2"/>
  <c r="AS1495" i="2"/>
  <c r="AR1495" i="2"/>
  <c r="AS1494" i="2"/>
  <c r="AR1494" i="2"/>
  <c r="AS1493" i="2"/>
  <c r="AR1493" i="2"/>
  <c r="AS1492" i="2"/>
  <c r="AR1492" i="2"/>
  <c r="AS1491" i="2"/>
  <c r="AR1491" i="2"/>
  <c r="AS1490" i="2"/>
  <c r="AR1490" i="2"/>
  <c r="AS1489" i="2"/>
  <c r="AR1489" i="2"/>
  <c r="AS1488" i="2"/>
  <c r="AR1488" i="2"/>
  <c r="AS1487" i="2"/>
  <c r="AR1487" i="2"/>
  <c r="AS1486" i="2"/>
  <c r="AR1486" i="2"/>
  <c r="AS1485" i="2"/>
  <c r="AR1485" i="2"/>
  <c r="AS1484" i="2"/>
  <c r="AR1484" i="2"/>
  <c r="AS1483" i="2"/>
  <c r="AR1483" i="2"/>
  <c r="AS1482" i="2"/>
  <c r="AR1482" i="2"/>
  <c r="AS1481" i="2"/>
  <c r="AR1481" i="2"/>
  <c r="AS1480" i="2"/>
  <c r="AR1480" i="2"/>
  <c r="AS1479" i="2"/>
  <c r="AR1479" i="2"/>
  <c r="AS1478" i="2"/>
  <c r="AR1478" i="2"/>
  <c r="AS1477" i="2"/>
  <c r="AR1477" i="2"/>
  <c r="AS1476" i="2"/>
  <c r="AR1476" i="2"/>
  <c r="AS1475" i="2"/>
  <c r="AR1475" i="2"/>
  <c r="AS1474" i="2"/>
  <c r="AR1474" i="2"/>
  <c r="AS1473" i="2"/>
  <c r="AR1473" i="2"/>
  <c r="AS1472" i="2"/>
  <c r="AR1472" i="2"/>
  <c r="AS1471" i="2"/>
  <c r="AR1471" i="2"/>
  <c r="AS1470" i="2"/>
  <c r="AR1470" i="2"/>
  <c r="AS1469" i="2"/>
  <c r="AR1469" i="2"/>
  <c r="AS1468" i="2"/>
  <c r="AR1468" i="2"/>
  <c r="AS1467" i="2"/>
  <c r="AR1467" i="2"/>
  <c r="AS1466" i="2"/>
  <c r="AR1466" i="2"/>
  <c r="AS1465" i="2"/>
  <c r="AR1465" i="2"/>
  <c r="AS1464" i="2"/>
  <c r="AR1464" i="2"/>
  <c r="AS1463" i="2"/>
  <c r="AR1463" i="2"/>
  <c r="AS1462" i="2"/>
  <c r="AR1462" i="2"/>
  <c r="AS1461" i="2"/>
  <c r="AR1461" i="2"/>
  <c r="AS1460" i="2"/>
  <c r="AR1460" i="2"/>
  <c r="AS1459" i="2"/>
  <c r="AR1459" i="2"/>
  <c r="AS1458" i="2"/>
  <c r="AR1458" i="2"/>
  <c r="AS1457" i="2"/>
  <c r="AR1457" i="2"/>
  <c r="AS1456" i="2"/>
  <c r="AR1456" i="2"/>
  <c r="AS1455" i="2"/>
  <c r="AR1455" i="2"/>
  <c r="AS1454" i="2"/>
  <c r="AR1454" i="2"/>
  <c r="AS1453" i="2"/>
  <c r="AR1453" i="2"/>
  <c r="AS1452" i="2"/>
  <c r="AR1452" i="2"/>
  <c r="AS1451" i="2"/>
  <c r="AR1451" i="2"/>
  <c r="AS1450" i="2"/>
  <c r="AR1450" i="2"/>
  <c r="AS1449" i="2"/>
  <c r="AR1449" i="2"/>
  <c r="AS1448" i="2"/>
  <c r="AR1448" i="2"/>
  <c r="AS1447" i="2"/>
  <c r="AR1447" i="2"/>
  <c r="AS1446" i="2"/>
  <c r="AR1446" i="2"/>
  <c r="AS1445" i="2"/>
  <c r="AR1445" i="2"/>
  <c r="AS1444" i="2"/>
  <c r="AR1444" i="2"/>
  <c r="AS1443" i="2"/>
  <c r="AR1443" i="2"/>
  <c r="AS1442" i="2"/>
  <c r="AR1442" i="2"/>
  <c r="AS1441" i="2"/>
  <c r="AR1441" i="2"/>
  <c r="AS1440" i="2"/>
  <c r="AR1440" i="2"/>
  <c r="AS1439" i="2"/>
  <c r="AR1439" i="2"/>
  <c r="AS1438" i="2"/>
  <c r="AR1438" i="2"/>
  <c r="AS1437" i="2"/>
  <c r="AR1437" i="2"/>
  <c r="AS1436" i="2"/>
  <c r="AR1436" i="2"/>
  <c r="AS1435" i="2"/>
  <c r="AR1435" i="2"/>
  <c r="AS1434" i="2"/>
  <c r="AR1434" i="2"/>
  <c r="AS1433" i="2"/>
  <c r="AR1433" i="2"/>
  <c r="AS1432" i="2"/>
  <c r="AR1432" i="2"/>
  <c r="AS1431" i="2"/>
  <c r="AR1431" i="2"/>
  <c r="AS1430" i="2"/>
  <c r="AR1430" i="2"/>
  <c r="AS1429" i="2"/>
  <c r="AR1429" i="2"/>
  <c r="AS1428" i="2"/>
  <c r="AR1428" i="2"/>
  <c r="AS1427" i="2"/>
  <c r="AR1427" i="2"/>
  <c r="AS1426" i="2"/>
  <c r="AR1426" i="2"/>
  <c r="AS1425" i="2"/>
  <c r="AR1425" i="2"/>
  <c r="AS1424" i="2"/>
  <c r="AR1424" i="2"/>
  <c r="AS1423" i="2"/>
  <c r="AR1423" i="2"/>
  <c r="AS1422" i="2"/>
  <c r="AR1422" i="2"/>
  <c r="AS1421" i="2"/>
  <c r="AR1421" i="2"/>
  <c r="AS1420" i="2"/>
  <c r="AR1420" i="2"/>
  <c r="AS1419" i="2"/>
  <c r="AR1419" i="2"/>
  <c r="AS1418" i="2"/>
  <c r="AR1418" i="2"/>
  <c r="AS1417" i="2"/>
  <c r="AR1417" i="2"/>
  <c r="AS1416" i="2"/>
  <c r="AR1416" i="2"/>
  <c r="AS1415" i="2"/>
  <c r="AR1415" i="2"/>
  <c r="AS1414" i="2"/>
  <c r="AR1414" i="2"/>
  <c r="AS1413" i="2"/>
  <c r="AR1413" i="2"/>
  <c r="AS1412" i="2"/>
  <c r="AR1412" i="2"/>
  <c r="AS1411" i="2"/>
  <c r="AR1411" i="2"/>
  <c r="AS1410" i="2"/>
  <c r="AR1410" i="2"/>
  <c r="AS1409" i="2"/>
  <c r="AR1409" i="2"/>
  <c r="AS1408" i="2"/>
  <c r="AR1408" i="2"/>
  <c r="AS1407" i="2"/>
  <c r="AR1407" i="2"/>
  <c r="AS1406" i="2"/>
  <c r="AR1406" i="2"/>
  <c r="AS1405" i="2"/>
  <c r="AR1405" i="2"/>
  <c r="AS1404" i="2"/>
  <c r="AR1404" i="2"/>
  <c r="AS1403" i="2"/>
  <c r="AR1403" i="2"/>
  <c r="AS1402" i="2"/>
  <c r="AR1402" i="2"/>
  <c r="AS1401" i="2"/>
  <c r="AR1401" i="2"/>
  <c r="AS1400" i="2"/>
  <c r="AR1400" i="2"/>
  <c r="AS1399" i="2"/>
  <c r="AR1399" i="2"/>
  <c r="AS1398" i="2"/>
  <c r="AR1398" i="2"/>
  <c r="AS1397" i="2"/>
  <c r="AR1397" i="2"/>
  <c r="AS1396" i="2"/>
  <c r="AR1396" i="2"/>
  <c r="AS1395" i="2"/>
  <c r="AR1395" i="2"/>
  <c r="AS1394" i="2"/>
  <c r="AR1394" i="2"/>
  <c r="AS1393" i="2"/>
  <c r="AR1393" i="2"/>
  <c r="AS1392" i="2"/>
  <c r="AR1392" i="2"/>
  <c r="AS1391" i="2"/>
  <c r="AR1391" i="2"/>
  <c r="AS1390" i="2"/>
  <c r="AR1390" i="2"/>
  <c r="AS1389" i="2"/>
  <c r="AR1389" i="2"/>
  <c r="AS1388" i="2"/>
  <c r="AR1388" i="2"/>
  <c r="AS1387" i="2"/>
  <c r="AR1387" i="2"/>
  <c r="AS1386" i="2"/>
  <c r="AR1386" i="2"/>
  <c r="AS1385" i="2"/>
  <c r="AR1385" i="2"/>
  <c r="AS1384" i="2"/>
  <c r="AR1384" i="2"/>
  <c r="AS1383" i="2"/>
  <c r="AR1383" i="2"/>
  <c r="AS1382" i="2"/>
  <c r="AR1382" i="2"/>
  <c r="AS1381" i="2"/>
  <c r="AR1381" i="2"/>
  <c r="AS1380" i="2"/>
  <c r="AR1380" i="2"/>
  <c r="AS1379" i="2"/>
  <c r="AR1379" i="2"/>
  <c r="AS1378" i="2"/>
  <c r="AR1378" i="2"/>
  <c r="AS1377" i="2"/>
  <c r="AR1377" i="2"/>
  <c r="AS1376" i="2"/>
  <c r="AR1376" i="2"/>
  <c r="AS1375" i="2"/>
  <c r="AR1375" i="2"/>
  <c r="AS1374" i="2"/>
  <c r="AR1374" i="2"/>
  <c r="AS1373" i="2"/>
  <c r="AR1373" i="2"/>
  <c r="AS1372" i="2"/>
  <c r="AR1372" i="2"/>
  <c r="AS1371" i="2"/>
  <c r="AR1371" i="2"/>
  <c r="AS1370" i="2"/>
  <c r="AR1370" i="2"/>
  <c r="AS1369" i="2"/>
  <c r="AR1369" i="2"/>
  <c r="AS1368" i="2"/>
  <c r="AR1368" i="2"/>
  <c r="AS1367" i="2"/>
  <c r="AR1367" i="2"/>
  <c r="AS1366" i="2"/>
  <c r="AR1366" i="2"/>
  <c r="AS1365" i="2"/>
  <c r="AR1365" i="2"/>
  <c r="AS1364" i="2"/>
  <c r="AR1364" i="2"/>
  <c r="AS1363" i="2"/>
  <c r="AR1363" i="2"/>
  <c r="AS1362" i="2"/>
  <c r="AR1362" i="2"/>
  <c r="AS1361" i="2"/>
  <c r="AR1361" i="2"/>
  <c r="AS1360" i="2"/>
  <c r="AR1360" i="2"/>
  <c r="AS1359" i="2"/>
  <c r="AR1359" i="2"/>
  <c r="AS1358" i="2"/>
  <c r="AR1358" i="2"/>
  <c r="AS1357" i="2"/>
  <c r="AR1357" i="2"/>
  <c r="AS1356" i="2"/>
  <c r="AR1356" i="2"/>
  <c r="AS1355" i="2"/>
  <c r="AR1355" i="2"/>
  <c r="AS1354" i="2"/>
  <c r="AR1354" i="2"/>
  <c r="AS1353" i="2"/>
  <c r="AR1353" i="2"/>
  <c r="AS1352" i="2"/>
  <c r="AR1352" i="2"/>
  <c r="AS1351" i="2"/>
  <c r="AR1351" i="2"/>
  <c r="AS1350" i="2"/>
  <c r="AR1350" i="2"/>
  <c r="AS1349" i="2"/>
  <c r="AR1349" i="2"/>
  <c r="AS1348" i="2"/>
  <c r="AR1348" i="2"/>
  <c r="AS1347" i="2"/>
  <c r="AR1347" i="2"/>
  <c r="AS1346" i="2"/>
  <c r="AR1346" i="2"/>
  <c r="AS1345" i="2"/>
  <c r="AR1345" i="2"/>
  <c r="AS1344" i="2"/>
  <c r="AR1344" i="2"/>
  <c r="AS1343" i="2"/>
  <c r="AR1343" i="2"/>
  <c r="AS1342" i="2"/>
  <c r="AR1342" i="2"/>
  <c r="AS1341" i="2"/>
  <c r="AR1341" i="2"/>
  <c r="AS1340" i="2"/>
  <c r="AR1340" i="2"/>
  <c r="AS1339" i="2"/>
  <c r="AR1339" i="2"/>
  <c r="AS1338" i="2"/>
  <c r="AR1338" i="2"/>
  <c r="AS1337" i="2"/>
  <c r="AR1337" i="2"/>
  <c r="AS1336" i="2"/>
  <c r="AR1336" i="2"/>
  <c r="AS1335" i="2"/>
  <c r="AR1335" i="2"/>
  <c r="AS1334" i="2"/>
  <c r="AR1334" i="2"/>
  <c r="AS1333" i="2"/>
  <c r="AR1333" i="2"/>
  <c r="AS1332" i="2"/>
  <c r="AR1332" i="2"/>
  <c r="AS1331" i="2"/>
  <c r="AR1331" i="2"/>
  <c r="AS1330" i="2"/>
  <c r="AR1330" i="2"/>
  <c r="AS1329" i="2"/>
  <c r="AR1329" i="2"/>
  <c r="AS1328" i="2"/>
  <c r="AR1328" i="2"/>
  <c r="AS1327" i="2"/>
  <c r="AR1327" i="2"/>
  <c r="AS1326" i="2"/>
  <c r="AR1326" i="2"/>
  <c r="AS1325" i="2"/>
  <c r="AR1325" i="2"/>
  <c r="AS1324" i="2"/>
  <c r="AR1324" i="2"/>
  <c r="AS1323" i="2"/>
  <c r="AR1323" i="2"/>
  <c r="AS1322" i="2"/>
  <c r="AR1322" i="2"/>
  <c r="AS1321" i="2"/>
  <c r="AR1321" i="2"/>
  <c r="AS1320" i="2"/>
  <c r="AR1320" i="2"/>
  <c r="AS1319" i="2"/>
  <c r="AR1319" i="2"/>
  <c r="AS1318" i="2"/>
  <c r="AR1318" i="2"/>
  <c r="AS1317" i="2"/>
  <c r="AR1317" i="2"/>
  <c r="AS1316" i="2"/>
  <c r="AR1316" i="2"/>
  <c r="AS1315" i="2"/>
  <c r="AR1315" i="2"/>
  <c r="AS1314" i="2"/>
  <c r="AR1314" i="2"/>
  <c r="AS1313" i="2"/>
  <c r="AR1313" i="2"/>
  <c r="AS1312" i="2"/>
  <c r="AR1312" i="2"/>
  <c r="AS1311" i="2"/>
  <c r="AR1311" i="2"/>
  <c r="AS1310" i="2"/>
  <c r="AR1310" i="2"/>
  <c r="AS1309" i="2"/>
  <c r="AR1309" i="2"/>
  <c r="AS1308" i="2"/>
  <c r="AR1308" i="2"/>
  <c r="AS1307" i="2"/>
  <c r="AR1307" i="2"/>
  <c r="AS1306" i="2"/>
  <c r="AR1306" i="2"/>
  <c r="AS1305" i="2"/>
  <c r="AR1305" i="2"/>
  <c r="AS1304" i="2"/>
  <c r="AR1304" i="2"/>
  <c r="AS1303" i="2"/>
  <c r="AR1303" i="2"/>
  <c r="AS1302" i="2"/>
  <c r="AR1302" i="2"/>
  <c r="AS1301" i="2"/>
  <c r="AR1301" i="2"/>
  <c r="AS1300" i="2"/>
  <c r="AR1300" i="2"/>
  <c r="AS1299" i="2"/>
  <c r="AR1299" i="2"/>
  <c r="AS1298" i="2"/>
  <c r="AR1298" i="2"/>
  <c r="AS1297" i="2"/>
  <c r="AR1297" i="2"/>
  <c r="AS1296" i="2"/>
  <c r="AR1296" i="2"/>
  <c r="AS1295" i="2"/>
  <c r="AR1295" i="2"/>
  <c r="AS1294" i="2"/>
  <c r="AR1294" i="2"/>
  <c r="AS1293" i="2"/>
  <c r="AR1293" i="2"/>
  <c r="AS1292" i="2"/>
  <c r="AR1292" i="2"/>
  <c r="AS1291" i="2"/>
  <c r="AR1291" i="2"/>
  <c r="AS1290" i="2"/>
  <c r="AR1290" i="2"/>
  <c r="AS1289" i="2"/>
  <c r="AR1289" i="2"/>
  <c r="AS1288" i="2"/>
  <c r="AR1288" i="2"/>
  <c r="AS1287" i="2"/>
  <c r="AR1287" i="2"/>
  <c r="AS1286" i="2"/>
  <c r="AR1286" i="2"/>
  <c r="AS1285" i="2"/>
  <c r="AR1285" i="2"/>
  <c r="AS1284" i="2"/>
  <c r="AR1284" i="2"/>
  <c r="AS1283" i="2"/>
  <c r="AR1283" i="2"/>
  <c r="AS1282" i="2"/>
  <c r="AR1282" i="2"/>
  <c r="AS1281" i="2"/>
  <c r="AR1281" i="2"/>
  <c r="AS1280" i="2"/>
  <c r="AR1280" i="2"/>
  <c r="AS1279" i="2"/>
  <c r="AR1279" i="2"/>
  <c r="AS1278" i="2"/>
  <c r="AR1278" i="2"/>
  <c r="AS1277" i="2"/>
  <c r="AR1277" i="2"/>
  <c r="AS1276" i="2"/>
  <c r="AR1276" i="2"/>
  <c r="AS1275" i="2"/>
  <c r="AR1275" i="2"/>
  <c r="AS1274" i="2"/>
  <c r="AR1274" i="2"/>
  <c r="AS1273" i="2"/>
  <c r="AR1273" i="2"/>
  <c r="AS1272" i="2"/>
  <c r="AR1272" i="2"/>
  <c r="AS1271" i="2"/>
  <c r="AR1271" i="2"/>
  <c r="AS1270" i="2"/>
  <c r="AR1270" i="2"/>
  <c r="AS1269" i="2"/>
  <c r="AR1269" i="2"/>
  <c r="AS1268" i="2"/>
  <c r="AR1268" i="2"/>
  <c r="AS1267" i="2"/>
  <c r="AR1267" i="2"/>
  <c r="AS1266" i="2"/>
  <c r="AR1266" i="2"/>
  <c r="AS1265" i="2"/>
  <c r="AR1265" i="2"/>
  <c r="AS1264" i="2"/>
  <c r="AR1264" i="2"/>
  <c r="AS1263" i="2"/>
  <c r="AR1263" i="2"/>
  <c r="AS1262" i="2"/>
  <c r="AR1262" i="2"/>
  <c r="AS1261" i="2"/>
  <c r="AR1261" i="2"/>
  <c r="AS1260" i="2"/>
  <c r="AR1260" i="2"/>
  <c r="AS1259" i="2"/>
  <c r="AR1259" i="2"/>
  <c r="AS1258" i="2"/>
  <c r="AR1258" i="2"/>
  <c r="AS1257" i="2"/>
  <c r="AR1257" i="2"/>
  <c r="AS1256" i="2"/>
  <c r="AR1256" i="2"/>
  <c r="AS1255" i="2"/>
  <c r="AR1255" i="2"/>
  <c r="AS1254" i="2"/>
  <c r="AR1254" i="2"/>
  <c r="AS1253" i="2"/>
  <c r="AR1253" i="2"/>
  <c r="AS1252" i="2"/>
  <c r="AR1252" i="2"/>
  <c r="AS1251" i="2"/>
  <c r="AR1251" i="2"/>
  <c r="AS1250" i="2"/>
  <c r="AR1250" i="2"/>
  <c r="AS1249" i="2"/>
  <c r="AR1249" i="2"/>
  <c r="AS1248" i="2"/>
  <c r="AR1248" i="2"/>
  <c r="AS1247" i="2"/>
  <c r="AR1247" i="2"/>
  <c r="AS1246" i="2"/>
  <c r="AR1246" i="2"/>
  <c r="AS1245" i="2"/>
  <c r="AR1245" i="2"/>
  <c r="AS1244" i="2"/>
  <c r="AR1244" i="2"/>
  <c r="AS1243" i="2"/>
  <c r="AR1243" i="2"/>
  <c r="AS1242" i="2"/>
  <c r="AR1242" i="2"/>
  <c r="AS1241" i="2"/>
  <c r="AR1241" i="2"/>
  <c r="AS1240" i="2"/>
  <c r="AR1240" i="2"/>
  <c r="AS1239" i="2"/>
  <c r="AR1239" i="2"/>
  <c r="AS1238" i="2"/>
  <c r="AR1238" i="2"/>
  <c r="AS1237" i="2"/>
  <c r="AR1237" i="2"/>
  <c r="AS1236" i="2"/>
  <c r="AR1236" i="2"/>
  <c r="AS1235" i="2"/>
  <c r="AR1235" i="2"/>
  <c r="AS1234" i="2"/>
  <c r="AR1234" i="2"/>
  <c r="AS1233" i="2"/>
  <c r="AR1233" i="2"/>
  <c r="AS1232" i="2"/>
  <c r="AR1232" i="2"/>
  <c r="AS1231" i="2"/>
  <c r="AR1231" i="2"/>
  <c r="AS1230" i="2"/>
  <c r="AR1230" i="2"/>
  <c r="AS1229" i="2"/>
  <c r="AR1229" i="2"/>
  <c r="AS1228" i="2"/>
  <c r="AR1228" i="2"/>
  <c r="AS1227" i="2"/>
  <c r="AR1227" i="2"/>
  <c r="AS1226" i="2"/>
  <c r="AR1226" i="2"/>
  <c r="AS1225" i="2"/>
  <c r="AR1225" i="2"/>
  <c r="AS1224" i="2"/>
  <c r="AR1224" i="2"/>
  <c r="AS1223" i="2"/>
  <c r="AR1223" i="2"/>
  <c r="AS1222" i="2"/>
  <c r="AR1222" i="2"/>
  <c r="AS1221" i="2"/>
  <c r="AR1221" i="2"/>
  <c r="AS1220" i="2"/>
  <c r="AR1220" i="2"/>
  <c r="AS1219" i="2"/>
  <c r="AR1219" i="2"/>
  <c r="AS1218" i="2"/>
  <c r="AR1218" i="2"/>
  <c r="AS1217" i="2"/>
  <c r="AR1217" i="2"/>
  <c r="AS1216" i="2"/>
  <c r="AR1216" i="2"/>
  <c r="AS1215" i="2"/>
  <c r="AR1215" i="2"/>
  <c r="AS1214" i="2"/>
  <c r="AR1214" i="2"/>
  <c r="AS1213" i="2"/>
  <c r="AR1213" i="2"/>
  <c r="AS1212" i="2"/>
  <c r="AR1212" i="2"/>
  <c r="AS1211" i="2"/>
  <c r="AR1211" i="2"/>
  <c r="AS1210" i="2"/>
  <c r="AR1210" i="2"/>
  <c r="AS1209" i="2"/>
  <c r="AR1209" i="2"/>
  <c r="AS1208" i="2"/>
  <c r="AR1208" i="2"/>
  <c r="AS1207" i="2"/>
  <c r="AR1207" i="2"/>
  <c r="AS1206" i="2"/>
  <c r="AR1206" i="2"/>
  <c r="AS1205" i="2"/>
  <c r="AR1205" i="2"/>
  <c r="AS1204" i="2"/>
  <c r="AR1204" i="2"/>
  <c r="AS1203" i="2"/>
  <c r="AR1203" i="2"/>
  <c r="AS1202" i="2"/>
  <c r="AR1202" i="2"/>
  <c r="AS1201" i="2"/>
  <c r="AR1201" i="2"/>
  <c r="AS1200" i="2"/>
  <c r="AR1200" i="2"/>
  <c r="AS1199" i="2"/>
  <c r="AR1199" i="2"/>
  <c r="AS1198" i="2"/>
  <c r="AR1198" i="2"/>
  <c r="AS1197" i="2"/>
  <c r="AR1197" i="2"/>
  <c r="AS1196" i="2"/>
  <c r="AR1196" i="2"/>
  <c r="AS1195" i="2"/>
  <c r="AR1195" i="2"/>
  <c r="AS1194" i="2"/>
  <c r="AR1194" i="2"/>
  <c r="AS1193" i="2"/>
  <c r="AR1193" i="2"/>
  <c r="AS1192" i="2"/>
  <c r="AR1192" i="2"/>
  <c r="AS1191" i="2"/>
  <c r="AR1191" i="2"/>
  <c r="AS1190" i="2"/>
  <c r="AR1190" i="2"/>
  <c r="AS1189" i="2"/>
  <c r="AR1189" i="2"/>
  <c r="AS1188" i="2"/>
  <c r="AR1188" i="2"/>
  <c r="AS1187" i="2"/>
  <c r="AR1187" i="2"/>
  <c r="AS1186" i="2"/>
  <c r="AR1186" i="2"/>
  <c r="AS1185" i="2"/>
  <c r="AR1185" i="2"/>
  <c r="AS1184" i="2"/>
  <c r="AR1184" i="2"/>
  <c r="AS1183" i="2"/>
  <c r="AR1183" i="2"/>
  <c r="AS1182" i="2"/>
  <c r="AR1182" i="2"/>
  <c r="AS1181" i="2"/>
  <c r="AR1181" i="2"/>
  <c r="AS1180" i="2"/>
  <c r="AR1180" i="2"/>
  <c r="AS1179" i="2"/>
  <c r="AR1179" i="2"/>
  <c r="AS1178" i="2"/>
  <c r="AR1178" i="2"/>
  <c r="AS1177" i="2"/>
  <c r="AR1177" i="2"/>
  <c r="AS1176" i="2"/>
  <c r="AR1176" i="2"/>
  <c r="AS1175" i="2"/>
  <c r="AR1175" i="2"/>
  <c r="AS1174" i="2"/>
  <c r="AR1174" i="2"/>
  <c r="AS1173" i="2"/>
  <c r="AR1173" i="2"/>
  <c r="AS1172" i="2"/>
  <c r="AR1172" i="2"/>
  <c r="AS1171" i="2"/>
  <c r="AR1171" i="2"/>
  <c r="AS1170" i="2"/>
  <c r="AR1170" i="2"/>
  <c r="AS1169" i="2"/>
  <c r="AR1169" i="2"/>
  <c r="AS1168" i="2"/>
  <c r="AR1168" i="2"/>
  <c r="AS1167" i="2"/>
  <c r="AR1167" i="2"/>
  <c r="AS1166" i="2"/>
  <c r="AR1166" i="2"/>
  <c r="AS1165" i="2"/>
  <c r="AR1165" i="2"/>
  <c r="AS1164" i="2"/>
  <c r="AR1164" i="2"/>
  <c r="AS1163" i="2"/>
  <c r="AR1163" i="2"/>
  <c r="AS1162" i="2"/>
  <c r="AR1162" i="2"/>
  <c r="AS1161" i="2"/>
  <c r="AR1161" i="2"/>
  <c r="AS1160" i="2"/>
  <c r="AR1160" i="2"/>
  <c r="AS1159" i="2"/>
  <c r="AR1159" i="2"/>
  <c r="AS1158" i="2"/>
  <c r="AR1158" i="2"/>
  <c r="AS1157" i="2"/>
  <c r="AR1157" i="2"/>
  <c r="AS1156" i="2"/>
  <c r="AR1156" i="2"/>
  <c r="AS1155" i="2"/>
  <c r="AR1155" i="2"/>
  <c r="AS1154" i="2"/>
  <c r="AR1154" i="2"/>
  <c r="AS1153" i="2"/>
  <c r="AR1153" i="2"/>
  <c r="AS1152" i="2"/>
  <c r="AR1152" i="2"/>
  <c r="AS1151" i="2"/>
  <c r="AR1151" i="2"/>
  <c r="AS1150" i="2"/>
  <c r="AR1150" i="2"/>
  <c r="AS1149" i="2"/>
  <c r="AR1149" i="2"/>
  <c r="AS1148" i="2"/>
  <c r="AR1148" i="2"/>
  <c r="AS1147" i="2"/>
  <c r="AR1147" i="2"/>
  <c r="AS1146" i="2"/>
  <c r="AR1146" i="2"/>
  <c r="AS1145" i="2"/>
  <c r="AR1145" i="2"/>
  <c r="AS1144" i="2"/>
  <c r="AR1144" i="2"/>
  <c r="AS1143" i="2"/>
  <c r="AR1143" i="2"/>
  <c r="AS1142" i="2"/>
  <c r="AR1142" i="2"/>
  <c r="AS1141" i="2"/>
  <c r="AR1141" i="2"/>
  <c r="AS1140" i="2"/>
  <c r="AR1140" i="2"/>
  <c r="AS1139" i="2"/>
  <c r="AR1139" i="2"/>
  <c r="AS1138" i="2"/>
  <c r="AR1138" i="2"/>
  <c r="AS1137" i="2"/>
  <c r="AR1137" i="2"/>
  <c r="AS1136" i="2"/>
  <c r="AR1136" i="2"/>
  <c r="AS1135" i="2"/>
  <c r="AR1135" i="2"/>
  <c r="AS1134" i="2"/>
  <c r="AR1134" i="2"/>
  <c r="AS1133" i="2"/>
  <c r="AR1133" i="2"/>
  <c r="AS1132" i="2"/>
  <c r="AR1132" i="2"/>
  <c r="AS1131" i="2"/>
  <c r="AR1131" i="2"/>
  <c r="AS1130" i="2"/>
  <c r="AR1130" i="2"/>
  <c r="AS1129" i="2"/>
  <c r="AR1129" i="2"/>
  <c r="AS1128" i="2"/>
  <c r="AR1128" i="2"/>
  <c r="AS1127" i="2"/>
  <c r="AR1127" i="2"/>
  <c r="AS1126" i="2"/>
  <c r="AR1126" i="2"/>
  <c r="AS1125" i="2"/>
  <c r="AR1125" i="2"/>
  <c r="AS1124" i="2"/>
  <c r="AR1124" i="2"/>
  <c r="AS1123" i="2"/>
  <c r="AR1123" i="2"/>
  <c r="AS1122" i="2"/>
  <c r="AR1122" i="2"/>
  <c r="AS1121" i="2"/>
  <c r="AR1121" i="2"/>
  <c r="AS1120" i="2"/>
  <c r="AR1120" i="2"/>
  <c r="AS1119" i="2"/>
  <c r="AR1119" i="2"/>
  <c r="AS1118" i="2"/>
  <c r="AR1118" i="2"/>
  <c r="AS1117" i="2"/>
  <c r="AR1117" i="2"/>
  <c r="AS1116" i="2"/>
  <c r="AR1116" i="2"/>
  <c r="AS1115" i="2"/>
  <c r="AR1115" i="2"/>
  <c r="AS1114" i="2"/>
  <c r="AR1114" i="2"/>
  <c r="AS1113" i="2"/>
  <c r="AR1113" i="2"/>
  <c r="AS1112" i="2"/>
  <c r="AR1112" i="2"/>
  <c r="AS1111" i="2"/>
  <c r="AR1111" i="2"/>
  <c r="AS1110" i="2"/>
  <c r="AR1110" i="2"/>
  <c r="AS1109" i="2"/>
  <c r="AR1109" i="2"/>
  <c r="AS1108" i="2"/>
  <c r="AR1108" i="2"/>
  <c r="AS1107" i="2"/>
  <c r="AR1107" i="2"/>
  <c r="AS1106" i="2"/>
  <c r="AR1106" i="2"/>
  <c r="AS1105" i="2"/>
  <c r="AR1105" i="2"/>
  <c r="AS1104" i="2"/>
  <c r="AR1104" i="2"/>
  <c r="AS1103" i="2"/>
  <c r="AR1103" i="2"/>
  <c r="AS1102" i="2"/>
  <c r="AR1102" i="2"/>
  <c r="AS1101" i="2"/>
  <c r="AR1101" i="2"/>
  <c r="AS1100" i="2"/>
  <c r="AR1100" i="2"/>
  <c r="AS1099" i="2"/>
  <c r="AR1099" i="2"/>
  <c r="AS1098" i="2"/>
  <c r="AR1098" i="2"/>
  <c r="AS1097" i="2"/>
  <c r="AR1097" i="2"/>
  <c r="AS1096" i="2"/>
  <c r="AR1096" i="2"/>
  <c r="AS1095" i="2"/>
  <c r="AR1095" i="2"/>
  <c r="AS1094" i="2"/>
  <c r="AR1094" i="2"/>
  <c r="AS1093" i="2"/>
  <c r="AR1093" i="2"/>
  <c r="AS1092" i="2"/>
  <c r="AR1092" i="2"/>
  <c r="AS1091" i="2"/>
  <c r="AR1091" i="2"/>
  <c r="AS1090" i="2"/>
  <c r="AR1090" i="2"/>
  <c r="AS1089" i="2"/>
  <c r="AR1089" i="2"/>
  <c r="AS1088" i="2"/>
  <c r="AR1088" i="2"/>
  <c r="AS1087" i="2"/>
  <c r="AR1087" i="2"/>
  <c r="AS1086" i="2"/>
  <c r="AR1086" i="2"/>
  <c r="AS1085" i="2"/>
  <c r="AR1085" i="2"/>
  <c r="AS1084" i="2"/>
  <c r="AR1084" i="2"/>
  <c r="AS1083" i="2"/>
  <c r="AR1083" i="2"/>
  <c r="AS1082" i="2"/>
  <c r="AR1082" i="2"/>
  <c r="AS1081" i="2"/>
  <c r="AR1081" i="2"/>
  <c r="AS1080" i="2"/>
  <c r="AR1080" i="2"/>
  <c r="AS1079" i="2"/>
  <c r="AR1079" i="2"/>
  <c r="AS1078" i="2"/>
  <c r="AR1078" i="2"/>
  <c r="AS1077" i="2"/>
  <c r="AR1077" i="2"/>
  <c r="AS1076" i="2"/>
  <c r="AR1076" i="2"/>
  <c r="AS1075" i="2"/>
  <c r="AR1075" i="2"/>
  <c r="AS1074" i="2"/>
  <c r="AR1074" i="2"/>
  <c r="AS1073" i="2"/>
  <c r="AR1073" i="2"/>
  <c r="AS1072" i="2"/>
  <c r="AR1072" i="2"/>
  <c r="AS1071" i="2"/>
  <c r="AR1071" i="2"/>
  <c r="AS1070" i="2"/>
  <c r="AR1070" i="2"/>
  <c r="AS1069" i="2"/>
  <c r="AR1069" i="2"/>
  <c r="AS1068" i="2"/>
  <c r="AR1068" i="2"/>
  <c r="AS1067" i="2"/>
  <c r="AR1067" i="2"/>
  <c r="AS1066" i="2"/>
  <c r="AR1066" i="2"/>
  <c r="AS1065" i="2"/>
  <c r="AR1065" i="2"/>
  <c r="AS1064" i="2"/>
  <c r="AR1064" i="2"/>
  <c r="AS1063" i="2"/>
  <c r="AR1063" i="2"/>
  <c r="AS1062" i="2"/>
  <c r="AR1062" i="2"/>
  <c r="AS1061" i="2"/>
  <c r="AR1061" i="2"/>
  <c r="AS1060" i="2"/>
  <c r="AR1060" i="2"/>
  <c r="AS1059" i="2"/>
  <c r="AR1059" i="2"/>
  <c r="AS1058" i="2"/>
  <c r="AR1058" i="2"/>
  <c r="AS1057" i="2"/>
  <c r="AR1057" i="2"/>
  <c r="AS1056" i="2"/>
  <c r="AR1056" i="2"/>
  <c r="AS1055" i="2"/>
  <c r="AR1055" i="2"/>
  <c r="AS1054" i="2"/>
  <c r="AR1054" i="2"/>
  <c r="AS1053" i="2"/>
  <c r="AR1053" i="2"/>
  <c r="AS1052" i="2"/>
  <c r="AR1052" i="2"/>
  <c r="AS1051" i="2"/>
  <c r="AR1051" i="2"/>
  <c r="AS1050" i="2"/>
  <c r="AR1050" i="2"/>
  <c r="AS1049" i="2"/>
  <c r="AR1049" i="2"/>
  <c r="AS1048" i="2"/>
  <c r="AR1048" i="2"/>
  <c r="AS1047" i="2"/>
  <c r="AR1047" i="2"/>
  <c r="AS1046" i="2"/>
  <c r="AR1046" i="2"/>
  <c r="AS1045" i="2"/>
  <c r="AR1045" i="2"/>
  <c r="AS1044" i="2"/>
  <c r="AR1044" i="2"/>
  <c r="AS1043" i="2"/>
  <c r="AR1043" i="2"/>
  <c r="AS1042" i="2"/>
  <c r="AR1042" i="2"/>
  <c r="AS1041" i="2"/>
  <c r="AR1041" i="2"/>
  <c r="AS1040" i="2"/>
  <c r="AR1040" i="2"/>
  <c r="AS1039" i="2"/>
  <c r="AR1039" i="2"/>
  <c r="AS1038" i="2"/>
  <c r="AR1038" i="2"/>
  <c r="AS1037" i="2"/>
  <c r="AR1037" i="2"/>
  <c r="AS1036" i="2"/>
  <c r="AR1036" i="2"/>
  <c r="AS1035" i="2"/>
  <c r="AR1035" i="2"/>
  <c r="AS1034" i="2"/>
  <c r="AR1034" i="2"/>
  <c r="AS1033" i="2"/>
  <c r="AR1033" i="2"/>
  <c r="AS1032" i="2"/>
  <c r="AR1032" i="2"/>
  <c r="AS1031" i="2"/>
  <c r="AR1031" i="2"/>
  <c r="AS1030" i="2"/>
  <c r="AR1030" i="2"/>
  <c r="AS1029" i="2"/>
  <c r="AR1029" i="2"/>
  <c r="AS1028" i="2"/>
  <c r="AR1028" i="2"/>
  <c r="AS1027" i="2"/>
  <c r="AR1027" i="2"/>
  <c r="AG1027" i="2"/>
  <c r="AF1027" i="2"/>
  <c r="AS1026" i="2"/>
  <c r="AR1026" i="2"/>
  <c r="AG1026" i="2"/>
  <c r="AF1026" i="2"/>
  <c r="AS1025" i="2"/>
  <c r="AR1025" i="2"/>
  <c r="AG1025" i="2"/>
  <c r="AF1025" i="2"/>
  <c r="AS1024" i="2"/>
  <c r="AR1024" i="2"/>
  <c r="AG1024" i="2"/>
  <c r="AF1024" i="2"/>
  <c r="AS1023" i="2"/>
  <c r="AR1023" i="2"/>
  <c r="AG1023" i="2"/>
  <c r="AF1023" i="2"/>
  <c r="AS1022" i="2"/>
  <c r="AR1022" i="2"/>
  <c r="AG1022" i="2"/>
  <c r="AF1022" i="2"/>
  <c r="AS1021" i="2"/>
  <c r="AR1021" i="2"/>
  <c r="AG1021" i="2"/>
  <c r="AF1021" i="2"/>
  <c r="AS1020" i="2"/>
  <c r="AR1020" i="2"/>
  <c r="AG1020" i="2"/>
  <c r="AF1020" i="2"/>
  <c r="AS1019" i="2"/>
  <c r="AR1019" i="2"/>
  <c r="AG1019" i="2"/>
  <c r="AF1019" i="2"/>
  <c r="AS1018" i="2"/>
  <c r="AR1018" i="2"/>
  <c r="AG1018" i="2"/>
  <c r="AF1018" i="2"/>
  <c r="AS1017" i="2"/>
  <c r="AR1017" i="2"/>
  <c r="AG1017" i="2"/>
  <c r="AF1017" i="2"/>
  <c r="AS1016" i="2"/>
  <c r="AR1016" i="2"/>
  <c r="AG1016" i="2"/>
  <c r="AF1016" i="2"/>
  <c r="AS1015" i="2"/>
  <c r="AR1015" i="2"/>
  <c r="AG1015" i="2"/>
  <c r="AF1015" i="2"/>
  <c r="AS1014" i="2"/>
  <c r="AR1014" i="2"/>
  <c r="AG1014" i="2"/>
  <c r="AF1014" i="2"/>
  <c r="AS1013" i="2"/>
  <c r="AR1013" i="2"/>
  <c r="AG1013" i="2"/>
  <c r="AF1013" i="2"/>
  <c r="AS1012" i="2"/>
  <c r="AR1012" i="2"/>
  <c r="AG1012" i="2"/>
  <c r="AF1012" i="2"/>
  <c r="AS1011" i="2"/>
  <c r="AR1011" i="2"/>
  <c r="AG1011" i="2"/>
  <c r="AF1011" i="2"/>
  <c r="AS1010" i="2"/>
  <c r="AR1010" i="2"/>
  <c r="AG1010" i="2"/>
  <c r="AF1010" i="2"/>
  <c r="AS1009" i="2"/>
  <c r="AR1009" i="2"/>
  <c r="AG1009" i="2"/>
  <c r="AF1009" i="2"/>
  <c r="AS1008" i="2"/>
  <c r="AR1008" i="2"/>
  <c r="AG1008" i="2"/>
  <c r="AF1008" i="2"/>
  <c r="AS1007" i="2"/>
  <c r="AR1007" i="2"/>
  <c r="AG1007" i="2"/>
  <c r="AF1007" i="2"/>
  <c r="AS1006" i="2"/>
  <c r="AR1006" i="2"/>
  <c r="AG1006" i="2"/>
  <c r="AF1006" i="2"/>
  <c r="AS1005" i="2"/>
  <c r="AR1005" i="2"/>
  <c r="AG1005" i="2"/>
  <c r="AF1005" i="2"/>
  <c r="AS1004" i="2"/>
  <c r="AR1004" i="2"/>
  <c r="AG1004" i="2"/>
  <c r="AF1004" i="2"/>
  <c r="AS1003" i="2"/>
  <c r="AR1003" i="2"/>
  <c r="AG1003" i="2"/>
  <c r="AF1003" i="2"/>
  <c r="AS1002" i="2"/>
  <c r="AR1002" i="2"/>
  <c r="AG1002" i="2"/>
  <c r="AF1002" i="2"/>
  <c r="AS1001" i="2"/>
  <c r="AR1001" i="2"/>
  <c r="AG1001" i="2"/>
  <c r="AF1001" i="2"/>
  <c r="AS1000" i="2"/>
  <c r="AR1000" i="2"/>
  <c r="AG1000" i="2"/>
  <c r="AF1000" i="2"/>
  <c r="AS999" i="2"/>
  <c r="AR999" i="2"/>
  <c r="AG999" i="2"/>
  <c r="AF999" i="2"/>
  <c r="AS998" i="2"/>
  <c r="AR998" i="2"/>
  <c r="AG998" i="2"/>
  <c r="AF998" i="2"/>
  <c r="AS997" i="2"/>
  <c r="AR997" i="2"/>
  <c r="AG997" i="2"/>
  <c r="AF997" i="2"/>
  <c r="AS996" i="2"/>
  <c r="AR996" i="2"/>
  <c r="AG996" i="2"/>
  <c r="AF996" i="2"/>
  <c r="AS995" i="2"/>
  <c r="AR995" i="2"/>
  <c r="AG995" i="2"/>
  <c r="AF995" i="2"/>
  <c r="AS994" i="2"/>
  <c r="AR994" i="2"/>
  <c r="AG994" i="2"/>
  <c r="AF994" i="2"/>
  <c r="AS993" i="2"/>
  <c r="AR993" i="2"/>
  <c r="AG993" i="2"/>
  <c r="AF993" i="2"/>
  <c r="AS992" i="2"/>
  <c r="AR992" i="2"/>
  <c r="AG992" i="2"/>
  <c r="AF992" i="2"/>
  <c r="AS991" i="2"/>
  <c r="AR991" i="2"/>
  <c r="AG991" i="2"/>
  <c r="AF991" i="2"/>
  <c r="AS990" i="2"/>
  <c r="AR990" i="2"/>
  <c r="AG990" i="2"/>
  <c r="AF990" i="2"/>
  <c r="AS989" i="2"/>
  <c r="AR989" i="2"/>
  <c r="AG989" i="2"/>
  <c r="AF989" i="2"/>
  <c r="AS988" i="2"/>
  <c r="AR988" i="2"/>
  <c r="AG988" i="2"/>
  <c r="AF988" i="2"/>
  <c r="AS987" i="2"/>
  <c r="AR987" i="2"/>
  <c r="AG987" i="2"/>
  <c r="AF987" i="2"/>
  <c r="AS986" i="2"/>
  <c r="AR986" i="2"/>
  <c r="AG986" i="2"/>
  <c r="AF986" i="2"/>
  <c r="AS985" i="2"/>
  <c r="AR985" i="2"/>
  <c r="AG985" i="2"/>
  <c r="AF985" i="2"/>
  <c r="AS984" i="2"/>
  <c r="AR984" i="2"/>
  <c r="AG984" i="2"/>
  <c r="AF984" i="2"/>
  <c r="AS983" i="2"/>
  <c r="AR983" i="2"/>
  <c r="AG983" i="2"/>
  <c r="AF983" i="2"/>
  <c r="AS982" i="2"/>
  <c r="AR982" i="2"/>
  <c r="AG982" i="2"/>
  <c r="AF982" i="2"/>
  <c r="AS981" i="2"/>
  <c r="AR981" i="2"/>
  <c r="AG981" i="2"/>
  <c r="AF981" i="2"/>
  <c r="AS980" i="2"/>
  <c r="AR980" i="2"/>
  <c r="AG980" i="2"/>
  <c r="AF980" i="2"/>
  <c r="AS979" i="2"/>
  <c r="AR979" i="2"/>
  <c r="AG979" i="2"/>
  <c r="AF979" i="2"/>
  <c r="AS978" i="2"/>
  <c r="AR978" i="2"/>
  <c r="AG978" i="2"/>
  <c r="AF978" i="2"/>
  <c r="AS977" i="2"/>
  <c r="AR977" i="2"/>
  <c r="AG977" i="2"/>
  <c r="AF977" i="2"/>
  <c r="AS976" i="2"/>
  <c r="AR976" i="2"/>
  <c r="AG976" i="2"/>
  <c r="AF976" i="2"/>
  <c r="AS975" i="2"/>
  <c r="AR975" i="2"/>
  <c r="AG975" i="2"/>
  <c r="AF975" i="2"/>
  <c r="AS974" i="2"/>
  <c r="AR974" i="2"/>
  <c r="AG974" i="2"/>
  <c r="AF974" i="2"/>
  <c r="AS973" i="2"/>
  <c r="AR973" i="2"/>
  <c r="AG973" i="2"/>
  <c r="AF973" i="2"/>
  <c r="AS972" i="2"/>
  <c r="AR972" i="2"/>
  <c r="AG972" i="2"/>
  <c r="AF972" i="2"/>
  <c r="AS971" i="2"/>
  <c r="AR971" i="2"/>
  <c r="AG971" i="2"/>
  <c r="AF971" i="2"/>
  <c r="AS970" i="2"/>
  <c r="AR970" i="2"/>
  <c r="AG970" i="2"/>
  <c r="AF970" i="2"/>
  <c r="AS969" i="2"/>
  <c r="AR969" i="2"/>
  <c r="AG969" i="2"/>
  <c r="AF969" i="2"/>
  <c r="AS968" i="2"/>
  <c r="AR968" i="2"/>
  <c r="AG968" i="2"/>
  <c r="AF968" i="2"/>
  <c r="AS967" i="2"/>
  <c r="AR967" i="2"/>
  <c r="AG967" i="2"/>
  <c r="AF967" i="2"/>
  <c r="AS966" i="2"/>
  <c r="AR966" i="2"/>
  <c r="AG966" i="2"/>
  <c r="AF966" i="2"/>
  <c r="AS965" i="2"/>
  <c r="AR965" i="2"/>
  <c r="AG965" i="2"/>
  <c r="AF965" i="2"/>
  <c r="AS964" i="2"/>
  <c r="AR964" i="2"/>
  <c r="AG964" i="2"/>
  <c r="AF964" i="2"/>
  <c r="AS963" i="2"/>
  <c r="AR963" i="2"/>
  <c r="AG963" i="2"/>
  <c r="AF963" i="2"/>
  <c r="AS962" i="2"/>
  <c r="AR962" i="2"/>
  <c r="AG962" i="2"/>
  <c r="AF962" i="2"/>
  <c r="AS961" i="2"/>
  <c r="AR961" i="2"/>
  <c r="AG961" i="2"/>
  <c r="AF961" i="2"/>
  <c r="AS960" i="2"/>
  <c r="AR960" i="2"/>
  <c r="AG960" i="2"/>
  <c r="AF960" i="2"/>
  <c r="AS959" i="2"/>
  <c r="AR959" i="2"/>
  <c r="AG959" i="2"/>
  <c r="AF959" i="2"/>
  <c r="AS958" i="2"/>
  <c r="AR958" i="2"/>
  <c r="AG958" i="2"/>
  <c r="AF958" i="2"/>
  <c r="AS957" i="2"/>
  <c r="AR957" i="2"/>
  <c r="AG957" i="2"/>
  <c r="AF957" i="2"/>
  <c r="AS956" i="2"/>
  <c r="AR956" i="2"/>
  <c r="AG956" i="2"/>
  <c r="AF956" i="2"/>
  <c r="AS955" i="2"/>
  <c r="AR955" i="2"/>
  <c r="AG955" i="2"/>
  <c r="AF955" i="2"/>
  <c r="AS954" i="2"/>
  <c r="AR954" i="2"/>
  <c r="AG954" i="2"/>
  <c r="AF954" i="2"/>
  <c r="AS953" i="2"/>
  <c r="AR953" i="2"/>
  <c r="AG953" i="2"/>
  <c r="AF953" i="2"/>
  <c r="AS952" i="2"/>
  <c r="AR952" i="2"/>
  <c r="AG952" i="2"/>
  <c r="AF952" i="2"/>
  <c r="AS951" i="2"/>
  <c r="AR951" i="2"/>
  <c r="AG951" i="2"/>
  <c r="AF951" i="2"/>
  <c r="AS950" i="2"/>
  <c r="AR950" i="2"/>
  <c r="AG950" i="2"/>
  <c r="AF950" i="2"/>
  <c r="AS949" i="2"/>
  <c r="AR949" i="2"/>
  <c r="AG949" i="2"/>
  <c r="AF949" i="2"/>
  <c r="AS948" i="2"/>
  <c r="AR948" i="2"/>
  <c r="AG948" i="2"/>
  <c r="AF948" i="2"/>
  <c r="AS947" i="2"/>
  <c r="AR947" i="2"/>
  <c r="AG947" i="2"/>
  <c r="AF947" i="2"/>
  <c r="AS946" i="2"/>
  <c r="AR946" i="2"/>
  <c r="AG946" i="2"/>
  <c r="AF946" i="2"/>
  <c r="AS945" i="2"/>
  <c r="AR945" i="2"/>
  <c r="AG945" i="2"/>
  <c r="AF945" i="2"/>
  <c r="AS944" i="2"/>
  <c r="AR944" i="2"/>
  <c r="AG944" i="2"/>
  <c r="AF944" i="2"/>
  <c r="AS943" i="2"/>
  <c r="AR943" i="2"/>
  <c r="AG943" i="2"/>
  <c r="AF943" i="2"/>
  <c r="AS942" i="2"/>
  <c r="AR942" i="2"/>
  <c r="AG942" i="2"/>
  <c r="AF942" i="2"/>
  <c r="AS941" i="2"/>
  <c r="AR941" i="2"/>
  <c r="AG941" i="2"/>
  <c r="AF941" i="2"/>
  <c r="AS940" i="2"/>
  <c r="AR940" i="2"/>
  <c r="AG940" i="2"/>
  <c r="AF940" i="2"/>
  <c r="AS939" i="2"/>
  <c r="AR939" i="2"/>
  <c r="AG939" i="2"/>
  <c r="AF939" i="2"/>
  <c r="AS938" i="2"/>
  <c r="AR938" i="2"/>
  <c r="AG938" i="2"/>
  <c r="AF938" i="2"/>
  <c r="AS937" i="2"/>
  <c r="AR937" i="2"/>
  <c r="AG937" i="2"/>
  <c r="AF937" i="2"/>
  <c r="AS936" i="2"/>
  <c r="AR936" i="2"/>
  <c r="AG936" i="2"/>
  <c r="AF936" i="2"/>
  <c r="AS935" i="2"/>
  <c r="AR935" i="2"/>
  <c r="AG935" i="2"/>
  <c r="AF935" i="2"/>
  <c r="AS934" i="2"/>
  <c r="AR934" i="2"/>
  <c r="AG934" i="2"/>
  <c r="AF934" i="2"/>
  <c r="AS933" i="2"/>
  <c r="AR933" i="2"/>
  <c r="AG933" i="2"/>
  <c r="AF933" i="2"/>
  <c r="AS932" i="2"/>
  <c r="AR932" i="2"/>
  <c r="AG932" i="2"/>
  <c r="AF932" i="2"/>
  <c r="AS931" i="2"/>
  <c r="AR931" i="2"/>
  <c r="AG931" i="2"/>
  <c r="AF931" i="2"/>
  <c r="AS930" i="2"/>
  <c r="AR930" i="2"/>
  <c r="AG930" i="2"/>
  <c r="AF930" i="2"/>
  <c r="AS929" i="2"/>
  <c r="AR929" i="2"/>
  <c r="AG929" i="2"/>
  <c r="AF929" i="2"/>
  <c r="AS928" i="2"/>
  <c r="AR928" i="2"/>
  <c r="AG928" i="2"/>
  <c r="AF928" i="2"/>
  <c r="AS927" i="2"/>
  <c r="AR927" i="2"/>
  <c r="AG927" i="2"/>
  <c r="AF927" i="2"/>
  <c r="AS926" i="2"/>
  <c r="AR926" i="2"/>
  <c r="AG926" i="2"/>
  <c r="AF926" i="2"/>
  <c r="AS925" i="2"/>
  <c r="AR925" i="2"/>
  <c r="AG925" i="2"/>
  <c r="AF925" i="2"/>
  <c r="AS924" i="2"/>
  <c r="AR924" i="2"/>
  <c r="AG924" i="2"/>
  <c r="AF924" i="2"/>
  <c r="AS923" i="2"/>
  <c r="AR923" i="2"/>
  <c r="AG923" i="2"/>
  <c r="AF923" i="2"/>
  <c r="AS922" i="2"/>
  <c r="AR922" i="2"/>
  <c r="AG922" i="2"/>
  <c r="AF922" i="2"/>
  <c r="AS921" i="2"/>
  <c r="AR921" i="2"/>
  <c r="AG921" i="2"/>
  <c r="AF921" i="2"/>
  <c r="AS920" i="2"/>
  <c r="AR920" i="2"/>
  <c r="AG920" i="2"/>
  <c r="AF920" i="2"/>
  <c r="AS919" i="2"/>
  <c r="AR919" i="2"/>
  <c r="AG919" i="2"/>
  <c r="AF919" i="2"/>
  <c r="AS918" i="2"/>
  <c r="AR918" i="2"/>
  <c r="AG918" i="2"/>
  <c r="AF918" i="2"/>
  <c r="AS917" i="2"/>
  <c r="AR917" i="2"/>
  <c r="AG917" i="2"/>
  <c r="AF917" i="2"/>
  <c r="AS916" i="2"/>
  <c r="AR916" i="2"/>
  <c r="AG916" i="2"/>
  <c r="AF916" i="2"/>
  <c r="AS915" i="2"/>
  <c r="AR915" i="2"/>
  <c r="AG915" i="2"/>
  <c r="AF915" i="2"/>
  <c r="AS914" i="2"/>
  <c r="AR914" i="2"/>
  <c r="AG914" i="2"/>
  <c r="AF914" i="2"/>
  <c r="AS913" i="2"/>
  <c r="AR913" i="2"/>
  <c r="AG913" i="2"/>
  <c r="AF913" i="2"/>
  <c r="AS912" i="2"/>
  <c r="AR912" i="2"/>
  <c r="AG912" i="2"/>
  <c r="AF912" i="2"/>
  <c r="AS911" i="2"/>
  <c r="AR911" i="2"/>
  <c r="AG911" i="2"/>
  <c r="AF911" i="2"/>
  <c r="AS910" i="2"/>
  <c r="AR910" i="2"/>
  <c r="AG910" i="2"/>
  <c r="AF910" i="2"/>
  <c r="AS909" i="2"/>
  <c r="AR909" i="2"/>
  <c r="AG909" i="2"/>
  <c r="AF909" i="2"/>
  <c r="AS908" i="2"/>
  <c r="AR908" i="2"/>
  <c r="AG908" i="2"/>
  <c r="AF908" i="2"/>
  <c r="AS907" i="2"/>
  <c r="AR907" i="2"/>
  <c r="AG907" i="2"/>
  <c r="AF907" i="2"/>
  <c r="AS906" i="2"/>
  <c r="AR906" i="2"/>
  <c r="AG906" i="2"/>
  <c r="AF906" i="2"/>
  <c r="AS905" i="2"/>
  <c r="AR905" i="2"/>
  <c r="AG905" i="2"/>
  <c r="AF905" i="2"/>
  <c r="AS904" i="2"/>
  <c r="AR904" i="2"/>
  <c r="AG904" i="2"/>
  <c r="AF904" i="2"/>
  <c r="AS903" i="2"/>
  <c r="AR903" i="2"/>
  <c r="AG903" i="2"/>
  <c r="AF903" i="2"/>
  <c r="AS902" i="2"/>
  <c r="AR902" i="2"/>
  <c r="AG902" i="2"/>
  <c r="AF902" i="2"/>
  <c r="AS901" i="2"/>
  <c r="AR901" i="2"/>
  <c r="AG901" i="2"/>
  <c r="AF901" i="2"/>
  <c r="AS900" i="2"/>
  <c r="AR900" i="2"/>
  <c r="AG900" i="2"/>
  <c r="AF900" i="2"/>
  <c r="AS899" i="2"/>
  <c r="AR899" i="2"/>
  <c r="AG899" i="2"/>
  <c r="AF899" i="2"/>
  <c r="AS898" i="2"/>
  <c r="AR898" i="2"/>
  <c r="AG898" i="2"/>
  <c r="AF898" i="2"/>
  <c r="AS897" i="2"/>
  <c r="AR897" i="2"/>
  <c r="AG897" i="2"/>
  <c r="AF897" i="2"/>
  <c r="AS896" i="2"/>
  <c r="AR896" i="2"/>
  <c r="AG896" i="2"/>
  <c r="AF896" i="2"/>
  <c r="AS895" i="2"/>
  <c r="AR895" i="2"/>
  <c r="AG895" i="2"/>
  <c r="AF895" i="2"/>
  <c r="AS894" i="2"/>
  <c r="AR894" i="2"/>
  <c r="AG894" i="2"/>
  <c r="AF894" i="2"/>
  <c r="AS893" i="2"/>
  <c r="AR893" i="2"/>
  <c r="AG893" i="2"/>
  <c r="AF893" i="2"/>
  <c r="AS892" i="2"/>
  <c r="AR892" i="2"/>
  <c r="AG892" i="2"/>
  <c r="AF892" i="2"/>
  <c r="AS891" i="2"/>
  <c r="AR891" i="2"/>
  <c r="AG891" i="2"/>
  <c r="AF891" i="2"/>
  <c r="AS890" i="2"/>
  <c r="AR890" i="2"/>
  <c r="AG890" i="2"/>
  <c r="AF890" i="2"/>
  <c r="AS889" i="2"/>
  <c r="AR889" i="2"/>
  <c r="AG889" i="2"/>
  <c r="AF889" i="2"/>
  <c r="AS888" i="2"/>
  <c r="AR888" i="2"/>
  <c r="AG888" i="2"/>
  <c r="AF888" i="2"/>
  <c r="AS887" i="2"/>
  <c r="AR887" i="2"/>
  <c r="AG887" i="2"/>
  <c r="AF887" i="2"/>
  <c r="AS886" i="2"/>
  <c r="AR886" i="2"/>
  <c r="AG886" i="2"/>
  <c r="AF886" i="2"/>
  <c r="AS885" i="2"/>
  <c r="AR885" i="2"/>
  <c r="AG885" i="2"/>
  <c r="AF885" i="2"/>
  <c r="AS884" i="2"/>
  <c r="AR884" i="2"/>
  <c r="AG884" i="2"/>
  <c r="AF884" i="2"/>
  <c r="AS883" i="2"/>
  <c r="AR883" i="2"/>
  <c r="AG883" i="2"/>
  <c r="AF883" i="2"/>
  <c r="AS882" i="2"/>
  <c r="AR882" i="2"/>
  <c r="AG882" i="2"/>
  <c r="AF882" i="2"/>
  <c r="AS881" i="2"/>
  <c r="AR881" i="2"/>
  <c r="AG881" i="2"/>
  <c r="AF881" i="2"/>
  <c r="AS880" i="2"/>
  <c r="AR880" i="2"/>
  <c r="AG880" i="2"/>
  <c r="AF880" i="2"/>
  <c r="AS879" i="2"/>
  <c r="AR879" i="2"/>
  <c r="AG879" i="2"/>
  <c r="AF879" i="2"/>
  <c r="AS878" i="2"/>
  <c r="AR878" i="2"/>
  <c r="AG878" i="2"/>
  <c r="AF878" i="2"/>
  <c r="AS877" i="2"/>
  <c r="AR877" i="2"/>
  <c r="AG877" i="2"/>
  <c r="AF877" i="2"/>
  <c r="AS876" i="2"/>
  <c r="AR876" i="2"/>
  <c r="AG876" i="2"/>
  <c r="AF876" i="2"/>
  <c r="AS875" i="2"/>
  <c r="AR875" i="2"/>
  <c r="AG875" i="2"/>
  <c r="AF875" i="2"/>
  <c r="AS874" i="2"/>
  <c r="AR874" i="2"/>
  <c r="AG874" i="2"/>
  <c r="AF874" i="2"/>
  <c r="AS873" i="2"/>
  <c r="AR873" i="2"/>
  <c r="AG873" i="2"/>
  <c r="AF873" i="2"/>
  <c r="AS872" i="2"/>
  <c r="AR872" i="2"/>
  <c r="AG872" i="2"/>
  <c r="AF872" i="2"/>
  <c r="AS871" i="2"/>
  <c r="AR871" i="2"/>
  <c r="AG871" i="2"/>
  <c r="AF871" i="2"/>
  <c r="AS870" i="2"/>
  <c r="AR870" i="2"/>
  <c r="AG870" i="2"/>
  <c r="AF870" i="2"/>
  <c r="AS869" i="2"/>
  <c r="AR869" i="2"/>
  <c r="AG869" i="2"/>
  <c r="AF869" i="2"/>
  <c r="AS868" i="2"/>
  <c r="AR868" i="2"/>
  <c r="AG868" i="2"/>
  <c r="AF868" i="2"/>
  <c r="AS867" i="2"/>
  <c r="AR867" i="2"/>
  <c r="AG867" i="2"/>
  <c r="AF867" i="2"/>
  <c r="AS866" i="2"/>
  <c r="AR866" i="2"/>
  <c r="AG866" i="2"/>
  <c r="AF866" i="2"/>
  <c r="AS865" i="2"/>
  <c r="AR865" i="2"/>
  <c r="AG865" i="2"/>
  <c r="AF865" i="2"/>
  <c r="AS864" i="2"/>
  <c r="AR864" i="2"/>
  <c r="AG864" i="2"/>
  <c r="AF864" i="2"/>
  <c r="AS863" i="2"/>
  <c r="AR863" i="2"/>
  <c r="AG863" i="2"/>
  <c r="AF863" i="2"/>
  <c r="AS862" i="2"/>
  <c r="AR862" i="2"/>
  <c r="AG862" i="2"/>
  <c r="AF862" i="2"/>
  <c r="AS861" i="2"/>
  <c r="AR861" i="2"/>
  <c r="AG861" i="2"/>
  <c r="AF861" i="2"/>
  <c r="AS860" i="2"/>
  <c r="AR860" i="2"/>
  <c r="AG860" i="2"/>
  <c r="AF860" i="2"/>
  <c r="AS859" i="2"/>
  <c r="AR859" i="2"/>
  <c r="AG859" i="2"/>
  <c r="AF859" i="2"/>
  <c r="AS858" i="2"/>
  <c r="AR858" i="2"/>
  <c r="AG858" i="2"/>
  <c r="AF858" i="2"/>
  <c r="AS857" i="2"/>
  <c r="AR857" i="2"/>
  <c r="AG857" i="2"/>
  <c r="AF857" i="2"/>
  <c r="AS856" i="2"/>
  <c r="AR856" i="2"/>
  <c r="AG856" i="2"/>
  <c r="AF856" i="2"/>
  <c r="AS855" i="2"/>
  <c r="AR855" i="2"/>
  <c r="AG855" i="2"/>
  <c r="AF855" i="2"/>
  <c r="AS854" i="2"/>
  <c r="AR854" i="2"/>
  <c r="AG854" i="2"/>
  <c r="AF854" i="2"/>
  <c r="AS853" i="2"/>
  <c r="AR853" i="2"/>
  <c r="AG853" i="2"/>
  <c r="AF853" i="2"/>
  <c r="AS852" i="2"/>
  <c r="AR852" i="2"/>
  <c r="AG852" i="2"/>
  <c r="AF852" i="2"/>
  <c r="AS851" i="2"/>
  <c r="AR851" i="2"/>
  <c r="AG851" i="2"/>
  <c r="AF851" i="2"/>
  <c r="AS850" i="2"/>
  <c r="AR850" i="2"/>
  <c r="AG850" i="2"/>
  <c r="AF850" i="2"/>
  <c r="AS849" i="2"/>
  <c r="AR849" i="2"/>
  <c r="AG849" i="2"/>
  <c r="AF849" i="2"/>
  <c r="AS848" i="2"/>
  <c r="AR848" i="2"/>
  <c r="AG848" i="2"/>
  <c r="AF848" i="2"/>
  <c r="AS847" i="2"/>
  <c r="AR847" i="2"/>
  <c r="AG847" i="2"/>
  <c r="AF847" i="2"/>
  <c r="AS846" i="2"/>
  <c r="AR846" i="2"/>
  <c r="AG846" i="2"/>
  <c r="AF846" i="2"/>
  <c r="AS845" i="2"/>
  <c r="AR845" i="2"/>
  <c r="AG845" i="2"/>
  <c r="AF845" i="2"/>
  <c r="AS844" i="2"/>
  <c r="AR844" i="2"/>
  <c r="AG844" i="2"/>
  <c r="AF844" i="2"/>
  <c r="AS843" i="2"/>
  <c r="AR843" i="2"/>
  <c r="AG843" i="2"/>
  <c r="AF843" i="2"/>
  <c r="AS842" i="2"/>
  <c r="AR842" i="2"/>
  <c r="AG842" i="2"/>
  <c r="AF842" i="2"/>
  <c r="AS841" i="2"/>
  <c r="AR841" i="2"/>
  <c r="AG841" i="2"/>
  <c r="AF841" i="2"/>
  <c r="AS840" i="2"/>
  <c r="AR840" i="2"/>
  <c r="AG840" i="2"/>
  <c r="AF840" i="2"/>
  <c r="AS839" i="2"/>
  <c r="AR839" i="2"/>
  <c r="AG839" i="2"/>
  <c r="AF839" i="2"/>
  <c r="AS838" i="2"/>
  <c r="AR838" i="2"/>
  <c r="AG838" i="2"/>
  <c r="AF838" i="2"/>
  <c r="AS837" i="2"/>
  <c r="AR837" i="2"/>
  <c r="AG837" i="2"/>
  <c r="AF837" i="2"/>
  <c r="AS836" i="2"/>
  <c r="AR836" i="2"/>
  <c r="AG836" i="2"/>
  <c r="AF836" i="2"/>
  <c r="AS835" i="2"/>
  <c r="AR835" i="2"/>
  <c r="AG835" i="2"/>
  <c r="AF835" i="2"/>
  <c r="AS834" i="2"/>
  <c r="AR834" i="2"/>
  <c r="AG834" i="2"/>
  <c r="AF834" i="2"/>
  <c r="AS833" i="2"/>
  <c r="AR833" i="2"/>
  <c r="AG833" i="2"/>
  <c r="AF833" i="2"/>
  <c r="AS832" i="2"/>
  <c r="AR832" i="2"/>
  <c r="AG832" i="2"/>
  <c r="AF832" i="2"/>
  <c r="AS831" i="2"/>
  <c r="AR831" i="2"/>
  <c r="AG831" i="2"/>
  <c r="AF831" i="2"/>
  <c r="AS830" i="2"/>
  <c r="AR830" i="2"/>
  <c r="AG830" i="2"/>
  <c r="AF830" i="2"/>
  <c r="AS829" i="2"/>
  <c r="AR829" i="2"/>
  <c r="AG829" i="2"/>
  <c r="AF829" i="2"/>
  <c r="AS828" i="2"/>
  <c r="AR828" i="2"/>
  <c r="AG828" i="2"/>
  <c r="AF828" i="2"/>
  <c r="AS827" i="2"/>
  <c r="AR827" i="2"/>
  <c r="AG827" i="2"/>
  <c r="AF827" i="2"/>
  <c r="AS826" i="2"/>
  <c r="AR826" i="2"/>
  <c r="AG826" i="2"/>
  <c r="AF826" i="2"/>
  <c r="AS825" i="2"/>
  <c r="AR825" i="2"/>
  <c r="AG825" i="2"/>
  <c r="AF825" i="2"/>
  <c r="AS824" i="2"/>
  <c r="AR824" i="2"/>
  <c r="AG824" i="2"/>
  <c r="AF824" i="2"/>
  <c r="AS823" i="2"/>
  <c r="AR823" i="2"/>
  <c r="AG823" i="2"/>
  <c r="AF823" i="2"/>
  <c r="AS822" i="2"/>
  <c r="AR822" i="2"/>
  <c r="AG822" i="2"/>
  <c r="AF822" i="2"/>
  <c r="AS821" i="2"/>
  <c r="AR821" i="2"/>
  <c r="AG821" i="2"/>
  <c r="AF821" i="2"/>
  <c r="AS820" i="2"/>
  <c r="AR820" i="2"/>
  <c r="AG820" i="2"/>
  <c r="AF820" i="2"/>
  <c r="AS819" i="2"/>
  <c r="AR819" i="2"/>
  <c r="AG819" i="2"/>
  <c r="AF819" i="2"/>
  <c r="AS818" i="2"/>
  <c r="AR818" i="2"/>
  <c r="AG818" i="2"/>
  <c r="AF818" i="2"/>
  <c r="AS817" i="2"/>
  <c r="AR817" i="2"/>
  <c r="AG817" i="2"/>
  <c r="AF817" i="2"/>
  <c r="AS816" i="2"/>
  <c r="AR816" i="2"/>
  <c r="AG816" i="2"/>
  <c r="AF816" i="2"/>
  <c r="AS815" i="2"/>
  <c r="AR815" i="2"/>
  <c r="AG815" i="2"/>
  <c r="AF815" i="2"/>
  <c r="AS814" i="2"/>
  <c r="AR814" i="2"/>
  <c r="AG814" i="2"/>
  <c r="AF814" i="2"/>
  <c r="AS813" i="2"/>
  <c r="AR813" i="2"/>
  <c r="AG813" i="2"/>
  <c r="AF813" i="2"/>
  <c r="AS812" i="2"/>
  <c r="AR812" i="2"/>
  <c r="AG812" i="2"/>
  <c r="AF812" i="2"/>
  <c r="AS811" i="2"/>
  <c r="AR811" i="2"/>
  <c r="AG811" i="2"/>
  <c r="AF811" i="2"/>
  <c r="AS810" i="2"/>
  <c r="AR810" i="2"/>
  <c r="AG810" i="2"/>
  <c r="AF810" i="2"/>
  <c r="AS809" i="2"/>
  <c r="AR809" i="2"/>
  <c r="AG809" i="2"/>
  <c r="AF809" i="2"/>
  <c r="AS808" i="2"/>
  <c r="AR808" i="2"/>
  <c r="AG808" i="2"/>
  <c r="AF808" i="2"/>
  <c r="AS807" i="2"/>
  <c r="AR807" i="2"/>
  <c r="AG807" i="2"/>
  <c r="AF807" i="2"/>
  <c r="AS806" i="2"/>
  <c r="AR806" i="2"/>
  <c r="AG806" i="2"/>
  <c r="AF806" i="2"/>
  <c r="AS805" i="2"/>
  <c r="AR805" i="2"/>
  <c r="AG805" i="2"/>
  <c r="AF805" i="2"/>
  <c r="AS804" i="2"/>
  <c r="AR804" i="2"/>
  <c r="AG804" i="2"/>
  <c r="AF804" i="2"/>
  <c r="AS803" i="2"/>
  <c r="AR803" i="2"/>
  <c r="AG803" i="2"/>
  <c r="AF803" i="2"/>
  <c r="AS802" i="2"/>
  <c r="AR802" i="2"/>
  <c r="AG802" i="2"/>
  <c r="AF802" i="2"/>
  <c r="AS801" i="2"/>
  <c r="AR801" i="2"/>
  <c r="AG801" i="2"/>
  <c r="AF801" i="2"/>
  <c r="AS800" i="2"/>
  <c r="AR800" i="2"/>
  <c r="AG800" i="2"/>
  <c r="AF800" i="2"/>
  <c r="AS799" i="2"/>
  <c r="AR799" i="2"/>
  <c r="AG799" i="2"/>
  <c r="AF799" i="2"/>
  <c r="AS798" i="2"/>
  <c r="AR798" i="2"/>
  <c r="AG798" i="2"/>
  <c r="AF798" i="2"/>
  <c r="AS797" i="2"/>
  <c r="AR797" i="2"/>
  <c r="AG797" i="2"/>
  <c r="AF797" i="2"/>
  <c r="AS796" i="2"/>
  <c r="AR796" i="2"/>
  <c r="AG796" i="2"/>
  <c r="AF796" i="2"/>
  <c r="AS795" i="2"/>
  <c r="AR795" i="2"/>
  <c r="AG795" i="2"/>
  <c r="AF795" i="2"/>
  <c r="AS794" i="2"/>
  <c r="AR794" i="2"/>
  <c r="AG794" i="2"/>
  <c r="AF794" i="2"/>
  <c r="AS793" i="2"/>
  <c r="AR793" i="2"/>
  <c r="AG793" i="2"/>
  <c r="AF793" i="2"/>
  <c r="AS792" i="2"/>
  <c r="AR792" i="2"/>
  <c r="AG792" i="2"/>
  <c r="AF792" i="2"/>
  <c r="AS791" i="2"/>
  <c r="AR791" i="2"/>
  <c r="AG791" i="2"/>
  <c r="AF791" i="2"/>
  <c r="AS790" i="2"/>
  <c r="AR790" i="2"/>
  <c r="AG790" i="2"/>
  <c r="AF790" i="2"/>
  <c r="AS789" i="2"/>
  <c r="AR789" i="2"/>
  <c r="AG789" i="2"/>
  <c r="AF789" i="2"/>
  <c r="AS788" i="2"/>
  <c r="AR788" i="2"/>
  <c r="AG788" i="2"/>
  <c r="AF788" i="2"/>
  <c r="AS787" i="2"/>
  <c r="AR787" i="2"/>
  <c r="AG787" i="2"/>
  <c r="AF787" i="2"/>
  <c r="AS786" i="2"/>
  <c r="AR786" i="2"/>
  <c r="AG786" i="2"/>
  <c r="AF786" i="2"/>
  <c r="AS785" i="2"/>
  <c r="AR785" i="2"/>
  <c r="AG785" i="2"/>
  <c r="AF785" i="2"/>
  <c r="AS784" i="2"/>
  <c r="AR784" i="2"/>
  <c r="AG784" i="2"/>
  <c r="AF784" i="2"/>
  <c r="AS783" i="2"/>
  <c r="AR783" i="2"/>
  <c r="AG783" i="2"/>
  <c r="AF783" i="2"/>
  <c r="AS782" i="2"/>
  <c r="AR782" i="2"/>
  <c r="AG782" i="2"/>
  <c r="AF782" i="2"/>
  <c r="AS781" i="2"/>
  <c r="AR781" i="2"/>
  <c r="AG781" i="2"/>
  <c r="AF781" i="2"/>
  <c r="AS780" i="2"/>
  <c r="AR780" i="2"/>
  <c r="AG780" i="2"/>
  <c r="AF780" i="2"/>
  <c r="AS779" i="2"/>
  <c r="AR779" i="2"/>
  <c r="AG779" i="2"/>
  <c r="AF779" i="2"/>
  <c r="AS778" i="2"/>
  <c r="AR778" i="2"/>
  <c r="AG778" i="2"/>
  <c r="AF778" i="2"/>
  <c r="AS777" i="2"/>
  <c r="AR777" i="2"/>
  <c r="AG777" i="2"/>
  <c r="AF777" i="2"/>
  <c r="AS776" i="2"/>
  <c r="AR776" i="2"/>
  <c r="AG776" i="2"/>
  <c r="AF776" i="2"/>
  <c r="AS775" i="2"/>
  <c r="AR775" i="2"/>
  <c r="AG775" i="2"/>
  <c r="AF775" i="2"/>
  <c r="AS774" i="2"/>
  <c r="AR774" i="2"/>
  <c r="AG774" i="2"/>
  <c r="AF774" i="2"/>
  <c r="AS773" i="2"/>
  <c r="AR773" i="2"/>
  <c r="AG773" i="2"/>
  <c r="AF773" i="2"/>
  <c r="AS772" i="2"/>
  <c r="AR772" i="2"/>
  <c r="AG772" i="2"/>
  <c r="AF772" i="2"/>
  <c r="AS771" i="2"/>
  <c r="AR771" i="2"/>
  <c r="AG771" i="2"/>
  <c r="AF771" i="2"/>
  <c r="AS770" i="2"/>
  <c r="AR770" i="2"/>
  <c r="AG770" i="2"/>
  <c r="AF770" i="2"/>
  <c r="AS769" i="2"/>
  <c r="AR769" i="2"/>
  <c r="AG769" i="2"/>
  <c r="AF769" i="2"/>
  <c r="AS768" i="2"/>
  <c r="AR768" i="2"/>
  <c r="AG768" i="2"/>
  <c r="AF768" i="2"/>
  <c r="AS767" i="2"/>
  <c r="AR767" i="2"/>
  <c r="AG767" i="2"/>
  <c r="AF767" i="2"/>
  <c r="AS766" i="2"/>
  <c r="AR766" i="2"/>
  <c r="AG766" i="2"/>
  <c r="AF766" i="2"/>
  <c r="AS765" i="2"/>
  <c r="AR765" i="2"/>
  <c r="AG765" i="2"/>
  <c r="AF765" i="2"/>
  <c r="AS764" i="2"/>
  <c r="AR764" i="2"/>
  <c r="AG764" i="2"/>
  <c r="AF764" i="2"/>
  <c r="AS763" i="2"/>
  <c r="AR763" i="2"/>
  <c r="AG763" i="2"/>
  <c r="AF763" i="2"/>
  <c r="AS762" i="2"/>
  <c r="AR762" i="2"/>
  <c r="AG762" i="2"/>
  <c r="AF762" i="2"/>
  <c r="AS761" i="2"/>
  <c r="AR761" i="2"/>
  <c r="AG761" i="2"/>
  <c r="AF761" i="2"/>
  <c r="AS760" i="2"/>
  <c r="AR760" i="2"/>
  <c r="AG760" i="2"/>
  <c r="AF760" i="2"/>
  <c r="AS759" i="2"/>
  <c r="AR759" i="2"/>
  <c r="AG759" i="2"/>
  <c r="AF759" i="2"/>
  <c r="AS758" i="2"/>
  <c r="AR758" i="2"/>
  <c r="AG758" i="2"/>
  <c r="AF758" i="2"/>
  <c r="AS757" i="2"/>
  <c r="AR757" i="2"/>
  <c r="AG757" i="2"/>
  <c r="AF757" i="2"/>
  <c r="AS756" i="2"/>
  <c r="AR756" i="2"/>
  <c r="AG756" i="2"/>
  <c r="AF756" i="2"/>
  <c r="AS755" i="2"/>
  <c r="AR755" i="2"/>
  <c r="AG755" i="2"/>
  <c r="AF755" i="2"/>
  <c r="AS754" i="2"/>
  <c r="AR754" i="2"/>
  <c r="AG754" i="2"/>
  <c r="AF754" i="2"/>
  <c r="AS753" i="2"/>
  <c r="AR753" i="2"/>
  <c r="AG753" i="2"/>
  <c r="AF753" i="2"/>
  <c r="AS752" i="2"/>
  <c r="AR752" i="2"/>
  <c r="AG752" i="2"/>
  <c r="AF752" i="2"/>
  <c r="AS751" i="2"/>
  <c r="AR751" i="2"/>
  <c r="AG751" i="2"/>
  <c r="AF751" i="2"/>
  <c r="AS750" i="2"/>
  <c r="AR750" i="2"/>
  <c r="AG750" i="2"/>
  <c r="AF750" i="2"/>
  <c r="AS749" i="2"/>
  <c r="AR749" i="2"/>
  <c r="AG749" i="2"/>
  <c r="AF749" i="2"/>
  <c r="AS748" i="2"/>
  <c r="AR748" i="2"/>
  <c r="AG748" i="2"/>
  <c r="AF748" i="2"/>
  <c r="AS747" i="2"/>
  <c r="AR747" i="2"/>
  <c r="AG747" i="2"/>
  <c r="AF747" i="2"/>
  <c r="AS746" i="2"/>
  <c r="AR746" i="2"/>
  <c r="AG746" i="2"/>
  <c r="AF746" i="2"/>
  <c r="AS745" i="2"/>
  <c r="AR745" i="2"/>
  <c r="AG745" i="2"/>
  <c r="AF745" i="2"/>
  <c r="AS744" i="2"/>
  <c r="AR744" i="2"/>
  <c r="AG744" i="2"/>
  <c r="AF744" i="2"/>
  <c r="AS743" i="2"/>
  <c r="AR743" i="2"/>
  <c r="AG743" i="2"/>
  <c r="AF743" i="2"/>
  <c r="AS742" i="2"/>
  <c r="AR742" i="2"/>
  <c r="AG742" i="2"/>
  <c r="AF742" i="2"/>
  <c r="AS741" i="2"/>
  <c r="AR741" i="2"/>
  <c r="AG741" i="2"/>
  <c r="AF741" i="2"/>
  <c r="AS740" i="2"/>
  <c r="AR740" i="2"/>
  <c r="AG740" i="2"/>
  <c r="AF740" i="2"/>
  <c r="AS739" i="2"/>
  <c r="AR739" i="2"/>
  <c r="AG739" i="2"/>
  <c r="AF739" i="2"/>
  <c r="AS738" i="2"/>
  <c r="AR738" i="2"/>
  <c r="AG738" i="2"/>
  <c r="AF738" i="2"/>
  <c r="AS737" i="2"/>
  <c r="AR737" i="2"/>
  <c r="AG737" i="2"/>
  <c r="AF737" i="2"/>
  <c r="AS736" i="2"/>
  <c r="AR736" i="2"/>
  <c r="AG736" i="2"/>
  <c r="AF736" i="2"/>
  <c r="AS735" i="2"/>
  <c r="AR735" i="2"/>
  <c r="AG735" i="2"/>
  <c r="AF735" i="2"/>
  <c r="AS734" i="2"/>
  <c r="AR734" i="2"/>
  <c r="AG734" i="2"/>
  <c r="AF734" i="2"/>
  <c r="AS733" i="2"/>
  <c r="AR733" i="2"/>
  <c r="AG733" i="2"/>
  <c r="AF733" i="2"/>
  <c r="AS732" i="2"/>
  <c r="AR732" i="2"/>
  <c r="AG732" i="2"/>
  <c r="AF732" i="2"/>
  <c r="AS731" i="2"/>
  <c r="AR731" i="2"/>
  <c r="AG731" i="2"/>
  <c r="AF731" i="2"/>
  <c r="AS730" i="2"/>
  <c r="AR730" i="2"/>
  <c r="AG730" i="2"/>
  <c r="AF730" i="2"/>
  <c r="AS729" i="2"/>
  <c r="AR729" i="2"/>
  <c r="AG729" i="2"/>
  <c r="AF729" i="2"/>
  <c r="AS728" i="2"/>
  <c r="AR728" i="2"/>
  <c r="AG728" i="2"/>
  <c r="AF728" i="2"/>
  <c r="AS727" i="2"/>
  <c r="AR727" i="2"/>
  <c r="AG727" i="2"/>
  <c r="AF727" i="2"/>
  <c r="AS726" i="2"/>
  <c r="AR726" i="2"/>
  <c r="AG726" i="2"/>
  <c r="AF726" i="2"/>
  <c r="AS725" i="2"/>
  <c r="AR725" i="2"/>
  <c r="AG725" i="2"/>
  <c r="AF725" i="2"/>
  <c r="AS724" i="2"/>
  <c r="AR724" i="2"/>
  <c r="AG724" i="2"/>
  <c r="AF724" i="2"/>
  <c r="AS723" i="2"/>
  <c r="AR723" i="2"/>
  <c r="AG723" i="2"/>
  <c r="AF723" i="2"/>
  <c r="AS722" i="2"/>
  <c r="AR722" i="2"/>
  <c r="AG722" i="2"/>
  <c r="AF722" i="2"/>
  <c r="AS721" i="2"/>
  <c r="AR721" i="2"/>
  <c r="AG721" i="2"/>
  <c r="AF721" i="2"/>
  <c r="AS720" i="2"/>
  <c r="AR720" i="2"/>
  <c r="AG720" i="2"/>
  <c r="AF720" i="2"/>
  <c r="AS719" i="2"/>
  <c r="AR719" i="2"/>
  <c r="AG719" i="2"/>
  <c r="AF719" i="2"/>
  <c r="AS718" i="2"/>
  <c r="AR718" i="2"/>
  <c r="AG718" i="2"/>
  <c r="AF718" i="2"/>
  <c r="AS717" i="2"/>
  <c r="AR717" i="2"/>
  <c r="AG717" i="2"/>
  <c r="AF717" i="2"/>
  <c r="AS716" i="2"/>
  <c r="AR716" i="2"/>
  <c r="AG716" i="2"/>
  <c r="AF716" i="2"/>
  <c r="AS715" i="2"/>
  <c r="AR715" i="2"/>
  <c r="AG715" i="2"/>
  <c r="AF715" i="2"/>
  <c r="AS714" i="2"/>
  <c r="AR714" i="2"/>
  <c r="AG714" i="2"/>
  <c r="AF714" i="2"/>
  <c r="AS713" i="2"/>
  <c r="AR713" i="2"/>
  <c r="AG713" i="2"/>
  <c r="AF713" i="2"/>
  <c r="AS712" i="2"/>
  <c r="AR712" i="2"/>
  <c r="AG712" i="2"/>
  <c r="AF712" i="2"/>
  <c r="AS711" i="2"/>
  <c r="AR711" i="2"/>
  <c r="AG711" i="2"/>
  <c r="AF711" i="2"/>
  <c r="AS710" i="2"/>
  <c r="AR710" i="2"/>
  <c r="AG710" i="2"/>
  <c r="AF710" i="2"/>
  <c r="AS709" i="2"/>
  <c r="AR709" i="2"/>
  <c r="AG709" i="2"/>
  <c r="AF709" i="2"/>
  <c r="AS708" i="2"/>
  <c r="AR708" i="2"/>
  <c r="AG708" i="2"/>
  <c r="AF708" i="2"/>
  <c r="AS707" i="2"/>
  <c r="AR707" i="2"/>
  <c r="AG707" i="2"/>
  <c r="AF707" i="2"/>
  <c r="AS706" i="2"/>
  <c r="AR706" i="2"/>
  <c r="AG706" i="2"/>
  <c r="AF706" i="2"/>
  <c r="AS705" i="2"/>
  <c r="AR705" i="2"/>
  <c r="AG705" i="2"/>
  <c r="AF705" i="2"/>
  <c r="AS704" i="2"/>
  <c r="AR704" i="2"/>
  <c r="AG704" i="2"/>
  <c r="AF704" i="2"/>
  <c r="AS703" i="2"/>
  <c r="AR703" i="2"/>
  <c r="AG703" i="2"/>
  <c r="AF703" i="2"/>
  <c r="AS702" i="2"/>
  <c r="AR702" i="2"/>
  <c r="AG702" i="2"/>
  <c r="AF702" i="2"/>
  <c r="AS701" i="2"/>
  <c r="AR701" i="2"/>
  <c r="AG701" i="2"/>
  <c r="AF701" i="2"/>
  <c r="AS700" i="2"/>
  <c r="AR700" i="2"/>
  <c r="AG700" i="2"/>
  <c r="AF700" i="2"/>
  <c r="AS699" i="2"/>
  <c r="AR699" i="2"/>
  <c r="AG699" i="2"/>
  <c r="AF699" i="2"/>
  <c r="AS698" i="2"/>
  <c r="AR698" i="2"/>
  <c r="AG698" i="2"/>
  <c r="AF698" i="2"/>
  <c r="AS697" i="2"/>
  <c r="AR697" i="2"/>
  <c r="AG697" i="2"/>
  <c r="AF697" i="2"/>
  <c r="AS696" i="2"/>
  <c r="AR696" i="2"/>
  <c r="AG696" i="2"/>
  <c r="AF696" i="2"/>
  <c r="AS695" i="2"/>
  <c r="AR695" i="2"/>
  <c r="AG695" i="2"/>
  <c r="AF695" i="2"/>
  <c r="AS694" i="2"/>
  <c r="AR694" i="2"/>
  <c r="AG694" i="2"/>
  <c r="AF694" i="2"/>
  <c r="AS693" i="2"/>
  <c r="AR693" i="2"/>
  <c r="AG693" i="2"/>
  <c r="AF693" i="2"/>
  <c r="AS692" i="2"/>
  <c r="AR692" i="2"/>
  <c r="AG692" i="2"/>
  <c r="AF692" i="2"/>
  <c r="AS691" i="2"/>
  <c r="AR691" i="2"/>
  <c r="AG691" i="2"/>
  <c r="AF691" i="2"/>
  <c r="AS690" i="2"/>
  <c r="AR690" i="2"/>
  <c r="AG690" i="2"/>
  <c r="AF690" i="2"/>
  <c r="AS689" i="2"/>
  <c r="AR689" i="2"/>
  <c r="AG689" i="2"/>
  <c r="AF689" i="2"/>
  <c r="AS688" i="2"/>
  <c r="AR688" i="2"/>
  <c r="AG688" i="2"/>
  <c r="AF688" i="2"/>
  <c r="AS687" i="2"/>
  <c r="AR687" i="2"/>
  <c r="AG687" i="2"/>
  <c r="AF687" i="2"/>
  <c r="AS686" i="2"/>
  <c r="AR686" i="2"/>
  <c r="AG686" i="2"/>
  <c r="AF686" i="2"/>
  <c r="AS685" i="2"/>
  <c r="AR685" i="2"/>
  <c r="AG685" i="2"/>
  <c r="AF685" i="2"/>
  <c r="AS684" i="2"/>
  <c r="AR684" i="2"/>
  <c r="AG684" i="2"/>
  <c r="AF684" i="2"/>
  <c r="AS683" i="2"/>
  <c r="AR683" i="2"/>
  <c r="AG683" i="2"/>
  <c r="AF683" i="2"/>
  <c r="AS682" i="2"/>
  <c r="AR682" i="2"/>
  <c r="AG682" i="2"/>
  <c r="AF682" i="2"/>
  <c r="AS681" i="2"/>
  <c r="AR681" i="2"/>
  <c r="AG681" i="2"/>
  <c r="AF681" i="2"/>
  <c r="AS680" i="2"/>
  <c r="AR680" i="2"/>
  <c r="AG680" i="2"/>
  <c r="AF680" i="2"/>
  <c r="AS679" i="2"/>
  <c r="AR679" i="2"/>
  <c r="AG679" i="2"/>
  <c r="AF679" i="2"/>
  <c r="AS678" i="2"/>
  <c r="AR678" i="2"/>
  <c r="AG678" i="2"/>
  <c r="AF678" i="2"/>
  <c r="AS677" i="2"/>
  <c r="AR677" i="2"/>
  <c r="AG677" i="2"/>
  <c r="AF677" i="2"/>
  <c r="AS676" i="2"/>
  <c r="AR676" i="2"/>
  <c r="AG676" i="2"/>
  <c r="AF676" i="2"/>
  <c r="AS675" i="2"/>
  <c r="AR675" i="2"/>
  <c r="AG675" i="2"/>
  <c r="AF675" i="2"/>
  <c r="AS674" i="2"/>
  <c r="AR674" i="2"/>
  <c r="AG674" i="2"/>
  <c r="AF674" i="2"/>
  <c r="AS673" i="2"/>
  <c r="AR673" i="2"/>
  <c r="AG673" i="2"/>
  <c r="AF673" i="2"/>
  <c r="AS672" i="2"/>
  <c r="AR672" i="2"/>
  <c r="AG672" i="2"/>
  <c r="AF672" i="2"/>
  <c r="AS671" i="2"/>
  <c r="AR671" i="2"/>
  <c r="AG671" i="2"/>
  <c r="AF671" i="2"/>
  <c r="AS670" i="2"/>
  <c r="AR670" i="2"/>
  <c r="AG670" i="2"/>
  <c r="AF670" i="2"/>
  <c r="AS669" i="2"/>
  <c r="AR669" i="2"/>
  <c r="AG669" i="2"/>
  <c r="AF669" i="2"/>
  <c r="AS668" i="2"/>
  <c r="AR668" i="2"/>
  <c r="AG668" i="2"/>
  <c r="AF668" i="2"/>
  <c r="AS667" i="2"/>
  <c r="AR667" i="2"/>
  <c r="AG667" i="2"/>
  <c r="AF667" i="2"/>
  <c r="AS666" i="2"/>
  <c r="AR666" i="2"/>
  <c r="AG666" i="2"/>
  <c r="AF666" i="2"/>
  <c r="AS665" i="2"/>
  <c r="AR665" i="2"/>
  <c r="AG665" i="2"/>
  <c r="AF665" i="2"/>
  <c r="AS664" i="2"/>
  <c r="AR664" i="2"/>
  <c r="AG664" i="2"/>
  <c r="AF664" i="2"/>
  <c r="AS663" i="2"/>
  <c r="AR663" i="2"/>
  <c r="AG663" i="2"/>
  <c r="AF663" i="2"/>
  <c r="AS662" i="2"/>
  <c r="AR662" i="2"/>
  <c r="AG662" i="2"/>
  <c r="AF662" i="2"/>
  <c r="AS661" i="2"/>
  <c r="AR661" i="2"/>
  <c r="AG661" i="2"/>
  <c r="AF661" i="2"/>
  <c r="AS660" i="2"/>
  <c r="AR660" i="2"/>
  <c r="AG660" i="2"/>
  <c r="AF660" i="2"/>
  <c r="AS659" i="2"/>
  <c r="AR659" i="2"/>
  <c r="AG659" i="2"/>
  <c r="AF659" i="2"/>
  <c r="AS658" i="2"/>
  <c r="AR658" i="2"/>
  <c r="AG658" i="2"/>
  <c r="AF658" i="2"/>
  <c r="AS657" i="2"/>
  <c r="AR657" i="2"/>
  <c r="AG657" i="2"/>
  <c r="AF657" i="2"/>
  <c r="AS656" i="2"/>
  <c r="AR656" i="2"/>
  <c r="AG656" i="2"/>
  <c r="AF656" i="2"/>
  <c r="AS655" i="2"/>
  <c r="AR655" i="2"/>
  <c r="AG655" i="2"/>
  <c r="AF655" i="2"/>
  <c r="AS654" i="2"/>
  <c r="AR654" i="2"/>
  <c r="AG654" i="2"/>
  <c r="AF654" i="2"/>
  <c r="AS653" i="2"/>
  <c r="AR653" i="2"/>
  <c r="AG653" i="2"/>
  <c r="AF653" i="2"/>
  <c r="AS652" i="2"/>
  <c r="AR652" i="2"/>
  <c r="AG652" i="2"/>
  <c r="AF652" i="2"/>
  <c r="AS651" i="2"/>
  <c r="AR651" i="2"/>
  <c r="AG651" i="2"/>
  <c r="AF651" i="2"/>
  <c r="AS650" i="2"/>
  <c r="AR650" i="2"/>
  <c r="AG650" i="2"/>
  <c r="AF650" i="2"/>
  <c r="AS649" i="2"/>
  <c r="AR649" i="2"/>
  <c r="AG649" i="2"/>
  <c r="AF649" i="2"/>
  <c r="AS648" i="2"/>
  <c r="AR648" i="2"/>
  <c r="AG648" i="2"/>
  <c r="AF648" i="2"/>
  <c r="AS647" i="2"/>
  <c r="AR647" i="2"/>
  <c r="AG647" i="2"/>
  <c r="AF647" i="2"/>
  <c r="AS646" i="2"/>
  <c r="AR646" i="2"/>
  <c r="AG646" i="2"/>
  <c r="AF646" i="2"/>
  <c r="AS645" i="2"/>
  <c r="AR645" i="2"/>
  <c r="AG645" i="2"/>
  <c r="AF645" i="2"/>
  <c r="AS644" i="2"/>
  <c r="AR644" i="2"/>
  <c r="AG644" i="2"/>
  <c r="AF644" i="2"/>
  <c r="AS643" i="2"/>
  <c r="AR643" i="2"/>
  <c r="AG643" i="2"/>
  <c r="AF643" i="2"/>
  <c r="AS642" i="2"/>
  <c r="AR642" i="2"/>
  <c r="AG642" i="2"/>
  <c r="AF642" i="2"/>
  <c r="AS641" i="2"/>
  <c r="AR641" i="2"/>
  <c r="AG641" i="2"/>
  <c r="AF641" i="2"/>
  <c r="AS640" i="2"/>
  <c r="AR640" i="2"/>
  <c r="AG640" i="2"/>
  <c r="AF640" i="2"/>
  <c r="AS639" i="2"/>
  <c r="AR639" i="2"/>
  <c r="AG639" i="2"/>
  <c r="AF639" i="2"/>
  <c r="AS638" i="2"/>
  <c r="AR638" i="2"/>
  <c r="AG638" i="2"/>
  <c r="AF638" i="2"/>
  <c r="AS637" i="2"/>
  <c r="AR637" i="2"/>
  <c r="AG637" i="2"/>
  <c r="AF637" i="2"/>
  <c r="AS636" i="2"/>
  <c r="AR636" i="2"/>
  <c r="AG636" i="2"/>
  <c r="AF636" i="2"/>
  <c r="AS635" i="2"/>
  <c r="AR635" i="2"/>
  <c r="AG635" i="2"/>
  <c r="AF635" i="2"/>
  <c r="AS634" i="2"/>
  <c r="AR634" i="2"/>
  <c r="AG634" i="2"/>
  <c r="AF634" i="2"/>
  <c r="AS633" i="2"/>
  <c r="AR633" i="2"/>
  <c r="AG633" i="2"/>
  <c r="AF633" i="2"/>
  <c r="AS632" i="2"/>
  <c r="AR632" i="2"/>
  <c r="AG632" i="2"/>
  <c r="AF632" i="2"/>
  <c r="AS631" i="2"/>
  <c r="AR631" i="2"/>
  <c r="AG631" i="2"/>
  <c r="AF631" i="2"/>
  <c r="AS630" i="2"/>
  <c r="AR630" i="2"/>
  <c r="AG630" i="2"/>
  <c r="AF630" i="2"/>
  <c r="AS629" i="2"/>
  <c r="AR629" i="2"/>
  <c r="AG629" i="2"/>
  <c r="AF629" i="2"/>
  <c r="AS628" i="2"/>
  <c r="AR628" i="2"/>
  <c r="AG628" i="2"/>
  <c r="AF628" i="2"/>
  <c r="AS627" i="2"/>
  <c r="AR627" i="2"/>
  <c r="AG627" i="2"/>
  <c r="AF627" i="2"/>
  <c r="AS626" i="2"/>
  <c r="AR626" i="2"/>
  <c r="AG626" i="2"/>
  <c r="AF626" i="2"/>
  <c r="AS625" i="2"/>
  <c r="AR625" i="2"/>
  <c r="AG625" i="2"/>
  <c r="AF625" i="2"/>
  <c r="AS624" i="2"/>
  <c r="AR624" i="2"/>
  <c r="AG624" i="2"/>
  <c r="AF624" i="2"/>
  <c r="AS623" i="2"/>
  <c r="AR623" i="2"/>
  <c r="AG623" i="2"/>
  <c r="AF623" i="2"/>
  <c r="AS622" i="2"/>
  <c r="AR622" i="2"/>
  <c r="AG622" i="2"/>
  <c r="AF622" i="2"/>
  <c r="AS621" i="2"/>
  <c r="AR621" i="2"/>
  <c r="AG621" i="2"/>
  <c r="AF621" i="2"/>
  <c r="AS620" i="2"/>
  <c r="AR620" i="2"/>
  <c r="AG620" i="2"/>
  <c r="AF620" i="2"/>
  <c r="AS619" i="2"/>
  <c r="AR619" i="2"/>
  <c r="AG619" i="2"/>
  <c r="AF619" i="2"/>
  <c r="AS618" i="2"/>
  <c r="AR618" i="2"/>
  <c r="AG618" i="2"/>
  <c r="AF618" i="2"/>
  <c r="AS617" i="2"/>
  <c r="AR617" i="2"/>
  <c r="AG617" i="2"/>
  <c r="AF617" i="2"/>
  <c r="AS616" i="2"/>
  <c r="AR616" i="2"/>
  <c r="AG616" i="2"/>
  <c r="AF616" i="2"/>
  <c r="AS615" i="2"/>
  <c r="AR615" i="2"/>
  <c r="AG615" i="2"/>
  <c r="AF615" i="2"/>
  <c r="AS614" i="2"/>
  <c r="AR614" i="2"/>
  <c r="AG614" i="2"/>
  <c r="AF614" i="2"/>
  <c r="AS613" i="2"/>
  <c r="AR613" i="2"/>
  <c r="AG613" i="2"/>
  <c r="AF613" i="2"/>
  <c r="AS612" i="2"/>
  <c r="AR612" i="2"/>
  <c r="AG612" i="2"/>
  <c r="AF612" i="2"/>
  <c r="AS611" i="2"/>
  <c r="AR611" i="2"/>
  <c r="AG611" i="2"/>
  <c r="AF611" i="2"/>
  <c r="AS610" i="2"/>
  <c r="AR610" i="2"/>
  <c r="AG610" i="2"/>
  <c r="AF610" i="2"/>
  <c r="AS609" i="2"/>
  <c r="AR609" i="2"/>
  <c r="AG609" i="2"/>
  <c r="AF609" i="2"/>
  <c r="AS608" i="2"/>
  <c r="AR608" i="2"/>
  <c r="AG608" i="2"/>
  <c r="AF608" i="2"/>
  <c r="AS607" i="2"/>
  <c r="AR607" i="2"/>
  <c r="AG607" i="2"/>
  <c r="AF607" i="2"/>
  <c r="AS606" i="2"/>
  <c r="AR606" i="2"/>
  <c r="AG606" i="2"/>
  <c r="AF606" i="2"/>
  <c r="AS605" i="2"/>
  <c r="AR605" i="2"/>
  <c r="AG605" i="2"/>
  <c r="AF605" i="2"/>
  <c r="AS604" i="2"/>
  <c r="AR604" i="2"/>
  <c r="AG604" i="2"/>
  <c r="AF604" i="2"/>
  <c r="AS603" i="2"/>
  <c r="AR603" i="2"/>
  <c r="AG603" i="2"/>
  <c r="AF603" i="2"/>
  <c r="AS602" i="2"/>
  <c r="AR602" i="2"/>
  <c r="AG602" i="2"/>
  <c r="AF602" i="2"/>
  <c r="AS601" i="2"/>
  <c r="AR601" i="2"/>
  <c r="AG601" i="2"/>
  <c r="AF601" i="2"/>
  <c r="AS600" i="2"/>
  <c r="AR600" i="2"/>
  <c r="AG600" i="2"/>
  <c r="AF600" i="2"/>
  <c r="AS599" i="2"/>
  <c r="AR599" i="2"/>
  <c r="AG599" i="2"/>
  <c r="AF599" i="2"/>
  <c r="AS598" i="2"/>
  <c r="AR598" i="2"/>
  <c r="AG598" i="2"/>
  <c r="AF598" i="2"/>
  <c r="AS597" i="2"/>
  <c r="AR597" i="2"/>
  <c r="AG597" i="2"/>
  <c r="AF597" i="2"/>
  <c r="AS596" i="2"/>
  <c r="AR596" i="2"/>
  <c r="AG596" i="2"/>
  <c r="AF596" i="2"/>
  <c r="AS595" i="2"/>
  <c r="AR595" i="2"/>
  <c r="AG595" i="2"/>
  <c r="AF595" i="2"/>
  <c r="AS594" i="2"/>
  <c r="AR594" i="2"/>
  <c r="AG594" i="2"/>
  <c r="AF594" i="2"/>
  <c r="AS593" i="2"/>
  <c r="AR593" i="2"/>
  <c r="AG593" i="2"/>
  <c r="AF593" i="2"/>
  <c r="AS592" i="2"/>
  <c r="AR592" i="2"/>
  <c r="AG592" i="2"/>
  <c r="AF592" i="2"/>
  <c r="AS591" i="2"/>
  <c r="AR591" i="2"/>
  <c r="AG591" i="2"/>
  <c r="AF591" i="2"/>
  <c r="AS590" i="2"/>
  <c r="AR590" i="2"/>
  <c r="AG590" i="2"/>
  <c r="AF590" i="2"/>
  <c r="AS589" i="2"/>
  <c r="AR589" i="2"/>
  <c r="AG589" i="2"/>
  <c r="AF589" i="2"/>
  <c r="AS588" i="2"/>
  <c r="AR588" i="2"/>
  <c r="AG588" i="2"/>
  <c r="AF588" i="2"/>
  <c r="AS587" i="2"/>
  <c r="AR587" i="2"/>
  <c r="AG587" i="2"/>
  <c r="AF587" i="2"/>
  <c r="AS586" i="2"/>
  <c r="AR586" i="2"/>
  <c r="AG586" i="2"/>
  <c r="AF586" i="2"/>
  <c r="AS585" i="2"/>
  <c r="AR585" i="2"/>
  <c r="AG585" i="2"/>
  <c r="AF585" i="2"/>
  <c r="AS584" i="2"/>
  <c r="AR584" i="2"/>
  <c r="AG584" i="2"/>
  <c r="AF584" i="2"/>
  <c r="AS583" i="2"/>
  <c r="AR583" i="2"/>
  <c r="AG583" i="2"/>
  <c r="AF583" i="2"/>
  <c r="AS582" i="2"/>
  <c r="AR582" i="2"/>
  <c r="AG582" i="2"/>
  <c r="AF582" i="2"/>
  <c r="AS581" i="2"/>
  <c r="AR581" i="2"/>
  <c r="AG581" i="2"/>
  <c r="AF581" i="2"/>
  <c r="AS580" i="2"/>
  <c r="AR580" i="2"/>
  <c r="AG580" i="2"/>
  <c r="AF580" i="2"/>
  <c r="AS579" i="2"/>
  <c r="AR579" i="2"/>
  <c r="AG579" i="2"/>
  <c r="AF579" i="2"/>
  <c r="AS578" i="2"/>
  <c r="AR578" i="2"/>
  <c r="AG578" i="2"/>
  <c r="AF578" i="2"/>
  <c r="AS577" i="2"/>
  <c r="AR577" i="2"/>
  <c r="AG577" i="2"/>
  <c r="AF577" i="2"/>
  <c r="AS576" i="2"/>
  <c r="AR576" i="2"/>
  <c r="AG576" i="2"/>
  <c r="AF576" i="2"/>
  <c r="AS575" i="2"/>
  <c r="AR575" i="2"/>
  <c r="AG575" i="2"/>
  <c r="AF575" i="2"/>
  <c r="AS574" i="2"/>
  <c r="AR574" i="2"/>
  <c r="AG574" i="2"/>
  <c r="AF574" i="2"/>
  <c r="AS573" i="2"/>
  <c r="AR573" i="2"/>
  <c r="AG573" i="2"/>
  <c r="AF573" i="2"/>
  <c r="AS572" i="2"/>
  <c r="AR572" i="2"/>
  <c r="AG572" i="2"/>
  <c r="AF572" i="2"/>
  <c r="AS571" i="2"/>
  <c r="AR571" i="2"/>
  <c r="AG571" i="2"/>
  <c r="AF571" i="2"/>
  <c r="AS570" i="2"/>
  <c r="AR570" i="2"/>
  <c r="AG570" i="2"/>
  <c r="AF570" i="2"/>
  <c r="AS569" i="2"/>
  <c r="AR569" i="2"/>
  <c r="AG569" i="2"/>
  <c r="AF569" i="2"/>
  <c r="AS568" i="2"/>
  <c r="AR568" i="2"/>
  <c r="AG568" i="2"/>
  <c r="AF568" i="2"/>
  <c r="AS567" i="2"/>
  <c r="AR567" i="2"/>
  <c r="AG567" i="2"/>
  <c r="AF567" i="2"/>
  <c r="AS566" i="2"/>
  <c r="AR566" i="2"/>
  <c r="AG566" i="2"/>
  <c r="AF566" i="2"/>
  <c r="AS565" i="2"/>
  <c r="AR565" i="2"/>
  <c r="AG565" i="2"/>
  <c r="AF565" i="2"/>
  <c r="AS564" i="2"/>
  <c r="AR564" i="2"/>
  <c r="AG564" i="2"/>
  <c r="AF564" i="2"/>
  <c r="AS563" i="2"/>
  <c r="AR563" i="2"/>
  <c r="AG563" i="2"/>
  <c r="AF563" i="2"/>
  <c r="AS562" i="2"/>
  <c r="AR562" i="2"/>
  <c r="AG562" i="2"/>
  <c r="AF562" i="2"/>
  <c r="AS561" i="2"/>
  <c r="AR561" i="2"/>
  <c r="AG561" i="2"/>
  <c r="AF561" i="2"/>
  <c r="AS560" i="2"/>
  <c r="AR560" i="2"/>
  <c r="AG560" i="2"/>
  <c r="AF560" i="2"/>
  <c r="AS559" i="2"/>
  <c r="AR559" i="2"/>
  <c r="AG559" i="2"/>
  <c r="AF559" i="2"/>
  <c r="AS558" i="2"/>
  <c r="AR558" i="2"/>
  <c r="AG558" i="2"/>
  <c r="AF558" i="2"/>
  <c r="AS557" i="2"/>
  <c r="AR557" i="2"/>
  <c r="AG557" i="2"/>
  <c r="AF557" i="2"/>
  <c r="AS556" i="2"/>
  <c r="AR556" i="2"/>
  <c r="AG556" i="2"/>
  <c r="AF556" i="2"/>
  <c r="AS555" i="2"/>
  <c r="AR555" i="2"/>
  <c r="AG555" i="2"/>
  <c r="AF555" i="2"/>
  <c r="AS554" i="2"/>
  <c r="AR554" i="2"/>
  <c r="AG554" i="2"/>
  <c r="AF554" i="2"/>
  <c r="AS553" i="2"/>
  <c r="AR553" i="2"/>
  <c r="AG553" i="2"/>
  <c r="AF553" i="2"/>
  <c r="AS552" i="2"/>
  <c r="AR552" i="2"/>
  <c r="AG552" i="2"/>
  <c r="AF552" i="2"/>
  <c r="AS551" i="2"/>
  <c r="AR551" i="2"/>
  <c r="AG551" i="2"/>
  <c r="AF551" i="2"/>
  <c r="AS550" i="2"/>
  <c r="AR550" i="2"/>
  <c r="AG550" i="2"/>
  <c r="AF550" i="2"/>
  <c r="AS549" i="2"/>
  <c r="AR549" i="2"/>
  <c r="AG549" i="2"/>
  <c r="AF549" i="2"/>
  <c r="AS548" i="2"/>
  <c r="AR548" i="2"/>
  <c r="AG548" i="2"/>
  <c r="AF548" i="2"/>
  <c r="AS547" i="2"/>
  <c r="AR547" i="2"/>
  <c r="AG547" i="2"/>
  <c r="AF547" i="2"/>
  <c r="AS546" i="2"/>
  <c r="AR546" i="2"/>
  <c r="AG546" i="2"/>
  <c r="AF546" i="2"/>
  <c r="AS545" i="2"/>
  <c r="AR545" i="2"/>
  <c r="AG545" i="2"/>
  <c r="AF545" i="2"/>
  <c r="AS544" i="2"/>
  <c r="AR544" i="2"/>
  <c r="AG544" i="2"/>
  <c r="AF544" i="2"/>
  <c r="AS543" i="2"/>
  <c r="AR543" i="2"/>
  <c r="AG543" i="2"/>
  <c r="AF543" i="2"/>
  <c r="AS542" i="2"/>
  <c r="AR542" i="2"/>
  <c r="AG542" i="2"/>
  <c r="AF542" i="2"/>
  <c r="AS541" i="2"/>
  <c r="AR541" i="2"/>
  <c r="AG541" i="2"/>
  <c r="AF541" i="2"/>
  <c r="AS540" i="2"/>
  <c r="AR540" i="2"/>
  <c r="AG540" i="2"/>
  <c r="AF540" i="2"/>
  <c r="AS539" i="2"/>
  <c r="AR539" i="2"/>
  <c r="AG539" i="2"/>
  <c r="AF539" i="2"/>
  <c r="AS538" i="2"/>
  <c r="AR538" i="2"/>
  <c r="AG538" i="2"/>
  <c r="AF538" i="2"/>
  <c r="AS537" i="2"/>
  <c r="AR537" i="2"/>
  <c r="AG537" i="2"/>
  <c r="AF537" i="2"/>
  <c r="AS536" i="2"/>
  <c r="AR536" i="2"/>
  <c r="AG536" i="2"/>
  <c r="AF536" i="2"/>
  <c r="AS535" i="2"/>
  <c r="AR535" i="2"/>
  <c r="AG535" i="2"/>
  <c r="AF535" i="2"/>
  <c r="AS534" i="2"/>
  <c r="AR534" i="2"/>
  <c r="AG534" i="2"/>
  <c r="AF534" i="2"/>
  <c r="AS533" i="2"/>
  <c r="AR533" i="2"/>
  <c r="AG533" i="2"/>
  <c r="AF533" i="2"/>
  <c r="AS532" i="2"/>
  <c r="AR532" i="2"/>
  <c r="AG532" i="2"/>
  <c r="AF532" i="2"/>
  <c r="AS531" i="2"/>
  <c r="AR531" i="2"/>
  <c r="AG531" i="2"/>
  <c r="AF531" i="2"/>
  <c r="AS530" i="2"/>
  <c r="AR530" i="2"/>
  <c r="AG530" i="2"/>
  <c r="AF530" i="2"/>
  <c r="AS529" i="2"/>
  <c r="AR529" i="2"/>
  <c r="AG529" i="2"/>
  <c r="AF529" i="2"/>
  <c r="AS528" i="2"/>
  <c r="AR528" i="2"/>
  <c r="AG528" i="2"/>
  <c r="AF528" i="2"/>
  <c r="AS527" i="2"/>
  <c r="AR527" i="2"/>
  <c r="AG527" i="2"/>
  <c r="AF527" i="2"/>
  <c r="AS526" i="2"/>
  <c r="AR526" i="2"/>
  <c r="AG526" i="2"/>
  <c r="AF526" i="2"/>
  <c r="AS525" i="2"/>
  <c r="AR525" i="2"/>
  <c r="AG525" i="2"/>
  <c r="AF525" i="2"/>
  <c r="AS524" i="2"/>
  <c r="AR524" i="2"/>
  <c r="AG524" i="2"/>
  <c r="AF524" i="2"/>
  <c r="AS523" i="2"/>
  <c r="AR523" i="2"/>
  <c r="AG523" i="2"/>
  <c r="AF523" i="2"/>
  <c r="AS522" i="2"/>
  <c r="AR522" i="2"/>
  <c r="AG522" i="2"/>
  <c r="AF522" i="2"/>
  <c r="AS521" i="2"/>
  <c r="AR521" i="2"/>
  <c r="AG521" i="2"/>
  <c r="AF521" i="2"/>
  <c r="AS520" i="2"/>
  <c r="AR520" i="2"/>
  <c r="AG520" i="2"/>
  <c r="AF520" i="2"/>
  <c r="AS519" i="2"/>
  <c r="AR519" i="2"/>
  <c r="AG519" i="2"/>
  <c r="AF519" i="2"/>
  <c r="AS518" i="2"/>
  <c r="AR518" i="2"/>
  <c r="AG518" i="2"/>
  <c r="AF518" i="2"/>
  <c r="AS517" i="2"/>
  <c r="AR517" i="2"/>
  <c r="AG517" i="2"/>
  <c r="AF517" i="2"/>
  <c r="AS516" i="2"/>
  <c r="AR516" i="2"/>
  <c r="AG516" i="2"/>
  <c r="AF516" i="2"/>
  <c r="AS515" i="2"/>
  <c r="AR515" i="2"/>
  <c r="AG515" i="2"/>
  <c r="AF515" i="2"/>
  <c r="AS514" i="2"/>
  <c r="AR514" i="2"/>
  <c r="AG514" i="2"/>
  <c r="AF514" i="2"/>
  <c r="AS513" i="2"/>
  <c r="AR513" i="2"/>
  <c r="AG513" i="2"/>
  <c r="AF513" i="2"/>
  <c r="AS512" i="2"/>
  <c r="AR512" i="2"/>
  <c r="AG512" i="2"/>
  <c r="AF512" i="2"/>
  <c r="AS511" i="2"/>
  <c r="AR511" i="2"/>
  <c r="AG511" i="2"/>
  <c r="AF511" i="2"/>
  <c r="AS510" i="2"/>
  <c r="AR510" i="2"/>
  <c r="AG510" i="2"/>
  <c r="AF510" i="2"/>
  <c r="AS509" i="2"/>
  <c r="AR509" i="2"/>
  <c r="AG509" i="2"/>
  <c r="AF509" i="2"/>
  <c r="AS508" i="2"/>
  <c r="AR508" i="2"/>
  <c r="AG508" i="2"/>
  <c r="AF508" i="2"/>
  <c r="AS507" i="2"/>
  <c r="AR507" i="2"/>
  <c r="AG507" i="2"/>
  <c r="AF507" i="2"/>
  <c r="AS506" i="2"/>
  <c r="AR506" i="2"/>
  <c r="AG506" i="2"/>
  <c r="AF506" i="2"/>
  <c r="AS505" i="2"/>
  <c r="AR505" i="2"/>
  <c r="AG505" i="2"/>
  <c r="AF505" i="2"/>
  <c r="AS504" i="2"/>
  <c r="AR504" i="2"/>
  <c r="AG504" i="2"/>
  <c r="AF504" i="2"/>
  <c r="AS503" i="2"/>
  <c r="AR503" i="2"/>
  <c r="AG503" i="2"/>
  <c r="AF503" i="2"/>
  <c r="AS502" i="2"/>
  <c r="AR502" i="2"/>
  <c r="AG502" i="2"/>
  <c r="AF502" i="2"/>
  <c r="AS501" i="2"/>
  <c r="AR501" i="2"/>
  <c r="AG501" i="2"/>
  <c r="AF501" i="2"/>
  <c r="AS500" i="2"/>
  <c r="AR500" i="2"/>
  <c r="AG500" i="2"/>
  <c r="AF500" i="2"/>
  <c r="AS499" i="2"/>
  <c r="AR499" i="2"/>
  <c r="AG499" i="2"/>
  <c r="AF499" i="2"/>
  <c r="AS498" i="2"/>
  <c r="AR498" i="2"/>
  <c r="AG498" i="2"/>
  <c r="AF498" i="2"/>
  <c r="AS497" i="2"/>
  <c r="AR497" i="2"/>
  <c r="AG497" i="2"/>
  <c r="AF497" i="2"/>
  <c r="AS496" i="2"/>
  <c r="AR496" i="2"/>
  <c r="AG496" i="2"/>
  <c r="AF496" i="2"/>
  <c r="AS495" i="2"/>
  <c r="AR495" i="2"/>
  <c r="AG495" i="2"/>
  <c r="AF495" i="2"/>
  <c r="AS494" i="2"/>
  <c r="AR494" i="2"/>
  <c r="AG494" i="2"/>
  <c r="AF494" i="2"/>
  <c r="AS493" i="2"/>
  <c r="AR493" i="2"/>
  <c r="AG493" i="2"/>
  <c r="AF493" i="2"/>
  <c r="AS492" i="2"/>
  <c r="AR492" i="2"/>
  <c r="AG492" i="2"/>
  <c r="AF492" i="2"/>
  <c r="AS491" i="2"/>
  <c r="AR491" i="2"/>
  <c r="AG491" i="2"/>
  <c r="AF491" i="2"/>
  <c r="AS490" i="2"/>
  <c r="AR490" i="2"/>
  <c r="AG490" i="2"/>
  <c r="AF490" i="2"/>
  <c r="AS489" i="2"/>
  <c r="AR489" i="2"/>
  <c r="AG489" i="2"/>
  <c r="AF489" i="2"/>
  <c r="AS488" i="2"/>
  <c r="AR488" i="2"/>
  <c r="AG488" i="2"/>
  <c r="AF488" i="2"/>
  <c r="AS487" i="2"/>
  <c r="AR487" i="2"/>
  <c r="AG487" i="2"/>
  <c r="AF487" i="2"/>
  <c r="AS486" i="2"/>
  <c r="AR486" i="2"/>
  <c r="AG486" i="2"/>
  <c r="AF486" i="2"/>
  <c r="AS485" i="2"/>
  <c r="AR485" i="2"/>
  <c r="AG485" i="2"/>
  <c r="AF485" i="2"/>
  <c r="AS484" i="2"/>
  <c r="AR484" i="2"/>
  <c r="AG484" i="2"/>
  <c r="AF484" i="2"/>
  <c r="AS483" i="2"/>
  <c r="AR483" i="2"/>
  <c r="AG483" i="2"/>
  <c r="AF483" i="2"/>
  <c r="AS482" i="2"/>
  <c r="AR482" i="2"/>
  <c r="AG482" i="2"/>
  <c r="AF482" i="2"/>
  <c r="AS481" i="2"/>
  <c r="AR481" i="2"/>
  <c r="AG481" i="2"/>
  <c r="AF481" i="2"/>
  <c r="AS480" i="2"/>
  <c r="AR480" i="2"/>
  <c r="AG480" i="2"/>
  <c r="AF480" i="2"/>
  <c r="AS479" i="2"/>
  <c r="AR479" i="2"/>
  <c r="AG479" i="2"/>
  <c r="AF479" i="2"/>
  <c r="AS478" i="2"/>
  <c r="AR478" i="2"/>
  <c r="AG478" i="2"/>
  <c r="AF478" i="2"/>
  <c r="AS477" i="2"/>
  <c r="AR477" i="2"/>
  <c r="AG477" i="2"/>
  <c r="AF477" i="2"/>
  <c r="AS476" i="2"/>
  <c r="AR476" i="2"/>
  <c r="AG476" i="2"/>
  <c r="AF476" i="2"/>
  <c r="AS475" i="2"/>
  <c r="AR475" i="2"/>
  <c r="AG475" i="2"/>
  <c r="AF475" i="2"/>
  <c r="AS474" i="2"/>
  <c r="AR474" i="2"/>
  <c r="AG474" i="2"/>
  <c r="AF474" i="2"/>
  <c r="AS473" i="2"/>
  <c r="AR473" i="2"/>
  <c r="AG473" i="2"/>
  <c r="AF473" i="2"/>
  <c r="AS472" i="2"/>
  <c r="AR472" i="2"/>
  <c r="AG472" i="2"/>
  <c r="AF472" i="2"/>
  <c r="AS471" i="2"/>
  <c r="AR471" i="2"/>
  <c r="AG471" i="2"/>
  <c r="AF471" i="2"/>
  <c r="AS470" i="2"/>
  <c r="AR470" i="2"/>
  <c r="AG470" i="2"/>
  <c r="AF470" i="2"/>
  <c r="AS469" i="2"/>
  <c r="AR469" i="2"/>
  <c r="AG469" i="2"/>
  <c r="AF469" i="2"/>
  <c r="AS468" i="2"/>
  <c r="AR468" i="2"/>
  <c r="AG468" i="2"/>
  <c r="AF468" i="2"/>
  <c r="AS467" i="2"/>
  <c r="AR467" i="2"/>
  <c r="AG467" i="2"/>
  <c r="AF467" i="2"/>
  <c r="AS466" i="2"/>
  <c r="AR466" i="2"/>
  <c r="AG466" i="2"/>
  <c r="AF466" i="2"/>
  <c r="AS465" i="2"/>
  <c r="AR465" i="2"/>
  <c r="AG465" i="2"/>
  <c r="AF465" i="2"/>
  <c r="AS464" i="2"/>
  <c r="AR464" i="2"/>
  <c r="AG464" i="2"/>
  <c r="AF464" i="2"/>
  <c r="AS463" i="2"/>
  <c r="AR463" i="2"/>
  <c r="AG463" i="2"/>
  <c r="AF463" i="2"/>
  <c r="AS462" i="2"/>
  <c r="AR462" i="2"/>
  <c r="AG462" i="2"/>
  <c r="AF462" i="2"/>
  <c r="AS461" i="2"/>
  <c r="AR461" i="2"/>
  <c r="AG461" i="2"/>
  <c r="AF461" i="2"/>
  <c r="AS460" i="2"/>
  <c r="AR460" i="2"/>
  <c r="AG460" i="2"/>
  <c r="AF460" i="2"/>
  <c r="AS459" i="2"/>
  <c r="AR459" i="2"/>
  <c r="AG459" i="2"/>
  <c r="AF459" i="2"/>
  <c r="AS458" i="2"/>
  <c r="AR458" i="2"/>
  <c r="AG458" i="2"/>
  <c r="AF458" i="2"/>
  <c r="AS457" i="2"/>
  <c r="AR457" i="2"/>
  <c r="AG457" i="2"/>
  <c r="AF457" i="2"/>
  <c r="AS456" i="2"/>
  <c r="AR456" i="2"/>
  <c r="AG456" i="2"/>
  <c r="AF456" i="2"/>
  <c r="AS455" i="2"/>
  <c r="AR455" i="2"/>
  <c r="AG455" i="2"/>
  <c r="AF455" i="2"/>
  <c r="AS454" i="2"/>
  <c r="AR454" i="2"/>
  <c r="AG454" i="2"/>
  <c r="AF454" i="2"/>
  <c r="AS453" i="2"/>
  <c r="AR453" i="2"/>
  <c r="AG453" i="2"/>
  <c r="AF453" i="2"/>
  <c r="AS452" i="2"/>
  <c r="AR452" i="2"/>
  <c r="AG452" i="2"/>
  <c r="AF452" i="2"/>
  <c r="AS451" i="2"/>
  <c r="AR451" i="2"/>
  <c r="AG451" i="2"/>
  <c r="AF451" i="2"/>
  <c r="AS450" i="2"/>
  <c r="AR450" i="2"/>
  <c r="AG450" i="2"/>
  <c r="AF450" i="2"/>
  <c r="AS449" i="2"/>
  <c r="AR449" i="2"/>
  <c r="AG449" i="2"/>
  <c r="AF449" i="2"/>
  <c r="AS448" i="2"/>
  <c r="AR448" i="2"/>
  <c r="AG448" i="2"/>
  <c r="AF448" i="2"/>
  <c r="AS447" i="2"/>
  <c r="AR447" i="2"/>
  <c r="AG447" i="2"/>
  <c r="AF447" i="2"/>
  <c r="AS446" i="2"/>
  <c r="AR446" i="2"/>
  <c r="AG446" i="2"/>
  <c r="AF446" i="2"/>
  <c r="AS445" i="2"/>
  <c r="AR445" i="2"/>
  <c r="AG445" i="2"/>
  <c r="AF445" i="2"/>
  <c r="AS444" i="2"/>
  <c r="AR444" i="2"/>
  <c r="AG444" i="2"/>
  <c r="AF444" i="2"/>
  <c r="AS443" i="2"/>
  <c r="AR443" i="2"/>
  <c r="AG443" i="2"/>
  <c r="AF443" i="2"/>
  <c r="AS442" i="2"/>
  <c r="AR442" i="2"/>
  <c r="AG442" i="2"/>
  <c r="AF442" i="2"/>
  <c r="AS441" i="2"/>
  <c r="AR441" i="2"/>
  <c r="AG441" i="2"/>
  <c r="AF441" i="2"/>
  <c r="AS440" i="2"/>
  <c r="AR440" i="2"/>
  <c r="AG440" i="2"/>
  <c r="AF440" i="2"/>
  <c r="AS439" i="2"/>
  <c r="AR439" i="2"/>
  <c r="AG439" i="2"/>
  <c r="AF439" i="2"/>
  <c r="AS438" i="2"/>
  <c r="AR438" i="2"/>
  <c r="AG438" i="2"/>
  <c r="AF438" i="2"/>
  <c r="AS437" i="2"/>
  <c r="AR437" i="2"/>
  <c r="AG437" i="2"/>
  <c r="AF437" i="2"/>
  <c r="AS436" i="2"/>
  <c r="AR436" i="2"/>
  <c r="AG436" i="2"/>
  <c r="AF436" i="2"/>
  <c r="AS435" i="2"/>
  <c r="AR435" i="2"/>
  <c r="AG435" i="2"/>
  <c r="AF435" i="2"/>
  <c r="AS434" i="2"/>
  <c r="AR434" i="2"/>
  <c r="AG434" i="2"/>
  <c r="AF434" i="2"/>
  <c r="AS433" i="2"/>
  <c r="AR433" i="2"/>
  <c r="AG433" i="2"/>
  <c r="AF433" i="2"/>
  <c r="AS432" i="2"/>
  <c r="AR432" i="2"/>
  <c r="AG432" i="2"/>
  <c r="AF432" i="2"/>
  <c r="AS431" i="2"/>
  <c r="AR431" i="2"/>
  <c r="AG431" i="2"/>
  <c r="AF431" i="2"/>
  <c r="AS430" i="2"/>
  <c r="AR430" i="2"/>
  <c r="AG430" i="2"/>
  <c r="AF430" i="2"/>
  <c r="AS429" i="2"/>
  <c r="AR429" i="2"/>
  <c r="AG429" i="2"/>
  <c r="AF429" i="2"/>
  <c r="AS428" i="2"/>
  <c r="AR428" i="2"/>
  <c r="AG428" i="2"/>
  <c r="AF428" i="2"/>
  <c r="AS427" i="2"/>
  <c r="AR427" i="2"/>
  <c r="AG427" i="2"/>
  <c r="AF427" i="2"/>
  <c r="AS426" i="2"/>
  <c r="AR426" i="2"/>
  <c r="AG426" i="2"/>
  <c r="AF426" i="2"/>
  <c r="AS425" i="2"/>
  <c r="AR425" i="2"/>
  <c r="AG425" i="2"/>
  <c r="AF425" i="2"/>
  <c r="AS424" i="2"/>
  <c r="AR424" i="2"/>
  <c r="AG424" i="2"/>
  <c r="AF424" i="2"/>
  <c r="AS423" i="2"/>
  <c r="AR423" i="2"/>
  <c r="AG423" i="2"/>
  <c r="AF423" i="2"/>
  <c r="AS422" i="2"/>
  <c r="AR422" i="2"/>
  <c r="AG422" i="2"/>
  <c r="AF422" i="2"/>
  <c r="AS421" i="2"/>
  <c r="AR421" i="2"/>
  <c r="AG421" i="2"/>
  <c r="AF421" i="2"/>
  <c r="AS420" i="2"/>
  <c r="AR420" i="2"/>
  <c r="AG420" i="2"/>
  <c r="AF420" i="2"/>
  <c r="AS419" i="2"/>
  <c r="AR419" i="2"/>
  <c r="AG419" i="2"/>
  <c r="AF419" i="2"/>
  <c r="AS418" i="2"/>
  <c r="AR418" i="2"/>
  <c r="AG418" i="2"/>
  <c r="AF418" i="2"/>
  <c r="AS417" i="2"/>
  <c r="AR417" i="2"/>
  <c r="AG417" i="2"/>
  <c r="AF417" i="2"/>
  <c r="AS416" i="2"/>
  <c r="AR416" i="2"/>
  <c r="AG416" i="2"/>
  <c r="AF416" i="2"/>
  <c r="AS415" i="2"/>
  <c r="AR415" i="2"/>
  <c r="AG415" i="2"/>
  <c r="AF415" i="2"/>
  <c r="AS414" i="2"/>
  <c r="AR414" i="2"/>
  <c r="AG414" i="2"/>
  <c r="AF414" i="2"/>
  <c r="AS413" i="2"/>
  <c r="AR413" i="2"/>
  <c r="AG413" i="2"/>
  <c r="AF413" i="2"/>
  <c r="AS412" i="2"/>
  <c r="AR412" i="2"/>
  <c r="AG412" i="2"/>
  <c r="AF412" i="2"/>
  <c r="AS411" i="2"/>
  <c r="AR411" i="2"/>
  <c r="AG411" i="2"/>
  <c r="AF411" i="2"/>
  <c r="AS410" i="2"/>
  <c r="AR410" i="2"/>
  <c r="AG410" i="2"/>
  <c r="AF410" i="2"/>
  <c r="AS409" i="2"/>
  <c r="AR409" i="2"/>
  <c r="AG409" i="2"/>
  <c r="AF409" i="2"/>
  <c r="AS408" i="2"/>
  <c r="AR408" i="2"/>
  <c r="AG408" i="2"/>
  <c r="AF408" i="2"/>
  <c r="AS407" i="2"/>
  <c r="AR407" i="2"/>
  <c r="AG407" i="2"/>
  <c r="AF407" i="2"/>
  <c r="AS406" i="2"/>
  <c r="AR406" i="2"/>
  <c r="AG406" i="2"/>
  <c r="AF406" i="2"/>
  <c r="AS405" i="2"/>
  <c r="AR405" i="2"/>
  <c r="AG405" i="2"/>
  <c r="AF405" i="2"/>
  <c r="AS404" i="2"/>
  <c r="AR404" i="2"/>
  <c r="AG404" i="2"/>
  <c r="AF404" i="2"/>
  <c r="AS403" i="2"/>
  <c r="AR403" i="2"/>
  <c r="AG403" i="2"/>
  <c r="AF403" i="2"/>
  <c r="AS402" i="2"/>
  <c r="AR402" i="2"/>
  <c r="AG402" i="2"/>
  <c r="AF402" i="2"/>
  <c r="AS401" i="2"/>
  <c r="AR401" i="2"/>
  <c r="AG401" i="2"/>
  <c r="AF401" i="2"/>
  <c r="AS400" i="2"/>
  <c r="AR400" i="2"/>
  <c r="AG400" i="2"/>
  <c r="AF400" i="2"/>
  <c r="AS399" i="2"/>
  <c r="AR399" i="2"/>
  <c r="AG399" i="2"/>
  <c r="AF399" i="2"/>
  <c r="AS398" i="2"/>
  <c r="AR398" i="2"/>
  <c r="AG398" i="2"/>
  <c r="AF398" i="2"/>
  <c r="AS397" i="2"/>
  <c r="AR397" i="2"/>
  <c r="AG397" i="2"/>
  <c r="AF397" i="2"/>
  <c r="AS396" i="2"/>
  <c r="AR396" i="2"/>
  <c r="AG396" i="2"/>
  <c r="AF396" i="2"/>
  <c r="AS395" i="2"/>
  <c r="AR395" i="2"/>
  <c r="AG395" i="2"/>
  <c r="AF395" i="2"/>
  <c r="AS394" i="2"/>
  <c r="AR394" i="2"/>
  <c r="AG394" i="2"/>
  <c r="AF394" i="2"/>
  <c r="AS393" i="2"/>
  <c r="AR393" i="2"/>
  <c r="AG393" i="2"/>
  <c r="AF393" i="2"/>
  <c r="AS392" i="2"/>
  <c r="AR392" i="2"/>
  <c r="AG392" i="2"/>
  <c r="AF392" i="2"/>
  <c r="AS391" i="2"/>
  <c r="AR391" i="2"/>
  <c r="AG391" i="2"/>
  <c r="AF391" i="2"/>
  <c r="AS390" i="2"/>
  <c r="AR390" i="2"/>
  <c r="AG390" i="2"/>
  <c r="AF390" i="2"/>
  <c r="AS389" i="2"/>
  <c r="AR389" i="2"/>
  <c r="AG389" i="2"/>
  <c r="AF389" i="2"/>
  <c r="AS388" i="2"/>
  <c r="AR388" i="2"/>
  <c r="AG388" i="2"/>
  <c r="AF388" i="2"/>
  <c r="AS387" i="2"/>
  <c r="AR387" i="2"/>
  <c r="AG387" i="2"/>
  <c r="AF387" i="2"/>
  <c r="AS386" i="2"/>
  <c r="AR386" i="2"/>
  <c r="AG386" i="2"/>
  <c r="AF386" i="2"/>
  <c r="AS385" i="2"/>
  <c r="AR385" i="2"/>
  <c r="AG385" i="2"/>
  <c r="AF385" i="2"/>
  <c r="AS384" i="2"/>
  <c r="AR384" i="2"/>
  <c r="AG384" i="2"/>
  <c r="AF384" i="2"/>
  <c r="AS383" i="2"/>
  <c r="AR383" i="2"/>
  <c r="AG383" i="2"/>
  <c r="AF383" i="2"/>
  <c r="AS382" i="2"/>
  <c r="AR382" i="2"/>
  <c r="AG382" i="2"/>
  <c r="AF382" i="2"/>
  <c r="AS381" i="2"/>
  <c r="AR381" i="2"/>
  <c r="AG381" i="2"/>
  <c r="AF381" i="2"/>
  <c r="AS380" i="2"/>
  <c r="AR380" i="2"/>
  <c r="AG380" i="2"/>
  <c r="AF380" i="2"/>
  <c r="AS379" i="2"/>
  <c r="AR379" i="2"/>
  <c r="AG379" i="2"/>
  <c r="AF379" i="2"/>
  <c r="AS378" i="2"/>
  <c r="AR378" i="2"/>
  <c r="AG378" i="2"/>
  <c r="AF378" i="2"/>
  <c r="AS377" i="2"/>
  <c r="AR377" i="2"/>
  <c r="AG377" i="2"/>
  <c r="AF377" i="2"/>
  <c r="AS376" i="2"/>
  <c r="AR376" i="2"/>
  <c r="AG376" i="2"/>
  <c r="AF376" i="2"/>
  <c r="AS375" i="2"/>
  <c r="AR375" i="2"/>
  <c r="AG375" i="2"/>
  <c r="AF375" i="2"/>
  <c r="AS374" i="2"/>
  <c r="AR374" i="2"/>
  <c r="AG374" i="2"/>
  <c r="AF374" i="2"/>
  <c r="AS373" i="2"/>
  <c r="AR373" i="2"/>
  <c r="AG373" i="2"/>
  <c r="AF373" i="2"/>
  <c r="AS372" i="2"/>
  <c r="AR372" i="2"/>
  <c r="AG372" i="2"/>
  <c r="AF372" i="2"/>
  <c r="AS371" i="2"/>
  <c r="AR371" i="2"/>
  <c r="AG371" i="2"/>
  <c r="AF371" i="2"/>
  <c r="AS370" i="2"/>
  <c r="AR370" i="2"/>
  <c r="AG370" i="2"/>
  <c r="AF370" i="2"/>
  <c r="AS369" i="2"/>
  <c r="AR369" i="2"/>
  <c r="AG369" i="2"/>
  <c r="AF369" i="2"/>
  <c r="AS368" i="2"/>
  <c r="AR368" i="2"/>
  <c r="AG368" i="2"/>
  <c r="AF368" i="2"/>
  <c r="AS367" i="2"/>
  <c r="AR367" i="2"/>
  <c r="AG367" i="2"/>
  <c r="AF367" i="2"/>
  <c r="AS366" i="2"/>
  <c r="AR366" i="2"/>
  <c r="AG366" i="2"/>
  <c r="AF366" i="2"/>
  <c r="AS365" i="2"/>
  <c r="AR365" i="2"/>
  <c r="AG365" i="2"/>
  <c r="AF365" i="2"/>
  <c r="AS364" i="2"/>
  <c r="AR364" i="2"/>
  <c r="AG364" i="2"/>
  <c r="AF364" i="2"/>
  <c r="AS363" i="2"/>
  <c r="AR363" i="2"/>
  <c r="AG363" i="2"/>
  <c r="AF363" i="2"/>
  <c r="AS362" i="2"/>
  <c r="AR362" i="2"/>
  <c r="AG362" i="2"/>
  <c r="AF362" i="2"/>
  <c r="AS361" i="2"/>
  <c r="AR361" i="2"/>
  <c r="AG361" i="2"/>
  <c r="AF361" i="2"/>
  <c r="AS360" i="2"/>
  <c r="AR360" i="2"/>
  <c r="AG360" i="2"/>
  <c r="AF360" i="2"/>
  <c r="AS359" i="2"/>
  <c r="AR359" i="2"/>
  <c r="AG359" i="2"/>
  <c r="AF359" i="2"/>
  <c r="AS358" i="2"/>
  <c r="AR358" i="2"/>
  <c r="AG358" i="2"/>
  <c r="AF358" i="2"/>
  <c r="AS357" i="2"/>
  <c r="AR357" i="2"/>
  <c r="AG357" i="2"/>
  <c r="AF357" i="2"/>
  <c r="AS356" i="2"/>
  <c r="AR356" i="2"/>
  <c r="AG356" i="2"/>
  <c r="AF356" i="2"/>
  <c r="AS355" i="2"/>
  <c r="AR355" i="2"/>
  <c r="AG355" i="2"/>
  <c r="AF355" i="2"/>
  <c r="AS354" i="2"/>
  <c r="AR354" i="2"/>
  <c r="AG354" i="2"/>
  <c r="AF354" i="2"/>
  <c r="AS353" i="2"/>
  <c r="AR353" i="2"/>
  <c r="AG353" i="2"/>
  <c r="AF353" i="2"/>
  <c r="AS352" i="2"/>
  <c r="AR352" i="2"/>
  <c r="AG352" i="2"/>
  <c r="AF352" i="2"/>
  <c r="AS351" i="2"/>
  <c r="AR351" i="2"/>
  <c r="AG351" i="2"/>
  <c r="AF351" i="2"/>
  <c r="AS350" i="2"/>
  <c r="AR350" i="2"/>
  <c r="AG350" i="2"/>
  <c r="AF350" i="2"/>
  <c r="AS349" i="2"/>
  <c r="AR349" i="2"/>
  <c r="AG349" i="2"/>
  <c r="AF349" i="2"/>
  <c r="AS348" i="2"/>
  <c r="AR348" i="2"/>
  <c r="AG348" i="2"/>
  <c r="AF348" i="2"/>
  <c r="AS347" i="2"/>
  <c r="AR347" i="2"/>
  <c r="AG347" i="2"/>
  <c r="AF347" i="2"/>
  <c r="AS346" i="2"/>
  <c r="AR346" i="2"/>
  <c r="AG346" i="2"/>
  <c r="AF346" i="2"/>
  <c r="AS345" i="2"/>
  <c r="AR345" i="2"/>
  <c r="AG345" i="2"/>
  <c r="AF345" i="2"/>
  <c r="AS344" i="2"/>
  <c r="AR344" i="2"/>
  <c r="AG344" i="2"/>
  <c r="AF344" i="2"/>
  <c r="AS343" i="2"/>
  <c r="AR343" i="2"/>
  <c r="AG343" i="2"/>
  <c r="AF343" i="2"/>
  <c r="AS342" i="2"/>
  <c r="AR342" i="2"/>
  <c r="AG342" i="2"/>
  <c r="AF342" i="2"/>
  <c r="AS341" i="2"/>
  <c r="AR341" i="2"/>
  <c r="AG341" i="2"/>
  <c r="AF341" i="2"/>
  <c r="AS340" i="2"/>
  <c r="AR340" i="2"/>
  <c r="AG340" i="2"/>
  <c r="AF340" i="2"/>
  <c r="AS339" i="2"/>
  <c r="AR339" i="2"/>
  <c r="AG339" i="2"/>
  <c r="AF339" i="2"/>
  <c r="AS338" i="2"/>
  <c r="AR338" i="2"/>
  <c r="AG338" i="2"/>
  <c r="AF338" i="2"/>
  <c r="AS337" i="2"/>
  <c r="AR337" i="2"/>
  <c r="AG337" i="2"/>
  <c r="AF337" i="2"/>
  <c r="AS336" i="2"/>
  <c r="AR336" i="2"/>
  <c r="AG336" i="2"/>
  <c r="AF336" i="2"/>
  <c r="AS335" i="2"/>
  <c r="AR335" i="2"/>
  <c r="AG335" i="2"/>
  <c r="AF335" i="2"/>
  <c r="AS334" i="2"/>
  <c r="AR334" i="2"/>
  <c r="AG334" i="2"/>
  <c r="AF334" i="2"/>
  <c r="AS333" i="2"/>
  <c r="AR333" i="2"/>
  <c r="AG333" i="2"/>
  <c r="AF333" i="2"/>
  <c r="AS332" i="2"/>
  <c r="AR332" i="2"/>
  <c r="AG332" i="2"/>
  <c r="AF332" i="2"/>
  <c r="AS331" i="2"/>
  <c r="AR331" i="2"/>
  <c r="AG331" i="2"/>
  <c r="AF331" i="2"/>
  <c r="AS330" i="2"/>
  <c r="AR330" i="2"/>
  <c r="AG330" i="2"/>
  <c r="AF330" i="2"/>
  <c r="AS329" i="2"/>
  <c r="AR329" i="2"/>
  <c r="AG329" i="2"/>
  <c r="AF329" i="2"/>
  <c r="AS328" i="2"/>
  <c r="AR328" i="2"/>
  <c r="AG328" i="2"/>
  <c r="AF328" i="2"/>
  <c r="AS327" i="2"/>
  <c r="AR327" i="2"/>
  <c r="AG327" i="2"/>
  <c r="AF327" i="2"/>
  <c r="AS326" i="2"/>
  <c r="AR326" i="2"/>
  <c r="AG326" i="2"/>
  <c r="AF326" i="2"/>
  <c r="AS325" i="2"/>
  <c r="AR325" i="2"/>
  <c r="AG325" i="2"/>
  <c r="AF325" i="2"/>
  <c r="AS324" i="2"/>
  <c r="AR324" i="2"/>
  <c r="AG324" i="2"/>
  <c r="AF324" i="2"/>
  <c r="AS323" i="2"/>
  <c r="AR323" i="2"/>
  <c r="AG323" i="2"/>
  <c r="AF323" i="2"/>
  <c r="AS322" i="2"/>
  <c r="AR322" i="2"/>
  <c r="AG322" i="2"/>
  <c r="AF322" i="2"/>
  <c r="AS321" i="2"/>
  <c r="AR321" i="2"/>
  <c r="AG321" i="2"/>
  <c r="AF321" i="2"/>
  <c r="AS320" i="2"/>
  <c r="AR320" i="2"/>
  <c r="AG320" i="2"/>
  <c r="AF320" i="2"/>
  <c r="AS319" i="2"/>
  <c r="AR319" i="2"/>
  <c r="AG319" i="2"/>
  <c r="AF319" i="2"/>
  <c r="AS318" i="2"/>
  <c r="AR318" i="2"/>
  <c r="AG318" i="2"/>
  <c r="AF318" i="2"/>
  <c r="AS317" i="2"/>
  <c r="AR317" i="2"/>
  <c r="AG317" i="2"/>
  <c r="AF317" i="2"/>
  <c r="AS316" i="2"/>
  <c r="AR316" i="2"/>
  <c r="AG316" i="2"/>
  <c r="AF316" i="2"/>
  <c r="AS315" i="2"/>
  <c r="AR315" i="2"/>
  <c r="AG315" i="2"/>
  <c r="AF315" i="2"/>
  <c r="AS314" i="2"/>
  <c r="AR314" i="2"/>
  <c r="AG314" i="2"/>
  <c r="AF314" i="2"/>
  <c r="AS313" i="2"/>
  <c r="AR313" i="2"/>
  <c r="AG313" i="2"/>
  <c r="AF313" i="2"/>
  <c r="AS312" i="2"/>
  <c r="AR312" i="2"/>
  <c r="AG312" i="2"/>
  <c r="AF312" i="2"/>
  <c r="AS311" i="2"/>
  <c r="AR311" i="2"/>
  <c r="AG311" i="2"/>
  <c r="AF311" i="2"/>
  <c r="AS310" i="2"/>
  <c r="AR310" i="2"/>
  <c r="AG310" i="2"/>
  <c r="AF310" i="2"/>
  <c r="AS309" i="2"/>
  <c r="AR309" i="2"/>
  <c r="AG309" i="2"/>
  <c r="AF309" i="2"/>
  <c r="AS308" i="2"/>
  <c r="AR308" i="2"/>
  <c r="AG308" i="2"/>
  <c r="AF308" i="2"/>
  <c r="AS307" i="2"/>
  <c r="AR307" i="2"/>
  <c r="AG307" i="2"/>
  <c r="AF307" i="2"/>
  <c r="AS306" i="2"/>
  <c r="AR306" i="2"/>
  <c r="AG306" i="2"/>
  <c r="AF306" i="2"/>
  <c r="AS305" i="2"/>
  <c r="AR305" i="2"/>
  <c r="AG305" i="2"/>
  <c r="AF305" i="2"/>
  <c r="AS304" i="2"/>
  <c r="AR304" i="2"/>
  <c r="AG304" i="2"/>
  <c r="AF304" i="2"/>
  <c r="AS303" i="2"/>
  <c r="AR303" i="2"/>
  <c r="AG303" i="2"/>
  <c r="AF303" i="2"/>
  <c r="AS302" i="2"/>
  <c r="AR302" i="2"/>
  <c r="AG302" i="2"/>
  <c r="AF302" i="2"/>
  <c r="AS301" i="2"/>
  <c r="AR301" i="2"/>
  <c r="AG301" i="2"/>
  <c r="AF301" i="2"/>
  <c r="AS300" i="2"/>
  <c r="AR300" i="2"/>
  <c r="AG300" i="2"/>
  <c r="AF300" i="2"/>
  <c r="AS299" i="2"/>
  <c r="AR299" i="2"/>
  <c r="AG299" i="2"/>
  <c r="AF299" i="2"/>
  <c r="AS298" i="2"/>
  <c r="AR298" i="2"/>
  <c r="AG298" i="2"/>
  <c r="AF298" i="2"/>
  <c r="AS297" i="2"/>
  <c r="AR297" i="2"/>
  <c r="AG297" i="2"/>
  <c r="AF297" i="2"/>
  <c r="AS296" i="2"/>
  <c r="AR296" i="2"/>
  <c r="AG296" i="2"/>
  <c r="AF296" i="2"/>
  <c r="AS295" i="2"/>
  <c r="AR295" i="2"/>
  <c r="AG295" i="2"/>
  <c r="AF295" i="2"/>
  <c r="AS294" i="2"/>
  <c r="AR294" i="2"/>
  <c r="AG294" i="2"/>
  <c r="AF294" i="2"/>
  <c r="AS293" i="2"/>
  <c r="AR293" i="2"/>
  <c r="AG293" i="2"/>
  <c r="AF293" i="2"/>
  <c r="AS292" i="2"/>
  <c r="AR292" i="2"/>
  <c r="AG292" i="2"/>
  <c r="AF292" i="2"/>
  <c r="AS291" i="2"/>
  <c r="AR291" i="2"/>
  <c r="AG291" i="2"/>
  <c r="AF291" i="2"/>
  <c r="AS290" i="2"/>
  <c r="AR290" i="2"/>
  <c r="AG290" i="2"/>
  <c r="AF290" i="2"/>
  <c r="AS289" i="2"/>
  <c r="AR289" i="2"/>
  <c r="AG289" i="2"/>
  <c r="AF289" i="2"/>
  <c r="AS288" i="2"/>
  <c r="AR288" i="2"/>
  <c r="AG288" i="2"/>
  <c r="AF288" i="2"/>
  <c r="AS287" i="2"/>
  <c r="AR287" i="2"/>
  <c r="AG287" i="2"/>
  <c r="AF287" i="2"/>
  <c r="AS286" i="2"/>
  <c r="AR286" i="2"/>
  <c r="AG286" i="2"/>
  <c r="AF286" i="2"/>
  <c r="AS285" i="2"/>
  <c r="AR285" i="2"/>
  <c r="AG285" i="2"/>
  <c r="AF285" i="2"/>
  <c r="AS284" i="2"/>
  <c r="AR284" i="2"/>
  <c r="AG284" i="2"/>
  <c r="AF284" i="2"/>
  <c r="AS283" i="2"/>
  <c r="AR283" i="2"/>
  <c r="AG283" i="2"/>
  <c r="AF283" i="2"/>
  <c r="AS282" i="2"/>
  <c r="AR282" i="2"/>
  <c r="AG282" i="2"/>
  <c r="AF282" i="2"/>
  <c r="AS281" i="2"/>
  <c r="AR281" i="2"/>
  <c r="AG281" i="2"/>
  <c r="AF281" i="2"/>
  <c r="AS280" i="2"/>
  <c r="AR280" i="2"/>
  <c r="AG280" i="2"/>
  <c r="AF280" i="2"/>
  <c r="AS279" i="2"/>
  <c r="AR279" i="2"/>
  <c r="AG279" i="2"/>
  <c r="AF279" i="2"/>
  <c r="AS278" i="2"/>
  <c r="AR278" i="2"/>
  <c r="AG278" i="2"/>
  <c r="AF278" i="2"/>
  <c r="AS277" i="2"/>
  <c r="AR277" i="2"/>
  <c r="AG277" i="2"/>
  <c r="AF277" i="2"/>
  <c r="AS276" i="2"/>
  <c r="AR276" i="2"/>
  <c r="AG276" i="2"/>
  <c r="AF276" i="2"/>
  <c r="AS275" i="2"/>
  <c r="AR275" i="2"/>
  <c r="AG275" i="2"/>
  <c r="AF275" i="2"/>
  <c r="AS274" i="2"/>
  <c r="AR274" i="2"/>
  <c r="AG274" i="2"/>
  <c r="AF274" i="2"/>
  <c r="AS273" i="2"/>
  <c r="AR273" i="2"/>
  <c r="AG273" i="2"/>
  <c r="AF273" i="2"/>
  <c r="AS272" i="2"/>
  <c r="AR272" i="2"/>
  <c r="AG272" i="2"/>
  <c r="AF272" i="2"/>
  <c r="AS271" i="2"/>
  <c r="AR271" i="2"/>
  <c r="AG271" i="2"/>
  <c r="AF271" i="2"/>
  <c r="AS270" i="2"/>
  <c r="AR270" i="2"/>
  <c r="AG270" i="2"/>
  <c r="AF270" i="2"/>
  <c r="AS269" i="2"/>
  <c r="AR269" i="2"/>
  <c r="AG269" i="2"/>
  <c r="AF269" i="2"/>
  <c r="AS268" i="2"/>
  <c r="AR268" i="2"/>
  <c r="AG268" i="2"/>
  <c r="AF268" i="2"/>
  <c r="AS267" i="2"/>
  <c r="AR267" i="2"/>
  <c r="AG267" i="2"/>
  <c r="AF267" i="2"/>
  <c r="AS266" i="2"/>
  <c r="AR266" i="2"/>
  <c r="AG266" i="2"/>
  <c r="AF266" i="2"/>
  <c r="AS265" i="2"/>
  <c r="AR265" i="2"/>
  <c r="AG265" i="2"/>
  <c r="AF265" i="2"/>
  <c r="AS264" i="2"/>
  <c r="AR264" i="2"/>
  <c r="AG264" i="2"/>
  <c r="AF264" i="2"/>
  <c r="AS263" i="2"/>
  <c r="AR263" i="2"/>
  <c r="AG263" i="2"/>
  <c r="AF263" i="2"/>
  <c r="AS262" i="2"/>
  <c r="AR262" i="2"/>
  <c r="AG262" i="2"/>
  <c r="AF262" i="2"/>
  <c r="AS261" i="2"/>
  <c r="AR261" i="2"/>
  <c r="AG261" i="2"/>
  <c r="AF261" i="2"/>
  <c r="AS260" i="2"/>
  <c r="AR260" i="2"/>
  <c r="AG260" i="2"/>
  <c r="AF260" i="2"/>
  <c r="AS259" i="2"/>
  <c r="AR259" i="2"/>
  <c r="AG259" i="2"/>
  <c r="AF259" i="2"/>
  <c r="AS258" i="2"/>
  <c r="AR258" i="2"/>
  <c r="AG258" i="2"/>
  <c r="AF258" i="2"/>
  <c r="AS257" i="2"/>
  <c r="AR257" i="2"/>
  <c r="AG257" i="2"/>
  <c r="AF257" i="2"/>
  <c r="AS256" i="2"/>
  <c r="AR256" i="2"/>
  <c r="AG256" i="2"/>
  <c r="AF256" i="2"/>
  <c r="AS255" i="2"/>
  <c r="AR255" i="2"/>
  <c r="AG255" i="2"/>
  <c r="AF255" i="2"/>
  <c r="AS254" i="2"/>
  <c r="AR254" i="2"/>
  <c r="AG254" i="2"/>
  <c r="AF254" i="2"/>
  <c r="AS253" i="2"/>
  <c r="AR253" i="2"/>
  <c r="AG253" i="2"/>
  <c r="AF253" i="2"/>
  <c r="AS252" i="2"/>
  <c r="AR252" i="2"/>
  <c r="AG252" i="2"/>
  <c r="AF252" i="2"/>
  <c r="AS251" i="2"/>
  <c r="AR251" i="2"/>
  <c r="AG251" i="2"/>
  <c r="AF251" i="2"/>
  <c r="AS250" i="2"/>
  <c r="AR250" i="2"/>
  <c r="AG250" i="2"/>
  <c r="AF250" i="2"/>
  <c r="AS249" i="2"/>
  <c r="AR249" i="2"/>
  <c r="AG249" i="2"/>
  <c r="AF249" i="2"/>
  <c r="AS248" i="2"/>
  <c r="AR248" i="2"/>
  <c r="AG248" i="2"/>
  <c r="AF248" i="2"/>
  <c r="AS247" i="2"/>
  <c r="AR247" i="2"/>
  <c r="AG247" i="2"/>
  <c r="AF247" i="2"/>
  <c r="AS246" i="2"/>
  <c r="AR246" i="2"/>
  <c r="AG246" i="2"/>
  <c r="AF246" i="2"/>
  <c r="AS245" i="2"/>
  <c r="AR245" i="2"/>
  <c r="AG245" i="2"/>
  <c r="AF245" i="2"/>
  <c r="AS244" i="2"/>
  <c r="AR244" i="2"/>
  <c r="AG244" i="2"/>
  <c r="AF244" i="2"/>
  <c r="AS243" i="2"/>
  <c r="AR243" i="2"/>
  <c r="AG243" i="2"/>
  <c r="AF243" i="2"/>
  <c r="AS242" i="2"/>
  <c r="AR242" i="2"/>
  <c r="AG242" i="2"/>
  <c r="AF242" i="2"/>
  <c r="AS241" i="2"/>
  <c r="AR241" i="2"/>
  <c r="AG241" i="2"/>
  <c r="AF241" i="2"/>
  <c r="AS240" i="2"/>
  <c r="AR240" i="2"/>
  <c r="AG240" i="2"/>
  <c r="AF240" i="2"/>
  <c r="AS239" i="2"/>
  <c r="AR239" i="2"/>
  <c r="AG239" i="2"/>
  <c r="AF239" i="2"/>
  <c r="AS238" i="2"/>
  <c r="AR238" i="2"/>
  <c r="AG238" i="2"/>
  <c r="AF238" i="2"/>
  <c r="AS237" i="2"/>
  <c r="AR237" i="2"/>
  <c r="AG237" i="2"/>
  <c r="AF237" i="2"/>
  <c r="AS236" i="2"/>
  <c r="AR236" i="2"/>
  <c r="AG236" i="2"/>
  <c r="AF236" i="2"/>
  <c r="AS235" i="2"/>
  <c r="AR235" i="2"/>
  <c r="AG235" i="2"/>
  <c r="AF235" i="2"/>
  <c r="AS234" i="2"/>
  <c r="AR234" i="2"/>
  <c r="AG234" i="2"/>
  <c r="AF234" i="2"/>
  <c r="AS233" i="2"/>
  <c r="AR233" i="2"/>
  <c r="AG233" i="2"/>
  <c r="AF233" i="2"/>
  <c r="AS232" i="2"/>
  <c r="AR232" i="2"/>
  <c r="AG232" i="2"/>
  <c r="AF232" i="2"/>
  <c r="AS231" i="2"/>
  <c r="AR231" i="2"/>
  <c r="AG231" i="2"/>
  <c r="AF231" i="2"/>
  <c r="AS230" i="2"/>
  <c r="AR230" i="2"/>
  <c r="AG230" i="2"/>
  <c r="AF230" i="2"/>
  <c r="AS229" i="2"/>
  <c r="AR229" i="2"/>
  <c r="AG229" i="2"/>
  <c r="AF229" i="2"/>
  <c r="AS228" i="2"/>
  <c r="AR228" i="2"/>
  <c r="AG228" i="2"/>
  <c r="AF228" i="2"/>
  <c r="AS227" i="2"/>
  <c r="AR227" i="2"/>
  <c r="AG227" i="2"/>
  <c r="AF227" i="2"/>
  <c r="AS226" i="2"/>
  <c r="AR226" i="2"/>
  <c r="AG226" i="2"/>
  <c r="AF226" i="2"/>
  <c r="AS225" i="2"/>
  <c r="AR225" i="2"/>
  <c r="AG225" i="2"/>
  <c r="AF225" i="2"/>
  <c r="AS224" i="2"/>
  <c r="AR224" i="2"/>
  <c r="AG224" i="2"/>
  <c r="AF224" i="2"/>
  <c r="AS223" i="2"/>
  <c r="AR223" i="2"/>
  <c r="AG223" i="2"/>
  <c r="AF223" i="2"/>
  <c r="U223" i="2"/>
  <c r="T223" i="2"/>
  <c r="AS222" i="2"/>
  <c r="AR222" i="2"/>
  <c r="AG222" i="2"/>
  <c r="AF222" i="2"/>
  <c r="U222" i="2"/>
  <c r="T222" i="2"/>
  <c r="AS221" i="2"/>
  <c r="AR221" i="2"/>
  <c r="AG221" i="2"/>
  <c r="AF221" i="2"/>
  <c r="U221" i="2"/>
  <c r="T221" i="2"/>
  <c r="AS220" i="2"/>
  <c r="AR220" i="2"/>
  <c r="AG220" i="2"/>
  <c r="AF220" i="2"/>
  <c r="U220" i="2"/>
  <c r="T220" i="2"/>
  <c r="AS219" i="2"/>
  <c r="AR219" i="2"/>
  <c r="AG219" i="2"/>
  <c r="AF219" i="2"/>
  <c r="U219" i="2"/>
  <c r="T219" i="2"/>
  <c r="AS218" i="2"/>
  <c r="AR218" i="2"/>
  <c r="AG218" i="2"/>
  <c r="AF218" i="2"/>
  <c r="U218" i="2"/>
  <c r="T218" i="2"/>
  <c r="AS217" i="2"/>
  <c r="AR217" i="2"/>
  <c r="AG217" i="2"/>
  <c r="AF217" i="2"/>
  <c r="U217" i="2"/>
  <c r="T217" i="2"/>
  <c r="AS216" i="2"/>
  <c r="AR216" i="2"/>
  <c r="AG216" i="2"/>
  <c r="AF216" i="2"/>
  <c r="U216" i="2"/>
  <c r="T216" i="2"/>
  <c r="J216" i="2"/>
  <c r="I216" i="2"/>
  <c r="AS215" i="2"/>
  <c r="AR215" i="2"/>
  <c r="AG215" i="2"/>
  <c r="AF215" i="2"/>
  <c r="U215" i="2"/>
  <c r="T215" i="2"/>
  <c r="J215" i="2"/>
  <c r="I215" i="2"/>
  <c r="AS214" i="2"/>
  <c r="AR214" i="2"/>
  <c r="AG214" i="2"/>
  <c r="AF214" i="2"/>
  <c r="U214" i="2"/>
  <c r="T214" i="2"/>
  <c r="J214" i="2"/>
  <c r="I214" i="2"/>
  <c r="AS213" i="2"/>
  <c r="AR213" i="2"/>
  <c r="AG213" i="2"/>
  <c r="AF213" i="2"/>
  <c r="U213" i="2"/>
  <c r="T213" i="2"/>
  <c r="J213" i="2"/>
  <c r="I213" i="2"/>
  <c r="AS212" i="2"/>
  <c r="AR212" i="2"/>
  <c r="AG212" i="2"/>
  <c r="AF212" i="2"/>
  <c r="U212" i="2"/>
  <c r="T212" i="2"/>
  <c r="J212" i="2"/>
  <c r="I212" i="2"/>
  <c r="AS211" i="2"/>
  <c r="AR211" i="2"/>
  <c r="AG211" i="2"/>
  <c r="AF211" i="2"/>
  <c r="U211" i="2"/>
  <c r="T211" i="2"/>
  <c r="J211" i="2"/>
  <c r="I211" i="2"/>
  <c r="AS210" i="2"/>
  <c r="AR210" i="2"/>
  <c r="AG210" i="2"/>
  <c r="AF210" i="2"/>
  <c r="U210" i="2"/>
  <c r="T210" i="2"/>
  <c r="J210" i="2"/>
  <c r="I210" i="2"/>
  <c r="AS209" i="2"/>
  <c r="AR209" i="2"/>
  <c r="AG209" i="2"/>
  <c r="AF209" i="2"/>
  <c r="U209" i="2"/>
  <c r="T209" i="2"/>
  <c r="J209" i="2"/>
  <c r="I209" i="2"/>
  <c r="AS208" i="2"/>
  <c r="AR208" i="2"/>
  <c r="AG208" i="2"/>
  <c r="AF208" i="2"/>
  <c r="U208" i="2"/>
  <c r="T208" i="2"/>
  <c r="J208" i="2"/>
  <c r="I208" i="2"/>
  <c r="AS207" i="2"/>
  <c r="AR207" i="2"/>
  <c r="AG207" i="2"/>
  <c r="AF207" i="2"/>
  <c r="U207" i="2"/>
  <c r="T207" i="2"/>
  <c r="J207" i="2"/>
  <c r="I207" i="2"/>
  <c r="AS206" i="2"/>
  <c r="AR206" i="2"/>
  <c r="AG206" i="2"/>
  <c r="AF206" i="2"/>
  <c r="U206" i="2"/>
  <c r="T206" i="2"/>
  <c r="J206" i="2"/>
  <c r="I206" i="2"/>
  <c r="AS205" i="2"/>
  <c r="AR205" i="2"/>
  <c r="AG205" i="2"/>
  <c r="AF205" i="2"/>
  <c r="U205" i="2"/>
  <c r="T205" i="2"/>
  <c r="J205" i="2"/>
  <c r="I205" i="2"/>
  <c r="AS204" i="2"/>
  <c r="AR204" i="2"/>
  <c r="AG204" i="2"/>
  <c r="AF204" i="2"/>
  <c r="U204" i="2"/>
  <c r="T204" i="2"/>
  <c r="J204" i="2"/>
  <c r="I204" i="2"/>
  <c r="AS203" i="2"/>
  <c r="AR203" i="2"/>
  <c r="AG203" i="2"/>
  <c r="AF203" i="2"/>
  <c r="U203" i="2"/>
  <c r="T203" i="2"/>
  <c r="J203" i="2"/>
  <c r="I203" i="2"/>
  <c r="AS202" i="2"/>
  <c r="AR202" i="2"/>
  <c r="AG202" i="2"/>
  <c r="AF202" i="2"/>
  <c r="U202" i="2"/>
  <c r="T202" i="2"/>
  <c r="J202" i="2"/>
  <c r="I202" i="2"/>
  <c r="AS201" i="2"/>
  <c r="AR201" i="2"/>
  <c r="AG201" i="2"/>
  <c r="AF201" i="2"/>
  <c r="U201" i="2"/>
  <c r="T201" i="2"/>
  <c r="J201" i="2"/>
  <c r="I201" i="2"/>
  <c r="AS200" i="2"/>
  <c r="AR200" i="2"/>
  <c r="AG200" i="2"/>
  <c r="AF200" i="2"/>
  <c r="U200" i="2"/>
  <c r="T200" i="2"/>
  <c r="J200" i="2"/>
  <c r="I200" i="2"/>
  <c r="AS199" i="2"/>
  <c r="AR199" i="2"/>
  <c r="AG199" i="2"/>
  <c r="AF199" i="2"/>
  <c r="U199" i="2"/>
  <c r="T199" i="2"/>
  <c r="J199" i="2"/>
  <c r="I199" i="2"/>
  <c r="AS198" i="2"/>
  <c r="AR198" i="2"/>
  <c r="AG198" i="2"/>
  <c r="AF198" i="2"/>
  <c r="U198" i="2"/>
  <c r="T198" i="2"/>
  <c r="J198" i="2"/>
  <c r="I198" i="2"/>
  <c r="AS197" i="2"/>
  <c r="AR197" i="2"/>
  <c r="AG197" i="2"/>
  <c r="AF197" i="2"/>
  <c r="U197" i="2"/>
  <c r="T197" i="2"/>
  <c r="J197" i="2"/>
  <c r="I197" i="2"/>
  <c r="AS196" i="2"/>
  <c r="AR196" i="2"/>
  <c r="AG196" i="2"/>
  <c r="AF196" i="2"/>
  <c r="U196" i="2"/>
  <c r="T196" i="2"/>
  <c r="J196" i="2"/>
  <c r="I196" i="2"/>
  <c r="AS195" i="2"/>
  <c r="AR195" i="2"/>
  <c r="AG195" i="2"/>
  <c r="AF195" i="2"/>
  <c r="U195" i="2"/>
  <c r="T195" i="2"/>
  <c r="J195" i="2"/>
  <c r="I195" i="2"/>
  <c r="AS194" i="2"/>
  <c r="AR194" i="2"/>
  <c r="AG194" i="2"/>
  <c r="AF194" i="2"/>
  <c r="U194" i="2"/>
  <c r="T194" i="2"/>
  <c r="J194" i="2"/>
  <c r="I194" i="2"/>
  <c r="AS193" i="2"/>
  <c r="AR193" i="2"/>
  <c r="AG193" i="2"/>
  <c r="AF193" i="2"/>
  <c r="U193" i="2"/>
  <c r="T193" i="2"/>
  <c r="J193" i="2"/>
  <c r="I193" i="2"/>
  <c r="AS192" i="2"/>
  <c r="AR192" i="2"/>
  <c r="AG192" i="2"/>
  <c r="AF192" i="2"/>
  <c r="U192" i="2"/>
  <c r="T192" i="2"/>
  <c r="J192" i="2"/>
  <c r="I192" i="2"/>
  <c r="AS191" i="2"/>
  <c r="AR191" i="2"/>
  <c r="AG191" i="2"/>
  <c r="AF191" i="2"/>
  <c r="U191" i="2"/>
  <c r="T191" i="2"/>
  <c r="J191" i="2"/>
  <c r="I191" i="2"/>
  <c r="AS190" i="2"/>
  <c r="AR190" i="2"/>
  <c r="AG190" i="2"/>
  <c r="AF190" i="2"/>
  <c r="U190" i="2"/>
  <c r="T190" i="2"/>
  <c r="J190" i="2"/>
  <c r="I190" i="2"/>
  <c r="AS189" i="2"/>
  <c r="AR189" i="2"/>
  <c r="AG189" i="2"/>
  <c r="AF189" i="2"/>
  <c r="U189" i="2"/>
  <c r="T189" i="2"/>
  <c r="J189" i="2"/>
  <c r="I189" i="2"/>
  <c r="AS188" i="2"/>
  <c r="AR188" i="2"/>
  <c r="AG188" i="2"/>
  <c r="AF188" i="2"/>
  <c r="U188" i="2"/>
  <c r="T188" i="2"/>
  <c r="J188" i="2"/>
  <c r="I188" i="2"/>
  <c r="AS187" i="2"/>
  <c r="AR187" i="2"/>
  <c r="AG187" i="2"/>
  <c r="AF187" i="2"/>
  <c r="U187" i="2"/>
  <c r="T187" i="2"/>
  <c r="J187" i="2"/>
  <c r="I187" i="2"/>
  <c r="AS186" i="2"/>
  <c r="AR186" i="2"/>
  <c r="AG186" i="2"/>
  <c r="AF186" i="2"/>
  <c r="U186" i="2"/>
  <c r="T186" i="2"/>
  <c r="J186" i="2"/>
  <c r="I186" i="2"/>
  <c r="AS185" i="2"/>
  <c r="AR185" i="2"/>
  <c r="AG185" i="2"/>
  <c r="AF185" i="2"/>
  <c r="U185" i="2"/>
  <c r="T185" i="2"/>
  <c r="J185" i="2"/>
  <c r="I185" i="2"/>
  <c r="AS184" i="2"/>
  <c r="AR184" i="2"/>
  <c r="AG184" i="2"/>
  <c r="AF184" i="2"/>
  <c r="U184" i="2"/>
  <c r="T184" i="2"/>
  <c r="J184" i="2"/>
  <c r="I184" i="2"/>
  <c r="AS183" i="2"/>
  <c r="AR183" i="2"/>
  <c r="AG183" i="2"/>
  <c r="AF183" i="2"/>
  <c r="U183" i="2"/>
  <c r="T183" i="2"/>
  <c r="J183" i="2"/>
  <c r="I183" i="2"/>
  <c r="AS182" i="2"/>
  <c r="AR182" i="2"/>
  <c r="AG182" i="2"/>
  <c r="AF182" i="2"/>
  <c r="U182" i="2"/>
  <c r="T182" i="2"/>
  <c r="J182" i="2"/>
  <c r="I182" i="2"/>
  <c r="AS181" i="2"/>
  <c r="AR181" i="2"/>
  <c r="AG181" i="2"/>
  <c r="AF181" i="2"/>
  <c r="U181" i="2"/>
  <c r="T181" i="2"/>
  <c r="J181" i="2"/>
  <c r="I181" i="2"/>
  <c r="AS180" i="2"/>
  <c r="AR180" i="2"/>
  <c r="AG180" i="2"/>
  <c r="AF180" i="2"/>
  <c r="U180" i="2"/>
  <c r="T180" i="2"/>
  <c r="J180" i="2"/>
  <c r="I180" i="2"/>
  <c r="AS179" i="2"/>
  <c r="AR179" i="2"/>
  <c r="AG179" i="2"/>
  <c r="AF179" i="2"/>
  <c r="U179" i="2"/>
  <c r="T179" i="2"/>
  <c r="J179" i="2"/>
  <c r="I179" i="2"/>
  <c r="AS178" i="2"/>
  <c r="AR178" i="2"/>
  <c r="AG178" i="2"/>
  <c r="AF178" i="2"/>
  <c r="U178" i="2"/>
  <c r="T178" i="2"/>
  <c r="J178" i="2"/>
  <c r="I178" i="2"/>
  <c r="AS177" i="2"/>
  <c r="AR177" i="2"/>
  <c r="AG177" i="2"/>
  <c r="AF177" i="2"/>
  <c r="U177" i="2"/>
  <c r="T177" i="2"/>
  <c r="J177" i="2"/>
  <c r="I177" i="2"/>
  <c r="AS176" i="2"/>
  <c r="AR176" i="2"/>
  <c r="AG176" i="2"/>
  <c r="AF176" i="2"/>
  <c r="U176" i="2"/>
  <c r="T176" i="2"/>
  <c r="J176" i="2"/>
  <c r="I176" i="2"/>
  <c r="AS175" i="2"/>
  <c r="AR175" i="2"/>
  <c r="AG175" i="2"/>
  <c r="AF175" i="2"/>
  <c r="U175" i="2"/>
  <c r="T175" i="2"/>
  <c r="J175" i="2"/>
  <c r="I175" i="2"/>
  <c r="AS174" i="2"/>
  <c r="AR174" i="2"/>
  <c r="AG174" i="2"/>
  <c r="AF174" i="2"/>
  <c r="U174" i="2"/>
  <c r="T174" i="2"/>
  <c r="J174" i="2"/>
  <c r="I174" i="2"/>
  <c r="AS173" i="2"/>
  <c r="AR173" i="2"/>
  <c r="AG173" i="2"/>
  <c r="AF173" i="2"/>
  <c r="U173" i="2"/>
  <c r="T173" i="2"/>
  <c r="J173" i="2"/>
  <c r="I173" i="2"/>
  <c r="AS172" i="2"/>
  <c r="AR172" i="2"/>
  <c r="AG172" i="2"/>
  <c r="AF172" i="2"/>
  <c r="U172" i="2"/>
  <c r="T172" i="2"/>
  <c r="J172" i="2"/>
  <c r="I172" i="2"/>
  <c r="AS171" i="2"/>
  <c r="AR171" i="2"/>
  <c r="AG171" i="2"/>
  <c r="AF171" i="2"/>
  <c r="U171" i="2"/>
  <c r="T171" i="2"/>
  <c r="J171" i="2"/>
  <c r="I171" i="2"/>
  <c r="AS170" i="2"/>
  <c r="AR170" i="2"/>
  <c r="AG170" i="2"/>
  <c r="AF170" i="2"/>
  <c r="U170" i="2"/>
  <c r="T170" i="2"/>
  <c r="J170" i="2"/>
  <c r="I170" i="2"/>
  <c r="AS169" i="2"/>
  <c r="AR169" i="2"/>
  <c r="AG169" i="2"/>
  <c r="AF169" i="2"/>
  <c r="U169" i="2"/>
  <c r="T169" i="2"/>
  <c r="J169" i="2"/>
  <c r="I169" i="2"/>
  <c r="AS168" i="2"/>
  <c r="AR168" i="2"/>
  <c r="AG168" i="2"/>
  <c r="AF168" i="2"/>
  <c r="U168" i="2"/>
  <c r="T168" i="2"/>
  <c r="J168" i="2"/>
  <c r="I168" i="2"/>
  <c r="AS167" i="2"/>
  <c r="AR167" i="2"/>
  <c r="AG167" i="2"/>
  <c r="AF167" i="2"/>
  <c r="U167" i="2"/>
  <c r="T167" i="2"/>
  <c r="J167" i="2"/>
  <c r="I167" i="2"/>
  <c r="AS166" i="2"/>
  <c r="AR166" i="2"/>
  <c r="AG166" i="2"/>
  <c r="AF166" i="2"/>
  <c r="U166" i="2"/>
  <c r="T166" i="2"/>
  <c r="J166" i="2"/>
  <c r="I166" i="2"/>
  <c r="AS165" i="2"/>
  <c r="AR165" i="2"/>
  <c r="AG165" i="2"/>
  <c r="AF165" i="2"/>
  <c r="U165" i="2"/>
  <c r="T165" i="2"/>
  <c r="J165" i="2"/>
  <c r="I165" i="2"/>
  <c r="AS164" i="2"/>
  <c r="AR164" i="2"/>
  <c r="AG164" i="2"/>
  <c r="AF164" i="2"/>
  <c r="U164" i="2"/>
  <c r="T164" i="2"/>
  <c r="J164" i="2"/>
  <c r="I164" i="2"/>
  <c r="AS163" i="2"/>
  <c r="AR163" i="2"/>
  <c r="AG163" i="2"/>
  <c r="AF163" i="2"/>
  <c r="U163" i="2"/>
  <c r="T163" i="2"/>
  <c r="J163" i="2"/>
  <c r="I163" i="2"/>
  <c r="AS162" i="2"/>
  <c r="AR162" i="2"/>
  <c r="AG162" i="2"/>
  <c r="AF162" i="2"/>
  <c r="U162" i="2"/>
  <c r="T162" i="2"/>
  <c r="J162" i="2"/>
  <c r="I162" i="2"/>
  <c r="AS161" i="2"/>
  <c r="AR161" i="2"/>
  <c r="AG161" i="2"/>
  <c r="AF161" i="2"/>
  <c r="U161" i="2"/>
  <c r="T161" i="2"/>
  <c r="J161" i="2"/>
  <c r="I161" i="2"/>
  <c r="AS160" i="2"/>
  <c r="AR160" i="2"/>
  <c r="AG160" i="2"/>
  <c r="AF160" i="2"/>
  <c r="U160" i="2"/>
  <c r="T160" i="2"/>
  <c r="J160" i="2"/>
  <c r="I160" i="2"/>
  <c r="AS159" i="2"/>
  <c r="AR159" i="2"/>
  <c r="AG159" i="2"/>
  <c r="AF159" i="2"/>
  <c r="U159" i="2"/>
  <c r="T159" i="2"/>
  <c r="J159" i="2"/>
  <c r="I159" i="2"/>
  <c r="AS158" i="2"/>
  <c r="AR158" i="2"/>
  <c r="AG158" i="2"/>
  <c r="AF158" i="2"/>
  <c r="U158" i="2"/>
  <c r="T158" i="2"/>
  <c r="J158" i="2"/>
  <c r="I158" i="2"/>
  <c r="AS157" i="2"/>
  <c r="AR157" i="2"/>
  <c r="AG157" i="2"/>
  <c r="AF157" i="2"/>
  <c r="U157" i="2"/>
  <c r="T157" i="2"/>
  <c r="J157" i="2"/>
  <c r="I157" i="2"/>
  <c r="AS156" i="2"/>
  <c r="AR156" i="2"/>
  <c r="AG156" i="2"/>
  <c r="AF156" i="2"/>
  <c r="U156" i="2"/>
  <c r="T156" i="2"/>
  <c r="J156" i="2"/>
  <c r="I156" i="2"/>
  <c r="AS155" i="2"/>
  <c r="AR155" i="2"/>
  <c r="AG155" i="2"/>
  <c r="AF155" i="2"/>
  <c r="U155" i="2"/>
  <c r="T155" i="2"/>
  <c r="J155" i="2"/>
  <c r="I155" i="2"/>
  <c r="AS154" i="2"/>
  <c r="AR154" i="2"/>
  <c r="AG154" i="2"/>
  <c r="AF154" i="2"/>
  <c r="U154" i="2"/>
  <c r="T154" i="2"/>
  <c r="J154" i="2"/>
  <c r="I154" i="2"/>
  <c r="AS153" i="2"/>
  <c r="AR153" i="2"/>
  <c r="AG153" i="2"/>
  <c r="AF153" i="2"/>
  <c r="U153" i="2"/>
  <c r="T153" i="2"/>
  <c r="J153" i="2"/>
  <c r="I153" i="2"/>
  <c r="AS152" i="2"/>
  <c r="AR152" i="2"/>
  <c r="AG152" i="2"/>
  <c r="AF152" i="2"/>
  <c r="U152" i="2"/>
  <c r="T152" i="2"/>
  <c r="J152" i="2"/>
  <c r="I152" i="2"/>
  <c r="AS151" i="2"/>
  <c r="AR151" i="2"/>
  <c r="AG151" i="2"/>
  <c r="AF151" i="2"/>
  <c r="U151" i="2"/>
  <c r="T151" i="2"/>
  <c r="J151" i="2"/>
  <c r="I151" i="2"/>
  <c r="AS150" i="2"/>
  <c r="AR150" i="2"/>
  <c r="AG150" i="2"/>
  <c r="AF150" i="2"/>
  <c r="U150" i="2"/>
  <c r="T150" i="2"/>
  <c r="J150" i="2"/>
  <c r="I150" i="2"/>
  <c r="AS149" i="2"/>
  <c r="AR149" i="2"/>
  <c r="AG149" i="2"/>
  <c r="AF149" i="2"/>
  <c r="U149" i="2"/>
  <c r="T149" i="2"/>
  <c r="J149" i="2"/>
  <c r="I149" i="2"/>
  <c r="AS148" i="2"/>
  <c r="AR148" i="2"/>
  <c r="AG148" i="2"/>
  <c r="AF148" i="2"/>
  <c r="U148" i="2"/>
  <c r="T148" i="2"/>
  <c r="J148" i="2"/>
  <c r="I148" i="2"/>
  <c r="AS147" i="2"/>
  <c r="AR147" i="2"/>
  <c r="AG147" i="2"/>
  <c r="AF147" i="2"/>
  <c r="U147" i="2"/>
  <c r="T147" i="2"/>
  <c r="J147" i="2"/>
  <c r="I147" i="2"/>
  <c r="AS146" i="2"/>
  <c r="AR146" i="2"/>
  <c r="AG146" i="2"/>
  <c r="AF146" i="2"/>
  <c r="U146" i="2"/>
  <c r="T146" i="2"/>
  <c r="J146" i="2"/>
  <c r="I146" i="2"/>
  <c r="AS145" i="2"/>
  <c r="AR145" i="2"/>
  <c r="AG145" i="2"/>
  <c r="AF145" i="2"/>
  <c r="U145" i="2"/>
  <c r="T145" i="2"/>
  <c r="J145" i="2"/>
  <c r="I145" i="2"/>
  <c r="AS144" i="2"/>
  <c r="AR144" i="2"/>
  <c r="AG144" i="2"/>
  <c r="AF144" i="2"/>
  <c r="U144" i="2"/>
  <c r="T144" i="2"/>
  <c r="J144" i="2"/>
  <c r="I144" i="2"/>
  <c r="AS143" i="2"/>
  <c r="AR143" i="2"/>
  <c r="AG143" i="2"/>
  <c r="AF143" i="2"/>
  <c r="U143" i="2"/>
  <c r="T143" i="2"/>
  <c r="J143" i="2"/>
  <c r="I143" i="2"/>
  <c r="AS142" i="2"/>
  <c r="AR142" i="2"/>
  <c r="AG142" i="2"/>
  <c r="AF142" i="2"/>
  <c r="U142" i="2"/>
  <c r="T142" i="2"/>
  <c r="J142" i="2"/>
  <c r="I142" i="2"/>
  <c r="AS141" i="2"/>
  <c r="AR141" i="2"/>
  <c r="AG141" i="2"/>
  <c r="AF141" i="2"/>
  <c r="U141" i="2"/>
  <c r="T141" i="2"/>
  <c r="J141" i="2"/>
  <c r="I141" i="2"/>
  <c r="AS140" i="2"/>
  <c r="AR140" i="2"/>
  <c r="AG140" i="2"/>
  <c r="AF140" i="2"/>
  <c r="U140" i="2"/>
  <c r="T140" i="2"/>
  <c r="J140" i="2"/>
  <c r="I140" i="2"/>
  <c r="AS139" i="2"/>
  <c r="AR139" i="2"/>
  <c r="AG139" i="2"/>
  <c r="AF139" i="2"/>
  <c r="U139" i="2"/>
  <c r="T139" i="2"/>
  <c r="J139" i="2"/>
  <c r="I139" i="2"/>
  <c r="AS138" i="2"/>
  <c r="AR138" i="2"/>
  <c r="AG138" i="2"/>
  <c r="AF138" i="2"/>
  <c r="U138" i="2"/>
  <c r="T138" i="2"/>
  <c r="J138" i="2"/>
  <c r="I138" i="2"/>
  <c r="AS137" i="2"/>
  <c r="AR137" i="2"/>
  <c r="AG137" i="2"/>
  <c r="AF137" i="2"/>
  <c r="U137" i="2"/>
  <c r="T137" i="2"/>
  <c r="J137" i="2"/>
  <c r="I137" i="2"/>
  <c r="AS136" i="2"/>
  <c r="AR136" i="2"/>
  <c r="AG136" i="2"/>
  <c r="AF136" i="2"/>
  <c r="U136" i="2"/>
  <c r="T136" i="2"/>
  <c r="J136" i="2"/>
  <c r="I136" i="2"/>
  <c r="AS135" i="2"/>
  <c r="AR135" i="2"/>
  <c r="AG135" i="2"/>
  <c r="AF135" i="2"/>
  <c r="U135" i="2"/>
  <c r="T135" i="2"/>
  <c r="J135" i="2"/>
  <c r="I135" i="2"/>
  <c r="AS134" i="2"/>
  <c r="AR134" i="2"/>
  <c r="AG134" i="2"/>
  <c r="AF134" i="2"/>
  <c r="U134" i="2"/>
  <c r="T134" i="2"/>
  <c r="J134" i="2"/>
  <c r="I134" i="2"/>
  <c r="AS133" i="2"/>
  <c r="AR133" i="2"/>
  <c r="AG133" i="2"/>
  <c r="AF133" i="2"/>
  <c r="U133" i="2"/>
  <c r="T133" i="2"/>
  <c r="J133" i="2"/>
  <c r="I133" i="2"/>
  <c r="AS132" i="2"/>
  <c r="AR132" i="2"/>
  <c r="AG132" i="2"/>
  <c r="AF132" i="2"/>
  <c r="U132" i="2"/>
  <c r="T132" i="2"/>
  <c r="J132" i="2"/>
  <c r="I132" i="2"/>
  <c r="AS131" i="2"/>
  <c r="AR131" i="2"/>
  <c r="AG131" i="2"/>
  <c r="AF131" i="2"/>
  <c r="U131" i="2"/>
  <c r="T131" i="2"/>
  <c r="J131" i="2"/>
  <c r="I131" i="2"/>
  <c r="AS130" i="2"/>
  <c r="AR130" i="2"/>
  <c r="AG130" i="2"/>
  <c r="AF130" i="2"/>
  <c r="U130" i="2"/>
  <c r="T130" i="2"/>
  <c r="J130" i="2"/>
  <c r="I130" i="2"/>
  <c r="AS129" i="2"/>
  <c r="AR129" i="2"/>
  <c r="AG129" i="2"/>
  <c r="AF129" i="2"/>
  <c r="U129" i="2"/>
  <c r="T129" i="2"/>
  <c r="J129" i="2"/>
  <c r="I129" i="2"/>
  <c r="AS128" i="2"/>
  <c r="AR128" i="2"/>
  <c r="AG128" i="2"/>
  <c r="AF128" i="2"/>
  <c r="U128" i="2"/>
  <c r="T128" i="2"/>
  <c r="J128" i="2"/>
  <c r="I128" i="2"/>
  <c r="AS127" i="2"/>
  <c r="AR127" i="2"/>
  <c r="AG127" i="2"/>
  <c r="AF127" i="2"/>
  <c r="U127" i="2"/>
  <c r="T127" i="2"/>
  <c r="J127" i="2"/>
  <c r="I127" i="2"/>
  <c r="AS126" i="2"/>
  <c r="AR126" i="2"/>
  <c r="AG126" i="2"/>
  <c r="AF126" i="2"/>
  <c r="U126" i="2"/>
  <c r="T126" i="2"/>
  <c r="J126" i="2"/>
  <c r="I126" i="2"/>
  <c r="AS125" i="2"/>
  <c r="AR125" i="2"/>
  <c r="AG125" i="2"/>
  <c r="AF125" i="2"/>
  <c r="U125" i="2"/>
  <c r="T125" i="2"/>
  <c r="J125" i="2"/>
  <c r="I125" i="2"/>
  <c r="AS124" i="2"/>
  <c r="AR124" i="2"/>
  <c r="AG124" i="2"/>
  <c r="AF124" i="2"/>
  <c r="U124" i="2"/>
  <c r="T124" i="2"/>
  <c r="J124" i="2"/>
  <c r="I124" i="2"/>
  <c r="AS123" i="2"/>
  <c r="AR123" i="2"/>
  <c r="AG123" i="2"/>
  <c r="AF123" i="2"/>
  <c r="U123" i="2"/>
  <c r="T123" i="2"/>
  <c r="J123" i="2"/>
  <c r="I123" i="2"/>
  <c r="AS122" i="2"/>
  <c r="AR122" i="2"/>
  <c r="AG122" i="2"/>
  <c r="AF122" i="2"/>
  <c r="U122" i="2"/>
  <c r="T122" i="2"/>
  <c r="J122" i="2"/>
  <c r="I122" i="2"/>
  <c r="AS121" i="2"/>
  <c r="AR121" i="2"/>
  <c r="AG121" i="2"/>
  <c r="AF121" i="2"/>
  <c r="U121" i="2"/>
  <c r="T121" i="2"/>
  <c r="J121" i="2"/>
  <c r="I121" i="2"/>
  <c r="AS120" i="2"/>
  <c r="AR120" i="2"/>
  <c r="AG120" i="2"/>
  <c r="AF120" i="2"/>
  <c r="U120" i="2"/>
  <c r="T120" i="2"/>
  <c r="J120" i="2"/>
  <c r="I120" i="2"/>
  <c r="AS119" i="2"/>
  <c r="AR119" i="2"/>
  <c r="AG119" i="2"/>
  <c r="AF119" i="2"/>
  <c r="U119" i="2"/>
  <c r="T119" i="2"/>
  <c r="J119" i="2"/>
  <c r="I119" i="2"/>
  <c r="AS118" i="2"/>
  <c r="AR118" i="2"/>
  <c r="AG118" i="2"/>
  <c r="AF118" i="2"/>
  <c r="U118" i="2"/>
  <c r="T118" i="2"/>
  <c r="J118" i="2"/>
  <c r="I118" i="2"/>
  <c r="AS117" i="2"/>
  <c r="AR117" i="2"/>
  <c r="AG117" i="2"/>
  <c r="AF117" i="2"/>
  <c r="U117" i="2"/>
  <c r="T117" i="2"/>
  <c r="J117" i="2"/>
  <c r="I117" i="2"/>
  <c r="AS116" i="2"/>
  <c r="AR116" i="2"/>
  <c r="AG116" i="2"/>
  <c r="AF116" i="2"/>
  <c r="U116" i="2"/>
  <c r="T116" i="2"/>
  <c r="J116" i="2"/>
  <c r="I116" i="2"/>
  <c r="AS115" i="2"/>
  <c r="AR115" i="2"/>
  <c r="AG115" i="2"/>
  <c r="AF115" i="2"/>
  <c r="U115" i="2"/>
  <c r="T115" i="2"/>
  <c r="J115" i="2"/>
  <c r="I115" i="2"/>
  <c r="AS114" i="2"/>
  <c r="AR114" i="2"/>
  <c r="AG114" i="2"/>
  <c r="AF114" i="2"/>
  <c r="U114" i="2"/>
  <c r="T114" i="2"/>
  <c r="J114" i="2"/>
  <c r="I114" i="2"/>
  <c r="AS113" i="2"/>
  <c r="AR113" i="2"/>
  <c r="AG113" i="2"/>
  <c r="AF113" i="2"/>
  <c r="U113" i="2"/>
  <c r="T113" i="2"/>
  <c r="J113" i="2"/>
  <c r="I113" i="2"/>
  <c r="AS112" i="2"/>
  <c r="AR112" i="2"/>
  <c r="AG112" i="2"/>
  <c r="AF112" i="2"/>
  <c r="U112" i="2"/>
  <c r="T112" i="2"/>
  <c r="J112" i="2"/>
  <c r="I112" i="2"/>
  <c r="AS111" i="2"/>
  <c r="AR111" i="2"/>
  <c r="AG111" i="2"/>
  <c r="AF111" i="2"/>
  <c r="U111" i="2"/>
  <c r="T111" i="2"/>
  <c r="J111" i="2"/>
  <c r="I111" i="2"/>
  <c r="AS110" i="2"/>
  <c r="AR110" i="2"/>
  <c r="AG110" i="2"/>
  <c r="AF110" i="2"/>
  <c r="U110" i="2"/>
  <c r="T110" i="2"/>
  <c r="J110" i="2"/>
  <c r="I110" i="2"/>
  <c r="AS109" i="2"/>
  <c r="AR109" i="2"/>
  <c r="AG109" i="2"/>
  <c r="AF109" i="2"/>
  <c r="U109" i="2"/>
  <c r="T109" i="2"/>
  <c r="J109" i="2"/>
  <c r="I109" i="2"/>
  <c r="AS108" i="2"/>
  <c r="AR108" i="2"/>
  <c r="AG108" i="2"/>
  <c r="AF108" i="2"/>
  <c r="U108" i="2"/>
  <c r="T108" i="2"/>
  <c r="J108" i="2"/>
  <c r="I108" i="2"/>
  <c r="AS107" i="2"/>
  <c r="AR107" i="2"/>
  <c r="AG107" i="2"/>
  <c r="AF107" i="2"/>
  <c r="U107" i="2"/>
  <c r="T107" i="2"/>
  <c r="J107" i="2"/>
  <c r="I107" i="2"/>
  <c r="AS106" i="2"/>
  <c r="AR106" i="2"/>
  <c r="AG106" i="2"/>
  <c r="AF106" i="2"/>
  <c r="U106" i="2"/>
  <c r="T106" i="2"/>
  <c r="J106" i="2"/>
  <c r="I106" i="2"/>
  <c r="AS105" i="2"/>
  <c r="AR105" i="2"/>
  <c r="AG105" i="2"/>
  <c r="AF105" i="2"/>
  <c r="U105" i="2"/>
  <c r="T105" i="2"/>
  <c r="J105" i="2"/>
  <c r="I105" i="2"/>
  <c r="AS104" i="2"/>
  <c r="AR104" i="2"/>
  <c r="AG104" i="2"/>
  <c r="AF104" i="2"/>
  <c r="U104" i="2"/>
  <c r="T104" i="2"/>
  <c r="J104" i="2"/>
  <c r="I104" i="2"/>
  <c r="AS103" i="2"/>
  <c r="AR103" i="2"/>
  <c r="AG103" i="2"/>
  <c r="AF103" i="2"/>
  <c r="U103" i="2"/>
  <c r="T103" i="2"/>
  <c r="J103" i="2"/>
  <c r="I103" i="2"/>
  <c r="AS102" i="2"/>
  <c r="AR102" i="2"/>
  <c r="AG102" i="2"/>
  <c r="AF102" i="2"/>
  <c r="U102" i="2"/>
  <c r="T102" i="2"/>
  <c r="J102" i="2"/>
  <c r="I102" i="2"/>
  <c r="AS101" i="2"/>
  <c r="AR101" i="2"/>
  <c r="AG101" i="2"/>
  <c r="AF101" i="2"/>
  <c r="U101" i="2"/>
  <c r="T101" i="2"/>
  <c r="J101" i="2"/>
  <c r="I101" i="2"/>
  <c r="AS100" i="2"/>
  <c r="AR100" i="2"/>
  <c r="AG100" i="2"/>
  <c r="AF100" i="2"/>
  <c r="U100" i="2"/>
  <c r="T100" i="2"/>
  <c r="J100" i="2"/>
  <c r="I100" i="2"/>
  <c r="AS99" i="2"/>
  <c r="AR99" i="2"/>
  <c r="AG99" i="2"/>
  <c r="AF99" i="2"/>
  <c r="U99" i="2"/>
  <c r="T99" i="2"/>
  <c r="J99" i="2"/>
  <c r="I99" i="2"/>
  <c r="AS98" i="2"/>
  <c r="AR98" i="2"/>
  <c r="AG98" i="2"/>
  <c r="AF98" i="2"/>
  <c r="U98" i="2"/>
  <c r="T98" i="2"/>
  <c r="J98" i="2"/>
  <c r="I98" i="2"/>
  <c r="AS97" i="2"/>
  <c r="AR97" i="2"/>
  <c r="AG97" i="2"/>
  <c r="AF97" i="2"/>
  <c r="U97" i="2"/>
  <c r="T97" i="2"/>
  <c r="J97" i="2"/>
  <c r="I97" i="2"/>
  <c r="AS96" i="2"/>
  <c r="AR96" i="2"/>
  <c r="AG96" i="2"/>
  <c r="AF96" i="2"/>
  <c r="U96" i="2"/>
  <c r="T96" i="2"/>
  <c r="J96" i="2"/>
  <c r="I96" i="2"/>
  <c r="AS95" i="2"/>
  <c r="AR95" i="2"/>
  <c r="AG95" i="2"/>
  <c r="AF95" i="2"/>
  <c r="U95" i="2"/>
  <c r="T95" i="2"/>
  <c r="J95" i="2"/>
  <c r="I95" i="2"/>
  <c r="AS94" i="2"/>
  <c r="AR94" i="2"/>
  <c r="AG94" i="2"/>
  <c r="AF94" i="2"/>
  <c r="U94" i="2"/>
  <c r="T94" i="2"/>
  <c r="J94" i="2"/>
  <c r="I94" i="2"/>
  <c r="AS93" i="2"/>
  <c r="AR93" i="2"/>
  <c r="AG93" i="2"/>
  <c r="AF93" i="2"/>
  <c r="U93" i="2"/>
  <c r="T93" i="2"/>
  <c r="J93" i="2"/>
  <c r="I93" i="2"/>
  <c r="AS92" i="2"/>
  <c r="AR92" i="2"/>
  <c r="AG92" i="2"/>
  <c r="AF92" i="2"/>
  <c r="U92" i="2"/>
  <c r="T92" i="2"/>
  <c r="J92" i="2"/>
  <c r="I92" i="2"/>
  <c r="AS91" i="2"/>
  <c r="AR91" i="2"/>
  <c r="AG91" i="2"/>
  <c r="AF91" i="2"/>
  <c r="U91" i="2"/>
  <c r="T91" i="2"/>
  <c r="J91" i="2"/>
  <c r="I91" i="2"/>
  <c r="AS90" i="2"/>
  <c r="AR90" i="2"/>
  <c r="AG90" i="2"/>
  <c r="AF90" i="2"/>
  <c r="U90" i="2"/>
  <c r="T90" i="2"/>
  <c r="J90" i="2"/>
  <c r="I90" i="2"/>
  <c r="AS89" i="2"/>
  <c r="AR89" i="2"/>
  <c r="AG89" i="2"/>
  <c r="AF89" i="2"/>
  <c r="U89" i="2"/>
  <c r="T89" i="2"/>
  <c r="J89" i="2"/>
  <c r="I89" i="2"/>
  <c r="AS88" i="2"/>
  <c r="AR88" i="2"/>
  <c r="AG88" i="2"/>
  <c r="AF88" i="2"/>
  <c r="U88" i="2"/>
  <c r="T88" i="2"/>
  <c r="J88" i="2"/>
  <c r="I88" i="2"/>
  <c r="AS87" i="2"/>
  <c r="AR87" i="2"/>
  <c r="AG87" i="2"/>
  <c r="AF87" i="2"/>
  <c r="U87" i="2"/>
  <c r="T87" i="2"/>
  <c r="J87" i="2"/>
  <c r="I87" i="2"/>
  <c r="AS86" i="2"/>
  <c r="AR86" i="2"/>
  <c r="AG86" i="2"/>
  <c r="AF86" i="2"/>
  <c r="U86" i="2"/>
  <c r="T86" i="2"/>
  <c r="J86" i="2"/>
  <c r="I86" i="2"/>
  <c r="AS85" i="2"/>
  <c r="AR85" i="2"/>
  <c r="AG85" i="2"/>
  <c r="AF85" i="2"/>
  <c r="U85" i="2"/>
  <c r="T85" i="2"/>
  <c r="J85" i="2"/>
  <c r="I85" i="2"/>
  <c r="AS84" i="2"/>
  <c r="AR84" i="2"/>
  <c r="AG84" i="2"/>
  <c r="AF84" i="2"/>
  <c r="U84" i="2"/>
  <c r="T84" i="2"/>
  <c r="J84" i="2"/>
  <c r="I84" i="2"/>
  <c r="AS83" i="2"/>
  <c r="AR83" i="2"/>
  <c r="AG83" i="2"/>
  <c r="AF83" i="2"/>
  <c r="U83" i="2"/>
  <c r="T83" i="2"/>
  <c r="J83" i="2"/>
  <c r="I83" i="2"/>
  <c r="AS82" i="2"/>
  <c r="AR82" i="2"/>
  <c r="AG82" i="2"/>
  <c r="AF82" i="2"/>
  <c r="U82" i="2"/>
  <c r="T82" i="2"/>
  <c r="J82" i="2"/>
  <c r="I82" i="2"/>
  <c r="AS81" i="2"/>
  <c r="AR81" i="2"/>
  <c r="AG81" i="2"/>
  <c r="AF81" i="2"/>
  <c r="U81" i="2"/>
  <c r="T81" i="2"/>
  <c r="J81" i="2"/>
  <c r="I81" i="2"/>
  <c r="AS80" i="2"/>
  <c r="AR80" i="2"/>
  <c r="AG80" i="2"/>
  <c r="AF80" i="2"/>
  <c r="U80" i="2"/>
  <c r="T80" i="2"/>
  <c r="J80" i="2"/>
  <c r="I80" i="2"/>
  <c r="AS79" i="2"/>
  <c r="AR79" i="2"/>
  <c r="AG79" i="2"/>
  <c r="AF79" i="2"/>
  <c r="U79" i="2"/>
  <c r="T79" i="2"/>
  <c r="J79" i="2"/>
  <c r="I79" i="2"/>
  <c r="AS78" i="2"/>
  <c r="AR78" i="2"/>
  <c r="AG78" i="2"/>
  <c r="AF78" i="2"/>
  <c r="U78" i="2"/>
  <c r="T78" i="2"/>
  <c r="J78" i="2"/>
  <c r="I78" i="2"/>
  <c r="AS77" i="2"/>
  <c r="AR77" i="2"/>
  <c r="AG77" i="2"/>
  <c r="AF77" i="2"/>
  <c r="U77" i="2"/>
  <c r="T77" i="2"/>
  <c r="J77" i="2"/>
  <c r="I77" i="2"/>
  <c r="AS76" i="2"/>
  <c r="AR76" i="2"/>
  <c r="AG76" i="2"/>
  <c r="AF76" i="2"/>
  <c r="U76" i="2"/>
  <c r="T76" i="2"/>
  <c r="J76" i="2"/>
  <c r="I76" i="2"/>
  <c r="AS75" i="2"/>
  <c r="AR75" i="2"/>
  <c r="AG75" i="2"/>
  <c r="AF75" i="2"/>
  <c r="U75" i="2"/>
  <c r="T75" i="2"/>
  <c r="J75" i="2"/>
  <c r="I75" i="2"/>
  <c r="AS74" i="2"/>
  <c r="AR74" i="2"/>
  <c r="AG74" i="2"/>
  <c r="AF74" i="2"/>
  <c r="U74" i="2"/>
  <c r="T74" i="2"/>
  <c r="J74" i="2"/>
  <c r="I74" i="2"/>
  <c r="AS73" i="2"/>
  <c r="AR73" i="2"/>
  <c r="AG73" i="2"/>
  <c r="AF73" i="2"/>
  <c r="U73" i="2"/>
  <c r="T73" i="2"/>
  <c r="J73" i="2"/>
  <c r="I73" i="2"/>
  <c r="AS72" i="2"/>
  <c r="AR72" i="2"/>
  <c r="AG72" i="2"/>
  <c r="AF72" i="2"/>
  <c r="U72" i="2"/>
  <c r="T72" i="2"/>
  <c r="J72" i="2"/>
  <c r="I72" i="2"/>
  <c r="AS71" i="2"/>
  <c r="AR71" i="2"/>
  <c r="AG71" i="2"/>
  <c r="AF71" i="2"/>
  <c r="U71" i="2"/>
  <c r="T71" i="2"/>
  <c r="J71" i="2"/>
  <c r="I71" i="2"/>
  <c r="AS70" i="2"/>
  <c r="AR70" i="2"/>
  <c r="AG70" i="2"/>
  <c r="AF70" i="2"/>
  <c r="U70" i="2"/>
  <c r="T70" i="2"/>
  <c r="J70" i="2"/>
  <c r="I70" i="2"/>
  <c r="AS69" i="2"/>
  <c r="AR69" i="2"/>
  <c r="AG69" i="2"/>
  <c r="AF69" i="2"/>
  <c r="U69" i="2"/>
  <c r="T69" i="2"/>
  <c r="J69" i="2"/>
  <c r="I69" i="2"/>
  <c r="AS68" i="2"/>
  <c r="AR68" i="2"/>
  <c r="AG68" i="2"/>
  <c r="AF68" i="2"/>
  <c r="U68" i="2"/>
  <c r="T68" i="2"/>
  <c r="J68" i="2"/>
  <c r="I68" i="2"/>
  <c r="AS67" i="2"/>
  <c r="AR67" i="2"/>
  <c r="AG67" i="2"/>
  <c r="AF67" i="2"/>
  <c r="U67" i="2"/>
  <c r="T67" i="2"/>
  <c r="J67" i="2"/>
  <c r="I67" i="2"/>
  <c r="AS66" i="2"/>
  <c r="AR66" i="2"/>
  <c r="AG66" i="2"/>
  <c r="AF66" i="2"/>
  <c r="U66" i="2"/>
  <c r="T66" i="2"/>
  <c r="J66" i="2"/>
  <c r="I66" i="2"/>
  <c r="AS65" i="2"/>
  <c r="AR65" i="2"/>
  <c r="AG65" i="2"/>
  <c r="AF65" i="2"/>
  <c r="U65" i="2"/>
  <c r="T65" i="2"/>
  <c r="J65" i="2"/>
  <c r="I65" i="2"/>
  <c r="AS64" i="2"/>
  <c r="AR64" i="2"/>
  <c r="AG64" i="2"/>
  <c r="AF64" i="2"/>
  <c r="U64" i="2"/>
  <c r="T64" i="2"/>
  <c r="J64" i="2"/>
  <c r="I64" i="2"/>
  <c r="AS63" i="2"/>
  <c r="AR63" i="2"/>
  <c r="AG63" i="2"/>
  <c r="AF63" i="2"/>
  <c r="U63" i="2"/>
  <c r="T63" i="2"/>
  <c r="J63" i="2"/>
  <c r="I63" i="2"/>
  <c r="AS62" i="2"/>
  <c r="AR62" i="2"/>
  <c r="AG62" i="2"/>
  <c r="AF62" i="2"/>
  <c r="U62" i="2"/>
  <c r="T62" i="2"/>
  <c r="J62" i="2"/>
  <c r="I62" i="2"/>
  <c r="AS61" i="2"/>
  <c r="AR61" i="2"/>
  <c r="AG61" i="2"/>
  <c r="AF61" i="2"/>
  <c r="U61" i="2"/>
  <c r="T61" i="2"/>
  <c r="J61" i="2"/>
  <c r="I61" i="2"/>
  <c r="AS60" i="2"/>
  <c r="AR60" i="2"/>
  <c r="AG60" i="2"/>
  <c r="AF60" i="2"/>
  <c r="U60" i="2"/>
  <c r="T60" i="2"/>
  <c r="J60" i="2"/>
  <c r="I60" i="2"/>
  <c r="AS59" i="2"/>
  <c r="AR59" i="2"/>
  <c r="AG59" i="2"/>
  <c r="AF59" i="2"/>
  <c r="U59" i="2"/>
  <c r="T59" i="2"/>
  <c r="J59" i="2"/>
  <c r="I59" i="2"/>
  <c r="AS58" i="2"/>
  <c r="AR58" i="2"/>
  <c r="AG58" i="2"/>
  <c r="AF58" i="2"/>
  <c r="U58" i="2"/>
  <c r="T58" i="2"/>
  <c r="J58" i="2"/>
  <c r="I58" i="2"/>
  <c r="AS57" i="2"/>
  <c r="AR57" i="2"/>
  <c r="AG57" i="2"/>
  <c r="AF57" i="2"/>
  <c r="U57" i="2"/>
  <c r="T57" i="2"/>
  <c r="J57" i="2"/>
  <c r="I57" i="2"/>
  <c r="AS56" i="2"/>
  <c r="AR56" i="2"/>
  <c r="AG56" i="2"/>
  <c r="AF56" i="2"/>
  <c r="U56" i="2"/>
  <c r="T56" i="2"/>
  <c r="J56" i="2"/>
  <c r="I56" i="2"/>
  <c r="AS55" i="2"/>
  <c r="AR55" i="2"/>
  <c r="AG55" i="2"/>
  <c r="AF55" i="2"/>
  <c r="U55" i="2"/>
  <c r="T55" i="2"/>
  <c r="J55" i="2"/>
  <c r="I55" i="2"/>
  <c r="AS54" i="2"/>
  <c r="AR54" i="2"/>
  <c r="AG54" i="2"/>
  <c r="AF54" i="2"/>
  <c r="U54" i="2"/>
  <c r="T54" i="2"/>
  <c r="J54" i="2"/>
  <c r="I54" i="2"/>
  <c r="AS53" i="2"/>
  <c r="AR53" i="2"/>
  <c r="AG53" i="2"/>
  <c r="AF53" i="2"/>
  <c r="U53" i="2"/>
  <c r="T53" i="2"/>
  <c r="J53" i="2"/>
  <c r="I53" i="2"/>
  <c r="AS52" i="2"/>
  <c r="AR52" i="2"/>
  <c r="AG52" i="2"/>
  <c r="AF52" i="2"/>
  <c r="U52" i="2"/>
  <c r="T52" i="2"/>
  <c r="J52" i="2"/>
  <c r="I52" i="2"/>
  <c r="AS51" i="2"/>
  <c r="AR51" i="2"/>
  <c r="AG51" i="2"/>
  <c r="AF51" i="2"/>
  <c r="U51" i="2"/>
  <c r="T51" i="2"/>
  <c r="J51" i="2"/>
  <c r="I51" i="2"/>
  <c r="AS50" i="2"/>
  <c r="AR50" i="2"/>
  <c r="AG50" i="2"/>
  <c r="AF50" i="2"/>
  <c r="U50" i="2"/>
  <c r="T50" i="2"/>
  <c r="J50" i="2"/>
  <c r="I50" i="2"/>
  <c r="AS49" i="2"/>
  <c r="AR49" i="2"/>
  <c r="AG49" i="2"/>
  <c r="AF49" i="2"/>
  <c r="U49" i="2"/>
  <c r="T49" i="2"/>
  <c r="J49" i="2"/>
  <c r="I49" i="2"/>
  <c r="AS48" i="2"/>
  <c r="AR48" i="2"/>
  <c r="AG48" i="2"/>
  <c r="AF48" i="2"/>
  <c r="U48" i="2"/>
  <c r="T48" i="2"/>
  <c r="J48" i="2"/>
  <c r="I48" i="2"/>
  <c r="AS47" i="2"/>
  <c r="AR47" i="2"/>
  <c r="AG47" i="2"/>
  <c r="AF47" i="2"/>
  <c r="U47" i="2"/>
  <c r="T47" i="2"/>
  <c r="J47" i="2"/>
  <c r="I47" i="2"/>
  <c r="AS46" i="2"/>
  <c r="AR46" i="2"/>
  <c r="AG46" i="2"/>
  <c r="AF46" i="2"/>
  <c r="U46" i="2"/>
  <c r="T46" i="2"/>
  <c r="J46" i="2"/>
  <c r="I46" i="2"/>
  <c r="AS45" i="2"/>
  <c r="AR45" i="2"/>
  <c r="AG45" i="2"/>
  <c r="AF45" i="2"/>
  <c r="U45" i="2"/>
  <c r="T45" i="2"/>
  <c r="J45" i="2"/>
  <c r="I45" i="2"/>
  <c r="AS44" i="2"/>
  <c r="AR44" i="2"/>
  <c r="AG44" i="2"/>
  <c r="AF44" i="2"/>
  <c r="U44" i="2"/>
  <c r="T44" i="2"/>
  <c r="J44" i="2"/>
  <c r="I44" i="2"/>
  <c r="AS43" i="2"/>
  <c r="AR43" i="2"/>
  <c r="AG43" i="2"/>
  <c r="AF43" i="2"/>
  <c r="U43" i="2"/>
  <c r="T43" i="2"/>
  <c r="J43" i="2"/>
  <c r="I43" i="2"/>
  <c r="AS42" i="2"/>
  <c r="AR42" i="2"/>
  <c r="AG42" i="2"/>
  <c r="AF42" i="2"/>
  <c r="U42" i="2"/>
  <c r="T42" i="2"/>
  <c r="J42" i="2"/>
  <c r="I42" i="2"/>
  <c r="AS41" i="2"/>
  <c r="AR41" i="2"/>
  <c r="AG41" i="2"/>
  <c r="AF41" i="2"/>
  <c r="U41" i="2"/>
  <c r="T41" i="2"/>
  <c r="J41" i="2"/>
  <c r="I41" i="2"/>
  <c r="AS40" i="2"/>
  <c r="AR40" i="2"/>
  <c r="AG40" i="2"/>
  <c r="AF40" i="2"/>
  <c r="U40" i="2"/>
  <c r="T40" i="2"/>
  <c r="J40" i="2"/>
  <c r="I40" i="2"/>
  <c r="AS39" i="2"/>
  <c r="AR39" i="2"/>
  <c r="AG39" i="2"/>
  <c r="AF39" i="2"/>
  <c r="U39" i="2"/>
  <c r="T39" i="2"/>
  <c r="J39" i="2"/>
  <c r="I39" i="2"/>
  <c r="AS38" i="2"/>
  <c r="AR38" i="2"/>
  <c r="AG38" i="2"/>
  <c r="AF38" i="2"/>
  <c r="U38" i="2"/>
  <c r="T38" i="2"/>
  <c r="J38" i="2"/>
  <c r="I38" i="2"/>
  <c r="AS37" i="2"/>
  <c r="AR37" i="2"/>
  <c r="AG37" i="2"/>
  <c r="AF37" i="2"/>
  <c r="U37" i="2"/>
  <c r="T37" i="2"/>
  <c r="J37" i="2"/>
  <c r="I37" i="2"/>
  <c r="AS36" i="2"/>
  <c r="AR36" i="2"/>
  <c r="AG36" i="2"/>
  <c r="AF36" i="2"/>
  <c r="U36" i="2"/>
  <c r="T36" i="2"/>
  <c r="J36" i="2"/>
  <c r="I36" i="2"/>
  <c r="AS35" i="2"/>
  <c r="AR35" i="2"/>
  <c r="AG35" i="2"/>
  <c r="AF35" i="2"/>
  <c r="U35" i="2"/>
  <c r="T35" i="2"/>
  <c r="J35" i="2"/>
  <c r="I35" i="2"/>
  <c r="AS34" i="2"/>
  <c r="AR34" i="2"/>
  <c r="AG34" i="2"/>
  <c r="AF34" i="2"/>
  <c r="U34" i="2"/>
  <c r="T34" i="2"/>
  <c r="J34" i="2"/>
  <c r="I34" i="2"/>
  <c r="AS33" i="2"/>
  <c r="AR33" i="2"/>
  <c r="AG33" i="2"/>
  <c r="AF33" i="2"/>
  <c r="U33" i="2"/>
  <c r="T33" i="2"/>
  <c r="J33" i="2"/>
  <c r="I33" i="2"/>
  <c r="AS32" i="2"/>
  <c r="AR32" i="2"/>
  <c r="AG32" i="2"/>
  <c r="AF32" i="2"/>
  <c r="U32" i="2"/>
  <c r="T32" i="2"/>
  <c r="J32" i="2"/>
  <c r="I32" i="2"/>
  <c r="AS31" i="2"/>
  <c r="AR31" i="2"/>
  <c r="AG31" i="2"/>
  <c r="AF31" i="2"/>
  <c r="U31" i="2"/>
  <c r="T31" i="2"/>
  <c r="J31" i="2"/>
  <c r="I31" i="2"/>
  <c r="AS30" i="2"/>
  <c r="AR30" i="2"/>
  <c r="AG30" i="2"/>
  <c r="AF30" i="2"/>
  <c r="U30" i="2"/>
  <c r="T30" i="2"/>
  <c r="J30" i="2"/>
  <c r="I30" i="2"/>
  <c r="AS29" i="2"/>
  <c r="AR29" i="2"/>
  <c r="AG29" i="2"/>
  <c r="AF29" i="2"/>
  <c r="U29" i="2"/>
  <c r="T29" i="2"/>
  <c r="J29" i="2"/>
  <c r="I29" i="2"/>
  <c r="AS28" i="2"/>
  <c r="AR28" i="2"/>
  <c r="AG28" i="2"/>
  <c r="AF28" i="2"/>
  <c r="U28" i="2"/>
  <c r="T28" i="2"/>
  <c r="J28" i="2"/>
  <c r="I28" i="2"/>
  <c r="AS27" i="2"/>
  <c r="AR27" i="2"/>
  <c r="AG27" i="2"/>
  <c r="AF27" i="2"/>
  <c r="U27" i="2"/>
  <c r="T27" i="2"/>
  <c r="J27" i="2"/>
  <c r="I27" i="2"/>
  <c r="AS26" i="2"/>
  <c r="AR26" i="2"/>
  <c r="AG26" i="2"/>
  <c r="AF26" i="2"/>
  <c r="U26" i="2"/>
  <c r="T26" i="2"/>
  <c r="J26" i="2"/>
  <c r="I26" i="2"/>
  <c r="AS25" i="2"/>
  <c r="AR25" i="2"/>
  <c r="AG25" i="2"/>
  <c r="AF25" i="2"/>
  <c r="U25" i="2"/>
  <c r="T25" i="2"/>
  <c r="J25" i="2"/>
  <c r="I25" i="2"/>
  <c r="AS24" i="2"/>
  <c r="AR24" i="2"/>
  <c r="AG24" i="2"/>
  <c r="AF24" i="2"/>
  <c r="U24" i="2"/>
  <c r="T24" i="2"/>
  <c r="J24" i="2"/>
  <c r="I24" i="2"/>
  <c r="AS23" i="2"/>
  <c r="AR23" i="2"/>
  <c r="AG23" i="2"/>
  <c r="AF23" i="2"/>
  <c r="U23" i="2"/>
  <c r="T23" i="2"/>
  <c r="J23" i="2"/>
  <c r="I23" i="2"/>
  <c r="AS22" i="2"/>
  <c r="AR22" i="2"/>
  <c r="AG22" i="2"/>
  <c r="AF22" i="2"/>
  <c r="U22" i="2"/>
  <c r="T22" i="2"/>
  <c r="J22" i="2"/>
  <c r="I22" i="2"/>
  <c r="AS21" i="2"/>
  <c r="AR21" i="2"/>
  <c r="AG21" i="2"/>
  <c r="AF21" i="2"/>
  <c r="U21" i="2"/>
  <c r="T21" i="2"/>
  <c r="J21" i="2"/>
  <c r="I21" i="2"/>
  <c r="AS20" i="2"/>
  <c r="AR20" i="2"/>
  <c r="AG20" i="2"/>
  <c r="AF20" i="2"/>
  <c r="U20" i="2"/>
  <c r="T20" i="2"/>
  <c r="J20" i="2"/>
  <c r="I20" i="2"/>
  <c r="AS19" i="2"/>
  <c r="AR19" i="2"/>
  <c r="AG19" i="2"/>
  <c r="AF19" i="2"/>
  <c r="U19" i="2"/>
  <c r="T19" i="2"/>
  <c r="J19" i="2"/>
  <c r="I19" i="2"/>
  <c r="AS18" i="2"/>
  <c r="AR18" i="2"/>
  <c r="AG18" i="2"/>
  <c r="AF18" i="2"/>
  <c r="U18" i="2"/>
  <c r="T18" i="2"/>
  <c r="J18" i="2"/>
  <c r="I18" i="2"/>
  <c r="AS17" i="2"/>
  <c r="AR17" i="2"/>
  <c r="AG17" i="2"/>
  <c r="AF17" i="2"/>
  <c r="U17" i="2"/>
  <c r="T17" i="2"/>
  <c r="J17" i="2"/>
  <c r="I17" i="2"/>
  <c r="AS16" i="2"/>
  <c r="AR16" i="2"/>
  <c r="AG16" i="2"/>
  <c r="AF16" i="2"/>
  <c r="U16" i="2"/>
  <c r="T16" i="2"/>
  <c r="J16" i="2"/>
  <c r="I16" i="2"/>
  <c r="AS15" i="2"/>
  <c r="AR15" i="2"/>
  <c r="AG15" i="2"/>
  <c r="AF15" i="2"/>
  <c r="U15" i="2"/>
  <c r="T15" i="2"/>
  <c r="J15" i="2"/>
  <c r="I15" i="2"/>
  <c r="AS14" i="2"/>
  <c r="AR14" i="2"/>
  <c r="AG14" i="2"/>
  <c r="AF14" i="2"/>
  <c r="U14" i="2"/>
  <c r="T14" i="2"/>
  <c r="J14" i="2"/>
  <c r="I14" i="2"/>
  <c r="AS13" i="2"/>
  <c r="AR13" i="2"/>
  <c r="AG13" i="2"/>
  <c r="AF13" i="2"/>
  <c r="U13" i="2"/>
  <c r="T13" i="2"/>
  <c r="J13" i="2"/>
  <c r="I13" i="2"/>
  <c r="AS12" i="2"/>
  <c r="AR12" i="2"/>
  <c r="AG12" i="2"/>
  <c r="AF12" i="2"/>
  <c r="U12" i="2"/>
  <c r="T12" i="2"/>
  <c r="J12" i="2"/>
  <c r="I12" i="2"/>
  <c r="AS11" i="2"/>
  <c r="AR11" i="2"/>
  <c r="AG11" i="2"/>
  <c r="AF11" i="2"/>
  <c r="U11" i="2"/>
  <c r="T11" i="2"/>
  <c r="J11" i="2"/>
  <c r="I11" i="2"/>
  <c r="AS10" i="2"/>
  <c r="AR10" i="2"/>
  <c r="AG10" i="2"/>
  <c r="AF10" i="2"/>
  <c r="U10" i="2"/>
  <c r="T10" i="2"/>
  <c r="J10" i="2"/>
  <c r="I10" i="2"/>
  <c r="AS9" i="2"/>
  <c r="AR9" i="2"/>
  <c r="AG9" i="2"/>
  <c r="AF9" i="2"/>
  <c r="U9" i="2"/>
  <c r="T9" i="2"/>
  <c r="J9" i="2"/>
  <c r="I9" i="2"/>
  <c r="AS8" i="2"/>
  <c r="AR8" i="2"/>
  <c r="AG8" i="2"/>
  <c r="AF8" i="2"/>
  <c r="U8" i="2"/>
  <c r="T8" i="2"/>
  <c r="J8" i="2"/>
  <c r="I8" i="2"/>
  <c r="AS7" i="2"/>
  <c r="AR7" i="2"/>
  <c r="AG7" i="2"/>
  <c r="AF7" i="2"/>
  <c r="U7" i="2"/>
  <c r="T7" i="2"/>
  <c r="J7" i="2"/>
  <c r="I7" i="2"/>
  <c r="AS6" i="2"/>
  <c r="AR6" i="2"/>
  <c r="AG6" i="2"/>
  <c r="AF6" i="2"/>
  <c r="U6" i="2"/>
  <c r="T6" i="2"/>
  <c r="J6" i="2"/>
  <c r="I6" i="2"/>
  <c r="AS5" i="2"/>
  <c r="AR5" i="2"/>
  <c r="AG5" i="2"/>
  <c r="AF5" i="2"/>
  <c r="U5" i="2"/>
  <c r="T5" i="2"/>
  <c r="J5" i="2"/>
  <c r="I5" i="2"/>
  <c r="AS4" i="2"/>
  <c r="AR4" i="2"/>
  <c r="AG4" i="2"/>
  <c r="AF4" i="2"/>
  <c r="U4" i="2"/>
  <c r="T4" i="2"/>
  <c r="J4" i="2"/>
  <c r="I4" i="2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3" i="1"/>
  <c r="B92" i="1"/>
</calcChain>
</file>

<file path=xl/sharedStrings.xml><?xml version="1.0" encoding="utf-8"?>
<sst xmlns="http://schemas.openxmlformats.org/spreadsheetml/2006/main" count="86" uniqueCount="38">
  <si>
    <t>Fresh sample</t>
  </si>
  <si>
    <t>Aged sample</t>
  </si>
  <si>
    <t>Frame</t>
  </si>
  <si>
    <t>Time (minuites)</t>
  </si>
  <si>
    <t>Bleached_FRAP 1</t>
  </si>
  <si>
    <t>Unbleached _FRAP 1</t>
  </si>
  <si>
    <t>Bleached_FRAP 2</t>
  </si>
  <si>
    <t>Unbleached _FRAP 2</t>
  </si>
  <si>
    <t>Bleached_FRAP 3</t>
  </si>
  <si>
    <t>Unbleached _FRAP 3</t>
  </si>
  <si>
    <t>Bleached_FRAP 4</t>
  </si>
  <si>
    <t>Unbleached _FRAP 4</t>
  </si>
  <si>
    <t>Bleached_FRAP 5</t>
  </si>
  <si>
    <t>Unbleached _FRAP 5</t>
  </si>
  <si>
    <t>Bleached_FRAP 6</t>
  </si>
  <si>
    <t>Unbleached _FRAP 6</t>
  </si>
  <si>
    <t>Normalized Intensity_FRAP 1</t>
  </si>
  <si>
    <t>Normalized Intensity_FRAP 2</t>
  </si>
  <si>
    <t>Normalized Intensity_FRAP 3</t>
  </si>
  <si>
    <t>Normalized Intensity_FRAP 4</t>
  </si>
  <si>
    <t>Normalized Intensity_FRAP 5</t>
  </si>
  <si>
    <t>Normalized Intensity_FRAP 6</t>
  </si>
  <si>
    <t>Mean intensity</t>
  </si>
  <si>
    <t>Std.dev.</t>
  </si>
  <si>
    <t>Approach</t>
  </si>
  <si>
    <t>Standard deviation (x)</t>
  </si>
  <si>
    <t>Standard deviation (y)</t>
  </si>
  <si>
    <t>Retract</t>
  </si>
  <si>
    <t>Distance_1 (m)</t>
  </si>
  <si>
    <t>Force_1 (N)</t>
  </si>
  <si>
    <t>Distance_2 (m)</t>
  </si>
  <si>
    <t>Force_2 (N)</t>
  </si>
  <si>
    <t>Distance_3 (m)</t>
  </si>
  <si>
    <t>Force_3 (N)</t>
  </si>
  <si>
    <t>Mean distance (m)</t>
  </si>
  <si>
    <t>Mean force (N)</t>
  </si>
  <si>
    <t>Adhesive force of tick-GRP77 condensates formed in 1 M Na2HPO4</t>
  </si>
  <si>
    <t>Adhesive force of tick-GRP77 solution in pure water (negative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7CE"/>
      </patternFill>
    </fill>
    <fill>
      <patternFill patternType="solid">
        <fgColor rgb="FFA9D08E"/>
        <bgColor indexed="64"/>
      </patternFill>
    </fill>
    <fill>
      <patternFill patternType="solid">
        <fgColor rgb="FFC6EFCE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5" fillId="8" borderId="0" applyNumberFormat="0" applyBorder="0" applyAlignment="0" applyProtection="0"/>
    <xf numFmtId="0" fontId="7" fillId="10" borderId="0" applyNumberFormat="0" applyBorder="0" applyAlignment="0" applyProtection="0"/>
  </cellStyleXfs>
  <cellXfs count="44">
    <xf numFmtId="0" fontId="0" fillId="0" borderId="0" xfId="0"/>
    <xf numFmtId="2" fontId="1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2" fontId="2" fillId="3" borderId="1" xfId="0" applyNumberFormat="1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 vertical="center" wrapText="1"/>
    </xf>
    <xf numFmtId="2" fontId="2" fillId="5" borderId="1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wrapText="1"/>
    </xf>
    <xf numFmtId="2" fontId="3" fillId="4" borderId="1" xfId="0" applyNumberFormat="1" applyFont="1" applyFill="1" applyBorder="1" applyAlignment="1">
      <alignment horizontal="center" wrapText="1"/>
    </xf>
    <xf numFmtId="2" fontId="3" fillId="5" borderId="1" xfId="0" applyNumberFormat="1" applyFont="1" applyFill="1" applyBorder="1" applyAlignment="1">
      <alignment horizontal="center" wrapText="1"/>
    </xf>
    <xf numFmtId="0" fontId="3" fillId="0" borderId="1" xfId="0" applyFont="1" applyBorder="1"/>
    <xf numFmtId="2" fontId="0" fillId="0" borderId="0" xfId="0" applyNumberFormat="1"/>
    <xf numFmtId="2" fontId="6" fillId="3" borderId="1" xfId="1" applyNumberFormat="1" applyFont="1" applyFill="1" applyBorder="1"/>
    <xf numFmtId="2" fontId="2" fillId="9" borderId="1" xfId="0" applyNumberFormat="1" applyFont="1" applyFill="1" applyBorder="1" applyAlignment="1">
      <alignment horizontal="center" vertical="center" wrapText="1"/>
    </xf>
    <xf numFmtId="2" fontId="0" fillId="9" borderId="1" xfId="0" applyNumberFormat="1" applyFill="1" applyBorder="1"/>
    <xf numFmtId="0" fontId="0" fillId="0" borderId="1" xfId="0" applyBorder="1"/>
    <xf numFmtId="0" fontId="7" fillId="10" borderId="1" xfId="2" applyBorder="1"/>
    <xf numFmtId="11" fontId="0" fillId="0" borderId="1" xfId="0" applyNumberFormat="1" applyBorder="1"/>
    <xf numFmtId="11" fontId="6" fillId="12" borderId="1" xfId="2" applyNumberFormat="1" applyFont="1" applyFill="1" applyBorder="1"/>
    <xf numFmtId="11" fontId="7" fillId="10" borderId="1" xfId="2" applyNumberFormat="1" applyBorder="1"/>
    <xf numFmtId="11" fontId="6" fillId="12" borderId="1" xfId="0" applyNumberFormat="1" applyFont="1" applyFill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10" borderId="5" xfId="2" applyBorder="1" applyAlignment="1">
      <alignment horizontal="center"/>
    </xf>
    <xf numFmtId="0" fontId="5" fillId="8" borderId="1" xfId="1" applyBorder="1"/>
    <xf numFmtId="11" fontId="5" fillId="8" borderId="1" xfId="1" applyNumberFormat="1" applyBorder="1"/>
    <xf numFmtId="0" fontId="7" fillId="10" borderId="0" xfId="2"/>
    <xf numFmtId="0" fontId="6" fillId="12" borderId="0" xfId="0" applyFont="1" applyFill="1"/>
    <xf numFmtId="0" fontId="5" fillId="8" borderId="0" xfId="1"/>
    <xf numFmtId="0" fontId="4" fillId="6" borderId="2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8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8" fillId="13" borderId="0" xfId="0" applyFont="1" applyFill="1" applyAlignment="1">
      <alignment horizontal="center"/>
    </xf>
    <xf numFmtId="0" fontId="8" fillId="13" borderId="6" xfId="0" applyFont="1" applyFill="1" applyBorder="1" applyAlignment="1">
      <alignment horizontal="center"/>
    </xf>
  </cellXfs>
  <cellStyles count="3">
    <cellStyle name="Bad" xfId="1" builtinId="27"/>
    <cellStyle name="Good" xfId="2" builtinId="26"/>
    <cellStyle name="Normal" xfId="0" builtinId="0"/>
  </cellStyles>
  <dxfs count="0"/>
  <tableStyles count="0" defaultTableStyle="TableStyleMedium2" defaultPivotStyle="PivotStyleLight16"/>
  <colors>
    <mruColors>
      <color rgb="FFA9D08E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2D8DC-124C-4E9B-B193-CCFBD87F88F1}">
  <dimension ref="A1:AM112"/>
  <sheetViews>
    <sheetView topLeftCell="E1" workbookViewId="0">
      <selection activeCell="AJ21" sqref="AJ21"/>
    </sheetView>
  </sheetViews>
  <sheetFormatPr baseColWidth="10" defaultColWidth="8.83203125" defaultRowHeight="15" x14ac:dyDescent="0.2"/>
  <cols>
    <col min="1" max="22" width="18.5" customWidth="1"/>
    <col min="23" max="23" width="17.5" style="16" customWidth="1"/>
    <col min="24" max="39" width="18.83203125" customWidth="1"/>
  </cols>
  <sheetData>
    <row r="1" spans="1:39" ht="38.25" customHeight="1" x14ac:dyDescent="0.3">
      <c r="A1" s="35" t="s">
        <v>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X1" s="36" t="s">
        <v>1</v>
      </c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</row>
    <row r="2" spans="1:39" ht="34" x14ac:dyDescent="0.2">
      <c r="A2" s="1" t="s">
        <v>2</v>
      </c>
      <c r="B2" s="1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20</v>
      </c>
      <c r="T2" s="3" t="s">
        <v>21</v>
      </c>
      <c r="U2" s="4" t="s">
        <v>22</v>
      </c>
      <c r="V2" s="5" t="s">
        <v>23</v>
      </c>
      <c r="X2" s="1" t="s">
        <v>2</v>
      </c>
      <c r="Y2" s="1" t="s">
        <v>3</v>
      </c>
      <c r="Z2" s="2" t="s">
        <v>4</v>
      </c>
      <c r="AA2" s="2" t="s">
        <v>5</v>
      </c>
      <c r="AB2" s="2" t="s">
        <v>6</v>
      </c>
      <c r="AC2" s="2" t="s">
        <v>7</v>
      </c>
      <c r="AD2" s="2" t="s">
        <v>8</v>
      </c>
      <c r="AE2" s="2" t="s">
        <v>9</v>
      </c>
      <c r="AF2" s="2" t="s">
        <v>10</v>
      </c>
      <c r="AG2" s="2" t="s">
        <v>11</v>
      </c>
      <c r="AH2" s="10" t="s">
        <v>16</v>
      </c>
      <c r="AI2" s="10" t="s">
        <v>17</v>
      </c>
      <c r="AJ2" s="10" t="s">
        <v>18</v>
      </c>
      <c r="AK2" s="10" t="s">
        <v>19</v>
      </c>
      <c r="AL2" s="11" t="s">
        <v>22</v>
      </c>
      <c r="AM2" s="18" t="s">
        <v>23</v>
      </c>
    </row>
    <row r="3" spans="1:39" ht="16" x14ac:dyDescent="0.2">
      <c r="A3" s="6">
        <v>1</v>
      </c>
      <c r="B3" s="6">
        <v>0</v>
      </c>
      <c r="C3" s="7">
        <v>237.96899999999999</v>
      </c>
      <c r="D3" s="7">
        <v>186.03100000000001</v>
      </c>
      <c r="E3" s="7">
        <v>214.899</v>
      </c>
      <c r="F3" s="7">
        <v>161.012</v>
      </c>
      <c r="G3" s="7">
        <v>208.13399999999999</v>
      </c>
      <c r="H3" s="7">
        <v>206.04400000000001</v>
      </c>
      <c r="I3" s="7">
        <v>235.93600000000001</v>
      </c>
      <c r="J3" s="7">
        <v>212.672</v>
      </c>
      <c r="K3" s="7">
        <v>167.631</v>
      </c>
      <c r="L3" s="7">
        <v>134.136</v>
      </c>
      <c r="M3" s="7">
        <v>212.67500000000001</v>
      </c>
      <c r="N3" s="7">
        <v>197.96</v>
      </c>
      <c r="O3" s="8">
        <v>1</v>
      </c>
      <c r="P3" s="8">
        <v>1</v>
      </c>
      <c r="Q3" s="8">
        <v>1</v>
      </c>
      <c r="R3" s="8">
        <v>1</v>
      </c>
      <c r="S3" s="8">
        <v>1</v>
      </c>
      <c r="T3" s="8">
        <v>1</v>
      </c>
      <c r="U3" s="9">
        <v>1</v>
      </c>
      <c r="V3" s="17">
        <f>_xlfn.STDEV.S(O3:T3)</f>
        <v>0</v>
      </c>
      <c r="X3" s="15">
        <v>1</v>
      </c>
      <c r="Y3" s="15">
        <v>0</v>
      </c>
      <c r="Z3" s="15">
        <v>141.583</v>
      </c>
      <c r="AA3" s="15">
        <v>94.605999999999995</v>
      </c>
      <c r="AB3" s="12">
        <v>118.93300000000001</v>
      </c>
      <c r="AC3" s="12">
        <v>100.49299999999999</v>
      </c>
      <c r="AD3" s="12">
        <v>195.023</v>
      </c>
      <c r="AE3" s="12">
        <v>160.54499999999999</v>
      </c>
      <c r="AF3" s="12">
        <v>140.90299999999999</v>
      </c>
      <c r="AG3" s="12">
        <v>81.41</v>
      </c>
      <c r="AH3" s="13">
        <v>1</v>
      </c>
      <c r="AI3" s="13">
        <v>1</v>
      </c>
      <c r="AJ3" s="13">
        <v>1</v>
      </c>
      <c r="AK3" s="13">
        <v>1</v>
      </c>
      <c r="AL3" s="14">
        <v>1</v>
      </c>
      <c r="AM3" s="19">
        <f t="shared" ref="AM3:AM34" si="0">_xlfn.STDEV.S(AH3:AK3)</f>
        <v>0</v>
      </c>
    </row>
    <row r="4" spans="1:39" ht="16" x14ac:dyDescent="0.2">
      <c r="A4" s="6">
        <v>2</v>
      </c>
      <c r="B4" s="6">
        <v>1.29</v>
      </c>
      <c r="C4" s="7">
        <v>237.583</v>
      </c>
      <c r="D4" s="7">
        <v>185.94300000000001</v>
      </c>
      <c r="E4" s="7">
        <v>214.465</v>
      </c>
      <c r="F4" s="7">
        <v>161.44</v>
      </c>
      <c r="G4" s="7">
        <v>211.12799999999999</v>
      </c>
      <c r="H4" s="7">
        <v>207.328</v>
      </c>
      <c r="I4" s="7">
        <v>234.23599999999999</v>
      </c>
      <c r="J4" s="7">
        <v>216.672</v>
      </c>
      <c r="K4" s="7">
        <v>166.303</v>
      </c>
      <c r="L4" s="7">
        <v>133.78800000000001</v>
      </c>
      <c r="M4" s="7">
        <v>215.78700000000001</v>
      </c>
      <c r="N4" s="7">
        <v>199.994</v>
      </c>
      <c r="O4" s="8">
        <v>0.99847011685261144</v>
      </c>
      <c r="P4" s="8">
        <v>0.99431056890749103</v>
      </c>
      <c r="Q4" s="8">
        <v>1.0094019834207877</v>
      </c>
      <c r="R4" s="8">
        <v>0.97158026829852095</v>
      </c>
      <c r="S4" s="8">
        <v>0.9937066379793088</v>
      </c>
      <c r="T4" s="8">
        <v>1.0051448461877444</v>
      </c>
      <c r="U4" s="9">
        <v>0.99543573689132392</v>
      </c>
      <c r="V4" s="17">
        <f t="shared" ref="V4:V67" si="1">_xlfn.STDEV.S(O4:T4)</f>
        <v>1.320507080649432E-2</v>
      </c>
      <c r="X4" s="15">
        <v>2</v>
      </c>
      <c r="Y4" s="15">
        <v>1.29</v>
      </c>
      <c r="Z4" s="15">
        <v>139.31700000000001</v>
      </c>
      <c r="AA4" s="15">
        <v>97.525000000000006</v>
      </c>
      <c r="AB4" s="12">
        <v>115.9</v>
      </c>
      <c r="AC4" s="12">
        <v>99.820999999999998</v>
      </c>
      <c r="AD4" s="12">
        <v>193.227</v>
      </c>
      <c r="AE4" s="12">
        <v>161.94300000000001</v>
      </c>
      <c r="AF4" s="12">
        <v>139.79900000000001</v>
      </c>
      <c r="AG4" s="12">
        <v>79.986000000000004</v>
      </c>
      <c r="AH4" s="13">
        <v>0.95008760578890339</v>
      </c>
      <c r="AI4" s="13">
        <v>0.97967406307082494</v>
      </c>
      <c r="AJ4" s="13">
        <v>0.98027421776239165</v>
      </c>
      <c r="AK4" s="13">
        <v>1.0105636039656243</v>
      </c>
      <c r="AL4" s="14">
        <v>0.98014987264693598</v>
      </c>
      <c r="AM4" s="19">
        <f t="shared" si="0"/>
        <v>2.4691272397545542E-2</v>
      </c>
    </row>
    <row r="5" spans="1:39" ht="16" x14ac:dyDescent="0.2">
      <c r="A5" s="6">
        <v>3</v>
      </c>
      <c r="B5" s="6">
        <v>2.58</v>
      </c>
      <c r="C5" s="7">
        <v>237.512</v>
      </c>
      <c r="D5" s="7">
        <v>186.20099999999999</v>
      </c>
      <c r="E5" s="7">
        <v>213.04</v>
      </c>
      <c r="F5" s="7">
        <v>163.298</v>
      </c>
      <c r="G5" s="7">
        <v>210.07499999999999</v>
      </c>
      <c r="H5" s="7">
        <v>206.072</v>
      </c>
      <c r="I5" s="7">
        <v>237.62899999999999</v>
      </c>
      <c r="J5" s="7">
        <v>215.29300000000001</v>
      </c>
      <c r="K5" s="7">
        <v>169.41900000000001</v>
      </c>
      <c r="L5" s="7">
        <v>135.03</v>
      </c>
      <c r="M5" s="7">
        <v>219.4</v>
      </c>
      <c r="N5" s="7">
        <v>200.44200000000001</v>
      </c>
      <c r="O5" s="8">
        <v>0.99623152554507599</v>
      </c>
      <c r="P5" s="8">
        <v>0.97252634561524254</v>
      </c>
      <c r="Q5" s="8">
        <v>1.0106618677995718</v>
      </c>
      <c r="R5" s="8">
        <v>0.99433930763810374</v>
      </c>
      <c r="S5" s="8">
        <v>1.0046831283006485</v>
      </c>
      <c r="T5" s="8">
        <v>1.0224790397358754</v>
      </c>
      <c r="U5" s="9">
        <v>1.0001535358327358</v>
      </c>
      <c r="V5" s="17">
        <f t="shared" si="1"/>
        <v>1.6981280438700841E-2</v>
      </c>
      <c r="X5" s="15">
        <v>3</v>
      </c>
      <c r="Y5" s="15">
        <v>2.58</v>
      </c>
      <c r="Z5" s="15">
        <v>139.767</v>
      </c>
      <c r="AA5" s="15">
        <v>98.01</v>
      </c>
      <c r="AB5" s="12">
        <v>122.5</v>
      </c>
      <c r="AC5" s="12">
        <v>96.471000000000004</v>
      </c>
      <c r="AD5" s="12">
        <v>190.273</v>
      </c>
      <c r="AE5" s="12">
        <v>162.261</v>
      </c>
      <c r="AF5" s="12">
        <v>139.44399999999999</v>
      </c>
      <c r="AG5" s="12">
        <v>80.069000000000003</v>
      </c>
      <c r="AH5" s="13">
        <v>0.94826974300568223</v>
      </c>
      <c r="AI5" s="13">
        <v>1.0782645504924304</v>
      </c>
      <c r="AJ5" s="13">
        <v>0.96149305908004801</v>
      </c>
      <c r="AK5" s="13">
        <v>1.0066852418111913</v>
      </c>
      <c r="AL5" s="14">
        <v>0.99867814859733794</v>
      </c>
      <c r="AM5" s="19">
        <f t="shared" si="0"/>
        <v>5.8656761886544243E-2</v>
      </c>
    </row>
    <row r="6" spans="1:39" ht="16" x14ac:dyDescent="0.2">
      <c r="A6" s="6">
        <v>4</v>
      </c>
      <c r="B6" s="6">
        <v>3.87</v>
      </c>
      <c r="C6" s="7">
        <v>237.03700000000001</v>
      </c>
      <c r="D6" s="7">
        <v>187.053</v>
      </c>
      <c r="E6" s="7">
        <v>214.273</v>
      </c>
      <c r="F6" s="7">
        <v>164.857</v>
      </c>
      <c r="G6" s="7">
        <v>209.86600000000001</v>
      </c>
      <c r="H6" s="7">
        <v>206.583</v>
      </c>
      <c r="I6" s="7">
        <v>235.01400000000001</v>
      </c>
      <c r="J6" s="7">
        <v>214.71199999999999</v>
      </c>
      <c r="K6" s="7">
        <v>169.02500000000001</v>
      </c>
      <c r="L6" s="7">
        <v>135.90899999999999</v>
      </c>
      <c r="M6" s="7">
        <v>217.2</v>
      </c>
      <c r="N6" s="7">
        <v>199.52600000000001</v>
      </c>
      <c r="O6" s="8">
        <v>0.98754499944605167</v>
      </c>
      <c r="P6" s="8">
        <v>0.96808747713905363</v>
      </c>
      <c r="Q6" s="8">
        <v>1.0066031745804047</v>
      </c>
      <c r="R6" s="8">
        <v>0.98511662736899952</v>
      </c>
      <c r="S6" s="8">
        <v>0.99429989944399333</v>
      </c>
      <c r="T6" s="8">
        <v>1.0158166960244077</v>
      </c>
      <c r="U6" s="9">
        <v>0.99291147893898524</v>
      </c>
      <c r="V6" s="17">
        <f t="shared" si="1"/>
        <v>1.6851285347269596E-2</v>
      </c>
      <c r="X6" s="15">
        <v>4</v>
      </c>
      <c r="Y6" s="15">
        <v>3.87</v>
      </c>
      <c r="Z6" s="15">
        <v>143.1</v>
      </c>
      <c r="AA6" s="15">
        <v>95.686999999999998</v>
      </c>
      <c r="AB6" s="12">
        <v>119.43300000000001</v>
      </c>
      <c r="AC6" s="12">
        <v>98.343000000000004</v>
      </c>
      <c r="AD6" s="12">
        <v>192.95500000000001</v>
      </c>
      <c r="AE6" s="12">
        <v>159.739</v>
      </c>
      <c r="AF6" s="12">
        <v>140.55600000000001</v>
      </c>
      <c r="AG6" s="12">
        <v>80.34</v>
      </c>
      <c r="AH6" s="13">
        <v>0.99922728396958072</v>
      </c>
      <c r="AI6" s="13">
        <v>1.0280702980711407</v>
      </c>
      <c r="AJ6" s="13">
        <v>0.99376803844564909</v>
      </c>
      <c r="AK6" s="13">
        <v>1.0116324517285744</v>
      </c>
      <c r="AL6" s="14">
        <v>1.0081745180537363</v>
      </c>
      <c r="AM6" s="19">
        <f t="shared" si="0"/>
        <v>1.5224968749343249E-2</v>
      </c>
    </row>
    <row r="7" spans="1:39" ht="16" x14ac:dyDescent="0.2">
      <c r="A7" s="6">
        <v>5</v>
      </c>
      <c r="B7" s="6">
        <v>5.16</v>
      </c>
      <c r="C7" s="7">
        <v>237.935</v>
      </c>
      <c r="D7" s="7">
        <v>187.14099999999999</v>
      </c>
      <c r="E7" s="7">
        <v>217.303</v>
      </c>
      <c r="F7" s="7">
        <v>163.113</v>
      </c>
      <c r="G7" s="7">
        <v>210.70099999999999</v>
      </c>
      <c r="H7" s="7">
        <v>204.1</v>
      </c>
      <c r="I7" s="7">
        <v>234.42099999999999</v>
      </c>
      <c r="J7" s="7">
        <v>214.61099999999999</v>
      </c>
      <c r="K7" s="7">
        <v>167.5</v>
      </c>
      <c r="L7" s="7">
        <v>135.167</v>
      </c>
      <c r="M7" s="7">
        <v>223.21299999999999</v>
      </c>
      <c r="N7" s="7">
        <v>199.89699999999999</v>
      </c>
      <c r="O7" s="8">
        <v>0.99191731281334672</v>
      </c>
      <c r="P7" s="8">
        <v>0.99775843949125553</v>
      </c>
      <c r="Q7" s="8">
        <v>1.0254991618328384</v>
      </c>
      <c r="R7" s="8">
        <v>0.98286120652143116</v>
      </c>
      <c r="S7" s="8">
        <v>0.99009969191135283</v>
      </c>
      <c r="T7" s="8">
        <v>1.0469689988657718</v>
      </c>
      <c r="U7" s="9">
        <v>1.0058508019857608</v>
      </c>
      <c r="V7" s="17">
        <f t="shared" si="1"/>
        <v>2.4952000235626375E-2</v>
      </c>
      <c r="X7" s="15">
        <v>5</v>
      </c>
      <c r="Y7" s="15">
        <v>5.16</v>
      </c>
      <c r="Z7" s="15">
        <v>143.733</v>
      </c>
      <c r="AA7" s="15">
        <v>95.566000000000003</v>
      </c>
      <c r="AB7" s="12">
        <v>113.55</v>
      </c>
      <c r="AC7" s="12">
        <v>101.057</v>
      </c>
      <c r="AD7" s="12">
        <v>191.68199999999999</v>
      </c>
      <c r="AE7" s="12">
        <v>165.59100000000001</v>
      </c>
      <c r="AF7" s="12">
        <v>140.11099999999999</v>
      </c>
      <c r="AG7" s="12">
        <v>83.450999999999993</v>
      </c>
      <c r="AH7" s="13">
        <v>1.0054763815692609</v>
      </c>
      <c r="AI7" s="13">
        <v>0.94571290549528986</v>
      </c>
      <c r="AJ7" s="13">
        <v>0.94771362603310705</v>
      </c>
      <c r="AK7" s="13">
        <v>0.96781957558735121</v>
      </c>
      <c r="AL7" s="14">
        <v>0.96668062217125217</v>
      </c>
      <c r="AM7" s="19">
        <f t="shared" si="0"/>
        <v>2.7723637611612617E-2</v>
      </c>
    </row>
    <row r="8" spans="1:39" ht="16" x14ac:dyDescent="0.2">
      <c r="A8" s="6">
        <v>6</v>
      </c>
      <c r="B8" s="6">
        <v>6.45</v>
      </c>
      <c r="C8" s="7">
        <v>236.23099999999999</v>
      </c>
      <c r="D8" s="7">
        <v>187.65799999999999</v>
      </c>
      <c r="E8" s="7">
        <v>213.42400000000001</v>
      </c>
      <c r="F8" s="7">
        <v>161.321</v>
      </c>
      <c r="G8" s="7">
        <v>209.25700000000001</v>
      </c>
      <c r="H8" s="7">
        <v>205.43899999999999</v>
      </c>
      <c r="I8" s="7">
        <v>235.364</v>
      </c>
      <c r="J8" s="7">
        <v>213.571</v>
      </c>
      <c r="K8" s="7">
        <v>169.374</v>
      </c>
      <c r="L8" s="7">
        <v>134.917</v>
      </c>
      <c r="M8" s="7">
        <v>219.988</v>
      </c>
      <c r="N8" s="7">
        <v>200.57900000000001</v>
      </c>
      <c r="O8" s="8">
        <v>0.97882614100737553</v>
      </c>
      <c r="P8" s="8">
        <v>0.98930979530662022</v>
      </c>
      <c r="Q8" s="8">
        <v>1.0096962153722799</v>
      </c>
      <c r="R8" s="8">
        <v>0.99262771265056915</v>
      </c>
      <c r="S8" s="8">
        <v>1.0053593845563356</v>
      </c>
      <c r="T8" s="8">
        <v>1.0249035894372105</v>
      </c>
      <c r="U8" s="9">
        <v>1.0001204731133038</v>
      </c>
      <c r="V8" s="17">
        <f t="shared" si="1"/>
        <v>1.6491238167414653E-2</v>
      </c>
      <c r="X8" s="15">
        <v>6</v>
      </c>
      <c r="Y8" s="15">
        <v>6.45</v>
      </c>
      <c r="Z8" s="15">
        <v>140.5</v>
      </c>
      <c r="AA8" s="15">
        <v>97.221999999999994</v>
      </c>
      <c r="AB8" s="12">
        <v>110.017</v>
      </c>
      <c r="AC8" s="12">
        <v>98.95</v>
      </c>
      <c r="AD8" s="12">
        <v>189.34100000000001</v>
      </c>
      <c r="AE8" s="12">
        <v>155.06800000000001</v>
      </c>
      <c r="AF8" s="12">
        <v>141.625</v>
      </c>
      <c r="AG8" s="12">
        <v>80.965000000000003</v>
      </c>
      <c r="AH8" s="13">
        <v>0.96228184487629476</v>
      </c>
      <c r="AI8" s="13">
        <v>0.93503272948913618</v>
      </c>
      <c r="AJ8" s="13">
        <v>1.0057258484245468</v>
      </c>
      <c r="AK8" s="13">
        <v>1.0114449497388434</v>
      </c>
      <c r="AL8" s="14">
        <v>0.97862134313220528</v>
      </c>
      <c r="AM8" s="19">
        <f t="shared" si="0"/>
        <v>3.6418812905738514E-2</v>
      </c>
    </row>
    <row r="9" spans="1:39" ht="16" x14ac:dyDescent="0.2">
      <c r="A9" s="6">
        <v>7</v>
      </c>
      <c r="B9" s="6">
        <v>7.74</v>
      </c>
      <c r="C9" s="7">
        <v>238.67</v>
      </c>
      <c r="D9" s="7">
        <v>185.18899999999999</v>
      </c>
      <c r="E9" s="7">
        <v>212.68700000000001</v>
      </c>
      <c r="F9" s="7">
        <v>163.446</v>
      </c>
      <c r="G9" s="7">
        <v>208.583</v>
      </c>
      <c r="H9" s="7">
        <v>206.161</v>
      </c>
      <c r="I9" s="7">
        <v>233.15</v>
      </c>
      <c r="J9" s="7">
        <v>213.202</v>
      </c>
      <c r="K9" s="7">
        <v>168.06100000000001</v>
      </c>
      <c r="L9" s="7">
        <v>134.636</v>
      </c>
      <c r="M9" s="7">
        <v>222.91200000000001</v>
      </c>
      <c r="N9" s="7">
        <v>199.154</v>
      </c>
      <c r="O9" s="8">
        <v>1.0099890807811669</v>
      </c>
      <c r="P9" s="8">
        <v>0.96947358235475167</v>
      </c>
      <c r="Q9" s="8">
        <v>1.0018432240562143</v>
      </c>
      <c r="R9" s="8">
        <v>0.98412265024737422</v>
      </c>
      <c r="S9" s="8">
        <v>0.99863557794372138</v>
      </c>
      <c r="T9" s="8">
        <v>1.0499160708858748</v>
      </c>
      <c r="U9" s="9">
        <v>1.0023300310036214</v>
      </c>
      <c r="V9" s="17">
        <f t="shared" si="1"/>
        <v>2.7378944944628354E-2</v>
      </c>
      <c r="X9" s="15">
        <v>7</v>
      </c>
      <c r="Y9" s="15">
        <v>7.74</v>
      </c>
      <c r="Z9" s="15">
        <v>140.30000000000001</v>
      </c>
      <c r="AA9" s="15">
        <v>96.100999999999999</v>
      </c>
      <c r="AB9" s="12">
        <v>111.233</v>
      </c>
      <c r="AC9" s="12">
        <v>94.313999999999993</v>
      </c>
      <c r="AD9" s="12">
        <v>188.489</v>
      </c>
      <c r="AE9" s="12">
        <v>164.31800000000001</v>
      </c>
      <c r="AF9" s="12">
        <v>139.98599999999999</v>
      </c>
      <c r="AG9" s="12">
        <v>79.825999999999993</v>
      </c>
      <c r="AH9" s="13">
        <v>0.97312318913466944</v>
      </c>
      <c r="AI9" s="13">
        <v>0.99627769903919683</v>
      </c>
      <c r="AJ9" s="13">
        <v>0.93814735875580746</v>
      </c>
      <c r="AK9" s="13">
        <v>1.0141937889224821</v>
      </c>
      <c r="AL9" s="14">
        <v>0.98043550896303899</v>
      </c>
      <c r="AM9" s="19">
        <f t="shared" si="0"/>
        <v>3.282455443440168E-2</v>
      </c>
    </row>
    <row r="10" spans="1:39" ht="16" x14ac:dyDescent="0.2">
      <c r="A10" s="6">
        <v>8</v>
      </c>
      <c r="B10" s="6">
        <v>9.0299999999999994</v>
      </c>
      <c r="C10" s="7">
        <v>238.04599999999999</v>
      </c>
      <c r="D10" s="7">
        <v>185.19399999999999</v>
      </c>
      <c r="E10" s="7">
        <v>211.90899999999999</v>
      </c>
      <c r="F10" s="7">
        <v>160.244</v>
      </c>
      <c r="G10" s="7">
        <v>208.583</v>
      </c>
      <c r="H10" s="7">
        <v>207.47200000000001</v>
      </c>
      <c r="I10" s="7">
        <v>236.09299999999999</v>
      </c>
      <c r="J10" s="7">
        <v>213.84299999999999</v>
      </c>
      <c r="K10" s="7">
        <v>166.41399999999999</v>
      </c>
      <c r="L10" s="7">
        <v>133.083</v>
      </c>
      <c r="M10" s="7">
        <v>223.96299999999999</v>
      </c>
      <c r="N10" s="7">
        <v>199.709</v>
      </c>
      <c r="O10" s="8">
        <v>1.0064473994938303</v>
      </c>
      <c r="P10" s="8">
        <v>0.98879573896034068</v>
      </c>
      <c r="Q10" s="8">
        <v>0.99449948244258102</v>
      </c>
      <c r="R10" s="8">
        <v>0.99464160994596929</v>
      </c>
      <c r="S10" s="8">
        <v>1.0007009150646839</v>
      </c>
      <c r="T10" s="8">
        <v>1.0523053152488342</v>
      </c>
      <c r="U10" s="9">
        <v>1.006231743535045</v>
      </c>
      <c r="V10" s="17">
        <f t="shared" si="1"/>
        <v>2.3364083478751171E-2</v>
      </c>
      <c r="X10" s="15">
        <v>8</v>
      </c>
      <c r="Y10" s="15">
        <v>9.0299999999999994</v>
      </c>
      <c r="Z10" s="15">
        <v>141.93299999999999</v>
      </c>
      <c r="AA10" s="15">
        <v>96.918999999999997</v>
      </c>
      <c r="AB10" s="12">
        <v>108.35</v>
      </c>
      <c r="AC10" s="12">
        <v>96.236000000000004</v>
      </c>
      <c r="AD10" s="12">
        <v>191.78399999999999</v>
      </c>
      <c r="AE10" s="12">
        <v>156.886</v>
      </c>
      <c r="AF10" s="12">
        <v>137.22200000000001</v>
      </c>
      <c r="AG10" s="12">
        <v>79.611000000000004</v>
      </c>
      <c r="AH10" s="13">
        <v>0.97644489638588328</v>
      </c>
      <c r="AI10" s="13">
        <v>0.94775732672078561</v>
      </c>
      <c r="AJ10" s="13">
        <v>1.007026407476497</v>
      </c>
      <c r="AK10" s="13">
        <v>0.99557471221989247</v>
      </c>
      <c r="AL10" s="14">
        <v>0.98170083570076461</v>
      </c>
      <c r="AM10" s="19">
        <f t="shared" si="0"/>
        <v>2.5907886414445368E-2</v>
      </c>
    </row>
    <row r="11" spans="1:39" ht="16" x14ac:dyDescent="0.2">
      <c r="A11" s="6">
        <v>9</v>
      </c>
      <c r="B11" s="6">
        <v>10.32</v>
      </c>
      <c r="C11" s="7">
        <v>236.45699999999999</v>
      </c>
      <c r="D11" s="7">
        <v>185.804</v>
      </c>
      <c r="E11" s="7">
        <v>216.98</v>
      </c>
      <c r="F11" s="7">
        <v>162.196</v>
      </c>
      <c r="G11" s="7">
        <v>209.30500000000001</v>
      </c>
      <c r="H11" s="7">
        <v>207.56100000000001</v>
      </c>
      <c r="I11" s="7">
        <v>234.56399999999999</v>
      </c>
      <c r="J11" s="7">
        <v>214.596</v>
      </c>
      <c r="K11" s="7">
        <v>167.08099999999999</v>
      </c>
      <c r="L11" s="7">
        <v>132.90199999999999</v>
      </c>
      <c r="M11" s="7">
        <v>222.1</v>
      </c>
      <c r="N11" s="7">
        <v>200.053</v>
      </c>
      <c r="O11" s="8">
        <v>0.99315974407256813</v>
      </c>
      <c r="P11" s="8">
        <v>1.0028208748836773</v>
      </c>
      <c r="Q11" s="8">
        <v>0.99800000307587566</v>
      </c>
      <c r="R11" s="8">
        <v>0.98360637074780821</v>
      </c>
      <c r="S11" s="8">
        <v>1.0070378691402542</v>
      </c>
      <c r="T11" s="8">
        <v>1.0398256812661264</v>
      </c>
      <c r="U11" s="9">
        <v>1.0040750905730838</v>
      </c>
      <c r="V11" s="17">
        <f t="shared" si="1"/>
        <v>1.9305314384105668E-2</v>
      </c>
      <c r="X11" s="15">
        <v>9</v>
      </c>
      <c r="Y11" s="15">
        <v>10.32</v>
      </c>
      <c r="Z11" s="15">
        <v>140.55000000000001</v>
      </c>
      <c r="AA11" s="15">
        <v>95.465000000000003</v>
      </c>
      <c r="AB11" s="12">
        <v>109.733</v>
      </c>
      <c r="AC11" s="12">
        <v>96.106999999999999</v>
      </c>
      <c r="AD11" s="12">
        <v>188.636</v>
      </c>
      <c r="AE11" s="12">
        <v>159.65899999999999</v>
      </c>
      <c r="AF11" s="12">
        <v>138.95099999999999</v>
      </c>
      <c r="AG11" s="12">
        <v>79.41</v>
      </c>
      <c r="AH11" s="13">
        <v>0.98218070950529235</v>
      </c>
      <c r="AI11" s="13">
        <v>0.96217543898016411</v>
      </c>
      <c r="AJ11" s="13">
        <v>0.96959075949809503</v>
      </c>
      <c r="AK11" s="13">
        <v>1.0118048724323236</v>
      </c>
      <c r="AL11" s="14">
        <v>0.98143794510396876</v>
      </c>
      <c r="AM11" s="19">
        <f t="shared" si="0"/>
        <v>2.1863988072254745E-2</v>
      </c>
    </row>
    <row r="12" spans="1:39" ht="16" x14ac:dyDescent="0.2">
      <c r="A12" s="6">
        <v>10</v>
      </c>
      <c r="B12" s="6">
        <v>11.61</v>
      </c>
      <c r="C12" s="7">
        <v>239.06800000000001</v>
      </c>
      <c r="D12" s="7">
        <v>186.19900000000001</v>
      </c>
      <c r="E12" s="7">
        <v>215.374</v>
      </c>
      <c r="F12" s="7">
        <v>161.286</v>
      </c>
      <c r="G12" s="7">
        <v>209.636</v>
      </c>
      <c r="H12" s="7">
        <v>210.34399999999999</v>
      </c>
      <c r="I12" s="7">
        <v>235.87100000000001</v>
      </c>
      <c r="J12" s="7">
        <v>213.54499999999999</v>
      </c>
      <c r="K12" s="7">
        <v>164.798</v>
      </c>
      <c r="L12" s="7">
        <v>132.947</v>
      </c>
      <c r="M12" s="7">
        <v>225.18799999999999</v>
      </c>
      <c r="N12" s="7">
        <v>200.827</v>
      </c>
      <c r="O12" s="8">
        <v>1.0049398302011758</v>
      </c>
      <c r="P12" s="8">
        <v>1.0006191945325311</v>
      </c>
      <c r="Q12" s="8">
        <v>0.9844819484370223</v>
      </c>
      <c r="R12" s="8">
        <v>0.99514435474202922</v>
      </c>
      <c r="S12" s="8">
        <v>0.99044745435959147</v>
      </c>
      <c r="T12" s="8">
        <v>1.0521462299334301</v>
      </c>
      <c r="U12" s="9">
        <v>1.0046298354106251</v>
      </c>
      <c r="V12" s="17">
        <f t="shared" si="1"/>
        <v>2.4376384927885256E-2</v>
      </c>
      <c r="X12" s="15">
        <v>10</v>
      </c>
      <c r="Y12" s="15">
        <v>11.61</v>
      </c>
      <c r="Z12" s="15">
        <v>139.86699999999999</v>
      </c>
      <c r="AA12" s="15">
        <v>97.081000000000003</v>
      </c>
      <c r="AB12" s="12">
        <v>111.467</v>
      </c>
      <c r="AC12" s="12">
        <v>95.65</v>
      </c>
      <c r="AD12" s="12">
        <v>190.477</v>
      </c>
      <c r="AE12" s="12">
        <v>162.125</v>
      </c>
      <c r="AF12" s="12">
        <v>137.11799999999999</v>
      </c>
      <c r="AG12" s="12">
        <v>78.91</v>
      </c>
      <c r="AH12" s="13">
        <v>0.95903784922991175</v>
      </c>
      <c r="AI12" s="13">
        <v>0.98355932670676027</v>
      </c>
      <c r="AJ12" s="13">
        <v>0.96354268077909255</v>
      </c>
      <c r="AK12" s="13">
        <v>1.0042649780829251</v>
      </c>
      <c r="AL12" s="14">
        <v>0.97760120869967237</v>
      </c>
      <c r="AM12" s="19">
        <f t="shared" si="0"/>
        <v>2.0725960291439225E-2</v>
      </c>
    </row>
    <row r="13" spans="1:39" ht="16" x14ac:dyDescent="0.2">
      <c r="A13" s="6">
        <v>11</v>
      </c>
      <c r="B13" s="6">
        <v>16.61</v>
      </c>
      <c r="C13" s="7">
        <v>59.098999999999997</v>
      </c>
      <c r="D13" s="7">
        <v>185.84700000000001</v>
      </c>
      <c r="E13" s="7">
        <v>38.948999999999998</v>
      </c>
      <c r="F13" s="7">
        <v>162.125</v>
      </c>
      <c r="G13" s="7">
        <v>29.198</v>
      </c>
      <c r="H13" s="7">
        <v>209.178</v>
      </c>
      <c r="I13" s="7">
        <v>24.05</v>
      </c>
      <c r="J13" s="7">
        <v>213.45500000000001</v>
      </c>
      <c r="K13" s="7">
        <v>24.414000000000001</v>
      </c>
      <c r="L13" s="7">
        <v>129.18199999999999</v>
      </c>
      <c r="M13" s="7">
        <v>34.912999999999997</v>
      </c>
      <c r="N13" s="7">
        <v>201.12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9">
        <v>0</v>
      </c>
      <c r="V13" s="17">
        <f t="shared" si="1"/>
        <v>0</v>
      </c>
      <c r="X13" s="15">
        <v>11</v>
      </c>
      <c r="Y13" s="15">
        <v>16.61</v>
      </c>
      <c r="Z13" s="15">
        <v>12.05</v>
      </c>
      <c r="AA13" s="15">
        <v>90.191999999999993</v>
      </c>
      <c r="AB13" s="12">
        <v>7.7830000000000004</v>
      </c>
      <c r="AC13" s="12">
        <v>96.543000000000006</v>
      </c>
      <c r="AD13" s="12">
        <v>19.375</v>
      </c>
      <c r="AE13" s="12">
        <v>160.239</v>
      </c>
      <c r="AF13" s="12">
        <v>9.125</v>
      </c>
      <c r="AG13" s="12">
        <v>75.757000000000005</v>
      </c>
      <c r="AH13" s="13">
        <v>0</v>
      </c>
      <c r="AI13" s="13">
        <v>0</v>
      </c>
      <c r="AJ13" s="13">
        <v>0</v>
      </c>
      <c r="AK13" s="13">
        <v>0</v>
      </c>
      <c r="AL13" s="14">
        <v>0</v>
      </c>
      <c r="AM13" s="19">
        <f t="shared" si="0"/>
        <v>0</v>
      </c>
    </row>
    <row r="14" spans="1:39" ht="16" x14ac:dyDescent="0.2">
      <c r="A14" s="6">
        <v>12</v>
      </c>
      <c r="B14" s="6">
        <v>21.61</v>
      </c>
      <c r="C14" s="7">
        <v>63.311999999999998</v>
      </c>
      <c r="D14" s="7">
        <v>186.809</v>
      </c>
      <c r="E14" s="7">
        <v>45.131</v>
      </c>
      <c r="F14" s="7">
        <v>165.458</v>
      </c>
      <c r="G14" s="7">
        <v>32.834000000000003</v>
      </c>
      <c r="H14" s="7">
        <v>208.64400000000001</v>
      </c>
      <c r="I14" s="7">
        <v>29.213999999999999</v>
      </c>
      <c r="J14" s="7">
        <v>214.81800000000001</v>
      </c>
      <c r="K14" s="7">
        <v>27.247</v>
      </c>
      <c r="L14" s="7">
        <v>128.03</v>
      </c>
      <c r="M14" s="7">
        <v>42.462000000000003</v>
      </c>
      <c r="N14" s="7">
        <v>199.922</v>
      </c>
      <c r="O14" s="8">
        <v>2.1759306736196402E-2</v>
      </c>
      <c r="P14" s="8">
        <v>2.9717150404533127E-2</v>
      </c>
      <c r="Q14" s="8">
        <v>2.0428326398772585E-2</v>
      </c>
      <c r="R14" s="8">
        <v>2.3400851071217522E-2</v>
      </c>
      <c r="S14" s="8">
        <v>2.2464108116509073E-2</v>
      </c>
      <c r="T14" s="8">
        <v>4.3075626264782653E-2</v>
      </c>
      <c r="U14" s="9">
        <v>2.6807561486798973E-2</v>
      </c>
      <c r="V14" s="17">
        <f t="shared" si="1"/>
        <v>8.5996095104565982E-3</v>
      </c>
      <c r="X14" s="15">
        <v>12</v>
      </c>
      <c r="Y14" s="15">
        <v>21.61</v>
      </c>
      <c r="Z14" s="15">
        <v>12.817</v>
      </c>
      <c r="AA14" s="15">
        <v>93.454999999999998</v>
      </c>
      <c r="AB14" s="12">
        <v>11</v>
      </c>
      <c r="AC14" s="12">
        <v>90.078999999999994</v>
      </c>
      <c r="AD14" s="12">
        <v>23.966000000000001</v>
      </c>
      <c r="AE14" s="12">
        <v>160.96600000000001</v>
      </c>
      <c r="AF14" s="12">
        <v>10.215</v>
      </c>
      <c r="AG14" s="12">
        <v>75.424000000000007</v>
      </c>
      <c r="AH14" s="13">
        <v>0</v>
      </c>
      <c r="AI14" s="13">
        <v>2.9103910068692062E-3</v>
      </c>
      <c r="AJ14" s="13">
        <v>1.8493640410045212E-2</v>
      </c>
      <c r="AK14" s="13">
        <v>0</v>
      </c>
      <c r="AL14" s="14">
        <v>5.3510078542286042E-3</v>
      </c>
      <c r="AM14" s="19">
        <f t="shared" si="0"/>
        <v>8.8685205681830522E-3</v>
      </c>
    </row>
    <row r="15" spans="1:39" ht="16" x14ac:dyDescent="0.2">
      <c r="A15" s="6">
        <v>13</v>
      </c>
      <c r="B15" s="6">
        <v>26.61</v>
      </c>
      <c r="C15" s="7">
        <v>66.947999999999993</v>
      </c>
      <c r="D15" s="7">
        <v>185.20599999999999</v>
      </c>
      <c r="E15" s="7">
        <v>49.99</v>
      </c>
      <c r="F15" s="7">
        <v>164.095</v>
      </c>
      <c r="G15" s="7">
        <v>34.219000000000001</v>
      </c>
      <c r="H15" s="7">
        <v>210.161</v>
      </c>
      <c r="I15" s="7">
        <v>33.5</v>
      </c>
      <c r="J15" s="7">
        <v>215.505</v>
      </c>
      <c r="K15" s="7">
        <v>30.157</v>
      </c>
      <c r="L15" s="7">
        <v>125.167</v>
      </c>
      <c r="M15" s="7">
        <v>46.612000000000002</v>
      </c>
      <c r="N15" s="7">
        <v>199.309</v>
      </c>
      <c r="O15" s="8">
        <v>4.5235953448122333E-2</v>
      </c>
      <c r="P15" s="8">
        <v>5.8843119213198923E-2</v>
      </c>
      <c r="Q15" s="8">
        <v>2.6693560834083016E-2</v>
      </c>
      <c r="R15" s="8">
        <v>4.291953114940171E-2</v>
      </c>
      <c r="S15" s="8">
        <v>4.8971387764046193E-2</v>
      </c>
      <c r="T15" s="8">
        <v>6.6917326626440551E-2</v>
      </c>
      <c r="U15" s="9">
        <v>4.8263479814315169E-2</v>
      </c>
      <c r="V15" s="17">
        <f t="shared" si="1"/>
        <v>1.3880785369790488E-2</v>
      </c>
      <c r="X15" s="15">
        <v>13</v>
      </c>
      <c r="Y15" s="15">
        <v>26.61</v>
      </c>
      <c r="Z15" s="15">
        <v>14.55</v>
      </c>
      <c r="AA15" s="15">
        <v>92.938999999999993</v>
      </c>
      <c r="AB15" s="12">
        <v>11.1</v>
      </c>
      <c r="AC15" s="12">
        <v>93.263999999999996</v>
      </c>
      <c r="AD15" s="12">
        <v>21.045000000000002</v>
      </c>
      <c r="AE15" s="12">
        <v>163.386</v>
      </c>
      <c r="AF15" s="12">
        <v>11.882</v>
      </c>
      <c r="AG15" s="12">
        <v>75.811999999999998</v>
      </c>
      <c r="AH15" s="13">
        <v>0</v>
      </c>
      <c r="AI15" s="13">
        <v>0</v>
      </c>
      <c r="AJ15" s="13">
        <v>0</v>
      </c>
      <c r="AK15" s="13">
        <v>0</v>
      </c>
      <c r="AL15" s="14">
        <v>0</v>
      </c>
      <c r="AM15" s="19">
        <f t="shared" si="0"/>
        <v>0</v>
      </c>
    </row>
    <row r="16" spans="1:39" ht="16" x14ac:dyDescent="0.2">
      <c r="A16" s="6">
        <v>14</v>
      </c>
      <c r="B16" s="6">
        <v>31.61</v>
      </c>
      <c r="C16" s="7">
        <v>71.471999999999994</v>
      </c>
      <c r="D16" s="7">
        <v>183.864</v>
      </c>
      <c r="E16" s="7">
        <v>53.171999999999997</v>
      </c>
      <c r="F16" s="7">
        <v>163.994</v>
      </c>
      <c r="G16" s="7">
        <v>36.470999999999997</v>
      </c>
      <c r="H16" s="7">
        <v>206.744</v>
      </c>
      <c r="I16" s="7">
        <v>38.049999999999997</v>
      </c>
      <c r="J16" s="7">
        <v>215.33799999999999</v>
      </c>
      <c r="K16" s="7">
        <v>33.595999999999997</v>
      </c>
      <c r="L16" s="7">
        <v>131.92400000000001</v>
      </c>
      <c r="M16" s="7">
        <v>52.662999999999997</v>
      </c>
      <c r="N16" s="7">
        <v>200.74299999999999</v>
      </c>
      <c r="O16" s="8">
        <v>7.3579439738036864E-2</v>
      </c>
      <c r="P16" s="8">
        <v>7.6743447132222822E-2</v>
      </c>
      <c r="Q16" s="8">
        <v>4.2297077961892471E-2</v>
      </c>
      <c r="R16" s="8">
        <v>6.4239610070562544E-2</v>
      </c>
      <c r="S16" s="8">
        <v>6.1913221612664146E-2</v>
      </c>
      <c r="T16" s="8">
        <v>9.852731544657109E-2</v>
      </c>
      <c r="U16" s="9">
        <v>6.9550018648564568E-2</v>
      </c>
      <c r="V16" s="17">
        <f t="shared" si="1"/>
        <v>1.8638182645792867E-2</v>
      </c>
      <c r="X16" s="15">
        <v>14</v>
      </c>
      <c r="Y16" s="15">
        <v>31.61</v>
      </c>
      <c r="Z16" s="15">
        <v>16.367000000000001</v>
      </c>
      <c r="AA16" s="15">
        <v>94.596000000000004</v>
      </c>
      <c r="AB16" s="12">
        <v>12</v>
      </c>
      <c r="AC16" s="12">
        <v>96.635999999999996</v>
      </c>
      <c r="AD16" s="12">
        <v>24.864000000000001</v>
      </c>
      <c r="AE16" s="12">
        <v>157.68199999999999</v>
      </c>
      <c r="AF16" s="12">
        <v>12.736000000000001</v>
      </c>
      <c r="AG16" s="12">
        <v>75.688000000000002</v>
      </c>
      <c r="AH16" s="13">
        <v>6.2189601165669392E-3</v>
      </c>
      <c r="AI16" s="13">
        <v>0</v>
      </c>
      <c r="AJ16" s="13">
        <v>8.8930576777162627E-3</v>
      </c>
      <c r="AK16" s="13">
        <v>4.1870182811967705E-3</v>
      </c>
      <c r="AL16" s="14">
        <v>4.8247590188699929E-3</v>
      </c>
      <c r="AM16" s="19">
        <f t="shared" si="0"/>
        <v>3.7496605853972556E-3</v>
      </c>
    </row>
    <row r="17" spans="1:39" ht="16" x14ac:dyDescent="0.2">
      <c r="A17" s="6">
        <v>15</v>
      </c>
      <c r="B17" s="6">
        <v>36.61</v>
      </c>
      <c r="C17" s="7">
        <v>75.031000000000006</v>
      </c>
      <c r="D17" s="7">
        <v>185.797</v>
      </c>
      <c r="E17" s="7">
        <v>57.787999999999997</v>
      </c>
      <c r="F17" s="7">
        <v>162.798</v>
      </c>
      <c r="G17" s="7">
        <v>39.256999999999998</v>
      </c>
      <c r="H17" s="7">
        <v>207.78299999999999</v>
      </c>
      <c r="I17" s="7">
        <v>42.35</v>
      </c>
      <c r="J17" s="7">
        <v>213.79300000000001</v>
      </c>
      <c r="K17" s="7">
        <v>38.247</v>
      </c>
      <c r="L17" s="7">
        <v>133.85599999999999</v>
      </c>
      <c r="M17" s="7">
        <v>56.612000000000002</v>
      </c>
      <c r="N17" s="7">
        <v>200.124</v>
      </c>
      <c r="O17" s="8">
        <v>8.9300667776293224E-2</v>
      </c>
      <c r="P17" s="8">
        <v>0.10482742940259025</v>
      </c>
      <c r="Q17" s="8">
        <v>5.6685665290036595E-2</v>
      </c>
      <c r="R17" s="8">
        <v>8.5699869970399828E-2</v>
      </c>
      <c r="S17" s="8">
        <v>9.1205260794521181E-2</v>
      </c>
      <c r="T17" s="8">
        <v>0.12133544973250913</v>
      </c>
      <c r="U17" s="9">
        <v>9.1509057165991725E-2</v>
      </c>
      <c r="V17" s="17">
        <f t="shared" si="1"/>
        <v>2.1533124650715378E-2</v>
      </c>
      <c r="X17" s="15">
        <v>15</v>
      </c>
      <c r="Y17" s="15">
        <v>36.61</v>
      </c>
      <c r="Z17" s="15">
        <v>15.567</v>
      </c>
      <c r="AA17" s="15">
        <v>91.948999999999998</v>
      </c>
      <c r="AB17" s="12">
        <v>13.95</v>
      </c>
      <c r="AC17" s="12">
        <v>98.486000000000004</v>
      </c>
      <c r="AD17" s="12">
        <v>24.239000000000001</v>
      </c>
      <c r="AE17" s="12">
        <v>159.364</v>
      </c>
      <c r="AF17" s="12">
        <v>12.708</v>
      </c>
      <c r="AG17" s="12">
        <v>78.59</v>
      </c>
      <c r="AH17" s="13">
        <v>3.4260622871450253E-3</v>
      </c>
      <c r="AI17" s="13">
        <v>6.3003127362166508E-3</v>
      </c>
      <c r="AJ17" s="13">
        <v>3.6555360757640635E-3</v>
      </c>
      <c r="AK17" s="13">
        <v>0</v>
      </c>
      <c r="AL17" s="14">
        <v>3.3454777747814347E-3</v>
      </c>
      <c r="AM17" s="19">
        <f t="shared" si="0"/>
        <v>2.5836602720763885E-3</v>
      </c>
    </row>
    <row r="18" spans="1:39" ht="16" x14ac:dyDescent="0.2">
      <c r="A18" s="6">
        <v>16</v>
      </c>
      <c r="B18" s="6">
        <v>41.61</v>
      </c>
      <c r="C18" s="7">
        <v>76.13</v>
      </c>
      <c r="D18" s="7">
        <v>183.22</v>
      </c>
      <c r="E18" s="7">
        <v>60.484999999999999</v>
      </c>
      <c r="F18" s="7">
        <v>162.625</v>
      </c>
      <c r="G18" s="7">
        <v>40.021000000000001</v>
      </c>
      <c r="H18" s="7">
        <v>207.7</v>
      </c>
      <c r="I18" s="7">
        <v>46.593000000000004</v>
      </c>
      <c r="J18" s="7">
        <v>213.58099999999999</v>
      </c>
      <c r="K18" s="7">
        <v>40.677</v>
      </c>
      <c r="L18" s="7">
        <v>132.48500000000001</v>
      </c>
      <c r="M18" s="7">
        <v>59.387999999999998</v>
      </c>
      <c r="N18" s="7">
        <v>200.4</v>
      </c>
      <c r="O18" s="8">
        <v>0.10145036583460741</v>
      </c>
      <c r="P18" s="8">
        <v>0.12032561640527556</v>
      </c>
      <c r="Q18" s="8">
        <v>6.099770227181698E-2</v>
      </c>
      <c r="R18" s="8">
        <v>0.10582853415144776</v>
      </c>
      <c r="S18" s="8">
        <v>0.11128459776389844</v>
      </c>
      <c r="T18" s="8">
        <v>0.13628170401699674</v>
      </c>
      <c r="U18" s="9">
        <v>0.10602808671543251</v>
      </c>
      <c r="V18" s="17">
        <f t="shared" si="1"/>
        <v>2.5282652140518894E-2</v>
      </c>
      <c r="X18" s="15">
        <v>16</v>
      </c>
      <c r="Y18" s="15">
        <v>41.61</v>
      </c>
      <c r="Z18" s="15">
        <v>17.933</v>
      </c>
      <c r="AA18" s="15">
        <v>96.626000000000005</v>
      </c>
      <c r="AB18" s="12">
        <v>13.567</v>
      </c>
      <c r="AC18" s="12">
        <v>99.75</v>
      </c>
      <c r="AD18" s="12">
        <v>24.260999999999999</v>
      </c>
      <c r="AE18" s="12">
        <v>163.70500000000001</v>
      </c>
      <c r="AF18" s="12">
        <v>13.888999999999999</v>
      </c>
      <c r="AG18" s="12">
        <v>76.180999999999997</v>
      </c>
      <c r="AH18" s="13">
        <v>1.565859949841791E-2</v>
      </c>
      <c r="AI18" s="13">
        <v>9.2624831565432404E-4</v>
      </c>
      <c r="AJ18" s="13">
        <v>0</v>
      </c>
      <c r="AK18" s="13">
        <v>0</v>
      </c>
      <c r="AL18" s="14">
        <v>4.1462119535180583E-3</v>
      </c>
      <c r="AM18" s="19">
        <f t="shared" si="0"/>
        <v>7.6873354711959408E-3</v>
      </c>
    </row>
    <row r="19" spans="1:39" ht="16" x14ac:dyDescent="0.2">
      <c r="A19" s="6">
        <v>17</v>
      </c>
      <c r="B19" s="6">
        <v>46.61</v>
      </c>
      <c r="C19" s="7">
        <v>79.38</v>
      </c>
      <c r="D19" s="7">
        <v>181.749</v>
      </c>
      <c r="E19" s="7">
        <v>62.545000000000002</v>
      </c>
      <c r="F19" s="7">
        <v>162.643</v>
      </c>
      <c r="G19" s="7">
        <v>43.363999999999997</v>
      </c>
      <c r="H19" s="7">
        <v>209.21700000000001</v>
      </c>
      <c r="I19" s="7">
        <v>49.213999999999999</v>
      </c>
      <c r="J19" s="7">
        <v>215.14099999999999</v>
      </c>
      <c r="K19" s="7">
        <v>42.722000000000001</v>
      </c>
      <c r="L19" s="7">
        <v>135.136</v>
      </c>
      <c r="M19" s="7">
        <v>64.138000000000005</v>
      </c>
      <c r="N19" s="7">
        <v>198.86500000000001</v>
      </c>
      <c r="O19" s="8">
        <v>0.1235529021912008</v>
      </c>
      <c r="P19" s="8">
        <v>0.13186088288346928</v>
      </c>
      <c r="Q19" s="8">
        <v>7.7747267479893245E-2</v>
      </c>
      <c r="R19" s="8">
        <v>0.11646430955333341</v>
      </c>
      <c r="S19" s="8">
        <v>0.11987290706203252</v>
      </c>
      <c r="T19" s="8">
        <v>0.16533891038800624</v>
      </c>
      <c r="U19" s="9">
        <v>0.12247286333410035</v>
      </c>
      <c r="V19" s="17">
        <f t="shared" si="1"/>
        <v>2.8178150403057853E-2</v>
      </c>
      <c r="X19" s="15">
        <v>17</v>
      </c>
      <c r="Y19" s="15">
        <v>46.61</v>
      </c>
      <c r="Z19" s="15">
        <v>15.882999999999999</v>
      </c>
      <c r="AA19" s="15">
        <v>96.414000000000001</v>
      </c>
      <c r="AB19" s="12">
        <v>14.183</v>
      </c>
      <c r="AC19" s="12">
        <v>105.029</v>
      </c>
      <c r="AD19" s="12">
        <v>26.148</v>
      </c>
      <c r="AE19" s="12">
        <v>161.023</v>
      </c>
      <c r="AF19" s="12">
        <v>15.09</v>
      </c>
      <c r="AG19" s="12">
        <v>79.617999999999995</v>
      </c>
      <c r="AH19" s="13">
        <v>0</v>
      </c>
      <c r="AI19" s="13">
        <v>0</v>
      </c>
      <c r="AJ19" s="13">
        <v>8.2107008770403514E-3</v>
      </c>
      <c r="AK19" s="13">
        <v>0</v>
      </c>
      <c r="AL19" s="14">
        <v>2.0526752192600878E-3</v>
      </c>
      <c r="AM19" s="19">
        <f t="shared" si="0"/>
        <v>4.1053504385201757E-3</v>
      </c>
    </row>
    <row r="20" spans="1:39" ht="16" x14ac:dyDescent="0.2">
      <c r="A20" s="6">
        <v>18</v>
      </c>
      <c r="B20" s="6">
        <v>51.61</v>
      </c>
      <c r="C20" s="7">
        <v>80.843000000000004</v>
      </c>
      <c r="D20" s="7">
        <v>182.58600000000001</v>
      </c>
      <c r="E20" s="7">
        <v>63.918999999999997</v>
      </c>
      <c r="F20" s="7">
        <v>164.851</v>
      </c>
      <c r="G20" s="7">
        <v>44.31</v>
      </c>
      <c r="H20" s="7">
        <v>208.25</v>
      </c>
      <c r="I20" s="7">
        <v>54.170999999999999</v>
      </c>
      <c r="J20" s="7">
        <v>219.01</v>
      </c>
      <c r="K20" s="7">
        <v>45.106000000000002</v>
      </c>
      <c r="L20" s="7">
        <v>134.96199999999999</v>
      </c>
      <c r="M20" s="7">
        <v>65.2</v>
      </c>
      <c r="N20" s="7">
        <v>199.04</v>
      </c>
      <c r="O20" s="8">
        <v>0.12980608699284304</v>
      </c>
      <c r="P20" s="8">
        <v>0.1347702504942791</v>
      </c>
      <c r="Q20" s="8">
        <v>8.407085662098164E-2</v>
      </c>
      <c r="R20" s="8">
        <v>0.1351180762485735</v>
      </c>
      <c r="S20" s="8">
        <v>0.13691021685568949</v>
      </c>
      <c r="T20" s="8">
        <v>0.17094767957905277</v>
      </c>
      <c r="U20" s="9">
        <v>0.13193719442380766</v>
      </c>
      <c r="V20" s="17">
        <f t="shared" si="1"/>
        <v>2.778640327057005E-2</v>
      </c>
      <c r="X20" s="15">
        <v>18</v>
      </c>
      <c r="Y20" s="15">
        <v>51.61</v>
      </c>
      <c r="Z20" s="15">
        <v>18.8</v>
      </c>
      <c r="AA20" s="15">
        <v>96.847999999999999</v>
      </c>
      <c r="AB20" s="12">
        <v>14.35</v>
      </c>
      <c r="AC20" s="12">
        <v>103.657</v>
      </c>
      <c r="AD20" s="12">
        <v>24.931999999999999</v>
      </c>
      <c r="AE20" s="12">
        <v>162.239</v>
      </c>
      <c r="AF20" s="12">
        <v>15.138999999999999</v>
      </c>
      <c r="AG20" s="12">
        <v>76.742999999999995</v>
      </c>
      <c r="AH20" s="13">
        <v>1.2316278780692327E-2</v>
      </c>
      <c r="AI20" s="13">
        <v>0</v>
      </c>
      <c r="AJ20" s="13">
        <v>0</v>
      </c>
      <c r="AK20" s="13">
        <v>0</v>
      </c>
      <c r="AL20" s="14">
        <v>3.0790696951730817E-3</v>
      </c>
      <c r="AM20" s="19">
        <f t="shared" si="0"/>
        <v>6.1581393903461634E-3</v>
      </c>
    </row>
    <row r="21" spans="1:39" ht="16" x14ac:dyDescent="0.2">
      <c r="A21" s="6">
        <v>19</v>
      </c>
      <c r="B21" s="6">
        <v>56.61</v>
      </c>
      <c r="C21" s="7">
        <v>82.576999999999998</v>
      </c>
      <c r="D21" s="7">
        <v>180.61500000000001</v>
      </c>
      <c r="E21" s="7">
        <v>66.989999999999995</v>
      </c>
      <c r="F21" s="7">
        <v>162.929</v>
      </c>
      <c r="G21" s="7">
        <v>46.374000000000002</v>
      </c>
      <c r="H21" s="7">
        <v>210.35</v>
      </c>
      <c r="I21" s="7">
        <v>57.45</v>
      </c>
      <c r="J21" s="7">
        <v>219.434</v>
      </c>
      <c r="K21" s="7">
        <v>48.707000000000001</v>
      </c>
      <c r="L21" s="7">
        <v>137.28800000000001</v>
      </c>
      <c r="M21" s="7">
        <v>68.087999999999994</v>
      </c>
      <c r="N21" s="7">
        <v>199.107</v>
      </c>
      <c r="O21" s="8">
        <v>0.14482110990187472</v>
      </c>
      <c r="P21" s="8">
        <v>0.15617183439799848</v>
      </c>
      <c r="Q21" s="8">
        <v>9.2901994998969603E-2</v>
      </c>
      <c r="R21" s="8">
        <v>0.14963075158881017</v>
      </c>
      <c r="S21" s="8">
        <v>0.15630000731916327</v>
      </c>
      <c r="T21" s="8">
        <v>0.18692846178912115</v>
      </c>
      <c r="U21" s="9">
        <v>0.14779236006785454</v>
      </c>
      <c r="V21" s="17">
        <f t="shared" si="1"/>
        <v>3.0657430740582872E-2</v>
      </c>
      <c r="X21" s="15">
        <v>19</v>
      </c>
      <c r="Y21" s="15">
        <v>56.61</v>
      </c>
      <c r="Z21" s="15">
        <v>19.332999999999998</v>
      </c>
      <c r="AA21" s="15">
        <v>93.635999999999996</v>
      </c>
      <c r="AB21" s="12">
        <v>17.5</v>
      </c>
      <c r="AC21" s="12">
        <v>105.643</v>
      </c>
      <c r="AD21" s="12">
        <v>25.260999999999999</v>
      </c>
      <c r="AE21" s="12">
        <v>155.489</v>
      </c>
      <c r="AF21" s="12">
        <v>15.819000000000001</v>
      </c>
      <c r="AG21" s="12">
        <v>76.007000000000005</v>
      </c>
      <c r="AH21" s="13">
        <v>2.1682573786315339E-2</v>
      </c>
      <c r="AI21" s="13">
        <v>1.8420689177503717E-2</v>
      </c>
      <c r="AJ21" s="13">
        <v>0</v>
      </c>
      <c r="AK21" s="13">
        <v>6.6773275913497463E-3</v>
      </c>
      <c r="AL21" s="14">
        <v>1.1695147638792199E-2</v>
      </c>
      <c r="AM21" s="19">
        <f t="shared" si="0"/>
        <v>1.0114949107844048E-2</v>
      </c>
    </row>
    <row r="22" spans="1:39" ht="16" x14ac:dyDescent="0.2">
      <c r="A22" s="6">
        <v>20</v>
      </c>
      <c r="B22" s="6">
        <v>61.61</v>
      </c>
      <c r="C22" s="7">
        <v>83.864000000000004</v>
      </c>
      <c r="D22" s="7">
        <v>183.928</v>
      </c>
      <c r="E22" s="7">
        <v>70</v>
      </c>
      <c r="F22" s="7">
        <v>164.375</v>
      </c>
      <c r="G22" s="7">
        <v>47.667999999999999</v>
      </c>
      <c r="H22" s="7">
        <v>214.244</v>
      </c>
      <c r="I22" s="7">
        <v>59.920999999999999</v>
      </c>
      <c r="J22" s="7">
        <v>219.97</v>
      </c>
      <c r="K22" s="7">
        <v>49.661999999999999</v>
      </c>
      <c r="L22" s="7">
        <v>135.56100000000001</v>
      </c>
      <c r="M22" s="7">
        <v>71.75</v>
      </c>
      <c r="N22" s="7">
        <v>198.68199999999999</v>
      </c>
      <c r="O22" s="8">
        <v>0.14353313997228662</v>
      </c>
      <c r="P22" s="8">
        <v>0.16959867598911987</v>
      </c>
      <c r="Q22" s="8">
        <v>9.523709536112851E-2</v>
      </c>
      <c r="R22" s="8">
        <v>0.16026102846833362</v>
      </c>
      <c r="S22" s="8">
        <v>0.16720257223860904</v>
      </c>
      <c r="T22" s="8">
        <v>0.20820314346526772</v>
      </c>
      <c r="U22" s="9">
        <v>0.1573392758377353</v>
      </c>
      <c r="V22" s="17">
        <f t="shared" si="1"/>
        <v>3.7122869996575152E-2</v>
      </c>
      <c r="X22" s="15">
        <v>20</v>
      </c>
      <c r="Y22" s="15">
        <v>61.61</v>
      </c>
      <c r="Z22" s="15">
        <v>17.016999999999999</v>
      </c>
      <c r="AA22" s="15">
        <v>95.667000000000002</v>
      </c>
      <c r="AB22" s="12">
        <v>17.216999999999999</v>
      </c>
      <c r="AC22" s="12">
        <v>108.464</v>
      </c>
      <c r="AD22" s="12">
        <v>27.227</v>
      </c>
      <c r="AE22" s="12">
        <v>162.5</v>
      </c>
      <c r="AF22" s="12">
        <v>15.118</v>
      </c>
      <c r="AG22" s="12">
        <v>76.396000000000001</v>
      </c>
      <c r="AH22" s="13">
        <v>0</v>
      </c>
      <c r="AI22" s="13">
        <v>1.1749599768304175E-2</v>
      </c>
      <c r="AJ22" s="13">
        <v>0</v>
      </c>
      <c r="AK22" s="13">
        <v>0</v>
      </c>
      <c r="AL22" s="14">
        <v>2.9373999420760437E-3</v>
      </c>
      <c r="AM22" s="19">
        <f t="shared" si="0"/>
        <v>5.8747998841520875E-3</v>
      </c>
    </row>
    <row r="23" spans="1:39" ht="16" x14ac:dyDescent="0.2">
      <c r="A23" s="6">
        <v>21</v>
      </c>
      <c r="B23" s="6">
        <v>66.61</v>
      </c>
      <c r="C23" s="7">
        <v>85.417000000000002</v>
      </c>
      <c r="D23" s="7">
        <v>182.089</v>
      </c>
      <c r="E23" s="7">
        <v>72</v>
      </c>
      <c r="F23" s="7">
        <v>162.774</v>
      </c>
      <c r="G23" s="7">
        <v>49.914000000000001</v>
      </c>
      <c r="H23" s="7">
        <v>210.03299999999999</v>
      </c>
      <c r="I23" s="7">
        <v>63.170999999999999</v>
      </c>
      <c r="J23" s="7">
        <v>218.995</v>
      </c>
      <c r="K23" s="7">
        <v>51.5</v>
      </c>
      <c r="L23" s="7">
        <v>133.81800000000001</v>
      </c>
      <c r="M23" s="7">
        <v>76.013000000000005</v>
      </c>
      <c r="N23" s="7">
        <v>198.935</v>
      </c>
      <c r="O23" s="8">
        <v>0.1571971702654815</v>
      </c>
      <c r="P23" s="8">
        <v>0.18465260882663029</v>
      </c>
      <c r="Q23" s="8">
        <v>0.11264475042831781</v>
      </c>
      <c r="R23" s="8">
        <v>0.17636718556546646</v>
      </c>
      <c r="S23" s="8">
        <v>0.1846499311534863</v>
      </c>
      <c r="T23" s="8">
        <v>0.23148381013536273</v>
      </c>
      <c r="U23" s="9">
        <v>0.17449924280154641</v>
      </c>
      <c r="V23" s="17">
        <f t="shared" si="1"/>
        <v>3.8941487852525929E-2</v>
      </c>
      <c r="X23" s="15">
        <v>21</v>
      </c>
      <c r="Y23" s="15">
        <v>66.61</v>
      </c>
      <c r="Z23" s="15">
        <v>17.266999999999999</v>
      </c>
      <c r="AA23" s="15">
        <v>96.293000000000006</v>
      </c>
      <c r="AB23" s="12">
        <v>17.399999999999999</v>
      </c>
      <c r="AC23" s="12">
        <v>107.81399999999999</v>
      </c>
      <c r="AD23" s="12">
        <v>27.602</v>
      </c>
      <c r="AE23" s="12">
        <v>157.08000000000001</v>
      </c>
      <c r="AF23" s="12">
        <v>17.812000000000001</v>
      </c>
      <c r="AG23" s="12">
        <v>76.861000000000004</v>
      </c>
      <c r="AH23" s="13">
        <v>0</v>
      </c>
      <c r="AI23" s="13">
        <v>1.4309393399313936E-2</v>
      </c>
      <c r="AJ23" s="13">
        <v>7.0124354099927273E-3</v>
      </c>
      <c r="AK23" s="13">
        <v>1.2410503259566864E-2</v>
      </c>
      <c r="AL23" s="14">
        <v>8.4330830172183822E-3</v>
      </c>
      <c r="AM23" s="19">
        <f t="shared" si="0"/>
        <v>6.4157624719690838E-3</v>
      </c>
    </row>
    <row r="24" spans="1:39" ht="16" x14ac:dyDescent="0.2">
      <c r="A24" s="6">
        <v>22</v>
      </c>
      <c r="B24" s="6">
        <v>71.61</v>
      </c>
      <c r="C24" s="7">
        <v>88.173000000000002</v>
      </c>
      <c r="D24" s="7">
        <v>182.364</v>
      </c>
      <c r="E24" s="7">
        <v>73.403999999999996</v>
      </c>
      <c r="F24" s="7">
        <v>162.637</v>
      </c>
      <c r="G24" s="7">
        <v>49.978999999999999</v>
      </c>
      <c r="H24" s="7">
        <v>213.13900000000001</v>
      </c>
      <c r="I24" s="7">
        <v>64.75</v>
      </c>
      <c r="J24" s="7">
        <v>220.333</v>
      </c>
      <c r="K24" s="7">
        <v>53.581000000000003</v>
      </c>
      <c r="L24" s="7">
        <v>136.697</v>
      </c>
      <c r="M24" s="7">
        <v>76.924999999999997</v>
      </c>
      <c r="N24" s="7">
        <v>199.989</v>
      </c>
      <c r="O24" s="8">
        <v>0.17218403162232271</v>
      </c>
      <c r="P24" s="8">
        <v>0.19288088709669876</v>
      </c>
      <c r="Q24" s="8">
        <v>0.10901696509785884</v>
      </c>
      <c r="R24" s="8">
        <v>0.18179973361788943</v>
      </c>
      <c r="S24" s="8">
        <v>0.19136049820485035</v>
      </c>
      <c r="T24" s="8">
        <v>0.23431090101302862</v>
      </c>
      <c r="U24" s="9">
        <v>0.18025883617245986</v>
      </c>
      <c r="V24" s="17">
        <f t="shared" si="1"/>
        <v>4.0858707298726239E-2</v>
      </c>
      <c r="X24" s="15">
        <v>22</v>
      </c>
      <c r="Y24" s="15">
        <v>71.61</v>
      </c>
      <c r="Z24" s="15">
        <v>19.367000000000001</v>
      </c>
      <c r="AA24" s="15">
        <v>94.090999999999994</v>
      </c>
      <c r="AB24" s="12">
        <v>16.016999999999999</v>
      </c>
      <c r="AC24" s="12">
        <v>109.29300000000001</v>
      </c>
      <c r="AD24" s="12">
        <v>29.033999999999999</v>
      </c>
      <c r="AE24" s="12">
        <v>162.648</v>
      </c>
      <c r="AF24" s="12">
        <v>17.707999999999998</v>
      </c>
      <c r="AG24" s="12">
        <v>79.950999999999993</v>
      </c>
      <c r="AH24" s="13">
        <v>1.4712378669497482E-2</v>
      </c>
      <c r="AI24" s="13">
        <v>0</v>
      </c>
      <c r="AJ24" s="13">
        <v>9.6776489595800409E-3</v>
      </c>
      <c r="AK24" s="13">
        <v>5.6528040275952117E-3</v>
      </c>
      <c r="AL24" s="14">
        <v>7.5107079141681831E-3</v>
      </c>
      <c r="AM24" s="19">
        <f t="shared" si="0"/>
        <v>6.2295595185681051E-3</v>
      </c>
    </row>
    <row r="25" spans="1:39" ht="16" x14ac:dyDescent="0.2">
      <c r="A25" s="6">
        <v>23</v>
      </c>
      <c r="B25" s="6">
        <v>76.61</v>
      </c>
      <c r="C25" s="7">
        <v>88.977999999999994</v>
      </c>
      <c r="D25" s="7">
        <v>182.261</v>
      </c>
      <c r="E25" s="7">
        <v>74.221999999999994</v>
      </c>
      <c r="F25" s="7">
        <v>161.143</v>
      </c>
      <c r="G25" s="7">
        <v>51.594000000000001</v>
      </c>
      <c r="H25" s="7">
        <v>209.77799999999999</v>
      </c>
      <c r="I25" s="7">
        <v>67.164000000000001</v>
      </c>
      <c r="J25" s="7">
        <v>221.566</v>
      </c>
      <c r="K25" s="7">
        <v>55.353999999999999</v>
      </c>
      <c r="L25" s="7">
        <v>137.04499999999999</v>
      </c>
      <c r="M25" s="7">
        <v>80.638000000000005</v>
      </c>
      <c r="N25" s="7">
        <v>199.13499999999999</v>
      </c>
      <c r="O25" s="8">
        <v>0.17706336984207766</v>
      </c>
      <c r="P25" s="8">
        <v>0.20134250071454829</v>
      </c>
      <c r="Q25" s="8">
        <v>0.12217580408340402</v>
      </c>
      <c r="R25" s="8">
        <v>0.19109000289001535</v>
      </c>
      <c r="S25" s="8">
        <v>0.20261891110226038</v>
      </c>
      <c r="T25" s="8">
        <v>0.25684260684471305</v>
      </c>
      <c r="U25" s="9">
        <v>0.19185553259783392</v>
      </c>
      <c r="V25" s="17">
        <f t="shared" si="1"/>
        <v>4.3597778339308696E-2</v>
      </c>
      <c r="X25" s="15">
        <v>23</v>
      </c>
      <c r="Y25" s="15">
        <v>76.61</v>
      </c>
      <c r="Z25" s="15">
        <v>20.033000000000001</v>
      </c>
      <c r="AA25" s="15">
        <v>93.02</v>
      </c>
      <c r="AB25" s="12">
        <v>17.132999999999999</v>
      </c>
      <c r="AC25" s="12">
        <v>107.536</v>
      </c>
      <c r="AD25" s="12">
        <v>29.841000000000001</v>
      </c>
      <c r="AE25" s="12">
        <v>159.34100000000001</v>
      </c>
      <c r="AF25" s="12">
        <v>16.437999999999999</v>
      </c>
      <c r="AG25" s="12">
        <v>77.207999999999998</v>
      </c>
      <c r="AH25" s="13">
        <v>2.1986940106546234E-2</v>
      </c>
      <c r="AI25" s="13">
        <v>9.8105310254937659E-3</v>
      </c>
      <c r="AJ25" s="13">
        <v>1.805840778308658E-2</v>
      </c>
      <c r="AK25" s="13">
        <v>0</v>
      </c>
      <c r="AL25" s="14">
        <v>1.2463969728781644E-2</v>
      </c>
      <c r="AM25" s="19">
        <f t="shared" si="0"/>
        <v>9.7361179859895616E-3</v>
      </c>
    </row>
    <row r="26" spans="1:39" ht="16" x14ac:dyDescent="0.2">
      <c r="A26" s="6">
        <v>24</v>
      </c>
      <c r="B26" s="6">
        <v>81.61</v>
      </c>
      <c r="C26" s="7">
        <v>89.54</v>
      </c>
      <c r="D26" s="7">
        <v>182.249</v>
      </c>
      <c r="E26" s="7">
        <v>74.959999999999994</v>
      </c>
      <c r="F26" s="7">
        <v>163.25</v>
      </c>
      <c r="G26" s="7">
        <v>52.887999999999998</v>
      </c>
      <c r="H26" s="7">
        <v>210.256</v>
      </c>
      <c r="I26" s="7">
        <v>69.393000000000001</v>
      </c>
      <c r="J26" s="7">
        <v>220.15199999999999</v>
      </c>
      <c r="K26" s="7">
        <v>56.98</v>
      </c>
      <c r="L26" s="7">
        <v>137.25</v>
      </c>
      <c r="M26" s="7">
        <v>82.611999999999995</v>
      </c>
      <c r="N26" s="7">
        <v>197.678</v>
      </c>
      <c r="O26" s="8">
        <v>0.18030500930941645</v>
      </c>
      <c r="P26" s="8">
        <v>0.20004131777308537</v>
      </c>
      <c r="Q26" s="8">
        <v>0.1286030130412758</v>
      </c>
      <c r="R26" s="8">
        <v>0.20320153808672736</v>
      </c>
      <c r="S26" s="8">
        <v>0.21321897719781385</v>
      </c>
      <c r="T26" s="8">
        <v>0.27124252447793595</v>
      </c>
      <c r="U26" s="9">
        <v>0.19943539663325457</v>
      </c>
      <c r="V26" s="17">
        <f t="shared" si="1"/>
        <v>4.6355150628249762E-2</v>
      </c>
      <c r="X26" s="15">
        <v>24</v>
      </c>
      <c r="Y26" s="15">
        <v>81.61</v>
      </c>
      <c r="Z26" s="15">
        <v>19.55</v>
      </c>
      <c r="AA26" s="15">
        <v>97.474999999999994</v>
      </c>
      <c r="AB26" s="12">
        <v>18.2</v>
      </c>
      <c r="AC26" s="12">
        <v>108.75700000000001</v>
      </c>
      <c r="AD26" s="12">
        <v>26.966000000000001</v>
      </c>
      <c r="AE26" s="12">
        <v>160.148</v>
      </c>
      <c r="AF26" s="12">
        <v>17.986000000000001</v>
      </c>
      <c r="AG26" s="12">
        <v>76.221999999999994</v>
      </c>
      <c r="AH26" s="13">
        <v>1.0690679598898278E-2</v>
      </c>
      <c r="AI26" s="13">
        <v>1.7566512740085072E-2</v>
      </c>
      <c r="AJ26" s="13">
        <v>0</v>
      </c>
      <c r="AK26" s="13">
        <v>7.6228147860741557E-3</v>
      </c>
      <c r="AL26" s="14">
        <v>8.9700017812643761E-3</v>
      </c>
      <c r="AM26" s="19">
        <f t="shared" si="0"/>
        <v>7.2832359468649526E-3</v>
      </c>
    </row>
    <row r="27" spans="1:39" ht="16" x14ac:dyDescent="0.2">
      <c r="A27" s="6">
        <v>25</v>
      </c>
      <c r="B27" s="6">
        <v>86.61</v>
      </c>
      <c r="C27" s="7">
        <v>92.099000000000004</v>
      </c>
      <c r="D27" s="7">
        <v>176.93100000000001</v>
      </c>
      <c r="E27" s="7">
        <v>76.555999999999997</v>
      </c>
      <c r="F27" s="7">
        <v>164.976</v>
      </c>
      <c r="G27" s="7">
        <v>54.679000000000002</v>
      </c>
      <c r="H27" s="7">
        <v>209.68299999999999</v>
      </c>
      <c r="I27" s="7">
        <v>71.106999999999999</v>
      </c>
      <c r="J27" s="7">
        <v>220.768</v>
      </c>
      <c r="K27" s="7">
        <v>58.948999999999998</v>
      </c>
      <c r="L27" s="7">
        <v>136.12100000000001</v>
      </c>
      <c r="M27" s="7">
        <v>85.424999999999997</v>
      </c>
      <c r="N27" s="7">
        <v>198.84399999999999</v>
      </c>
      <c r="O27" s="8">
        <v>0.21071558995145204</v>
      </c>
      <c r="P27" s="8">
        <v>0.20449128623747836</v>
      </c>
      <c r="Q27" s="8">
        <v>0.13920407531247275</v>
      </c>
      <c r="R27" s="8">
        <v>0.21010850267538861</v>
      </c>
      <c r="S27" s="8">
        <v>0.2301022285083939</v>
      </c>
      <c r="T27" s="8">
        <v>0.28422759569823591</v>
      </c>
      <c r="U27" s="9">
        <v>0.21314154645133884</v>
      </c>
      <c r="V27" s="17">
        <f t="shared" si="1"/>
        <v>4.6685227627242414E-2</v>
      </c>
      <c r="X27" s="15">
        <v>25</v>
      </c>
      <c r="Y27" s="15">
        <v>86.61</v>
      </c>
      <c r="Z27" s="15">
        <v>18.5</v>
      </c>
      <c r="AA27" s="15">
        <v>92.98</v>
      </c>
      <c r="AB27" s="12">
        <v>18.016999999999999</v>
      </c>
      <c r="AC27" s="12">
        <v>105.43600000000001</v>
      </c>
      <c r="AD27" s="12">
        <v>29.875</v>
      </c>
      <c r="AE27" s="12">
        <v>159.31800000000001</v>
      </c>
      <c r="AF27" s="12">
        <v>17.548999999999999</v>
      </c>
      <c r="AG27" s="12">
        <v>78.174000000000007</v>
      </c>
      <c r="AH27" s="13">
        <v>9.4717987519279054E-3</v>
      </c>
      <c r="AI27" s="13">
        <v>2.098457108389476E-2</v>
      </c>
      <c r="AJ27" s="13">
        <v>6.1925040789981385E-3</v>
      </c>
      <c r="AK27" s="13">
        <v>0</v>
      </c>
      <c r="AL27" s="14">
        <v>9.1622184787052002E-3</v>
      </c>
      <c r="AM27" s="19">
        <f t="shared" si="0"/>
        <v>8.8058562357549979E-3</v>
      </c>
    </row>
    <row r="28" spans="1:39" ht="16" x14ac:dyDescent="0.2">
      <c r="A28" s="6">
        <v>26</v>
      </c>
      <c r="B28" s="6">
        <v>91.61</v>
      </c>
      <c r="C28" s="7">
        <v>92.503</v>
      </c>
      <c r="D28" s="7">
        <v>177.14099999999999</v>
      </c>
      <c r="E28" s="7">
        <v>76.120999999999995</v>
      </c>
      <c r="F28" s="7">
        <v>162.006</v>
      </c>
      <c r="G28" s="7">
        <v>55.62</v>
      </c>
      <c r="H28" s="7">
        <v>210.43899999999999</v>
      </c>
      <c r="I28" s="7">
        <v>73.671000000000006</v>
      </c>
      <c r="J28" s="7">
        <v>219.03</v>
      </c>
      <c r="K28" s="7">
        <v>59.99</v>
      </c>
      <c r="L28" s="7">
        <v>135.84800000000001</v>
      </c>
      <c r="M28" s="7">
        <v>86.537000000000006</v>
      </c>
      <c r="N28" s="7">
        <v>199.33099999999999</v>
      </c>
      <c r="O28" s="8">
        <v>0.21244633205092481</v>
      </c>
      <c r="P28" s="8">
        <v>0.20981097320037778</v>
      </c>
      <c r="Q28" s="8">
        <v>0.14326444527817245</v>
      </c>
      <c r="R28" s="8">
        <v>0.22441738298126401</v>
      </c>
      <c r="S28" s="8">
        <v>0.2381470085686391</v>
      </c>
      <c r="T28" s="8">
        <v>0.28925574174893204</v>
      </c>
      <c r="U28" s="9">
        <v>0.21955698064117435</v>
      </c>
      <c r="V28" s="17">
        <f t="shared" si="1"/>
        <v>4.7314325284701482E-2</v>
      </c>
      <c r="X28" s="15">
        <v>26</v>
      </c>
      <c r="Y28" s="15">
        <v>91.61</v>
      </c>
      <c r="Z28" s="15">
        <v>18.95</v>
      </c>
      <c r="AA28" s="15">
        <v>92.02</v>
      </c>
      <c r="AB28" s="12">
        <v>15.817</v>
      </c>
      <c r="AC28" s="12">
        <v>106.029</v>
      </c>
      <c r="AD28" s="12">
        <v>29.056999999999999</v>
      </c>
      <c r="AE28" s="12">
        <v>160.43199999999999</v>
      </c>
      <c r="AF28" s="12">
        <v>18.728999999999999</v>
      </c>
      <c r="AG28" s="12">
        <v>78.221999999999994</v>
      </c>
      <c r="AH28" s="13">
        <v>1.4789357115350024E-2</v>
      </c>
      <c r="AI28" s="13">
        <v>0</v>
      </c>
      <c r="AJ28" s="13">
        <v>0</v>
      </c>
      <c r="AK28" s="13">
        <v>0</v>
      </c>
      <c r="AL28" s="14">
        <v>3.697339278837506E-3</v>
      </c>
      <c r="AM28" s="19">
        <f t="shared" si="0"/>
        <v>7.3946785576750121E-3</v>
      </c>
    </row>
    <row r="29" spans="1:39" ht="16" x14ac:dyDescent="0.2">
      <c r="A29" s="6">
        <v>27</v>
      </c>
      <c r="B29" s="6">
        <v>96.61</v>
      </c>
      <c r="C29" s="7">
        <v>93.632999999999996</v>
      </c>
      <c r="D29" s="7">
        <v>178.02600000000001</v>
      </c>
      <c r="E29" s="7">
        <v>77.111000000000004</v>
      </c>
      <c r="F29" s="7">
        <v>161.631</v>
      </c>
      <c r="G29" s="7">
        <v>56.743000000000002</v>
      </c>
      <c r="H29" s="7">
        <v>211.93299999999999</v>
      </c>
      <c r="I29" s="7">
        <v>76.063999999999993</v>
      </c>
      <c r="J29" s="7">
        <v>220.73699999999999</v>
      </c>
      <c r="K29" s="7">
        <v>61.186999999999998</v>
      </c>
      <c r="L29" s="7">
        <v>137.136</v>
      </c>
      <c r="M29" s="7">
        <v>88.486999999999995</v>
      </c>
      <c r="N29" s="7">
        <v>197.93899999999999</v>
      </c>
      <c r="O29" s="8">
        <v>0.21634923226599431</v>
      </c>
      <c r="P29" s="8">
        <v>0.21640358758783571</v>
      </c>
      <c r="Q29" s="8">
        <v>0.14721093952325684</v>
      </c>
      <c r="R29" s="8">
        <v>0.23268439682638906</v>
      </c>
      <c r="S29" s="8">
        <v>0.24246579835502871</v>
      </c>
      <c r="T29" s="8">
        <v>0.30358237532670923</v>
      </c>
      <c r="U29" s="9">
        <v>0.22644938834313746</v>
      </c>
      <c r="V29" s="17">
        <f t="shared" si="1"/>
        <v>5.0451088072392958E-2</v>
      </c>
      <c r="X29" s="15">
        <v>27</v>
      </c>
      <c r="Y29" s="15">
        <v>96.61</v>
      </c>
      <c r="Z29" s="15">
        <v>19.832999999999998</v>
      </c>
      <c r="AA29" s="15">
        <v>91.918999999999997</v>
      </c>
      <c r="AB29" s="12">
        <v>16.266999999999999</v>
      </c>
      <c r="AC29" s="12">
        <v>104.857</v>
      </c>
      <c r="AD29" s="12">
        <v>30.33</v>
      </c>
      <c r="AE29" s="12">
        <v>160.79499999999999</v>
      </c>
      <c r="AF29" s="12">
        <v>18.556000000000001</v>
      </c>
      <c r="AG29" s="12">
        <v>76.534999999999997</v>
      </c>
      <c r="AH29" s="13">
        <v>2.2295160622415076E-2</v>
      </c>
      <c r="AI29" s="13">
        <v>0</v>
      </c>
      <c r="AJ29" s="13">
        <v>4.0833425861235467E-4</v>
      </c>
      <c r="AK29" s="13">
        <v>0</v>
      </c>
      <c r="AL29" s="14">
        <v>5.6758737202568573E-3</v>
      </c>
      <c r="AM29" s="19">
        <f t="shared" si="0"/>
        <v>1.1081196597432287E-2</v>
      </c>
    </row>
    <row r="30" spans="1:39" ht="16" x14ac:dyDescent="0.2">
      <c r="A30" s="6">
        <v>28</v>
      </c>
      <c r="B30" s="6">
        <v>101.61</v>
      </c>
      <c r="C30" s="7">
        <v>93.203999999999994</v>
      </c>
      <c r="D30" s="7">
        <v>176.53800000000001</v>
      </c>
      <c r="E30" s="7">
        <v>81.656999999999996</v>
      </c>
      <c r="F30" s="7">
        <v>164.256</v>
      </c>
      <c r="G30" s="7">
        <v>58.790999999999997</v>
      </c>
      <c r="H30" s="7">
        <v>210.10599999999999</v>
      </c>
      <c r="I30" s="7">
        <v>75.620999999999995</v>
      </c>
      <c r="J30" s="7">
        <v>220.72200000000001</v>
      </c>
      <c r="K30" s="7">
        <v>63.686999999999998</v>
      </c>
      <c r="L30" s="7">
        <v>137.12899999999999</v>
      </c>
      <c r="M30" s="7">
        <v>89.162000000000006</v>
      </c>
      <c r="N30" s="7">
        <v>198.12200000000001</v>
      </c>
      <c r="O30" s="8">
        <v>0.2184331615273617</v>
      </c>
      <c r="P30" s="8">
        <v>0.23472536029650884</v>
      </c>
      <c r="Q30" s="8">
        <v>0.16108205693145838</v>
      </c>
      <c r="R30" s="8">
        <v>0.23069423548454987</v>
      </c>
      <c r="S30" s="8">
        <v>0.25967465975124099</v>
      </c>
      <c r="T30" s="8">
        <v>0.30690638675383797</v>
      </c>
      <c r="U30" s="9">
        <v>0.23525264337673465</v>
      </c>
      <c r="V30" s="17">
        <f t="shared" si="1"/>
        <v>4.8033158957171002E-2</v>
      </c>
      <c r="X30" s="15">
        <v>28</v>
      </c>
      <c r="Y30" s="15">
        <v>101.61</v>
      </c>
      <c r="Z30" s="15">
        <v>18.2</v>
      </c>
      <c r="AA30" s="15">
        <v>97.555999999999997</v>
      </c>
      <c r="AB30" s="12">
        <v>17.233000000000001</v>
      </c>
      <c r="AC30" s="12">
        <v>105.586</v>
      </c>
      <c r="AD30" s="12">
        <v>30.568000000000001</v>
      </c>
      <c r="AE30" s="12">
        <v>157.33000000000001</v>
      </c>
      <c r="AF30" s="12">
        <v>18.853999999999999</v>
      </c>
      <c r="AG30" s="12">
        <v>77.757000000000005</v>
      </c>
      <c r="AH30" s="13">
        <v>0</v>
      </c>
      <c r="AI30" s="13">
        <v>3.653691629939667E-3</v>
      </c>
      <c r="AJ30" s="13">
        <v>5.9287515174896964E-3</v>
      </c>
      <c r="AK30" s="13">
        <v>0</v>
      </c>
      <c r="AL30" s="14">
        <v>2.3956107868573408E-3</v>
      </c>
      <c r="AM30" s="19">
        <f t="shared" si="0"/>
        <v>2.9179760630957071E-3</v>
      </c>
    </row>
    <row r="31" spans="1:39" ht="16" x14ac:dyDescent="0.2">
      <c r="A31" s="6">
        <v>29</v>
      </c>
      <c r="B31" s="6">
        <v>106.61</v>
      </c>
      <c r="C31" s="7">
        <v>95.494</v>
      </c>
      <c r="D31" s="7">
        <v>173.136</v>
      </c>
      <c r="E31" s="7">
        <v>81.090999999999994</v>
      </c>
      <c r="F31" s="7">
        <v>163.292</v>
      </c>
      <c r="G31" s="7">
        <v>58.529000000000003</v>
      </c>
      <c r="H31" s="7">
        <v>212.61699999999999</v>
      </c>
      <c r="I31" s="7">
        <v>75.963999999999999</v>
      </c>
      <c r="J31" s="7">
        <v>219.20699999999999</v>
      </c>
      <c r="K31" s="7">
        <v>65.120999999999995</v>
      </c>
      <c r="L31" s="7">
        <v>138.64400000000001</v>
      </c>
      <c r="M31" s="7">
        <v>89.8</v>
      </c>
      <c r="N31" s="7">
        <v>198.05099999999999</v>
      </c>
      <c r="O31" s="8">
        <v>0.24298655806789696</v>
      </c>
      <c r="P31" s="8">
        <v>0.23423986461114255</v>
      </c>
      <c r="Q31" s="8">
        <v>0.15587060127207514</v>
      </c>
      <c r="R31" s="8">
        <v>0.23463976634539782</v>
      </c>
      <c r="S31" s="8">
        <v>0.26464116520458913</v>
      </c>
      <c r="T31" s="8">
        <v>0.31066188357134356</v>
      </c>
      <c r="U31" s="9">
        <v>0.24050663978784123</v>
      </c>
      <c r="V31" s="17">
        <f t="shared" si="1"/>
        <v>5.0492247390737446E-2</v>
      </c>
      <c r="X31" s="15">
        <v>29</v>
      </c>
      <c r="Y31" s="15">
        <v>106.61</v>
      </c>
      <c r="Z31" s="15">
        <v>20.183</v>
      </c>
      <c r="AA31" s="15">
        <v>90.747</v>
      </c>
      <c r="AB31" s="12">
        <v>18.667000000000002</v>
      </c>
      <c r="AC31" s="12">
        <v>108.114</v>
      </c>
      <c r="AD31" s="12">
        <v>29.42</v>
      </c>
      <c r="AE31" s="12">
        <v>156.31800000000001</v>
      </c>
      <c r="AF31" s="12">
        <v>20.125</v>
      </c>
      <c r="AG31" s="12">
        <v>76.424000000000007</v>
      </c>
      <c r="AH31" s="13">
        <v>7.8350750029460726E-3</v>
      </c>
      <c r="AI31" s="13">
        <v>1.2879466504952874E-2</v>
      </c>
      <c r="AJ31" s="13">
        <v>0</v>
      </c>
      <c r="AK31" s="13">
        <v>0</v>
      </c>
      <c r="AL31" s="14">
        <v>5.178635376974737E-3</v>
      </c>
      <c r="AM31" s="19">
        <f t="shared" si="0"/>
        <v>6.3244499176707408E-3</v>
      </c>
    </row>
    <row r="32" spans="1:39" ht="16" x14ac:dyDescent="0.2">
      <c r="A32" s="6">
        <v>30</v>
      </c>
      <c r="B32" s="6">
        <v>111.61</v>
      </c>
      <c r="C32" s="7">
        <v>94.811999999999998</v>
      </c>
      <c r="D32" s="7">
        <v>168.58099999999999</v>
      </c>
      <c r="E32" s="7">
        <v>82.585999999999999</v>
      </c>
      <c r="F32" s="7">
        <v>161.274</v>
      </c>
      <c r="G32" s="7">
        <v>60.246000000000002</v>
      </c>
      <c r="H32" s="7">
        <v>211.22800000000001</v>
      </c>
      <c r="I32" s="7">
        <v>77.507000000000005</v>
      </c>
      <c r="J32" s="7">
        <v>219.44900000000001</v>
      </c>
      <c r="K32" s="7">
        <v>66.253</v>
      </c>
      <c r="L32" s="7">
        <v>138.51499999999999</v>
      </c>
      <c r="M32" s="7">
        <v>92.85</v>
      </c>
      <c r="N32" s="7">
        <v>198.83799999999999</v>
      </c>
      <c r="O32" s="8">
        <v>0.25428220807436391</v>
      </c>
      <c r="P32" s="8">
        <v>0.24838764223961057</v>
      </c>
      <c r="Q32" s="8">
        <v>0.16728722673630408</v>
      </c>
      <c r="R32" s="8">
        <v>0.24131074921134399</v>
      </c>
      <c r="S32" s="8">
        <v>0.27275813656967457</v>
      </c>
      <c r="T32" s="8">
        <v>0.32569894937637289</v>
      </c>
      <c r="U32" s="9">
        <v>0.25162081866605429</v>
      </c>
      <c r="V32" s="17">
        <f t="shared" si="1"/>
        <v>5.1323180612693031E-2</v>
      </c>
      <c r="X32" s="15">
        <v>30</v>
      </c>
      <c r="Y32" s="15">
        <v>111.61</v>
      </c>
      <c r="Z32" s="15">
        <v>20.417000000000002</v>
      </c>
      <c r="AA32" s="15">
        <v>95.938999999999993</v>
      </c>
      <c r="AB32" s="12">
        <v>16.667000000000002</v>
      </c>
      <c r="AC32" s="12">
        <v>104.514</v>
      </c>
      <c r="AD32" s="12">
        <v>31.364000000000001</v>
      </c>
      <c r="AE32" s="12">
        <v>158.04499999999999</v>
      </c>
      <c r="AF32" s="12">
        <v>20.611000000000001</v>
      </c>
      <c r="AG32" s="12">
        <v>77.986000000000004</v>
      </c>
      <c r="AH32" s="13">
        <v>3.6178393779499765E-4</v>
      </c>
      <c r="AI32" s="13">
        <v>0</v>
      </c>
      <c r="AJ32" s="13">
        <v>9.8402151566483863E-3</v>
      </c>
      <c r="AK32" s="13">
        <v>0</v>
      </c>
      <c r="AL32" s="14">
        <v>2.5504997736108459E-3</v>
      </c>
      <c r="AM32" s="19">
        <f t="shared" si="0"/>
        <v>4.8628018523625928E-3</v>
      </c>
    </row>
    <row r="33" spans="1:39" ht="16" x14ac:dyDescent="0.2">
      <c r="A33" s="6">
        <v>31</v>
      </c>
      <c r="B33" s="6">
        <v>116.61</v>
      </c>
      <c r="C33" s="7">
        <v>95.832999999999998</v>
      </c>
      <c r="D33" s="7">
        <v>171.71100000000001</v>
      </c>
      <c r="E33" s="7">
        <v>85.545000000000002</v>
      </c>
      <c r="F33" s="7">
        <v>157.339</v>
      </c>
      <c r="G33" s="7">
        <v>61.802</v>
      </c>
      <c r="H33" s="7">
        <v>211.90600000000001</v>
      </c>
      <c r="I33" s="7">
        <v>79.656999999999996</v>
      </c>
      <c r="J33" s="7">
        <v>219.131</v>
      </c>
      <c r="K33" s="7">
        <v>67.474999999999994</v>
      </c>
      <c r="L33" s="7">
        <v>138.65899999999999</v>
      </c>
      <c r="M33" s="7">
        <v>93</v>
      </c>
      <c r="N33" s="7">
        <v>199.72</v>
      </c>
      <c r="O33" s="8">
        <v>0.24980258110495654</v>
      </c>
      <c r="P33" s="8">
        <v>0.27727339204355944</v>
      </c>
      <c r="Q33" s="8">
        <v>0.17467364720484041</v>
      </c>
      <c r="R33" s="8">
        <v>0.25166875996435467</v>
      </c>
      <c r="S33" s="8">
        <v>0.28059833333225292</v>
      </c>
      <c r="T33" s="8">
        <v>0.32424332154830066</v>
      </c>
      <c r="U33" s="9">
        <v>0.25971000587231835</v>
      </c>
      <c r="V33" s="17">
        <f t="shared" si="1"/>
        <v>4.960512994984851E-2</v>
      </c>
      <c r="X33" s="15">
        <v>31</v>
      </c>
      <c r="Y33" s="15">
        <v>116.61</v>
      </c>
      <c r="Z33" s="15">
        <v>19.433</v>
      </c>
      <c r="AA33" s="15">
        <v>91.515000000000001</v>
      </c>
      <c r="AB33" s="12">
        <v>19.3</v>
      </c>
      <c r="AC33" s="12">
        <v>108.871</v>
      </c>
      <c r="AD33" s="12">
        <v>29.466000000000001</v>
      </c>
      <c r="AE33" s="12">
        <v>156.44300000000001</v>
      </c>
      <c r="AF33" s="12">
        <v>19.972000000000001</v>
      </c>
      <c r="AG33" s="12">
        <v>75.153000000000006</v>
      </c>
      <c r="AH33" s="13">
        <v>0</v>
      </c>
      <c r="AI33" s="13">
        <v>1.4404202984709858E-2</v>
      </c>
      <c r="AJ33" s="13">
        <v>0</v>
      </c>
      <c r="AK33" s="13">
        <v>0</v>
      </c>
      <c r="AL33" s="14">
        <v>3.6010507461774646E-3</v>
      </c>
      <c r="AM33" s="19">
        <f t="shared" si="0"/>
        <v>7.2021014923549283E-3</v>
      </c>
    </row>
    <row r="34" spans="1:39" ht="16" x14ac:dyDescent="0.2">
      <c r="A34" s="6">
        <v>32</v>
      </c>
      <c r="B34" s="6">
        <v>121.61</v>
      </c>
      <c r="C34" s="7">
        <v>96.953999999999994</v>
      </c>
      <c r="D34" s="7">
        <v>171.352</v>
      </c>
      <c r="E34" s="7">
        <v>85.01</v>
      </c>
      <c r="F34" s="7">
        <v>159.792</v>
      </c>
      <c r="G34" s="7">
        <v>61.594000000000001</v>
      </c>
      <c r="H34" s="7">
        <v>210.87200000000001</v>
      </c>
      <c r="I34" s="7">
        <v>79.442999999999998</v>
      </c>
      <c r="J34" s="7">
        <v>217.43899999999999</v>
      </c>
      <c r="K34" s="7">
        <v>69.641000000000005</v>
      </c>
      <c r="L34" s="7">
        <v>138.886</v>
      </c>
      <c r="M34" s="7">
        <v>94.625</v>
      </c>
      <c r="N34" s="7">
        <v>198.613</v>
      </c>
      <c r="O34" s="8">
        <v>0.25782530673363574</v>
      </c>
      <c r="P34" s="8">
        <v>0.26658795337638269</v>
      </c>
      <c r="Q34" s="8">
        <v>0.1751833214465516</v>
      </c>
      <c r="R34" s="8">
        <v>0.25351932254684717</v>
      </c>
      <c r="S34" s="8">
        <v>0.29455127678525128</v>
      </c>
      <c r="T34" s="8">
        <v>0.33620806039488743</v>
      </c>
      <c r="U34" s="9">
        <v>0.26397920695611815</v>
      </c>
      <c r="V34" s="17">
        <f t="shared" si="1"/>
        <v>5.3273733178431482E-2</v>
      </c>
      <c r="X34" s="15">
        <v>32</v>
      </c>
      <c r="Y34" s="15">
        <v>121.61</v>
      </c>
      <c r="Z34" s="15">
        <v>20.382999999999999</v>
      </c>
      <c r="AA34" s="15">
        <v>94.293000000000006</v>
      </c>
      <c r="AB34" s="12">
        <v>18.216999999999999</v>
      </c>
      <c r="AC34" s="12">
        <v>109.42100000000001</v>
      </c>
      <c r="AD34" s="12">
        <v>31.443000000000001</v>
      </c>
      <c r="AE34" s="12">
        <v>157.59100000000001</v>
      </c>
      <c r="AF34" s="12">
        <v>20.84</v>
      </c>
      <c r="AG34" s="12">
        <v>77.146000000000001</v>
      </c>
      <c r="AH34" s="13">
        <v>1.0238631157816103E-3</v>
      </c>
      <c r="AI34" s="13">
        <v>3.8367362281782756E-3</v>
      </c>
      <c r="AJ34" s="13">
        <v>1.0382589034373784E-2</v>
      </c>
      <c r="AK34" s="13">
        <v>0</v>
      </c>
      <c r="AL34" s="14">
        <v>3.8107970945834178E-3</v>
      </c>
      <c r="AM34" s="19">
        <f t="shared" si="0"/>
        <v>4.6718410945019231E-3</v>
      </c>
    </row>
    <row r="35" spans="1:39" ht="16" x14ac:dyDescent="0.2">
      <c r="A35" s="6">
        <v>33</v>
      </c>
      <c r="B35" s="6">
        <v>126.61</v>
      </c>
      <c r="C35" s="7">
        <v>96.534000000000006</v>
      </c>
      <c r="D35" s="7">
        <v>170.01</v>
      </c>
      <c r="E35" s="7">
        <v>86.938999999999993</v>
      </c>
      <c r="F35" s="7">
        <v>158.53</v>
      </c>
      <c r="G35" s="7">
        <v>62.401000000000003</v>
      </c>
      <c r="H35" s="7">
        <v>213.917</v>
      </c>
      <c r="I35" s="7">
        <v>80.793000000000006</v>
      </c>
      <c r="J35" s="7">
        <v>218.82300000000001</v>
      </c>
      <c r="K35" s="7">
        <v>69.944000000000003</v>
      </c>
      <c r="L35" s="7">
        <v>138.71199999999999</v>
      </c>
      <c r="M35" s="7">
        <v>94.962999999999994</v>
      </c>
      <c r="N35" s="7">
        <v>199.404</v>
      </c>
      <c r="O35" s="8">
        <v>0.25990181832539383</v>
      </c>
      <c r="P35" s="8">
        <v>0.28157570117400194</v>
      </c>
      <c r="Q35" s="8">
        <v>0.17474074530545919</v>
      </c>
      <c r="R35" s="8">
        <v>0.25739059956363997</v>
      </c>
      <c r="S35" s="8">
        <v>0.29720359685475067</v>
      </c>
      <c r="T35" s="8">
        <v>0.33599172999846433</v>
      </c>
      <c r="U35" s="9">
        <v>0.26780069860967831</v>
      </c>
      <c r="V35" s="17">
        <f t="shared" si="1"/>
        <v>5.3917001518261003E-2</v>
      </c>
      <c r="X35" s="15">
        <v>33</v>
      </c>
      <c r="Y35" s="15">
        <v>126.61</v>
      </c>
      <c r="Z35" s="15">
        <v>22.233000000000001</v>
      </c>
      <c r="AA35" s="15">
        <v>88.99</v>
      </c>
      <c r="AB35" s="12">
        <v>18.25</v>
      </c>
      <c r="AC35" s="12">
        <v>109.25700000000001</v>
      </c>
      <c r="AD35" s="12">
        <v>30.489000000000001</v>
      </c>
      <c r="AE35" s="12">
        <v>158.852</v>
      </c>
      <c r="AF35" s="12">
        <v>21.707999999999998</v>
      </c>
      <c r="AG35" s="12">
        <v>75.938000000000002</v>
      </c>
      <c r="AH35" s="13">
        <v>2.7294001552631383E-2</v>
      </c>
      <c r="AI35" s="13">
        <v>4.3773652257122434E-3</v>
      </c>
      <c r="AJ35" s="13">
        <v>2.9846379230980733E-3</v>
      </c>
      <c r="AK35" s="13">
        <v>7.8223912170342809E-3</v>
      </c>
      <c r="AL35" s="14">
        <v>1.0619598979618994E-2</v>
      </c>
      <c r="AM35" s="19">
        <f t="shared" ref="AM35:AM66" si="2">_xlfn.STDEV.S(AH35:AK35)</f>
        <v>1.1300710670970363E-2</v>
      </c>
    </row>
    <row r="36" spans="1:39" ht="16" x14ac:dyDescent="0.2">
      <c r="A36" s="6">
        <v>34</v>
      </c>
      <c r="B36" s="6">
        <v>131.61000000000001</v>
      </c>
      <c r="C36" s="7">
        <v>96.832999999999998</v>
      </c>
      <c r="D36" s="7">
        <v>171.22</v>
      </c>
      <c r="E36" s="7">
        <v>84.96</v>
      </c>
      <c r="F36" s="7">
        <v>159.988</v>
      </c>
      <c r="G36" s="7">
        <v>64.448999999999998</v>
      </c>
      <c r="H36" s="7">
        <v>213.40600000000001</v>
      </c>
      <c r="I36" s="7">
        <v>82.164000000000001</v>
      </c>
      <c r="J36" s="7">
        <v>218.773</v>
      </c>
      <c r="K36" s="7">
        <v>71.822999999999993</v>
      </c>
      <c r="L36" s="7">
        <v>138.87100000000001</v>
      </c>
      <c r="M36" s="7">
        <v>96.513000000000005</v>
      </c>
      <c r="N36" s="7">
        <v>198.54900000000001</v>
      </c>
      <c r="O36" s="8">
        <v>0.25754390322809612</v>
      </c>
      <c r="P36" s="8">
        <v>0.26570688127194736</v>
      </c>
      <c r="Q36" s="8">
        <v>0.1865667349247816</v>
      </c>
      <c r="R36" s="8">
        <v>0.26376265943691873</v>
      </c>
      <c r="S36" s="8">
        <v>0.30941531595687277</v>
      </c>
      <c r="T36" s="8">
        <v>0.34693541316996995</v>
      </c>
      <c r="U36" s="9">
        <v>0.27165515125861134</v>
      </c>
      <c r="V36" s="17">
        <f t="shared" si="1"/>
        <v>5.4092119813610902E-2</v>
      </c>
      <c r="X36" s="15">
        <v>34</v>
      </c>
      <c r="Y36" s="15">
        <v>131.61000000000001</v>
      </c>
      <c r="Z36" s="15">
        <v>20.167000000000002</v>
      </c>
      <c r="AA36" s="15">
        <v>89.444000000000003</v>
      </c>
      <c r="AB36" s="12">
        <v>17.533000000000001</v>
      </c>
      <c r="AC36" s="12">
        <v>107.85</v>
      </c>
      <c r="AD36" s="12">
        <v>30.908999999999999</v>
      </c>
      <c r="AE36" s="12">
        <v>156.79499999999999</v>
      </c>
      <c r="AF36" s="12">
        <v>20.597000000000001</v>
      </c>
      <c r="AG36" s="12">
        <v>75.042000000000002</v>
      </c>
      <c r="AH36" s="13">
        <v>8.283017035188002E-3</v>
      </c>
      <c r="AI36" s="13">
        <v>0</v>
      </c>
      <c r="AJ36" s="13">
        <v>8.0501580012003141E-3</v>
      </c>
      <c r="AK36" s="13">
        <v>0</v>
      </c>
      <c r="AL36" s="14">
        <v>4.0832937590970786E-3</v>
      </c>
      <c r="AM36" s="19">
        <f t="shared" si="2"/>
        <v>4.7159397563716282E-3</v>
      </c>
    </row>
    <row r="37" spans="1:39" ht="16" x14ac:dyDescent="0.2">
      <c r="A37" s="6">
        <v>35</v>
      </c>
      <c r="B37" s="6">
        <v>136.61000000000001</v>
      </c>
      <c r="C37" s="7">
        <v>97.608000000000004</v>
      </c>
      <c r="D37" s="7">
        <v>167.708</v>
      </c>
      <c r="E37" s="7">
        <v>86.616</v>
      </c>
      <c r="F37" s="7">
        <v>159.911</v>
      </c>
      <c r="G37" s="7">
        <v>65.23</v>
      </c>
      <c r="H37" s="7">
        <v>210.572</v>
      </c>
      <c r="I37" s="7">
        <v>85.9</v>
      </c>
      <c r="J37" s="7">
        <v>217.11099999999999</v>
      </c>
      <c r="K37" s="7">
        <v>72.721999999999994</v>
      </c>
      <c r="L37" s="7">
        <v>138.97</v>
      </c>
      <c r="M37" s="7">
        <v>99.412000000000006</v>
      </c>
      <c r="N37" s="7">
        <v>198.739</v>
      </c>
      <c r="O37" s="8">
        <v>0.27467299327497924</v>
      </c>
      <c r="P37" s="8">
        <v>0.27540270818354412</v>
      </c>
      <c r="Q37" s="8">
        <v>0.19549600987519306</v>
      </c>
      <c r="R37" s="8">
        <v>0.28391155057079071</v>
      </c>
      <c r="S37" s="8">
        <v>0.31516667563122486</v>
      </c>
      <c r="T37" s="8">
        <v>0.36261390951499256</v>
      </c>
      <c r="U37" s="9">
        <v>0.28454397457998898</v>
      </c>
      <c r="V37" s="17">
        <f t="shared" si="1"/>
        <v>5.5033814263374059E-2</v>
      </c>
      <c r="X37" s="15">
        <v>35</v>
      </c>
      <c r="Y37" s="15">
        <v>136.61000000000001</v>
      </c>
      <c r="Z37" s="15">
        <v>19.567</v>
      </c>
      <c r="AA37" s="15">
        <v>91.070999999999998</v>
      </c>
      <c r="AB37" s="12">
        <v>18.766999999999999</v>
      </c>
      <c r="AC37" s="12">
        <v>105.364</v>
      </c>
      <c r="AD37" s="12">
        <v>30.602</v>
      </c>
      <c r="AE37" s="12">
        <v>161.114</v>
      </c>
      <c r="AF37" s="12">
        <v>21.111000000000001</v>
      </c>
      <c r="AG37" s="12">
        <v>75.153000000000006</v>
      </c>
      <c r="AH37" s="13">
        <v>0</v>
      </c>
      <c r="AI37" s="13">
        <v>1.068043876495672E-2</v>
      </c>
      <c r="AJ37" s="13">
        <v>1.0416029408527598E-3</v>
      </c>
      <c r="AK37" s="13">
        <v>1.4166706298800663E-4</v>
      </c>
      <c r="AL37" s="14">
        <v>2.9659271921993716E-3</v>
      </c>
      <c r="AM37" s="19">
        <f t="shared" si="2"/>
        <v>5.1636512281333256E-3</v>
      </c>
    </row>
    <row r="38" spans="1:39" ht="16" x14ac:dyDescent="0.2">
      <c r="A38" s="6">
        <v>36</v>
      </c>
      <c r="B38" s="6">
        <v>141.61000000000001</v>
      </c>
      <c r="C38" s="7">
        <v>98.929000000000002</v>
      </c>
      <c r="D38" s="7">
        <v>167.19399999999999</v>
      </c>
      <c r="E38" s="7">
        <v>87.929000000000002</v>
      </c>
      <c r="F38" s="7">
        <v>158.589</v>
      </c>
      <c r="G38" s="7">
        <v>66.566999999999993</v>
      </c>
      <c r="H38" s="7">
        <v>207.411</v>
      </c>
      <c r="I38" s="7">
        <v>85.063999999999993</v>
      </c>
      <c r="J38" s="7">
        <v>219.197</v>
      </c>
      <c r="K38" s="7">
        <v>72.459999999999994</v>
      </c>
      <c r="L38" s="7">
        <v>136.773</v>
      </c>
      <c r="M38" s="7">
        <v>99.337999999999994</v>
      </c>
      <c r="N38" s="7">
        <v>199.495</v>
      </c>
      <c r="O38" s="8">
        <v>0.28475450130956759</v>
      </c>
      <c r="P38" s="8">
        <v>0.2870931778337753</v>
      </c>
      <c r="Q38" s="8">
        <v>0.20832362732768089</v>
      </c>
      <c r="R38" s="8">
        <v>0.27630745476059543</v>
      </c>
      <c r="S38" s="8">
        <v>0.32128528143092921</v>
      </c>
      <c r="T38" s="8">
        <v>0.36009761120895933</v>
      </c>
      <c r="U38" s="9">
        <v>0.2896436090184854</v>
      </c>
      <c r="V38" s="17">
        <f t="shared" si="1"/>
        <v>5.056908613710949E-2</v>
      </c>
      <c r="X38" s="15">
        <v>36</v>
      </c>
      <c r="Y38" s="15">
        <v>141.61000000000001</v>
      </c>
      <c r="Z38" s="15">
        <v>20.783000000000001</v>
      </c>
      <c r="AA38" s="15">
        <v>90.201999999999998</v>
      </c>
      <c r="AB38" s="12">
        <v>17.867000000000001</v>
      </c>
      <c r="AC38" s="12">
        <v>102.771</v>
      </c>
      <c r="AD38" s="12">
        <v>30.977</v>
      </c>
      <c r="AE38" s="12">
        <v>164.011</v>
      </c>
      <c r="AF38" s="12">
        <v>22.056000000000001</v>
      </c>
      <c r="AG38" s="12">
        <v>77.875</v>
      </c>
      <c r="AH38" s="13">
        <v>6.5450221896407096E-3</v>
      </c>
      <c r="AI38" s="13">
        <v>6.4852220137597474E-3</v>
      </c>
      <c r="AJ38" s="13">
        <v>0</v>
      </c>
      <c r="AK38" s="13">
        <v>1.7389324856003112E-3</v>
      </c>
      <c r="AL38" s="14">
        <v>3.692294172250192E-3</v>
      </c>
      <c r="AM38" s="19">
        <f t="shared" si="2"/>
        <v>3.3360236411226893E-3</v>
      </c>
    </row>
    <row r="39" spans="1:39" ht="16" x14ac:dyDescent="0.2">
      <c r="A39" s="6">
        <v>37</v>
      </c>
      <c r="B39" s="6">
        <v>146.61000000000001</v>
      </c>
      <c r="C39" s="7">
        <v>98.632999999999996</v>
      </c>
      <c r="D39" s="7">
        <v>165.73699999999999</v>
      </c>
      <c r="E39" s="7">
        <v>86.677000000000007</v>
      </c>
      <c r="F39" s="7">
        <v>159.387</v>
      </c>
      <c r="G39" s="7">
        <v>68.090999999999994</v>
      </c>
      <c r="H39" s="7">
        <v>211.43299999999999</v>
      </c>
      <c r="I39" s="7">
        <v>87.456999999999994</v>
      </c>
      <c r="J39" s="7">
        <v>217.94900000000001</v>
      </c>
      <c r="K39" s="7">
        <v>73.438999999999993</v>
      </c>
      <c r="L39" s="7">
        <v>138.34100000000001</v>
      </c>
      <c r="M39" s="7">
        <v>98.95</v>
      </c>
      <c r="N39" s="7">
        <v>197.13300000000001</v>
      </c>
      <c r="O39" s="8">
        <v>0.28830812102954284</v>
      </c>
      <c r="P39" s="8">
        <v>0.27737947610160324</v>
      </c>
      <c r="Q39" s="8">
        <v>0.20959040529128933</v>
      </c>
      <c r="R39" s="8">
        <v>0.28955268270911555</v>
      </c>
      <c r="S39" s="8">
        <v>0.32229590761784066</v>
      </c>
      <c r="T39" s="8">
        <v>0.36453626024667513</v>
      </c>
      <c r="U39" s="9">
        <v>0.29194380888115851</v>
      </c>
      <c r="V39" s="17">
        <f t="shared" si="1"/>
        <v>5.1388816829444163E-2</v>
      </c>
      <c r="X39" s="15">
        <v>37</v>
      </c>
      <c r="Y39" s="15">
        <v>146.61000000000001</v>
      </c>
      <c r="Z39" s="15">
        <v>21.167000000000002</v>
      </c>
      <c r="AA39" s="15">
        <v>88.656999999999996</v>
      </c>
      <c r="AB39" s="12">
        <v>17.8</v>
      </c>
      <c r="AC39" s="12">
        <v>105.429</v>
      </c>
      <c r="AD39" s="12">
        <v>31.193000000000001</v>
      </c>
      <c r="AE39" s="12">
        <v>159.80699999999999</v>
      </c>
      <c r="AF39" s="12">
        <v>21.111000000000001</v>
      </c>
      <c r="AG39" s="12">
        <v>75.207999999999998</v>
      </c>
      <c r="AH39" s="13">
        <v>1.3093915032323829E-2</v>
      </c>
      <c r="AI39" s="13">
        <v>1.5468443595220934E-3</v>
      </c>
      <c r="AJ39" s="13">
        <v>0</v>
      </c>
      <c r="AK39" s="13">
        <v>0</v>
      </c>
      <c r="AL39" s="14">
        <v>3.6601898479614804E-3</v>
      </c>
      <c r="AM39" s="19">
        <f t="shared" si="2"/>
        <v>6.3312815831083284E-3</v>
      </c>
    </row>
    <row r="40" spans="1:39" ht="16" x14ac:dyDescent="0.2">
      <c r="A40" s="6">
        <v>38</v>
      </c>
      <c r="B40" s="6">
        <v>151.61000000000001</v>
      </c>
      <c r="C40" s="7">
        <v>99.852000000000004</v>
      </c>
      <c r="D40" s="7">
        <v>166.749</v>
      </c>
      <c r="E40" s="7">
        <v>86.605999999999995</v>
      </c>
      <c r="F40" s="7">
        <v>158.851</v>
      </c>
      <c r="G40" s="7">
        <v>69.305000000000007</v>
      </c>
      <c r="H40" s="7">
        <v>212.13300000000001</v>
      </c>
      <c r="I40" s="7">
        <v>86.656999999999996</v>
      </c>
      <c r="J40" s="7">
        <v>216.68700000000001</v>
      </c>
      <c r="K40" s="7">
        <v>74.126000000000005</v>
      </c>
      <c r="L40" s="7">
        <v>138.45500000000001</v>
      </c>
      <c r="M40" s="7">
        <v>99.4</v>
      </c>
      <c r="N40" s="7">
        <v>197.73099999999999</v>
      </c>
      <c r="O40" s="8">
        <v>0.29215607175017944</v>
      </c>
      <c r="P40" s="8">
        <v>0.27864770601353372</v>
      </c>
      <c r="Q40" s="8">
        <v>0.21494344222565592</v>
      </c>
      <c r="R40" s="8">
        <v>0.28819330160342421</v>
      </c>
      <c r="S40" s="8">
        <v>0.32656169829032849</v>
      </c>
      <c r="T40" s="8">
        <v>0.36537754634694103</v>
      </c>
      <c r="U40" s="9">
        <v>0.29431329443777315</v>
      </c>
      <c r="V40" s="17">
        <f t="shared" si="1"/>
        <v>5.0353112065322204E-2</v>
      </c>
      <c r="X40" s="15">
        <v>38</v>
      </c>
      <c r="Y40" s="15">
        <v>151.61000000000001</v>
      </c>
      <c r="Z40" s="15">
        <v>20.882999999999999</v>
      </c>
      <c r="AA40" s="15">
        <v>90.394000000000005</v>
      </c>
      <c r="AB40" s="12">
        <v>18.567</v>
      </c>
      <c r="AC40" s="12">
        <v>103.04300000000001</v>
      </c>
      <c r="AD40" s="12">
        <v>33.25</v>
      </c>
      <c r="AE40" s="12">
        <v>158.148</v>
      </c>
      <c r="AF40" s="12">
        <v>21.742999999999999</v>
      </c>
      <c r="AG40" s="12">
        <v>73.582999999999998</v>
      </c>
      <c r="AH40" s="13">
        <v>7.0290427736675008E-3</v>
      </c>
      <c r="AI40" s="13">
        <v>1.2718403095240622E-2</v>
      </c>
      <c r="AJ40" s="13">
        <v>8.7534746810373244E-3</v>
      </c>
      <c r="AK40" s="13">
        <v>1.8684081598242667E-3</v>
      </c>
      <c r="AL40" s="14">
        <v>7.5923321774424282E-3</v>
      </c>
      <c r="AM40" s="19">
        <f t="shared" si="2"/>
        <v>4.4983499226502388E-3</v>
      </c>
    </row>
    <row r="41" spans="1:39" ht="16" x14ac:dyDescent="0.2">
      <c r="A41" s="6">
        <v>39</v>
      </c>
      <c r="B41" s="6">
        <v>156.61000000000001</v>
      </c>
      <c r="C41" s="7">
        <v>97.09</v>
      </c>
      <c r="D41" s="7">
        <v>162.95500000000001</v>
      </c>
      <c r="E41" s="7">
        <v>86.98</v>
      </c>
      <c r="F41" s="7">
        <v>160.792</v>
      </c>
      <c r="G41" s="7">
        <v>69.052999999999997</v>
      </c>
      <c r="H41" s="7">
        <v>214.30600000000001</v>
      </c>
      <c r="I41" s="7">
        <v>88.35</v>
      </c>
      <c r="J41" s="7">
        <v>217.77799999999999</v>
      </c>
      <c r="K41" s="7">
        <v>73.873999999999995</v>
      </c>
      <c r="L41" s="7">
        <v>139.083</v>
      </c>
      <c r="M41" s="7">
        <v>102.325</v>
      </c>
      <c r="N41" s="7">
        <v>198.27799999999999</v>
      </c>
      <c r="O41" s="8">
        <v>0.28902711695326594</v>
      </c>
      <c r="P41" s="8">
        <v>0.2747594704914223</v>
      </c>
      <c r="Q41" s="8">
        <v>0.20978746104161081</v>
      </c>
      <c r="R41" s="8">
        <v>0.2939828047097835</v>
      </c>
      <c r="S41" s="8">
        <v>0.32257453686657472</v>
      </c>
      <c r="T41" s="8">
        <v>0.38021554212398184</v>
      </c>
      <c r="U41" s="9">
        <v>0.29505782207947595</v>
      </c>
      <c r="V41" s="17">
        <f t="shared" si="1"/>
        <v>5.6088482759364414E-2</v>
      </c>
      <c r="X41" s="15">
        <v>39</v>
      </c>
      <c r="Y41" s="15">
        <v>156.61000000000001</v>
      </c>
      <c r="Z41" s="15">
        <v>20.367000000000001</v>
      </c>
      <c r="AA41" s="15">
        <v>91.716999999999999</v>
      </c>
      <c r="AB41" s="12">
        <v>19.483000000000001</v>
      </c>
      <c r="AC41" s="12">
        <v>104.357</v>
      </c>
      <c r="AD41" s="12">
        <v>31.760999999999999</v>
      </c>
      <c r="AE41" s="12">
        <v>151.81800000000001</v>
      </c>
      <c r="AF41" s="12">
        <v>21.402999999999999</v>
      </c>
      <c r="AG41" s="12">
        <v>73.096999999999994</v>
      </c>
      <c r="AH41" s="13">
        <v>0</v>
      </c>
      <c r="AI41" s="13">
        <v>1.9123189555781787E-2</v>
      </c>
      <c r="AJ41" s="13">
        <v>7.7255720904489244E-3</v>
      </c>
      <c r="AK41" s="13">
        <v>0</v>
      </c>
      <c r="AL41" s="14">
        <v>6.7121904115576784E-3</v>
      </c>
      <c r="AM41" s="19">
        <f t="shared" si="2"/>
        <v>9.0400376552876825E-3</v>
      </c>
    </row>
    <row r="42" spans="1:39" ht="16" x14ac:dyDescent="0.2">
      <c r="A42" s="6">
        <v>40</v>
      </c>
      <c r="B42" s="6">
        <v>161.61000000000001</v>
      </c>
      <c r="C42" s="7">
        <v>99.423000000000002</v>
      </c>
      <c r="D42" s="7">
        <v>162.392</v>
      </c>
      <c r="E42" s="7">
        <v>90.403999999999996</v>
      </c>
      <c r="F42" s="7">
        <v>157.196</v>
      </c>
      <c r="G42" s="7">
        <v>69.872</v>
      </c>
      <c r="H42" s="7">
        <v>211.739</v>
      </c>
      <c r="I42" s="7">
        <v>88.914000000000001</v>
      </c>
      <c r="J42" s="7">
        <v>217.99</v>
      </c>
      <c r="K42" s="7">
        <v>75.302999999999997</v>
      </c>
      <c r="L42" s="7">
        <v>137.96199999999999</v>
      </c>
      <c r="M42" s="7">
        <v>105.3</v>
      </c>
      <c r="N42" s="7">
        <v>198.55799999999999</v>
      </c>
      <c r="O42" s="8">
        <v>0.30612265440846331</v>
      </c>
      <c r="P42" s="8">
        <v>0.30596857733200528</v>
      </c>
      <c r="Q42" s="8">
        <v>0.21871774407820399</v>
      </c>
      <c r="R42" s="8">
        <v>0.29618275669837091</v>
      </c>
      <c r="S42" s="8">
        <v>0.3364082982299843</v>
      </c>
      <c r="T42" s="8">
        <v>0.39604172933863363</v>
      </c>
      <c r="U42" s="9">
        <v>0.30990696006454838</v>
      </c>
      <c r="V42" s="17">
        <f t="shared" si="1"/>
        <v>5.7715124708426026E-2</v>
      </c>
      <c r="X42" s="15">
        <v>40</v>
      </c>
      <c r="Y42" s="15">
        <v>161.61000000000001</v>
      </c>
      <c r="Z42" s="15">
        <v>20.582999999999998</v>
      </c>
      <c r="AA42" s="15">
        <v>86.929000000000002</v>
      </c>
      <c r="AB42" s="12">
        <v>18.367000000000001</v>
      </c>
      <c r="AC42" s="12">
        <v>104.43600000000001</v>
      </c>
      <c r="AD42" s="12">
        <v>33.067999999999998</v>
      </c>
      <c r="AE42" s="12">
        <v>156.739</v>
      </c>
      <c r="AF42" s="12">
        <v>22.207999999999998</v>
      </c>
      <c r="AG42" s="12">
        <v>74.042000000000002</v>
      </c>
      <c r="AH42" s="13">
        <v>0</v>
      </c>
      <c r="AI42" s="13">
        <v>8.4689480734025917E-3</v>
      </c>
      <c r="AJ42" s="13">
        <v>9.4726855467167932E-3</v>
      </c>
      <c r="AK42" s="13">
        <v>6.7260344023568127E-4</v>
      </c>
      <c r="AL42" s="14">
        <v>4.6535592650887667E-3</v>
      </c>
      <c r="AM42" s="19">
        <f t="shared" si="2"/>
        <v>5.009484104842519E-3</v>
      </c>
    </row>
    <row r="43" spans="1:39" ht="16" x14ac:dyDescent="0.2">
      <c r="A43" s="6">
        <v>41</v>
      </c>
      <c r="B43" s="6">
        <v>166.61</v>
      </c>
      <c r="C43" s="7">
        <v>101.77800000000001</v>
      </c>
      <c r="D43" s="7">
        <v>164.828</v>
      </c>
      <c r="E43" s="7">
        <v>89.313000000000002</v>
      </c>
      <c r="F43" s="7">
        <v>160.768</v>
      </c>
      <c r="G43" s="7">
        <v>69.23</v>
      </c>
      <c r="H43" s="7">
        <v>212.06100000000001</v>
      </c>
      <c r="I43" s="7">
        <v>87.120999999999995</v>
      </c>
      <c r="J43" s="7">
        <v>213.68700000000001</v>
      </c>
      <c r="K43" s="7">
        <v>77.034999999999997</v>
      </c>
      <c r="L43" s="7">
        <v>136.68199999999999</v>
      </c>
      <c r="M43" s="7">
        <v>107.21299999999999</v>
      </c>
      <c r="N43" s="7">
        <v>198.56200000000001</v>
      </c>
      <c r="O43" s="8">
        <v>0.31157347966193233</v>
      </c>
      <c r="P43" s="8">
        <v>0.28809267953925655</v>
      </c>
      <c r="Q43" s="8">
        <v>0.21466460163856146</v>
      </c>
      <c r="R43" s="8">
        <v>0.29600486864138403</v>
      </c>
      <c r="S43" s="8">
        <v>0.35317359351970717</v>
      </c>
      <c r="T43" s="8">
        <v>0.40672581543798325</v>
      </c>
      <c r="U43" s="9">
        <v>0.3117058397995735</v>
      </c>
      <c r="V43" s="17">
        <f t="shared" si="1"/>
        <v>6.4760314429032406E-2</v>
      </c>
      <c r="X43" s="15">
        <v>41</v>
      </c>
      <c r="Y43" s="15">
        <v>166.61</v>
      </c>
      <c r="Z43" s="15">
        <v>22.516999999999999</v>
      </c>
      <c r="AA43" s="15">
        <v>85.061000000000007</v>
      </c>
      <c r="AB43" s="12">
        <v>18.167000000000002</v>
      </c>
      <c r="AC43" s="12">
        <v>108.614</v>
      </c>
      <c r="AD43" s="12">
        <v>33.875</v>
      </c>
      <c r="AE43" s="12">
        <v>152.21600000000001</v>
      </c>
      <c r="AF43" s="12">
        <v>23.173999999999999</v>
      </c>
      <c r="AG43" s="12">
        <v>73.882000000000005</v>
      </c>
      <c r="AH43" s="13">
        <v>2.1504348366875224E-2</v>
      </c>
      <c r="AI43" s="13">
        <v>0</v>
      </c>
      <c r="AJ43" s="13">
        <v>2.0890568934804576E-2</v>
      </c>
      <c r="AK43" s="13">
        <v>1.0258006587760118E-2</v>
      </c>
      <c r="AL43" s="14">
        <v>1.3163230972359979E-2</v>
      </c>
      <c r="AM43" s="19">
        <f t="shared" si="2"/>
        <v>1.0181633296144793E-2</v>
      </c>
    </row>
    <row r="44" spans="1:39" ht="16" x14ac:dyDescent="0.2">
      <c r="A44" s="6">
        <v>42</v>
      </c>
      <c r="B44" s="6">
        <v>171.61</v>
      </c>
      <c r="C44" s="7">
        <v>99.552000000000007</v>
      </c>
      <c r="D44" s="7">
        <v>160.495</v>
      </c>
      <c r="E44" s="7">
        <v>89.221999999999994</v>
      </c>
      <c r="F44" s="7">
        <v>159.304</v>
      </c>
      <c r="G44" s="7">
        <v>70.492000000000004</v>
      </c>
      <c r="H44" s="7">
        <v>212.64400000000001</v>
      </c>
      <c r="I44" s="7">
        <v>90.7</v>
      </c>
      <c r="J44" s="7">
        <v>218.273</v>
      </c>
      <c r="K44" s="7">
        <v>76.984999999999999</v>
      </c>
      <c r="L44" s="7">
        <v>138.083</v>
      </c>
      <c r="M44" s="7">
        <v>106.688</v>
      </c>
      <c r="N44" s="7">
        <v>198.19200000000001</v>
      </c>
      <c r="O44" s="8">
        <v>0.31448753446323657</v>
      </c>
      <c r="P44" s="8">
        <v>0.29223559879879957</v>
      </c>
      <c r="Q44" s="8">
        <v>0.2204536962887792</v>
      </c>
      <c r="R44" s="8">
        <v>0.30386152984629877</v>
      </c>
      <c r="S44" s="8">
        <v>0.34744116399304059</v>
      </c>
      <c r="T44" s="8">
        <v>0.40490405656905343</v>
      </c>
      <c r="U44" s="9">
        <v>0.31389726335215157</v>
      </c>
      <c r="V44" s="17">
        <f t="shared" si="1"/>
        <v>6.1170944059355359E-2</v>
      </c>
      <c r="X44" s="15">
        <v>42</v>
      </c>
      <c r="Y44" s="15">
        <v>171.61</v>
      </c>
      <c r="Z44" s="15">
        <v>22.683</v>
      </c>
      <c r="AA44" s="15">
        <v>88.828000000000003</v>
      </c>
      <c r="AB44" s="12">
        <v>18.167000000000002</v>
      </c>
      <c r="AC44" s="12">
        <v>107.629</v>
      </c>
      <c r="AD44" s="12">
        <v>34.716000000000001</v>
      </c>
      <c r="AE44" s="12">
        <v>151.875</v>
      </c>
      <c r="AF44" s="12">
        <v>21.931000000000001</v>
      </c>
      <c r="AG44" s="12">
        <v>73.353999999999999</v>
      </c>
      <c r="AH44" s="13">
        <v>1.4071539746314244E-2</v>
      </c>
      <c r="AI44" s="13">
        <v>0</v>
      </c>
      <c r="AJ44" s="13">
        <v>2.6847978820528109E-2</v>
      </c>
      <c r="AK44" s="13">
        <v>0</v>
      </c>
      <c r="AL44" s="14">
        <v>1.0229879641710588E-2</v>
      </c>
      <c r="AM44" s="19">
        <f t="shared" si="2"/>
        <v>1.2912790140581398E-2</v>
      </c>
    </row>
    <row r="45" spans="1:39" ht="16" x14ac:dyDescent="0.2">
      <c r="A45" s="6">
        <v>43</v>
      </c>
      <c r="B45" s="6">
        <v>176.61</v>
      </c>
      <c r="C45" s="7">
        <v>99.028000000000006</v>
      </c>
      <c r="D45" s="7">
        <v>159.227</v>
      </c>
      <c r="E45" s="7">
        <v>89.484999999999999</v>
      </c>
      <c r="F45" s="7">
        <v>159.119</v>
      </c>
      <c r="G45" s="7">
        <v>71.888000000000005</v>
      </c>
      <c r="H45" s="7">
        <v>211.79400000000001</v>
      </c>
      <c r="I45" s="7">
        <v>89.8</v>
      </c>
      <c r="J45" s="7">
        <v>217.74700000000001</v>
      </c>
      <c r="K45" s="7">
        <v>78.399000000000001</v>
      </c>
      <c r="L45" s="7">
        <v>138.72</v>
      </c>
      <c r="M45" s="7">
        <v>108.688</v>
      </c>
      <c r="N45" s="7">
        <v>198.137</v>
      </c>
      <c r="O45" s="8">
        <v>0.31620279260518014</v>
      </c>
      <c r="P45" s="8">
        <v>0.2943408119964378</v>
      </c>
      <c r="Q45" s="8">
        <v>0.22955329814107714</v>
      </c>
      <c r="R45" s="8">
        <v>0.30072177638632147</v>
      </c>
      <c r="S45" s="8">
        <v>0.35463725669277807</v>
      </c>
      <c r="T45" s="8">
        <v>0.41627631533376541</v>
      </c>
      <c r="U45" s="9">
        <v>0.31862204179487308</v>
      </c>
      <c r="V45" s="17">
        <f t="shared" si="1"/>
        <v>6.2741603947428018E-2</v>
      </c>
      <c r="X45" s="15">
        <v>43</v>
      </c>
      <c r="Y45" s="15">
        <v>176.61</v>
      </c>
      <c r="Z45" s="15">
        <v>20.483000000000001</v>
      </c>
      <c r="AA45" s="15">
        <v>86.191999999999993</v>
      </c>
      <c r="AB45" s="12">
        <v>19.117000000000001</v>
      </c>
      <c r="AC45" s="12">
        <v>107.70699999999999</v>
      </c>
      <c r="AD45" s="12">
        <v>31.33</v>
      </c>
      <c r="AE45" s="12">
        <v>155.58000000000001</v>
      </c>
      <c r="AF45" s="12">
        <v>22.361000000000001</v>
      </c>
      <c r="AG45" s="12">
        <v>73.061999999999998</v>
      </c>
      <c r="AH45" s="13">
        <v>0</v>
      </c>
      <c r="AI45" s="13">
        <v>1.3200879613728519E-3</v>
      </c>
      <c r="AJ45" s="13">
        <v>0</v>
      </c>
      <c r="AK45" s="13">
        <v>0</v>
      </c>
      <c r="AL45" s="14">
        <v>3.3002199034321298E-4</v>
      </c>
      <c r="AM45" s="19">
        <f t="shared" si="2"/>
        <v>6.6004398068642597E-4</v>
      </c>
    </row>
    <row r="46" spans="1:39" ht="16" x14ac:dyDescent="0.2">
      <c r="A46" s="6">
        <v>44</v>
      </c>
      <c r="B46" s="6">
        <v>181.61</v>
      </c>
      <c r="C46" s="7">
        <v>98.105000000000004</v>
      </c>
      <c r="D46" s="7">
        <v>157.38800000000001</v>
      </c>
      <c r="E46" s="7">
        <v>89.433999999999997</v>
      </c>
      <c r="F46" s="7">
        <v>160.452</v>
      </c>
      <c r="G46" s="7">
        <v>71.813000000000002</v>
      </c>
      <c r="H46" s="7">
        <v>212.18899999999999</v>
      </c>
      <c r="I46" s="7">
        <v>91.721000000000004</v>
      </c>
      <c r="J46" s="7">
        <v>217.02500000000001</v>
      </c>
      <c r="K46" s="7">
        <v>79.332999999999998</v>
      </c>
      <c r="L46" s="7">
        <v>138.93199999999999</v>
      </c>
      <c r="M46" s="7">
        <v>108</v>
      </c>
      <c r="N46" s="7">
        <v>198.09700000000001</v>
      </c>
      <c r="O46" s="8">
        <v>0.31766186593667084</v>
      </c>
      <c r="P46" s="8">
        <v>0.28978142058373907</v>
      </c>
      <c r="Q46" s="8">
        <v>0.228421481887565</v>
      </c>
      <c r="R46" s="8">
        <v>0.31097893708372354</v>
      </c>
      <c r="S46" s="8">
        <v>0.3601621080017478</v>
      </c>
      <c r="T46" s="8">
        <v>0.41254351677168671</v>
      </c>
      <c r="U46" s="9">
        <v>0.31992488836356825</v>
      </c>
      <c r="V46" s="17">
        <f t="shared" si="1"/>
        <v>6.2552214243341633E-2</v>
      </c>
      <c r="X46" s="15">
        <v>44</v>
      </c>
      <c r="Y46" s="15">
        <v>181.61</v>
      </c>
      <c r="Z46" s="15">
        <v>21.632999999999999</v>
      </c>
      <c r="AA46" s="15">
        <v>86.414000000000001</v>
      </c>
      <c r="AB46" s="12">
        <v>21.766999999999999</v>
      </c>
      <c r="AC46" s="12">
        <v>109.114</v>
      </c>
      <c r="AD46" s="12">
        <v>35.454999999999998</v>
      </c>
      <c r="AE46" s="12">
        <v>146.761</v>
      </c>
      <c r="AF46" s="12">
        <v>23.625</v>
      </c>
      <c r="AG46" s="12">
        <v>71.965000000000003</v>
      </c>
      <c r="AH46" s="13">
        <v>1.0041458902022295E-2</v>
      </c>
      <c r="AI46" s="13">
        <v>2.3157745936616368E-2</v>
      </c>
      <c r="AJ46" s="13">
        <v>6.4579755694784162E-3</v>
      </c>
      <c r="AK46" s="13">
        <v>0</v>
      </c>
      <c r="AL46" s="14">
        <v>9.9142951020292688E-3</v>
      </c>
      <c r="AM46" s="19">
        <f t="shared" si="2"/>
        <v>9.757809739235691E-3</v>
      </c>
    </row>
    <row r="47" spans="1:39" ht="16" x14ac:dyDescent="0.2">
      <c r="A47" s="6">
        <v>45</v>
      </c>
      <c r="B47" s="6">
        <v>186.61</v>
      </c>
      <c r="C47" s="7">
        <v>98.012</v>
      </c>
      <c r="D47" s="7">
        <v>155.06</v>
      </c>
      <c r="E47" s="7">
        <v>90.798000000000002</v>
      </c>
      <c r="F47" s="7">
        <v>157.036</v>
      </c>
      <c r="G47" s="7">
        <v>73.117999999999995</v>
      </c>
      <c r="H47" s="7">
        <v>212.017</v>
      </c>
      <c r="I47" s="7">
        <v>92.164000000000001</v>
      </c>
      <c r="J47" s="7">
        <v>216.899</v>
      </c>
      <c r="K47" s="7">
        <v>78.933999999999997</v>
      </c>
      <c r="L47" s="7">
        <v>138.57599999999999</v>
      </c>
      <c r="M47" s="7">
        <v>110.77500000000001</v>
      </c>
      <c r="N47" s="7">
        <v>197.227</v>
      </c>
      <c r="O47" s="8">
        <v>0.32677415283113809</v>
      </c>
      <c r="P47" s="8">
        <v>0.3087964598030995</v>
      </c>
      <c r="Q47" s="8">
        <v>0.23580722745573759</v>
      </c>
      <c r="R47" s="8">
        <v>0.31327440541534252</v>
      </c>
      <c r="S47" s="8">
        <v>0.35883061405991362</v>
      </c>
      <c r="T47" s="8">
        <v>0.43083401721356446</v>
      </c>
      <c r="U47" s="9">
        <v>0.32905281272724218</v>
      </c>
      <c r="V47" s="17">
        <f t="shared" si="1"/>
        <v>6.419554575440542E-2</v>
      </c>
      <c r="X47" s="15">
        <v>45</v>
      </c>
      <c r="Y47" s="15">
        <v>186.61</v>
      </c>
      <c r="Z47" s="15">
        <v>22.7</v>
      </c>
      <c r="AA47" s="15">
        <v>86.948999999999998</v>
      </c>
      <c r="AB47" s="12">
        <v>20.817</v>
      </c>
      <c r="AC47" s="12">
        <v>107.25</v>
      </c>
      <c r="AD47" s="12">
        <v>33.42</v>
      </c>
      <c r="AE47" s="12">
        <v>142.05699999999999</v>
      </c>
      <c r="AF47" s="12">
        <v>23.068999999999999</v>
      </c>
      <c r="AG47" s="12">
        <v>69.930999999999997</v>
      </c>
      <c r="AH47" s="13">
        <v>1.8566043470234661E-2</v>
      </c>
      <c r="AI47" s="13">
        <v>1.780628926013407E-2</v>
      </c>
      <c r="AJ47" s="13">
        <v>0</v>
      </c>
      <c r="AK47" s="13">
        <v>0</v>
      </c>
      <c r="AL47" s="14">
        <v>9.0930831825921828E-3</v>
      </c>
      <c r="AM47" s="19">
        <f t="shared" si="2"/>
        <v>1.0504368302315088E-2</v>
      </c>
    </row>
    <row r="48" spans="1:39" ht="16" x14ac:dyDescent="0.2">
      <c r="A48" s="6">
        <v>46</v>
      </c>
      <c r="B48" s="6">
        <v>191.61</v>
      </c>
      <c r="C48" s="7">
        <v>96.438000000000002</v>
      </c>
      <c r="D48" s="7">
        <v>146.63200000000001</v>
      </c>
      <c r="E48" s="7">
        <v>89.424000000000007</v>
      </c>
      <c r="F48" s="7">
        <v>159.696</v>
      </c>
      <c r="G48" s="7">
        <v>73.448999999999998</v>
      </c>
      <c r="H48" s="7">
        <v>208.46700000000001</v>
      </c>
      <c r="I48" s="7">
        <v>93.129000000000005</v>
      </c>
      <c r="J48" s="7">
        <v>216.85900000000001</v>
      </c>
      <c r="K48" s="7">
        <v>80.454999999999998</v>
      </c>
      <c r="L48" s="7">
        <v>140.34100000000001</v>
      </c>
      <c r="M48" s="7">
        <v>112.63800000000001</v>
      </c>
      <c r="N48" s="7">
        <v>196.82300000000001</v>
      </c>
      <c r="O48" s="8">
        <v>0.35340407789001477</v>
      </c>
      <c r="P48" s="8">
        <v>0.29213519126870829</v>
      </c>
      <c r="Q48" s="8">
        <v>0.24437709325069623</v>
      </c>
      <c r="R48" s="8">
        <v>0.31781758423258788</v>
      </c>
      <c r="S48" s="8">
        <v>0.36229449383440804</v>
      </c>
      <c r="T48" s="8">
        <v>0.44262235230942903</v>
      </c>
      <c r="U48" s="9">
        <v>0.33544179875887609</v>
      </c>
      <c r="V48" s="17">
        <f t="shared" si="1"/>
        <v>6.7838392585725812E-2</v>
      </c>
      <c r="X48" s="15">
        <v>46</v>
      </c>
      <c r="Y48" s="15">
        <v>191.61</v>
      </c>
      <c r="Z48" s="15">
        <v>21.233000000000001</v>
      </c>
      <c r="AA48" s="15">
        <v>83.596000000000004</v>
      </c>
      <c r="AB48" s="12">
        <v>22.033000000000001</v>
      </c>
      <c r="AC48" s="12">
        <v>109.92100000000001</v>
      </c>
      <c r="AD48" s="12">
        <v>34.567999999999998</v>
      </c>
      <c r="AE48" s="12">
        <v>142.08000000000001</v>
      </c>
      <c r="AF48" s="12">
        <v>22.5</v>
      </c>
      <c r="AG48" s="12">
        <v>68.021000000000001</v>
      </c>
      <c r="AH48" s="13">
        <v>1.2944121270117874E-2</v>
      </c>
      <c r="AI48" s="13">
        <v>2.4106137061306428E-2</v>
      </c>
      <c r="AJ48" s="13">
        <v>4.9775559702797999E-3</v>
      </c>
      <c r="AK48" s="13">
        <v>0</v>
      </c>
      <c r="AL48" s="14">
        <v>1.0506953575426026E-2</v>
      </c>
      <c r="AM48" s="19">
        <f t="shared" si="2"/>
        <v>1.0517412374512506E-2</v>
      </c>
    </row>
    <row r="49" spans="1:39" ht="16" x14ac:dyDescent="0.2">
      <c r="A49" s="6">
        <v>47</v>
      </c>
      <c r="B49" s="6">
        <v>196.61</v>
      </c>
      <c r="C49" s="7">
        <v>93.426000000000002</v>
      </c>
      <c r="D49" s="7">
        <v>141.33000000000001</v>
      </c>
      <c r="E49" s="7">
        <v>92.384</v>
      </c>
      <c r="F49" s="7">
        <v>157.94</v>
      </c>
      <c r="G49" s="7">
        <v>74.433000000000007</v>
      </c>
      <c r="H49" s="7">
        <v>210.15</v>
      </c>
      <c r="I49" s="7">
        <v>95.406999999999996</v>
      </c>
      <c r="J49" s="7">
        <v>218.01</v>
      </c>
      <c r="K49" s="7">
        <v>82.100999999999999</v>
      </c>
      <c r="L49" s="7">
        <v>138.79499999999999</v>
      </c>
      <c r="M49" s="7">
        <v>115.425</v>
      </c>
      <c r="N49" s="7">
        <v>194.37899999999999</v>
      </c>
      <c r="O49" s="8">
        <v>0.35690112997485507</v>
      </c>
      <c r="P49" s="8">
        <v>0.3149478972574159</v>
      </c>
      <c r="Q49" s="8">
        <v>0.24651447712869776</v>
      </c>
      <c r="R49" s="8">
        <v>0.326026292593458</v>
      </c>
      <c r="S49" s="8">
        <v>0.37949493440482873</v>
      </c>
      <c r="T49" s="8">
        <v>0.46652876302776258</v>
      </c>
      <c r="U49" s="9">
        <v>0.34840224913226003</v>
      </c>
      <c r="V49" s="17">
        <f t="shared" si="1"/>
        <v>7.3476328858186571E-2</v>
      </c>
      <c r="X49" s="15">
        <v>47</v>
      </c>
      <c r="Y49" s="15">
        <v>196.61</v>
      </c>
      <c r="Z49" s="15">
        <v>21.033000000000001</v>
      </c>
      <c r="AA49" s="15">
        <v>85.99</v>
      </c>
      <c r="AB49" s="12">
        <v>20.167000000000002</v>
      </c>
      <c r="AC49" s="12">
        <v>109.85</v>
      </c>
      <c r="AD49" s="12">
        <v>35.363999999999997</v>
      </c>
      <c r="AE49" s="12">
        <v>139.273</v>
      </c>
      <c r="AF49" s="12">
        <v>23.603999999999999</v>
      </c>
      <c r="AG49" s="12">
        <v>68.103999999999999</v>
      </c>
      <c r="AH49" s="13">
        <v>5.4792355078873934E-3</v>
      </c>
      <c r="AI49" s="13">
        <v>7.3716277975286763E-3</v>
      </c>
      <c r="AJ49" s="13">
        <v>1.5854169813487948E-2</v>
      </c>
      <c r="AK49" s="13">
        <v>1.0881159468729357E-2</v>
      </c>
      <c r="AL49" s="14">
        <v>9.8965481469083429E-3</v>
      </c>
      <c r="AM49" s="19">
        <f t="shared" si="2"/>
        <v>4.5588956666690944E-3</v>
      </c>
    </row>
    <row r="50" spans="1:39" ht="16" x14ac:dyDescent="0.2">
      <c r="A50" s="6">
        <v>48</v>
      </c>
      <c r="B50" s="6">
        <v>201.61</v>
      </c>
      <c r="C50" s="7">
        <v>95.284000000000006</v>
      </c>
      <c r="D50" s="7">
        <v>144.608</v>
      </c>
      <c r="E50" s="7">
        <v>91.899000000000001</v>
      </c>
      <c r="F50" s="7">
        <v>158.75</v>
      </c>
      <c r="G50" s="7">
        <v>75.658000000000001</v>
      </c>
      <c r="H50" s="7">
        <v>211.54400000000001</v>
      </c>
      <c r="I50" s="7">
        <v>94.393000000000001</v>
      </c>
      <c r="J50" s="7">
        <v>217.273</v>
      </c>
      <c r="K50" s="7">
        <v>83.954999999999998</v>
      </c>
      <c r="L50" s="7">
        <v>136.53800000000001</v>
      </c>
      <c r="M50" s="7">
        <v>114.1</v>
      </c>
      <c r="N50" s="7">
        <v>196.88399999999999</v>
      </c>
      <c r="O50" s="8">
        <v>0.35467863968168073</v>
      </c>
      <c r="P50" s="8">
        <v>0.30942939652950419</v>
      </c>
      <c r="Q50" s="8">
        <v>0.25048522672177548</v>
      </c>
      <c r="R50" s="8">
        <v>0.32283332661114844</v>
      </c>
      <c r="S50" s="8">
        <v>0.40151459532316724</v>
      </c>
      <c r="T50" s="8">
        <v>0.45066949316485405</v>
      </c>
      <c r="U50" s="9">
        <v>0.34826844640349702</v>
      </c>
      <c r="V50" s="17">
        <f t="shared" si="1"/>
        <v>7.0822584668664007E-2</v>
      </c>
      <c r="X50" s="15">
        <v>48</v>
      </c>
      <c r="Y50" s="15">
        <v>201.61</v>
      </c>
      <c r="Z50" s="15">
        <v>21.617000000000001</v>
      </c>
      <c r="AA50" s="15">
        <v>83.585999999999999</v>
      </c>
      <c r="AB50" s="12">
        <v>21.417000000000002</v>
      </c>
      <c r="AC50" s="12">
        <v>113.479</v>
      </c>
      <c r="AD50" s="12">
        <v>37.398000000000003</v>
      </c>
      <c r="AE50" s="12">
        <v>137.69300000000001</v>
      </c>
      <c r="AF50" s="12">
        <v>23.736000000000001</v>
      </c>
      <c r="AG50" s="12">
        <v>66.903000000000006</v>
      </c>
      <c r="AH50" s="13">
        <v>1.6617668813563413E-2</v>
      </c>
      <c r="AI50" s="13">
        <v>1.2478418272642398E-2</v>
      </c>
      <c r="AJ50" s="13">
        <v>3.3968854242313079E-2</v>
      </c>
      <c r="AK50" s="13">
        <v>1.6736951002610405E-2</v>
      </c>
      <c r="AL50" s="14">
        <v>1.9950473082782326E-2</v>
      </c>
      <c r="AM50" s="19">
        <f t="shared" si="2"/>
        <v>9.5530260803631944E-3</v>
      </c>
    </row>
    <row r="51" spans="1:39" ht="16" x14ac:dyDescent="0.2">
      <c r="A51" s="6">
        <v>49</v>
      </c>
      <c r="B51" s="6">
        <v>206.61</v>
      </c>
      <c r="C51" s="7">
        <v>94.259</v>
      </c>
      <c r="D51" s="7">
        <v>142.04300000000001</v>
      </c>
      <c r="E51" s="7">
        <v>92.869</v>
      </c>
      <c r="F51" s="7">
        <v>158.94</v>
      </c>
      <c r="G51" s="7">
        <v>75.775000000000006</v>
      </c>
      <c r="H51" s="7">
        <v>209.233</v>
      </c>
      <c r="I51" s="7">
        <v>97.271000000000001</v>
      </c>
      <c r="J51" s="7">
        <v>215.24199999999999</v>
      </c>
      <c r="K51" s="7">
        <v>83.974999999999994</v>
      </c>
      <c r="L51" s="7">
        <v>135.803</v>
      </c>
      <c r="M51" s="7">
        <v>114.38800000000001</v>
      </c>
      <c r="N51" s="7">
        <v>196.684</v>
      </c>
      <c r="O51" s="8">
        <v>0.35955015074808361</v>
      </c>
      <c r="P51" s="8">
        <v>0.31437341522328377</v>
      </c>
      <c r="Q51" s="8">
        <v>0.25566515032136145</v>
      </c>
      <c r="R51" s="8">
        <v>0.34036120038131829</v>
      </c>
      <c r="S51" s="8">
        <v>0.40479083934337562</v>
      </c>
      <c r="T51" s="8">
        <v>0.45294937043128936</v>
      </c>
      <c r="U51" s="9">
        <v>0.35461502101123227</v>
      </c>
      <c r="V51" s="17">
        <f t="shared" si="1"/>
        <v>6.9029338219586386E-2</v>
      </c>
      <c r="X51" s="15">
        <v>49</v>
      </c>
      <c r="Y51" s="15">
        <v>206.61</v>
      </c>
      <c r="Z51" s="15">
        <v>19.649999999999999</v>
      </c>
      <c r="AA51" s="15">
        <v>82.667000000000002</v>
      </c>
      <c r="AB51" s="12">
        <v>19.817</v>
      </c>
      <c r="AC51" s="12">
        <v>111.843</v>
      </c>
      <c r="AD51" s="12">
        <v>32.351999999999997</v>
      </c>
      <c r="AE51" s="12">
        <v>135.68199999999999</v>
      </c>
      <c r="AF51" s="12">
        <v>22.056000000000001</v>
      </c>
      <c r="AG51" s="12">
        <v>66.561999999999998</v>
      </c>
      <c r="AH51" s="13">
        <v>0</v>
      </c>
      <c r="AI51" s="13">
        <v>1.0173994306843573E-3</v>
      </c>
      <c r="AJ51" s="13">
        <v>0</v>
      </c>
      <c r="AK51" s="13">
        <v>0</v>
      </c>
      <c r="AL51" s="14">
        <v>2.5434985767108933E-4</v>
      </c>
      <c r="AM51" s="19">
        <f t="shared" si="2"/>
        <v>5.0869971534217866E-4</v>
      </c>
    </row>
    <row r="52" spans="1:39" ht="16" x14ac:dyDescent="0.2">
      <c r="A52" s="6">
        <v>50</v>
      </c>
      <c r="B52" s="6">
        <v>211.61</v>
      </c>
      <c r="C52" s="7">
        <v>94.608000000000004</v>
      </c>
      <c r="D52" s="7">
        <v>141.684</v>
      </c>
      <c r="E52" s="7">
        <v>93.504999999999995</v>
      </c>
      <c r="F52" s="7">
        <v>156.833</v>
      </c>
      <c r="G52" s="7">
        <v>75.299000000000007</v>
      </c>
      <c r="H52" s="7">
        <v>209.11099999999999</v>
      </c>
      <c r="I52" s="7">
        <v>96.429000000000002</v>
      </c>
      <c r="J52" s="7">
        <v>218.10599999999999</v>
      </c>
      <c r="K52" s="7">
        <v>84.682000000000002</v>
      </c>
      <c r="L52" s="7">
        <v>134.5</v>
      </c>
      <c r="M52" s="7">
        <v>115.6</v>
      </c>
      <c r="N52" s="7">
        <v>196.749</v>
      </c>
      <c r="O52" s="8">
        <v>0.36386214059067851</v>
      </c>
      <c r="P52" s="8">
        <v>0.32525132353326369</v>
      </c>
      <c r="Q52" s="8">
        <v>0.25329309611571083</v>
      </c>
      <c r="R52" s="8">
        <v>0.33053425556193761</v>
      </c>
      <c r="S52" s="8">
        <v>0.41539401527504294</v>
      </c>
      <c r="T52" s="8">
        <v>0.45957502633125985</v>
      </c>
      <c r="U52" s="9">
        <v>0.3579849763076593</v>
      </c>
      <c r="V52" s="17">
        <f t="shared" si="1"/>
        <v>7.2713548875715309E-2</v>
      </c>
      <c r="X52" s="15">
        <v>50</v>
      </c>
      <c r="Y52" s="15">
        <v>211.61</v>
      </c>
      <c r="Z52" s="15">
        <v>21.132999999999999</v>
      </c>
      <c r="AA52" s="15">
        <v>79.909000000000006</v>
      </c>
      <c r="AB52" s="12">
        <v>22.05</v>
      </c>
      <c r="AC52" s="12">
        <v>109.35</v>
      </c>
      <c r="AD52" s="12">
        <v>33.317999999999998</v>
      </c>
      <c r="AE52" s="12">
        <v>134</v>
      </c>
      <c r="AF52" s="12">
        <v>24.832999999999998</v>
      </c>
      <c r="AG52" s="12">
        <v>67.992999999999995</v>
      </c>
      <c r="AH52" s="13">
        <v>0</v>
      </c>
      <c r="AI52" s="13">
        <v>2.5299519703009487E-2</v>
      </c>
      <c r="AJ52" s="13">
        <v>6.536734005021607E-3</v>
      </c>
      <c r="AK52" s="13">
        <v>1.6481598229304176E-2</v>
      </c>
      <c r="AL52" s="14">
        <v>1.2079462984333818E-2</v>
      </c>
      <c r="AM52" s="19">
        <f t="shared" si="2"/>
        <v>1.1117313297855289E-2</v>
      </c>
    </row>
    <row r="53" spans="1:39" ht="16" x14ac:dyDescent="0.2">
      <c r="A53" s="6">
        <v>51</v>
      </c>
      <c r="B53" s="6">
        <v>216.61</v>
      </c>
      <c r="C53" s="7">
        <v>94.400999999999996</v>
      </c>
      <c r="D53" s="7">
        <v>140.04300000000001</v>
      </c>
      <c r="E53" s="7">
        <v>96.837999999999994</v>
      </c>
      <c r="F53" s="7">
        <v>154.173</v>
      </c>
      <c r="G53" s="7">
        <v>76.796999999999997</v>
      </c>
      <c r="H53" s="7">
        <v>211.75</v>
      </c>
      <c r="I53" s="7">
        <v>99.8</v>
      </c>
      <c r="J53" s="7">
        <v>214.65700000000001</v>
      </c>
      <c r="K53" s="7">
        <v>85.484999999999999</v>
      </c>
      <c r="L53" s="7">
        <v>136.42400000000001</v>
      </c>
      <c r="M53" s="7">
        <v>116.325</v>
      </c>
      <c r="N53" s="7">
        <v>196.53299999999999</v>
      </c>
      <c r="O53" s="8">
        <v>0.37046471390484986</v>
      </c>
      <c r="P53" s="8">
        <v>0.35440344700862358</v>
      </c>
      <c r="Q53" s="8">
        <v>0.25626432936047566</v>
      </c>
      <c r="R53" s="8">
        <v>0.35341721664842457</v>
      </c>
      <c r="S53" s="8">
        <v>0.41257203749481142</v>
      </c>
      <c r="T53" s="8">
        <v>0.46438739740276441</v>
      </c>
      <c r="U53" s="9">
        <v>0.36858485702858751</v>
      </c>
      <c r="V53" s="17">
        <f t="shared" si="1"/>
        <v>6.9517772245503581E-2</v>
      </c>
      <c r="X53" s="15">
        <v>51</v>
      </c>
      <c r="Y53" s="15">
        <v>216.61</v>
      </c>
      <c r="Z53" s="15">
        <v>22.05</v>
      </c>
      <c r="AA53" s="15">
        <v>79.948999999999998</v>
      </c>
      <c r="AB53" s="12">
        <v>20.716999999999999</v>
      </c>
      <c r="AC53" s="12">
        <v>109.929</v>
      </c>
      <c r="AD53" s="12">
        <v>35.726999999999997</v>
      </c>
      <c r="AE53" s="12">
        <v>133.34100000000001</v>
      </c>
      <c r="AF53" s="12">
        <v>23.263999999999999</v>
      </c>
      <c r="AG53" s="12">
        <v>66.353999999999999</v>
      </c>
      <c r="AH53" s="13">
        <v>8.2837484387025871E-4</v>
      </c>
      <c r="AI53" s="13">
        <v>1.2207455693903324E-2</v>
      </c>
      <c r="AJ53" s="13">
        <v>2.6378254172971394E-2</v>
      </c>
      <c r="AK53" s="13">
        <v>5.9485776368288059E-3</v>
      </c>
      <c r="AL53" s="14">
        <v>1.1340665586893447E-2</v>
      </c>
      <c r="AM53" s="19">
        <f t="shared" si="2"/>
        <v>1.105234914246492E-2</v>
      </c>
    </row>
    <row r="54" spans="1:39" ht="16" x14ac:dyDescent="0.2">
      <c r="A54" s="6">
        <v>52</v>
      </c>
      <c r="B54" s="6">
        <v>221.61</v>
      </c>
      <c r="C54" s="7">
        <v>94.5</v>
      </c>
      <c r="D54" s="7">
        <v>142.756</v>
      </c>
      <c r="E54" s="7">
        <v>96.938999999999993</v>
      </c>
      <c r="F54" s="7">
        <v>152.78</v>
      </c>
      <c r="G54" s="7">
        <v>77.438999999999993</v>
      </c>
      <c r="H54" s="7">
        <v>212.86099999999999</v>
      </c>
      <c r="I54" s="7">
        <v>99.885999999999996</v>
      </c>
      <c r="J54" s="7">
        <v>217.31800000000001</v>
      </c>
      <c r="K54" s="7">
        <v>85.600999999999999</v>
      </c>
      <c r="L54" s="7">
        <v>137.523</v>
      </c>
      <c r="M54" s="7">
        <v>116.6</v>
      </c>
      <c r="N54" s="7">
        <v>196.47399999999999</v>
      </c>
      <c r="O54" s="8">
        <v>0.35785834173909181</v>
      </c>
      <c r="P54" s="8">
        <v>0.36024025439315344</v>
      </c>
      <c r="Q54" s="8">
        <v>0.25755442485321517</v>
      </c>
      <c r="R54" s="8">
        <v>0.34810259827152534</v>
      </c>
      <c r="S54" s="8">
        <v>0.40864639208375242</v>
      </c>
      <c r="T54" s="8">
        <v>0.46613864133462157</v>
      </c>
      <c r="U54" s="9">
        <v>0.36642344206730576</v>
      </c>
      <c r="V54" s="17">
        <f t="shared" si="1"/>
        <v>6.9318983623549518E-2</v>
      </c>
      <c r="X54" s="15">
        <v>52</v>
      </c>
      <c r="Y54" s="15">
        <v>221.61</v>
      </c>
      <c r="Z54" s="15">
        <v>22.933</v>
      </c>
      <c r="AA54" s="15">
        <v>77.394000000000005</v>
      </c>
      <c r="AB54" s="12">
        <v>21.45</v>
      </c>
      <c r="AC54" s="12">
        <v>111.893</v>
      </c>
      <c r="AD54" s="12">
        <v>35.557000000000002</v>
      </c>
      <c r="AE54" s="12">
        <v>128.30699999999999</v>
      </c>
      <c r="AF54" s="12">
        <v>22.693999999999999</v>
      </c>
      <c r="AG54" s="12">
        <v>65.534999999999997</v>
      </c>
      <c r="AH54" s="13">
        <v>1.7618944472795162E-2</v>
      </c>
      <c r="AI54" s="13">
        <v>1.5426838952349801E-2</v>
      </c>
      <c r="AJ54" s="13">
        <v>3.5825634630882369E-2</v>
      </c>
      <c r="AK54" s="13">
        <v>2.839981201065381E-3</v>
      </c>
      <c r="AL54" s="14">
        <v>1.7927849814273179E-2</v>
      </c>
      <c r="AM54" s="19">
        <f t="shared" si="2"/>
        <v>1.3593196318655396E-2</v>
      </c>
    </row>
    <row r="55" spans="1:39" ht="16" x14ac:dyDescent="0.2">
      <c r="A55" s="6">
        <v>53</v>
      </c>
      <c r="B55" s="6">
        <v>226.61</v>
      </c>
      <c r="C55" s="7">
        <v>95.182000000000002</v>
      </c>
      <c r="D55" s="7">
        <v>141.739</v>
      </c>
      <c r="E55" s="7">
        <v>96.798000000000002</v>
      </c>
      <c r="F55" s="7">
        <v>155.107</v>
      </c>
      <c r="G55" s="7">
        <v>76.882000000000005</v>
      </c>
      <c r="H55" s="7">
        <v>212.322</v>
      </c>
      <c r="I55" s="7">
        <v>100.471</v>
      </c>
      <c r="J55" s="7">
        <v>215.65199999999999</v>
      </c>
      <c r="K55" s="7">
        <v>85.131</v>
      </c>
      <c r="L55" s="7">
        <v>136.697</v>
      </c>
      <c r="M55" s="7">
        <v>118.08799999999999</v>
      </c>
      <c r="N55" s="7">
        <v>198.30099999999999</v>
      </c>
      <c r="O55" s="8">
        <v>0.36780577482860433</v>
      </c>
      <c r="P55" s="8">
        <v>0.3507119027185549</v>
      </c>
      <c r="Q55" s="8">
        <v>0.25560185146941516</v>
      </c>
      <c r="R55" s="8">
        <v>0.35438675494943123</v>
      </c>
      <c r="S55" s="8">
        <v>0.40895082923809783</v>
      </c>
      <c r="T55" s="8">
        <v>0.46839901948021967</v>
      </c>
      <c r="U55" s="9">
        <v>0.36764268878914869</v>
      </c>
      <c r="V55" s="17">
        <f t="shared" si="1"/>
        <v>7.053190450423566E-2</v>
      </c>
      <c r="X55" s="15">
        <v>53</v>
      </c>
      <c r="Y55" s="15">
        <v>226.61</v>
      </c>
      <c r="Z55" s="15">
        <v>20.8</v>
      </c>
      <c r="AA55" s="15">
        <v>73.272999999999996</v>
      </c>
      <c r="AB55" s="12">
        <v>20.016999999999999</v>
      </c>
      <c r="AC55" s="12">
        <v>113.629</v>
      </c>
      <c r="AD55" s="12">
        <v>34.408999999999999</v>
      </c>
      <c r="AE55" s="12">
        <v>130.648</v>
      </c>
      <c r="AF55" s="12">
        <v>23.923999999999999</v>
      </c>
      <c r="AG55" s="12">
        <v>63.055999999999997</v>
      </c>
      <c r="AH55" s="13">
        <v>7.4328246171383745E-3</v>
      </c>
      <c r="AI55" s="13">
        <v>0</v>
      </c>
      <c r="AJ55" s="13">
        <v>2.168373321434262E-2</v>
      </c>
      <c r="AK55" s="13">
        <v>2.6694522798620349E-2</v>
      </c>
      <c r="AL55" s="14">
        <v>1.3952770157525336E-2</v>
      </c>
      <c r="AM55" s="19">
        <f t="shared" si="2"/>
        <v>1.2373486911821673E-2</v>
      </c>
    </row>
    <row r="56" spans="1:39" ht="16" x14ac:dyDescent="0.2">
      <c r="A56" s="6">
        <v>54</v>
      </c>
      <c r="B56" s="6">
        <v>231.61</v>
      </c>
      <c r="C56" s="7">
        <v>95.673000000000002</v>
      </c>
      <c r="D56" s="7">
        <v>135.80099999999999</v>
      </c>
      <c r="E56" s="7">
        <v>95.667000000000002</v>
      </c>
      <c r="F56" s="7">
        <v>153.726</v>
      </c>
      <c r="G56" s="7">
        <v>78.305000000000007</v>
      </c>
      <c r="H56" s="7">
        <v>209.35599999999999</v>
      </c>
      <c r="I56" s="7">
        <v>100.357</v>
      </c>
      <c r="J56" s="7">
        <v>216.24700000000001</v>
      </c>
      <c r="K56" s="7">
        <v>86.257999999999996</v>
      </c>
      <c r="L56" s="7">
        <v>137.06800000000001</v>
      </c>
      <c r="M56" s="7">
        <v>116.438</v>
      </c>
      <c r="N56" s="7">
        <v>198.71799999999999</v>
      </c>
      <c r="O56" s="8">
        <v>0.40211602844947841</v>
      </c>
      <c r="P56" s="8">
        <v>0.34911210078580412</v>
      </c>
      <c r="Q56" s="8">
        <v>0.26930225740238212</v>
      </c>
      <c r="R56" s="8">
        <v>0.35257172498488409</v>
      </c>
      <c r="S56" s="8">
        <v>0.41511319915542011</v>
      </c>
      <c r="T56" s="8">
        <v>0.45779346704754093</v>
      </c>
      <c r="U56" s="9">
        <v>0.37433479630677091</v>
      </c>
      <c r="V56" s="17">
        <f t="shared" si="1"/>
        <v>6.5637907631911976E-2</v>
      </c>
      <c r="X56" s="15">
        <v>54</v>
      </c>
      <c r="Y56" s="15">
        <v>231.61</v>
      </c>
      <c r="Z56" s="15">
        <v>21.016999999999999</v>
      </c>
      <c r="AA56" s="15">
        <v>72.231999999999999</v>
      </c>
      <c r="AB56" s="12">
        <v>20.433</v>
      </c>
      <c r="AC56" s="12">
        <v>114.614</v>
      </c>
      <c r="AD56" s="12">
        <v>34.898000000000003</v>
      </c>
      <c r="AE56" s="12">
        <v>132.68199999999999</v>
      </c>
      <c r="AF56" s="12">
        <v>24.222000000000001</v>
      </c>
      <c r="AG56" s="12">
        <v>69.194000000000003</v>
      </c>
      <c r="AH56" s="13">
        <v>1.3240250571682943E-2</v>
      </c>
      <c r="AI56" s="13">
        <v>0</v>
      </c>
      <c r="AJ56" s="13">
        <v>2.1321813683939574E-2</v>
      </c>
      <c r="AK56" s="13">
        <v>5.5559919471591321E-3</v>
      </c>
      <c r="AL56" s="14">
        <v>1.0029514050695411E-2</v>
      </c>
      <c r="AM56" s="19">
        <f t="shared" si="2"/>
        <v>9.2813147796723602E-3</v>
      </c>
    </row>
    <row r="57" spans="1:39" ht="16" x14ac:dyDescent="0.2">
      <c r="A57" s="6">
        <v>55</v>
      </c>
      <c r="B57" s="6">
        <v>236.61</v>
      </c>
      <c r="C57" s="7">
        <v>91.614000000000004</v>
      </c>
      <c r="D57" s="7">
        <v>133.26300000000001</v>
      </c>
      <c r="E57" s="7">
        <v>96.716999999999999</v>
      </c>
      <c r="F57" s="7">
        <v>151.869</v>
      </c>
      <c r="G57" s="7">
        <v>79.540000000000006</v>
      </c>
      <c r="H57" s="7">
        <v>212.672</v>
      </c>
      <c r="I57" s="7">
        <v>100.657</v>
      </c>
      <c r="J57" s="7">
        <v>214.88399999999999</v>
      </c>
      <c r="K57" s="7">
        <v>86</v>
      </c>
      <c r="L57" s="7">
        <v>136.56800000000001</v>
      </c>
      <c r="M57" s="7">
        <v>118</v>
      </c>
      <c r="N57" s="7">
        <v>198.18100000000001</v>
      </c>
      <c r="O57" s="8">
        <v>0.38438682751254755</v>
      </c>
      <c r="P57" s="8">
        <v>0.36238229150717588</v>
      </c>
      <c r="Q57" s="8">
        <v>0.2692737565215832</v>
      </c>
      <c r="R57" s="8">
        <v>0.35692578436983308</v>
      </c>
      <c r="S57" s="8">
        <v>0.41550429315327586</v>
      </c>
      <c r="T57" s="8">
        <v>0.46830636257562391</v>
      </c>
      <c r="U57" s="9">
        <v>0.37612988587836771</v>
      </c>
      <c r="V57" s="17">
        <f t="shared" si="1"/>
        <v>6.6469617324879049E-2</v>
      </c>
      <c r="X57" s="15">
        <v>55</v>
      </c>
      <c r="Y57" s="15">
        <v>236.61</v>
      </c>
      <c r="Z57" s="15">
        <v>21.266999999999999</v>
      </c>
      <c r="AA57" s="15">
        <v>77.394000000000005</v>
      </c>
      <c r="AB57" s="12">
        <v>23.567</v>
      </c>
      <c r="AC57" s="12">
        <v>112.879</v>
      </c>
      <c r="AD57" s="12">
        <v>36.182000000000002</v>
      </c>
      <c r="AE57" s="12">
        <v>132.636</v>
      </c>
      <c r="AF57" s="12">
        <v>24.882000000000001</v>
      </c>
      <c r="AG57" s="12">
        <v>67.799000000000007</v>
      </c>
      <c r="AH57" s="13">
        <v>0</v>
      </c>
      <c r="AI57" s="13">
        <v>1.0414515769820025E-2</v>
      </c>
      <c r="AJ57" s="13">
        <v>3.1370286916707492E-2</v>
      </c>
      <c r="AK57" s="13">
        <v>1.7754820833194285E-2</v>
      </c>
      <c r="AL57" s="14">
        <v>1.4884905879930452E-2</v>
      </c>
      <c r="AM57" s="19">
        <f t="shared" si="2"/>
        <v>1.3185206490073847E-2</v>
      </c>
    </row>
    <row r="58" spans="1:39" ht="16" x14ac:dyDescent="0.2">
      <c r="A58" s="6">
        <v>56</v>
      </c>
      <c r="B58" s="6">
        <v>241.61</v>
      </c>
      <c r="C58" s="7">
        <v>92.259</v>
      </c>
      <c r="D58" s="7">
        <v>133.28899999999999</v>
      </c>
      <c r="E58" s="7">
        <v>100.444</v>
      </c>
      <c r="F58" s="7">
        <v>150.077</v>
      </c>
      <c r="G58" s="7">
        <v>78.674000000000007</v>
      </c>
      <c r="H58" s="7">
        <v>209.88900000000001</v>
      </c>
      <c r="I58" s="7">
        <v>100.82899999999999</v>
      </c>
      <c r="J58" s="7">
        <v>216.60599999999999</v>
      </c>
      <c r="K58" s="7">
        <v>87.268000000000001</v>
      </c>
      <c r="L58" s="7">
        <v>137.85599999999999</v>
      </c>
      <c r="M58" s="7">
        <v>118.5</v>
      </c>
      <c r="N58" s="7">
        <v>198.328</v>
      </c>
      <c r="O58" s="8">
        <v>0.38928180038777377</v>
      </c>
      <c r="P58" s="8">
        <v>0.39202146472509108</v>
      </c>
      <c r="Q58" s="8">
        <v>0.27023068553457702</v>
      </c>
      <c r="R58" s="8">
        <v>0.35398626920170795</v>
      </c>
      <c r="S58" s="8">
        <v>0.41862901050603257</v>
      </c>
      <c r="T58" s="8">
        <v>0.47061530386989914</v>
      </c>
      <c r="U58" s="9">
        <v>0.38246075567056231</v>
      </c>
      <c r="V58" s="17">
        <f t="shared" si="1"/>
        <v>6.7266166617587581E-2</v>
      </c>
      <c r="X58" s="15">
        <v>56</v>
      </c>
      <c r="Y58" s="15">
        <v>241.61</v>
      </c>
      <c r="Z58" s="15">
        <v>20.9</v>
      </c>
      <c r="AA58" s="15">
        <v>74.585999999999999</v>
      </c>
      <c r="AB58" s="12">
        <v>22.433</v>
      </c>
      <c r="AC58" s="12">
        <v>111.136</v>
      </c>
      <c r="AD58" s="12">
        <v>34.341000000000001</v>
      </c>
      <c r="AE58" s="12">
        <v>132.94300000000001</v>
      </c>
      <c r="AF58" s="12">
        <v>24.097000000000001</v>
      </c>
      <c r="AG58" s="12">
        <v>68.042000000000002</v>
      </c>
      <c r="AH58" s="13">
        <v>0</v>
      </c>
      <c r="AI58" s="13">
        <v>3.3794965942824909E-3</v>
      </c>
      <c r="AJ58" s="13">
        <v>1.6482452227086802E-2</v>
      </c>
      <c r="AK58" s="13">
        <v>8.5015006720289329E-3</v>
      </c>
      <c r="AL58" s="14">
        <v>7.090862373349556E-3</v>
      </c>
      <c r="AM58" s="19">
        <f t="shared" si="2"/>
        <v>7.1704585054312969E-3</v>
      </c>
    </row>
    <row r="59" spans="1:39" ht="16" x14ac:dyDescent="0.2">
      <c r="A59" s="6">
        <v>57</v>
      </c>
      <c r="B59" s="6">
        <v>246.61</v>
      </c>
      <c r="C59" s="7">
        <v>93.397999999999996</v>
      </c>
      <c r="D59" s="7">
        <v>131.959</v>
      </c>
      <c r="E59" s="7">
        <v>100.455</v>
      </c>
      <c r="F59" s="7">
        <v>148.512</v>
      </c>
      <c r="G59" s="7">
        <v>81.385000000000005</v>
      </c>
      <c r="H59" s="7">
        <v>208.87799999999999</v>
      </c>
      <c r="I59" s="7">
        <v>102.95699999999999</v>
      </c>
      <c r="J59" s="7">
        <v>218.167</v>
      </c>
      <c r="K59" s="7">
        <v>87.283000000000001</v>
      </c>
      <c r="L59" s="7">
        <v>136.273</v>
      </c>
      <c r="M59" s="7">
        <v>120.95</v>
      </c>
      <c r="N59" s="7">
        <v>196.81700000000001</v>
      </c>
      <c r="O59" s="8">
        <v>0.40551976465575501</v>
      </c>
      <c r="P59" s="8">
        <v>0.39853338809406469</v>
      </c>
      <c r="Q59" s="8">
        <v>0.28722336510638657</v>
      </c>
      <c r="R59" s="8">
        <v>0.36043076079958225</v>
      </c>
      <c r="S59" s="8">
        <v>0.42566543877578311</v>
      </c>
      <c r="T59" s="8">
        <v>0.48952773608382527</v>
      </c>
      <c r="U59" s="9">
        <v>0.39448340895263573</v>
      </c>
      <c r="V59" s="17">
        <f t="shared" si="1"/>
        <v>6.7539982875477314E-2</v>
      </c>
      <c r="X59" s="15">
        <v>57</v>
      </c>
      <c r="Y59" s="15">
        <v>246.61</v>
      </c>
      <c r="Z59" s="15">
        <v>22.167000000000002</v>
      </c>
      <c r="AA59" s="15">
        <v>72.879000000000005</v>
      </c>
      <c r="AB59" s="12">
        <v>24.35</v>
      </c>
      <c r="AC59" s="12">
        <v>113.4</v>
      </c>
      <c r="AD59" s="12">
        <v>34.567999999999998</v>
      </c>
      <c r="AE59" s="12">
        <v>135.239</v>
      </c>
      <c r="AF59" s="12">
        <v>24.472000000000001</v>
      </c>
      <c r="AG59" s="12">
        <v>68.194000000000003</v>
      </c>
      <c r="AH59" s="13">
        <v>1.9685596124118493E-2</v>
      </c>
      <c r="AI59" s="13">
        <v>1.6450774114234623E-2</v>
      </c>
      <c r="AJ59" s="13">
        <v>1.3698849640359818E-2</v>
      </c>
      <c r="AK59" s="13">
        <v>1.1893546104056638E-2</v>
      </c>
      <c r="AL59" s="14">
        <v>1.5432191495692393E-2</v>
      </c>
      <c r="AM59" s="19">
        <f t="shared" si="2"/>
        <v>3.3987961927279316E-3</v>
      </c>
    </row>
    <row r="60" spans="1:39" ht="16" x14ac:dyDescent="0.2">
      <c r="A60" s="6">
        <v>58</v>
      </c>
      <c r="B60" s="6">
        <v>251.61</v>
      </c>
      <c r="C60" s="7">
        <v>96.04</v>
      </c>
      <c r="D60" s="7">
        <v>138.51400000000001</v>
      </c>
      <c r="E60" s="7">
        <v>100.98</v>
      </c>
      <c r="F60" s="7">
        <v>149.524</v>
      </c>
      <c r="G60" s="7">
        <v>81.540000000000006</v>
      </c>
      <c r="H60" s="7">
        <v>208.97800000000001</v>
      </c>
      <c r="I60" s="7">
        <v>101.18600000000001</v>
      </c>
      <c r="J60" s="7">
        <v>215.82300000000001</v>
      </c>
      <c r="K60" s="7">
        <v>89.105999999999995</v>
      </c>
      <c r="L60" s="7">
        <v>137</v>
      </c>
      <c r="M60" s="7">
        <v>121.3</v>
      </c>
      <c r="N60" s="7">
        <v>197.851</v>
      </c>
      <c r="O60" s="8">
        <v>0.39051658879335366</v>
      </c>
      <c r="P60" s="8">
        <v>0.39755854992845935</v>
      </c>
      <c r="Q60" s="8">
        <v>0.28786118484931622</v>
      </c>
      <c r="R60" s="8">
        <v>0.3573402098564164</v>
      </c>
      <c r="S60" s="8">
        <v>0.43500598615486885</v>
      </c>
      <c r="T60" s="8">
        <v>0.48792613978116184</v>
      </c>
      <c r="U60" s="9">
        <v>0.39270144325119327</v>
      </c>
      <c r="V60" s="17">
        <f t="shared" si="1"/>
        <v>6.8011291507751551E-2</v>
      </c>
      <c r="X60" s="15">
        <v>58</v>
      </c>
      <c r="Y60" s="15">
        <v>251.61</v>
      </c>
      <c r="Z60" s="15">
        <v>21</v>
      </c>
      <c r="AA60" s="15">
        <v>71.899000000000001</v>
      </c>
      <c r="AB60" s="12">
        <v>24.082999999999998</v>
      </c>
      <c r="AC60" s="12">
        <v>112.55</v>
      </c>
      <c r="AD60" s="12">
        <v>33.273000000000003</v>
      </c>
      <c r="AE60" s="12">
        <v>137.33000000000001</v>
      </c>
      <c r="AF60" s="12">
        <v>23.757000000000001</v>
      </c>
      <c r="AG60" s="12">
        <v>65.549000000000007</v>
      </c>
      <c r="AH60" s="13">
        <v>9.7497722425802114E-3</v>
      </c>
      <c r="AI60" s="13">
        <v>1.5688701174119628E-2</v>
      </c>
      <c r="AJ60" s="13">
        <v>0</v>
      </c>
      <c r="AK60" s="13">
        <v>1.4466660230347747E-2</v>
      </c>
      <c r="AL60" s="14">
        <v>9.9762834117618961E-3</v>
      </c>
      <c r="AM60" s="19">
        <f t="shared" si="2"/>
        <v>7.1267743682106493E-3</v>
      </c>
    </row>
    <row r="61" spans="1:39" ht="16" x14ac:dyDescent="0.2">
      <c r="A61" s="6">
        <v>59</v>
      </c>
      <c r="B61" s="6">
        <v>256.61</v>
      </c>
      <c r="C61" s="7">
        <v>94.426000000000002</v>
      </c>
      <c r="D61" s="7">
        <v>136.364</v>
      </c>
      <c r="E61" s="7">
        <v>100.616</v>
      </c>
      <c r="F61" s="7">
        <v>146.857</v>
      </c>
      <c r="G61" s="7">
        <v>81.641999999999996</v>
      </c>
      <c r="H61" s="7">
        <v>208.583</v>
      </c>
      <c r="I61" s="7">
        <v>99.786000000000001</v>
      </c>
      <c r="J61" s="7">
        <v>214.97499999999999</v>
      </c>
      <c r="K61" s="7">
        <v>87.984999999999999</v>
      </c>
      <c r="L61" s="7">
        <v>137.87899999999999</v>
      </c>
      <c r="M61" s="7">
        <v>120.46299999999999</v>
      </c>
      <c r="N61" s="7">
        <v>197.63200000000001</v>
      </c>
      <c r="O61" s="8">
        <v>0.3895760594043966</v>
      </c>
      <c r="P61" s="8">
        <v>0.40650012271414099</v>
      </c>
      <c r="Q61" s="8">
        <v>0.28927167913424184</v>
      </c>
      <c r="R61" s="8">
        <v>0.35266187393235804</v>
      </c>
      <c r="S61" s="8">
        <v>0.42343198642226682</v>
      </c>
      <c r="T61" s="8">
        <v>0.48397853214764025</v>
      </c>
      <c r="U61" s="9">
        <v>0.39090337563711447</v>
      </c>
      <c r="V61" s="17">
        <f t="shared" si="1"/>
        <v>6.5965945386273983E-2</v>
      </c>
      <c r="X61" s="15">
        <v>59</v>
      </c>
      <c r="Y61" s="15">
        <v>256.61</v>
      </c>
      <c r="Z61" s="15">
        <v>20.95</v>
      </c>
      <c r="AA61" s="15">
        <v>73.293000000000006</v>
      </c>
      <c r="AB61" s="12">
        <v>22.582999999999998</v>
      </c>
      <c r="AC61" s="12">
        <v>111.57899999999999</v>
      </c>
      <c r="AD61" s="12">
        <v>34.954999999999998</v>
      </c>
      <c r="AE61" s="12">
        <v>142.30699999999999</v>
      </c>
      <c r="AF61" s="12">
        <v>22.312000000000001</v>
      </c>
      <c r="AG61" s="12">
        <v>65.174000000000007</v>
      </c>
      <c r="AH61" s="13">
        <v>4.6217883392988433E-3</v>
      </c>
      <c r="AI61" s="13">
        <v>3.9307107301638838E-3</v>
      </c>
      <c r="AJ61" s="13">
        <v>0</v>
      </c>
      <c r="AK61" s="13">
        <v>0</v>
      </c>
      <c r="AL61" s="14">
        <v>2.1381247673656818E-3</v>
      </c>
      <c r="AM61" s="19">
        <f t="shared" si="2"/>
        <v>2.4849617176269235E-3</v>
      </c>
    </row>
    <row r="62" spans="1:39" ht="16" x14ac:dyDescent="0.2">
      <c r="A62" s="6">
        <v>60</v>
      </c>
      <c r="B62" s="6">
        <v>261.61</v>
      </c>
      <c r="C62" s="7">
        <v>96.465999999999994</v>
      </c>
      <c r="D62" s="7">
        <v>139.184</v>
      </c>
      <c r="E62" s="7">
        <v>101.586</v>
      </c>
      <c r="F62" s="7">
        <v>147.554</v>
      </c>
      <c r="G62" s="7">
        <v>84.245999999999995</v>
      </c>
      <c r="H62" s="7">
        <v>206.81100000000001</v>
      </c>
      <c r="I62" s="7">
        <v>100.85</v>
      </c>
      <c r="J62" s="7">
        <v>216.85900000000001</v>
      </c>
      <c r="K62" s="7">
        <v>88.590999999999994</v>
      </c>
      <c r="L62" s="7">
        <v>136.09100000000001</v>
      </c>
      <c r="M62" s="7">
        <v>120.27500000000001</v>
      </c>
      <c r="N62" s="7">
        <v>197.61099999999999</v>
      </c>
      <c r="O62" s="8">
        <v>0.39022842803593782</v>
      </c>
      <c r="P62" s="8">
        <v>0.40954965967660689</v>
      </c>
      <c r="Q62" s="8">
        <v>0.30758739484935638</v>
      </c>
      <c r="R62" s="8">
        <v>0.35353856459759242</v>
      </c>
      <c r="S62" s="8">
        <v>0.43553400284723431</v>
      </c>
      <c r="T62" s="8">
        <v>0.48299424239430089</v>
      </c>
      <c r="U62" s="9">
        <v>0.39657204880057267</v>
      </c>
      <c r="V62" s="17">
        <f t="shared" si="1"/>
        <v>6.1588373445979255E-2</v>
      </c>
      <c r="X62" s="15">
        <v>60</v>
      </c>
      <c r="Y62" s="15">
        <v>261.61</v>
      </c>
      <c r="Z62" s="15">
        <v>19.233000000000001</v>
      </c>
      <c r="AA62" s="15">
        <v>68.635999999999996</v>
      </c>
      <c r="AB62" s="12">
        <v>25.667000000000002</v>
      </c>
      <c r="AC62" s="12">
        <v>112.24299999999999</v>
      </c>
      <c r="AD62" s="12">
        <v>35.057000000000002</v>
      </c>
      <c r="AE62" s="12">
        <v>139.83000000000001</v>
      </c>
      <c r="AF62" s="12">
        <v>25.736000000000001</v>
      </c>
      <c r="AG62" s="12">
        <v>67.674000000000007</v>
      </c>
      <c r="AH62" s="13">
        <v>0</v>
      </c>
      <c r="AI62" s="13">
        <v>3.0610432947717786E-2</v>
      </c>
      <c r="AJ62" s="13">
        <v>4.8171125337742125E-3</v>
      </c>
      <c r="AK62" s="13">
        <v>2.1783334805182696E-2</v>
      </c>
      <c r="AL62" s="14">
        <v>1.4302720071668672E-2</v>
      </c>
      <c r="AM62" s="19">
        <f t="shared" si="2"/>
        <v>1.4334639256597975E-2</v>
      </c>
    </row>
    <row r="63" spans="1:39" ht="16" x14ac:dyDescent="0.2">
      <c r="A63" s="6">
        <v>61</v>
      </c>
      <c r="B63" s="6">
        <v>266.61</v>
      </c>
      <c r="C63" s="7">
        <v>96.753</v>
      </c>
      <c r="D63" s="7">
        <v>138.63200000000001</v>
      </c>
      <c r="E63" s="7">
        <v>99.545000000000002</v>
      </c>
      <c r="F63" s="7">
        <v>151.054</v>
      </c>
      <c r="G63" s="7">
        <v>82.593999999999994</v>
      </c>
      <c r="H63" s="7">
        <v>207.68299999999999</v>
      </c>
      <c r="I63" s="7">
        <v>100.807</v>
      </c>
      <c r="J63" s="7">
        <v>217.29300000000001</v>
      </c>
      <c r="K63" s="7">
        <v>88.918999999999997</v>
      </c>
      <c r="L63" s="7">
        <v>134.81100000000001</v>
      </c>
      <c r="M63" s="7">
        <v>121.28700000000001</v>
      </c>
      <c r="N63" s="7">
        <v>196.67599999999999</v>
      </c>
      <c r="O63" s="8">
        <v>0.39525335668479683</v>
      </c>
      <c r="P63" s="8">
        <v>0.38262817248469316</v>
      </c>
      <c r="Q63" s="8">
        <v>0.29648555682044381</v>
      </c>
      <c r="R63" s="8">
        <v>0.35240812283530809</v>
      </c>
      <c r="S63" s="8">
        <v>0.44365474855707465</v>
      </c>
      <c r="T63" s="8">
        <v>0.49191915122594465</v>
      </c>
      <c r="U63" s="9">
        <v>0.39372485146215891</v>
      </c>
      <c r="V63" s="17">
        <f t="shared" si="1"/>
        <v>6.8444342687174753E-2</v>
      </c>
      <c r="X63" s="15">
        <v>61</v>
      </c>
      <c r="Y63" s="15">
        <v>266.61</v>
      </c>
      <c r="Z63" s="15">
        <v>21</v>
      </c>
      <c r="AA63" s="15">
        <v>66.585999999999999</v>
      </c>
      <c r="AB63" s="12">
        <v>22.117000000000001</v>
      </c>
      <c r="AC63" s="12">
        <v>110.164</v>
      </c>
      <c r="AD63" s="12">
        <v>35.648000000000003</v>
      </c>
      <c r="AE63" s="12">
        <v>134.19300000000001</v>
      </c>
      <c r="AF63" s="12">
        <v>23.167000000000002</v>
      </c>
      <c r="AG63" s="12">
        <v>65.625</v>
      </c>
      <c r="AH63" s="13">
        <v>0</v>
      </c>
      <c r="AI63" s="13">
        <v>2.275434899917377E-3</v>
      </c>
      <c r="AJ63" s="13">
        <v>2.0235193048131487E-2</v>
      </c>
      <c r="AK63" s="13">
        <v>2.0284740640805206E-3</v>
      </c>
      <c r="AL63" s="14">
        <v>6.1347755030323461E-3</v>
      </c>
      <c r="AM63" s="19">
        <f t="shared" si="2"/>
        <v>9.4553947003308651E-3</v>
      </c>
    </row>
    <row r="64" spans="1:39" ht="16" x14ac:dyDescent="0.2">
      <c r="A64" s="6">
        <v>62</v>
      </c>
      <c r="B64" s="6">
        <v>271.61</v>
      </c>
      <c r="C64" s="7">
        <v>94.256</v>
      </c>
      <c r="D64" s="7">
        <v>132.208</v>
      </c>
      <c r="E64" s="7">
        <v>100.758</v>
      </c>
      <c r="F64" s="7">
        <v>151.042</v>
      </c>
      <c r="G64" s="7">
        <v>83.635999999999996</v>
      </c>
      <c r="H64" s="7">
        <v>206.994</v>
      </c>
      <c r="I64" s="7">
        <v>103.336</v>
      </c>
      <c r="J64" s="7">
        <v>217.10599999999999</v>
      </c>
      <c r="K64" s="7">
        <v>90.701999999999998</v>
      </c>
      <c r="L64" s="7">
        <v>134.60599999999999</v>
      </c>
      <c r="M64" s="7">
        <v>122.72499999999999</v>
      </c>
      <c r="N64" s="7">
        <v>198.77699999999999</v>
      </c>
      <c r="O64" s="8">
        <v>0.41088471101398033</v>
      </c>
      <c r="P64" s="8">
        <v>0.39001392428807768</v>
      </c>
      <c r="Q64" s="8">
        <v>0.30378859043650414</v>
      </c>
      <c r="R64" s="8">
        <v>0.36449606135353402</v>
      </c>
      <c r="S64" s="8">
        <v>0.45708957164310565</v>
      </c>
      <c r="T64" s="8">
        <v>0.49271417561142322</v>
      </c>
      <c r="U64" s="9">
        <v>0.40316450566551509</v>
      </c>
      <c r="V64" s="17">
        <f t="shared" si="1"/>
        <v>6.7127366405078631E-2</v>
      </c>
      <c r="X64" s="15">
        <v>62</v>
      </c>
      <c r="Y64" s="15">
        <v>271.61</v>
      </c>
      <c r="Z64" s="15">
        <v>21.9</v>
      </c>
      <c r="AA64" s="15">
        <v>66.242000000000004</v>
      </c>
      <c r="AB64" s="12">
        <v>21.882999999999999</v>
      </c>
      <c r="AC64" s="12">
        <v>110.229</v>
      </c>
      <c r="AD64" s="12">
        <v>34.488999999999997</v>
      </c>
      <c r="AE64" s="12">
        <v>134.227</v>
      </c>
      <c r="AF64" s="12">
        <v>23.978999999999999</v>
      </c>
      <c r="AG64" s="12">
        <v>67.603999999999999</v>
      </c>
      <c r="AH64" s="13">
        <v>4.7649863903938706E-3</v>
      </c>
      <c r="AI64" s="13">
        <v>0</v>
      </c>
      <c r="AJ64" s="13">
        <v>1.1252207129455329E-2</v>
      </c>
      <c r="AK64" s="13">
        <v>3.2431928220403084E-3</v>
      </c>
      <c r="AL64" s="14">
        <v>4.8150965854723768E-3</v>
      </c>
      <c r="AM64" s="19">
        <f t="shared" si="2"/>
        <v>4.7291627079934194E-3</v>
      </c>
    </row>
    <row r="65" spans="1:39" ht="16" x14ac:dyDescent="0.2">
      <c r="A65" s="6">
        <v>63</v>
      </c>
      <c r="B65" s="6">
        <v>276.61</v>
      </c>
      <c r="C65" s="7">
        <v>93.522000000000006</v>
      </c>
      <c r="D65" s="7">
        <v>128.751</v>
      </c>
      <c r="E65" s="7">
        <v>101.879</v>
      </c>
      <c r="F65" s="7">
        <v>149.339</v>
      </c>
      <c r="G65" s="7">
        <v>84.528999999999996</v>
      </c>
      <c r="H65" s="7">
        <v>210.56100000000001</v>
      </c>
      <c r="I65" s="7">
        <v>103.943</v>
      </c>
      <c r="J65" s="7">
        <v>214.93899999999999</v>
      </c>
      <c r="K65" s="7">
        <v>89.731999999999999</v>
      </c>
      <c r="L65" s="7">
        <v>134.87100000000001</v>
      </c>
      <c r="M65" s="7">
        <v>122</v>
      </c>
      <c r="N65" s="7">
        <v>197.95400000000001</v>
      </c>
      <c r="O65" s="8">
        <v>0.42486905119657359</v>
      </c>
      <c r="P65" s="8">
        <v>0.40382339171033327</v>
      </c>
      <c r="Q65" s="8">
        <v>0.30079769919361499</v>
      </c>
      <c r="R65" s="8">
        <v>0.3721439100750184</v>
      </c>
      <c r="S65" s="8">
        <v>0.44906103264808872</v>
      </c>
      <c r="T65" s="8">
        <v>0.49149783682877057</v>
      </c>
      <c r="U65" s="9">
        <v>0.40703215359623018</v>
      </c>
      <c r="V65" s="17">
        <f t="shared" si="1"/>
        <v>6.5927654630447516E-2</v>
      </c>
      <c r="X65" s="15">
        <v>63</v>
      </c>
      <c r="Y65" s="15">
        <v>276.61</v>
      </c>
      <c r="Z65" s="15">
        <v>23.2</v>
      </c>
      <c r="AA65" s="15">
        <v>62.98</v>
      </c>
      <c r="AB65" s="12">
        <v>24</v>
      </c>
      <c r="AC65" s="12">
        <v>110.193</v>
      </c>
      <c r="AD65" s="12">
        <v>39.033999999999999</v>
      </c>
      <c r="AE65" s="12">
        <v>135.227</v>
      </c>
      <c r="AF65" s="12">
        <v>24.298999999999999</v>
      </c>
      <c r="AG65" s="12">
        <v>69.382000000000005</v>
      </c>
      <c r="AH65" s="13">
        <v>3.700055477117084E-2</v>
      </c>
      <c r="AI65" s="13">
        <v>9.5505571919702829E-3</v>
      </c>
      <c r="AJ65" s="13">
        <v>4.3986484663507193E-2</v>
      </c>
      <c r="AK65" s="13">
        <v>0</v>
      </c>
      <c r="AL65" s="14">
        <v>2.2634399156662079E-2</v>
      </c>
      <c r="AM65" s="19">
        <f t="shared" si="2"/>
        <v>2.1180186719133222E-2</v>
      </c>
    </row>
    <row r="66" spans="1:39" ht="16" x14ac:dyDescent="0.2">
      <c r="A66" s="6">
        <v>64</v>
      </c>
      <c r="B66" s="6">
        <v>281.61</v>
      </c>
      <c r="C66" s="7">
        <v>91.185000000000002</v>
      </c>
      <c r="D66" s="7">
        <v>129.46899999999999</v>
      </c>
      <c r="E66" s="7">
        <v>103.495</v>
      </c>
      <c r="F66" s="7">
        <v>147.554</v>
      </c>
      <c r="G66" s="7">
        <v>84.448999999999998</v>
      </c>
      <c r="H66" s="7">
        <v>206.90600000000001</v>
      </c>
      <c r="I66" s="7">
        <v>101</v>
      </c>
      <c r="J66" s="7">
        <v>215.15199999999999</v>
      </c>
      <c r="K66" s="7">
        <v>90.575999999999993</v>
      </c>
      <c r="L66" s="7">
        <v>134.25</v>
      </c>
      <c r="M66" s="7">
        <v>123.46299999999999</v>
      </c>
      <c r="N66" s="7">
        <v>197.33099999999999</v>
      </c>
      <c r="O66" s="8">
        <v>0.40189866049906248</v>
      </c>
      <c r="P66" s="8">
        <v>0.42137093757255167</v>
      </c>
      <c r="Q66" s="8">
        <v>0.30849955065770868</v>
      </c>
      <c r="R66" s="8">
        <v>0.35793984880585361</v>
      </c>
      <c r="S66" s="8">
        <v>0.45788931395891197</v>
      </c>
      <c r="T66" s="8">
        <v>0.50188894997781386</v>
      </c>
      <c r="U66" s="9">
        <v>0.40824787694434145</v>
      </c>
      <c r="V66" s="17">
        <f t="shared" si="1"/>
        <v>6.9175250472433766E-2</v>
      </c>
      <c r="X66" s="15">
        <v>64</v>
      </c>
      <c r="Y66" s="15">
        <v>281.61</v>
      </c>
      <c r="Z66" s="15">
        <v>22.683</v>
      </c>
      <c r="AA66" s="15">
        <v>64.798000000000002</v>
      </c>
      <c r="AB66" s="12">
        <v>23.966999999999999</v>
      </c>
      <c r="AC66" s="12">
        <v>107.15</v>
      </c>
      <c r="AD66" s="12">
        <v>36.226999999999997</v>
      </c>
      <c r="AE66" s="12">
        <v>137.625</v>
      </c>
      <c r="AF66" s="12">
        <v>25.638999999999999</v>
      </c>
      <c r="AG66" s="12">
        <v>68.957999999999998</v>
      </c>
      <c r="AH66" s="13">
        <v>2.1368173945612665E-2</v>
      </c>
      <c r="AI66" s="13">
        <v>1.5578622740285543E-2</v>
      </c>
      <c r="AJ66" s="13">
        <v>1.7739661533662285E-2</v>
      </c>
      <c r="AK66" s="13">
        <v>4.7860733512697269E-3</v>
      </c>
      <c r="AL66" s="14">
        <v>1.4868132892707556E-2</v>
      </c>
      <c r="AM66" s="19">
        <f t="shared" si="2"/>
        <v>7.1332304707353968E-3</v>
      </c>
    </row>
    <row r="67" spans="1:39" ht="16" x14ac:dyDescent="0.2">
      <c r="A67" s="6">
        <v>65</v>
      </c>
      <c r="B67" s="6">
        <v>286.61</v>
      </c>
      <c r="C67" s="7">
        <v>91.438000000000002</v>
      </c>
      <c r="D67" s="7">
        <v>126.435</v>
      </c>
      <c r="E67" s="7">
        <v>102.616</v>
      </c>
      <c r="F67" s="7">
        <v>143.988</v>
      </c>
      <c r="G67" s="7">
        <v>85.77</v>
      </c>
      <c r="H67" s="7">
        <v>206.006</v>
      </c>
      <c r="I67" s="7">
        <v>103.31399999999999</v>
      </c>
      <c r="J67" s="7">
        <v>217.005</v>
      </c>
      <c r="K67" s="7">
        <v>91.085999999999999</v>
      </c>
      <c r="L67" s="7">
        <v>131.70500000000001</v>
      </c>
      <c r="M67" s="7">
        <v>123.562</v>
      </c>
      <c r="N67" s="7">
        <v>198.27199999999999</v>
      </c>
      <c r="O67" s="8">
        <v>0.42156359350004008</v>
      </c>
      <c r="P67" s="8">
        <v>0.43166506615370687</v>
      </c>
      <c r="Q67" s="8">
        <v>0.31791369602798314</v>
      </c>
      <c r="R67" s="8">
        <v>0.36461660615206665</v>
      </c>
      <c r="S67" s="8">
        <v>0.47383083516235963</v>
      </c>
      <c r="T67" s="8">
        <v>0.49914665789829471</v>
      </c>
      <c r="U67" s="9">
        <v>0.41812274245706399</v>
      </c>
      <c r="V67" s="17">
        <f t="shared" si="1"/>
        <v>6.74807529030447E-2</v>
      </c>
      <c r="X67" s="15">
        <v>65</v>
      </c>
      <c r="Y67" s="15">
        <v>286.61</v>
      </c>
      <c r="Z67" s="15">
        <v>21.317</v>
      </c>
      <c r="AA67" s="15">
        <v>65.585999999999999</v>
      </c>
      <c r="AB67" s="12">
        <v>23.516999999999999</v>
      </c>
      <c r="AC67" s="12">
        <v>109.379</v>
      </c>
      <c r="AD67" s="12">
        <v>35.625</v>
      </c>
      <c r="AE67" s="12">
        <v>137.34100000000001</v>
      </c>
      <c r="AF67" s="12">
        <v>25.103999999999999</v>
      </c>
      <c r="AG67" s="12">
        <v>66.763999999999996</v>
      </c>
      <c r="AH67" s="13">
        <v>0</v>
      </c>
      <c r="AI67" s="13">
        <v>6.6839431505406671E-3</v>
      </c>
      <c r="AJ67" s="13">
        <v>1.377673280531477E-2</v>
      </c>
      <c r="AK67" s="13">
        <v>7.8655024895460703E-3</v>
      </c>
      <c r="AL67" s="14">
        <v>7.081544611350377E-3</v>
      </c>
      <c r="AM67" s="19">
        <f t="shared" ref="AM67:AM98" si="3">_xlfn.STDEV.S(AH67:AK67)</f>
        <v>5.6493803763943548E-3</v>
      </c>
    </row>
    <row r="68" spans="1:39" ht="16" x14ac:dyDescent="0.2">
      <c r="A68" s="6">
        <v>66</v>
      </c>
      <c r="B68" s="6">
        <v>291.61</v>
      </c>
      <c r="C68" s="7">
        <v>89.79</v>
      </c>
      <c r="D68" s="7">
        <v>124.821</v>
      </c>
      <c r="E68" s="7">
        <v>104.343</v>
      </c>
      <c r="F68" s="7">
        <v>144.952</v>
      </c>
      <c r="G68" s="7">
        <v>86.582999999999998</v>
      </c>
      <c r="H68" s="7">
        <v>208.52799999999999</v>
      </c>
      <c r="I68" s="7">
        <v>105.536</v>
      </c>
      <c r="J68" s="7">
        <v>212.79300000000001</v>
      </c>
      <c r="K68" s="7">
        <v>90.635999999999996</v>
      </c>
      <c r="L68" s="7">
        <v>133.87899999999999</v>
      </c>
      <c r="M68" s="7">
        <v>124.83799999999999</v>
      </c>
      <c r="N68" s="7">
        <v>197.227</v>
      </c>
      <c r="O68" s="8">
        <v>0.41755655203339082</v>
      </c>
      <c r="P68" s="8">
        <v>0.43822066870184045</v>
      </c>
      <c r="Q68" s="8">
        <v>0.31660801850886677</v>
      </c>
      <c r="R68" s="8">
        <v>0.38454775178021322</v>
      </c>
      <c r="S68" s="8">
        <v>0.46007444823893168</v>
      </c>
      <c r="T68" s="8">
        <v>0.50999515086410618</v>
      </c>
      <c r="U68" s="9">
        <v>0.42116709839118932</v>
      </c>
      <c r="V68" s="17">
        <f t="shared" ref="V68:V92" si="4">_xlfn.STDEV.S(O68:T68)</f>
        <v>6.6304815535073613E-2</v>
      </c>
      <c r="X68" s="15">
        <v>66</v>
      </c>
      <c r="Y68" s="15">
        <v>291.61</v>
      </c>
      <c r="Z68" s="15">
        <v>23.2</v>
      </c>
      <c r="AA68" s="15">
        <v>63.061</v>
      </c>
      <c r="AB68" s="12">
        <v>23.917000000000002</v>
      </c>
      <c r="AC68" s="12">
        <v>104.214</v>
      </c>
      <c r="AD68" s="12">
        <v>33.408999999999999</v>
      </c>
      <c r="AE68" s="12">
        <v>135.78399999999999</v>
      </c>
      <c r="AF68" s="12">
        <v>25.257000000000001</v>
      </c>
      <c r="AG68" s="12">
        <v>69.146000000000001</v>
      </c>
      <c r="AH68" s="13">
        <v>2.9017592033599045E-2</v>
      </c>
      <c r="AI68" s="13">
        <v>2.1549681602036269E-2</v>
      </c>
      <c r="AJ68" s="13">
        <v>0</v>
      </c>
      <c r="AK68" s="13">
        <v>0</v>
      </c>
      <c r="AL68" s="14">
        <v>1.264181840890883E-2</v>
      </c>
      <c r="AM68" s="19">
        <f t="shared" si="3"/>
        <v>1.4912490668812129E-2</v>
      </c>
    </row>
    <row r="69" spans="1:39" ht="16" x14ac:dyDescent="0.2">
      <c r="A69" s="6">
        <v>67</v>
      </c>
      <c r="B69" s="6">
        <v>296.61</v>
      </c>
      <c r="C69" s="7">
        <v>90.682000000000002</v>
      </c>
      <c r="D69" s="7">
        <v>125.13200000000001</v>
      </c>
      <c r="E69" s="7">
        <v>104.83799999999999</v>
      </c>
      <c r="F69" s="7">
        <v>139.643</v>
      </c>
      <c r="G69" s="7">
        <v>85.507999999999996</v>
      </c>
      <c r="H69" s="7">
        <v>209.68899999999999</v>
      </c>
      <c r="I69" s="7">
        <v>104.429</v>
      </c>
      <c r="J69" s="7">
        <v>219.227</v>
      </c>
      <c r="K69" s="7">
        <v>92.090999999999994</v>
      </c>
      <c r="L69" s="7">
        <v>131.04499999999999</v>
      </c>
      <c r="M69" s="7">
        <v>123.86199999999999</v>
      </c>
      <c r="N69" s="7">
        <v>197.21700000000001</v>
      </c>
      <c r="O69" s="8">
        <v>0.42311279662517653</v>
      </c>
      <c r="P69" s="8">
        <v>0.46646543388940764</v>
      </c>
      <c r="Q69" s="8">
        <v>0.30807836679202782</v>
      </c>
      <c r="R69" s="8">
        <v>0.36487804819501485</v>
      </c>
      <c r="S69" s="8">
        <v>0.48434470867733836</v>
      </c>
      <c r="T69" s="8">
        <v>0.5045365648232657</v>
      </c>
      <c r="U69" s="9">
        <v>0.42523598646786936</v>
      </c>
      <c r="V69" s="17">
        <f t="shared" si="4"/>
        <v>7.5968133581375746E-2</v>
      </c>
      <c r="X69" s="15">
        <v>67</v>
      </c>
      <c r="Y69" s="15">
        <v>296.61</v>
      </c>
      <c r="Z69" s="15">
        <v>21.082999999999998</v>
      </c>
      <c r="AA69" s="15">
        <v>63.091000000000001</v>
      </c>
      <c r="AB69" s="12">
        <v>25.183</v>
      </c>
      <c r="AC69" s="12">
        <v>105.9</v>
      </c>
      <c r="AD69" s="12">
        <v>34.658999999999999</v>
      </c>
      <c r="AE69" s="12">
        <v>135.56800000000001</v>
      </c>
      <c r="AF69" s="12">
        <v>25.673999999999999</v>
      </c>
      <c r="AG69" s="12">
        <v>67.471999999999994</v>
      </c>
      <c r="AH69" s="13">
        <v>0</v>
      </c>
      <c r="AI69" s="13">
        <v>3.0063354559277684E-2</v>
      </c>
      <c r="AJ69" s="13">
        <v>0</v>
      </c>
      <c r="AK69" s="13">
        <v>9.6789501978190636E-3</v>
      </c>
      <c r="AL69" s="14">
        <v>9.9355761892741864E-3</v>
      </c>
      <c r="AM69" s="19">
        <f t="shared" si="3"/>
        <v>1.4173033872313237E-2</v>
      </c>
    </row>
    <row r="70" spans="1:39" ht="16" x14ac:dyDescent="0.2">
      <c r="A70" s="6">
        <v>68</v>
      </c>
      <c r="B70" s="6">
        <v>301.61</v>
      </c>
      <c r="C70" s="7">
        <v>87.950999999999993</v>
      </c>
      <c r="D70" s="7">
        <v>120.455</v>
      </c>
      <c r="E70" s="7">
        <v>105.051</v>
      </c>
      <c r="F70" s="7">
        <v>137.179</v>
      </c>
      <c r="G70" s="7">
        <v>86.106999999999999</v>
      </c>
      <c r="H70" s="7">
        <v>209.989</v>
      </c>
      <c r="I70" s="7">
        <v>106.607</v>
      </c>
      <c r="J70" s="7">
        <v>216.35400000000001</v>
      </c>
      <c r="K70" s="7">
        <v>91.652000000000001</v>
      </c>
      <c r="L70" s="7">
        <v>129.864</v>
      </c>
      <c r="M70" s="7">
        <v>127.95</v>
      </c>
      <c r="N70" s="7">
        <v>195.756</v>
      </c>
      <c r="O70" s="8">
        <v>0.42879924013777743</v>
      </c>
      <c r="P70" s="8">
        <v>0.48020562781035975</v>
      </c>
      <c r="Q70" s="8">
        <v>0.31068582942488859</v>
      </c>
      <c r="R70" s="8">
        <v>0.38132438619352904</v>
      </c>
      <c r="S70" s="8">
        <v>0.48718276106352054</v>
      </c>
      <c r="T70" s="8">
        <v>0.53292488695436901</v>
      </c>
      <c r="U70" s="9">
        <v>0.4368537885651525</v>
      </c>
      <c r="V70" s="17">
        <f t="shared" si="4"/>
        <v>8.0881132010045792E-2</v>
      </c>
      <c r="X70" s="15">
        <v>68</v>
      </c>
      <c r="Y70" s="15">
        <v>301.61</v>
      </c>
      <c r="Z70" s="15">
        <v>22.167000000000002</v>
      </c>
      <c r="AA70" s="15">
        <v>63.475000000000001</v>
      </c>
      <c r="AB70" s="12">
        <v>21.65</v>
      </c>
      <c r="AC70" s="12">
        <v>103.843</v>
      </c>
      <c r="AD70" s="12">
        <v>36.158999999999999</v>
      </c>
      <c r="AE70" s="12">
        <v>129.03399999999999</v>
      </c>
      <c r="AF70" s="12">
        <v>25.048999999999999</v>
      </c>
      <c r="AG70" s="12">
        <v>64.221999999999994</v>
      </c>
      <c r="AH70" s="13">
        <v>0</v>
      </c>
      <c r="AI70" s="13">
        <v>0</v>
      </c>
      <c r="AJ70" s="13">
        <v>0</v>
      </c>
      <c r="AK70" s="13">
        <v>1.6664297671364632E-2</v>
      </c>
      <c r="AL70" s="14">
        <v>4.166074417841158E-3</v>
      </c>
      <c r="AM70" s="19">
        <f t="shared" si="3"/>
        <v>8.332148835682316E-3</v>
      </c>
    </row>
    <row r="71" spans="1:39" ht="16" x14ac:dyDescent="0.2">
      <c r="A71" s="6">
        <v>69</v>
      </c>
      <c r="B71" s="6">
        <v>306.61</v>
      </c>
      <c r="C71" s="7">
        <v>90.835999999999999</v>
      </c>
      <c r="D71" s="7">
        <v>125.756</v>
      </c>
      <c r="E71" s="7">
        <v>106.384</v>
      </c>
      <c r="F71" s="7">
        <v>137.268</v>
      </c>
      <c r="G71" s="7">
        <v>87.528999999999996</v>
      </c>
      <c r="H71" s="7">
        <v>211.667</v>
      </c>
      <c r="I71" s="7">
        <v>103.429</v>
      </c>
      <c r="J71" s="7">
        <v>213.14099999999999</v>
      </c>
      <c r="K71" s="7">
        <v>92.575999999999993</v>
      </c>
      <c r="L71" s="7">
        <v>131.01499999999999</v>
      </c>
      <c r="M71" s="7">
        <v>127.63800000000001</v>
      </c>
      <c r="N71" s="7">
        <v>195.35400000000001</v>
      </c>
      <c r="O71" s="8">
        <v>0.42064574043766523</v>
      </c>
      <c r="P71" s="8">
        <v>0.48862495189230448</v>
      </c>
      <c r="Q71" s="8">
        <v>0.31466875424851831</v>
      </c>
      <c r="R71" s="8">
        <v>0.37381731166794163</v>
      </c>
      <c r="S71" s="8">
        <v>0.48798636820820762</v>
      </c>
      <c r="T71" s="8">
        <v>0.53264502827581328</v>
      </c>
      <c r="U71" s="9">
        <v>0.43639802584375148</v>
      </c>
      <c r="V71" s="17">
        <f t="shared" si="4"/>
        <v>8.2018278688260698E-2</v>
      </c>
      <c r="X71" s="15">
        <v>69</v>
      </c>
      <c r="Y71" s="15">
        <v>306.61</v>
      </c>
      <c r="Z71" s="15">
        <v>21.25</v>
      </c>
      <c r="AA71" s="15">
        <v>59.869</v>
      </c>
      <c r="AB71" s="12">
        <v>25.25</v>
      </c>
      <c r="AC71" s="12">
        <v>104.00700000000001</v>
      </c>
      <c r="AD71" s="12">
        <v>36.773000000000003</v>
      </c>
      <c r="AE71" s="12">
        <v>124.511</v>
      </c>
      <c r="AF71" s="12">
        <v>24.117999999999999</v>
      </c>
      <c r="AG71" s="12">
        <v>65.66</v>
      </c>
      <c r="AH71" s="13">
        <v>0</v>
      </c>
      <c r="AI71" s="13">
        <v>1.3559208737834286E-2</v>
      </c>
      <c r="AJ71" s="13">
        <v>1.2566324081541874E-2</v>
      </c>
      <c r="AK71" s="13">
        <v>0</v>
      </c>
      <c r="AL71" s="14">
        <v>6.5313832048440401E-3</v>
      </c>
      <c r="AM71" s="19">
        <f t="shared" si="3"/>
        <v>7.5526767053018078E-3</v>
      </c>
    </row>
    <row r="72" spans="1:39" ht="16" x14ac:dyDescent="0.2">
      <c r="A72" s="6">
        <v>70</v>
      </c>
      <c r="B72" s="6">
        <v>311.61</v>
      </c>
      <c r="C72" s="7">
        <v>92.42</v>
      </c>
      <c r="D72" s="7">
        <v>126.014</v>
      </c>
      <c r="E72" s="7">
        <v>105.869</v>
      </c>
      <c r="F72" s="7">
        <v>135.982</v>
      </c>
      <c r="G72" s="7">
        <v>87.733000000000004</v>
      </c>
      <c r="H72" s="7">
        <v>210.6</v>
      </c>
      <c r="I72" s="7">
        <v>107.42100000000001</v>
      </c>
      <c r="J72" s="7">
        <v>215.38399999999999</v>
      </c>
      <c r="K72" s="7">
        <v>91.832999999999998</v>
      </c>
      <c r="L72" s="7">
        <v>131.56800000000001</v>
      </c>
      <c r="M72" s="7">
        <v>128.6</v>
      </c>
      <c r="N72" s="7">
        <v>195.309</v>
      </c>
      <c r="O72" s="8">
        <v>0.4321847071702733</v>
      </c>
      <c r="P72" s="8">
        <v>0.49186141460139354</v>
      </c>
      <c r="Q72" s="8">
        <v>0.31818805794249305</v>
      </c>
      <c r="R72" s="8">
        <v>0.38734253965946647</v>
      </c>
      <c r="S72" s="8">
        <v>0.47986241415570907</v>
      </c>
      <c r="T72" s="8">
        <v>0.53828046701768617</v>
      </c>
      <c r="U72" s="9">
        <v>0.44128660014792587</v>
      </c>
      <c r="V72" s="17">
        <f t="shared" si="4"/>
        <v>7.9498141745045464E-2</v>
      </c>
      <c r="X72" s="15">
        <v>70</v>
      </c>
      <c r="Y72" s="15">
        <v>311.61</v>
      </c>
      <c r="Z72" s="15">
        <v>20.100000000000001</v>
      </c>
      <c r="AA72" s="15">
        <v>54.828000000000003</v>
      </c>
      <c r="AB72" s="12">
        <v>25.466999999999999</v>
      </c>
      <c r="AC72" s="12">
        <v>104.95</v>
      </c>
      <c r="AD72" s="12">
        <v>36.545000000000002</v>
      </c>
      <c r="AE72" s="12">
        <v>124.40900000000001</v>
      </c>
      <c r="AF72" s="12">
        <v>24.242999999999999</v>
      </c>
      <c r="AG72" s="12">
        <v>64.207999999999998</v>
      </c>
      <c r="AH72" s="13">
        <v>8.945685815300277E-3</v>
      </c>
      <c r="AI72" s="13">
        <v>1.3439970170939864E-2</v>
      </c>
      <c r="AJ72" s="13">
        <v>1.0858136512472067E-2</v>
      </c>
      <c r="AK72" s="13">
        <v>0</v>
      </c>
      <c r="AL72" s="14">
        <v>8.3109481246780529E-3</v>
      </c>
      <c r="AM72" s="19">
        <f t="shared" si="3"/>
        <v>5.8386581363911111E-3</v>
      </c>
    </row>
    <row r="73" spans="1:39" ht="16" x14ac:dyDescent="0.2">
      <c r="A73" s="6">
        <v>71</v>
      </c>
      <c r="B73" s="6">
        <v>316.61</v>
      </c>
      <c r="C73" s="7">
        <v>87.593000000000004</v>
      </c>
      <c r="D73" s="7">
        <v>120.77500000000001</v>
      </c>
      <c r="E73" s="7">
        <v>106.455</v>
      </c>
      <c r="F73" s="7">
        <v>140.458</v>
      </c>
      <c r="G73" s="7">
        <v>88.102000000000004</v>
      </c>
      <c r="H73" s="7">
        <v>207.62200000000001</v>
      </c>
      <c r="I73" s="7">
        <v>105.193</v>
      </c>
      <c r="J73" s="7">
        <v>214.81299999999999</v>
      </c>
      <c r="K73" s="7">
        <v>92.061000000000007</v>
      </c>
      <c r="L73" s="7">
        <v>130.447</v>
      </c>
      <c r="M73" s="7">
        <v>127.76300000000001</v>
      </c>
      <c r="N73" s="7">
        <v>196.28800000000001</v>
      </c>
      <c r="O73" s="8">
        <v>0.42370267262450945</v>
      </c>
      <c r="P73" s="8">
        <v>0.47300405925950473</v>
      </c>
      <c r="Q73" s="8">
        <v>0.32709327443032576</v>
      </c>
      <c r="R73" s="8">
        <v>0.37826666830936806</v>
      </c>
      <c r="S73" s="8">
        <v>0.48716502272618473</v>
      </c>
      <c r="T73" s="8">
        <v>0.52990049734458944</v>
      </c>
      <c r="U73" s="9">
        <v>0.43652203239751902</v>
      </c>
      <c r="V73" s="17">
        <f t="shared" si="4"/>
        <v>7.5030480432334415E-2</v>
      </c>
      <c r="X73" s="15">
        <v>71</v>
      </c>
      <c r="Y73" s="15">
        <v>316.61</v>
      </c>
      <c r="Z73" s="15">
        <v>21.516999999999999</v>
      </c>
      <c r="AA73" s="15">
        <v>58.828000000000003</v>
      </c>
      <c r="AB73" s="12">
        <v>23.632999999999999</v>
      </c>
      <c r="AC73" s="12">
        <v>102.221</v>
      </c>
      <c r="AD73" s="12">
        <v>36.851999999999997</v>
      </c>
      <c r="AE73" s="12">
        <v>125.727</v>
      </c>
      <c r="AF73" s="12">
        <v>23.943999999999999</v>
      </c>
      <c r="AG73" s="12">
        <v>59.597000000000001</v>
      </c>
      <c r="AH73" s="13">
        <v>8.2091136594526753E-3</v>
      </c>
      <c r="AI73" s="13">
        <v>1.4196224559550707E-3</v>
      </c>
      <c r="AJ73" s="13">
        <v>1.0173389676910484E-2</v>
      </c>
      <c r="AK73" s="13">
        <v>3.7347965094338517E-3</v>
      </c>
      <c r="AL73" s="14">
        <v>5.88423057543802E-3</v>
      </c>
      <c r="AM73" s="19">
        <f t="shared" si="3"/>
        <v>4.0147544390134208E-3</v>
      </c>
    </row>
    <row r="74" spans="1:39" ht="16" x14ac:dyDescent="0.2">
      <c r="A74" s="6">
        <v>72</v>
      </c>
      <c r="B74" s="6">
        <v>321.61</v>
      </c>
      <c r="C74" s="7">
        <v>93.406999999999996</v>
      </c>
      <c r="D74" s="7">
        <v>129.70099999999999</v>
      </c>
      <c r="E74" s="7">
        <v>105.869</v>
      </c>
      <c r="F74" s="7">
        <v>136.679</v>
      </c>
      <c r="G74" s="7">
        <v>88.727000000000004</v>
      </c>
      <c r="H74" s="7">
        <v>203.661</v>
      </c>
      <c r="I74" s="7">
        <v>103.8</v>
      </c>
      <c r="J74" s="7">
        <v>215.11099999999999</v>
      </c>
      <c r="K74" s="7">
        <v>92.995000000000005</v>
      </c>
      <c r="L74" s="7">
        <v>131.053</v>
      </c>
      <c r="M74" s="7">
        <v>129.77500000000001</v>
      </c>
      <c r="N74" s="7">
        <v>197.05699999999999</v>
      </c>
      <c r="O74" s="8">
        <v>0.41841139731593568</v>
      </c>
      <c r="P74" s="8">
        <v>0.48823374389897817</v>
      </c>
      <c r="Q74" s="8">
        <v>0.34009845631021252</v>
      </c>
      <c r="R74" s="8">
        <v>0.37108900105220216</v>
      </c>
      <c r="S74" s="8">
        <v>0.49080736973912509</v>
      </c>
      <c r="T74" s="8">
        <v>0.53841590713073428</v>
      </c>
      <c r="U74" s="9">
        <v>0.44117597923249757</v>
      </c>
      <c r="V74" s="17">
        <f t="shared" si="4"/>
        <v>7.7175628351270981E-2</v>
      </c>
      <c r="X74" s="15">
        <v>72</v>
      </c>
      <c r="Y74" s="15">
        <v>321.61</v>
      </c>
      <c r="Z74" s="15">
        <v>21.016999999999999</v>
      </c>
      <c r="AA74" s="15">
        <v>58.97</v>
      </c>
      <c r="AB74" s="12">
        <v>24.466999999999999</v>
      </c>
      <c r="AC74" s="12">
        <v>104.25700000000001</v>
      </c>
      <c r="AD74" s="12">
        <v>36.942999999999998</v>
      </c>
      <c r="AE74" s="12">
        <v>122.193</v>
      </c>
      <c r="AF74" s="12">
        <v>24.347000000000001</v>
      </c>
      <c r="AG74" s="12">
        <v>61.360999999999997</v>
      </c>
      <c r="AH74" s="13">
        <v>0</v>
      </c>
      <c r="AI74" s="13">
        <v>5.0734948590228845E-3</v>
      </c>
      <c r="AJ74" s="13">
        <v>2.0077543438045509E-2</v>
      </c>
      <c r="AK74" s="13">
        <v>0</v>
      </c>
      <c r="AL74" s="14">
        <v>6.2877595742670987E-3</v>
      </c>
      <c r="AM74" s="19">
        <f t="shared" si="3"/>
        <v>9.4992002950421324E-3</v>
      </c>
    </row>
    <row r="75" spans="1:39" ht="16" x14ac:dyDescent="0.2">
      <c r="A75" s="6">
        <v>73</v>
      </c>
      <c r="B75" s="6">
        <v>326.61</v>
      </c>
      <c r="C75" s="7">
        <v>93.712999999999994</v>
      </c>
      <c r="D75" s="7">
        <v>131.61000000000001</v>
      </c>
      <c r="E75" s="7">
        <v>107.90900000000001</v>
      </c>
      <c r="F75" s="7">
        <v>137.69</v>
      </c>
      <c r="G75" s="7">
        <v>87.765000000000001</v>
      </c>
      <c r="H75" s="7">
        <v>208.15</v>
      </c>
      <c r="I75" s="7">
        <v>103.864</v>
      </c>
      <c r="J75" s="7">
        <v>215.92400000000001</v>
      </c>
      <c r="K75" s="7">
        <v>91.757999999999996</v>
      </c>
      <c r="L75" s="7">
        <v>127.583</v>
      </c>
      <c r="M75" s="7">
        <v>128.18799999999999</v>
      </c>
      <c r="N75" s="7">
        <v>196.94300000000001</v>
      </c>
      <c r="O75" s="8">
        <v>0.4099624873966396</v>
      </c>
      <c r="P75" s="8">
        <v>0.4965745345377246</v>
      </c>
      <c r="Q75" s="8">
        <v>0.32399708522915899</v>
      </c>
      <c r="R75" s="8">
        <v>0.36956352440156831</v>
      </c>
      <c r="S75" s="8">
        <v>0.49986159155845944</v>
      </c>
      <c r="T75" s="8">
        <v>0.52989296253994633</v>
      </c>
      <c r="U75" s="9">
        <v>0.43830869754365476</v>
      </c>
      <c r="V75" s="17">
        <f t="shared" si="4"/>
        <v>8.2665464720283369E-2</v>
      </c>
      <c r="X75" s="15">
        <v>73</v>
      </c>
      <c r="Y75" s="15">
        <v>326.61</v>
      </c>
      <c r="Z75" s="15">
        <v>21.582999999999998</v>
      </c>
      <c r="AA75" s="15">
        <v>57.524999999999999</v>
      </c>
      <c r="AB75" s="12">
        <v>23.016999999999999</v>
      </c>
      <c r="AC75" s="12">
        <v>100.143</v>
      </c>
      <c r="AD75" s="12">
        <v>37.057000000000002</v>
      </c>
      <c r="AE75" s="12">
        <v>126.693</v>
      </c>
      <c r="AF75" s="12">
        <v>24.472000000000001</v>
      </c>
      <c r="AG75" s="12">
        <v>60.381999999999998</v>
      </c>
      <c r="AH75" s="13">
        <v>0</v>
      </c>
      <c r="AI75" s="13">
        <v>0</v>
      </c>
      <c r="AJ75" s="13">
        <v>9.5109492352695446E-3</v>
      </c>
      <c r="AK75" s="13">
        <v>0</v>
      </c>
      <c r="AL75" s="14">
        <v>2.3777373088173862E-3</v>
      </c>
      <c r="AM75" s="19">
        <f t="shared" si="3"/>
        <v>4.7554746176347723E-3</v>
      </c>
    </row>
    <row r="76" spans="1:39" ht="16" x14ac:dyDescent="0.2">
      <c r="A76" s="6">
        <v>74</v>
      </c>
      <c r="B76" s="6">
        <v>331.61</v>
      </c>
      <c r="C76" s="7">
        <v>97.284000000000006</v>
      </c>
      <c r="D76" s="7">
        <v>135.97800000000001</v>
      </c>
      <c r="E76" s="7">
        <v>106.505</v>
      </c>
      <c r="F76" s="7">
        <v>140.97</v>
      </c>
      <c r="G76" s="7">
        <v>89.23</v>
      </c>
      <c r="H76" s="7">
        <v>208.06100000000001</v>
      </c>
      <c r="I76" s="7">
        <v>106.24299999999999</v>
      </c>
      <c r="J76" s="7">
        <v>216.535</v>
      </c>
      <c r="K76" s="7">
        <v>92.332999999999998</v>
      </c>
      <c r="L76" s="7">
        <v>126.57599999999999</v>
      </c>
      <c r="M76" s="7">
        <v>128.69999999999999</v>
      </c>
      <c r="N76" s="7">
        <v>195.893</v>
      </c>
      <c r="O76" s="8">
        <v>0.41348780450557299</v>
      </c>
      <c r="P76" s="8">
        <v>0.47081294079707514</v>
      </c>
      <c r="Q76" s="8">
        <v>0.33229240579360497</v>
      </c>
      <c r="R76" s="8">
        <v>0.37922459467852138</v>
      </c>
      <c r="S76" s="8">
        <v>0.50953848959399273</v>
      </c>
      <c r="T76" s="8">
        <v>0.53666792387461681</v>
      </c>
      <c r="U76" s="9">
        <v>0.44033735992747708</v>
      </c>
      <c r="V76" s="17">
        <f t="shared" si="4"/>
        <v>7.8900590293551051E-2</v>
      </c>
      <c r="X76" s="15">
        <v>74</v>
      </c>
      <c r="Y76" s="15">
        <v>331.61</v>
      </c>
      <c r="Z76" s="15">
        <v>22.832999999999998</v>
      </c>
      <c r="AA76" s="15">
        <v>56.625999999999998</v>
      </c>
      <c r="AB76" s="12">
        <v>24.433</v>
      </c>
      <c r="AC76" s="12">
        <v>100.4</v>
      </c>
      <c r="AD76" s="12">
        <v>34.807000000000002</v>
      </c>
      <c r="AE76" s="12">
        <v>122.71599999999999</v>
      </c>
      <c r="AF76" s="12">
        <v>26.103999999999999</v>
      </c>
      <c r="AG76" s="12">
        <v>62.521000000000001</v>
      </c>
      <c r="AH76" s="13">
        <v>2.4045684014767477E-2</v>
      </c>
      <c r="AI76" s="13">
        <v>9.9726779682422599E-3</v>
      </c>
      <c r="AJ76" s="13">
        <v>0</v>
      </c>
      <c r="AK76" s="13">
        <v>0</v>
      </c>
      <c r="AL76" s="14">
        <v>8.504590495752435E-3</v>
      </c>
      <c r="AM76" s="19">
        <f t="shared" si="3"/>
        <v>1.1377418974948261E-2</v>
      </c>
    </row>
    <row r="77" spans="1:39" ht="16" x14ac:dyDescent="0.2">
      <c r="A77" s="6">
        <v>75</v>
      </c>
      <c r="B77" s="6">
        <v>336.61</v>
      </c>
      <c r="C77" s="7">
        <v>98.471999999999994</v>
      </c>
      <c r="D77" s="7">
        <v>137.33500000000001</v>
      </c>
      <c r="E77" s="7">
        <v>106.687</v>
      </c>
      <c r="F77" s="7">
        <v>140.53</v>
      </c>
      <c r="G77" s="7">
        <v>90.224999999999994</v>
      </c>
      <c r="H77" s="7">
        <v>206.756</v>
      </c>
      <c r="I77" s="7">
        <v>107.25700000000001</v>
      </c>
      <c r="J77" s="7">
        <v>214.505</v>
      </c>
      <c r="K77" s="7">
        <v>93.515000000000001</v>
      </c>
      <c r="L77" s="7">
        <v>126.235</v>
      </c>
      <c r="M77" s="7">
        <v>129.75</v>
      </c>
      <c r="N77" s="7">
        <v>196.55600000000001</v>
      </c>
      <c r="O77" s="8">
        <v>0.41513280618895798</v>
      </c>
      <c r="P77" s="8">
        <v>0.47415769331514368</v>
      </c>
      <c r="Q77" s="8">
        <v>0.34092977371400818</v>
      </c>
      <c r="R77" s="8">
        <v>0.3886259469462458</v>
      </c>
      <c r="S77" s="8">
        <v>0.52022368917988759</v>
      </c>
      <c r="T77" s="8">
        <v>0.54013829346876308</v>
      </c>
      <c r="U77" s="9">
        <v>0.44653470047779348</v>
      </c>
      <c r="V77" s="17">
        <f t="shared" si="4"/>
        <v>7.8034136975221075E-2</v>
      </c>
      <c r="X77" s="15">
        <v>75</v>
      </c>
      <c r="Y77" s="15">
        <v>336.61</v>
      </c>
      <c r="Z77" s="15">
        <v>20.867000000000001</v>
      </c>
      <c r="AA77" s="15">
        <v>55.454999999999998</v>
      </c>
      <c r="AB77" s="12">
        <v>24.55</v>
      </c>
      <c r="AC77" s="12">
        <v>99.492999999999995</v>
      </c>
      <c r="AD77" s="12">
        <v>35.238999999999997</v>
      </c>
      <c r="AE77" s="12">
        <v>103.807</v>
      </c>
      <c r="AF77" s="12">
        <v>24.513999999999999</v>
      </c>
      <c r="AG77" s="12">
        <v>58.66</v>
      </c>
      <c r="AH77" s="13">
        <v>0</v>
      </c>
      <c r="AI77" s="13">
        <v>1.3547258902055236E-2</v>
      </c>
      <c r="AJ77" s="13">
        <v>5.0076764686401341E-2</v>
      </c>
      <c r="AK77" s="13">
        <v>0</v>
      </c>
      <c r="AL77" s="14">
        <v>1.5906005897114144E-2</v>
      </c>
      <c r="AM77" s="19">
        <f t="shared" si="3"/>
        <v>2.3658729825164662E-2</v>
      </c>
    </row>
    <row r="78" spans="1:39" ht="16" x14ac:dyDescent="0.2">
      <c r="A78" s="6">
        <v>76</v>
      </c>
      <c r="B78" s="6">
        <v>341.61</v>
      </c>
      <c r="C78" s="7">
        <v>96.894999999999996</v>
      </c>
      <c r="D78" s="7">
        <v>132.21299999999999</v>
      </c>
      <c r="E78" s="7">
        <v>107.03</v>
      </c>
      <c r="F78" s="7">
        <v>138.786</v>
      </c>
      <c r="G78" s="7">
        <v>90.052999999999997</v>
      </c>
      <c r="H78" s="7">
        <v>208.14400000000001</v>
      </c>
      <c r="I78" s="7">
        <v>108.679</v>
      </c>
      <c r="J78" s="7">
        <v>214.52500000000001</v>
      </c>
      <c r="K78" s="7">
        <v>93.686999999999998</v>
      </c>
      <c r="L78" s="7">
        <v>129.68899999999999</v>
      </c>
      <c r="M78" s="7">
        <v>130.15</v>
      </c>
      <c r="N78" s="7">
        <v>195.84</v>
      </c>
      <c r="O78" s="8">
        <v>0.43162276992392451</v>
      </c>
      <c r="P78" s="8">
        <v>0.48513258348769084</v>
      </c>
      <c r="Q78" s="8">
        <v>0.33663786466280005</v>
      </c>
      <c r="R78" s="8">
        <v>0.39522959508836336</v>
      </c>
      <c r="S78" s="8">
        <v>0.5028737209619647</v>
      </c>
      <c r="T78" s="8">
        <v>0.54508522691855599</v>
      </c>
      <c r="U78" s="9">
        <v>0.44943029349248942</v>
      </c>
      <c r="V78" s="17">
        <f t="shared" si="4"/>
        <v>7.649532710404254E-2</v>
      </c>
      <c r="X78" s="15">
        <v>76</v>
      </c>
      <c r="Y78" s="15">
        <v>341.61</v>
      </c>
      <c r="Z78" s="15">
        <v>21.382999999999999</v>
      </c>
      <c r="AA78" s="15">
        <v>50.283000000000001</v>
      </c>
      <c r="AB78" s="12">
        <v>23.3</v>
      </c>
      <c r="AC78" s="12">
        <v>99.620999999999995</v>
      </c>
      <c r="AD78" s="12">
        <v>36.682000000000002</v>
      </c>
      <c r="AE78" s="12">
        <v>85.340999999999994</v>
      </c>
      <c r="AF78" s="12">
        <v>25.931000000000001</v>
      </c>
      <c r="AG78" s="12">
        <v>57.180999999999997</v>
      </c>
      <c r="AH78" s="13">
        <v>3.3766395895823656E-2</v>
      </c>
      <c r="AI78" s="13">
        <v>0</v>
      </c>
      <c r="AJ78" s="13">
        <v>0.14814377304602355</v>
      </c>
      <c r="AK78" s="13">
        <v>1.6790051546663957E-2</v>
      </c>
      <c r="AL78" s="14">
        <v>4.967505512212779E-2</v>
      </c>
      <c r="AM78" s="19">
        <f t="shared" si="3"/>
        <v>6.7077587934915903E-2</v>
      </c>
    </row>
    <row r="79" spans="1:39" ht="16" x14ac:dyDescent="0.2">
      <c r="A79" s="6">
        <v>77</v>
      </c>
      <c r="B79" s="6">
        <v>346.61</v>
      </c>
      <c r="C79" s="7">
        <v>96.432000000000002</v>
      </c>
      <c r="D79" s="7">
        <v>134.33000000000001</v>
      </c>
      <c r="E79" s="7">
        <v>106.60599999999999</v>
      </c>
      <c r="F79" s="7">
        <v>140.423</v>
      </c>
      <c r="G79" s="7">
        <v>88.320999999999998</v>
      </c>
      <c r="H79" s="7">
        <v>208.828</v>
      </c>
      <c r="I79" s="7">
        <v>107.821</v>
      </c>
      <c r="J79" s="7">
        <v>217.12100000000001</v>
      </c>
      <c r="K79" s="7">
        <v>93.263000000000005</v>
      </c>
      <c r="L79" s="7">
        <v>125.947</v>
      </c>
      <c r="M79" s="7">
        <v>131.363</v>
      </c>
      <c r="N79" s="7">
        <v>196.86099999999999</v>
      </c>
      <c r="O79" s="8">
        <v>0.41602073309781784</v>
      </c>
      <c r="P79" s="8">
        <v>0.47415920179648269</v>
      </c>
      <c r="Q79" s="8">
        <v>0.32548295064645116</v>
      </c>
      <c r="R79" s="8">
        <v>0.38518775271965272</v>
      </c>
      <c r="S79" s="8">
        <v>0.51993438579305995</v>
      </c>
      <c r="T79" s="8">
        <v>0.54809937599830805</v>
      </c>
      <c r="U79" s="9">
        <v>0.44481406672201995</v>
      </c>
      <c r="V79" s="17">
        <f t="shared" si="4"/>
        <v>8.4612437677585417E-2</v>
      </c>
      <c r="X79" s="15">
        <v>77</v>
      </c>
      <c r="Y79" s="15">
        <v>346.61</v>
      </c>
      <c r="Z79" s="15">
        <v>22.4</v>
      </c>
      <c r="AA79" s="15">
        <v>53.404000000000003</v>
      </c>
      <c r="AB79" s="12">
        <v>25.266999999999999</v>
      </c>
      <c r="AC79" s="12">
        <v>101.086</v>
      </c>
      <c r="AD79" s="12">
        <v>38.591000000000001</v>
      </c>
      <c r="AE79" s="12">
        <v>104.92</v>
      </c>
      <c r="AF79" s="12">
        <v>25.722000000000001</v>
      </c>
      <c r="AG79" s="12">
        <v>58.743000000000002</v>
      </c>
      <c r="AH79" s="13">
        <v>2.8527263635863186E-2</v>
      </c>
      <c r="AI79" s="13">
        <v>4.7839986233914941E-3</v>
      </c>
      <c r="AJ79" s="13">
        <v>8.084091049899432E-2</v>
      </c>
      <c r="AK79" s="13">
        <v>4.7691983938837959E-3</v>
      </c>
      <c r="AL79" s="14">
        <v>2.9730342788033201E-2</v>
      </c>
      <c r="AM79" s="19">
        <f t="shared" si="3"/>
        <v>3.5866030111278722E-2</v>
      </c>
    </row>
    <row r="80" spans="1:39" ht="16" x14ac:dyDescent="0.2">
      <c r="A80" s="6">
        <v>78</v>
      </c>
      <c r="B80" s="6">
        <v>351.61</v>
      </c>
      <c r="C80" s="7">
        <v>100.167</v>
      </c>
      <c r="D80" s="7">
        <v>136.46199999999999</v>
      </c>
      <c r="E80" s="7">
        <v>108.42400000000001</v>
      </c>
      <c r="F80" s="7">
        <v>135.482</v>
      </c>
      <c r="G80" s="7">
        <v>89.844999999999999</v>
      </c>
      <c r="H80" s="7">
        <v>206.928</v>
      </c>
      <c r="I80" s="7">
        <v>109.886</v>
      </c>
      <c r="J80" s="7">
        <v>216.596</v>
      </c>
      <c r="K80" s="7">
        <v>93.787999999999997</v>
      </c>
      <c r="L80" s="7">
        <v>128.114</v>
      </c>
      <c r="M80" s="7">
        <v>130.71299999999999</v>
      </c>
      <c r="N80" s="7">
        <v>194.411</v>
      </c>
      <c r="O80" s="8">
        <v>0.4328276041182631</v>
      </c>
      <c r="P80" s="8">
        <v>0.51171808257284379</v>
      </c>
      <c r="Q80" s="8">
        <v>0.33840368078281913</v>
      </c>
      <c r="R80" s="8">
        <v>0.39596065568463346</v>
      </c>
      <c r="S80" s="8">
        <v>0.51198953352042265</v>
      </c>
      <c r="T80" s="8">
        <v>0.55372346539119821</v>
      </c>
      <c r="U80" s="9">
        <v>0.45743717039759108</v>
      </c>
      <c r="V80" s="17">
        <f t="shared" si="4"/>
        <v>8.2155209957784026E-2</v>
      </c>
      <c r="X80" s="15">
        <v>78</v>
      </c>
      <c r="Y80" s="15">
        <v>351.61</v>
      </c>
      <c r="Z80" s="15">
        <v>20.733000000000001</v>
      </c>
      <c r="AA80" s="15">
        <v>52.576000000000001</v>
      </c>
      <c r="AB80" s="12">
        <v>24.617000000000001</v>
      </c>
      <c r="AC80" s="12">
        <v>100.286</v>
      </c>
      <c r="AD80" s="12">
        <v>34.567999999999998</v>
      </c>
      <c r="AE80" s="12">
        <v>114.375</v>
      </c>
      <c r="AF80" s="12">
        <v>24.923999999999999</v>
      </c>
      <c r="AG80" s="12">
        <v>55.215000000000003</v>
      </c>
      <c r="AH80" s="13">
        <v>5.888206598427103E-3</v>
      </c>
      <c r="AI80" s="13">
        <v>0</v>
      </c>
      <c r="AJ80" s="13">
        <v>9.669400682955305E-3</v>
      </c>
      <c r="AK80" s="13">
        <v>1.5180697638537894E-2</v>
      </c>
      <c r="AL80" s="14">
        <v>7.6845762299800752E-3</v>
      </c>
      <c r="AM80" s="19">
        <f t="shared" si="3"/>
        <v>6.3877753030954334E-3</v>
      </c>
    </row>
    <row r="81" spans="1:39" ht="16" x14ac:dyDescent="0.2">
      <c r="A81" s="6">
        <v>79</v>
      </c>
      <c r="B81" s="6">
        <v>356.61</v>
      </c>
      <c r="C81" s="7">
        <v>98.067999999999998</v>
      </c>
      <c r="D81" s="7">
        <v>136.18199999999999</v>
      </c>
      <c r="E81" s="7">
        <v>108.798</v>
      </c>
      <c r="F81" s="7">
        <v>135.262</v>
      </c>
      <c r="G81" s="7">
        <v>91.102000000000004</v>
      </c>
      <c r="H81" s="7">
        <v>206</v>
      </c>
      <c r="I81" s="7">
        <v>109.429</v>
      </c>
      <c r="J81" s="7">
        <v>213.434</v>
      </c>
      <c r="K81" s="7">
        <v>93.015000000000001</v>
      </c>
      <c r="L81" s="7">
        <v>127.35599999999999</v>
      </c>
      <c r="M81" s="7">
        <v>130.6</v>
      </c>
      <c r="N81" s="7">
        <v>195.798</v>
      </c>
      <c r="O81" s="8">
        <v>0.41836224949262307</v>
      </c>
      <c r="P81" s="8">
        <v>0.5154338250309235</v>
      </c>
      <c r="Q81" s="8">
        <v>0.34765966601490123</v>
      </c>
      <c r="R81" s="8">
        <v>0.40135323089885611</v>
      </c>
      <c r="S81" s="8">
        <v>0.51037509196405539</v>
      </c>
      <c r="T81" s="8">
        <v>0.54779504505876986</v>
      </c>
      <c r="U81" s="9">
        <v>0.45682985142687876</v>
      </c>
      <c r="V81" s="17">
        <f t="shared" si="4"/>
        <v>7.8805743655552429E-2</v>
      </c>
      <c r="X81" s="15">
        <v>79</v>
      </c>
      <c r="Y81" s="15">
        <v>356.61</v>
      </c>
      <c r="Z81" s="15">
        <v>22.15</v>
      </c>
      <c r="AA81" s="15">
        <v>48.667000000000002</v>
      </c>
      <c r="AB81" s="12">
        <v>23.817</v>
      </c>
      <c r="AC81" s="12">
        <v>95.835999999999999</v>
      </c>
      <c r="AD81" s="12">
        <v>37.692999999999998</v>
      </c>
      <c r="AE81" s="12">
        <v>120.364</v>
      </c>
      <c r="AF81" s="12">
        <v>25.292000000000002</v>
      </c>
      <c r="AG81" s="12">
        <v>58.59</v>
      </c>
      <c r="AH81" s="13">
        <v>6.0716648596085401E-2</v>
      </c>
      <c r="AI81" s="13">
        <v>0</v>
      </c>
      <c r="AJ81" s="13">
        <v>2.1525448703678632E-2</v>
      </c>
      <c r="AK81" s="13">
        <v>0</v>
      </c>
      <c r="AL81" s="14">
        <v>2.0560524324941008E-2</v>
      </c>
      <c r="AM81" s="19">
        <f t="shared" si="3"/>
        <v>2.8629330627692847E-2</v>
      </c>
    </row>
    <row r="82" spans="1:39" ht="16" x14ac:dyDescent="0.2">
      <c r="A82" s="6">
        <v>80</v>
      </c>
      <c r="B82" s="6">
        <v>361.61</v>
      </c>
      <c r="C82" s="7">
        <v>99.759</v>
      </c>
      <c r="D82" s="7">
        <v>136.51400000000001</v>
      </c>
      <c r="E82" s="7">
        <v>108.131</v>
      </c>
      <c r="F82" s="7">
        <v>130.5</v>
      </c>
      <c r="G82" s="7">
        <v>89.218999999999994</v>
      </c>
      <c r="H82" s="7">
        <v>208.928</v>
      </c>
      <c r="I82" s="7">
        <v>108.25700000000001</v>
      </c>
      <c r="J82" s="7">
        <v>214.131</v>
      </c>
      <c r="K82" s="7">
        <v>93.353999999999999</v>
      </c>
      <c r="L82" s="7">
        <v>123.871</v>
      </c>
      <c r="M82" s="7">
        <v>134.863</v>
      </c>
      <c r="N82" s="7">
        <v>194.78100000000001</v>
      </c>
      <c r="O82" s="8">
        <v>0.42942734062507998</v>
      </c>
      <c r="P82" s="8">
        <v>0.53758217734916347</v>
      </c>
      <c r="Q82" s="8">
        <v>0.33018762855642092</v>
      </c>
      <c r="R82" s="8">
        <v>0.39418756694859364</v>
      </c>
      <c r="S82" s="8">
        <v>0.53232676834427861</v>
      </c>
      <c r="T82" s="8">
        <v>0.57595939317273137</v>
      </c>
      <c r="U82" s="9">
        <v>0.46661181250794576</v>
      </c>
      <c r="V82" s="17">
        <f t="shared" si="4"/>
        <v>9.6490057274723179E-2</v>
      </c>
      <c r="X82" s="15">
        <v>80</v>
      </c>
      <c r="Y82" s="15">
        <v>361.61</v>
      </c>
      <c r="Z82" s="15">
        <v>21</v>
      </c>
      <c r="AA82" s="15">
        <v>49.768000000000001</v>
      </c>
      <c r="AB82" s="12">
        <v>24.75</v>
      </c>
      <c r="AC82" s="12">
        <v>95.620999999999995</v>
      </c>
      <c r="AD82" s="12">
        <v>35.988999999999997</v>
      </c>
      <c r="AE82" s="12">
        <v>109.58</v>
      </c>
      <c r="AF82" s="12">
        <v>25.007000000000001</v>
      </c>
      <c r="AG82" s="12">
        <v>55.264000000000003</v>
      </c>
      <c r="AH82" s="13">
        <v>3.0794386710200194E-2</v>
      </c>
      <c r="AI82" s="13">
        <v>4.3561916336698012E-3</v>
      </c>
      <c r="AJ82" s="13">
        <v>3.8095639496071511E-2</v>
      </c>
      <c r="AK82" s="13">
        <v>0</v>
      </c>
      <c r="AL82" s="14">
        <v>1.8311554459985377E-2</v>
      </c>
      <c r="AM82" s="19">
        <f t="shared" si="3"/>
        <v>1.8949901495409864E-2</v>
      </c>
    </row>
    <row r="83" spans="1:39" ht="16" x14ac:dyDescent="0.2">
      <c r="A83" s="6">
        <v>81</v>
      </c>
      <c r="B83" s="6">
        <v>366.61</v>
      </c>
      <c r="C83" s="7">
        <v>100.654</v>
      </c>
      <c r="D83" s="7">
        <v>140.91900000000001</v>
      </c>
      <c r="E83" s="7">
        <v>110.535</v>
      </c>
      <c r="F83" s="7">
        <v>129.887</v>
      </c>
      <c r="G83" s="7">
        <v>90.38</v>
      </c>
      <c r="H83" s="7">
        <v>208.85</v>
      </c>
      <c r="I83" s="7">
        <v>111.193</v>
      </c>
      <c r="J83" s="7">
        <v>213.52</v>
      </c>
      <c r="K83" s="7">
        <v>92.287999999999997</v>
      </c>
      <c r="L83" s="7">
        <v>121.795</v>
      </c>
      <c r="M83" s="7">
        <v>130.96299999999999</v>
      </c>
      <c r="N83" s="7">
        <v>197.62299999999999</v>
      </c>
      <c r="O83" s="8">
        <v>0.41226975244735814</v>
      </c>
      <c r="P83" s="8">
        <v>0.55806661698694338</v>
      </c>
      <c r="Q83" s="8">
        <v>0.33675639533214746</v>
      </c>
      <c r="R83" s="8">
        <v>0.40943476355179659</v>
      </c>
      <c r="S83" s="8">
        <v>0.5361858343560123</v>
      </c>
      <c r="T83" s="8">
        <v>0.54299579298502154</v>
      </c>
      <c r="U83" s="9">
        <v>0.46595152601791384</v>
      </c>
      <c r="V83" s="17">
        <f t="shared" si="4"/>
        <v>9.1783578237838226E-2</v>
      </c>
      <c r="X83" s="15">
        <v>81</v>
      </c>
      <c r="Y83" s="15">
        <v>366.61</v>
      </c>
      <c r="Z83" s="15">
        <v>20.466999999999999</v>
      </c>
      <c r="AA83" s="15">
        <v>50.576000000000001</v>
      </c>
      <c r="AB83" s="12">
        <v>24.85</v>
      </c>
      <c r="AC83" s="12">
        <v>93.6</v>
      </c>
      <c r="AD83" s="12">
        <v>35.898000000000003</v>
      </c>
      <c r="AE83" s="12">
        <v>115.886</v>
      </c>
      <c r="AF83" s="12">
        <v>24.486000000000001</v>
      </c>
      <c r="AG83" s="12">
        <v>52.707999999999998</v>
      </c>
      <c r="AH83" s="13">
        <v>1.5209318039414887E-2</v>
      </c>
      <c r="AI83" s="13">
        <v>1.152432876932207E-2</v>
      </c>
      <c r="AJ83" s="13">
        <v>1.7848048888502915E-2</v>
      </c>
      <c r="AK83" s="13">
        <v>0</v>
      </c>
      <c r="AL83" s="14">
        <v>1.1145423924309969E-2</v>
      </c>
      <c r="AM83" s="19">
        <f t="shared" si="3"/>
        <v>7.8698678541121118E-3</v>
      </c>
    </row>
    <row r="84" spans="1:39" ht="16" x14ac:dyDescent="0.2">
      <c r="A84" s="6">
        <v>82</v>
      </c>
      <c r="B84" s="6">
        <v>371.61</v>
      </c>
      <c r="C84" s="7">
        <v>101.907</v>
      </c>
      <c r="D84" s="7">
        <v>141.94300000000001</v>
      </c>
      <c r="E84" s="7">
        <v>107.869</v>
      </c>
      <c r="F84" s="7">
        <v>132.702</v>
      </c>
      <c r="G84" s="7">
        <v>90.936000000000007</v>
      </c>
      <c r="H84" s="7">
        <v>207.233</v>
      </c>
      <c r="I84" s="7">
        <v>108.8</v>
      </c>
      <c r="J84" s="7">
        <v>211.54499999999999</v>
      </c>
      <c r="K84" s="7">
        <v>90.438999999999993</v>
      </c>
      <c r="L84" s="7">
        <v>118.129</v>
      </c>
      <c r="M84" s="7">
        <v>131.488</v>
      </c>
      <c r="N84" s="7">
        <v>195.77699999999999</v>
      </c>
      <c r="O84" s="8">
        <v>0.41609275343060814</v>
      </c>
      <c r="P84" s="8">
        <v>0.52321531571157331</v>
      </c>
      <c r="Q84" s="8">
        <v>0.34371702991202929</v>
      </c>
      <c r="R84" s="8">
        <v>0.40296338554675665</v>
      </c>
      <c r="S84" s="8">
        <v>0.54359870820464729</v>
      </c>
      <c r="T84" s="8">
        <v>0.55291008202628789</v>
      </c>
      <c r="U84" s="9">
        <v>0.46374954588085759</v>
      </c>
      <c r="V84" s="17">
        <f t="shared" si="4"/>
        <v>8.7447812729338797E-2</v>
      </c>
      <c r="X84" s="15">
        <v>82</v>
      </c>
      <c r="Y84" s="15">
        <v>371.61</v>
      </c>
      <c r="Z84" s="15">
        <v>18.516999999999999</v>
      </c>
      <c r="AA84" s="15">
        <v>47.747</v>
      </c>
      <c r="AB84" s="12">
        <v>25</v>
      </c>
      <c r="AC84" s="12">
        <v>91.664000000000001</v>
      </c>
      <c r="AD84" s="12">
        <v>35.261000000000003</v>
      </c>
      <c r="AE84" s="12">
        <v>115.386</v>
      </c>
      <c r="AF84" s="12">
        <v>24.826000000000001</v>
      </c>
      <c r="AG84" s="12">
        <v>51.944000000000003</v>
      </c>
      <c r="AH84" s="13">
        <v>0</v>
      </c>
      <c r="AI84" s="13">
        <v>1.9324158741979458E-2</v>
      </c>
      <c r="AJ84" s="13">
        <v>1.3313497238511088E-2</v>
      </c>
      <c r="AK84" s="13">
        <v>6.5909705926838471E-3</v>
      </c>
      <c r="AL84" s="14">
        <v>9.8071566432935981E-3</v>
      </c>
      <c r="AM84" s="19">
        <f t="shared" si="3"/>
        <v>8.3544783889499593E-3</v>
      </c>
    </row>
    <row r="85" spans="1:39" ht="16" x14ac:dyDescent="0.2">
      <c r="A85" s="6">
        <v>83</v>
      </c>
      <c r="B85" s="6">
        <v>376.61</v>
      </c>
      <c r="C85" s="7">
        <v>103.28400000000001</v>
      </c>
      <c r="D85" s="7">
        <v>141.79900000000001</v>
      </c>
      <c r="E85" s="7">
        <v>108.333</v>
      </c>
      <c r="F85" s="7">
        <v>132.976</v>
      </c>
      <c r="G85" s="7">
        <v>90.475999999999999</v>
      </c>
      <c r="H85" s="7">
        <v>209.93299999999999</v>
      </c>
      <c r="I85" s="7">
        <v>110.629</v>
      </c>
      <c r="J85" s="7">
        <v>210.54499999999999</v>
      </c>
      <c r="K85" s="7">
        <v>91.611000000000004</v>
      </c>
      <c r="L85" s="7">
        <v>120.795</v>
      </c>
      <c r="M85" s="7">
        <v>133.762</v>
      </c>
      <c r="N85" s="7">
        <v>195.51400000000001</v>
      </c>
      <c r="O85" s="8">
        <v>0.42695428480387071</v>
      </c>
      <c r="P85" s="8">
        <v>0.52487317560534996</v>
      </c>
      <c r="Q85" s="8">
        <v>0.33471726748116071</v>
      </c>
      <c r="R85" s="8">
        <v>0.41412976383403732</v>
      </c>
      <c r="S85" s="8">
        <v>0.53681591674057783</v>
      </c>
      <c r="T85" s="8">
        <v>0.56682566533036838</v>
      </c>
      <c r="U85" s="9">
        <v>0.46738601232688798</v>
      </c>
      <c r="V85" s="17">
        <f t="shared" si="4"/>
        <v>8.9538236090644277E-2</v>
      </c>
      <c r="X85" s="15">
        <v>83</v>
      </c>
      <c r="Y85" s="15">
        <v>376.61</v>
      </c>
      <c r="Z85" s="15">
        <v>22</v>
      </c>
      <c r="AA85" s="15">
        <v>45.707000000000001</v>
      </c>
      <c r="AB85" s="12">
        <v>23.516999999999999</v>
      </c>
      <c r="AC85" s="12">
        <v>92.3</v>
      </c>
      <c r="AD85" s="12">
        <v>38.033999999999999</v>
      </c>
      <c r="AE85" s="12">
        <v>114.636</v>
      </c>
      <c r="AF85" s="12">
        <v>24.576000000000001</v>
      </c>
      <c r="AG85" s="12">
        <v>51.847000000000001</v>
      </c>
      <c r="AH85" s="13">
        <v>3.553745871115839E-2</v>
      </c>
      <c r="AI85" s="13">
        <v>0</v>
      </c>
      <c r="AJ85" s="13">
        <v>4.1735488127587338E-2</v>
      </c>
      <c r="AK85" s="13">
        <v>3.4765991977451019E-3</v>
      </c>
      <c r="AL85" s="14">
        <v>2.0187386509122704E-2</v>
      </c>
      <c r="AM85" s="19">
        <f t="shared" si="3"/>
        <v>2.1499816949625369E-2</v>
      </c>
    </row>
    <row r="86" spans="1:39" ht="16" x14ac:dyDescent="0.2">
      <c r="A86" s="6">
        <v>84</v>
      </c>
      <c r="B86" s="6">
        <v>381.61</v>
      </c>
      <c r="C86" s="7">
        <v>103.762</v>
      </c>
      <c r="D86" s="7">
        <v>140.404</v>
      </c>
      <c r="E86" s="7">
        <v>107.47499999999999</v>
      </c>
      <c r="F86" s="7">
        <v>134.679</v>
      </c>
      <c r="G86" s="7">
        <v>91.396000000000001</v>
      </c>
      <c r="H86" s="7">
        <v>209.178</v>
      </c>
      <c r="I86" s="7">
        <v>111.971</v>
      </c>
      <c r="J86" s="7">
        <v>208.94900000000001</v>
      </c>
      <c r="K86" s="7">
        <v>91.686999999999998</v>
      </c>
      <c r="L86" s="7">
        <v>117.14400000000001</v>
      </c>
      <c r="M86" s="7">
        <v>132.71299999999999</v>
      </c>
      <c r="N86" s="7">
        <v>195.56800000000001</v>
      </c>
      <c r="O86" s="8">
        <v>0.4380253263539487</v>
      </c>
      <c r="P86" s="8">
        <v>0.5096395384571627</v>
      </c>
      <c r="Q86" s="8">
        <v>0.3415562259468144</v>
      </c>
      <c r="R86" s="8">
        <v>0.42460017604721045</v>
      </c>
      <c r="S86" s="8">
        <v>0.55971137338322963</v>
      </c>
      <c r="T86" s="8">
        <v>0.56066099021361659</v>
      </c>
      <c r="U86" s="9">
        <v>0.47236560505912867</v>
      </c>
      <c r="V86" s="17">
        <f t="shared" si="4"/>
        <v>8.6471485483550381E-2</v>
      </c>
      <c r="X86" s="15">
        <v>84</v>
      </c>
      <c r="Y86" s="15">
        <v>381.61</v>
      </c>
      <c r="Z86" s="15">
        <v>21.783000000000001</v>
      </c>
      <c r="AA86" s="15">
        <v>47.374000000000002</v>
      </c>
      <c r="AB86" s="12">
        <v>24.466999999999999</v>
      </c>
      <c r="AC86" s="12">
        <v>93.856999999999999</v>
      </c>
      <c r="AD86" s="12">
        <v>36.523000000000003</v>
      </c>
      <c r="AE86" s="12">
        <v>109.705</v>
      </c>
      <c r="AF86" s="12">
        <v>24.617999999999999</v>
      </c>
      <c r="AG86" s="12">
        <v>51.743000000000002</v>
      </c>
      <c r="AH86" s="13">
        <v>1.5095876278660084E-2</v>
      </c>
      <c r="AI86" s="13">
        <v>0</v>
      </c>
      <c r="AJ86" s="13">
        <v>4.2972162865607927E-2</v>
      </c>
      <c r="AK86" s="13">
        <v>4.8756580890093699E-3</v>
      </c>
      <c r="AL86" s="14">
        <v>1.5735924308319344E-2</v>
      </c>
      <c r="AM86" s="19">
        <f t="shared" si="3"/>
        <v>1.9216200183016108E-2</v>
      </c>
    </row>
    <row r="87" spans="1:39" ht="16" x14ac:dyDescent="0.2">
      <c r="A87" s="6">
        <v>85</v>
      </c>
      <c r="B87" s="6">
        <v>386.61</v>
      </c>
      <c r="C87" s="7">
        <v>101.20399999999999</v>
      </c>
      <c r="D87" s="7">
        <v>139.38999999999999</v>
      </c>
      <c r="E87" s="7">
        <v>107.616</v>
      </c>
      <c r="F87" s="7">
        <v>134.554</v>
      </c>
      <c r="G87" s="7">
        <v>91.027000000000001</v>
      </c>
      <c r="H87" s="7">
        <v>208.03299999999999</v>
      </c>
      <c r="I87" s="7">
        <v>111.8</v>
      </c>
      <c r="J87" s="7">
        <v>208.39400000000001</v>
      </c>
      <c r="K87" s="7">
        <v>92.903999999999996</v>
      </c>
      <c r="L87" s="7">
        <v>121.833</v>
      </c>
      <c r="M87" s="7">
        <v>131.06200000000001</v>
      </c>
      <c r="N87" s="7">
        <v>197.21899999999999</v>
      </c>
      <c r="O87" s="8">
        <v>0.42452613339678863</v>
      </c>
      <c r="P87" s="8">
        <v>0.51127440048706896</v>
      </c>
      <c r="Q87" s="8">
        <v>0.34228113174512592</v>
      </c>
      <c r="R87" s="8">
        <v>0.42520877301520549</v>
      </c>
      <c r="S87" s="8">
        <v>0.54072969379034541</v>
      </c>
      <c r="T87" s="8">
        <v>0.54506019733047439</v>
      </c>
      <c r="U87" s="9">
        <v>0.46484672162496721</v>
      </c>
      <c r="V87" s="17">
        <f t="shared" si="4"/>
        <v>8.0705882241112956E-2</v>
      </c>
      <c r="X87" s="15">
        <v>85</v>
      </c>
      <c r="Y87" s="15">
        <v>386.61</v>
      </c>
      <c r="Z87" s="15">
        <v>20.95</v>
      </c>
      <c r="AA87" s="15">
        <v>45.152000000000001</v>
      </c>
      <c r="AB87" s="12">
        <v>26.233000000000001</v>
      </c>
      <c r="AC87" s="12">
        <v>92.763999999999996</v>
      </c>
      <c r="AD87" s="12">
        <v>35.682000000000002</v>
      </c>
      <c r="AE87" s="12">
        <v>110.205</v>
      </c>
      <c r="AF87" s="12">
        <v>24.103999999999999</v>
      </c>
      <c r="AG87" s="12">
        <v>51.326000000000001</v>
      </c>
      <c r="AH87" s="13">
        <v>1.9066033574861866E-2</v>
      </c>
      <c r="AI87" s="13">
        <v>2.3838594088665871E-2</v>
      </c>
      <c r="AJ87" s="13">
        <v>3.3050982645615387E-2</v>
      </c>
      <c r="AK87" s="13">
        <v>0</v>
      </c>
      <c r="AL87" s="14">
        <v>1.898890257728578E-2</v>
      </c>
      <c r="AM87" s="19">
        <f t="shared" si="3"/>
        <v>1.392654508345008E-2</v>
      </c>
    </row>
    <row r="88" spans="1:39" ht="16" x14ac:dyDescent="0.2">
      <c r="A88" s="6">
        <v>86</v>
      </c>
      <c r="B88" s="6">
        <v>391.61</v>
      </c>
      <c r="C88" s="7">
        <v>98.567999999999998</v>
      </c>
      <c r="D88" s="7">
        <v>133.309</v>
      </c>
      <c r="E88" s="7">
        <v>106.101</v>
      </c>
      <c r="F88" s="7">
        <v>136.327</v>
      </c>
      <c r="G88" s="7">
        <v>91.037000000000006</v>
      </c>
      <c r="H88" s="7">
        <v>210.40600000000001</v>
      </c>
      <c r="I88" s="7">
        <v>110.029</v>
      </c>
      <c r="J88" s="7">
        <v>208.45500000000001</v>
      </c>
      <c r="K88" s="7">
        <v>92.626000000000005</v>
      </c>
      <c r="L88" s="7">
        <v>120.78</v>
      </c>
      <c r="M88" s="7">
        <v>132.44999999999999</v>
      </c>
      <c r="N88" s="7">
        <v>195.21299999999999</v>
      </c>
      <c r="O88" s="8">
        <v>0.43841069202852101</v>
      </c>
      <c r="P88" s="8">
        <v>0.49161610634461522</v>
      </c>
      <c r="Q88" s="8">
        <v>0.33666707865363571</v>
      </c>
      <c r="R88" s="8">
        <v>0.41652746033029459</v>
      </c>
      <c r="S88" s="8">
        <v>0.54482735849521557</v>
      </c>
      <c r="T88" s="8">
        <v>0.56053532786597093</v>
      </c>
      <c r="U88" s="9">
        <v>0.46476400389799305</v>
      </c>
      <c r="V88" s="17">
        <f t="shared" si="4"/>
        <v>8.4538045977713819E-2</v>
      </c>
      <c r="X88" s="15">
        <v>86</v>
      </c>
      <c r="Y88" s="15">
        <v>391.61</v>
      </c>
      <c r="Z88" s="15">
        <v>20.617000000000001</v>
      </c>
      <c r="AA88" s="15">
        <v>42.404000000000003</v>
      </c>
      <c r="AB88" s="12">
        <v>24.867000000000001</v>
      </c>
      <c r="AC88" s="12">
        <v>89.442999999999998</v>
      </c>
      <c r="AD88" s="12">
        <v>37.033999999999999</v>
      </c>
      <c r="AE88" s="12">
        <v>120.943</v>
      </c>
      <c r="AF88" s="12">
        <v>24.472000000000001</v>
      </c>
      <c r="AG88" s="12">
        <v>51.930999999999997</v>
      </c>
      <c r="AH88" s="13">
        <v>4.017099109588218E-2</v>
      </c>
      <c r="AI88" s="13">
        <v>1.866652979667946E-2</v>
      </c>
      <c r="AJ88" s="13">
        <v>1.3984949347865309E-2</v>
      </c>
      <c r="AK88" s="13">
        <v>0</v>
      </c>
      <c r="AL88" s="14">
        <v>1.8205617560106739E-2</v>
      </c>
      <c r="AM88" s="19">
        <f t="shared" si="3"/>
        <v>1.6652813831888977E-2</v>
      </c>
    </row>
    <row r="89" spans="1:39" ht="16" x14ac:dyDescent="0.2">
      <c r="A89" s="6">
        <v>87</v>
      </c>
      <c r="B89" s="6">
        <v>396.61</v>
      </c>
      <c r="C89" s="7">
        <v>95.685000000000002</v>
      </c>
      <c r="D89" s="7">
        <v>128.54499999999999</v>
      </c>
      <c r="E89" s="7">
        <v>108.03</v>
      </c>
      <c r="F89" s="7">
        <v>136.554</v>
      </c>
      <c r="G89" s="7">
        <v>90.652000000000001</v>
      </c>
      <c r="H89" s="7">
        <v>208.60599999999999</v>
      </c>
      <c r="I89" s="7">
        <v>111.379</v>
      </c>
      <c r="J89" s="7">
        <v>205.505</v>
      </c>
      <c r="K89" s="7">
        <v>92.727000000000004</v>
      </c>
      <c r="L89" s="7">
        <v>120.303</v>
      </c>
      <c r="M89" s="7">
        <v>131.75</v>
      </c>
      <c r="N89" s="7">
        <v>195.785</v>
      </c>
      <c r="O89" s="8">
        <v>0.44358628336288342</v>
      </c>
      <c r="P89" s="8">
        <v>0.50334132338094495</v>
      </c>
      <c r="Q89" s="8">
        <v>0.33883559812272168</v>
      </c>
      <c r="R89" s="8">
        <v>0.43072016086781317</v>
      </c>
      <c r="S89" s="8">
        <v>0.54848552481541568</v>
      </c>
      <c r="T89" s="8">
        <v>0.55436528434797161</v>
      </c>
      <c r="U89" s="9">
        <v>0.46988902917165626</v>
      </c>
      <c r="V89" s="17">
        <f t="shared" si="4"/>
        <v>8.2260244681061301E-2</v>
      </c>
      <c r="X89" s="15">
        <v>87</v>
      </c>
      <c r="Y89" s="15">
        <v>396.61</v>
      </c>
      <c r="Z89" s="15">
        <v>21.117000000000001</v>
      </c>
      <c r="AA89" s="15">
        <v>45.161999999999999</v>
      </c>
      <c r="AB89" s="12">
        <v>26.4</v>
      </c>
      <c r="AC89" s="12">
        <v>93.914000000000001</v>
      </c>
      <c r="AD89" s="12">
        <v>36.795000000000002</v>
      </c>
      <c r="AE89" s="12">
        <v>118.682</v>
      </c>
      <c r="AF89" s="12">
        <v>24.798999999999999</v>
      </c>
      <c r="AG89" s="12">
        <v>49.457999999999998</v>
      </c>
      <c r="AH89" s="13">
        <v>2.2481328521437013E-2</v>
      </c>
      <c r="AI89" s="13">
        <v>2.2012812231855045E-2</v>
      </c>
      <c r="AJ89" s="13">
        <v>1.8130455372438906E-2</v>
      </c>
      <c r="AK89" s="13">
        <v>1.3426559239760593E-2</v>
      </c>
      <c r="AL89" s="14">
        <v>1.9012788841372887E-2</v>
      </c>
      <c r="AM89" s="19">
        <f t="shared" si="3"/>
        <v>4.2037832709734988E-3</v>
      </c>
    </row>
    <row r="90" spans="1:39" ht="16" x14ac:dyDescent="0.2">
      <c r="A90" s="6">
        <v>88</v>
      </c>
      <c r="B90" s="6">
        <v>401.61</v>
      </c>
      <c r="C90" s="7">
        <v>96.006</v>
      </c>
      <c r="D90" s="7">
        <v>128.84399999999999</v>
      </c>
      <c r="E90" s="7">
        <v>108.444</v>
      </c>
      <c r="F90" s="7">
        <v>130.625</v>
      </c>
      <c r="G90" s="7">
        <v>93.257000000000005</v>
      </c>
      <c r="H90" s="7">
        <v>208.19399999999999</v>
      </c>
      <c r="I90" s="7">
        <v>110.929</v>
      </c>
      <c r="J90" s="7">
        <v>203.71199999999999</v>
      </c>
      <c r="K90" s="7">
        <v>92.686999999999998</v>
      </c>
      <c r="L90" s="7">
        <v>120.538</v>
      </c>
      <c r="M90" s="7">
        <v>131.07499999999999</v>
      </c>
      <c r="N90" s="7">
        <v>196.589</v>
      </c>
      <c r="O90" s="8">
        <v>0.44438110281044846</v>
      </c>
      <c r="P90" s="8">
        <v>0.53904709863184408</v>
      </c>
      <c r="Q90" s="8">
        <v>0.3541962238935536</v>
      </c>
      <c r="R90" s="8">
        <v>0.43328987918571937</v>
      </c>
      <c r="S90" s="8">
        <v>0.54675599195781066</v>
      </c>
      <c r="T90" s="8">
        <v>0.54749795142429425</v>
      </c>
      <c r="U90" s="9">
        <v>0.4775280412863252</v>
      </c>
      <c r="V90" s="17">
        <f t="shared" si="4"/>
        <v>7.9673538384255782E-2</v>
      </c>
      <c r="X90" s="15">
        <v>88</v>
      </c>
      <c r="Y90" s="15">
        <v>401.61</v>
      </c>
      <c r="Z90" s="15">
        <v>18.483000000000001</v>
      </c>
      <c r="AA90" s="15">
        <v>41.636000000000003</v>
      </c>
      <c r="AB90" s="12">
        <v>25.882999999999999</v>
      </c>
      <c r="AC90" s="12">
        <v>97.914000000000001</v>
      </c>
      <c r="AD90" s="12">
        <v>38.476999999999997</v>
      </c>
      <c r="AE90" s="12">
        <v>123.739</v>
      </c>
      <c r="AF90" s="12">
        <v>24.132000000000001</v>
      </c>
      <c r="AG90" s="12">
        <v>48.284999999999997</v>
      </c>
      <c r="AH90" s="13">
        <v>0</v>
      </c>
      <c r="AI90" s="13">
        <v>3.844330233442913E-3</v>
      </c>
      <c r="AJ90" s="13">
        <v>1.9131862247932424E-2</v>
      </c>
      <c r="AK90" s="13">
        <v>1.2116227911250133E-2</v>
      </c>
      <c r="AL90" s="14">
        <v>8.7731050981563682E-3</v>
      </c>
      <c r="AM90" s="19">
        <f t="shared" si="3"/>
        <v>8.5584366672462019E-3</v>
      </c>
    </row>
    <row r="91" spans="1:39" ht="16" x14ac:dyDescent="0.2">
      <c r="A91" s="6">
        <v>89</v>
      </c>
      <c r="B91" s="6">
        <v>406.61</v>
      </c>
      <c r="C91" s="7">
        <v>98.673000000000002</v>
      </c>
      <c r="D91" s="7">
        <v>133.67500000000001</v>
      </c>
      <c r="E91" s="7">
        <v>109.889</v>
      </c>
      <c r="F91" s="7">
        <v>132.75</v>
      </c>
      <c r="G91" s="7">
        <v>92.155000000000001</v>
      </c>
      <c r="H91" s="7">
        <v>207.87200000000001</v>
      </c>
      <c r="I91" s="7">
        <v>111.771</v>
      </c>
      <c r="J91" s="7">
        <v>204.94900000000001</v>
      </c>
      <c r="K91" s="7">
        <v>94.364000000000004</v>
      </c>
      <c r="L91" s="7">
        <v>120.72</v>
      </c>
      <c r="M91" s="7">
        <v>135.43799999999999</v>
      </c>
      <c r="N91" s="7">
        <v>196.398</v>
      </c>
      <c r="O91" s="8">
        <v>0.4371217045983164</v>
      </c>
      <c r="P91" s="8">
        <v>0.53685032931470245</v>
      </c>
      <c r="Q91" s="8">
        <v>0.3489036735889901</v>
      </c>
      <c r="R91" s="8">
        <v>0.43411428135381414</v>
      </c>
      <c r="S91" s="8">
        <v>0.55875951108012112</v>
      </c>
      <c r="T91" s="8">
        <v>0.57288097713794983</v>
      </c>
      <c r="U91" s="9">
        <v>0.48143841278667998</v>
      </c>
      <c r="V91" s="17">
        <f t="shared" si="4"/>
        <v>8.8520931360301078E-2</v>
      </c>
      <c r="X91" s="15">
        <v>89</v>
      </c>
      <c r="Y91" s="15">
        <v>406.61</v>
      </c>
      <c r="Z91" s="15">
        <v>19.917000000000002</v>
      </c>
      <c r="AA91" s="15">
        <v>44.051000000000002</v>
      </c>
      <c r="AB91" s="12">
        <v>27.033000000000001</v>
      </c>
      <c r="AC91" s="12">
        <v>92.963999999999999</v>
      </c>
      <c r="AD91" s="12">
        <v>36.488999999999997</v>
      </c>
      <c r="AE91" s="12">
        <v>121.886</v>
      </c>
      <c r="AF91" s="12">
        <v>23.292000000000002</v>
      </c>
      <c r="AG91" s="12">
        <v>48.055999999999997</v>
      </c>
      <c r="AH91" s="13">
        <v>2.8069681345502524E-3</v>
      </c>
      <c r="AI91" s="13">
        <v>3.2505662605307961E-2</v>
      </c>
      <c r="AJ91" s="13">
        <v>6.5612197471345054E-3</v>
      </c>
      <c r="AK91" s="13">
        <v>0</v>
      </c>
      <c r="AL91" s="14">
        <v>1.046846262174818E-2</v>
      </c>
      <c r="AM91" s="19">
        <f t="shared" si="3"/>
        <v>1.4935326549682238E-2</v>
      </c>
    </row>
    <row r="92" spans="1:39" ht="16" x14ac:dyDescent="0.2">
      <c r="A92" s="6">
        <v>90</v>
      </c>
      <c r="B92" s="6">
        <f>B91+5</f>
        <v>411.61</v>
      </c>
      <c r="C92" s="7">
        <v>99.744</v>
      </c>
      <c r="D92" s="7">
        <v>133.108</v>
      </c>
      <c r="E92" s="7">
        <v>110.788</v>
      </c>
      <c r="F92" s="7">
        <v>129.036</v>
      </c>
      <c r="G92" s="7">
        <v>92.438999999999993</v>
      </c>
      <c r="H92" s="7">
        <v>208.12799999999999</v>
      </c>
      <c r="I92" s="7">
        <v>111.929</v>
      </c>
      <c r="J92" s="7">
        <v>203.25299999999999</v>
      </c>
      <c r="K92" s="7">
        <v>94.631</v>
      </c>
      <c r="L92" s="7">
        <v>121.871</v>
      </c>
      <c r="M92" s="7">
        <v>136.25</v>
      </c>
      <c r="N92" s="7">
        <v>195.40600000000001</v>
      </c>
      <c r="O92" s="8">
        <v>0.44876393776792722</v>
      </c>
      <c r="P92" s="8">
        <v>0.56498629494693975</v>
      </c>
      <c r="Q92" s="8">
        <v>0.34984473425798124</v>
      </c>
      <c r="R92" s="8">
        <v>0.43945981364513015</v>
      </c>
      <c r="S92" s="8">
        <v>0.55386506687579229</v>
      </c>
      <c r="T92" s="8">
        <v>0.58138101953134091</v>
      </c>
      <c r="U92" s="9">
        <v>0.48971681122999694</v>
      </c>
      <c r="V92" s="17">
        <f t="shared" si="4"/>
        <v>9.1596858605998796E-2</v>
      </c>
      <c r="X92" s="15">
        <v>90</v>
      </c>
      <c r="Y92" s="15">
        <v>411.61</v>
      </c>
      <c r="Z92" s="15">
        <v>20.8</v>
      </c>
      <c r="AA92" s="15">
        <v>39.625999999999998</v>
      </c>
      <c r="AB92" s="12">
        <v>24.867000000000001</v>
      </c>
      <c r="AC92" s="12">
        <v>95.35</v>
      </c>
      <c r="AD92" s="12">
        <v>37.954999999999998</v>
      </c>
      <c r="AE92" s="12">
        <v>124.96599999999999</v>
      </c>
      <c r="AF92" s="12">
        <v>23.228999999999999</v>
      </c>
      <c r="AG92" s="12">
        <v>44.978999999999999</v>
      </c>
      <c r="AH92" s="13">
        <v>7.2289221025695918E-2</v>
      </c>
      <c r="AI92" s="13">
        <v>0</v>
      </c>
      <c r="AJ92" s="13">
        <v>1.1285073994538486E-2</v>
      </c>
      <c r="AK92" s="13">
        <v>0</v>
      </c>
      <c r="AL92" s="14">
        <v>2.0893573755058601E-2</v>
      </c>
      <c r="AM92" s="19">
        <f t="shared" si="3"/>
        <v>3.467428766166572E-2</v>
      </c>
    </row>
    <row r="93" spans="1:39" ht="16" x14ac:dyDescent="0.2">
      <c r="X93" s="15">
        <v>91</v>
      </c>
      <c r="Y93" s="15">
        <v>416.61</v>
      </c>
      <c r="Z93" s="15">
        <v>20.167000000000002</v>
      </c>
      <c r="AA93" s="15">
        <v>41</v>
      </c>
      <c r="AB93" s="12">
        <v>26.167000000000002</v>
      </c>
      <c r="AC93" s="12">
        <v>96.106999999999999</v>
      </c>
      <c r="AD93" s="12">
        <v>36.682000000000002</v>
      </c>
      <c r="AE93" s="12">
        <v>119.295</v>
      </c>
      <c r="AF93" s="12">
        <v>23.34</v>
      </c>
      <c r="AG93" s="12">
        <v>44.743000000000002</v>
      </c>
      <c r="AH93" s="13">
        <v>4.0752909471413266E-2</v>
      </c>
      <c r="AI93" s="13">
        <v>0</v>
      </c>
      <c r="AJ93" s="13">
        <v>1.5373519353337729E-2</v>
      </c>
      <c r="AK93" s="13">
        <v>2.3934678232303487E-3</v>
      </c>
      <c r="AL93" s="14">
        <v>1.4629974161995336E-2</v>
      </c>
      <c r="AM93" s="19">
        <f t="shared" si="3"/>
        <v>1.867912239186564E-2</v>
      </c>
    </row>
    <row r="94" spans="1:39" ht="16" x14ac:dyDescent="0.2">
      <c r="X94" s="15">
        <v>92</v>
      </c>
      <c r="Y94" s="15">
        <v>421.61</v>
      </c>
      <c r="Z94" s="15">
        <v>22.683</v>
      </c>
      <c r="AA94" s="15">
        <v>39.808</v>
      </c>
      <c r="AB94" s="12">
        <v>25.983000000000001</v>
      </c>
      <c r="AC94" s="12">
        <v>90.736000000000004</v>
      </c>
      <c r="AD94" s="12">
        <v>38.057000000000002</v>
      </c>
      <c r="AE94" s="12">
        <v>115.875</v>
      </c>
      <c r="AF94" s="12">
        <v>24.021000000000001</v>
      </c>
      <c r="AG94" s="12">
        <v>46.305999999999997</v>
      </c>
      <c r="AH94" s="13">
        <v>0.11516105325303076</v>
      </c>
      <c r="AI94" s="13">
        <v>8.3623847353982324E-3</v>
      </c>
      <c r="AJ94" s="13">
        <v>3.8100826267576542E-2</v>
      </c>
      <c r="AK94" s="13">
        <v>0</v>
      </c>
      <c r="AL94" s="14">
        <v>4.0406066064001385E-2</v>
      </c>
      <c r="AM94" s="19">
        <f t="shared" si="3"/>
        <v>5.2450198372705523E-2</v>
      </c>
    </row>
    <row r="95" spans="1:39" ht="16" x14ac:dyDescent="0.2">
      <c r="X95" s="15">
        <v>93</v>
      </c>
      <c r="Y95" s="15">
        <v>426.61</v>
      </c>
      <c r="Z95" s="15">
        <v>20.317</v>
      </c>
      <c r="AA95" s="15">
        <v>39.768000000000001</v>
      </c>
      <c r="AB95" s="12">
        <v>26.85</v>
      </c>
      <c r="AC95" s="12">
        <v>94.271000000000001</v>
      </c>
      <c r="AD95" s="12">
        <v>35.488999999999997</v>
      </c>
      <c r="AE95" s="12">
        <v>120.989</v>
      </c>
      <c r="AF95" s="12">
        <v>24.582999999999998</v>
      </c>
      <c r="AG95" s="12">
        <v>45.618000000000002</v>
      </c>
      <c r="AH95" s="13">
        <v>5.8903421717168544E-2</v>
      </c>
      <c r="AI95" s="13">
        <v>6.6590072649643037E-3</v>
      </c>
      <c r="AJ95" s="13">
        <v>0</v>
      </c>
      <c r="AK95" s="13">
        <v>1.3170127784963605E-2</v>
      </c>
      <c r="AL95" s="14">
        <v>1.9683139191774113E-2</v>
      </c>
      <c r="AM95" s="19">
        <f t="shared" si="3"/>
        <v>2.6693968481329912E-2</v>
      </c>
    </row>
    <row r="96" spans="1:39" ht="16" x14ac:dyDescent="0.2">
      <c r="X96" s="15">
        <v>94</v>
      </c>
      <c r="Y96" s="15">
        <v>431.61</v>
      </c>
      <c r="Z96" s="15">
        <v>21.6</v>
      </c>
      <c r="AA96" s="15">
        <v>40.212000000000003</v>
      </c>
      <c r="AB96" s="12">
        <v>24.466999999999999</v>
      </c>
      <c r="AC96" s="12">
        <v>87.370999999999995</v>
      </c>
      <c r="AD96" s="12">
        <v>34.5</v>
      </c>
      <c r="AE96" s="12">
        <v>117.34099999999999</v>
      </c>
      <c r="AF96" s="12">
        <v>24.896000000000001</v>
      </c>
      <c r="AG96" s="12">
        <v>47.603999999999999</v>
      </c>
      <c r="AH96" s="13">
        <v>8.3980722964445961E-2</v>
      </c>
      <c r="AI96" s="13">
        <v>1.3738824567352649E-3</v>
      </c>
      <c r="AJ96" s="13">
        <v>4.8023379786222968E-4</v>
      </c>
      <c r="AK96" s="13">
        <v>0</v>
      </c>
      <c r="AL96" s="14">
        <v>2.1458709804760865E-2</v>
      </c>
      <c r="AM96" s="19">
        <f t="shared" si="3"/>
        <v>4.1685229603129197E-2</v>
      </c>
    </row>
    <row r="97" spans="24:39" ht="16" x14ac:dyDescent="0.2">
      <c r="X97" s="15">
        <v>95</v>
      </c>
      <c r="Y97" s="15">
        <v>436.61</v>
      </c>
      <c r="Z97" s="15">
        <v>18.417000000000002</v>
      </c>
      <c r="AA97" s="15">
        <v>41</v>
      </c>
      <c r="AB97" s="12">
        <v>24.95</v>
      </c>
      <c r="AC97" s="12">
        <v>89.492999999999995</v>
      </c>
      <c r="AD97" s="12">
        <v>36.932000000000002</v>
      </c>
      <c r="AE97" s="12">
        <v>117.5</v>
      </c>
      <c r="AF97" s="12">
        <v>23.972000000000001</v>
      </c>
      <c r="AG97" s="12">
        <v>45.097000000000001</v>
      </c>
      <c r="AH97" s="13">
        <v>0</v>
      </c>
      <c r="AI97" s="13">
        <v>0</v>
      </c>
      <c r="AJ97" s="13">
        <v>2.2517117982585395E-2</v>
      </c>
      <c r="AK97" s="13">
        <v>0</v>
      </c>
      <c r="AL97" s="14">
        <v>5.6292794956463487E-3</v>
      </c>
      <c r="AM97" s="19">
        <f t="shared" si="3"/>
        <v>1.1258558991292697E-2</v>
      </c>
    </row>
    <row r="98" spans="24:39" ht="16" x14ac:dyDescent="0.2">
      <c r="X98" s="15">
        <v>96</v>
      </c>
      <c r="Y98" s="15">
        <v>441.61</v>
      </c>
      <c r="Z98" s="15">
        <v>20.317</v>
      </c>
      <c r="AA98" s="15">
        <v>39.273000000000003</v>
      </c>
      <c r="AB98" s="12">
        <v>26.4</v>
      </c>
      <c r="AC98" s="12">
        <v>88.8</v>
      </c>
      <c r="AD98" s="12">
        <v>36.83</v>
      </c>
      <c r="AE98" s="12">
        <v>118.67</v>
      </c>
      <c r="AF98" s="12">
        <v>23.111000000000001</v>
      </c>
      <c r="AG98" s="12">
        <v>43.375</v>
      </c>
      <c r="AH98" s="13">
        <v>5.3751179318656077E-2</v>
      </c>
      <c r="AI98" s="13">
        <v>1.5479843248766278E-2</v>
      </c>
      <c r="AJ98" s="13">
        <v>1.8219990435758851E-2</v>
      </c>
      <c r="AK98" s="13">
        <v>0</v>
      </c>
      <c r="AL98" s="14">
        <v>2.1862753250795303E-2</v>
      </c>
      <c r="AM98" s="19">
        <f t="shared" si="3"/>
        <v>2.2721964100925175E-2</v>
      </c>
    </row>
    <row r="99" spans="24:39" ht="16" x14ac:dyDescent="0.2">
      <c r="X99" s="15">
        <v>97</v>
      </c>
      <c r="Y99" s="15">
        <v>446.61</v>
      </c>
      <c r="Z99" s="15">
        <v>19.983000000000001</v>
      </c>
      <c r="AA99" s="15">
        <v>40.908999999999999</v>
      </c>
      <c r="AB99" s="12">
        <v>25.7</v>
      </c>
      <c r="AC99" s="12">
        <v>88.536000000000001</v>
      </c>
      <c r="AD99" s="12">
        <v>34.795000000000002</v>
      </c>
      <c r="AE99" s="12">
        <v>114.239</v>
      </c>
      <c r="AF99" s="12">
        <v>23.638999999999999</v>
      </c>
      <c r="AG99" s="12">
        <v>43.625</v>
      </c>
      <c r="AH99" s="13">
        <v>2.5869868618301144E-2</v>
      </c>
      <c r="AI99" s="13">
        <v>7.6811023644905016E-3</v>
      </c>
      <c r="AJ99" s="13">
        <v>1.1950117672661345E-2</v>
      </c>
      <c r="AK99" s="13">
        <v>0</v>
      </c>
      <c r="AL99" s="14">
        <v>1.1375272163863248E-2</v>
      </c>
      <c r="AM99" s="19">
        <f t="shared" ref="AM99:AM112" si="5">_xlfn.STDEV.S(AH99:AK99)</f>
        <v>1.0854607025660405E-2</v>
      </c>
    </row>
    <row r="100" spans="24:39" ht="16" x14ac:dyDescent="0.2">
      <c r="X100" s="15">
        <v>98</v>
      </c>
      <c r="Y100" s="15">
        <v>451.61</v>
      </c>
      <c r="Z100" s="15">
        <v>20.183</v>
      </c>
      <c r="AA100" s="15">
        <v>40.363999999999997</v>
      </c>
      <c r="AB100" s="12">
        <v>24.85</v>
      </c>
      <c r="AC100" s="12">
        <v>87.513999999999996</v>
      </c>
      <c r="AD100" s="12">
        <v>37.238999999999997</v>
      </c>
      <c r="AE100" s="12">
        <v>118.398</v>
      </c>
      <c r="AF100" s="12">
        <v>23.097000000000001</v>
      </c>
      <c r="AG100" s="12">
        <v>40.360999999999997</v>
      </c>
      <c r="AH100" s="13">
        <v>3.7031237518614757E-2</v>
      </c>
      <c r="AI100" s="13">
        <v>6.5676125906870188E-4</v>
      </c>
      <c r="AJ100" s="13">
        <v>2.2744000432912803E-2</v>
      </c>
      <c r="AK100" s="13">
        <v>2.324693247671248E-2</v>
      </c>
      <c r="AL100" s="14">
        <v>2.0919732921827187E-2</v>
      </c>
      <c r="AM100" s="19">
        <f t="shared" si="5"/>
        <v>1.5043408420282955E-2</v>
      </c>
    </row>
    <row r="101" spans="24:39" ht="16" x14ac:dyDescent="0.2">
      <c r="X101" s="15">
        <v>99</v>
      </c>
      <c r="Y101" s="15">
        <v>456.61</v>
      </c>
      <c r="Z101" s="15">
        <v>21.332999999999998</v>
      </c>
      <c r="AA101" s="15">
        <v>41.423999999999999</v>
      </c>
      <c r="AB101" s="12">
        <v>25.016999999999999</v>
      </c>
      <c r="AC101" s="12">
        <v>86.686000000000007</v>
      </c>
      <c r="AD101" s="12">
        <v>35.351999999999997</v>
      </c>
      <c r="AE101" s="12">
        <v>120.42</v>
      </c>
      <c r="AF101" s="12">
        <v>23.757000000000001</v>
      </c>
      <c r="AG101" s="12">
        <v>41.284999999999997</v>
      </c>
      <c r="AH101" s="13">
        <v>5.1493737245981802E-2</v>
      </c>
      <c r="AI101" s="13">
        <v>5.810168395306705E-3</v>
      </c>
      <c r="AJ101" s="13">
        <v>0</v>
      </c>
      <c r="AK101" s="13">
        <v>2.5926878523611301E-2</v>
      </c>
      <c r="AL101" s="14">
        <v>2.0807696041224955E-2</v>
      </c>
      <c r="AM101" s="19">
        <f t="shared" si="5"/>
        <v>2.3278926121724323E-2</v>
      </c>
    </row>
    <row r="102" spans="24:39" ht="16" x14ac:dyDescent="0.2">
      <c r="X102" s="15">
        <v>100</v>
      </c>
      <c r="Y102" s="15">
        <v>461.61</v>
      </c>
      <c r="Z102" s="15">
        <v>19.417000000000002</v>
      </c>
      <c r="AA102" s="15">
        <v>40.616</v>
      </c>
      <c r="AB102" s="12">
        <v>26</v>
      </c>
      <c r="AC102" s="12">
        <v>87.106999999999999</v>
      </c>
      <c r="AD102" s="12">
        <v>36.476999999999997</v>
      </c>
      <c r="AE102" s="12">
        <v>118.75</v>
      </c>
      <c r="AF102" s="12">
        <v>22.007000000000001</v>
      </c>
      <c r="AG102" s="12">
        <v>40.402999999999999</v>
      </c>
      <c r="AH102" s="13">
        <v>1.5808918112911026E-2</v>
      </c>
      <c r="AI102" s="13">
        <v>1.6797624515011711E-2</v>
      </c>
      <c r="AJ102" s="13">
        <v>0</v>
      </c>
      <c r="AK102" s="13">
        <v>0</v>
      </c>
      <c r="AL102" s="14">
        <v>8.1516356569806842E-3</v>
      </c>
      <c r="AM102" s="19">
        <f t="shared" si="5"/>
        <v>9.4213485537088075E-3</v>
      </c>
    </row>
    <row r="103" spans="24:39" ht="16" x14ac:dyDescent="0.2">
      <c r="X103" s="15">
        <v>101</v>
      </c>
      <c r="Y103" s="15">
        <v>466.61</v>
      </c>
      <c r="Z103" s="15">
        <v>19</v>
      </c>
      <c r="AA103" s="15">
        <v>41.152000000000001</v>
      </c>
      <c r="AB103" s="12">
        <v>25.45</v>
      </c>
      <c r="AC103" s="12">
        <v>89.813999999999993</v>
      </c>
      <c r="AD103" s="12">
        <v>37.636000000000003</v>
      </c>
      <c r="AE103" s="12">
        <v>122.318</v>
      </c>
      <c r="AF103" s="12">
        <v>23.576000000000001</v>
      </c>
      <c r="AG103" s="12">
        <v>40.438000000000002</v>
      </c>
      <c r="AH103" s="13">
        <v>0</v>
      </c>
      <c r="AI103" s="13">
        <v>0</v>
      </c>
      <c r="AJ103" s="13">
        <v>0</v>
      </c>
      <c r="AK103" s="13">
        <v>0</v>
      </c>
      <c r="AL103" s="14">
        <v>0</v>
      </c>
      <c r="AM103" s="19">
        <f t="shared" si="5"/>
        <v>0</v>
      </c>
    </row>
    <row r="104" spans="24:39" ht="16" x14ac:dyDescent="0.2">
      <c r="X104" s="15">
        <v>102</v>
      </c>
      <c r="Y104" s="15">
        <v>471.61</v>
      </c>
      <c r="Z104" s="15">
        <v>19.817</v>
      </c>
      <c r="AA104" s="15">
        <v>38.04</v>
      </c>
      <c r="AB104" s="12">
        <v>26.466999999999999</v>
      </c>
      <c r="AC104" s="12">
        <v>89.179000000000002</v>
      </c>
      <c r="AD104" s="12">
        <v>36.545000000000002</v>
      </c>
      <c r="AE104" s="12">
        <v>117.307</v>
      </c>
      <c r="AF104" s="12">
        <v>22.34</v>
      </c>
      <c r="AG104" s="12">
        <v>35.055999999999997</v>
      </c>
      <c r="AH104" s="13">
        <v>3.3788874816128127E-2</v>
      </c>
      <c r="AI104" s="13">
        <v>1.1735012871672045E-2</v>
      </c>
      <c r="AJ104" s="13">
        <v>8.905255435978747E-4</v>
      </c>
      <c r="AK104" s="13">
        <v>1.6868412194597698E-2</v>
      </c>
      <c r="AL104" s="14">
        <v>1.5820706356498935E-2</v>
      </c>
      <c r="AM104" s="19">
        <f t="shared" si="5"/>
        <v>1.3705910594516948E-2</v>
      </c>
    </row>
    <row r="105" spans="24:39" ht="16" x14ac:dyDescent="0.2">
      <c r="X105" s="15">
        <v>103</v>
      </c>
      <c r="Y105" s="15">
        <v>476.61</v>
      </c>
      <c r="Z105" s="15">
        <v>19.783000000000001</v>
      </c>
      <c r="AA105" s="15">
        <v>40.636000000000003</v>
      </c>
      <c r="AB105" s="12">
        <v>24.382999999999999</v>
      </c>
      <c r="AC105" s="12">
        <v>85.179000000000002</v>
      </c>
      <c r="AD105" s="12">
        <v>37.841000000000001</v>
      </c>
      <c r="AE105" s="12">
        <v>112.71599999999999</v>
      </c>
      <c r="AF105" s="12">
        <v>23.152999999999999</v>
      </c>
      <c r="AG105" s="12">
        <v>36.881999999999998</v>
      </c>
      <c r="AH105" s="13">
        <v>0</v>
      </c>
      <c r="AI105" s="13">
        <v>0</v>
      </c>
      <c r="AJ105" s="13">
        <v>2.7645089085553333E-2</v>
      </c>
      <c r="AK105" s="13">
        <v>8.3208334155021012E-3</v>
      </c>
      <c r="AL105" s="14">
        <v>8.9914806252638577E-3</v>
      </c>
      <c r="AM105" s="19">
        <f t="shared" si="5"/>
        <v>1.3039687163153558E-2</v>
      </c>
    </row>
    <row r="106" spans="24:39" ht="16" x14ac:dyDescent="0.2">
      <c r="X106" s="15">
        <v>104</v>
      </c>
      <c r="Y106" s="15">
        <v>481.61</v>
      </c>
      <c r="Z106" s="15">
        <v>20.433</v>
      </c>
      <c r="AA106" s="15">
        <v>37.677</v>
      </c>
      <c r="AB106" s="12">
        <v>26.183</v>
      </c>
      <c r="AC106" s="12">
        <v>83.593000000000004</v>
      </c>
      <c r="AD106" s="12">
        <v>35.716000000000001</v>
      </c>
      <c r="AE106" s="12">
        <v>114.943</v>
      </c>
      <c r="AF106" s="12">
        <v>22.742999999999999</v>
      </c>
      <c r="AG106" s="12">
        <v>36.771000000000001</v>
      </c>
      <c r="AH106" s="13">
        <v>1.9661930482934107E-2</v>
      </c>
      <c r="AI106" s="13">
        <v>2.4475284791428461E-2</v>
      </c>
      <c r="AJ106" s="13">
        <v>0</v>
      </c>
      <c r="AK106" s="13">
        <v>0</v>
      </c>
      <c r="AL106" s="14">
        <v>1.1034303818590642E-2</v>
      </c>
      <c r="AM106" s="19">
        <f t="shared" si="5"/>
        <v>1.2891956573685867E-2</v>
      </c>
    </row>
    <row r="107" spans="24:39" ht="16" x14ac:dyDescent="0.2">
      <c r="X107" s="15">
        <v>105</v>
      </c>
      <c r="Y107" s="15">
        <v>486.61</v>
      </c>
      <c r="Z107" s="15">
        <v>19.983000000000001</v>
      </c>
      <c r="AA107" s="15">
        <v>36.726999999999997</v>
      </c>
      <c r="AB107" s="12">
        <v>26.733000000000001</v>
      </c>
      <c r="AC107" s="12">
        <v>81.278999999999996</v>
      </c>
      <c r="AD107" s="12">
        <v>38.761000000000003</v>
      </c>
      <c r="AE107" s="12">
        <v>115.955</v>
      </c>
      <c r="AF107" s="12">
        <v>22.298999999999999</v>
      </c>
      <c r="AG107" s="12">
        <v>33.639000000000003</v>
      </c>
      <c r="AH107" s="13">
        <v>2.1485874024143047E-2</v>
      </c>
      <c r="AI107" s="13">
        <v>4.2056231517283479E-2</v>
      </c>
      <c r="AJ107" s="13">
        <v>5.9038328392685092E-3</v>
      </c>
      <c r="AK107" s="13">
        <v>3.1510852028243198E-2</v>
      </c>
      <c r="AL107" s="14">
        <v>2.5239197602234559E-2</v>
      </c>
      <c r="AM107" s="19">
        <f t="shared" si="5"/>
        <v>1.5384949868166464E-2</v>
      </c>
    </row>
    <row r="108" spans="24:39" ht="16" x14ac:dyDescent="0.2">
      <c r="X108" s="15">
        <v>106</v>
      </c>
      <c r="Y108" s="15">
        <v>491.61</v>
      </c>
      <c r="Z108" s="15">
        <v>20.45</v>
      </c>
      <c r="AA108" s="15">
        <v>36.646000000000001</v>
      </c>
      <c r="AB108" s="12">
        <v>24.082999999999998</v>
      </c>
      <c r="AC108" s="12">
        <v>82.65</v>
      </c>
      <c r="AD108" s="12">
        <v>37.511000000000003</v>
      </c>
      <c r="AE108" s="12">
        <v>113.90900000000001</v>
      </c>
      <c r="AF108" s="12">
        <v>21.763999999999999</v>
      </c>
      <c r="AG108" s="12">
        <v>32.055999999999997</v>
      </c>
      <c r="AH108" s="13">
        <v>3.5813569085802327E-2</v>
      </c>
      <c r="AI108" s="13">
        <v>0</v>
      </c>
      <c r="AJ108" s="13">
        <v>2.930718956775908E-4</v>
      </c>
      <c r="AK108" s="13">
        <v>4.606286285428874E-2</v>
      </c>
      <c r="AL108" s="14">
        <v>2.0542375958942163E-2</v>
      </c>
      <c r="AM108" s="19">
        <f t="shared" si="5"/>
        <v>2.3920201476147627E-2</v>
      </c>
    </row>
    <row r="109" spans="24:39" ht="16" x14ac:dyDescent="0.2">
      <c r="X109" s="15">
        <v>107</v>
      </c>
      <c r="Y109" s="15">
        <v>496.61</v>
      </c>
      <c r="Z109" s="15">
        <v>18.867000000000001</v>
      </c>
      <c r="AA109" s="15">
        <v>34.414000000000001</v>
      </c>
      <c r="AB109" s="12">
        <v>28.233000000000001</v>
      </c>
      <c r="AC109" s="12">
        <v>78.364000000000004</v>
      </c>
      <c r="AD109" s="12">
        <v>39.283999999999999</v>
      </c>
      <c r="AE109" s="12">
        <v>113.693</v>
      </c>
      <c r="AF109" s="12">
        <v>21.597000000000001</v>
      </c>
      <c r="AG109" s="12">
        <v>31.75</v>
      </c>
      <c r="AH109" s="13">
        <v>2.5739702339014202E-2</v>
      </c>
      <c r="AI109" s="13">
        <v>5.3291276738658994E-2</v>
      </c>
      <c r="AJ109" s="13">
        <v>1.8606383652851124E-2</v>
      </c>
      <c r="AK109" s="13">
        <v>4.7226992938877069E-2</v>
      </c>
      <c r="AL109" s="14">
        <v>3.6216088917350349E-2</v>
      </c>
      <c r="AM109" s="19">
        <f t="shared" si="5"/>
        <v>1.6659916383798896E-2</v>
      </c>
    </row>
    <row r="110" spans="24:39" ht="16" x14ac:dyDescent="0.2">
      <c r="X110" s="15">
        <v>108</v>
      </c>
      <c r="Y110" s="15">
        <v>501.61</v>
      </c>
      <c r="Z110" s="15">
        <v>18.100000000000001</v>
      </c>
      <c r="AA110" s="15">
        <v>34.595999999999997</v>
      </c>
      <c r="AB110" s="12">
        <v>24.817</v>
      </c>
      <c r="AC110" s="12">
        <v>79.05</v>
      </c>
      <c r="AD110" s="12">
        <v>37.488999999999997</v>
      </c>
      <c r="AE110" s="12">
        <v>113.932</v>
      </c>
      <c r="AF110" s="12">
        <v>20.937999999999999</v>
      </c>
      <c r="AG110" s="12">
        <v>33.332999999999998</v>
      </c>
      <c r="AH110" s="13">
        <v>0</v>
      </c>
      <c r="AI110" s="13">
        <v>0</v>
      </c>
      <c r="AJ110" s="13">
        <v>0</v>
      </c>
      <c r="AK110" s="13">
        <v>0</v>
      </c>
      <c r="AL110" s="14">
        <v>0</v>
      </c>
      <c r="AM110" s="19">
        <f t="shared" si="5"/>
        <v>0</v>
      </c>
    </row>
    <row r="111" spans="24:39" ht="16" x14ac:dyDescent="0.2">
      <c r="X111" s="15">
        <v>109</v>
      </c>
      <c r="Y111" s="15">
        <v>506.61</v>
      </c>
      <c r="Z111" s="15">
        <v>20.067</v>
      </c>
      <c r="AA111" s="15">
        <v>29.616</v>
      </c>
      <c r="AB111" s="12">
        <v>26.882999999999999</v>
      </c>
      <c r="AC111" s="12">
        <v>75.599999999999994</v>
      </c>
      <c r="AD111" s="12">
        <v>39.08</v>
      </c>
      <c r="AE111" s="12">
        <v>108.205</v>
      </c>
      <c r="AF111" s="12">
        <v>20.896000000000001</v>
      </c>
      <c r="AG111" s="12">
        <v>30.146000000000001</v>
      </c>
      <c r="AH111" s="13">
        <v>0.11141883681874486</v>
      </c>
      <c r="AI111" s="13">
        <v>5.8911802252984051E-3</v>
      </c>
      <c r="AJ111" s="13">
        <v>0</v>
      </c>
      <c r="AK111" s="13">
        <v>3.2859812928392011E-2</v>
      </c>
      <c r="AL111" s="14">
        <v>3.7542457493108819E-2</v>
      </c>
      <c r="AM111" s="19">
        <f t="shared" si="5"/>
        <v>5.128640511769967E-2</v>
      </c>
    </row>
    <row r="112" spans="24:39" ht="16" x14ac:dyDescent="0.2">
      <c r="X112" s="15">
        <v>110</v>
      </c>
      <c r="Y112" s="15">
        <v>511.61</v>
      </c>
      <c r="Z112" s="15">
        <v>16.817</v>
      </c>
      <c r="AA112" s="15">
        <v>29.253</v>
      </c>
      <c r="AB112" s="12">
        <v>26.516999999999999</v>
      </c>
      <c r="AC112" s="12">
        <v>75.614000000000004</v>
      </c>
      <c r="AD112" s="12">
        <v>37.5</v>
      </c>
      <c r="AE112" s="12">
        <v>101.136</v>
      </c>
      <c r="AF112" s="12">
        <v>21.076000000000001</v>
      </c>
      <c r="AG112" s="12">
        <v>32.034999999999997</v>
      </c>
      <c r="AH112" s="13">
        <v>0</v>
      </c>
      <c r="AI112" s="13">
        <v>0</v>
      </c>
      <c r="AJ112" s="13">
        <v>0</v>
      </c>
      <c r="AK112" s="13">
        <v>0</v>
      </c>
      <c r="AL112" s="14">
        <v>0</v>
      </c>
      <c r="AM112" s="19">
        <f t="shared" si="5"/>
        <v>0</v>
      </c>
    </row>
  </sheetData>
  <mergeCells count="2">
    <mergeCell ref="A1:V1"/>
    <mergeCell ref="X1:A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CB37D-8577-420B-93F7-49BFFA1508CA}">
  <dimension ref="A1:AS2051"/>
  <sheetViews>
    <sheetView tabSelected="1" topLeftCell="P1" zoomScale="69" workbookViewId="0">
      <selection activeCell="X2" sqref="X2:AE2"/>
    </sheetView>
  </sheetViews>
  <sheetFormatPr baseColWidth="10" defaultColWidth="8.83203125" defaultRowHeight="15" x14ac:dyDescent="0.2"/>
  <cols>
    <col min="2" max="2" width="12" customWidth="1"/>
    <col min="4" max="4" width="12.83203125" customWidth="1"/>
    <col min="6" max="6" width="11.83203125" customWidth="1"/>
    <col min="7" max="7" width="11.83203125" style="32" customWidth="1"/>
    <col min="8" max="8" width="15.83203125" style="32" customWidth="1"/>
    <col min="9" max="10" width="18.5" customWidth="1"/>
    <col min="12" max="17" width="14.5" customWidth="1"/>
    <col min="18" max="19" width="14.5" style="32" customWidth="1"/>
    <col min="20" max="20" width="22" customWidth="1"/>
    <col min="24" max="25" width="14.83203125" style="33" customWidth="1"/>
    <col min="26" max="29" width="14.83203125" customWidth="1"/>
    <col min="30" max="31" width="14.83203125" style="34" customWidth="1"/>
    <col min="32" max="33" width="17.6640625" customWidth="1"/>
    <col min="36" max="37" width="9.1640625" style="33"/>
    <col min="41" max="41" width="11.33203125" customWidth="1"/>
    <col min="42" max="42" width="11.33203125" style="34" customWidth="1"/>
    <col min="43" max="43" width="15.5" style="34" customWidth="1"/>
    <col min="44" max="45" width="17.83203125" customWidth="1"/>
  </cols>
  <sheetData>
    <row r="1" spans="1:45" ht="24" x14ac:dyDescent="0.3">
      <c r="A1" s="37" t="s">
        <v>36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X1" s="42" t="s">
        <v>37</v>
      </c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3"/>
    </row>
    <row r="2" spans="1:45" x14ac:dyDescent="0.2">
      <c r="A2" s="39" t="s">
        <v>24</v>
      </c>
      <c r="B2" s="40"/>
      <c r="C2" s="40"/>
      <c r="D2" s="40"/>
      <c r="E2" s="40"/>
      <c r="F2" s="40"/>
      <c r="G2" s="40"/>
      <c r="H2" s="41"/>
      <c r="I2" s="20" t="s">
        <v>25</v>
      </c>
      <c r="J2" s="20" t="s">
        <v>26</v>
      </c>
      <c r="L2" s="39" t="s">
        <v>27</v>
      </c>
      <c r="M2" s="40"/>
      <c r="N2" s="40"/>
      <c r="O2" s="40"/>
      <c r="P2" s="40"/>
      <c r="Q2" s="40"/>
      <c r="R2" s="40"/>
      <c r="S2" s="41"/>
      <c r="T2" s="20" t="s">
        <v>25</v>
      </c>
      <c r="U2" s="20" t="s">
        <v>26</v>
      </c>
      <c r="X2" s="39" t="s">
        <v>24</v>
      </c>
      <c r="Y2" s="40"/>
      <c r="Z2" s="40"/>
      <c r="AA2" s="40"/>
      <c r="AB2" s="40"/>
      <c r="AC2" s="40"/>
      <c r="AD2" s="40"/>
      <c r="AE2" s="41"/>
      <c r="AF2" s="20" t="s">
        <v>25</v>
      </c>
      <c r="AG2" s="20" t="s">
        <v>26</v>
      </c>
      <c r="AJ2" s="39" t="s">
        <v>27</v>
      </c>
      <c r="AK2" s="40"/>
      <c r="AL2" s="40"/>
      <c r="AM2" s="40"/>
      <c r="AN2" s="40"/>
      <c r="AO2" s="40"/>
      <c r="AP2" s="40"/>
      <c r="AQ2" s="41"/>
      <c r="AR2" s="20" t="s">
        <v>25</v>
      </c>
      <c r="AS2" s="20" t="s">
        <v>26</v>
      </c>
    </row>
    <row r="3" spans="1:45" x14ac:dyDescent="0.2">
      <c r="A3" s="20" t="s">
        <v>28</v>
      </c>
      <c r="B3" s="20" t="s">
        <v>29</v>
      </c>
      <c r="C3" s="20" t="s">
        <v>30</v>
      </c>
      <c r="D3" s="20" t="s">
        <v>31</v>
      </c>
      <c r="E3" s="20" t="s">
        <v>32</v>
      </c>
      <c r="F3" s="20" t="s">
        <v>33</v>
      </c>
      <c r="G3" s="21" t="s">
        <v>34</v>
      </c>
      <c r="H3" s="21" t="s">
        <v>35</v>
      </c>
      <c r="I3" s="20"/>
      <c r="J3" s="20"/>
      <c r="L3" s="20" t="s">
        <v>28</v>
      </c>
      <c r="M3" s="20" t="s">
        <v>29</v>
      </c>
      <c r="N3" s="20" t="s">
        <v>30</v>
      </c>
      <c r="O3" s="20" t="s">
        <v>31</v>
      </c>
      <c r="P3" s="20" t="s">
        <v>32</v>
      </c>
      <c r="Q3" s="20" t="s">
        <v>33</v>
      </c>
      <c r="R3" s="21" t="s">
        <v>34</v>
      </c>
      <c r="S3" s="21" t="s">
        <v>35</v>
      </c>
      <c r="T3" s="20"/>
      <c r="U3" s="20"/>
      <c r="X3" s="20" t="s">
        <v>28</v>
      </c>
      <c r="Y3" s="20" t="s">
        <v>29</v>
      </c>
      <c r="Z3" s="20" t="s">
        <v>30</v>
      </c>
      <c r="AA3" s="20" t="s">
        <v>31</v>
      </c>
      <c r="AB3" s="20" t="s">
        <v>32</v>
      </c>
      <c r="AC3" s="20" t="s">
        <v>33</v>
      </c>
      <c r="AD3" s="30" t="s">
        <v>34</v>
      </c>
      <c r="AE3" s="30" t="s">
        <v>35</v>
      </c>
      <c r="AF3" s="20"/>
      <c r="AG3" s="20"/>
      <c r="AJ3" s="20" t="s">
        <v>28</v>
      </c>
      <c r="AK3" s="20" t="s">
        <v>29</v>
      </c>
      <c r="AL3" s="20" t="s">
        <v>30</v>
      </c>
      <c r="AM3" s="20" t="s">
        <v>31</v>
      </c>
      <c r="AN3" s="20" t="s">
        <v>32</v>
      </c>
      <c r="AO3" s="20" t="s">
        <v>33</v>
      </c>
      <c r="AP3" s="30" t="s">
        <v>34</v>
      </c>
      <c r="AQ3" s="30" t="s">
        <v>35</v>
      </c>
      <c r="AR3" s="20"/>
      <c r="AS3" s="20"/>
    </row>
    <row r="4" spans="1:45" x14ac:dyDescent="0.2">
      <c r="A4" s="22">
        <v>6.9827399999999997E-7</v>
      </c>
      <c r="B4" s="22">
        <v>-1.5790100000000001E-11</v>
      </c>
      <c r="C4" s="23">
        <v>6.8948299999999998E-7</v>
      </c>
      <c r="D4" s="23">
        <v>-6.1361100000000002E-12</v>
      </c>
      <c r="E4" s="22">
        <v>6.9365899999999995E-7</v>
      </c>
      <c r="F4" s="22">
        <v>2.0260499999999998E-12</v>
      </c>
      <c r="G4" s="24">
        <v>6.9380499999999996E-7</v>
      </c>
      <c r="H4" s="24">
        <v>-6.6333900000000003E-12</v>
      </c>
      <c r="I4" s="22">
        <f>_xlfn.STDEV.S(E4,C4,A4)</f>
        <v>4.3973264983775409E-9</v>
      </c>
      <c r="J4" s="22">
        <f>_xlfn.STDEV.S(B4,D4,F4)</f>
        <v>8.9184787530179901E-12</v>
      </c>
      <c r="L4" s="22">
        <v>-1.1717900000000001E-8</v>
      </c>
      <c r="M4" s="22">
        <v>6.7851900000000002E-9</v>
      </c>
      <c r="N4" s="23">
        <v>-1.0334900000000001E-8</v>
      </c>
      <c r="O4" s="23">
        <v>5.6118400000000003E-9</v>
      </c>
      <c r="P4" s="22">
        <v>-1.26555E-8</v>
      </c>
      <c r="Q4" s="22">
        <v>7.7157199999999995E-9</v>
      </c>
      <c r="R4" s="24">
        <v>-1.1569399999999999E-8</v>
      </c>
      <c r="S4" s="24">
        <v>6.7042500000000003E-9</v>
      </c>
      <c r="T4" s="22">
        <f>_xlfn.STDEV.S(L4,N4,P4)</f>
        <v>1.1674021814838848E-9</v>
      </c>
      <c r="U4" s="22">
        <f>_xlfn.STDEV.S(M4,O4,Q4)</f>
        <v>1.0542728424369088E-9</v>
      </c>
      <c r="X4" s="25">
        <v>9.8984700000000006E-7</v>
      </c>
      <c r="Y4" s="25">
        <v>6.6928200000000002E-12</v>
      </c>
      <c r="Z4" s="22">
        <v>9.8982699999999993E-7</v>
      </c>
      <c r="AA4" s="22">
        <v>4.3178999999999996E-12</v>
      </c>
      <c r="AB4" s="22">
        <v>9.8968700000000009E-7</v>
      </c>
      <c r="AC4" s="22">
        <v>9.8948800000000003E-12</v>
      </c>
      <c r="AD4" s="31">
        <v>9.897870000000001E-7</v>
      </c>
      <c r="AE4" s="31">
        <v>6.96853E-12</v>
      </c>
      <c r="AF4" s="22">
        <f>_xlfn.STDEV.S(X4,Z4,AB4)</f>
        <v>8.717797887076658E-11</v>
      </c>
      <c r="AG4" s="22">
        <f>_xlfn.STDEV.S(Y4,AA4,AC4)</f>
        <v>2.7986943137351274E-12</v>
      </c>
      <c r="AJ4" s="25">
        <v>-1.17614E-8</v>
      </c>
      <c r="AK4" s="25">
        <v>2.09089E-9</v>
      </c>
      <c r="AL4" s="22">
        <v>-1.0384800000000001E-8</v>
      </c>
      <c r="AM4" s="22">
        <v>2.1493499999999998E-9</v>
      </c>
      <c r="AN4" s="22">
        <v>-1.2271600000000001E-8</v>
      </c>
      <c r="AO4" s="22">
        <v>1.9412999999999999E-9</v>
      </c>
      <c r="AP4" s="31">
        <v>-1.1472599999999999E-8</v>
      </c>
      <c r="AQ4" s="31">
        <v>2.0605099999999999E-9</v>
      </c>
      <c r="AR4" s="22">
        <f>_xlfn.STDEV.S(AJ4,AL4,AN4)</f>
        <v>9.7599059421697276E-10</v>
      </c>
      <c r="AS4" s="22">
        <f>_xlfn.STDEV.S(AK4,AM4,AO4)</f>
        <v>1.0729984638075364E-10</v>
      </c>
    </row>
    <row r="5" spans="1:45" x14ac:dyDescent="0.2">
      <c r="A5" s="22">
        <v>6.9532499999999999E-7</v>
      </c>
      <c r="B5" s="22">
        <v>-2.4994100000000001E-11</v>
      </c>
      <c r="C5" s="23">
        <v>6.8652999999999999E-7</v>
      </c>
      <c r="D5" s="23">
        <v>-5.0157299999999997E-12</v>
      </c>
      <c r="E5" s="22">
        <v>6.90692E-7</v>
      </c>
      <c r="F5" s="22">
        <v>-2.7805599999999999E-11</v>
      </c>
      <c r="G5" s="24">
        <v>6.9084899999999999E-7</v>
      </c>
      <c r="H5" s="24">
        <v>-1.92718E-11</v>
      </c>
      <c r="I5" s="22">
        <f t="shared" ref="I5:I68" si="0">_xlfn.STDEV.S(E5,C5,A5)</f>
        <v>4.3996014592233203E-9</v>
      </c>
      <c r="J5" s="22">
        <f t="shared" ref="J5:J68" si="1">_xlfn.STDEV.S(B5,D5,F5)</f>
        <v>1.2425900200279254E-11</v>
      </c>
      <c r="L5" s="22">
        <v>-8.9022399999999996E-9</v>
      </c>
      <c r="M5" s="22">
        <v>4.2161699999999999E-9</v>
      </c>
      <c r="N5" s="23">
        <v>-7.5612599999999992E-9</v>
      </c>
      <c r="O5" s="23">
        <v>3.2393700000000002E-9</v>
      </c>
      <c r="P5" s="22">
        <v>-1.00066E-8</v>
      </c>
      <c r="Q5" s="22">
        <v>5.6016999999999998E-9</v>
      </c>
      <c r="R5" s="24">
        <v>-8.8233699999999995E-9</v>
      </c>
      <c r="S5" s="24">
        <v>4.3524099999999999E-9</v>
      </c>
      <c r="T5" s="22">
        <f t="shared" ref="T5:U68" si="2">_xlfn.STDEV.S(L5,N5,P5)</f>
        <v>1.2245765312683948E-9</v>
      </c>
      <c r="U5" s="22">
        <f t="shared" si="2"/>
        <v>1.1870435719186271E-9</v>
      </c>
      <c r="X5" s="25">
        <v>9.8887300000000007E-7</v>
      </c>
      <c r="Y5" s="25">
        <v>5.5513099999999997E-12</v>
      </c>
      <c r="Z5" s="22">
        <v>9.8884800000000001E-7</v>
      </c>
      <c r="AA5" s="22">
        <v>3.2872599999999999E-12</v>
      </c>
      <c r="AB5" s="22">
        <v>9.8871100000000004E-7</v>
      </c>
      <c r="AC5" s="22">
        <v>7.3373899999999997E-12</v>
      </c>
      <c r="AD5" s="31">
        <v>9.8881100000000005E-7</v>
      </c>
      <c r="AE5" s="31">
        <v>5.3919900000000003E-12</v>
      </c>
      <c r="AF5" s="22">
        <f t="shared" ref="AF5:AG68" si="3">_xlfn.STDEV.S(X5,Z5,AB5)</f>
        <v>8.7214295464297402E-11</v>
      </c>
      <c r="AG5" s="22">
        <f t="shared" si="3"/>
        <v>2.0297601330288595E-12</v>
      </c>
      <c r="AJ5" s="25">
        <v>-1.1274800000000001E-8</v>
      </c>
      <c r="AK5" s="25">
        <v>2.0617799999999999E-9</v>
      </c>
      <c r="AL5" s="22">
        <v>-9.8976599999999995E-9</v>
      </c>
      <c r="AM5" s="22">
        <v>2.1353999999999999E-9</v>
      </c>
      <c r="AN5" s="22">
        <v>-1.17848E-8</v>
      </c>
      <c r="AO5" s="22">
        <v>1.93545E-9</v>
      </c>
      <c r="AP5" s="31">
        <v>-1.0985800000000001E-8</v>
      </c>
      <c r="AQ5" s="31">
        <v>2.0442099999999999E-9</v>
      </c>
      <c r="AR5" s="22">
        <f t="shared" ref="AR5:AS68" si="4">_xlfn.STDEV.S(AJ5,AL5,AN5)</f>
        <v>9.7620967344794032E-10</v>
      </c>
      <c r="AS5" s="22">
        <f t="shared" si="4"/>
        <v>1.0112630369987816E-10</v>
      </c>
    </row>
    <row r="6" spans="1:45" x14ac:dyDescent="0.2">
      <c r="A6" s="22">
        <v>6.9237000000000005E-7</v>
      </c>
      <c r="B6" s="22">
        <v>-1.6945400000000001E-11</v>
      </c>
      <c r="C6" s="23">
        <v>6.8357099999999995E-7</v>
      </c>
      <c r="D6" s="23">
        <v>-1.64795E-11</v>
      </c>
      <c r="E6" s="22">
        <v>6.8772000000000002E-7</v>
      </c>
      <c r="F6" s="22">
        <v>-5.4876800000000003E-12</v>
      </c>
      <c r="G6" s="24">
        <v>6.8788699999999997E-7</v>
      </c>
      <c r="H6" s="24">
        <v>-1.2970900000000001E-11</v>
      </c>
      <c r="I6" s="22">
        <f t="shared" si="0"/>
        <v>4.4018765316624289E-9</v>
      </c>
      <c r="J6" s="22">
        <f t="shared" si="1"/>
        <v>6.4848093947933429E-12</v>
      </c>
      <c r="L6" s="22">
        <v>-6.0772300000000001E-9</v>
      </c>
      <c r="M6" s="22">
        <v>1.70505E-9</v>
      </c>
      <c r="N6" s="23">
        <v>-4.7768700000000003E-9</v>
      </c>
      <c r="O6" s="23">
        <v>8.1689800000000003E-10</v>
      </c>
      <c r="P6" s="22">
        <v>-7.3426199999999996E-9</v>
      </c>
      <c r="Q6" s="22">
        <v>3.42781E-9</v>
      </c>
      <c r="R6" s="24">
        <v>-6.0655699999999998E-9</v>
      </c>
      <c r="S6" s="24">
        <v>1.9832500000000002E-9</v>
      </c>
      <c r="T6" s="22">
        <f t="shared" si="2"/>
        <v>1.2829147181451043E-9</v>
      </c>
      <c r="U6" s="22">
        <f t="shared" si="2"/>
        <v>1.3275025087514274E-9</v>
      </c>
      <c r="X6" s="25">
        <v>9.8789900000000008E-7</v>
      </c>
      <c r="Y6" s="25">
        <v>5.16179E-12</v>
      </c>
      <c r="Z6" s="22">
        <v>9.8786999999999991E-7</v>
      </c>
      <c r="AA6" s="22">
        <v>7.8443499999999994E-12</v>
      </c>
      <c r="AB6" s="22">
        <v>9.8773399999999997E-7</v>
      </c>
      <c r="AC6" s="22">
        <v>8.35036E-12</v>
      </c>
      <c r="AD6" s="31">
        <v>9.8783399999999998E-7</v>
      </c>
      <c r="AE6" s="31">
        <v>7.1188300000000003E-12</v>
      </c>
      <c r="AF6" s="22">
        <f t="shared" si="3"/>
        <v>8.8092754147763166E-11</v>
      </c>
      <c r="AG6" s="22">
        <f t="shared" si="3"/>
        <v>1.7136293316914637E-12</v>
      </c>
      <c r="AJ6" s="25">
        <v>-1.07883E-8</v>
      </c>
      <c r="AK6" s="25">
        <v>2.0014199999999999E-9</v>
      </c>
      <c r="AL6" s="22">
        <v>-9.41051E-9</v>
      </c>
      <c r="AM6" s="22">
        <v>2.1164599999999999E-9</v>
      </c>
      <c r="AN6" s="22">
        <v>-1.1298E-8</v>
      </c>
      <c r="AO6" s="22">
        <v>1.9114599999999999E-9</v>
      </c>
      <c r="AP6" s="31">
        <v>-1.04989E-8</v>
      </c>
      <c r="AQ6" s="31">
        <v>2.0097800000000001E-9</v>
      </c>
      <c r="AR6" s="22">
        <f t="shared" si="4"/>
        <v>9.7644916868894571E-10</v>
      </c>
      <c r="AS6" s="22">
        <f t="shared" si="4"/>
        <v>1.0275537552848514E-10</v>
      </c>
    </row>
    <row r="7" spans="1:45" x14ac:dyDescent="0.2">
      <c r="A7" s="22">
        <v>6.8940899999999995E-7</v>
      </c>
      <c r="B7" s="22">
        <v>-2.3169399999999999E-11</v>
      </c>
      <c r="C7" s="23">
        <v>6.8060600000000005E-7</v>
      </c>
      <c r="D7" s="23">
        <v>-3.4334499999999999E-11</v>
      </c>
      <c r="E7" s="22">
        <v>6.8474199999999998E-7</v>
      </c>
      <c r="F7" s="22">
        <v>-1.10076E-12</v>
      </c>
      <c r="G7" s="24">
        <v>6.8491899999999999E-7</v>
      </c>
      <c r="H7" s="24">
        <v>-1.9534900000000001E-11</v>
      </c>
      <c r="I7" s="22">
        <f t="shared" si="0"/>
        <v>4.4041683664455367E-9</v>
      </c>
      <c r="J7" s="22">
        <f t="shared" si="1"/>
        <v>1.6912351521137835E-11</v>
      </c>
      <c r="L7" s="22">
        <v>-3.24304E-9</v>
      </c>
      <c r="M7" s="22">
        <v>-7.1735999999999999E-10</v>
      </c>
      <c r="N7" s="23">
        <v>-1.9818999999999999E-9</v>
      </c>
      <c r="O7" s="23">
        <v>-1.46794E-9</v>
      </c>
      <c r="P7" s="22">
        <v>-4.6638000000000004E-9</v>
      </c>
      <c r="Q7" s="22">
        <v>1.3030400000000001E-9</v>
      </c>
      <c r="R7" s="24">
        <v>-3.2962500000000001E-9</v>
      </c>
      <c r="S7" s="24">
        <v>-2.9408699999999999E-10</v>
      </c>
      <c r="T7" s="22">
        <f t="shared" si="2"/>
        <v>1.3417414484666313E-9</v>
      </c>
      <c r="U7" s="22">
        <f t="shared" si="2"/>
        <v>1.4331618108690077E-9</v>
      </c>
      <c r="X7" s="25">
        <v>9.8692500000000008E-7</v>
      </c>
      <c r="Y7" s="25">
        <v>5.5090700000000001E-13</v>
      </c>
      <c r="Z7" s="22">
        <v>9.8689099999999999E-7</v>
      </c>
      <c r="AA7" s="22">
        <v>7.4805300000000002E-12</v>
      </c>
      <c r="AB7" s="22">
        <v>9.8675799999999992E-7</v>
      </c>
      <c r="AC7" s="22">
        <v>7.6393799999999997E-12</v>
      </c>
      <c r="AD7" s="31">
        <v>9.8685799999999993E-7</v>
      </c>
      <c r="AE7" s="31">
        <v>5.2235999999999997E-12</v>
      </c>
      <c r="AF7" s="22">
        <f t="shared" si="3"/>
        <v>8.8255311454967226E-11</v>
      </c>
      <c r="AG7" s="22">
        <f t="shared" si="3"/>
        <v>4.047455120532695E-12</v>
      </c>
      <c r="AJ7" s="25">
        <v>-1.0301700000000001E-8</v>
      </c>
      <c r="AK7" s="25">
        <v>1.9200799999999998E-9</v>
      </c>
      <c r="AL7" s="22">
        <v>-8.9233400000000007E-9</v>
      </c>
      <c r="AM7" s="22">
        <v>2.0390499999999999E-9</v>
      </c>
      <c r="AN7" s="22">
        <v>-1.0811199999999999E-8</v>
      </c>
      <c r="AO7" s="22">
        <v>1.88377E-9</v>
      </c>
      <c r="AP7" s="31">
        <v>-1.0012099999999999E-8</v>
      </c>
      <c r="AQ7" s="31">
        <v>1.9476299999999998E-9</v>
      </c>
      <c r="AR7" s="22">
        <f t="shared" si="4"/>
        <v>9.7668503275109048E-10</v>
      </c>
      <c r="AS7" s="22">
        <f t="shared" si="4"/>
        <v>8.1224129624966299E-11</v>
      </c>
    </row>
    <row r="8" spans="1:45" x14ac:dyDescent="0.2">
      <c r="A8" s="22">
        <v>6.8644300000000003E-7</v>
      </c>
      <c r="B8" s="22">
        <v>3.1967299999999998E-12</v>
      </c>
      <c r="C8" s="23">
        <v>6.7763499999999999E-7</v>
      </c>
      <c r="D8" s="23">
        <v>-4.1190699999999997E-12</v>
      </c>
      <c r="E8" s="22">
        <v>6.8176000000000004E-7</v>
      </c>
      <c r="F8" s="22">
        <v>-3.0590599999999999E-11</v>
      </c>
      <c r="G8" s="24">
        <v>6.8194599999999998E-7</v>
      </c>
      <c r="H8" s="24">
        <v>-1.05043E-11</v>
      </c>
      <c r="I8" s="22">
        <f t="shared" si="0"/>
        <v>4.4069448601043503E-9</v>
      </c>
      <c r="J8" s="22">
        <f t="shared" si="1"/>
        <v>1.7775669226547657E-11</v>
      </c>
      <c r="L8" s="22">
        <v>-3.9984300000000001E-10</v>
      </c>
      <c r="M8" s="22">
        <v>-3.2206299999999999E-9</v>
      </c>
      <c r="N8" s="23">
        <v>8.2344799999999997E-10</v>
      </c>
      <c r="O8" s="23">
        <v>-3.92148E-9</v>
      </c>
      <c r="P8" s="22">
        <v>-1.97048E-9</v>
      </c>
      <c r="Q8" s="22">
        <v>-9.15079E-10</v>
      </c>
      <c r="R8" s="24">
        <v>-5.1562499999999996E-10</v>
      </c>
      <c r="S8" s="24">
        <v>-2.68573E-9</v>
      </c>
      <c r="T8" s="22">
        <f t="shared" si="2"/>
        <v>1.4005579320181654E-9</v>
      </c>
      <c r="U8" s="22">
        <f t="shared" si="2"/>
        <v>1.5729591597210442E-9</v>
      </c>
      <c r="X8" s="25">
        <v>9.8595000000000006E-7</v>
      </c>
      <c r="Y8" s="25">
        <v>3.31046E-12</v>
      </c>
      <c r="Z8" s="22">
        <v>9.859130000000001E-7</v>
      </c>
      <c r="AA8" s="22">
        <v>6.2994500000000002E-12</v>
      </c>
      <c r="AB8" s="22">
        <v>9.8578200000000009E-7</v>
      </c>
      <c r="AC8" s="22">
        <v>6.2823699999999996E-12</v>
      </c>
      <c r="AD8" s="31">
        <v>9.8588200000000009E-7</v>
      </c>
      <c r="AE8" s="31">
        <v>5.29743E-12</v>
      </c>
      <c r="AF8" s="22">
        <f t="shared" si="3"/>
        <v>8.8274194039551486E-11</v>
      </c>
      <c r="AG8" s="22">
        <f t="shared" si="3"/>
        <v>1.7207848013140206E-12</v>
      </c>
      <c r="AJ8" s="25">
        <v>-9.8151300000000006E-9</v>
      </c>
      <c r="AK8" s="25">
        <v>1.8629400000000002E-9</v>
      </c>
      <c r="AL8" s="22">
        <v>-8.4361699999999998E-9</v>
      </c>
      <c r="AM8" s="22">
        <v>1.96388E-9</v>
      </c>
      <c r="AN8" s="22">
        <v>-1.03243E-8</v>
      </c>
      <c r="AO8" s="22">
        <v>1.8068100000000001E-9</v>
      </c>
      <c r="AP8" s="31">
        <v>-9.52521E-9</v>
      </c>
      <c r="AQ8" s="31">
        <v>1.8778800000000001E-9</v>
      </c>
      <c r="AR8" s="22">
        <f t="shared" si="4"/>
        <v>9.7688447520676684E-10</v>
      </c>
      <c r="AS8" s="22">
        <f t="shared" si="4"/>
        <v>7.9593179565420858E-11</v>
      </c>
    </row>
    <row r="9" spans="1:45" x14ac:dyDescent="0.2">
      <c r="A9" s="22">
        <v>6.8347000000000002E-7</v>
      </c>
      <c r="B9" s="22">
        <v>-7.40712E-12</v>
      </c>
      <c r="C9" s="23">
        <v>6.7465799999999998E-7</v>
      </c>
      <c r="D9" s="23">
        <v>-3.8190399999999998E-11</v>
      </c>
      <c r="E9" s="22">
        <v>6.7877200000000004E-7</v>
      </c>
      <c r="F9" s="22">
        <v>-3.5334200000000001E-12</v>
      </c>
      <c r="G9" s="24">
        <v>6.7896700000000002E-7</v>
      </c>
      <c r="H9" s="24">
        <v>-1.6376999999999999E-11</v>
      </c>
      <c r="I9" s="22">
        <f t="shared" si="0"/>
        <v>4.4092241191998284E-9</v>
      </c>
      <c r="J9" s="22">
        <f t="shared" si="1"/>
        <v>1.8990006766581206E-11</v>
      </c>
      <c r="L9" s="22">
        <v>2.4521800000000001E-9</v>
      </c>
      <c r="M9" s="22">
        <v>-5.5945400000000004E-9</v>
      </c>
      <c r="N9" s="23">
        <v>3.63896E-9</v>
      </c>
      <c r="O9" s="23">
        <v>-6.22605E-9</v>
      </c>
      <c r="P9" s="22">
        <v>7.37031E-10</v>
      </c>
      <c r="Q9" s="22">
        <v>-3.11631E-9</v>
      </c>
      <c r="R9" s="24">
        <v>2.2760600000000001E-9</v>
      </c>
      <c r="S9" s="24">
        <v>-4.9789699999999998E-9</v>
      </c>
      <c r="T9" s="22">
        <f t="shared" si="2"/>
        <v>1.4589593769557123E-9</v>
      </c>
      <c r="U9" s="22">
        <f t="shared" si="2"/>
        <v>1.6437209658069503E-9</v>
      </c>
      <c r="X9" s="25">
        <v>9.8497600000000007E-7</v>
      </c>
      <c r="Y9" s="25">
        <v>2.9306700000000001E-12</v>
      </c>
      <c r="Z9" s="22">
        <v>9.8493399999999997E-7</v>
      </c>
      <c r="AA9" s="22">
        <v>5.3108700000000004E-12</v>
      </c>
      <c r="AB9" s="22">
        <v>9.8480500000000001E-7</v>
      </c>
      <c r="AC9" s="22">
        <v>4.5727600000000004E-12</v>
      </c>
      <c r="AD9" s="31">
        <v>9.8490500000000002E-7</v>
      </c>
      <c r="AE9" s="31">
        <v>4.2714300000000001E-12</v>
      </c>
      <c r="AF9" s="22">
        <f t="shared" si="3"/>
        <v>8.9112288714875004E-11</v>
      </c>
      <c r="AG9" s="22">
        <f t="shared" si="3"/>
        <v>1.2183744621557585E-12</v>
      </c>
      <c r="AJ9" s="25">
        <v>-9.3285399999999993E-9</v>
      </c>
      <c r="AK9" s="25">
        <v>1.8499399999999999E-9</v>
      </c>
      <c r="AL9" s="22">
        <v>-7.9489900000000007E-9</v>
      </c>
      <c r="AM9" s="22">
        <v>1.8805100000000002E-9</v>
      </c>
      <c r="AN9" s="22">
        <v>-9.8375099999999995E-9</v>
      </c>
      <c r="AO9" s="22">
        <v>1.7292899999999999E-9</v>
      </c>
      <c r="AP9" s="31">
        <v>-9.0383500000000003E-9</v>
      </c>
      <c r="AQ9" s="31">
        <v>1.8199200000000001E-9</v>
      </c>
      <c r="AR9" s="22">
        <f t="shared" si="4"/>
        <v>9.771315549266292E-10</v>
      </c>
      <c r="AS9" s="22">
        <f t="shared" si="4"/>
        <v>7.9956692236068317E-11</v>
      </c>
    </row>
    <row r="10" spans="1:45" x14ac:dyDescent="0.2">
      <c r="A10" s="22">
        <v>6.8049099999999995E-7</v>
      </c>
      <c r="B10" s="22">
        <v>-2.6244899999999999E-12</v>
      </c>
      <c r="C10" s="23">
        <v>6.7167600000000004E-7</v>
      </c>
      <c r="D10" s="23">
        <v>-2.3795199999999999E-11</v>
      </c>
      <c r="E10" s="22">
        <v>6.7578000000000003E-7</v>
      </c>
      <c r="F10" s="22">
        <v>3.1946300000000001E-12</v>
      </c>
      <c r="G10" s="24">
        <v>6.75982E-7</v>
      </c>
      <c r="H10" s="24">
        <v>-7.7416900000000003E-12</v>
      </c>
      <c r="I10" s="22">
        <f t="shared" si="0"/>
        <v>4.4109817879167141E-9</v>
      </c>
      <c r="J10" s="22">
        <f t="shared" si="1"/>
        <v>1.4203943366235775E-11</v>
      </c>
      <c r="L10" s="22">
        <v>5.3128700000000001E-9</v>
      </c>
      <c r="M10" s="22">
        <v>-8.1478899999999993E-9</v>
      </c>
      <c r="N10" s="23">
        <v>6.4644299999999998E-9</v>
      </c>
      <c r="O10" s="23">
        <v>-8.6617399999999999E-9</v>
      </c>
      <c r="P10" s="22">
        <v>3.4584200000000001E-9</v>
      </c>
      <c r="Q10" s="22">
        <v>-5.4272300000000001E-9</v>
      </c>
      <c r="R10" s="24">
        <v>5.0785699999999998E-9</v>
      </c>
      <c r="S10" s="24">
        <v>-7.4122900000000003E-9</v>
      </c>
      <c r="T10" s="22">
        <f t="shared" si="2"/>
        <v>1.5166394515616863E-9</v>
      </c>
      <c r="U10" s="22">
        <f t="shared" si="2"/>
        <v>1.7382025005830972E-9</v>
      </c>
      <c r="X10" s="25">
        <v>9.8400200000000008E-7</v>
      </c>
      <c r="Y10" s="25">
        <v>5.6710199999999998E-12</v>
      </c>
      <c r="Z10" s="22">
        <v>9.8395600000000008E-7</v>
      </c>
      <c r="AA10" s="22">
        <v>5.3072200000000001E-12</v>
      </c>
      <c r="AB10" s="22">
        <v>9.8382899999999996E-7</v>
      </c>
      <c r="AC10" s="22">
        <v>6.4042400000000002E-12</v>
      </c>
      <c r="AD10" s="31">
        <v>9.8392899999999997E-7</v>
      </c>
      <c r="AE10" s="31">
        <v>5.79416E-12</v>
      </c>
      <c r="AF10" s="22">
        <f t="shared" si="3"/>
        <v>8.9604687377456411E-11</v>
      </c>
      <c r="AG10" s="22">
        <f t="shared" si="3"/>
        <v>5.5878064998709473E-13</v>
      </c>
      <c r="AJ10" s="25">
        <v>-8.8419299999999999E-9</v>
      </c>
      <c r="AK10" s="25">
        <v>1.73957E-9</v>
      </c>
      <c r="AL10" s="22">
        <v>-7.4617900000000001E-9</v>
      </c>
      <c r="AM10" s="22">
        <v>1.82054E-9</v>
      </c>
      <c r="AN10" s="22">
        <v>-9.3506699999999995E-9</v>
      </c>
      <c r="AO10" s="22">
        <v>1.6599099999999999E-9</v>
      </c>
      <c r="AP10" s="31">
        <v>-8.5514699999999992E-9</v>
      </c>
      <c r="AQ10" s="31">
        <v>1.7400100000000001E-9</v>
      </c>
      <c r="AR10" s="22">
        <f t="shared" si="4"/>
        <v>9.7736639850842668E-10</v>
      </c>
      <c r="AS10" s="22">
        <f t="shared" si="4"/>
        <v>8.031589029160631E-11</v>
      </c>
    </row>
    <row r="11" spans="1:45" x14ac:dyDescent="0.2">
      <c r="A11" s="22">
        <v>6.7750699999999995E-7</v>
      </c>
      <c r="B11" s="22">
        <v>-6.8283599999999998E-12</v>
      </c>
      <c r="C11" s="23">
        <v>6.6868800000000004E-7</v>
      </c>
      <c r="D11" s="23">
        <v>-1.39253E-11</v>
      </c>
      <c r="E11" s="22">
        <v>6.7278199999999997E-7</v>
      </c>
      <c r="F11" s="22">
        <v>1.43358E-12</v>
      </c>
      <c r="G11" s="24">
        <v>6.7299200000000005E-7</v>
      </c>
      <c r="H11" s="24">
        <v>-6.4400300000000004E-12</v>
      </c>
      <c r="I11" s="22">
        <f t="shared" si="0"/>
        <v>4.4132607370665248E-9</v>
      </c>
      <c r="J11" s="22">
        <f t="shared" si="1"/>
        <v>7.6868004265060327E-12</v>
      </c>
      <c r="L11" s="22">
        <v>8.1820499999999995E-9</v>
      </c>
      <c r="M11" s="22">
        <v>-1.0510300000000001E-8</v>
      </c>
      <c r="N11" s="23">
        <v>9.2996599999999997E-9</v>
      </c>
      <c r="O11" s="23">
        <v>-1.10415E-8</v>
      </c>
      <c r="P11" s="22">
        <v>6.1933899999999998E-9</v>
      </c>
      <c r="Q11" s="22">
        <v>-7.5825599999999995E-9</v>
      </c>
      <c r="R11" s="24">
        <v>7.8917000000000008E-9</v>
      </c>
      <c r="S11" s="24">
        <v>-9.7114499999999996E-9</v>
      </c>
      <c r="T11" s="22">
        <f t="shared" si="2"/>
        <v>1.5733580870545649E-9</v>
      </c>
      <c r="U11" s="22">
        <f t="shared" si="2"/>
        <v>1.862708640269147E-9</v>
      </c>
      <c r="X11" s="25">
        <v>9.8302800000000009E-7</v>
      </c>
      <c r="Y11" s="25">
        <v>1.14173E-11</v>
      </c>
      <c r="Z11" s="22">
        <v>9.8297799999999998E-7</v>
      </c>
      <c r="AA11" s="22">
        <v>5.6300499999999998E-12</v>
      </c>
      <c r="AB11" s="22">
        <v>9.8285299999999991E-7</v>
      </c>
      <c r="AC11" s="22">
        <v>8.9620999999999995E-12</v>
      </c>
      <c r="AD11" s="31">
        <v>9.8295299999999992E-7</v>
      </c>
      <c r="AE11" s="31">
        <v>8.6698099999999994E-12</v>
      </c>
      <c r="AF11" s="22">
        <f t="shared" si="3"/>
        <v>9.013878188667992E-11</v>
      </c>
      <c r="AG11" s="22">
        <f t="shared" si="3"/>
        <v>2.9046751627046587E-12</v>
      </c>
      <c r="AJ11" s="25">
        <v>-8.3553200000000005E-9</v>
      </c>
      <c r="AK11" s="25">
        <v>1.6244299999999999E-9</v>
      </c>
      <c r="AL11" s="22">
        <v>-6.9745899999999996E-9</v>
      </c>
      <c r="AM11" s="22">
        <v>1.7479200000000001E-9</v>
      </c>
      <c r="AN11" s="22">
        <v>-8.8638199999999997E-9</v>
      </c>
      <c r="AO11" s="22">
        <v>1.5445E-9</v>
      </c>
      <c r="AP11" s="31">
        <v>-8.0645799999999999E-9</v>
      </c>
      <c r="AQ11" s="31">
        <v>1.63895E-9</v>
      </c>
      <c r="AR11" s="22">
        <f t="shared" si="4"/>
        <v>9.7759718833133611E-10</v>
      </c>
      <c r="AS11" s="22">
        <f t="shared" si="4"/>
        <v>1.0248437393085841E-10</v>
      </c>
    </row>
    <row r="12" spans="1:45" x14ac:dyDescent="0.2">
      <c r="A12" s="22">
        <v>6.7451599999999998E-7</v>
      </c>
      <c r="B12" s="22">
        <v>-3.7285099999999998E-12</v>
      </c>
      <c r="C12" s="23">
        <v>6.6569500000000001E-7</v>
      </c>
      <c r="D12" s="23">
        <v>-8.4423200000000003E-12</v>
      </c>
      <c r="E12" s="22">
        <v>6.6978000000000001E-7</v>
      </c>
      <c r="F12" s="22">
        <v>-2.1613400000000002E-11</v>
      </c>
      <c r="G12" s="24">
        <v>6.6999699999999996E-7</v>
      </c>
      <c r="H12" s="24">
        <v>-1.12614E-11</v>
      </c>
      <c r="I12" s="22">
        <f t="shared" si="0"/>
        <v>4.4145018971566735E-9</v>
      </c>
      <c r="J12" s="22">
        <f t="shared" si="1"/>
        <v>9.2697235071548936E-12</v>
      </c>
      <c r="L12" s="22">
        <v>1.1059599999999999E-8</v>
      </c>
      <c r="M12" s="22">
        <v>-1.31018E-8</v>
      </c>
      <c r="N12" s="23">
        <v>1.21445E-8</v>
      </c>
      <c r="O12" s="23">
        <v>-1.3376900000000001E-8</v>
      </c>
      <c r="P12" s="22">
        <v>8.9416399999999993E-9</v>
      </c>
      <c r="Q12" s="22">
        <v>-9.8734499999999996E-9</v>
      </c>
      <c r="R12" s="24">
        <v>1.07152E-8</v>
      </c>
      <c r="S12" s="24">
        <v>-1.21174E-8</v>
      </c>
      <c r="T12" s="22">
        <f t="shared" si="2"/>
        <v>1.6289605454194815E-9</v>
      </c>
      <c r="U12" s="22">
        <f t="shared" si="2"/>
        <v>1.948165189565129E-9</v>
      </c>
      <c r="X12" s="25">
        <v>9.8205300000000007E-7</v>
      </c>
      <c r="Y12" s="25">
        <v>7.8587099999999993E-12</v>
      </c>
      <c r="Z12" s="22">
        <v>9.8199900000000006E-7</v>
      </c>
      <c r="AA12" s="22">
        <v>3.0589099999999999E-12</v>
      </c>
      <c r="AB12" s="22">
        <v>9.8187700000000008E-7</v>
      </c>
      <c r="AC12" s="22">
        <v>3.9505399999999998E-12</v>
      </c>
      <c r="AD12" s="31">
        <v>9.8197600000000006E-7</v>
      </c>
      <c r="AE12" s="31">
        <v>4.9560500000000001E-12</v>
      </c>
      <c r="AF12" s="22">
        <f t="shared" si="3"/>
        <v>9.0162815691014966E-11</v>
      </c>
      <c r="AG12" s="22">
        <f t="shared" si="3"/>
        <v>2.5530007457173473E-12</v>
      </c>
      <c r="AJ12" s="25">
        <v>-7.8686899999999996E-9</v>
      </c>
      <c r="AK12" s="25">
        <v>1.5318E-9</v>
      </c>
      <c r="AL12" s="22">
        <v>-6.48738E-9</v>
      </c>
      <c r="AM12" s="22">
        <v>1.6606500000000001E-9</v>
      </c>
      <c r="AN12" s="22">
        <v>-8.3769500000000001E-9</v>
      </c>
      <c r="AO12" s="22">
        <v>1.44287E-9</v>
      </c>
      <c r="AP12" s="31">
        <v>-7.5776800000000007E-9</v>
      </c>
      <c r="AQ12" s="31">
        <v>1.5451E-9</v>
      </c>
      <c r="AR12" s="22">
        <f t="shared" si="4"/>
        <v>9.7782243860188294E-10</v>
      </c>
      <c r="AS12" s="22">
        <f t="shared" si="4"/>
        <v>1.0949809419954915E-10</v>
      </c>
    </row>
    <row r="13" spans="1:45" x14ac:dyDescent="0.2">
      <c r="A13" s="22">
        <v>6.71521E-7</v>
      </c>
      <c r="B13" s="22">
        <v>-1.1862100000000001E-12</v>
      </c>
      <c r="C13" s="23">
        <v>6.6269600000000002E-7</v>
      </c>
      <c r="D13" s="23">
        <v>-9.4901900000000008E-12</v>
      </c>
      <c r="E13" s="22">
        <v>6.6677300000000001E-7</v>
      </c>
      <c r="F13" s="22">
        <v>9.8169999999999999E-12</v>
      </c>
      <c r="G13" s="24">
        <v>6.6699699999999995E-7</v>
      </c>
      <c r="H13" s="24">
        <v>-2.8646699999999997E-13</v>
      </c>
      <c r="I13" s="22">
        <f t="shared" si="0"/>
        <v>4.41674952123541E-9</v>
      </c>
      <c r="J13" s="22">
        <f t="shared" si="1"/>
        <v>9.6849909640346778E-12</v>
      </c>
      <c r="L13" s="22">
        <v>1.39453E-8</v>
      </c>
      <c r="M13" s="22">
        <v>-1.5442899999999999E-8</v>
      </c>
      <c r="N13" s="23">
        <v>1.4998599999999999E-8</v>
      </c>
      <c r="O13" s="23">
        <v>-1.57824E-8</v>
      </c>
      <c r="P13" s="22">
        <v>1.17029E-8</v>
      </c>
      <c r="Q13" s="22">
        <v>-1.19773E-8</v>
      </c>
      <c r="R13" s="24">
        <v>1.3548900000000001E-8</v>
      </c>
      <c r="S13" s="24">
        <v>-1.4400900000000001E-8</v>
      </c>
      <c r="T13" s="22">
        <f t="shared" si="2"/>
        <v>1.6832229571073856E-9</v>
      </c>
      <c r="U13" s="22">
        <f t="shared" si="2"/>
        <v>2.1057235344017348E-9</v>
      </c>
      <c r="X13" s="25">
        <v>9.8107900000000007E-7</v>
      </c>
      <c r="Y13" s="25">
        <v>4.9728399999999996E-12</v>
      </c>
      <c r="Z13" s="22">
        <v>9.8102099999999995E-7</v>
      </c>
      <c r="AA13" s="22">
        <v>7.3961000000000008E-12</v>
      </c>
      <c r="AB13" s="22">
        <v>9.809E-7</v>
      </c>
      <c r="AC13" s="22">
        <v>9.8974699999999994E-12</v>
      </c>
      <c r="AD13" s="31">
        <v>9.8100000000000001E-7</v>
      </c>
      <c r="AE13" s="31">
        <v>7.4221399999999997E-12</v>
      </c>
      <c r="AF13" s="22">
        <f t="shared" si="3"/>
        <v>9.1329075326560539E-11</v>
      </c>
      <c r="AG13" s="22">
        <f t="shared" si="3"/>
        <v>2.4624182403144543E-12</v>
      </c>
      <c r="AJ13" s="25">
        <v>-7.3820599999999996E-9</v>
      </c>
      <c r="AK13" s="25">
        <v>1.4470799999999999E-9</v>
      </c>
      <c r="AL13" s="22">
        <v>-6.0001700000000004E-9</v>
      </c>
      <c r="AM13" s="22">
        <v>1.5754E-9</v>
      </c>
      <c r="AN13" s="22">
        <v>-7.8900800000000005E-9</v>
      </c>
      <c r="AO13" s="22">
        <v>1.3984799999999999E-9</v>
      </c>
      <c r="AP13" s="31">
        <v>-7.0907699999999999E-9</v>
      </c>
      <c r="AQ13" s="31">
        <v>1.4736600000000001E-9</v>
      </c>
      <c r="AR13" s="22">
        <f t="shared" si="4"/>
        <v>9.7804772383560106E-10</v>
      </c>
      <c r="AS13" s="22">
        <f t="shared" si="4"/>
        <v>9.1404475455709148E-11</v>
      </c>
    </row>
    <row r="14" spans="1:45" x14ac:dyDescent="0.2">
      <c r="A14" s="22">
        <v>6.6851999999999995E-7</v>
      </c>
      <c r="B14" s="22">
        <v>-1.1044199999999999E-11</v>
      </c>
      <c r="C14" s="23">
        <v>6.59692E-7</v>
      </c>
      <c r="D14" s="23">
        <v>-3.2144499999999999E-12</v>
      </c>
      <c r="E14" s="22">
        <v>6.6375999999999996E-7</v>
      </c>
      <c r="F14" s="22">
        <v>4.5975399999999998E-12</v>
      </c>
      <c r="G14" s="24">
        <v>6.6399099999999998E-7</v>
      </c>
      <c r="H14" s="24">
        <v>-3.2203699999999999E-12</v>
      </c>
      <c r="I14" s="22">
        <f t="shared" si="0"/>
        <v>4.4185180019247549E-9</v>
      </c>
      <c r="J14" s="22">
        <f t="shared" si="1"/>
        <v>7.8208716804266782E-12</v>
      </c>
      <c r="L14" s="22">
        <v>1.6838999999999999E-8</v>
      </c>
      <c r="M14" s="22">
        <v>-1.80609E-8</v>
      </c>
      <c r="N14" s="23">
        <v>1.7862000000000001E-8</v>
      </c>
      <c r="O14" s="23">
        <v>-1.8009899999999998E-8</v>
      </c>
      <c r="P14" s="22">
        <v>1.44768E-8</v>
      </c>
      <c r="Q14" s="22">
        <v>-1.40969E-8</v>
      </c>
      <c r="R14" s="24">
        <v>1.6392600000000001E-8</v>
      </c>
      <c r="S14" s="24">
        <v>-1.6722599999999998E-8</v>
      </c>
      <c r="T14" s="22">
        <f t="shared" si="2"/>
        <v>1.736188204083878E-9</v>
      </c>
      <c r="U14" s="22">
        <f t="shared" si="2"/>
        <v>2.2740370123050615E-9</v>
      </c>
      <c r="X14" s="25">
        <v>9.8010400000000005E-7</v>
      </c>
      <c r="Y14" s="25">
        <v>5.2928600000000001E-12</v>
      </c>
      <c r="Z14" s="22">
        <v>9.8004300000000006E-7</v>
      </c>
      <c r="AA14" s="22">
        <v>5.2443800000000003E-12</v>
      </c>
      <c r="AB14" s="22">
        <v>9.7992399999999995E-7</v>
      </c>
      <c r="AC14" s="22">
        <v>1.23135E-11</v>
      </c>
      <c r="AD14" s="31">
        <v>9.8002399999999996E-7</v>
      </c>
      <c r="AE14" s="31">
        <v>7.6169000000000008E-12</v>
      </c>
      <c r="AF14" s="22">
        <f t="shared" si="3"/>
        <v>9.154416056386842E-11</v>
      </c>
      <c r="AG14" s="22">
        <f t="shared" si="3"/>
        <v>4.0674355945402911E-12</v>
      </c>
      <c r="AJ14" s="25">
        <v>-6.8954099999999999E-9</v>
      </c>
      <c r="AK14" s="25">
        <v>1.37125E-9</v>
      </c>
      <c r="AL14" s="22">
        <v>-5.5129400000000002E-9</v>
      </c>
      <c r="AM14" s="22">
        <v>1.47495E-9</v>
      </c>
      <c r="AN14" s="22">
        <v>-7.4032000000000002E-9</v>
      </c>
      <c r="AO14" s="22">
        <v>1.35619E-9</v>
      </c>
      <c r="AP14" s="31">
        <v>-6.6038500000000001E-9</v>
      </c>
      <c r="AQ14" s="31">
        <v>1.4008E-9</v>
      </c>
      <c r="AR14" s="22">
        <f t="shared" si="4"/>
        <v>9.7827712949858947E-10</v>
      </c>
      <c r="AS14" s="22">
        <f t="shared" si="4"/>
        <v>6.4658630772181746E-11</v>
      </c>
    </row>
    <row r="15" spans="1:45" x14ac:dyDescent="0.2">
      <c r="A15" s="22">
        <v>6.6551299999999996E-7</v>
      </c>
      <c r="B15" s="22">
        <v>2.4534899999999999E-12</v>
      </c>
      <c r="C15" s="23">
        <v>6.5668299999999995E-7</v>
      </c>
      <c r="D15" s="23">
        <v>-4.7062299999999998E-12</v>
      </c>
      <c r="E15" s="22">
        <v>6.60743E-7</v>
      </c>
      <c r="F15" s="22">
        <v>-1.5444699999999999E-11</v>
      </c>
      <c r="G15" s="24">
        <v>6.6097999999999998E-7</v>
      </c>
      <c r="H15" s="24">
        <v>-5.89915E-12</v>
      </c>
      <c r="I15" s="22">
        <f t="shared" si="0"/>
        <v>4.4197548951648163E-9</v>
      </c>
      <c r="J15" s="22">
        <f t="shared" si="1"/>
        <v>9.0085286783821325E-12</v>
      </c>
      <c r="L15" s="22">
        <v>1.9740500000000001E-8</v>
      </c>
      <c r="M15" s="22">
        <v>-2.0210699999999998E-8</v>
      </c>
      <c r="N15" s="23">
        <v>2.0734299999999999E-8</v>
      </c>
      <c r="O15" s="23">
        <v>-2.0318500000000001E-8</v>
      </c>
      <c r="P15" s="22">
        <v>1.7263099999999999E-8</v>
      </c>
      <c r="Q15" s="22">
        <v>-1.5637400000000001E-8</v>
      </c>
      <c r="R15" s="24">
        <v>1.9245999999999999E-8</v>
      </c>
      <c r="S15" s="24">
        <v>-1.8722200000000001E-8</v>
      </c>
      <c r="T15" s="22">
        <f t="shared" si="2"/>
        <v>1.7876604189088413E-9</v>
      </c>
      <c r="U15" s="22">
        <f t="shared" si="2"/>
        <v>2.6720588485286012E-9</v>
      </c>
      <c r="X15" s="25">
        <v>9.7913000000000006E-7</v>
      </c>
      <c r="Y15" s="25">
        <v>6.6019399999999996E-12</v>
      </c>
      <c r="Z15" s="22">
        <v>9.7906499999999996E-7</v>
      </c>
      <c r="AA15" s="22">
        <v>4.3405900000000002E-12</v>
      </c>
      <c r="AB15" s="22">
        <v>9.7894799999999991E-7</v>
      </c>
      <c r="AC15" s="22">
        <v>1.24437E-11</v>
      </c>
      <c r="AD15" s="31">
        <v>9.790470000000001E-7</v>
      </c>
      <c r="AE15" s="31">
        <v>7.79543E-12</v>
      </c>
      <c r="AF15" s="22">
        <f t="shared" si="3"/>
        <v>9.2229785499842122E-11</v>
      </c>
      <c r="AG15" s="22">
        <f t="shared" si="3"/>
        <v>4.1813127004207656E-12</v>
      </c>
      <c r="AJ15" s="25">
        <v>-6.4087500000000002E-9</v>
      </c>
      <c r="AK15" s="25">
        <v>1.2407299999999999E-9</v>
      </c>
      <c r="AL15" s="22">
        <v>-5.02571E-9</v>
      </c>
      <c r="AM15" s="22">
        <v>1.3738600000000001E-9</v>
      </c>
      <c r="AN15" s="22">
        <v>-6.9163000000000002E-9</v>
      </c>
      <c r="AO15" s="22">
        <v>1.26292E-9</v>
      </c>
      <c r="AP15" s="31">
        <v>-6.1169199999999996E-9</v>
      </c>
      <c r="AQ15" s="31">
        <v>1.2925E-9</v>
      </c>
      <c r="AR15" s="22">
        <f t="shared" si="4"/>
        <v>9.7849690786430193E-10</v>
      </c>
      <c r="AS15" s="22">
        <f t="shared" si="4"/>
        <v>7.1325166900143606E-11</v>
      </c>
    </row>
    <row r="16" spans="1:45" x14ac:dyDescent="0.2">
      <c r="A16" s="22">
        <v>6.6250100000000004E-7</v>
      </c>
      <c r="B16" s="22">
        <v>-5.5651600000000001E-12</v>
      </c>
      <c r="C16" s="23">
        <v>6.5366799999999995E-7</v>
      </c>
      <c r="D16" s="23">
        <v>3.9137299999999997E-12</v>
      </c>
      <c r="E16" s="22">
        <v>6.5772100000000002E-7</v>
      </c>
      <c r="F16" s="22">
        <v>1.7248499999999999E-11</v>
      </c>
      <c r="G16" s="24">
        <v>6.5796300000000003E-7</v>
      </c>
      <c r="H16" s="24">
        <v>5.1990200000000002E-12</v>
      </c>
      <c r="I16" s="22">
        <f t="shared" si="0"/>
        <v>4.42148349915882E-9</v>
      </c>
      <c r="J16" s="22">
        <f t="shared" si="1"/>
        <v>1.1461010202570858E-11</v>
      </c>
      <c r="L16" s="22">
        <v>2.26498E-8</v>
      </c>
      <c r="M16" s="22">
        <v>-2.2740399999999999E-8</v>
      </c>
      <c r="N16" s="23">
        <v>2.3615500000000001E-8</v>
      </c>
      <c r="O16" s="23">
        <v>-2.2162700000000002E-8</v>
      </c>
      <c r="P16" s="22">
        <v>2.0061599999999999E-8</v>
      </c>
      <c r="Q16" s="22">
        <v>-1.6830799999999999E-8</v>
      </c>
      <c r="R16" s="24">
        <v>2.2109E-8</v>
      </c>
      <c r="S16" s="24">
        <v>-2.0578000000000001E-8</v>
      </c>
      <c r="T16" s="22">
        <f t="shared" si="2"/>
        <v>1.8376416471481418E-9</v>
      </c>
      <c r="U16" s="22">
        <f t="shared" si="2"/>
        <v>3.2579714307116533E-9</v>
      </c>
      <c r="X16" s="25">
        <v>9.7815500000000004E-7</v>
      </c>
      <c r="Y16" s="25">
        <v>6.4423599999999996E-12</v>
      </c>
      <c r="Z16" s="22">
        <v>9.7808600000000004E-7</v>
      </c>
      <c r="AA16" s="22">
        <v>6.5255300000000004E-12</v>
      </c>
      <c r="AB16" s="22">
        <v>9.7797100000000004E-7</v>
      </c>
      <c r="AC16" s="22">
        <v>7.70534E-12</v>
      </c>
      <c r="AD16" s="31">
        <v>9.7807100000000005E-7</v>
      </c>
      <c r="AE16" s="31">
        <v>6.8910799999999998E-12</v>
      </c>
      <c r="AF16" s="22">
        <f t="shared" si="3"/>
        <v>9.2953393339528173E-11</v>
      </c>
      <c r="AG16" s="22">
        <f t="shared" si="3"/>
        <v>7.0639783000327328E-13</v>
      </c>
      <c r="AJ16" s="25">
        <v>-5.9220799999999999E-9</v>
      </c>
      <c r="AK16" s="25">
        <v>1.16312E-9</v>
      </c>
      <c r="AL16" s="22">
        <v>-4.5384600000000001E-9</v>
      </c>
      <c r="AM16" s="22">
        <v>1.2532899999999999E-9</v>
      </c>
      <c r="AN16" s="22">
        <v>-6.4294000000000002E-9</v>
      </c>
      <c r="AO16" s="22">
        <v>1.1532900000000001E-9</v>
      </c>
      <c r="AP16" s="31">
        <v>-5.62998E-9</v>
      </c>
      <c r="AQ16" s="31">
        <v>1.1899E-9</v>
      </c>
      <c r="AR16" s="22">
        <f t="shared" si="4"/>
        <v>9.7872638076226389E-10</v>
      </c>
      <c r="AS16" s="22">
        <f t="shared" si="4"/>
        <v>5.5116932969823281E-11</v>
      </c>
    </row>
    <row r="17" spans="1:45" x14ac:dyDescent="0.2">
      <c r="A17" s="22">
        <v>6.5948399999999998E-7</v>
      </c>
      <c r="B17" s="22">
        <v>2.1346999999999999E-11</v>
      </c>
      <c r="C17" s="23">
        <v>6.5064800000000002E-7</v>
      </c>
      <c r="D17" s="23">
        <v>2.1693100000000001E-11</v>
      </c>
      <c r="E17" s="22">
        <v>6.5469500000000003E-7</v>
      </c>
      <c r="F17" s="22">
        <v>-2.1051500000000001E-11</v>
      </c>
      <c r="G17" s="24">
        <v>6.5494199999999996E-7</v>
      </c>
      <c r="H17" s="24">
        <v>7.3295300000000006E-12</v>
      </c>
      <c r="I17" s="22">
        <f t="shared" si="0"/>
        <v>4.4231893847463909E-9</v>
      </c>
      <c r="J17" s="22">
        <f t="shared" si="1"/>
        <v>2.4579305037029286E-11</v>
      </c>
      <c r="L17" s="22">
        <v>2.5566600000000001E-8</v>
      </c>
      <c r="M17" s="22">
        <v>-2.4578700000000002E-8</v>
      </c>
      <c r="N17" s="23">
        <v>2.6505199999999999E-8</v>
      </c>
      <c r="O17" s="23">
        <v>-2.3798599999999998E-8</v>
      </c>
      <c r="P17" s="22">
        <v>2.2872000000000001E-8</v>
      </c>
      <c r="Q17" s="22">
        <v>-1.7760900000000001E-8</v>
      </c>
      <c r="R17" s="24">
        <v>2.49813E-8</v>
      </c>
      <c r="S17" s="24">
        <v>-2.20461E-8</v>
      </c>
      <c r="T17" s="22">
        <f t="shared" si="2"/>
        <v>1.8860002368327876E-9</v>
      </c>
      <c r="U17" s="22">
        <f t="shared" si="2"/>
        <v>3.7315049274164614E-9</v>
      </c>
      <c r="X17" s="25">
        <v>9.7718100000000005E-7</v>
      </c>
      <c r="Y17" s="25">
        <v>7.44617E-12</v>
      </c>
      <c r="Z17" s="22">
        <v>9.7710799999999994E-7</v>
      </c>
      <c r="AA17" s="22">
        <v>2.65997E-12</v>
      </c>
      <c r="AB17" s="22">
        <v>9.7699499999999999E-7</v>
      </c>
      <c r="AC17" s="22">
        <v>9.89266E-12</v>
      </c>
      <c r="AD17" s="31">
        <v>9.77095E-7</v>
      </c>
      <c r="AE17" s="31">
        <v>6.66627E-12</v>
      </c>
      <c r="AF17" s="22">
        <f t="shared" si="3"/>
        <v>9.3714104239100895E-11</v>
      </c>
      <c r="AG17" s="22">
        <f t="shared" si="3"/>
        <v>3.6788772833615054E-12</v>
      </c>
      <c r="AJ17" s="25">
        <v>-5.4353999999999997E-9</v>
      </c>
      <c r="AK17" s="25">
        <v>1.08644E-9</v>
      </c>
      <c r="AL17" s="22">
        <v>-4.0512100000000001E-9</v>
      </c>
      <c r="AM17" s="22">
        <v>1.1681200000000001E-9</v>
      </c>
      <c r="AN17" s="22">
        <v>-5.9424900000000002E-9</v>
      </c>
      <c r="AO17" s="22">
        <v>1.0897700000000001E-9</v>
      </c>
      <c r="AP17" s="31">
        <v>-5.1430299999999998E-9</v>
      </c>
      <c r="AQ17" s="31">
        <v>1.1147799999999999E-9</v>
      </c>
      <c r="AR17" s="22">
        <f t="shared" si="4"/>
        <v>9.7895031050270036E-10</v>
      </c>
      <c r="AS17" s="22">
        <f t="shared" si="4"/>
        <v>4.6226676641668027E-11</v>
      </c>
    </row>
    <row r="18" spans="1:45" x14ac:dyDescent="0.2">
      <c r="A18" s="22">
        <v>6.5646199999999999E-7</v>
      </c>
      <c r="B18" s="22">
        <v>-9.8963699999999994E-12</v>
      </c>
      <c r="C18" s="23">
        <v>6.4762299999999995E-7</v>
      </c>
      <c r="D18" s="23">
        <v>2.1466300000000001E-11</v>
      </c>
      <c r="E18" s="22">
        <v>6.5166299999999998E-7</v>
      </c>
      <c r="F18" s="22">
        <v>2.0344400000000001E-11</v>
      </c>
      <c r="G18" s="24">
        <v>6.5191599999999997E-7</v>
      </c>
      <c r="H18" s="24">
        <v>1.06381E-11</v>
      </c>
      <c r="I18" s="22">
        <f t="shared" si="0"/>
        <v>4.4249279090172978E-9</v>
      </c>
      <c r="J18" s="22">
        <f t="shared" si="1"/>
        <v>1.7792226295641026E-11</v>
      </c>
      <c r="L18" s="22">
        <v>2.8490799999999999E-8</v>
      </c>
      <c r="M18" s="22">
        <v>-2.6398599999999999E-8</v>
      </c>
      <c r="N18" s="23">
        <v>2.9403499999999999E-8</v>
      </c>
      <c r="O18" s="23">
        <v>-2.4833199999999999E-8</v>
      </c>
      <c r="P18" s="22">
        <v>2.56939E-8</v>
      </c>
      <c r="Q18" s="22">
        <v>-1.89859E-8</v>
      </c>
      <c r="R18" s="24">
        <v>2.78627E-8</v>
      </c>
      <c r="S18" s="24">
        <v>-2.3405899999999999E-8</v>
      </c>
      <c r="T18" s="22">
        <f t="shared" si="2"/>
        <v>1.9329081311157374E-9</v>
      </c>
      <c r="U18" s="22">
        <f t="shared" si="2"/>
        <v>3.9070345903255058E-9</v>
      </c>
      <c r="X18" s="25">
        <v>9.7620600000000003E-7</v>
      </c>
      <c r="Y18" s="25">
        <v>5.9170400000000004E-12</v>
      </c>
      <c r="Z18" s="22">
        <v>9.7613000000000005E-7</v>
      </c>
      <c r="AA18" s="22">
        <v>6.0071999999999997E-12</v>
      </c>
      <c r="AB18" s="22">
        <v>9.7601899999999995E-7</v>
      </c>
      <c r="AC18" s="22">
        <v>7.7563300000000003E-12</v>
      </c>
      <c r="AD18" s="31">
        <v>9.7611799999999993E-7</v>
      </c>
      <c r="AE18" s="31">
        <v>6.5601900000000001E-12</v>
      </c>
      <c r="AF18" s="22">
        <f t="shared" si="3"/>
        <v>9.4044315794956366E-11</v>
      </c>
      <c r="AG18" s="22">
        <f t="shared" si="3"/>
        <v>1.036868063496991E-12</v>
      </c>
      <c r="AJ18" s="25">
        <v>-4.9486999999999997E-9</v>
      </c>
      <c r="AK18" s="25">
        <v>1.0083900000000001E-9</v>
      </c>
      <c r="AL18" s="22">
        <v>-3.5639499999999999E-9</v>
      </c>
      <c r="AM18" s="22">
        <v>1.0784999999999999E-9</v>
      </c>
      <c r="AN18" s="22">
        <v>-5.4555599999999997E-9</v>
      </c>
      <c r="AO18" s="22">
        <v>1.02328E-9</v>
      </c>
      <c r="AP18" s="31">
        <v>-4.6560699999999996E-9</v>
      </c>
      <c r="AQ18" s="31">
        <v>1.03673E-9</v>
      </c>
      <c r="AR18" s="22">
        <f t="shared" si="4"/>
        <v>9.7916869624186809E-10</v>
      </c>
      <c r="AS18" s="22">
        <f t="shared" si="4"/>
        <v>3.6937723716186534E-11</v>
      </c>
    </row>
    <row r="19" spans="1:45" x14ac:dyDescent="0.2">
      <c r="A19" s="22">
        <v>6.5343400000000005E-7</v>
      </c>
      <c r="B19" s="22">
        <v>1.4517300000000001E-11</v>
      </c>
      <c r="C19" s="23">
        <v>6.4459299999999995E-7</v>
      </c>
      <c r="D19" s="23">
        <v>1.13373E-11</v>
      </c>
      <c r="E19" s="22">
        <v>6.4862700000000003E-7</v>
      </c>
      <c r="F19" s="22">
        <v>-1.27874E-11</v>
      </c>
      <c r="G19" s="24">
        <v>6.4888499999999995E-7</v>
      </c>
      <c r="H19" s="24">
        <v>4.3557299999999997E-12</v>
      </c>
      <c r="I19" s="22">
        <f t="shared" si="0"/>
        <v>4.4261285943060632E-9</v>
      </c>
      <c r="J19" s="22">
        <f t="shared" si="1"/>
        <v>1.4931288134763636E-11</v>
      </c>
      <c r="L19" s="22">
        <v>3.1422299999999998E-8</v>
      </c>
      <c r="M19" s="22">
        <v>-2.754E-8</v>
      </c>
      <c r="N19" s="23">
        <v>3.2310000000000003E-8</v>
      </c>
      <c r="O19" s="23">
        <v>-2.5962499999999998E-8</v>
      </c>
      <c r="P19" s="22">
        <v>2.85271E-8</v>
      </c>
      <c r="Q19" s="22">
        <v>-2.0195E-8</v>
      </c>
      <c r="R19" s="24">
        <v>3.0753100000000003E-8</v>
      </c>
      <c r="S19" s="24">
        <v>-2.4565799999999999E-8</v>
      </c>
      <c r="T19" s="22">
        <f t="shared" si="2"/>
        <v>1.9782368724026291E-9</v>
      </c>
      <c r="U19" s="22">
        <f t="shared" si="2"/>
        <v>3.8665572003183052E-9</v>
      </c>
      <c r="X19" s="25">
        <v>9.7523200000000003E-7</v>
      </c>
      <c r="Y19" s="25">
        <v>7.4728299999999998E-12</v>
      </c>
      <c r="Z19" s="22">
        <v>9.7515199999999994E-7</v>
      </c>
      <c r="AA19" s="22">
        <v>6.6009100000000004E-12</v>
      </c>
      <c r="AB19" s="22">
        <v>9.7504200000000008E-7</v>
      </c>
      <c r="AC19" s="22">
        <v>4.3982999999999999E-12</v>
      </c>
      <c r="AD19" s="31">
        <v>9.7514200000000009E-7</v>
      </c>
      <c r="AE19" s="31">
        <v>6.1573499999999998E-12</v>
      </c>
      <c r="AF19" s="22">
        <f t="shared" si="3"/>
        <v>9.5393920141663993E-11</v>
      </c>
      <c r="AG19" s="22">
        <f t="shared" si="3"/>
        <v>1.5845330552668612E-12</v>
      </c>
      <c r="AJ19" s="25">
        <v>-4.4619999999999997E-9</v>
      </c>
      <c r="AK19" s="25">
        <v>9.3678500000000009E-10</v>
      </c>
      <c r="AL19" s="22">
        <v>-3.0766800000000002E-9</v>
      </c>
      <c r="AM19" s="22">
        <v>9.1746900000000003E-10</v>
      </c>
      <c r="AN19" s="22">
        <v>-4.96863E-9</v>
      </c>
      <c r="AO19" s="22">
        <v>8.96819E-10</v>
      </c>
      <c r="AP19" s="31">
        <v>-4.1691100000000003E-9</v>
      </c>
      <c r="AQ19" s="31">
        <v>9.1702400000000004E-10</v>
      </c>
      <c r="AR19" s="22">
        <f t="shared" si="4"/>
        <v>9.7939269122928061E-10</v>
      </c>
      <c r="AS19" s="22">
        <f t="shared" si="4"/>
        <v>1.9986710217875655E-11</v>
      </c>
    </row>
    <row r="20" spans="1:45" x14ac:dyDescent="0.2">
      <c r="A20" s="22">
        <v>6.50402E-7</v>
      </c>
      <c r="B20" s="22">
        <v>1.2667900000000001E-12</v>
      </c>
      <c r="C20" s="23">
        <v>6.4155800000000003E-7</v>
      </c>
      <c r="D20" s="23">
        <v>1.01081E-11</v>
      </c>
      <c r="E20" s="22">
        <v>6.4558600000000005E-7</v>
      </c>
      <c r="F20" s="22">
        <v>3.3956999999999998E-11</v>
      </c>
      <c r="G20" s="24">
        <v>6.45849E-7</v>
      </c>
      <c r="H20" s="24">
        <v>1.5110600000000001E-11</v>
      </c>
      <c r="I20" s="22">
        <f t="shared" si="0"/>
        <v>4.4278470313836717E-9</v>
      </c>
      <c r="J20" s="22">
        <f t="shared" si="1"/>
        <v>1.6909507303931124E-11</v>
      </c>
      <c r="L20" s="22">
        <v>3.43609E-8</v>
      </c>
      <c r="M20" s="22">
        <v>-2.8800700000000001E-8</v>
      </c>
      <c r="N20" s="23">
        <v>3.5224599999999998E-8</v>
      </c>
      <c r="O20" s="23">
        <v>-2.6906899999999999E-8</v>
      </c>
      <c r="P20" s="22">
        <v>3.1371499999999997E-8</v>
      </c>
      <c r="Q20" s="22">
        <v>-2.1347100000000001E-8</v>
      </c>
      <c r="R20" s="24">
        <v>3.3652299999999999E-8</v>
      </c>
      <c r="S20" s="24">
        <v>-2.5684899999999999E-8</v>
      </c>
      <c r="T20" s="22">
        <f t="shared" si="2"/>
        <v>2.0219161563559789E-9</v>
      </c>
      <c r="U20" s="22">
        <f t="shared" si="2"/>
        <v>3.8741452270145984E-9</v>
      </c>
      <c r="X20" s="25">
        <v>9.7425700000000001E-7</v>
      </c>
      <c r="Y20" s="25">
        <v>6.9388899999999997E-12</v>
      </c>
      <c r="Z20" s="22">
        <v>9.7417300000000002E-7</v>
      </c>
      <c r="AA20" s="22">
        <v>1.5937799999999999E-12</v>
      </c>
      <c r="AB20" s="22">
        <v>9.7406600000000003E-7</v>
      </c>
      <c r="AC20" s="22">
        <v>8.7726800000000001E-12</v>
      </c>
      <c r="AD20" s="31">
        <v>9.7416600000000004E-7</v>
      </c>
      <c r="AE20" s="31">
        <v>5.7684500000000001E-12</v>
      </c>
      <c r="AF20" s="22">
        <f t="shared" si="3"/>
        <v>9.5730524564170556E-11</v>
      </c>
      <c r="AG20" s="22">
        <f t="shared" si="3"/>
        <v>3.7298255519125829E-12</v>
      </c>
      <c r="AJ20" s="25">
        <v>-3.9752899999999998E-9</v>
      </c>
      <c r="AK20" s="25">
        <v>8.0924899999999996E-10</v>
      </c>
      <c r="AL20" s="22">
        <v>-2.5894100000000001E-9</v>
      </c>
      <c r="AM20" s="22">
        <v>8.0601999999999997E-10</v>
      </c>
      <c r="AN20" s="22">
        <v>-4.4816899999999996E-9</v>
      </c>
      <c r="AO20" s="22">
        <v>7.7396999999999996E-10</v>
      </c>
      <c r="AP20" s="31">
        <v>-3.68213E-9</v>
      </c>
      <c r="AQ20" s="31">
        <v>7.9641299999999997E-10</v>
      </c>
      <c r="AR20" s="22">
        <f t="shared" si="4"/>
        <v>9.7961114162712527E-10</v>
      </c>
      <c r="AS20" s="22">
        <f t="shared" si="4"/>
        <v>1.9503148386863081E-11</v>
      </c>
    </row>
    <row r="21" spans="1:45" x14ac:dyDescent="0.2">
      <c r="A21" s="22">
        <v>6.47364E-7</v>
      </c>
      <c r="B21" s="22">
        <v>-4.2064700000000004E-12</v>
      </c>
      <c r="C21" s="23">
        <v>6.3851799999999997E-7</v>
      </c>
      <c r="D21" s="23">
        <v>3.8766499999999999E-13</v>
      </c>
      <c r="E21" s="22">
        <v>6.4254000000000003E-7</v>
      </c>
      <c r="F21" s="22">
        <v>4.1972999999999998E-11</v>
      </c>
      <c r="G21" s="24">
        <v>6.4280699999999999E-7</v>
      </c>
      <c r="H21" s="24">
        <v>1.2718099999999999E-11</v>
      </c>
      <c r="I21" s="22">
        <f t="shared" si="0"/>
        <v>4.4290551287304424E-9</v>
      </c>
      <c r="J21" s="22">
        <f t="shared" si="1"/>
        <v>2.5439436618962792E-11</v>
      </c>
      <c r="L21" s="22">
        <v>3.7306399999999998E-8</v>
      </c>
      <c r="M21" s="22">
        <v>-2.9768100000000001E-8</v>
      </c>
      <c r="N21" s="23">
        <v>3.8147200000000002E-8</v>
      </c>
      <c r="O21" s="23">
        <v>-2.8090499999999999E-8</v>
      </c>
      <c r="P21" s="22">
        <v>3.4226599999999998E-8</v>
      </c>
      <c r="Q21" s="22">
        <v>-2.2461900000000001E-8</v>
      </c>
      <c r="R21" s="24">
        <v>3.6560100000000003E-8</v>
      </c>
      <c r="S21" s="24">
        <v>-2.6773500000000001E-8</v>
      </c>
      <c r="T21" s="22">
        <f t="shared" si="2"/>
        <v>2.064106628382686E-9</v>
      </c>
      <c r="U21" s="22">
        <f t="shared" si="2"/>
        <v>3.8270101071201788E-9</v>
      </c>
      <c r="X21" s="25">
        <v>9.7328300000000002E-7</v>
      </c>
      <c r="Y21" s="25">
        <v>4.9506799999999997E-12</v>
      </c>
      <c r="Z21" s="22">
        <v>9.7319499999999992E-7</v>
      </c>
      <c r="AA21" s="22">
        <v>1.9117499999999998E-12</v>
      </c>
      <c r="AB21" s="22">
        <v>9.7308999999999999E-7</v>
      </c>
      <c r="AC21" s="22">
        <v>1.79612E-12</v>
      </c>
      <c r="AD21" s="31">
        <v>9.7318899999999997E-7</v>
      </c>
      <c r="AE21" s="31">
        <v>2.8861800000000001E-12</v>
      </c>
      <c r="AF21" s="22">
        <f t="shared" si="3"/>
        <v>9.6624703535566417E-11</v>
      </c>
      <c r="AG21" s="22">
        <f t="shared" si="3"/>
        <v>1.7888410883120202E-12</v>
      </c>
      <c r="AJ21" s="25">
        <v>-3.4885600000000002E-9</v>
      </c>
      <c r="AK21" s="25">
        <v>6.8540200000000005E-10</v>
      </c>
      <c r="AL21" s="22">
        <v>-2.1021200000000002E-9</v>
      </c>
      <c r="AM21" s="22">
        <v>7.1768499999999999E-10</v>
      </c>
      <c r="AN21" s="22">
        <v>-3.9947400000000002E-9</v>
      </c>
      <c r="AO21" s="22">
        <v>6.8100399999999996E-10</v>
      </c>
      <c r="AP21" s="31">
        <v>-3.1951400000000002E-9</v>
      </c>
      <c r="AQ21" s="31">
        <v>6.9469699999999996E-10</v>
      </c>
      <c r="AR21" s="22">
        <f t="shared" si="4"/>
        <v>9.7983370446213985E-10</v>
      </c>
      <c r="AS21" s="22">
        <f t="shared" si="4"/>
        <v>2.0029271304767927E-11</v>
      </c>
    </row>
    <row r="22" spans="1:45" x14ac:dyDescent="0.2">
      <c r="A22" s="22">
        <v>6.4432199999999999E-7</v>
      </c>
      <c r="B22" s="22">
        <v>1.09589E-11</v>
      </c>
      <c r="C22" s="23">
        <v>6.3547299999999999E-7</v>
      </c>
      <c r="D22" s="23">
        <v>1.9087099999999999E-11</v>
      </c>
      <c r="E22" s="22">
        <v>6.3949000000000002E-7</v>
      </c>
      <c r="F22" s="22">
        <v>-6.9299399999999999E-12</v>
      </c>
      <c r="G22" s="24">
        <v>6.3976200000000001E-7</v>
      </c>
      <c r="H22" s="24">
        <v>7.7053499999999993E-12</v>
      </c>
      <c r="I22" s="22">
        <f t="shared" si="0"/>
        <v>4.4307507640729843E-9</v>
      </c>
      <c r="J22" s="22">
        <f t="shared" si="1"/>
        <v>1.3310175319075753E-11</v>
      </c>
      <c r="L22" s="22">
        <v>4.0258799999999999E-8</v>
      </c>
      <c r="M22" s="22">
        <v>-3.0977300000000003E-8</v>
      </c>
      <c r="N22" s="23">
        <v>4.1077499999999998E-8</v>
      </c>
      <c r="O22" s="23">
        <v>-2.9126600000000002E-8</v>
      </c>
      <c r="P22" s="22">
        <v>3.7092300000000002E-8</v>
      </c>
      <c r="Q22" s="22">
        <v>-2.3610399999999999E-8</v>
      </c>
      <c r="R22" s="24">
        <v>3.94762E-8</v>
      </c>
      <c r="S22" s="24">
        <v>-2.79048E-8</v>
      </c>
      <c r="T22" s="22">
        <f t="shared" si="2"/>
        <v>2.1047094407542322E-9</v>
      </c>
      <c r="U22" s="22">
        <f t="shared" si="2"/>
        <v>3.8324223962571432E-9</v>
      </c>
      <c r="X22" s="25">
        <v>9.72308E-7</v>
      </c>
      <c r="Y22" s="25">
        <v>3.8462500000000001E-12</v>
      </c>
      <c r="Z22" s="22">
        <v>9.7221700000000003E-7</v>
      </c>
      <c r="AA22" s="22">
        <v>3.32048E-12</v>
      </c>
      <c r="AB22" s="22">
        <v>9.7211299999999991E-7</v>
      </c>
      <c r="AC22" s="22">
        <v>8.9288900000000007E-12</v>
      </c>
      <c r="AD22" s="31">
        <v>9.7221299999999992E-7</v>
      </c>
      <c r="AE22" s="31">
        <v>5.3652099999999999E-12</v>
      </c>
      <c r="AF22" s="22">
        <f t="shared" si="3"/>
        <v>9.7572195493092728E-11</v>
      </c>
      <c r="AG22" s="22">
        <f t="shared" si="3"/>
        <v>3.0974162940156001E-12</v>
      </c>
      <c r="AJ22" s="25">
        <v>-3.0018199999999999E-9</v>
      </c>
      <c r="AK22" s="25">
        <v>5.9356800000000003E-10</v>
      </c>
      <c r="AL22" s="22">
        <v>-1.6148300000000001E-9</v>
      </c>
      <c r="AM22" s="22">
        <v>5.83295E-10</v>
      </c>
      <c r="AN22" s="22">
        <v>-3.5077800000000001E-9</v>
      </c>
      <c r="AO22" s="22">
        <v>5.8764499999999999E-10</v>
      </c>
      <c r="AP22" s="31">
        <v>-2.7081400000000001E-9</v>
      </c>
      <c r="AQ22" s="31">
        <v>5.8816900000000004E-10</v>
      </c>
      <c r="AR22" s="22">
        <f t="shared" si="4"/>
        <v>9.8005072013306197E-10</v>
      </c>
      <c r="AS22" s="22">
        <f t="shared" si="4"/>
        <v>5.1565323942872223E-12</v>
      </c>
    </row>
    <row r="23" spans="1:45" x14ac:dyDescent="0.2">
      <c r="A23" s="22">
        <v>6.4127499999999995E-7</v>
      </c>
      <c r="B23" s="22">
        <v>2.3845099999999999E-11</v>
      </c>
      <c r="C23" s="23">
        <v>6.3242299999999997E-7</v>
      </c>
      <c r="D23" s="23">
        <v>6.1412300000000001E-12</v>
      </c>
      <c r="E23" s="22">
        <v>6.3643499999999997E-7</v>
      </c>
      <c r="F23" s="22">
        <v>-9.3170499999999998E-12</v>
      </c>
      <c r="G23" s="24">
        <v>6.3671099999999996E-7</v>
      </c>
      <c r="H23" s="24">
        <v>6.8897600000000003E-12</v>
      </c>
      <c r="I23" s="22">
        <f t="shared" si="0"/>
        <v>4.4324494356957871E-9</v>
      </c>
      <c r="J23" s="22">
        <f t="shared" si="1"/>
        <v>1.6593741923577694E-11</v>
      </c>
      <c r="L23" s="22">
        <v>4.3217999999999997E-8</v>
      </c>
      <c r="M23" s="22">
        <v>-3.21106E-8</v>
      </c>
      <c r="N23" s="23">
        <v>4.4015400000000003E-8</v>
      </c>
      <c r="O23" s="23">
        <v>-3.0363200000000003E-8</v>
      </c>
      <c r="P23" s="22">
        <v>3.9968300000000001E-8</v>
      </c>
      <c r="Q23" s="22">
        <v>-2.4706599999999999E-8</v>
      </c>
      <c r="R23" s="24">
        <v>4.2400600000000002E-8</v>
      </c>
      <c r="S23" s="24">
        <v>-2.9060099999999999E-8</v>
      </c>
      <c r="T23" s="22">
        <f t="shared" si="2"/>
        <v>2.1438056216302197E-9</v>
      </c>
      <c r="U23" s="22">
        <f t="shared" si="2"/>
        <v>3.8701797184799241E-9</v>
      </c>
      <c r="X23" s="25">
        <v>9.7133299999999998E-7</v>
      </c>
      <c r="Y23" s="25">
        <v>8.06041E-12</v>
      </c>
      <c r="Z23" s="22">
        <v>9.7123899999999993E-7</v>
      </c>
      <c r="AA23" s="22">
        <v>4.3405900000000002E-12</v>
      </c>
      <c r="AB23" s="22">
        <v>9.7113700000000008E-7</v>
      </c>
      <c r="AC23" s="22">
        <v>6.7993800000000001E-12</v>
      </c>
      <c r="AD23" s="31">
        <v>9.7123600000000006E-7</v>
      </c>
      <c r="AE23" s="31">
        <v>6.4001300000000001E-12</v>
      </c>
      <c r="AF23" s="22">
        <f t="shared" si="3"/>
        <v>9.8027207107637801E-11</v>
      </c>
      <c r="AG23" s="22">
        <f t="shared" si="3"/>
        <v>1.8917763150629975E-12</v>
      </c>
      <c r="AJ23" s="25">
        <v>-2.5150700000000001E-9</v>
      </c>
      <c r="AK23" s="25">
        <v>4.9129199999999998E-10</v>
      </c>
      <c r="AL23" s="22">
        <v>-1.1275299999999999E-9</v>
      </c>
      <c r="AM23" s="22">
        <v>4.3453E-10</v>
      </c>
      <c r="AN23" s="22">
        <v>-3.02081E-9</v>
      </c>
      <c r="AO23" s="22">
        <v>4.6177E-10</v>
      </c>
      <c r="AP23" s="31">
        <v>-2.2211300000000002E-9</v>
      </c>
      <c r="AQ23" s="31">
        <v>4.6253100000000001E-10</v>
      </c>
      <c r="AR23" s="22">
        <f t="shared" si="4"/>
        <v>9.8026776593609035E-10</v>
      </c>
      <c r="AS23" s="22">
        <f t="shared" si="4"/>
        <v>2.8388644232039908E-11</v>
      </c>
    </row>
    <row r="24" spans="1:45" x14ac:dyDescent="0.2">
      <c r="A24" s="22">
        <v>6.3822299999999998E-7</v>
      </c>
      <c r="B24" s="22">
        <v>8.3808199999999994E-12</v>
      </c>
      <c r="C24" s="23">
        <v>6.2936899999999995E-7</v>
      </c>
      <c r="D24" s="23">
        <v>1.23533E-11</v>
      </c>
      <c r="E24" s="22">
        <v>6.3337600000000002E-7</v>
      </c>
      <c r="F24" s="22">
        <v>-1.08429E-11</v>
      </c>
      <c r="G24" s="24">
        <v>6.3365600000000002E-7</v>
      </c>
      <c r="H24" s="24">
        <v>3.2970699999999998E-12</v>
      </c>
      <c r="I24" s="22">
        <f t="shared" si="0"/>
        <v>4.4336360924189683E-9</v>
      </c>
      <c r="J24" s="22">
        <f t="shared" si="1"/>
        <v>1.2405615008460215E-11</v>
      </c>
      <c r="L24" s="22">
        <v>4.6183700000000002E-8</v>
      </c>
      <c r="M24" s="22">
        <v>-3.3363699999999997E-8</v>
      </c>
      <c r="N24" s="23">
        <v>4.6960800000000002E-8</v>
      </c>
      <c r="O24" s="23">
        <v>-3.1311399999999997E-8</v>
      </c>
      <c r="P24" s="22">
        <v>4.2854400000000003E-8</v>
      </c>
      <c r="Q24" s="22">
        <v>-2.5868399999999999E-8</v>
      </c>
      <c r="R24" s="24">
        <v>4.5333E-8</v>
      </c>
      <c r="S24" s="24">
        <v>-3.0181200000000002E-8</v>
      </c>
      <c r="T24" s="22">
        <f t="shared" si="2"/>
        <v>2.1813850286763527E-9</v>
      </c>
      <c r="U24" s="22">
        <f t="shared" si="2"/>
        <v>3.8733643081090795E-9</v>
      </c>
      <c r="X24" s="25">
        <v>9.7035899999999999E-7</v>
      </c>
      <c r="Y24" s="25">
        <v>4.29899E-12</v>
      </c>
      <c r="Z24" s="22">
        <v>9.7026100000000004E-7</v>
      </c>
      <c r="AA24" s="22">
        <v>3.0212499999999999E-12</v>
      </c>
      <c r="AB24" s="22">
        <v>9.7016E-7</v>
      </c>
      <c r="AC24" s="22">
        <v>4.0924599999999997E-12</v>
      </c>
      <c r="AD24" s="31">
        <v>9.7026000000000001E-7</v>
      </c>
      <c r="AE24" s="31">
        <v>3.8042299999999998E-12</v>
      </c>
      <c r="AF24" s="22">
        <f t="shared" si="3"/>
        <v>9.9503768772839909E-11</v>
      </c>
      <c r="AG24" s="22">
        <f t="shared" si="3"/>
        <v>6.8590147647700346E-13</v>
      </c>
      <c r="AJ24" s="25">
        <v>-2.02831E-9</v>
      </c>
      <c r="AK24" s="25">
        <v>4.2107199999999999E-10</v>
      </c>
      <c r="AL24" s="22">
        <v>-6.4021500000000005E-10</v>
      </c>
      <c r="AM24" s="22">
        <v>3.0220999999999998E-10</v>
      </c>
      <c r="AN24" s="22">
        <v>-2.5338199999999998E-9</v>
      </c>
      <c r="AO24" s="22">
        <v>3.1637799999999998E-10</v>
      </c>
      <c r="AP24" s="31">
        <v>-1.73412E-9</v>
      </c>
      <c r="AQ24" s="31">
        <v>3.4655299999999998E-10</v>
      </c>
      <c r="AR24" s="22">
        <f t="shared" si="4"/>
        <v>9.804835529089715E-10</v>
      </c>
      <c r="AS24" s="22">
        <f t="shared" si="4"/>
        <v>6.4922698783502013E-11</v>
      </c>
    </row>
    <row r="25" spans="1:45" x14ac:dyDescent="0.2">
      <c r="A25" s="22">
        <v>6.3516700000000001E-7</v>
      </c>
      <c r="B25" s="22">
        <v>-1.31399E-11</v>
      </c>
      <c r="C25" s="23">
        <v>6.2631E-7</v>
      </c>
      <c r="D25" s="23">
        <v>1.35206E-11</v>
      </c>
      <c r="E25" s="22">
        <v>6.3031200000000004E-7</v>
      </c>
      <c r="F25" s="22">
        <v>1.63697E-12</v>
      </c>
      <c r="G25" s="24">
        <v>6.3059600000000004E-7</v>
      </c>
      <c r="H25" s="24">
        <v>6.72557E-13</v>
      </c>
      <c r="I25" s="22">
        <f t="shared" si="0"/>
        <v>4.4353406107460753E-9</v>
      </c>
      <c r="J25" s="22">
        <f t="shared" si="1"/>
        <v>1.3356389290172451E-11</v>
      </c>
      <c r="L25" s="22">
        <v>4.9155800000000003E-8</v>
      </c>
      <c r="M25" s="22">
        <v>-3.4447399999999999E-8</v>
      </c>
      <c r="N25" s="23">
        <v>4.9913499999999999E-8</v>
      </c>
      <c r="O25" s="23">
        <v>-3.2525299999999998E-8</v>
      </c>
      <c r="P25" s="22">
        <v>4.5750399999999998E-8</v>
      </c>
      <c r="Q25" s="22">
        <v>-2.6980699999999999E-8</v>
      </c>
      <c r="R25" s="24">
        <v>4.8273200000000002E-8</v>
      </c>
      <c r="S25" s="24">
        <v>-3.1317799999999999E-8</v>
      </c>
      <c r="T25" s="22">
        <f t="shared" si="2"/>
        <v>2.2174407192376845E-9</v>
      </c>
      <c r="U25" s="22">
        <f t="shared" si="2"/>
        <v>3.8770406768565116E-9</v>
      </c>
      <c r="X25" s="25">
        <v>9.6938399999999997E-7</v>
      </c>
      <c r="Y25" s="25">
        <v>5.4950899999999998E-12</v>
      </c>
      <c r="Z25" s="22">
        <v>9.6928299999999993E-7</v>
      </c>
      <c r="AA25" s="22">
        <v>3.7460400000000001E-12</v>
      </c>
      <c r="AB25" s="22">
        <v>9.6918399999999995E-7</v>
      </c>
      <c r="AC25" s="22">
        <v>3.1838600000000001E-12</v>
      </c>
      <c r="AD25" s="31">
        <v>9.6928399999999996E-7</v>
      </c>
      <c r="AE25" s="31">
        <v>4.1416599999999999E-12</v>
      </c>
      <c r="AF25" s="22">
        <f t="shared" si="3"/>
        <v>1.0000166665278562E-10</v>
      </c>
      <c r="AG25" s="22">
        <f t="shared" si="3"/>
        <v>1.205335801606064E-12</v>
      </c>
      <c r="AJ25" s="25">
        <v>-1.5415499999999999E-9</v>
      </c>
      <c r="AK25" s="25">
        <v>3.0841600000000002E-10</v>
      </c>
      <c r="AL25" s="22">
        <v>-1.52896E-10</v>
      </c>
      <c r="AM25" s="22">
        <v>2.2341999999999999E-10</v>
      </c>
      <c r="AN25" s="22">
        <v>-2.0468300000000001E-9</v>
      </c>
      <c r="AO25" s="22">
        <v>1.8017900000000001E-10</v>
      </c>
      <c r="AP25" s="31">
        <v>-1.2470900000000001E-9</v>
      </c>
      <c r="AQ25" s="31">
        <v>2.3733800000000001E-10</v>
      </c>
      <c r="AR25" s="22">
        <f t="shared" si="4"/>
        <v>9.8070160314542172E-10</v>
      </c>
      <c r="AS25" s="22">
        <f t="shared" si="4"/>
        <v>6.5241643482773596E-11</v>
      </c>
    </row>
    <row r="26" spans="1:45" x14ac:dyDescent="0.2">
      <c r="A26" s="22">
        <v>6.3210499999999998E-7</v>
      </c>
      <c r="B26" s="22">
        <v>1.5085900000000001E-11</v>
      </c>
      <c r="C26" s="23">
        <v>6.2324700000000005E-7</v>
      </c>
      <c r="D26" s="23">
        <v>1.4903100000000001E-11</v>
      </c>
      <c r="E26" s="22">
        <v>6.2724399999999995E-7</v>
      </c>
      <c r="F26" s="22">
        <v>2.3654699999999999E-11</v>
      </c>
      <c r="G26" s="24">
        <v>6.2753199999999996E-7</v>
      </c>
      <c r="H26" s="24">
        <v>1.7881199999999999E-11</v>
      </c>
      <c r="I26" s="22">
        <f t="shared" si="0"/>
        <v>4.4360172452324532E-9</v>
      </c>
      <c r="J26" s="22">
        <f t="shared" si="1"/>
        <v>5.0008041326703968E-12</v>
      </c>
      <c r="L26" s="22">
        <v>5.2134299999999999E-8</v>
      </c>
      <c r="M26" s="22">
        <v>-3.5683399999999998E-8</v>
      </c>
      <c r="N26" s="23">
        <v>5.2873400000000001E-8</v>
      </c>
      <c r="O26" s="23">
        <v>-3.3563000000000001E-8</v>
      </c>
      <c r="P26" s="22">
        <v>4.8656000000000002E-8</v>
      </c>
      <c r="Q26" s="22">
        <v>-2.8064799999999999E-8</v>
      </c>
      <c r="R26" s="24">
        <v>5.1221199999999997E-8</v>
      </c>
      <c r="S26" s="24">
        <v>-3.24371E-8</v>
      </c>
      <c r="T26" s="22">
        <f t="shared" si="2"/>
        <v>2.2520843108847697E-9</v>
      </c>
      <c r="U26" s="22">
        <f t="shared" si="2"/>
        <v>3.9321191351907597E-9</v>
      </c>
      <c r="X26" s="25">
        <v>9.6840899999999995E-7</v>
      </c>
      <c r="Y26" s="25">
        <v>4.8908000000000001E-12</v>
      </c>
      <c r="Z26" s="22">
        <v>9.6830500000000004E-7</v>
      </c>
      <c r="AA26" s="22">
        <v>2.1495100000000002E-12</v>
      </c>
      <c r="AB26" s="22">
        <v>9.682079999999999E-7</v>
      </c>
      <c r="AC26" s="22">
        <v>3.6469099999999999E-12</v>
      </c>
      <c r="AD26" s="31">
        <v>9.683070000000001E-7</v>
      </c>
      <c r="AE26" s="31">
        <v>3.56241E-12</v>
      </c>
      <c r="AF26" s="22">
        <f t="shared" si="3"/>
        <v>1.0052031303839712E-10</v>
      </c>
      <c r="AG26" s="22">
        <f t="shared" si="3"/>
        <v>1.3725972920100539E-12</v>
      </c>
      <c r="AJ26" s="25">
        <v>-1.05476E-9</v>
      </c>
      <c r="AK26" s="25">
        <v>1.66995E-10</v>
      </c>
      <c r="AL26" s="22">
        <v>3.3443E-10</v>
      </c>
      <c r="AM26" s="22">
        <v>1.3239899999999999E-10</v>
      </c>
      <c r="AN26" s="22">
        <v>-1.55983E-9</v>
      </c>
      <c r="AO26" s="22">
        <v>1.8776500000000001E-11</v>
      </c>
      <c r="AP26" s="31">
        <v>-7.6005600000000003E-10</v>
      </c>
      <c r="AQ26" s="31">
        <v>1.0605699999999999E-10</v>
      </c>
      <c r="AR26" s="22">
        <f t="shared" si="4"/>
        <v>9.8091500724238773E-10</v>
      </c>
      <c r="AS26" s="22">
        <f t="shared" si="4"/>
        <v>7.7541042320072877E-11</v>
      </c>
    </row>
    <row r="27" spans="1:45" x14ac:dyDescent="0.2">
      <c r="A27" s="22">
        <v>6.2903999999999997E-7</v>
      </c>
      <c r="B27" s="22">
        <v>4.5473700000000002E-11</v>
      </c>
      <c r="C27" s="23">
        <v>6.2017899999999996E-7</v>
      </c>
      <c r="D27" s="23">
        <v>3.2937600000000002E-11</v>
      </c>
      <c r="E27" s="22">
        <v>6.2417100000000004E-7</v>
      </c>
      <c r="F27" s="22">
        <v>6.6216599999999999E-12</v>
      </c>
      <c r="G27" s="24">
        <v>6.2446300000000005E-7</v>
      </c>
      <c r="H27" s="24">
        <v>2.83443E-11</v>
      </c>
      <c r="I27" s="22">
        <f t="shared" si="0"/>
        <v>4.4377273838456305E-9</v>
      </c>
      <c r="J27" s="22">
        <f t="shared" si="1"/>
        <v>1.9829117955905153E-11</v>
      </c>
      <c r="L27" s="22">
        <v>5.51189E-8</v>
      </c>
      <c r="M27" s="22">
        <v>-3.68365E-8</v>
      </c>
      <c r="N27" s="23">
        <v>5.58402E-8</v>
      </c>
      <c r="O27" s="23">
        <v>-3.4696100000000001E-8</v>
      </c>
      <c r="P27" s="22">
        <v>5.15709E-8</v>
      </c>
      <c r="Q27" s="22">
        <v>-2.92897E-8</v>
      </c>
      <c r="R27" s="24">
        <v>5.41767E-8</v>
      </c>
      <c r="S27" s="24">
        <v>-3.36074E-8</v>
      </c>
      <c r="T27" s="22">
        <f t="shared" si="2"/>
        <v>2.2852972155352864E-9</v>
      </c>
      <c r="U27" s="22">
        <f t="shared" si="2"/>
        <v>3.8894014826619965E-9</v>
      </c>
      <c r="X27" s="25">
        <v>9.6743399999999993E-7</v>
      </c>
      <c r="Y27" s="25">
        <v>5.2373200000000001E-12</v>
      </c>
      <c r="Z27" s="22">
        <v>9.6732699999999994E-7</v>
      </c>
      <c r="AA27" s="22">
        <v>2.5690400000000001E-12</v>
      </c>
      <c r="AB27" s="22">
        <v>9.6723100000000004E-7</v>
      </c>
      <c r="AC27" s="22">
        <v>5.7858300000000002E-12</v>
      </c>
      <c r="AD27" s="31">
        <v>9.6733100000000005E-7</v>
      </c>
      <c r="AE27" s="31">
        <v>4.53073E-12</v>
      </c>
      <c r="AF27" s="22">
        <f t="shared" si="3"/>
        <v>1.0154965944463791E-10</v>
      </c>
      <c r="AG27" s="22">
        <f t="shared" si="3"/>
        <v>1.7208679632964291E-12</v>
      </c>
      <c r="AJ27" s="25">
        <v>-5.6797299999999998E-10</v>
      </c>
      <c r="AK27" s="25">
        <v>6.4325499999999999E-11</v>
      </c>
      <c r="AL27" s="22">
        <v>8.2176500000000001E-10</v>
      </c>
      <c r="AM27" s="22">
        <v>-9.48369E-12</v>
      </c>
      <c r="AN27" s="22">
        <v>-1.07282E-9</v>
      </c>
      <c r="AO27" s="22">
        <v>-1.3788299999999999E-10</v>
      </c>
      <c r="AP27" s="31">
        <v>-2.7301099999999998E-10</v>
      </c>
      <c r="AQ27" s="31">
        <v>-2.7680499999999999E-11</v>
      </c>
      <c r="AR27" s="22">
        <f t="shared" si="4"/>
        <v>9.8112983546844261E-10</v>
      </c>
      <c r="AS27" s="22">
        <f t="shared" si="4"/>
        <v>1.023250187793632E-10</v>
      </c>
    </row>
    <row r="28" spans="1:45" x14ac:dyDescent="0.2">
      <c r="A28" s="22">
        <v>6.2597000000000004E-7</v>
      </c>
      <c r="B28" s="22">
        <v>4.9529900000000003E-11</v>
      </c>
      <c r="C28" s="23">
        <v>6.1710600000000005E-7</v>
      </c>
      <c r="D28" s="23">
        <v>4.4748000000000003E-11</v>
      </c>
      <c r="E28" s="22">
        <v>6.2109299999999999E-7</v>
      </c>
      <c r="F28" s="22">
        <v>-1.6820199999999999E-11</v>
      </c>
      <c r="G28" s="24">
        <v>6.2139000000000003E-7</v>
      </c>
      <c r="H28" s="24">
        <v>2.5819200000000001E-11</v>
      </c>
      <c r="I28" s="22">
        <f t="shared" si="0"/>
        <v>4.4394405428311928E-9</v>
      </c>
      <c r="J28" s="22">
        <f t="shared" si="1"/>
        <v>3.700415649820076E-11</v>
      </c>
      <c r="L28" s="22">
        <v>5.8109699999999999E-8</v>
      </c>
      <c r="M28" s="22">
        <v>-3.8178199999999997E-8</v>
      </c>
      <c r="N28" s="23">
        <v>5.8813900000000001E-8</v>
      </c>
      <c r="O28" s="23">
        <v>-3.58604E-8</v>
      </c>
      <c r="P28" s="22">
        <v>5.4494999999999999E-8</v>
      </c>
      <c r="Q28" s="22">
        <v>-3.0380099999999997E-8</v>
      </c>
      <c r="R28" s="24">
        <v>5.71395E-8</v>
      </c>
      <c r="S28" s="24">
        <v>-3.4806199999999998E-8</v>
      </c>
      <c r="T28" s="22">
        <f t="shared" si="2"/>
        <v>2.3171408725697574E-9</v>
      </c>
      <c r="U28" s="22">
        <f t="shared" si="2"/>
        <v>4.0045026436916406E-9</v>
      </c>
      <c r="X28" s="25">
        <v>9.6645999999999993E-7</v>
      </c>
      <c r="Y28" s="25">
        <v>5.6665799999999999E-12</v>
      </c>
      <c r="Z28" s="22">
        <v>9.6634800000000002E-7</v>
      </c>
      <c r="AA28" s="22">
        <v>2.0725500000000001E-12</v>
      </c>
      <c r="AB28" s="22">
        <v>9.6625499999999999E-7</v>
      </c>
      <c r="AC28" s="22">
        <v>6.71935E-12</v>
      </c>
      <c r="AD28" s="31">
        <v>9.6635399999999997E-7</v>
      </c>
      <c r="AE28" s="31">
        <v>4.8194899999999997E-12</v>
      </c>
      <c r="AF28" s="22">
        <f t="shared" si="3"/>
        <v>1.0264664306896239E-10</v>
      </c>
      <c r="AG28" s="22">
        <f t="shared" si="3"/>
        <v>2.4364635079625826E-12</v>
      </c>
      <c r="AJ28" s="25">
        <v>-8.1170999999999998E-11</v>
      </c>
      <c r="AK28" s="25">
        <v>-5.6553000000000001E-11</v>
      </c>
      <c r="AL28" s="22">
        <v>1.30911E-9</v>
      </c>
      <c r="AM28" s="22">
        <v>-1.55837E-10</v>
      </c>
      <c r="AN28" s="22">
        <v>-5.8580600000000003E-10</v>
      </c>
      <c r="AO28" s="22">
        <v>-2.2607799999999999E-10</v>
      </c>
      <c r="AP28" s="31">
        <v>2.14044E-10</v>
      </c>
      <c r="AQ28" s="31">
        <v>-1.4615600000000001E-10</v>
      </c>
      <c r="AR28" s="22">
        <f t="shared" si="4"/>
        <v>9.8134638713368349E-10</v>
      </c>
      <c r="AS28" s="22">
        <f t="shared" si="4"/>
        <v>8.5176127682584857E-11</v>
      </c>
    </row>
    <row r="29" spans="1:45" x14ac:dyDescent="0.2">
      <c r="A29" s="22">
        <v>6.2289499999999997E-7</v>
      </c>
      <c r="B29" s="22">
        <v>2.6949400000000001E-11</v>
      </c>
      <c r="C29" s="23">
        <v>6.1402900000000003E-7</v>
      </c>
      <c r="D29" s="23">
        <v>1.5819700000000001E-11</v>
      </c>
      <c r="E29" s="22">
        <v>6.1801100000000004E-7</v>
      </c>
      <c r="F29" s="22">
        <v>-9.8944899999999998E-12</v>
      </c>
      <c r="G29" s="24">
        <v>6.1831199999999998E-7</v>
      </c>
      <c r="H29" s="24">
        <v>1.09582E-11</v>
      </c>
      <c r="I29" s="22">
        <f t="shared" si="0"/>
        <v>4.4406406444715908E-9</v>
      </c>
      <c r="J29" s="22">
        <f t="shared" si="1"/>
        <v>1.8896922235195693E-11</v>
      </c>
      <c r="L29" s="22">
        <v>6.11064E-8</v>
      </c>
      <c r="M29" s="22">
        <v>-3.9308600000000003E-8</v>
      </c>
      <c r="N29" s="23">
        <v>6.1794299999999994E-8</v>
      </c>
      <c r="O29" s="23">
        <v>-3.6985600000000003E-8</v>
      </c>
      <c r="P29" s="22">
        <v>5.7428000000000003E-8</v>
      </c>
      <c r="Q29" s="22">
        <v>-3.15807E-8</v>
      </c>
      <c r="R29" s="24">
        <v>6.0109600000000005E-8</v>
      </c>
      <c r="S29" s="24">
        <v>-3.59583E-8</v>
      </c>
      <c r="T29" s="22">
        <f t="shared" si="2"/>
        <v>2.3476374173481972E-9</v>
      </c>
      <c r="U29" s="22">
        <f t="shared" si="2"/>
        <v>3.9650496302064129E-9</v>
      </c>
      <c r="X29" s="25">
        <v>9.6548499999999991E-7</v>
      </c>
      <c r="Y29" s="25">
        <v>5.0038399999999998E-12</v>
      </c>
      <c r="Z29" s="22">
        <v>9.6536999999999992E-7</v>
      </c>
      <c r="AA29" s="22">
        <v>-3.6282099999999999E-12</v>
      </c>
      <c r="AB29" s="22">
        <v>9.6527799999999992E-7</v>
      </c>
      <c r="AC29" s="22">
        <v>5.8368199999999998E-12</v>
      </c>
      <c r="AD29" s="31">
        <v>9.6537799999999992E-7</v>
      </c>
      <c r="AE29" s="31">
        <v>2.40415E-12</v>
      </c>
      <c r="AF29" s="22">
        <f t="shared" si="3"/>
        <v>1.037127443149248E-10</v>
      </c>
      <c r="AG29" s="22">
        <f t="shared" si="3"/>
        <v>5.2407527414771254E-12</v>
      </c>
      <c r="AJ29" s="25">
        <v>4.0564200000000002E-10</v>
      </c>
      <c r="AK29" s="25">
        <v>-1.7175700000000001E-10</v>
      </c>
      <c r="AL29" s="22">
        <v>1.79646E-9</v>
      </c>
      <c r="AM29" s="22">
        <v>-2.9850999999999999E-10</v>
      </c>
      <c r="AN29" s="22">
        <v>-9.8777299999999999E-11</v>
      </c>
      <c r="AO29" s="22">
        <v>-3.14753E-10</v>
      </c>
      <c r="AP29" s="31">
        <v>7.0110799999999995E-10</v>
      </c>
      <c r="AQ29" s="31">
        <v>-2.6167300000000001E-10</v>
      </c>
      <c r="AR29" s="22">
        <f t="shared" si="4"/>
        <v>9.8155811193630463E-10</v>
      </c>
      <c r="AS29" s="22">
        <f t="shared" si="4"/>
        <v>7.829220275565972E-11</v>
      </c>
    </row>
    <row r="30" spans="1:45" x14ac:dyDescent="0.2">
      <c r="A30" s="22">
        <v>6.19816E-7</v>
      </c>
      <c r="B30" s="22">
        <v>3.2523899999999997E-11</v>
      </c>
      <c r="C30" s="23">
        <v>6.10948E-7</v>
      </c>
      <c r="D30" s="23">
        <v>1.25045E-11</v>
      </c>
      <c r="E30" s="22">
        <v>6.1492499999999998E-7</v>
      </c>
      <c r="F30" s="22">
        <v>1.5076699999999999E-11</v>
      </c>
      <c r="G30" s="24">
        <v>6.1523000000000004E-7</v>
      </c>
      <c r="H30" s="24">
        <v>2.0034999999999999E-11</v>
      </c>
      <c r="I30" s="22">
        <f t="shared" si="0"/>
        <v>4.4418433485810063E-9</v>
      </c>
      <c r="J30" s="22">
        <f t="shared" si="1"/>
        <v>1.0891872941479499E-11</v>
      </c>
      <c r="L30" s="22">
        <v>6.4108900000000003E-8</v>
      </c>
      <c r="M30" s="22">
        <v>-4.0693099999999998E-8</v>
      </c>
      <c r="N30" s="23">
        <v>6.4781300000000006E-8</v>
      </c>
      <c r="O30" s="23">
        <v>-3.81375E-8</v>
      </c>
      <c r="P30" s="22">
        <v>6.0369800000000006E-8</v>
      </c>
      <c r="Q30" s="22">
        <v>-3.2590299999999999E-8</v>
      </c>
      <c r="R30" s="24">
        <v>6.3086699999999998E-8</v>
      </c>
      <c r="S30" s="24">
        <v>-3.7140299999999997E-8</v>
      </c>
      <c r="T30" s="22">
        <f t="shared" si="2"/>
        <v>2.3767738225025385E-9</v>
      </c>
      <c r="U30" s="22">
        <f t="shared" si="2"/>
        <v>4.1424205291109681E-9</v>
      </c>
      <c r="X30" s="25">
        <v>9.645100000000001E-7</v>
      </c>
      <c r="Y30" s="25">
        <v>5.6239900000000002E-12</v>
      </c>
      <c r="Z30" s="22">
        <v>9.6439200000000002E-7</v>
      </c>
      <c r="AA30" s="22">
        <v>-7.8010299999999999E-13</v>
      </c>
      <c r="AB30" s="22">
        <v>9.6430100000000005E-7</v>
      </c>
      <c r="AC30" s="22">
        <v>6.69465E-12</v>
      </c>
      <c r="AD30" s="31">
        <v>9.6440100000000006E-7</v>
      </c>
      <c r="AE30" s="31">
        <v>3.8461800000000001E-12</v>
      </c>
      <c r="AF30" s="22">
        <f t="shared" si="3"/>
        <v>1.0479026672361273E-10</v>
      </c>
      <c r="AG30" s="22">
        <f t="shared" si="3"/>
        <v>4.042083876732768E-12</v>
      </c>
      <c r="AJ30" s="25">
        <v>8.9246499999999998E-10</v>
      </c>
      <c r="AK30" s="25">
        <v>-3.0223399999999998E-10</v>
      </c>
      <c r="AL30" s="22">
        <v>2.2838200000000001E-9</v>
      </c>
      <c r="AM30" s="22">
        <v>-3.7573700000000001E-10</v>
      </c>
      <c r="AN30" s="22">
        <v>3.8826100000000002E-10</v>
      </c>
      <c r="AO30" s="22">
        <v>-4.7580299999999998E-10</v>
      </c>
      <c r="AP30" s="31">
        <v>1.1881799999999999E-9</v>
      </c>
      <c r="AQ30" s="31">
        <v>-3.8459100000000002E-10</v>
      </c>
      <c r="AR30" s="22">
        <f t="shared" si="4"/>
        <v>9.817700284114401E-10</v>
      </c>
      <c r="AS30" s="22">
        <f t="shared" si="4"/>
        <v>8.7122608169942511E-11</v>
      </c>
    </row>
    <row r="31" spans="1:45" x14ac:dyDescent="0.2">
      <c r="A31" s="22">
        <v>6.1673300000000002E-7</v>
      </c>
      <c r="B31" s="22">
        <v>1.2883600000000001E-11</v>
      </c>
      <c r="C31" s="23">
        <v>6.0786299999999997E-7</v>
      </c>
      <c r="D31" s="23">
        <v>1.9510699999999999E-11</v>
      </c>
      <c r="E31" s="22">
        <v>6.1183500000000003E-7</v>
      </c>
      <c r="F31" s="22">
        <v>6.4624899999999999E-12</v>
      </c>
      <c r="G31" s="24">
        <v>6.1214399999999998E-7</v>
      </c>
      <c r="H31" s="24">
        <v>1.2952299999999999E-11</v>
      </c>
      <c r="I31" s="22">
        <f t="shared" si="0"/>
        <v>4.4430486530459638E-9</v>
      </c>
      <c r="J31" s="22">
        <f t="shared" si="1"/>
        <v>6.5243759886316584E-12</v>
      </c>
      <c r="L31" s="22">
        <v>6.7117099999999997E-8</v>
      </c>
      <c r="M31" s="22">
        <v>-4.1916000000000003E-8</v>
      </c>
      <c r="N31" s="23">
        <v>6.7774699999999993E-8</v>
      </c>
      <c r="O31" s="23">
        <v>-3.9366499999999997E-8</v>
      </c>
      <c r="P31" s="22">
        <v>6.3320100000000006E-8</v>
      </c>
      <c r="Q31" s="22">
        <v>-3.3801300000000002E-8</v>
      </c>
      <c r="R31" s="24">
        <v>6.6070600000000001E-8</v>
      </c>
      <c r="S31" s="24">
        <v>-3.8361299999999998E-8</v>
      </c>
      <c r="T31" s="22">
        <f t="shared" si="2"/>
        <v>2.4046173611061913E-9</v>
      </c>
      <c r="U31" s="22">
        <f t="shared" si="2"/>
        <v>4.149693912005237E-9</v>
      </c>
      <c r="X31" s="25">
        <v>9.6353500000000008E-7</v>
      </c>
      <c r="Y31" s="25">
        <v>-1.58382E-13</v>
      </c>
      <c r="Z31" s="22">
        <v>9.6341399999999992E-7</v>
      </c>
      <c r="AA31" s="22">
        <v>4.6952300000000002E-13</v>
      </c>
      <c r="AB31" s="22">
        <v>9.6332500000000001E-7</v>
      </c>
      <c r="AC31" s="22">
        <v>1.01282E-11</v>
      </c>
      <c r="AD31" s="31">
        <v>9.6342500000000001E-7</v>
      </c>
      <c r="AE31" s="31">
        <v>3.4797799999999999E-12</v>
      </c>
      <c r="AF31" s="22">
        <f t="shared" si="3"/>
        <v>1.0540556595048945E-10</v>
      </c>
      <c r="AG31" s="22">
        <f t="shared" si="3"/>
        <v>5.7662534821447398E-12</v>
      </c>
      <c r="AJ31" s="25">
        <v>1.3793E-9</v>
      </c>
      <c r="AK31" s="25">
        <v>-3.9611300000000002E-10</v>
      </c>
      <c r="AL31" s="22">
        <v>2.7711899999999998E-9</v>
      </c>
      <c r="AM31" s="22">
        <v>-4.8510899999999998E-10</v>
      </c>
      <c r="AN31" s="22">
        <v>8.7530800000000003E-10</v>
      </c>
      <c r="AO31" s="22">
        <v>-6.2584099999999999E-10</v>
      </c>
      <c r="AP31" s="31">
        <v>1.6752600000000001E-9</v>
      </c>
      <c r="AQ31" s="31">
        <v>-5.0235399999999996E-10</v>
      </c>
      <c r="AR31" s="22">
        <f t="shared" si="4"/>
        <v>9.8198220164522319E-10</v>
      </c>
      <c r="AS31" s="22">
        <f t="shared" si="4"/>
        <v>1.158308665137809E-10</v>
      </c>
    </row>
    <row r="32" spans="1:45" x14ac:dyDescent="0.2">
      <c r="A32" s="22">
        <v>6.1364600000000004E-7</v>
      </c>
      <c r="B32" s="22">
        <v>5.3363300000000002E-11</v>
      </c>
      <c r="C32" s="23">
        <v>6.0477300000000001E-7</v>
      </c>
      <c r="D32" s="23">
        <v>-2.34211E-12</v>
      </c>
      <c r="E32" s="22">
        <v>6.0874000000000004E-7</v>
      </c>
      <c r="F32" s="22">
        <v>4.40647E-11</v>
      </c>
      <c r="G32" s="24">
        <v>6.0905299999999999E-7</v>
      </c>
      <c r="H32" s="24">
        <v>3.1695299999999999E-11</v>
      </c>
      <c r="I32" s="22">
        <f t="shared" si="0"/>
        <v>4.444773222561543E-9</v>
      </c>
      <c r="J32" s="22">
        <f t="shared" si="1"/>
        <v>2.9841661815891445E-11</v>
      </c>
      <c r="L32" s="22">
        <v>7.0130999999999994E-8</v>
      </c>
      <c r="M32" s="22">
        <v>-4.3295499999999999E-8</v>
      </c>
      <c r="N32" s="23">
        <v>7.0774299999999999E-8</v>
      </c>
      <c r="O32" s="23">
        <v>-4.0531299999999997E-8</v>
      </c>
      <c r="P32" s="22">
        <v>6.6278700000000004E-8</v>
      </c>
      <c r="Q32" s="22">
        <v>-3.4939199999999997E-8</v>
      </c>
      <c r="R32" s="24">
        <v>6.9061300000000002E-8</v>
      </c>
      <c r="S32" s="24">
        <v>-3.9588700000000002E-8</v>
      </c>
      <c r="T32" s="22">
        <f t="shared" si="2"/>
        <v>2.4312023616583857E-9</v>
      </c>
      <c r="U32" s="22">
        <f t="shared" si="2"/>
        <v>4.2571534648557525E-9</v>
      </c>
      <c r="X32" s="25">
        <v>9.6256000000000006E-7</v>
      </c>
      <c r="Y32" s="25">
        <v>2.60562E-12</v>
      </c>
      <c r="Z32" s="22">
        <v>9.6243600000000003E-7</v>
      </c>
      <c r="AA32" s="22">
        <v>-1.4738399999999999E-12</v>
      </c>
      <c r="AB32" s="22">
        <v>9.6234899999999996E-7</v>
      </c>
      <c r="AC32" s="22">
        <v>8.3835799999999997E-12</v>
      </c>
      <c r="AD32" s="31">
        <v>9.6244799999999994E-7</v>
      </c>
      <c r="AE32" s="31">
        <v>3.17178E-12</v>
      </c>
      <c r="AF32" s="22">
        <f t="shared" si="3"/>
        <v>1.060393008904924E-10</v>
      </c>
      <c r="AG32" s="22">
        <f t="shared" si="3"/>
        <v>4.9530385406266858E-12</v>
      </c>
      <c r="AJ32" s="25">
        <v>1.8661399999999999E-9</v>
      </c>
      <c r="AK32" s="25">
        <v>-5.0565799999999997E-10</v>
      </c>
      <c r="AL32" s="22">
        <v>3.25856E-9</v>
      </c>
      <c r="AM32" s="22">
        <v>-6.0882199999999999E-10</v>
      </c>
      <c r="AN32" s="22">
        <v>1.36236E-9</v>
      </c>
      <c r="AO32" s="22">
        <v>-7.2579599999999998E-10</v>
      </c>
      <c r="AP32" s="31">
        <v>2.16236E-9</v>
      </c>
      <c r="AQ32" s="31">
        <v>-6.1342499999999998E-10</v>
      </c>
      <c r="AR32" s="22">
        <f t="shared" si="4"/>
        <v>9.8219161273823421E-10</v>
      </c>
      <c r="AS32" s="22">
        <f t="shared" si="4"/>
        <v>1.1014117199909094E-10</v>
      </c>
    </row>
    <row r="33" spans="1:45" x14ac:dyDescent="0.2">
      <c r="A33" s="22">
        <v>6.1055400000000003E-7</v>
      </c>
      <c r="B33" s="22">
        <v>2.57698E-11</v>
      </c>
      <c r="C33" s="23">
        <v>6.0167900000000005E-7</v>
      </c>
      <c r="D33" s="23">
        <v>2.5590099999999999E-11</v>
      </c>
      <c r="E33" s="22">
        <v>6.0564100000000004E-7</v>
      </c>
      <c r="F33" s="22">
        <v>1.4435200000000001E-11</v>
      </c>
      <c r="G33" s="24">
        <v>6.0595800000000001E-7</v>
      </c>
      <c r="H33" s="24">
        <v>2.1931700000000001E-11</v>
      </c>
      <c r="I33" s="22">
        <f t="shared" si="0"/>
        <v>4.4459839180995592E-9</v>
      </c>
      <c r="J33" s="22">
        <f t="shared" si="1"/>
        <v>6.4927811614130346E-12</v>
      </c>
      <c r="L33" s="22">
        <v>7.3150399999999998E-8</v>
      </c>
      <c r="M33" s="22">
        <v>-4.4443600000000002E-8</v>
      </c>
      <c r="N33" s="23">
        <v>7.37802E-8</v>
      </c>
      <c r="O33" s="23">
        <v>-4.1805999999999997E-8</v>
      </c>
      <c r="P33" s="22">
        <v>6.9245499999999996E-8</v>
      </c>
      <c r="Q33" s="22">
        <v>-3.6159E-8</v>
      </c>
      <c r="R33" s="24">
        <v>7.2058699999999994E-8</v>
      </c>
      <c r="S33" s="24">
        <v>-4.0802899999999999E-8</v>
      </c>
      <c r="T33" s="22">
        <f t="shared" si="2"/>
        <v>2.4565692927332643E-9</v>
      </c>
      <c r="U33" s="22">
        <f t="shared" si="2"/>
        <v>4.2324173533966784E-9</v>
      </c>
      <c r="X33" s="25">
        <v>9.6158500000000004E-7</v>
      </c>
      <c r="Y33" s="25">
        <v>7.48475E-13</v>
      </c>
      <c r="Z33" s="22">
        <v>9.6145799999999993E-7</v>
      </c>
      <c r="AA33" s="22">
        <v>-2.7040000000000002E-12</v>
      </c>
      <c r="AB33" s="22">
        <v>9.6137200000000009E-7</v>
      </c>
      <c r="AC33" s="22">
        <v>8.1415799999999997E-12</v>
      </c>
      <c r="AD33" s="31">
        <v>9.614720000000001E-7</v>
      </c>
      <c r="AE33" s="31">
        <v>2.0620200000000001E-12</v>
      </c>
      <c r="AF33" s="22">
        <f t="shared" si="3"/>
        <v>1.0715565002989806E-10</v>
      </c>
      <c r="AG33" s="22">
        <f t="shared" si="3"/>
        <v>5.540821098944482E-12</v>
      </c>
      <c r="AJ33" s="25">
        <v>2.353E-9</v>
      </c>
      <c r="AK33" s="25">
        <v>-6.7629199999999996E-10</v>
      </c>
      <c r="AL33" s="22">
        <v>3.74594E-9</v>
      </c>
      <c r="AM33" s="22">
        <v>-6.9076400000000004E-10</v>
      </c>
      <c r="AN33" s="22">
        <v>1.8494300000000001E-9</v>
      </c>
      <c r="AO33" s="22">
        <v>-8.04203E-10</v>
      </c>
      <c r="AP33" s="31">
        <v>2.6494600000000001E-9</v>
      </c>
      <c r="AQ33" s="31">
        <v>-7.2375300000000003E-10</v>
      </c>
      <c r="AR33" s="22">
        <f t="shared" si="4"/>
        <v>9.823962853316034E-10</v>
      </c>
      <c r="AS33" s="22">
        <f t="shared" si="4"/>
        <v>7.0046495779589156E-11</v>
      </c>
    </row>
    <row r="34" spans="1:45" x14ac:dyDescent="0.2">
      <c r="A34" s="22">
        <v>6.0745900000000004E-7</v>
      </c>
      <c r="B34" s="22">
        <v>5.8367900000000004E-11</v>
      </c>
      <c r="C34" s="23">
        <v>5.9858099999999998E-7</v>
      </c>
      <c r="D34" s="23">
        <v>4.98844E-11</v>
      </c>
      <c r="E34" s="22">
        <v>6.0253800000000004E-7</v>
      </c>
      <c r="F34" s="22">
        <v>1.6459699999999999E-11</v>
      </c>
      <c r="G34" s="24">
        <v>6.0285900000000001E-7</v>
      </c>
      <c r="H34" s="24">
        <v>4.1570700000000002E-11</v>
      </c>
      <c r="I34" s="22">
        <f t="shared" si="0"/>
        <v>4.4477142818905972E-9</v>
      </c>
      <c r="J34" s="22">
        <f t="shared" si="1"/>
        <v>2.2156554972814104E-11</v>
      </c>
      <c r="L34" s="22">
        <v>7.6175099999999998E-8</v>
      </c>
      <c r="M34" s="22">
        <v>-4.5853099999999999E-8</v>
      </c>
      <c r="N34" s="23">
        <v>7.6792000000000004E-8</v>
      </c>
      <c r="O34" s="23">
        <v>-4.3094000000000002E-8</v>
      </c>
      <c r="P34" s="22">
        <v>7.22201E-8</v>
      </c>
      <c r="Q34" s="22">
        <v>-3.7280500000000001E-8</v>
      </c>
      <c r="R34" s="24">
        <v>7.5062399999999996E-8</v>
      </c>
      <c r="S34" s="24">
        <v>-4.20759E-8</v>
      </c>
      <c r="T34" s="22">
        <f t="shared" si="2"/>
        <v>2.4807545968918419E-9</v>
      </c>
      <c r="U34" s="22">
        <f t="shared" si="2"/>
        <v>4.3760500800760183E-9</v>
      </c>
      <c r="X34" s="25">
        <v>9.6061000000000002E-7</v>
      </c>
      <c r="Y34" s="25">
        <v>-5.4849300000000003E-13</v>
      </c>
      <c r="Z34" s="22">
        <v>9.6048000000000003E-7</v>
      </c>
      <c r="AA34" s="22">
        <v>3.7139299999999997E-12</v>
      </c>
      <c r="AB34" s="22">
        <v>9.6039600000000005E-7</v>
      </c>
      <c r="AC34" s="22">
        <v>1.06267E-11</v>
      </c>
      <c r="AD34" s="31">
        <v>9.6049500000000003E-7</v>
      </c>
      <c r="AE34" s="31">
        <v>4.5973800000000003E-12</v>
      </c>
      <c r="AF34" s="22">
        <f t="shared" si="3"/>
        <v>1.0782083904946655E-10</v>
      </c>
      <c r="AG34" s="22">
        <f t="shared" si="3"/>
        <v>5.6397337036878789E-12</v>
      </c>
      <c r="AJ34" s="25">
        <v>2.83987E-9</v>
      </c>
      <c r="AK34" s="25">
        <v>-8.0695700000000005E-10</v>
      </c>
      <c r="AL34" s="22">
        <v>4.2333399999999998E-9</v>
      </c>
      <c r="AM34" s="22">
        <v>-7.98611E-10</v>
      </c>
      <c r="AN34" s="22">
        <v>2.3364999999999999E-9</v>
      </c>
      <c r="AO34" s="22">
        <v>-9.4666399999999995E-10</v>
      </c>
      <c r="AP34" s="31">
        <v>3.1365700000000001E-9</v>
      </c>
      <c r="AQ34" s="31">
        <v>-8.5074400000000004E-10</v>
      </c>
      <c r="AR34" s="22">
        <f t="shared" si="4"/>
        <v>9.8261063697682396E-10</v>
      </c>
      <c r="AS34" s="22">
        <f t="shared" si="4"/>
        <v>8.3173906539250585E-11</v>
      </c>
    </row>
    <row r="35" spans="1:45" x14ac:dyDescent="0.2">
      <c r="A35" s="22">
        <v>6.0435900000000002E-7</v>
      </c>
      <c r="B35" s="22">
        <v>5.1103899999999999E-11</v>
      </c>
      <c r="C35" s="23">
        <v>5.9547900000000001E-7</v>
      </c>
      <c r="D35" s="23">
        <v>2.63311E-11</v>
      </c>
      <c r="E35" s="22">
        <v>5.9943100000000004E-7</v>
      </c>
      <c r="F35" s="22">
        <v>2.5688099999999999E-11</v>
      </c>
      <c r="G35" s="24">
        <v>5.9975600000000001E-7</v>
      </c>
      <c r="H35" s="24">
        <v>3.43744E-11</v>
      </c>
      <c r="I35" s="22">
        <f t="shared" si="0"/>
        <v>4.448930358337088E-9</v>
      </c>
      <c r="J35" s="22">
        <f t="shared" si="1"/>
        <v>1.4491767539307733E-11</v>
      </c>
      <c r="L35" s="22">
        <v>7.9205100000000006E-8</v>
      </c>
      <c r="M35" s="22">
        <v>-4.7034600000000002E-8</v>
      </c>
      <c r="N35" s="23">
        <v>7.98098E-8</v>
      </c>
      <c r="O35" s="23">
        <v>-4.42934E-8</v>
      </c>
      <c r="P35" s="22">
        <v>7.5202500000000001E-8</v>
      </c>
      <c r="Q35" s="22">
        <v>-3.8544399999999999E-8</v>
      </c>
      <c r="R35" s="24">
        <v>7.80725E-8</v>
      </c>
      <c r="S35" s="24">
        <v>-4.3290800000000003E-8</v>
      </c>
      <c r="T35" s="22">
        <f t="shared" si="2"/>
        <v>2.5037865370940347E-9</v>
      </c>
      <c r="U35" s="22">
        <f t="shared" si="2"/>
        <v>4.3329873159288168E-9</v>
      </c>
      <c r="X35" s="25">
        <v>9.59635E-7</v>
      </c>
      <c r="Y35" s="25">
        <v>8.8485999999999998E-14</v>
      </c>
      <c r="Z35" s="22">
        <v>9.5950199999999993E-7</v>
      </c>
      <c r="AA35" s="22">
        <v>1.28349E-12</v>
      </c>
      <c r="AB35" s="22">
        <v>9.5941899999999997E-7</v>
      </c>
      <c r="AC35" s="22">
        <v>4.8637900000000002E-12</v>
      </c>
      <c r="AD35" s="31">
        <v>9.5951899999999998E-7</v>
      </c>
      <c r="AE35" s="31">
        <v>2.0785899999999999E-12</v>
      </c>
      <c r="AF35" s="22">
        <f t="shared" si="3"/>
        <v>1.0896023739574831E-10</v>
      </c>
      <c r="AG35" s="22">
        <f t="shared" si="3"/>
        <v>2.4849584484263182E-12</v>
      </c>
      <c r="AJ35" s="25">
        <v>3.32674E-9</v>
      </c>
      <c r="AK35" s="25">
        <v>-9.0535500000000002E-10</v>
      </c>
      <c r="AL35" s="22">
        <v>4.7207400000000004E-9</v>
      </c>
      <c r="AM35" s="22">
        <v>-9.3015599999999999E-10</v>
      </c>
      <c r="AN35" s="22">
        <v>2.8235900000000002E-9</v>
      </c>
      <c r="AO35" s="22">
        <v>-1.1070599999999999E-9</v>
      </c>
      <c r="AP35" s="31">
        <v>3.6236899999999999E-9</v>
      </c>
      <c r="AQ35" s="31">
        <v>-9.8085600000000003E-10</v>
      </c>
      <c r="AR35" s="22">
        <f t="shared" si="4"/>
        <v>9.8281687383764431E-10</v>
      </c>
      <c r="AS35" s="22">
        <f t="shared" si="4"/>
        <v>1.099962286035298E-10</v>
      </c>
    </row>
    <row r="36" spans="1:45" x14ac:dyDescent="0.2">
      <c r="A36" s="22">
        <v>6.0125600000000002E-7</v>
      </c>
      <c r="B36" s="22">
        <v>2.4630400000000001E-11</v>
      </c>
      <c r="C36" s="23">
        <v>5.9237300000000003E-7</v>
      </c>
      <c r="D36" s="23">
        <v>6.5277000000000006E-11</v>
      </c>
      <c r="E36" s="22">
        <v>5.9631900000000001E-7</v>
      </c>
      <c r="F36" s="22">
        <v>3.3669100000000002E-11</v>
      </c>
      <c r="G36" s="24">
        <v>5.9664900000000001E-7</v>
      </c>
      <c r="H36" s="24">
        <v>4.1192199999999999E-11</v>
      </c>
      <c r="I36" s="22">
        <f t="shared" si="0"/>
        <v>4.450703577338451E-9</v>
      </c>
      <c r="J36" s="22">
        <f t="shared" si="1"/>
        <v>2.1342069298531796E-11</v>
      </c>
      <c r="L36" s="22">
        <v>8.2240399999999996E-8</v>
      </c>
      <c r="M36" s="22">
        <v>-4.8493299999999999E-8</v>
      </c>
      <c r="N36" s="23">
        <v>8.2833400000000006E-8</v>
      </c>
      <c r="O36" s="23">
        <v>-4.55714E-8</v>
      </c>
      <c r="P36" s="22">
        <v>7.8192399999999998E-8</v>
      </c>
      <c r="Q36" s="22">
        <v>-3.9637599999999999E-8</v>
      </c>
      <c r="R36" s="24">
        <v>8.1088700000000003E-8</v>
      </c>
      <c r="S36" s="24">
        <v>-4.45674E-8</v>
      </c>
      <c r="T36" s="22">
        <f t="shared" si="2"/>
        <v>2.5257617332862862E-9</v>
      </c>
      <c r="U36" s="22">
        <f t="shared" si="2"/>
        <v>4.5124070542597701E-9</v>
      </c>
      <c r="X36" s="25">
        <v>9.5865999999999998E-7</v>
      </c>
      <c r="Y36" s="25">
        <v>2.2531700000000002E-12</v>
      </c>
      <c r="Z36" s="22">
        <v>9.5852400000000004E-7</v>
      </c>
      <c r="AA36" s="22">
        <v>1.1760299999999999E-13</v>
      </c>
      <c r="AB36" s="22">
        <v>9.5844299999999992E-7</v>
      </c>
      <c r="AC36" s="22">
        <v>5.0838400000000003E-12</v>
      </c>
      <c r="AD36" s="31">
        <v>9.585419999999999E-7</v>
      </c>
      <c r="AE36" s="31">
        <v>2.4848700000000001E-12</v>
      </c>
      <c r="AF36" s="22">
        <f t="shared" si="3"/>
        <v>1.096555212168467E-10</v>
      </c>
      <c r="AG36" s="22">
        <f t="shared" si="3"/>
        <v>2.491212857243034E-12</v>
      </c>
      <c r="AJ36" s="25">
        <v>3.8136299999999998E-9</v>
      </c>
      <c r="AK36" s="25">
        <v>-1.0450800000000001E-9</v>
      </c>
      <c r="AL36" s="22">
        <v>5.2081400000000002E-9</v>
      </c>
      <c r="AM36" s="22">
        <v>-1.0725699999999999E-9</v>
      </c>
      <c r="AN36" s="22">
        <v>3.31068E-9</v>
      </c>
      <c r="AO36" s="22">
        <v>-1.20928E-9</v>
      </c>
      <c r="AP36" s="31">
        <v>4.1108200000000001E-9</v>
      </c>
      <c r="AQ36" s="31">
        <v>-1.10898E-9</v>
      </c>
      <c r="AR36" s="22">
        <f t="shared" si="4"/>
        <v>9.8302011629128599E-10</v>
      </c>
      <c r="AS36" s="22">
        <f t="shared" si="4"/>
        <v>8.7945972240537148E-11</v>
      </c>
    </row>
    <row r="37" spans="1:45" x14ac:dyDescent="0.2">
      <c r="A37" s="22">
        <v>5.9814799999999999E-7</v>
      </c>
      <c r="B37" s="22">
        <v>4.6315999999999999E-11</v>
      </c>
      <c r="C37" s="23">
        <v>5.8926299999999995E-7</v>
      </c>
      <c r="D37" s="23">
        <v>1.87343E-11</v>
      </c>
      <c r="E37" s="22">
        <v>5.9320299999999997E-7</v>
      </c>
      <c r="F37" s="22">
        <v>1.03931E-11</v>
      </c>
      <c r="G37" s="24">
        <v>5.93538E-7</v>
      </c>
      <c r="H37" s="24">
        <v>2.5147800000000002E-11</v>
      </c>
      <c r="I37" s="22">
        <f t="shared" si="0"/>
        <v>4.4519630501611519E-9</v>
      </c>
      <c r="J37" s="22">
        <f t="shared" si="1"/>
        <v>1.8800622936222087E-11</v>
      </c>
      <c r="L37" s="22">
        <v>8.5280599999999999E-8</v>
      </c>
      <c r="M37" s="22">
        <v>-4.97362E-8</v>
      </c>
      <c r="N37" s="23">
        <v>8.5862599999999998E-8</v>
      </c>
      <c r="O37" s="23">
        <v>-4.6858299999999998E-8</v>
      </c>
      <c r="P37" s="22">
        <v>8.1189699999999998E-8</v>
      </c>
      <c r="Q37" s="22">
        <v>-4.0939900000000003E-8</v>
      </c>
      <c r="R37" s="24">
        <v>8.4111000000000005E-8</v>
      </c>
      <c r="S37" s="24">
        <v>-4.58448E-8</v>
      </c>
      <c r="T37" s="22">
        <f t="shared" si="2"/>
        <v>2.5465722458499647E-9</v>
      </c>
      <c r="U37" s="22">
        <f t="shared" si="2"/>
        <v>4.484875707307839E-9</v>
      </c>
      <c r="X37" s="25">
        <v>9.5768499999999996E-7</v>
      </c>
      <c r="Y37" s="25">
        <v>1.9628199999999999E-12</v>
      </c>
      <c r="Z37" s="22">
        <v>9.5754699999999996E-7</v>
      </c>
      <c r="AA37" s="22">
        <v>-9.1271399999999994E-13</v>
      </c>
      <c r="AB37" s="22">
        <v>9.5746600000000006E-7</v>
      </c>
      <c r="AC37" s="22">
        <v>1.0004000000000001E-12</v>
      </c>
      <c r="AD37" s="31">
        <v>9.5756600000000007E-7</v>
      </c>
      <c r="AE37" s="31">
        <v>6.8349999999999997E-13</v>
      </c>
      <c r="AF37" s="22">
        <f t="shared" si="3"/>
        <v>1.1072939988995866E-10</v>
      </c>
      <c r="AG37" s="22">
        <f t="shared" si="3"/>
        <v>1.4637254534549844E-12</v>
      </c>
      <c r="AJ37" s="25">
        <v>4.3005299999999998E-9</v>
      </c>
      <c r="AK37" s="25">
        <v>-1.1629600000000001E-9</v>
      </c>
      <c r="AL37" s="22">
        <v>5.6955599999999997E-9</v>
      </c>
      <c r="AM37" s="22">
        <v>-1.1908299999999999E-9</v>
      </c>
      <c r="AN37" s="22">
        <v>3.7977799999999997E-9</v>
      </c>
      <c r="AO37" s="22">
        <v>-1.27524E-9</v>
      </c>
      <c r="AP37" s="31">
        <v>4.5979599999999997E-9</v>
      </c>
      <c r="AQ37" s="31">
        <v>-1.2096799999999999E-9</v>
      </c>
      <c r="AR37" s="22">
        <f t="shared" si="4"/>
        <v>9.8322896551786611E-10</v>
      </c>
      <c r="AS37" s="22">
        <f t="shared" si="4"/>
        <v>5.8464495493703978E-11</v>
      </c>
    </row>
    <row r="38" spans="1:45" x14ac:dyDescent="0.2">
      <c r="A38" s="22">
        <v>5.9503699999999998E-7</v>
      </c>
      <c r="B38" s="22">
        <v>5.5706199999999998E-11</v>
      </c>
      <c r="C38" s="23">
        <v>5.8614899999999996E-7</v>
      </c>
      <c r="D38" s="23">
        <v>1.48877E-11</v>
      </c>
      <c r="E38" s="22">
        <v>5.9008399999999995E-7</v>
      </c>
      <c r="F38" s="22">
        <v>6.9046299999999998E-12</v>
      </c>
      <c r="G38" s="24">
        <v>5.9042299999999999E-7</v>
      </c>
      <c r="H38" s="24">
        <v>2.58328E-11</v>
      </c>
      <c r="I38" s="22">
        <f t="shared" si="0"/>
        <v>4.4537059100633745E-9</v>
      </c>
      <c r="J38" s="22">
        <f t="shared" si="1"/>
        <v>2.6177192946468366E-11</v>
      </c>
      <c r="L38" s="22">
        <v>8.8325900000000001E-8</v>
      </c>
      <c r="M38" s="22">
        <v>-5.1132300000000001E-8</v>
      </c>
      <c r="N38" s="23">
        <v>8.8897299999999995E-8</v>
      </c>
      <c r="O38" s="23">
        <v>-4.8150999999999999E-8</v>
      </c>
      <c r="P38" s="22">
        <v>8.4194099999999998E-8</v>
      </c>
      <c r="Q38" s="22">
        <v>-4.2121399999999999E-8</v>
      </c>
      <c r="R38" s="24">
        <v>8.7139100000000002E-8</v>
      </c>
      <c r="S38" s="24">
        <v>-4.7134899999999999E-8</v>
      </c>
      <c r="T38" s="22">
        <f t="shared" si="2"/>
        <v>2.5663969373423119E-9</v>
      </c>
      <c r="U38" s="22">
        <f t="shared" si="2"/>
        <v>4.5905799317733271E-9</v>
      </c>
      <c r="X38" s="25">
        <v>9.5670999999999994E-7</v>
      </c>
      <c r="Y38" s="25">
        <v>1.4017999999999999E-12</v>
      </c>
      <c r="Z38" s="22">
        <v>9.5656900000000007E-7</v>
      </c>
      <c r="AA38" s="22">
        <v>2.2099799999999998E-12</v>
      </c>
      <c r="AB38" s="22">
        <v>9.5648899999999998E-7</v>
      </c>
      <c r="AC38" s="22">
        <v>3.3986700000000001E-12</v>
      </c>
      <c r="AD38" s="31">
        <v>9.5658899999999999E-7</v>
      </c>
      <c r="AE38" s="31">
        <v>2.33681E-12</v>
      </c>
      <c r="AF38" s="22">
        <f t="shared" si="3"/>
        <v>1.1189429535649523E-10</v>
      </c>
      <c r="AG38" s="22">
        <f t="shared" si="3"/>
        <v>1.0044591102844026E-12</v>
      </c>
      <c r="AJ38" s="25">
        <v>4.7874299999999999E-9</v>
      </c>
      <c r="AK38" s="25">
        <v>-3.4313599999999998E-10</v>
      </c>
      <c r="AL38" s="22">
        <v>6.1829800000000001E-9</v>
      </c>
      <c r="AM38" s="22">
        <v>-1.28977E-9</v>
      </c>
      <c r="AN38" s="22">
        <v>4.2849000000000004E-9</v>
      </c>
      <c r="AO38" s="22">
        <v>-1.38832E-9</v>
      </c>
      <c r="AP38" s="31">
        <v>5.0851000000000002E-9</v>
      </c>
      <c r="AQ38" s="31">
        <v>-1.0070699999999999E-9</v>
      </c>
      <c r="AR38" s="22">
        <f t="shared" si="4"/>
        <v>9.8342970345283623E-10</v>
      </c>
      <c r="AS38" s="22">
        <f t="shared" si="4"/>
        <v>5.7709583639577005E-10</v>
      </c>
    </row>
    <row r="39" spans="1:45" x14ac:dyDescent="0.2">
      <c r="A39" s="22">
        <v>5.9192199999999997E-7</v>
      </c>
      <c r="B39" s="22">
        <v>6.6460800000000005E-11</v>
      </c>
      <c r="C39" s="23">
        <v>5.8303099999999997E-7</v>
      </c>
      <c r="D39" s="23">
        <v>4.8756499999999997E-11</v>
      </c>
      <c r="E39" s="22">
        <v>5.8696000000000001E-7</v>
      </c>
      <c r="F39" s="22">
        <v>2.1803000000000002E-11</v>
      </c>
      <c r="G39" s="24">
        <v>5.8730399999999998E-7</v>
      </c>
      <c r="H39" s="24">
        <v>4.56734E-11</v>
      </c>
      <c r="I39" s="22">
        <f t="shared" si="0"/>
        <v>4.4554903583481474E-9</v>
      </c>
      <c r="J39" s="22">
        <f t="shared" si="1"/>
        <v>2.2487969011525549E-11</v>
      </c>
      <c r="L39" s="22">
        <v>9.1376100000000003E-8</v>
      </c>
      <c r="M39" s="22">
        <v>-5.2334399999999999E-8</v>
      </c>
      <c r="N39" s="23">
        <v>9.1937499999999999E-8</v>
      </c>
      <c r="O39" s="23">
        <v>-4.9375600000000003E-8</v>
      </c>
      <c r="P39" s="22">
        <v>8.7205599999999998E-8</v>
      </c>
      <c r="Q39" s="22">
        <v>-4.3378099999999999E-8</v>
      </c>
      <c r="R39" s="24">
        <v>9.0173100000000002E-8</v>
      </c>
      <c r="S39" s="24">
        <v>-4.8362699999999998E-8</v>
      </c>
      <c r="T39" s="22">
        <f t="shared" si="2"/>
        <v>2.5851859320623996E-9</v>
      </c>
      <c r="U39" s="22">
        <f t="shared" si="2"/>
        <v>4.5632556612576515E-9</v>
      </c>
      <c r="X39" s="25">
        <v>9.5573499999999992E-7</v>
      </c>
      <c r="Y39" s="25">
        <v>-3.2991599999999998E-12</v>
      </c>
      <c r="Z39" s="22">
        <v>9.5559099999999997E-7</v>
      </c>
      <c r="AA39" s="22">
        <v>4.6072399999999997E-12</v>
      </c>
      <c r="AB39" s="22">
        <v>9.5551299999999993E-7</v>
      </c>
      <c r="AC39" s="22">
        <v>5.0505200000000002E-12</v>
      </c>
      <c r="AD39" s="31">
        <v>9.5561299999999994E-7</v>
      </c>
      <c r="AE39" s="31">
        <v>2.11953E-12</v>
      </c>
      <c r="AF39" s="22">
        <f t="shared" si="3"/>
        <v>1.126232658023982E-10</v>
      </c>
      <c r="AG39" s="22">
        <f t="shared" si="3"/>
        <v>4.6979572550347163E-12</v>
      </c>
      <c r="AJ39" s="25">
        <v>5.2743499999999997E-9</v>
      </c>
      <c r="AK39" s="25">
        <v>-2.0715300000000002E-11</v>
      </c>
      <c r="AL39" s="22">
        <v>6.6704100000000003E-9</v>
      </c>
      <c r="AM39" s="22">
        <v>-1.08502E-9</v>
      </c>
      <c r="AN39" s="22">
        <v>4.7720200000000002E-9</v>
      </c>
      <c r="AO39" s="22">
        <v>-1.53799E-9</v>
      </c>
      <c r="AP39" s="31">
        <v>5.5722600000000004E-9</v>
      </c>
      <c r="AQ39" s="31">
        <v>-8.8124199999999996E-10</v>
      </c>
      <c r="AR39" s="22">
        <f t="shared" si="4"/>
        <v>9.8363302308330442E-10</v>
      </c>
      <c r="AS39" s="22">
        <f t="shared" si="4"/>
        <v>7.7889332074448001E-10</v>
      </c>
    </row>
    <row r="40" spans="1:45" x14ac:dyDescent="0.2">
      <c r="A40" s="22">
        <v>5.8880299999999996E-7</v>
      </c>
      <c r="B40" s="22">
        <v>2.8021099999999999E-11</v>
      </c>
      <c r="C40" s="23">
        <v>5.7990899999999998E-7</v>
      </c>
      <c r="D40" s="23">
        <v>4.4262100000000001E-11</v>
      </c>
      <c r="E40" s="22">
        <v>5.8383199999999996E-7</v>
      </c>
      <c r="F40" s="22">
        <v>1.40806E-11</v>
      </c>
      <c r="G40" s="24">
        <v>5.8418099999999996E-7</v>
      </c>
      <c r="H40" s="24">
        <v>2.8787900000000001E-11</v>
      </c>
      <c r="I40" s="22">
        <f t="shared" si="0"/>
        <v>4.4572788036349287E-9</v>
      </c>
      <c r="J40" s="22">
        <f t="shared" si="1"/>
        <v>1.5105355361041109E-11</v>
      </c>
      <c r="L40" s="22">
        <v>9.4431099999999999E-8</v>
      </c>
      <c r="M40" s="22">
        <v>-5.3692899999999998E-8</v>
      </c>
      <c r="N40" s="23">
        <v>9.4982900000000005E-8</v>
      </c>
      <c r="O40" s="23">
        <v>-5.0584499999999999E-8</v>
      </c>
      <c r="P40" s="22">
        <v>9.0223800000000004E-8</v>
      </c>
      <c r="Q40" s="22">
        <v>-4.4560000000000003E-8</v>
      </c>
      <c r="R40" s="24">
        <v>9.3212599999999994E-8</v>
      </c>
      <c r="S40" s="24">
        <v>-4.9612500000000002E-8</v>
      </c>
      <c r="T40" s="22">
        <f t="shared" si="2"/>
        <v>2.603039548297336E-9</v>
      </c>
      <c r="U40" s="22">
        <f t="shared" si="2"/>
        <v>4.6433933931267663E-9</v>
      </c>
      <c r="X40" s="25">
        <v>9.5475900000000009E-7</v>
      </c>
      <c r="Y40" s="25">
        <v>1.80323E-12</v>
      </c>
      <c r="Z40" s="22">
        <v>9.5461300000000008E-7</v>
      </c>
      <c r="AA40" s="22">
        <v>1.81103E-12</v>
      </c>
      <c r="AB40" s="22">
        <v>9.5453600000000007E-7</v>
      </c>
      <c r="AC40" s="22">
        <v>3.9771999999999997E-12</v>
      </c>
      <c r="AD40" s="31">
        <v>9.5463600000000008E-7</v>
      </c>
      <c r="AE40" s="31">
        <v>2.5304900000000001E-12</v>
      </c>
      <c r="AF40" s="22">
        <f t="shared" si="3"/>
        <v>1.1326517558367893E-10</v>
      </c>
      <c r="AG40" s="22">
        <f t="shared" si="3"/>
        <v>1.2528965686094495E-12</v>
      </c>
      <c r="AJ40" s="25">
        <v>5.7612800000000002E-9</v>
      </c>
      <c r="AK40" s="25">
        <v>-2.15356E-11</v>
      </c>
      <c r="AL40" s="22">
        <v>7.1578499999999996E-9</v>
      </c>
      <c r="AM40" s="22">
        <v>-2.4585699999999999E-11</v>
      </c>
      <c r="AN40" s="22">
        <v>5.25915E-9</v>
      </c>
      <c r="AO40" s="22">
        <v>-5.2539800000000005E-10</v>
      </c>
      <c r="AP40" s="31">
        <v>6.0594299999999996E-9</v>
      </c>
      <c r="AQ40" s="31">
        <v>-1.90507E-10</v>
      </c>
      <c r="AR40" s="22">
        <f t="shared" si="4"/>
        <v>9.8383636781394336E-10</v>
      </c>
      <c r="AS40" s="22">
        <f t="shared" si="4"/>
        <v>2.9002861383981298E-10</v>
      </c>
    </row>
    <row r="41" spans="1:45" x14ac:dyDescent="0.2">
      <c r="A41" s="22">
        <v>5.8568099999999996E-7</v>
      </c>
      <c r="B41" s="22">
        <v>3.4181499999999998E-11</v>
      </c>
      <c r="C41" s="23">
        <v>5.7678400000000001E-7</v>
      </c>
      <c r="D41" s="23">
        <v>1.0878799999999999E-11</v>
      </c>
      <c r="E41" s="22">
        <v>5.8070100000000003E-7</v>
      </c>
      <c r="F41" s="22">
        <v>4.9535800000000003E-11</v>
      </c>
      <c r="G41" s="24">
        <v>5.8105499999999996E-7</v>
      </c>
      <c r="H41" s="24">
        <v>3.1531999999999998E-11</v>
      </c>
      <c r="I41" s="22">
        <f t="shared" si="0"/>
        <v>4.459071241114353E-9</v>
      </c>
      <c r="J41" s="22">
        <f t="shared" si="1"/>
        <v>1.9464215048733236E-11</v>
      </c>
      <c r="L41" s="22">
        <v>9.7490700000000006E-8</v>
      </c>
      <c r="M41" s="22">
        <v>-5.48985E-8</v>
      </c>
      <c r="N41" s="23">
        <v>9.8033599999999994E-8</v>
      </c>
      <c r="O41" s="23">
        <v>-5.1790399999999998E-8</v>
      </c>
      <c r="P41" s="22">
        <v>9.32487E-8</v>
      </c>
      <c r="Q41" s="22">
        <v>-4.5835199999999997E-8</v>
      </c>
      <c r="R41" s="24">
        <v>9.6257699999999998E-8</v>
      </c>
      <c r="S41" s="24">
        <v>-5.08414E-8</v>
      </c>
      <c r="T41" s="22">
        <f t="shared" si="2"/>
        <v>2.6199418702202784E-9</v>
      </c>
      <c r="U41" s="22">
        <f t="shared" si="2"/>
        <v>4.6055781312809519E-9</v>
      </c>
      <c r="X41" s="25">
        <v>9.5378400000000007E-7</v>
      </c>
      <c r="Y41" s="25">
        <v>-6.2037899999999996E-13</v>
      </c>
      <c r="Z41" s="22">
        <v>9.5363499999999998E-7</v>
      </c>
      <c r="AA41" s="22">
        <v>1.36548E-12</v>
      </c>
      <c r="AB41" s="22">
        <v>9.5356000000000002E-7</v>
      </c>
      <c r="AC41" s="22">
        <v>1.39278E-12</v>
      </c>
      <c r="AD41" s="31">
        <v>9.5366000000000003E-7</v>
      </c>
      <c r="AE41" s="31">
        <v>7.1262800000000002E-13</v>
      </c>
      <c r="AF41" s="22">
        <f t="shared" si="3"/>
        <v>1.140190042639373E-10</v>
      </c>
      <c r="AG41" s="22">
        <f t="shared" si="3"/>
        <v>1.1544977563975602E-12</v>
      </c>
      <c r="AJ41" s="25">
        <v>6.2482199999999998E-9</v>
      </c>
      <c r="AK41" s="25">
        <v>-2.4615600000000001E-11</v>
      </c>
      <c r="AL41" s="22">
        <v>7.6452999999999996E-9</v>
      </c>
      <c r="AM41" s="22">
        <v>-1.8167999999999999E-11</v>
      </c>
      <c r="AN41" s="22">
        <v>5.7462899999999996E-9</v>
      </c>
      <c r="AO41" s="22">
        <v>-3.0822399999999999E-11</v>
      </c>
      <c r="AP41" s="31">
        <v>6.5465999999999997E-9</v>
      </c>
      <c r="AQ41" s="31">
        <v>-2.4535300000000001E-11</v>
      </c>
      <c r="AR41" s="22">
        <f t="shared" si="4"/>
        <v>9.840397376291942E-10</v>
      </c>
      <c r="AS41" s="22">
        <f t="shared" si="4"/>
        <v>6.3275818361624791E-12</v>
      </c>
    </row>
    <row r="42" spans="1:45" x14ac:dyDescent="0.2">
      <c r="A42" s="22">
        <v>5.8255400000000004E-7</v>
      </c>
      <c r="B42" s="22">
        <v>4.5758499999999999E-11</v>
      </c>
      <c r="C42" s="23">
        <v>5.7365500000000004E-7</v>
      </c>
      <c r="D42" s="23">
        <v>-5.92521E-12</v>
      </c>
      <c r="E42" s="22">
        <v>5.7756499999999997E-7</v>
      </c>
      <c r="F42" s="22">
        <v>2.10182E-11</v>
      </c>
      <c r="G42" s="24">
        <v>5.7792499999999996E-7</v>
      </c>
      <c r="H42" s="24">
        <v>2.02838E-11</v>
      </c>
      <c r="I42" s="22">
        <f t="shared" si="0"/>
        <v>4.4603890338549373E-9</v>
      </c>
      <c r="J42" s="22">
        <f t="shared" si="1"/>
        <v>2.5849679771975899E-11</v>
      </c>
      <c r="L42" s="22">
        <v>1.00555E-7</v>
      </c>
      <c r="M42" s="22">
        <v>-5.61585E-8</v>
      </c>
      <c r="N42" s="23">
        <v>1.01089E-7</v>
      </c>
      <c r="O42" s="23">
        <v>-5.3048300000000003E-8</v>
      </c>
      <c r="P42" s="22">
        <v>9.6280199999999997E-8</v>
      </c>
      <c r="Q42" s="22">
        <v>-4.7103399999999997E-8</v>
      </c>
      <c r="R42" s="24">
        <v>9.9308099999999997E-8</v>
      </c>
      <c r="S42" s="24">
        <v>-5.2103400000000002E-8</v>
      </c>
      <c r="T42" s="22">
        <f t="shared" si="2"/>
        <v>2.6357677085307318E-9</v>
      </c>
      <c r="U42" s="22">
        <f t="shared" si="2"/>
        <v>4.6009059988224074E-9</v>
      </c>
      <c r="X42" s="25">
        <v>9.5280900000000005E-7</v>
      </c>
      <c r="Y42" s="25">
        <v>1.5615999999999999E-12</v>
      </c>
      <c r="Z42" s="22">
        <v>9.5265699999999998E-7</v>
      </c>
      <c r="AA42" s="22">
        <v>-2.7882099999999999E-12</v>
      </c>
      <c r="AB42" s="22">
        <v>9.5258299999999995E-7</v>
      </c>
      <c r="AC42" s="22">
        <v>3.4584900000000001E-12</v>
      </c>
      <c r="AD42" s="31">
        <v>9.5268299999999996E-7</v>
      </c>
      <c r="AE42" s="31">
        <v>7.4396099999999996E-13</v>
      </c>
      <c r="AF42" s="22">
        <f t="shared" si="3"/>
        <v>1.1522152576672239E-10</v>
      </c>
      <c r="AG42" s="22">
        <f t="shared" si="3"/>
        <v>3.202610903575394E-12</v>
      </c>
      <c r="AJ42" s="25">
        <v>6.73517E-9</v>
      </c>
      <c r="AK42" s="25">
        <v>-2.4999900000000001E-11</v>
      </c>
      <c r="AL42" s="22">
        <v>8.1327500000000005E-9</v>
      </c>
      <c r="AM42" s="22">
        <v>-1.4667300000000002E-11</v>
      </c>
      <c r="AN42" s="22">
        <v>6.2334399999999999E-9</v>
      </c>
      <c r="AO42" s="22">
        <v>-3.02647E-11</v>
      </c>
      <c r="AP42" s="31">
        <v>7.0337799999999997E-9</v>
      </c>
      <c r="AQ42" s="31">
        <v>-2.3310599999999999E-11</v>
      </c>
      <c r="AR42" s="22">
        <f t="shared" si="4"/>
        <v>9.8423754969688788E-10</v>
      </c>
      <c r="AS42" s="22">
        <f t="shared" si="4"/>
        <v>7.9347298689579412E-12</v>
      </c>
    </row>
    <row r="43" spans="1:45" x14ac:dyDescent="0.2">
      <c r="A43" s="22">
        <v>5.7942499999999996E-7</v>
      </c>
      <c r="B43" s="22">
        <v>5.3478699999999998E-11</v>
      </c>
      <c r="C43" s="23">
        <v>5.7052199999999995E-7</v>
      </c>
      <c r="D43" s="23">
        <v>3.601E-11</v>
      </c>
      <c r="E43" s="22">
        <v>5.7442600000000004E-7</v>
      </c>
      <c r="F43" s="22">
        <v>1.9698799999999999E-11</v>
      </c>
      <c r="G43" s="24">
        <v>5.7479099999999995E-7</v>
      </c>
      <c r="H43" s="24">
        <v>3.6395799999999997E-11</v>
      </c>
      <c r="I43" s="22">
        <f t="shared" si="0"/>
        <v>4.4627089306832481E-9</v>
      </c>
      <c r="J43" s="22">
        <f t="shared" si="1"/>
        <v>1.6893254912045024E-11</v>
      </c>
      <c r="L43" s="22">
        <v>1.03624E-7</v>
      </c>
      <c r="M43" s="22">
        <v>-5.7498299999999999E-8</v>
      </c>
      <c r="N43" s="23">
        <v>1.0415E-7</v>
      </c>
      <c r="O43" s="23">
        <v>-5.4226499999999999E-8</v>
      </c>
      <c r="P43" s="22">
        <v>9.9317899999999998E-8</v>
      </c>
      <c r="Q43" s="22">
        <v>-4.8431499999999999E-8</v>
      </c>
      <c r="R43" s="24">
        <v>1.02364E-7</v>
      </c>
      <c r="S43" s="24">
        <v>-5.33854E-8</v>
      </c>
      <c r="T43" s="22">
        <f t="shared" si="2"/>
        <v>2.6510489628321367E-9</v>
      </c>
      <c r="U43" s="22">
        <f t="shared" si="2"/>
        <v>4.5915422695792894E-9</v>
      </c>
      <c r="X43" s="25">
        <v>9.5183400000000002E-7</v>
      </c>
      <c r="Y43" s="25">
        <v>2.1040500000000001E-12</v>
      </c>
      <c r="Z43" s="22">
        <v>9.5167899999999998E-7</v>
      </c>
      <c r="AA43" s="22">
        <v>3.4512400000000001E-12</v>
      </c>
      <c r="AB43" s="22">
        <v>9.5160599999999998E-7</v>
      </c>
      <c r="AC43" s="22">
        <v>7.0116000000000001E-13</v>
      </c>
      <c r="AD43" s="31">
        <v>9.5170599999999999E-7</v>
      </c>
      <c r="AE43" s="31">
        <v>2.0854899999999998E-12</v>
      </c>
      <c r="AF43" s="22">
        <f t="shared" si="3"/>
        <v>1.164316680862179E-10</v>
      </c>
      <c r="AG43" s="22">
        <f t="shared" si="3"/>
        <v>1.375134008899981E-12</v>
      </c>
      <c r="AJ43" s="25">
        <v>7.2221300000000002E-9</v>
      </c>
      <c r="AK43" s="25">
        <v>-2.79756E-11</v>
      </c>
      <c r="AL43" s="22">
        <v>8.6202099999999995E-9</v>
      </c>
      <c r="AM43" s="22">
        <v>-1.7270300000000001E-11</v>
      </c>
      <c r="AN43" s="22">
        <v>6.7205900000000003E-9</v>
      </c>
      <c r="AO43" s="22">
        <v>-3.2026799999999999E-11</v>
      </c>
      <c r="AP43" s="31">
        <v>7.5209800000000002E-9</v>
      </c>
      <c r="AQ43" s="31">
        <v>-2.5757500000000001E-11</v>
      </c>
      <c r="AR43" s="22">
        <f t="shared" si="4"/>
        <v>9.8443945153235952E-10</v>
      </c>
      <c r="AS43" s="22">
        <f t="shared" si="4"/>
        <v>7.624193528717206E-12</v>
      </c>
    </row>
    <row r="44" spans="1:45" x14ac:dyDescent="0.2">
      <c r="A44" s="22">
        <v>5.7629199999999998E-7</v>
      </c>
      <c r="B44" s="22">
        <v>6.9090600000000001E-11</v>
      </c>
      <c r="C44" s="23">
        <v>5.67386E-7</v>
      </c>
      <c r="D44" s="23">
        <v>3.0224200000000001E-11</v>
      </c>
      <c r="E44" s="22">
        <v>5.7128299999999999E-7</v>
      </c>
      <c r="F44" s="22">
        <v>2.82498E-11</v>
      </c>
      <c r="G44" s="24">
        <v>5.7165399999999997E-7</v>
      </c>
      <c r="H44" s="24">
        <v>4.2521499999999999E-11</v>
      </c>
      <c r="I44" s="22">
        <f t="shared" si="0"/>
        <v>4.4645553343343468E-9</v>
      </c>
      <c r="J44" s="22">
        <f t="shared" si="1"/>
        <v>2.3030654386997635E-11</v>
      </c>
      <c r="L44" s="22">
        <v>1.0669700000000001E-7</v>
      </c>
      <c r="M44" s="22">
        <v>-5.87194E-8</v>
      </c>
      <c r="N44" s="23">
        <v>1.07216E-7</v>
      </c>
      <c r="O44" s="23">
        <v>-5.5496499999999997E-8</v>
      </c>
      <c r="P44" s="22">
        <v>1.02362E-7</v>
      </c>
      <c r="Q44" s="22">
        <v>-4.96684E-8</v>
      </c>
      <c r="R44" s="24">
        <v>1.0542500000000001E-7</v>
      </c>
      <c r="S44" s="24">
        <v>-5.4628100000000003E-8</v>
      </c>
      <c r="T44" s="22">
        <f t="shared" si="2"/>
        <v>2.6652986699430147E-9</v>
      </c>
      <c r="U44" s="22">
        <f t="shared" si="2"/>
        <v>4.587563533075046E-9</v>
      </c>
      <c r="X44" s="25">
        <v>9.5085799999999998E-7</v>
      </c>
      <c r="Y44" s="25">
        <v>2.2664400000000002E-12</v>
      </c>
      <c r="Z44" s="22">
        <v>9.5070099999999998E-7</v>
      </c>
      <c r="AA44" s="22">
        <v>3.5310099999999999E-12</v>
      </c>
      <c r="AB44" s="22">
        <v>9.5063000000000004E-7</v>
      </c>
      <c r="AC44" s="22">
        <v>2.61696E-13</v>
      </c>
      <c r="AD44" s="31">
        <v>9.5073000000000004E-7</v>
      </c>
      <c r="AE44" s="31">
        <v>2.0197199999999998E-12</v>
      </c>
      <c r="AF44" s="22">
        <f t="shared" si="3"/>
        <v>1.1667190464429401E-10</v>
      </c>
      <c r="AG44" s="22">
        <f t="shared" si="3"/>
        <v>1.6485624960872225E-12</v>
      </c>
      <c r="AJ44" s="25">
        <v>7.7091000000000002E-9</v>
      </c>
      <c r="AK44" s="25">
        <v>-2.65667E-11</v>
      </c>
      <c r="AL44" s="22">
        <v>9.1076800000000001E-9</v>
      </c>
      <c r="AM44" s="22">
        <v>-1.53947E-11</v>
      </c>
      <c r="AN44" s="22">
        <v>7.2077600000000003E-9</v>
      </c>
      <c r="AO44" s="22">
        <v>-2.5058000000000001E-11</v>
      </c>
      <c r="AP44" s="31">
        <v>8.0081800000000008E-9</v>
      </c>
      <c r="AQ44" s="31">
        <v>-2.2339800000000001E-11</v>
      </c>
      <c r="AR44" s="22">
        <f t="shared" si="4"/>
        <v>9.846373121104033E-10</v>
      </c>
      <c r="AS44" s="22">
        <f t="shared" si="4"/>
        <v>6.0617534121737419E-12</v>
      </c>
    </row>
    <row r="45" spans="1:45" x14ac:dyDescent="0.2">
      <c r="A45" s="22">
        <v>5.73155E-7</v>
      </c>
      <c r="B45" s="22">
        <v>5.8332100000000004E-11</v>
      </c>
      <c r="C45" s="23">
        <v>5.6424600000000004E-7</v>
      </c>
      <c r="D45" s="23">
        <v>4.8389900000000001E-11</v>
      </c>
      <c r="E45" s="22">
        <v>5.6813600000000005E-7</v>
      </c>
      <c r="F45" s="22">
        <v>1.9591400000000001E-11</v>
      </c>
      <c r="G45" s="24">
        <v>5.6851199999999995E-7</v>
      </c>
      <c r="H45" s="24">
        <v>4.2104500000000002E-11</v>
      </c>
      <c r="I45" s="22">
        <f t="shared" si="0"/>
        <v>4.4664068705541328E-9</v>
      </c>
      <c r="J45" s="22">
        <f t="shared" si="1"/>
        <v>2.0120647684986022E-11</v>
      </c>
      <c r="L45" s="22">
        <v>1.09775E-7</v>
      </c>
      <c r="M45" s="22">
        <v>-5.9991400000000006E-8</v>
      </c>
      <c r="N45" s="23">
        <v>1.10286E-7</v>
      </c>
      <c r="O45" s="23">
        <v>-5.6681000000000003E-8</v>
      </c>
      <c r="P45" s="22">
        <v>1.05412E-7</v>
      </c>
      <c r="Q45" s="22">
        <v>-5.0999300000000002E-8</v>
      </c>
      <c r="R45" s="24">
        <v>1.08491E-7</v>
      </c>
      <c r="S45" s="24">
        <v>-5.5890599999999999E-8</v>
      </c>
      <c r="T45" s="22">
        <f t="shared" si="2"/>
        <v>2.6787050976171278E-9</v>
      </c>
      <c r="U45" s="22">
        <f t="shared" si="2"/>
        <v>4.5478626016331395E-9</v>
      </c>
      <c r="X45" s="25">
        <v>9.4988299999999996E-7</v>
      </c>
      <c r="Y45" s="25">
        <v>4.1327900000000002E-12</v>
      </c>
      <c r="Z45" s="22">
        <v>9.4972299999999999E-7</v>
      </c>
      <c r="AA45" s="22">
        <v>4.1894699999999999E-12</v>
      </c>
      <c r="AB45" s="22">
        <v>9.4965299999999996E-7</v>
      </c>
      <c r="AC45" s="22">
        <v>1.36612E-12</v>
      </c>
      <c r="AD45" s="31">
        <v>9.4975299999999997E-7</v>
      </c>
      <c r="AE45" s="31">
        <v>3.2294599999999999E-12</v>
      </c>
      <c r="AF45" s="22">
        <f t="shared" si="3"/>
        <v>1.1789826122551045E-10</v>
      </c>
      <c r="AG45" s="22">
        <f t="shared" si="3"/>
        <v>1.6139486120381899E-12</v>
      </c>
      <c r="AJ45" s="25">
        <v>8.1960700000000002E-9</v>
      </c>
      <c r="AK45" s="25">
        <v>-2.9457000000000001E-11</v>
      </c>
      <c r="AL45" s="22">
        <v>9.5951600000000006E-9</v>
      </c>
      <c r="AM45" s="22">
        <v>-1.46319E-11</v>
      </c>
      <c r="AN45" s="22">
        <v>7.6949299999999996E-9</v>
      </c>
      <c r="AO45" s="22">
        <v>-2.73287E-11</v>
      </c>
      <c r="AP45" s="31">
        <v>8.4953899999999995E-9</v>
      </c>
      <c r="AQ45" s="31">
        <v>-2.3805900000000001E-11</v>
      </c>
      <c r="AR45" s="22">
        <f t="shared" si="4"/>
        <v>9.8484078075257124E-10</v>
      </c>
      <c r="AS45" s="22">
        <f t="shared" si="4"/>
        <v>8.0158382919900112E-12</v>
      </c>
    </row>
    <row r="46" spans="1:45" x14ac:dyDescent="0.2">
      <c r="A46" s="22">
        <v>5.7001500000000004E-7</v>
      </c>
      <c r="B46" s="22">
        <v>1.6278299999999999E-11</v>
      </c>
      <c r="C46" s="23">
        <v>5.6110299999999999E-7</v>
      </c>
      <c r="D46" s="23">
        <v>3.3184700000000001E-11</v>
      </c>
      <c r="E46" s="22">
        <v>5.64985E-7</v>
      </c>
      <c r="F46" s="22">
        <v>-8.4243700000000008E-12</v>
      </c>
      <c r="G46" s="24">
        <v>5.6536799999999998E-7</v>
      </c>
      <c r="H46" s="24">
        <v>1.36795E-11</v>
      </c>
      <c r="I46" s="22">
        <f t="shared" si="0"/>
        <v>4.4683063159695695E-9</v>
      </c>
      <c r="J46" s="22">
        <f t="shared" si="1"/>
        <v>2.0925912852863396E-11</v>
      </c>
      <c r="L46" s="22">
        <v>1.12856E-7</v>
      </c>
      <c r="M46" s="22">
        <v>-6.1264399999999994E-8</v>
      </c>
      <c r="N46" s="23">
        <v>1.1336100000000001E-7</v>
      </c>
      <c r="O46" s="23">
        <v>-5.7944199999999997E-8</v>
      </c>
      <c r="P46" s="22">
        <v>1.08468E-7</v>
      </c>
      <c r="Q46" s="22">
        <v>-5.2211899999999999E-8</v>
      </c>
      <c r="R46" s="24">
        <v>1.11562E-7</v>
      </c>
      <c r="S46" s="24">
        <v>-5.7140199999999998E-8</v>
      </c>
      <c r="T46" s="22">
        <f t="shared" si="2"/>
        <v>2.6910660217343863E-9</v>
      </c>
      <c r="U46" s="22">
        <f t="shared" si="2"/>
        <v>4.5794968351701376E-9</v>
      </c>
      <c r="X46" s="25">
        <v>9.4890800000000004E-7</v>
      </c>
      <c r="Y46" s="25">
        <v>5.3261900000000004E-12</v>
      </c>
      <c r="Z46" s="22">
        <v>9.4874600000000002E-7</v>
      </c>
      <c r="AA46" s="22">
        <v>1.48074E-12</v>
      </c>
      <c r="AB46" s="22">
        <v>9.4867700000000002E-7</v>
      </c>
      <c r="AC46" s="22">
        <v>4.40275E-12</v>
      </c>
      <c r="AD46" s="31">
        <v>9.4877700000000003E-7</v>
      </c>
      <c r="AE46" s="31">
        <v>3.7365600000000004E-12</v>
      </c>
      <c r="AF46" s="22">
        <f t="shared" si="3"/>
        <v>1.1857908753234334E-10</v>
      </c>
      <c r="AG46" s="22">
        <f t="shared" si="3"/>
        <v>2.0074183078521527E-12</v>
      </c>
      <c r="AJ46" s="25">
        <v>8.68306E-9</v>
      </c>
      <c r="AK46" s="25">
        <v>-2.2273399999999999E-11</v>
      </c>
      <c r="AL46" s="22">
        <v>1.00826E-8</v>
      </c>
      <c r="AM46" s="22">
        <v>-1.3728099999999999E-11</v>
      </c>
      <c r="AN46" s="22">
        <v>8.1821200000000003E-9</v>
      </c>
      <c r="AO46" s="22">
        <v>-2.2440200000000001E-11</v>
      </c>
      <c r="AP46" s="31">
        <v>8.9826099999999999E-9</v>
      </c>
      <c r="AQ46" s="31">
        <v>-1.9480600000000001E-11</v>
      </c>
      <c r="AR46" s="22">
        <f t="shared" si="4"/>
        <v>9.8501077198847582E-10</v>
      </c>
      <c r="AS46" s="22">
        <f t="shared" si="4"/>
        <v>4.9824803184090295E-12</v>
      </c>
    </row>
    <row r="47" spans="1:45" x14ac:dyDescent="0.2">
      <c r="A47" s="22">
        <v>5.6687099999999997E-7</v>
      </c>
      <c r="B47" s="22">
        <v>7.3301999999999999E-11</v>
      </c>
      <c r="C47" s="23">
        <v>5.5795600000000005E-7</v>
      </c>
      <c r="D47" s="23">
        <v>3.07702E-11</v>
      </c>
      <c r="E47" s="22">
        <v>5.6183099999999997E-7</v>
      </c>
      <c r="F47" s="22">
        <v>2.5627899999999999E-11</v>
      </c>
      <c r="G47" s="24">
        <v>5.6221899999999999E-7</v>
      </c>
      <c r="H47" s="24">
        <v>4.32334E-11</v>
      </c>
      <c r="I47" s="22">
        <f t="shared" si="0"/>
        <v>4.4701687141911078E-9</v>
      </c>
      <c r="J47" s="22">
        <f t="shared" si="1"/>
        <v>2.6166827190611654E-11</v>
      </c>
      <c r="L47" s="22">
        <v>1.1594199999999999E-7</v>
      </c>
      <c r="M47" s="22">
        <v>-6.2692700000000001E-8</v>
      </c>
      <c r="N47" s="23">
        <v>1.16441E-7</v>
      </c>
      <c r="O47" s="23">
        <v>-5.9033700000000001E-8</v>
      </c>
      <c r="P47" s="22">
        <v>1.1152900000000001E-7</v>
      </c>
      <c r="Q47" s="22">
        <v>-5.3412899999999998E-8</v>
      </c>
      <c r="R47" s="24">
        <v>1.14637E-7</v>
      </c>
      <c r="S47" s="24">
        <v>-5.83798E-8</v>
      </c>
      <c r="T47" s="22">
        <f t="shared" si="2"/>
        <v>2.7034334342338291E-9</v>
      </c>
      <c r="U47" s="22">
        <f t="shared" si="2"/>
        <v>4.6743334940217256E-9</v>
      </c>
      <c r="X47" s="25">
        <v>9.4793199999999999E-7</v>
      </c>
      <c r="Y47" s="25">
        <v>3.2084800000000001E-12</v>
      </c>
      <c r="Z47" s="22">
        <v>9.4776800000000002E-7</v>
      </c>
      <c r="AA47" s="22">
        <v>1.64726E-12</v>
      </c>
      <c r="AB47" s="22">
        <v>9.4770000000000005E-7</v>
      </c>
      <c r="AC47" s="22">
        <v>-6.6055400000000003E-13</v>
      </c>
      <c r="AD47" s="31">
        <v>9.4779999999999995E-7</v>
      </c>
      <c r="AE47" s="31">
        <v>1.3984E-12</v>
      </c>
      <c r="AF47" s="22">
        <f t="shared" si="3"/>
        <v>1.1926441212697824E-10</v>
      </c>
      <c r="AG47" s="22">
        <f t="shared" si="3"/>
        <v>1.9464856125914039E-12</v>
      </c>
      <c r="AJ47" s="25">
        <v>9.1700599999999997E-9</v>
      </c>
      <c r="AK47" s="25">
        <v>-2.3477799999999999E-11</v>
      </c>
      <c r="AL47" s="22">
        <v>1.05701E-8</v>
      </c>
      <c r="AM47" s="22">
        <v>-1.5217E-11</v>
      </c>
      <c r="AN47" s="22">
        <v>8.6693099999999993E-9</v>
      </c>
      <c r="AO47" s="22">
        <v>-2.6293500000000001E-11</v>
      </c>
      <c r="AP47" s="31">
        <v>9.46984E-9</v>
      </c>
      <c r="AQ47" s="31">
        <v>-2.16628E-11</v>
      </c>
      <c r="AR47" s="22">
        <f t="shared" si="4"/>
        <v>9.8521276790007865E-10</v>
      </c>
      <c r="AS47" s="22">
        <f t="shared" si="4"/>
        <v>5.7569933614112611E-12</v>
      </c>
    </row>
    <row r="48" spans="1:45" x14ac:dyDescent="0.2">
      <c r="A48" s="22">
        <v>5.6372499999999995E-7</v>
      </c>
      <c r="B48" s="22">
        <v>3.0577599999999997E-11</v>
      </c>
      <c r="C48" s="23">
        <v>5.5480600000000002E-7</v>
      </c>
      <c r="D48" s="23">
        <v>5.2911300000000002E-11</v>
      </c>
      <c r="E48" s="22">
        <v>5.5867300000000004E-7</v>
      </c>
      <c r="F48" s="22">
        <v>2.04368E-11</v>
      </c>
      <c r="G48" s="24">
        <v>5.5906800000000004E-7</v>
      </c>
      <c r="H48" s="24">
        <v>3.4641900000000001E-11</v>
      </c>
      <c r="I48" s="22">
        <f t="shared" si="0"/>
        <v>4.4726009211642869E-9</v>
      </c>
      <c r="J48" s="22">
        <f t="shared" si="1"/>
        <v>1.6614366928354509E-11</v>
      </c>
      <c r="L48" s="22">
        <v>1.19033E-7</v>
      </c>
      <c r="M48" s="22">
        <v>-6.3842199999999994E-8</v>
      </c>
      <c r="N48" s="23">
        <v>1.1952500000000001E-7</v>
      </c>
      <c r="O48" s="23">
        <v>-6.0304499999999996E-8</v>
      </c>
      <c r="P48" s="22">
        <v>1.14596E-7</v>
      </c>
      <c r="Q48" s="22">
        <v>-5.4566199999999998E-8</v>
      </c>
      <c r="R48" s="24">
        <v>1.17718E-7</v>
      </c>
      <c r="S48" s="24">
        <v>-5.9570999999999998E-8</v>
      </c>
      <c r="T48" s="22">
        <f t="shared" si="2"/>
        <v>2.7148994456517188E-9</v>
      </c>
      <c r="U48" s="22">
        <f t="shared" si="2"/>
        <v>4.6813029557307351E-9</v>
      </c>
      <c r="X48" s="25">
        <v>9.4695699999999997E-7</v>
      </c>
      <c r="Y48" s="25">
        <v>-4.1551099999999999E-13</v>
      </c>
      <c r="Z48" s="22">
        <v>9.4679000000000002E-7</v>
      </c>
      <c r="AA48" s="22">
        <v>3.9911799999999998E-13</v>
      </c>
      <c r="AB48" s="22">
        <v>9.4672299999999997E-7</v>
      </c>
      <c r="AC48" s="22">
        <v>7.9870099999999999E-13</v>
      </c>
      <c r="AD48" s="31">
        <v>9.4682299999999998E-7</v>
      </c>
      <c r="AE48" s="31">
        <v>2.6076899999999999E-13</v>
      </c>
      <c r="AF48" s="22">
        <f t="shared" si="3"/>
        <v>1.2050864422659385E-10</v>
      </c>
      <c r="AG48" s="22">
        <f t="shared" si="3"/>
        <v>6.188157725949892E-13</v>
      </c>
      <c r="AJ48" s="25">
        <v>9.6570699999999992E-9</v>
      </c>
      <c r="AK48" s="25">
        <v>-2.5919600000000001E-11</v>
      </c>
      <c r="AL48" s="22">
        <v>1.10576E-8</v>
      </c>
      <c r="AM48" s="22">
        <v>-1.36061E-11</v>
      </c>
      <c r="AN48" s="22">
        <v>9.1565099999999998E-9</v>
      </c>
      <c r="AO48" s="22">
        <v>-2.6966099999999999E-11</v>
      </c>
      <c r="AP48" s="31">
        <v>9.9570700000000002E-9</v>
      </c>
      <c r="AQ48" s="31">
        <v>-2.21639E-11</v>
      </c>
      <c r="AR48" s="22">
        <f t="shared" si="4"/>
        <v>9.8540920286954948E-10</v>
      </c>
      <c r="AS48" s="22">
        <f t="shared" si="4"/>
        <v>7.429749261134815E-12</v>
      </c>
    </row>
    <row r="49" spans="1:45" x14ac:dyDescent="0.2">
      <c r="A49" s="22">
        <v>5.6057500000000003E-7</v>
      </c>
      <c r="B49" s="22">
        <v>5.4407200000000002E-11</v>
      </c>
      <c r="C49" s="23">
        <v>5.5165300000000002E-7</v>
      </c>
      <c r="D49" s="23">
        <v>5.03544E-11</v>
      </c>
      <c r="E49" s="22">
        <v>5.55511E-7</v>
      </c>
      <c r="F49" s="22">
        <v>6.4819400000000001E-12</v>
      </c>
      <c r="G49" s="24">
        <v>5.5591299999999998E-7</v>
      </c>
      <c r="H49" s="24">
        <v>3.7081199999999998E-11</v>
      </c>
      <c r="I49" s="22">
        <f t="shared" si="0"/>
        <v>4.4745641128494331E-9</v>
      </c>
      <c r="J49" s="22">
        <f t="shared" si="1"/>
        <v>2.6577084365919449E-11</v>
      </c>
      <c r="L49" s="22">
        <v>1.2212699999999999E-7</v>
      </c>
      <c r="M49" s="22">
        <v>-6.5179200000000002E-8</v>
      </c>
      <c r="N49" s="23">
        <v>1.2261399999999999E-7</v>
      </c>
      <c r="O49" s="23">
        <v>-6.1422799999999996E-8</v>
      </c>
      <c r="P49" s="22">
        <v>1.1766900000000001E-7</v>
      </c>
      <c r="Q49" s="22">
        <v>-5.5819700000000003E-8</v>
      </c>
      <c r="R49" s="24">
        <v>1.20803E-7</v>
      </c>
      <c r="S49" s="24">
        <v>-6.0807199999999994E-8</v>
      </c>
      <c r="T49" s="22">
        <f t="shared" si="2"/>
        <v>2.7253121533749641E-9</v>
      </c>
      <c r="U49" s="22">
        <f t="shared" si="2"/>
        <v>4.7100161149759692E-9</v>
      </c>
      <c r="X49" s="25">
        <v>9.4598199999999995E-7</v>
      </c>
      <c r="Y49" s="25">
        <v>1.7351499999999999E-12</v>
      </c>
      <c r="Z49" s="22">
        <v>9.4581200000000003E-7</v>
      </c>
      <c r="AA49" s="22">
        <v>-2.8259299999999999E-12</v>
      </c>
      <c r="AB49" s="22">
        <v>9.4574700000000003E-7</v>
      </c>
      <c r="AC49" s="22">
        <v>-5.7893399999999996E-12</v>
      </c>
      <c r="AD49" s="31">
        <v>9.4584700000000004E-7</v>
      </c>
      <c r="AE49" s="31">
        <v>-2.29337E-12</v>
      </c>
      <c r="AF49" s="22">
        <f t="shared" si="3"/>
        <v>1.2134661099507361E-10</v>
      </c>
      <c r="AG49" s="22">
        <f t="shared" si="3"/>
        <v>3.7904089347237108E-12</v>
      </c>
      <c r="AJ49" s="25">
        <v>1.01441E-8</v>
      </c>
      <c r="AK49" s="25">
        <v>-2.60023E-11</v>
      </c>
      <c r="AL49" s="22">
        <v>1.1545100000000001E-8</v>
      </c>
      <c r="AM49" s="22">
        <v>-1.8688000000000001E-11</v>
      </c>
      <c r="AN49" s="22">
        <v>9.6437200000000003E-9</v>
      </c>
      <c r="AO49" s="22">
        <v>-2.6337999999999999E-11</v>
      </c>
      <c r="AP49" s="31">
        <v>1.04443E-8</v>
      </c>
      <c r="AQ49" s="31">
        <v>-2.36761E-11</v>
      </c>
      <c r="AR49" s="22">
        <f t="shared" si="4"/>
        <v>9.8559855323216352E-10</v>
      </c>
      <c r="AS49" s="22">
        <f t="shared" si="4"/>
        <v>4.3230810575329254E-12</v>
      </c>
    </row>
    <row r="50" spans="1:45" x14ac:dyDescent="0.2">
      <c r="A50" s="22">
        <v>5.57421E-7</v>
      </c>
      <c r="B50" s="22">
        <v>5.3466699999999999E-11</v>
      </c>
      <c r="C50" s="23">
        <v>5.4849600000000002E-7</v>
      </c>
      <c r="D50" s="23">
        <v>7.2349499999999997E-11</v>
      </c>
      <c r="E50" s="22">
        <v>5.5234599999999999E-7</v>
      </c>
      <c r="F50" s="22">
        <v>3.2127000000000003E-11</v>
      </c>
      <c r="G50" s="24">
        <v>5.5275400000000003E-7</v>
      </c>
      <c r="H50" s="24">
        <v>5.2647699999999997E-11</v>
      </c>
      <c r="I50" s="22">
        <f t="shared" si="0"/>
        <v>4.4764895100215822E-9</v>
      </c>
      <c r="J50" s="22">
        <f t="shared" si="1"/>
        <v>2.0123752293330713E-11</v>
      </c>
      <c r="L50" s="22">
        <v>1.2522500000000001E-7</v>
      </c>
      <c r="M50" s="22">
        <v>-6.64404E-8</v>
      </c>
      <c r="N50" s="23">
        <v>1.25706E-7</v>
      </c>
      <c r="O50" s="23">
        <v>-6.26496E-8</v>
      </c>
      <c r="P50" s="22">
        <v>1.2074699999999999E-7</v>
      </c>
      <c r="Q50" s="22">
        <v>-5.6972299999999999E-8</v>
      </c>
      <c r="R50" s="24">
        <v>1.2389300000000001E-7</v>
      </c>
      <c r="S50" s="24">
        <v>-6.2020799999999999E-8</v>
      </c>
      <c r="T50" s="22">
        <f t="shared" si="2"/>
        <v>2.7348225414701742E-9</v>
      </c>
      <c r="U50" s="22">
        <f t="shared" si="2"/>
        <v>4.7652704984432248E-9</v>
      </c>
      <c r="X50" s="25">
        <v>9.4500600000000001E-7</v>
      </c>
      <c r="Y50" s="25">
        <v>3.80028E-12</v>
      </c>
      <c r="Z50" s="22">
        <v>9.4483400000000003E-7</v>
      </c>
      <c r="AA50" s="22">
        <v>-2.3459999999999999E-12</v>
      </c>
      <c r="AB50" s="22">
        <v>9.4476999999999996E-7</v>
      </c>
      <c r="AC50" s="22">
        <v>7.3913799999999995E-14</v>
      </c>
      <c r="AD50" s="31">
        <v>9.4486999999999996E-7</v>
      </c>
      <c r="AE50" s="31">
        <v>5.0940000000000003E-13</v>
      </c>
      <c r="AF50" s="22">
        <f t="shared" si="3"/>
        <v>1.2204917041915925E-10</v>
      </c>
      <c r="AG50" s="22">
        <f t="shared" si="3"/>
        <v>3.0961951298955324E-12</v>
      </c>
      <c r="AJ50" s="25">
        <v>1.06311E-8</v>
      </c>
      <c r="AK50" s="25">
        <v>-2.73933E-11</v>
      </c>
      <c r="AL50" s="22">
        <v>1.20327E-8</v>
      </c>
      <c r="AM50" s="22">
        <v>-1.6101399999999998E-11</v>
      </c>
      <c r="AN50" s="22">
        <v>1.0130899999999999E-8</v>
      </c>
      <c r="AO50" s="22">
        <v>-2.88802E-11</v>
      </c>
      <c r="AP50" s="31">
        <v>1.09316E-8</v>
      </c>
      <c r="AQ50" s="31">
        <v>-2.4125000000000001E-11</v>
      </c>
      <c r="AR50" s="22">
        <f t="shared" si="4"/>
        <v>9.8586052427984633E-10</v>
      </c>
      <c r="AS50" s="22">
        <f t="shared" si="4"/>
        <v>6.988271205622557E-12</v>
      </c>
    </row>
    <row r="51" spans="1:45" x14ac:dyDescent="0.2">
      <c r="A51" s="22">
        <v>5.5426500000000002E-7</v>
      </c>
      <c r="B51" s="22">
        <v>6.1264799999999996E-11</v>
      </c>
      <c r="C51" s="23">
        <v>5.4533600000000003E-7</v>
      </c>
      <c r="D51" s="23">
        <v>5.8188200000000003E-11</v>
      </c>
      <c r="E51" s="22">
        <v>5.4917699999999997E-7</v>
      </c>
      <c r="F51" s="22">
        <v>2.8776000000000001E-11</v>
      </c>
      <c r="G51" s="24">
        <v>5.4959300000000002E-7</v>
      </c>
      <c r="H51" s="24">
        <v>4.9409700000000002E-11</v>
      </c>
      <c r="I51" s="22">
        <f t="shared" si="0"/>
        <v>4.4789892088877933E-9</v>
      </c>
      <c r="J51" s="22">
        <f t="shared" si="1"/>
        <v>1.7935370555785382E-11</v>
      </c>
      <c r="L51" s="22">
        <v>1.2832700000000001E-7</v>
      </c>
      <c r="M51" s="22">
        <v>-6.7824600000000005E-8</v>
      </c>
      <c r="N51" s="23">
        <v>1.2880299999999999E-7</v>
      </c>
      <c r="O51" s="23">
        <v>-6.38538E-8</v>
      </c>
      <c r="P51" s="22">
        <v>1.2382999999999999E-7</v>
      </c>
      <c r="Q51" s="22">
        <v>-5.8137300000000003E-8</v>
      </c>
      <c r="R51" s="24">
        <v>1.26987E-7</v>
      </c>
      <c r="S51" s="24">
        <v>-6.3271899999999994E-8</v>
      </c>
      <c r="T51" s="22">
        <f t="shared" si="2"/>
        <v>2.7440940824493167E-9</v>
      </c>
      <c r="U51" s="22">
        <f t="shared" si="2"/>
        <v>4.8697947626157731E-9</v>
      </c>
      <c r="X51" s="25">
        <v>9.4403099999999999E-7</v>
      </c>
      <c r="Y51" s="25">
        <v>1.1351500000000001E-12</v>
      </c>
      <c r="Z51" s="22">
        <v>9.4385699999999995E-7</v>
      </c>
      <c r="AA51" s="22">
        <v>-2.6197900000000001E-12</v>
      </c>
      <c r="AB51" s="22">
        <v>9.4379299999999999E-7</v>
      </c>
      <c r="AC51" s="22">
        <v>-4.51401E-13</v>
      </c>
      <c r="AD51" s="31">
        <v>9.4389400000000002E-7</v>
      </c>
      <c r="AE51" s="31">
        <v>-6.4534699999999996E-13</v>
      </c>
      <c r="AF51" s="22">
        <f t="shared" si="3"/>
        <v>1.231638475094671E-10</v>
      </c>
      <c r="AG51" s="22">
        <f t="shared" si="3"/>
        <v>1.8849681400721342E-12</v>
      </c>
      <c r="AJ51" s="25">
        <v>1.11182E-8</v>
      </c>
      <c r="AK51" s="25">
        <v>-2.7548899999999999E-11</v>
      </c>
      <c r="AL51" s="22">
        <v>1.25202E-8</v>
      </c>
      <c r="AM51" s="22">
        <v>-2.28702E-11</v>
      </c>
      <c r="AN51" s="22">
        <v>1.06182E-8</v>
      </c>
      <c r="AO51" s="22">
        <v>-2.3462500000000001E-11</v>
      </c>
      <c r="AP51" s="31">
        <v>1.14188E-8</v>
      </c>
      <c r="AQ51" s="31">
        <v>-2.4627199999999999E-11</v>
      </c>
      <c r="AR51" s="22">
        <f t="shared" si="4"/>
        <v>9.8600270452637857E-10</v>
      </c>
      <c r="AS51" s="22">
        <f t="shared" si="4"/>
        <v>2.5475386140351235E-12</v>
      </c>
    </row>
    <row r="52" spans="1:45" x14ac:dyDescent="0.2">
      <c r="A52" s="22">
        <v>5.5110500000000004E-7</v>
      </c>
      <c r="B52" s="22">
        <v>5.7857599999999999E-11</v>
      </c>
      <c r="C52" s="23">
        <v>5.4217299999999997E-7</v>
      </c>
      <c r="D52" s="23">
        <v>5.0932200000000002E-11</v>
      </c>
      <c r="E52" s="22">
        <v>5.4600499999999997E-7</v>
      </c>
      <c r="F52" s="22">
        <v>6.3525499999999999E-11</v>
      </c>
      <c r="G52" s="24">
        <v>5.46428E-7</v>
      </c>
      <c r="H52" s="24">
        <v>5.7438399999999998E-11</v>
      </c>
      <c r="I52" s="22">
        <f t="shared" si="0"/>
        <v>4.4809754890351339E-9</v>
      </c>
      <c r="J52" s="22">
        <f t="shared" si="1"/>
        <v>6.3071052586216848E-12</v>
      </c>
      <c r="L52" s="22">
        <v>1.3143300000000001E-7</v>
      </c>
      <c r="M52" s="22">
        <v>-6.9066299999999994E-8</v>
      </c>
      <c r="N52" s="23">
        <v>1.3190499999999999E-7</v>
      </c>
      <c r="O52" s="23">
        <v>-6.5099599999999999E-8</v>
      </c>
      <c r="P52" s="22">
        <v>1.26918E-7</v>
      </c>
      <c r="Q52" s="22">
        <v>-5.9322699999999998E-8</v>
      </c>
      <c r="R52" s="24">
        <v>1.3008499999999999E-7</v>
      </c>
      <c r="S52" s="24">
        <v>-6.4496199999999995E-8</v>
      </c>
      <c r="T52" s="22">
        <f t="shared" si="2"/>
        <v>2.7531248306848223E-9</v>
      </c>
      <c r="U52" s="22">
        <f t="shared" si="2"/>
        <v>4.8997452903186697E-9</v>
      </c>
      <c r="X52" s="25">
        <v>9.4305500000000005E-7</v>
      </c>
      <c r="Y52" s="25">
        <v>4.5534100000000003E-14</v>
      </c>
      <c r="Z52" s="22">
        <v>9.4287899999999996E-7</v>
      </c>
      <c r="AA52" s="22">
        <v>-8.3992799999999999E-13</v>
      </c>
      <c r="AB52" s="22">
        <v>9.4281700000000004E-7</v>
      </c>
      <c r="AC52" s="22">
        <v>-2.08051E-12</v>
      </c>
      <c r="AD52" s="31">
        <v>9.4291700000000005E-7</v>
      </c>
      <c r="AE52" s="31">
        <v>-9.5830000000000007E-13</v>
      </c>
      <c r="AF52" s="22">
        <f t="shared" si="3"/>
        <v>1.2346659467242174E-10</v>
      </c>
      <c r="AG52" s="22">
        <f t="shared" si="3"/>
        <v>1.0679536775538862E-12</v>
      </c>
      <c r="AJ52" s="25">
        <v>1.16052E-8</v>
      </c>
      <c r="AK52" s="25">
        <v>-2.5994800000000001E-11</v>
      </c>
      <c r="AL52" s="22">
        <v>1.30077E-8</v>
      </c>
      <c r="AM52" s="22">
        <v>-1.9628500000000001E-11</v>
      </c>
      <c r="AN52" s="22">
        <v>1.1105399999999999E-8</v>
      </c>
      <c r="AO52" s="22">
        <v>-2.53079E-11</v>
      </c>
      <c r="AP52" s="31">
        <v>1.19061E-8</v>
      </c>
      <c r="AQ52" s="31">
        <v>-2.3643699999999999E-11</v>
      </c>
      <c r="AR52" s="22">
        <f t="shared" si="4"/>
        <v>9.8620075542457415E-10</v>
      </c>
      <c r="AS52" s="22">
        <f t="shared" si="4"/>
        <v>3.4942140666154572E-12</v>
      </c>
    </row>
    <row r="53" spans="1:45" x14ac:dyDescent="0.2">
      <c r="A53" s="22">
        <v>5.47943E-7</v>
      </c>
      <c r="B53" s="22">
        <v>5.15647E-11</v>
      </c>
      <c r="C53" s="23">
        <v>5.39006E-7</v>
      </c>
      <c r="D53" s="23">
        <v>7.7566300000000006E-11</v>
      </c>
      <c r="E53" s="22">
        <v>5.4282899999999997E-7</v>
      </c>
      <c r="F53" s="22">
        <v>7.52586E-11</v>
      </c>
      <c r="G53" s="24">
        <v>5.4325899999999998E-7</v>
      </c>
      <c r="H53" s="24">
        <v>6.8129899999999995E-11</v>
      </c>
      <c r="I53" s="22">
        <f t="shared" si="0"/>
        <v>4.4840140871024619E-9</v>
      </c>
      <c r="J53" s="22">
        <f t="shared" si="1"/>
        <v>1.4392182942254916E-11</v>
      </c>
      <c r="L53" s="22">
        <v>1.3454299999999999E-7</v>
      </c>
      <c r="M53" s="22">
        <v>-7.0275399999999994E-8</v>
      </c>
      <c r="N53" s="23">
        <v>1.3500999999999999E-7</v>
      </c>
      <c r="O53" s="23">
        <v>-6.6355199999999998E-8</v>
      </c>
      <c r="P53" s="22">
        <v>1.3001100000000001E-7</v>
      </c>
      <c r="Q53" s="22">
        <v>-6.0461699999999999E-8</v>
      </c>
      <c r="R53" s="24">
        <v>1.3318799999999999E-7</v>
      </c>
      <c r="S53" s="24">
        <v>-6.5697400000000004E-8</v>
      </c>
      <c r="T53" s="22">
        <f t="shared" si="2"/>
        <v>2.7612531575355289E-9</v>
      </c>
      <c r="U53" s="22">
        <f t="shared" si="2"/>
        <v>4.9398046179310883E-9</v>
      </c>
      <c r="X53" s="25">
        <v>9.4208000000000003E-7</v>
      </c>
      <c r="Y53" s="25">
        <v>3.9793E-13</v>
      </c>
      <c r="Z53" s="22">
        <v>9.4190099999999996E-7</v>
      </c>
      <c r="AA53" s="22">
        <v>-1.8749E-12</v>
      </c>
      <c r="AB53" s="22">
        <v>9.4183999999999997E-7</v>
      </c>
      <c r="AC53" s="22">
        <v>-2.7898499999999999E-12</v>
      </c>
      <c r="AD53" s="31">
        <v>9.4193999999999998E-7</v>
      </c>
      <c r="AE53" s="31">
        <v>-1.42227E-12</v>
      </c>
      <c r="AF53" s="22">
        <f t="shared" si="3"/>
        <v>1.2474106514433075E-10</v>
      </c>
      <c r="AG53" s="22">
        <f t="shared" si="3"/>
        <v>1.6413831078189312E-12</v>
      </c>
      <c r="AJ53" s="25">
        <v>1.20923E-8</v>
      </c>
      <c r="AK53" s="25">
        <v>-2.5628900000000001E-11</v>
      </c>
      <c r="AL53" s="22">
        <v>1.34952E-8</v>
      </c>
      <c r="AM53" s="22">
        <v>-2.0012499999999999E-11</v>
      </c>
      <c r="AN53" s="22">
        <v>1.15926E-8</v>
      </c>
      <c r="AO53" s="22">
        <v>-2.24003E-11</v>
      </c>
      <c r="AP53" s="31">
        <v>1.2393400000000001E-8</v>
      </c>
      <c r="AQ53" s="31">
        <v>-2.2680500000000001E-11</v>
      </c>
      <c r="AR53" s="22">
        <f t="shared" si="4"/>
        <v>9.8638356805724106E-10</v>
      </c>
      <c r="AS53" s="22">
        <f t="shared" si="4"/>
        <v>2.8186697737289728E-12</v>
      </c>
    </row>
    <row r="54" spans="1:45" x14ac:dyDescent="0.2">
      <c r="A54" s="22">
        <v>5.4477699999999996E-7</v>
      </c>
      <c r="B54" s="22">
        <v>5.8973600000000001E-11</v>
      </c>
      <c r="C54" s="23">
        <v>5.3583699999999998E-7</v>
      </c>
      <c r="D54" s="23">
        <v>5.3108E-11</v>
      </c>
      <c r="E54" s="22">
        <v>5.3964999999999999E-7</v>
      </c>
      <c r="F54" s="22">
        <v>4.4678400000000002E-11</v>
      </c>
      <c r="G54" s="24">
        <v>5.4008800000000001E-7</v>
      </c>
      <c r="H54" s="24">
        <v>5.2253299999999999E-11</v>
      </c>
      <c r="I54" s="22">
        <f t="shared" si="0"/>
        <v>4.4860654252919528E-9</v>
      </c>
      <c r="J54" s="22">
        <f t="shared" si="1"/>
        <v>7.1858212539231267E-12</v>
      </c>
      <c r="L54" s="22">
        <v>1.37656E-7</v>
      </c>
      <c r="M54" s="22">
        <v>-7.1518099999999998E-8</v>
      </c>
      <c r="N54" s="23">
        <v>1.3811899999999999E-7</v>
      </c>
      <c r="O54" s="23">
        <v>-6.7587900000000004E-8</v>
      </c>
      <c r="P54" s="22">
        <v>1.33109E-7</v>
      </c>
      <c r="Q54" s="22">
        <v>-6.1671900000000006E-8</v>
      </c>
      <c r="R54" s="24">
        <v>1.3629499999999999E-7</v>
      </c>
      <c r="S54" s="24">
        <v>-6.6926E-8</v>
      </c>
      <c r="T54" s="22">
        <f t="shared" si="2"/>
        <v>2.7685639478497343E-9</v>
      </c>
      <c r="U54" s="22">
        <f t="shared" si="2"/>
        <v>4.9563626192333112E-9</v>
      </c>
      <c r="X54" s="25">
        <v>9.4110399999999998E-7</v>
      </c>
      <c r="Y54" s="25">
        <v>-2.9070400000000001E-12</v>
      </c>
      <c r="Z54" s="22">
        <v>9.4092299999999996E-7</v>
      </c>
      <c r="AA54" s="22">
        <v>-2.8356399999999999E-13</v>
      </c>
      <c r="AB54" s="22">
        <v>9.40863E-7</v>
      </c>
      <c r="AC54" s="22">
        <v>-3.96013E-12</v>
      </c>
      <c r="AD54" s="31">
        <v>9.4096400000000003E-7</v>
      </c>
      <c r="AE54" s="31">
        <v>-2.3835799999999998E-12</v>
      </c>
      <c r="AF54" s="22">
        <f t="shared" si="3"/>
        <v>1.2546048514704677E-10</v>
      </c>
      <c r="AG54" s="22">
        <f t="shared" si="3"/>
        <v>1.8933551534701567E-12</v>
      </c>
      <c r="AJ54" s="25">
        <v>1.2579299999999999E-8</v>
      </c>
      <c r="AK54" s="25">
        <v>-1.98957E-11</v>
      </c>
      <c r="AL54" s="22">
        <v>1.3982799999999999E-8</v>
      </c>
      <c r="AM54" s="22">
        <v>-2.3981299999999998E-11</v>
      </c>
      <c r="AN54" s="22">
        <v>1.2079899999999999E-8</v>
      </c>
      <c r="AO54" s="22">
        <v>-2.5218E-11</v>
      </c>
      <c r="AP54" s="31">
        <v>1.28807E-8</v>
      </c>
      <c r="AQ54" s="31">
        <v>-2.3031699999999999E-11</v>
      </c>
      <c r="AR54" s="22">
        <f t="shared" si="4"/>
        <v>9.8659693053107235E-10</v>
      </c>
      <c r="AS54" s="22">
        <f t="shared" si="4"/>
        <v>2.78533156434442E-12</v>
      </c>
    </row>
    <row r="55" spans="1:45" x14ac:dyDescent="0.2">
      <c r="A55" s="22">
        <v>5.4160800000000004E-7</v>
      </c>
      <c r="B55" s="22">
        <v>6.1766599999999999E-11</v>
      </c>
      <c r="C55" s="23">
        <v>5.3266399999999996E-7</v>
      </c>
      <c r="D55" s="23">
        <v>4.6963600000000002E-11</v>
      </c>
      <c r="E55" s="22">
        <v>5.3646700000000001E-7</v>
      </c>
      <c r="F55" s="22">
        <v>5.2026400000000003E-11</v>
      </c>
      <c r="G55" s="24">
        <v>5.3691300000000004E-7</v>
      </c>
      <c r="H55" s="24">
        <v>5.3585499999999999E-11</v>
      </c>
      <c r="I55" s="22">
        <f t="shared" si="0"/>
        <v>4.488649128635515E-9</v>
      </c>
      <c r="J55" s="22">
        <f t="shared" si="1"/>
        <v>7.5236543523299431E-12</v>
      </c>
      <c r="L55" s="22">
        <v>1.4077300000000001E-7</v>
      </c>
      <c r="M55" s="22">
        <v>-7.2698799999999997E-8</v>
      </c>
      <c r="N55" s="23">
        <v>1.41232E-7</v>
      </c>
      <c r="O55" s="23">
        <v>-6.8831700000000001E-8</v>
      </c>
      <c r="P55" s="22">
        <v>1.36211E-7</v>
      </c>
      <c r="Q55" s="22">
        <v>-6.2719700000000005E-8</v>
      </c>
      <c r="R55" s="24">
        <v>1.39405E-7</v>
      </c>
      <c r="S55" s="24">
        <v>-6.8083399999999997E-8</v>
      </c>
      <c r="T55" s="22">
        <f t="shared" si="2"/>
        <v>2.7758772187064315E-9</v>
      </c>
      <c r="U55" s="22">
        <f t="shared" si="2"/>
        <v>5.0314584237574654E-9</v>
      </c>
      <c r="X55" s="25">
        <v>9.4012899999999996E-7</v>
      </c>
      <c r="Y55" s="25">
        <v>-3.0221399999999999E-12</v>
      </c>
      <c r="Z55" s="22">
        <v>9.3994599999999999E-7</v>
      </c>
      <c r="AA55" s="22">
        <v>9.7394400000000008E-13</v>
      </c>
      <c r="AB55" s="22">
        <v>9.3988600000000003E-7</v>
      </c>
      <c r="AC55" s="22">
        <v>-4.4627000000000004E-12</v>
      </c>
      <c r="AD55" s="31">
        <v>9.3998699999999996E-7</v>
      </c>
      <c r="AE55" s="31">
        <v>-2.1703000000000002E-12</v>
      </c>
      <c r="AF55" s="22">
        <f t="shared" si="3"/>
        <v>1.2658198924014356E-10</v>
      </c>
      <c r="AG55" s="22">
        <f t="shared" si="3"/>
        <v>2.816646896322884E-12</v>
      </c>
      <c r="AJ55" s="25">
        <v>1.3066399999999999E-8</v>
      </c>
      <c r="AK55" s="25">
        <v>-2.40359E-11</v>
      </c>
      <c r="AL55" s="22">
        <v>1.44703E-8</v>
      </c>
      <c r="AM55" s="22">
        <v>-1.9968900000000001E-11</v>
      </c>
      <c r="AN55" s="22">
        <v>1.25672E-8</v>
      </c>
      <c r="AO55" s="22">
        <v>-2.3587899999999999E-11</v>
      </c>
      <c r="AP55" s="31">
        <v>1.3367999999999999E-8</v>
      </c>
      <c r="AQ55" s="31">
        <v>-2.2530900000000001E-11</v>
      </c>
      <c r="AR55" s="22">
        <f t="shared" si="4"/>
        <v>9.8673919722150115E-10</v>
      </c>
      <c r="AS55" s="22">
        <f t="shared" si="4"/>
        <v>2.2300356499392551E-12</v>
      </c>
    </row>
    <row r="56" spans="1:45" x14ac:dyDescent="0.2">
      <c r="A56" s="22">
        <v>5.3843600000000004E-7</v>
      </c>
      <c r="B56" s="22">
        <v>7.8462300000000003E-11</v>
      </c>
      <c r="C56" s="23">
        <v>5.2948899999999998E-7</v>
      </c>
      <c r="D56" s="23">
        <v>6.6002199999999995E-11</v>
      </c>
      <c r="E56" s="22">
        <v>5.3328100000000005E-7</v>
      </c>
      <c r="F56" s="22">
        <v>5.6401300000000001E-11</v>
      </c>
      <c r="G56" s="24">
        <v>5.3373499999999998E-7</v>
      </c>
      <c r="H56" s="24">
        <v>6.6955299999999995E-11</v>
      </c>
      <c r="I56" s="22">
        <f t="shared" si="0"/>
        <v>4.4907701269752819E-9</v>
      </c>
      <c r="J56" s="22">
        <f t="shared" si="1"/>
        <v>1.1061337274639688E-11</v>
      </c>
      <c r="L56" s="22">
        <v>1.43893E-7</v>
      </c>
      <c r="M56" s="22">
        <v>-7.3851500000000005E-8</v>
      </c>
      <c r="N56" s="23">
        <v>1.4434899999999999E-7</v>
      </c>
      <c r="O56" s="23">
        <v>-7.00518E-8</v>
      </c>
      <c r="P56" s="22">
        <v>1.39319E-7</v>
      </c>
      <c r="Q56" s="22">
        <v>-6.3937600000000005E-8</v>
      </c>
      <c r="R56" s="24">
        <v>1.4252000000000001E-7</v>
      </c>
      <c r="S56" s="24">
        <v>-6.9280299999999999E-8</v>
      </c>
      <c r="T56" s="22">
        <f t="shared" si="2"/>
        <v>2.7817953435386484E-9</v>
      </c>
      <c r="U56" s="22">
        <f t="shared" si="2"/>
        <v>5.0017759336059821E-9</v>
      </c>
      <c r="X56" s="25">
        <v>9.3915300000000002E-7</v>
      </c>
      <c r="Y56" s="25">
        <v>-2.01806E-12</v>
      </c>
      <c r="Z56" s="22">
        <v>9.3896799999999999E-7</v>
      </c>
      <c r="AA56" s="22">
        <v>-1.7088100000000001E-12</v>
      </c>
      <c r="AB56" s="22">
        <v>9.3890999999999998E-7</v>
      </c>
      <c r="AC56" s="22">
        <v>-5.0950199999999998E-12</v>
      </c>
      <c r="AD56" s="31">
        <v>9.3900999999999999E-7</v>
      </c>
      <c r="AE56" s="31">
        <v>-2.9406300000000002E-12</v>
      </c>
      <c r="AF56" s="22">
        <f t="shared" si="3"/>
        <v>1.2691072978018096E-10</v>
      </c>
      <c r="AG56" s="22">
        <f t="shared" si="3"/>
        <v>1.8721527968357711E-12</v>
      </c>
      <c r="AJ56" s="25">
        <v>1.35535E-8</v>
      </c>
      <c r="AK56" s="25">
        <v>-2.0411199999999998E-11</v>
      </c>
      <c r="AL56" s="22">
        <v>1.4957899999999999E-8</v>
      </c>
      <c r="AM56" s="22">
        <v>-2.1914600000000001E-11</v>
      </c>
      <c r="AN56" s="22">
        <v>1.3054400000000001E-8</v>
      </c>
      <c r="AO56" s="22">
        <v>-2.4818E-11</v>
      </c>
      <c r="AP56" s="31">
        <v>1.38553E-8</v>
      </c>
      <c r="AQ56" s="31">
        <v>-2.2381299999999999E-11</v>
      </c>
      <c r="AR56" s="22">
        <f t="shared" si="4"/>
        <v>9.8697791430879108E-10</v>
      </c>
      <c r="AS56" s="22">
        <f t="shared" si="4"/>
        <v>2.2401573367362697E-12</v>
      </c>
    </row>
    <row r="57" spans="1:45" x14ac:dyDescent="0.2">
      <c r="A57" s="22">
        <v>5.3526199999999999E-7</v>
      </c>
      <c r="B57" s="22">
        <v>7.7908300000000006E-11</v>
      </c>
      <c r="C57" s="23">
        <v>5.2631000000000001E-7</v>
      </c>
      <c r="D57" s="23">
        <v>7.94145E-11</v>
      </c>
      <c r="E57" s="22">
        <v>5.3009200000000001E-7</v>
      </c>
      <c r="F57" s="22">
        <v>6.7347000000000005E-11</v>
      </c>
      <c r="G57" s="24">
        <v>5.3055499999999998E-7</v>
      </c>
      <c r="H57" s="24">
        <v>7.4889900000000006E-11</v>
      </c>
      <c r="I57" s="22">
        <f t="shared" si="0"/>
        <v>4.4938982335310253E-9</v>
      </c>
      <c r="J57" s="22">
        <f t="shared" si="1"/>
        <v>6.575640049708721E-12</v>
      </c>
      <c r="L57" s="22">
        <v>1.47017E-7</v>
      </c>
      <c r="M57" s="22">
        <v>-7.5005000000000002E-8</v>
      </c>
      <c r="N57" s="23">
        <v>1.4747000000000001E-7</v>
      </c>
      <c r="O57" s="23">
        <v>-7.1260200000000002E-8</v>
      </c>
      <c r="P57" s="22">
        <v>1.4243000000000001E-7</v>
      </c>
      <c r="Q57" s="22">
        <v>-6.4981000000000005E-8</v>
      </c>
      <c r="R57" s="24">
        <v>1.45639E-7</v>
      </c>
      <c r="S57" s="24">
        <v>-7.0415399999999994E-8</v>
      </c>
      <c r="T57" s="22">
        <f t="shared" si="2"/>
        <v>2.7882903363889451E-9</v>
      </c>
      <c r="U57" s="22">
        <f t="shared" si="2"/>
        <v>5.0651169068443019E-9</v>
      </c>
      <c r="X57" s="25">
        <v>9.38178E-7</v>
      </c>
      <c r="Y57" s="25">
        <v>-3.8148100000000002E-14</v>
      </c>
      <c r="Z57" s="22">
        <v>9.3799E-7</v>
      </c>
      <c r="AA57" s="22">
        <v>-2.3493799999999998E-12</v>
      </c>
      <c r="AB57" s="22">
        <v>9.3793300000000001E-7</v>
      </c>
      <c r="AC57" s="22">
        <v>-3.29384E-12</v>
      </c>
      <c r="AD57" s="31">
        <v>9.3803400000000005E-7</v>
      </c>
      <c r="AE57" s="31">
        <v>-1.8937900000000002E-12</v>
      </c>
      <c r="AF57" s="22">
        <f t="shared" si="3"/>
        <v>1.2820426409964705E-10</v>
      </c>
      <c r="AG57" s="22">
        <f t="shared" si="3"/>
        <v>1.6749789717537364E-12</v>
      </c>
      <c r="AJ57" s="25">
        <v>1.40406E-8</v>
      </c>
      <c r="AK57" s="25">
        <v>-2.17268E-11</v>
      </c>
      <c r="AL57" s="22">
        <v>1.5445500000000001E-8</v>
      </c>
      <c r="AM57" s="22">
        <v>-1.98258E-11</v>
      </c>
      <c r="AN57" s="22">
        <v>1.35417E-8</v>
      </c>
      <c r="AO57" s="22">
        <v>-2.4906899999999998E-11</v>
      </c>
      <c r="AP57" s="31">
        <v>1.43426E-8</v>
      </c>
      <c r="AQ57" s="31">
        <v>-2.2153200000000001E-11</v>
      </c>
      <c r="AR57" s="22">
        <f t="shared" si="4"/>
        <v>9.8717607851892402E-10</v>
      </c>
      <c r="AS57" s="22">
        <f t="shared" si="4"/>
        <v>2.567242821264348E-12</v>
      </c>
    </row>
    <row r="58" spans="1:45" x14ac:dyDescent="0.2">
      <c r="A58" s="22">
        <v>5.3208400000000004E-7</v>
      </c>
      <c r="B58" s="22">
        <v>6.6261400000000006E-11</v>
      </c>
      <c r="C58" s="23">
        <v>5.2312800000000005E-7</v>
      </c>
      <c r="D58" s="23">
        <v>7.1253900000000002E-11</v>
      </c>
      <c r="E58" s="22">
        <v>5.2689899999999996E-7</v>
      </c>
      <c r="F58" s="22">
        <v>5.5735899999999998E-11</v>
      </c>
      <c r="G58" s="24">
        <v>5.2737000000000004E-7</v>
      </c>
      <c r="H58" s="24">
        <v>6.4417100000000002E-11</v>
      </c>
      <c r="I58" s="22">
        <f t="shared" si="0"/>
        <v>4.4965653929786603E-9</v>
      </c>
      <c r="J58" s="22">
        <f t="shared" si="1"/>
        <v>7.9216952152511762E-12</v>
      </c>
      <c r="L58" s="22">
        <v>1.50145E-7</v>
      </c>
      <c r="M58" s="22">
        <v>-7.6181600000000005E-8</v>
      </c>
      <c r="N58" s="23">
        <v>1.5059400000000001E-7</v>
      </c>
      <c r="O58" s="23">
        <v>-7.2479400000000005E-8</v>
      </c>
      <c r="P58" s="22">
        <v>1.45546E-7</v>
      </c>
      <c r="Q58" s="22">
        <v>-6.6102799999999996E-8</v>
      </c>
      <c r="R58" s="24">
        <v>1.4876199999999999E-7</v>
      </c>
      <c r="S58" s="24">
        <v>-7.15879E-8</v>
      </c>
      <c r="T58" s="22">
        <f t="shared" si="2"/>
        <v>2.7938833786207587E-9</v>
      </c>
      <c r="U58" s="22">
        <f t="shared" si="2"/>
        <v>5.0981944817095183E-9</v>
      </c>
      <c r="X58" s="25">
        <v>9.3720199999999995E-7</v>
      </c>
      <c r="Y58" s="25">
        <v>-2.0269000000000002E-12</v>
      </c>
      <c r="Z58" s="22">
        <v>9.3701300000000003E-7</v>
      </c>
      <c r="AA58" s="22">
        <v>-3.2348699999999999E-12</v>
      </c>
      <c r="AB58" s="22">
        <v>9.3695600000000004E-7</v>
      </c>
      <c r="AC58" s="22">
        <v>-1.65056E-12</v>
      </c>
      <c r="AD58" s="31">
        <v>9.3705699999999997E-7</v>
      </c>
      <c r="AE58" s="31">
        <v>-2.30411E-12</v>
      </c>
      <c r="AF58" s="22">
        <f t="shared" si="3"/>
        <v>1.2876723185650672E-10</v>
      </c>
      <c r="AG58" s="22">
        <f t="shared" si="3"/>
        <v>8.2773400443620773E-13</v>
      </c>
      <c r="AJ58" s="25">
        <v>1.45277E-8</v>
      </c>
      <c r="AK58" s="25">
        <v>-2.72461E-11</v>
      </c>
      <c r="AL58" s="22">
        <v>1.5933000000000001E-8</v>
      </c>
      <c r="AM58" s="22">
        <v>-1.7802299999999999E-11</v>
      </c>
      <c r="AN58" s="22">
        <v>1.4028999999999999E-8</v>
      </c>
      <c r="AO58" s="22">
        <v>-2.4330699999999999E-11</v>
      </c>
      <c r="AP58" s="31">
        <v>1.4829900000000001E-8</v>
      </c>
      <c r="AQ58" s="31">
        <v>-2.3126400000000001E-11</v>
      </c>
      <c r="AR58" s="22">
        <f t="shared" si="4"/>
        <v>9.8731840355581429E-10</v>
      </c>
      <c r="AS58" s="22">
        <f t="shared" si="4"/>
        <v>4.8357164612219913E-12</v>
      </c>
    </row>
    <row r="59" spans="1:45" x14ac:dyDescent="0.2">
      <c r="A59" s="22">
        <v>5.2890400000000004E-7</v>
      </c>
      <c r="B59" s="22">
        <v>9.4268300000000002E-11</v>
      </c>
      <c r="C59" s="23">
        <v>5.1994400000000004E-7</v>
      </c>
      <c r="D59" s="23">
        <v>5.5216999999999998E-11</v>
      </c>
      <c r="E59" s="22">
        <v>5.2370300000000004E-7</v>
      </c>
      <c r="F59" s="22">
        <v>4.2435499999999998E-11</v>
      </c>
      <c r="G59" s="24">
        <v>5.2418399999999998E-7</v>
      </c>
      <c r="H59" s="24">
        <v>6.3973599999999997E-11</v>
      </c>
      <c r="I59" s="22">
        <f t="shared" si="0"/>
        <v>4.4992977600213693E-9</v>
      </c>
      <c r="J59" s="22">
        <f t="shared" si="1"/>
        <v>2.7003116887315066E-11</v>
      </c>
      <c r="L59" s="22">
        <v>1.53275E-7</v>
      </c>
      <c r="M59" s="22">
        <v>-7.7363700000000001E-8</v>
      </c>
      <c r="N59" s="23">
        <v>1.53722E-7</v>
      </c>
      <c r="O59" s="23">
        <v>-7.3641099999999996E-8</v>
      </c>
      <c r="P59" s="22">
        <v>1.4866599999999999E-7</v>
      </c>
      <c r="Q59" s="22">
        <v>-6.7124600000000005E-8</v>
      </c>
      <c r="R59" s="24">
        <v>1.5188799999999999E-7</v>
      </c>
      <c r="S59" s="24">
        <v>-7.2709799999999996E-8</v>
      </c>
      <c r="T59" s="22">
        <f t="shared" si="2"/>
        <v>2.7989827318748108E-9</v>
      </c>
      <c r="U59" s="22">
        <f t="shared" si="2"/>
        <v>5.1826906110629416E-9</v>
      </c>
      <c r="X59" s="25">
        <v>9.3622700000000004E-7</v>
      </c>
      <c r="Y59" s="25">
        <v>2.7596000000000001E-12</v>
      </c>
      <c r="Z59" s="22">
        <v>9.3603500000000003E-7</v>
      </c>
      <c r="AA59" s="22">
        <v>-1.39185E-12</v>
      </c>
      <c r="AB59" s="22">
        <v>9.3597899999999997E-7</v>
      </c>
      <c r="AC59" s="22">
        <v>-4.68497E-12</v>
      </c>
      <c r="AD59" s="31">
        <v>9.3608E-7</v>
      </c>
      <c r="AE59" s="31">
        <v>-1.1057400000000001E-12</v>
      </c>
      <c r="AF59" s="22">
        <f t="shared" si="3"/>
        <v>1.3006664958143822E-10</v>
      </c>
      <c r="AG59" s="22">
        <f t="shared" si="3"/>
        <v>3.730522727487396E-12</v>
      </c>
      <c r="AJ59" s="25">
        <v>1.5014800000000002E-8</v>
      </c>
      <c r="AK59" s="25">
        <v>-2.53667E-11</v>
      </c>
      <c r="AL59" s="22">
        <v>1.64206E-8</v>
      </c>
      <c r="AM59" s="22">
        <v>-2.1167999999999999E-11</v>
      </c>
      <c r="AN59" s="22">
        <v>1.45163E-8</v>
      </c>
      <c r="AO59" s="22">
        <v>-2.36047E-11</v>
      </c>
      <c r="AP59" s="31">
        <v>1.53173E-8</v>
      </c>
      <c r="AQ59" s="31">
        <v>-2.3379799999999999E-11</v>
      </c>
      <c r="AR59" s="22">
        <f t="shared" si="4"/>
        <v>9.8751661420622821E-10</v>
      </c>
      <c r="AS59" s="22">
        <f t="shared" si="4"/>
        <v>2.1083655826255564E-12</v>
      </c>
    </row>
    <row r="60" spans="1:45" x14ac:dyDescent="0.2">
      <c r="A60" s="22">
        <v>5.2572100000000005E-7</v>
      </c>
      <c r="B60" s="22">
        <v>8.2315500000000006E-11</v>
      </c>
      <c r="C60" s="23">
        <v>5.1675600000000002E-7</v>
      </c>
      <c r="D60" s="23">
        <v>7.82309E-11</v>
      </c>
      <c r="E60" s="22">
        <v>5.2050400000000004E-7</v>
      </c>
      <c r="F60" s="22">
        <v>3.9410799999999999E-11</v>
      </c>
      <c r="G60" s="24">
        <v>5.2099400000000001E-7</v>
      </c>
      <c r="H60" s="24">
        <v>6.66524E-11</v>
      </c>
      <c r="I60" s="22">
        <f t="shared" si="0"/>
        <v>4.5025144456551674E-9</v>
      </c>
      <c r="J60" s="22">
        <f t="shared" si="1"/>
        <v>2.3680151334187035E-11</v>
      </c>
      <c r="L60" s="22">
        <v>1.5641000000000001E-7</v>
      </c>
      <c r="M60" s="22">
        <v>-7.8556700000000004E-8</v>
      </c>
      <c r="N60" s="23">
        <v>1.5685400000000001E-7</v>
      </c>
      <c r="O60" s="23">
        <v>-7.4826999999999999E-8</v>
      </c>
      <c r="P60" s="22">
        <v>1.5179100000000001E-7</v>
      </c>
      <c r="Q60" s="22">
        <v>-6.8182900000000004E-8</v>
      </c>
      <c r="R60" s="24">
        <v>1.5501799999999999E-7</v>
      </c>
      <c r="S60" s="24">
        <v>-7.3855499999999996E-8</v>
      </c>
      <c r="T60" s="22">
        <f t="shared" si="2"/>
        <v>2.8037553982709196E-9</v>
      </c>
      <c r="U60" s="22">
        <f t="shared" si="2"/>
        <v>5.2546876427941297E-9</v>
      </c>
      <c r="X60" s="25">
        <v>9.3525099999999999E-7</v>
      </c>
      <c r="Y60" s="25">
        <v>3.1287099999999999E-12</v>
      </c>
      <c r="Z60" s="22">
        <v>9.3505700000000003E-7</v>
      </c>
      <c r="AA60" s="22">
        <v>-2.4025999999999999E-12</v>
      </c>
      <c r="AB60" s="22">
        <v>9.3500300000000002E-7</v>
      </c>
      <c r="AC60" s="22">
        <v>-3.1827099999999999E-12</v>
      </c>
      <c r="AD60" s="31">
        <v>9.3510399999999995E-7</v>
      </c>
      <c r="AE60" s="31">
        <v>-8.1886499999999996E-13</v>
      </c>
      <c r="AF60" s="22">
        <f t="shared" si="3"/>
        <v>1.3041983489227235E-10</v>
      </c>
      <c r="AG60" s="22">
        <f t="shared" si="3"/>
        <v>3.4408812908081171E-12</v>
      </c>
      <c r="AJ60" s="25">
        <v>1.55019E-8</v>
      </c>
      <c r="AK60" s="25">
        <v>-2.4708899999999999E-11</v>
      </c>
      <c r="AL60" s="22">
        <v>1.6908199999999999E-8</v>
      </c>
      <c r="AM60" s="22">
        <v>-1.5092499999999999E-11</v>
      </c>
      <c r="AN60" s="22">
        <v>1.5003600000000001E-8</v>
      </c>
      <c r="AO60" s="22">
        <v>-2.3337999999999999E-11</v>
      </c>
      <c r="AP60" s="31">
        <v>1.58046E-8</v>
      </c>
      <c r="AQ60" s="31">
        <v>-2.10465E-11</v>
      </c>
      <c r="AR60" s="22">
        <f t="shared" si="4"/>
        <v>9.8771484920159596E-10</v>
      </c>
      <c r="AS60" s="22">
        <f t="shared" si="4"/>
        <v>5.2016469510466917E-12</v>
      </c>
    </row>
    <row r="61" spans="1:45" x14ac:dyDescent="0.2">
      <c r="A61" s="22">
        <v>5.2253499999999999E-7</v>
      </c>
      <c r="B61" s="22">
        <v>7.2501299999999996E-11</v>
      </c>
      <c r="C61" s="23">
        <v>5.1356599999999995E-7</v>
      </c>
      <c r="D61" s="23">
        <v>6.0821999999999994E-11</v>
      </c>
      <c r="E61" s="22">
        <v>5.1730199999999996E-7</v>
      </c>
      <c r="F61" s="22">
        <v>6.1095100000000003E-11</v>
      </c>
      <c r="G61" s="24">
        <v>5.1780099999999997E-7</v>
      </c>
      <c r="H61" s="24">
        <v>6.4806100000000004E-11</v>
      </c>
      <c r="I61" s="22">
        <f t="shared" si="0"/>
        <v>4.5052736875799402E-9</v>
      </c>
      <c r="J61" s="22">
        <f t="shared" si="1"/>
        <v>6.6656086311253907E-12</v>
      </c>
      <c r="L61" s="22">
        <v>1.5954699999999999E-7</v>
      </c>
      <c r="M61" s="22">
        <v>-7.9829299999999996E-8</v>
      </c>
      <c r="N61" s="23">
        <v>1.5998899999999999E-7</v>
      </c>
      <c r="O61" s="23">
        <v>-7.5972E-8</v>
      </c>
      <c r="P61" s="22">
        <v>1.5491900000000001E-7</v>
      </c>
      <c r="Q61" s="22">
        <v>-6.9160200000000003E-8</v>
      </c>
      <c r="R61" s="24">
        <v>1.58152E-7</v>
      </c>
      <c r="S61" s="24">
        <v>-7.4987200000000006E-8</v>
      </c>
      <c r="T61" s="22">
        <f t="shared" si="2"/>
        <v>2.8082808501525032E-9</v>
      </c>
      <c r="U61" s="22">
        <f t="shared" si="2"/>
        <v>5.4023000863829568E-9</v>
      </c>
      <c r="X61" s="25">
        <v>9.3427500000000005E-7</v>
      </c>
      <c r="Y61" s="25">
        <v>3.0843799999999998E-12</v>
      </c>
      <c r="Z61" s="22">
        <v>9.3407999999999996E-7</v>
      </c>
      <c r="AA61" s="22">
        <v>-2.0771199999999999E-12</v>
      </c>
      <c r="AB61" s="22">
        <v>9.3402599999999995E-7</v>
      </c>
      <c r="AC61" s="22">
        <v>-3.7606599999999999E-12</v>
      </c>
      <c r="AD61" s="31">
        <v>9.3412699999999998E-7</v>
      </c>
      <c r="AE61" s="31">
        <v>-9.1779900000000002E-13</v>
      </c>
      <c r="AF61" s="22">
        <f t="shared" si="3"/>
        <v>1.3098473193473342E-10</v>
      </c>
      <c r="AG61" s="22">
        <f t="shared" si="3"/>
        <v>3.5667436545398098E-12</v>
      </c>
      <c r="AJ61" s="25">
        <v>1.5989100000000001E-8</v>
      </c>
      <c r="AK61" s="25">
        <v>-2.2068299999999999E-11</v>
      </c>
      <c r="AL61" s="22">
        <v>1.7395800000000001E-8</v>
      </c>
      <c r="AM61" s="22">
        <v>-1.53084E-11</v>
      </c>
      <c r="AN61" s="22">
        <v>1.5490900000000001E-8</v>
      </c>
      <c r="AO61" s="22">
        <v>-2.1695400000000001E-11</v>
      </c>
      <c r="AP61" s="31">
        <v>1.6291899999999999E-8</v>
      </c>
      <c r="AQ61" s="31">
        <v>-1.9690699999999999E-11</v>
      </c>
      <c r="AR61" s="22">
        <f t="shared" si="4"/>
        <v>9.878977797997798E-10</v>
      </c>
      <c r="AS61" s="22">
        <f t="shared" si="4"/>
        <v>3.7997603305998122E-12</v>
      </c>
    </row>
    <row r="62" spans="1:45" x14ac:dyDescent="0.2">
      <c r="A62" s="22">
        <v>5.1934600000000005E-7</v>
      </c>
      <c r="B62" s="22">
        <v>7.5437999999999996E-11</v>
      </c>
      <c r="C62" s="23">
        <v>5.1037300000000001E-7</v>
      </c>
      <c r="D62" s="23">
        <v>6.3204699999999998E-11</v>
      </c>
      <c r="E62" s="22">
        <v>5.14097E-7</v>
      </c>
      <c r="F62" s="22">
        <v>3.2441799999999999E-11</v>
      </c>
      <c r="G62" s="24">
        <v>5.1460500000000005E-7</v>
      </c>
      <c r="H62" s="24">
        <v>5.7028199999999997E-11</v>
      </c>
      <c r="I62" s="22">
        <f t="shared" si="0"/>
        <v>4.508046620581193E-9</v>
      </c>
      <c r="J62" s="22">
        <f t="shared" si="1"/>
        <v>2.2153565776717146E-11</v>
      </c>
      <c r="L62" s="22">
        <v>1.6268800000000001E-7</v>
      </c>
      <c r="M62" s="22">
        <v>-8.1075099999999995E-8</v>
      </c>
      <c r="N62" s="23">
        <v>1.63127E-7</v>
      </c>
      <c r="O62" s="23">
        <v>-7.7032300000000001E-8</v>
      </c>
      <c r="P62" s="22">
        <v>1.5805199999999999E-7</v>
      </c>
      <c r="Q62" s="22">
        <v>-7.01568E-8</v>
      </c>
      <c r="R62" s="24">
        <v>1.6128900000000001E-7</v>
      </c>
      <c r="S62" s="24">
        <v>-7.6088100000000005E-8</v>
      </c>
      <c r="T62" s="22">
        <f t="shared" si="2"/>
        <v>2.8119045147373054E-9</v>
      </c>
      <c r="U62" s="22">
        <f t="shared" si="2"/>
        <v>5.5200544529319011E-9</v>
      </c>
      <c r="X62" s="25">
        <v>9.3330000000000003E-7</v>
      </c>
      <c r="Y62" s="25">
        <v>-1.8038700000000001E-13</v>
      </c>
      <c r="Z62" s="22">
        <v>9.3310199999999996E-7</v>
      </c>
      <c r="AA62" s="22">
        <v>-2.2585099999999998E-12</v>
      </c>
      <c r="AB62" s="22">
        <v>9.3304899999999998E-7</v>
      </c>
      <c r="AC62" s="22">
        <v>-7.1607899999999998E-12</v>
      </c>
      <c r="AD62" s="31">
        <v>9.3315000000000001E-7</v>
      </c>
      <c r="AE62" s="31">
        <v>-3.19989E-12</v>
      </c>
      <c r="AF62" s="22">
        <f t="shared" si="3"/>
        <v>1.3229638443034341E-10</v>
      </c>
      <c r="AG62" s="22">
        <f t="shared" si="3"/>
        <v>3.5841542573745804E-12</v>
      </c>
      <c r="AJ62" s="25">
        <v>1.6476199999999999E-8</v>
      </c>
      <c r="AK62" s="25">
        <v>-2.6899999999999999E-11</v>
      </c>
      <c r="AL62" s="22">
        <v>1.7883400000000001E-8</v>
      </c>
      <c r="AM62" s="22">
        <v>-1.9301300000000001E-11</v>
      </c>
      <c r="AN62" s="22">
        <v>1.59782E-8</v>
      </c>
      <c r="AO62" s="22">
        <v>-2.0858100000000001E-11</v>
      </c>
      <c r="AP62" s="31">
        <v>1.6779300000000001E-8</v>
      </c>
      <c r="AQ62" s="31">
        <v>-2.2353099999999999E-11</v>
      </c>
      <c r="AR62" s="22">
        <f t="shared" si="4"/>
        <v>9.8809605470993261E-10</v>
      </c>
      <c r="AS62" s="22">
        <f t="shared" si="4"/>
        <v>4.0139013345289543E-12</v>
      </c>
    </row>
    <row r="63" spans="1:45" x14ac:dyDescent="0.2">
      <c r="A63" s="22">
        <v>5.1615499999999995E-7</v>
      </c>
      <c r="B63" s="22">
        <v>7.0281799999999994E-11</v>
      </c>
      <c r="C63" s="23">
        <v>5.0717699999999999E-7</v>
      </c>
      <c r="D63" s="23">
        <v>4.8533600000000003E-11</v>
      </c>
      <c r="E63" s="22">
        <v>5.1088800000000004E-7</v>
      </c>
      <c r="F63" s="22">
        <v>5.81146E-11</v>
      </c>
      <c r="G63" s="24">
        <v>5.1140699999999997E-7</v>
      </c>
      <c r="H63" s="24">
        <v>5.8976699999999994E-11</v>
      </c>
      <c r="I63" s="22">
        <f t="shared" si="0"/>
        <v>4.5114168875568498E-9</v>
      </c>
      <c r="J63" s="22">
        <f t="shared" si="1"/>
        <v>1.0899698161570036E-11</v>
      </c>
      <c r="L63" s="22">
        <v>1.65831E-7</v>
      </c>
      <c r="M63" s="22">
        <v>-8.2373799999999996E-8</v>
      </c>
      <c r="N63" s="23">
        <v>1.6626899999999999E-7</v>
      </c>
      <c r="O63" s="23">
        <v>-7.8111899999999999E-8</v>
      </c>
      <c r="P63" s="22">
        <v>1.61188E-7</v>
      </c>
      <c r="Q63" s="22">
        <v>-7.0927199999999995E-8</v>
      </c>
      <c r="R63" s="24">
        <v>1.64429E-7</v>
      </c>
      <c r="S63" s="24">
        <v>-7.7137600000000004E-8</v>
      </c>
      <c r="T63" s="22">
        <f t="shared" si="2"/>
        <v>2.8156069209556425E-9</v>
      </c>
      <c r="U63" s="22">
        <f t="shared" si="2"/>
        <v>5.7851585581843254E-9</v>
      </c>
      <c r="X63" s="25">
        <v>9.3232399999999998E-7</v>
      </c>
      <c r="Y63" s="25">
        <v>-2.8270599999999999E-12</v>
      </c>
      <c r="Z63" s="22">
        <v>9.3212399999999996E-7</v>
      </c>
      <c r="AA63" s="22">
        <v>-2.6348599999999999E-12</v>
      </c>
      <c r="AB63" s="22">
        <v>9.3207200000000001E-7</v>
      </c>
      <c r="AC63" s="22">
        <v>-7.5826899999999999E-12</v>
      </c>
      <c r="AD63" s="31">
        <v>9.3217399999999997E-7</v>
      </c>
      <c r="AE63" s="31">
        <v>-4.3482000000000004E-12</v>
      </c>
      <c r="AF63" s="22">
        <f t="shared" si="3"/>
        <v>1.3304635783564629E-10</v>
      </c>
      <c r="AG63" s="22">
        <f t="shared" si="3"/>
        <v>2.8027956057538934E-12</v>
      </c>
      <c r="AJ63" s="25">
        <v>1.69634E-8</v>
      </c>
      <c r="AK63" s="25">
        <v>-2.49489E-11</v>
      </c>
      <c r="AL63" s="22">
        <v>1.8371E-8</v>
      </c>
      <c r="AM63" s="22">
        <v>-1.1590300000000001E-11</v>
      </c>
      <c r="AN63" s="22">
        <v>1.6465600000000002E-8</v>
      </c>
      <c r="AO63" s="22">
        <v>-2.1871400000000001E-11</v>
      </c>
      <c r="AP63" s="31">
        <v>1.7266699999999999E-8</v>
      </c>
      <c r="AQ63" s="31">
        <v>-1.9470200000000001E-11</v>
      </c>
      <c r="AR63" s="22">
        <f t="shared" si="4"/>
        <v>9.8823847999019537E-10</v>
      </c>
      <c r="AS63" s="22">
        <f t="shared" si="4"/>
        <v>6.9955249674345384E-12</v>
      </c>
    </row>
    <row r="64" spans="1:45" x14ac:dyDescent="0.2">
      <c r="A64" s="22">
        <v>5.1295999999999996E-7</v>
      </c>
      <c r="B64" s="22">
        <v>6.2094199999999997E-11</v>
      </c>
      <c r="C64" s="23">
        <v>5.0397799999999999E-7</v>
      </c>
      <c r="D64" s="23">
        <v>7.4954200000000005E-11</v>
      </c>
      <c r="E64" s="22">
        <v>5.0767700000000003E-7</v>
      </c>
      <c r="F64" s="22">
        <v>6.2845499999999995E-11</v>
      </c>
      <c r="G64" s="24">
        <v>5.0820499999999999E-7</v>
      </c>
      <c r="H64" s="24">
        <v>6.6631299999999995E-11</v>
      </c>
      <c r="I64" s="22">
        <f t="shared" si="0"/>
        <v>4.5142185370227506E-9</v>
      </c>
      <c r="J64" s="22">
        <f t="shared" si="1"/>
        <v>7.2176250408288783E-12</v>
      </c>
      <c r="L64" s="22">
        <v>1.6897799999999999E-7</v>
      </c>
      <c r="M64" s="22">
        <v>-8.3601999999999996E-8</v>
      </c>
      <c r="N64" s="23">
        <v>1.6941400000000001E-7</v>
      </c>
      <c r="O64" s="23">
        <v>-7.91323E-8</v>
      </c>
      <c r="P64" s="22">
        <v>1.6432799999999999E-7</v>
      </c>
      <c r="Q64" s="22">
        <v>-7.1752299999999996E-8</v>
      </c>
      <c r="R64" s="24">
        <v>1.6757299999999999E-7</v>
      </c>
      <c r="S64" s="24">
        <v>-7.8162200000000006E-8</v>
      </c>
      <c r="T64" s="22">
        <f t="shared" si="2"/>
        <v>2.8189830317569107E-9</v>
      </c>
      <c r="U64" s="22">
        <f t="shared" si="2"/>
        <v>5.9841179826270139E-9</v>
      </c>
      <c r="X64" s="25">
        <v>9.3134800000000004E-7</v>
      </c>
      <c r="Y64" s="25">
        <v>1.1937000000000001E-12</v>
      </c>
      <c r="Z64" s="22">
        <v>9.3114699999999999E-7</v>
      </c>
      <c r="AA64" s="22">
        <v>-3.49972E-12</v>
      </c>
      <c r="AB64" s="22">
        <v>9.3109599999999996E-7</v>
      </c>
      <c r="AC64" s="22">
        <v>-2.5992100000000002E-12</v>
      </c>
      <c r="AD64" s="31">
        <v>9.31197E-7</v>
      </c>
      <c r="AE64" s="31">
        <v>-1.6350799999999999E-12</v>
      </c>
      <c r="AF64" s="22">
        <f t="shared" si="3"/>
        <v>1.3323287882504681E-10</v>
      </c>
      <c r="AG64" s="22">
        <f t="shared" si="3"/>
        <v>2.4908256939082136E-12</v>
      </c>
      <c r="AJ64" s="25">
        <v>1.74506E-8</v>
      </c>
      <c r="AK64" s="25">
        <v>-2.6357400000000002E-11</v>
      </c>
      <c r="AL64" s="22">
        <v>1.8858599999999999E-8</v>
      </c>
      <c r="AM64" s="22">
        <v>-1.43092E-11</v>
      </c>
      <c r="AN64" s="22">
        <v>1.6952900000000001E-8</v>
      </c>
      <c r="AO64" s="22">
        <v>-2.8195300000000001E-11</v>
      </c>
      <c r="AP64" s="31">
        <v>1.7754000000000001E-8</v>
      </c>
      <c r="AQ64" s="31">
        <v>-2.2954000000000001E-11</v>
      </c>
      <c r="AR64" s="22">
        <f t="shared" si="4"/>
        <v>9.8842145025962018E-10</v>
      </c>
      <c r="AS64" s="22">
        <f t="shared" si="4"/>
        <v>7.5427754933667047E-12</v>
      </c>
    </row>
    <row r="65" spans="1:45" x14ac:dyDescent="0.2">
      <c r="A65" s="22">
        <v>5.0976400000000004E-7</v>
      </c>
      <c r="B65" s="22">
        <v>6.9413399999999994E-11</v>
      </c>
      <c r="C65" s="23">
        <v>5.0077700000000004E-7</v>
      </c>
      <c r="D65" s="23">
        <v>6.0092900000000003E-11</v>
      </c>
      <c r="E65" s="22">
        <v>5.0446300000000004E-7</v>
      </c>
      <c r="F65" s="22">
        <v>6.09797E-11</v>
      </c>
      <c r="G65" s="24">
        <v>5.0500099999999996E-7</v>
      </c>
      <c r="H65" s="24">
        <v>6.3495300000000001E-11</v>
      </c>
      <c r="I65" s="22">
        <f t="shared" si="0"/>
        <v>4.5176204282048018E-9</v>
      </c>
      <c r="J65" s="22">
        <f t="shared" si="1"/>
        <v>5.1443404206305478E-12</v>
      </c>
      <c r="L65" s="22">
        <v>1.7212799999999999E-7</v>
      </c>
      <c r="M65" s="22">
        <v>-8.4777900000000001E-8</v>
      </c>
      <c r="N65" s="23">
        <v>1.7256300000000001E-7</v>
      </c>
      <c r="O65" s="23">
        <v>-8.0191599999999999E-8</v>
      </c>
      <c r="P65" s="22">
        <v>1.67471E-7</v>
      </c>
      <c r="Q65" s="22">
        <v>-7.25099E-8</v>
      </c>
      <c r="R65" s="24">
        <v>1.7072100000000001E-7</v>
      </c>
      <c r="S65" s="24">
        <v>-7.9159800000000005E-8</v>
      </c>
      <c r="T65" s="22">
        <f t="shared" si="2"/>
        <v>2.8226860139472332E-9</v>
      </c>
      <c r="U65" s="22">
        <f t="shared" si="2"/>
        <v>6.1987429717645179E-9</v>
      </c>
      <c r="X65" s="25">
        <v>9.3037199999999999E-7</v>
      </c>
      <c r="Y65" s="25">
        <v>-2.8758800000000001E-12</v>
      </c>
      <c r="Z65" s="22">
        <v>9.30169E-7</v>
      </c>
      <c r="AA65" s="22">
        <v>-4.9360200000000002E-12</v>
      </c>
      <c r="AB65" s="22">
        <v>9.3011899999999999E-7</v>
      </c>
      <c r="AC65" s="22">
        <v>-5.60489E-12</v>
      </c>
      <c r="AD65" s="31">
        <v>9.3022000000000003E-7</v>
      </c>
      <c r="AE65" s="31">
        <v>-4.4722600000000002E-12</v>
      </c>
      <c r="AF65" s="22">
        <f t="shared" si="3"/>
        <v>1.3398880550254621E-10</v>
      </c>
      <c r="AG65" s="22">
        <f t="shared" si="3"/>
        <v>1.4223841181035921E-12</v>
      </c>
      <c r="AJ65" s="25">
        <v>1.7937699999999999E-8</v>
      </c>
      <c r="AK65" s="25">
        <v>-2.63623E-11</v>
      </c>
      <c r="AL65" s="22">
        <v>1.93463E-8</v>
      </c>
      <c r="AM65" s="22">
        <v>-1.59947E-11</v>
      </c>
      <c r="AN65" s="22">
        <v>1.7440299999999999E-8</v>
      </c>
      <c r="AO65" s="22">
        <v>-2.24003E-11</v>
      </c>
      <c r="AP65" s="31">
        <v>1.8241399999999999E-8</v>
      </c>
      <c r="AQ65" s="31">
        <v>-2.1585699999999999E-11</v>
      </c>
      <c r="AR65" s="22">
        <f t="shared" si="4"/>
        <v>9.8863514672164781E-10</v>
      </c>
      <c r="AS65" s="22">
        <f t="shared" si="4"/>
        <v>5.2315753701283262E-12</v>
      </c>
    </row>
    <row r="66" spans="1:45" x14ac:dyDescent="0.2">
      <c r="A66" s="22">
        <v>5.0656500000000004E-7</v>
      </c>
      <c r="B66" s="22">
        <v>6.8915099999999995E-11</v>
      </c>
      <c r="C66" s="23">
        <v>4.97573E-7</v>
      </c>
      <c r="D66" s="23">
        <v>3.9177499999999999E-11</v>
      </c>
      <c r="E66" s="22">
        <v>5.0124500000000004E-7</v>
      </c>
      <c r="F66" s="22">
        <v>5.6082599999999997E-11</v>
      </c>
      <c r="G66" s="24">
        <v>5.0179400000000005E-7</v>
      </c>
      <c r="H66" s="24">
        <v>5.4725100000000003E-11</v>
      </c>
      <c r="I66" s="22">
        <f t="shared" si="0"/>
        <v>4.5210995712695233E-9</v>
      </c>
      <c r="J66" s="22">
        <f t="shared" si="1"/>
        <v>1.4915206535724985E-11</v>
      </c>
      <c r="L66" s="22">
        <v>1.7528099999999999E-7</v>
      </c>
      <c r="M66" s="22">
        <v>-8.5964000000000001E-8</v>
      </c>
      <c r="N66" s="23">
        <v>1.7571400000000001E-7</v>
      </c>
      <c r="O66" s="23">
        <v>-8.1103499999999996E-8</v>
      </c>
      <c r="P66" s="22">
        <v>1.70619E-7</v>
      </c>
      <c r="Q66" s="22">
        <v>-7.3195899999999997E-8</v>
      </c>
      <c r="R66" s="24">
        <v>1.7387100000000001E-7</v>
      </c>
      <c r="S66" s="24">
        <v>-8.0087799999999998E-8</v>
      </c>
      <c r="T66" s="22">
        <f t="shared" si="2"/>
        <v>2.8249117390342189E-9</v>
      </c>
      <c r="U66" s="22">
        <f t="shared" si="2"/>
        <v>6.4443641478426732E-9</v>
      </c>
      <c r="X66" s="25">
        <v>9.2939600000000005E-7</v>
      </c>
      <c r="Y66" s="25">
        <v>-3.8289199999999998E-12</v>
      </c>
      <c r="Z66" s="22">
        <v>9.2919200000000003E-7</v>
      </c>
      <c r="AA66" s="22">
        <v>4.9173999999999998E-13</v>
      </c>
      <c r="AB66" s="22">
        <v>9.2914200000000002E-7</v>
      </c>
      <c r="AC66" s="22">
        <v>-1.37571E-12</v>
      </c>
      <c r="AD66" s="31">
        <v>9.2924299999999995E-7</v>
      </c>
      <c r="AE66" s="31">
        <v>-1.57096E-12</v>
      </c>
      <c r="AF66" s="22">
        <f t="shared" si="3"/>
        <v>1.345560601880744E-10</v>
      </c>
      <c r="AG66" s="22">
        <f t="shared" si="3"/>
        <v>2.1669376103232256E-12</v>
      </c>
      <c r="AJ66" s="25">
        <v>1.8424899999999999E-8</v>
      </c>
      <c r="AK66" s="25">
        <v>-2.23179E-11</v>
      </c>
      <c r="AL66" s="22">
        <v>1.9833899999999999E-8</v>
      </c>
      <c r="AM66" s="22">
        <v>-1.72036E-11</v>
      </c>
      <c r="AN66" s="22">
        <v>1.7927599999999998E-8</v>
      </c>
      <c r="AO66" s="22">
        <v>-2.8160199999999999E-11</v>
      </c>
      <c r="AP66" s="31">
        <v>1.8728800000000001E-8</v>
      </c>
      <c r="AQ66" s="31">
        <v>-2.2560600000000001E-11</v>
      </c>
      <c r="AR66" s="22">
        <f t="shared" si="4"/>
        <v>9.8881814809397604E-10</v>
      </c>
      <c r="AS66" s="22">
        <f t="shared" si="4"/>
        <v>5.4823294522796902E-12</v>
      </c>
    </row>
    <row r="67" spans="1:45" x14ac:dyDescent="0.2">
      <c r="A67" s="22">
        <v>5.0336299999999995E-7</v>
      </c>
      <c r="B67" s="22">
        <v>8.4032799999999994E-11</v>
      </c>
      <c r="C67" s="23">
        <v>4.9436599999999999E-7</v>
      </c>
      <c r="D67" s="23">
        <v>4.3476900000000002E-11</v>
      </c>
      <c r="E67" s="22">
        <v>4.9802499999999999E-7</v>
      </c>
      <c r="F67" s="22">
        <v>8.2699799999999997E-11</v>
      </c>
      <c r="G67" s="24">
        <v>4.9858499999999999E-7</v>
      </c>
      <c r="H67" s="24">
        <v>7.0069799999999998E-11</v>
      </c>
      <c r="I67" s="22">
        <f t="shared" si="0"/>
        <v>4.5245355931115335E-9</v>
      </c>
      <c r="J67" s="22">
        <f t="shared" si="1"/>
        <v>2.3039798169761235E-11</v>
      </c>
      <c r="L67" s="22">
        <v>1.78437E-7</v>
      </c>
      <c r="M67" s="22">
        <v>-8.7160900000000003E-8</v>
      </c>
      <c r="N67" s="23">
        <v>1.7886900000000001E-7</v>
      </c>
      <c r="O67" s="23">
        <v>-8.19896E-8</v>
      </c>
      <c r="P67" s="22">
        <v>1.7377E-7</v>
      </c>
      <c r="Q67" s="22">
        <v>-7.3916100000000004E-8</v>
      </c>
      <c r="R67" s="24">
        <v>1.7702500000000001E-7</v>
      </c>
      <c r="S67" s="24">
        <v>-8.1022199999999993E-8</v>
      </c>
      <c r="T67" s="22">
        <f t="shared" si="2"/>
        <v>2.8274639402357285E-9</v>
      </c>
      <c r="U67" s="22">
        <f t="shared" si="2"/>
        <v>6.6751838049599802E-9</v>
      </c>
      <c r="X67" s="25">
        <v>9.2842100000000003E-7</v>
      </c>
      <c r="Y67" s="25">
        <v>-6.1892099999999996E-12</v>
      </c>
      <c r="Z67" s="22">
        <v>9.2821400000000003E-7</v>
      </c>
      <c r="AA67" s="22">
        <v>-6.1607099999999999E-13</v>
      </c>
      <c r="AB67" s="22">
        <v>9.2816499999999995E-7</v>
      </c>
      <c r="AC67" s="22">
        <v>-2.0096200000000001E-12</v>
      </c>
      <c r="AD67" s="31">
        <v>9.2826700000000001E-7</v>
      </c>
      <c r="AE67" s="31">
        <v>-2.9383000000000001E-12</v>
      </c>
      <c r="AF67" s="22">
        <f t="shared" si="3"/>
        <v>1.3588352855788348E-10</v>
      </c>
      <c r="AG67" s="22">
        <f t="shared" si="3"/>
        <v>2.9003111814890365E-12</v>
      </c>
      <c r="AJ67" s="25">
        <v>1.89121E-8</v>
      </c>
      <c r="AK67" s="25">
        <v>-2.37134E-11</v>
      </c>
      <c r="AL67" s="22">
        <v>2.0321500000000001E-8</v>
      </c>
      <c r="AM67" s="22">
        <v>-1.42436E-11</v>
      </c>
      <c r="AN67" s="22">
        <v>1.8415E-8</v>
      </c>
      <c r="AO67" s="22">
        <v>-2.8915700000000001E-11</v>
      </c>
      <c r="AP67" s="31">
        <v>1.9216199999999999E-8</v>
      </c>
      <c r="AQ67" s="31">
        <v>-2.2290900000000001E-11</v>
      </c>
      <c r="AR67" s="22">
        <f t="shared" si="4"/>
        <v>9.8896065139114684E-10</v>
      </c>
      <c r="AS67" s="22">
        <f t="shared" si="4"/>
        <v>7.4387673232868369E-12</v>
      </c>
    </row>
    <row r="68" spans="1:45" x14ac:dyDescent="0.2">
      <c r="A68" s="22">
        <v>5.00158E-7</v>
      </c>
      <c r="B68" s="22">
        <v>8.5176099999999994E-11</v>
      </c>
      <c r="C68" s="23">
        <v>4.9115700000000004E-7</v>
      </c>
      <c r="D68" s="23">
        <v>3.2307999999999998E-11</v>
      </c>
      <c r="E68" s="22">
        <v>4.9480100000000004E-7</v>
      </c>
      <c r="F68" s="22">
        <v>6.5932499999999994E-11</v>
      </c>
      <c r="G68" s="24">
        <v>4.9537200000000002E-7</v>
      </c>
      <c r="H68" s="24">
        <v>6.1138900000000006E-11</v>
      </c>
      <c r="I68" s="22">
        <f t="shared" si="0"/>
        <v>4.5275855596553686E-9</v>
      </c>
      <c r="J68" s="22">
        <f t="shared" si="1"/>
        <v>2.6758049065717275E-11</v>
      </c>
      <c r="L68" s="22">
        <v>1.8159600000000001E-7</v>
      </c>
      <c r="M68" s="22">
        <v>-8.8270200000000006E-8</v>
      </c>
      <c r="N68" s="23">
        <v>1.8202599999999999E-7</v>
      </c>
      <c r="O68" s="23">
        <v>-8.2942399999999998E-8</v>
      </c>
      <c r="P68" s="22">
        <v>1.76924E-7</v>
      </c>
      <c r="Q68" s="22">
        <v>-7.45759E-8</v>
      </c>
      <c r="R68" s="24">
        <v>1.8018199999999999E-7</v>
      </c>
      <c r="S68" s="24">
        <v>-8.1929500000000006E-8</v>
      </c>
      <c r="T68" s="22">
        <f t="shared" si="2"/>
        <v>2.8296904424335859E-9</v>
      </c>
      <c r="U68" s="22">
        <f t="shared" si="2"/>
        <v>6.9031107429911651E-9</v>
      </c>
      <c r="X68" s="25">
        <v>9.2744499999999998E-7</v>
      </c>
      <c r="Y68" s="25">
        <v>-5.6952100000000003E-12</v>
      </c>
      <c r="Z68" s="22">
        <v>9.2723699999999995E-7</v>
      </c>
      <c r="AA68" s="22">
        <v>7.5497599999999997E-14</v>
      </c>
      <c r="AB68" s="22">
        <v>9.2718799999999998E-7</v>
      </c>
      <c r="AC68" s="22">
        <v>-5.4515999999999999E-12</v>
      </c>
      <c r="AD68" s="31">
        <v>9.2729000000000004E-7</v>
      </c>
      <c r="AE68" s="31">
        <v>-3.6904400000000002E-12</v>
      </c>
      <c r="AF68" s="22">
        <f t="shared" si="3"/>
        <v>1.3645145656973142E-10</v>
      </c>
      <c r="AG68" s="22">
        <f t="shared" si="3"/>
        <v>3.26366920088223E-12</v>
      </c>
      <c r="AJ68" s="25">
        <v>1.93993E-8</v>
      </c>
      <c r="AK68" s="25">
        <v>-2.5985900000000001E-11</v>
      </c>
      <c r="AL68" s="22">
        <v>2.0809199999999999E-8</v>
      </c>
      <c r="AM68" s="22">
        <v>-1.68162E-11</v>
      </c>
      <c r="AN68" s="22">
        <v>1.8902299999999999E-8</v>
      </c>
      <c r="AO68" s="22">
        <v>-2.3835499999999999E-11</v>
      </c>
      <c r="AP68" s="31">
        <v>1.97036E-8</v>
      </c>
      <c r="AQ68" s="31">
        <v>-2.2212599999999998E-11</v>
      </c>
      <c r="AR68" s="22">
        <f t="shared" si="4"/>
        <v>9.8919956025060942E-10</v>
      </c>
      <c r="AS68" s="22">
        <f t="shared" si="4"/>
        <v>4.7954525462497626E-12</v>
      </c>
    </row>
    <row r="69" spans="1:45" x14ac:dyDescent="0.2">
      <c r="A69" s="22">
        <v>4.9695099999999999E-7</v>
      </c>
      <c r="B69" s="22">
        <v>8.8682799999999999E-11</v>
      </c>
      <c r="C69" s="23">
        <v>4.8794499999999999E-7</v>
      </c>
      <c r="D69" s="23">
        <v>5.2948400000000002E-11</v>
      </c>
      <c r="E69" s="22">
        <v>4.9157500000000003E-7</v>
      </c>
      <c r="F69" s="22">
        <v>1.7515500000000001E-11</v>
      </c>
      <c r="G69" s="24">
        <v>4.92157E-7</v>
      </c>
      <c r="H69" s="24">
        <v>5.3048899999999999E-11</v>
      </c>
      <c r="I69" s="22">
        <f t="shared" ref="I69:I132" si="5">_xlfn.STDEV.S(E69,C69,A69)</f>
        <v>4.5311203912498234E-9</v>
      </c>
      <c r="J69" s="22">
        <f t="shared" ref="J69:J132" si="6">_xlfn.STDEV.S(B69,D69,F69)</f>
        <v>3.5583756441809229E-11</v>
      </c>
      <c r="L69" s="22">
        <v>1.8475799999999999E-7</v>
      </c>
      <c r="M69" s="22">
        <v>-8.9421200000000001E-8</v>
      </c>
      <c r="N69" s="23">
        <v>1.85187E-7</v>
      </c>
      <c r="O69" s="23">
        <v>-8.3747099999999994E-8</v>
      </c>
      <c r="P69" s="22">
        <v>1.8008200000000001E-7</v>
      </c>
      <c r="Q69" s="22">
        <v>-7.52524E-8</v>
      </c>
      <c r="R69" s="24">
        <v>1.83342E-7</v>
      </c>
      <c r="S69" s="24">
        <v>-8.2806900000000003E-8</v>
      </c>
      <c r="T69" s="22">
        <f t="shared" ref="T69:U132" si="7">_xlfn.STDEV.S(L69,N69,P69)</f>
        <v>2.8316674122031511E-9</v>
      </c>
      <c r="U69" s="22">
        <f t="shared" si="7"/>
        <v>7.1310381705611425E-9</v>
      </c>
      <c r="X69" s="25">
        <v>9.2646900000000004E-7</v>
      </c>
      <c r="Y69" s="25">
        <v>-6.45327E-12</v>
      </c>
      <c r="Z69" s="22">
        <v>9.2625899999999996E-7</v>
      </c>
      <c r="AA69" s="22">
        <v>-2.1104500000000002E-12</v>
      </c>
      <c r="AB69" s="22">
        <v>9.2621200000000004E-7</v>
      </c>
      <c r="AC69" s="22">
        <v>-5.57596E-12</v>
      </c>
      <c r="AD69" s="31">
        <v>9.2631299999999996E-7</v>
      </c>
      <c r="AE69" s="31">
        <v>-4.7132300000000001E-12</v>
      </c>
      <c r="AF69" s="22">
        <f t="shared" ref="AF69:AG132" si="8">_xlfn.STDEV.S(X69,Z69,AB69)</f>
        <v>1.368441936413002E-10</v>
      </c>
      <c r="AG69" s="22">
        <f t="shared" si="8"/>
        <v>2.2963564600108E-12</v>
      </c>
      <c r="AJ69" s="25">
        <v>1.9886500000000001E-8</v>
      </c>
      <c r="AK69" s="25">
        <v>-1.9153400000000001E-11</v>
      </c>
      <c r="AL69" s="22">
        <v>2.1296800000000001E-8</v>
      </c>
      <c r="AM69" s="22">
        <v>-1.9781399999999999E-11</v>
      </c>
      <c r="AN69" s="22">
        <v>1.9389700000000001E-8</v>
      </c>
      <c r="AO69" s="22">
        <v>-2.2306899999999999E-11</v>
      </c>
      <c r="AP69" s="31">
        <v>2.0190999999999999E-8</v>
      </c>
      <c r="AQ69" s="31">
        <v>-2.04139E-11</v>
      </c>
      <c r="AR69" s="22">
        <f t="shared" ref="AR69:AS132" si="9">_xlfn.STDEV.S(AJ69,AL69,AN69)</f>
        <v>9.8934209957931172E-10</v>
      </c>
      <c r="AS69" s="22">
        <f t="shared" si="9"/>
        <v>1.669186253837479E-12</v>
      </c>
    </row>
    <row r="70" spans="1:45" x14ac:dyDescent="0.2">
      <c r="A70" s="22">
        <v>4.9374200000000003E-7</v>
      </c>
      <c r="B70" s="22">
        <v>1.1006600000000001E-10</v>
      </c>
      <c r="C70" s="23">
        <v>4.84731E-7</v>
      </c>
      <c r="D70" s="23">
        <v>7.2373400000000003E-11</v>
      </c>
      <c r="E70" s="22">
        <v>4.8834600000000005E-7</v>
      </c>
      <c r="F70" s="22">
        <v>8.0487799999999995E-11</v>
      </c>
      <c r="G70" s="24">
        <v>4.8894000000000004E-7</v>
      </c>
      <c r="H70" s="24">
        <v>8.7642399999999997E-11</v>
      </c>
      <c r="I70" s="22">
        <f t="shared" si="5"/>
        <v>4.5347392795323341E-9</v>
      </c>
      <c r="J70" s="22">
        <f t="shared" si="6"/>
        <v>1.983870584388004E-11</v>
      </c>
      <c r="L70" s="22">
        <v>1.8792300000000001E-7</v>
      </c>
      <c r="M70" s="22">
        <v>-9.0525600000000004E-8</v>
      </c>
      <c r="N70" s="23">
        <v>1.8835099999999999E-7</v>
      </c>
      <c r="O70" s="23">
        <v>-8.4615200000000005E-8</v>
      </c>
      <c r="P70" s="22">
        <v>1.83243E-7</v>
      </c>
      <c r="Q70" s="22">
        <v>-7.5860500000000006E-8</v>
      </c>
      <c r="R70" s="24">
        <v>1.8650599999999999E-7</v>
      </c>
      <c r="S70" s="24">
        <v>-8.3667099999999996E-8</v>
      </c>
      <c r="T70" s="22">
        <f t="shared" si="7"/>
        <v>2.833644531929392E-9</v>
      </c>
      <c r="U70" s="22">
        <f t="shared" si="7"/>
        <v>7.3783778508558363E-9</v>
      </c>
      <c r="X70" s="25">
        <v>9.2549299999999999E-7</v>
      </c>
      <c r="Y70" s="25">
        <v>7.6846999999999996E-13</v>
      </c>
      <c r="Z70" s="22">
        <v>9.2528199999999999E-7</v>
      </c>
      <c r="AA70" s="22">
        <v>1.26355E-12</v>
      </c>
      <c r="AB70" s="22">
        <v>9.2523499999999996E-7</v>
      </c>
      <c r="AC70" s="22">
        <v>-2.95166E-12</v>
      </c>
      <c r="AD70" s="31">
        <v>9.25336E-7</v>
      </c>
      <c r="AE70" s="31">
        <v>-3.0654499999999998E-13</v>
      </c>
      <c r="AF70" s="22">
        <f t="shared" si="8"/>
        <v>1.3741300278116412E-10</v>
      </c>
      <c r="AG70" s="22">
        <f t="shared" si="8"/>
        <v>2.3040712795469963E-12</v>
      </c>
      <c r="AJ70" s="25">
        <v>2.0373700000000001E-8</v>
      </c>
      <c r="AK70" s="25">
        <v>-2.3460099999999999E-11</v>
      </c>
      <c r="AL70" s="22">
        <v>2.1784499999999999E-8</v>
      </c>
      <c r="AM70" s="22">
        <v>-1.9314700000000001E-11</v>
      </c>
      <c r="AN70" s="22">
        <v>1.9877099999999999E-8</v>
      </c>
      <c r="AO70" s="22">
        <v>-2.1875799999999999E-11</v>
      </c>
      <c r="AP70" s="31">
        <v>2.06784E-8</v>
      </c>
      <c r="AQ70" s="31">
        <v>-2.1550199999999998E-11</v>
      </c>
      <c r="AR70" s="22">
        <f t="shared" si="9"/>
        <v>9.8954054658378341E-10</v>
      </c>
      <c r="AS70" s="22">
        <f t="shared" si="9"/>
        <v>2.091792726347425E-12</v>
      </c>
    </row>
    <row r="71" spans="1:45" x14ac:dyDescent="0.2">
      <c r="A71" s="22">
        <v>4.9052999999999999E-7</v>
      </c>
      <c r="B71" s="22">
        <v>8.7555299999999994E-11</v>
      </c>
      <c r="C71" s="23">
        <v>4.8151400000000003E-7</v>
      </c>
      <c r="D71" s="23">
        <v>4.3731999999999998E-11</v>
      </c>
      <c r="E71" s="22">
        <v>4.8511399999999999E-7</v>
      </c>
      <c r="F71" s="22">
        <v>6.8992600000000001E-11</v>
      </c>
      <c r="G71" s="24">
        <v>4.8571899999999996E-7</v>
      </c>
      <c r="H71" s="24">
        <v>6.6759999999999997E-11</v>
      </c>
      <c r="I71" s="22">
        <f t="shared" si="5"/>
        <v>4.5383791526637721E-9</v>
      </c>
      <c r="J71" s="22">
        <f t="shared" si="6"/>
        <v>2.1996792821303137E-11</v>
      </c>
      <c r="L71" s="22">
        <v>1.9109E-7</v>
      </c>
      <c r="M71" s="22">
        <v>-9.1491299999999998E-8</v>
      </c>
      <c r="N71" s="23">
        <v>1.9151700000000001E-7</v>
      </c>
      <c r="O71" s="23">
        <v>-8.5318199999999994E-8</v>
      </c>
      <c r="P71" s="22">
        <v>1.8640700000000001E-7</v>
      </c>
      <c r="Q71" s="22">
        <v>-7.6483199999999995E-8</v>
      </c>
      <c r="R71" s="24">
        <v>1.89671E-7</v>
      </c>
      <c r="S71" s="24">
        <v>-8.4430900000000005E-8</v>
      </c>
      <c r="T71" s="22">
        <f t="shared" si="7"/>
        <v>2.8350460901603194E-9</v>
      </c>
      <c r="U71" s="22">
        <f t="shared" si="7"/>
        <v>7.543291216040915E-9</v>
      </c>
      <c r="X71" s="25">
        <v>9.2451700000000005E-7</v>
      </c>
      <c r="Y71" s="25">
        <v>-1.6700600000000001E-12</v>
      </c>
      <c r="Z71" s="22">
        <v>9.2430399999999999E-7</v>
      </c>
      <c r="AA71" s="22">
        <v>-5.2726499999999998E-12</v>
      </c>
      <c r="AB71" s="22">
        <v>9.2425799999999999E-7</v>
      </c>
      <c r="AC71" s="22">
        <v>-4.33606E-12</v>
      </c>
      <c r="AD71" s="31">
        <v>9.2435999999999995E-7</v>
      </c>
      <c r="AE71" s="31">
        <v>-3.7595900000000001E-12</v>
      </c>
      <c r="AF71" s="22">
        <f t="shared" si="8"/>
        <v>1.3818224680957428E-10</v>
      </c>
      <c r="AG71" s="22">
        <f t="shared" si="8"/>
        <v>1.8691982031609172E-12</v>
      </c>
      <c r="AJ71" s="25">
        <v>2.0861000000000001E-8</v>
      </c>
      <c r="AK71" s="25">
        <v>-2.1462500000000001E-11</v>
      </c>
      <c r="AL71" s="22">
        <v>2.22722E-8</v>
      </c>
      <c r="AM71" s="22">
        <v>-1.73425E-11</v>
      </c>
      <c r="AN71" s="22">
        <v>2.03645E-8</v>
      </c>
      <c r="AO71" s="22">
        <v>-2.23586E-11</v>
      </c>
      <c r="AP71" s="31">
        <v>2.11659E-8</v>
      </c>
      <c r="AQ71" s="31">
        <v>-2.03879E-11</v>
      </c>
      <c r="AR71" s="22">
        <f t="shared" si="9"/>
        <v>9.8972361293443927E-10</v>
      </c>
      <c r="AS71" s="22">
        <f t="shared" si="9"/>
        <v>2.6751527813067679E-12</v>
      </c>
    </row>
    <row r="72" spans="1:45" x14ac:dyDescent="0.2">
      <c r="A72" s="22">
        <v>4.8731599999999999E-7</v>
      </c>
      <c r="B72" s="22">
        <v>1.17412E-10</v>
      </c>
      <c r="C72" s="23">
        <v>4.7829399999999998E-7</v>
      </c>
      <c r="D72" s="23">
        <v>6.8655899999999997E-11</v>
      </c>
      <c r="E72" s="22">
        <v>4.8187999999999997E-7</v>
      </c>
      <c r="F72" s="22">
        <v>6.71117E-11</v>
      </c>
      <c r="G72" s="24">
        <v>4.8249699999999996E-7</v>
      </c>
      <c r="H72" s="24">
        <v>8.4393200000000004E-11</v>
      </c>
      <c r="I72" s="22">
        <f t="shared" si="5"/>
        <v>4.5425025408174953E-9</v>
      </c>
      <c r="J72" s="22">
        <f t="shared" si="6"/>
        <v>2.8605541482202363E-11</v>
      </c>
      <c r="L72" s="22">
        <v>1.9425999999999999E-7</v>
      </c>
      <c r="M72" s="22">
        <v>-9.2576700000000006E-8</v>
      </c>
      <c r="N72" s="23">
        <v>1.94687E-7</v>
      </c>
      <c r="O72" s="23">
        <v>-8.6101199999999995E-8</v>
      </c>
      <c r="P72" s="22">
        <v>1.89574E-7</v>
      </c>
      <c r="Q72" s="22">
        <v>-7.6990300000000006E-8</v>
      </c>
      <c r="R72" s="24">
        <v>1.9284E-7</v>
      </c>
      <c r="S72" s="24">
        <v>-8.5222700000000005E-8</v>
      </c>
      <c r="T72" s="22">
        <f t="shared" si="7"/>
        <v>2.8367732255739663E-9</v>
      </c>
      <c r="U72" s="22">
        <f t="shared" si="7"/>
        <v>7.8302454625211662E-9</v>
      </c>
      <c r="X72" s="25">
        <v>9.23541E-7</v>
      </c>
      <c r="Y72" s="25">
        <v>-2.1266600000000001E-12</v>
      </c>
      <c r="Z72" s="22">
        <v>9.2332599999999999E-7</v>
      </c>
      <c r="AA72" s="22">
        <v>-8.1110000000000005E-13</v>
      </c>
      <c r="AB72" s="22">
        <v>9.2328100000000002E-7</v>
      </c>
      <c r="AC72" s="22">
        <v>-1.21922E-11</v>
      </c>
      <c r="AD72" s="31">
        <v>9.2338299999999998E-7</v>
      </c>
      <c r="AE72" s="31">
        <v>-5.0433300000000001E-12</v>
      </c>
      <c r="AF72" s="22">
        <f t="shared" si="8"/>
        <v>1.3895442898062419E-10</v>
      </c>
      <c r="AG72" s="22">
        <f t="shared" si="8"/>
        <v>6.2259568316203413E-12</v>
      </c>
      <c r="AJ72" s="25">
        <v>2.1348200000000001E-8</v>
      </c>
      <c r="AK72" s="25">
        <v>-2.00957E-11</v>
      </c>
      <c r="AL72" s="22">
        <v>2.2759799999999999E-8</v>
      </c>
      <c r="AM72" s="22">
        <v>-1.6914699999999999E-11</v>
      </c>
      <c r="AN72" s="22">
        <v>2.0851900000000002E-8</v>
      </c>
      <c r="AO72" s="22">
        <v>-2.49913E-11</v>
      </c>
      <c r="AP72" s="31">
        <v>2.1653299999999998E-8</v>
      </c>
      <c r="AQ72" s="31">
        <v>-2.0667200000000001E-11</v>
      </c>
      <c r="AR72" s="22">
        <f t="shared" si="9"/>
        <v>9.8986620813117823E-10</v>
      </c>
      <c r="AS72" s="22">
        <f t="shared" si="9"/>
        <v>4.0685199585762559E-12</v>
      </c>
    </row>
    <row r="73" spans="1:45" x14ac:dyDescent="0.2">
      <c r="A73" s="22">
        <v>4.8409999999999995E-7</v>
      </c>
      <c r="B73" s="22">
        <v>1.01438E-10</v>
      </c>
      <c r="C73" s="23">
        <v>4.7507300000000001E-7</v>
      </c>
      <c r="D73" s="23">
        <v>7.0249800000000004E-11</v>
      </c>
      <c r="E73" s="22">
        <v>4.7864199999999995E-7</v>
      </c>
      <c r="F73" s="22">
        <v>5.4026600000000002E-11</v>
      </c>
      <c r="G73" s="24">
        <v>4.7927199999999998E-7</v>
      </c>
      <c r="H73" s="24">
        <v>7.5238100000000005E-11</v>
      </c>
      <c r="I73" s="22">
        <f t="shared" si="5"/>
        <v>4.5463218466506612E-9</v>
      </c>
      <c r="J73" s="22">
        <f t="shared" si="6"/>
        <v>2.4096116171975376E-11</v>
      </c>
      <c r="L73" s="22">
        <v>1.9743299999999999E-7</v>
      </c>
      <c r="M73" s="22">
        <v>-9.3449500000000006E-8</v>
      </c>
      <c r="N73" s="23">
        <v>1.97859E-7</v>
      </c>
      <c r="O73" s="23">
        <v>-8.6797499999999994E-8</v>
      </c>
      <c r="P73" s="22">
        <v>1.92745E-7</v>
      </c>
      <c r="Q73" s="22">
        <v>-7.7548399999999996E-8</v>
      </c>
      <c r="R73" s="24">
        <v>1.96012E-7</v>
      </c>
      <c r="S73" s="24">
        <v>-8.5931799999999994E-8</v>
      </c>
      <c r="T73" s="22">
        <f t="shared" si="7"/>
        <v>2.8375992199980127E-9</v>
      </c>
      <c r="U73" s="22">
        <f t="shared" si="7"/>
        <v>7.985820100027302E-9</v>
      </c>
      <c r="X73" s="25">
        <v>9.2256499999999995E-7</v>
      </c>
      <c r="Y73" s="25">
        <v>-1.8737100000000001E-12</v>
      </c>
      <c r="Z73" s="22">
        <v>9.2234900000000002E-7</v>
      </c>
      <c r="AA73" s="22">
        <v>-3.3955699999999998E-12</v>
      </c>
      <c r="AB73" s="22">
        <v>9.2230400000000005E-7</v>
      </c>
      <c r="AC73" s="22">
        <v>-6.63378E-12</v>
      </c>
      <c r="AD73" s="31">
        <v>9.2240600000000001E-7</v>
      </c>
      <c r="AE73" s="31">
        <v>-3.9676899999999996E-12</v>
      </c>
      <c r="AF73" s="22">
        <f t="shared" si="8"/>
        <v>1.3952419145075002E-10</v>
      </c>
      <c r="AG73" s="22">
        <f t="shared" si="8"/>
        <v>2.4310604088408278E-12</v>
      </c>
      <c r="AJ73" s="25">
        <v>2.1835500000000001E-8</v>
      </c>
      <c r="AK73" s="25">
        <v>-2.5717799999999999E-11</v>
      </c>
      <c r="AL73" s="22">
        <v>2.32475E-8</v>
      </c>
      <c r="AM73" s="22">
        <v>-1.6208E-11</v>
      </c>
      <c r="AN73" s="22">
        <v>2.13393E-8</v>
      </c>
      <c r="AO73" s="22">
        <v>-2.6018E-11</v>
      </c>
      <c r="AP73" s="31">
        <v>2.2140799999999999E-8</v>
      </c>
      <c r="AQ73" s="31">
        <v>-2.2648E-11</v>
      </c>
      <c r="AR73" s="22">
        <f t="shared" si="9"/>
        <v>9.900492984358576E-10</v>
      </c>
      <c r="AS73" s="22">
        <f t="shared" si="9"/>
        <v>5.5791653509582715E-12</v>
      </c>
    </row>
    <row r="74" spans="1:45" x14ac:dyDescent="0.2">
      <c r="A74" s="22">
        <v>4.8088100000000003E-7</v>
      </c>
      <c r="B74" s="22">
        <v>1.0949800000000001E-10</v>
      </c>
      <c r="C74" s="23">
        <v>4.7184799999999998E-7</v>
      </c>
      <c r="D74" s="23">
        <v>5.2338700000000003E-11</v>
      </c>
      <c r="E74" s="22">
        <v>4.7540199999999998E-7</v>
      </c>
      <c r="F74" s="22">
        <v>9.6091800000000006E-11</v>
      </c>
      <c r="G74" s="24">
        <v>4.7604400000000002E-7</v>
      </c>
      <c r="H74" s="24">
        <v>8.59762E-11</v>
      </c>
      <c r="I74" s="22">
        <f t="shared" si="5"/>
        <v>4.5505575848827119E-9</v>
      </c>
      <c r="J74" s="22">
        <f t="shared" si="6"/>
        <v>2.9892154864166846E-11</v>
      </c>
      <c r="L74" s="22">
        <v>2.0060899999999999E-7</v>
      </c>
      <c r="M74" s="22">
        <v>-9.4540199999999996E-8</v>
      </c>
      <c r="N74" s="23">
        <v>2.01034E-7</v>
      </c>
      <c r="O74" s="23">
        <v>-8.7523200000000006E-8</v>
      </c>
      <c r="P74" s="22">
        <v>1.9591799999999999E-7</v>
      </c>
      <c r="Q74" s="22">
        <v>-7.8012699999999996E-8</v>
      </c>
      <c r="R74" s="24">
        <v>1.99187E-7</v>
      </c>
      <c r="S74" s="24">
        <v>-8.6692000000000006E-8</v>
      </c>
      <c r="T74" s="22">
        <f t="shared" si="7"/>
        <v>2.8390010567099135E-9</v>
      </c>
      <c r="U74" s="22">
        <f t="shared" si="7"/>
        <v>8.2950402400068769E-9</v>
      </c>
      <c r="X74" s="25">
        <v>9.2159000000000004E-7</v>
      </c>
      <c r="Y74" s="25">
        <v>1.6414200000000001E-12</v>
      </c>
      <c r="Z74" s="22">
        <v>9.2137199999999995E-7</v>
      </c>
      <c r="AA74" s="22">
        <v>-2.3771E-12</v>
      </c>
      <c r="AB74" s="22">
        <v>9.2132699999999998E-7</v>
      </c>
      <c r="AC74" s="22">
        <v>-7.1807300000000002E-12</v>
      </c>
      <c r="AD74" s="31">
        <v>9.2142900000000004E-7</v>
      </c>
      <c r="AE74" s="31">
        <v>-2.6388E-12</v>
      </c>
      <c r="AF74" s="22">
        <f t="shared" si="8"/>
        <v>1.406639020265846E-10</v>
      </c>
      <c r="AG74" s="22">
        <f t="shared" si="8"/>
        <v>4.4168936065557806E-12</v>
      </c>
      <c r="AJ74" s="25">
        <v>2.2322700000000001E-8</v>
      </c>
      <c r="AK74" s="25">
        <v>-2.3500999999999999E-11</v>
      </c>
      <c r="AL74" s="22">
        <v>2.3735200000000001E-8</v>
      </c>
      <c r="AM74" s="22">
        <v>-1.3725499999999999E-11</v>
      </c>
      <c r="AN74" s="22">
        <v>2.1826700000000001E-8</v>
      </c>
      <c r="AO74" s="22">
        <v>-2.3583399999999999E-11</v>
      </c>
      <c r="AP74" s="31">
        <v>2.26282E-8</v>
      </c>
      <c r="AQ74" s="31">
        <v>-2.0269899999999999E-11</v>
      </c>
      <c r="AR74" s="22">
        <f t="shared" si="9"/>
        <v>9.9024782251717179E-10</v>
      </c>
      <c r="AS74" s="22">
        <f t="shared" si="9"/>
        <v>5.6678241330631748E-12</v>
      </c>
    </row>
    <row r="75" spans="1:45" x14ac:dyDescent="0.2">
      <c r="A75" s="22">
        <v>4.7765900000000003E-7</v>
      </c>
      <c r="B75" s="22">
        <v>9.7800599999999998E-11</v>
      </c>
      <c r="C75" s="23">
        <v>4.6862200000000003E-7</v>
      </c>
      <c r="D75" s="23">
        <v>8.4686999999999994E-11</v>
      </c>
      <c r="E75" s="22">
        <v>4.7216000000000001E-7</v>
      </c>
      <c r="F75" s="22">
        <v>8.7022600000000002E-11</v>
      </c>
      <c r="G75" s="24">
        <v>4.7281400000000001E-7</v>
      </c>
      <c r="H75" s="24">
        <v>8.9836700000000005E-11</v>
      </c>
      <c r="I75" s="22">
        <f t="shared" si="5"/>
        <v>4.5538228263002675E-9</v>
      </c>
      <c r="J75" s="22">
        <f t="shared" si="6"/>
        <v>6.9950794172284667E-12</v>
      </c>
      <c r="L75" s="22">
        <v>2.03788E-7</v>
      </c>
      <c r="M75" s="22">
        <v>-9.5382899999999996E-8</v>
      </c>
      <c r="N75" s="23">
        <v>2.04212E-7</v>
      </c>
      <c r="O75" s="23">
        <v>-8.8158899999999997E-8</v>
      </c>
      <c r="P75" s="22">
        <v>1.99094E-7</v>
      </c>
      <c r="Q75" s="22">
        <v>-7.8560400000000005E-8</v>
      </c>
      <c r="R75" s="24">
        <v>2.02365E-7</v>
      </c>
      <c r="S75" s="24">
        <v>-8.7367399999999999E-8</v>
      </c>
      <c r="T75" s="22">
        <f t="shared" si="7"/>
        <v>2.8404030230467908E-9</v>
      </c>
      <c r="U75" s="22">
        <f t="shared" si="7"/>
        <v>8.4391338862468534E-9</v>
      </c>
      <c r="X75" s="25">
        <v>9.2061399999999999E-7</v>
      </c>
      <c r="Y75" s="25">
        <v>-4.2447899999999997E-12</v>
      </c>
      <c r="Z75" s="22">
        <v>9.2039399999999995E-7</v>
      </c>
      <c r="AA75" s="22">
        <v>-5.2297299999999996E-13</v>
      </c>
      <c r="AB75" s="22">
        <v>9.2035000000000001E-7</v>
      </c>
      <c r="AC75" s="22">
        <v>-8.7633399999999997E-12</v>
      </c>
      <c r="AD75" s="31">
        <v>9.2045299999999999E-7</v>
      </c>
      <c r="AE75" s="31">
        <v>-4.5103700000000003E-12</v>
      </c>
      <c r="AF75" s="22">
        <f t="shared" si="8"/>
        <v>1.4144021116123118E-10</v>
      </c>
      <c r="AG75" s="22">
        <f t="shared" si="8"/>
        <v>4.1265979567249253E-12</v>
      </c>
      <c r="AJ75" s="25">
        <v>2.281E-8</v>
      </c>
      <c r="AK75" s="25">
        <v>-1.93135E-11</v>
      </c>
      <c r="AL75" s="22">
        <v>2.4222899999999999E-8</v>
      </c>
      <c r="AM75" s="22">
        <v>-2.08346E-11</v>
      </c>
      <c r="AN75" s="22">
        <v>2.2314200000000001E-8</v>
      </c>
      <c r="AO75" s="22">
        <v>-2.6555699999999999E-11</v>
      </c>
      <c r="AP75" s="31">
        <v>2.31157E-8</v>
      </c>
      <c r="AQ75" s="31">
        <v>-2.22346E-11</v>
      </c>
      <c r="AR75" s="22">
        <f t="shared" si="9"/>
        <v>9.9039047350022402E-10</v>
      </c>
      <c r="AS75" s="22">
        <f t="shared" si="9"/>
        <v>3.8186863199273121E-12</v>
      </c>
    </row>
    <row r="76" spans="1:45" x14ac:dyDescent="0.2">
      <c r="A76" s="22">
        <v>4.74436E-7</v>
      </c>
      <c r="B76" s="22">
        <v>1.0888499999999999E-10</v>
      </c>
      <c r="C76" s="23">
        <v>4.6539299999999999E-7</v>
      </c>
      <c r="D76" s="23">
        <v>7.2082499999999994E-11</v>
      </c>
      <c r="E76" s="22">
        <v>4.6891399999999999E-7</v>
      </c>
      <c r="F76" s="22">
        <v>8.5744000000000001E-11</v>
      </c>
      <c r="G76" s="24">
        <v>4.6958099999999997E-7</v>
      </c>
      <c r="H76" s="24">
        <v>8.8903799999999994E-11</v>
      </c>
      <c r="I76" s="22">
        <f t="shared" si="5"/>
        <v>4.5582484574669743E-9</v>
      </c>
      <c r="J76" s="22">
        <f t="shared" si="6"/>
        <v>1.8603612863724438E-11</v>
      </c>
      <c r="L76" s="22">
        <v>2.0696900000000001E-7</v>
      </c>
      <c r="M76" s="22">
        <v>-9.6339399999999995E-8</v>
      </c>
      <c r="N76" s="23">
        <v>2.0739300000000001E-7</v>
      </c>
      <c r="O76" s="23">
        <v>-8.8828400000000002E-8</v>
      </c>
      <c r="P76" s="22">
        <v>2.02274E-7</v>
      </c>
      <c r="Q76" s="22">
        <v>-7.9047299999999996E-8</v>
      </c>
      <c r="R76" s="24">
        <v>2.0554500000000001E-7</v>
      </c>
      <c r="S76" s="24">
        <v>-8.8071700000000006E-8</v>
      </c>
      <c r="T76" s="22">
        <f t="shared" si="7"/>
        <v>2.8409787632668697E-9</v>
      </c>
      <c r="U76" s="22">
        <f t="shared" si="7"/>
        <v>8.6708492531008762E-9</v>
      </c>
      <c r="X76" s="25">
        <v>9.1963800000000005E-7</v>
      </c>
      <c r="Y76" s="25">
        <v>-1.0139800000000001E-12</v>
      </c>
      <c r="Z76" s="22">
        <v>9.1941699999999998E-7</v>
      </c>
      <c r="AA76" s="22">
        <v>-9.440820000000001E-13</v>
      </c>
      <c r="AB76" s="22">
        <v>9.1937399999999996E-7</v>
      </c>
      <c r="AC76" s="22">
        <v>-8.1848600000000003E-12</v>
      </c>
      <c r="AD76" s="31">
        <v>9.1947600000000002E-7</v>
      </c>
      <c r="AE76" s="31">
        <v>-3.38098E-12</v>
      </c>
      <c r="AF76" s="22">
        <f t="shared" si="8"/>
        <v>1.4164862630236191E-10</v>
      </c>
      <c r="AG76" s="22">
        <f t="shared" si="8"/>
        <v>4.1604341069590319E-12</v>
      </c>
      <c r="AJ76" s="25">
        <v>2.3297200000000001E-8</v>
      </c>
      <c r="AK76" s="25">
        <v>-1.6766799999999998E-11</v>
      </c>
      <c r="AL76" s="22">
        <v>2.47106E-8</v>
      </c>
      <c r="AM76" s="22">
        <v>-2.1319100000000001E-11</v>
      </c>
      <c r="AN76" s="22">
        <v>2.28016E-8</v>
      </c>
      <c r="AO76" s="22">
        <v>-2.5653500000000001E-11</v>
      </c>
      <c r="AP76" s="31">
        <v>2.3603099999999998E-8</v>
      </c>
      <c r="AQ76" s="31">
        <v>-2.12465E-11</v>
      </c>
      <c r="AR76" s="22">
        <f t="shared" si="9"/>
        <v>9.9058904361664214E-10</v>
      </c>
      <c r="AS76" s="22">
        <f t="shared" si="9"/>
        <v>4.4437952161787729E-12</v>
      </c>
    </row>
    <row r="77" spans="1:45" x14ac:dyDescent="0.2">
      <c r="A77" s="22">
        <v>4.7121E-7</v>
      </c>
      <c r="B77" s="22">
        <v>1.24002E-10</v>
      </c>
      <c r="C77" s="23">
        <v>4.6216099999999998E-7</v>
      </c>
      <c r="D77" s="23">
        <v>1.05621E-10</v>
      </c>
      <c r="E77" s="22">
        <v>4.6566600000000001E-7</v>
      </c>
      <c r="F77" s="22">
        <v>7.6400200000000002E-11</v>
      </c>
      <c r="G77" s="24">
        <v>4.6634599999999999E-7</v>
      </c>
      <c r="H77" s="24">
        <v>1.02008E-10</v>
      </c>
      <c r="I77" s="22">
        <f t="shared" si="5"/>
        <v>4.5626264731329257E-9</v>
      </c>
      <c r="J77" s="22">
        <f t="shared" si="6"/>
        <v>2.4005720418544689E-11</v>
      </c>
      <c r="L77" s="22">
        <v>2.1015199999999999E-7</v>
      </c>
      <c r="M77" s="22">
        <v>-9.7192399999999996E-8</v>
      </c>
      <c r="N77" s="23">
        <v>2.1057599999999999E-7</v>
      </c>
      <c r="O77" s="23">
        <v>-8.9445000000000005E-8</v>
      </c>
      <c r="P77" s="22">
        <v>2.0545600000000001E-7</v>
      </c>
      <c r="Q77" s="22">
        <v>-7.95227E-8</v>
      </c>
      <c r="R77" s="24">
        <v>2.0872799999999999E-7</v>
      </c>
      <c r="S77" s="24">
        <v>-8.8720000000000003E-8</v>
      </c>
      <c r="T77" s="22">
        <f t="shared" si="7"/>
        <v>2.841554504140284E-9</v>
      </c>
      <c r="U77" s="22">
        <f t="shared" si="7"/>
        <v>8.8571302927829448E-9</v>
      </c>
      <c r="X77" s="25">
        <v>9.18662E-7</v>
      </c>
      <c r="Y77" s="25">
        <v>-1.06936E-12</v>
      </c>
      <c r="Z77" s="22">
        <v>9.1843899999999998E-7</v>
      </c>
      <c r="AA77" s="22">
        <v>2.2094999999999998E-12</v>
      </c>
      <c r="AB77" s="22">
        <v>9.1839699999999999E-7</v>
      </c>
      <c r="AC77" s="22">
        <v>-4.1396599999999998E-12</v>
      </c>
      <c r="AD77" s="31">
        <v>9.1849900000000005E-7</v>
      </c>
      <c r="AE77" s="31">
        <v>-9.9984100000000008E-13</v>
      </c>
      <c r="AF77" s="22">
        <f t="shared" si="8"/>
        <v>1.4243009981508532E-10</v>
      </c>
      <c r="AG77" s="22">
        <f t="shared" si="8"/>
        <v>3.1751508545579372E-12</v>
      </c>
      <c r="AJ77" s="25">
        <v>2.37845E-8</v>
      </c>
      <c r="AK77" s="25">
        <v>-2.0768300000000001E-11</v>
      </c>
      <c r="AL77" s="22">
        <v>2.5198300000000001E-8</v>
      </c>
      <c r="AM77" s="22">
        <v>-2.00353E-11</v>
      </c>
      <c r="AN77" s="22">
        <v>2.3289000000000001E-8</v>
      </c>
      <c r="AO77" s="22">
        <v>-2.0267200000000001E-11</v>
      </c>
      <c r="AP77" s="31">
        <v>2.4090599999999999E-8</v>
      </c>
      <c r="AQ77" s="31">
        <v>-2.0356899999999999E-11</v>
      </c>
      <c r="AR77" s="22">
        <f t="shared" si="9"/>
        <v>9.9077218874976543E-10</v>
      </c>
      <c r="AS77" s="22">
        <f t="shared" si="9"/>
        <v>3.7464823946381146E-13</v>
      </c>
    </row>
    <row r="78" spans="1:45" x14ac:dyDescent="0.2">
      <c r="A78" s="22">
        <v>4.6798199999999999E-7</v>
      </c>
      <c r="B78" s="22">
        <v>1.1264999999999999E-10</v>
      </c>
      <c r="C78" s="23">
        <v>4.5892799999999999E-7</v>
      </c>
      <c r="D78" s="23">
        <v>8.7255799999999997E-11</v>
      </c>
      <c r="E78" s="22">
        <v>4.62415E-7</v>
      </c>
      <c r="F78" s="22">
        <v>8.3588099999999994E-11</v>
      </c>
      <c r="G78" s="24">
        <v>4.6310800000000002E-7</v>
      </c>
      <c r="H78" s="24">
        <v>9.4498000000000005E-11</v>
      </c>
      <c r="I78" s="22">
        <f t="shared" si="5"/>
        <v>4.5666467274503844E-9</v>
      </c>
      <c r="J78" s="22">
        <f t="shared" si="6"/>
        <v>1.5826725543312277E-11</v>
      </c>
      <c r="L78" s="22">
        <v>2.13339E-7</v>
      </c>
      <c r="M78" s="22">
        <v>-9.8021399999999997E-8</v>
      </c>
      <c r="N78" s="23">
        <v>2.1376200000000001E-7</v>
      </c>
      <c r="O78" s="23">
        <v>-9.00529E-8</v>
      </c>
      <c r="P78" s="22">
        <v>2.08641E-7</v>
      </c>
      <c r="Q78" s="22">
        <v>-8.0002000000000004E-8</v>
      </c>
      <c r="R78" s="24">
        <v>2.11914E-7</v>
      </c>
      <c r="S78" s="24">
        <v>-8.9358800000000002E-8</v>
      </c>
      <c r="T78" s="22">
        <f t="shared" si="7"/>
        <v>2.8423808682159449E-9</v>
      </c>
      <c r="U78" s="22">
        <f t="shared" si="7"/>
        <v>9.0297319951000346E-9</v>
      </c>
      <c r="X78" s="25">
        <v>9.1768599999999995E-7</v>
      </c>
      <c r="Y78" s="25">
        <v>-3.16258E-12</v>
      </c>
      <c r="Z78" s="22">
        <v>9.1746200000000001E-7</v>
      </c>
      <c r="AA78" s="22">
        <v>-1.77189E-13</v>
      </c>
      <c r="AB78" s="22">
        <v>9.1742000000000002E-7</v>
      </c>
      <c r="AC78" s="22">
        <v>-2.84523E-12</v>
      </c>
      <c r="AD78" s="31">
        <v>9.1752199999999998E-7</v>
      </c>
      <c r="AE78" s="31">
        <v>-2.06167E-12</v>
      </c>
      <c r="AF78" s="22">
        <f t="shared" si="8"/>
        <v>1.4300116549637766E-10</v>
      </c>
      <c r="AG78" s="22">
        <f t="shared" si="8"/>
        <v>1.6397008478714442E-12</v>
      </c>
      <c r="AJ78" s="25">
        <v>2.42718E-8</v>
      </c>
      <c r="AK78" s="25">
        <v>-2.3646699999999999E-11</v>
      </c>
      <c r="AL78" s="22">
        <v>2.5685999999999999E-8</v>
      </c>
      <c r="AM78" s="22">
        <v>-1.89813E-11</v>
      </c>
      <c r="AN78" s="22">
        <v>2.3776500000000001E-8</v>
      </c>
      <c r="AO78" s="22">
        <v>-2.7080200000000001E-11</v>
      </c>
      <c r="AP78" s="31">
        <v>2.4578099999999999E-8</v>
      </c>
      <c r="AQ78" s="31">
        <v>-2.32361E-11</v>
      </c>
      <c r="AR78" s="22">
        <f t="shared" si="9"/>
        <v>9.9091489543754384E-10</v>
      </c>
      <c r="AS78" s="22">
        <f t="shared" si="9"/>
        <v>4.0650350679094193E-12</v>
      </c>
    </row>
    <row r="79" spans="1:45" x14ac:dyDescent="0.2">
      <c r="A79" s="22">
        <v>4.6475199999999998E-7</v>
      </c>
      <c r="B79" s="22">
        <v>1.03737E-10</v>
      </c>
      <c r="C79" s="23">
        <v>4.5569199999999998E-7</v>
      </c>
      <c r="D79" s="23">
        <v>8.0924399999999997E-11</v>
      </c>
      <c r="E79" s="22">
        <v>4.5916199999999999E-7</v>
      </c>
      <c r="F79" s="22">
        <v>1.12054E-10</v>
      </c>
      <c r="G79" s="24">
        <v>4.5986899999999997E-7</v>
      </c>
      <c r="H79" s="24">
        <v>9.8905099999999999E-11</v>
      </c>
      <c r="I79" s="22">
        <f t="shared" si="5"/>
        <v>4.5711522981993649E-9</v>
      </c>
      <c r="J79" s="22">
        <f t="shared" si="6"/>
        <v>1.6117481213059729E-11</v>
      </c>
      <c r="L79" s="22">
        <v>2.1652699999999999E-7</v>
      </c>
      <c r="M79" s="22">
        <v>-9.8780399999999997E-8</v>
      </c>
      <c r="N79" s="23">
        <v>2.1695099999999999E-7</v>
      </c>
      <c r="O79" s="23">
        <v>-9.0667100000000006E-8</v>
      </c>
      <c r="P79" s="22">
        <v>2.1182900000000001E-7</v>
      </c>
      <c r="Q79" s="22">
        <v>-8.0431199999999998E-8</v>
      </c>
      <c r="R79" s="24">
        <v>2.1510199999999999E-7</v>
      </c>
      <c r="S79" s="24">
        <v>-8.9959599999999998E-8</v>
      </c>
      <c r="T79" s="22">
        <f t="shared" si="7"/>
        <v>2.8427059878456086E-9</v>
      </c>
      <c r="U79" s="22">
        <f t="shared" si="7"/>
        <v>9.1950387559451495E-9</v>
      </c>
      <c r="X79" s="25">
        <v>9.1670899999999998E-7</v>
      </c>
      <c r="Y79" s="25">
        <v>-2.5322700000000001E-12</v>
      </c>
      <c r="Z79" s="22">
        <v>9.1648400000000002E-7</v>
      </c>
      <c r="AA79" s="22">
        <v>-1.57141E-13</v>
      </c>
      <c r="AB79" s="22">
        <v>9.1644300000000005E-7</v>
      </c>
      <c r="AC79" s="22">
        <v>-1.6916100000000001E-12</v>
      </c>
      <c r="AD79" s="31">
        <v>9.1654600000000003E-7</v>
      </c>
      <c r="AE79" s="31">
        <v>-1.46034E-12</v>
      </c>
      <c r="AF79" s="22">
        <f t="shared" si="8"/>
        <v>1.4321429165179034E-10</v>
      </c>
      <c r="AG79" s="22">
        <f t="shared" si="8"/>
        <v>1.2043353709413061E-12</v>
      </c>
      <c r="AJ79" s="25">
        <v>2.4759099999999999E-8</v>
      </c>
      <c r="AK79" s="25">
        <v>-1.5380199999999999E-11</v>
      </c>
      <c r="AL79" s="22">
        <v>2.61737E-8</v>
      </c>
      <c r="AM79" s="22">
        <v>-1.4625900000000001E-11</v>
      </c>
      <c r="AN79" s="22">
        <v>2.4264000000000001E-8</v>
      </c>
      <c r="AO79" s="22">
        <v>-2.09469E-11</v>
      </c>
      <c r="AP79" s="31">
        <v>2.5065599999999999E-8</v>
      </c>
      <c r="AQ79" s="31">
        <v>-1.69843E-11</v>
      </c>
      <c r="AR79" s="22">
        <f t="shared" si="9"/>
        <v>9.9105762193729156E-10</v>
      </c>
      <c r="AS79" s="22">
        <f t="shared" si="9"/>
        <v>3.4523460231172275E-12</v>
      </c>
    </row>
    <row r="80" spans="1:45" x14ac:dyDescent="0.2">
      <c r="A80" s="22">
        <v>4.6151899999999999E-7</v>
      </c>
      <c r="B80" s="22">
        <v>1.3551000000000001E-10</v>
      </c>
      <c r="C80" s="23">
        <v>4.5245299999999998E-7</v>
      </c>
      <c r="D80" s="23">
        <v>9.4304899999999998E-11</v>
      </c>
      <c r="E80" s="22">
        <v>4.5590699999999998E-7</v>
      </c>
      <c r="F80" s="22">
        <v>8.9513199999999995E-11</v>
      </c>
      <c r="G80" s="24">
        <v>4.5662599999999998E-7</v>
      </c>
      <c r="H80" s="24">
        <v>1.06443E-10</v>
      </c>
      <c r="I80" s="22">
        <f t="shared" si="5"/>
        <v>4.5756058979476566E-9</v>
      </c>
      <c r="J80" s="22">
        <f t="shared" si="6"/>
        <v>2.5286776073473666E-11</v>
      </c>
      <c r="L80" s="22">
        <v>2.1971900000000001E-7</v>
      </c>
      <c r="M80" s="22">
        <v>-9.9566000000000006E-8</v>
      </c>
      <c r="N80" s="23">
        <v>2.2014199999999999E-7</v>
      </c>
      <c r="O80" s="23">
        <v>-9.1150999999999993E-8</v>
      </c>
      <c r="P80" s="22">
        <v>2.1502E-7</v>
      </c>
      <c r="Q80" s="22">
        <v>-8.0868099999999999E-8</v>
      </c>
      <c r="R80" s="24">
        <v>2.1829400000000001E-7</v>
      </c>
      <c r="S80" s="24">
        <v>-9.0528399999999997E-8</v>
      </c>
      <c r="T80" s="22">
        <f t="shared" si="7"/>
        <v>2.8429566182643932E-9</v>
      </c>
      <c r="U80" s="22">
        <f t="shared" si="7"/>
        <v>9.3644871884867991E-9</v>
      </c>
      <c r="X80" s="25">
        <v>9.1573300000000004E-7</v>
      </c>
      <c r="Y80" s="25">
        <v>-4.5891999999999999E-12</v>
      </c>
      <c r="Z80" s="22">
        <v>9.1550700000000005E-7</v>
      </c>
      <c r="AA80" s="22">
        <v>-3.76661E-13</v>
      </c>
      <c r="AB80" s="22">
        <v>9.1546599999999997E-7</v>
      </c>
      <c r="AC80" s="22">
        <v>-7.6506100000000007E-12</v>
      </c>
      <c r="AD80" s="31">
        <v>9.1556899999999996E-7</v>
      </c>
      <c r="AE80" s="31">
        <v>-4.2054900000000001E-12</v>
      </c>
      <c r="AF80" s="22">
        <f t="shared" si="8"/>
        <v>1.4378572019967573E-10</v>
      </c>
      <c r="AG80" s="22">
        <f t="shared" si="8"/>
        <v>3.6521238129163055E-12</v>
      </c>
      <c r="AJ80" s="25">
        <v>2.5246399999999998E-8</v>
      </c>
      <c r="AK80" s="25">
        <v>-2.4168599999999999E-11</v>
      </c>
      <c r="AL80" s="22">
        <v>2.66615E-8</v>
      </c>
      <c r="AM80" s="22">
        <v>-1.5675399999999998E-11</v>
      </c>
      <c r="AN80" s="22">
        <v>2.47514E-8</v>
      </c>
      <c r="AO80" s="22">
        <v>-2.0629799999999998E-11</v>
      </c>
      <c r="AP80" s="31">
        <v>2.5553099999999999E-8</v>
      </c>
      <c r="AQ80" s="31">
        <v>-2.0157900000000001E-11</v>
      </c>
      <c r="AR80" s="22">
        <f t="shared" si="9"/>
        <v>9.912967113836307E-10</v>
      </c>
      <c r="AS80" s="22">
        <f t="shared" si="9"/>
        <v>4.2662167283593708E-12</v>
      </c>
    </row>
    <row r="81" spans="1:45" x14ac:dyDescent="0.2">
      <c r="A81" s="22">
        <v>4.5828499999999998E-7</v>
      </c>
      <c r="B81" s="22">
        <v>1.4833800000000001E-10</v>
      </c>
      <c r="C81" s="23">
        <v>4.4921300000000001E-7</v>
      </c>
      <c r="D81" s="23">
        <v>6.0151299999999995E-11</v>
      </c>
      <c r="E81" s="22">
        <v>4.5264800000000002E-7</v>
      </c>
      <c r="F81" s="22">
        <v>1.0595900000000001E-10</v>
      </c>
      <c r="G81" s="24">
        <v>4.53382E-7</v>
      </c>
      <c r="H81" s="24">
        <v>1.04816E-10</v>
      </c>
      <c r="I81" s="22">
        <f t="shared" si="5"/>
        <v>4.580323460193594E-9</v>
      </c>
      <c r="J81" s="22">
        <f t="shared" si="6"/>
        <v>4.410445759251553E-11</v>
      </c>
      <c r="L81" s="22">
        <v>2.2291300000000001E-7</v>
      </c>
      <c r="M81" s="22">
        <v>-1.00264E-7</v>
      </c>
      <c r="N81" s="23">
        <v>2.2333500000000001E-7</v>
      </c>
      <c r="O81" s="23">
        <v>-9.1768099999999997E-8</v>
      </c>
      <c r="P81" s="22">
        <v>2.18213E-7</v>
      </c>
      <c r="Q81" s="22">
        <v>-8.1295300000000004E-8</v>
      </c>
      <c r="R81" s="24">
        <v>2.21487E-7</v>
      </c>
      <c r="S81" s="24">
        <v>-9.1109100000000004E-8</v>
      </c>
      <c r="T81" s="22">
        <f t="shared" si="7"/>
        <v>2.8432073438284507E-9</v>
      </c>
      <c r="U81" s="22">
        <f t="shared" si="7"/>
        <v>9.501503708536524E-9</v>
      </c>
      <c r="X81" s="25">
        <v>9.1475699999999999E-7</v>
      </c>
      <c r="Y81" s="25">
        <v>-2.3003699999999998E-12</v>
      </c>
      <c r="Z81" s="22">
        <v>9.1452900000000005E-7</v>
      </c>
      <c r="AA81" s="22">
        <v>-5.94676E-12</v>
      </c>
      <c r="AB81" s="22">
        <v>9.14489E-7</v>
      </c>
      <c r="AC81" s="22">
        <v>-8.8004199999999998E-12</v>
      </c>
      <c r="AD81" s="31">
        <v>9.1459199999999999E-7</v>
      </c>
      <c r="AE81" s="31">
        <v>-5.6825199999999999E-12</v>
      </c>
      <c r="AF81" s="22">
        <f t="shared" si="8"/>
        <v>1.4457293430420585E-10</v>
      </c>
      <c r="AG81" s="22">
        <f t="shared" si="8"/>
        <v>3.2580716543736931E-12</v>
      </c>
      <c r="AJ81" s="25">
        <v>2.57338E-8</v>
      </c>
      <c r="AK81" s="25">
        <v>-2.5388900000000001E-11</v>
      </c>
      <c r="AL81" s="22">
        <v>2.7149200000000001E-8</v>
      </c>
      <c r="AM81" s="22">
        <v>-1.4354799999999999E-11</v>
      </c>
      <c r="AN81" s="22">
        <v>2.52389E-8</v>
      </c>
      <c r="AO81" s="22">
        <v>-2.3684700000000001E-11</v>
      </c>
      <c r="AP81" s="31">
        <v>2.60406E-8</v>
      </c>
      <c r="AQ81" s="31">
        <v>-2.1142800000000002E-11</v>
      </c>
      <c r="AR81" s="22">
        <f t="shared" si="9"/>
        <v>9.9142399775945259E-10</v>
      </c>
      <c r="AS81" s="22">
        <f t="shared" si="9"/>
        <v>5.9400153543572604E-12</v>
      </c>
    </row>
    <row r="82" spans="1:45" x14ac:dyDescent="0.2">
      <c r="A82" s="22">
        <v>4.5504799999999999E-7</v>
      </c>
      <c r="B82" s="22">
        <v>1.06888E-10</v>
      </c>
      <c r="C82" s="23">
        <v>4.4597000000000002E-7</v>
      </c>
      <c r="D82" s="23">
        <v>9.3253000000000001E-11</v>
      </c>
      <c r="E82" s="22">
        <v>4.4938799999999997E-7</v>
      </c>
      <c r="F82" s="22">
        <v>1.13895E-10</v>
      </c>
      <c r="G82" s="24">
        <v>4.50135E-7</v>
      </c>
      <c r="H82" s="24">
        <v>1.04679E-10</v>
      </c>
      <c r="I82" s="22">
        <f t="shared" si="5"/>
        <v>4.5849101772371969E-9</v>
      </c>
      <c r="J82" s="22">
        <f t="shared" si="6"/>
        <v>1.0496852210702659E-11</v>
      </c>
      <c r="L82" s="22">
        <v>2.26109E-7</v>
      </c>
      <c r="M82" s="22">
        <v>-1.0097E-7</v>
      </c>
      <c r="N82" s="23">
        <v>2.2653200000000001E-7</v>
      </c>
      <c r="O82" s="23">
        <v>-9.2245599999999996E-8</v>
      </c>
      <c r="P82" s="22">
        <v>2.2140899999999999E-7</v>
      </c>
      <c r="Q82" s="22">
        <v>-8.1635500000000003E-8</v>
      </c>
      <c r="R82" s="24">
        <v>2.24683E-7</v>
      </c>
      <c r="S82" s="24">
        <v>-9.1617000000000006E-8</v>
      </c>
      <c r="T82" s="22">
        <f t="shared" si="7"/>
        <v>2.8435323689617758E-9</v>
      </c>
      <c r="U82" s="22">
        <f t="shared" si="7"/>
        <v>9.6825639478050057E-9</v>
      </c>
      <c r="X82" s="25">
        <v>9.1378100000000005E-7</v>
      </c>
      <c r="Y82" s="25">
        <v>-2.5012200000000001E-12</v>
      </c>
      <c r="Z82" s="22">
        <v>9.1355199999999997E-7</v>
      </c>
      <c r="AA82" s="22">
        <v>-5.4170599999999999E-12</v>
      </c>
      <c r="AB82" s="22">
        <v>9.1351200000000003E-7</v>
      </c>
      <c r="AC82" s="22">
        <v>-3.53013E-12</v>
      </c>
      <c r="AD82" s="31">
        <v>9.1361500000000002E-7</v>
      </c>
      <c r="AE82" s="31">
        <v>-3.8161399999999999E-12</v>
      </c>
      <c r="AF82" s="22">
        <f t="shared" si="8"/>
        <v>1.4514475533069085E-10</v>
      </c>
      <c r="AG82" s="22">
        <f t="shared" si="8"/>
        <v>1.4788105309448311E-12</v>
      </c>
      <c r="AJ82" s="25">
        <v>2.6221099999999999E-8</v>
      </c>
      <c r="AK82" s="25">
        <v>-2.63801E-11</v>
      </c>
      <c r="AL82" s="22">
        <v>2.7636899999999999E-8</v>
      </c>
      <c r="AM82" s="22">
        <v>-1.2808100000000001E-11</v>
      </c>
      <c r="AN82" s="22">
        <v>2.57264E-8</v>
      </c>
      <c r="AO82" s="22">
        <v>-2.23914E-11</v>
      </c>
      <c r="AP82" s="31">
        <v>2.65281E-8</v>
      </c>
      <c r="AQ82" s="31">
        <v>-2.0526500000000001E-11</v>
      </c>
      <c r="AR82" s="22">
        <f t="shared" si="9"/>
        <v>9.9156677199941135E-10</v>
      </c>
      <c r="AS82" s="22">
        <f t="shared" si="9"/>
        <v>6.975535231316184E-12</v>
      </c>
    </row>
    <row r="83" spans="1:45" x14ac:dyDescent="0.2">
      <c r="A83" s="22">
        <v>4.5180899999999999E-7</v>
      </c>
      <c r="B83" s="22">
        <v>1.3813200000000001E-10</v>
      </c>
      <c r="C83" s="23">
        <v>4.4272500000000002E-7</v>
      </c>
      <c r="D83" s="23">
        <v>1.05653E-10</v>
      </c>
      <c r="E83" s="22">
        <v>4.4612399999999998E-7</v>
      </c>
      <c r="F83" s="22">
        <v>1.0627999999999999E-10</v>
      </c>
      <c r="G83" s="24">
        <v>4.46886E-7</v>
      </c>
      <c r="H83" s="24">
        <v>1.16688E-10</v>
      </c>
      <c r="I83" s="22">
        <f t="shared" si="5"/>
        <v>4.5896892051641054E-9</v>
      </c>
      <c r="J83" s="22">
        <f t="shared" si="6"/>
        <v>1.8573406050946434E-11</v>
      </c>
      <c r="L83" s="22">
        <v>2.29308E-7</v>
      </c>
      <c r="M83" s="22">
        <v>-1.01614E-7</v>
      </c>
      <c r="N83" s="23">
        <v>2.2973000000000001E-7</v>
      </c>
      <c r="O83" s="23">
        <v>-9.2708699999999997E-8</v>
      </c>
      <c r="P83" s="22">
        <v>2.2460699999999999E-7</v>
      </c>
      <c r="Q83" s="22">
        <v>-8.2017399999999994E-8</v>
      </c>
      <c r="R83" s="24">
        <v>2.27882E-7</v>
      </c>
      <c r="S83" s="24">
        <v>-9.2113399999999994E-8</v>
      </c>
      <c r="T83" s="22">
        <f t="shared" si="7"/>
        <v>2.8437831023714466E-9</v>
      </c>
      <c r="U83" s="22">
        <f t="shared" si="7"/>
        <v>9.8118550347695913E-9</v>
      </c>
      <c r="X83" s="25">
        <v>9.12805E-7</v>
      </c>
      <c r="Y83" s="25">
        <v>-4.6759000000000003E-12</v>
      </c>
      <c r="Z83" s="22">
        <v>9.12575E-7</v>
      </c>
      <c r="AA83" s="22">
        <v>-1.84179E-12</v>
      </c>
      <c r="AB83" s="22">
        <v>9.1253499999999996E-7</v>
      </c>
      <c r="AC83" s="22">
        <v>-3.2486199999999999E-12</v>
      </c>
      <c r="AD83" s="31">
        <v>9.1263800000000005E-7</v>
      </c>
      <c r="AE83" s="31">
        <v>-3.25543E-12</v>
      </c>
      <c r="AF83" s="22">
        <f t="shared" si="8"/>
        <v>1.4571661996264313E-10</v>
      </c>
      <c r="AG83" s="22">
        <f t="shared" si="8"/>
        <v>1.4170672966494336E-12</v>
      </c>
      <c r="AJ83" s="25">
        <v>2.6708399999999998E-8</v>
      </c>
      <c r="AK83" s="25">
        <v>-2.8704500000000002E-11</v>
      </c>
      <c r="AL83" s="22">
        <v>2.8124699999999999E-8</v>
      </c>
      <c r="AM83" s="22">
        <v>-1.1914799999999999E-11</v>
      </c>
      <c r="AN83" s="22">
        <v>2.62139E-8</v>
      </c>
      <c r="AO83" s="22">
        <v>-2.42047E-11</v>
      </c>
      <c r="AP83" s="31">
        <v>2.7015699999999999E-8</v>
      </c>
      <c r="AQ83" s="31">
        <v>-2.1607999999999999E-11</v>
      </c>
      <c r="AR83" s="22">
        <f t="shared" si="9"/>
        <v>9.9176547799030215E-10</v>
      </c>
      <c r="AS83" s="22">
        <f t="shared" si="9"/>
        <v>8.6908368233444597E-12</v>
      </c>
    </row>
    <row r="84" spans="1:45" x14ac:dyDescent="0.2">
      <c r="A84" s="22">
        <v>4.48568E-7</v>
      </c>
      <c r="B84" s="22">
        <v>1.4343500000000001E-10</v>
      </c>
      <c r="C84" s="23">
        <v>4.3947800000000001E-7</v>
      </c>
      <c r="D84" s="23">
        <v>1.04633E-10</v>
      </c>
      <c r="E84" s="22">
        <v>4.4285900000000001E-7</v>
      </c>
      <c r="F84" s="22">
        <v>9.6259400000000002E-11</v>
      </c>
      <c r="G84" s="24">
        <v>4.4363499999999999E-7</v>
      </c>
      <c r="H84" s="24">
        <v>1.1477599999999999E-10</v>
      </c>
      <c r="I84" s="22">
        <f t="shared" si="5"/>
        <v>4.5944158497027591E-9</v>
      </c>
      <c r="J84" s="22">
        <f t="shared" si="6"/>
        <v>2.5170252337233334E-11</v>
      </c>
      <c r="L84" s="22">
        <v>2.3250900000000001E-7</v>
      </c>
      <c r="M84" s="22">
        <v>-1.0227E-7</v>
      </c>
      <c r="N84" s="23">
        <v>2.3293200000000001E-7</v>
      </c>
      <c r="O84" s="23">
        <v>-9.3191599999999997E-8</v>
      </c>
      <c r="P84" s="22">
        <v>2.27808E-7</v>
      </c>
      <c r="Q84" s="22">
        <v>-8.2466299999999995E-8</v>
      </c>
      <c r="R84" s="24">
        <v>2.3108300000000001E-7</v>
      </c>
      <c r="S84" s="24">
        <v>-9.2642599999999996E-8</v>
      </c>
      <c r="T84" s="22">
        <f t="shared" si="7"/>
        <v>2.8441081203076718E-9</v>
      </c>
      <c r="U84" s="22">
        <f t="shared" si="7"/>
        <v>9.9132566154283212E-9</v>
      </c>
      <c r="X84" s="25">
        <v>9.1182899999999995E-7</v>
      </c>
      <c r="Y84" s="25">
        <v>-5.0413600000000002E-12</v>
      </c>
      <c r="Z84" s="22">
        <v>9.1159700000000001E-7</v>
      </c>
      <c r="AA84" s="22">
        <v>-1.4561200000000001E-12</v>
      </c>
      <c r="AB84" s="22">
        <v>9.1155799999999999E-7</v>
      </c>
      <c r="AC84" s="22">
        <v>-4.1671699999999999E-12</v>
      </c>
      <c r="AD84" s="31">
        <v>9.11662E-7</v>
      </c>
      <c r="AE84" s="31">
        <v>-3.5548799999999999E-12</v>
      </c>
      <c r="AF84" s="22">
        <f t="shared" si="8"/>
        <v>1.4650711018010702E-10</v>
      </c>
      <c r="AG84" s="22">
        <f t="shared" si="8"/>
        <v>1.8694003546681307E-12</v>
      </c>
      <c r="AJ84" s="25">
        <v>2.71958E-8</v>
      </c>
      <c r="AK84" s="25">
        <v>-2.1374100000000001E-11</v>
      </c>
      <c r="AL84" s="22">
        <v>2.86124E-8</v>
      </c>
      <c r="AM84" s="22">
        <v>-1.2903E-11</v>
      </c>
      <c r="AN84" s="22">
        <v>2.67014E-8</v>
      </c>
      <c r="AO84" s="22">
        <v>-2.2009399999999999E-11</v>
      </c>
      <c r="AP84" s="31">
        <v>2.7503199999999999E-8</v>
      </c>
      <c r="AQ84" s="31">
        <v>-1.8762199999999999E-11</v>
      </c>
      <c r="AR84" s="22">
        <f t="shared" si="9"/>
        <v>9.9189279662673207E-10</v>
      </c>
      <c r="AS84" s="22">
        <f t="shared" si="9"/>
        <v>5.0841200854556272E-12</v>
      </c>
    </row>
    <row r="85" spans="1:45" x14ac:dyDescent="0.2">
      <c r="A85" s="22">
        <v>4.45325E-7</v>
      </c>
      <c r="B85" s="22">
        <v>1.3066500000000001E-10</v>
      </c>
      <c r="C85" s="23">
        <v>4.3622900000000001E-7</v>
      </c>
      <c r="D85" s="23">
        <v>1.12622E-10</v>
      </c>
      <c r="E85" s="22">
        <v>4.3959100000000001E-7</v>
      </c>
      <c r="F85" s="22">
        <v>9.9243799999999994E-11</v>
      </c>
      <c r="G85" s="24">
        <v>4.4038199999999998E-7</v>
      </c>
      <c r="H85" s="24">
        <v>1.14177E-10</v>
      </c>
      <c r="I85" s="22">
        <f t="shared" si="5"/>
        <v>4.5992574763034614E-9</v>
      </c>
      <c r="J85" s="22">
        <f t="shared" si="6"/>
        <v>1.5768205846364817E-11</v>
      </c>
      <c r="L85" s="22">
        <v>2.3571299999999999E-7</v>
      </c>
      <c r="M85" s="22">
        <v>-1.02861E-7</v>
      </c>
      <c r="N85" s="23">
        <v>2.3613499999999999E-7</v>
      </c>
      <c r="O85" s="23">
        <v>-9.3576700000000002E-8</v>
      </c>
      <c r="P85" s="22">
        <v>2.31012E-7</v>
      </c>
      <c r="Q85" s="22">
        <v>-8.28443E-8</v>
      </c>
      <c r="R85" s="24">
        <v>2.3428700000000001E-7</v>
      </c>
      <c r="S85" s="24">
        <v>-9.3094E-8</v>
      </c>
      <c r="T85" s="22">
        <f t="shared" si="7"/>
        <v>2.8437831023714313E-9</v>
      </c>
      <c r="U85" s="22">
        <f t="shared" si="7"/>
        <v>1.001707637936339E-8</v>
      </c>
      <c r="X85" s="25">
        <v>9.1085300000000001E-7</v>
      </c>
      <c r="Y85" s="25">
        <v>-5.4359099999999996E-12</v>
      </c>
      <c r="Z85" s="22">
        <v>9.1062000000000004E-7</v>
      </c>
      <c r="AA85" s="22">
        <v>-5.9046900000000004E-13</v>
      </c>
      <c r="AB85" s="22">
        <v>9.1058100000000002E-7</v>
      </c>
      <c r="AC85" s="22">
        <v>-3.7517699999999999E-12</v>
      </c>
      <c r="AD85" s="31">
        <v>9.1068500000000003E-7</v>
      </c>
      <c r="AE85" s="31">
        <v>-3.2593800000000002E-12</v>
      </c>
      <c r="AF85" s="22">
        <f t="shared" si="8"/>
        <v>1.4707934366637157E-10</v>
      </c>
      <c r="AG85" s="22">
        <f t="shared" si="8"/>
        <v>2.4599610442946043E-12</v>
      </c>
      <c r="AJ85" s="25">
        <v>2.7683099999999999E-8</v>
      </c>
      <c r="AK85" s="25">
        <v>-2.3108999999999999E-11</v>
      </c>
      <c r="AL85" s="22">
        <v>2.91002E-8</v>
      </c>
      <c r="AM85" s="22">
        <v>-1.5159199999999999E-11</v>
      </c>
      <c r="AN85" s="22">
        <v>2.7188900000000001E-8</v>
      </c>
      <c r="AO85" s="22">
        <v>-2.28003E-11</v>
      </c>
      <c r="AP85" s="31">
        <v>2.7990699999999999E-8</v>
      </c>
      <c r="AQ85" s="31">
        <v>-2.0356099999999999E-11</v>
      </c>
      <c r="AR85" s="22">
        <f t="shared" si="9"/>
        <v>9.920915397952617E-10</v>
      </c>
      <c r="AS85" s="22">
        <f t="shared" si="9"/>
        <v>4.5033510659655806E-12</v>
      </c>
    </row>
    <row r="86" spans="1:45" x14ac:dyDescent="0.2">
      <c r="A86" s="22">
        <v>4.4207900000000002E-7</v>
      </c>
      <c r="B86" s="22">
        <v>1.58043E-10</v>
      </c>
      <c r="C86" s="23">
        <v>4.32978E-7</v>
      </c>
      <c r="D86" s="23">
        <v>1.1641899999999999E-10</v>
      </c>
      <c r="E86" s="22">
        <v>4.3631999999999998E-7</v>
      </c>
      <c r="F86" s="22">
        <v>1.11236E-10</v>
      </c>
      <c r="G86" s="24">
        <v>4.3712599999999999E-7</v>
      </c>
      <c r="H86" s="24">
        <v>1.2856599999999999E-10</v>
      </c>
      <c r="I86" s="22">
        <f t="shared" si="5"/>
        <v>4.6036805203373381E-9</v>
      </c>
      <c r="J86" s="22">
        <f t="shared" si="6"/>
        <v>2.5659033867236704E-11</v>
      </c>
      <c r="L86" s="22">
        <v>2.38919E-7</v>
      </c>
      <c r="M86" s="22">
        <v>-1.0334E-7</v>
      </c>
      <c r="N86" s="23">
        <v>2.3934199999999997E-7</v>
      </c>
      <c r="O86" s="23">
        <v>-9.39389E-8</v>
      </c>
      <c r="P86" s="22">
        <v>2.3421800000000001E-7</v>
      </c>
      <c r="Q86" s="22">
        <v>-8.3234700000000001E-8</v>
      </c>
      <c r="R86" s="24">
        <v>2.3749299999999999E-7</v>
      </c>
      <c r="S86" s="24">
        <v>-9.3504500000000002E-8</v>
      </c>
      <c r="T86" s="22">
        <f t="shared" si="7"/>
        <v>2.8441081203076478E-9</v>
      </c>
      <c r="U86" s="22">
        <f t="shared" si="7"/>
        <v>1.005968577160009E-8</v>
      </c>
      <c r="X86" s="25">
        <v>9.0987699999999996E-7</v>
      </c>
      <c r="Y86" s="25">
        <v>-2.4692199999999999E-12</v>
      </c>
      <c r="Z86" s="22">
        <v>9.0964200000000004E-7</v>
      </c>
      <c r="AA86" s="22">
        <v>-2.1720700000000001E-12</v>
      </c>
      <c r="AB86" s="22">
        <v>9.0960400000000005E-7</v>
      </c>
      <c r="AC86" s="22">
        <v>-5.2168999999999997E-12</v>
      </c>
      <c r="AD86" s="31">
        <v>9.0970799999999996E-7</v>
      </c>
      <c r="AE86" s="31">
        <v>-3.2860599999999998E-12</v>
      </c>
      <c r="AF86" s="22">
        <f t="shared" si="8"/>
        <v>1.4787269299407232E-10</v>
      </c>
      <c r="AG86" s="22">
        <f t="shared" si="8"/>
        <v>1.6787412563088252E-12</v>
      </c>
      <c r="AJ86" s="25">
        <v>2.8170500000000001E-8</v>
      </c>
      <c r="AK86" s="25">
        <v>-2.9068900000000001E-11</v>
      </c>
      <c r="AL86" s="22">
        <v>2.9588E-8</v>
      </c>
      <c r="AM86" s="22">
        <v>-1.13548E-11</v>
      </c>
      <c r="AN86" s="22">
        <v>2.7676400000000001E-8</v>
      </c>
      <c r="AO86" s="22">
        <v>-1.9182500000000001E-11</v>
      </c>
      <c r="AP86" s="31">
        <v>2.8478300000000002E-8</v>
      </c>
      <c r="AQ86" s="31">
        <v>-1.9868700000000001E-11</v>
      </c>
      <c r="AR86" s="22">
        <f t="shared" si="9"/>
        <v>9.922747956085548E-10</v>
      </c>
      <c r="AS86" s="22">
        <f t="shared" si="9"/>
        <v>8.8769658016313963E-12</v>
      </c>
    </row>
    <row r="87" spans="1:45" x14ac:dyDescent="0.2">
      <c r="A87" s="22">
        <v>4.3883200000000002E-7</v>
      </c>
      <c r="B87" s="22">
        <v>1.5585900000000001E-10</v>
      </c>
      <c r="C87" s="23">
        <v>4.2972400000000002E-7</v>
      </c>
      <c r="D87" s="23">
        <v>1.1841999999999999E-10</v>
      </c>
      <c r="E87" s="22">
        <v>4.3304799999999997E-7</v>
      </c>
      <c r="F87" s="22">
        <v>9.1629299999999994E-11</v>
      </c>
      <c r="G87" s="24">
        <v>4.33868E-7</v>
      </c>
      <c r="H87" s="24">
        <v>1.2196900000000001E-10</v>
      </c>
      <c r="I87" s="22">
        <f t="shared" si="5"/>
        <v>4.6090363417964124E-9</v>
      </c>
      <c r="J87" s="22">
        <f t="shared" si="6"/>
        <v>3.2261625009650918E-11</v>
      </c>
      <c r="L87" s="22">
        <v>2.4212699999999998E-7</v>
      </c>
      <c r="M87" s="22">
        <v>-1.03889E-7</v>
      </c>
      <c r="N87" s="23">
        <v>2.4255000000000001E-7</v>
      </c>
      <c r="O87" s="23">
        <v>-9.4264500000000003E-8</v>
      </c>
      <c r="P87" s="22">
        <v>2.37426E-7</v>
      </c>
      <c r="Q87" s="22">
        <v>-8.3607000000000002E-8</v>
      </c>
      <c r="R87" s="24">
        <v>2.4070100000000001E-7</v>
      </c>
      <c r="S87" s="24">
        <v>-9.3920199999999994E-8</v>
      </c>
      <c r="T87" s="22">
        <f t="shared" si="7"/>
        <v>2.8441081203076652E-9</v>
      </c>
      <c r="U87" s="22">
        <f t="shared" si="7"/>
        <v>1.0145383436979269E-8</v>
      </c>
      <c r="X87" s="25">
        <v>9.0889999999999999E-7</v>
      </c>
      <c r="Y87" s="25">
        <v>-6.2781800000000002E-12</v>
      </c>
      <c r="Z87" s="22">
        <v>9.0866499999999996E-7</v>
      </c>
      <c r="AA87" s="22">
        <v>-2.3948699999999999E-12</v>
      </c>
      <c r="AB87" s="22">
        <v>9.08628E-7</v>
      </c>
      <c r="AC87" s="22">
        <v>-4.5093500000000004E-12</v>
      </c>
      <c r="AD87" s="31">
        <v>9.0873099999999999E-7</v>
      </c>
      <c r="AE87" s="31">
        <v>-4.3941400000000001E-12</v>
      </c>
      <c r="AF87" s="22">
        <f t="shared" si="8"/>
        <v>1.4752287958144295E-10</v>
      </c>
      <c r="AG87" s="22">
        <f t="shared" si="8"/>
        <v>1.9442171430252675E-12</v>
      </c>
      <c r="AJ87" s="25">
        <v>2.8657899999999999E-8</v>
      </c>
      <c r="AK87" s="25">
        <v>-2.65652E-11</v>
      </c>
      <c r="AL87" s="22">
        <v>3.0075700000000001E-8</v>
      </c>
      <c r="AM87" s="22">
        <v>-6.5888199999999998E-12</v>
      </c>
      <c r="AN87" s="22">
        <v>2.8163900000000001E-8</v>
      </c>
      <c r="AO87" s="22">
        <v>-2.13505E-11</v>
      </c>
      <c r="AP87" s="31">
        <v>2.8965799999999999E-8</v>
      </c>
      <c r="AQ87" s="31">
        <v>-1.8168199999999998E-11</v>
      </c>
      <c r="AR87" s="22">
        <f t="shared" si="9"/>
        <v>9.9240214295079688E-10</v>
      </c>
      <c r="AS87" s="22">
        <f t="shared" si="9"/>
        <v>1.0361435312548803E-11</v>
      </c>
    </row>
    <row r="88" spans="1:45" x14ac:dyDescent="0.2">
      <c r="A88" s="22">
        <v>4.3558300000000002E-7</v>
      </c>
      <c r="B88" s="22">
        <v>1.4530399999999999E-10</v>
      </c>
      <c r="C88" s="23">
        <v>4.2646900000000001E-7</v>
      </c>
      <c r="D88" s="23">
        <v>1.03792E-10</v>
      </c>
      <c r="E88" s="22">
        <v>4.2977200000000002E-7</v>
      </c>
      <c r="F88" s="22">
        <v>1.05113E-10</v>
      </c>
      <c r="G88" s="24">
        <v>4.3060800000000001E-7</v>
      </c>
      <c r="H88" s="24">
        <v>1.1807000000000001E-10</v>
      </c>
      <c r="I88" s="22">
        <f t="shared" si="5"/>
        <v>4.6141544187424035E-9</v>
      </c>
      <c r="J88" s="22">
        <f t="shared" si="6"/>
        <v>2.3594871144664742E-11</v>
      </c>
      <c r="L88" s="22">
        <v>2.45338E-7</v>
      </c>
      <c r="M88" s="22">
        <v>-1.04286E-7</v>
      </c>
      <c r="N88" s="23">
        <v>2.4576100000000003E-7</v>
      </c>
      <c r="O88" s="23">
        <v>-9.4571200000000004E-8</v>
      </c>
      <c r="P88" s="22">
        <v>2.4063699999999999E-7</v>
      </c>
      <c r="Q88" s="22">
        <v>-8.3991899999999997E-8</v>
      </c>
      <c r="R88" s="24">
        <v>2.4391200000000002E-7</v>
      </c>
      <c r="S88" s="24">
        <v>-9.4282999999999998E-8</v>
      </c>
      <c r="T88" s="22">
        <f t="shared" si="7"/>
        <v>2.8441081203076805E-9</v>
      </c>
      <c r="U88" s="22">
        <f t="shared" si="7"/>
        <v>1.0150118409325743E-8</v>
      </c>
      <c r="X88" s="25">
        <v>9.0792400000000005E-7</v>
      </c>
      <c r="Y88" s="25">
        <v>-5.0657399999999998E-12</v>
      </c>
      <c r="Z88" s="22">
        <v>9.0768799999999999E-7</v>
      </c>
      <c r="AA88" s="22">
        <v>-2.3737699999999999E-12</v>
      </c>
      <c r="AB88" s="22">
        <v>9.0765100000000003E-7</v>
      </c>
      <c r="AC88" s="22">
        <v>-3.9579099999999996E-12</v>
      </c>
      <c r="AD88" s="31">
        <v>9.0775400000000002E-7</v>
      </c>
      <c r="AE88" s="31">
        <v>-3.7991400000000003E-12</v>
      </c>
      <c r="AF88" s="22">
        <f t="shared" si="8"/>
        <v>1.4809568978649899E-10</v>
      </c>
      <c r="AG88" s="22">
        <f t="shared" si="8"/>
        <v>1.3529898576486077E-12</v>
      </c>
      <c r="AJ88" s="25">
        <v>2.9145200000000001E-8</v>
      </c>
      <c r="AK88" s="25">
        <v>-2.1397900000000001E-11</v>
      </c>
      <c r="AL88" s="22">
        <v>3.0563500000000001E-8</v>
      </c>
      <c r="AM88" s="22">
        <v>-1.5070300000000001E-11</v>
      </c>
      <c r="AN88" s="22">
        <v>2.8651400000000001E-8</v>
      </c>
      <c r="AO88" s="22">
        <v>-2.3262500000000001E-11</v>
      </c>
      <c r="AP88" s="31">
        <v>2.9453400000000001E-8</v>
      </c>
      <c r="AQ88" s="31">
        <v>-1.9910200000000001E-11</v>
      </c>
      <c r="AR88" s="22">
        <f t="shared" si="9"/>
        <v>9.9260093861195445E-10</v>
      </c>
      <c r="AS88" s="22">
        <f t="shared" si="9"/>
        <v>4.2939375045910175E-12</v>
      </c>
    </row>
    <row r="89" spans="1:45" x14ac:dyDescent="0.2">
      <c r="A89" s="22">
        <v>4.3233200000000001E-7</v>
      </c>
      <c r="B89" s="22">
        <v>1.37411E-10</v>
      </c>
      <c r="C89" s="23">
        <v>4.2321100000000002E-7</v>
      </c>
      <c r="D89" s="23">
        <v>1.4289699999999999E-10</v>
      </c>
      <c r="E89" s="22">
        <v>4.2649499999999998E-7</v>
      </c>
      <c r="F89" s="22">
        <v>9.8630100000000006E-11</v>
      </c>
      <c r="G89" s="24">
        <v>4.2734600000000002E-7</v>
      </c>
      <c r="H89" s="24">
        <v>1.26313E-10</v>
      </c>
      <c r="I89" s="22">
        <f t="shared" si="5"/>
        <v>4.6196656805444261E-9</v>
      </c>
      <c r="J89" s="22">
        <f t="shared" si="6"/>
        <v>2.4130246705535352E-11</v>
      </c>
      <c r="L89" s="22">
        <v>2.4855100000000001E-7</v>
      </c>
      <c r="M89" s="22">
        <v>-1.0477299999999999E-7</v>
      </c>
      <c r="N89" s="23">
        <v>2.4897399999999999E-7</v>
      </c>
      <c r="O89" s="23">
        <v>-9.4791299999999995E-8</v>
      </c>
      <c r="P89" s="22">
        <v>2.4385E-7</v>
      </c>
      <c r="Q89" s="22">
        <v>-8.4278600000000001E-8</v>
      </c>
      <c r="R89" s="24">
        <v>2.4712499999999998E-7</v>
      </c>
      <c r="S89" s="24">
        <v>-9.4614300000000006E-8</v>
      </c>
      <c r="T89" s="22">
        <f t="shared" si="7"/>
        <v>2.8441081203076631E-9</v>
      </c>
      <c r="U89" s="22">
        <f t="shared" si="7"/>
        <v>1.0248346431985989E-8</v>
      </c>
      <c r="X89" s="25">
        <v>9.06948E-7</v>
      </c>
      <c r="Y89" s="25">
        <v>-1.2803699999999999E-12</v>
      </c>
      <c r="Z89" s="22">
        <v>9.0671E-7</v>
      </c>
      <c r="AA89" s="22">
        <v>-2.7328300000000002E-12</v>
      </c>
      <c r="AB89" s="22">
        <v>9.0667399999999996E-7</v>
      </c>
      <c r="AC89" s="22">
        <v>-1.26051E-12</v>
      </c>
      <c r="AD89" s="31">
        <v>9.0677700000000005E-7</v>
      </c>
      <c r="AE89" s="31">
        <v>-1.7579E-12</v>
      </c>
      <c r="AF89" s="22">
        <f t="shared" si="8"/>
        <v>1.4889369809813455E-10</v>
      </c>
      <c r="AG89" s="22">
        <f t="shared" si="8"/>
        <v>8.4436965183107653E-13</v>
      </c>
      <c r="AJ89" s="25">
        <v>2.96326E-8</v>
      </c>
      <c r="AK89" s="25">
        <v>-2.3904499999999999E-11</v>
      </c>
      <c r="AL89" s="22">
        <v>3.1051300000000001E-8</v>
      </c>
      <c r="AM89" s="22">
        <v>-1.8501400000000001E-11</v>
      </c>
      <c r="AN89" s="22">
        <v>2.9139E-8</v>
      </c>
      <c r="AO89" s="22">
        <v>-2.4684599999999998E-11</v>
      </c>
      <c r="AP89" s="31">
        <v>2.9941000000000003E-8</v>
      </c>
      <c r="AQ89" s="31">
        <v>-2.2363499999999999E-11</v>
      </c>
      <c r="AR89" s="22">
        <f t="shared" si="9"/>
        <v>9.927438357065403E-10</v>
      </c>
      <c r="AS89" s="22">
        <f t="shared" si="9"/>
        <v>3.3673433608707014E-12</v>
      </c>
    </row>
    <row r="90" spans="1:45" x14ac:dyDescent="0.2">
      <c r="A90" s="22">
        <v>4.2907800000000003E-7</v>
      </c>
      <c r="B90" s="22">
        <v>1.4712099999999999E-10</v>
      </c>
      <c r="C90" s="23">
        <v>4.1995100000000003E-7</v>
      </c>
      <c r="D90" s="23">
        <v>1.5641699999999999E-10</v>
      </c>
      <c r="E90" s="22">
        <v>4.2321500000000002E-7</v>
      </c>
      <c r="F90" s="22">
        <v>1.0333600000000001E-10</v>
      </c>
      <c r="G90" s="24">
        <v>4.24081E-7</v>
      </c>
      <c r="H90" s="24">
        <v>1.3562500000000001E-10</v>
      </c>
      <c r="I90" s="22">
        <f t="shared" si="5"/>
        <v>4.6247629488800113E-9</v>
      </c>
      <c r="J90" s="22">
        <f t="shared" si="6"/>
        <v>2.8346470685666194E-11</v>
      </c>
      <c r="L90" s="22">
        <v>2.5176700000000001E-7</v>
      </c>
      <c r="M90" s="22">
        <v>-1.05107E-7</v>
      </c>
      <c r="N90" s="23">
        <v>2.5218999999999998E-7</v>
      </c>
      <c r="O90" s="23">
        <v>-9.5004999999999996E-8</v>
      </c>
      <c r="P90" s="22">
        <v>2.47066E-7</v>
      </c>
      <c r="Q90" s="22">
        <v>-8.4590900000000001E-8</v>
      </c>
      <c r="R90" s="24">
        <v>2.5034099999999998E-7</v>
      </c>
      <c r="S90" s="24">
        <v>-9.4900999999999997E-8</v>
      </c>
      <c r="T90" s="22">
        <f t="shared" si="7"/>
        <v>2.8441081203076631E-9</v>
      </c>
      <c r="U90" s="22">
        <f t="shared" si="7"/>
        <v>1.0258445642656268E-8</v>
      </c>
      <c r="X90" s="25">
        <v>9.0597199999999995E-7</v>
      </c>
      <c r="Y90" s="25">
        <v>-3.10413E-12</v>
      </c>
      <c r="Z90" s="22">
        <v>9.0573300000000003E-7</v>
      </c>
      <c r="AA90" s="22">
        <v>-1.30156E-12</v>
      </c>
      <c r="AB90" s="22">
        <v>9.0569699999999999E-7</v>
      </c>
      <c r="AC90" s="22">
        <v>-3.7739299999999999E-12</v>
      </c>
      <c r="AD90" s="31">
        <v>9.05801E-7</v>
      </c>
      <c r="AE90" s="31">
        <v>-2.7265399999999998E-12</v>
      </c>
      <c r="AF90" s="22">
        <f t="shared" si="8"/>
        <v>1.4946683021100382E-10</v>
      </c>
      <c r="AG90" s="22">
        <f t="shared" si="8"/>
        <v>1.2787040354593397E-12</v>
      </c>
      <c r="AJ90" s="25">
        <v>3.0120000000000001E-8</v>
      </c>
      <c r="AK90" s="25">
        <v>-2.47169E-11</v>
      </c>
      <c r="AL90" s="22">
        <v>3.1539100000000001E-8</v>
      </c>
      <c r="AM90" s="22">
        <v>-1.39112E-11</v>
      </c>
      <c r="AN90" s="22">
        <v>2.9626500000000001E-8</v>
      </c>
      <c r="AO90" s="22">
        <v>-2.5843000000000001E-11</v>
      </c>
      <c r="AP90" s="31">
        <v>3.04285E-8</v>
      </c>
      <c r="AQ90" s="31">
        <v>-2.14904E-11</v>
      </c>
      <c r="AR90" s="22">
        <f t="shared" si="9"/>
        <v>9.929271389851994E-10</v>
      </c>
      <c r="AS90" s="22">
        <f t="shared" si="9"/>
        <v>6.5878563147152305E-12</v>
      </c>
    </row>
    <row r="91" spans="1:45" x14ac:dyDescent="0.2">
      <c r="A91" s="22">
        <v>4.2582300000000001E-7</v>
      </c>
      <c r="B91" s="22">
        <v>1.56632E-10</v>
      </c>
      <c r="C91" s="23">
        <v>4.1669000000000001E-7</v>
      </c>
      <c r="D91" s="23">
        <v>1.1971899999999999E-10</v>
      </c>
      <c r="E91" s="22">
        <v>4.1993300000000001E-7</v>
      </c>
      <c r="F91" s="22">
        <v>1.1807900000000001E-10</v>
      </c>
      <c r="G91" s="24">
        <v>4.20815E-7</v>
      </c>
      <c r="H91" s="24">
        <v>1.3147699999999999E-10</v>
      </c>
      <c r="I91" s="22">
        <f t="shared" si="5"/>
        <v>4.6299898847981699E-9</v>
      </c>
      <c r="J91" s="22">
        <f t="shared" si="6"/>
        <v>2.180058477044442E-11</v>
      </c>
      <c r="L91" s="22">
        <v>2.54985E-7</v>
      </c>
      <c r="M91" s="22">
        <v>-1.05479E-7</v>
      </c>
      <c r="N91" s="23">
        <v>2.5540799999999998E-7</v>
      </c>
      <c r="O91" s="23">
        <v>-9.5200400000000001E-8</v>
      </c>
      <c r="P91" s="22">
        <v>2.5028399999999999E-7</v>
      </c>
      <c r="Q91" s="22">
        <v>-8.4816600000000003E-8</v>
      </c>
      <c r="R91" s="24">
        <v>2.5355899999999997E-7</v>
      </c>
      <c r="S91" s="24">
        <v>-9.5165299999999995E-8</v>
      </c>
      <c r="T91" s="22">
        <f t="shared" si="7"/>
        <v>2.8441081203076631E-9</v>
      </c>
      <c r="U91" s="22">
        <f t="shared" si="7"/>
        <v>1.0331244634279711E-8</v>
      </c>
      <c r="X91" s="25">
        <v>9.0499600000000001E-7</v>
      </c>
      <c r="Y91" s="25">
        <v>-4.57143E-12</v>
      </c>
      <c r="Z91" s="22">
        <v>9.0475599999999995E-7</v>
      </c>
      <c r="AA91" s="22">
        <v>-2.6352900000000002E-12</v>
      </c>
      <c r="AB91" s="22">
        <v>9.0472000000000002E-7</v>
      </c>
      <c r="AC91" s="22">
        <v>-4.8423399999999997E-12</v>
      </c>
      <c r="AD91" s="31">
        <v>9.0482400000000003E-7</v>
      </c>
      <c r="AE91" s="31">
        <v>-4.0163499999999999E-12</v>
      </c>
      <c r="AF91" s="22">
        <f t="shared" si="8"/>
        <v>1.5003999466810048E-10</v>
      </c>
      <c r="AG91" s="22">
        <f t="shared" si="8"/>
        <v>1.2036818537443076E-12</v>
      </c>
      <c r="AJ91" s="25">
        <v>3.0607399999999999E-8</v>
      </c>
      <c r="AK91" s="25">
        <v>-1.9028999999999999E-11</v>
      </c>
      <c r="AL91" s="22">
        <v>3.2026900000000001E-8</v>
      </c>
      <c r="AM91" s="22">
        <v>-1.8327999999999999E-11</v>
      </c>
      <c r="AN91" s="22">
        <v>3.01141E-8</v>
      </c>
      <c r="AO91" s="22">
        <v>-2.0924699999999999E-11</v>
      </c>
      <c r="AP91" s="31">
        <v>3.0916100000000002E-8</v>
      </c>
      <c r="AQ91" s="31">
        <v>-1.94273E-11</v>
      </c>
      <c r="AR91" s="22">
        <f t="shared" si="9"/>
        <v>9.9307006969968367E-10</v>
      </c>
      <c r="AS91" s="22">
        <f t="shared" si="9"/>
        <v>1.3433745059860764E-12</v>
      </c>
    </row>
    <row r="92" spans="1:45" x14ac:dyDescent="0.2">
      <c r="A92" s="22">
        <v>4.22566E-7</v>
      </c>
      <c r="B92" s="22">
        <v>1.7763999999999999E-10</v>
      </c>
      <c r="C92" s="23">
        <v>4.1342600000000001E-7</v>
      </c>
      <c r="D92" s="23">
        <v>1.14623E-10</v>
      </c>
      <c r="E92" s="22">
        <v>4.1664899999999999E-7</v>
      </c>
      <c r="F92" s="22">
        <v>1.07683E-10</v>
      </c>
      <c r="G92" s="24">
        <v>4.17547E-7</v>
      </c>
      <c r="H92" s="24">
        <v>1.3331499999999999E-10</v>
      </c>
      <c r="I92" s="22">
        <f t="shared" si="5"/>
        <v>4.6356987607047942E-9</v>
      </c>
      <c r="J92" s="22">
        <f t="shared" si="6"/>
        <v>3.854280680403716E-11</v>
      </c>
      <c r="L92" s="22">
        <v>2.58205E-7</v>
      </c>
      <c r="M92" s="22">
        <v>-1.0585600000000001E-7</v>
      </c>
      <c r="N92" s="23">
        <v>2.5862799999999998E-7</v>
      </c>
      <c r="O92" s="23">
        <v>-9.5465800000000005E-8</v>
      </c>
      <c r="P92" s="22">
        <v>2.5350399999999999E-7</v>
      </c>
      <c r="Q92" s="22">
        <v>-8.5104999999999993E-8</v>
      </c>
      <c r="R92" s="24">
        <v>2.5677900000000003E-7</v>
      </c>
      <c r="S92" s="24">
        <v>-9.5475600000000006E-8</v>
      </c>
      <c r="T92" s="22">
        <f t="shared" si="7"/>
        <v>2.8441081203076631E-9</v>
      </c>
      <c r="U92" s="22">
        <f t="shared" si="7"/>
        <v>1.0375503471157442E-8</v>
      </c>
      <c r="X92" s="25">
        <v>9.0401900000000004E-7</v>
      </c>
      <c r="Y92" s="25">
        <v>-3.2082899999999999E-12</v>
      </c>
      <c r="Z92" s="22">
        <v>9.0377799999999996E-7</v>
      </c>
      <c r="AA92" s="22">
        <v>-2.6596700000000001E-12</v>
      </c>
      <c r="AB92" s="22">
        <v>9.0374300000000005E-7</v>
      </c>
      <c r="AC92" s="22">
        <v>-3.3071699999999999E-12</v>
      </c>
      <c r="AD92" s="31">
        <v>9.0384699999999995E-7</v>
      </c>
      <c r="AE92" s="31">
        <v>-3.0583800000000001E-12</v>
      </c>
      <c r="AF92" s="22">
        <f t="shared" si="8"/>
        <v>1.5026753918707423E-10</v>
      </c>
      <c r="AG92" s="22">
        <f t="shared" si="8"/>
        <v>3.4881165137267598E-13</v>
      </c>
      <c r="AJ92" s="25">
        <v>3.1094799999999997E-8</v>
      </c>
      <c r="AK92" s="25">
        <v>-2.1033399999999999E-11</v>
      </c>
      <c r="AL92" s="22">
        <v>3.2514700000000001E-8</v>
      </c>
      <c r="AM92" s="22">
        <v>-1.00615E-11</v>
      </c>
      <c r="AN92" s="22">
        <v>3.0601600000000003E-8</v>
      </c>
      <c r="AO92" s="22">
        <v>-2.45869E-11</v>
      </c>
      <c r="AP92" s="31">
        <v>3.1403699999999998E-8</v>
      </c>
      <c r="AQ92" s="31">
        <v>-1.8560599999999999E-11</v>
      </c>
      <c r="AR92" s="22">
        <f t="shared" si="9"/>
        <v>9.932533966717653E-10</v>
      </c>
      <c r="AS92" s="22">
        <f t="shared" si="9"/>
        <v>7.5718469457590072E-12</v>
      </c>
    </row>
    <row r="93" spans="1:45" x14ac:dyDescent="0.2">
      <c r="A93" s="22">
        <v>4.1930600000000001E-7</v>
      </c>
      <c r="B93" s="22">
        <v>1.72033E-10</v>
      </c>
      <c r="C93" s="23">
        <v>4.1016000000000001E-7</v>
      </c>
      <c r="D93" s="23">
        <v>1.49277E-10</v>
      </c>
      <c r="E93" s="22">
        <v>4.1336199999999999E-7</v>
      </c>
      <c r="F93" s="22">
        <v>1.2935100000000001E-10</v>
      </c>
      <c r="G93" s="24">
        <v>4.1427600000000002E-7</v>
      </c>
      <c r="H93" s="24">
        <v>1.5022E-10</v>
      </c>
      <c r="I93" s="22">
        <f t="shared" si="5"/>
        <v>4.6409994613229592E-9</v>
      </c>
      <c r="J93" s="22">
        <f t="shared" si="6"/>
        <v>2.1356631038938075E-11</v>
      </c>
      <c r="L93" s="22">
        <v>2.61427E-7</v>
      </c>
      <c r="M93" s="22">
        <v>-1.06233E-7</v>
      </c>
      <c r="N93" s="23">
        <v>2.6185100000000001E-7</v>
      </c>
      <c r="O93" s="23">
        <v>-9.5615899999999995E-8</v>
      </c>
      <c r="P93" s="22">
        <v>2.5672700000000002E-7</v>
      </c>
      <c r="Q93" s="22">
        <v>-8.5390300000000002E-8</v>
      </c>
      <c r="R93" s="24">
        <v>2.60002E-7</v>
      </c>
      <c r="S93" s="24">
        <v>-9.5746399999999998E-8</v>
      </c>
      <c r="T93" s="22">
        <f t="shared" si="7"/>
        <v>2.8438574741595764E-9</v>
      </c>
      <c r="U93" s="22">
        <f t="shared" si="7"/>
        <v>1.0421962795462279E-8</v>
      </c>
      <c r="X93" s="25">
        <v>9.03043E-7</v>
      </c>
      <c r="Y93" s="25">
        <v>-2.1089400000000001E-12</v>
      </c>
      <c r="Z93" s="22">
        <v>9.0280099999999999E-7</v>
      </c>
      <c r="AA93" s="22">
        <v>-4.5348500000000002E-12</v>
      </c>
      <c r="AB93" s="22">
        <v>9.0276599999999997E-7</v>
      </c>
      <c r="AC93" s="22">
        <v>-3.8204800000000003E-12</v>
      </c>
      <c r="AD93" s="31">
        <v>9.0286999999999998E-7</v>
      </c>
      <c r="AE93" s="31">
        <v>-3.4880899999999999E-12</v>
      </c>
      <c r="AF93" s="22">
        <f t="shared" si="8"/>
        <v>1.5084097586532333E-10</v>
      </c>
      <c r="AG93" s="22">
        <f t="shared" si="8"/>
        <v>1.2466443623182997E-12</v>
      </c>
      <c r="AJ93" s="25">
        <v>3.1582300000000001E-8</v>
      </c>
      <c r="AK93" s="25">
        <v>-2.66536E-11</v>
      </c>
      <c r="AL93" s="22">
        <v>3.3002500000000001E-8</v>
      </c>
      <c r="AM93" s="22">
        <v>-1.5993800000000001E-11</v>
      </c>
      <c r="AN93" s="22">
        <v>3.1089199999999999E-8</v>
      </c>
      <c r="AO93" s="22">
        <v>-2.2880400000000001E-11</v>
      </c>
      <c r="AP93" s="31">
        <v>3.18913E-8</v>
      </c>
      <c r="AQ93" s="31">
        <v>-2.1842600000000001E-11</v>
      </c>
      <c r="AR93" s="22">
        <f t="shared" si="9"/>
        <v>9.9338080479408032E-10</v>
      </c>
      <c r="AS93" s="22">
        <f t="shared" si="9"/>
        <v>5.4051462181887364E-12</v>
      </c>
    </row>
    <row r="94" spans="1:45" x14ac:dyDescent="0.2">
      <c r="A94" s="22">
        <v>4.1604499999999999E-7</v>
      </c>
      <c r="B94" s="22">
        <v>1.6301599999999999E-10</v>
      </c>
      <c r="C94" s="23">
        <v>4.0689299999999999E-7</v>
      </c>
      <c r="D94" s="23">
        <v>1.5276700000000001E-10</v>
      </c>
      <c r="E94" s="22">
        <v>4.1007400000000002E-7</v>
      </c>
      <c r="F94" s="22">
        <v>1.1709900000000001E-10</v>
      </c>
      <c r="G94" s="24">
        <v>4.1100400000000002E-7</v>
      </c>
      <c r="H94" s="24">
        <v>1.4429400000000001E-10</v>
      </c>
      <c r="I94" s="22">
        <f t="shared" si="5"/>
        <v>4.6463373747501347E-9</v>
      </c>
      <c r="J94" s="22">
        <f t="shared" si="6"/>
        <v>2.4102624732588767E-11</v>
      </c>
      <c r="L94" s="22">
        <v>2.6465199999999998E-7</v>
      </c>
      <c r="M94" s="22">
        <v>-1.06467E-7</v>
      </c>
      <c r="N94" s="23">
        <v>2.6507500000000001E-7</v>
      </c>
      <c r="O94" s="23">
        <v>-9.5794700000000002E-8</v>
      </c>
      <c r="P94" s="22">
        <v>2.59952E-7</v>
      </c>
      <c r="Q94" s="22">
        <v>-8.56431E-8</v>
      </c>
      <c r="R94" s="24">
        <v>2.63226E-7</v>
      </c>
      <c r="S94" s="24">
        <v>-9.5968300000000006E-8</v>
      </c>
      <c r="T94" s="22">
        <f t="shared" si="7"/>
        <v>2.8435323689617692E-9</v>
      </c>
      <c r="U94" s="22">
        <f t="shared" si="7"/>
        <v>1.041303494872332E-8</v>
      </c>
      <c r="X94" s="25">
        <v>9.0206699999999995E-7</v>
      </c>
      <c r="Y94" s="25">
        <v>-6.5136300000000004E-12</v>
      </c>
      <c r="Z94" s="22">
        <v>9.0182400000000002E-7</v>
      </c>
      <c r="AA94" s="22">
        <v>-2.6862800000000001E-12</v>
      </c>
      <c r="AB94" s="22">
        <v>9.01789E-7</v>
      </c>
      <c r="AC94" s="22">
        <v>-4.8223400000000002E-12</v>
      </c>
      <c r="AD94" s="31">
        <v>9.0189300000000001E-7</v>
      </c>
      <c r="AE94" s="31">
        <v>-4.6740799999999998E-12</v>
      </c>
      <c r="AF94" s="22">
        <f t="shared" si="8"/>
        <v>1.5141444228779104E-10</v>
      </c>
      <c r="AG94" s="22">
        <f t="shared" si="8"/>
        <v>1.9179773291239222E-12</v>
      </c>
      <c r="AJ94" s="25">
        <v>3.2069699999999999E-8</v>
      </c>
      <c r="AK94" s="25">
        <v>-2.0549000000000001E-11</v>
      </c>
      <c r="AL94" s="22">
        <v>3.34903E-8</v>
      </c>
      <c r="AM94" s="22">
        <v>-1.1812600000000001E-11</v>
      </c>
      <c r="AN94" s="22">
        <v>3.1576800000000001E-8</v>
      </c>
      <c r="AO94" s="22">
        <v>-2.1702499999999999E-11</v>
      </c>
      <c r="AP94" s="31">
        <v>3.2378900000000003E-8</v>
      </c>
      <c r="AQ94" s="31">
        <v>-1.80214E-11</v>
      </c>
      <c r="AR94" s="22">
        <f t="shared" si="9"/>
        <v>9.9352378096014037E-10</v>
      </c>
      <c r="AS94" s="22">
        <f t="shared" si="9"/>
        <v>5.4077932840793135E-12</v>
      </c>
    </row>
    <row r="95" spans="1:45" x14ac:dyDescent="0.2">
      <c r="A95" s="22">
        <v>4.1278200000000002E-7</v>
      </c>
      <c r="B95" s="22">
        <v>1.8739000000000001E-10</v>
      </c>
      <c r="C95" s="23">
        <v>4.0362299999999999E-7</v>
      </c>
      <c r="D95" s="23">
        <v>1.3300300000000001E-10</v>
      </c>
      <c r="E95" s="22">
        <v>4.0678300000000002E-7</v>
      </c>
      <c r="F95" s="22">
        <v>1.3426399999999999E-10</v>
      </c>
      <c r="G95" s="24">
        <v>4.0772899999999998E-7</v>
      </c>
      <c r="H95" s="24">
        <v>1.51552E-10</v>
      </c>
      <c r="I95" s="22">
        <f t="shared" si="5"/>
        <v>4.6522554028485449E-9</v>
      </c>
      <c r="J95" s="22">
        <f t="shared" si="6"/>
        <v>3.1042733357958892E-11</v>
      </c>
      <c r="L95" s="22">
        <v>2.6787900000000001E-7</v>
      </c>
      <c r="M95" s="22">
        <v>-1.06818E-7</v>
      </c>
      <c r="N95" s="23">
        <v>2.6830300000000002E-7</v>
      </c>
      <c r="O95" s="23">
        <v>-9.5870199999999995E-8</v>
      </c>
      <c r="P95" s="22">
        <v>2.6317899999999998E-7</v>
      </c>
      <c r="Q95" s="22">
        <v>-8.5826799999999994E-8</v>
      </c>
      <c r="R95" s="24">
        <v>2.6645400000000001E-7</v>
      </c>
      <c r="S95" s="24">
        <v>-9.6171700000000006E-8</v>
      </c>
      <c r="T95" s="22">
        <f t="shared" si="7"/>
        <v>2.8438574741596066E-9</v>
      </c>
      <c r="U95" s="22">
        <f t="shared" si="7"/>
        <v>1.0498846649672208E-8</v>
      </c>
      <c r="X95" s="25">
        <v>9.0108999999999998E-7</v>
      </c>
      <c r="Y95" s="25">
        <v>-6.9187600000000003E-12</v>
      </c>
      <c r="Z95" s="22">
        <v>9.0084700000000005E-7</v>
      </c>
      <c r="AA95" s="22">
        <v>-5.7713900000000003E-13</v>
      </c>
      <c r="AB95" s="22">
        <v>9.0081200000000003E-7</v>
      </c>
      <c r="AC95" s="22">
        <v>-4.3093499999999996E-12</v>
      </c>
      <c r="AD95" s="31">
        <v>9.0091600000000005E-7</v>
      </c>
      <c r="AE95" s="31">
        <v>-3.9350799999999998E-12</v>
      </c>
      <c r="AF95" s="22">
        <f t="shared" si="8"/>
        <v>1.5141444228779104E-10</v>
      </c>
      <c r="AG95" s="22">
        <f t="shared" si="8"/>
        <v>3.1873336925049125E-12</v>
      </c>
      <c r="AJ95" s="25">
        <v>3.2557099999999997E-8</v>
      </c>
      <c r="AK95" s="25">
        <v>-2.3491199999999999E-11</v>
      </c>
      <c r="AL95" s="22">
        <v>3.3978199999999999E-8</v>
      </c>
      <c r="AM95" s="22">
        <v>-1.22526E-11</v>
      </c>
      <c r="AN95" s="22">
        <v>3.2064299999999998E-8</v>
      </c>
      <c r="AO95" s="22">
        <v>-2.2818000000000001E-11</v>
      </c>
      <c r="AP95" s="31">
        <v>3.2866599999999997E-8</v>
      </c>
      <c r="AQ95" s="31">
        <v>-1.9520600000000001E-11</v>
      </c>
      <c r="AR95" s="22">
        <f t="shared" si="9"/>
        <v>9.937630720314248E-10</v>
      </c>
      <c r="AS95" s="22">
        <f t="shared" si="9"/>
        <v>6.3032664198810449E-12</v>
      </c>
    </row>
    <row r="96" spans="1:45" x14ac:dyDescent="0.2">
      <c r="A96" s="22">
        <v>4.09517E-7</v>
      </c>
      <c r="B96" s="22">
        <v>1.7843199999999999E-10</v>
      </c>
      <c r="C96" s="23">
        <v>4.0035099999999998E-7</v>
      </c>
      <c r="D96" s="23">
        <v>1.11558E-10</v>
      </c>
      <c r="E96" s="22">
        <v>4.0348899999999999E-7</v>
      </c>
      <c r="F96" s="22">
        <v>1.36648E-10</v>
      </c>
      <c r="G96" s="24">
        <v>4.04452E-7</v>
      </c>
      <c r="H96" s="24">
        <v>1.4221299999999999E-10</v>
      </c>
      <c r="I96" s="22">
        <f t="shared" si="5"/>
        <v>4.6583148598321919E-9</v>
      </c>
      <c r="J96" s="22">
        <f t="shared" si="6"/>
        <v>3.3782497026320195E-11</v>
      </c>
      <c r="L96" s="22">
        <v>2.7110799999999999E-7</v>
      </c>
      <c r="M96" s="22">
        <v>-1.07078E-7</v>
      </c>
      <c r="N96" s="23">
        <v>2.71532E-7</v>
      </c>
      <c r="O96" s="23">
        <v>-9.5957099999999996E-8</v>
      </c>
      <c r="P96" s="22">
        <v>2.6640800000000001E-7</v>
      </c>
      <c r="Q96" s="22">
        <v>-8.6055699999999997E-8</v>
      </c>
      <c r="R96" s="24">
        <v>2.6968299999999999E-7</v>
      </c>
      <c r="S96" s="24">
        <v>-9.6363599999999993E-8</v>
      </c>
      <c r="T96" s="22">
        <f t="shared" si="7"/>
        <v>2.8438574741595764E-9</v>
      </c>
      <c r="U96" s="22">
        <f t="shared" si="7"/>
        <v>1.0517043596467596E-8</v>
      </c>
      <c r="X96" s="25">
        <v>9.0011400000000004E-7</v>
      </c>
      <c r="Y96" s="25">
        <v>-4.2633600000000001E-12</v>
      </c>
      <c r="Z96" s="22">
        <v>8.9986900000000005E-7</v>
      </c>
      <c r="AA96" s="22">
        <v>-8.1554299999999999E-13</v>
      </c>
      <c r="AB96" s="22">
        <v>8.9983499999999996E-7</v>
      </c>
      <c r="AC96" s="22">
        <v>-5.6757200000000004E-12</v>
      </c>
      <c r="AD96" s="31">
        <v>8.9993899999999997E-7</v>
      </c>
      <c r="AE96" s="31">
        <v>-3.5848699999999998E-12</v>
      </c>
      <c r="AF96" s="22">
        <f t="shared" si="8"/>
        <v>1.522180453603992E-10</v>
      </c>
      <c r="AG96" s="22">
        <f t="shared" si="8"/>
        <v>2.5001174407887988E-12</v>
      </c>
      <c r="AJ96" s="25">
        <v>3.3044600000000001E-8</v>
      </c>
      <c r="AK96" s="25">
        <v>-2.23513E-11</v>
      </c>
      <c r="AL96" s="22">
        <v>3.4465999999999999E-8</v>
      </c>
      <c r="AM96" s="22">
        <v>-1.5255400000000001E-11</v>
      </c>
      <c r="AN96" s="22">
        <v>3.25519E-8</v>
      </c>
      <c r="AO96" s="22">
        <v>-2.97562E-11</v>
      </c>
      <c r="AP96" s="31">
        <v>3.33542E-8</v>
      </c>
      <c r="AQ96" s="31">
        <v>-2.2454300000000001E-11</v>
      </c>
      <c r="AR96" s="22">
        <f t="shared" si="9"/>
        <v>9.9389050872484521E-10</v>
      </c>
      <c r="AS96" s="22">
        <f t="shared" si="9"/>
        <v>7.2509486903439047E-12</v>
      </c>
    </row>
    <row r="97" spans="1:45" x14ac:dyDescent="0.2">
      <c r="A97" s="22">
        <v>4.0624999999999997E-7</v>
      </c>
      <c r="B97" s="22">
        <v>1.7910999999999999E-10</v>
      </c>
      <c r="C97" s="23">
        <v>3.97078E-7</v>
      </c>
      <c r="D97" s="23">
        <v>1.2875599999999999E-10</v>
      </c>
      <c r="E97" s="22">
        <v>4.0019399999999999E-7</v>
      </c>
      <c r="F97" s="22">
        <v>1.1836500000000001E-10</v>
      </c>
      <c r="G97" s="24">
        <v>4.0117399999999999E-7</v>
      </c>
      <c r="H97" s="24">
        <v>1.4207699999999999E-10</v>
      </c>
      <c r="I97" s="22">
        <f t="shared" si="5"/>
        <v>4.6638713532857946E-9</v>
      </c>
      <c r="J97" s="22">
        <f t="shared" si="6"/>
        <v>3.2489621989182937E-11</v>
      </c>
      <c r="L97" s="22">
        <v>2.7434000000000001E-7</v>
      </c>
      <c r="M97" s="22">
        <v>-1.0729E-7</v>
      </c>
      <c r="N97" s="23">
        <v>2.7476400000000001E-7</v>
      </c>
      <c r="O97" s="23">
        <v>-9.6062599999999996E-8</v>
      </c>
      <c r="P97" s="22">
        <v>2.6964000000000002E-7</v>
      </c>
      <c r="Q97" s="22">
        <v>-8.6321499999999996E-8</v>
      </c>
      <c r="R97" s="24">
        <v>2.7291500000000001E-7</v>
      </c>
      <c r="S97" s="24">
        <v>-9.6557999999999997E-8</v>
      </c>
      <c r="T97" s="22">
        <f t="shared" si="7"/>
        <v>2.8438574741595764E-9</v>
      </c>
      <c r="U97" s="22">
        <f t="shared" si="7"/>
        <v>1.0493025717272089E-8</v>
      </c>
      <c r="X97" s="25">
        <v>8.9913799999999999E-7</v>
      </c>
      <c r="Y97" s="25">
        <v>-4.4180800000000001E-12</v>
      </c>
      <c r="Z97" s="22">
        <v>8.9889199999999997E-7</v>
      </c>
      <c r="AA97" s="22">
        <v>1.5051300000000001E-12</v>
      </c>
      <c r="AB97" s="22">
        <v>8.9885799999999999E-7</v>
      </c>
      <c r="AC97" s="22">
        <v>-6.2693799999999997E-12</v>
      </c>
      <c r="AD97" s="31">
        <v>8.98962E-7</v>
      </c>
      <c r="AE97" s="31">
        <v>-3.0607799999999998E-12</v>
      </c>
      <c r="AF97" s="22">
        <f t="shared" si="8"/>
        <v>1.5279179733655313E-10</v>
      </c>
      <c r="AG97" s="22">
        <f t="shared" si="8"/>
        <v>4.0610904556576095E-12</v>
      </c>
      <c r="AJ97" s="25">
        <v>3.3531999999999999E-8</v>
      </c>
      <c r="AK97" s="25">
        <v>-2.2793400000000001E-11</v>
      </c>
      <c r="AL97" s="22">
        <v>3.4953799999999999E-8</v>
      </c>
      <c r="AM97" s="22">
        <v>-1.6892500000000001E-11</v>
      </c>
      <c r="AN97" s="22">
        <v>3.3039500000000003E-8</v>
      </c>
      <c r="AO97" s="22">
        <v>-2.62046E-11</v>
      </c>
      <c r="AP97" s="31">
        <v>3.3841800000000002E-8</v>
      </c>
      <c r="AQ97" s="31">
        <v>-2.1963499999999999E-11</v>
      </c>
      <c r="AR97" s="22">
        <f t="shared" si="9"/>
        <v>9.9403353229824723E-10</v>
      </c>
      <c r="AS97" s="22">
        <f t="shared" si="9"/>
        <v>4.7111943400798058E-12</v>
      </c>
    </row>
    <row r="98" spans="1:45" x14ac:dyDescent="0.2">
      <c r="A98" s="22">
        <v>4.0298199999999998E-7</v>
      </c>
      <c r="B98" s="22">
        <v>1.6924799999999999E-10</v>
      </c>
      <c r="C98" s="23">
        <v>3.9380199999999999E-7</v>
      </c>
      <c r="D98" s="23">
        <v>1.4235099999999999E-10</v>
      </c>
      <c r="E98" s="22">
        <v>3.9689699999999998E-7</v>
      </c>
      <c r="F98" s="22">
        <v>1.1379200000000001E-10</v>
      </c>
      <c r="G98" s="24">
        <v>3.9789399999999998E-7</v>
      </c>
      <c r="H98" s="24">
        <v>1.4179699999999999E-10</v>
      </c>
      <c r="I98" s="22">
        <f t="shared" si="5"/>
        <v>4.6704505492867862E-9</v>
      </c>
      <c r="J98" s="22">
        <f t="shared" si="6"/>
        <v>2.7732150493605785E-11</v>
      </c>
      <c r="L98" s="22">
        <v>2.7757400000000002E-7</v>
      </c>
      <c r="M98" s="22">
        <v>-1.0750200000000001E-7</v>
      </c>
      <c r="N98" s="23">
        <v>2.7799800000000003E-7</v>
      </c>
      <c r="O98" s="23">
        <v>-9.6108000000000003E-8</v>
      </c>
      <c r="P98" s="22">
        <v>2.7287399999999999E-7</v>
      </c>
      <c r="Q98" s="22">
        <v>-8.6563500000000006E-8</v>
      </c>
      <c r="R98" s="24">
        <v>2.7614900000000002E-7</v>
      </c>
      <c r="S98" s="24">
        <v>-9.67245E-8</v>
      </c>
      <c r="T98" s="22">
        <f t="shared" si="7"/>
        <v>2.8438574741596066E-9</v>
      </c>
      <c r="U98" s="22">
        <f t="shared" si="7"/>
        <v>1.0482855038108655E-8</v>
      </c>
      <c r="X98" s="25">
        <v>8.9816100000000002E-7</v>
      </c>
      <c r="Y98" s="25">
        <v>-8.7252299999999996E-12</v>
      </c>
      <c r="Z98" s="22">
        <v>8.97915E-7</v>
      </c>
      <c r="AA98" s="22">
        <v>-4.2156999999999999E-13</v>
      </c>
      <c r="AB98" s="22">
        <v>8.9788100000000002E-7</v>
      </c>
      <c r="AC98" s="22">
        <v>-3.8293700000000003E-12</v>
      </c>
      <c r="AD98" s="31">
        <v>8.9798599999999995E-7</v>
      </c>
      <c r="AE98" s="31">
        <v>-4.32539E-12</v>
      </c>
      <c r="AF98" s="22">
        <f t="shared" si="8"/>
        <v>1.5279179733655313E-10</v>
      </c>
      <c r="AG98" s="22">
        <f t="shared" si="8"/>
        <v>4.1739931994673877E-12</v>
      </c>
      <c r="AJ98" s="25">
        <v>3.4019500000000002E-8</v>
      </c>
      <c r="AK98" s="25">
        <v>-2.6722199999999999E-11</v>
      </c>
      <c r="AL98" s="22">
        <v>3.5441699999999998E-8</v>
      </c>
      <c r="AM98" s="22">
        <v>-2.1092400000000001E-11</v>
      </c>
      <c r="AN98" s="22">
        <v>3.3527099999999999E-8</v>
      </c>
      <c r="AO98" s="22">
        <v>-2.2422500000000001E-11</v>
      </c>
      <c r="AP98" s="31">
        <v>3.4329399999999998E-8</v>
      </c>
      <c r="AQ98" s="31">
        <v>-2.3412399999999999E-11</v>
      </c>
      <c r="AR98" s="22">
        <f t="shared" si="9"/>
        <v>9.9421692468662548E-10</v>
      </c>
      <c r="AS98" s="22">
        <f t="shared" si="9"/>
        <v>2.9425395534016751E-12</v>
      </c>
    </row>
    <row r="99" spans="1:45" x14ac:dyDescent="0.2">
      <c r="A99" s="22">
        <v>3.99711E-7</v>
      </c>
      <c r="B99" s="22">
        <v>1.74073E-10</v>
      </c>
      <c r="C99" s="23">
        <v>3.9052500000000001E-7</v>
      </c>
      <c r="D99" s="23">
        <v>1.76993E-10</v>
      </c>
      <c r="E99" s="22">
        <v>3.93597E-7</v>
      </c>
      <c r="F99" s="22">
        <v>1.19123E-10</v>
      </c>
      <c r="G99" s="24">
        <v>3.9461099999999999E-7</v>
      </c>
      <c r="H99" s="24">
        <v>1.5673000000000001E-10</v>
      </c>
      <c r="I99" s="22">
        <f t="shared" si="5"/>
        <v>4.6761946067288463E-9</v>
      </c>
      <c r="J99" s="22">
        <f t="shared" si="6"/>
        <v>3.2601037304560315E-11</v>
      </c>
      <c r="L99" s="22">
        <v>2.8080999999999998E-7</v>
      </c>
      <c r="M99" s="22">
        <v>-1.0765499999999999E-7</v>
      </c>
      <c r="N99" s="23">
        <v>2.8123399999999999E-7</v>
      </c>
      <c r="O99" s="23">
        <v>-9.6176300000000003E-8</v>
      </c>
      <c r="P99" s="22">
        <v>2.7611E-7</v>
      </c>
      <c r="Q99" s="22">
        <v>-8.6789199999999995E-8</v>
      </c>
      <c r="R99" s="24">
        <v>2.7938499999999998E-7</v>
      </c>
      <c r="S99" s="24">
        <v>-9.6873499999999997E-8</v>
      </c>
      <c r="T99" s="22">
        <f t="shared" si="7"/>
        <v>2.8438574741595764E-9</v>
      </c>
      <c r="U99" s="22">
        <f t="shared" si="7"/>
        <v>1.0450357328340499E-8</v>
      </c>
      <c r="X99" s="25">
        <v>8.9718499999999997E-7</v>
      </c>
      <c r="Y99" s="25">
        <v>-1.1902499999999999E-11</v>
      </c>
      <c r="Z99" s="22">
        <v>8.9693800000000003E-7</v>
      </c>
      <c r="AA99" s="22">
        <v>-2.0390400000000002E-12</v>
      </c>
      <c r="AB99" s="22">
        <v>8.9690400000000005E-7</v>
      </c>
      <c r="AC99" s="22">
        <v>-4.0598900000000004E-12</v>
      </c>
      <c r="AD99" s="31">
        <v>8.9700899999999998E-7</v>
      </c>
      <c r="AE99" s="31">
        <v>-6.0004600000000001E-12</v>
      </c>
      <c r="AF99" s="22">
        <f t="shared" si="8"/>
        <v>1.5336557632007E-10</v>
      </c>
      <c r="AG99" s="22">
        <f t="shared" si="8"/>
        <v>5.2102176778934417E-12</v>
      </c>
      <c r="AJ99" s="25">
        <v>3.4506999999999999E-8</v>
      </c>
      <c r="AK99" s="25">
        <v>-2.8464400000000001E-11</v>
      </c>
      <c r="AL99" s="22">
        <v>3.5929499999999998E-8</v>
      </c>
      <c r="AM99" s="22">
        <v>-1.48259E-11</v>
      </c>
      <c r="AN99" s="22">
        <v>3.4014700000000001E-8</v>
      </c>
      <c r="AO99" s="22">
        <v>-2.72313E-11</v>
      </c>
      <c r="AP99" s="31">
        <v>3.4817099999999999E-8</v>
      </c>
      <c r="AQ99" s="31">
        <v>-2.3507200000000001E-11</v>
      </c>
      <c r="AR99" s="22">
        <f t="shared" si="9"/>
        <v>9.9434438869706006E-10</v>
      </c>
      <c r="AS99" s="22">
        <f t="shared" si="9"/>
        <v>7.5434647987513004E-12</v>
      </c>
    </row>
    <row r="100" spans="1:45" x14ac:dyDescent="0.2">
      <c r="A100" s="22">
        <v>3.9643899999999999E-7</v>
      </c>
      <c r="B100" s="22">
        <v>1.7818100000000001E-10</v>
      </c>
      <c r="C100" s="23">
        <v>3.8724600000000003E-7</v>
      </c>
      <c r="D100" s="23">
        <v>1.6483200000000001E-10</v>
      </c>
      <c r="E100" s="22">
        <v>3.9029500000000002E-7</v>
      </c>
      <c r="F100" s="22">
        <v>1.4245300000000001E-10</v>
      </c>
      <c r="G100" s="24">
        <v>3.9132700000000002E-7</v>
      </c>
      <c r="H100" s="24">
        <v>1.6182200000000001E-10</v>
      </c>
      <c r="I100" s="22">
        <f t="shared" si="5"/>
        <v>4.6825275582032812E-9</v>
      </c>
      <c r="J100" s="22">
        <f t="shared" si="6"/>
        <v>1.8053187280920782E-11</v>
      </c>
      <c r="L100" s="22">
        <v>2.84048E-7</v>
      </c>
      <c r="M100" s="22">
        <v>-1.07891E-7</v>
      </c>
      <c r="N100" s="23">
        <v>2.8447200000000001E-7</v>
      </c>
      <c r="O100" s="23">
        <v>-9.6135900000000003E-8</v>
      </c>
      <c r="P100" s="22">
        <v>2.7934800000000002E-7</v>
      </c>
      <c r="Q100" s="22">
        <v>-8.6961400000000002E-8</v>
      </c>
      <c r="R100" s="24">
        <v>2.82623E-7</v>
      </c>
      <c r="S100" s="24">
        <v>-9.6996099999999996E-8</v>
      </c>
      <c r="T100" s="22">
        <f t="shared" si="7"/>
        <v>2.8438574741595764E-9</v>
      </c>
      <c r="U100" s="22">
        <f t="shared" si="7"/>
        <v>1.0491281955509533E-8</v>
      </c>
      <c r="X100" s="25">
        <v>8.96208E-7</v>
      </c>
      <c r="Y100" s="25">
        <v>-8.2021299999999999E-12</v>
      </c>
      <c r="Z100" s="22">
        <v>8.9596000000000004E-7</v>
      </c>
      <c r="AA100" s="22">
        <v>-7.5714800000000008E-12</v>
      </c>
      <c r="AB100" s="22">
        <v>8.9592699999999997E-7</v>
      </c>
      <c r="AC100" s="22">
        <v>-2.3071700000000002E-12</v>
      </c>
      <c r="AD100" s="31">
        <v>8.9603200000000001E-7</v>
      </c>
      <c r="AE100" s="31">
        <v>-6.02693E-12</v>
      </c>
      <c r="AF100" s="22">
        <f t="shared" si="8"/>
        <v>1.5359796005589919E-10</v>
      </c>
      <c r="AG100" s="22">
        <f t="shared" si="8"/>
        <v>3.2367996694317266E-12</v>
      </c>
      <c r="AJ100" s="25">
        <v>3.4994500000000003E-8</v>
      </c>
      <c r="AK100" s="25">
        <v>-2.6543099999999999E-11</v>
      </c>
      <c r="AL100" s="22">
        <v>3.6417400000000003E-8</v>
      </c>
      <c r="AM100" s="22">
        <v>-1.3973100000000001E-11</v>
      </c>
      <c r="AN100" s="22">
        <v>3.4502400000000002E-8</v>
      </c>
      <c r="AO100" s="22">
        <v>-2.6519500000000001E-11</v>
      </c>
      <c r="AP100" s="31">
        <v>3.5304700000000001E-8</v>
      </c>
      <c r="AQ100" s="31">
        <v>-2.2345200000000001E-11</v>
      </c>
      <c r="AR100" s="22">
        <f t="shared" si="9"/>
        <v>9.9448745760483774E-10</v>
      </c>
      <c r="AS100" s="22">
        <f t="shared" si="9"/>
        <v>7.2504897526534952E-12</v>
      </c>
    </row>
    <row r="101" spans="1:45" x14ac:dyDescent="0.2">
      <c r="A101" s="22">
        <v>3.9316400000000001E-7</v>
      </c>
      <c r="B101" s="22">
        <v>1.8416599999999999E-10</v>
      </c>
      <c r="C101" s="23">
        <v>3.8396400000000001E-7</v>
      </c>
      <c r="D101" s="23">
        <v>1.5632900000000001E-10</v>
      </c>
      <c r="E101" s="22">
        <v>3.8699099999999997E-7</v>
      </c>
      <c r="F101" s="22">
        <v>1.7389999999999999E-10</v>
      </c>
      <c r="G101" s="24">
        <v>3.8804000000000003E-7</v>
      </c>
      <c r="H101" s="24">
        <v>1.7146500000000001E-10</v>
      </c>
      <c r="I101" s="22">
        <f t="shared" si="5"/>
        <v>4.6887926306601987E-9</v>
      </c>
      <c r="J101" s="22">
        <f t="shared" si="6"/>
        <v>1.4077342114191857E-11</v>
      </c>
      <c r="L101" s="22">
        <v>2.8728800000000002E-7</v>
      </c>
      <c r="M101" s="22">
        <v>-1.08071E-7</v>
      </c>
      <c r="N101" s="23">
        <v>2.87713E-7</v>
      </c>
      <c r="O101" s="23">
        <v>-9.6213599999999995E-8</v>
      </c>
      <c r="P101" s="22">
        <v>2.8258900000000002E-7</v>
      </c>
      <c r="Q101" s="22">
        <v>-8.7140300000000001E-8</v>
      </c>
      <c r="R101" s="24">
        <v>2.8586300000000002E-7</v>
      </c>
      <c r="S101" s="24">
        <v>-9.7141600000000002E-8</v>
      </c>
      <c r="T101" s="22">
        <f t="shared" si="7"/>
        <v>2.8436069231406296E-9</v>
      </c>
      <c r="U101" s="22">
        <f t="shared" si="7"/>
        <v>1.0496165253240507E-8</v>
      </c>
      <c r="X101" s="25">
        <v>8.9523199999999995E-7</v>
      </c>
      <c r="Y101" s="25">
        <v>-8.5213100000000002E-12</v>
      </c>
      <c r="Z101" s="22">
        <v>8.9498299999999996E-7</v>
      </c>
      <c r="AA101" s="22">
        <v>-7.2392900000000003E-12</v>
      </c>
      <c r="AB101" s="22">
        <v>8.9495E-7</v>
      </c>
      <c r="AC101" s="22">
        <v>-8.5106500000000003E-12</v>
      </c>
      <c r="AD101" s="31">
        <v>8.9505500000000004E-7</v>
      </c>
      <c r="AE101" s="31">
        <v>-8.0904199999999998E-12</v>
      </c>
      <c r="AF101" s="22">
        <f t="shared" si="8"/>
        <v>1.541719818903358E-10</v>
      </c>
      <c r="AG101" s="22">
        <f t="shared" si="8"/>
        <v>7.3711658571309686E-13</v>
      </c>
      <c r="AJ101" s="25">
        <v>3.5481900000000001E-8</v>
      </c>
      <c r="AK101" s="25">
        <v>-2.2184500000000001E-11</v>
      </c>
      <c r="AL101" s="22">
        <v>3.6905200000000003E-8</v>
      </c>
      <c r="AM101" s="22">
        <v>-1.2701400000000001E-11</v>
      </c>
      <c r="AN101" s="22">
        <v>3.4989999999999998E-8</v>
      </c>
      <c r="AO101" s="22">
        <v>-2.49913E-11</v>
      </c>
      <c r="AP101" s="31">
        <v>3.5792400000000002E-8</v>
      </c>
      <c r="AQ101" s="31">
        <v>-1.9959099999999999E-11</v>
      </c>
      <c r="AR101" s="22">
        <f t="shared" si="9"/>
        <v>9.9463054614934177E-10</v>
      </c>
      <c r="AS101" s="22">
        <f t="shared" si="9"/>
        <v>6.4400951579408612E-12</v>
      </c>
    </row>
    <row r="102" spans="1:45" x14ac:dyDescent="0.2">
      <c r="A102" s="22">
        <v>3.89888E-7</v>
      </c>
      <c r="B102" s="22">
        <v>1.7385E-10</v>
      </c>
      <c r="C102" s="23">
        <v>3.8068100000000002E-7</v>
      </c>
      <c r="D102" s="23">
        <v>1.81516E-10</v>
      </c>
      <c r="E102" s="22">
        <v>3.8368499999999998E-7</v>
      </c>
      <c r="F102" s="22">
        <v>1.7399099999999999E-10</v>
      </c>
      <c r="G102" s="24">
        <v>3.8475099999999998E-7</v>
      </c>
      <c r="H102" s="24">
        <v>1.7645200000000001E-10</v>
      </c>
      <c r="I102" s="22">
        <f t="shared" si="5"/>
        <v>4.6952116388223957E-9</v>
      </c>
      <c r="J102" s="22">
        <f t="shared" si="6"/>
        <v>4.3858306320848004E-12</v>
      </c>
      <c r="L102" s="22">
        <v>2.9053100000000002E-7</v>
      </c>
      <c r="M102" s="22">
        <v>-1.08257E-7</v>
      </c>
      <c r="N102" s="23">
        <v>2.9095499999999997E-7</v>
      </c>
      <c r="O102" s="23">
        <v>-9.6165399999999996E-8</v>
      </c>
      <c r="P102" s="22">
        <v>2.8583099999999999E-7</v>
      </c>
      <c r="Q102" s="22">
        <v>-8.7316199999999997E-8</v>
      </c>
      <c r="R102" s="24">
        <v>2.8910600000000002E-7</v>
      </c>
      <c r="S102" s="24">
        <v>-9.7246199999999994E-8</v>
      </c>
      <c r="T102" s="22">
        <f t="shared" si="7"/>
        <v>2.8438574741595896E-9</v>
      </c>
      <c r="U102" s="22">
        <f t="shared" si="7"/>
        <v>1.0512153568132461E-8</v>
      </c>
      <c r="X102" s="25">
        <v>8.9425600000000001E-7</v>
      </c>
      <c r="Y102" s="25">
        <v>-7.1669499999999999E-12</v>
      </c>
      <c r="Z102" s="22">
        <v>8.9400599999999999E-7</v>
      </c>
      <c r="AA102" s="22">
        <v>-4.5525700000000003E-12</v>
      </c>
      <c r="AB102" s="22">
        <v>8.9397300000000003E-7</v>
      </c>
      <c r="AC102" s="22">
        <v>-5.79765E-12</v>
      </c>
      <c r="AD102" s="31">
        <v>8.9407799999999997E-7</v>
      </c>
      <c r="AE102" s="31">
        <v>-5.8390600000000004E-12</v>
      </c>
      <c r="AF102" s="22">
        <f t="shared" si="8"/>
        <v>1.5474602848969096E-10</v>
      </c>
      <c r="AG102" s="22">
        <f t="shared" si="8"/>
        <v>1.3076817579722265E-12</v>
      </c>
      <c r="AJ102" s="25">
        <v>3.5969399999999998E-8</v>
      </c>
      <c r="AK102" s="25">
        <v>-2.5708999999999999E-11</v>
      </c>
      <c r="AL102" s="22">
        <v>3.7393100000000001E-8</v>
      </c>
      <c r="AM102" s="22">
        <v>-1.04214E-11</v>
      </c>
      <c r="AN102" s="22">
        <v>3.54776E-8</v>
      </c>
      <c r="AO102" s="22">
        <v>-2.4466900000000001E-11</v>
      </c>
      <c r="AP102" s="31">
        <v>3.6280099999999997E-8</v>
      </c>
      <c r="AQ102" s="31">
        <v>-2.0199099999999999E-11</v>
      </c>
      <c r="AR102" s="22">
        <f t="shared" si="9"/>
        <v>9.9481398428718111E-10</v>
      </c>
      <c r="AS102" s="22">
        <f t="shared" si="9"/>
        <v>8.4904809092300538E-12</v>
      </c>
    </row>
    <row r="103" spans="1:45" x14ac:dyDescent="0.2">
      <c r="A103" s="22">
        <v>3.8660999999999999E-7</v>
      </c>
      <c r="B103" s="22">
        <v>1.8777599999999999E-10</v>
      </c>
      <c r="C103" s="23">
        <v>3.7739600000000003E-7</v>
      </c>
      <c r="D103" s="23">
        <v>1.6628299999999999E-10</v>
      </c>
      <c r="E103" s="22">
        <v>3.8037699999999999E-7</v>
      </c>
      <c r="F103" s="22">
        <v>1.6478E-10</v>
      </c>
      <c r="G103" s="24">
        <v>3.81461E-7</v>
      </c>
      <c r="H103" s="24">
        <v>1.72946E-10</v>
      </c>
      <c r="I103" s="22">
        <f t="shared" si="5"/>
        <v>4.7016742762552008E-9</v>
      </c>
      <c r="J103" s="22">
        <f t="shared" si="6"/>
        <v>1.2864836273086931E-11</v>
      </c>
      <c r="L103" s="22">
        <v>2.9377600000000002E-7</v>
      </c>
      <c r="M103" s="22">
        <v>-1.08382E-7</v>
      </c>
      <c r="N103" s="23">
        <v>2.9419999999999997E-7</v>
      </c>
      <c r="O103" s="23">
        <v>-9.6283500000000003E-8</v>
      </c>
      <c r="P103" s="22">
        <v>2.8907599999999999E-7</v>
      </c>
      <c r="Q103" s="22">
        <v>-8.7464299999999998E-8</v>
      </c>
      <c r="R103" s="24">
        <v>2.9235100000000002E-7</v>
      </c>
      <c r="S103" s="24">
        <v>-9.7376600000000004E-8</v>
      </c>
      <c r="T103" s="22">
        <f t="shared" si="7"/>
        <v>2.8438574741595896E-9</v>
      </c>
      <c r="U103" s="22">
        <f t="shared" si="7"/>
        <v>1.0501604355049755E-8</v>
      </c>
      <c r="X103" s="25">
        <v>8.9327900000000004E-7</v>
      </c>
      <c r="Y103" s="25">
        <v>-8.3018400000000005E-12</v>
      </c>
      <c r="Z103" s="22">
        <v>8.9302900000000002E-7</v>
      </c>
      <c r="AA103" s="22">
        <v>-4.8037200000000001E-12</v>
      </c>
      <c r="AB103" s="22">
        <v>8.9299599999999996E-7</v>
      </c>
      <c r="AC103" s="22">
        <v>-4.5182400000000003E-12</v>
      </c>
      <c r="AD103" s="31">
        <v>8.93101E-7</v>
      </c>
      <c r="AE103" s="31">
        <v>-5.8746E-12</v>
      </c>
      <c r="AF103" s="22">
        <f t="shared" si="8"/>
        <v>1.54746028489727E-10</v>
      </c>
      <c r="AG103" s="22">
        <f t="shared" si="8"/>
        <v>2.1068923135272006E-12</v>
      </c>
      <c r="AJ103" s="25">
        <v>3.6457E-8</v>
      </c>
      <c r="AK103" s="25">
        <v>-2.4566600000000001E-11</v>
      </c>
      <c r="AL103" s="22">
        <v>3.7881E-8</v>
      </c>
      <c r="AM103" s="22">
        <v>-1.24344E-11</v>
      </c>
      <c r="AN103" s="22">
        <v>3.5965200000000002E-8</v>
      </c>
      <c r="AO103" s="22">
        <v>-2.3472900000000001E-11</v>
      </c>
      <c r="AP103" s="31">
        <v>3.6767699999999999E-8</v>
      </c>
      <c r="AQ103" s="31">
        <v>-2.0158E-11</v>
      </c>
      <c r="AR103" s="22">
        <f t="shared" si="9"/>
        <v>9.9498181557922529E-10</v>
      </c>
      <c r="AS103" s="22">
        <f t="shared" si="9"/>
        <v>6.7111218483449805E-12</v>
      </c>
    </row>
    <row r="104" spans="1:45" x14ac:dyDescent="0.2">
      <c r="A104" s="22">
        <v>3.8332999999999998E-7</v>
      </c>
      <c r="B104" s="22">
        <v>1.5244500000000001E-10</v>
      </c>
      <c r="C104" s="23">
        <v>3.7410899999999998E-7</v>
      </c>
      <c r="D104" s="23">
        <v>1.9868999999999999E-10</v>
      </c>
      <c r="E104" s="22">
        <v>3.7706600000000002E-7</v>
      </c>
      <c r="F104" s="22">
        <v>1.47207E-10</v>
      </c>
      <c r="G104" s="24">
        <v>3.78168E-7</v>
      </c>
      <c r="H104" s="24">
        <v>1.6611399999999999E-10</v>
      </c>
      <c r="I104" s="22">
        <f t="shared" si="5"/>
        <v>4.7082973921931996E-9</v>
      </c>
      <c r="J104" s="22">
        <f t="shared" si="6"/>
        <v>2.8332948893470291E-11</v>
      </c>
      <c r="L104" s="22">
        <v>2.9702300000000003E-7</v>
      </c>
      <c r="M104" s="22">
        <v>-1.08561E-7</v>
      </c>
      <c r="N104" s="23">
        <v>2.97448E-7</v>
      </c>
      <c r="O104" s="23">
        <v>-9.6174199999999996E-8</v>
      </c>
      <c r="P104" s="22">
        <v>2.9232299999999999E-7</v>
      </c>
      <c r="Q104" s="22">
        <v>-8.7553599999999996E-8</v>
      </c>
      <c r="R104" s="24">
        <v>2.9559800000000002E-7</v>
      </c>
      <c r="S104" s="24">
        <v>-9.7429599999999998E-8</v>
      </c>
      <c r="T104" s="22">
        <f t="shared" si="7"/>
        <v>2.8441826593944486E-9</v>
      </c>
      <c r="U104" s="22">
        <f t="shared" si="7"/>
        <v>1.055981702303596E-8</v>
      </c>
      <c r="X104" s="25">
        <v>8.9230299999999999E-7</v>
      </c>
      <c r="Y104" s="25">
        <v>-3.11302E-12</v>
      </c>
      <c r="Z104" s="22">
        <v>8.9205100000000002E-7</v>
      </c>
      <c r="AA104" s="22">
        <v>-4.4661399999999998E-12</v>
      </c>
      <c r="AB104" s="22">
        <v>8.9201899999999999E-7</v>
      </c>
      <c r="AC104" s="22">
        <v>-4.4632799999999999E-12</v>
      </c>
      <c r="AD104" s="31">
        <v>8.9212400000000003E-7</v>
      </c>
      <c r="AE104" s="31">
        <v>-4.0141499999999998E-12</v>
      </c>
      <c r="AF104" s="22">
        <f t="shared" si="8"/>
        <v>1.5555492063361884E-10</v>
      </c>
      <c r="AG104" s="22">
        <f t="shared" si="8"/>
        <v>7.80399895523656E-13</v>
      </c>
      <c r="AJ104" s="25">
        <v>3.6944499999999997E-8</v>
      </c>
      <c r="AK104" s="25">
        <v>-2.4100099999999999E-11</v>
      </c>
      <c r="AL104" s="22">
        <v>3.8368899999999999E-8</v>
      </c>
      <c r="AM104" s="22">
        <v>-1.41903E-11</v>
      </c>
      <c r="AN104" s="22">
        <v>3.6452899999999997E-8</v>
      </c>
      <c r="AO104" s="22">
        <v>-2.3289099999999999E-11</v>
      </c>
      <c r="AP104" s="31">
        <v>3.72554E-8</v>
      </c>
      <c r="AQ104" s="31">
        <v>-2.0526500000000001E-11</v>
      </c>
      <c r="AR104" s="22">
        <f t="shared" si="9"/>
        <v>9.9512494357911441E-10</v>
      </c>
      <c r="AS104" s="22">
        <f t="shared" si="9"/>
        <v>5.502272537779276E-12</v>
      </c>
    </row>
    <row r="105" spans="1:45" x14ac:dyDescent="0.2">
      <c r="A105" s="22">
        <v>3.8004899999999999E-7</v>
      </c>
      <c r="B105" s="22">
        <v>1.92677E-10</v>
      </c>
      <c r="C105" s="23">
        <v>3.7082100000000001E-7</v>
      </c>
      <c r="D105" s="23">
        <v>1.6970200000000001E-10</v>
      </c>
      <c r="E105" s="22">
        <v>3.7375400000000003E-7</v>
      </c>
      <c r="F105" s="22">
        <v>1.6896700000000001E-10</v>
      </c>
      <c r="G105" s="24">
        <v>3.74875E-7</v>
      </c>
      <c r="H105" s="24">
        <v>1.7711499999999999E-10</v>
      </c>
      <c r="I105" s="22">
        <f t="shared" si="5"/>
        <v>4.7149672674720893E-9</v>
      </c>
      <c r="J105" s="22">
        <f t="shared" si="6"/>
        <v>1.3481808422215958E-11</v>
      </c>
      <c r="L105" s="22">
        <v>3.00273E-7</v>
      </c>
      <c r="M105" s="22">
        <v>-1.08649E-7</v>
      </c>
      <c r="N105" s="23">
        <v>3.0069700000000001E-7</v>
      </c>
      <c r="O105" s="23">
        <v>-9.6249500000000004E-8</v>
      </c>
      <c r="P105" s="22">
        <v>2.9557199999999999E-7</v>
      </c>
      <c r="Q105" s="22">
        <v>-8.7514399999999994E-8</v>
      </c>
      <c r="R105" s="24">
        <v>2.9884699999999998E-7</v>
      </c>
      <c r="S105" s="24">
        <v>-9.7471E-8</v>
      </c>
      <c r="T105" s="22">
        <f t="shared" si="7"/>
        <v>2.8444332182938268E-9</v>
      </c>
      <c r="U105" s="22">
        <f t="shared" si="7"/>
        <v>1.0620113695405212E-8</v>
      </c>
      <c r="X105" s="25">
        <v>8.9132600000000002E-7</v>
      </c>
      <c r="Y105" s="25">
        <v>-7.2158300000000004E-12</v>
      </c>
      <c r="Z105" s="22">
        <v>8.9107399999999995E-7</v>
      </c>
      <c r="AA105" s="22">
        <v>-4.0671900000000002E-12</v>
      </c>
      <c r="AB105" s="22">
        <v>8.9104200000000002E-7</v>
      </c>
      <c r="AC105" s="22">
        <v>-1.62274E-12</v>
      </c>
      <c r="AD105" s="31">
        <v>8.9114699999999995E-7</v>
      </c>
      <c r="AE105" s="31">
        <v>-4.3019199999999999E-12</v>
      </c>
      <c r="AF105" s="22">
        <f t="shared" si="8"/>
        <v>1.5555492063364381E-10</v>
      </c>
      <c r="AG105" s="22">
        <f t="shared" si="8"/>
        <v>2.8039236021511002E-12</v>
      </c>
      <c r="AJ105" s="25">
        <v>3.7432000000000001E-8</v>
      </c>
      <c r="AK105" s="25">
        <v>-2.7468900000000001E-11</v>
      </c>
      <c r="AL105" s="22">
        <v>3.8856799999999998E-8</v>
      </c>
      <c r="AM105" s="22">
        <v>-1.5248100000000001E-11</v>
      </c>
      <c r="AN105" s="22">
        <v>3.6940499999999999E-8</v>
      </c>
      <c r="AO105" s="22">
        <v>-2.6582399999999999E-11</v>
      </c>
      <c r="AP105" s="31">
        <v>3.7743100000000001E-8</v>
      </c>
      <c r="AQ105" s="31">
        <v>-2.3099800000000001E-11</v>
      </c>
      <c r="AR105" s="22">
        <f t="shared" si="9"/>
        <v>9.9530840948923861E-10</v>
      </c>
      <c r="AS105" s="22">
        <f t="shared" si="9"/>
        <v>6.8142031984671544E-12</v>
      </c>
    </row>
    <row r="106" spans="1:45" x14ac:dyDescent="0.2">
      <c r="A106" s="22">
        <v>3.76766E-7</v>
      </c>
      <c r="B106" s="22">
        <v>2.20303E-10</v>
      </c>
      <c r="C106" s="23">
        <v>3.6753000000000001E-7</v>
      </c>
      <c r="D106" s="23">
        <v>1.8550900000000001E-10</v>
      </c>
      <c r="E106" s="22">
        <v>3.70439E-7</v>
      </c>
      <c r="F106" s="22">
        <v>1.22486E-10</v>
      </c>
      <c r="G106" s="24">
        <v>3.7157799999999999E-7</v>
      </c>
      <c r="H106" s="24">
        <v>1.7609900000000001E-10</v>
      </c>
      <c r="I106" s="22">
        <f t="shared" si="5"/>
        <v>4.7222329816870847E-9</v>
      </c>
      <c r="J106" s="22">
        <f t="shared" si="6"/>
        <v>4.9582736333660866E-11</v>
      </c>
      <c r="L106" s="22">
        <v>3.0352400000000001E-7</v>
      </c>
      <c r="M106" s="22">
        <v>-1.08711E-7</v>
      </c>
      <c r="N106" s="23">
        <v>3.0394899999999999E-7</v>
      </c>
      <c r="O106" s="23">
        <v>-9.6107099999999994E-8</v>
      </c>
      <c r="P106" s="22">
        <v>2.9882399999999998E-7</v>
      </c>
      <c r="Q106" s="22">
        <v>-8.7548900000000006E-8</v>
      </c>
      <c r="R106" s="24">
        <v>3.0209900000000001E-7</v>
      </c>
      <c r="S106" s="24">
        <v>-9.7455700000000006E-8</v>
      </c>
      <c r="T106" s="22">
        <f t="shared" si="7"/>
        <v>2.8441826593944486E-9</v>
      </c>
      <c r="U106" s="22">
        <f t="shared" si="7"/>
        <v>1.0645308503905994E-8</v>
      </c>
      <c r="X106" s="25">
        <v>8.9034999999999998E-7</v>
      </c>
      <c r="Y106" s="25">
        <v>-3.7668699999999997E-12</v>
      </c>
      <c r="Z106" s="22">
        <v>8.9009699999999998E-7</v>
      </c>
      <c r="AA106" s="22">
        <v>-7.2037399999999998E-12</v>
      </c>
      <c r="AB106" s="22">
        <v>8.9006500000000005E-7</v>
      </c>
      <c r="AC106" s="22">
        <v>-7.0034200000000001E-12</v>
      </c>
      <c r="AD106" s="31">
        <v>8.9016999999999998E-7</v>
      </c>
      <c r="AE106" s="31">
        <v>-5.9913499999999999E-12</v>
      </c>
      <c r="AF106" s="22">
        <f t="shared" si="8"/>
        <v>1.561292199856427E-10</v>
      </c>
      <c r="AG106" s="22">
        <f t="shared" si="8"/>
        <v>1.9290524185810331E-12</v>
      </c>
      <c r="AJ106" s="25">
        <v>3.7919499999999998E-8</v>
      </c>
      <c r="AK106" s="25">
        <v>-2.91033E-11</v>
      </c>
      <c r="AL106" s="22">
        <v>3.9344700000000003E-8</v>
      </c>
      <c r="AM106" s="22">
        <v>-1.22796E-11</v>
      </c>
      <c r="AN106" s="22">
        <v>3.74282E-8</v>
      </c>
      <c r="AO106" s="22">
        <v>-2.7642599999999999E-11</v>
      </c>
      <c r="AP106" s="31">
        <v>3.8230800000000002E-8</v>
      </c>
      <c r="AQ106" s="31">
        <v>-2.30085E-11</v>
      </c>
      <c r="AR106" s="22">
        <f t="shared" si="9"/>
        <v>9.9545157089634643E-10</v>
      </c>
      <c r="AS106" s="22">
        <f t="shared" si="9"/>
        <v>9.3201600056007625E-12</v>
      </c>
    </row>
    <row r="107" spans="1:45" x14ac:dyDescent="0.2">
      <c r="A107" s="22">
        <v>3.7347999999999998E-7</v>
      </c>
      <c r="B107" s="22">
        <v>2.1207E-10</v>
      </c>
      <c r="C107" s="23">
        <v>3.6423799999999998E-7</v>
      </c>
      <c r="D107" s="23">
        <v>2.0504100000000001E-10</v>
      </c>
      <c r="E107" s="22">
        <v>3.6712200000000002E-7</v>
      </c>
      <c r="F107" s="22">
        <v>1.6425700000000001E-10</v>
      </c>
      <c r="G107" s="24">
        <v>3.6828000000000001E-7</v>
      </c>
      <c r="H107" s="24">
        <v>1.93789E-10</v>
      </c>
      <c r="I107" s="22">
        <f t="shared" si="5"/>
        <v>4.728568916701959E-9</v>
      </c>
      <c r="J107" s="22">
        <f t="shared" si="6"/>
        <v>2.5816094676254445E-11</v>
      </c>
      <c r="L107" s="22">
        <v>3.06778E-7</v>
      </c>
      <c r="M107" s="22">
        <v>-1.08805E-7</v>
      </c>
      <c r="N107" s="23">
        <v>3.0720299999999997E-7</v>
      </c>
      <c r="O107" s="23">
        <v>-9.6139899999999994E-8</v>
      </c>
      <c r="P107" s="22">
        <v>3.0207699999999999E-7</v>
      </c>
      <c r="Q107" s="22">
        <v>-8.7569299999999998E-8</v>
      </c>
      <c r="R107" s="24">
        <v>3.0535299999999999E-7</v>
      </c>
      <c r="S107" s="24">
        <v>-9.7504699999999996E-8</v>
      </c>
      <c r="T107" s="22">
        <f t="shared" si="7"/>
        <v>2.8447583963024571E-9</v>
      </c>
      <c r="U107" s="22">
        <f t="shared" si="7"/>
        <v>1.0683436532470878E-8</v>
      </c>
      <c r="X107" s="25">
        <v>8.8937300000000001E-7</v>
      </c>
      <c r="Y107" s="25">
        <v>-6.7136300000000003E-12</v>
      </c>
      <c r="Z107" s="22">
        <v>8.8912000000000001E-7</v>
      </c>
      <c r="AA107" s="22">
        <v>-5.2441399999999999E-12</v>
      </c>
      <c r="AB107" s="22">
        <v>8.8908700000000005E-7</v>
      </c>
      <c r="AC107" s="22">
        <v>-3.1887900000000002E-12</v>
      </c>
      <c r="AD107" s="31">
        <v>8.8919300000000001E-7</v>
      </c>
      <c r="AE107" s="31">
        <v>-5.0488499999999998E-12</v>
      </c>
      <c r="AF107" s="22">
        <f t="shared" si="8"/>
        <v>1.564683141512303E-10</v>
      </c>
      <c r="AG107" s="22">
        <f t="shared" si="8"/>
        <v>1.7705160033259607E-12</v>
      </c>
      <c r="AJ107" s="25">
        <v>3.84071E-8</v>
      </c>
      <c r="AK107" s="25">
        <v>-2.3811200000000001E-11</v>
      </c>
      <c r="AL107" s="22">
        <v>3.9832500000000003E-8</v>
      </c>
      <c r="AM107" s="22">
        <v>-9.8437000000000002E-12</v>
      </c>
      <c r="AN107" s="22">
        <v>3.7915900000000001E-8</v>
      </c>
      <c r="AO107" s="22">
        <v>-2.6280200000000001E-11</v>
      </c>
      <c r="AP107" s="31">
        <v>3.8718499999999997E-8</v>
      </c>
      <c r="AQ107" s="31">
        <v>-1.9978399999999999E-11</v>
      </c>
      <c r="AR107" s="22">
        <f t="shared" si="9"/>
        <v>9.9552315894709452E-10</v>
      </c>
      <c r="AS107" s="22">
        <f t="shared" si="9"/>
        <v>8.8632720585195476E-12</v>
      </c>
    </row>
    <row r="108" spans="1:45" x14ac:dyDescent="0.2">
      <c r="A108" s="22">
        <v>3.7019400000000001E-7</v>
      </c>
      <c r="B108" s="22">
        <v>1.7119699999999999E-10</v>
      </c>
      <c r="C108" s="23">
        <v>3.6094400000000001E-7</v>
      </c>
      <c r="D108" s="23">
        <v>2.1813E-10</v>
      </c>
      <c r="E108" s="22">
        <v>3.6380299999999999E-7</v>
      </c>
      <c r="F108" s="22">
        <v>1.6024000000000001E-10</v>
      </c>
      <c r="G108" s="24">
        <v>3.6497999999999998E-7</v>
      </c>
      <c r="H108" s="24">
        <v>1.8318900000000001E-10</v>
      </c>
      <c r="I108" s="22">
        <f t="shared" si="5"/>
        <v>4.7360543000828638E-9</v>
      </c>
      <c r="J108" s="22">
        <f t="shared" si="6"/>
        <v>3.0751732845483685E-11</v>
      </c>
      <c r="L108" s="22">
        <v>3.1003399999999998E-7</v>
      </c>
      <c r="M108" s="22">
        <v>-1.08866E-7</v>
      </c>
      <c r="N108" s="23">
        <v>3.1045900000000001E-7</v>
      </c>
      <c r="O108" s="23">
        <v>-9.6052200000000003E-8</v>
      </c>
      <c r="P108" s="22">
        <v>3.0533300000000002E-7</v>
      </c>
      <c r="Q108" s="22">
        <v>-8.7602099999999998E-8</v>
      </c>
      <c r="R108" s="24">
        <v>3.0860899999999998E-7</v>
      </c>
      <c r="S108" s="24">
        <v>-9.7506800000000003E-8</v>
      </c>
      <c r="T108" s="22">
        <f t="shared" si="7"/>
        <v>2.8447583963024438E-9</v>
      </c>
      <c r="U108" s="22">
        <f t="shared" si="7"/>
        <v>1.0706315143098179E-8</v>
      </c>
      <c r="X108" s="25">
        <v>8.8839699999999996E-7</v>
      </c>
      <c r="Y108" s="25">
        <v>-8.4658800000000007E-12</v>
      </c>
      <c r="Z108" s="22">
        <v>8.8814300000000004E-7</v>
      </c>
      <c r="AA108" s="22">
        <v>-4.76315E-12</v>
      </c>
      <c r="AB108" s="22">
        <v>8.8810999999999998E-7</v>
      </c>
      <c r="AC108" s="22">
        <v>-1.14942E-12</v>
      </c>
      <c r="AD108" s="31">
        <v>8.8821699999999997E-7</v>
      </c>
      <c r="AE108" s="31">
        <v>-4.7928199999999998E-12</v>
      </c>
      <c r="AF108" s="22">
        <f t="shared" si="8"/>
        <v>1.5704245710420242E-10</v>
      </c>
      <c r="AG108" s="22">
        <f t="shared" si="8"/>
        <v>3.6583202178367781E-12</v>
      </c>
      <c r="AJ108" s="25">
        <v>3.8894599999999997E-8</v>
      </c>
      <c r="AK108" s="25">
        <v>-2.4584500000000001E-11</v>
      </c>
      <c r="AL108" s="22">
        <v>4.03205E-8</v>
      </c>
      <c r="AM108" s="22">
        <v>-1.7043600000000001E-11</v>
      </c>
      <c r="AN108" s="22">
        <v>3.8403499999999997E-8</v>
      </c>
      <c r="AO108" s="22">
        <v>-2.48047E-11</v>
      </c>
      <c r="AP108" s="31">
        <v>3.9206199999999998E-8</v>
      </c>
      <c r="AQ108" s="31">
        <v>-2.2144300000000001E-11</v>
      </c>
      <c r="AR108" s="22">
        <f t="shared" si="9"/>
        <v>9.9576260725134865E-10</v>
      </c>
      <c r="AS108" s="22">
        <f t="shared" si="9"/>
        <v>4.4186788006522182E-12</v>
      </c>
    </row>
    <row r="109" spans="1:45" x14ac:dyDescent="0.2">
      <c r="A109" s="22">
        <v>3.6690500000000002E-7</v>
      </c>
      <c r="B109" s="22">
        <v>2.0013300000000001E-10</v>
      </c>
      <c r="C109" s="23">
        <v>3.5764799999999997E-7</v>
      </c>
      <c r="D109" s="23">
        <v>1.90462E-10</v>
      </c>
      <c r="E109" s="22">
        <v>3.6048200000000001E-7</v>
      </c>
      <c r="F109" s="22">
        <v>1.8413599999999999E-10</v>
      </c>
      <c r="G109" s="24">
        <v>3.6167799999999999E-7</v>
      </c>
      <c r="H109" s="24">
        <v>1.91577E-10</v>
      </c>
      <c r="I109" s="22">
        <f t="shared" si="5"/>
        <v>4.7430393560810249E-9</v>
      </c>
      <c r="J109" s="22">
        <f t="shared" si="6"/>
        <v>8.0565762579398565E-12</v>
      </c>
      <c r="L109" s="22">
        <v>3.1329200000000002E-7</v>
      </c>
      <c r="M109" s="22">
        <v>-1.08945E-7</v>
      </c>
      <c r="N109" s="23">
        <v>3.13717E-7</v>
      </c>
      <c r="O109" s="23">
        <v>-9.6071800000000004E-8</v>
      </c>
      <c r="P109" s="22">
        <v>3.0859100000000001E-7</v>
      </c>
      <c r="Q109" s="22">
        <v>-8.7625299999999995E-8</v>
      </c>
      <c r="R109" s="24">
        <v>3.1186700000000002E-7</v>
      </c>
      <c r="S109" s="24">
        <v>-9.7547400000000002E-8</v>
      </c>
      <c r="T109" s="22">
        <f t="shared" si="7"/>
        <v>2.8447583963024571E-9</v>
      </c>
      <c r="U109" s="22">
        <f t="shared" si="7"/>
        <v>1.073617132702964E-8</v>
      </c>
      <c r="X109" s="25">
        <v>8.8741999999999999E-7</v>
      </c>
      <c r="Y109" s="25">
        <v>-7.2910999999999999E-12</v>
      </c>
      <c r="Z109" s="22">
        <v>8.8716500000000004E-7</v>
      </c>
      <c r="AA109" s="22">
        <v>-4.9615099999999999E-12</v>
      </c>
      <c r="AB109" s="22">
        <v>8.8713300000000001E-7</v>
      </c>
      <c r="AC109" s="22">
        <v>-6.4337800000000001E-12</v>
      </c>
      <c r="AD109" s="31">
        <v>8.8724E-7</v>
      </c>
      <c r="AE109" s="31">
        <v>-6.2288000000000003E-12</v>
      </c>
      <c r="AF109" s="22">
        <f t="shared" si="8"/>
        <v>1.5727788570974388E-10</v>
      </c>
      <c r="AG109" s="22">
        <f t="shared" si="8"/>
        <v>1.1782448884817338E-12</v>
      </c>
      <c r="AJ109" s="25">
        <v>3.9382199999999999E-8</v>
      </c>
      <c r="AK109" s="25">
        <v>-2.2713900000000001E-11</v>
      </c>
      <c r="AL109" s="22">
        <v>4.0808399999999999E-8</v>
      </c>
      <c r="AM109" s="22">
        <v>-1.1802E-11</v>
      </c>
      <c r="AN109" s="22">
        <v>3.8891199999999998E-8</v>
      </c>
      <c r="AO109" s="22">
        <v>-2.5206299999999999E-11</v>
      </c>
      <c r="AP109" s="31">
        <v>3.9693899999999999E-8</v>
      </c>
      <c r="AQ109" s="31">
        <v>-1.9907400000000001E-11</v>
      </c>
      <c r="AR109" s="22">
        <f t="shared" si="9"/>
        <v>9.958901612795128E-10</v>
      </c>
      <c r="AS109" s="22">
        <f t="shared" si="9"/>
        <v>7.1292458444073872E-12</v>
      </c>
    </row>
    <row r="110" spans="1:45" x14ac:dyDescent="0.2">
      <c r="A110" s="22">
        <v>3.6361400000000002E-7</v>
      </c>
      <c r="B110" s="22">
        <v>2.2037399999999999E-10</v>
      </c>
      <c r="C110" s="23">
        <v>3.5434999999999999E-7</v>
      </c>
      <c r="D110" s="23">
        <v>2.0495799999999999E-10</v>
      </c>
      <c r="E110" s="22">
        <v>3.5715899999999998E-7</v>
      </c>
      <c r="F110" s="22">
        <v>1.5643499999999999E-10</v>
      </c>
      <c r="G110" s="24">
        <v>3.58374E-7</v>
      </c>
      <c r="H110" s="24">
        <v>1.9392200000000001E-10</v>
      </c>
      <c r="I110" s="22">
        <f t="shared" si="5"/>
        <v>4.7500737187262125E-9</v>
      </c>
      <c r="J110" s="22">
        <f t="shared" si="6"/>
        <v>3.3367474946919994E-11</v>
      </c>
      <c r="L110" s="22">
        <v>3.1655299999999999E-7</v>
      </c>
      <c r="M110" s="22">
        <v>-1.08983E-7</v>
      </c>
      <c r="N110" s="23">
        <v>3.1697800000000002E-7</v>
      </c>
      <c r="O110" s="23">
        <v>-9.6051700000000002E-8</v>
      </c>
      <c r="P110" s="22">
        <v>3.11851E-7</v>
      </c>
      <c r="Q110" s="22">
        <v>-8.7552099999999994E-8</v>
      </c>
      <c r="R110" s="24">
        <v>3.1512700000000001E-7</v>
      </c>
      <c r="S110" s="24">
        <v>-9.7528899999999994E-8</v>
      </c>
      <c r="T110" s="22">
        <f t="shared" si="7"/>
        <v>2.8453341338643063E-9</v>
      </c>
      <c r="U110" s="22">
        <f t="shared" si="7"/>
        <v>1.0791549121573484E-8</v>
      </c>
      <c r="X110" s="25">
        <v>8.8644400000000005E-7</v>
      </c>
      <c r="Y110" s="25">
        <v>-4.0514500000000001E-12</v>
      </c>
      <c r="Z110" s="22">
        <v>8.8618799999999997E-7</v>
      </c>
      <c r="AA110" s="22">
        <v>-7.6889600000000004E-12</v>
      </c>
      <c r="AB110" s="22">
        <v>8.8615600000000004E-7</v>
      </c>
      <c r="AC110" s="22">
        <v>1.25975E-12</v>
      </c>
      <c r="AD110" s="31">
        <v>8.8626300000000003E-7</v>
      </c>
      <c r="AE110" s="31">
        <v>-3.4935599999999999E-12</v>
      </c>
      <c r="AF110" s="22">
        <f t="shared" si="8"/>
        <v>1.5785225159414152E-10</v>
      </c>
      <c r="AG110" s="22">
        <f t="shared" si="8"/>
        <v>4.5003654500532885E-12</v>
      </c>
      <c r="AJ110" s="25">
        <v>3.9869700000000003E-8</v>
      </c>
      <c r="AK110" s="25">
        <v>-2.8157799999999999E-11</v>
      </c>
      <c r="AL110" s="22">
        <v>4.1296299999999998E-8</v>
      </c>
      <c r="AM110" s="22">
        <v>-1.61636E-11</v>
      </c>
      <c r="AN110" s="22">
        <v>3.9378899999999999E-8</v>
      </c>
      <c r="AO110" s="22">
        <v>-2.2075799999999998E-11</v>
      </c>
      <c r="AP110" s="31">
        <v>4.01816E-8</v>
      </c>
      <c r="AQ110" s="31">
        <v>-2.2132400000000001E-11</v>
      </c>
      <c r="AR110" s="22">
        <f t="shared" si="9"/>
        <v>9.9603337962807776E-10</v>
      </c>
      <c r="AS110" s="22">
        <f t="shared" si="9"/>
        <v>5.9973003159755137E-12</v>
      </c>
    </row>
    <row r="111" spans="1:45" x14ac:dyDescent="0.2">
      <c r="A111" s="22">
        <v>3.6032199999999999E-7</v>
      </c>
      <c r="B111" s="22">
        <v>2.2530300000000001E-10</v>
      </c>
      <c r="C111" s="23">
        <v>3.5105000000000001E-7</v>
      </c>
      <c r="D111" s="23">
        <v>1.94506E-10</v>
      </c>
      <c r="E111" s="22">
        <v>3.5383399999999999E-7</v>
      </c>
      <c r="F111" s="22">
        <v>1.6807800000000001E-10</v>
      </c>
      <c r="G111" s="24">
        <v>3.5506899999999999E-7</v>
      </c>
      <c r="H111" s="24">
        <v>1.9596200000000001E-10</v>
      </c>
      <c r="I111" s="22">
        <f t="shared" si="5"/>
        <v>4.757709252711146E-9</v>
      </c>
      <c r="J111" s="22">
        <f t="shared" si="6"/>
        <v>2.8640283454137345E-11</v>
      </c>
      <c r="L111" s="22">
        <v>3.1981499999999998E-7</v>
      </c>
      <c r="M111" s="22">
        <v>-1.09124E-7</v>
      </c>
      <c r="N111" s="23">
        <v>3.2024000000000001E-7</v>
      </c>
      <c r="O111" s="23">
        <v>-9.6038399999999998E-8</v>
      </c>
      <c r="P111" s="22">
        <v>3.15113E-7</v>
      </c>
      <c r="Q111" s="22">
        <v>-8.7579700000000004E-8</v>
      </c>
      <c r="R111" s="24">
        <v>3.1838900000000001E-7</v>
      </c>
      <c r="S111" s="24">
        <v>-9.7580700000000002E-8</v>
      </c>
      <c r="T111" s="22">
        <f t="shared" si="7"/>
        <v>2.8453341338643063E-9</v>
      </c>
      <c r="U111" s="22">
        <f t="shared" si="7"/>
        <v>1.0854641062236929E-8</v>
      </c>
      <c r="X111" s="25">
        <v>8.8546699999999997E-7</v>
      </c>
      <c r="Y111" s="25">
        <v>-6.2582399999999998E-12</v>
      </c>
      <c r="Z111" s="22">
        <v>8.85211E-7</v>
      </c>
      <c r="AA111" s="22">
        <v>-1.08592E-11</v>
      </c>
      <c r="AB111" s="22">
        <v>8.8517899999999996E-7</v>
      </c>
      <c r="AC111" s="22">
        <v>-5.04271E-12</v>
      </c>
      <c r="AD111" s="31">
        <v>8.8528599999999995E-7</v>
      </c>
      <c r="AE111" s="31">
        <v>-7.3867199999999999E-12</v>
      </c>
      <c r="AF111" s="22">
        <f t="shared" si="8"/>
        <v>1.5785225159411647E-10</v>
      </c>
      <c r="AG111" s="22">
        <f t="shared" si="8"/>
        <v>3.068058615873128E-12</v>
      </c>
      <c r="AJ111" s="25">
        <v>4.0357299999999998E-8</v>
      </c>
      <c r="AK111" s="25">
        <v>-2.41712E-11</v>
      </c>
      <c r="AL111" s="22">
        <v>4.1784200000000003E-8</v>
      </c>
      <c r="AM111" s="22">
        <v>-1.39725E-11</v>
      </c>
      <c r="AN111" s="22">
        <v>3.98666E-8</v>
      </c>
      <c r="AO111" s="22">
        <v>-1.8498099999999999E-11</v>
      </c>
      <c r="AP111" s="31">
        <v>4.06694E-8</v>
      </c>
      <c r="AQ111" s="31">
        <v>-1.8880600000000001E-11</v>
      </c>
      <c r="AR111" s="22">
        <f t="shared" si="9"/>
        <v>9.9616095252390661E-10</v>
      </c>
      <c r="AS111" s="22">
        <f t="shared" si="9"/>
        <v>5.1100978571843421E-12</v>
      </c>
    </row>
    <row r="112" spans="1:45" x14ac:dyDescent="0.2">
      <c r="A112" s="22">
        <v>3.5702800000000001E-7</v>
      </c>
      <c r="B112" s="22">
        <v>1.9555399999999999E-10</v>
      </c>
      <c r="C112" s="23">
        <v>3.4774800000000002E-7</v>
      </c>
      <c r="D112" s="23">
        <v>1.7760699999999999E-10</v>
      </c>
      <c r="E112" s="22">
        <v>3.50507E-7</v>
      </c>
      <c r="F112" s="22">
        <v>1.67851E-10</v>
      </c>
      <c r="G112" s="24">
        <v>3.51761E-7</v>
      </c>
      <c r="H112" s="24">
        <v>1.8033699999999999E-10</v>
      </c>
      <c r="I112" s="22">
        <f t="shared" si="5"/>
        <v>4.7653947370600854E-9</v>
      </c>
      <c r="J112" s="22">
        <f t="shared" si="6"/>
        <v>1.405187148864283E-11</v>
      </c>
      <c r="L112" s="22">
        <v>3.2308000000000001E-7</v>
      </c>
      <c r="M112" s="22">
        <v>-1.09121E-7</v>
      </c>
      <c r="N112" s="23">
        <v>3.2350499999999998E-7</v>
      </c>
      <c r="O112" s="23">
        <v>-9.6022400000000006E-8</v>
      </c>
      <c r="P112" s="22">
        <v>3.1837800000000002E-7</v>
      </c>
      <c r="Q112" s="22">
        <v>-8.7521099999999999E-8</v>
      </c>
      <c r="R112" s="24">
        <v>3.2165399999999998E-7</v>
      </c>
      <c r="S112" s="24">
        <v>-9.7554800000000005E-8</v>
      </c>
      <c r="T112" s="22">
        <f t="shared" si="7"/>
        <v>2.8453341338642893E-9</v>
      </c>
      <c r="U112" s="22">
        <f t="shared" si="7"/>
        <v>1.0881184859349343E-8</v>
      </c>
      <c r="X112" s="25">
        <v>8.8449E-7</v>
      </c>
      <c r="Y112" s="25">
        <v>-6.96087E-12</v>
      </c>
      <c r="Z112" s="22">
        <v>8.8423400000000003E-7</v>
      </c>
      <c r="AA112" s="22">
        <v>-6.94418E-12</v>
      </c>
      <c r="AB112" s="22">
        <v>8.8420199999999999E-7</v>
      </c>
      <c r="AC112" s="22">
        <v>-9.9221399999999996E-13</v>
      </c>
      <c r="AD112" s="31">
        <v>8.8430899999999998E-7</v>
      </c>
      <c r="AE112" s="31">
        <v>-4.9657499999999999E-12</v>
      </c>
      <c r="AF112" s="22">
        <f t="shared" si="8"/>
        <v>1.5785225159411647E-10</v>
      </c>
      <c r="AG112" s="22">
        <f t="shared" si="8"/>
        <v>3.4411972787483915E-12</v>
      </c>
      <c r="AJ112" s="25">
        <v>4.0844900000000001E-8</v>
      </c>
      <c r="AK112" s="25">
        <v>-2.8037599999999998E-11</v>
      </c>
      <c r="AL112" s="22">
        <v>4.2272100000000002E-8</v>
      </c>
      <c r="AM112" s="22">
        <v>-1.26156E-11</v>
      </c>
      <c r="AN112" s="22">
        <v>4.0354300000000002E-8</v>
      </c>
      <c r="AO112" s="22">
        <v>-1.9909E-11</v>
      </c>
      <c r="AP112" s="31">
        <v>4.1157100000000001E-8</v>
      </c>
      <c r="AQ112" s="31">
        <v>-2.0187399999999999E-11</v>
      </c>
      <c r="AR112" s="22">
        <f t="shared" si="9"/>
        <v>9.9628853250451528E-10</v>
      </c>
      <c r="AS112" s="22">
        <f t="shared" si="9"/>
        <v>7.714768364636749E-12</v>
      </c>
    </row>
    <row r="113" spans="1:45" x14ac:dyDescent="0.2">
      <c r="A113" s="22">
        <v>3.5373199999999998E-7</v>
      </c>
      <c r="B113" s="22">
        <v>2.2359400000000001E-10</v>
      </c>
      <c r="C113" s="23">
        <v>3.4444500000000001E-7</v>
      </c>
      <c r="D113" s="23">
        <v>1.8634499999999999E-10</v>
      </c>
      <c r="E113" s="22">
        <v>3.4717699999999999E-7</v>
      </c>
      <c r="F113" s="22">
        <v>1.64759E-10</v>
      </c>
      <c r="G113" s="24">
        <v>3.48451E-7</v>
      </c>
      <c r="H113" s="24">
        <v>1.9156600000000001E-10</v>
      </c>
      <c r="I113" s="22">
        <f t="shared" si="5"/>
        <v>4.7728436317706033E-9</v>
      </c>
      <c r="J113" s="22">
        <f t="shared" si="6"/>
        <v>2.9762954104053591E-11</v>
      </c>
      <c r="L113" s="22">
        <v>3.2634699999999998E-7</v>
      </c>
      <c r="M113" s="22">
        <v>-1.09202E-7</v>
      </c>
      <c r="N113" s="23">
        <v>3.2677200000000001E-7</v>
      </c>
      <c r="O113" s="23">
        <v>-9.6031700000000006E-8</v>
      </c>
      <c r="P113" s="22">
        <v>3.2164400000000002E-7</v>
      </c>
      <c r="Q113" s="22">
        <v>-8.7523600000000002E-8</v>
      </c>
      <c r="R113" s="24">
        <v>3.24921E-7</v>
      </c>
      <c r="S113" s="24">
        <v>-9.75858E-8</v>
      </c>
      <c r="T113" s="22">
        <f t="shared" si="7"/>
        <v>2.8459098720795653E-9</v>
      </c>
      <c r="U113" s="22">
        <f t="shared" si="7"/>
        <v>1.0922435582018018E-8</v>
      </c>
      <c r="X113" s="25">
        <v>8.8351399999999995E-7</v>
      </c>
      <c r="Y113" s="25">
        <v>-6.11585E-12</v>
      </c>
      <c r="Z113" s="22">
        <v>8.8325699999999995E-7</v>
      </c>
      <c r="AA113" s="22">
        <v>-5.1177700000000003E-12</v>
      </c>
      <c r="AB113" s="22">
        <v>8.8322500000000002E-7</v>
      </c>
      <c r="AC113" s="22">
        <v>-1.62274E-12</v>
      </c>
      <c r="AD113" s="31">
        <v>8.8333200000000001E-7</v>
      </c>
      <c r="AE113" s="31">
        <v>-4.2854500000000001E-12</v>
      </c>
      <c r="AF113" s="22">
        <f t="shared" si="8"/>
        <v>1.5842663917407514E-10</v>
      </c>
      <c r="AG113" s="22">
        <f t="shared" si="8"/>
        <v>2.3593585236740373E-12</v>
      </c>
      <c r="AJ113" s="25">
        <v>4.1332500000000003E-8</v>
      </c>
      <c r="AK113" s="25">
        <v>-2.2860099999999999E-11</v>
      </c>
      <c r="AL113" s="22">
        <v>4.2760099999999999E-8</v>
      </c>
      <c r="AM113" s="22">
        <v>-1.49769E-11</v>
      </c>
      <c r="AN113" s="22">
        <v>4.0842000000000003E-8</v>
      </c>
      <c r="AO113" s="22">
        <v>-2.5853500000000001E-11</v>
      </c>
      <c r="AP113" s="31">
        <v>4.1644800000000002E-8</v>
      </c>
      <c r="AQ113" s="31">
        <v>-2.12302E-11</v>
      </c>
      <c r="AR113" s="22">
        <f t="shared" si="9"/>
        <v>9.9647207855179238E-10</v>
      </c>
      <c r="AS113" s="22">
        <f t="shared" si="9"/>
        <v>5.6185068206182085E-12</v>
      </c>
    </row>
    <row r="114" spans="1:45" x14ac:dyDescent="0.2">
      <c r="A114" s="22">
        <v>3.5043499999999997E-7</v>
      </c>
      <c r="B114" s="22">
        <v>1.77493E-10</v>
      </c>
      <c r="C114" s="23">
        <v>3.4114E-7</v>
      </c>
      <c r="D114" s="23">
        <v>1.80687E-10</v>
      </c>
      <c r="E114" s="22">
        <v>3.4384599999999999E-7</v>
      </c>
      <c r="F114" s="22">
        <v>1.65512E-10</v>
      </c>
      <c r="G114" s="24">
        <v>3.4513999999999998E-7</v>
      </c>
      <c r="H114" s="24">
        <v>1.74564E-10</v>
      </c>
      <c r="I114" s="22">
        <f t="shared" si="5"/>
        <v>4.7807667097792195E-9</v>
      </c>
      <c r="J114" s="22">
        <f t="shared" si="6"/>
        <v>8.0002773076937781E-12</v>
      </c>
      <c r="L114" s="22">
        <v>3.2961699999999998E-7</v>
      </c>
      <c r="M114" s="22">
        <v>-1.09246E-7</v>
      </c>
      <c r="N114" s="23">
        <v>3.3004200000000001E-7</v>
      </c>
      <c r="O114" s="23">
        <v>-9.60213E-8</v>
      </c>
      <c r="P114" s="22">
        <v>3.2491299999999999E-7</v>
      </c>
      <c r="Q114" s="22">
        <v>-8.7469100000000006E-8</v>
      </c>
      <c r="R114" s="24">
        <v>3.28191E-7</v>
      </c>
      <c r="S114" s="24">
        <v>-9.7578800000000006E-8</v>
      </c>
      <c r="T114" s="22">
        <f t="shared" si="7"/>
        <v>2.8464856109478843E-9</v>
      </c>
      <c r="U114" s="22">
        <f t="shared" si="7"/>
        <v>1.0971677086480441E-8</v>
      </c>
      <c r="X114" s="25">
        <v>8.8253699999999998E-7</v>
      </c>
      <c r="Y114" s="25">
        <v>-5.0901300000000002E-12</v>
      </c>
      <c r="Z114" s="22">
        <v>8.8227999999999998E-7</v>
      </c>
      <c r="AA114" s="22">
        <v>-2.7615500000000001E-12</v>
      </c>
      <c r="AB114" s="22">
        <v>8.8224800000000005E-7</v>
      </c>
      <c r="AC114" s="22">
        <v>-7.83908E-13</v>
      </c>
      <c r="AD114" s="31">
        <v>8.8235500000000004E-7</v>
      </c>
      <c r="AE114" s="31">
        <v>-2.8785299999999999E-12</v>
      </c>
      <c r="AF114" s="22">
        <f t="shared" si="8"/>
        <v>1.5842663917407514E-10</v>
      </c>
      <c r="AG114" s="22">
        <f t="shared" si="8"/>
        <v>2.155493006632435E-12</v>
      </c>
      <c r="AJ114" s="25">
        <v>4.182E-8</v>
      </c>
      <c r="AK114" s="25">
        <v>-2.7726699999999999E-11</v>
      </c>
      <c r="AL114" s="22">
        <v>4.3247999999999998E-8</v>
      </c>
      <c r="AM114" s="22">
        <v>-1.13637E-11</v>
      </c>
      <c r="AN114" s="22">
        <v>4.1329699999999997E-8</v>
      </c>
      <c r="AO114" s="22">
        <v>-2.4564699999999999E-11</v>
      </c>
      <c r="AP114" s="31">
        <v>4.2132600000000002E-8</v>
      </c>
      <c r="AQ114" s="31">
        <v>-2.12183E-11</v>
      </c>
      <c r="AR114" s="22">
        <f t="shared" si="9"/>
        <v>9.9661535375155295E-10</v>
      </c>
      <c r="AS114" s="22">
        <f t="shared" si="9"/>
        <v>8.6795968992421145E-12</v>
      </c>
    </row>
    <row r="115" spans="1:45" x14ac:dyDescent="0.2">
      <c r="A115" s="22">
        <v>3.4713600000000002E-7</v>
      </c>
      <c r="B115" s="22">
        <v>2.19992E-10</v>
      </c>
      <c r="C115" s="23">
        <v>3.3783299999999998E-7</v>
      </c>
      <c r="D115" s="23">
        <v>1.91378E-10</v>
      </c>
      <c r="E115" s="22">
        <v>3.4051200000000003E-7</v>
      </c>
      <c r="F115" s="22">
        <v>1.7367600000000001E-10</v>
      </c>
      <c r="G115" s="24">
        <v>3.4182700000000001E-7</v>
      </c>
      <c r="H115" s="24">
        <v>1.95015E-10</v>
      </c>
      <c r="I115" s="22">
        <f t="shared" si="5"/>
        <v>4.7888799316750623E-9</v>
      </c>
      <c r="J115" s="22">
        <f t="shared" si="6"/>
        <v>2.3371256049543702E-11</v>
      </c>
      <c r="L115" s="22">
        <v>3.3288800000000001E-7</v>
      </c>
      <c r="M115" s="22">
        <v>-1.09292E-7</v>
      </c>
      <c r="N115" s="23">
        <v>3.3331299999999999E-7</v>
      </c>
      <c r="O115" s="23">
        <v>-9.5998900000000006E-8</v>
      </c>
      <c r="P115" s="22">
        <v>3.2818400000000002E-7</v>
      </c>
      <c r="Q115" s="22">
        <v>-8.7411800000000005E-8</v>
      </c>
      <c r="R115" s="24">
        <v>3.3146199999999998E-7</v>
      </c>
      <c r="S115" s="24">
        <v>-9.7567599999999995E-8</v>
      </c>
      <c r="T115" s="22">
        <f t="shared" si="7"/>
        <v>2.8464856109478669E-9</v>
      </c>
      <c r="U115" s="22">
        <f t="shared" si="7"/>
        <v>1.1024124652022638E-8</v>
      </c>
      <c r="X115" s="25">
        <v>8.8156000000000001E-7</v>
      </c>
      <c r="Y115" s="25">
        <v>-4.2003100000000003E-12</v>
      </c>
      <c r="Z115" s="22">
        <v>8.8130300000000001E-7</v>
      </c>
      <c r="AA115" s="22">
        <v>-4.2732800000000001E-12</v>
      </c>
      <c r="AB115" s="22">
        <v>8.8127099999999998E-7</v>
      </c>
      <c r="AC115" s="22">
        <v>1.00262E-12</v>
      </c>
      <c r="AD115" s="31">
        <v>8.8137799999999997E-7</v>
      </c>
      <c r="AE115" s="31">
        <v>-2.4903199999999998E-12</v>
      </c>
      <c r="AF115" s="22">
        <f t="shared" si="8"/>
        <v>1.5842663917411089E-10</v>
      </c>
      <c r="AG115" s="22">
        <f t="shared" si="8"/>
        <v>3.0251976799266085E-12</v>
      </c>
      <c r="AJ115" s="25">
        <v>4.2307600000000002E-8</v>
      </c>
      <c r="AK115" s="25">
        <v>-2.5322299999999999E-11</v>
      </c>
      <c r="AL115" s="22">
        <v>4.3735900000000003E-8</v>
      </c>
      <c r="AM115" s="22">
        <v>-1.4310300000000001E-11</v>
      </c>
      <c r="AN115" s="22">
        <v>4.1817499999999997E-8</v>
      </c>
      <c r="AO115" s="22">
        <v>-2.4684599999999998E-11</v>
      </c>
      <c r="AP115" s="31">
        <v>4.2620299999999997E-8</v>
      </c>
      <c r="AQ115" s="31">
        <v>-2.14391E-11</v>
      </c>
      <c r="AR115" s="22">
        <f t="shared" si="9"/>
        <v>9.9670268552529686E-10</v>
      </c>
      <c r="AS115" s="22">
        <f t="shared" si="9"/>
        <v>6.1819213003186414E-12</v>
      </c>
    </row>
    <row r="116" spans="1:45" x14ac:dyDescent="0.2">
      <c r="A116" s="22">
        <v>3.4383500000000001E-7</v>
      </c>
      <c r="B116" s="22">
        <v>1.9753899999999999E-10</v>
      </c>
      <c r="C116" s="23">
        <v>3.3452400000000001E-7</v>
      </c>
      <c r="D116" s="23">
        <v>1.88067E-10</v>
      </c>
      <c r="E116" s="22">
        <v>3.37176E-7</v>
      </c>
      <c r="F116" s="22">
        <v>1.8456600000000001E-10</v>
      </c>
      <c r="G116" s="24">
        <v>3.3851199999999998E-7</v>
      </c>
      <c r="H116" s="24">
        <v>1.9005699999999999E-10</v>
      </c>
      <c r="I116" s="22">
        <f t="shared" si="5"/>
        <v>4.7970495445985685E-9</v>
      </c>
      <c r="J116" s="22">
        <f t="shared" si="6"/>
        <v>6.7116132437241348E-12</v>
      </c>
      <c r="L116" s="22">
        <v>3.3616200000000002E-7</v>
      </c>
      <c r="M116" s="22">
        <v>-1.0935800000000001E-7</v>
      </c>
      <c r="N116" s="23">
        <v>3.36587E-7</v>
      </c>
      <c r="O116" s="23">
        <v>-9.6064900000000001E-8</v>
      </c>
      <c r="P116" s="22">
        <v>3.3145799999999998E-7</v>
      </c>
      <c r="Q116" s="22">
        <v>-8.73192E-8</v>
      </c>
      <c r="R116" s="24">
        <v>3.3473599999999999E-7</v>
      </c>
      <c r="S116" s="24">
        <v>-9.7580700000000002E-8</v>
      </c>
      <c r="T116" s="22">
        <f t="shared" si="7"/>
        <v>2.8464856109478975E-9</v>
      </c>
      <c r="U116" s="22">
        <f t="shared" si="7"/>
        <v>1.1097315602883432E-8</v>
      </c>
      <c r="X116" s="25">
        <v>8.8058399999999997E-7</v>
      </c>
      <c r="Y116" s="25">
        <v>-8.0026100000000008E-12</v>
      </c>
      <c r="Z116" s="22">
        <v>8.8032600000000004E-7</v>
      </c>
      <c r="AA116" s="22">
        <v>-6.1661799999999999E-12</v>
      </c>
      <c r="AB116" s="22">
        <v>8.8029400000000001E-7</v>
      </c>
      <c r="AC116" s="22">
        <v>-3.6805200000000002E-12</v>
      </c>
      <c r="AD116" s="31">
        <v>8.80401E-7</v>
      </c>
      <c r="AE116" s="31">
        <v>-5.94977E-12</v>
      </c>
      <c r="AF116" s="22">
        <f t="shared" si="8"/>
        <v>1.5900104821454157E-10</v>
      </c>
      <c r="AG116" s="22">
        <f t="shared" si="8"/>
        <v>2.1691566236904153E-12</v>
      </c>
      <c r="AJ116" s="25">
        <v>4.2795199999999998E-8</v>
      </c>
      <c r="AK116" s="25">
        <v>-2.3655700000000001E-11</v>
      </c>
      <c r="AL116" s="22">
        <v>4.4223900000000001E-8</v>
      </c>
      <c r="AM116" s="22">
        <v>-1.3455700000000001E-11</v>
      </c>
      <c r="AN116" s="22">
        <v>4.2305199999999998E-8</v>
      </c>
      <c r="AO116" s="22">
        <v>-2.7624899999999999E-11</v>
      </c>
      <c r="AP116" s="31">
        <v>4.3108099999999997E-8</v>
      </c>
      <c r="AQ116" s="31">
        <v>-2.15788E-11</v>
      </c>
      <c r="AR116" s="22">
        <f t="shared" si="9"/>
        <v>9.968862673344452E-10</v>
      </c>
      <c r="AS116" s="22">
        <f t="shared" si="9"/>
        <v>7.3093635983807321E-12</v>
      </c>
    </row>
    <row r="117" spans="1:45" x14ac:dyDescent="0.2">
      <c r="A117" s="22">
        <v>3.4053199999999999E-7</v>
      </c>
      <c r="B117" s="22">
        <v>2.3134400000000001E-10</v>
      </c>
      <c r="C117" s="23">
        <v>3.3121400000000002E-7</v>
      </c>
      <c r="D117" s="23">
        <v>1.6868600000000001E-10</v>
      </c>
      <c r="E117" s="22">
        <v>3.3383799999999997E-7</v>
      </c>
      <c r="F117" s="22">
        <v>1.9208499999999999E-10</v>
      </c>
      <c r="G117" s="24">
        <v>3.35195E-7</v>
      </c>
      <c r="H117" s="24">
        <v>1.97372E-10</v>
      </c>
      <c r="I117" s="22">
        <f t="shared" si="5"/>
        <v>4.8048610108236502E-9</v>
      </c>
      <c r="J117" s="22">
        <f t="shared" si="6"/>
        <v>3.1661773076271862E-11</v>
      </c>
      <c r="L117" s="22">
        <v>3.3943800000000002E-7</v>
      </c>
      <c r="M117" s="22">
        <v>-1.09385E-7</v>
      </c>
      <c r="N117" s="23">
        <v>3.39863E-7</v>
      </c>
      <c r="O117" s="23">
        <v>-9.6101700000000006E-8</v>
      </c>
      <c r="P117" s="22">
        <v>3.3473300000000001E-7</v>
      </c>
      <c r="Q117" s="22">
        <v>-8.7236199999999999E-8</v>
      </c>
      <c r="R117" s="24">
        <v>3.3801100000000002E-7</v>
      </c>
      <c r="S117" s="24">
        <v>-9.75743E-8</v>
      </c>
      <c r="T117" s="22">
        <f t="shared" si="7"/>
        <v>2.8470613504688202E-9</v>
      </c>
      <c r="U117" s="22">
        <f t="shared" si="7"/>
        <v>1.1147589355102742E-8</v>
      </c>
      <c r="X117" s="25">
        <v>8.79607E-7</v>
      </c>
      <c r="Y117" s="25">
        <v>-6.7657799999999999E-12</v>
      </c>
      <c r="Z117" s="22">
        <v>8.7934899999999997E-7</v>
      </c>
      <c r="AA117" s="22">
        <v>-7.5814799999999993E-12</v>
      </c>
      <c r="AB117" s="22">
        <v>8.7931700000000004E-7</v>
      </c>
      <c r="AC117" s="22">
        <v>-2.3088599999999999E-12</v>
      </c>
      <c r="AD117" s="31">
        <v>8.7942400000000003E-7</v>
      </c>
      <c r="AE117" s="31">
        <v>-5.5520400000000002E-12</v>
      </c>
      <c r="AF117" s="22">
        <f t="shared" si="8"/>
        <v>1.5900104821456667E-10</v>
      </c>
      <c r="AG117" s="22">
        <f t="shared" si="8"/>
        <v>2.8381338951501209E-12</v>
      </c>
      <c r="AJ117" s="25">
        <v>4.3282899999999999E-8</v>
      </c>
      <c r="AK117" s="25">
        <v>-1.21491E-11</v>
      </c>
      <c r="AL117" s="22">
        <v>4.4711899999999998E-8</v>
      </c>
      <c r="AM117" s="22">
        <v>-1.3928100000000001E-11</v>
      </c>
      <c r="AN117" s="22">
        <v>4.2792899999999999E-8</v>
      </c>
      <c r="AO117" s="22">
        <v>-2.8409099999999999E-11</v>
      </c>
      <c r="AP117" s="31">
        <v>4.3595900000000003E-8</v>
      </c>
      <c r="AQ117" s="31">
        <v>-1.8162099999999999E-11</v>
      </c>
      <c r="AR117" s="22">
        <f t="shared" si="9"/>
        <v>9.9705416101634059E-10</v>
      </c>
      <c r="AS117" s="22">
        <f t="shared" si="9"/>
        <v>8.9186303320633261E-12</v>
      </c>
    </row>
    <row r="118" spans="1:45" x14ac:dyDescent="0.2">
      <c r="A118" s="22">
        <v>3.3722800000000001E-7</v>
      </c>
      <c r="B118" s="22">
        <v>2.13158E-10</v>
      </c>
      <c r="C118" s="23">
        <v>3.2790099999999999E-7</v>
      </c>
      <c r="D118" s="23">
        <v>1.7698599999999999E-10</v>
      </c>
      <c r="E118" s="22">
        <v>3.3049700000000002E-7</v>
      </c>
      <c r="F118" s="22">
        <v>1.6410900000000001E-10</v>
      </c>
      <c r="G118" s="24">
        <v>3.31875E-7</v>
      </c>
      <c r="H118" s="24">
        <v>1.8475099999999999E-10</v>
      </c>
      <c r="I118" s="22">
        <f t="shared" si="5"/>
        <v>4.8138429900998397E-9</v>
      </c>
      <c r="J118" s="22">
        <f t="shared" si="6"/>
        <v>2.5429756565881628E-11</v>
      </c>
      <c r="L118" s="22">
        <v>3.4271599999999998E-7</v>
      </c>
      <c r="M118" s="22">
        <v>-1.0937199999999999E-7</v>
      </c>
      <c r="N118" s="23">
        <v>3.4314199999999999E-7</v>
      </c>
      <c r="O118" s="23">
        <v>-9.6147999999999995E-8</v>
      </c>
      <c r="P118" s="22">
        <v>3.3801100000000002E-7</v>
      </c>
      <c r="Q118" s="22">
        <v>-8.7078799999999998E-8</v>
      </c>
      <c r="R118" s="24">
        <v>3.4129000000000001E-7</v>
      </c>
      <c r="S118" s="24">
        <v>-9.7532899999999998E-8</v>
      </c>
      <c r="T118" s="22">
        <f t="shared" si="7"/>
        <v>2.8473865795380189E-9</v>
      </c>
      <c r="U118" s="22">
        <f t="shared" si="7"/>
        <v>1.1210942057353312E-8</v>
      </c>
      <c r="X118" s="25">
        <v>8.7863099999999995E-7</v>
      </c>
      <c r="Y118" s="25">
        <v>-5.3714299999999999E-12</v>
      </c>
      <c r="Z118" s="22">
        <v>8.7837099999999997E-7</v>
      </c>
      <c r="AA118" s="22">
        <v>-3.0121199999999999E-12</v>
      </c>
      <c r="AB118" s="22">
        <v>8.7833999999999996E-7</v>
      </c>
      <c r="AC118" s="22">
        <v>-4.1906500000000001E-12</v>
      </c>
      <c r="AD118" s="31">
        <v>8.7844699999999995E-7</v>
      </c>
      <c r="AE118" s="31">
        <v>-4.1914000000000001E-12</v>
      </c>
      <c r="AF118" s="22">
        <f t="shared" si="8"/>
        <v>1.5981343289389061E-10</v>
      </c>
      <c r="AG118" s="22">
        <f t="shared" si="8"/>
        <v>1.1796551788128596E-12</v>
      </c>
      <c r="AJ118" s="25">
        <v>4.3770500000000001E-8</v>
      </c>
      <c r="AK118" s="25">
        <v>-1.4411299999999999E-11</v>
      </c>
      <c r="AL118" s="22">
        <v>4.5199799999999997E-8</v>
      </c>
      <c r="AM118" s="22">
        <v>-1.12259E-11</v>
      </c>
      <c r="AN118" s="22">
        <v>4.3280699999999999E-8</v>
      </c>
      <c r="AO118" s="22">
        <v>-2.6520199999999998E-11</v>
      </c>
      <c r="AP118" s="31">
        <v>4.4083700000000003E-8</v>
      </c>
      <c r="AQ118" s="31">
        <v>-1.73858E-11</v>
      </c>
      <c r="AR118" s="22">
        <f t="shared" si="9"/>
        <v>9.9714152623051967E-10</v>
      </c>
      <c r="AS118" s="22">
        <f t="shared" si="9"/>
        <v>8.0693643374184059E-12</v>
      </c>
    </row>
    <row r="119" spans="1:45" x14ac:dyDescent="0.2">
      <c r="A119" s="22">
        <v>3.3392200000000002E-7</v>
      </c>
      <c r="B119" s="22">
        <v>1.95943E-10</v>
      </c>
      <c r="C119" s="23">
        <v>3.2458699999999999E-7</v>
      </c>
      <c r="D119" s="23">
        <v>1.8090200000000001E-10</v>
      </c>
      <c r="E119" s="22">
        <v>3.2715499999999999E-7</v>
      </c>
      <c r="F119" s="22">
        <v>1.8374400000000001E-10</v>
      </c>
      <c r="G119" s="24">
        <v>3.2855499999999999E-7</v>
      </c>
      <c r="H119" s="24">
        <v>1.8686299999999999E-10</v>
      </c>
      <c r="I119" s="22">
        <f t="shared" si="5"/>
        <v>4.8223289325110807E-9</v>
      </c>
      <c r="J119" s="22">
        <f t="shared" si="6"/>
        <v>7.9908723553814763E-12</v>
      </c>
      <c r="L119" s="22">
        <v>3.4599700000000002E-7</v>
      </c>
      <c r="M119" s="22">
        <v>-1.09445E-7</v>
      </c>
      <c r="N119" s="23">
        <v>3.46422E-7</v>
      </c>
      <c r="O119" s="23">
        <v>-9.6184199999999994E-8</v>
      </c>
      <c r="P119" s="22">
        <v>3.4129099999999998E-7</v>
      </c>
      <c r="Q119" s="22">
        <v>-8.6842799999999995E-8</v>
      </c>
      <c r="R119" s="24">
        <v>3.4457000000000002E-7</v>
      </c>
      <c r="S119" s="24">
        <v>-9.7490700000000006E-8</v>
      </c>
      <c r="T119" s="22">
        <f t="shared" si="7"/>
        <v>2.8476370906420116E-9</v>
      </c>
      <c r="U119" s="22">
        <f t="shared" si="7"/>
        <v>1.1357596690027929E-8</v>
      </c>
      <c r="X119" s="25">
        <v>8.7765399999999998E-7</v>
      </c>
      <c r="Y119" s="25">
        <v>-2.96893E-12</v>
      </c>
      <c r="Z119" s="22">
        <v>8.77394E-7</v>
      </c>
      <c r="AA119" s="22">
        <v>1.4984100000000001E-12</v>
      </c>
      <c r="AB119" s="22">
        <v>8.7736299999999999E-7</v>
      </c>
      <c r="AC119" s="22">
        <v>-2.07384E-12</v>
      </c>
      <c r="AD119" s="31">
        <v>8.7746999999999998E-7</v>
      </c>
      <c r="AE119" s="31">
        <v>-1.18145E-12</v>
      </c>
      <c r="AF119" s="22">
        <f t="shared" si="8"/>
        <v>1.5981343289389061E-10</v>
      </c>
      <c r="AG119" s="22">
        <f t="shared" si="8"/>
        <v>2.3635877688449256E-12</v>
      </c>
      <c r="AJ119" s="25">
        <v>4.4258099999999997E-8</v>
      </c>
      <c r="AK119" s="25">
        <v>-1.4432E-11</v>
      </c>
      <c r="AL119" s="22">
        <v>4.5687800000000001E-8</v>
      </c>
      <c r="AM119" s="22">
        <v>-1.5153700000000001E-11</v>
      </c>
      <c r="AN119" s="22">
        <v>4.37684E-8</v>
      </c>
      <c r="AO119" s="22">
        <v>-3.1078199999999999E-11</v>
      </c>
      <c r="AP119" s="31">
        <v>4.4571399999999998E-8</v>
      </c>
      <c r="AQ119" s="31">
        <v>-2.02213E-11</v>
      </c>
      <c r="AR119" s="22">
        <f t="shared" si="9"/>
        <v>9.9732513421317882E-10</v>
      </c>
      <c r="AS119" s="22">
        <f t="shared" si="9"/>
        <v>9.4092731350513989E-12</v>
      </c>
    </row>
    <row r="120" spans="1:45" x14ac:dyDescent="0.2">
      <c r="A120" s="22">
        <v>3.3061400000000002E-7</v>
      </c>
      <c r="B120" s="22">
        <v>2.2093999999999999E-10</v>
      </c>
      <c r="C120" s="23">
        <v>3.2127099999999999E-7</v>
      </c>
      <c r="D120" s="23">
        <v>1.8351200000000001E-10</v>
      </c>
      <c r="E120" s="22">
        <v>3.2380999999999999E-7</v>
      </c>
      <c r="F120" s="22">
        <v>1.6978300000000001E-10</v>
      </c>
      <c r="G120" s="24">
        <v>3.2523200000000001E-7</v>
      </c>
      <c r="H120" s="24">
        <v>1.9141200000000001E-10</v>
      </c>
      <c r="I120" s="22">
        <f t="shared" si="5"/>
        <v>4.8310210445964233E-9</v>
      </c>
      <c r="J120" s="22">
        <f t="shared" si="6"/>
        <v>2.6477598311276887E-11</v>
      </c>
      <c r="L120" s="22">
        <v>3.4928000000000001E-7</v>
      </c>
      <c r="M120" s="22">
        <v>-1.09401E-7</v>
      </c>
      <c r="N120" s="23">
        <v>3.4970499999999999E-7</v>
      </c>
      <c r="O120" s="23">
        <v>-9.6180799999999995E-8</v>
      </c>
      <c r="P120" s="22">
        <v>3.44573E-7</v>
      </c>
      <c r="Q120" s="22">
        <v>-8.6627300000000002E-8</v>
      </c>
      <c r="R120" s="24">
        <v>3.4785300000000001E-7</v>
      </c>
      <c r="S120" s="24">
        <v>-9.7403000000000002E-8</v>
      </c>
      <c r="T120" s="22">
        <f t="shared" si="7"/>
        <v>2.8482128314670148E-9</v>
      </c>
      <c r="U120" s="22">
        <f t="shared" si="7"/>
        <v>1.1435940873550078E-8</v>
      </c>
      <c r="X120" s="25">
        <v>8.7667700000000001E-7</v>
      </c>
      <c r="Y120" s="25">
        <v>-4.7133000000000001E-12</v>
      </c>
      <c r="Z120" s="22">
        <v>8.7641700000000003E-7</v>
      </c>
      <c r="AA120" s="22">
        <v>-5.1333199999999998E-12</v>
      </c>
      <c r="AB120" s="22">
        <v>8.76385E-7</v>
      </c>
      <c r="AC120" s="22">
        <v>-6.6709099999999999E-12</v>
      </c>
      <c r="AD120" s="31">
        <v>8.7649300000000001E-7</v>
      </c>
      <c r="AE120" s="31">
        <v>-5.5058399999999999E-12</v>
      </c>
      <c r="AF120" s="22">
        <f t="shared" si="8"/>
        <v>1.6014992975333995E-10</v>
      </c>
      <c r="AG120" s="22">
        <f t="shared" si="8"/>
        <v>1.0306015007913258E-12</v>
      </c>
      <c r="AJ120" s="25">
        <v>4.4745799999999998E-8</v>
      </c>
      <c r="AK120" s="25">
        <v>-1.9589000000000001E-11</v>
      </c>
      <c r="AL120" s="22">
        <v>4.6175799999999998E-8</v>
      </c>
      <c r="AM120" s="22">
        <v>-1.3101400000000001E-11</v>
      </c>
      <c r="AN120" s="22">
        <v>4.42562E-8</v>
      </c>
      <c r="AO120" s="22">
        <v>-2.7329100000000002E-11</v>
      </c>
      <c r="AP120" s="31">
        <v>4.5059199999999998E-8</v>
      </c>
      <c r="AQ120" s="31">
        <v>-2.00065E-11</v>
      </c>
      <c r="AR120" s="22">
        <f t="shared" si="9"/>
        <v>9.9745278250819058E-10</v>
      </c>
      <c r="AS120" s="22">
        <f t="shared" si="9"/>
        <v>7.1230324658813681E-12</v>
      </c>
    </row>
    <row r="121" spans="1:45" x14ac:dyDescent="0.2">
      <c r="A121" s="22">
        <v>3.2730399999999998E-7</v>
      </c>
      <c r="B121" s="22">
        <v>2.1545299999999999E-10</v>
      </c>
      <c r="C121" s="23">
        <v>3.1795299999999999E-7</v>
      </c>
      <c r="D121" s="23">
        <v>2.08747E-10</v>
      </c>
      <c r="E121" s="22">
        <v>3.2046299999999998E-7</v>
      </c>
      <c r="F121" s="22">
        <v>2.0737799999999999E-10</v>
      </c>
      <c r="G121" s="24">
        <v>3.2190700000000003E-7</v>
      </c>
      <c r="H121" s="24">
        <v>2.1052599999999999E-10</v>
      </c>
      <c r="I121" s="22">
        <f t="shared" si="5"/>
        <v>4.8397758556913868E-9</v>
      </c>
      <c r="J121" s="22">
        <f t="shared" si="6"/>
        <v>4.3214623682267513E-12</v>
      </c>
      <c r="L121" s="22">
        <v>3.5256500000000001E-7</v>
      </c>
      <c r="M121" s="22">
        <v>-1.0942899999999999E-7</v>
      </c>
      <c r="N121" s="23">
        <v>3.5298999999999999E-7</v>
      </c>
      <c r="O121" s="23">
        <v>-9.6203700000000003E-8</v>
      </c>
      <c r="P121" s="22">
        <v>3.4785799999999999E-7</v>
      </c>
      <c r="Q121" s="22">
        <v>-8.6324699999999997E-8</v>
      </c>
      <c r="R121" s="24">
        <v>3.51138E-7</v>
      </c>
      <c r="S121" s="24">
        <v>-9.7319100000000005E-8</v>
      </c>
      <c r="T121" s="22">
        <f t="shared" si="7"/>
        <v>2.8482128314670148E-9</v>
      </c>
      <c r="U121" s="22">
        <f t="shared" si="7"/>
        <v>1.1592467953948947E-8</v>
      </c>
      <c r="X121" s="25">
        <v>8.7570000000000004E-7</v>
      </c>
      <c r="Y121" s="25">
        <v>-7.35807E-12</v>
      </c>
      <c r="Z121" s="22">
        <v>8.7543999999999996E-7</v>
      </c>
      <c r="AA121" s="22">
        <v>-6.9841199999999999E-12</v>
      </c>
      <c r="AB121" s="22">
        <v>8.7540800000000003E-7</v>
      </c>
      <c r="AC121" s="22">
        <v>-8.3471000000000002E-12</v>
      </c>
      <c r="AD121" s="31">
        <v>8.7551600000000004E-7</v>
      </c>
      <c r="AE121" s="31">
        <v>-7.5630899999999994E-12</v>
      </c>
      <c r="AF121" s="22">
        <f t="shared" si="8"/>
        <v>1.6014992975336507E-10</v>
      </c>
      <c r="AG121" s="22">
        <f t="shared" si="8"/>
        <v>7.0424113102923323E-13</v>
      </c>
      <c r="AJ121" s="25">
        <v>4.5233400000000001E-8</v>
      </c>
      <c r="AK121" s="25">
        <v>-1.70913E-11</v>
      </c>
      <c r="AL121" s="22">
        <v>4.6663699999999997E-8</v>
      </c>
      <c r="AM121" s="22">
        <v>-9.5147900000000005E-12</v>
      </c>
      <c r="AN121" s="22">
        <v>4.4743900000000001E-8</v>
      </c>
      <c r="AO121" s="22">
        <v>-2.3253600000000001E-11</v>
      </c>
      <c r="AP121" s="31">
        <v>4.5546999999999998E-8</v>
      </c>
      <c r="AQ121" s="31">
        <v>-1.66199E-11</v>
      </c>
      <c r="AR121" s="22">
        <f t="shared" si="9"/>
        <v>9.9758043785952197E-10</v>
      </c>
      <c r="AS121" s="22">
        <f t="shared" si="9"/>
        <v>6.8815253309882785E-12</v>
      </c>
    </row>
    <row r="122" spans="1:45" x14ac:dyDescent="0.2">
      <c r="A122" s="22">
        <v>3.2399300000000001E-7</v>
      </c>
      <c r="B122" s="22">
        <v>2.12688E-10</v>
      </c>
      <c r="C122" s="23">
        <v>3.1463400000000001E-7</v>
      </c>
      <c r="D122" s="23">
        <v>2.2084000000000001E-10</v>
      </c>
      <c r="E122" s="22">
        <v>3.1711400000000002E-7</v>
      </c>
      <c r="F122" s="22">
        <v>1.7921500000000001E-10</v>
      </c>
      <c r="G122" s="24">
        <v>3.1857999999999998E-7</v>
      </c>
      <c r="H122" s="24">
        <v>2.04248E-10</v>
      </c>
      <c r="I122" s="22">
        <f t="shared" si="5"/>
        <v>4.8487442016808141E-9</v>
      </c>
      <c r="J122" s="22">
        <f t="shared" si="6"/>
        <v>2.2058775494875804E-11</v>
      </c>
      <c r="L122" s="22">
        <v>3.55852E-7</v>
      </c>
      <c r="M122" s="22">
        <v>-1.09424E-7</v>
      </c>
      <c r="N122" s="23">
        <v>3.5627699999999998E-7</v>
      </c>
      <c r="O122" s="23">
        <v>-9.6187300000000003E-8</v>
      </c>
      <c r="P122" s="22">
        <v>3.5114499999999999E-7</v>
      </c>
      <c r="Q122" s="22">
        <v>-8.6190599999999999E-8</v>
      </c>
      <c r="R122" s="24">
        <v>3.54425E-7</v>
      </c>
      <c r="S122" s="24">
        <v>-9.7267299999999996E-8</v>
      </c>
      <c r="T122" s="22">
        <f t="shared" si="7"/>
        <v>2.8482128314670148E-9</v>
      </c>
      <c r="U122" s="22">
        <f t="shared" si="7"/>
        <v>1.165429186566048E-8</v>
      </c>
      <c r="X122" s="25">
        <v>8.7472399999999999E-7</v>
      </c>
      <c r="Y122" s="25">
        <v>-6.4244399999999996E-12</v>
      </c>
      <c r="Z122" s="22">
        <v>8.7446299999999999E-7</v>
      </c>
      <c r="AA122" s="22">
        <v>-5.69265E-12</v>
      </c>
      <c r="AB122" s="22">
        <v>8.7443099999999995E-7</v>
      </c>
      <c r="AC122" s="22">
        <v>-2.35541E-12</v>
      </c>
      <c r="AD122" s="31">
        <v>8.7453899999999997E-7</v>
      </c>
      <c r="AE122" s="31">
        <v>-4.82417E-12</v>
      </c>
      <c r="AF122" s="22">
        <f t="shared" si="8"/>
        <v>1.6072440179804107E-10</v>
      </c>
      <c r="AG122" s="22">
        <f t="shared" si="8"/>
        <v>2.1690893850723009E-12</v>
      </c>
      <c r="AJ122" s="25">
        <v>4.5721100000000002E-8</v>
      </c>
      <c r="AK122" s="25">
        <v>-1.9618699999999998E-11</v>
      </c>
      <c r="AL122" s="22">
        <v>4.7151700000000001E-8</v>
      </c>
      <c r="AM122" s="22">
        <v>-7.96397E-12</v>
      </c>
      <c r="AN122" s="22">
        <v>4.5231700000000001E-8</v>
      </c>
      <c r="AO122" s="22">
        <v>-2.6921800000000001E-11</v>
      </c>
      <c r="AP122" s="31">
        <v>4.6034799999999997E-8</v>
      </c>
      <c r="AQ122" s="31">
        <v>-1.8168199999999998E-11</v>
      </c>
      <c r="AR122" s="22">
        <f t="shared" si="9"/>
        <v>9.9770810026446771E-10</v>
      </c>
      <c r="AS122" s="22">
        <f t="shared" si="9"/>
        <v>9.5617930613788822E-12</v>
      </c>
    </row>
    <row r="123" spans="1:45" x14ac:dyDescent="0.2">
      <c r="A123" s="22">
        <v>3.2067999999999998E-7</v>
      </c>
      <c r="B123" s="22">
        <v>2.3409700000000002E-10</v>
      </c>
      <c r="C123" s="23">
        <v>3.11312E-7</v>
      </c>
      <c r="D123" s="23">
        <v>1.9787699999999999E-10</v>
      </c>
      <c r="E123" s="22">
        <v>3.13763E-7</v>
      </c>
      <c r="F123" s="22">
        <v>2.08825E-10</v>
      </c>
      <c r="G123" s="24">
        <v>3.1525200000000002E-7</v>
      </c>
      <c r="H123" s="24">
        <v>2.1359999999999999E-10</v>
      </c>
      <c r="I123" s="22">
        <f t="shared" si="5"/>
        <v>4.8581840571692252E-9</v>
      </c>
      <c r="J123" s="22">
        <f t="shared" si="6"/>
        <v>1.8576064742924805E-11</v>
      </c>
      <c r="L123" s="22">
        <v>3.5914199999999997E-7</v>
      </c>
      <c r="M123" s="22">
        <v>-1.09481E-7</v>
      </c>
      <c r="N123" s="23">
        <v>3.5956700000000001E-7</v>
      </c>
      <c r="O123" s="23">
        <v>-9.6205400000000002E-8</v>
      </c>
      <c r="P123" s="22">
        <v>3.5443399999999998E-7</v>
      </c>
      <c r="Q123" s="22">
        <v>-8.6019900000000006E-8</v>
      </c>
      <c r="R123" s="24">
        <v>3.57714E-7</v>
      </c>
      <c r="S123" s="24">
        <v>-9.7235400000000005E-8</v>
      </c>
      <c r="T123" s="22">
        <f t="shared" si="7"/>
        <v>2.848788572943483E-9</v>
      </c>
      <c r="U123" s="22">
        <f t="shared" si="7"/>
        <v>1.1764417954294773E-8</v>
      </c>
      <c r="X123" s="25">
        <v>8.7374700000000002E-7</v>
      </c>
      <c r="Y123" s="25">
        <v>-4.9181100000000003E-12</v>
      </c>
      <c r="Z123" s="22">
        <v>8.7348600000000002E-7</v>
      </c>
      <c r="AA123" s="22">
        <v>-7.8707100000000005E-12</v>
      </c>
      <c r="AB123" s="22">
        <v>8.7345399999999998E-7</v>
      </c>
      <c r="AC123" s="22">
        <v>-4.8356700000000001E-12</v>
      </c>
      <c r="AD123" s="31">
        <v>8.73562E-7</v>
      </c>
      <c r="AE123" s="31">
        <v>-5.8748300000000003E-12</v>
      </c>
      <c r="AF123" s="22">
        <f t="shared" si="8"/>
        <v>1.6072440179804107E-10</v>
      </c>
      <c r="AG123" s="22">
        <f t="shared" si="8"/>
        <v>1.7289742101026263E-12</v>
      </c>
      <c r="AJ123" s="25">
        <v>4.6208699999999997E-8</v>
      </c>
      <c r="AK123" s="25">
        <v>-2.2868999999999999E-11</v>
      </c>
      <c r="AL123" s="22">
        <v>4.7639699999999999E-8</v>
      </c>
      <c r="AM123" s="22">
        <v>-9.8481399999999993E-12</v>
      </c>
      <c r="AN123" s="22">
        <v>4.5719500000000001E-8</v>
      </c>
      <c r="AO123" s="22">
        <v>-2.1742499999999999E-11</v>
      </c>
      <c r="AP123" s="31">
        <v>4.6522599999999997E-8</v>
      </c>
      <c r="AQ123" s="31">
        <v>-1.8153199999999999E-11</v>
      </c>
      <c r="AR123" s="22">
        <f t="shared" si="9"/>
        <v>9.9785149863761377E-10</v>
      </c>
      <c r="AS123" s="22">
        <f t="shared" si="9"/>
        <v>7.2144253316902058E-12</v>
      </c>
    </row>
    <row r="124" spans="1:45" x14ac:dyDescent="0.2">
      <c r="A124" s="22">
        <v>3.1736500000000001E-7</v>
      </c>
      <c r="B124" s="22">
        <v>2.57567E-10</v>
      </c>
      <c r="C124" s="23">
        <v>3.0798900000000002E-7</v>
      </c>
      <c r="D124" s="23">
        <v>1.9542600000000001E-10</v>
      </c>
      <c r="E124" s="22">
        <v>3.1040900000000001E-7</v>
      </c>
      <c r="F124" s="22">
        <v>1.97197E-10</v>
      </c>
      <c r="G124" s="24">
        <v>3.1192099999999998E-7</v>
      </c>
      <c r="H124" s="24">
        <v>2.1673000000000001E-10</v>
      </c>
      <c r="I124" s="22">
        <f t="shared" si="5"/>
        <v>4.8674379297531842E-9</v>
      </c>
      <c r="J124" s="22">
        <f t="shared" si="6"/>
        <v>3.5376963366009801E-11</v>
      </c>
      <c r="L124" s="22">
        <v>3.6243299999999997E-7</v>
      </c>
      <c r="M124" s="22">
        <v>-1.0945299999999999E-7</v>
      </c>
      <c r="N124" s="23">
        <v>3.6285899999999998E-7</v>
      </c>
      <c r="O124" s="23">
        <v>-9.6293399999999996E-8</v>
      </c>
      <c r="P124" s="22">
        <v>3.5772600000000001E-7</v>
      </c>
      <c r="Q124" s="22">
        <v>-8.5885500000000005E-8</v>
      </c>
      <c r="R124" s="24">
        <v>3.6100600000000002E-7</v>
      </c>
      <c r="S124" s="24">
        <v>-9.7210600000000001E-8</v>
      </c>
      <c r="T124" s="22">
        <f t="shared" si="7"/>
        <v>2.8485380460860783E-9</v>
      </c>
      <c r="U124" s="22">
        <f t="shared" si="7"/>
        <v>1.1810493292125153E-8</v>
      </c>
      <c r="X124" s="25">
        <v>8.7277000000000005E-7</v>
      </c>
      <c r="Y124" s="25">
        <v>-5.9456800000000002E-12</v>
      </c>
      <c r="Z124" s="22">
        <v>8.7250900000000005E-7</v>
      </c>
      <c r="AA124" s="22">
        <v>-5.2219799999999999E-12</v>
      </c>
      <c r="AB124" s="22">
        <v>8.7247700000000001E-7</v>
      </c>
      <c r="AC124" s="22">
        <v>-3.9316200000000002E-12</v>
      </c>
      <c r="AD124" s="31">
        <v>8.7258500000000003E-7</v>
      </c>
      <c r="AE124" s="31">
        <v>-5.0330900000000003E-12</v>
      </c>
      <c r="AF124" s="22">
        <f t="shared" si="8"/>
        <v>1.6072440179804107E-10</v>
      </c>
      <c r="AG124" s="22">
        <f t="shared" si="8"/>
        <v>1.020229410737278E-12</v>
      </c>
      <c r="AJ124" s="25">
        <v>4.6696399999999999E-8</v>
      </c>
      <c r="AK124" s="25">
        <v>-1.8455699999999999E-11</v>
      </c>
      <c r="AL124" s="22">
        <v>4.8127700000000003E-8</v>
      </c>
      <c r="AM124" s="22">
        <v>-5.2392699999999997E-12</v>
      </c>
      <c r="AN124" s="22">
        <v>4.6207300000000001E-8</v>
      </c>
      <c r="AO124" s="22">
        <v>-2.0875799999999999E-11</v>
      </c>
      <c r="AP124" s="31">
        <v>4.7010500000000003E-8</v>
      </c>
      <c r="AQ124" s="31">
        <v>-1.4856900000000001E-11</v>
      </c>
      <c r="AR124" s="22">
        <f t="shared" si="9"/>
        <v>9.9797917980954701E-10</v>
      </c>
      <c r="AS124" s="22">
        <f t="shared" si="9"/>
        <v>8.4165707228439137E-12</v>
      </c>
    </row>
    <row r="125" spans="1:45" x14ac:dyDescent="0.2">
      <c r="A125" s="22">
        <v>3.1404900000000001E-7</v>
      </c>
      <c r="B125" s="22">
        <v>2.5263300000000001E-10</v>
      </c>
      <c r="C125" s="23">
        <v>3.0466399999999998E-7</v>
      </c>
      <c r="D125" s="23">
        <v>2.04423E-10</v>
      </c>
      <c r="E125" s="22">
        <v>3.0705300000000002E-7</v>
      </c>
      <c r="F125" s="22">
        <v>1.9145800000000001E-10</v>
      </c>
      <c r="G125" s="24">
        <v>3.0858900000000001E-7</v>
      </c>
      <c r="H125" s="24">
        <v>2.16171E-10</v>
      </c>
      <c r="I125" s="22">
        <f t="shared" si="5"/>
        <v>4.877321020122976E-9</v>
      </c>
      <c r="J125" s="22">
        <f t="shared" si="6"/>
        <v>3.2235270408875635E-11</v>
      </c>
      <c r="L125" s="22">
        <v>3.6572799999999998E-7</v>
      </c>
      <c r="M125" s="22">
        <v>-1.09427E-7</v>
      </c>
      <c r="N125" s="23">
        <v>3.6615300000000001E-7</v>
      </c>
      <c r="O125" s="23">
        <v>-9.6317899999999997E-8</v>
      </c>
      <c r="P125" s="22">
        <v>3.6101999999999999E-7</v>
      </c>
      <c r="Q125" s="22">
        <v>-8.5558799999999995E-8</v>
      </c>
      <c r="R125" s="24">
        <v>3.643E-7</v>
      </c>
      <c r="S125" s="24">
        <v>-9.7101200000000001E-8</v>
      </c>
      <c r="T125" s="22">
        <f t="shared" si="7"/>
        <v>2.848788572943483E-9</v>
      </c>
      <c r="U125" s="22">
        <f t="shared" si="7"/>
        <v>1.1953365682657477E-8</v>
      </c>
      <c r="X125" s="25">
        <v>8.7179299999999998E-7</v>
      </c>
      <c r="Y125" s="25">
        <v>-9.3369800000000001E-12</v>
      </c>
      <c r="Z125" s="22">
        <v>8.7153199999999997E-7</v>
      </c>
      <c r="AA125" s="22">
        <v>-7.4548399999999998E-12</v>
      </c>
      <c r="AB125" s="22">
        <v>8.7150000000000004E-7</v>
      </c>
      <c r="AC125" s="22">
        <v>-8.9849700000000006E-12</v>
      </c>
      <c r="AD125" s="31">
        <v>8.7160799999999995E-7</v>
      </c>
      <c r="AE125" s="31">
        <v>-8.5922600000000004E-12</v>
      </c>
      <c r="AF125" s="22">
        <f t="shared" si="8"/>
        <v>1.607244017980054E-10</v>
      </c>
      <c r="AG125" s="22">
        <f t="shared" si="8"/>
        <v>1.0006381161205754E-12</v>
      </c>
      <c r="AJ125" s="25">
        <v>4.71841E-8</v>
      </c>
      <c r="AK125" s="25">
        <v>-1.9061599999999999E-11</v>
      </c>
      <c r="AL125" s="22">
        <v>4.86157E-8</v>
      </c>
      <c r="AM125" s="22">
        <v>-7.3272600000000004E-12</v>
      </c>
      <c r="AN125" s="22">
        <v>4.6695000000000002E-8</v>
      </c>
      <c r="AO125" s="22">
        <v>-2.2968800000000001E-11</v>
      </c>
      <c r="AP125" s="31">
        <v>4.7498300000000003E-8</v>
      </c>
      <c r="AQ125" s="31">
        <v>-1.64526E-11</v>
      </c>
      <c r="AR125" s="22">
        <f t="shared" si="9"/>
        <v>9.9814710505683076E-10</v>
      </c>
      <c r="AS125" s="22">
        <f t="shared" si="9"/>
        <v>8.1406256992035525E-12</v>
      </c>
    </row>
    <row r="126" spans="1:45" x14ac:dyDescent="0.2">
      <c r="A126" s="22">
        <v>3.10731E-7</v>
      </c>
      <c r="B126" s="22">
        <v>2.54319E-10</v>
      </c>
      <c r="C126" s="23">
        <v>3.0133699999999999E-7</v>
      </c>
      <c r="D126" s="23">
        <v>2.05396E-10</v>
      </c>
      <c r="E126" s="22">
        <v>3.0369399999999999E-7</v>
      </c>
      <c r="F126" s="22">
        <v>1.8931599999999999E-10</v>
      </c>
      <c r="G126" s="24">
        <v>3.0525400000000001E-7</v>
      </c>
      <c r="H126" s="24">
        <v>2.1634400000000001E-10</v>
      </c>
      <c r="I126" s="22">
        <f t="shared" si="5"/>
        <v>4.8874337847177078E-9</v>
      </c>
      <c r="J126" s="22">
        <f t="shared" si="6"/>
        <v>3.3856108109665139E-11</v>
      </c>
      <c r="L126" s="22">
        <v>3.6902400000000001E-7</v>
      </c>
      <c r="M126" s="22">
        <v>-1.09399E-7</v>
      </c>
      <c r="N126" s="23">
        <v>3.6945000000000002E-7</v>
      </c>
      <c r="O126" s="23">
        <v>-9.6379700000000004E-8</v>
      </c>
      <c r="P126" s="22">
        <v>3.6431600000000002E-7</v>
      </c>
      <c r="Q126" s="22">
        <v>-8.5422699999999994E-8</v>
      </c>
      <c r="R126" s="24">
        <v>3.6759700000000001E-7</v>
      </c>
      <c r="S126" s="24">
        <v>-9.7067099999999997E-8</v>
      </c>
      <c r="T126" s="22">
        <f t="shared" si="7"/>
        <v>2.8491137803417606E-9</v>
      </c>
      <c r="U126" s="22">
        <f t="shared" si="7"/>
        <v>1.2002923138274833E-8</v>
      </c>
      <c r="X126" s="25">
        <v>8.7081700000000003E-7</v>
      </c>
      <c r="Y126" s="25">
        <v>-9.3780200000000001E-12</v>
      </c>
      <c r="Z126" s="22">
        <v>8.70555E-7</v>
      </c>
      <c r="AA126" s="22">
        <v>-1.00074E-11</v>
      </c>
      <c r="AB126" s="22">
        <v>8.7052299999999997E-7</v>
      </c>
      <c r="AC126" s="22">
        <v>-6.5179900000000002E-12</v>
      </c>
      <c r="AD126" s="31">
        <v>8.7063099999999998E-7</v>
      </c>
      <c r="AE126" s="31">
        <v>-8.6344799999999998E-12</v>
      </c>
      <c r="AF126" s="22">
        <f t="shared" si="8"/>
        <v>1.612988943959111E-10</v>
      </c>
      <c r="AG126" s="22">
        <f t="shared" si="8"/>
        <v>1.8597433932938164E-12</v>
      </c>
      <c r="AJ126" s="25">
        <v>4.7671700000000002E-8</v>
      </c>
      <c r="AK126" s="25">
        <v>-1.9309E-11</v>
      </c>
      <c r="AL126" s="22">
        <v>4.9103699999999998E-8</v>
      </c>
      <c r="AM126" s="22">
        <v>-1.2808100000000001E-11</v>
      </c>
      <c r="AN126" s="22">
        <v>4.7182800000000002E-8</v>
      </c>
      <c r="AO126" s="22">
        <v>-2.4129099999999999E-11</v>
      </c>
      <c r="AP126" s="31">
        <v>4.7986100000000002E-8</v>
      </c>
      <c r="AQ126" s="31">
        <v>-1.8748699999999999E-11</v>
      </c>
      <c r="AR126" s="22">
        <f t="shared" si="9"/>
        <v>9.9829054054084294E-10</v>
      </c>
      <c r="AS126" s="22">
        <f t="shared" si="9"/>
        <v>5.6812572819168572E-12</v>
      </c>
    </row>
    <row r="127" spans="1:45" x14ac:dyDescent="0.2">
      <c r="A127" s="22">
        <v>3.07411E-7</v>
      </c>
      <c r="B127" s="22">
        <v>2.4722299999999997E-10</v>
      </c>
      <c r="C127" s="23">
        <v>2.98008E-7</v>
      </c>
      <c r="D127" s="23">
        <v>2.02853E-10</v>
      </c>
      <c r="E127" s="22">
        <v>3.0033300000000002E-7</v>
      </c>
      <c r="F127" s="22">
        <v>2.03031E-10</v>
      </c>
      <c r="G127" s="24">
        <v>3.0191700000000002E-7</v>
      </c>
      <c r="H127" s="24">
        <v>2.17702E-10</v>
      </c>
      <c r="I127" s="22">
        <f t="shared" si="5"/>
        <v>4.8976204766532574E-9</v>
      </c>
      <c r="J127" s="22">
        <f t="shared" si="6"/>
        <v>2.5565802184428566E-11</v>
      </c>
      <c r="L127" s="22">
        <v>3.7232300000000002E-7</v>
      </c>
      <c r="M127" s="22">
        <v>-1.09345E-7</v>
      </c>
      <c r="N127" s="23">
        <v>3.7274900000000002E-7</v>
      </c>
      <c r="O127" s="23">
        <v>-9.6372199999999995E-8</v>
      </c>
      <c r="P127" s="22">
        <v>3.67614E-7</v>
      </c>
      <c r="Q127" s="22">
        <v>-8.51925E-8</v>
      </c>
      <c r="R127" s="24">
        <v>3.7089499999999999E-7</v>
      </c>
      <c r="S127" s="24">
        <v>-9.6969899999999995E-8</v>
      </c>
      <c r="T127" s="22">
        <f t="shared" si="7"/>
        <v>2.8496895152513383E-9</v>
      </c>
      <c r="U127" s="22">
        <f t="shared" si="7"/>
        <v>1.2087338335216734E-8</v>
      </c>
      <c r="X127" s="25">
        <v>8.6983999999999996E-7</v>
      </c>
      <c r="Y127" s="25">
        <v>-8.8426599999999994E-12</v>
      </c>
      <c r="Z127" s="22">
        <v>8.6957800000000003E-7</v>
      </c>
      <c r="AA127" s="22">
        <v>-5.7237499999999997E-12</v>
      </c>
      <c r="AB127" s="22">
        <v>8.69546E-7</v>
      </c>
      <c r="AC127" s="22">
        <v>-6.2626600000000003E-12</v>
      </c>
      <c r="AD127" s="31">
        <v>8.6965400000000001E-7</v>
      </c>
      <c r="AE127" s="31">
        <v>-6.94302E-12</v>
      </c>
      <c r="AF127" s="22">
        <f t="shared" si="8"/>
        <v>1.6129889439585028E-10</v>
      </c>
      <c r="AG127" s="22">
        <f t="shared" si="8"/>
        <v>1.6670544670265973E-12</v>
      </c>
      <c r="AJ127" s="25">
        <v>4.8159400000000003E-8</v>
      </c>
      <c r="AK127" s="25">
        <v>-1.78868E-11</v>
      </c>
      <c r="AL127" s="22">
        <v>4.9591700000000002E-8</v>
      </c>
      <c r="AM127" s="22">
        <v>-1.8492500000000001E-11</v>
      </c>
      <c r="AN127" s="22">
        <v>4.7670600000000002E-8</v>
      </c>
      <c r="AO127" s="22">
        <v>-2.1089199999999999E-11</v>
      </c>
      <c r="AP127" s="31">
        <v>4.8473900000000002E-8</v>
      </c>
      <c r="AQ127" s="31">
        <v>-1.9156199999999999E-11</v>
      </c>
      <c r="AR127" s="22">
        <f t="shared" si="9"/>
        <v>9.9841824402401589E-10</v>
      </c>
      <c r="AS127" s="22">
        <f t="shared" si="9"/>
        <v>1.7012294152563111E-12</v>
      </c>
    </row>
    <row r="128" spans="1:45" x14ac:dyDescent="0.2">
      <c r="A128" s="22">
        <v>3.0408899999999999E-7</v>
      </c>
      <c r="B128" s="22">
        <v>2.5237500000000002E-10</v>
      </c>
      <c r="C128" s="23">
        <v>2.9467799999999999E-7</v>
      </c>
      <c r="D128" s="23">
        <v>1.99921E-10</v>
      </c>
      <c r="E128" s="22">
        <v>2.9696999999999999E-7</v>
      </c>
      <c r="F128" s="22">
        <v>1.9529699999999999E-10</v>
      </c>
      <c r="G128" s="24">
        <v>2.9857899999999999E-7</v>
      </c>
      <c r="H128" s="24">
        <v>2.15864E-10</v>
      </c>
      <c r="I128" s="22">
        <f t="shared" si="5"/>
        <v>4.9074831634963366E-9</v>
      </c>
      <c r="J128" s="22">
        <f t="shared" si="6"/>
        <v>3.1703579124971593E-11</v>
      </c>
      <c r="L128" s="22">
        <v>3.7562399999999998E-7</v>
      </c>
      <c r="M128" s="22">
        <v>-1.09269E-7</v>
      </c>
      <c r="N128" s="23">
        <v>3.7604999999999998E-7</v>
      </c>
      <c r="O128" s="23">
        <v>-9.6389599999999996E-8</v>
      </c>
      <c r="P128" s="22">
        <v>3.7091500000000001E-7</v>
      </c>
      <c r="Q128" s="22">
        <v>-8.5004999999999999E-8</v>
      </c>
      <c r="R128" s="24">
        <v>3.74196E-7</v>
      </c>
      <c r="S128" s="24">
        <v>-9.6887899999999995E-8</v>
      </c>
      <c r="T128" s="22">
        <f t="shared" si="7"/>
        <v>2.8496895152513081E-9</v>
      </c>
      <c r="U128" s="22">
        <f t="shared" si="7"/>
        <v>1.2139671587540304E-8</v>
      </c>
      <c r="X128" s="25">
        <v>8.6886299999999999E-7</v>
      </c>
      <c r="Y128" s="25">
        <v>-5.86591E-12</v>
      </c>
      <c r="Z128" s="22">
        <v>8.6860099999999996E-7</v>
      </c>
      <c r="AA128" s="22">
        <v>-6.0243600000000004E-12</v>
      </c>
      <c r="AB128" s="22">
        <v>8.68568E-7</v>
      </c>
      <c r="AC128" s="22">
        <v>-5.5892899999999999E-12</v>
      </c>
      <c r="AD128" s="31">
        <v>8.6867700000000004E-7</v>
      </c>
      <c r="AE128" s="31">
        <v>-5.8265200000000001E-12</v>
      </c>
      <c r="AF128" s="22">
        <f t="shared" si="8"/>
        <v>1.6163642328799149E-10</v>
      </c>
      <c r="AG128" s="22">
        <f t="shared" si="8"/>
        <v>2.2019344972092175E-13</v>
      </c>
      <c r="AJ128" s="25">
        <v>4.8647099999999998E-8</v>
      </c>
      <c r="AK128" s="25">
        <v>-2.2470700000000001E-11</v>
      </c>
      <c r="AL128" s="22">
        <v>5.0079799999999998E-8</v>
      </c>
      <c r="AM128" s="22">
        <v>-1.5494200000000001E-11</v>
      </c>
      <c r="AN128" s="22">
        <v>4.8158400000000002E-8</v>
      </c>
      <c r="AO128" s="22">
        <v>-2.1288600000000001E-11</v>
      </c>
      <c r="AP128" s="31">
        <v>4.8961800000000001E-8</v>
      </c>
      <c r="AQ128" s="31">
        <v>-1.9751100000000001E-11</v>
      </c>
      <c r="AR128" s="22">
        <f t="shared" si="9"/>
        <v>9.9860193437291632E-10</v>
      </c>
      <c r="AS128" s="22">
        <f t="shared" si="9"/>
        <v>3.7337198613893536E-12</v>
      </c>
    </row>
    <row r="129" spans="1:45" x14ac:dyDescent="0.2">
      <c r="A129" s="22">
        <v>3.0076600000000001E-7</v>
      </c>
      <c r="B129" s="22">
        <v>2.51426E-10</v>
      </c>
      <c r="C129" s="23">
        <v>2.9134499999999999E-7</v>
      </c>
      <c r="D129" s="23">
        <v>1.76695E-10</v>
      </c>
      <c r="E129" s="22">
        <v>2.9360500000000001E-7</v>
      </c>
      <c r="F129" s="22">
        <v>1.76637E-10</v>
      </c>
      <c r="G129" s="24">
        <v>2.9523900000000001E-7</v>
      </c>
      <c r="H129" s="24">
        <v>2.0158599999999999E-10</v>
      </c>
      <c r="I129" s="22">
        <f t="shared" si="5"/>
        <v>4.9183798484189262E-9</v>
      </c>
      <c r="J129" s="22">
        <f t="shared" si="6"/>
        <v>4.3162715866821912E-11</v>
      </c>
      <c r="L129" s="22">
        <v>3.7892699999999999E-7</v>
      </c>
      <c r="M129" s="22">
        <v>-1.09248E-7</v>
      </c>
      <c r="N129" s="23">
        <v>3.79353E-7</v>
      </c>
      <c r="O129" s="23">
        <v>-9.6380200000000004E-8</v>
      </c>
      <c r="P129" s="22">
        <v>3.74219E-7</v>
      </c>
      <c r="Q129" s="22">
        <v>-8.4756999999999996E-8</v>
      </c>
      <c r="R129" s="24">
        <v>3.7749999999999999E-7</v>
      </c>
      <c r="S129" s="24">
        <v>-9.6795100000000006E-8</v>
      </c>
      <c r="T129" s="22">
        <f t="shared" si="7"/>
        <v>2.8491137803417606E-9</v>
      </c>
      <c r="U129" s="22">
        <f t="shared" si="7"/>
        <v>1.225076960902185E-8</v>
      </c>
      <c r="X129" s="25">
        <v>8.6788600000000002E-7</v>
      </c>
      <c r="Y129" s="25">
        <v>-6.8825299999999998E-12</v>
      </c>
      <c r="Z129" s="22">
        <v>8.6762399999999999E-7</v>
      </c>
      <c r="AA129" s="22">
        <v>-3.9741000000000002E-12</v>
      </c>
      <c r="AB129" s="22">
        <v>8.6759100000000003E-7</v>
      </c>
      <c r="AC129" s="22">
        <v>-4.9360100000000001E-12</v>
      </c>
      <c r="AD129" s="31">
        <v>8.6769999999999997E-7</v>
      </c>
      <c r="AE129" s="31">
        <v>-5.2642100000000002E-12</v>
      </c>
      <c r="AF129" s="22">
        <f t="shared" si="8"/>
        <v>1.6163642328799149E-10</v>
      </c>
      <c r="AG129" s="22">
        <f t="shared" si="8"/>
        <v>1.4817318708974754E-12</v>
      </c>
      <c r="AJ129" s="25">
        <v>4.9134799999999999E-8</v>
      </c>
      <c r="AK129" s="25">
        <v>-2.3433400000000002E-11</v>
      </c>
      <c r="AL129" s="22">
        <v>5.0567800000000002E-8</v>
      </c>
      <c r="AM129" s="22">
        <v>-1.4688100000000002E-11</v>
      </c>
      <c r="AN129" s="22">
        <v>4.8646300000000001E-8</v>
      </c>
      <c r="AO129" s="22">
        <v>-1.47159E-11</v>
      </c>
      <c r="AP129" s="31">
        <v>4.9449600000000001E-8</v>
      </c>
      <c r="AQ129" s="31">
        <v>-1.76125E-11</v>
      </c>
      <c r="AR129" s="22">
        <f t="shared" si="9"/>
        <v>9.9868943287357161E-10</v>
      </c>
      <c r="AS129" s="22">
        <f t="shared" si="9"/>
        <v>5.0410953039328004E-12</v>
      </c>
    </row>
    <row r="130" spans="1:45" x14ac:dyDescent="0.2">
      <c r="A130" s="22">
        <v>2.9744100000000002E-7</v>
      </c>
      <c r="B130" s="22">
        <v>2.6250600000000002E-10</v>
      </c>
      <c r="C130" s="23">
        <v>2.8801100000000002E-7</v>
      </c>
      <c r="D130" s="23">
        <v>1.8069499999999999E-10</v>
      </c>
      <c r="E130" s="22">
        <v>2.9023599999999998E-7</v>
      </c>
      <c r="F130" s="22">
        <v>1.7084499999999999E-10</v>
      </c>
      <c r="G130" s="24">
        <v>2.9189600000000001E-7</v>
      </c>
      <c r="H130" s="24">
        <v>2.04682E-10</v>
      </c>
      <c r="I130" s="22">
        <f t="shared" si="5"/>
        <v>4.9292925455890797E-9</v>
      </c>
      <c r="J130" s="22">
        <f t="shared" si="6"/>
        <v>5.031865317156255E-11</v>
      </c>
      <c r="L130" s="22">
        <v>3.8223299999999998E-7</v>
      </c>
      <c r="M130" s="22">
        <v>-1.09189E-7</v>
      </c>
      <c r="N130" s="23">
        <v>3.8265899999999999E-7</v>
      </c>
      <c r="O130" s="23">
        <v>-9.6316600000000006E-8</v>
      </c>
      <c r="P130" s="22">
        <v>3.7752499999999999E-7</v>
      </c>
      <c r="Q130" s="22">
        <v>-8.4462200000000003E-8</v>
      </c>
      <c r="R130" s="24">
        <v>3.8080599999999998E-7</v>
      </c>
      <c r="S130" s="24">
        <v>-9.6655899999999997E-8</v>
      </c>
      <c r="T130" s="22">
        <f t="shared" si="7"/>
        <v>2.8491137803417606E-9</v>
      </c>
      <c r="U130" s="22">
        <f t="shared" si="7"/>
        <v>1.2366892087073991E-8</v>
      </c>
      <c r="X130" s="25">
        <v>8.6690900000000005E-7</v>
      </c>
      <c r="Y130" s="25">
        <v>-7.1758899999999996E-12</v>
      </c>
      <c r="Z130" s="22">
        <v>8.6664700000000002E-7</v>
      </c>
      <c r="AA130" s="22">
        <v>-6.6814999999999998E-12</v>
      </c>
      <c r="AB130" s="22">
        <v>8.6661399999999995E-7</v>
      </c>
      <c r="AC130" s="22">
        <v>-6.5246499999999997E-12</v>
      </c>
      <c r="AD130" s="31">
        <v>8.66723E-7</v>
      </c>
      <c r="AE130" s="31">
        <v>-6.7940099999999996E-12</v>
      </c>
      <c r="AF130" s="22">
        <f t="shared" si="8"/>
        <v>1.6163642328802729E-10</v>
      </c>
      <c r="AG130" s="22">
        <f t="shared" si="8"/>
        <v>3.3988648404038269E-13</v>
      </c>
      <c r="AJ130" s="25">
        <v>4.9622599999999999E-8</v>
      </c>
      <c r="AK130" s="25">
        <v>-2.06734E-11</v>
      </c>
      <c r="AL130" s="22">
        <v>5.10558E-8</v>
      </c>
      <c r="AM130" s="22">
        <v>-1.38525E-11</v>
      </c>
      <c r="AN130" s="22">
        <v>4.9134100000000001E-8</v>
      </c>
      <c r="AO130" s="22">
        <v>-2.1204700000000001E-11</v>
      </c>
      <c r="AP130" s="31">
        <v>4.99375E-8</v>
      </c>
      <c r="AQ130" s="31">
        <v>-1.8576899999999999E-11</v>
      </c>
      <c r="AR130" s="22">
        <f t="shared" si="9"/>
        <v>9.9880139667503455E-10</v>
      </c>
      <c r="AS130" s="22">
        <f t="shared" si="9"/>
        <v>4.1000366124381541E-12</v>
      </c>
    </row>
    <row r="131" spans="1:45" x14ac:dyDescent="0.2">
      <c r="A131" s="22">
        <v>2.9411399999999998E-7</v>
      </c>
      <c r="B131" s="22">
        <v>2.75792E-10</v>
      </c>
      <c r="C131" s="23">
        <v>2.84675E-7</v>
      </c>
      <c r="D131" s="23">
        <v>2.1070699999999999E-10</v>
      </c>
      <c r="E131" s="22">
        <v>2.8686600000000002E-7</v>
      </c>
      <c r="F131" s="22">
        <v>1.7654500000000001E-10</v>
      </c>
      <c r="G131" s="24">
        <v>2.8855199999999998E-7</v>
      </c>
      <c r="H131" s="24">
        <v>2.2101500000000001E-10</v>
      </c>
      <c r="I131" s="22">
        <f t="shared" si="5"/>
        <v>4.9401198703405161E-9</v>
      </c>
      <c r="J131" s="22">
        <f t="shared" si="6"/>
        <v>5.0420013351181623E-11</v>
      </c>
      <c r="L131" s="22">
        <v>3.8554E-7</v>
      </c>
      <c r="M131" s="22">
        <v>-1.09178E-7</v>
      </c>
      <c r="N131" s="23">
        <v>3.8596699999999998E-7</v>
      </c>
      <c r="O131" s="23">
        <v>-9.6248300000000006E-8</v>
      </c>
      <c r="P131" s="22">
        <v>3.8083299999999998E-7</v>
      </c>
      <c r="Q131" s="22">
        <v>-8.3977499999999999E-8</v>
      </c>
      <c r="R131" s="24">
        <v>3.8411299999999999E-7</v>
      </c>
      <c r="S131" s="24">
        <v>-9.6467899999999995E-8</v>
      </c>
      <c r="T131" s="22">
        <f t="shared" si="7"/>
        <v>2.8488633405857423E-9</v>
      </c>
      <c r="U131" s="22">
        <f t="shared" si="7"/>
        <v>1.2601685568340981E-8</v>
      </c>
      <c r="X131" s="25">
        <v>8.65933E-7</v>
      </c>
      <c r="Y131" s="25">
        <v>-5.9669899999999998E-12</v>
      </c>
      <c r="Z131" s="22">
        <v>8.6567000000000005E-7</v>
      </c>
      <c r="AA131" s="22">
        <v>-1.1904800000000001E-11</v>
      </c>
      <c r="AB131" s="22">
        <v>8.6563699999999998E-7</v>
      </c>
      <c r="AC131" s="22">
        <v>-5.0329199999999999E-12</v>
      </c>
      <c r="AD131" s="31">
        <v>8.6574699999999995E-7</v>
      </c>
      <c r="AE131" s="31">
        <v>-7.6348900000000008E-12</v>
      </c>
      <c r="AF131" s="22">
        <f t="shared" si="8"/>
        <v>1.6221076824098884E-10</v>
      </c>
      <c r="AG131" s="22">
        <f t="shared" si="8"/>
        <v>3.7272154283369958E-12</v>
      </c>
      <c r="AJ131" s="25">
        <v>5.01103E-8</v>
      </c>
      <c r="AK131" s="25">
        <v>-2.3486699999999999E-11</v>
      </c>
      <c r="AL131" s="22">
        <v>5.1543900000000003E-8</v>
      </c>
      <c r="AM131" s="22">
        <v>-1.01726E-11</v>
      </c>
      <c r="AN131" s="22">
        <v>4.96219E-8</v>
      </c>
      <c r="AO131" s="22">
        <v>-2.2720199999999999E-11</v>
      </c>
      <c r="AP131" s="31">
        <v>5.04253E-8</v>
      </c>
      <c r="AQ131" s="31">
        <v>-1.87932E-11</v>
      </c>
      <c r="AR131" s="22">
        <f t="shared" si="9"/>
        <v>9.9898511166750431E-10</v>
      </c>
      <c r="AS131" s="22">
        <f t="shared" si="9"/>
        <v>7.4754603740059603E-12</v>
      </c>
    </row>
    <row r="132" spans="1:45" x14ac:dyDescent="0.2">
      <c r="A132" s="22">
        <v>2.9078600000000002E-7</v>
      </c>
      <c r="B132" s="22">
        <v>2.4461300000000002E-10</v>
      </c>
      <c r="C132" s="23">
        <v>2.8133700000000003E-7</v>
      </c>
      <c r="D132" s="23">
        <v>2.2480899999999999E-10</v>
      </c>
      <c r="E132" s="22">
        <v>2.8349299999999998E-7</v>
      </c>
      <c r="F132" s="22">
        <v>1.6743600000000001E-10</v>
      </c>
      <c r="G132" s="24">
        <v>2.8520500000000002E-7</v>
      </c>
      <c r="H132" s="24">
        <v>2.1228599999999999E-10</v>
      </c>
      <c r="I132" s="22">
        <f t="shared" si="5"/>
        <v>4.951763759846927E-9</v>
      </c>
      <c r="J132" s="22">
        <f t="shared" si="6"/>
        <v>4.0083556216982545E-11</v>
      </c>
      <c r="L132" s="22">
        <v>3.8885100000000002E-7</v>
      </c>
      <c r="M132" s="22">
        <v>-1.0912E-7</v>
      </c>
      <c r="N132" s="23">
        <v>3.89278E-7</v>
      </c>
      <c r="O132" s="23">
        <v>-9.6148900000000004E-8</v>
      </c>
      <c r="P132" s="22">
        <v>3.84144E-7</v>
      </c>
      <c r="Q132" s="22">
        <v>-8.3401200000000004E-8</v>
      </c>
      <c r="R132" s="24">
        <v>3.8742400000000002E-7</v>
      </c>
      <c r="S132" s="24">
        <v>-9.6223399999999996E-8</v>
      </c>
      <c r="T132" s="22">
        <f t="shared" si="7"/>
        <v>2.8488633405857423E-9</v>
      </c>
      <c r="U132" s="22">
        <f t="shared" si="7"/>
        <v>1.2859561708057288E-8</v>
      </c>
      <c r="X132" s="25">
        <v>8.6495600000000003E-7</v>
      </c>
      <c r="Y132" s="25">
        <v>-9.9243399999999993E-12</v>
      </c>
      <c r="Z132" s="22">
        <v>8.6469299999999997E-7</v>
      </c>
      <c r="AA132" s="22">
        <v>-4.4284800000000001E-12</v>
      </c>
      <c r="AB132" s="22">
        <v>8.6466000000000001E-7</v>
      </c>
      <c r="AC132" s="22">
        <v>-8.7759800000000003E-12</v>
      </c>
      <c r="AD132" s="31">
        <v>8.6476899999999995E-7</v>
      </c>
      <c r="AE132" s="31">
        <v>-7.7096000000000002E-12</v>
      </c>
      <c r="AF132" s="22">
        <f t="shared" si="8"/>
        <v>1.6221076824101386E-10</v>
      </c>
      <c r="AG132" s="22">
        <f t="shared" si="8"/>
        <v>2.8989643000906373E-12</v>
      </c>
      <c r="AJ132" s="25">
        <v>5.0598000000000001E-8</v>
      </c>
      <c r="AK132" s="25">
        <v>-2.2881900000000001E-11</v>
      </c>
      <c r="AL132" s="22">
        <v>5.20319E-8</v>
      </c>
      <c r="AM132" s="22">
        <v>-1.2116E-11</v>
      </c>
      <c r="AN132" s="22">
        <v>5.01097E-8</v>
      </c>
      <c r="AO132" s="22">
        <v>-2.35171E-11</v>
      </c>
      <c r="AP132" s="31">
        <v>5.0913199999999998E-8</v>
      </c>
      <c r="AQ132" s="31">
        <v>-1.9505000000000001E-11</v>
      </c>
      <c r="AR132" s="22">
        <f t="shared" si="9"/>
        <v>9.9911285148375497E-10</v>
      </c>
      <c r="AS132" s="22">
        <f t="shared" si="9"/>
        <v>6.4069384662255028E-12</v>
      </c>
    </row>
    <row r="133" spans="1:45" x14ac:dyDescent="0.2">
      <c r="A133" s="22">
        <v>2.87456E-7</v>
      </c>
      <c r="B133" s="22">
        <v>2.2499599999999999E-10</v>
      </c>
      <c r="C133" s="23">
        <v>2.77997E-7</v>
      </c>
      <c r="D133" s="23">
        <v>2.1660000000000001E-10</v>
      </c>
      <c r="E133" s="22">
        <v>2.8011700000000002E-7</v>
      </c>
      <c r="F133" s="22">
        <v>1.87726E-10</v>
      </c>
      <c r="G133" s="24">
        <v>2.8185699999999998E-7</v>
      </c>
      <c r="H133" s="24">
        <v>2.09774E-10</v>
      </c>
      <c r="I133" s="22">
        <f t="shared" ref="I133:I196" si="10">_xlfn.STDEV.S(E133,C133,A133)</f>
        <v>4.9636680321445073E-9</v>
      </c>
      <c r="J133" s="22">
        <f t="shared" ref="J133:J196" si="11">_xlfn.STDEV.S(B133,D133,F133)</f>
        <v>1.9550164500586685E-11</v>
      </c>
      <c r="L133" s="22">
        <v>3.9216300000000002E-7</v>
      </c>
      <c r="M133" s="22">
        <v>-1.09081E-7</v>
      </c>
      <c r="N133" s="23">
        <v>3.9259100000000002E-7</v>
      </c>
      <c r="O133" s="23">
        <v>-9.6073700000000001E-8</v>
      </c>
      <c r="P133" s="22">
        <v>3.8745700000000003E-7</v>
      </c>
      <c r="Q133" s="22">
        <v>-8.2746700000000003E-8</v>
      </c>
      <c r="R133" s="24">
        <v>3.9073699999999999E-7</v>
      </c>
      <c r="S133" s="24">
        <v>-9.5967099999999994E-8</v>
      </c>
      <c r="T133" s="22">
        <f t="shared" ref="T133:U196" si="12">_xlfn.STDEV.S(L133,N133,P133)</f>
        <v>2.8486129958279664E-9</v>
      </c>
      <c r="U133" s="22">
        <f t="shared" si="12"/>
        <v>1.3167473427477772E-8</v>
      </c>
      <c r="X133" s="25">
        <v>8.6397899999999996E-7</v>
      </c>
      <c r="Y133" s="25">
        <v>-1.2619599999999999E-11</v>
      </c>
      <c r="Z133" s="22">
        <v>8.63716E-7</v>
      </c>
      <c r="AA133" s="22">
        <v>-7.4859499999999996E-12</v>
      </c>
      <c r="AB133" s="22">
        <v>8.6368300000000005E-7</v>
      </c>
      <c r="AC133" s="22">
        <v>-8.1759199999999998E-12</v>
      </c>
      <c r="AD133" s="31">
        <v>8.6379300000000001E-7</v>
      </c>
      <c r="AE133" s="31">
        <v>-9.4271600000000004E-12</v>
      </c>
      <c r="AF133" s="22">
        <f t="shared" ref="AF133:AG196" si="13">_xlfn.STDEV.S(X133,Z133,AB133)</f>
        <v>1.6221076824095304E-10</v>
      </c>
      <c r="AG133" s="22">
        <f t="shared" si="13"/>
        <v>2.7861775746770578E-12</v>
      </c>
      <c r="AJ133" s="25">
        <v>5.1085700000000002E-8</v>
      </c>
      <c r="AK133" s="25">
        <v>-2.15356E-11</v>
      </c>
      <c r="AL133" s="22">
        <v>5.2519899999999998E-8</v>
      </c>
      <c r="AM133" s="22">
        <v>-1.6608E-11</v>
      </c>
      <c r="AN133" s="22">
        <v>5.0597599999999999E-8</v>
      </c>
      <c r="AO133" s="22">
        <v>-2.07247E-11</v>
      </c>
      <c r="AP133" s="31">
        <v>5.1401099999999997E-8</v>
      </c>
      <c r="AQ133" s="31">
        <v>-1.96228E-11</v>
      </c>
      <c r="AR133" s="22">
        <f t="shared" ref="AR133:AS196" si="14">_xlfn.STDEV.S(AJ133,AL133,AN133)</f>
        <v>9.9920039198017268E-10</v>
      </c>
      <c r="AS133" s="22">
        <f t="shared" si="14"/>
        <v>2.6421588225035474E-12</v>
      </c>
    </row>
    <row r="134" spans="1:45" x14ac:dyDescent="0.2">
      <c r="A134" s="22">
        <v>2.8412399999999998E-7</v>
      </c>
      <c r="B134" s="22">
        <v>2.2126299999999999E-10</v>
      </c>
      <c r="C134" s="23">
        <v>2.7465500000000002E-7</v>
      </c>
      <c r="D134" s="23">
        <v>1.80018E-10</v>
      </c>
      <c r="E134" s="22">
        <v>2.7673800000000003E-7</v>
      </c>
      <c r="F134" s="22">
        <v>1.94699E-10</v>
      </c>
      <c r="G134" s="24">
        <v>2.7850600000000002E-7</v>
      </c>
      <c r="H134" s="24">
        <v>1.9865999999999999E-10</v>
      </c>
      <c r="I134" s="22">
        <f t="shared" si="10"/>
        <v>4.9758390582225543E-9</v>
      </c>
      <c r="J134" s="22">
        <f t="shared" si="11"/>
        <v>2.0905851979768725E-11</v>
      </c>
      <c r="L134" s="22">
        <v>3.9547799999999999E-7</v>
      </c>
      <c r="M134" s="22">
        <v>-1.09012E-7</v>
      </c>
      <c r="N134" s="23">
        <v>3.95906E-7</v>
      </c>
      <c r="O134" s="23">
        <v>-9.5927900000000005E-8</v>
      </c>
      <c r="P134" s="22">
        <v>3.9077299999999997E-7</v>
      </c>
      <c r="Q134" s="22">
        <v>-8.1993600000000004E-8</v>
      </c>
      <c r="R134" s="24">
        <v>3.9405200000000001E-7</v>
      </c>
      <c r="S134" s="24">
        <v>-9.5644500000000007E-8</v>
      </c>
      <c r="T134" s="22">
        <f t="shared" si="12"/>
        <v>2.8480372773777733E-9</v>
      </c>
      <c r="U134" s="22">
        <f t="shared" si="12"/>
        <v>1.3511429284498361E-8</v>
      </c>
      <c r="X134" s="25">
        <v>8.6300199999999999E-7</v>
      </c>
      <c r="Y134" s="25">
        <v>-8.4513800000000007E-12</v>
      </c>
      <c r="Z134" s="22">
        <v>8.6273900000000003E-7</v>
      </c>
      <c r="AA134" s="22">
        <v>-7.1791500000000002E-12</v>
      </c>
      <c r="AB134" s="22">
        <v>8.6270500000000005E-7</v>
      </c>
      <c r="AC134" s="22">
        <v>-2.0140700000000001E-12</v>
      </c>
      <c r="AD134" s="31">
        <v>8.6281500000000001E-7</v>
      </c>
      <c r="AE134" s="31">
        <v>-5.8815300000000003E-12</v>
      </c>
      <c r="AF134" s="22">
        <f t="shared" si="13"/>
        <v>1.625494796464239E-10</v>
      </c>
      <c r="AG134" s="22">
        <f t="shared" si="13"/>
        <v>3.4091929791716597E-12</v>
      </c>
      <c r="AJ134" s="25">
        <v>5.1573500000000002E-8</v>
      </c>
      <c r="AK134" s="25">
        <v>-2.07001E-11</v>
      </c>
      <c r="AL134" s="22">
        <v>5.3008000000000001E-8</v>
      </c>
      <c r="AM134" s="22">
        <v>-8.7681600000000001E-12</v>
      </c>
      <c r="AN134" s="22">
        <v>5.1085399999999999E-8</v>
      </c>
      <c r="AO134" s="22">
        <v>-1.63292E-11</v>
      </c>
      <c r="AP134" s="31">
        <v>5.1889000000000002E-8</v>
      </c>
      <c r="AQ134" s="31">
        <v>-1.5265800000000001E-11</v>
      </c>
      <c r="AR134" s="22">
        <f t="shared" si="14"/>
        <v>9.9936835217718107E-10</v>
      </c>
      <c r="AS134" s="22">
        <f t="shared" si="14"/>
        <v>6.0366282649505598E-12</v>
      </c>
    </row>
    <row r="135" spans="1:45" x14ac:dyDescent="0.2">
      <c r="A135" s="22">
        <v>2.8079000000000001E-7</v>
      </c>
      <c r="B135" s="22">
        <v>2.5006700000000002E-10</v>
      </c>
      <c r="C135" s="23">
        <v>2.7131099999999999E-7</v>
      </c>
      <c r="D135" s="23">
        <v>2.1209800000000001E-10</v>
      </c>
      <c r="E135" s="22">
        <v>2.7335699999999998E-7</v>
      </c>
      <c r="F135" s="22">
        <v>1.9783499999999999E-10</v>
      </c>
      <c r="G135" s="24">
        <v>2.75153E-7</v>
      </c>
      <c r="H135" s="24">
        <v>2.1999999999999999E-10</v>
      </c>
      <c r="I135" s="22">
        <f t="shared" si="10"/>
        <v>4.9881032801390059E-9</v>
      </c>
      <c r="J135" s="22">
        <f t="shared" si="11"/>
        <v>2.6997715810786674E-11</v>
      </c>
      <c r="L135" s="22">
        <v>3.9879599999999999E-7</v>
      </c>
      <c r="M135" s="22">
        <v>-1.09012E-7</v>
      </c>
      <c r="N135" s="23">
        <v>3.99224E-7</v>
      </c>
      <c r="O135" s="23">
        <v>-9.5839599999999995E-8</v>
      </c>
      <c r="P135" s="22">
        <v>3.9409099999999998E-7</v>
      </c>
      <c r="Q135" s="22">
        <v>-8.1304999999999999E-8</v>
      </c>
      <c r="R135" s="24">
        <v>3.9737000000000002E-7</v>
      </c>
      <c r="S135" s="24">
        <v>-9.5385500000000004E-8</v>
      </c>
      <c r="T135" s="22">
        <f t="shared" si="12"/>
        <v>2.8480372773777733E-9</v>
      </c>
      <c r="U135" s="22">
        <f t="shared" si="12"/>
        <v>1.3859079863155897E-8</v>
      </c>
      <c r="X135" s="25">
        <v>8.6202500000000002E-7</v>
      </c>
      <c r="Y135" s="25">
        <v>-5.7750300000000003E-12</v>
      </c>
      <c r="Z135" s="22">
        <v>8.6176199999999996E-7</v>
      </c>
      <c r="AA135" s="22">
        <v>-9.9814399999999999E-12</v>
      </c>
      <c r="AB135" s="22">
        <v>8.6172799999999997E-7</v>
      </c>
      <c r="AC135" s="22">
        <v>-4.3026900000000001E-12</v>
      </c>
      <c r="AD135" s="31">
        <v>8.6183800000000004E-7</v>
      </c>
      <c r="AE135" s="31">
        <v>-6.6863900000000001E-12</v>
      </c>
      <c r="AF135" s="22">
        <f t="shared" si="13"/>
        <v>1.625494796464847E-10</v>
      </c>
      <c r="AG135" s="22">
        <f t="shared" si="13"/>
        <v>2.9470287784535347E-12</v>
      </c>
      <c r="AJ135" s="25">
        <v>5.2061200000000003E-8</v>
      </c>
      <c r="AK135" s="25">
        <v>-2.3160499999999999E-11</v>
      </c>
      <c r="AL135" s="22">
        <v>5.3495999999999998E-8</v>
      </c>
      <c r="AM135" s="22">
        <v>-1.61619E-11</v>
      </c>
      <c r="AN135" s="22">
        <v>5.1573299999999998E-8</v>
      </c>
      <c r="AO135" s="22">
        <v>-2.0192000000000001E-11</v>
      </c>
      <c r="AP135" s="31">
        <v>5.2376800000000002E-8</v>
      </c>
      <c r="AQ135" s="31">
        <v>-1.9838100000000001E-11</v>
      </c>
      <c r="AR135" s="22">
        <f t="shared" si="14"/>
        <v>9.9945591365168886E-10</v>
      </c>
      <c r="AS135" s="22">
        <f t="shared" si="14"/>
        <v>3.5126936534991672E-12</v>
      </c>
    </row>
    <row r="136" spans="1:45" x14ac:dyDescent="0.2">
      <c r="A136" s="22">
        <v>2.7745500000000002E-7</v>
      </c>
      <c r="B136" s="22">
        <v>2.2695100000000001E-10</v>
      </c>
      <c r="C136" s="23">
        <v>2.6796599999999998E-7</v>
      </c>
      <c r="D136" s="23">
        <v>2.2437100000000001E-10</v>
      </c>
      <c r="E136" s="22">
        <v>2.6997399999999998E-7</v>
      </c>
      <c r="F136" s="22">
        <v>1.8596199999999999E-10</v>
      </c>
      <c r="G136" s="24">
        <v>2.7179799999999998E-7</v>
      </c>
      <c r="H136" s="24">
        <v>2.1242799999999999E-10</v>
      </c>
      <c r="I136" s="22">
        <f t="shared" si="10"/>
        <v>5.000642392066599E-9</v>
      </c>
      <c r="J136" s="22">
        <f t="shared" si="11"/>
        <v>2.2956501628079147E-11</v>
      </c>
      <c r="L136" s="22">
        <v>4.0211500000000002E-7</v>
      </c>
      <c r="M136" s="22">
        <v>-1.08922E-7</v>
      </c>
      <c r="N136" s="23">
        <v>4.0254400000000001E-7</v>
      </c>
      <c r="O136" s="23">
        <v>-9.5635299999999999E-8</v>
      </c>
      <c r="P136" s="22">
        <v>3.9741200000000001E-7</v>
      </c>
      <c r="Q136" s="22">
        <v>-8.0360199999999997E-8</v>
      </c>
      <c r="R136" s="24">
        <v>4.0069000000000002E-7</v>
      </c>
      <c r="S136" s="24">
        <v>-9.4972499999999999E-8</v>
      </c>
      <c r="T136" s="22">
        <f t="shared" si="12"/>
        <v>2.8472113257244085E-9</v>
      </c>
      <c r="U136" s="22">
        <f t="shared" si="12"/>
        <v>1.42924309580281E-8</v>
      </c>
      <c r="X136" s="25">
        <v>8.6104800000000005E-7</v>
      </c>
      <c r="Y136" s="25">
        <v>-4.15254E-12</v>
      </c>
      <c r="Z136" s="22">
        <v>8.6078499999999999E-7</v>
      </c>
      <c r="AA136" s="22">
        <v>-5.4857199999999998E-12</v>
      </c>
      <c r="AB136" s="22">
        <v>8.60751E-7</v>
      </c>
      <c r="AC136" s="22">
        <v>-6.0968799999999998E-12</v>
      </c>
      <c r="AD136" s="31">
        <v>8.6086099999999997E-7</v>
      </c>
      <c r="AE136" s="31">
        <v>-5.2450500000000002E-12</v>
      </c>
      <c r="AF136" s="22">
        <f t="shared" si="13"/>
        <v>1.625494796464847E-10</v>
      </c>
      <c r="AG136" s="22">
        <f t="shared" si="13"/>
        <v>9.9426216308040865E-13</v>
      </c>
      <c r="AJ136" s="25">
        <v>5.2549000000000003E-8</v>
      </c>
      <c r="AK136" s="25">
        <v>-2.0611199999999998E-11</v>
      </c>
      <c r="AL136" s="22">
        <v>5.3984100000000001E-8</v>
      </c>
      <c r="AM136" s="22">
        <v>-1.1457E-11</v>
      </c>
      <c r="AN136" s="22">
        <v>5.2061099999999998E-8</v>
      </c>
      <c r="AO136" s="22">
        <v>-1.5538100000000001E-11</v>
      </c>
      <c r="AP136" s="31">
        <v>5.2864700000000001E-8</v>
      </c>
      <c r="AQ136" s="31">
        <v>-1.5868800000000001E-11</v>
      </c>
      <c r="AR136" s="22">
        <f t="shared" si="14"/>
        <v>9.996238809338919E-10</v>
      </c>
      <c r="AS136" s="22">
        <f t="shared" si="14"/>
        <v>4.5860494702230727E-12</v>
      </c>
    </row>
    <row r="137" spans="1:45" x14ac:dyDescent="0.2">
      <c r="A137" s="22">
        <v>2.7411800000000002E-7</v>
      </c>
      <c r="B137" s="22">
        <v>2.4608300000000002E-10</v>
      </c>
      <c r="C137" s="23">
        <v>2.6461799999999999E-7</v>
      </c>
      <c r="D137" s="23">
        <v>2.1148799999999999E-10</v>
      </c>
      <c r="E137" s="22">
        <v>2.6658699999999998E-7</v>
      </c>
      <c r="F137" s="22">
        <v>1.9882299999999999E-10</v>
      </c>
      <c r="G137" s="24">
        <v>2.6844100000000001E-7</v>
      </c>
      <c r="H137" s="24">
        <v>2.1879799999999999E-10</v>
      </c>
      <c r="I137" s="22">
        <f t="shared" si="10"/>
        <v>5.0140290186635508E-9</v>
      </c>
      <c r="J137" s="22">
        <f t="shared" si="11"/>
        <v>2.4463318969428508E-11</v>
      </c>
      <c r="L137" s="22">
        <v>4.0543699999999998E-7</v>
      </c>
      <c r="M137" s="22">
        <v>-1.08832E-7</v>
      </c>
      <c r="N137" s="23">
        <v>4.0586600000000002E-7</v>
      </c>
      <c r="O137" s="23">
        <v>-9.5515299999999995E-8</v>
      </c>
      <c r="P137" s="22">
        <v>4.0073499999999999E-7</v>
      </c>
      <c r="Q137" s="22">
        <v>-7.9322E-8</v>
      </c>
      <c r="R137" s="24">
        <v>4.0401300000000001E-7</v>
      </c>
      <c r="S137" s="24">
        <v>-9.4556399999999998E-8</v>
      </c>
      <c r="T137" s="22">
        <f t="shared" si="12"/>
        <v>2.8466356165363614E-9</v>
      </c>
      <c r="U137" s="22">
        <f t="shared" si="12"/>
        <v>1.4778348823983462E-8</v>
      </c>
      <c r="X137" s="25">
        <v>8.6007099999999997E-7</v>
      </c>
      <c r="Y137" s="25">
        <v>-7.1380699999999997E-12</v>
      </c>
      <c r="Z137" s="22">
        <v>8.5980800000000002E-7</v>
      </c>
      <c r="AA137" s="22">
        <v>-5.5655399999999997E-12</v>
      </c>
      <c r="AB137" s="22">
        <v>8.5977400000000003E-7</v>
      </c>
      <c r="AC137" s="22">
        <v>-8.7293299999999995E-12</v>
      </c>
      <c r="AD137" s="31">
        <v>8.59884E-7</v>
      </c>
      <c r="AE137" s="31">
        <v>-7.1443099999999999E-12</v>
      </c>
      <c r="AF137" s="22">
        <f t="shared" si="13"/>
        <v>1.625494796464239E-10</v>
      </c>
      <c r="AG137" s="22">
        <f t="shared" si="13"/>
        <v>1.5819042402855279E-12</v>
      </c>
      <c r="AJ137" s="25">
        <v>5.3036699999999997E-8</v>
      </c>
      <c r="AK137" s="25">
        <v>-2.19356E-11</v>
      </c>
      <c r="AL137" s="22">
        <v>5.4472199999999997E-8</v>
      </c>
      <c r="AM137" s="22">
        <v>-1.19503E-11</v>
      </c>
      <c r="AN137" s="22">
        <v>5.2549000000000003E-8</v>
      </c>
      <c r="AO137" s="22">
        <v>-1.75559E-11</v>
      </c>
      <c r="AP137" s="31">
        <v>5.33526E-8</v>
      </c>
      <c r="AQ137" s="31">
        <v>-1.7147299999999999E-11</v>
      </c>
      <c r="AR137" s="22">
        <f t="shared" si="14"/>
        <v>9.9976745462798926E-10</v>
      </c>
      <c r="AS137" s="22">
        <f t="shared" si="14"/>
        <v>5.0051763129117972E-12</v>
      </c>
    </row>
    <row r="138" spans="1:45" x14ac:dyDescent="0.2">
      <c r="A138" s="22">
        <v>2.7077900000000002E-7</v>
      </c>
      <c r="B138" s="22">
        <v>2.3574700000000001E-10</v>
      </c>
      <c r="C138" s="23">
        <v>2.6126899999999998E-7</v>
      </c>
      <c r="D138" s="23">
        <v>2.0527600000000001E-10</v>
      </c>
      <c r="E138" s="22">
        <v>2.6319800000000003E-7</v>
      </c>
      <c r="F138" s="22">
        <v>1.9418899999999999E-10</v>
      </c>
      <c r="G138" s="24">
        <v>2.6508199999999999E-7</v>
      </c>
      <c r="H138" s="24">
        <v>2.1173700000000001E-10</v>
      </c>
      <c r="I138" s="22">
        <f t="shared" si="10"/>
        <v>5.0271380526100661E-9</v>
      </c>
      <c r="J138" s="22">
        <f t="shared" si="11"/>
        <v>2.1519257941047447E-11</v>
      </c>
      <c r="L138" s="22">
        <v>4.0876200000000002E-7</v>
      </c>
      <c r="M138" s="22">
        <v>-1.08772E-7</v>
      </c>
      <c r="N138" s="23">
        <v>4.09191E-7</v>
      </c>
      <c r="O138" s="23">
        <v>-9.5398900000000001E-8</v>
      </c>
      <c r="P138" s="22">
        <v>4.0406100000000001E-7</v>
      </c>
      <c r="Q138" s="22">
        <v>-7.8200300000000002E-8</v>
      </c>
      <c r="R138" s="24">
        <v>4.0733799999999999E-7</v>
      </c>
      <c r="S138" s="24">
        <v>-9.41237E-8</v>
      </c>
      <c r="T138" s="22">
        <f t="shared" si="12"/>
        <v>2.8460599080131823E-9</v>
      </c>
      <c r="U138" s="22">
        <f t="shared" si="12"/>
        <v>1.5325689144157051E-8</v>
      </c>
      <c r="X138" s="25">
        <v>8.59094E-7</v>
      </c>
      <c r="Y138" s="25">
        <v>-5.5843900000000002E-12</v>
      </c>
      <c r="Z138" s="22">
        <v>8.5883100000000005E-7</v>
      </c>
      <c r="AA138" s="22">
        <v>-6.2926000000000001E-12</v>
      </c>
      <c r="AB138" s="22">
        <v>8.5879699999999996E-7</v>
      </c>
      <c r="AC138" s="22">
        <v>-6.9613100000000004E-12</v>
      </c>
      <c r="AD138" s="31">
        <v>8.5890700000000003E-7</v>
      </c>
      <c r="AE138" s="31">
        <v>-6.2794399999999997E-12</v>
      </c>
      <c r="AF138" s="22">
        <f t="shared" si="13"/>
        <v>1.6254947964645983E-10</v>
      </c>
      <c r="AG138" s="22">
        <f t="shared" si="13"/>
        <v>6.8855442227418266E-13</v>
      </c>
      <c r="AJ138" s="25">
        <v>5.3524499999999997E-8</v>
      </c>
      <c r="AK138" s="25">
        <v>-2.1904699999999999E-11</v>
      </c>
      <c r="AL138" s="22">
        <v>5.4960200000000001E-8</v>
      </c>
      <c r="AM138" s="22">
        <v>-1.06568E-11</v>
      </c>
      <c r="AN138" s="22">
        <v>5.3036900000000002E-8</v>
      </c>
      <c r="AO138" s="22">
        <v>-2.03291E-11</v>
      </c>
      <c r="AP138" s="31">
        <v>5.3840499999999998E-8</v>
      </c>
      <c r="AQ138" s="31">
        <v>-1.7630200000000001E-11</v>
      </c>
      <c r="AR138" s="22">
        <f t="shared" si="14"/>
        <v>9.9983924874618434E-10</v>
      </c>
      <c r="AS138" s="22">
        <f t="shared" si="14"/>
        <v>6.0903086547399216E-12</v>
      </c>
    </row>
    <row r="139" spans="1:45" x14ac:dyDescent="0.2">
      <c r="A139" s="22">
        <v>2.6743899999999999E-7</v>
      </c>
      <c r="B139" s="22">
        <v>2.4188300000000002E-10</v>
      </c>
      <c r="C139" s="23">
        <v>2.5791699999999999E-7</v>
      </c>
      <c r="D139" s="23">
        <v>1.83489E-10</v>
      </c>
      <c r="E139" s="22">
        <v>2.5980599999999999E-7</v>
      </c>
      <c r="F139" s="22">
        <v>1.90085E-10</v>
      </c>
      <c r="G139" s="24">
        <v>2.6172100000000002E-7</v>
      </c>
      <c r="H139" s="24">
        <v>2.05152E-10</v>
      </c>
      <c r="I139" s="22">
        <f t="shared" si="10"/>
        <v>5.0414861234891167E-9</v>
      </c>
      <c r="J139" s="22">
        <f t="shared" si="11"/>
        <v>3.1980200270375636E-11</v>
      </c>
      <c r="L139" s="22">
        <v>4.1208799999999998E-7</v>
      </c>
      <c r="M139" s="22">
        <v>-1.08642E-7</v>
      </c>
      <c r="N139" s="23">
        <v>4.1251900000000002E-7</v>
      </c>
      <c r="O139" s="23">
        <v>-9.5237499999999995E-8</v>
      </c>
      <c r="P139" s="22">
        <v>4.0738900000000002E-7</v>
      </c>
      <c r="Q139" s="22">
        <v>-7.6981299999999996E-8</v>
      </c>
      <c r="R139" s="24">
        <v>4.1066499999999998E-7</v>
      </c>
      <c r="S139" s="24">
        <v>-9.3620300000000004E-8</v>
      </c>
      <c r="T139" s="22">
        <f t="shared" si="12"/>
        <v>2.8455597574700933E-9</v>
      </c>
      <c r="U139" s="22">
        <f t="shared" si="12"/>
        <v>1.589218562260501E-8</v>
      </c>
      <c r="X139" s="25">
        <v>8.5811700000000003E-7</v>
      </c>
      <c r="Y139" s="25">
        <v>-5.3136700000000003E-12</v>
      </c>
      <c r="Z139" s="22">
        <v>8.5785399999999997E-7</v>
      </c>
      <c r="AA139" s="22">
        <v>-6.7003799999999998E-12</v>
      </c>
      <c r="AB139" s="22">
        <v>8.5781999999999999E-7</v>
      </c>
      <c r="AC139" s="22">
        <v>-7.7437099999999999E-12</v>
      </c>
      <c r="AD139" s="31">
        <v>8.5792999999999995E-7</v>
      </c>
      <c r="AE139" s="31">
        <v>-6.5859200000000003E-12</v>
      </c>
      <c r="AF139" s="22">
        <f t="shared" si="13"/>
        <v>1.625494796464847E-10</v>
      </c>
      <c r="AG139" s="22">
        <f t="shared" si="13"/>
        <v>1.2190567743546644E-12</v>
      </c>
      <c r="AJ139" s="25">
        <v>5.4012299999999997E-8</v>
      </c>
      <c r="AK139" s="25">
        <v>-2.0860099999999999E-11</v>
      </c>
      <c r="AL139" s="22">
        <v>5.5448299999999998E-8</v>
      </c>
      <c r="AM139" s="22">
        <v>-1.1905900000000001E-11</v>
      </c>
      <c r="AN139" s="22">
        <v>5.35248E-8</v>
      </c>
      <c r="AO139" s="22">
        <v>-2.5111299999999999E-11</v>
      </c>
      <c r="AP139" s="31">
        <v>5.4328500000000002E-8</v>
      </c>
      <c r="AQ139" s="31">
        <v>-1.9292400000000001E-11</v>
      </c>
      <c r="AR139" s="22">
        <f t="shared" si="14"/>
        <v>9.9996704112352185E-10</v>
      </c>
      <c r="AS139" s="22">
        <f t="shared" si="14"/>
        <v>6.74083313644043E-12</v>
      </c>
    </row>
    <row r="140" spans="1:45" x14ac:dyDescent="0.2">
      <c r="A140" s="22">
        <v>2.6409599999999998E-7</v>
      </c>
      <c r="B140" s="22">
        <v>2.55977E-10</v>
      </c>
      <c r="C140" s="23">
        <v>2.5456399999999998E-7</v>
      </c>
      <c r="D140" s="23">
        <v>1.85521E-10</v>
      </c>
      <c r="E140" s="22">
        <v>2.5641099999999998E-7</v>
      </c>
      <c r="F140" s="22">
        <v>2.19679E-10</v>
      </c>
      <c r="G140" s="24">
        <v>2.5835700000000002E-7</v>
      </c>
      <c r="H140" s="24">
        <v>2.2039199999999999E-10</v>
      </c>
      <c r="I140" s="22">
        <f t="shared" si="10"/>
        <v>5.0551897095954809E-9</v>
      </c>
      <c r="J140" s="22">
        <f t="shared" si="11"/>
        <v>3.5233416202993048E-11</v>
      </c>
      <c r="L140" s="22">
        <v>4.1541799999999999E-7</v>
      </c>
      <c r="M140" s="22">
        <v>-1.08549E-7</v>
      </c>
      <c r="N140" s="23">
        <v>4.1584899999999998E-7</v>
      </c>
      <c r="O140" s="23">
        <v>-9.5091800000000005E-8</v>
      </c>
      <c r="P140" s="22">
        <v>4.1072000000000001E-7</v>
      </c>
      <c r="Q140" s="22">
        <v>-7.5817900000000006E-8</v>
      </c>
      <c r="R140" s="24">
        <v>4.1399600000000002E-7</v>
      </c>
      <c r="S140" s="24">
        <v>-9.3152899999999995E-8</v>
      </c>
      <c r="T140" s="22">
        <f t="shared" si="12"/>
        <v>2.8449840655675456E-9</v>
      </c>
      <c r="U140" s="22">
        <f t="shared" si="12"/>
        <v>1.6451465792141439E-8</v>
      </c>
      <c r="X140" s="25">
        <v>8.5714099999999999E-7</v>
      </c>
      <c r="Y140" s="25">
        <v>-6.7680100000000004E-12</v>
      </c>
      <c r="Z140" s="22">
        <v>8.56877E-7</v>
      </c>
      <c r="AA140" s="22">
        <v>-5.7650099999999999E-12</v>
      </c>
      <c r="AB140" s="22">
        <v>8.5684199999999999E-7</v>
      </c>
      <c r="AC140" s="22">
        <v>-7.08488E-12</v>
      </c>
      <c r="AD140" s="31">
        <v>8.5695299999999998E-7</v>
      </c>
      <c r="AE140" s="31">
        <v>-6.5392999999999998E-12</v>
      </c>
      <c r="AF140" s="22">
        <f t="shared" si="13"/>
        <v>1.6346355353206834E-10</v>
      </c>
      <c r="AG140" s="22">
        <f t="shared" si="13"/>
        <v>6.890177082630026E-13</v>
      </c>
      <c r="AJ140" s="25">
        <v>5.4500099999999997E-8</v>
      </c>
      <c r="AK140" s="25">
        <v>-2.23223E-11</v>
      </c>
      <c r="AL140" s="22">
        <v>5.5936400000000001E-8</v>
      </c>
      <c r="AM140" s="22">
        <v>-1.1701399999999999E-11</v>
      </c>
      <c r="AN140" s="22">
        <v>5.40126E-8</v>
      </c>
      <c r="AO140" s="22">
        <v>-1.8987000000000001E-11</v>
      </c>
      <c r="AP140" s="31">
        <v>5.4816400000000001E-8</v>
      </c>
      <c r="AQ140" s="31">
        <v>-1.7670200000000001E-11</v>
      </c>
      <c r="AR140" s="22">
        <f t="shared" si="14"/>
        <v>1.0001350225511226E-9</v>
      </c>
      <c r="AS140" s="22">
        <f t="shared" si="14"/>
        <v>5.4315085421394062E-12</v>
      </c>
    </row>
    <row r="141" spans="1:45" x14ac:dyDescent="0.2">
      <c r="A141" s="22">
        <v>2.60752E-7</v>
      </c>
      <c r="B141" s="22">
        <v>2.6247400000000001E-10</v>
      </c>
      <c r="C141" s="23">
        <v>2.5120900000000001E-7</v>
      </c>
      <c r="D141" s="23">
        <v>2.0488500000000001E-10</v>
      </c>
      <c r="E141" s="22">
        <v>2.5301299999999999E-7</v>
      </c>
      <c r="F141" s="22">
        <v>2.17196E-10</v>
      </c>
      <c r="G141" s="24">
        <v>2.5499100000000001E-7</v>
      </c>
      <c r="H141" s="24">
        <v>2.28185E-10</v>
      </c>
      <c r="I141" s="22">
        <f t="shared" si="10"/>
        <v>5.0697696528869375E-9</v>
      </c>
      <c r="J141" s="22">
        <f t="shared" si="11"/>
        <v>3.0326421170326055E-11</v>
      </c>
      <c r="L141" s="22">
        <v>4.1874899999999999E-7</v>
      </c>
      <c r="M141" s="22">
        <v>-1.08419E-7</v>
      </c>
      <c r="N141" s="23">
        <v>4.19181E-7</v>
      </c>
      <c r="O141" s="23">
        <v>-9.4955799999999996E-8</v>
      </c>
      <c r="P141" s="22">
        <v>4.1405399999999998E-7</v>
      </c>
      <c r="Q141" s="22">
        <v>-7.4712500000000001E-8</v>
      </c>
      <c r="R141" s="24">
        <v>4.1732799999999999E-7</v>
      </c>
      <c r="S141" s="24">
        <v>-9.2695800000000001E-8</v>
      </c>
      <c r="T141" s="22">
        <f t="shared" si="12"/>
        <v>2.8435827753030218E-9</v>
      </c>
      <c r="U141" s="22">
        <f t="shared" si="12"/>
        <v>1.6966521404322494E-8</v>
      </c>
      <c r="X141" s="25">
        <v>8.5616400000000002E-7</v>
      </c>
      <c r="Y141" s="25">
        <v>-6.1252599999999997E-12</v>
      </c>
      <c r="Z141" s="22">
        <v>8.5590000000000003E-7</v>
      </c>
      <c r="AA141" s="22">
        <v>-3.4482000000000002E-12</v>
      </c>
      <c r="AB141" s="22">
        <v>8.5586500000000002E-7</v>
      </c>
      <c r="AC141" s="22">
        <v>-7.2804899999999998E-12</v>
      </c>
      <c r="AD141" s="31">
        <v>8.5597600000000001E-7</v>
      </c>
      <c r="AE141" s="31">
        <v>-5.6179800000000003E-12</v>
      </c>
      <c r="AF141" s="22">
        <f t="shared" si="13"/>
        <v>1.6346355353206834E-10</v>
      </c>
      <c r="AG141" s="22">
        <f t="shared" si="13"/>
        <v>1.965860847932359E-12</v>
      </c>
      <c r="AJ141" s="25">
        <v>5.4987899999999997E-8</v>
      </c>
      <c r="AK141" s="25">
        <v>-2.24353E-11</v>
      </c>
      <c r="AL141" s="22">
        <v>5.6424499999999997E-8</v>
      </c>
      <c r="AM141" s="22">
        <v>-1.24255E-11</v>
      </c>
      <c r="AN141" s="22">
        <v>5.4500499999999999E-8</v>
      </c>
      <c r="AO141" s="22">
        <v>-1.6853599999999999E-11</v>
      </c>
      <c r="AP141" s="31">
        <v>5.53043E-8</v>
      </c>
      <c r="AQ141" s="31">
        <v>-1.7238099999999999E-11</v>
      </c>
      <c r="AR141" s="22">
        <f t="shared" si="14"/>
        <v>1.0002628254613876E-9</v>
      </c>
      <c r="AS141" s="22">
        <f t="shared" si="14"/>
        <v>5.015966848308842E-12</v>
      </c>
    </row>
    <row r="142" spans="1:45" x14ac:dyDescent="0.2">
      <c r="A142" s="22">
        <v>2.57407E-7</v>
      </c>
      <c r="B142" s="22">
        <v>2.40536E-10</v>
      </c>
      <c r="C142" s="23">
        <v>2.4785100000000001E-7</v>
      </c>
      <c r="D142" s="23">
        <v>1.9850999999999999E-10</v>
      </c>
      <c r="E142" s="22">
        <v>2.4961200000000003E-7</v>
      </c>
      <c r="F142" s="22">
        <v>2.3625499999999998E-10</v>
      </c>
      <c r="G142" s="24">
        <v>2.51623E-7</v>
      </c>
      <c r="H142" s="24">
        <v>2.251E-10</v>
      </c>
      <c r="I142" s="22">
        <f t="shared" si="10"/>
        <v>5.085605208166793E-9</v>
      </c>
      <c r="J142" s="22">
        <f t="shared" si="11"/>
        <v>2.3127172553802013E-11</v>
      </c>
      <c r="L142" s="22">
        <v>4.2208300000000001E-7</v>
      </c>
      <c r="M142" s="22">
        <v>-1.08246E-7</v>
      </c>
      <c r="N142" s="23">
        <v>4.22516E-7</v>
      </c>
      <c r="O142" s="23">
        <v>-9.4724799999999999E-8</v>
      </c>
      <c r="P142" s="22">
        <v>4.1739000000000001E-7</v>
      </c>
      <c r="Q142" s="22">
        <v>-7.3609700000000006E-8</v>
      </c>
      <c r="R142" s="24">
        <v>4.2066299999999999E-7</v>
      </c>
      <c r="S142" s="24">
        <v>-9.2193499999999998E-8</v>
      </c>
      <c r="T142" s="22">
        <f t="shared" si="12"/>
        <v>2.8427572882678502E-9</v>
      </c>
      <c r="U142" s="22">
        <f t="shared" si="12"/>
        <v>1.7456343522914527E-8</v>
      </c>
      <c r="X142" s="25">
        <v>8.5518700000000005E-7</v>
      </c>
      <c r="Y142" s="25">
        <v>-5.7781000000000002E-12</v>
      </c>
      <c r="Z142" s="22">
        <v>8.5492299999999996E-7</v>
      </c>
      <c r="AA142" s="22">
        <v>-7.1702600000000002E-12</v>
      </c>
      <c r="AB142" s="22">
        <v>8.5488800000000005E-7</v>
      </c>
      <c r="AC142" s="22">
        <v>-5.8064800000000001E-12</v>
      </c>
      <c r="AD142" s="31">
        <v>8.5499900000000004E-7</v>
      </c>
      <c r="AE142" s="31">
        <v>-6.2516099999999999E-12</v>
      </c>
      <c r="AF142" s="22">
        <f t="shared" si="13"/>
        <v>1.6346355353209308E-10</v>
      </c>
      <c r="AG142" s="22">
        <f t="shared" si="13"/>
        <v>7.9569788848113286E-13</v>
      </c>
      <c r="AJ142" s="25">
        <v>5.5475699999999997E-8</v>
      </c>
      <c r="AK142" s="25">
        <v>-2.2855699999999998E-11</v>
      </c>
      <c r="AL142" s="22">
        <v>5.69126E-8</v>
      </c>
      <c r="AM142" s="22">
        <v>-8.0970600000000006E-12</v>
      </c>
      <c r="AN142" s="22">
        <v>5.4988399999999998E-8</v>
      </c>
      <c r="AO142" s="22">
        <v>-2.3755799999999999E-11</v>
      </c>
      <c r="AP142" s="31">
        <v>5.5792199999999998E-8</v>
      </c>
      <c r="AQ142" s="31">
        <v>-1.82362E-11</v>
      </c>
      <c r="AR142" s="22">
        <f t="shared" si="14"/>
        <v>1.0003906353686725E-9</v>
      </c>
      <c r="AS142" s="22">
        <f t="shared" si="14"/>
        <v>8.7922671805702832E-12</v>
      </c>
    </row>
    <row r="143" spans="1:45" x14ac:dyDescent="0.2">
      <c r="A143" s="22">
        <v>2.5405900000000001E-7</v>
      </c>
      <c r="B143" s="22">
        <v>2.2884999999999999E-10</v>
      </c>
      <c r="C143" s="23">
        <v>2.4449199999999999E-7</v>
      </c>
      <c r="D143" s="23">
        <v>2.2229800000000001E-10</v>
      </c>
      <c r="E143" s="22">
        <v>2.4620799999999998E-7</v>
      </c>
      <c r="F143" s="22">
        <v>2.2823400000000001E-10</v>
      </c>
      <c r="G143" s="24">
        <v>2.4825299999999999E-7</v>
      </c>
      <c r="H143" s="24">
        <v>2.2646099999999999E-10</v>
      </c>
      <c r="I143" s="22">
        <f t="shared" si="10"/>
        <v>5.1008225807216775E-9</v>
      </c>
      <c r="J143" s="22">
        <f t="shared" si="11"/>
        <v>3.6181085297891897E-12</v>
      </c>
      <c r="L143" s="22">
        <v>4.2541899999999998E-7</v>
      </c>
      <c r="M143" s="22">
        <v>-1.08116E-7</v>
      </c>
      <c r="N143" s="23">
        <v>4.25853E-7</v>
      </c>
      <c r="O143" s="23">
        <v>-9.4542600000000006E-8</v>
      </c>
      <c r="P143" s="22">
        <v>4.2072900000000001E-7</v>
      </c>
      <c r="Q143" s="22">
        <v>-7.2524999999999996E-8</v>
      </c>
      <c r="R143" s="24">
        <v>4.2399999999999999E-7</v>
      </c>
      <c r="S143" s="24">
        <v>-9.1727899999999994E-8</v>
      </c>
      <c r="T143" s="22">
        <f t="shared" si="12"/>
        <v>2.8413562489299487E-9</v>
      </c>
      <c r="U143" s="22">
        <f t="shared" si="12"/>
        <v>1.7961677623577743E-8</v>
      </c>
      <c r="X143" s="25">
        <v>8.5420999999999997E-7</v>
      </c>
      <c r="Y143" s="25">
        <v>-1.03942E-11</v>
      </c>
      <c r="Z143" s="22">
        <v>8.5394599999999999E-7</v>
      </c>
      <c r="AA143" s="22">
        <v>-5.3904000000000001E-12</v>
      </c>
      <c r="AB143" s="22">
        <v>8.5391099999999998E-7</v>
      </c>
      <c r="AC143" s="22">
        <v>-9.3026699999999996E-12</v>
      </c>
      <c r="AD143" s="31">
        <v>8.5402199999999997E-7</v>
      </c>
      <c r="AE143" s="31">
        <v>-8.3624299999999995E-12</v>
      </c>
      <c r="AF143" s="22">
        <f t="shared" si="13"/>
        <v>1.6346355353206834E-10</v>
      </c>
      <c r="AG143" s="22">
        <f t="shared" si="13"/>
        <v>2.6310742018486162E-12</v>
      </c>
      <c r="AJ143" s="25">
        <v>5.5963499999999997E-8</v>
      </c>
      <c r="AK143" s="25">
        <v>-1.87046E-11</v>
      </c>
      <c r="AL143" s="22">
        <v>5.7400700000000003E-8</v>
      </c>
      <c r="AM143" s="22">
        <v>-1.5608000000000001E-11</v>
      </c>
      <c r="AN143" s="22">
        <v>5.5476300000000003E-8</v>
      </c>
      <c r="AO143" s="22">
        <v>-2.2320299999999999E-11</v>
      </c>
      <c r="AP143" s="31">
        <v>5.6280200000000003E-8</v>
      </c>
      <c r="AQ143" s="31">
        <v>-1.8877600000000001E-11</v>
      </c>
      <c r="AR143" s="22">
        <f t="shared" si="14"/>
        <v>1.0005184522702893E-9</v>
      </c>
      <c r="AS143" s="22">
        <f t="shared" si="14"/>
        <v>3.3594937450951336E-12</v>
      </c>
    </row>
    <row r="144" spans="1:45" x14ac:dyDescent="0.2">
      <c r="A144" s="22">
        <v>2.5071E-7</v>
      </c>
      <c r="B144" s="22">
        <v>2.38807E-10</v>
      </c>
      <c r="C144" s="23">
        <v>2.4112999999999999E-7</v>
      </c>
      <c r="D144" s="23">
        <v>1.8747700000000001E-10</v>
      </c>
      <c r="E144" s="22">
        <v>2.42801E-7</v>
      </c>
      <c r="F144" s="22">
        <v>2.4455100000000001E-10</v>
      </c>
      <c r="G144" s="24">
        <v>2.4488000000000001E-7</v>
      </c>
      <c r="H144" s="24">
        <v>2.2361200000000001E-10</v>
      </c>
      <c r="I144" s="22">
        <f t="shared" si="10"/>
        <v>5.1173059644048412E-9</v>
      </c>
      <c r="J144" s="22">
        <f t="shared" si="11"/>
        <v>3.1425053465878676E-11</v>
      </c>
      <c r="L144" s="22">
        <v>4.2875799999999998E-7</v>
      </c>
      <c r="M144" s="22">
        <v>-1.07956E-7</v>
      </c>
      <c r="N144" s="23">
        <v>4.2919300000000002E-7</v>
      </c>
      <c r="O144" s="23">
        <v>-9.4315799999999998E-8</v>
      </c>
      <c r="P144" s="22">
        <v>4.2407099999999999E-7</v>
      </c>
      <c r="Q144" s="22">
        <v>-7.1507900000000002E-8</v>
      </c>
      <c r="R144" s="24">
        <v>4.2734099999999999E-7</v>
      </c>
      <c r="S144" s="24">
        <v>-9.1259900000000006E-8</v>
      </c>
      <c r="T144" s="22">
        <f t="shared" si="12"/>
        <v>2.8399553400244507E-9</v>
      </c>
      <c r="U144" s="22">
        <f t="shared" si="12"/>
        <v>1.8415208171780194E-8</v>
      </c>
      <c r="X144" s="25">
        <v>8.53233E-7</v>
      </c>
      <c r="Y144" s="25">
        <v>-7.1647800000000001E-12</v>
      </c>
      <c r="Z144" s="22">
        <v>8.5297000000000005E-7</v>
      </c>
      <c r="AA144" s="22">
        <v>-8.7994199999999993E-12</v>
      </c>
      <c r="AB144" s="22">
        <v>8.5293400000000001E-7</v>
      </c>
      <c r="AC144" s="22">
        <v>-4.8711100000000002E-12</v>
      </c>
      <c r="AD144" s="31">
        <v>8.53045E-7</v>
      </c>
      <c r="AE144" s="31">
        <v>-6.9451000000000004E-12</v>
      </c>
      <c r="AF144" s="22">
        <f t="shared" si="13"/>
        <v>1.6323092027348646E-10</v>
      </c>
      <c r="AG144" s="22">
        <f t="shared" si="13"/>
        <v>1.9733469645334375E-12</v>
      </c>
      <c r="AJ144" s="25">
        <v>5.6451299999999997E-8</v>
      </c>
      <c r="AK144" s="25">
        <v>-1.5564000000000001E-11</v>
      </c>
      <c r="AL144" s="22">
        <v>5.7888799999999999E-8</v>
      </c>
      <c r="AM144" s="22">
        <v>-1.7886299999999999E-11</v>
      </c>
      <c r="AN144" s="22">
        <v>5.5964200000000002E-8</v>
      </c>
      <c r="AO144" s="22">
        <v>-1.9785199999999999E-11</v>
      </c>
      <c r="AP144" s="31">
        <v>5.6768100000000001E-8</v>
      </c>
      <c r="AQ144" s="31">
        <v>-1.7745200000000002E-11</v>
      </c>
      <c r="AR144" s="22">
        <f t="shared" si="14"/>
        <v>1.0006462761635595E-9</v>
      </c>
      <c r="AS144" s="22">
        <f t="shared" si="14"/>
        <v>2.1141360702029868E-12</v>
      </c>
    </row>
    <row r="145" spans="1:45" x14ac:dyDescent="0.2">
      <c r="A145" s="22">
        <v>2.4735899999999999E-7</v>
      </c>
      <c r="B145" s="22">
        <v>2.34396E-10</v>
      </c>
      <c r="C145" s="23">
        <v>2.3776699999999999E-7</v>
      </c>
      <c r="D145" s="23">
        <v>2.2590800000000001E-10</v>
      </c>
      <c r="E145" s="22">
        <v>2.39391E-7</v>
      </c>
      <c r="F145" s="22">
        <v>2.3336999999999999E-10</v>
      </c>
      <c r="G145" s="24">
        <v>2.4150599999999999E-7</v>
      </c>
      <c r="H145" s="24">
        <v>2.31225E-10</v>
      </c>
      <c r="I145" s="22">
        <f t="shared" si="10"/>
        <v>5.1337585971034209E-9</v>
      </c>
      <c r="J145" s="22">
        <f t="shared" si="11"/>
        <v>4.6328584408908165E-12</v>
      </c>
      <c r="L145" s="22">
        <v>4.3209899999999998E-7</v>
      </c>
      <c r="M145" s="22">
        <v>-1.07836E-7</v>
      </c>
      <c r="N145" s="23">
        <v>4.32535E-7</v>
      </c>
      <c r="O145" s="23">
        <v>-9.4114200000000002E-8</v>
      </c>
      <c r="P145" s="22">
        <v>4.2741500000000002E-7</v>
      </c>
      <c r="Q145" s="22">
        <v>-7.0469900000000003E-8</v>
      </c>
      <c r="R145" s="24">
        <v>4.3068300000000002E-7</v>
      </c>
      <c r="S145" s="24">
        <v>-9.0806699999999997E-8</v>
      </c>
      <c r="T145" s="22">
        <f t="shared" si="12"/>
        <v>2.8385545617443952E-9</v>
      </c>
      <c r="U145" s="22">
        <f t="shared" si="12"/>
        <v>1.8901349806032371E-8</v>
      </c>
      <c r="X145" s="25">
        <v>8.5225600000000003E-7</v>
      </c>
      <c r="Y145" s="25">
        <v>-4.0203500000000003E-12</v>
      </c>
      <c r="Z145" s="22">
        <v>8.5199299999999997E-7</v>
      </c>
      <c r="AA145" s="22">
        <v>-4.26889E-12</v>
      </c>
      <c r="AB145" s="22">
        <v>8.5195700000000004E-7</v>
      </c>
      <c r="AC145" s="22">
        <v>-2.7338299999999999E-12</v>
      </c>
      <c r="AD145" s="31">
        <v>8.5206800000000003E-7</v>
      </c>
      <c r="AE145" s="31">
        <v>-3.6743600000000001E-12</v>
      </c>
      <c r="AF145" s="22">
        <f t="shared" si="13"/>
        <v>1.6323092027351102E-10</v>
      </c>
      <c r="AG145" s="22">
        <f t="shared" si="13"/>
        <v>8.2394529001222744E-13</v>
      </c>
      <c r="AJ145" s="25">
        <v>5.6939100000000003E-8</v>
      </c>
      <c r="AK145" s="25">
        <v>-1.99446E-11</v>
      </c>
      <c r="AL145" s="22">
        <v>5.8376900000000002E-8</v>
      </c>
      <c r="AM145" s="22">
        <v>-1.5083599999999998E-11</v>
      </c>
      <c r="AN145" s="22">
        <v>5.6452199999999999E-8</v>
      </c>
      <c r="AO145" s="22">
        <v>-2.4444700000000001E-11</v>
      </c>
      <c r="AP145" s="31">
        <v>5.7256E-8</v>
      </c>
      <c r="AQ145" s="31">
        <v>-1.98243E-11</v>
      </c>
      <c r="AR145" s="22">
        <f t="shared" si="14"/>
        <v>1.0007339423309949E-9</v>
      </c>
      <c r="AS145" s="22">
        <f t="shared" si="14"/>
        <v>4.6817093427507877E-12</v>
      </c>
    </row>
    <row r="146" spans="1:45" x14ac:dyDescent="0.2">
      <c r="A146" s="22">
        <v>2.4400600000000002E-7</v>
      </c>
      <c r="B146" s="22">
        <v>2.6187399999999998E-10</v>
      </c>
      <c r="C146" s="23">
        <v>2.3440100000000001E-7</v>
      </c>
      <c r="D146" s="23">
        <v>2.26908E-10</v>
      </c>
      <c r="E146" s="22">
        <v>2.35977E-7</v>
      </c>
      <c r="F146" s="22">
        <v>2.1945199999999999E-10</v>
      </c>
      <c r="G146" s="24">
        <v>2.38128E-7</v>
      </c>
      <c r="H146" s="24">
        <v>2.3607800000000001E-10</v>
      </c>
      <c r="I146" s="22">
        <f t="shared" si="10"/>
        <v>5.1511267699407379E-9</v>
      </c>
      <c r="J146" s="22">
        <f t="shared" si="11"/>
        <v>2.2648911585327883E-11</v>
      </c>
      <c r="L146" s="22">
        <v>4.3544300000000002E-7</v>
      </c>
      <c r="M146" s="22">
        <v>-1.07699E-7</v>
      </c>
      <c r="N146" s="23">
        <v>4.3588000000000001E-7</v>
      </c>
      <c r="O146" s="23">
        <v>-9.3871999999999995E-8</v>
      </c>
      <c r="P146" s="22">
        <v>4.3076199999999998E-7</v>
      </c>
      <c r="Q146" s="22">
        <v>-6.9488999999999994E-8</v>
      </c>
      <c r="R146" s="24">
        <v>4.3402799999999997E-7</v>
      </c>
      <c r="S146" s="24">
        <v>-9.0353300000000005E-8</v>
      </c>
      <c r="T146" s="22">
        <f t="shared" si="12"/>
        <v>2.8371539142833709E-9</v>
      </c>
      <c r="U146" s="22">
        <f t="shared" si="12"/>
        <v>1.9346492869079231E-8</v>
      </c>
      <c r="X146" s="25">
        <v>8.5127899999999996E-7</v>
      </c>
      <c r="Y146" s="25">
        <v>-8.7473899999999995E-12</v>
      </c>
      <c r="Z146" s="22">
        <v>8.51016E-7</v>
      </c>
      <c r="AA146" s="22">
        <v>-4.9415199999999997E-12</v>
      </c>
      <c r="AB146" s="22">
        <v>8.5097900000000004E-7</v>
      </c>
      <c r="AC146" s="22">
        <v>-3.1865699999999998E-12</v>
      </c>
      <c r="AD146" s="31">
        <v>8.5109099999999995E-7</v>
      </c>
      <c r="AE146" s="31">
        <v>-5.6251600000000002E-12</v>
      </c>
      <c r="AF146" s="22">
        <f t="shared" si="13"/>
        <v>1.6357363275699575E-10</v>
      </c>
      <c r="AG146" s="22">
        <f t="shared" si="13"/>
        <v>2.8427455927852564E-12</v>
      </c>
      <c r="AJ146" s="25">
        <v>5.7426900000000003E-8</v>
      </c>
      <c r="AK146" s="25">
        <v>-2.05446E-11</v>
      </c>
      <c r="AL146" s="22">
        <v>5.8864999999999998E-8</v>
      </c>
      <c r="AM146" s="22">
        <v>-1.03281E-11</v>
      </c>
      <c r="AN146" s="22">
        <v>5.6940099999999998E-8</v>
      </c>
      <c r="AO146" s="22">
        <v>-2.3666900000000001E-11</v>
      </c>
      <c r="AP146" s="31">
        <v>5.7743999999999997E-8</v>
      </c>
      <c r="AQ146" s="31">
        <v>-1.8179899999999999E-11</v>
      </c>
      <c r="AR146" s="22">
        <f t="shared" si="14"/>
        <v>1.0008617836644571E-9</v>
      </c>
      <c r="AS146" s="22">
        <f t="shared" si="14"/>
        <v>6.9767377163924784E-12</v>
      </c>
    </row>
    <row r="147" spans="1:45" x14ac:dyDescent="0.2">
      <c r="A147" s="22">
        <v>2.40651E-7</v>
      </c>
      <c r="B147" s="22">
        <v>2.4024400000000002E-10</v>
      </c>
      <c r="C147" s="23">
        <v>2.31034E-7</v>
      </c>
      <c r="D147" s="23">
        <v>2.02913E-10</v>
      </c>
      <c r="E147" s="22">
        <v>2.3256099999999999E-7</v>
      </c>
      <c r="F147" s="22">
        <v>2.0785300000000001E-10</v>
      </c>
      <c r="G147" s="24">
        <v>2.3474900000000001E-7</v>
      </c>
      <c r="H147" s="24">
        <v>2.17003E-10</v>
      </c>
      <c r="I147" s="22">
        <f t="shared" si="10"/>
        <v>5.1682769211153312E-9</v>
      </c>
      <c r="J147" s="22">
        <f t="shared" si="11"/>
        <v>2.0278001389025837E-11</v>
      </c>
      <c r="L147" s="22">
        <v>4.38789E-7</v>
      </c>
      <c r="M147" s="22">
        <v>-1.0747999999999999E-7</v>
      </c>
      <c r="N147" s="23">
        <v>4.3922700000000002E-7</v>
      </c>
      <c r="O147" s="23">
        <v>-9.3563800000000006E-8</v>
      </c>
      <c r="P147" s="22">
        <v>4.3411200000000002E-7</v>
      </c>
      <c r="Q147" s="22">
        <v>-6.8520299999999997E-8</v>
      </c>
      <c r="R147" s="24">
        <v>4.3737600000000001E-7</v>
      </c>
      <c r="S147" s="24">
        <v>-8.9854700000000003E-8</v>
      </c>
      <c r="T147" s="22">
        <f t="shared" si="12"/>
        <v>2.8351777722040607E-9</v>
      </c>
      <c r="U147" s="22">
        <f t="shared" si="12"/>
        <v>1.9742913238172323E-8</v>
      </c>
      <c r="X147" s="25">
        <v>8.5030199999999999E-7</v>
      </c>
      <c r="Y147" s="25">
        <v>-7.5825000000000001E-12</v>
      </c>
      <c r="Z147" s="22">
        <v>8.5003900000000003E-7</v>
      </c>
      <c r="AA147" s="22">
        <v>-5.8891599999999999E-12</v>
      </c>
      <c r="AB147" s="22">
        <v>8.5000199999999996E-7</v>
      </c>
      <c r="AC147" s="22">
        <v>-6.1012699999999999E-12</v>
      </c>
      <c r="AD147" s="31">
        <v>8.5011399999999998E-7</v>
      </c>
      <c r="AE147" s="31">
        <v>-6.5243099999999997E-12</v>
      </c>
      <c r="AF147" s="22">
        <f t="shared" si="13"/>
        <v>1.6357363275703212E-10</v>
      </c>
      <c r="AG147" s="22">
        <f t="shared" si="13"/>
        <v>9.2253575545883325E-13</v>
      </c>
      <c r="AJ147" s="25">
        <v>5.7914700000000003E-8</v>
      </c>
      <c r="AK147" s="25">
        <v>-1.4384600000000001E-11</v>
      </c>
      <c r="AL147" s="22">
        <v>5.9353100000000001E-8</v>
      </c>
      <c r="AM147" s="22">
        <v>-1.32347E-11</v>
      </c>
      <c r="AN147" s="22">
        <v>5.7428000000000003E-8</v>
      </c>
      <c r="AO147" s="22">
        <v>-2.4284700000000001E-11</v>
      </c>
      <c r="AP147" s="31">
        <v>5.8232000000000002E-8</v>
      </c>
      <c r="AQ147" s="31">
        <v>-1.7301299999999999E-11</v>
      </c>
      <c r="AR147" s="22">
        <f t="shared" si="14"/>
        <v>1.0009896319809366E-9</v>
      </c>
      <c r="AS147" s="22">
        <f t="shared" si="14"/>
        <v>6.0750411523983393E-12</v>
      </c>
    </row>
    <row r="148" spans="1:45" x14ac:dyDescent="0.2">
      <c r="A148" s="22">
        <v>2.3729500000000001E-7</v>
      </c>
      <c r="B148" s="22">
        <v>2.4245699999999998E-10</v>
      </c>
      <c r="C148" s="23">
        <v>2.2766399999999999E-7</v>
      </c>
      <c r="D148" s="23">
        <v>2.2714799999999999E-10</v>
      </c>
      <c r="E148" s="22">
        <v>2.2914E-7</v>
      </c>
      <c r="F148" s="22">
        <v>2.5262E-10</v>
      </c>
      <c r="G148" s="24">
        <v>2.3136600000000001E-7</v>
      </c>
      <c r="H148" s="24">
        <v>2.40742E-10</v>
      </c>
      <c r="I148" s="22">
        <f t="shared" si="10"/>
        <v>5.1871437548359318E-9</v>
      </c>
      <c r="J148" s="22">
        <f t="shared" si="11"/>
        <v>1.2822342700666419E-11</v>
      </c>
      <c r="L148" s="22">
        <v>4.4213800000000001E-7</v>
      </c>
      <c r="M148" s="22">
        <v>-1.07253E-7</v>
      </c>
      <c r="N148" s="23">
        <v>4.4257700000000001E-7</v>
      </c>
      <c r="O148" s="23">
        <v>-9.3150600000000003E-8</v>
      </c>
      <c r="P148" s="22">
        <v>4.3746400000000001E-7</v>
      </c>
      <c r="Q148" s="22">
        <v>-6.7489500000000004E-8</v>
      </c>
      <c r="R148" s="24">
        <v>4.40726E-7</v>
      </c>
      <c r="S148" s="24">
        <v>-8.9297699999999994E-8</v>
      </c>
      <c r="T148" s="22">
        <f t="shared" si="12"/>
        <v>2.8337773965739338E-9</v>
      </c>
      <c r="U148" s="22">
        <f t="shared" si="12"/>
        <v>2.0159801880722934E-8</v>
      </c>
      <c r="X148" s="25">
        <v>8.4932500000000002E-7</v>
      </c>
      <c r="Y148" s="25">
        <v>-5.1145199999999999E-12</v>
      </c>
      <c r="Z148" s="22">
        <v>8.4906199999999996E-7</v>
      </c>
      <c r="AA148" s="22">
        <v>-3.5174900000000002E-12</v>
      </c>
      <c r="AB148" s="22">
        <v>8.4902499999999999E-7</v>
      </c>
      <c r="AC148" s="22">
        <v>-5.6115600000000004E-12</v>
      </c>
      <c r="AD148" s="31">
        <v>8.4913700000000002E-7</v>
      </c>
      <c r="AE148" s="31">
        <v>-4.7478600000000003E-12</v>
      </c>
      <c r="AF148" s="22">
        <f t="shared" si="13"/>
        <v>1.6357363275705649E-10</v>
      </c>
      <c r="AG148" s="22">
        <f t="shared" si="13"/>
        <v>1.0941269538921584E-12</v>
      </c>
      <c r="AJ148" s="25">
        <v>5.8402600000000002E-8</v>
      </c>
      <c r="AK148" s="25">
        <v>-2.2302600000000002E-11</v>
      </c>
      <c r="AL148" s="22">
        <v>5.9841300000000003E-8</v>
      </c>
      <c r="AM148" s="22">
        <v>-1.4525799999999999E-11</v>
      </c>
      <c r="AN148" s="22">
        <v>5.7915900000000002E-8</v>
      </c>
      <c r="AO148" s="22">
        <v>-2.2920199999999999E-11</v>
      </c>
      <c r="AP148" s="31">
        <v>5.87199E-8</v>
      </c>
      <c r="AQ148" s="31">
        <v>-1.9916200000000001E-11</v>
      </c>
      <c r="AR148" s="22">
        <f t="shared" si="14"/>
        <v>1.0011576415996305E-9</v>
      </c>
      <c r="AS148" s="22">
        <f t="shared" si="14"/>
        <v>4.6784256497244885E-12</v>
      </c>
    </row>
    <row r="149" spans="1:45" x14ac:dyDescent="0.2">
      <c r="A149" s="22">
        <v>2.3393700000000001E-7</v>
      </c>
      <c r="B149" s="22">
        <v>2.6562700000000002E-10</v>
      </c>
      <c r="C149" s="23">
        <v>2.2429200000000001E-7</v>
      </c>
      <c r="D149" s="23">
        <v>2.1698699999999999E-10</v>
      </c>
      <c r="E149" s="22">
        <v>2.2571700000000001E-7</v>
      </c>
      <c r="F149" s="22">
        <v>2.2064700000000001E-10</v>
      </c>
      <c r="G149" s="24">
        <v>2.2798200000000001E-7</v>
      </c>
      <c r="H149" s="24">
        <v>2.3442E-10</v>
      </c>
      <c r="I149" s="22">
        <f t="shared" si="10"/>
        <v>5.2061670161453735E-9</v>
      </c>
      <c r="J149" s="22">
        <f t="shared" si="11"/>
        <v>2.7087652783756179E-11</v>
      </c>
      <c r="L149" s="22">
        <v>4.4548900000000003E-7</v>
      </c>
      <c r="M149" s="22">
        <v>-1.06912E-7</v>
      </c>
      <c r="N149" s="23">
        <v>4.45929E-7</v>
      </c>
      <c r="O149" s="23">
        <v>-9.2626600000000004E-8</v>
      </c>
      <c r="P149" s="22">
        <v>4.4082E-7</v>
      </c>
      <c r="Q149" s="22">
        <v>-6.6520599999999995E-8</v>
      </c>
      <c r="R149" s="24">
        <v>4.4407900000000002E-7</v>
      </c>
      <c r="S149" s="24">
        <v>-8.8686399999999999E-8</v>
      </c>
      <c r="T149" s="22">
        <f t="shared" si="12"/>
        <v>2.8312259417668111E-9</v>
      </c>
      <c r="U149" s="22">
        <f t="shared" si="12"/>
        <v>2.0481947673988431E-8</v>
      </c>
      <c r="X149" s="25">
        <v>8.4834800000000005E-7</v>
      </c>
      <c r="Y149" s="25">
        <v>-7.6634899999999993E-12</v>
      </c>
      <c r="Z149" s="22">
        <v>8.4808499999999999E-7</v>
      </c>
      <c r="AA149" s="22">
        <v>-6.2326200000000002E-12</v>
      </c>
      <c r="AB149" s="22">
        <v>8.4804800000000002E-7</v>
      </c>
      <c r="AC149" s="22">
        <v>-6.3362400000000001E-12</v>
      </c>
      <c r="AD149" s="31">
        <v>8.4816000000000005E-7</v>
      </c>
      <c r="AE149" s="31">
        <v>-6.74411E-12</v>
      </c>
      <c r="AF149" s="22">
        <f t="shared" si="13"/>
        <v>1.6357363275705649E-10</v>
      </c>
      <c r="AG149" s="22">
        <f t="shared" si="13"/>
        <v>7.9788455971608612E-13</v>
      </c>
      <c r="AJ149" s="25">
        <v>5.8890400000000002E-8</v>
      </c>
      <c r="AK149" s="25">
        <v>-1.82823E-11</v>
      </c>
      <c r="AL149" s="22">
        <v>6.0329400000000006E-8</v>
      </c>
      <c r="AM149" s="22">
        <v>-1.6452500000000001E-11</v>
      </c>
      <c r="AN149" s="22">
        <v>5.8403899999999999E-8</v>
      </c>
      <c r="AO149" s="22">
        <v>-2.0191400000000001E-11</v>
      </c>
      <c r="AP149" s="31">
        <v>5.9207899999999998E-8</v>
      </c>
      <c r="AQ149" s="31">
        <v>-1.8308699999999999E-11</v>
      </c>
      <c r="AR149" s="22">
        <f t="shared" si="14"/>
        <v>1.0012453495522494E-9</v>
      </c>
      <c r="AS149" s="22">
        <f t="shared" si="14"/>
        <v>1.8695901538394271E-12</v>
      </c>
    </row>
    <row r="150" spans="1:45" x14ac:dyDescent="0.2">
      <c r="A150" s="22">
        <v>2.3057699999999999E-7</v>
      </c>
      <c r="B150" s="22">
        <v>2.4596E-10</v>
      </c>
      <c r="C150" s="23">
        <v>2.2091799999999999E-7</v>
      </c>
      <c r="D150" s="23">
        <v>2.19772E-10</v>
      </c>
      <c r="E150" s="22">
        <v>2.2228999999999999E-7</v>
      </c>
      <c r="F150" s="22">
        <v>2.0127800000000001E-10</v>
      </c>
      <c r="G150" s="24">
        <v>2.2459500000000001E-7</v>
      </c>
      <c r="H150" s="24">
        <v>2.22337E-10</v>
      </c>
      <c r="I150" s="22">
        <f t="shared" si="10"/>
        <v>5.2257859695934714E-9</v>
      </c>
      <c r="J150" s="22">
        <f t="shared" si="11"/>
        <v>2.245113398769276E-11</v>
      </c>
      <c r="L150" s="22">
        <v>4.4884199999999999E-7</v>
      </c>
      <c r="M150" s="22">
        <v>-1.0660300000000001E-7</v>
      </c>
      <c r="N150" s="23">
        <v>4.4928400000000001E-7</v>
      </c>
      <c r="O150" s="23">
        <v>-9.1892399999999995E-8</v>
      </c>
      <c r="P150" s="22">
        <v>4.44178E-7</v>
      </c>
      <c r="Q150" s="22">
        <v>-6.5550800000000005E-8</v>
      </c>
      <c r="R150" s="24">
        <v>4.4743500000000001E-7</v>
      </c>
      <c r="S150" s="24">
        <v>-8.8015400000000006E-8</v>
      </c>
      <c r="T150" s="22">
        <f t="shared" si="12"/>
        <v>2.8290014728404371E-9</v>
      </c>
      <c r="U150" s="22">
        <f t="shared" si="12"/>
        <v>2.0798897277500074E-8</v>
      </c>
      <c r="X150" s="25">
        <v>8.4737099999999997E-7</v>
      </c>
      <c r="Y150" s="25">
        <v>-8.2713799999999994E-12</v>
      </c>
      <c r="Z150" s="22">
        <v>8.4710800000000002E-7</v>
      </c>
      <c r="AA150" s="22">
        <v>-5.7251299999999999E-12</v>
      </c>
      <c r="AB150" s="22">
        <v>8.4707000000000003E-7</v>
      </c>
      <c r="AC150" s="22">
        <v>-9.3395899999999994E-12</v>
      </c>
      <c r="AD150" s="31">
        <v>8.4718299999999997E-7</v>
      </c>
      <c r="AE150" s="31">
        <v>-7.7787000000000004E-12</v>
      </c>
      <c r="AF150" s="22">
        <f t="shared" si="13"/>
        <v>1.639176622575806E-10</v>
      </c>
      <c r="AG150" s="22">
        <f t="shared" si="13"/>
        <v>1.8569142305717836E-12</v>
      </c>
      <c r="AJ150" s="25">
        <v>5.93783E-8</v>
      </c>
      <c r="AK150" s="25">
        <v>-1.9073499999999999E-11</v>
      </c>
      <c r="AL150" s="22">
        <v>6.0817499999999995E-8</v>
      </c>
      <c r="AM150" s="22">
        <v>-1.4114699999999999E-11</v>
      </c>
      <c r="AN150" s="22">
        <v>5.8891799999999998E-8</v>
      </c>
      <c r="AO150" s="22">
        <v>-1.9066999999999999E-11</v>
      </c>
      <c r="AP150" s="31">
        <v>5.9695900000000002E-8</v>
      </c>
      <c r="AQ150" s="31">
        <v>-1.74184E-11</v>
      </c>
      <c r="AR150" s="22">
        <f t="shared" si="14"/>
        <v>1.0013573604529651E-9</v>
      </c>
      <c r="AS150" s="22">
        <f t="shared" si="14"/>
        <v>2.8610899723706698E-12</v>
      </c>
    </row>
    <row r="151" spans="1:45" x14ac:dyDescent="0.2">
      <c r="A151" s="22">
        <v>2.2721499999999999E-7</v>
      </c>
      <c r="B151" s="22">
        <v>2.7403900000000001E-10</v>
      </c>
      <c r="C151" s="23">
        <v>2.17542E-7</v>
      </c>
      <c r="D151" s="23">
        <v>2.1069100000000001E-10</v>
      </c>
      <c r="E151" s="22">
        <v>2.1885899999999999E-7</v>
      </c>
      <c r="F151" s="22">
        <v>2.1535600000000001E-10</v>
      </c>
      <c r="G151" s="24">
        <v>2.21205E-7</v>
      </c>
      <c r="H151" s="24">
        <v>2.3336199999999997E-10</v>
      </c>
      <c r="I151" s="22">
        <f t="shared" si="10"/>
        <v>5.2460168064287855E-9</v>
      </c>
      <c r="J151" s="22">
        <f t="shared" si="11"/>
        <v>3.5304451603161886E-11</v>
      </c>
      <c r="L151" s="22">
        <v>4.5219799999999998E-7</v>
      </c>
      <c r="M151" s="22">
        <v>-1.0613799999999999E-7</v>
      </c>
      <c r="N151" s="23">
        <v>4.5264099999999998E-7</v>
      </c>
      <c r="O151" s="23">
        <v>-9.0757499999999997E-8</v>
      </c>
      <c r="P151" s="22">
        <v>4.4753799999999999E-7</v>
      </c>
      <c r="Q151" s="22">
        <v>-6.4591600000000005E-8</v>
      </c>
      <c r="R151" s="24">
        <v>4.5079199999999998E-7</v>
      </c>
      <c r="S151" s="24">
        <v>-8.7162400000000005E-8</v>
      </c>
      <c r="T151" s="22">
        <f t="shared" si="12"/>
        <v>2.8270260581277459E-9</v>
      </c>
      <c r="U151" s="22">
        <f t="shared" si="12"/>
        <v>2.1005227349479774E-8</v>
      </c>
      <c r="X151" s="25">
        <v>8.46394E-7</v>
      </c>
      <c r="Y151" s="25">
        <v>-1.03299E-11</v>
      </c>
      <c r="Z151" s="22">
        <v>8.4613100000000005E-7</v>
      </c>
      <c r="AA151" s="22">
        <v>-1.98376E-12</v>
      </c>
      <c r="AB151" s="22">
        <v>8.4609299999999995E-7</v>
      </c>
      <c r="AC151" s="22">
        <v>-9.60709E-12</v>
      </c>
      <c r="AD151" s="31">
        <v>8.46206E-7</v>
      </c>
      <c r="AE151" s="31">
        <v>-7.3069300000000002E-12</v>
      </c>
      <c r="AF151" s="22">
        <f t="shared" si="13"/>
        <v>1.639176622576171E-10</v>
      </c>
      <c r="AG151" s="22">
        <f t="shared" si="13"/>
        <v>4.6241335672137901E-12</v>
      </c>
      <c r="AJ151" s="25">
        <v>5.9866099999999994E-8</v>
      </c>
      <c r="AK151" s="25">
        <v>-2.2974700000000001E-11</v>
      </c>
      <c r="AL151" s="22">
        <v>6.1305599999999998E-8</v>
      </c>
      <c r="AM151" s="22">
        <v>-1.5158100000000001E-11</v>
      </c>
      <c r="AN151" s="22">
        <v>5.9379800000000002E-8</v>
      </c>
      <c r="AO151" s="22">
        <v>-2.0041699999999999E-11</v>
      </c>
      <c r="AP151" s="31">
        <v>6.0183799999999994E-8</v>
      </c>
      <c r="AQ151" s="31">
        <v>-1.93915E-11</v>
      </c>
      <c r="AR151" s="22">
        <f t="shared" si="14"/>
        <v>1.0014450875276845E-9</v>
      </c>
      <c r="AS151" s="22">
        <f t="shared" si="14"/>
        <v>3.9486553306157275E-12</v>
      </c>
    </row>
    <row r="152" spans="1:45" x14ac:dyDescent="0.2">
      <c r="A152" s="22">
        <v>2.2385100000000001E-7</v>
      </c>
      <c r="B152" s="22">
        <v>2.3718499999999999E-10</v>
      </c>
      <c r="C152" s="23">
        <v>2.1416400000000001E-7</v>
      </c>
      <c r="D152" s="23">
        <v>2.3885899999999998E-10</v>
      </c>
      <c r="E152" s="22">
        <v>2.1542500000000001E-7</v>
      </c>
      <c r="F152" s="22">
        <v>2.06523E-10</v>
      </c>
      <c r="G152" s="24">
        <v>2.1781299999999999E-7</v>
      </c>
      <c r="H152" s="24">
        <v>2.27522E-10</v>
      </c>
      <c r="I152" s="22">
        <f t="shared" si="10"/>
        <v>5.2666492510260571E-9</v>
      </c>
      <c r="J152" s="22">
        <f t="shared" si="11"/>
        <v>1.8205207203801144E-11</v>
      </c>
      <c r="L152" s="22">
        <v>4.5555599999999998E-7</v>
      </c>
      <c r="M152" s="22">
        <v>-1.0536600000000001E-7</v>
      </c>
      <c r="N152" s="23">
        <v>4.5600099999999998E-7</v>
      </c>
      <c r="O152" s="23">
        <v>-8.9309299999999999E-8</v>
      </c>
      <c r="P152" s="22">
        <v>4.50902E-7</v>
      </c>
      <c r="Q152" s="22">
        <v>-6.3571200000000005E-8</v>
      </c>
      <c r="R152" s="24">
        <v>4.54153E-7</v>
      </c>
      <c r="S152" s="24">
        <v>-8.60822E-8</v>
      </c>
      <c r="T152" s="22">
        <f t="shared" si="12"/>
        <v>2.8242267968419159E-9</v>
      </c>
      <c r="U152" s="22">
        <f t="shared" si="12"/>
        <v>2.1083456047890569E-8</v>
      </c>
      <c r="X152" s="25">
        <v>8.4541700000000003E-7</v>
      </c>
      <c r="Y152" s="25">
        <v>-9.8645099999999995E-12</v>
      </c>
      <c r="Z152" s="22">
        <v>8.4515399999999997E-7</v>
      </c>
      <c r="AA152" s="22">
        <v>-6.4853600000000001E-12</v>
      </c>
      <c r="AB152" s="22">
        <v>8.4511599999999998E-7</v>
      </c>
      <c r="AC152" s="22">
        <v>-7.6727700000000006E-12</v>
      </c>
      <c r="AD152" s="31">
        <v>8.4522900000000003E-7</v>
      </c>
      <c r="AE152" s="31">
        <v>-8.0075499999999993E-12</v>
      </c>
      <c r="AF152" s="22">
        <f t="shared" si="13"/>
        <v>1.6391766225764129E-10</v>
      </c>
      <c r="AG152" s="22">
        <f t="shared" si="13"/>
        <v>1.7142695946184579E-12</v>
      </c>
      <c r="AJ152" s="25">
        <v>6.0353999999999999E-8</v>
      </c>
      <c r="AK152" s="25">
        <v>-2.23045E-11</v>
      </c>
      <c r="AL152" s="22">
        <v>6.1793800000000006E-8</v>
      </c>
      <c r="AM152" s="22">
        <v>-1.18748E-11</v>
      </c>
      <c r="AN152" s="22">
        <v>5.9867700000000001E-8</v>
      </c>
      <c r="AO152" s="22">
        <v>-2.50047E-11</v>
      </c>
      <c r="AP152" s="31">
        <v>6.0671800000000005E-8</v>
      </c>
      <c r="AQ152" s="31">
        <v>-1.9728000000000002E-11</v>
      </c>
      <c r="AR152" s="22">
        <f t="shared" si="14"/>
        <v>1.0016131106037602E-9</v>
      </c>
      <c r="AS152" s="22">
        <f t="shared" si="14"/>
        <v>6.9337819903714879E-12</v>
      </c>
    </row>
    <row r="153" spans="1:45" x14ac:dyDescent="0.2">
      <c r="A153" s="22">
        <v>2.2048600000000001E-7</v>
      </c>
      <c r="B153" s="22">
        <v>2.4857299999999997E-10</v>
      </c>
      <c r="C153" s="23">
        <v>2.1078299999999999E-7</v>
      </c>
      <c r="D153" s="23">
        <v>2.1678E-10</v>
      </c>
      <c r="E153" s="22">
        <v>2.11987E-7</v>
      </c>
      <c r="F153" s="22">
        <v>1.9896700000000001E-10</v>
      </c>
      <c r="G153" s="24">
        <v>2.1441900000000001E-7</v>
      </c>
      <c r="H153" s="24">
        <v>2.2144000000000001E-10</v>
      </c>
      <c r="I153" s="22">
        <f t="shared" si="10"/>
        <v>5.2888377110035624E-9</v>
      </c>
      <c r="J153" s="22">
        <f t="shared" si="11"/>
        <v>2.5129176448900967E-11</v>
      </c>
      <c r="L153" s="22">
        <v>4.5891700000000001E-7</v>
      </c>
      <c r="M153" s="22">
        <v>-1.04408E-7</v>
      </c>
      <c r="N153" s="23">
        <v>4.5936299999999998E-7</v>
      </c>
      <c r="O153" s="23">
        <v>-8.73329E-8</v>
      </c>
      <c r="P153" s="22">
        <v>4.54268E-7</v>
      </c>
      <c r="Q153" s="22">
        <v>-6.2561100000000006E-8</v>
      </c>
      <c r="R153" s="24">
        <v>4.5751599999999998E-7</v>
      </c>
      <c r="S153" s="24">
        <v>-8.4767299999999997E-8</v>
      </c>
      <c r="T153" s="22">
        <f t="shared" si="12"/>
        <v>2.8216762748408912E-9</v>
      </c>
      <c r="U153" s="22">
        <f t="shared" si="12"/>
        <v>2.1041087404013445E-8</v>
      </c>
      <c r="X153" s="25">
        <v>8.4443999999999996E-7</v>
      </c>
      <c r="Y153" s="25">
        <v>-1.11247E-11</v>
      </c>
      <c r="Z153" s="22">
        <v>8.4417800000000003E-7</v>
      </c>
      <c r="AA153" s="22">
        <v>-6.47208E-12</v>
      </c>
      <c r="AB153" s="22">
        <v>8.4413900000000001E-7</v>
      </c>
      <c r="AC153" s="22">
        <v>-6.9426900000000002E-12</v>
      </c>
      <c r="AD153" s="31">
        <v>8.4425199999999996E-7</v>
      </c>
      <c r="AE153" s="31">
        <v>-8.1798099999999997E-12</v>
      </c>
      <c r="AF153" s="22">
        <f t="shared" si="13"/>
        <v>1.6368974718448787E-10</v>
      </c>
      <c r="AG153" s="22">
        <f t="shared" si="13"/>
        <v>2.5611701191903153E-12</v>
      </c>
      <c r="AJ153" s="25">
        <v>6.0841900000000004E-8</v>
      </c>
      <c r="AK153" s="25">
        <v>-2.5255600000000002E-11</v>
      </c>
      <c r="AL153" s="22">
        <v>6.2281899999999996E-8</v>
      </c>
      <c r="AM153" s="22">
        <v>-1.3221399999999999E-11</v>
      </c>
      <c r="AN153" s="22">
        <v>6.0355699999999998E-8</v>
      </c>
      <c r="AO153" s="22">
        <v>-1.7747E-11</v>
      </c>
      <c r="AP153" s="31">
        <v>6.1159800000000002E-8</v>
      </c>
      <c r="AQ153" s="31">
        <v>-1.8741299999999999E-11</v>
      </c>
      <c r="AR153" s="22">
        <f t="shared" si="14"/>
        <v>1.0016849870759415E-9</v>
      </c>
      <c r="AS153" s="22">
        <f t="shared" si="14"/>
        <v>6.0784057526076147E-12</v>
      </c>
    </row>
    <row r="154" spans="1:45" x14ac:dyDescent="0.2">
      <c r="A154" s="22">
        <v>2.17119E-7</v>
      </c>
      <c r="B154" s="22">
        <v>2.6001299999999999E-10</v>
      </c>
      <c r="C154" s="23">
        <v>2.0740099999999999E-7</v>
      </c>
      <c r="D154" s="23">
        <v>2.1981599999999999E-10</v>
      </c>
      <c r="E154" s="22">
        <v>2.0854499999999999E-7</v>
      </c>
      <c r="F154" s="22">
        <v>2.1331900000000001E-10</v>
      </c>
      <c r="G154" s="24">
        <v>2.11022E-7</v>
      </c>
      <c r="H154" s="24">
        <v>2.3104900000000001E-10</v>
      </c>
      <c r="I154" s="22">
        <f t="shared" si="10"/>
        <v>5.3113359273664268E-9</v>
      </c>
      <c r="J154" s="22">
        <f t="shared" si="11"/>
        <v>2.5292750786210126E-11</v>
      </c>
      <c r="L154" s="22">
        <v>4.6227999999999998E-7</v>
      </c>
      <c r="M154" s="22">
        <v>-1.0306E-7</v>
      </c>
      <c r="N154" s="23">
        <v>4.6272800000000001E-7</v>
      </c>
      <c r="O154" s="23">
        <v>-8.4953799999999997E-8</v>
      </c>
      <c r="P154" s="22">
        <v>4.5763699999999998E-7</v>
      </c>
      <c r="Q154" s="22">
        <v>-6.1656499999999994E-8</v>
      </c>
      <c r="R154" s="24">
        <v>4.6088199999999998E-7</v>
      </c>
      <c r="S154" s="24">
        <v>-8.3223399999999999E-8</v>
      </c>
      <c r="T154" s="22">
        <f t="shared" si="12"/>
        <v>2.818877850020001E-9</v>
      </c>
      <c r="U154" s="22">
        <f t="shared" si="12"/>
        <v>2.0755916738687633E-8</v>
      </c>
      <c r="X154" s="25">
        <v>8.4346199999999996E-7</v>
      </c>
      <c r="Y154" s="25">
        <v>-9.8600700000000004E-12</v>
      </c>
      <c r="Z154" s="22">
        <v>8.4320099999999995E-7</v>
      </c>
      <c r="AA154" s="22">
        <v>-8.1192700000000004E-12</v>
      </c>
      <c r="AB154" s="22">
        <v>8.4316200000000004E-7</v>
      </c>
      <c r="AC154" s="22">
        <v>-7.1851700000000002E-12</v>
      </c>
      <c r="AD154" s="31">
        <v>8.4327499999999999E-7</v>
      </c>
      <c r="AE154" s="31">
        <v>-8.3881699999999998E-12</v>
      </c>
      <c r="AF154" s="22">
        <f t="shared" si="13"/>
        <v>1.6311652276820682E-10</v>
      </c>
      <c r="AG154" s="22">
        <f t="shared" si="13"/>
        <v>1.3575724326900575E-12</v>
      </c>
      <c r="AJ154" s="25">
        <v>6.1329799999999996E-8</v>
      </c>
      <c r="AK154" s="25">
        <v>-2.3691099999999999E-11</v>
      </c>
      <c r="AL154" s="22">
        <v>6.2770100000000004E-8</v>
      </c>
      <c r="AM154" s="22">
        <v>-1.3336299999999999E-11</v>
      </c>
      <c r="AN154" s="22">
        <v>6.0843600000000004E-8</v>
      </c>
      <c r="AO154" s="22">
        <v>-2.2424999999999999E-11</v>
      </c>
      <c r="AP154" s="31">
        <v>6.16478E-8</v>
      </c>
      <c r="AQ154" s="31">
        <v>-1.98175E-11</v>
      </c>
      <c r="AR154" s="22">
        <f t="shared" si="14"/>
        <v>1.0018530148346794E-9</v>
      </c>
      <c r="AS154" s="22">
        <f t="shared" si="14"/>
        <v>5.6484416721192529E-12</v>
      </c>
    </row>
    <row r="155" spans="1:45" x14ac:dyDescent="0.2">
      <c r="A155" s="22">
        <v>2.1374899999999999E-7</v>
      </c>
      <c r="B155" s="22">
        <v>2.4509500000000002E-10</v>
      </c>
      <c r="C155" s="23">
        <v>2.0401599999999999E-7</v>
      </c>
      <c r="D155" s="23">
        <v>2.2300000000000001E-10</v>
      </c>
      <c r="E155" s="22">
        <v>2.05099E-7</v>
      </c>
      <c r="F155" s="22">
        <v>1.9693900000000001E-10</v>
      </c>
      <c r="G155" s="24">
        <v>2.07621E-7</v>
      </c>
      <c r="H155" s="24">
        <v>2.2167800000000001E-10</v>
      </c>
      <c r="I155" s="22">
        <f t="shared" si="10"/>
        <v>5.3342709280025605E-9</v>
      </c>
      <c r="J155" s="22">
        <f t="shared" si="11"/>
        <v>2.4105203732804256E-11</v>
      </c>
      <c r="L155" s="22">
        <v>4.6564599999999999E-7</v>
      </c>
      <c r="M155" s="22">
        <v>-1.0129300000000001E-7</v>
      </c>
      <c r="N155" s="23">
        <v>4.6609600000000002E-7</v>
      </c>
      <c r="O155" s="23">
        <v>-8.25359E-8</v>
      </c>
      <c r="P155" s="22">
        <v>4.61009E-7</v>
      </c>
      <c r="Q155" s="22">
        <v>-6.0696399999999998E-8</v>
      </c>
      <c r="R155" s="24">
        <v>4.6424999999999999E-7</v>
      </c>
      <c r="S155" s="24">
        <v>-8.1508399999999999E-8</v>
      </c>
      <c r="T155" s="22">
        <f t="shared" si="12"/>
        <v>2.8160799586186054E-9</v>
      </c>
      <c r="U155" s="22">
        <f t="shared" si="12"/>
        <v>2.0317793893612898E-8</v>
      </c>
      <c r="X155" s="25">
        <v>8.4248499999999999E-7</v>
      </c>
      <c r="Y155" s="25">
        <v>-9.39135E-12</v>
      </c>
      <c r="Z155" s="22">
        <v>8.4222399999999999E-7</v>
      </c>
      <c r="AA155" s="22">
        <v>-5.3904499999999999E-12</v>
      </c>
      <c r="AB155" s="22">
        <v>8.4218400000000005E-7</v>
      </c>
      <c r="AC155" s="22">
        <v>-8.7810600000000006E-12</v>
      </c>
      <c r="AD155" s="31">
        <v>8.4229800000000002E-7</v>
      </c>
      <c r="AE155" s="31">
        <v>-7.8542900000000005E-12</v>
      </c>
      <c r="AF155" s="22">
        <f t="shared" si="13"/>
        <v>1.6346355353205604E-10</v>
      </c>
      <c r="AG155" s="22">
        <f t="shared" si="13"/>
        <v>2.1554539686649156E-12</v>
      </c>
      <c r="AJ155" s="25">
        <v>6.1817599999999996E-8</v>
      </c>
      <c r="AK155" s="25">
        <v>-1.8869E-11</v>
      </c>
      <c r="AL155" s="22">
        <v>6.3258299999999999E-8</v>
      </c>
      <c r="AM155" s="22">
        <v>-5.7459699999999996E-12</v>
      </c>
      <c r="AN155" s="22">
        <v>6.1331600000000001E-8</v>
      </c>
      <c r="AO155" s="22">
        <v>-1.36626E-11</v>
      </c>
      <c r="AP155" s="31">
        <v>6.2135799999999997E-8</v>
      </c>
      <c r="AQ155" s="31">
        <v>-1.27592E-11</v>
      </c>
      <c r="AR155" s="22">
        <f t="shared" si="14"/>
        <v>1.0019967880853375E-9</v>
      </c>
      <c r="AS155" s="22">
        <f t="shared" si="14"/>
        <v>6.607994500323074E-12</v>
      </c>
    </row>
    <row r="156" spans="1:45" x14ac:dyDescent="0.2">
      <c r="A156" s="22">
        <v>2.1037900000000001E-7</v>
      </c>
      <c r="B156" s="22">
        <v>2.5086900000000003E-10</v>
      </c>
      <c r="C156" s="23">
        <v>2.0062799999999999E-7</v>
      </c>
      <c r="D156" s="23">
        <v>1.9388399999999999E-10</v>
      </c>
      <c r="E156" s="22">
        <v>2.0164900000000001E-7</v>
      </c>
      <c r="F156" s="22">
        <v>1.87961E-10</v>
      </c>
      <c r="G156" s="24">
        <v>2.0421900000000001E-7</v>
      </c>
      <c r="H156" s="24">
        <v>2.1090500000000001E-10</v>
      </c>
      <c r="I156" s="22">
        <f t="shared" si="10"/>
        <v>5.3593740617103218E-9</v>
      </c>
      <c r="J156" s="22">
        <f t="shared" si="11"/>
        <v>3.4736600817197625E-11</v>
      </c>
      <c r="L156" s="22">
        <v>4.6901399999999999E-7</v>
      </c>
      <c r="M156" s="22">
        <v>-9.9197999999999999E-8</v>
      </c>
      <c r="N156" s="23">
        <v>4.6946599999999998E-7</v>
      </c>
      <c r="O156" s="23">
        <v>-8.0535600000000005E-8</v>
      </c>
      <c r="P156" s="22">
        <v>4.6438399999999998E-7</v>
      </c>
      <c r="Q156" s="22">
        <v>-5.9750099999999994E-8</v>
      </c>
      <c r="R156" s="24">
        <v>4.6762099999999998E-7</v>
      </c>
      <c r="S156" s="24">
        <v>-7.98279E-8</v>
      </c>
      <c r="T156" s="22">
        <f t="shared" si="12"/>
        <v>2.8127071182996164E-9</v>
      </c>
      <c r="U156" s="22">
        <f t="shared" si="12"/>
        <v>1.9733469868981483E-8</v>
      </c>
      <c r="X156" s="25">
        <v>8.4150800000000002E-7</v>
      </c>
      <c r="Y156" s="25">
        <v>-8.9135899999999994E-12</v>
      </c>
      <c r="Z156" s="22">
        <v>8.4124700000000002E-7</v>
      </c>
      <c r="AA156" s="22">
        <v>-6.4011399999999999E-12</v>
      </c>
      <c r="AB156" s="22">
        <v>8.4120699999999997E-7</v>
      </c>
      <c r="AC156" s="22">
        <v>-5.8649299999999997E-12</v>
      </c>
      <c r="AD156" s="31">
        <v>8.4132100000000005E-7</v>
      </c>
      <c r="AE156" s="31">
        <v>-7.0598899999999997E-12</v>
      </c>
      <c r="AF156" s="22">
        <f t="shared" si="13"/>
        <v>1.6346355353209285E-10</v>
      </c>
      <c r="AG156" s="22">
        <f t="shared" si="13"/>
        <v>1.6275878861165478E-12</v>
      </c>
      <c r="AJ156" s="25">
        <v>6.2305500000000002E-8</v>
      </c>
      <c r="AK156" s="25">
        <v>-1.5811299999999999E-11</v>
      </c>
      <c r="AL156" s="22">
        <v>6.3746400000000002E-8</v>
      </c>
      <c r="AM156" s="22">
        <v>-1.7523599999999999E-11</v>
      </c>
      <c r="AN156" s="22">
        <v>6.1819599999999999E-8</v>
      </c>
      <c r="AO156" s="22">
        <v>-2.2218000000000001E-11</v>
      </c>
      <c r="AP156" s="31">
        <v>6.2623799999999995E-8</v>
      </c>
      <c r="AQ156" s="31">
        <v>-1.8517599999999999E-11</v>
      </c>
      <c r="AR156" s="22">
        <f t="shared" si="14"/>
        <v>1.0020686819441751E-9</v>
      </c>
      <c r="AS156" s="22">
        <f t="shared" si="14"/>
        <v>3.3170058672443346E-12</v>
      </c>
    </row>
    <row r="157" spans="1:45" x14ac:dyDescent="0.2">
      <c r="A157" s="22">
        <v>2.0700599999999999E-7</v>
      </c>
      <c r="B157" s="22">
        <v>2.1245700000000001E-10</v>
      </c>
      <c r="C157" s="23">
        <v>1.9723900000000001E-7</v>
      </c>
      <c r="D157" s="23">
        <v>2.12887E-10</v>
      </c>
      <c r="E157" s="22">
        <v>1.9819500000000001E-7</v>
      </c>
      <c r="F157" s="22">
        <v>2.1016799999999999E-10</v>
      </c>
      <c r="G157" s="24">
        <v>2.0081300000000001E-7</v>
      </c>
      <c r="H157" s="24">
        <v>2.1183699999999999E-10</v>
      </c>
      <c r="I157" s="22">
        <f t="shared" si="10"/>
        <v>5.3842663690918225E-9</v>
      </c>
      <c r="J157" s="22">
        <f t="shared" si="11"/>
        <v>1.4615848703832949E-12</v>
      </c>
      <c r="L157" s="22">
        <v>4.7238499999999998E-7</v>
      </c>
      <c r="M157" s="22">
        <v>-9.7124700000000001E-8</v>
      </c>
      <c r="N157" s="23">
        <v>4.7283900000000002E-7</v>
      </c>
      <c r="O157" s="23">
        <v>-7.9049900000000004E-8</v>
      </c>
      <c r="P157" s="22">
        <v>4.67762E-7</v>
      </c>
      <c r="Q157" s="22">
        <v>-5.87183E-8</v>
      </c>
      <c r="R157" s="24">
        <v>4.7099499999999999E-7</v>
      </c>
      <c r="S157" s="24">
        <v>-7.8297599999999996E-8</v>
      </c>
      <c r="T157" s="22">
        <f t="shared" si="12"/>
        <v>2.8093348560350231E-9</v>
      </c>
      <c r="U157" s="22">
        <f t="shared" si="12"/>
        <v>1.9214247814924564E-8</v>
      </c>
      <c r="X157" s="25">
        <v>8.4053100000000005E-7</v>
      </c>
      <c r="Y157" s="25">
        <v>-8.7230099999999992E-12</v>
      </c>
      <c r="Z157" s="22">
        <v>8.4027000000000005E-7</v>
      </c>
      <c r="AA157" s="22">
        <v>-6.9725800000000002E-12</v>
      </c>
      <c r="AB157" s="22">
        <v>8.4023E-7</v>
      </c>
      <c r="AC157" s="22">
        <v>-4.8999399999999998E-12</v>
      </c>
      <c r="AD157" s="31">
        <v>8.4034399999999997E-7</v>
      </c>
      <c r="AE157" s="31">
        <v>-6.86518E-12</v>
      </c>
      <c r="AF157" s="22">
        <f t="shared" si="13"/>
        <v>1.6346355353209285E-10</v>
      </c>
      <c r="AG157" s="22">
        <f t="shared" si="13"/>
        <v>1.9137966619349434E-12</v>
      </c>
      <c r="AJ157" s="25">
        <v>6.2793399999999994E-8</v>
      </c>
      <c r="AK157" s="25">
        <v>-1.72221E-11</v>
      </c>
      <c r="AL157" s="22">
        <v>6.4234599999999997E-8</v>
      </c>
      <c r="AM157" s="22">
        <v>-9.7680600000000003E-12</v>
      </c>
      <c r="AN157" s="22">
        <v>6.2307599999999996E-8</v>
      </c>
      <c r="AO157" s="22">
        <v>-2.7554199999999999E-11</v>
      </c>
      <c r="AP157" s="31">
        <v>6.3111899999999998E-8</v>
      </c>
      <c r="AQ157" s="31">
        <v>-1.8181399999999999E-11</v>
      </c>
      <c r="AR157" s="22">
        <f t="shared" si="14"/>
        <v>1.0021965941537297E-9</v>
      </c>
      <c r="AS157" s="22">
        <f t="shared" si="14"/>
        <v>8.931795068099879E-12</v>
      </c>
    </row>
    <row r="158" spans="1:45" x14ac:dyDescent="0.2">
      <c r="A158" s="22">
        <v>2.0363100000000001E-7</v>
      </c>
      <c r="B158" s="22">
        <v>2.6763900000000001E-10</v>
      </c>
      <c r="C158" s="23">
        <v>1.93847E-7</v>
      </c>
      <c r="D158" s="23">
        <v>2.3690699999999999E-10</v>
      </c>
      <c r="E158" s="22">
        <v>1.9473700000000001E-7</v>
      </c>
      <c r="F158" s="22">
        <v>1.8860700000000001E-10</v>
      </c>
      <c r="G158" s="24">
        <v>1.9740500000000001E-7</v>
      </c>
      <c r="H158" s="24">
        <v>2.31051E-10</v>
      </c>
      <c r="I158" s="22">
        <f t="shared" si="10"/>
        <v>5.4102062807253489E-9</v>
      </c>
      <c r="J158" s="22">
        <f t="shared" si="11"/>
        <v>3.9840103011915016E-11</v>
      </c>
      <c r="L158" s="22">
        <v>4.7575800000000002E-7</v>
      </c>
      <c r="M158" s="22">
        <v>-9.5148399999999995E-8</v>
      </c>
      <c r="N158" s="23">
        <v>4.7621400000000001E-7</v>
      </c>
      <c r="O158" s="23">
        <v>-7.76246E-8</v>
      </c>
      <c r="P158" s="22">
        <v>4.7114200000000002E-7</v>
      </c>
      <c r="Q158" s="22">
        <v>-5.7732200000000001E-8</v>
      </c>
      <c r="R158" s="24">
        <v>4.7437100000000001E-7</v>
      </c>
      <c r="S158" s="24">
        <v>-7.6835100000000005E-8</v>
      </c>
      <c r="T158" s="22">
        <f t="shared" si="12"/>
        <v>2.8059631739089681E-9</v>
      </c>
      <c r="U158" s="22">
        <f t="shared" si="12"/>
        <v>1.8720591010257481E-8</v>
      </c>
      <c r="X158" s="25">
        <v>8.3955399999999998E-7</v>
      </c>
      <c r="Y158" s="25">
        <v>-8.6402800000000004E-12</v>
      </c>
      <c r="Z158" s="22">
        <v>8.3929299999999997E-7</v>
      </c>
      <c r="AA158" s="22">
        <v>-5.5987600000000003E-12</v>
      </c>
      <c r="AB158" s="22">
        <v>8.3925300000000003E-7</v>
      </c>
      <c r="AC158" s="22">
        <v>-7.8922400000000003E-12</v>
      </c>
      <c r="AD158" s="31">
        <v>8.39367E-7</v>
      </c>
      <c r="AE158" s="31">
        <v>-7.37709E-12</v>
      </c>
      <c r="AF158" s="22">
        <f t="shared" si="13"/>
        <v>1.6346355353205604E-10</v>
      </c>
      <c r="AG158" s="22">
        <f t="shared" si="13"/>
        <v>1.5848479560302728E-12</v>
      </c>
      <c r="AJ158" s="25">
        <v>6.3281299999999999E-8</v>
      </c>
      <c r="AK158" s="25">
        <v>-1.9109E-11</v>
      </c>
      <c r="AL158" s="22">
        <v>6.4722800000000006E-8</v>
      </c>
      <c r="AM158" s="22">
        <v>-1.5488100000000001E-11</v>
      </c>
      <c r="AN158" s="22">
        <v>6.2795599999999994E-8</v>
      </c>
      <c r="AO158" s="22">
        <v>-2.52091E-11</v>
      </c>
      <c r="AP158" s="31">
        <v>6.3599899999999995E-8</v>
      </c>
      <c r="AQ158" s="31">
        <v>-1.9935399999999998E-11</v>
      </c>
      <c r="AR158" s="22">
        <f t="shared" si="14"/>
        <v>1.0023245133189209E-9</v>
      </c>
      <c r="AS158" s="22">
        <f t="shared" si="14"/>
        <v>4.9129077917257914E-12</v>
      </c>
    </row>
    <row r="159" spans="1:45" x14ac:dyDescent="0.2">
      <c r="A159" s="22">
        <v>2.0025499999999999E-7</v>
      </c>
      <c r="B159" s="22">
        <v>2.8168100000000001E-10</v>
      </c>
      <c r="C159" s="23">
        <v>1.9045299999999999E-7</v>
      </c>
      <c r="D159" s="23">
        <v>2.2843099999999999E-10</v>
      </c>
      <c r="E159" s="22">
        <v>1.91275E-7</v>
      </c>
      <c r="F159" s="22">
        <v>2.0948999999999999E-10</v>
      </c>
      <c r="G159" s="24">
        <v>1.9399400000000001E-7</v>
      </c>
      <c r="H159" s="24">
        <v>2.3986699999999999E-10</v>
      </c>
      <c r="I159" s="22">
        <f t="shared" si="10"/>
        <v>5.4374517315865255E-9</v>
      </c>
      <c r="J159" s="22">
        <f t="shared" si="11"/>
        <v>3.7429632783842993E-11</v>
      </c>
      <c r="L159" s="22">
        <v>4.7913299999999995E-7</v>
      </c>
      <c r="M159" s="22">
        <v>-9.3377000000000003E-8</v>
      </c>
      <c r="N159" s="23">
        <v>4.7959200000000002E-7</v>
      </c>
      <c r="O159" s="23">
        <v>-7.6299800000000004E-8</v>
      </c>
      <c r="P159" s="22">
        <v>4.74526E-7</v>
      </c>
      <c r="Q159" s="22">
        <v>-5.6702799999999997E-8</v>
      </c>
      <c r="R159" s="24">
        <v>4.7775E-7</v>
      </c>
      <c r="S159" s="24">
        <v>-7.5459899999999997E-8</v>
      </c>
      <c r="T159" s="22">
        <f t="shared" si="12"/>
        <v>2.8017698573104327E-9</v>
      </c>
      <c r="U159" s="22">
        <f t="shared" si="12"/>
        <v>1.8351521801020573E-8</v>
      </c>
      <c r="X159" s="25">
        <v>8.3857700000000001E-7</v>
      </c>
      <c r="Y159" s="25">
        <v>-8.9335300000000006E-12</v>
      </c>
      <c r="Z159" s="22">
        <v>8.3831700000000003E-7</v>
      </c>
      <c r="AA159" s="22">
        <v>-3.5815499999999998E-12</v>
      </c>
      <c r="AB159" s="22">
        <v>8.3827500000000003E-7</v>
      </c>
      <c r="AC159" s="22">
        <v>-7.1427000000000003E-12</v>
      </c>
      <c r="AD159" s="31">
        <v>8.3839000000000003E-7</v>
      </c>
      <c r="AE159" s="31">
        <v>-6.5525900000000001E-12</v>
      </c>
      <c r="AF159" s="22">
        <f t="shared" si="13"/>
        <v>1.6358891567990922E-10</v>
      </c>
      <c r="AG159" s="22">
        <f t="shared" si="13"/>
        <v>2.7243516455541008E-12</v>
      </c>
      <c r="AJ159" s="25">
        <v>6.3769200000000004E-8</v>
      </c>
      <c r="AK159" s="25">
        <v>-1.8411299999999999E-11</v>
      </c>
      <c r="AL159" s="22">
        <v>6.5210899999999995E-8</v>
      </c>
      <c r="AM159" s="22">
        <v>-1.1879200000000001E-11</v>
      </c>
      <c r="AN159" s="22">
        <v>6.3283600000000004E-8</v>
      </c>
      <c r="AO159" s="22">
        <v>-2.3711299999999999E-11</v>
      </c>
      <c r="AP159" s="31">
        <v>6.4087900000000006E-8</v>
      </c>
      <c r="AQ159" s="31">
        <v>-1.80006E-11</v>
      </c>
      <c r="AR159" s="22">
        <f t="shared" si="14"/>
        <v>1.0023964235770147E-9</v>
      </c>
      <c r="AS159" s="22">
        <f t="shared" si="14"/>
        <v>5.9267321071565224E-12</v>
      </c>
    </row>
    <row r="160" spans="1:45" x14ac:dyDescent="0.2">
      <c r="A160" s="22">
        <v>1.96876E-7</v>
      </c>
      <c r="B160" s="22">
        <v>2.5931200000000002E-10</v>
      </c>
      <c r="C160" s="23">
        <v>1.87056E-7</v>
      </c>
      <c r="D160" s="23">
        <v>2.23518E-10</v>
      </c>
      <c r="E160" s="22">
        <v>1.8780800000000001E-7</v>
      </c>
      <c r="F160" s="22">
        <v>2.1545899999999999E-10</v>
      </c>
      <c r="G160" s="24">
        <v>1.9058E-7</v>
      </c>
      <c r="H160" s="24">
        <v>2.3276300000000001E-10</v>
      </c>
      <c r="I160" s="22">
        <f t="shared" si="10"/>
        <v>5.465444904122621E-9</v>
      </c>
      <c r="J160" s="22">
        <f t="shared" si="11"/>
        <v>2.3342534588171886E-11</v>
      </c>
      <c r="L160" s="22">
        <v>4.8251100000000003E-7</v>
      </c>
      <c r="M160" s="22">
        <v>-9.1603399999999998E-8</v>
      </c>
      <c r="N160" s="23">
        <v>4.8297200000000004E-7</v>
      </c>
      <c r="O160" s="23">
        <v>-7.5128999999999997E-8</v>
      </c>
      <c r="P160" s="22">
        <v>4.7791200000000002E-7</v>
      </c>
      <c r="Q160" s="22">
        <v>-5.5673999999999999E-8</v>
      </c>
      <c r="R160" s="24">
        <v>4.8113199999999997E-7</v>
      </c>
      <c r="S160" s="24">
        <v>-7.4135499999999996E-8</v>
      </c>
      <c r="T160" s="22">
        <f t="shared" si="12"/>
        <v>2.7978242141588115E-9</v>
      </c>
      <c r="U160" s="22">
        <f t="shared" si="12"/>
        <v>1.7985293365784537E-8</v>
      </c>
      <c r="X160" s="25">
        <v>8.3760000000000004E-7</v>
      </c>
      <c r="Y160" s="25">
        <v>-1.1240900000000001E-11</v>
      </c>
      <c r="Z160" s="22">
        <v>8.3733999999999995E-7</v>
      </c>
      <c r="AA160" s="22">
        <v>-5.1443800000000003E-12</v>
      </c>
      <c r="AB160" s="22">
        <v>8.3729799999999996E-7</v>
      </c>
      <c r="AC160" s="22">
        <v>-5.69566E-12</v>
      </c>
      <c r="AD160" s="31">
        <v>8.3741299999999996E-7</v>
      </c>
      <c r="AE160" s="31">
        <v>-7.3603199999999999E-12</v>
      </c>
      <c r="AF160" s="22">
        <f t="shared" si="13"/>
        <v>1.6358891567996984E-10</v>
      </c>
      <c r="AG160" s="22">
        <f t="shared" si="13"/>
        <v>3.3719715401725049E-12</v>
      </c>
      <c r="AJ160" s="25">
        <v>6.4257200000000002E-8</v>
      </c>
      <c r="AK160" s="25">
        <v>-2.18428E-11</v>
      </c>
      <c r="AL160" s="22">
        <v>6.5699100000000004E-8</v>
      </c>
      <c r="AM160" s="22">
        <v>-1.40659E-11</v>
      </c>
      <c r="AN160" s="22">
        <v>6.3771600000000002E-8</v>
      </c>
      <c r="AO160" s="22">
        <v>-2.04971E-11</v>
      </c>
      <c r="AP160" s="31">
        <v>6.4575900000000003E-8</v>
      </c>
      <c r="AQ160" s="31">
        <v>-1.88019E-11</v>
      </c>
      <c r="AR160" s="22">
        <f t="shared" si="14"/>
        <v>1.0025084554921896E-9</v>
      </c>
      <c r="AS160" s="22">
        <f t="shared" si="14"/>
        <v>4.1563488693002344E-12</v>
      </c>
    </row>
    <row r="161" spans="1:45" x14ac:dyDescent="0.2">
      <c r="A161" s="22">
        <v>1.93496E-7</v>
      </c>
      <c r="B161" s="22">
        <v>2.7484800000000002E-10</v>
      </c>
      <c r="C161" s="23">
        <v>1.8365699999999999E-7</v>
      </c>
      <c r="D161" s="23">
        <v>1.9541E-10</v>
      </c>
      <c r="E161" s="22">
        <v>1.8433699999999999E-7</v>
      </c>
      <c r="F161" s="22">
        <v>2.09602E-10</v>
      </c>
      <c r="G161" s="24">
        <v>1.8716299999999999E-7</v>
      </c>
      <c r="H161" s="24">
        <v>2.2661999999999999E-10</v>
      </c>
      <c r="I161" s="22">
        <f t="shared" si="10"/>
        <v>5.4947793707603405E-9</v>
      </c>
      <c r="J161" s="22">
        <f t="shared" si="11"/>
        <v>4.2365176784713184E-11</v>
      </c>
      <c r="L161" s="22">
        <v>4.8589199999999997E-7</v>
      </c>
      <c r="M161" s="22">
        <v>-8.9876099999999996E-8</v>
      </c>
      <c r="N161" s="23">
        <v>4.8635500000000004E-7</v>
      </c>
      <c r="O161" s="23">
        <v>-7.3952600000000005E-8</v>
      </c>
      <c r="P161" s="22">
        <v>4.8130099999999998E-7</v>
      </c>
      <c r="Q161" s="22">
        <v>-5.4651200000000002E-8</v>
      </c>
      <c r="R161" s="24">
        <v>4.84516E-7</v>
      </c>
      <c r="S161" s="24">
        <v>-7.2826599999999999E-8</v>
      </c>
      <c r="T161" s="22">
        <f t="shared" si="12"/>
        <v>2.7938792028289466E-9</v>
      </c>
      <c r="U161" s="22">
        <f t="shared" si="12"/>
        <v>1.7639423054718463E-8</v>
      </c>
      <c r="X161" s="25">
        <v>8.3662299999999996E-7</v>
      </c>
      <c r="Y161" s="25">
        <v>-8.2602699999999999E-12</v>
      </c>
      <c r="Z161" s="22">
        <v>8.3636299999999998E-7</v>
      </c>
      <c r="AA161" s="22">
        <v>-4.9116299999999997E-12</v>
      </c>
      <c r="AB161" s="22">
        <v>8.3632099999999999E-7</v>
      </c>
      <c r="AC161" s="22">
        <v>-6.6626600000000002E-12</v>
      </c>
      <c r="AD161" s="31">
        <v>8.3643499999999996E-7</v>
      </c>
      <c r="AE161" s="31">
        <v>-6.6115199999999997E-12</v>
      </c>
      <c r="AF161" s="22">
        <f t="shared" si="13"/>
        <v>1.6358891567990922E-10</v>
      </c>
      <c r="AG161" s="22">
        <f t="shared" si="13"/>
        <v>1.6749056502083933E-12</v>
      </c>
      <c r="AJ161" s="25">
        <v>6.4745099999999994E-8</v>
      </c>
      <c r="AK161" s="25">
        <v>-2.1949E-11</v>
      </c>
      <c r="AL161" s="22">
        <v>6.6187299999999999E-8</v>
      </c>
      <c r="AM161" s="22">
        <v>-4.5015300000000001E-12</v>
      </c>
      <c r="AN161" s="22">
        <v>6.4259599999999999E-8</v>
      </c>
      <c r="AO161" s="22">
        <v>-2.1320299999999999E-11</v>
      </c>
      <c r="AP161" s="31">
        <v>6.5064000000000006E-8</v>
      </c>
      <c r="AQ161" s="31">
        <v>-1.5923599999999999E-11</v>
      </c>
      <c r="AR161" s="22">
        <f t="shared" si="14"/>
        <v>1.0026363897246105E-9</v>
      </c>
      <c r="AS161" s="22">
        <f t="shared" si="14"/>
        <v>9.8968050181510601E-12</v>
      </c>
    </row>
    <row r="162" spans="1:45" x14ac:dyDescent="0.2">
      <c r="A162" s="22">
        <v>1.90114E-7</v>
      </c>
      <c r="B162" s="22">
        <v>2.7869300000000002E-10</v>
      </c>
      <c r="C162" s="23">
        <v>1.80256E-7</v>
      </c>
      <c r="D162" s="23">
        <v>2.15975E-10</v>
      </c>
      <c r="E162" s="22">
        <v>1.80862E-7</v>
      </c>
      <c r="F162" s="22">
        <v>2.2412499999999999E-10</v>
      </c>
      <c r="G162" s="24">
        <v>1.8374400000000001E-7</v>
      </c>
      <c r="H162" s="24">
        <v>2.3959800000000001E-10</v>
      </c>
      <c r="I162" s="22">
        <f t="shared" si="10"/>
        <v>5.5248967411165302E-9</v>
      </c>
      <c r="J162" s="22">
        <f t="shared" si="11"/>
        <v>3.4101897913948053E-11</v>
      </c>
      <c r="L162" s="22">
        <v>4.8927499999999997E-7</v>
      </c>
      <c r="M162" s="22">
        <v>-8.8230700000000001E-8</v>
      </c>
      <c r="N162" s="23">
        <v>4.8974100000000002E-7</v>
      </c>
      <c r="O162" s="23">
        <v>-7.2828100000000001E-8</v>
      </c>
      <c r="P162" s="22">
        <v>4.8469300000000001E-7</v>
      </c>
      <c r="Q162" s="22">
        <v>-5.3579199999999997E-8</v>
      </c>
      <c r="R162" s="24">
        <v>4.87903E-7</v>
      </c>
      <c r="S162" s="24">
        <v>-7.1545999999999998E-8</v>
      </c>
      <c r="T162" s="22">
        <f t="shared" si="12"/>
        <v>2.7896888715410452E-9</v>
      </c>
      <c r="U162" s="22">
        <f t="shared" si="12"/>
        <v>1.7361291667672658E-8</v>
      </c>
      <c r="X162" s="25">
        <v>8.3564599999999999E-7</v>
      </c>
      <c r="Y162" s="25">
        <v>-8.5013200000000008E-12</v>
      </c>
      <c r="Z162" s="22">
        <v>8.3538600000000001E-7</v>
      </c>
      <c r="AA162" s="22">
        <v>-1.8171400000000001E-12</v>
      </c>
      <c r="AB162" s="22">
        <v>8.3534400000000002E-7</v>
      </c>
      <c r="AC162" s="22">
        <v>-6.4758799999999997E-12</v>
      </c>
      <c r="AD162" s="31">
        <v>8.3545799999999999E-7</v>
      </c>
      <c r="AE162" s="31">
        <v>-5.5981099999999999E-12</v>
      </c>
      <c r="AF162" s="22">
        <f t="shared" si="13"/>
        <v>1.6358891567990922E-10</v>
      </c>
      <c r="AG162" s="22">
        <f t="shared" si="13"/>
        <v>3.4274511388104913E-12</v>
      </c>
      <c r="AJ162" s="25">
        <v>6.5232999999999999E-8</v>
      </c>
      <c r="AK162" s="25">
        <v>-1.60779E-11</v>
      </c>
      <c r="AL162" s="22">
        <v>6.6675499999999994E-8</v>
      </c>
      <c r="AM162" s="22">
        <v>-1.05726E-11</v>
      </c>
      <c r="AN162" s="22">
        <v>6.4747599999999997E-8</v>
      </c>
      <c r="AO162" s="22">
        <v>-2.3306899999999999E-11</v>
      </c>
      <c r="AP162" s="31">
        <v>6.5552000000000004E-8</v>
      </c>
      <c r="AQ162" s="31">
        <v>-1.6652500000000001E-11</v>
      </c>
      <c r="AR162" s="22">
        <f t="shared" si="14"/>
        <v>1.0027643309039912E-9</v>
      </c>
      <c r="AS162" s="22">
        <f t="shared" si="14"/>
        <v>6.3865635723237987E-12</v>
      </c>
    </row>
    <row r="163" spans="1:45" x14ac:dyDescent="0.2">
      <c r="A163" s="22">
        <v>1.8673000000000001E-7</v>
      </c>
      <c r="B163" s="22">
        <v>2.7124300000000001E-10</v>
      </c>
      <c r="C163" s="23">
        <v>1.76852E-7</v>
      </c>
      <c r="D163" s="23">
        <v>2.2230400000000001E-10</v>
      </c>
      <c r="E163" s="22">
        <v>1.7738199999999999E-7</v>
      </c>
      <c r="F163" s="22">
        <v>2.29996E-10</v>
      </c>
      <c r="G163" s="24">
        <v>1.8032099999999999E-7</v>
      </c>
      <c r="H163" s="24">
        <v>2.41181E-10</v>
      </c>
      <c r="I163" s="22">
        <f t="shared" si="10"/>
        <v>5.5563910349554574E-9</v>
      </c>
      <c r="J163" s="22">
        <f t="shared" si="11"/>
        <v>2.6317002089903786E-11</v>
      </c>
      <c r="L163" s="22">
        <v>4.9266000000000002E-7</v>
      </c>
      <c r="M163" s="22">
        <v>-8.6635900000000004E-8</v>
      </c>
      <c r="N163" s="23">
        <v>4.9312900000000005E-7</v>
      </c>
      <c r="O163" s="23">
        <v>-7.1453600000000004E-8</v>
      </c>
      <c r="P163" s="22">
        <v>4.8808800000000002E-7</v>
      </c>
      <c r="Q163" s="22">
        <v>-5.2576900000000003E-8</v>
      </c>
      <c r="R163" s="24">
        <v>4.9129199999999995E-7</v>
      </c>
      <c r="S163" s="24">
        <v>-7.0222099999999997E-8</v>
      </c>
      <c r="T163" s="22">
        <f t="shared" si="12"/>
        <v>2.7849244753374145E-9</v>
      </c>
      <c r="U163" s="22">
        <f t="shared" si="12"/>
        <v>1.7062861801683016E-8</v>
      </c>
      <c r="X163" s="25">
        <v>8.3466799999999999E-7</v>
      </c>
      <c r="Y163" s="25">
        <v>-7.02476E-12</v>
      </c>
      <c r="Z163" s="22">
        <v>8.3440900000000004E-7</v>
      </c>
      <c r="AA163" s="22">
        <v>-4.87841E-12</v>
      </c>
      <c r="AB163" s="22">
        <v>8.3436600000000002E-7</v>
      </c>
      <c r="AC163" s="22">
        <v>-5.6291699999999999E-12</v>
      </c>
      <c r="AD163" s="31">
        <v>8.3448100000000002E-7</v>
      </c>
      <c r="AE163" s="31">
        <v>-5.8441200000000003E-12</v>
      </c>
      <c r="AF163" s="22">
        <f t="shared" si="13"/>
        <v>1.6336768346277404E-10</v>
      </c>
      <c r="AG163" s="22">
        <f t="shared" si="13"/>
        <v>1.08919927379398E-12</v>
      </c>
      <c r="AJ163" s="25">
        <v>6.5720900000000005E-8</v>
      </c>
      <c r="AK163" s="25">
        <v>-2.1860099999999999E-11</v>
      </c>
      <c r="AL163" s="22">
        <v>6.7163700000000002E-8</v>
      </c>
      <c r="AM163" s="22">
        <v>-7.5014999999999999E-12</v>
      </c>
      <c r="AN163" s="22">
        <v>6.5235599999999994E-8</v>
      </c>
      <c r="AO163" s="22">
        <v>-2.4258000000000001E-11</v>
      </c>
      <c r="AP163" s="31">
        <v>6.6040100000000006E-8</v>
      </c>
      <c r="AQ163" s="31">
        <v>-1.7873200000000001E-11</v>
      </c>
      <c r="AR163" s="22">
        <f t="shared" si="14"/>
        <v>1.0028922790276823E-9</v>
      </c>
      <c r="AS163" s="22">
        <f t="shared" si="14"/>
        <v>9.0618211067091813E-12</v>
      </c>
    </row>
    <row r="164" spans="1:45" x14ac:dyDescent="0.2">
      <c r="A164" s="22">
        <v>1.83344E-7</v>
      </c>
      <c r="B164" s="22">
        <v>2.8323600000000001E-10</v>
      </c>
      <c r="C164" s="23">
        <v>1.73445E-7</v>
      </c>
      <c r="D164" s="23">
        <v>1.89426E-10</v>
      </c>
      <c r="E164" s="22">
        <v>1.7389700000000001E-7</v>
      </c>
      <c r="F164" s="22">
        <v>2.4280099999999999E-10</v>
      </c>
      <c r="G164" s="24">
        <v>1.76895E-7</v>
      </c>
      <c r="H164" s="24">
        <v>2.38488E-10</v>
      </c>
      <c r="I164" s="22">
        <f t="shared" si="10"/>
        <v>5.5892801265756318E-9</v>
      </c>
      <c r="J164" s="22">
        <f t="shared" si="11"/>
        <v>4.7053508459341625E-11</v>
      </c>
      <c r="L164" s="22">
        <v>4.9604800000000005E-7</v>
      </c>
      <c r="M164" s="22">
        <v>-8.5127799999999995E-8</v>
      </c>
      <c r="N164" s="23">
        <v>4.9651999999999995E-7</v>
      </c>
      <c r="O164" s="23">
        <v>-7.0018800000000002E-8</v>
      </c>
      <c r="P164" s="22">
        <v>4.9148499999999998E-7</v>
      </c>
      <c r="Q164" s="22">
        <v>-5.1537699999999998E-8</v>
      </c>
      <c r="R164" s="24">
        <v>4.9468399999999998E-7</v>
      </c>
      <c r="S164" s="24">
        <v>-6.8894799999999998E-8</v>
      </c>
      <c r="T164" s="22">
        <f t="shared" si="12"/>
        <v>2.7807366529992297E-9</v>
      </c>
      <c r="U164" s="22">
        <f t="shared" si="12"/>
        <v>1.6823236689273954E-8</v>
      </c>
      <c r="X164" s="25">
        <v>8.3369100000000002E-7</v>
      </c>
      <c r="Y164" s="25">
        <v>-4.1015499999999996E-12</v>
      </c>
      <c r="Z164" s="22">
        <v>8.3343199999999997E-7</v>
      </c>
      <c r="AA164" s="22">
        <v>-8.8703499999999993E-12</v>
      </c>
      <c r="AB164" s="22">
        <v>8.3338900000000005E-7</v>
      </c>
      <c r="AC164" s="22">
        <v>-1.81163E-12</v>
      </c>
      <c r="AD164" s="31">
        <v>8.3350400000000005E-7</v>
      </c>
      <c r="AE164" s="31">
        <v>-4.9278399999999997E-12</v>
      </c>
      <c r="AF164" s="22">
        <f t="shared" si="13"/>
        <v>1.6336768346279738E-10</v>
      </c>
      <c r="AG164" s="22">
        <f t="shared" si="13"/>
        <v>3.6011737689444162E-12</v>
      </c>
      <c r="AJ164" s="25">
        <v>6.6208900000000002E-8</v>
      </c>
      <c r="AK164" s="25">
        <v>-1.9185300000000001E-11</v>
      </c>
      <c r="AL164" s="22">
        <v>6.7651899999999997E-8</v>
      </c>
      <c r="AM164" s="22">
        <v>-1.0855800000000001E-11</v>
      </c>
      <c r="AN164" s="22">
        <v>6.5723600000000005E-8</v>
      </c>
      <c r="AO164" s="22">
        <v>-2.1960700000000001E-11</v>
      </c>
      <c r="AP164" s="31">
        <v>6.6528100000000004E-8</v>
      </c>
      <c r="AQ164" s="31">
        <v>-1.7333899999999999E-11</v>
      </c>
      <c r="AR164" s="22">
        <f t="shared" si="14"/>
        <v>1.0030043187012333E-9</v>
      </c>
      <c r="AS164" s="22">
        <f t="shared" si="14"/>
        <v>5.7793053132131146E-12</v>
      </c>
    </row>
    <row r="165" spans="1:45" x14ac:dyDescent="0.2">
      <c r="A165" s="22">
        <v>1.79956E-7</v>
      </c>
      <c r="B165" s="22">
        <v>2.8101999999999998E-10</v>
      </c>
      <c r="C165" s="23">
        <v>1.70037E-7</v>
      </c>
      <c r="D165" s="23">
        <v>2.1425399999999999E-10</v>
      </c>
      <c r="E165" s="22">
        <v>1.70407E-7</v>
      </c>
      <c r="F165" s="22">
        <v>2.0664100000000001E-10</v>
      </c>
      <c r="G165" s="24">
        <v>1.73467E-7</v>
      </c>
      <c r="H165" s="24">
        <v>2.3397199999999999E-10</v>
      </c>
      <c r="I165" s="22">
        <f t="shared" si="10"/>
        <v>5.6229716639276546E-9</v>
      </c>
      <c r="J165" s="22">
        <f t="shared" si="11"/>
        <v>4.0922471752489884E-11</v>
      </c>
      <c r="L165" s="22">
        <v>4.9943899999999995E-7</v>
      </c>
      <c r="M165" s="22">
        <v>-8.3736000000000003E-8</v>
      </c>
      <c r="N165" s="23">
        <v>4.9991300000000001E-7</v>
      </c>
      <c r="O165" s="23">
        <v>-6.8529700000000003E-8</v>
      </c>
      <c r="P165" s="22">
        <v>4.9488599999999995E-7</v>
      </c>
      <c r="Q165" s="22">
        <v>-5.0453199999999999E-8</v>
      </c>
      <c r="R165" s="24">
        <v>4.98079E-7</v>
      </c>
      <c r="S165" s="24">
        <v>-6.7573000000000006E-8</v>
      </c>
      <c r="T165" s="22">
        <f t="shared" si="12"/>
        <v>2.7756444897236837E-9</v>
      </c>
      <c r="U165" s="22">
        <f t="shared" si="12"/>
        <v>1.6662013622708793E-8</v>
      </c>
      <c r="X165" s="25">
        <v>8.3271399999999995E-7</v>
      </c>
      <c r="Y165" s="25">
        <v>-8.0668799999999997E-12</v>
      </c>
      <c r="Z165" s="22">
        <v>8.3245600000000003E-7</v>
      </c>
      <c r="AA165" s="22">
        <v>-8.7503800000000001E-12</v>
      </c>
      <c r="AB165" s="22">
        <v>8.3241199999999998E-7</v>
      </c>
      <c r="AC165" s="22">
        <v>-4.2948599999999997E-12</v>
      </c>
      <c r="AD165" s="31">
        <v>8.3252699999999997E-7</v>
      </c>
      <c r="AE165" s="31">
        <v>-7.0373700000000003E-12</v>
      </c>
      <c r="AF165" s="22">
        <f t="shared" si="13"/>
        <v>1.6314819439186118E-10</v>
      </c>
      <c r="AG165" s="22">
        <f t="shared" si="13"/>
        <v>2.3995473740131355E-12</v>
      </c>
      <c r="AJ165" s="25">
        <v>6.6696799999999994E-8</v>
      </c>
      <c r="AK165" s="25">
        <v>-1.82957E-11</v>
      </c>
      <c r="AL165" s="22">
        <v>6.8140100000000005E-8</v>
      </c>
      <c r="AM165" s="22">
        <v>-9.78144E-12</v>
      </c>
      <c r="AN165" s="22">
        <v>6.6211600000000002E-8</v>
      </c>
      <c r="AO165" s="22">
        <v>-2.1484699999999999E-11</v>
      </c>
      <c r="AP165" s="31">
        <v>6.7016199999999994E-8</v>
      </c>
      <c r="AQ165" s="31">
        <v>-1.6520599999999999E-11</v>
      </c>
      <c r="AR165" s="22">
        <f t="shared" si="14"/>
        <v>1.0031322760899179E-9</v>
      </c>
      <c r="AS165" s="22">
        <f t="shared" si="14"/>
        <v>6.0501878617554786E-12</v>
      </c>
    </row>
    <row r="166" spans="1:45" x14ac:dyDescent="0.2">
      <c r="A166" s="22">
        <v>1.7656599999999999E-7</v>
      </c>
      <c r="B166" s="22">
        <v>2.86718E-10</v>
      </c>
      <c r="C166" s="23">
        <v>1.66625E-7</v>
      </c>
      <c r="D166" s="23">
        <v>2.12317E-10</v>
      </c>
      <c r="E166" s="22">
        <v>1.6691200000000001E-7</v>
      </c>
      <c r="F166" s="22">
        <v>2.3814700000000003E-10</v>
      </c>
      <c r="G166" s="24">
        <v>1.70034E-7</v>
      </c>
      <c r="H166" s="24">
        <v>2.4572700000000001E-10</v>
      </c>
      <c r="I166" s="22">
        <f t="shared" si="10"/>
        <v>5.6584091698403429E-9</v>
      </c>
      <c r="J166" s="22">
        <f t="shared" si="11"/>
        <v>3.7775300003220801E-11</v>
      </c>
      <c r="L166" s="22">
        <v>5.0283200000000001E-7</v>
      </c>
      <c r="M166" s="22">
        <v>-8.2418599999999997E-8</v>
      </c>
      <c r="N166" s="23">
        <v>5.0330900000000005E-7</v>
      </c>
      <c r="O166" s="23">
        <v>-6.7182899999999995E-8</v>
      </c>
      <c r="P166" s="22">
        <v>4.9828899999999997E-7</v>
      </c>
      <c r="Q166" s="22">
        <v>-4.9375100000000003E-8</v>
      </c>
      <c r="R166" s="24">
        <v>5.0147699999999998E-7</v>
      </c>
      <c r="S166" s="24">
        <v>-6.6325499999999994E-8</v>
      </c>
      <c r="T166" s="22">
        <f t="shared" si="12"/>
        <v>2.7708836737282096E-9</v>
      </c>
      <c r="U166" s="22">
        <f t="shared" si="12"/>
        <v>1.6538425900409425E-8</v>
      </c>
      <c r="X166" s="25">
        <v>8.3173699999999998E-7</v>
      </c>
      <c r="Y166" s="25">
        <v>-7.7114099999999998E-12</v>
      </c>
      <c r="Z166" s="22">
        <v>8.3147899999999995E-7</v>
      </c>
      <c r="AA166" s="22">
        <v>-2.02798E-12</v>
      </c>
      <c r="AB166" s="22">
        <v>8.3143500000000001E-7</v>
      </c>
      <c r="AC166" s="22">
        <v>-9.23502E-13</v>
      </c>
      <c r="AD166" s="31">
        <v>8.3155E-7</v>
      </c>
      <c r="AE166" s="31">
        <v>-3.5542999999999999E-12</v>
      </c>
      <c r="AF166" s="22">
        <f t="shared" si="13"/>
        <v>1.6314819439188432E-10</v>
      </c>
      <c r="AG166" s="22">
        <f t="shared" si="13"/>
        <v>3.6422736313518962E-12</v>
      </c>
      <c r="AJ166" s="25">
        <v>6.7184800000000005E-8</v>
      </c>
      <c r="AK166" s="25">
        <v>-2.1180100000000001E-11</v>
      </c>
      <c r="AL166" s="22">
        <v>6.8628300000000001E-8</v>
      </c>
      <c r="AM166" s="22">
        <v>-8.3103900000000005E-12</v>
      </c>
      <c r="AN166" s="22">
        <v>6.6699700000000005E-8</v>
      </c>
      <c r="AO166" s="22">
        <v>-2.13869E-11</v>
      </c>
      <c r="AP166" s="31">
        <v>6.7504299999999997E-8</v>
      </c>
      <c r="AQ166" s="31">
        <v>-1.6959099999999999E-11</v>
      </c>
      <c r="AR166" s="22">
        <f t="shared" si="14"/>
        <v>1.0032042181596567E-9</v>
      </c>
      <c r="AS166" s="22">
        <f t="shared" si="14"/>
        <v>7.4907422363007534E-12</v>
      </c>
    </row>
    <row r="167" spans="1:45" x14ac:dyDescent="0.2">
      <c r="A167" s="22">
        <v>1.7317400000000001E-7</v>
      </c>
      <c r="B167" s="22">
        <v>2.7397099999999999E-10</v>
      </c>
      <c r="C167" s="23">
        <v>1.6321099999999999E-7</v>
      </c>
      <c r="D167" s="23">
        <v>1.9209900000000001E-10</v>
      </c>
      <c r="E167" s="22">
        <v>1.6341200000000001E-7</v>
      </c>
      <c r="F167" s="22">
        <v>2.2004100000000001E-10</v>
      </c>
      <c r="G167" s="24">
        <v>1.66599E-7</v>
      </c>
      <c r="H167" s="24">
        <v>2.28704E-10</v>
      </c>
      <c r="I167" s="22">
        <f t="shared" si="10"/>
        <v>5.6950038630364494E-9</v>
      </c>
      <c r="J167" s="22">
        <f t="shared" si="11"/>
        <v>4.1617753919851714E-11</v>
      </c>
      <c r="L167" s="22">
        <v>5.0622700000000002E-7</v>
      </c>
      <c r="M167" s="22">
        <v>-8.1152300000000001E-8</v>
      </c>
      <c r="N167" s="23">
        <v>5.0670700000000004E-7</v>
      </c>
      <c r="O167" s="23">
        <v>-6.5888300000000004E-8</v>
      </c>
      <c r="P167" s="22">
        <v>5.0169599999999999E-7</v>
      </c>
      <c r="Q167" s="22">
        <v>-4.82723E-8</v>
      </c>
      <c r="R167" s="24">
        <v>5.0487700000000003E-7</v>
      </c>
      <c r="S167" s="24">
        <v>-6.5104300000000002E-8</v>
      </c>
      <c r="T167" s="22">
        <f t="shared" si="12"/>
        <v>2.7649738395387132E-9</v>
      </c>
      <c r="U167" s="22">
        <f t="shared" si="12"/>
        <v>1.645401446456153E-8</v>
      </c>
      <c r="X167" s="25">
        <v>8.3076000000000001E-7</v>
      </c>
      <c r="Y167" s="25">
        <v>-3.12407E-12</v>
      </c>
      <c r="Z167" s="22">
        <v>8.3050199999999998E-7</v>
      </c>
      <c r="AA167" s="22">
        <v>-4.4526499999999996E-12</v>
      </c>
      <c r="AB167" s="22">
        <v>8.3045700000000001E-7</v>
      </c>
      <c r="AC167" s="22">
        <v>-2.2780900000000001E-14</v>
      </c>
      <c r="AD167" s="31">
        <v>8.3057300000000004E-7</v>
      </c>
      <c r="AE167" s="31">
        <v>-2.5331700000000002E-12</v>
      </c>
      <c r="AF167" s="22">
        <f t="shared" si="13"/>
        <v>1.6350229356190059E-10</v>
      </c>
      <c r="AG167" s="22">
        <f t="shared" si="13"/>
        <v>2.2732817372436709E-12</v>
      </c>
      <c r="AJ167" s="25">
        <v>6.7672699999999997E-8</v>
      </c>
      <c r="AK167" s="25">
        <v>-2.2377900000000001E-11</v>
      </c>
      <c r="AL167" s="22">
        <v>6.9116499999999996E-8</v>
      </c>
      <c r="AM167" s="22">
        <v>-8.4238499999999995E-12</v>
      </c>
      <c r="AN167" s="22">
        <v>6.7187700000000003E-8</v>
      </c>
      <c r="AO167" s="22">
        <v>-1.8524999999999999E-11</v>
      </c>
      <c r="AP167" s="31">
        <v>6.7992299999999994E-8</v>
      </c>
      <c r="AQ167" s="31">
        <v>-1.64422E-11</v>
      </c>
      <c r="AR167" s="22">
        <f t="shared" si="14"/>
        <v>1.0033321882606945E-9</v>
      </c>
      <c r="AS167" s="22">
        <f t="shared" si="14"/>
        <v>7.2064043407582961E-12</v>
      </c>
    </row>
    <row r="168" spans="1:45" x14ac:dyDescent="0.2">
      <c r="A168" s="22">
        <v>1.69781E-7</v>
      </c>
      <c r="B168" s="22">
        <v>2.8039800000000002E-10</v>
      </c>
      <c r="C168" s="23">
        <v>1.5979500000000001E-7</v>
      </c>
      <c r="D168" s="23">
        <v>2.2222699999999999E-10</v>
      </c>
      <c r="E168" s="22">
        <v>1.59907E-7</v>
      </c>
      <c r="F168" s="22">
        <v>2.49703E-10</v>
      </c>
      <c r="G168" s="24">
        <v>1.6316099999999999E-7</v>
      </c>
      <c r="H168" s="24">
        <v>2.50776E-10</v>
      </c>
      <c r="I168" s="22">
        <f t="shared" si="10"/>
        <v>5.7333616665966555E-9</v>
      </c>
      <c r="J168" s="22">
        <f t="shared" si="11"/>
        <v>2.9100340324470446E-11</v>
      </c>
      <c r="L168" s="22">
        <v>5.0962500000000001E-7</v>
      </c>
      <c r="M168" s="22">
        <v>-7.9870100000000005E-8</v>
      </c>
      <c r="N168" s="23">
        <v>5.10108E-7</v>
      </c>
      <c r="O168" s="23">
        <v>-6.4661899999999995E-8</v>
      </c>
      <c r="P168" s="22">
        <v>5.0510499999999997E-7</v>
      </c>
      <c r="Q168" s="22">
        <v>-4.7153599999999998E-8</v>
      </c>
      <c r="R168" s="24">
        <v>5.0827900000000002E-7</v>
      </c>
      <c r="S168" s="24">
        <v>-6.3895200000000002E-8</v>
      </c>
      <c r="T168" s="22">
        <f t="shared" si="12"/>
        <v>2.7596406166987495E-9</v>
      </c>
      <c r="U168" s="22">
        <f t="shared" si="12"/>
        <v>1.6371719968592183E-8</v>
      </c>
      <c r="X168" s="25">
        <v>8.2978300000000004E-7</v>
      </c>
      <c r="Y168" s="25">
        <v>-5.3804800000000001E-12</v>
      </c>
      <c r="Z168" s="22">
        <v>8.2952500000000001E-7</v>
      </c>
      <c r="AA168" s="22">
        <v>-4.2998900000000002E-12</v>
      </c>
      <c r="AB168" s="22">
        <v>8.2948000000000004E-7</v>
      </c>
      <c r="AC168" s="22">
        <v>-2.33325E-12</v>
      </c>
      <c r="AD168" s="31">
        <v>8.2959599999999996E-7</v>
      </c>
      <c r="AE168" s="31">
        <v>-4.0045400000000002E-12</v>
      </c>
      <c r="AF168" s="22">
        <f t="shared" si="13"/>
        <v>1.6350229356190059E-10</v>
      </c>
      <c r="AG168" s="22">
        <f t="shared" si="13"/>
        <v>1.5449357219962261E-12</v>
      </c>
      <c r="AJ168" s="25">
        <v>6.8160699999999994E-8</v>
      </c>
      <c r="AK168" s="25">
        <v>-2.3673399999999999E-11</v>
      </c>
      <c r="AL168" s="22">
        <v>6.9604700000000004E-8</v>
      </c>
      <c r="AM168" s="22">
        <v>-8.3637100000000001E-12</v>
      </c>
      <c r="AN168" s="22">
        <v>6.7675800000000006E-8</v>
      </c>
      <c r="AO168" s="22">
        <v>-1.54803E-11</v>
      </c>
      <c r="AP168" s="31">
        <v>6.8480399999999997E-8</v>
      </c>
      <c r="AQ168" s="31">
        <v>-1.5839100000000001E-11</v>
      </c>
      <c r="AR168" s="22">
        <f t="shared" si="14"/>
        <v>1.0034041409123253E-9</v>
      </c>
      <c r="AS168" s="22">
        <f t="shared" si="14"/>
        <v>7.6611503567697537E-12</v>
      </c>
    </row>
    <row r="169" spans="1:45" x14ac:dyDescent="0.2">
      <c r="A169" s="22">
        <v>1.6638499999999999E-7</v>
      </c>
      <c r="B169" s="22">
        <v>2.4730500000000001E-10</v>
      </c>
      <c r="C169" s="23">
        <v>1.56375E-7</v>
      </c>
      <c r="D169" s="23">
        <v>2.1071500000000001E-10</v>
      </c>
      <c r="E169" s="22">
        <v>1.5639699999999999E-7</v>
      </c>
      <c r="F169" s="22">
        <v>2.1038199999999999E-10</v>
      </c>
      <c r="G169" s="24">
        <v>1.59719E-7</v>
      </c>
      <c r="H169" s="24">
        <v>2.22801E-10</v>
      </c>
      <c r="I169" s="22">
        <f t="shared" si="10"/>
        <v>5.7729358215729349E-9</v>
      </c>
      <c r="J169" s="22">
        <f t="shared" si="11"/>
        <v>2.1222028327502851E-11</v>
      </c>
      <c r="L169" s="22">
        <v>5.1302499999999995E-7</v>
      </c>
      <c r="M169" s="22">
        <v>-7.8725600000000005E-8</v>
      </c>
      <c r="N169" s="23">
        <v>5.1351200000000005E-7</v>
      </c>
      <c r="O169" s="23">
        <v>-6.3472300000000004E-8</v>
      </c>
      <c r="P169" s="22">
        <v>5.0851700000000003E-7</v>
      </c>
      <c r="Q169" s="22">
        <v>-4.5984200000000001E-8</v>
      </c>
      <c r="R169" s="24">
        <v>5.1168500000000002E-7</v>
      </c>
      <c r="S169" s="24">
        <v>-6.2727399999999998E-8</v>
      </c>
      <c r="T169" s="22">
        <f t="shared" si="12"/>
        <v>2.7540654192181564E-9</v>
      </c>
      <c r="U169" s="22">
        <f t="shared" si="12"/>
        <v>1.6383406628150732E-8</v>
      </c>
      <c r="X169" s="25">
        <v>8.2880500000000004E-7</v>
      </c>
      <c r="Y169" s="25">
        <v>-4.3603199999999997E-12</v>
      </c>
      <c r="Z169" s="22">
        <v>8.2854899999999996E-7</v>
      </c>
      <c r="AA169" s="22">
        <v>-6.1905600000000002E-12</v>
      </c>
      <c r="AB169" s="22">
        <v>8.2850299999999996E-7</v>
      </c>
      <c r="AC169" s="22">
        <v>-5.8337700000000001E-12</v>
      </c>
      <c r="AD169" s="31">
        <v>8.2861899999999999E-7</v>
      </c>
      <c r="AE169" s="31">
        <v>-5.4615500000000003E-12</v>
      </c>
      <c r="AF169" s="22">
        <f t="shared" si="13"/>
        <v>1.6271447384917704E-10</v>
      </c>
      <c r="AG169" s="22">
        <f t="shared" si="13"/>
        <v>9.7023471938495411E-13</v>
      </c>
      <c r="AJ169" s="25">
        <v>6.8648700000000005E-8</v>
      </c>
      <c r="AK169" s="25">
        <v>-1.8388999999999998E-11</v>
      </c>
      <c r="AL169" s="22">
        <v>7.0093000000000004E-8</v>
      </c>
      <c r="AM169" s="22">
        <v>-1.0417E-11</v>
      </c>
      <c r="AN169" s="22">
        <v>6.8163800000000003E-8</v>
      </c>
      <c r="AO169" s="22">
        <v>-1.5022599999999999E-11</v>
      </c>
      <c r="AP169" s="31">
        <v>6.89685E-8</v>
      </c>
      <c r="AQ169" s="31">
        <v>-1.4609500000000001E-11</v>
      </c>
      <c r="AR169" s="22">
        <f t="shared" si="14"/>
        <v>1.0035722146412786E-9</v>
      </c>
      <c r="AS169" s="22">
        <f t="shared" si="14"/>
        <v>4.0020199966183737E-12</v>
      </c>
    </row>
    <row r="170" spans="1:45" x14ac:dyDescent="0.2">
      <c r="A170" s="22">
        <v>1.62987E-7</v>
      </c>
      <c r="B170" s="22">
        <v>2.55977E-10</v>
      </c>
      <c r="C170" s="23">
        <v>1.5295400000000001E-7</v>
      </c>
      <c r="D170" s="23">
        <v>2.12899E-10</v>
      </c>
      <c r="E170" s="22">
        <v>1.52881E-7</v>
      </c>
      <c r="F170" s="22">
        <v>2.3250100000000001E-10</v>
      </c>
      <c r="G170" s="24">
        <v>1.5627399999999999E-7</v>
      </c>
      <c r="H170" s="24">
        <v>2.3379199999999999E-10</v>
      </c>
      <c r="I170" s="22">
        <f t="shared" si="10"/>
        <v>5.8137431143799236E-9</v>
      </c>
      <c r="J170" s="22">
        <f t="shared" si="11"/>
        <v>2.1568012827642081E-11</v>
      </c>
      <c r="L170" s="22">
        <v>5.1642700000000005E-7</v>
      </c>
      <c r="M170" s="22">
        <v>-7.7533999999999998E-8</v>
      </c>
      <c r="N170" s="23">
        <v>5.1691800000000005E-7</v>
      </c>
      <c r="O170" s="23">
        <v>-6.2314699999999996E-8</v>
      </c>
      <c r="P170" s="22">
        <v>5.1193199999999995E-7</v>
      </c>
      <c r="Q170" s="22">
        <v>-4.4872599999999999E-8</v>
      </c>
      <c r="R170" s="24">
        <v>5.1509200000000004E-7</v>
      </c>
      <c r="S170" s="24">
        <v>-6.1573799999999995E-8</v>
      </c>
      <c r="T170" s="22">
        <f t="shared" si="12"/>
        <v>2.7479174538791431E-9</v>
      </c>
      <c r="U170" s="22">
        <f t="shared" si="12"/>
        <v>1.6343301353867687E-8</v>
      </c>
      <c r="X170" s="25">
        <v>8.2782799999999997E-7</v>
      </c>
      <c r="Y170" s="25">
        <v>-7.3022099999999994E-12</v>
      </c>
      <c r="Z170" s="22">
        <v>8.2757199999999999E-7</v>
      </c>
      <c r="AA170" s="22">
        <v>-2.0593500000000001E-12</v>
      </c>
      <c r="AB170" s="22">
        <v>8.2752599999999999E-7</v>
      </c>
      <c r="AC170" s="22">
        <v>-3.8426500000000004E-12</v>
      </c>
      <c r="AD170" s="31">
        <v>8.2764200000000002E-7</v>
      </c>
      <c r="AE170" s="31">
        <v>-4.4014000000000002E-12</v>
      </c>
      <c r="AF170" s="22">
        <f t="shared" si="13"/>
        <v>1.627144738491165E-10</v>
      </c>
      <c r="AG170" s="22">
        <f t="shared" si="13"/>
        <v>2.6657173913476522E-12</v>
      </c>
      <c r="AJ170" s="25">
        <v>6.9136700000000003E-8</v>
      </c>
      <c r="AK170" s="25">
        <v>-2.0724099999999999E-11</v>
      </c>
      <c r="AL170" s="22">
        <v>7.0581199999999999E-8</v>
      </c>
      <c r="AM170" s="22">
        <v>-8.3177399999999993E-12</v>
      </c>
      <c r="AN170" s="22">
        <v>6.8651900000000006E-8</v>
      </c>
      <c r="AO170" s="22">
        <v>-1.28829E-11</v>
      </c>
      <c r="AP170" s="31">
        <v>6.9456600000000003E-8</v>
      </c>
      <c r="AQ170" s="31">
        <v>-1.3974899999999999E-11</v>
      </c>
      <c r="AR170" s="22">
        <f t="shared" si="14"/>
        <v>1.0036441749943023E-9</v>
      </c>
      <c r="AS170" s="22">
        <f t="shared" si="14"/>
        <v>6.2748555324033816E-12</v>
      </c>
    </row>
    <row r="171" spans="1:45" x14ac:dyDescent="0.2">
      <c r="A171" s="22">
        <v>1.5958800000000001E-7</v>
      </c>
      <c r="B171" s="22">
        <v>2.68138E-10</v>
      </c>
      <c r="C171" s="23">
        <v>1.4952899999999999E-7</v>
      </c>
      <c r="D171" s="23">
        <v>2.1981599999999999E-10</v>
      </c>
      <c r="E171" s="22">
        <v>1.4936000000000001E-7</v>
      </c>
      <c r="F171" s="22">
        <v>2.5010900000000002E-10</v>
      </c>
      <c r="G171" s="24">
        <v>1.5282599999999999E-7</v>
      </c>
      <c r="H171" s="24">
        <v>2.46021E-10</v>
      </c>
      <c r="I171" s="22">
        <f t="shared" si="10"/>
        <v>5.8569620396015401E-9</v>
      </c>
      <c r="J171" s="22">
        <f t="shared" si="11"/>
        <v>2.4419003439944072E-11</v>
      </c>
      <c r="L171" s="22">
        <v>5.1983300000000005E-7</v>
      </c>
      <c r="M171" s="22">
        <v>-7.6424600000000003E-8</v>
      </c>
      <c r="N171" s="23">
        <v>5.2032700000000002E-7</v>
      </c>
      <c r="O171" s="23">
        <v>-6.1158100000000003E-8</v>
      </c>
      <c r="P171" s="22">
        <v>5.1534999999999997E-7</v>
      </c>
      <c r="Q171" s="22">
        <v>-4.3767200000000002E-8</v>
      </c>
      <c r="R171" s="24">
        <v>5.1850299999999997E-7</v>
      </c>
      <c r="S171" s="24">
        <v>-6.0450000000000002E-8</v>
      </c>
      <c r="T171" s="22">
        <f t="shared" si="12"/>
        <v>2.7420142839404661E-9</v>
      </c>
      <c r="U171" s="22">
        <f t="shared" si="12"/>
        <v>1.6340212156007442E-8</v>
      </c>
      <c r="X171" s="25">
        <v>8.26851E-7</v>
      </c>
      <c r="Y171" s="25">
        <v>-9.3291500000000005E-12</v>
      </c>
      <c r="Z171" s="22">
        <v>8.2659500000000002E-7</v>
      </c>
      <c r="AA171" s="22">
        <v>-3.3046900000000001E-12</v>
      </c>
      <c r="AB171" s="22">
        <v>8.26548E-7</v>
      </c>
      <c r="AC171" s="22">
        <v>-1.9386900000000001E-12</v>
      </c>
      <c r="AD171" s="31">
        <v>8.2666500000000005E-7</v>
      </c>
      <c r="AE171" s="31">
        <v>-4.8575100000000004E-12</v>
      </c>
      <c r="AF171" s="22">
        <f t="shared" si="13"/>
        <v>1.6307155893450998E-10</v>
      </c>
      <c r="AG171" s="22">
        <f t="shared" si="13"/>
        <v>3.9323227508941834E-12</v>
      </c>
      <c r="AJ171" s="25">
        <v>6.96247E-8</v>
      </c>
      <c r="AK171" s="25">
        <v>-1.8597899999999999E-11</v>
      </c>
      <c r="AL171" s="22">
        <v>7.1069399999999994E-8</v>
      </c>
      <c r="AM171" s="22">
        <v>-2.83042E-12</v>
      </c>
      <c r="AN171" s="22">
        <v>6.9139900000000004E-8</v>
      </c>
      <c r="AO171" s="22">
        <v>-1.9782500000000001E-11</v>
      </c>
      <c r="AP171" s="31">
        <v>6.9944700000000006E-8</v>
      </c>
      <c r="AQ171" s="31">
        <v>-1.3736999999999999E-11</v>
      </c>
      <c r="AR171" s="22">
        <f t="shared" si="14"/>
        <v>1.003756227045852E-9</v>
      </c>
      <c r="AS171" s="22">
        <f t="shared" si="14"/>
        <v>9.4638762234509392E-12</v>
      </c>
    </row>
    <row r="172" spans="1:45" x14ac:dyDescent="0.2">
      <c r="A172" s="22">
        <v>1.5618599999999999E-7</v>
      </c>
      <c r="B172" s="22">
        <v>2.8895299999999999E-10</v>
      </c>
      <c r="C172" s="23">
        <v>1.4610199999999999E-7</v>
      </c>
      <c r="D172" s="23">
        <v>2.6285400000000001E-10</v>
      </c>
      <c r="E172" s="22">
        <v>1.4583300000000001E-7</v>
      </c>
      <c r="F172" s="22">
        <v>2.4848700000000001E-10</v>
      </c>
      <c r="G172" s="24">
        <v>1.49374E-7</v>
      </c>
      <c r="H172" s="24">
        <v>2.6676500000000001E-10</v>
      </c>
      <c r="I172" s="22">
        <f t="shared" si="10"/>
        <v>5.9011866885680961E-9</v>
      </c>
      <c r="J172" s="22">
        <f t="shared" si="11"/>
        <v>2.0514489375398378E-11</v>
      </c>
      <c r="L172" s="22">
        <v>5.2323999999999997E-7</v>
      </c>
      <c r="M172" s="22">
        <v>-7.5295100000000006E-8</v>
      </c>
      <c r="N172" s="23">
        <v>5.2373799999999995E-7</v>
      </c>
      <c r="O172" s="23">
        <v>-6.0025600000000002E-8</v>
      </c>
      <c r="P172" s="22">
        <v>5.1877099999999995E-7</v>
      </c>
      <c r="Q172" s="22">
        <v>-4.2587899999999998E-8</v>
      </c>
      <c r="R172" s="24">
        <v>5.2191600000000005E-7</v>
      </c>
      <c r="S172" s="24">
        <v>-5.93029E-8</v>
      </c>
      <c r="T172" s="22">
        <f t="shared" si="12"/>
        <v>2.7352956573894055E-9</v>
      </c>
      <c r="U172" s="22">
        <f t="shared" si="12"/>
        <v>1.6365573334391113E-8</v>
      </c>
      <c r="X172" s="25">
        <v>8.2587400000000003E-7</v>
      </c>
      <c r="Y172" s="25">
        <v>-7.1825000000000001E-12</v>
      </c>
      <c r="Z172" s="22">
        <v>8.2561799999999995E-7</v>
      </c>
      <c r="AA172" s="22">
        <v>-2.4047599999999999E-12</v>
      </c>
      <c r="AB172" s="22">
        <v>8.2557100000000003E-7</v>
      </c>
      <c r="AC172" s="22">
        <v>3.8833000000000002E-13</v>
      </c>
      <c r="AD172" s="31">
        <v>8.2568799999999998E-7</v>
      </c>
      <c r="AE172" s="31">
        <v>-3.0663100000000001E-12</v>
      </c>
      <c r="AF172" s="22">
        <f t="shared" si="13"/>
        <v>1.6307155893453262E-10</v>
      </c>
      <c r="AG172" s="22">
        <f t="shared" si="13"/>
        <v>3.8285249149117476E-12</v>
      </c>
      <c r="AJ172" s="25">
        <v>7.0112600000000005E-8</v>
      </c>
      <c r="AK172" s="25">
        <v>-2.5117799999999999E-11</v>
      </c>
      <c r="AL172" s="22">
        <v>7.1557699999999995E-8</v>
      </c>
      <c r="AM172" s="22">
        <v>-6.7237099999999998E-12</v>
      </c>
      <c r="AN172" s="22">
        <v>6.9628000000000006E-8</v>
      </c>
      <c r="AO172" s="22">
        <v>-2.2733599999999999E-11</v>
      </c>
      <c r="AP172" s="31">
        <v>7.0432799999999995E-8</v>
      </c>
      <c r="AQ172" s="31">
        <v>-1.81917E-11</v>
      </c>
      <c r="AR172" s="22">
        <f t="shared" si="14"/>
        <v>1.0039001660191717E-9</v>
      </c>
      <c r="AS172" s="22">
        <f t="shared" si="14"/>
        <v>1.0002862376841608E-11</v>
      </c>
    </row>
    <row r="173" spans="1:45" x14ac:dyDescent="0.2">
      <c r="A173" s="22">
        <v>1.52783E-7</v>
      </c>
      <c r="B173" s="22">
        <v>2.8850300000000001E-10</v>
      </c>
      <c r="C173" s="23">
        <v>1.42672E-7</v>
      </c>
      <c r="D173" s="23">
        <v>2.4189099999999999E-10</v>
      </c>
      <c r="E173" s="22">
        <v>1.42301E-7</v>
      </c>
      <c r="F173" s="22">
        <v>2.2109699999999999E-10</v>
      </c>
      <c r="G173" s="24">
        <v>1.45919E-7</v>
      </c>
      <c r="H173" s="24">
        <v>2.5049699999999999E-10</v>
      </c>
      <c r="I173" s="22">
        <f t="shared" si="10"/>
        <v>5.9475805445015493E-9</v>
      </c>
      <c r="J173" s="22">
        <f t="shared" si="11"/>
        <v>3.4517236795548988E-11</v>
      </c>
      <c r="L173" s="22">
        <v>5.2664999999999997E-7</v>
      </c>
      <c r="M173" s="22">
        <v>-7.4218199999999994E-8</v>
      </c>
      <c r="N173" s="23">
        <v>5.2715199999999995E-7</v>
      </c>
      <c r="O173" s="23">
        <v>-5.89102E-8</v>
      </c>
      <c r="P173" s="22">
        <v>5.22194E-7</v>
      </c>
      <c r="Q173" s="22">
        <v>-4.1404800000000002E-8</v>
      </c>
      <c r="R173" s="24">
        <v>5.2533200000000001E-7</v>
      </c>
      <c r="S173" s="24">
        <v>-5.8177699999999997E-8</v>
      </c>
      <c r="T173" s="22">
        <f t="shared" si="12"/>
        <v>2.7291544478097759E-9</v>
      </c>
      <c r="U173" s="22">
        <f t="shared" si="12"/>
        <v>1.6418958111077975E-8</v>
      </c>
      <c r="X173" s="25">
        <v>8.2489699999999995E-7</v>
      </c>
      <c r="Y173" s="25">
        <v>-3.7823700000000002E-12</v>
      </c>
      <c r="Z173" s="22">
        <v>8.2464099999999998E-7</v>
      </c>
      <c r="AA173" s="22">
        <v>-2.57932E-12</v>
      </c>
      <c r="AB173" s="22">
        <v>8.2459399999999995E-7</v>
      </c>
      <c r="AC173" s="22">
        <v>-7.0408699999999997E-13</v>
      </c>
      <c r="AD173" s="31">
        <v>8.2471100000000001E-7</v>
      </c>
      <c r="AE173" s="31">
        <v>-2.3552599999999998E-12</v>
      </c>
      <c r="AF173" s="22">
        <f t="shared" si="13"/>
        <v>1.6307155893451E-10</v>
      </c>
      <c r="AG173" s="22">
        <f t="shared" si="13"/>
        <v>1.5513249355995668E-12</v>
      </c>
      <c r="AJ173" s="25">
        <v>7.0600600000000003E-8</v>
      </c>
      <c r="AK173" s="25">
        <v>-2.1139799999999998E-11</v>
      </c>
      <c r="AL173" s="22">
        <v>7.2045900000000003E-8</v>
      </c>
      <c r="AM173" s="22">
        <v>-6.8497099999999999E-12</v>
      </c>
      <c r="AN173" s="22">
        <v>7.0116099999999996E-8</v>
      </c>
      <c r="AO173" s="22">
        <v>-2.00859E-11</v>
      </c>
      <c r="AP173" s="31">
        <v>7.0920899999999998E-8</v>
      </c>
      <c r="AQ173" s="31">
        <v>-1.60251E-11</v>
      </c>
      <c r="AR173" s="22">
        <f t="shared" si="14"/>
        <v>1.0039721427078239E-9</v>
      </c>
      <c r="AS173" s="22">
        <f t="shared" si="14"/>
        <v>7.9636057906599901E-12</v>
      </c>
    </row>
    <row r="174" spans="1:45" x14ac:dyDescent="0.2">
      <c r="A174" s="22">
        <v>1.49377E-7</v>
      </c>
      <c r="B174" s="22">
        <v>2.8755100000000001E-10</v>
      </c>
      <c r="C174" s="23">
        <v>1.3923899999999999E-7</v>
      </c>
      <c r="D174" s="23">
        <v>2.39687E-10</v>
      </c>
      <c r="E174" s="22">
        <v>1.3876200000000001E-7</v>
      </c>
      <c r="F174" s="22">
        <v>2.5529200000000002E-10</v>
      </c>
      <c r="G174" s="24">
        <v>1.4245899999999999E-7</v>
      </c>
      <c r="H174" s="24">
        <v>2.6084299999999997E-10</v>
      </c>
      <c r="I174" s="22">
        <f t="shared" si="10"/>
        <v>5.9956205961796252E-9</v>
      </c>
      <c r="J174" s="22">
        <f t="shared" si="11"/>
        <v>2.4410112665314217E-11</v>
      </c>
      <c r="L174" s="22">
        <v>5.3006200000000003E-7</v>
      </c>
      <c r="M174" s="22">
        <v>-7.3191100000000002E-8</v>
      </c>
      <c r="N174" s="23">
        <v>5.3056800000000002E-7</v>
      </c>
      <c r="O174" s="23">
        <v>-5.7783600000000001E-8</v>
      </c>
      <c r="P174" s="22">
        <v>5.2562000000000002E-7</v>
      </c>
      <c r="Q174" s="22">
        <v>-4.0227500000000001E-8</v>
      </c>
      <c r="R174" s="24">
        <v>5.2875000000000002E-7</v>
      </c>
      <c r="S174" s="24">
        <v>-5.7067399999999999E-8</v>
      </c>
      <c r="T174" s="22">
        <f t="shared" si="12"/>
        <v>2.7224408166202636E-9</v>
      </c>
      <c r="U174" s="22">
        <f t="shared" si="12"/>
        <v>1.6493466526779627E-8</v>
      </c>
      <c r="X174" s="25">
        <v>8.2391899999999995E-7</v>
      </c>
      <c r="Y174" s="25">
        <v>-8.3602900000000001E-12</v>
      </c>
      <c r="Z174" s="22">
        <v>8.2366500000000004E-7</v>
      </c>
      <c r="AA174" s="22">
        <v>-4.6833799999999998E-12</v>
      </c>
      <c r="AB174" s="22">
        <v>8.2361699999999998E-7</v>
      </c>
      <c r="AC174" s="22">
        <v>-5.1437400000000001E-12</v>
      </c>
      <c r="AD174" s="31">
        <v>8.2373400000000004E-7</v>
      </c>
      <c r="AE174" s="31">
        <v>-6.0624699999999997E-12</v>
      </c>
      <c r="AF174" s="22">
        <f t="shared" si="13"/>
        <v>1.6228781018093868E-10</v>
      </c>
      <c r="AG174" s="22">
        <f t="shared" si="13"/>
        <v>2.0032387268371188E-12</v>
      </c>
      <c r="AJ174" s="25">
        <v>7.10886E-8</v>
      </c>
      <c r="AK174" s="25">
        <v>-2.25045E-11</v>
      </c>
      <c r="AL174" s="22">
        <v>7.2534099999999998E-8</v>
      </c>
      <c r="AM174" s="22">
        <v>-1.26157E-12</v>
      </c>
      <c r="AN174" s="22">
        <v>7.0604099999999994E-8</v>
      </c>
      <c r="AO174" s="22">
        <v>-1.49337E-11</v>
      </c>
      <c r="AP174" s="31">
        <v>7.1409000000000001E-8</v>
      </c>
      <c r="AQ174" s="31">
        <v>-1.2899900000000001E-11</v>
      </c>
      <c r="AR174" s="22">
        <f t="shared" si="14"/>
        <v>1.0040842013164714E-9</v>
      </c>
      <c r="AS174" s="22">
        <f t="shared" si="14"/>
        <v>1.0766508458810281E-11</v>
      </c>
    </row>
    <row r="175" spans="1:45" x14ac:dyDescent="0.2">
      <c r="A175" s="22">
        <v>1.4597E-7</v>
      </c>
      <c r="B175" s="22">
        <v>3.1095200000000001E-10</v>
      </c>
      <c r="C175" s="23">
        <v>1.3580299999999999E-7</v>
      </c>
      <c r="D175" s="23">
        <v>2.12568E-10</v>
      </c>
      <c r="E175" s="22">
        <v>1.3521799999999999E-7</v>
      </c>
      <c r="F175" s="22">
        <v>2.53819E-10</v>
      </c>
      <c r="G175" s="24">
        <v>1.3899700000000001E-7</v>
      </c>
      <c r="H175" s="24">
        <v>2.5911300000000002E-10</v>
      </c>
      <c r="I175" s="22">
        <f t="shared" si="10"/>
        <v>6.0458748746562811E-9</v>
      </c>
      <c r="J175" s="22">
        <f t="shared" si="11"/>
        <v>4.9405188907644111E-11</v>
      </c>
      <c r="L175" s="22">
        <v>5.3347699999999995E-7</v>
      </c>
      <c r="M175" s="22">
        <v>-7.2099899999999998E-8</v>
      </c>
      <c r="N175" s="23">
        <v>5.3398699999999995E-7</v>
      </c>
      <c r="O175" s="23">
        <v>-5.6656799999999998E-8</v>
      </c>
      <c r="P175" s="22">
        <v>5.2905000000000004E-7</v>
      </c>
      <c r="Q175" s="22">
        <v>-3.90048E-8</v>
      </c>
      <c r="R175" s="24">
        <v>5.3217100000000001E-7</v>
      </c>
      <c r="S175" s="24">
        <v>-5.5920500000000001E-8</v>
      </c>
      <c r="T175" s="22">
        <f t="shared" si="12"/>
        <v>2.7151549372610484E-9</v>
      </c>
      <c r="U175" s="22">
        <f t="shared" si="12"/>
        <v>1.6559831347873079E-8</v>
      </c>
      <c r="X175" s="25">
        <v>8.2294199999999998E-7</v>
      </c>
      <c r="Y175" s="25">
        <v>-8.9778599999999999E-12</v>
      </c>
      <c r="Z175" s="22">
        <v>8.2268799999999996E-7</v>
      </c>
      <c r="AA175" s="22">
        <v>-7.6881699999999999E-12</v>
      </c>
      <c r="AB175" s="22">
        <v>8.2263899999999999E-7</v>
      </c>
      <c r="AC175" s="22">
        <v>-5.8604899999999998E-12</v>
      </c>
      <c r="AD175" s="31">
        <v>8.2275600000000004E-7</v>
      </c>
      <c r="AE175" s="31">
        <v>-7.5088399999999993E-12</v>
      </c>
      <c r="AF175" s="22">
        <f t="shared" si="13"/>
        <v>1.6264788142897792E-10</v>
      </c>
      <c r="AG175" s="22">
        <f t="shared" si="13"/>
        <v>1.5664030023911471E-12</v>
      </c>
      <c r="AJ175" s="25">
        <v>7.1576599999999998E-8</v>
      </c>
      <c r="AK175" s="25">
        <v>-1.9420099999999999E-11</v>
      </c>
      <c r="AL175" s="22">
        <v>7.3022399999999999E-8</v>
      </c>
      <c r="AM175" s="22">
        <v>-8.5859300000000008E-12</v>
      </c>
      <c r="AN175" s="22">
        <v>7.1092199999999997E-8</v>
      </c>
      <c r="AO175" s="22">
        <v>-1.7382600000000001E-11</v>
      </c>
      <c r="AP175" s="31">
        <v>7.1897100000000004E-8</v>
      </c>
      <c r="AQ175" s="31">
        <v>-1.5129499999999999E-11</v>
      </c>
      <c r="AR175" s="22">
        <f t="shared" si="14"/>
        <v>1.0042122152878521E-9</v>
      </c>
      <c r="AS175" s="22">
        <f t="shared" si="14"/>
        <v>5.7577780570835941E-12</v>
      </c>
    </row>
    <row r="176" spans="1:45" x14ac:dyDescent="0.2">
      <c r="A176" s="22">
        <v>1.4256E-7</v>
      </c>
      <c r="B176" s="22">
        <v>2.8158600000000002E-10</v>
      </c>
      <c r="C176" s="23">
        <v>1.3236400000000001E-7</v>
      </c>
      <c r="D176" s="23">
        <v>2.5739099999999999E-10</v>
      </c>
      <c r="E176" s="22">
        <v>1.3166700000000001E-7</v>
      </c>
      <c r="F176" s="22">
        <v>2.5147199999999998E-10</v>
      </c>
      <c r="G176" s="24">
        <v>1.3553E-7</v>
      </c>
      <c r="H176" s="24">
        <v>2.6348299999999998E-10</v>
      </c>
      <c r="I176" s="22">
        <f t="shared" si="10"/>
        <v>6.0978366929045649E-9</v>
      </c>
      <c r="J176" s="22">
        <f t="shared" si="11"/>
        <v>1.5954547846930692E-11</v>
      </c>
      <c r="L176" s="22">
        <v>5.3689400000000004E-7</v>
      </c>
      <c r="M176" s="22">
        <v>-7.1056600000000004E-8</v>
      </c>
      <c r="N176" s="23">
        <v>5.3740899999999997E-7</v>
      </c>
      <c r="O176" s="23">
        <v>-5.5529299999999997E-8</v>
      </c>
      <c r="P176" s="22">
        <v>5.3248099999999999E-7</v>
      </c>
      <c r="Q176" s="22">
        <v>-3.7846300000000003E-8</v>
      </c>
      <c r="R176" s="24">
        <v>5.3559499999999997E-7</v>
      </c>
      <c r="S176" s="24">
        <v>-5.4810699999999997E-8</v>
      </c>
      <c r="T176" s="22">
        <f t="shared" si="12"/>
        <v>2.7087813373052763E-9</v>
      </c>
      <c r="U176" s="22">
        <f t="shared" si="12"/>
        <v>1.6616806554309204E-8</v>
      </c>
      <c r="X176" s="25">
        <v>8.2196500000000002E-7</v>
      </c>
      <c r="Y176" s="25">
        <v>-4.12149E-12</v>
      </c>
      <c r="Z176" s="22">
        <v>8.2171099999999999E-7</v>
      </c>
      <c r="AA176" s="22">
        <v>-4.0560899999999999E-12</v>
      </c>
      <c r="AB176" s="22">
        <v>8.2166200000000002E-7</v>
      </c>
      <c r="AC176" s="22">
        <v>-7.7570399999999998E-12</v>
      </c>
      <c r="AD176" s="31">
        <v>8.2177899999999996E-7</v>
      </c>
      <c r="AE176" s="31">
        <v>-5.3115400000000002E-12</v>
      </c>
      <c r="AF176" s="22">
        <f t="shared" si="13"/>
        <v>1.6264788142897795E-10</v>
      </c>
      <c r="AG176" s="22">
        <f t="shared" si="13"/>
        <v>2.1181175551654352E-12</v>
      </c>
      <c r="AJ176" s="25">
        <v>7.2064700000000001E-8</v>
      </c>
      <c r="AK176" s="25">
        <v>-1.7023099999999999E-11</v>
      </c>
      <c r="AL176" s="22">
        <v>7.3510699999999999E-8</v>
      </c>
      <c r="AM176" s="22">
        <v>-6.2483799999999997E-12</v>
      </c>
      <c r="AN176" s="22">
        <v>7.1580299999999999E-8</v>
      </c>
      <c r="AO176" s="22">
        <v>-2.1213399999999998E-11</v>
      </c>
      <c r="AP176" s="31">
        <v>7.2385199999999994E-8</v>
      </c>
      <c r="AQ176" s="31">
        <v>-1.48283E-11</v>
      </c>
      <c r="AR176" s="22">
        <f t="shared" si="14"/>
        <v>1.0043242769809623E-9</v>
      </c>
      <c r="AS176" s="22">
        <f t="shared" si="14"/>
        <v>7.7201579082382335E-12</v>
      </c>
    </row>
    <row r="177" spans="1:45" x14ac:dyDescent="0.2">
      <c r="A177" s="22">
        <v>1.39149E-7</v>
      </c>
      <c r="B177" s="22">
        <v>2.7835799999999999E-10</v>
      </c>
      <c r="C177" s="23">
        <v>1.28923E-7</v>
      </c>
      <c r="D177" s="23">
        <v>2.3727700000000001E-10</v>
      </c>
      <c r="E177" s="22">
        <v>1.2811E-7</v>
      </c>
      <c r="F177" s="22">
        <v>2.2194999999999999E-10</v>
      </c>
      <c r="G177" s="24">
        <v>1.3206100000000001E-7</v>
      </c>
      <c r="H177" s="24">
        <v>2.4586199999999998E-10</v>
      </c>
      <c r="I177" s="22">
        <f t="shared" si="10"/>
        <v>6.1521211247287158E-9</v>
      </c>
      <c r="J177" s="22">
        <f t="shared" si="11"/>
        <v>2.9167413192351036E-11</v>
      </c>
      <c r="L177" s="22">
        <v>5.4031299999999998E-7</v>
      </c>
      <c r="M177" s="22">
        <v>-7.0064600000000004E-8</v>
      </c>
      <c r="N177" s="23">
        <v>5.4083200000000001E-7</v>
      </c>
      <c r="O177" s="23">
        <v>-5.4455500000000001E-8</v>
      </c>
      <c r="P177" s="22">
        <v>5.3591600000000005E-7</v>
      </c>
      <c r="Q177" s="22">
        <v>-3.6594600000000003E-8</v>
      </c>
      <c r="R177" s="24">
        <v>5.3901999999999997E-7</v>
      </c>
      <c r="S177" s="24">
        <v>-5.3704899999999998E-8</v>
      </c>
      <c r="T177" s="22">
        <f t="shared" si="12"/>
        <v>2.700926569407835E-9</v>
      </c>
      <c r="U177" s="22">
        <f t="shared" si="12"/>
        <v>1.6747619988225193E-8</v>
      </c>
      <c r="X177" s="25">
        <v>8.2098800000000005E-7</v>
      </c>
      <c r="Y177" s="25">
        <v>-4.3780900000000004E-12</v>
      </c>
      <c r="Z177" s="22">
        <v>8.2073400000000002E-7</v>
      </c>
      <c r="AA177" s="22">
        <v>-3.47756E-12</v>
      </c>
      <c r="AB177" s="22">
        <v>8.2068500000000005E-7</v>
      </c>
      <c r="AC177" s="22">
        <v>-5.5160299999999999E-12</v>
      </c>
      <c r="AD177" s="31">
        <v>8.2080199999999999E-7</v>
      </c>
      <c r="AE177" s="31">
        <v>-4.4572200000000003E-12</v>
      </c>
      <c r="AF177" s="22">
        <f t="shared" si="13"/>
        <v>1.6264788142897795E-10</v>
      </c>
      <c r="AG177" s="22">
        <f t="shared" si="13"/>
        <v>1.0215365603997407E-12</v>
      </c>
      <c r="AJ177" s="25">
        <v>7.2552699999999998E-8</v>
      </c>
      <c r="AK177" s="25">
        <v>-1.9424599999999999E-11</v>
      </c>
      <c r="AL177" s="22">
        <v>7.3998899999999994E-8</v>
      </c>
      <c r="AM177" s="22">
        <v>-2.7859899999999999E-12</v>
      </c>
      <c r="AN177" s="22">
        <v>7.2068400000000002E-8</v>
      </c>
      <c r="AO177" s="22">
        <v>-2.4462400000000001E-11</v>
      </c>
      <c r="AP177" s="31">
        <v>7.2873299999999996E-8</v>
      </c>
      <c r="AQ177" s="31">
        <v>-1.5557699999999999E-11</v>
      </c>
      <c r="AR177" s="22">
        <f t="shared" si="14"/>
        <v>1.0043962680801466E-9</v>
      </c>
      <c r="AS177" s="22">
        <f t="shared" si="14"/>
        <v>1.1343790680810068E-11</v>
      </c>
    </row>
    <row r="178" spans="1:45" x14ac:dyDescent="0.2">
      <c r="A178" s="22">
        <v>1.3573499999999999E-7</v>
      </c>
      <c r="B178" s="22">
        <v>2.8268499999999999E-10</v>
      </c>
      <c r="C178" s="23">
        <v>1.2547900000000001E-7</v>
      </c>
      <c r="D178" s="23">
        <v>2.60961E-10</v>
      </c>
      <c r="E178" s="22">
        <v>1.2454600000000001E-7</v>
      </c>
      <c r="F178" s="22">
        <v>2.1710099999999999E-10</v>
      </c>
      <c r="G178" s="24">
        <v>1.2858700000000001E-7</v>
      </c>
      <c r="H178" s="24">
        <v>2.5358199999999998E-10</v>
      </c>
      <c r="I178" s="22">
        <f t="shared" si="10"/>
        <v>6.2081901012560178E-9</v>
      </c>
      <c r="J178" s="22">
        <f t="shared" si="11"/>
        <v>3.3408813288312611E-11</v>
      </c>
      <c r="L178" s="22">
        <v>5.4373499999999999E-7</v>
      </c>
      <c r="M178" s="22">
        <v>-6.8984299999999994E-8</v>
      </c>
      <c r="N178" s="23">
        <v>5.4425899999999995E-7</v>
      </c>
      <c r="O178" s="23">
        <v>-5.3300299999999997E-8</v>
      </c>
      <c r="P178" s="22">
        <v>5.3935399999999997E-7</v>
      </c>
      <c r="Q178" s="22">
        <v>-3.5334100000000003E-8</v>
      </c>
      <c r="R178" s="24">
        <v>5.4244899999999996E-7</v>
      </c>
      <c r="S178" s="24">
        <v>-5.2539599999999998E-8</v>
      </c>
      <c r="T178" s="22">
        <f t="shared" si="12"/>
        <v>2.6934105393224618E-9</v>
      </c>
      <c r="U178" s="22">
        <f t="shared" si="12"/>
        <v>1.6837993538819677E-8</v>
      </c>
      <c r="X178" s="25">
        <v>8.2001000000000005E-7</v>
      </c>
      <c r="Y178" s="25">
        <v>-7.8807400000000002E-12</v>
      </c>
      <c r="Z178" s="22">
        <v>8.1975799999999997E-7</v>
      </c>
      <c r="AA178" s="22">
        <v>-5.65483E-12</v>
      </c>
      <c r="AB178" s="22">
        <v>8.1970700000000005E-7</v>
      </c>
      <c r="AC178" s="22">
        <v>-2.5992100000000002E-12</v>
      </c>
      <c r="AD178" s="31">
        <v>8.1982500000000002E-7</v>
      </c>
      <c r="AE178" s="31">
        <v>-5.3782599999999997E-12</v>
      </c>
      <c r="AF178" s="22">
        <f t="shared" si="13"/>
        <v>1.6223131633567207E-10</v>
      </c>
      <c r="AG178" s="22">
        <f t="shared" si="13"/>
        <v>2.6516047987775249E-12</v>
      </c>
      <c r="AJ178" s="25">
        <v>7.3040699999999996E-8</v>
      </c>
      <c r="AK178" s="25">
        <v>-2.2193400000000001E-11</v>
      </c>
      <c r="AL178" s="22">
        <v>7.4487199999999995E-8</v>
      </c>
      <c r="AM178" s="22">
        <v>-9.7503399999999994E-12</v>
      </c>
      <c r="AN178" s="22">
        <v>7.2556500000000005E-8</v>
      </c>
      <c r="AO178" s="22">
        <v>-1.5858099999999999E-11</v>
      </c>
      <c r="AP178" s="31">
        <v>7.3361500000000005E-8</v>
      </c>
      <c r="AQ178" s="31">
        <v>-1.5933999999999999E-11</v>
      </c>
      <c r="AR178" s="22">
        <f t="shared" si="14"/>
        <v>1.0045242970348326E-9</v>
      </c>
      <c r="AS178" s="22">
        <f t="shared" si="14"/>
        <v>6.2218767328301626E-12</v>
      </c>
    </row>
    <row r="179" spans="1:45" x14ac:dyDescent="0.2">
      <c r="A179" s="22">
        <v>1.3231900000000001E-7</v>
      </c>
      <c r="B179" s="22">
        <v>2.57339E-10</v>
      </c>
      <c r="C179" s="23">
        <v>1.2203099999999999E-7</v>
      </c>
      <c r="D179" s="23">
        <v>2.1860499999999999E-10</v>
      </c>
      <c r="E179" s="22">
        <v>1.2097600000000001E-7</v>
      </c>
      <c r="F179" s="22">
        <v>2.4686600000000001E-10</v>
      </c>
      <c r="G179" s="24">
        <v>1.2510900000000001E-7</v>
      </c>
      <c r="H179" s="24">
        <v>2.4093700000000002E-10</v>
      </c>
      <c r="I179" s="22">
        <f t="shared" si="10"/>
        <v>6.2665729336961671E-9</v>
      </c>
      <c r="J179" s="22">
        <f t="shared" si="11"/>
        <v>2.0036178136893612E-11</v>
      </c>
      <c r="L179" s="22">
        <v>5.4715899999999996E-7</v>
      </c>
      <c r="M179" s="22">
        <v>-6.7968599999999996E-8</v>
      </c>
      <c r="N179" s="23">
        <v>5.4768799999999995E-7</v>
      </c>
      <c r="O179" s="23">
        <v>-5.2228499999999997E-8</v>
      </c>
      <c r="P179" s="22">
        <v>5.4279399999999996E-7</v>
      </c>
      <c r="Q179" s="22">
        <v>-3.4062800000000001E-8</v>
      </c>
      <c r="R179" s="24">
        <v>5.4588000000000001E-7</v>
      </c>
      <c r="S179" s="24">
        <v>-5.142E-8</v>
      </c>
      <c r="T179" s="22">
        <f t="shared" si="12"/>
        <v>2.6858984220058129E-9</v>
      </c>
      <c r="U179" s="22">
        <f t="shared" si="12"/>
        <v>1.696735433187311E-8</v>
      </c>
      <c r="X179" s="25">
        <v>8.1903299999999997E-7</v>
      </c>
      <c r="Y179" s="25">
        <v>-5.7469999999999996E-12</v>
      </c>
      <c r="Z179" s="22">
        <v>8.18781E-7</v>
      </c>
      <c r="AA179" s="22">
        <v>-2.8259299999999999E-12</v>
      </c>
      <c r="AB179" s="22">
        <v>8.1872999999999997E-7</v>
      </c>
      <c r="AC179" s="22">
        <v>-6.5401500000000002E-12</v>
      </c>
      <c r="AD179" s="31">
        <v>8.1884799999999995E-7</v>
      </c>
      <c r="AE179" s="31">
        <v>-5.0376899999999997E-12</v>
      </c>
      <c r="AF179" s="22">
        <f t="shared" si="13"/>
        <v>1.622313163356502E-10</v>
      </c>
      <c r="AG179" s="22">
        <f t="shared" si="13"/>
        <v>1.9560660808452596E-12</v>
      </c>
      <c r="AJ179" s="25">
        <v>7.3528700000000006E-8</v>
      </c>
      <c r="AK179" s="25">
        <v>-1.9073499999999999E-11</v>
      </c>
      <c r="AL179" s="22">
        <v>7.4975400000000003E-8</v>
      </c>
      <c r="AM179" s="22">
        <v>-1.1493E-13</v>
      </c>
      <c r="AN179" s="22">
        <v>7.3044599999999995E-8</v>
      </c>
      <c r="AO179" s="22">
        <v>-1.99514E-11</v>
      </c>
      <c r="AP179" s="31">
        <v>7.3849599999999994E-8</v>
      </c>
      <c r="AQ179" s="31">
        <v>-1.30466E-11</v>
      </c>
      <c r="AR179" s="22">
        <f t="shared" si="14"/>
        <v>1.0045962986858647E-9</v>
      </c>
      <c r="AS179" s="22">
        <f t="shared" si="14"/>
        <v>1.1207762391275968E-11</v>
      </c>
    </row>
    <row r="180" spans="1:45" x14ac:dyDescent="0.2">
      <c r="A180" s="22">
        <v>1.28902E-7</v>
      </c>
      <c r="B180" s="22">
        <v>2.9598999999999998E-10</v>
      </c>
      <c r="C180" s="23">
        <v>1.1858099999999999E-7</v>
      </c>
      <c r="D180" s="23">
        <v>2.35637E-10</v>
      </c>
      <c r="E180" s="22">
        <v>1.17399E-7</v>
      </c>
      <c r="F180" s="22">
        <v>2.5623999999999999E-10</v>
      </c>
      <c r="G180" s="24">
        <v>1.2162700000000001E-7</v>
      </c>
      <c r="H180" s="24">
        <v>2.6262199999999999E-10</v>
      </c>
      <c r="I180" s="22">
        <f t="shared" si="10"/>
        <v>6.3277059297452595E-9</v>
      </c>
      <c r="J180" s="22">
        <f t="shared" si="11"/>
        <v>3.0678523209785261E-11</v>
      </c>
      <c r="L180" s="22">
        <v>5.5058499999999998E-7</v>
      </c>
      <c r="M180" s="22">
        <v>-6.7006899999999994E-8</v>
      </c>
      <c r="N180" s="23">
        <v>5.51119E-7</v>
      </c>
      <c r="O180" s="23">
        <v>-5.1072500000000003E-8</v>
      </c>
      <c r="P180" s="22">
        <v>5.4623700000000002E-7</v>
      </c>
      <c r="Q180" s="22">
        <v>-3.2738300000000001E-8</v>
      </c>
      <c r="R180" s="24">
        <v>5.4931400000000004E-7</v>
      </c>
      <c r="S180" s="24">
        <v>-5.0272600000000001E-8</v>
      </c>
      <c r="T180" s="22">
        <f t="shared" si="12"/>
        <v>2.6778157765860655E-9</v>
      </c>
      <c r="U180" s="22">
        <f t="shared" si="12"/>
        <v>1.7148298938767461E-8</v>
      </c>
      <c r="X180" s="25">
        <v>8.18056E-7</v>
      </c>
      <c r="Y180" s="25">
        <v>-3.7624299999999998E-12</v>
      </c>
      <c r="Z180" s="22">
        <v>8.1780400000000004E-7</v>
      </c>
      <c r="AA180" s="22">
        <v>-5.55004E-12</v>
      </c>
      <c r="AB180" s="22">
        <v>8.17753E-7</v>
      </c>
      <c r="AC180" s="22">
        <v>-5.74046E-12</v>
      </c>
      <c r="AD180" s="31">
        <v>8.1787099999999998E-7</v>
      </c>
      <c r="AE180" s="31">
        <v>-5.0176399999999996E-12</v>
      </c>
      <c r="AF180" s="22">
        <f t="shared" si="13"/>
        <v>1.622313163356502E-10</v>
      </c>
      <c r="AG180" s="22">
        <f t="shared" si="13"/>
        <v>1.0912081965570702E-12</v>
      </c>
      <c r="AJ180" s="25">
        <v>7.4016799999999996E-8</v>
      </c>
      <c r="AK180" s="25">
        <v>-2.0781600000000001E-11</v>
      </c>
      <c r="AL180" s="22">
        <v>7.5463700000000004E-8</v>
      </c>
      <c r="AM180" s="22">
        <v>-5.8902200000000003E-12</v>
      </c>
      <c r="AN180" s="22">
        <v>7.3532699999999998E-8</v>
      </c>
      <c r="AO180" s="22">
        <v>-1.7512500000000002E-11</v>
      </c>
      <c r="AP180" s="31">
        <v>7.4337699999999997E-8</v>
      </c>
      <c r="AQ180" s="31">
        <v>-1.4728099999999999E-11</v>
      </c>
      <c r="AR180" s="22">
        <f t="shared" si="14"/>
        <v>1.0047083673053292E-9</v>
      </c>
      <c r="AS180" s="22">
        <f t="shared" si="14"/>
        <v>7.8264253814965464E-12</v>
      </c>
    </row>
    <row r="181" spans="1:45" x14ac:dyDescent="0.2">
      <c r="A181" s="22">
        <v>1.2548200000000001E-7</v>
      </c>
      <c r="B181" s="22">
        <v>2.7860100000000001E-10</v>
      </c>
      <c r="C181" s="23">
        <v>1.15127E-7</v>
      </c>
      <c r="D181" s="23">
        <v>2.1863199999999999E-10</v>
      </c>
      <c r="E181" s="22">
        <v>1.13816E-7</v>
      </c>
      <c r="F181" s="22">
        <v>2.4811699999999999E-10</v>
      </c>
      <c r="G181" s="24">
        <v>1.18142E-7</v>
      </c>
      <c r="H181" s="24">
        <v>2.4845000000000001E-10</v>
      </c>
      <c r="I181" s="22">
        <f t="shared" si="10"/>
        <v>6.3906220615315233E-9</v>
      </c>
      <c r="J181" s="22">
        <f t="shared" si="11"/>
        <v>2.9985886796958336E-11</v>
      </c>
      <c r="L181" s="22">
        <v>5.5401399999999997E-7</v>
      </c>
      <c r="M181" s="22">
        <v>-6.59575E-8</v>
      </c>
      <c r="N181" s="23">
        <v>5.54552E-7</v>
      </c>
      <c r="O181" s="23">
        <v>-4.9963600000000001E-8</v>
      </c>
      <c r="P181" s="22">
        <v>5.4968299999999996E-7</v>
      </c>
      <c r="Q181" s="22">
        <v>-3.1419999999999999E-8</v>
      </c>
      <c r="R181" s="24">
        <v>5.5275000000000002E-7</v>
      </c>
      <c r="S181" s="24">
        <v>-4.9113700000000003E-8</v>
      </c>
      <c r="T181" s="22">
        <f t="shared" si="12"/>
        <v>2.6693996203890916E-9</v>
      </c>
      <c r="U181" s="22">
        <f t="shared" si="12"/>
        <v>1.7284428659056105E-8</v>
      </c>
      <c r="X181" s="25">
        <v>8.1707900000000003E-7</v>
      </c>
      <c r="Y181" s="25">
        <v>-4.0173400000000003E-12</v>
      </c>
      <c r="Z181" s="22">
        <v>8.1682799999999999E-7</v>
      </c>
      <c r="AA181" s="22">
        <v>-3.5348999999999998E-12</v>
      </c>
      <c r="AB181" s="22">
        <v>8.1677600000000003E-7</v>
      </c>
      <c r="AC181" s="22">
        <v>-5.4984100000000002E-12</v>
      </c>
      <c r="AD181" s="31">
        <v>8.1689400000000001E-7</v>
      </c>
      <c r="AE181" s="31">
        <v>-4.3502099999999999E-12</v>
      </c>
      <c r="AF181" s="22">
        <f t="shared" si="13"/>
        <v>1.6202571812319287E-10</v>
      </c>
      <c r="AG181" s="22">
        <f t="shared" si="13"/>
        <v>1.0232047871434796E-12</v>
      </c>
      <c r="AJ181" s="25">
        <v>7.4504799999999994E-8</v>
      </c>
      <c r="AK181" s="25">
        <v>-2.3011200000000001E-11</v>
      </c>
      <c r="AL181" s="22">
        <v>7.5952000000000004E-8</v>
      </c>
      <c r="AM181" s="22">
        <v>-4.9459599999999997E-12</v>
      </c>
      <c r="AN181" s="22">
        <v>7.4020800000000001E-8</v>
      </c>
      <c r="AO181" s="22">
        <v>-1.79425E-11</v>
      </c>
      <c r="AP181" s="31">
        <v>7.4825900000000006E-8</v>
      </c>
      <c r="AQ181" s="31">
        <v>-1.5299899999999999E-11</v>
      </c>
      <c r="AR181" s="22">
        <f t="shared" si="14"/>
        <v>1.0048364112298775E-9</v>
      </c>
      <c r="AS181" s="22">
        <f t="shared" si="14"/>
        <v>9.3180350925789796E-12</v>
      </c>
    </row>
    <row r="182" spans="1:45" x14ac:dyDescent="0.2">
      <c r="A182" s="22">
        <v>1.2206E-7</v>
      </c>
      <c r="B182" s="22">
        <v>2.9790699999999998E-10</v>
      </c>
      <c r="C182" s="23">
        <v>1.1167099999999999E-7</v>
      </c>
      <c r="D182" s="23">
        <v>2.3406899999999999E-10</v>
      </c>
      <c r="E182" s="22">
        <v>1.10225E-7</v>
      </c>
      <c r="F182" s="22">
        <v>2.4814900000000001E-10</v>
      </c>
      <c r="G182" s="24">
        <v>1.14652E-7</v>
      </c>
      <c r="H182" s="24">
        <v>2.6004199999999998E-10</v>
      </c>
      <c r="I182" s="22">
        <f t="shared" si="10"/>
        <v>6.4561270898271517E-9</v>
      </c>
      <c r="J182" s="22">
        <f t="shared" si="11"/>
        <v>3.3539517011032418E-11</v>
      </c>
      <c r="L182" s="22">
        <v>5.5744500000000003E-7</v>
      </c>
      <c r="M182" s="22">
        <v>-6.4942300000000003E-8</v>
      </c>
      <c r="N182" s="23">
        <v>5.5798799999999998E-7</v>
      </c>
      <c r="O182" s="23">
        <v>-4.8779499999999997E-8</v>
      </c>
      <c r="P182" s="22">
        <v>5.5313099999999995E-7</v>
      </c>
      <c r="Q182" s="22">
        <v>-2.99839E-8</v>
      </c>
      <c r="R182" s="24">
        <v>5.5618799999999995E-7</v>
      </c>
      <c r="S182" s="24">
        <v>-4.7901900000000002E-8</v>
      </c>
      <c r="T182" s="22">
        <f t="shared" si="12"/>
        <v>2.6613246701596074E-9</v>
      </c>
      <c r="U182" s="22">
        <f t="shared" si="12"/>
        <v>1.749571573157269E-8</v>
      </c>
      <c r="X182" s="25">
        <v>8.1610100000000004E-7</v>
      </c>
      <c r="Y182" s="25">
        <v>-2.7337E-12</v>
      </c>
      <c r="Z182" s="22">
        <v>8.1585100000000002E-7</v>
      </c>
      <c r="AA182" s="22">
        <v>-3.4122100000000001E-13</v>
      </c>
      <c r="AB182" s="22">
        <v>8.1579800000000004E-7</v>
      </c>
      <c r="AC182" s="22">
        <v>-5.4585300000000002E-12</v>
      </c>
      <c r="AD182" s="31">
        <v>8.1591700000000004E-7</v>
      </c>
      <c r="AE182" s="31">
        <v>-2.84448E-12</v>
      </c>
      <c r="AF182" s="22">
        <f t="shared" si="13"/>
        <v>1.61821918581305E-10</v>
      </c>
      <c r="AG182" s="22">
        <f t="shared" si="13"/>
        <v>2.5604526193566507E-12</v>
      </c>
      <c r="AJ182" s="25">
        <v>7.4992899999999996E-8</v>
      </c>
      <c r="AK182" s="25">
        <v>-1.7429099999999999E-11</v>
      </c>
      <c r="AL182" s="22">
        <v>7.6440300000000005E-8</v>
      </c>
      <c r="AM182" s="22">
        <v>-6.2659400000000003E-12</v>
      </c>
      <c r="AN182" s="22">
        <v>7.4508999999999996E-8</v>
      </c>
      <c r="AO182" s="22">
        <v>-1.30182E-11</v>
      </c>
      <c r="AP182" s="31">
        <v>7.5313999999999995E-8</v>
      </c>
      <c r="AQ182" s="31">
        <v>-1.22377E-11</v>
      </c>
      <c r="AR182" s="22">
        <f t="shared" si="14"/>
        <v>1.0049084253469782E-9</v>
      </c>
      <c r="AS182" s="22">
        <f t="shared" si="14"/>
        <v>5.6223541199868696E-12</v>
      </c>
    </row>
    <row r="183" spans="1:45" x14ac:dyDescent="0.2">
      <c r="A183" s="22">
        <v>1.18636E-7</v>
      </c>
      <c r="B183" s="22">
        <v>2.8515599999999999E-10</v>
      </c>
      <c r="C183" s="23">
        <v>1.08211E-7</v>
      </c>
      <c r="D183" s="23">
        <v>2.4262400000000002E-10</v>
      </c>
      <c r="E183" s="22">
        <v>1.0662700000000001E-7</v>
      </c>
      <c r="F183" s="22">
        <v>2.4199600000000001E-10</v>
      </c>
      <c r="G183" s="24">
        <v>1.11158E-7</v>
      </c>
      <c r="H183" s="24">
        <v>2.5659200000000001E-10</v>
      </c>
      <c r="I183" s="22">
        <f t="shared" si="10"/>
        <v>6.5243870976513956E-9</v>
      </c>
      <c r="J183" s="22">
        <f t="shared" si="11"/>
        <v>2.4739142426527223E-11</v>
      </c>
      <c r="L183" s="22">
        <v>5.6087800000000003E-7</v>
      </c>
      <c r="M183" s="22">
        <v>-6.39566E-8</v>
      </c>
      <c r="N183" s="23">
        <v>5.6142700000000004E-7</v>
      </c>
      <c r="O183" s="23">
        <v>-4.7619200000000002E-8</v>
      </c>
      <c r="P183" s="22">
        <v>5.5658200000000003E-7</v>
      </c>
      <c r="Q183" s="22">
        <v>-2.8548300000000002E-8</v>
      </c>
      <c r="R183" s="24">
        <v>5.5962899999999996E-7</v>
      </c>
      <c r="S183" s="24">
        <v>-4.6707999999999997E-8</v>
      </c>
      <c r="T183" s="22">
        <f t="shared" si="12"/>
        <v>2.6530184695927066E-9</v>
      </c>
      <c r="U183" s="22">
        <f t="shared" si="12"/>
        <v>1.7721726658069562E-8</v>
      </c>
      <c r="X183" s="25">
        <v>8.1512399999999996E-7</v>
      </c>
      <c r="Y183" s="25">
        <v>-8.63874E-12</v>
      </c>
      <c r="Z183" s="22">
        <v>8.1487400000000005E-7</v>
      </c>
      <c r="AA183" s="22">
        <v>-3.92374E-12</v>
      </c>
      <c r="AB183" s="22">
        <v>8.1482099999999996E-7</v>
      </c>
      <c r="AC183" s="22">
        <v>-2.9049500000000001E-12</v>
      </c>
      <c r="AD183" s="31">
        <v>8.1493999999999996E-7</v>
      </c>
      <c r="AE183" s="31">
        <v>-5.1558099999999996E-12</v>
      </c>
      <c r="AF183" s="22">
        <f t="shared" si="13"/>
        <v>1.6182191858128349E-10</v>
      </c>
      <c r="AG183" s="22">
        <f t="shared" si="13"/>
        <v>3.0590168853244337E-12</v>
      </c>
      <c r="AJ183" s="25">
        <v>7.5480899999999994E-8</v>
      </c>
      <c r="AK183" s="25">
        <v>-1.6563300000000001E-11</v>
      </c>
      <c r="AL183" s="22">
        <v>7.69285E-8</v>
      </c>
      <c r="AM183" s="22">
        <v>-7.3007000000000002E-12</v>
      </c>
      <c r="AN183" s="22">
        <v>7.4997099999999999E-8</v>
      </c>
      <c r="AO183" s="22">
        <v>-2.0607600000000001E-11</v>
      </c>
      <c r="AP183" s="31">
        <v>7.5802200000000004E-8</v>
      </c>
      <c r="AQ183" s="31">
        <v>-1.4823899999999999E-11</v>
      </c>
      <c r="AR183" s="22">
        <f t="shared" si="14"/>
        <v>1.0049804442541836E-9</v>
      </c>
      <c r="AS183" s="22">
        <f t="shared" si="14"/>
        <v>6.8218485869545172E-12</v>
      </c>
    </row>
    <row r="184" spans="1:45" x14ac:dyDescent="0.2">
      <c r="A184" s="22">
        <v>1.1521E-7</v>
      </c>
      <c r="B184" s="22">
        <v>2.7126999999999998E-10</v>
      </c>
      <c r="C184" s="23">
        <v>1.0474800000000001E-7</v>
      </c>
      <c r="D184" s="23">
        <v>2.4011799999999998E-10</v>
      </c>
      <c r="E184" s="22">
        <v>1.0302199999999999E-7</v>
      </c>
      <c r="F184" s="22">
        <v>2.37789E-10</v>
      </c>
      <c r="G184" s="24">
        <v>1.0766E-7</v>
      </c>
      <c r="H184" s="24">
        <v>2.4972599999999999E-10</v>
      </c>
      <c r="I184" s="22">
        <f t="shared" si="10"/>
        <v>6.5951985565257992E-9</v>
      </c>
      <c r="J184" s="22">
        <f t="shared" si="11"/>
        <v>1.869424468475079E-11</v>
      </c>
      <c r="L184" s="22">
        <v>5.6431400000000001E-7</v>
      </c>
      <c r="M184" s="22">
        <v>-6.2901099999999994E-8</v>
      </c>
      <c r="N184" s="23">
        <v>5.6486800000000005E-7</v>
      </c>
      <c r="O184" s="23">
        <v>-4.6408299999999997E-8</v>
      </c>
      <c r="P184" s="22">
        <v>5.6003599999999997E-7</v>
      </c>
      <c r="Q184" s="22">
        <v>-2.6982E-8</v>
      </c>
      <c r="R184" s="24">
        <v>5.6307299999999995E-7</v>
      </c>
      <c r="S184" s="24">
        <v>-4.5430499999999998E-8</v>
      </c>
      <c r="T184" s="22">
        <f t="shared" si="12"/>
        <v>2.6443784398859248E-9</v>
      </c>
      <c r="U184" s="22">
        <f t="shared" si="12"/>
        <v>1.7979503739629001E-8</v>
      </c>
      <c r="X184" s="25">
        <v>8.1414699999999999E-7</v>
      </c>
      <c r="Y184" s="25">
        <v>-7.0517399999999996E-12</v>
      </c>
      <c r="Z184" s="22">
        <v>8.1389699999999997E-7</v>
      </c>
      <c r="AA184" s="22">
        <v>-2.2341200000000002E-12</v>
      </c>
      <c r="AB184" s="22">
        <v>8.1384399999999999E-7</v>
      </c>
      <c r="AC184" s="22">
        <v>-3.0070400000000001E-12</v>
      </c>
      <c r="AD184" s="31">
        <v>8.1396299999999999E-7</v>
      </c>
      <c r="AE184" s="31">
        <v>-4.0976300000000002E-12</v>
      </c>
      <c r="AF184" s="22">
        <f t="shared" si="13"/>
        <v>1.61821918581305E-10</v>
      </c>
      <c r="AG184" s="22">
        <f t="shared" si="13"/>
        <v>2.5873559824912636E-12</v>
      </c>
      <c r="AJ184" s="25">
        <v>7.5968999999999997E-8</v>
      </c>
      <c r="AK184" s="25">
        <v>-2.3180100000000001E-11</v>
      </c>
      <c r="AL184" s="22">
        <v>7.74168E-8</v>
      </c>
      <c r="AM184" s="22">
        <v>-6.7325899999999997E-12</v>
      </c>
      <c r="AN184" s="22">
        <v>7.5485200000000002E-8</v>
      </c>
      <c r="AO184" s="22">
        <v>-2.0462499999999998E-11</v>
      </c>
      <c r="AP184" s="31">
        <v>7.6290300000000007E-8</v>
      </c>
      <c r="AQ184" s="31">
        <v>-1.67917E-11</v>
      </c>
      <c r="AR184" s="22">
        <f t="shared" si="14"/>
        <v>1.0050925197877723E-9</v>
      </c>
      <c r="AS184" s="22">
        <f t="shared" si="14"/>
        <v>8.8168055776851512E-12</v>
      </c>
    </row>
    <row r="185" spans="1:45" x14ac:dyDescent="0.2">
      <c r="A185" s="22">
        <v>1.11782E-7</v>
      </c>
      <c r="B185" s="22">
        <v>2.8570700000000001E-10</v>
      </c>
      <c r="C185" s="23">
        <v>1.0128200000000001E-7</v>
      </c>
      <c r="D185" s="23">
        <v>2.4299200000000002E-10</v>
      </c>
      <c r="E185" s="22">
        <v>9.9408800000000003E-8</v>
      </c>
      <c r="F185" s="22">
        <v>2.3848599999999999E-10</v>
      </c>
      <c r="G185" s="24">
        <v>1.04158E-7</v>
      </c>
      <c r="H185" s="24">
        <v>2.5572799999999999E-10</v>
      </c>
      <c r="I185" s="22">
        <f t="shared" si="10"/>
        <v>6.6690198740144699E-9</v>
      </c>
      <c r="J185" s="22">
        <f t="shared" si="11"/>
        <v>2.6059860903952148E-11</v>
      </c>
      <c r="L185" s="22">
        <v>5.6775100000000001E-7</v>
      </c>
      <c r="M185" s="22">
        <v>-6.1825100000000005E-8</v>
      </c>
      <c r="N185" s="23">
        <v>5.6831100000000001E-7</v>
      </c>
      <c r="O185" s="23">
        <v>-4.5210900000000002E-8</v>
      </c>
      <c r="P185" s="22">
        <v>5.6349199999999997E-7</v>
      </c>
      <c r="Q185" s="22">
        <v>-2.53127E-8</v>
      </c>
      <c r="R185" s="24">
        <v>5.6651799999999996E-7</v>
      </c>
      <c r="S185" s="24">
        <v>-4.41162E-8</v>
      </c>
      <c r="T185" s="22">
        <f t="shared" si="12"/>
        <v>2.6355088692698637E-9</v>
      </c>
      <c r="U185" s="22">
        <f t="shared" si="12"/>
        <v>1.82807975693987E-8</v>
      </c>
      <c r="X185" s="25">
        <v>8.1317000000000002E-7</v>
      </c>
      <c r="Y185" s="25">
        <v>-6.8869699999999997E-12</v>
      </c>
      <c r="Z185" s="22">
        <v>8.1292100000000003E-7</v>
      </c>
      <c r="AA185" s="22">
        <v>-2.3701499999999998E-13</v>
      </c>
      <c r="AB185" s="22">
        <v>8.1286700000000002E-7</v>
      </c>
      <c r="AC185" s="22">
        <v>-5.0849200000000001E-12</v>
      </c>
      <c r="AD185" s="31">
        <v>8.1298600000000002E-7</v>
      </c>
      <c r="AE185" s="31">
        <v>-4.0696299999999999E-12</v>
      </c>
      <c r="AF185" s="22">
        <f t="shared" si="13"/>
        <v>1.6161992451427317E-10</v>
      </c>
      <c r="AG185" s="22">
        <f t="shared" si="13"/>
        <v>3.439269995060725E-12</v>
      </c>
      <c r="AJ185" s="25">
        <v>7.64571E-8</v>
      </c>
      <c r="AK185" s="25">
        <v>-1.7326800000000001E-11</v>
      </c>
      <c r="AL185" s="22">
        <v>7.7905100000000001E-8</v>
      </c>
      <c r="AM185" s="22">
        <v>-1.31592E-11</v>
      </c>
      <c r="AN185" s="22">
        <v>7.5973300000000004E-8</v>
      </c>
      <c r="AO185" s="22">
        <v>-2.0040300000000001E-11</v>
      </c>
      <c r="AP185" s="31">
        <v>7.6778500000000002E-8</v>
      </c>
      <c r="AQ185" s="31">
        <v>-1.6842100000000001E-11</v>
      </c>
      <c r="AR185" s="22">
        <f t="shared" si="14"/>
        <v>1.0052045960897698E-9</v>
      </c>
      <c r="AS185" s="22">
        <f t="shared" si="14"/>
        <v>3.4660618675955575E-12</v>
      </c>
    </row>
    <row r="186" spans="1:45" x14ac:dyDescent="0.2">
      <c r="A186" s="22">
        <v>1.08352E-7</v>
      </c>
      <c r="B186" s="22">
        <v>2.8051800000000001E-10</v>
      </c>
      <c r="C186" s="23">
        <v>9.7812599999999995E-8</v>
      </c>
      <c r="D186" s="23">
        <v>2.5966199999999998E-10</v>
      </c>
      <c r="E186" s="22">
        <v>9.57883E-8</v>
      </c>
      <c r="F186" s="22">
        <v>2.6124199999999999E-10</v>
      </c>
      <c r="G186" s="24">
        <v>1.0065100000000001E-7</v>
      </c>
      <c r="H186" s="24">
        <v>2.6714099999999998E-10</v>
      </c>
      <c r="I186" s="22">
        <f t="shared" si="10"/>
        <v>6.7456566339633215E-9</v>
      </c>
      <c r="J186" s="22">
        <f t="shared" si="11"/>
        <v>1.1612014697430148E-11</v>
      </c>
      <c r="L186" s="22">
        <v>5.71191E-7</v>
      </c>
      <c r="M186" s="22">
        <v>-6.081E-8</v>
      </c>
      <c r="N186" s="23">
        <v>5.7175600000000003E-7</v>
      </c>
      <c r="O186" s="23">
        <v>-4.4056799999999998E-8</v>
      </c>
      <c r="P186" s="22">
        <v>5.6695099999999995E-7</v>
      </c>
      <c r="Q186" s="22">
        <v>-2.3471100000000001E-8</v>
      </c>
      <c r="R186" s="24">
        <v>5.6996599999999996E-7</v>
      </c>
      <c r="S186" s="24">
        <v>-4.2779299999999998E-8</v>
      </c>
      <c r="T186" s="22">
        <f t="shared" si="12"/>
        <v>2.6263044377985174E-9</v>
      </c>
      <c r="U186" s="22">
        <f t="shared" si="12"/>
        <v>1.8702202223000372E-8</v>
      </c>
      <c r="X186" s="25">
        <v>8.1219200000000002E-7</v>
      </c>
      <c r="Y186" s="25">
        <v>-5.2475E-12</v>
      </c>
      <c r="Z186" s="22">
        <v>8.1194399999999995E-7</v>
      </c>
      <c r="AA186" s="22">
        <v>-5.6481599999999996E-12</v>
      </c>
      <c r="AB186" s="22">
        <v>8.1188900000000002E-7</v>
      </c>
      <c r="AC186" s="22">
        <v>-3.0779700000000001E-12</v>
      </c>
      <c r="AD186" s="31">
        <v>8.1200800000000003E-7</v>
      </c>
      <c r="AE186" s="31">
        <v>-4.6578799999999999E-12</v>
      </c>
      <c r="AF186" s="22">
        <f t="shared" si="13"/>
        <v>1.6141974270001094E-10</v>
      </c>
      <c r="AG186" s="22">
        <f t="shared" si="13"/>
        <v>1.3828271458983341E-12</v>
      </c>
      <c r="AJ186" s="25">
        <v>7.6945099999999997E-8</v>
      </c>
      <c r="AK186" s="25">
        <v>-1.11776E-11</v>
      </c>
      <c r="AL186" s="22">
        <v>7.8393400000000001E-8</v>
      </c>
      <c r="AM186" s="22">
        <v>-7.6677499999999995E-12</v>
      </c>
      <c r="AN186" s="22">
        <v>7.6461499999999999E-8</v>
      </c>
      <c r="AO186" s="22">
        <v>-1.4633900000000001E-11</v>
      </c>
      <c r="AP186" s="31">
        <v>7.7266699999999997E-8</v>
      </c>
      <c r="AQ186" s="31">
        <v>-1.1159799999999999E-11</v>
      </c>
      <c r="AR186" s="22">
        <f t="shared" si="14"/>
        <v>1.0052926157757928E-9</v>
      </c>
      <c r="AS186" s="22">
        <f t="shared" si="14"/>
        <v>3.4831093038404648E-12</v>
      </c>
    </row>
    <row r="187" spans="1:45" x14ac:dyDescent="0.2">
      <c r="A187" s="22">
        <v>1.04919E-7</v>
      </c>
      <c r="B187" s="22">
        <v>2.9380299999999998E-10</v>
      </c>
      <c r="C187" s="23">
        <v>9.4339900000000004E-8</v>
      </c>
      <c r="D187" s="23">
        <v>2.6377799999999998E-10</v>
      </c>
      <c r="E187" s="22">
        <v>9.2159999999999999E-8</v>
      </c>
      <c r="F187" s="22">
        <v>2.2928999999999999E-10</v>
      </c>
      <c r="G187" s="24">
        <v>9.71396E-8</v>
      </c>
      <c r="H187" s="24">
        <v>2.6228999999999998E-10</v>
      </c>
      <c r="I187" s="22">
        <f t="shared" si="10"/>
        <v>6.8247271229942477E-9</v>
      </c>
      <c r="J187" s="22">
        <f t="shared" si="11"/>
        <v>3.2282218888009127E-11</v>
      </c>
      <c r="L187" s="22">
        <v>5.7463300000000003E-7</v>
      </c>
      <c r="M187" s="22">
        <v>-5.9795699999999999E-8</v>
      </c>
      <c r="N187" s="23">
        <v>5.7520400000000002E-7</v>
      </c>
      <c r="O187" s="23">
        <v>-4.2876400000000001E-8</v>
      </c>
      <c r="P187" s="22">
        <v>5.7041199999999999E-7</v>
      </c>
      <c r="Q187" s="22">
        <v>-2.1434799999999999E-8</v>
      </c>
      <c r="R187" s="24">
        <v>5.73416E-7</v>
      </c>
      <c r="S187" s="24">
        <v>-4.1368999999999998E-8</v>
      </c>
      <c r="T187" s="22">
        <f t="shared" si="12"/>
        <v>2.6174461471696898E-9</v>
      </c>
      <c r="U187" s="22">
        <f t="shared" si="12"/>
        <v>1.9224825841690564E-8</v>
      </c>
      <c r="X187" s="25">
        <v>8.1121499999999995E-7</v>
      </c>
      <c r="Y187" s="25">
        <v>-7.2380400000000001E-12</v>
      </c>
      <c r="Z187" s="22">
        <v>8.1096699999999999E-7</v>
      </c>
      <c r="AA187" s="22">
        <v>-1.3475200000000001E-12</v>
      </c>
      <c r="AB187" s="22">
        <v>8.1091199999999995E-7</v>
      </c>
      <c r="AC187" s="22">
        <v>-5.00632E-12</v>
      </c>
      <c r="AD187" s="31">
        <v>8.1103099999999995E-7</v>
      </c>
      <c r="AE187" s="31">
        <v>-4.5306299999999996E-12</v>
      </c>
      <c r="AF187" s="22">
        <f t="shared" si="13"/>
        <v>1.6141974269998985E-10</v>
      </c>
      <c r="AG187" s="22">
        <f t="shared" si="13"/>
        <v>2.9739316700511688E-12</v>
      </c>
      <c r="AJ187" s="25">
        <v>7.74332E-8</v>
      </c>
      <c r="AK187" s="25">
        <v>-1.93135E-11</v>
      </c>
      <c r="AL187" s="22">
        <v>7.8881700000000002E-8</v>
      </c>
      <c r="AM187" s="22">
        <v>-5.5193099999999998E-12</v>
      </c>
      <c r="AN187" s="22">
        <v>7.6949600000000002E-8</v>
      </c>
      <c r="AO187" s="22">
        <v>-1.6653599999999999E-11</v>
      </c>
      <c r="AP187" s="31">
        <v>7.77548E-8</v>
      </c>
      <c r="AQ187" s="31">
        <v>-1.3828799999999999E-11</v>
      </c>
      <c r="AR187" s="22">
        <f t="shared" si="14"/>
        <v>1.0054046962956426E-9</v>
      </c>
      <c r="AS187" s="22">
        <f t="shared" si="14"/>
        <v>7.3180958312277755E-12</v>
      </c>
    </row>
    <row r="188" spans="1:45" x14ac:dyDescent="0.2">
      <c r="A188" s="22">
        <v>1.01485E-7</v>
      </c>
      <c r="B188" s="22">
        <v>3.13837E-10</v>
      </c>
      <c r="C188" s="23">
        <v>9.0863899999999993E-8</v>
      </c>
      <c r="D188" s="23">
        <v>2.4196999999999999E-10</v>
      </c>
      <c r="E188" s="22">
        <v>8.8523799999999995E-8</v>
      </c>
      <c r="F188" s="22">
        <v>2.6670099999999998E-10</v>
      </c>
      <c r="G188" s="24">
        <v>9.3624200000000003E-8</v>
      </c>
      <c r="H188" s="24">
        <v>2.7416899999999999E-10</v>
      </c>
      <c r="I188" s="22">
        <f t="shared" si="10"/>
        <v>6.9074421056808983E-9</v>
      </c>
      <c r="J188" s="22">
        <f t="shared" si="11"/>
        <v>3.6510935681427474E-11</v>
      </c>
      <c r="L188" s="22">
        <v>5.7807800000000005E-7</v>
      </c>
      <c r="M188" s="22">
        <v>-5.8746100000000001E-8</v>
      </c>
      <c r="N188" s="23">
        <v>5.7865399999999996E-7</v>
      </c>
      <c r="O188" s="23">
        <v>-4.1636700000000001E-8</v>
      </c>
      <c r="P188" s="22">
        <v>5.73876E-7</v>
      </c>
      <c r="Q188" s="22">
        <v>-1.89383E-8</v>
      </c>
      <c r="R188" s="24">
        <v>5.7686900000000003E-7</v>
      </c>
      <c r="S188" s="24">
        <v>-3.97737E-8</v>
      </c>
      <c r="T188" s="22">
        <f t="shared" si="12"/>
        <v>2.6082517772127244E-9</v>
      </c>
      <c r="U188" s="22">
        <f t="shared" si="12"/>
        <v>1.996918405844365E-8</v>
      </c>
      <c r="X188" s="25">
        <v>8.1023799999999998E-7</v>
      </c>
      <c r="Y188" s="25">
        <v>-6.0897699999999998E-12</v>
      </c>
      <c r="Z188" s="22">
        <v>8.0999100000000004E-7</v>
      </c>
      <c r="AA188" s="22">
        <v>-1.9051900000000001E-13</v>
      </c>
      <c r="AB188" s="22">
        <v>8.0993499999999998E-7</v>
      </c>
      <c r="AC188" s="22">
        <v>-3.8760200000000003E-12</v>
      </c>
      <c r="AD188" s="31">
        <v>8.1005399999999998E-7</v>
      </c>
      <c r="AE188" s="31">
        <v>-3.3854400000000002E-12</v>
      </c>
      <c r="AF188" s="22">
        <f t="shared" si="13"/>
        <v>1.6122137988904942E-10</v>
      </c>
      <c r="AG188" s="22">
        <f t="shared" si="13"/>
        <v>2.9800662477116736E-12</v>
      </c>
      <c r="AJ188" s="25">
        <v>7.7921300000000003E-8</v>
      </c>
      <c r="AK188" s="25">
        <v>-1.74557E-11</v>
      </c>
      <c r="AL188" s="22">
        <v>7.9370000000000002E-8</v>
      </c>
      <c r="AM188" s="22">
        <v>-6.1415300000000004E-12</v>
      </c>
      <c r="AN188" s="22">
        <v>7.7437799999999997E-8</v>
      </c>
      <c r="AO188" s="22">
        <v>-1.36893E-11</v>
      </c>
      <c r="AP188" s="31">
        <v>7.8242999999999995E-8</v>
      </c>
      <c r="AQ188" s="31">
        <v>-1.24288E-11</v>
      </c>
      <c r="AR188" s="22">
        <f t="shared" si="14"/>
        <v>1.0054767343570594E-9</v>
      </c>
      <c r="AS188" s="22">
        <f t="shared" si="14"/>
        <v>5.7614385316198009E-12</v>
      </c>
    </row>
    <row r="189" spans="1:45" x14ac:dyDescent="0.2">
      <c r="A189" s="22">
        <v>9.8048200000000003E-8</v>
      </c>
      <c r="B189" s="22">
        <v>2.8538700000000001E-10</v>
      </c>
      <c r="C189" s="23">
        <v>8.7384499999999997E-8</v>
      </c>
      <c r="D189" s="23">
        <v>2.3460300000000002E-10</v>
      </c>
      <c r="E189" s="22">
        <v>8.4879300000000005E-8</v>
      </c>
      <c r="F189" s="22">
        <v>2.47443E-10</v>
      </c>
      <c r="G189" s="24">
        <v>9.0103999999999997E-8</v>
      </c>
      <c r="H189" s="24">
        <v>2.5581099999999998E-10</v>
      </c>
      <c r="I189" s="22">
        <f t="shared" si="10"/>
        <v>6.9929780487285959E-9</v>
      </c>
      <c r="J189" s="22">
        <f t="shared" si="11"/>
        <v>2.6405893887539571E-11</v>
      </c>
      <c r="L189" s="22">
        <v>5.8152399999999999E-7</v>
      </c>
      <c r="M189" s="22">
        <v>-5.7664099999999998E-8</v>
      </c>
      <c r="N189" s="23">
        <v>5.8210599999999996E-7</v>
      </c>
      <c r="O189" s="23">
        <v>-4.0363299999999999E-8</v>
      </c>
      <c r="P189" s="22">
        <v>5.7734199999999996E-7</v>
      </c>
      <c r="Q189" s="22">
        <v>-1.5510199999999999E-8</v>
      </c>
      <c r="R189" s="24">
        <v>5.80324E-7</v>
      </c>
      <c r="S189" s="24">
        <v>-3.7845900000000001E-8</v>
      </c>
      <c r="T189" s="22">
        <f t="shared" si="12"/>
        <v>2.5988312757853366E-9</v>
      </c>
      <c r="U189" s="22">
        <f t="shared" si="12"/>
        <v>2.118940594361563E-8</v>
      </c>
      <c r="X189" s="25">
        <v>8.0925999999999998E-7</v>
      </c>
      <c r="Y189" s="25">
        <v>-6.3757300000000003E-12</v>
      </c>
      <c r="Z189" s="22">
        <v>8.0901399999999997E-7</v>
      </c>
      <c r="AA189" s="22">
        <v>-2.9837699999999999E-12</v>
      </c>
      <c r="AB189" s="22">
        <v>8.0895699999999998E-7</v>
      </c>
      <c r="AC189" s="22">
        <v>-7.2180799999999999E-13</v>
      </c>
      <c r="AD189" s="31">
        <v>8.0907700000000001E-7</v>
      </c>
      <c r="AE189" s="31">
        <v>-3.3604300000000001E-12</v>
      </c>
      <c r="AF189" s="22">
        <f t="shared" si="13"/>
        <v>1.6102484280383829E-10</v>
      </c>
      <c r="AG189" s="22">
        <f t="shared" si="13"/>
        <v>2.8457189692919432E-12</v>
      </c>
      <c r="AJ189" s="25">
        <v>7.8409400000000006E-8</v>
      </c>
      <c r="AK189" s="25">
        <v>-1.79694E-11</v>
      </c>
      <c r="AL189" s="22">
        <v>7.9858300000000002E-8</v>
      </c>
      <c r="AM189" s="22">
        <v>-8.4061300000000003E-12</v>
      </c>
      <c r="AN189" s="22">
        <v>7.79259E-8</v>
      </c>
      <c r="AO189" s="22">
        <v>-1.4288999999999999E-11</v>
      </c>
      <c r="AP189" s="31">
        <v>7.8731200000000003E-8</v>
      </c>
      <c r="AQ189" s="31">
        <v>-1.35548E-11</v>
      </c>
      <c r="AR189" s="22">
        <f t="shared" si="14"/>
        <v>1.0055888175591457E-9</v>
      </c>
      <c r="AS189" s="22">
        <f t="shared" si="14"/>
        <v>4.8237198075378847E-12</v>
      </c>
    </row>
    <row r="190" spans="1:45" x14ac:dyDescent="0.2">
      <c r="A190" s="22">
        <v>9.4609400000000005E-8</v>
      </c>
      <c r="B190" s="22">
        <v>2.87718E-10</v>
      </c>
      <c r="C190" s="23">
        <v>8.3901700000000003E-8</v>
      </c>
      <c r="D190" s="23">
        <v>2.3570699999999998E-10</v>
      </c>
      <c r="E190" s="22">
        <v>8.1226500000000003E-8</v>
      </c>
      <c r="F190" s="22">
        <v>2.3697600000000001E-10</v>
      </c>
      <c r="G190" s="24">
        <v>8.6579199999999995E-8</v>
      </c>
      <c r="H190" s="24">
        <v>2.5346699999999998E-10</v>
      </c>
      <c r="I190" s="22">
        <f t="shared" si="10"/>
        <v>7.0818258796725593E-9</v>
      </c>
      <c r="J190" s="22">
        <f t="shared" si="11"/>
        <v>2.9669021571329251E-11</v>
      </c>
      <c r="L190" s="22">
        <v>5.8497199999999998E-7</v>
      </c>
      <c r="M190" s="22">
        <v>-5.6673299999999997E-8</v>
      </c>
      <c r="N190" s="23">
        <v>5.8556100000000004E-7</v>
      </c>
      <c r="O190" s="23">
        <v>-3.91065E-8</v>
      </c>
      <c r="P190" s="22">
        <v>5.80811E-7</v>
      </c>
      <c r="Q190" s="22">
        <v>-7.5052700000000001E-9</v>
      </c>
      <c r="R190" s="24">
        <v>5.8378100000000003E-7</v>
      </c>
      <c r="S190" s="24">
        <v>-3.4428399999999997E-8</v>
      </c>
      <c r="T190" s="22">
        <f t="shared" si="12"/>
        <v>2.5891871954984986E-9</v>
      </c>
      <c r="U190" s="22">
        <f t="shared" si="12"/>
        <v>2.4915608808649114E-8</v>
      </c>
      <c r="X190" s="25">
        <v>8.0828300000000001E-7</v>
      </c>
      <c r="Y190" s="25">
        <v>-4.0714500000000004E-12</v>
      </c>
      <c r="Z190" s="22">
        <v>8.08037E-7</v>
      </c>
      <c r="AA190" s="22">
        <v>-2.2363400000000001E-12</v>
      </c>
      <c r="AB190" s="22">
        <v>8.0798000000000001E-7</v>
      </c>
      <c r="AC190" s="22">
        <v>-2.5016700000000002E-12</v>
      </c>
      <c r="AD190" s="31">
        <v>8.0810000000000004E-7</v>
      </c>
      <c r="AE190" s="31">
        <v>-2.9364900000000001E-12</v>
      </c>
      <c r="AF190" s="22">
        <f t="shared" si="13"/>
        <v>1.6102484280383829E-10</v>
      </c>
      <c r="AG190" s="22">
        <f t="shared" si="13"/>
        <v>9.9181970550767622E-13</v>
      </c>
      <c r="AJ190" s="25">
        <v>7.8897499999999996E-8</v>
      </c>
      <c r="AK190" s="25">
        <v>-2.2077899999999999E-11</v>
      </c>
      <c r="AL190" s="22">
        <v>8.0346699999999995E-8</v>
      </c>
      <c r="AM190" s="22">
        <v>-7.8703999999999993E-12</v>
      </c>
      <c r="AN190" s="22">
        <v>7.8414099999999995E-8</v>
      </c>
      <c r="AO190" s="22">
        <v>-1.6458099999999999E-11</v>
      </c>
      <c r="AP190" s="31">
        <v>7.9219399999999998E-8</v>
      </c>
      <c r="AQ190" s="31">
        <v>-1.5468800000000001E-11</v>
      </c>
      <c r="AR190" s="22">
        <f t="shared" si="14"/>
        <v>1.0057169051643375E-9</v>
      </c>
      <c r="AS190" s="22">
        <f t="shared" si="14"/>
        <v>7.1552288523848067E-12</v>
      </c>
    </row>
    <row r="191" spans="1:45" x14ac:dyDescent="0.2">
      <c r="A191" s="22">
        <v>9.11685E-8</v>
      </c>
      <c r="B191" s="22">
        <v>2.8131500000000003E-10</v>
      </c>
      <c r="C191" s="23">
        <v>8.0415299999999999E-8</v>
      </c>
      <c r="D191" s="23">
        <v>2.77341E-10</v>
      </c>
      <c r="E191" s="22">
        <v>7.7565299999999996E-8</v>
      </c>
      <c r="F191" s="22">
        <v>2.5952100000000001E-10</v>
      </c>
      <c r="G191" s="24">
        <v>8.3049700000000003E-8</v>
      </c>
      <c r="H191" s="24">
        <v>2.7272600000000002E-10</v>
      </c>
      <c r="I191" s="22">
        <f t="shared" si="10"/>
        <v>7.1740372232098175E-9</v>
      </c>
      <c r="J191" s="22">
        <f t="shared" si="11"/>
        <v>1.1606919717708635E-11</v>
      </c>
      <c r="L191" s="22">
        <v>5.8842299999999995E-7</v>
      </c>
      <c r="M191" s="22">
        <v>-5.5561100000000002E-8</v>
      </c>
      <c r="N191" s="23">
        <v>5.8901700000000004E-7</v>
      </c>
      <c r="O191" s="23">
        <v>-3.7752699999999998E-8</v>
      </c>
      <c r="P191" s="22">
        <v>5.8428199999999999E-7</v>
      </c>
      <c r="Q191" s="22">
        <v>-1.5940600000000001E-10</v>
      </c>
      <c r="R191" s="24">
        <v>5.8724100000000004E-7</v>
      </c>
      <c r="S191" s="24">
        <v>-3.1157699999999997E-8</v>
      </c>
      <c r="T191" s="22">
        <f t="shared" si="12"/>
        <v>2.5794360494754218E-9</v>
      </c>
      <c r="U191" s="22">
        <f t="shared" si="12"/>
        <v>2.8283512754489063E-8</v>
      </c>
      <c r="X191" s="25">
        <v>8.0730600000000004E-7</v>
      </c>
      <c r="Y191" s="25">
        <v>-1.9537400000000001E-12</v>
      </c>
      <c r="Z191" s="22">
        <v>8.0706099999999995E-7</v>
      </c>
      <c r="AA191" s="22">
        <v>-3.5171199999999999E-12</v>
      </c>
      <c r="AB191" s="22">
        <v>8.0700300000000004E-7</v>
      </c>
      <c r="AC191" s="22">
        <v>-3.94939E-12</v>
      </c>
      <c r="AD191" s="31">
        <v>8.0712299999999997E-7</v>
      </c>
      <c r="AE191" s="31">
        <v>-3.1400800000000001E-12</v>
      </c>
      <c r="AF191" s="22">
        <f t="shared" si="13"/>
        <v>1.6083013813753637E-10</v>
      </c>
      <c r="AG191" s="22">
        <f t="shared" si="13"/>
        <v>1.0498915261270247E-12</v>
      </c>
      <c r="AJ191" s="25">
        <v>7.9385599999999999E-8</v>
      </c>
      <c r="AK191" s="25">
        <v>-1.5718000000000001E-11</v>
      </c>
      <c r="AL191" s="22">
        <v>8.0834999999999996E-8</v>
      </c>
      <c r="AM191" s="22">
        <v>-8.8125900000000005E-12</v>
      </c>
      <c r="AN191" s="22">
        <v>7.8902199999999998E-8</v>
      </c>
      <c r="AO191" s="22">
        <v>-1.41159E-11</v>
      </c>
      <c r="AP191" s="31">
        <v>7.9707600000000006E-8</v>
      </c>
      <c r="AQ191" s="31">
        <v>-1.28822E-11</v>
      </c>
      <c r="AR191" s="22">
        <f t="shared" si="14"/>
        <v>1.0058289914294561E-9</v>
      </c>
      <c r="AS191" s="22">
        <f t="shared" si="14"/>
        <v>3.6142428583360768E-12</v>
      </c>
    </row>
    <row r="192" spans="1:45" x14ac:dyDescent="0.2">
      <c r="A192" s="22">
        <v>8.7725399999999995E-8</v>
      </c>
      <c r="B192" s="22">
        <v>2.9023200000000001E-10</v>
      </c>
      <c r="C192" s="23">
        <v>7.6925499999999996E-8</v>
      </c>
      <c r="D192" s="23">
        <v>2.6975500000000002E-10</v>
      </c>
      <c r="E192" s="22">
        <v>7.3895300000000004E-8</v>
      </c>
      <c r="F192" s="22">
        <v>2.5664800000000002E-10</v>
      </c>
      <c r="G192" s="24">
        <v>7.9515400000000003E-8</v>
      </c>
      <c r="H192" s="24">
        <v>2.72212E-10</v>
      </c>
      <c r="I192" s="22">
        <f t="shared" si="10"/>
        <v>7.2697044651072264E-9</v>
      </c>
      <c r="J192" s="22">
        <f t="shared" si="11"/>
        <v>1.6926242120841031E-11</v>
      </c>
      <c r="L192" s="22">
        <v>5.9187500000000005E-7</v>
      </c>
      <c r="M192" s="22">
        <v>-5.4509100000000001E-8</v>
      </c>
      <c r="N192" s="23">
        <v>5.9247600000000002E-7</v>
      </c>
      <c r="O192" s="23">
        <v>-3.6454899999999999E-8</v>
      </c>
      <c r="P192" s="22">
        <v>5.8775599999999996E-7</v>
      </c>
      <c r="Q192" s="22">
        <v>-1.5684700000000001E-10</v>
      </c>
      <c r="R192" s="24">
        <v>5.9070199999999996E-7</v>
      </c>
      <c r="S192" s="24">
        <v>-3.0373600000000003E-8</v>
      </c>
      <c r="T192" s="22">
        <f t="shared" si="12"/>
        <v>2.5692334135561805E-9</v>
      </c>
      <c r="U192" s="22">
        <f t="shared" si="12"/>
        <v>2.7681733433821235E-8</v>
      </c>
      <c r="X192" s="25">
        <v>8.0632800000000005E-7</v>
      </c>
      <c r="Y192" s="25">
        <v>-6.3136299999999996E-12</v>
      </c>
      <c r="Z192" s="22">
        <v>8.0608399999999998E-7</v>
      </c>
      <c r="AA192" s="22">
        <v>-2.8769199999999998E-12</v>
      </c>
      <c r="AB192" s="22">
        <v>8.0602500000000005E-7</v>
      </c>
      <c r="AC192" s="22">
        <v>-2.7787399999999999E-12</v>
      </c>
      <c r="AD192" s="31">
        <v>8.06146E-7</v>
      </c>
      <c r="AE192" s="31">
        <v>-3.9897600000000002E-12</v>
      </c>
      <c r="AF192" s="22">
        <f t="shared" si="13"/>
        <v>1.6063727255321933E-10</v>
      </c>
      <c r="AG192" s="22">
        <f t="shared" si="13"/>
        <v>2.0131261861675071E-12</v>
      </c>
      <c r="AJ192" s="25">
        <v>7.9873700000000001E-8</v>
      </c>
      <c r="AK192" s="25">
        <v>-1.8097600000000002E-11</v>
      </c>
      <c r="AL192" s="22">
        <v>8.1323299999999996E-8</v>
      </c>
      <c r="AM192" s="22">
        <v>-8.6139599999999998E-12</v>
      </c>
      <c r="AN192" s="22">
        <v>7.9390400000000007E-8</v>
      </c>
      <c r="AO192" s="22">
        <v>-1.0919699999999999E-11</v>
      </c>
      <c r="AP192" s="31">
        <v>8.0195800000000001E-8</v>
      </c>
      <c r="AQ192" s="31">
        <v>-1.2543800000000001E-11</v>
      </c>
      <c r="AR192" s="22">
        <f t="shared" si="14"/>
        <v>1.0059010438407895E-9</v>
      </c>
      <c r="AS192" s="22">
        <f t="shared" si="14"/>
        <v>4.9460103957162631E-12</v>
      </c>
    </row>
    <row r="193" spans="1:45" x14ac:dyDescent="0.2">
      <c r="A193" s="22">
        <v>8.4280100000000003E-8</v>
      </c>
      <c r="B193" s="22">
        <v>3.17905E-10</v>
      </c>
      <c r="C193" s="23">
        <v>7.3432099999999998E-8</v>
      </c>
      <c r="D193" s="23">
        <v>2.26004E-10</v>
      </c>
      <c r="E193" s="22">
        <v>7.0216399999999993E-8</v>
      </c>
      <c r="F193" s="22">
        <v>2.39072E-10</v>
      </c>
      <c r="G193" s="24">
        <v>7.5976200000000002E-8</v>
      </c>
      <c r="H193" s="24">
        <v>2.6099399999999998E-10</v>
      </c>
      <c r="I193" s="22">
        <f t="shared" si="10"/>
        <v>7.3689380530711527E-9</v>
      </c>
      <c r="J193" s="22">
        <f t="shared" si="11"/>
        <v>4.9717884632527693E-11</v>
      </c>
      <c r="L193" s="22">
        <v>5.9533000000000002E-7</v>
      </c>
      <c r="M193" s="22">
        <v>-5.3406299999999998E-8</v>
      </c>
      <c r="N193" s="23">
        <v>5.9593700000000005E-7</v>
      </c>
      <c r="O193" s="23">
        <v>-3.5096699999999997E-8</v>
      </c>
      <c r="P193" s="22">
        <v>5.9123099999999996E-7</v>
      </c>
      <c r="Q193" s="22">
        <v>-1.33111E-10</v>
      </c>
      <c r="R193" s="24">
        <v>5.9416599999999998E-7</v>
      </c>
      <c r="S193" s="24">
        <v>-2.9545399999999999E-8</v>
      </c>
      <c r="T193" s="22">
        <f t="shared" si="12"/>
        <v>2.5598400340646775E-9</v>
      </c>
      <c r="U193" s="22">
        <f t="shared" si="12"/>
        <v>2.7066974569730548E-8</v>
      </c>
      <c r="X193" s="25">
        <v>8.0535099999999997E-7</v>
      </c>
      <c r="Y193" s="25">
        <v>-4.63141E-12</v>
      </c>
      <c r="Z193" s="22">
        <v>8.0510700000000001E-7</v>
      </c>
      <c r="AA193" s="22">
        <v>-1.9548300000000001E-12</v>
      </c>
      <c r="AB193" s="22">
        <v>8.0504799999999997E-7</v>
      </c>
      <c r="AC193" s="22">
        <v>-1.8538400000000001E-12</v>
      </c>
      <c r="AD193" s="31">
        <v>8.0516900000000003E-7</v>
      </c>
      <c r="AE193" s="31">
        <v>-2.81336E-12</v>
      </c>
      <c r="AF193" s="22">
        <f t="shared" si="13"/>
        <v>1.6063727255319901E-10</v>
      </c>
      <c r="AG193" s="22">
        <f t="shared" si="13"/>
        <v>1.5752869887420514E-12</v>
      </c>
      <c r="AJ193" s="25">
        <v>8.0361800000000004E-8</v>
      </c>
      <c r="AK193" s="25">
        <v>-1.9264599999999999E-11</v>
      </c>
      <c r="AL193" s="22">
        <v>8.1811599999999997E-8</v>
      </c>
      <c r="AM193" s="22">
        <v>-1.15504E-11</v>
      </c>
      <c r="AN193" s="22">
        <v>7.9878600000000002E-8</v>
      </c>
      <c r="AO193" s="22">
        <v>-1.3933700000000001E-11</v>
      </c>
      <c r="AP193" s="31">
        <v>8.0683999999999996E-8</v>
      </c>
      <c r="AQ193" s="31">
        <v>-1.4916199999999999E-11</v>
      </c>
      <c r="AR193" s="22">
        <f t="shared" si="14"/>
        <v>1.0059731010320273E-9</v>
      </c>
      <c r="AS193" s="22">
        <f t="shared" si="14"/>
        <v>3.9498416706664749E-12</v>
      </c>
    </row>
    <row r="194" spans="1:45" x14ac:dyDescent="0.2">
      <c r="A194" s="22">
        <v>8.0832700000000004E-8</v>
      </c>
      <c r="B194" s="22">
        <v>2.8076500000000001E-10</v>
      </c>
      <c r="C194" s="23">
        <v>6.9935100000000003E-8</v>
      </c>
      <c r="D194" s="23">
        <v>2.5095200000000001E-10</v>
      </c>
      <c r="E194" s="22">
        <v>6.6528499999999999E-8</v>
      </c>
      <c r="F194" s="22">
        <v>2.24289E-10</v>
      </c>
      <c r="G194" s="24">
        <v>7.2432100000000002E-8</v>
      </c>
      <c r="H194" s="24">
        <v>2.5200200000000003E-10</v>
      </c>
      <c r="I194" s="22">
        <f t="shared" si="10"/>
        <v>7.4718666449555982E-9</v>
      </c>
      <c r="J194" s="22">
        <f t="shared" si="11"/>
        <v>2.8252637381313631E-11</v>
      </c>
      <c r="L194" s="22">
        <v>5.9878600000000003E-7</v>
      </c>
      <c r="M194" s="22">
        <v>-5.2343199999999998E-8</v>
      </c>
      <c r="N194" s="23">
        <v>5.9940000000000003E-7</v>
      </c>
      <c r="O194" s="23">
        <v>-3.36555E-8</v>
      </c>
      <c r="P194" s="22">
        <v>5.9470900000000003E-7</v>
      </c>
      <c r="Q194" s="22">
        <v>-1.23233E-10</v>
      </c>
      <c r="R194" s="24">
        <v>5.9763200000000004E-7</v>
      </c>
      <c r="S194" s="24">
        <v>-2.87073E-8</v>
      </c>
      <c r="T194" s="22">
        <f t="shared" si="12"/>
        <v>2.5496537673443662E-9</v>
      </c>
      <c r="U194" s="22">
        <f t="shared" si="12"/>
        <v>2.6459302129025683E-8</v>
      </c>
      <c r="X194" s="25">
        <v>8.04374E-7</v>
      </c>
      <c r="Y194" s="25">
        <v>-3.3745399999999999E-12</v>
      </c>
      <c r="Z194" s="22">
        <v>8.0413000000000004E-7</v>
      </c>
      <c r="AA194" s="22">
        <v>-8.8155799999999999E-13</v>
      </c>
      <c r="AB194" s="22">
        <v>8.04071E-7</v>
      </c>
      <c r="AC194" s="22">
        <v>8.2747499999999997E-14</v>
      </c>
      <c r="AD194" s="31">
        <v>8.0419199999999995E-7</v>
      </c>
      <c r="AE194" s="31">
        <v>-1.39112E-12</v>
      </c>
      <c r="AF194" s="22">
        <f t="shared" si="13"/>
        <v>1.6063727255319901E-10</v>
      </c>
      <c r="AG194" s="22">
        <f t="shared" si="13"/>
        <v>1.7840815194057372E-12</v>
      </c>
      <c r="AJ194" s="25">
        <v>8.0849899999999994E-8</v>
      </c>
      <c r="AK194" s="25">
        <v>-2.27401E-11</v>
      </c>
      <c r="AL194" s="22">
        <v>8.2300000000000002E-8</v>
      </c>
      <c r="AM194" s="22">
        <v>-4.7015300000000001E-12</v>
      </c>
      <c r="AN194" s="22">
        <v>8.0366799999999997E-8</v>
      </c>
      <c r="AO194" s="22">
        <v>-1.5067E-11</v>
      </c>
      <c r="AP194" s="31">
        <v>8.1172200000000005E-8</v>
      </c>
      <c r="AQ194" s="31">
        <v>-1.41695E-11</v>
      </c>
      <c r="AR194" s="22">
        <f t="shared" si="14"/>
        <v>1.0061012092892745E-9</v>
      </c>
      <c r="AS194" s="22">
        <f t="shared" si="14"/>
        <v>9.0527108239815845E-12</v>
      </c>
    </row>
    <row r="195" spans="1:45" x14ac:dyDescent="0.2">
      <c r="A195" s="22">
        <v>7.7382999999999999E-8</v>
      </c>
      <c r="B195" s="22">
        <v>2.9631300000000001E-10</v>
      </c>
      <c r="C195" s="23">
        <v>6.6434499999999998E-8</v>
      </c>
      <c r="D195" s="23">
        <v>2.47075E-10</v>
      </c>
      <c r="E195" s="22">
        <v>6.2831300000000005E-8</v>
      </c>
      <c r="F195" s="22">
        <v>2.4794600000000002E-10</v>
      </c>
      <c r="G195" s="24">
        <v>6.8882900000000003E-8</v>
      </c>
      <c r="H195" s="24">
        <v>2.6377799999999998E-10</v>
      </c>
      <c r="I195" s="22">
        <f t="shared" si="10"/>
        <v>7.5785297098667694E-9</v>
      </c>
      <c r="J195" s="22">
        <f t="shared" si="11"/>
        <v>2.8179501929594144E-11</v>
      </c>
      <c r="L195" s="22">
        <v>6.0224399999999998E-7</v>
      </c>
      <c r="M195" s="22">
        <v>-5.12734E-8</v>
      </c>
      <c r="N195" s="23">
        <v>6.0286499999999997E-7</v>
      </c>
      <c r="O195" s="23">
        <v>-3.2190900000000001E-8</v>
      </c>
      <c r="P195" s="22">
        <v>5.9818899999999996E-7</v>
      </c>
      <c r="Q195" s="22">
        <v>-1.5602599999999999E-10</v>
      </c>
      <c r="R195" s="24">
        <v>6.0109900000000003E-7</v>
      </c>
      <c r="S195" s="24">
        <v>-2.7873399999999999E-8</v>
      </c>
      <c r="T195" s="22">
        <f t="shared" si="12"/>
        <v>2.5394763895995113E-9</v>
      </c>
      <c r="U195" s="22">
        <f t="shared" si="12"/>
        <v>2.5830733900729419E-8</v>
      </c>
      <c r="X195" s="25">
        <v>8.03396E-7</v>
      </c>
      <c r="Y195" s="25">
        <v>-2.4181200000000002E-12</v>
      </c>
      <c r="Z195" s="22">
        <v>8.0315399999999999E-7</v>
      </c>
      <c r="AA195" s="22">
        <v>-6.4928999999999995E-13</v>
      </c>
      <c r="AB195" s="22">
        <v>8.0309400000000003E-7</v>
      </c>
      <c r="AC195" s="22">
        <v>-2.1958199999999998E-12</v>
      </c>
      <c r="AD195" s="31">
        <v>8.0321499999999998E-7</v>
      </c>
      <c r="AE195" s="31">
        <v>-1.75441E-12</v>
      </c>
      <c r="AF195" s="22">
        <f t="shared" si="13"/>
        <v>1.5987912100499718E-10</v>
      </c>
      <c r="AG195" s="22">
        <f t="shared" si="13"/>
        <v>9.6349467217001281E-13</v>
      </c>
      <c r="AJ195" s="25">
        <v>8.1337999999999997E-8</v>
      </c>
      <c r="AK195" s="25">
        <v>-2.5402300000000001E-11</v>
      </c>
      <c r="AL195" s="22">
        <v>8.2788300000000003E-8</v>
      </c>
      <c r="AM195" s="22">
        <v>-9.1103400000000005E-12</v>
      </c>
      <c r="AN195" s="22">
        <v>8.08549E-8</v>
      </c>
      <c r="AO195" s="22">
        <v>-1.8280299999999999E-11</v>
      </c>
      <c r="AP195" s="31">
        <v>8.16604E-8</v>
      </c>
      <c r="AQ195" s="31">
        <v>-1.75976E-11</v>
      </c>
      <c r="AR195" s="22">
        <f t="shared" si="14"/>
        <v>1.0062133024364191E-9</v>
      </c>
      <c r="AS195" s="22">
        <f t="shared" si="14"/>
        <v>8.1674048412291492E-12</v>
      </c>
    </row>
    <row r="196" spans="1:45" x14ac:dyDescent="0.2">
      <c r="A196" s="22">
        <v>7.39312E-8</v>
      </c>
      <c r="B196" s="22">
        <v>2.8418599999999999E-10</v>
      </c>
      <c r="C196" s="23">
        <v>6.29301E-8</v>
      </c>
      <c r="D196" s="23">
        <v>2.5918500000000002E-10</v>
      </c>
      <c r="E196" s="22">
        <v>5.9124699999999999E-8</v>
      </c>
      <c r="F196" s="22">
        <v>2.2298299999999999E-10</v>
      </c>
      <c r="G196" s="24">
        <v>6.5328699999999999E-8</v>
      </c>
      <c r="H196" s="24">
        <v>2.5545099999999999E-10</v>
      </c>
      <c r="I196" s="22">
        <f t="shared" si="10"/>
        <v>7.6891450827340574E-9</v>
      </c>
      <c r="J196" s="22">
        <f t="shared" si="11"/>
        <v>3.077185406070511E-11</v>
      </c>
      <c r="L196" s="22">
        <v>6.0570500000000001E-7</v>
      </c>
      <c r="M196" s="22">
        <v>-5.0167000000000002E-8</v>
      </c>
      <c r="N196" s="23">
        <v>6.0633199999999995E-7</v>
      </c>
      <c r="O196" s="23">
        <v>-3.06926E-8</v>
      </c>
      <c r="P196" s="22">
        <v>6.0167199999999996E-7</v>
      </c>
      <c r="Q196" s="22">
        <v>-1.17128E-10</v>
      </c>
      <c r="R196" s="24">
        <v>6.0457000000000002E-7</v>
      </c>
      <c r="S196" s="24">
        <v>-2.6992199999999999E-8</v>
      </c>
      <c r="T196" s="22">
        <f t="shared" si="12"/>
        <v>2.5289595357247947E-9</v>
      </c>
      <c r="U196" s="22">
        <f t="shared" si="12"/>
        <v>2.5229286654597695E-8</v>
      </c>
      <c r="X196" s="25">
        <v>8.0241900000000003E-7</v>
      </c>
      <c r="Y196" s="25">
        <v>-3.0247200000000002E-13</v>
      </c>
      <c r="Z196" s="22">
        <v>8.0217700000000002E-7</v>
      </c>
      <c r="AA196" s="22">
        <v>2.20114E-12</v>
      </c>
      <c r="AB196" s="22">
        <v>8.0211600000000003E-7</v>
      </c>
      <c r="AC196" s="22">
        <v>-5.5027E-12</v>
      </c>
      <c r="AD196" s="31">
        <v>8.0223699999999999E-7</v>
      </c>
      <c r="AE196" s="31">
        <v>-1.20134E-12</v>
      </c>
      <c r="AF196" s="22">
        <f t="shared" si="13"/>
        <v>1.6025708512678576E-10</v>
      </c>
      <c r="AG196" s="22">
        <f t="shared" si="13"/>
        <v>3.9297920861908206E-12</v>
      </c>
      <c r="AJ196" s="25">
        <v>8.1826200000000005E-8</v>
      </c>
      <c r="AK196" s="25">
        <v>-2.1356400000000001E-11</v>
      </c>
      <c r="AL196" s="22">
        <v>8.3276600000000003E-8</v>
      </c>
      <c r="AM196" s="22">
        <v>-8.5166900000000005E-12</v>
      </c>
      <c r="AN196" s="22">
        <v>8.1343099999999995E-8</v>
      </c>
      <c r="AO196" s="22">
        <v>-1.51911E-11</v>
      </c>
      <c r="AP196" s="31">
        <v>8.2148599999999995E-8</v>
      </c>
      <c r="AQ196" s="31">
        <v>-1.5021400000000001E-11</v>
      </c>
      <c r="AR196" s="22">
        <f t="shared" si="14"/>
        <v>1.0062693492963699E-9</v>
      </c>
      <c r="AS196" s="22">
        <f t="shared" si="14"/>
        <v>6.4215370151571445E-12</v>
      </c>
    </row>
    <row r="197" spans="1:45" x14ac:dyDescent="0.2">
      <c r="A197" s="22">
        <v>7.0477099999999995E-8</v>
      </c>
      <c r="B197" s="22">
        <v>3.0402299999999997E-10</v>
      </c>
      <c r="C197" s="23">
        <v>5.9422000000000001E-8</v>
      </c>
      <c r="D197" s="23">
        <v>2.7537E-10</v>
      </c>
      <c r="E197" s="22">
        <v>5.5408500000000003E-8</v>
      </c>
      <c r="F197" s="22">
        <v>2.5547999999999998E-10</v>
      </c>
      <c r="G197" s="24">
        <v>6.17692E-8</v>
      </c>
      <c r="H197" s="24">
        <v>2.7829099999999999E-10</v>
      </c>
      <c r="I197" s="22">
        <f t="shared" ref="I197:I216" si="15">_xlfn.STDEV.S(E197,C197,A197)</f>
        <v>7.8036970321764764E-9</v>
      </c>
      <c r="J197" s="22">
        <f t="shared" ref="J197:J216" si="16">_xlfn.STDEV.S(B197,D197,F197)</f>
        <v>2.4402968938225524E-11</v>
      </c>
      <c r="L197" s="22">
        <v>6.0916699999999996E-7</v>
      </c>
      <c r="M197" s="22">
        <v>-4.89799E-8</v>
      </c>
      <c r="N197" s="23">
        <v>6.09801E-7</v>
      </c>
      <c r="O197" s="23">
        <v>-2.9051200000000001E-8</v>
      </c>
      <c r="P197" s="22">
        <v>6.05156E-7</v>
      </c>
      <c r="Q197" s="22">
        <v>-1.0596E-10</v>
      </c>
      <c r="R197" s="24">
        <v>6.0804100000000001E-7</v>
      </c>
      <c r="S197" s="24">
        <v>-2.6045700000000001E-8</v>
      </c>
      <c r="T197" s="22">
        <f t="shared" ref="T197:U223" si="17">_xlfn.STDEV.S(L197,N197,P197)</f>
        <v>2.5187993833041363E-9</v>
      </c>
      <c r="U197" s="22">
        <f t="shared" si="17"/>
        <v>2.4575197569470997E-8</v>
      </c>
      <c r="X197" s="25">
        <v>8.0144199999999996E-7</v>
      </c>
      <c r="Y197" s="25">
        <v>-3.7562700000000002E-13</v>
      </c>
      <c r="Z197" s="22">
        <v>8.0119999999999995E-7</v>
      </c>
      <c r="AA197" s="22">
        <v>-5.9491199999999998E-13</v>
      </c>
      <c r="AB197" s="22">
        <v>8.0113899999999996E-7</v>
      </c>
      <c r="AC197" s="22">
        <v>-1.0941999999999999E-12</v>
      </c>
      <c r="AD197" s="31">
        <v>8.0126000000000002E-7</v>
      </c>
      <c r="AE197" s="31">
        <v>-6.8824600000000003E-13</v>
      </c>
      <c r="AF197" s="22">
        <f t="shared" ref="AF197:AG260" si="18">_xlfn.STDEV.S(X197,Z197,AB197)</f>
        <v>1.6025708512678576E-10</v>
      </c>
      <c r="AG197" s="22">
        <f t="shared" si="18"/>
        <v>3.682665643475298E-13</v>
      </c>
      <c r="AJ197" s="25">
        <v>8.2314299999999995E-8</v>
      </c>
      <c r="AK197" s="25">
        <v>-2.21045E-11</v>
      </c>
      <c r="AL197" s="22">
        <v>8.3764999999999996E-8</v>
      </c>
      <c r="AM197" s="22">
        <v>-6.9725800000000002E-12</v>
      </c>
      <c r="AN197" s="22">
        <v>8.1831300000000003E-8</v>
      </c>
      <c r="AO197" s="22">
        <v>-1.4444799999999999E-11</v>
      </c>
      <c r="AP197" s="31">
        <v>8.2636899999999995E-8</v>
      </c>
      <c r="AQ197" s="31">
        <v>-1.4507300000000001E-11</v>
      </c>
      <c r="AR197" s="22">
        <f t="shared" ref="AR197:AS260" si="19">_xlfn.STDEV.S(AJ197,AL197,AN197)</f>
        <v>1.0063974678690959E-9</v>
      </c>
      <c r="AS197" s="22">
        <f t="shared" si="19"/>
        <v>7.5661535659893484E-12</v>
      </c>
    </row>
    <row r="198" spans="1:45" x14ac:dyDescent="0.2">
      <c r="A198" s="22">
        <v>6.7020899999999996E-8</v>
      </c>
      <c r="B198" s="22">
        <v>2.9940099999999998E-10</v>
      </c>
      <c r="C198" s="23">
        <v>5.5910000000000002E-8</v>
      </c>
      <c r="D198" s="23">
        <v>2.4689899999999999E-10</v>
      </c>
      <c r="E198" s="22">
        <v>5.1682400000000001E-8</v>
      </c>
      <c r="F198" s="22">
        <v>2.5588700000000001E-10</v>
      </c>
      <c r="G198" s="24">
        <v>5.8204399999999998E-8</v>
      </c>
      <c r="H198" s="24">
        <v>2.6739599999999999E-10</v>
      </c>
      <c r="I198" s="22">
        <f t="shared" si="15"/>
        <v>7.9224815432623941E-9</v>
      </c>
      <c r="J198" s="22">
        <f t="shared" si="16"/>
        <v>2.807938847862134E-11</v>
      </c>
      <c r="L198" s="22">
        <v>6.1263099999999998E-7</v>
      </c>
      <c r="M198" s="22">
        <v>-4.7847300000000001E-8</v>
      </c>
      <c r="N198" s="23">
        <v>6.1327199999999999E-7</v>
      </c>
      <c r="O198" s="23">
        <v>-2.72945E-8</v>
      </c>
      <c r="P198" s="22">
        <v>6.0864199999999998E-7</v>
      </c>
      <c r="Q198" s="22">
        <v>-1.02764E-10</v>
      </c>
      <c r="R198" s="24">
        <v>6.1151499999999998E-7</v>
      </c>
      <c r="S198" s="24">
        <v>-2.5081499999999999E-8</v>
      </c>
      <c r="T198" s="22">
        <f t="shared" si="17"/>
        <v>2.5086484408940231E-9</v>
      </c>
      <c r="U198" s="22">
        <f t="shared" si="17"/>
        <v>2.3949073789985392E-8</v>
      </c>
      <c r="X198" s="25">
        <v>8.0046399999999996E-7</v>
      </c>
      <c r="Y198" s="25">
        <v>-5.6039499999999996E-13</v>
      </c>
      <c r="Z198" s="22">
        <v>8.0022400000000001E-7</v>
      </c>
      <c r="AA198" s="22">
        <v>4.7900000000000004E-12</v>
      </c>
      <c r="AB198" s="22">
        <v>8.0016199999999999E-7</v>
      </c>
      <c r="AC198" s="22">
        <v>-3.7118899999999998E-12</v>
      </c>
      <c r="AD198" s="31">
        <v>8.0028300000000005E-7</v>
      </c>
      <c r="AE198" s="31">
        <v>1.7257300000000001E-13</v>
      </c>
      <c r="AF198" s="22">
        <f t="shared" si="18"/>
        <v>1.5950339599308605E-10</v>
      </c>
      <c r="AG198" s="22">
        <f t="shared" si="18"/>
        <v>4.2980767203318203E-12</v>
      </c>
      <c r="AJ198" s="25">
        <v>8.2802399999999998E-8</v>
      </c>
      <c r="AK198" s="25">
        <v>-2.1397900000000001E-11</v>
      </c>
      <c r="AL198" s="22">
        <v>8.4253299999999996E-8</v>
      </c>
      <c r="AM198" s="22">
        <v>-4.3193E-12</v>
      </c>
      <c r="AN198" s="22">
        <v>8.2319499999999998E-8</v>
      </c>
      <c r="AO198" s="22">
        <v>-1.79381E-11</v>
      </c>
      <c r="AP198" s="31">
        <v>8.3125100000000004E-8</v>
      </c>
      <c r="AQ198" s="31">
        <v>-1.4551799999999999E-11</v>
      </c>
      <c r="AR198" s="22">
        <f t="shared" si="19"/>
        <v>1.0064695441658091E-9</v>
      </c>
      <c r="AS198" s="22">
        <f t="shared" si="19"/>
        <v>9.0288473557444401E-12</v>
      </c>
    </row>
    <row r="199" spans="1:45" x14ac:dyDescent="0.2">
      <c r="A199" s="22">
        <v>6.35623E-8</v>
      </c>
      <c r="B199" s="22">
        <v>3.2129300000000001E-10</v>
      </c>
      <c r="C199" s="23">
        <v>5.2394300000000002E-8</v>
      </c>
      <c r="D199" s="23">
        <v>2.55295E-10</v>
      </c>
      <c r="E199" s="22">
        <v>4.7946300000000001E-8</v>
      </c>
      <c r="F199" s="22">
        <v>2.6999700000000002E-10</v>
      </c>
      <c r="G199" s="24">
        <v>5.4634300000000001E-8</v>
      </c>
      <c r="H199" s="24">
        <v>2.8219499999999998E-10</v>
      </c>
      <c r="I199" s="22">
        <f t="shared" si="15"/>
        <v>8.0453753175349129E-9</v>
      </c>
      <c r="J199" s="22">
        <f t="shared" si="16"/>
        <v>3.4648627736174493E-11</v>
      </c>
      <c r="L199" s="22">
        <v>6.1609600000000001E-7</v>
      </c>
      <c r="M199" s="22">
        <v>-4.6702600000000003E-8</v>
      </c>
      <c r="N199" s="23">
        <v>6.1674400000000001E-7</v>
      </c>
      <c r="O199" s="23">
        <v>-2.5373999999999999E-8</v>
      </c>
      <c r="P199" s="22">
        <v>6.1213100000000004E-7</v>
      </c>
      <c r="Q199" s="22">
        <v>-9.1100999999999996E-11</v>
      </c>
      <c r="R199" s="24">
        <v>6.1498999999999998E-7</v>
      </c>
      <c r="S199" s="24">
        <v>-2.4055899999999998E-8</v>
      </c>
      <c r="T199" s="22">
        <f t="shared" si="17"/>
        <v>2.4973618747256547E-9</v>
      </c>
      <c r="U199" s="22">
        <f t="shared" si="17"/>
        <v>2.3333688088367009E-8</v>
      </c>
      <c r="X199" s="25">
        <v>7.9948699999999999E-7</v>
      </c>
      <c r="Y199" s="25">
        <v>-2.1377100000000002E-12</v>
      </c>
      <c r="Z199" s="22">
        <v>7.9924700000000004E-7</v>
      </c>
      <c r="AA199" s="22">
        <v>2.7450199999999999E-12</v>
      </c>
      <c r="AB199" s="22">
        <v>7.9918399999999999E-7</v>
      </c>
      <c r="AC199" s="22">
        <v>-2.69437E-13</v>
      </c>
      <c r="AD199" s="31">
        <v>7.9930599999999997E-7</v>
      </c>
      <c r="AE199" s="31">
        <v>1.12624E-13</v>
      </c>
      <c r="AF199" s="22">
        <f t="shared" si="18"/>
        <v>1.5988433319120811E-10</v>
      </c>
      <c r="AG199" s="22">
        <f t="shared" si="18"/>
        <v>2.4636844785902139E-12</v>
      </c>
      <c r="AJ199" s="25">
        <v>8.3290600000000006E-8</v>
      </c>
      <c r="AK199" s="25">
        <v>-2.7113500000000002E-11</v>
      </c>
      <c r="AL199" s="22">
        <v>8.4741700000000002E-8</v>
      </c>
      <c r="AM199" s="22">
        <v>-4.4752399999999998E-12</v>
      </c>
      <c r="AN199" s="22">
        <v>8.2807700000000006E-8</v>
      </c>
      <c r="AO199" s="22">
        <v>-1.6743100000000001E-11</v>
      </c>
      <c r="AP199" s="31">
        <v>8.3613299999999999E-8</v>
      </c>
      <c r="AQ199" s="31">
        <v>-1.61106E-11</v>
      </c>
      <c r="AR199" s="22">
        <f t="shared" si="19"/>
        <v>1.0065816426566346E-9</v>
      </c>
      <c r="AS199" s="22">
        <f t="shared" si="19"/>
        <v>1.1332375456828695E-11</v>
      </c>
    </row>
    <row r="200" spans="1:45" x14ac:dyDescent="0.2">
      <c r="A200" s="22">
        <v>6.0101599999999996E-8</v>
      </c>
      <c r="B200" s="22">
        <v>3.0804399999999999E-10</v>
      </c>
      <c r="C200" s="23">
        <v>4.8874599999999997E-8</v>
      </c>
      <c r="D200" s="23">
        <v>2.5839500000000002E-10</v>
      </c>
      <c r="E200" s="22">
        <v>4.4199999999999999E-8</v>
      </c>
      <c r="F200" s="22">
        <v>2.6115099999999998E-10</v>
      </c>
      <c r="G200" s="24">
        <v>5.1058699999999998E-8</v>
      </c>
      <c r="H200" s="24">
        <v>2.7586299999999999E-10</v>
      </c>
      <c r="I200" s="22">
        <f t="shared" si="15"/>
        <v>8.172701478295491E-9</v>
      </c>
      <c r="J200" s="22">
        <f t="shared" si="16"/>
        <v>2.7903321743715978E-11</v>
      </c>
      <c r="L200" s="22">
        <v>6.1956400000000003E-7</v>
      </c>
      <c r="M200" s="22">
        <v>-4.5572900000000002E-8</v>
      </c>
      <c r="N200" s="23">
        <v>6.20219E-7</v>
      </c>
      <c r="O200" s="23">
        <v>-2.32833E-8</v>
      </c>
      <c r="P200" s="22">
        <v>6.1562100000000003E-7</v>
      </c>
      <c r="Q200" s="22">
        <v>-9.3396199999999999E-11</v>
      </c>
      <c r="R200" s="24">
        <v>6.1846799999999995E-7</v>
      </c>
      <c r="S200" s="24">
        <v>-2.2983199999999999E-8</v>
      </c>
      <c r="T200" s="22">
        <f t="shared" si="17"/>
        <v>2.487229985345133E-9</v>
      </c>
      <c r="U200" s="22">
        <f t="shared" si="17"/>
        <v>2.2741237038719879E-8</v>
      </c>
      <c r="X200" s="25">
        <v>7.9851000000000002E-7</v>
      </c>
      <c r="Y200" s="25">
        <v>-1.16276E-13</v>
      </c>
      <c r="Z200" s="22">
        <v>7.9826999999999996E-7</v>
      </c>
      <c r="AA200" s="22">
        <v>-1.4396999999999999E-13</v>
      </c>
      <c r="AB200" s="22">
        <v>7.9820700000000002E-7</v>
      </c>
      <c r="AC200" s="22">
        <v>-1.08976E-12</v>
      </c>
      <c r="AD200" s="31">
        <v>7.98329E-7</v>
      </c>
      <c r="AE200" s="31">
        <v>-4.5E-13</v>
      </c>
      <c r="AF200" s="22">
        <f t="shared" si="18"/>
        <v>1.5988433319122765E-10</v>
      </c>
      <c r="AG200" s="22">
        <f t="shared" si="18"/>
        <v>5.5421968869032427E-13</v>
      </c>
      <c r="AJ200" s="25">
        <v>8.3778699999999996E-8</v>
      </c>
      <c r="AK200" s="25">
        <v>-2.7135599999999999E-11</v>
      </c>
      <c r="AL200" s="22">
        <v>8.5230000000000003E-8</v>
      </c>
      <c r="AM200" s="22">
        <v>-7.3192700000000006E-12</v>
      </c>
      <c r="AN200" s="22">
        <v>8.3295900000000001E-8</v>
      </c>
      <c r="AO200" s="22">
        <v>-1.6235899999999999E-11</v>
      </c>
      <c r="AP200" s="31">
        <v>8.4101599999999999E-8</v>
      </c>
      <c r="AQ200" s="31">
        <v>-1.6896899999999998E-11</v>
      </c>
      <c r="AR200" s="22">
        <f t="shared" si="19"/>
        <v>1.0066537256342604E-9</v>
      </c>
      <c r="AS200" s="22">
        <f t="shared" si="19"/>
        <v>9.924688788704324E-12</v>
      </c>
    </row>
    <row r="201" spans="1:45" x14ac:dyDescent="0.2">
      <c r="A201" s="22">
        <v>5.66386E-8</v>
      </c>
      <c r="B201" s="22">
        <v>3.1498500000000002E-10</v>
      </c>
      <c r="C201" s="23">
        <v>4.5350900000000001E-8</v>
      </c>
      <c r="D201" s="23">
        <v>2.57742E-10</v>
      </c>
      <c r="E201" s="22">
        <v>4.0443199999999998E-8</v>
      </c>
      <c r="F201" s="22">
        <v>2.9210299999999998E-10</v>
      </c>
      <c r="G201" s="24">
        <v>4.7477600000000002E-8</v>
      </c>
      <c r="H201" s="24">
        <v>2.8827699999999999E-10</v>
      </c>
      <c r="I201" s="22">
        <f t="shared" si="15"/>
        <v>8.3045035145596356E-9</v>
      </c>
      <c r="J201" s="22">
        <f t="shared" si="16"/>
        <v>2.8812686135335144E-11</v>
      </c>
      <c r="L201" s="22">
        <v>6.2303299999999996E-7</v>
      </c>
      <c r="M201" s="22">
        <v>-4.4400900000000003E-8</v>
      </c>
      <c r="N201" s="23">
        <v>6.2369500000000003E-7</v>
      </c>
      <c r="O201" s="23">
        <v>-2.0706E-8</v>
      </c>
      <c r="P201" s="22">
        <v>6.1911299999999997E-7</v>
      </c>
      <c r="Q201" s="22">
        <v>-7.2126200000000004E-11</v>
      </c>
      <c r="R201" s="24">
        <v>6.2194699999999995E-7</v>
      </c>
      <c r="S201" s="24">
        <v>-2.1726299999999998E-8</v>
      </c>
      <c r="T201" s="22">
        <f t="shared" si="17"/>
        <v>2.4765354832911448E-9</v>
      </c>
      <c r="U201" s="22">
        <f t="shared" si="17"/>
        <v>2.2181994276950142E-8</v>
      </c>
      <c r="X201" s="25">
        <v>7.9753200000000002E-7</v>
      </c>
      <c r="Y201" s="25">
        <v>-2.89144E-12</v>
      </c>
      <c r="Z201" s="22">
        <v>7.9729400000000002E-7</v>
      </c>
      <c r="AA201" s="22">
        <v>-2.58213E-12</v>
      </c>
      <c r="AB201" s="22">
        <v>7.9723000000000005E-7</v>
      </c>
      <c r="AC201" s="22">
        <v>3.0661100000000001E-12</v>
      </c>
      <c r="AD201" s="31">
        <v>7.9735200000000003E-7</v>
      </c>
      <c r="AE201" s="31">
        <v>-8.0248499999999999E-13</v>
      </c>
      <c r="AF201" s="22">
        <f t="shared" si="18"/>
        <v>1.5913516267625101E-10</v>
      </c>
      <c r="AG201" s="22">
        <f t="shared" si="18"/>
        <v>3.3538706439028526E-12</v>
      </c>
      <c r="AJ201" s="25">
        <v>8.4266900000000004E-8</v>
      </c>
      <c r="AK201" s="25">
        <v>-2.82022E-11</v>
      </c>
      <c r="AL201" s="22">
        <v>8.5718399999999995E-8</v>
      </c>
      <c r="AM201" s="22">
        <v>-1.0577000000000001E-11</v>
      </c>
      <c r="AN201" s="22">
        <v>8.3784099999999996E-8</v>
      </c>
      <c r="AO201" s="22">
        <v>-1.6422499999999999E-11</v>
      </c>
      <c r="AP201" s="31">
        <v>8.4589799999999994E-8</v>
      </c>
      <c r="AQ201" s="31">
        <v>-1.84006E-11</v>
      </c>
      <c r="AR201" s="22">
        <f t="shared" si="19"/>
        <v>1.0067658267938958E-9</v>
      </c>
      <c r="AS201" s="22">
        <f t="shared" si="19"/>
        <v>8.9775542083205123E-12</v>
      </c>
    </row>
    <row r="202" spans="1:45" x14ac:dyDescent="0.2">
      <c r="A202" s="22">
        <v>5.3173399999999998E-8</v>
      </c>
      <c r="B202" s="22">
        <v>3.08124E-10</v>
      </c>
      <c r="C202" s="23">
        <v>4.18233E-8</v>
      </c>
      <c r="D202" s="23">
        <v>2.7644500000000002E-10</v>
      </c>
      <c r="E202" s="22">
        <v>3.6675700000000001E-8</v>
      </c>
      <c r="F202" s="22">
        <v>2.5569799999999999E-10</v>
      </c>
      <c r="G202" s="24">
        <v>4.3890800000000002E-8</v>
      </c>
      <c r="H202" s="24">
        <v>2.80089E-10</v>
      </c>
      <c r="I202" s="22">
        <f t="shared" si="15"/>
        <v>8.4409385443800013E-9</v>
      </c>
      <c r="J202" s="22">
        <f t="shared" si="16"/>
        <v>2.6402280602251016E-11</v>
      </c>
      <c r="L202" s="22">
        <v>6.2650399999999996E-7</v>
      </c>
      <c r="M202" s="22">
        <v>-4.3189499999999998E-8</v>
      </c>
      <c r="N202" s="23">
        <v>6.27173E-7</v>
      </c>
      <c r="O202" s="23">
        <v>-1.7286700000000002E-8</v>
      </c>
      <c r="P202" s="22">
        <v>6.2260600000000004E-7</v>
      </c>
      <c r="Q202" s="22">
        <v>-9.5738699999999996E-11</v>
      </c>
      <c r="R202" s="24">
        <v>6.2542800000000001E-7</v>
      </c>
      <c r="S202" s="24">
        <v>-2.01906E-8</v>
      </c>
      <c r="T202" s="22">
        <f t="shared" si="17"/>
        <v>2.4664229834586736E-9</v>
      </c>
      <c r="U202" s="22">
        <f t="shared" si="17"/>
        <v>2.1693149691548078E-8</v>
      </c>
      <c r="X202" s="25">
        <v>7.9655499999999995E-7</v>
      </c>
      <c r="Y202" s="25">
        <v>-4.2168099999999997E-12</v>
      </c>
      <c r="Z202" s="22">
        <v>7.9631700000000005E-7</v>
      </c>
      <c r="AA202" s="22">
        <v>1.6727299999999999E-13</v>
      </c>
      <c r="AB202" s="22">
        <v>7.9625199999999995E-7</v>
      </c>
      <c r="AC202" s="22">
        <v>-1.48431E-12</v>
      </c>
      <c r="AD202" s="31">
        <v>7.9637499999999996E-7</v>
      </c>
      <c r="AE202" s="31">
        <v>-1.8446199999999999E-12</v>
      </c>
      <c r="AF202" s="22">
        <f t="shared" si="18"/>
        <v>1.5951906887055058E-10</v>
      </c>
      <c r="AG202" s="22">
        <f t="shared" si="18"/>
        <v>2.21413889984263E-12</v>
      </c>
      <c r="AJ202" s="25">
        <v>8.4754999999999994E-8</v>
      </c>
      <c r="AK202" s="25">
        <v>-2.33683E-11</v>
      </c>
      <c r="AL202" s="22">
        <v>8.6206800000000001E-8</v>
      </c>
      <c r="AM202" s="22">
        <v>-6.2129900000000002E-12</v>
      </c>
      <c r="AN202" s="22">
        <v>8.4272300000000005E-8</v>
      </c>
      <c r="AO202" s="22">
        <v>-2.0404299999999999E-11</v>
      </c>
      <c r="AP202" s="31">
        <v>8.5078000000000003E-8</v>
      </c>
      <c r="AQ202" s="31">
        <v>-1.6661799999999999E-11</v>
      </c>
      <c r="AR202" s="22">
        <f t="shared" si="19"/>
        <v>1.0068939682674302E-9</v>
      </c>
      <c r="AS202" s="22">
        <f t="shared" si="19"/>
        <v>9.1695441245480315E-12</v>
      </c>
    </row>
    <row r="203" spans="1:45" x14ac:dyDescent="0.2">
      <c r="A203" s="22">
        <v>4.9705900000000003E-8</v>
      </c>
      <c r="B203" s="22">
        <v>3.0905599999999998E-10</v>
      </c>
      <c r="C203" s="23">
        <v>3.8291600000000001E-8</v>
      </c>
      <c r="D203" s="23">
        <v>2.7458399999999998E-10</v>
      </c>
      <c r="E203" s="22">
        <v>3.2897400000000002E-8</v>
      </c>
      <c r="F203" s="22">
        <v>2.7394499999999998E-10</v>
      </c>
      <c r="G203" s="24">
        <v>4.0298299999999998E-8</v>
      </c>
      <c r="H203" s="24">
        <v>2.85862E-10</v>
      </c>
      <c r="I203" s="22">
        <f t="shared" si="15"/>
        <v>8.5820482246372875E-9</v>
      </c>
      <c r="J203" s="22">
        <f t="shared" si="16"/>
        <v>2.0089422697861016E-11</v>
      </c>
      <c r="L203" s="22">
        <v>6.2997599999999998E-7</v>
      </c>
      <c r="M203" s="22">
        <v>-4.1945899999999998E-8</v>
      </c>
      <c r="N203" s="23">
        <v>6.3065300000000003E-7</v>
      </c>
      <c r="O203" s="23">
        <v>-1.07351E-8</v>
      </c>
      <c r="P203" s="22">
        <v>6.2610199999999998E-7</v>
      </c>
      <c r="Q203" s="22">
        <v>-6.8508599999999997E-11</v>
      </c>
      <c r="R203" s="24">
        <v>6.2890999999999998E-7</v>
      </c>
      <c r="S203" s="24">
        <v>-1.75832E-8</v>
      </c>
      <c r="T203" s="22">
        <f t="shared" si="17"/>
        <v>2.4555313749438069E-9</v>
      </c>
      <c r="U203" s="22">
        <f t="shared" si="17"/>
        <v>2.17623762458796E-8</v>
      </c>
      <c r="X203" s="25">
        <v>7.9557699999999995E-7</v>
      </c>
      <c r="Y203" s="25">
        <v>-1.9048099999999998E-12</v>
      </c>
      <c r="Z203" s="22">
        <v>7.9533999999999997E-7</v>
      </c>
      <c r="AA203" s="22">
        <v>-5.4170100000000002E-12</v>
      </c>
      <c r="AB203" s="22">
        <v>7.9527499999999998E-7</v>
      </c>
      <c r="AC203" s="22">
        <v>-3.6496800000000002E-13</v>
      </c>
      <c r="AD203" s="31">
        <v>7.9539799999999999E-7</v>
      </c>
      <c r="AE203" s="31">
        <v>-2.56226E-12</v>
      </c>
      <c r="AF203" s="22">
        <f t="shared" si="18"/>
        <v>1.5895387171544017E-10</v>
      </c>
      <c r="AG203" s="22">
        <f t="shared" si="18"/>
        <v>2.5893947360573155E-12</v>
      </c>
      <c r="AJ203" s="25">
        <v>8.5243200000000002E-8</v>
      </c>
      <c r="AK203" s="25">
        <v>-2.45489E-11</v>
      </c>
      <c r="AL203" s="22">
        <v>8.6695100000000002E-8</v>
      </c>
      <c r="AM203" s="22">
        <v>-1.07548E-11</v>
      </c>
      <c r="AN203" s="22">
        <v>8.4760600000000005E-8</v>
      </c>
      <c r="AO203" s="22">
        <v>-1.4955900000000001E-11</v>
      </c>
      <c r="AP203" s="31">
        <v>8.5566300000000003E-8</v>
      </c>
      <c r="AQ203" s="31">
        <v>-1.6753199999999999E-11</v>
      </c>
      <c r="AR203" s="22">
        <f t="shared" si="19"/>
        <v>1.0069100108748533E-9</v>
      </c>
      <c r="AS203" s="22">
        <f t="shared" si="19"/>
        <v>7.0705031058617039E-12</v>
      </c>
    </row>
    <row r="204" spans="1:45" x14ac:dyDescent="0.2">
      <c r="A204" s="22">
        <v>4.6236099999999997E-8</v>
      </c>
      <c r="B204" s="22">
        <v>3.2151199999999998E-10</v>
      </c>
      <c r="C204" s="23">
        <v>3.4755799999999999E-8</v>
      </c>
      <c r="D204" s="23">
        <v>2.9338400000000001E-10</v>
      </c>
      <c r="E204" s="22">
        <v>2.9108000000000002E-8</v>
      </c>
      <c r="F204" s="22">
        <v>2.5980799999999999E-10</v>
      </c>
      <c r="G204" s="24">
        <v>3.6699999999999998E-8</v>
      </c>
      <c r="H204" s="24">
        <v>2.9156799999999999E-10</v>
      </c>
      <c r="I204" s="22">
        <f t="shared" si="15"/>
        <v>8.727988910587209E-9</v>
      </c>
      <c r="J204" s="22">
        <f t="shared" si="16"/>
        <v>3.0892058785390131E-11</v>
      </c>
      <c r="L204" s="22">
        <v>6.3345000000000005E-7</v>
      </c>
      <c r="M204" s="22">
        <v>-4.0681099999999998E-8</v>
      </c>
      <c r="N204" s="23">
        <v>6.3413399999999998E-7</v>
      </c>
      <c r="O204" s="23">
        <v>-4.8291800000000001E-10</v>
      </c>
      <c r="P204" s="22">
        <v>6.2959800000000002E-7</v>
      </c>
      <c r="Q204" s="22">
        <v>-7.5103099999999997E-11</v>
      </c>
      <c r="R204" s="24">
        <v>6.3239400000000002E-7</v>
      </c>
      <c r="S204" s="24">
        <v>-1.37464E-8</v>
      </c>
      <c r="T204" s="22">
        <f t="shared" si="17"/>
        <v>2.4454398377387962E-9</v>
      </c>
      <c r="U204" s="22">
        <f t="shared" si="17"/>
        <v>2.3327048439313946E-8</v>
      </c>
      <c r="X204" s="25">
        <v>7.9459999999999998E-7</v>
      </c>
      <c r="Y204" s="25">
        <v>-2.97998E-12</v>
      </c>
      <c r="Z204" s="22">
        <v>7.9436400000000003E-7</v>
      </c>
      <c r="AA204" s="22">
        <v>-1.96149E-12</v>
      </c>
      <c r="AB204" s="22">
        <v>7.9429800000000001E-7</v>
      </c>
      <c r="AC204" s="22">
        <v>-1.23385E-12</v>
      </c>
      <c r="AD204" s="31">
        <v>7.9442100000000002E-7</v>
      </c>
      <c r="AE204" s="31">
        <v>-2.0584399999999999E-12</v>
      </c>
      <c r="AF204" s="22">
        <f t="shared" si="18"/>
        <v>1.5877447317918283E-10</v>
      </c>
      <c r="AG204" s="22">
        <f t="shared" si="18"/>
        <v>8.7709290904669837E-13</v>
      </c>
      <c r="AJ204" s="25">
        <v>8.5731399999999997E-8</v>
      </c>
      <c r="AK204" s="25">
        <v>-2.0677899999999999E-11</v>
      </c>
      <c r="AL204" s="22">
        <v>8.7183499999999994E-8</v>
      </c>
      <c r="AM204" s="22">
        <v>-4.9148599999999999E-12</v>
      </c>
      <c r="AN204" s="22">
        <v>8.52488E-8</v>
      </c>
      <c r="AO204" s="22">
        <v>-1.26448E-11</v>
      </c>
      <c r="AP204" s="31">
        <v>8.6054499999999998E-8</v>
      </c>
      <c r="AQ204" s="31">
        <v>-1.27459E-11</v>
      </c>
      <c r="AR204" s="22">
        <f t="shared" si="19"/>
        <v>1.0070221166058507E-9</v>
      </c>
      <c r="AS204" s="22">
        <f t="shared" si="19"/>
        <v>7.8820058578088684E-12</v>
      </c>
    </row>
    <row r="205" spans="1:45" x14ac:dyDescent="0.2">
      <c r="A205" s="22">
        <v>4.2764099999999997E-8</v>
      </c>
      <c r="B205" s="22">
        <v>3.0274400000000001E-10</v>
      </c>
      <c r="C205" s="23">
        <v>3.1215900000000001E-8</v>
      </c>
      <c r="D205" s="23">
        <v>2.69783E-10</v>
      </c>
      <c r="E205" s="22">
        <v>2.5307299999999999E-8</v>
      </c>
      <c r="F205" s="22">
        <v>2.38379E-10</v>
      </c>
      <c r="G205" s="24">
        <v>3.3095800000000003E-8</v>
      </c>
      <c r="H205" s="24">
        <v>2.70302E-10</v>
      </c>
      <c r="I205" s="22">
        <f t="shared" si="15"/>
        <v>8.8789295848842789E-9</v>
      </c>
      <c r="J205" s="22">
        <f t="shared" si="16"/>
        <v>3.2185638520930429E-11</v>
      </c>
      <c r="L205" s="22">
        <v>6.3692500000000005E-7</v>
      </c>
      <c r="M205" s="22">
        <v>-3.9399000000000001E-8</v>
      </c>
      <c r="N205" s="23">
        <v>6.3761699999999998E-7</v>
      </c>
      <c r="O205" s="23">
        <v>-1.96181E-10</v>
      </c>
      <c r="P205" s="22">
        <v>6.3309700000000005E-7</v>
      </c>
      <c r="Q205" s="22">
        <v>-6.8058000000000004E-11</v>
      </c>
      <c r="R205" s="24">
        <v>6.3588E-7</v>
      </c>
      <c r="S205" s="24">
        <v>-1.32211E-8</v>
      </c>
      <c r="T205" s="22">
        <f t="shared" si="17"/>
        <v>2.4345721047718474E-9</v>
      </c>
      <c r="U205" s="22">
        <f t="shared" si="17"/>
        <v>2.2670834537121527E-8</v>
      </c>
      <c r="X205" s="25">
        <v>7.9362300000000001E-7</v>
      </c>
      <c r="Y205" s="25">
        <v>6.4178300000000003E-13</v>
      </c>
      <c r="Z205" s="22">
        <v>7.9338699999999996E-7</v>
      </c>
      <c r="AA205" s="22">
        <v>-3.1371199999999999E-12</v>
      </c>
      <c r="AB205" s="22">
        <v>7.9332100000000004E-7</v>
      </c>
      <c r="AC205" s="22">
        <v>-1.1185800000000001E-12</v>
      </c>
      <c r="AD205" s="31">
        <v>7.9344300000000002E-7</v>
      </c>
      <c r="AE205" s="31">
        <v>-1.20464E-12</v>
      </c>
      <c r="AF205" s="22">
        <f t="shared" si="18"/>
        <v>1.5877447317920173E-10</v>
      </c>
      <c r="AG205" s="22">
        <f t="shared" si="18"/>
        <v>1.8909208297713049E-12</v>
      </c>
      <c r="AJ205" s="25">
        <v>8.62195E-8</v>
      </c>
      <c r="AK205" s="25">
        <v>-2.1727900000000002E-11</v>
      </c>
      <c r="AL205" s="22">
        <v>8.76719E-8</v>
      </c>
      <c r="AM205" s="22">
        <v>-8.6095700000000004E-12</v>
      </c>
      <c r="AN205" s="22">
        <v>8.5736999999999995E-8</v>
      </c>
      <c r="AO205" s="22">
        <v>-1.3873399999999999E-11</v>
      </c>
      <c r="AP205" s="31">
        <v>8.6542799999999999E-8</v>
      </c>
      <c r="AQ205" s="31">
        <v>-1.47369E-11</v>
      </c>
      <c r="AR205" s="22">
        <f t="shared" si="19"/>
        <v>1.0071502718065483E-9</v>
      </c>
      <c r="AS205" s="22">
        <f t="shared" si="19"/>
        <v>6.6016621455988902E-12</v>
      </c>
    </row>
    <row r="206" spans="1:45" x14ac:dyDescent="0.2">
      <c r="A206" s="22">
        <v>3.9289799999999999E-8</v>
      </c>
      <c r="B206" s="22">
        <v>3.10076E-10</v>
      </c>
      <c r="C206" s="23">
        <v>2.7671700000000002E-8</v>
      </c>
      <c r="D206" s="23">
        <v>2.3913400000000001E-10</v>
      </c>
      <c r="E206" s="22">
        <v>2.14951E-8</v>
      </c>
      <c r="F206" s="22">
        <v>2.3978099999999998E-10</v>
      </c>
      <c r="G206" s="24">
        <v>2.94855E-8</v>
      </c>
      <c r="H206" s="24">
        <v>2.62997E-10</v>
      </c>
      <c r="I206" s="22">
        <f t="shared" si="15"/>
        <v>9.0349505003255736E-9</v>
      </c>
      <c r="J206" s="22">
        <f t="shared" si="16"/>
        <v>4.0772893360663033E-11</v>
      </c>
      <c r="L206" s="22">
        <v>6.4040199999999999E-7</v>
      </c>
      <c r="M206" s="22">
        <v>-3.8051199999999999E-8</v>
      </c>
      <c r="N206" s="23">
        <v>6.4110100000000002E-7</v>
      </c>
      <c r="O206" s="23">
        <v>-1.68851E-10</v>
      </c>
      <c r="P206" s="22">
        <v>6.3659699999999999E-7</v>
      </c>
      <c r="Q206" s="22">
        <v>-6.4587699999999997E-11</v>
      </c>
      <c r="R206" s="24">
        <v>6.3936700000000001E-7</v>
      </c>
      <c r="S206" s="24">
        <v>-1.27615E-8</v>
      </c>
      <c r="T206" s="22">
        <f t="shared" si="17"/>
        <v>2.4239307608373173E-9</v>
      </c>
      <c r="U206" s="22">
        <f t="shared" si="17"/>
        <v>2.1901544658707063E-8</v>
      </c>
      <c r="X206" s="25">
        <v>7.9264500000000001E-7</v>
      </c>
      <c r="Y206" s="25">
        <v>1.56181E-12</v>
      </c>
      <c r="Z206" s="22">
        <v>7.9241100000000001E-7</v>
      </c>
      <c r="AA206" s="22">
        <v>-2.0989200000000001E-12</v>
      </c>
      <c r="AB206" s="22">
        <v>7.9234300000000004E-7</v>
      </c>
      <c r="AC206" s="22">
        <v>1.31735E-12</v>
      </c>
      <c r="AD206" s="31">
        <v>7.9246600000000005E-7</v>
      </c>
      <c r="AE206" s="31">
        <v>2.6008199999999998E-13</v>
      </c>
      <c r="AF206" s="22">
        <f t="shared" si="18"/>
        <v>1.5842137902862069E-10</v>
      </c>
      <c r="AG206" s="22">
        <f t="shared" si="18"/>
        <v>2.0466071735680004E-12</v>
      </c>
      <c r="AJ206" s="25">
        <v>8.6707699999999995E-8</v>
      </c>
      <c r="AK206" s="25">
        <v>-1.8980200000000001E-11</v>
      </c>
      <c r="AL206" s="22">
        <v>8.8160200000000001E-8</v>
      </c>
      <c r="AM206" s="22">
        <v>-6.9103799999999999E-12</v>
      </c>
      <c r="AN206" s="22">
        <v>8.6225299999999996E-8</v>
      </c>
      <c r="AO206" s="22">
        <v>-1.16715E-11</v>
      </c>
      <c r="AP206" s="31">
        <v>8.7031099999999999E-8</v>
      </c>
      <c r="AQ206" s="31">
        <v>-1.2520699999999999E-11</v>
      </c>
      <c r="AR206" s="22">
        <f t="shared" si="19"/>
        <v>1.0071663235699152E-9</v>
      </c>
      <c r="AS206" s="22">
        <f t="shared" si="19"/>
        <v>6.0795547284429759E-12</v>
      </c>
    </row>
    <row r="207" spans="1:45" x14ac:dyDescent="0.2">
      <c r="A207" s="22">
        <v>3.5813200000000002E-8</v>
      </c>
      <c r="B207" s="22">
        <v>3.0924299999999998E-10</v>
      </c>
      <c r="C207" s="23">
        <v>2.41233E-8</v>
      </c>
      <c r="D207" s="23">
        <v>-8.0992400000000007E-9</v>
      </c>
      <c r="E207" s="22">
        <v>1.7671099999999999E-8</v>
      </c>
      <c r="F207" s="22">
        <v>2.6604499999999998E-10</v>
      </c>
      <c r="G207" s="24">
        <v>2.5869199999999999E-8</v>
      </c>
      <c r="H207" s="24">
        <v>-2.5079799999999999E-9</v>
      </c>
      <c r="I207" s="22">
        <f t="shared" si="15"/>
        <v>9.1961988457188124E-9</v>
      </c>
      <c r="J207" s="22">
        <f t="shared" si="16"/>
        <v>4.8422179071116791E-9</v>
      </c>
      <c r="L207" s="22">
        <v>6.4388099999999999E-7</v>
      </c>
      <c r="M207" s="22">
        <v>-3.6709299999999998E-8</v>
      </c>
      <c r="N207" s="23">
        <v>6.44587E-7</v>
      </c>
      <c r="O207" s="23">
        <v>-1.68161E-10</v>
      </c>
      <c r="P207" s="22">
        <v>6.4009799999999997E-7</v>
      </c>
      <c r="Q207" s="22">
        <v>-8.2217999999999997E-11</v>
      </c>
      <c r="R207" s="24">
        <v>6.4285500000000005E-7</v>
      </c>
      <c r="S207" s="24">
        <v>-1.23199E-8</v>
      </c>
      <c r="T207" s="22">
        <f t="shared" si="17"/>
        <v>2.4138712337930168E-9</v>
      </c>
      <c r="U207" s="22">
        <f t="shared" si="17"/>
        <v>2.1121889757039948E-8</v>
      </c>
      <c r="X207" s="25">
        <v>7.9166800000000005E-7</v>
      </c>
      <c r="Y207" s="25">
        <v>7.4149300000000002E-13</v>
      </c>
      <c r="Z207" s="22">
        <v>7.9143400000000004E-7</v>
      </c>
      <c r="AA207" s="22">
        <v>-1.1082200000000001E-12</v>
      </c>
      <c r="AB207" s="22">
        <v>7.9136599999999997E-7</v>
      </c>
      <c r="AC207" s="22">
        <v>3.8260700000000001E-12</v>
      </c>
      <c r="AD207" s="31">
        <v>7.9148899999999997E-7</v>
      </c>
      <c r="AE207" s="31">
        <v>1.1531099999999999E-12</v>
      </c>
      <c r="AF207" s="22">
        <f t="shared" si="18"/>
        <v>1.5842137902866192E-10</v>
      </c>
      <c r="AG207" s="22">
        <f t="shared" si="18"/>
        <v>2.4927652401632879E-12</v>
      </c>
      <c r="AJ207" s="25">
        <v>8.7195900000000003E-8</v>
      </c>
      <c r="AK207" s="25">
        <v>-2.3873399999999999E-11</v>
      </c>
      <c r="AL207" s="22">
        <v>8.8648599999999994E-8</v>
      </c>
      <c r="AM207" s="22">
        <v>-1.0065900000000001E-11</v>
      </c>
      <c r="AN207" s="22">
        <v>8.6713500000000004E-8</v>
      </c>
      <c r="AO207" s="22">
        <v>-1.7489199999999999E-11</v>
      </c>
      <c r="AP207" s="31">
        <v>8.7519299999999994E-8</v>
      </c>
      <c r="AQ207" s="31">
        <v>-1.7142799999999999E-11</v>
      </c>
      <c r="AR207" s="22">
        <f t="shared" si="19"/>
        <v>1.0072784338668836E-9</v>
      </c>
      <c r="AS207" s="22">
        <f t="shared" si="19"/>
        <v>6.9102634872581612E-12</v>
      </c>
    </row>
    <row r="208" spans="1:45" x14ac:dyDescent="0.2">
      <c r="A208" s="22">
        <v>3.23343E-8</v>
      </c>
      <c r="B208" s="22">
        <v>-3.2413900000000001E-9</v>
      </c>
      <c r="C208" s="23">
        <v>2.0570600000000001E-8</v>
      </c>
      <c r="D208" s="23">
        <v>-1.5298400000000001E-8</v>
      </c>
      <c r="E208" s="22">
        <v>1.38352E-8</v>
      </c>
      <c r="F208" s="22">
        <v>-1.8320000000000001E-9</v>
      </c>
      <c r="G208" s="24">
        <v>2.2246700000000001E-8</v>
      </c>
      <c r="H208" s="24">
        <v>-6.7906000000000001E-9</v>
      </c>
      <c r="I208" s="22">
        <f t="shared" si="15"/>
        <v>9.3627537941569303E-9</v>
      </c>
      <c r="J208" s="22">
        <f t="shared" si="16"/>
        <v>7.4015966663979568E-9</v>
      </c>
      <c r="L208" s="22">
        <v>6.4735999999999999E-7</v>
      </c>
      <c r="M208" s="22">
        <v>-3.5266099999999998E-8</v>
      </c>
      <c r="N208" s="23">
        <v>6.4807400000000001E-7</v>
      </c>
      <c r="O208" s="23">
        <v>-1.47207E-10</v>
      </c>
      <c r="P208" s="22">
        <v>6.4359999999999997E-7</v>
      </c>
      <c r="Q208" s="22">
        <v>-8.4904899999999997E-11</v>
      </c>
      <c r="R208" s="24">
        <v>6.4634500000000003E-7</v>
      </c>
      <c r="S208" s="24">
        <v>-1.1832699999999999E-8</v>
      </c>
      <c r="T208" s="22">
        <f t="shared" si="17"/>
        <v>2.4036108947442884E-9</v>
      </c>
      <c r="U208" s="22">
        <f t="shared" si="17"/>
        <v>2.0293911302659954E-8</v>
      </c>
      <c r="X208" s="25">
        <v>7.9069000000000005E-7</v>
      </c>
      <c r="Y208" s="25">
        <v>-4.4873E-13</v>
      </c>
      <c r="Z208" s="22">
        <v>7.9045699999999997E-7</v>
      </c>
      <c r="AA208" s="22">
        <v>-2.1476900000000001E-12</v>
      </c>
      <c r="AB208" s="22">
        <v>7.90389E-7</v>
      </c>
      <c r="AC208" s="22">
        <v>4.4408299999999998E-13</v>
      </c>
      <c r="AD208" s="31">
        <v>7.90512E-7</v>
      </c>
      <c r="AE208" s="31">
        <v>-7.1744499999999998E-13</v>
      </c>
      <c r="AF208" s="22">
        <f t="shared" si="18"/>
        <v>1.5785753070414636E-10</v>
      </c>
      <c r="AG208" s="22">
        <f t="shared" si="18"/>
        <v>1.3166160803424563E-12</v>
      </c>
      <c r="AJ208" s="25">
        <v>8.7684099999999998E-8</v>
      </c>
      <c r="AK208" s="25">
        <v>-2.16085E-11</v>
      </c>
      <c r="AL208" s="22">
        <v>8.9136999999999999E-8</v>
      </c>
      <c r="AM208" s="22">
        <v>-8.8483499999999996E-12</v>
      </c>
      <c r="AN208" s="22">
        <v>8.7201699999999999E-8</v>
      </c>
      <c r="AO208" s="22">
        <v>-1.47577E-11</v>
      </c>
      <c r="AP208" s="31">
        <v>8.8007599999999995E-8</v>
      </c>
      <c r="AQ208" s="31">
        <v>-1.5071499999999999E-11</v>
      </c>
      <c r="AR208" s="22">
        <f t="shared" si="19"/>
        <v>1.0073905449228718E-9</v>
      </c>
      <c r="AS208" s="22">
        <f t="shared" si="19"/>
        <v>6.3858607627189416E-12</v>
      </c>
    </row>
    <row r="209" spans="1:45" x14ac:dyDescent="0.2">
      <c r="A209" s="22">
        <v>2.8853099999999999E-8</v>
      </c>
      <c r="B209" s="22">
        <v>-2.05521E-8</v>
      </c>
      <c r="C209" s="23">
        <v>1.7013499999999999E-8</v>
      </c>
      <c r="D209" s="23">
        <v>-1.29104E-8</v>
      </c>
      <c r="E209" s="22">
        <v>9.9869800000000006E-9</v>
      </c>
      <c r="F209" s="22">
        <v>-7.2758299999999997E-9</v>
      </c>
      <c r="G209" s="24">
        <v>1.86179E-8</v>
      </c>
      <c r="H209" s="24">
        <v>-1.35794E-8</v>
      </c>
      <c r="I209" s="22">
        <f t="shared" si="15"/>
        <v>9.5348360877783301E-9</v>
      </c>
      <c r="J209" s="22">
        <f t="shared" si="16"/>
        <v>6.6633738087123202E-9</v>
      </c>
      <c r="L209" s="22">
        <v>6.5084100000000005E-7</v>
      </c>
      <c r="M209" s="22">
        <v>-3.3820799999999998E-8</v>
      </c>
      <c r="N209" s="23">
        <v>6.5156299999999997E-7</v>
      </c>
      <c r="O209" s="23">
        <v>-1.69668E-10</v>
      </c>
      <c r="P209" s="22">
        <v>6.4710400000000002E-7</v>
      </c>
      <c r="Q209" s="22">
        <v>-6.2714800000000001E-11</v>
      </c>
      <c r="R209" s="24">
        <v>6.4983600000000005E-7</v>
      </c>
      <c r="S209" s="24">
        <v>-1.1351100000000001E-8</v>
      </c>
      <c r="T209" s="22">
        <f t="shared" si="17"/>
        <v>2.3933635327713879E-9</v>
      </c>
      <c r="U209" s="22">
        <f t="shared" si="17"/>
        <v>1.9459438327963431E-8</v>
      </c>
      <c r="X209" s="25">
        <v>7.8971299999999997E-7</v>
      </c>
      <c r="Y209" s="25">
        <v>-5.1813100000000001E-13</v>
      </c>
      <c r="Z209" s="22">
        <v>7.8948100000000003E-7</v>
      </c>
      <c r="AA209" s="22">
        <v>4.5417600000000002E-12</v>
      </c>
      <c r="AB209" s="22">
        <v>7.89411E-7</v>
      </c>
      <c r="AC209" s="22">
        <v>2.8661100000000002E-12</v>
      </c>
      <c r="AD209" s="31">
        <v>7.8953500000000004E-7</v>
      </c>
      <c r="AE209" s="31">
        <v>2.2965799999999999E-12</v>
      </c>
      <c r="AF209" s="22">
        <f t="shared" si="18"/>
        <v>1.5807593112170357E-10</v>
      </c>
      <c r="AG209" s="22">
        <f t="shared" si="18"/>
        <v>2.577575960744966E-12</v>
      </c>
      <c r="AJ209" s="25">
        <v>8.8172299999999993E-8</v>
      </c>
      <c r="AK209" s="25">
        <v>-2.1749E-11</v>
      </c>
      <c r="AL209" s="22">
        <v>8.9625400000000005E-8</v>
      </c>
      <c r="AM209" s="22">
        <v>-6.3548600000000002E-12</v>
      </c>
      <c r="AN209" s="22">
        <v>8.769E-8</v>
      </c>
      <c r="AO209" s="22">
        <v>-1.26759E-11</v>
      </c>
      <c r="AP209" s="31">
        <v>8.8495899999999995E-8</v>
      </c>
      <c r="AQ209" s="31">
        <v>-1.35933E-11</v>
      </c>
      <c r="AR209" s="22">
        <f t="shared" si="19"/>
        <v>1.0074626593576599E-9</v>
      </c>
      <c r="AS209" s="22">
        <f t="shared" si="19"/>
        <v>7.7379609354489088E-12</v>
      </c>
    </row>
    <row r="210" spans="1:45" x14ac:dyDescent="0.2">
      <c r="A210" s="22">
        <v>2.53696E-8</v>
      </c>
      <c r="B210" s="22">
        <v>-1.88875E-8</v>
      </c>
      <c r="C210" s="23">
        <v>1.34519E-8</v>
      </c>
      <c r="D210" s="23">
        <v>-1.0172900000000001E-8</v>
      </c>
      <c r="E210" s="22">
        <v>6.1263399999999998E-9</v>
      </c>
      <c r="F210" s="22">
        <v>-4.8600399999999997E-9</v>
      </c>
      <c r="G210" s="24">
        <v>1.4982600000000001E-8</v>
      </c>
      <c r="H210" s="24">
        <v>-1.1306800000000001E-8</v>
      </c>
      <c r="I210" s="22">
        <f t="shared" si="15"/>
        <v>9.7125216261552446E-9</v>
      </c>
      <c r="J210" s="22">
        <f t="shared" si="16"/>
        <v>7.082141490999268E-9</v>
      </c>
      <c r="L210" s="22">
        <v>6.5432300000000003E-7</v>
      </c>
      <c r="M210" s="22">
        <v>-3.2304700000000001E-8</v>
      </c>
      <c r="N210" s="23">
        <v>6.5505299999999996E-7</v>
      </c>
      <c r="O210" s="23">
        <v>-1.44648E-10</v>
      </c>
      <c r="P210" s="22">
        <v>6.50609E-7</v>
      </c>
      <c r="Q210" s="22">
        <v>-4.6469699999999997E-11</v>
      </c>
      <c r="R210" s="24">
        <v>6.5332799999999999E-7</v>
      </c>
      <c r="S210" s="24">
        <v>-1.08319E-8</v>
      </c>
      <c r="T210" s="22">
        <f t="shared" si="17"/>
        <v>2.3831293152771396E-9</v>
      </c>
      <c r="U210" s="22">
        <f t="shared" si="17"/>
        <v>1.8596021105374187E-8</v>
      </c>
      <c r="X210" s="25">
        <v>7.88736E-7</v>
      </c>
      <c r="Y210" s="25">
        <v>-3.9575099999999998E-12</v>
      </c>
      <c r="Z210" s="22">
        <v>7.8850399999999995E-7</v>
      </c>
      <c r="AA210" s="22">
        <v>1.79617E-12</v>
      </c>
      <c r="AB210" s="22">
        <v>7.8843400000000003E-7</v>
      </c>
      <c r="AC210" s="22">
        <v>1.6941900000000001E-12</v>
      </c>
      <c r="AD210" s="31">
        <v>7.8855799999999996E-7</v>
      </c>
      <c r="AE210" s="31">
        <v>-1.5571999999999999E-13</v>
      </c>
      <c r="AF210" s="22">
        <f t="shared" si="18"/>
        <v>1.5807593112172164E-10</v>
      </c>
      <c r="AG210" s="22">
        <f t="shared" si="18"/>
        <v>3.2928444227040746E-12</v>
      </c>
      <c r="AJ210" s="25">
        <v>8.8660500000000002E-8</v>
      </c>
      <c r="AK210" s="25">
        <v>-2.2424600000000001E-11</v>
      </c>
      <c r="AL210" s="22">
        <v>9.0113799999999998E-8</v>
      </c>
      <c r="AM210" s="22">
        <v>-1.11237E-11</v>
      </c>
      <c r="AN210" s="22">
        <v>8.8178199999999995E-8</v>
      </c>
      <c r="AO210" s="22">
        <v>-1.95514E-11</v>
      </c>
      <c r="AP210" s="31">
        <v>8.8984199999999996E-8</v>
      </c>
      <c r="AQ210" s="31">
        <v>-1.7699900000000001E-11</v>
      </c>
      <c r="AR210" s="22">
        <f t="shared" si="19"/>
        <v>1.0075747730731127E-9</v>
      </c>
      <c r="AS210" s="22">
        <f t="shared" si="19"/>
        <v>5.873552961368443E-12</v>
      </c>
    </row>
    <row r="211" spans="1:45" x14ac:dyDescent="0.2">
      <c r="A211" s="22">
        <v>2.1883799999999998E-8</v>
      </c>
      <c r="B211" s="22">
        <v>-1.65218E-8</v>
      </c>
      <c r="C211" s="23">
        <v>9.8859099999999994E-9</v>
      </c>
      <c r="D211" s="23">
        <v>-7.5568699999999994E-9</v>
      </c>
      <c r="E211" s="22">
        <v>2.253E-9</v>
      </c>
      <c r="F211" s="22">
        <v>-1.85021E-9</v>
      </c>
      <c r="G211" s="24">
        <v>1.13409E-8</v>
      </c>
      <c r="H211" s="24">
        <v>-8.6429600000000005E-9</v>
      </c>
      <c r="I211" s="22">
        <f t="shared" si="15"/>
        <v>9.8959502504829374E-9</v>
      </c>
      <c r="J211" s="22">
        <f t="shared" si="16"/>
        <v>7.3958489639864871E-9</v>
      </c>
      <c r="L211" s="22">
        <v>6.5780699999999996E-7</v>
      </c>
      <c r="M211" s="22">
        <v>-3.0714300000000003E-8</v>
      </c>
      <c r="N211" s="23">
        <v>6.5854300000000005E-7</v>
      </c>
      <c r="O211" s="23">
        <v>-1.7207000000000001E-10</v>
      </c>
      <c r="P211" s="22">
        <v>6.5411399999999998E-7</v>
      </c>
      <c r="Q211" s="22">
        <v>-7.4700300000000003E-11</v>
      </c>
      <c r="R211" s="24">
        <v>6.5682099999999995E-7</v>
      </c>
      <c r="S211" s="24">
        <v>-1.0320399999999999E-8</v>
      </c>
      <c r="T211" s="22">
        <f t="shared" si="17"/>
        <v>2.3733234784439811E-9</v>
      </c>
      <c r="U211" s="22">
        <f t="shared" si="17"/>
        <v>1.766174002378974E-8</v>
      </c>
      <c r="X211" s="25">
        <v>7.8775800000000001E-7</v>
      </c>
      <c r="Y211" s="25">
        <v>-1.2203800000000001E-12</v>
      </c>
      <c r="Z211" s="22">
        <v>7.8752800000000001E-7</v>
      </c>
      <c r="AA211" s="22">
        <v>8.5127699999999997E-13</v>
      </c>
      <c r="AB211" s="22">
        <v>7.8745699999999996E-7</v>
      </c>
      <c r="AC211" s="22">
        <v>-1.23385E-12</v>
      </c>
      <c r="AD211" s="31">
        <v>7.8758099999999999E-7</v>
      </c>
      <c r="AE211" s="31">
        <v>-5.3431699999999997E-13</v>
      </c>
      <c r="AF211" s="22">
        <f t="shared" si="18"/>
        <v>1.5734357311312722E-10</v>
      </c>
      <c r="AG211" s="22">
        <f t="shared" si="18"/>
        <v>1.1999790812536415E-12</v>
      </c>
      <c r="AJ211" s="25">
        <v>8.9148699999999997E-8</v>
      </c>
      <c r="AK211" s="25">
        <v>-1.85046E-11</v>
      </c>
      <c r="AL211" s="22">
        <v>9.0602200000000004E-8</v>
      </c>
      <c r="AM211" s="22">
        <v>-7.3192700000000006E-12</v>
      </c>
      <c r="AN211" s="22">
        <v>8.8666499999999995E-8</v>
      </c>
      <c r="AO211" s="22">
        <v>-2.05514E-11</v>
      </c>
      <c r="AP211" s="31">
        <v>8.9472499999999996E-8</v>
      </c>
      <c r="AQ211" s="31">
        <v>-1.5458400000000001E-11</v>
      </c>
      <c r="AR211" s="22">
        <f t="shared" si="19"/>
        <v>1.0076468941714368E-9</v>
      </c>
      <c r="AS211" s="22">
        <f t="shared" si="19"/>
        <v>7.1226196232589403E-12</v>
      </c>
    </row>
    <row r="212" spans="1:45" x14ac:dyDescent="0.2">
      <c r="A212" s="22">
        <v>1.8395699999999998E-8</v>
      </c>
      <c r="B212" s="22">
        <v>-1.39029E-8</v>
      </c>
      <c r="C212" s="23">
        <v>6.3153499999999997E-9</v>
      </c>
      <c r="D212" s="23">
        <v>-4.7425000000000001E-9</v>
      </c>
      <c r="E212" s="22">
        <v>-1.63328E-9</v>
      </c>
      <c r="F212" s="22">
        <v>1.3412799999999999E-9</v>
      </c>
      <c r="G212" s="24">
        <v>7.6925899999999998E-9</v>
      </c>
      <c r="H212" s="24">
        <v>-5.7680400000000003E-9</v>
      </c>
      <c r="I212" s="22">
        <f t="shared" si="15"/>
        <v>1.0085266603977307E-8</v>
      </c>
      <c r="J212" s="22">
        <f t="shared" si="16"/>
        <v>7.6736598300159232E-9</v>
      </c>
      <c r="L212" s="22">
        <v>6.6129099999999999E-7</v>
      </c>
      <c r="M212" s="22">
        <v>-2.8954900000000001E-8</v>
      </c>
      <c r="N212" s="23">
        <v>6.6203600000000001E-7</v>
      </c>
      <c r="O212" s="23">
        <v>-1.65368E-10</v>
      </c>
      <c r="P212" s="22">
        <v>6.5762100000000001E-7</v>
      </c>
      <c r="Q212" s="22">
        <v>-7.8011499999999997E-11</v>
      </c>
      <c r="R212" s="24">
        <v>6.6031599999999997E-7</v>
      </c>
      <c r="S212" s="24">
        <v>-9.7327599999999998E-9</v>
      </c>
      <c r="T212" s="22">
        <f t="shared" si="17"/>
        <v>2.3634773110821239E-9</v>
      </c>
      <c r="U212" s="22">
        <f t="shared" si="17"/>
        <v>1.6646919001117237E-8</v>
      </c>
      <c r="X212" s="25">
        <v>7.8678100000000004E-7</v>
      </c>
      <c r="Y212" s="25">
        <v>-1.6855599999999999E-12</v>
      </c>
      <c r="Z212" s="22">
        <v>7.8655100000000004E-7</v>
      </c>
      <c r="AA212" s="22">
        <v>4.4575500000000001E-12</v>
      </c>
      <c r="AB212" s="22">
        <v>7.8647899999999996E-7</v>
      </c>
      <c r="AC212" s="22">
        <v>3.5194300000000001E-12</v>
      </c>
      <c r="AD212" s="31">
        <v>7.8660400000000002E-7</v>
      </c>
      <c r="AE212" s="31">
        <v>2.0971400000000001E-12</v>
      </c>
      <c r="AF212" s="22">
        <f t="shared" si="18"/>
        <v>1.5773817969452677E-10</v>
      </c>
      <c r="AG212" s="22">
        <f t="shared" si="18"/>
        <v>3.309324969098683E-12</v>
      </c>
      <c r="AJ212" s="25">
        <v>8.9636900000000005E-8</v>
      </c>
      <c r="AK212" s="25">
        <v>-1.7956099999999999E-11</v>
      </c>
      <c r="AL212" s="22">
        <v>9.1090599999999996E-8</v>
      </c>
      <c r="AM212" s="22">
        <v>-6.1643299999999998E-12</v>
      </c>
      <c r="AN212" s="22">
        <v>8.9154700000000004E-8</v>
      </c>
      <c r="AO212" s="22">
        <v>-1.09064E-11</v>
      </c>
      <c r="AP212" s="31">
        <v>8.9960700000000004E-8</v>
      </c>
      <c r="AQ212" s="31">
        <v>-1.16756E-11</v>
      </c>
      <c r="AR212" s="22">
        <f t="shared" si="19"/>
        <v>1.0077590105443487E-9</v>
      </c>
      <c r="AS212" s="22">
        <f t="shared" si="19"/>
        <v>5.9333989374809445E-12</v>
      </c>
    </row>
    <row r="213" spans="1:45" x14ac:dyDescent="0.2">
      <c r="A213" s="22">
        <v>1.4905200000000001E-8</v>
      </c>
      <c r="B213" s="22">
        <v>-1.13044E-8</v>
      </c>
      <c r="C213" s="23">
        <v>2.7402000000000001E-9</v>
      </c>
      <c r="D213" s="23">
        <v>-2.15467E-9</v>
      </c>
      <c r="E213" s="22">
        <v>-5.5327399999999997E-9</v>
      </c>
      <c r="F213" s="22">
        <v>4.3898799999999997E-9</v>
      </c>
      <c r="G213" s="24">
        <v>4.03755E-9</v>
      </c>
      <c r="H213" s="24">
        <v>-3.0230600000000001E-9</v>
      </c>
      <c r="I213" s="22">
        <f t="shared" si="15"/>
        <v>1.0280549212689629E-8</v>
      </c>
      <c r="J213" s="22">
        <f t="shared" si="16"/>
        <v>7.8830949769512052E-9</v>
      </c>
      <c r="L213" s="22">
        <v>6.6477699999999997E-7</v>
      </c>
      <c r="M213" s="22">
        <v>-2.6994E-8</v>
      </c>
      <c r="N213" s="23">
        <v>6.6552899999999998E-7</v>
      </c>
      <c r="O213" s="23">
        <v>-1.4071E-10</v>
      </c>
      <c r="P213" s="22">
        <v>6.6112800000000004E-7</v>
      </c>
      <c r="Q213" s="22">
        <v>-9.9274899999999995E-11</v>
      </c>
      <c r="R213" s="24">
        <v>6.6381099999999999E-7</v>
      </c>
      <c r="S213" s="24">
        <v>-9.0779900000000004E-9</v>
      </c>
      <c r="T213" s="22">
        <f t="shared" si="17"/>
        <v>2.354056994495493E-9</v>
      </c>
      <c r="U213" s="22">
        <f t="shared" si="17"/>
        <v>1.5515729324872129E-8</v>
      </c>
      <c r="X213" s="25">
        <v>7.8580300000000004E-7</v>
      </c>
      <c r="Y213" s="25">
        <v>-2.3726799999999999E-12</v>
      </c>
      <c r="Z213" s="22">
        <v>7.8557399999999996E-7</v>
      </c>
      <c r="AA213" s="22">
        <v>7.1027400000000001E-12</v>
      </c>
      <c r="AB213" s="22">
        <v>7.8550199999999999E-7</v>
      </c>
      <c r="AC213" s="22">
        <v>4.2863600000000002E-14</v>
      </c>
      <c r="AD213" s="31">
        <v>7.8562700000000005E-7</v>
      </c>
      <c r="AE213" s="31">
        <v>1.59097E-12</v>
      </c>
      <c r="AF213" s="22">
        <f t="shared" si="18"/>
        <v>1.5717612202031025E-10</v>
      </c>
      <c r="AG213" s="22">
        <f t="shared" si="18"/>
        <v>4.9237568624506287E-12</v>
      </c>
      <c r="AJ213" s="25">
        <v>9.01251E-8</v>
      </c>
      <c r="AK213" s="25">
        <v>-1.8815699999999999E-11</v>
      </c>
      <c r="AL213" s="22">
        <v>9.1579000000000002E-8</v>
      </c>
      <c r="AM213" s="22">
        <v>-4.6882000000000002E-12</v>
      </c>
      <c r="AN213" s="22">
        <v>8.9643000000000004E-8</v>
      </c>
      <c r="AO213" s="22">
        <v>-1.1627E-11</v>
      </c>
      <c r="AP213" s="31">
        <v>9.0449000000000005E-8</v>
      </c>
      <c r="AQ213" s="31">
        <v>-1.1710299999999999E-11</v>
      </c>
      <c r="AR213" s="22">
        <f t="shared" si="19"/>
        <v>1.0078311383031053E-9</v>
      </c>
      <c r="AS213" s="22">
        <f t="shared" si="19"/>
        <v>7.0641183618339797E-12</v>
      </c>
    </row>
    <row r="214" spans="1:45" x14ac:dyDescent="0.2">
      <c r="A214" s="22">
        <v>1.14124E-8</v>
      </c>
      <c r="B214" s="22">
        <v>-8.6403400000000008E-9</v>
      </c>
      <c r="C214" s="23">
        <v>-8.3961600000000001E-10</v>
      </c>
      <c r="D214" s="23">
        <v>6.6020700000000001E-10</v>
      </c>
      <c r="E214" s="22">
        <v>-9.4456499999999999E-9</v>
      </c>
      <c r="F214" s="22">
        <v>7.3337400000000004E-9</v>
      </c>
      <c r="G214" s="24">
        <v>3.75711E-10</v>
      </c>
      <c r="H214" s="24">
        <v>-2.1546400000000001E-10</v>
      </c>
      <c r="I214" s="22">
        <f t="shared" si="15"/>
        <v>1.0482000183456655E-8</v>
      </c>
      <c r="J214" s="22">
        <f t="shared" si="16"/>
        <v>8.0229613095549909E-9</v>
      </c>
      <c r="L214" s="22">
        <v>6.6826299999999995E-7</v>
      </c>
      <c r="M214" s="22">
        <v>-2.48066E-8</v>
      </c>
      <c r="N214" s="23">
        <v>6.6902299999999997E-7</v>
      </c>
      <c r="O214" s="23">
        <v>-1.09894E-10</v>
      </c>
      <c r="P214" s="22">
        <v>6.64636E-7</v>
      </c>
      <c r="Q214" s="22">
        <v>-5.2685300000000002E-11</v>
      </c>
      <c r="R214" s="24">
        <v>6.6730700000000003E-7</v>
      </c>
      <c r="S214" s="24">
        <v>-8.3230600000000004E-9</v>
      </c>
      <c r="T214" s="22">
        <f t="shared" si="17"/>
        <v>2.344443715113085E-9</v>
      </c>
      <c r="U214" s="22">
        <f t="shared" si="17"/>
        <v>1.4275193244813816E-8</v>
      </c>
      <c r="X214" s="25">
        <v>7.8482599999999996E-7</v>
      </c>
      <c r="Y214" s="25">
        <v>-4.1447600000000002E-12</v>
      </c>
      <c r="Z214" s="22">
        <v>7.8459800000000002E-7</v>
      </c>
      <c r="AA214" s="22">
        <v>7.8332899999999996E-12</v>
      </c>
      <c r="AB214" s="22">
        <v>7.8452500000000002E-7</v>
      </c>
      <c r="AC214" s="22">
        <v>1.4126700000000001E-12</v>
      </c>
      <c r="AD214" s="31">
        <v>7.8464899999999995E-7</v>
      </c>
      <c r="AE214" s="31">
        <v>1.7003999999999999E-12</v>
      </c>
      <c r="AF214" s="22">
        <f t="shared" si="18"/>
        <v>1.5701061535234912E-10</v>
      </c>
      <c r="AG214" s="22">
        <f t="shared" si="18"/>
        <v>5.9942065250790282E-12</v>
      </c>
      <c r="AJ214" s="25">
        <v>9.0613400000000001E-8</v>
      </c>
      <c r="AK214" s="25">
        <v>-1.9797900000000001E-11</v>
      </c>
      <c r="AL214" s="22">
        <v>9.2067399999999995E-8</v>
      </c>
      <c r="AM214" s="22">
        <v>-8.87924E-12</v>
      </c>
      <c r="AN214" s="22">
        <v>9.0131300000000005E-8</v>
      </c>
      <c r="AO214" s="22">
        <v>-1.4169299999999999E-11</v>
      </c>
      <c r="AP214" s="31">
        <v>9.0937300000000005E-8</v>
      </c>
      <c r="AQ214" s="31">
        <v>-1.42821E-11</v>
      </c>
      <c r="AR214" s="22">
        <f t="shared" si="19"/>
        <v>1.0078871977227034E-9</v>
      </c>
      <c r="AS214" s="22">
        <f t="shared" si="19"/>
        <v>5.4602046506091086E-12</v>
      </c>
    </row>
    <row r="215" spans="1:45" x14ac:dyDescent="0.2">
      <c r="A215" s="22">
        <v>7.9172599999999992E-9</v>
      </c>
      <c r="B215" s="22">
        <v>-5.9461100000000003E-9</v>
      </c>
      <c r="C215" s="23">
        <v>-4.4241400000000004E-9</v>
      </c>
      <c r="D215" s="23">
        <v>3.1295099999999999E-9</v>
      </c>
      <c r="E215" s="22"/>
      <c r="F215" s="22"/>
      <c r="G215" s="24">
        <v>1.74656E-9</v>
      </c>
      <c r="H215" s="24">
        <v>-1.4083E-9</v>
      </c>
      <c r="I215" s="22">
        <f t="shared" si="15"/>
        <v>8.7266876293356583E-9</v>
      </c>
      <c r="J215" s="22">
        <f t="shared" si="16"/>
        <v>6.4174324454722542E-9</v>
      </c>
      <c r="L215" s="22">
        <v>6.7174999999999996E-7</v>
      </c>
      <c r="M215" s="22">
        <v>-2.2116000000000001E-8</v>
      </c>
      <c r="N215" s="23">
        <v>6.7251799999999999E-7</v>
      </c>
      <c r="O215" s="23">
        <v>-1.15971E-10</v>
      </c>
      <c r="P215" s="22">
        <v>6.6814499999999998E-7</v>
      </c>
      <c r="Q215" s="22">
        <v>-6.3822300000000002E-11</v>
      </c>
      <c r="R215" s="24">
        <v>6.70804E-7</v>
      </c>
      <c r="S215" s="24">
        <v>-7.43193E-9</v>
      </c>
      <c r="T215" s="22">
        <f t="shared" si="17"/>
        <v>2.3348439633802798E-9</v>
      </c>
      <c r="U215" s="22">
        <f t="shared" si="17"/>
        <v>1.2716803429584354E-8</v>
      </c>
      <c r="X215" s="25">
        <v>7.8384799999999997E-7</v>
      </c>
      <c r="Y215" s="25">
        <v>-1.74099E-12</v>
      </c>
      <c r="Z215" s="22">
        <v>7.8362100000000005E-7</v>
      </c>
      <c r="AA215" s="22">
        <v>2.83172E-12</v>
      </c>
      <c r="AB215" s="22">
        <v>7.8354800000000005E-7</v>
      </c>
      <c r="AC215" s="22">
        <v>8.3054499999999997E-13</v>
      </c>
      <c r="AD215" s="31">
        <v>7.8367199999999998E-7</v>
      </c>
      <c r="AE215" s="31">
        <v>6.4042499999999997E-13</v>
      </c>
      <c r="AF215" s="22">
        <f t="shared" si="18"/>
        <v>1.5644913976535159E-10</v>
      </c>
      <c r="AG215" s="22">
        <f t="shared" si="18"/>
        <v>2.2922758116825731E-12</v>
      </c>
      <c r="AJ215" s="25">
        <v>9.1101599999999996E-8</v>
      </c>
      <c r="AK215" s="25">
        <v>-1.59619E-11</v>
      </c>
      <c r="AL215" s="22">
        <v>9.2555800000000001E-8</v>
      </c>
      <c r="AM215" s="22">
        <v>-4.3956799999999997E-12</v>
      </c>
      <c r="AN215" s="22">
        <v>9.06195E-8</v>
      </c>
      <c r="AO215" s="22">
        <v>-7.8421499999999993E-12</v>
      </c>
      <c r="AP215" s="31">
        <v>9.1425600000000006E-8</v>
      </c>
      <c r="AQ215" s="31">
        <v>-9.3999200000000002E-12</v>
      </c>
      <c r="AR215" s="22">
        <f t="shared" si="19"/>
        <v>1.0079993171293997E-9</v>
      </c>
      <c r="AS215" s="22">
        <f t="shared" si="19"/>
        <v>5.9383771718626974E-12</v>
      </c>
    </row>
    <row r="216" spans="1:45" x14ac:dyDescent="0.2">
      <c r="A216" s="22">
        <v>4.4197800000000002E-9</v>
      </c>
      <c r="B216" s="22">
        <v>-3.2477299999999999E-9</v>
      </c>
      <c r="C216" s="23">
        <v>-8.01344E-9</v>
      </c>
      <c r="D216" s="23">
        <v>5.7625700000000003E-9</v>
      </c>
      <c r="E216" s="22"/>
      <c r="F216" s="22"/>
      <c r="G216" s="24">
        <v>-1.7968300000000001E-9</v>
      </c>
      <c r="H216" s="24">
        <v>1.25742E-9</v>
      </c>
      <c r="I216" s="22">
        <f t="shared" si="15"/>
        <v>8.7916141739842066E-9</v>
      </c>
      <c r="J216" s="22">
        <f t="shared" si="16"/>
        <v>6.3712442305251497E-9</v>
      </c>
      <c r="L216" s="22">
        <v>6.7523900000000003E-7</v>
      </c>
      <c r="M216" s="22">
        <v>-1.85186E-8</v>
      </c>
      <c r="N216" s="23">
        <v>6.7601400000000003E-7</v>
      </c>
      <c r="O216" s="23">
        <v>-1.2462999999999999E-10</v>
      </c>
      <c r="P216" s="22">
        <v>6.7165399999999996E-7</v>
      </c>
      <c r="Q216" s="22">
        <v>-9.8472900000000004E-11</v>
      </c>
      <c r="R216" s="24">
        <v>6.74302E-7</v>
      </c>
      <c r="S216" s="24">
        <v>-6.2472300000000001E-9</v>
      </c>
      <c r="T216" s="22">
        <f t="shared" si="17"/>
        <v>2.3260284463723833E-9</v>
      </c>
      <c r="U216" s="22">
        <f t="shared" si="17"/>
        <v>1.0627322482912733E-8</v>
      </c>
      <c r="X216" s="25">
        <v>7.82871E-7</v>
      </c>
      <c r="Y216" s="25">
        <v>-4.37675E-13</v>
      </c>
      <c r="Z216" s="22">
        <v>7.8264399999999998E-7</v>
      </c>
      <c r="AA216" s="22">
        <v>3.7371500000000001E-12</v>
      </c>
      <c r="AB216" s="22">
        <v>7.8257000000000005E-7</v>
      </c>
      <c r="AC216" s="22">
        <v>2.9797299999999999E-12</v>
      </c>
      <c r="AD216" s="31">
        <v>7.8269500000000001E-7</v>
      </c>
      <c r="AE216" s="31">
        <v>2.0930700000000001E-12</v>
      </c>
      <c r="AF216" s="22">
        <f t="shared" si="18"/>
        <v>1.568470592647309E-10</v>
      </c>
      <c r="AG216" s="22">
        <f t="shared" si="18"/>
        <v>2.2241667267784431E-12</v>
      </c>
      <c r="AJ216" s="25">
        <v>9.1589800000000004E-8</v>
      </c>
      <c r="AK216" s="25">
        <v>-1.7815699999999999E-11</v>
      </c>
      <c r="AL216" s="22">
        <v>9.3044199999999994E-8</v>
      </c>
      <c r="AM216" s="22">
        <v>-4.8171099999999999E-12</v>
      </c>
      <c r="AN216" s="22">
        <v>9.11078E-8</v>
      </c>
      <c r="AO216" s="22">
        <v>-1.2338199999999999E-11</v>
      </c>
      <c r="AP216" s="31">
        <v>9.1913900000000006E-8</v>
      </c>
      <c r="AQ216" s="31">
        <v>-1.1657E-11</v>
      </c>
      <c r="AR216" s="22">
        <f t="shared" si="19"/>
        <v>1.008071452493981E-9</v>
      </c>
      <c r="AS216" s="22">
        <f t="shared" si="19"/>
        <v>6.5260138806957292E-12</v>
      </c>
    </row>
    <row r="217" spans="1:45" x14ac:dyDescent="0.2">
      <c r="A217" s="22">
        <v>9.1995100000000002E-10</v>
      </c>
      <c r="B217" s="22">
        <v>-6.9099799999999997E-10</v>
      </c>
      <c r="C217" s="25"/>
      <c r="D217" s="25"/>
      <c r="E217" s="22"/>
      <c r="F217" s="22"/>
      <c r="G217" s="24">
        <v>9.1995100000000002E-10</v>
      </c>
      <c r="H217" s="24">
        <v>-6.9099799999999997E-10</v>
      </c>
      <c r="I217" s="20"/>
      <c r="J217" s="20"/>
      <c r="L217" s="22">
        <v>6.7872799999999999E-7</v>
      </c>
      <c r="M217" s="22">
        <v>-1.16392E-8</v>
      </c>
      <c r="N217" s="23">
        <v>6.7950999999999997E-7</v>
      </c>
      <c r="O217" s="23">
        <v>-1.27491E-10</v>
      </c>
      <c r="P217" s="22">
        <v>6.7516300000000005E-7</v>
      </c>
      <c r="Q217" s="22">
        <v>-7.0174100000000003E-11</v>
      </c>
      <c r="R217" s="24">
        <v>6.7779999999999999E-7</v>
      </c>
      <c r="S217" s="24">
        <v>-3.9456199999999999E-9</v>
      </c>
      <c r="T217" s="22">
        <f t="shared" si="17"/>
        <v>2.3172238418705152E-9</v>
      </c>
      <c r="U217" s="22">
        <f t="shared" si="17"/>
        <v>6.6628958869570795E-9</v>
      </c>
      <c r="X217" s="25">
        <v>7.8189400000000003E-7</v>
      </c>
      <c r="Y217" s="25">
        <v>-9.3368499999999997E-13</v>
      </c>
      <c r="Z217" s="22">
        <v>7.8166800000000003E-7</v>
      </c>
      <c r="AA217" s="22">
        <v>6.5033700000000004E-12</v>
      </c>
      <c r="AB217" s="22">
        <v>7.8159299999999998E-7</v>
      </c>
      <c r="AC217" s="22">
        <v>3.9882999999999999E-12</v>
      </c>
      <c r="AD217" s="31">
        <v>7.8171800000000004E-7</v>
      </c>
      <c r="AE217" s="31">
        <v>3.186E-12</v>
      </c>
      <c r="AF217" s="22">
        <f t="shared" si="18"/>
        <v>1.5668545986574248E-10</v>
      </c>
      <c r="AG217" s="22">
        <f t="shared" si="18"/>
        <v>3.7828847131554247E-12</v>
      </c>
      <c r="AJ217" s="25">
        <v>9.2077999999999999E-8</v>
      </c>
      <c r="AK217" s="25">
        <v>-1.96957E-11</v>
      </c>
      <c r="AL217" s="22">
        <v>9.3532599999999999E-8</v>
      </c>
      <c r="AM217" s="22">
        <v>-6.39041E-12</v>
      </c>
      <c r="AN217" s="22">
        <v>9.1596100000000001E-8</v>
      </c>
      <c r="AO217" s="22">
        <v>-1.17737E-11</v>
      </c>
      <c r="AP217" s="31">
        <v>9.2402299999999999E-8</v>
      </c>
      <c r="AQ217" s="31">
        <v>-1.26199E-11</v>
      </c>
      <c r="AR217" s="22">
        <f t="shared" si="19"/>
        <v>1.0081435926163161E-9</v>
      </c>
      <c r="AS217" s="22">
        <f t="shared" si="19"/>
        <v>6.6928897247775813E-12</v>
      </c>
    </row>
    <row r="218" spans="1:45" x14ac:dyDescent="0.2">
      <c r="A218" s="22">
        <v>-2.5822300000000001E-9</v>
      </c>
      <c r="B218" s="22">
        <v>1.9395700000000002E-9</v>
      </c>
      <c r="C218" s="25"/>
      <c r="D218" s="25"/>
      <c r="E218" s="22"/>
      <c r="F218" s="22"/>
      <c r="G218" s="24">
        <v>-2.5822300000000001E-9</v>
      </c>
      <c r="H218" s="24">
        <v>1.9395700000000002E-9</v>
      </c>
      <c r="I218" s="20"/>
      <c r="J218" s="20"/>
      <c r="L218" s="22">
        <v>6.8221699999999995E-7</v>
      </c>
      <c r="M218" s="22">
        <v>-6.3394500000000003E-10</v>
      </c>
      <c r="N218" s="23">
        <v>6.8300700000000005E-7</v>
      </c>
      <c r="O218" s="23">
        <v>-1.1131200000000001E-10</v>
      </c>
      <c r="P218" s="22">
        <v>6.7867299999999995E-7</v>
      </c>
      <c r="Q218" s="22">
        <v>-6.4639799999999997E-11</v>
      </c>
      <c r="R218" s="24">
        <v>6.8129900000000002E-7</v>
      </c>
      <c r="S218" s="24">
        <v>-2.6996600000000002E-10</v>
      </c>
      <c r="T218" s="22">
        <f t="shared" si="17"/>
        <v>2.3082313575549917E-9</v>
      </c>
      <c r="U218" s="22">
        <f t="shared" si="17"/>
        <v>3.1607803827770131E-10</v>
      </c>
      <c r="X218" s="25">
        <v>7.8091600000000003E-7</v>
      </c>
      <c r="Y218" s="25">
        <v>-1.2378399999999999E-12</v>
      </c>
      <c r="Z218" s="22">
        <v>7.8069099999999996E-7</v>
      </c>
      <c r="AA218" s="22">
        <v>6.7472199999999996E-12</v>
      </c>
      <c r="AB218" s="22">
        <v>7.8061499999999998E-7</v>
      </c>
      <c r="AC218" s="22">
        <v>-1.0964200000000001E-12</v>
      </c>
      <c r="AD218" s="31">
        <v>7.8074099999999996E-7</v>
      </c>
      <c r="AE218" s="31">
        <v>1.47099E-12</v>
      </c>
      <c r="AF218" s="22">
        <f t="shared" si="18"/>
        <v>1.5652582321566977E-10</v>
      </c>
      <c r="AG218" s="22">
        <f t="shared" si="18"/>
        <v>4.569899183235155E-12</v>
      </c>
      <c r="AJ218" s="25">
        <v>9.25663E-8</v>
      </c>
      <c r="AK218" s="25">
        <v>-1.7483000000000001E-11</v>
      </c>
      <c r="AL218" s="22">
        <v>9.4021000000000005E-8</v>
      </c>
      <c r="AM218" s="22">
        <v>-7.8445799999999997E-12</v>
      </c>
      <c r="AN218" s="22">
        <v>9.2084400000000001E-8</v>
      </c>
      <c r="AO218" s="22">
        <v>-1.4501299999999999E-11</v>
      </c>
      <c r="AP218" s="31">
        <v>9.2890599999999999E-8</v>
      </c>
      <c r="AQ218" s="31">
        <v>-1.32763E-11</v>
      </c>
      <c r="AR218" s="22">
        <f t="shared" si="19"/>
        <v>1.008199654499712E-9</v>
      </c>
      <c r="AS218" s="22">
        <f t="shared" si="19"/>
        <v>4.9345988716544468E-12</v>
      </c>
    </row>
    <row r="219" spans="1:45" x14ac:dyDescent="0.2">
      <c r="A219" s="22">
        <v>-6.0867599999999998E-9</v>
      </c>
      <c r="B219" s="22">
        <v>4.3335100000000003E-9</v>
      </c>
      <c r="C219" s="22"/>
      <c r="D219" s="22"/>
      <c r="E219" s="22"/>
      <c r="F219" s="22"/>
      <c r="G219" s="24">
        <v>-6.0867599999999998E-9</v>
      </c>
      <c r="H219" s="24">
        <v>4.3335100000000003E-9</v>
      </c>
      <c r="I219" s="20"/>
      <c r="J219" s="20"/>
      <c r="L219" s="22">
        <v>6.8570799999999996E-7</v>
      </c>
      <c r="M219" s="22">
        <v>-1.2846599999999999E-10</v>
      </c>
      <c r="N219" s="23">
        <v>6.8650500000000005E-7</v>
      </c>
      <c r="O219" s="23">
        <v>-9.1326399999999999E-11</v>
      </c>
      <c r="P219" s="22">
        <v>6.8218299999999996E-7</v>
      </c>
      <c r="Q219" s="22">
        <v>-6.7121600000000003E-11</v>
      </c>
      <c r="R219" s="24">
        <v>6.8479899999999996E-7</v>
      </c>
      <c r="S219" s="24">
        <v>-9.5638000000000001E-11</v>
      </c>
      <c r="T219" s="22">
        <f t="shared" si="17"/>
        <v>2.3000187680393993E-9</v>
      </c>
      <c r="U219" s="22">
        <f t="shared" si="17"/>
        <v>3.0898645176771093E-11</v>
      </c>
      <c r="X219" s="25">
        <v>7.7993899999999995E-7</v>
      </c>
      <c r="Y219" s="25">
        <v>1.06628E-12</v>
      </c>
      <c r="Z219" s="22">
        <v>7.7971500000000002E-7</v>
      </c>
      <c r="AA219" s="22">
        <v>3.05669E-12</v>
      </c>
      <c r="AB219" s="22">
        <v>7.7963800000000001E-7</v>
      </c>
      <c r="AC219" s="22">
        <v>-9.8115900000000006E-13</v>
      </c>
      <c r="AD219" s="31">
        <v>7.7976399999999999E-7</v>
      </c>
      <c r="AE219" s="31">
        <v>1.04727E-12</v>
      </c>
      <c r="AF219" s="22">
        <f t="shared" si="18"/>
        <v>1.5636815532578832E-10</v>
      </c>
      <c r="AG219" s="22">
        <f t="shared" si="18"/>
        <v>2.0189916201585218E-12</v>
      </c>
      <c r="AJ219" s="25">
        <v>9.3054499999999995E-8</v>
      </c>
      <c r="AK219" s="25">
        <v>-1.73002E-11</v>
      </c>
      <c r="AL219" s="22">
        <v>9.4509500000000003E-8</v>
      </c>
      <c r="AM219" s="22">
        <v>-1.1394800000000001E-11</v>
      </c>
      <c r="AN219" s="22">
        <v>9.2572700000000001E-8</v>
      </c>
      <c r="AO219" s="22">
        <v>-1.2324799999999999E-11</v>
      </c>
      <c r="AP219" s="31">
        <v>9.33789E-8</v>
      </c>
      <c r="AQ219" s="31">
        <v>-1.36733E-11</v>
      </c>
      <c r="AR219" s="22">
        <f t="shared" si="19"/>
        <v>1.0083278633460471E-9</v>
      </c>
      <c r="AS219" s="22">
        <f t="shared" si="19"/>
        <v>3.1752494474187905E-12</v>
      </c>
    </row>
    <row r="220" spans="1:45" x14ac:dyDescent="0.2">
      <c r="A220" s="22">
        <v>-9.5936600000000006E-9</v>
      </c>
      <c r="B220" s="22">
        <v>6.8190900000000003E-9</v>
      </c>
      <c r="C220" s="22"/>
      <c r="D220" s="22"/>
      <c r="E220" s="22"/>
      <c r="F220" s="22"/>
      <c r="G220" s="24">
        <v>-9.5936600000000006E-9</v>
      </c>
      <c r="H220" s="24">
        <v>6.8190900000000003E-9</v>
      </c>
      <c r="I220" s="20"/>
      <c r="J220" s="20"/>
      <c r="L220" s="22">
        <v>6.8919799999999995E-7</v>
      </c>
      <c r="M220" s="22">
        <v>-1.3066599999999999E-10</v>
      </c>
      <c r="N220" s="23">
        <v>6.9000300000000004E-7</v>
      </c>
      <c r="O220" s="23">
        <v>-8.9318200000000003E-11</v>
      </c>
      <c r="P220" s="22">
        <v>6.8569200000000005E-7</v>
      </c>
      <c r="Q220" s="22">
        <v>-7.5871999999999997E-11</v>
      </c>
      <c r="R220" s="24">
        <v>6.8829799999999999E-7</v>
      </c>
      <c r="S220" s="24">
        <v>-9.8618700000000003E-11</v>
      </c>
      <c r="T220" s="22">
        <f t="shared" si="17"/>
        <v>2.2921889829011107E-9</v>
      </c>
      <c r="U220" s="22">
        <f t="shared" si="17"/>
        <v>2.8556444968051137E-11</v>
      </c>
      <c r="X220" s="25">
        <v>7.7896099999999996E-7</v>
      </c>
      <c r="Y220" s="25">
        <v>-5.3299400000000002E-13</v>
      </c>
      <c r="Z220" s="22">
        <v>7.7873800000000005E-7</v>
      </c>
      <c r="AA220" s="22">
        <v>2.4249999999999999E-12</v>
      </c>
      <c r="AB220" s="22">
        <v>7.7866100000000004E-7</v>
      </c>
      <c r="AC220" s="22">
        <v>2.34608E-12</v>
      </c>
      <c r="AD220" s="31">
        <v>7.7878700000000002E-7</v>
      </c>
      <c r="AE220" s="31">
        <v>1.4127E-12</v>
      </c>
      <c r="AF220" s="22">
        <f t="shared" si="18"/>
        <v>1.558086433203191E-10</v>
      </c>
      <c r="AG220" s="22">
        <f t="shared" si="18"/>
        <v>1.6854783677002008E-12</v>
      </c>
      <c r="AJ220" s="25">
        <v>9.3542799999999995E-8</v>
      </c>
      <c r="AK220" s="25">
        <v>-1.5944600000000001E-11</v>
      </c>
      <c r="AL220" s="22">
        <v>9.4997899999999996E-8</v>
      </c>
      <c r="AM220" s="22">
        <v>7.3839599999999998E-13</v>
      </c>
      <c r="AN220" s="22">
        <v>9.3061000000000002E-8</v>
      </c>
      <c r="AO220" s="22">
        <v>-1.7427000000000002E-11</v>
      </c>
      <c r="AP220" s="31">
        <v>9.38672E-8</v>
      </c>
      <c r="AQ220" s="31">
        <v>-1.0877700000000001E-11</v>
      </c>
      <c r="AR220" s="22">
        <f t="shared" si="19"/>
        <v>1.0083839265544293E-9</v>
      </c>
      <c r="AS220" s="22">
        <f t="shared" si="19"/>
        <v>1.0087132704034648E-11</v>
      </c>
    </row>
    <row r="221" spans="1:45" x14ac:dyDescent="0.2">
      <c r="A221" s="22"/>
      <c r="B221" s="22"/>
      <c r="C221" s="20"/>
      <c r="D221" s="20"/>
      <c r="E221" s="22"/>
      <c r="F221" s="22"/>
      <c r="G221" s="24"/>
      <c r="H221" s="24"/>
      <c r="I221" s="20"/>
      <c r="J221" s="20"/>
      <c r="L221" s="22">
        <v>6.9268999999999999E-7</v>
      </c>
      <c r="M221" s="22">
        <v>-1.06229E-10</v>
      </c>
      <c r="N221" s="23">
        <v>6.9350199999999996E-7</v>
      </c>
      <c r="O221" s="23">
        <v>-9.3709100000000003E-11</v>
      </c>
      <c r="P221" s="22">
        <v>6.8920199999999995E-7</v>
      </c>
      <c r="Q221" s="22">
        <v>-3.16787E-11</v>
      </c>
      <c r="R221" s="24">
        <v>6.9179800000000004E-7</v>
      </c>
      <c r="S221" s="24">
        <v>-7.7205600000000004E-11</v>
      </c>
      <c r="T221" s="22">
        <f t="shared" si="17"/>
        <v>2.2845673551025022E-9</v>
      </c>
      <c r="U221" s="22">
        <f t="shared" si="17"/>
        <v>3.9921309368681781E-11</v>
      </c>
      <c r="X221" s="25">
        <v>7.7798399999999999E-7</v>
      </c>
      <c r="Y221" s="25">
        <v>1.11611E-12</v>
      </c>
      <c r="Z221" s="22">
        <v>7.7776099999999997E-7</v>
      </c>
      <c r="AA221" s="22">
        <v>2.5561299999999999E-12</v>
      </c>
      <c r="AB221" s="22">
        <v>7.7768399999999996E-7</v>
      </c>
      <c r="AC221" s="22">
        <v>2.0510199999999999E-12</v>
      </c>
      <c r="AD221" s="31">
        <v>7.7780999999999995E-7</v>
      </c>
      <c r="AE221" s="31">
        <v>1.9077499999999998E-12</v>
      </c>
      <c r="AF221" s="22">
        <f t="shared" si="18"/>
        <v>1.5580864332037832E-10</v>
      </c>
      <c r="AG221" s="22">
        <f t="shared" si="18"/>
        <v>7.3062192920369782E-13</v>
      </c>
      <c r="AJ221" s="25">
        <v>9.4031000000000003E-8</v>
      </c>
      <c r="AK221" s="25">
        <v>-1.6903800000000001E-11</v>
      </c>
      <c r="AL221" s="22">
        <v>9.5486300000000002E-8</v>
      </c>
      <c r="AM221" s="22">
        <v>-3.4582500000000001E-12</v>
      </c>
      <c r="AN221" s="22">
        <v>9.3549300000000002E-8</v>
      </c>
      <c r="AO221" s="22">
        <v>-9.7478999999999997E-12</v>
      </c>
      <c r="AP221" s="31">
        <v>9.4355500000000001E-8</v>
      </c>
      <c r="AQ221" s="31">
        <v>-1.00366E-11</v>
      </c>
      <c r="AR221" s="22">
        <f t="shared" si="19"/>
        <v>1.0084560790303822E-9</v>
      </c>
      <c r="AS221" s="22">
        <f t="shared" si="19"/>
        <v>6.7274241818470166E-12</v>
      </c>
    </row>
    <row r="222" spans="1:45" x14ac:dyDescent="0.2">
      <c r="A222" s="20"/>
      <c r="B222" s="20"/>
      <c r="C222" s="26"/>
      <c r="D222" s="27"/>
      <c r="E222" s="27"/>
      <c r="F222" s="28"/>
      <c r="G222" s="29"/>
      <c r="H222" s="29"/>
      <c r="I222" s="20"/>
      <c r="J222" s="20"/>
      <c r="L222" s="22">
        <v>6.9618200000000003E-7</v>
      </c>
      <c r="M222" s="22">
        <v>-1.0427600000000001E-10</v>
      </c>
      <c r="N222" s="23">
        <v>6.9700099999999998E-7</v>
      </c>
      <c r="O222" s="23">
        <v>-1.0389799999999999E-10</v>
      </c>
      <c r="P222" s="22">
        <v>6.9271100000000004E-7</v>
      </c>
      <c r="Q222" s="22">
        <v>-5.11276E-11</v>
      </c>
      <c r="R222" s="24">
        <v>6.9529799999999998E-7</v>
      </c>
      <c r="S222" s="24">
        <v>-8.6433899999999995E-11</v>
      </c>
      <c r="T222" s="22">
        <f t="shared" si="17"/>
        <v>2.277524313810918E-9</v>
      </c>
      <c r="U222" s="22">
        <f t="shared" si="17"/>
        <v>3.0576707972790881E-11</v>
      </c>
      <c r="X222" s="25">
        <v>7.7700700000000002E-7</v>
      </c>
      <c r="Y222" s="25">
        <v>2.37959E-12</v>
      </c>
      <c r="Z222" s="22">
        <v>7.7678500000000003E-7</v>
      </c>
      <c r="AA222" s="22">
        <v>6.6730300000000001E-13</v>
      </c>
      <c r="AB222" s="22">
        <v>7.7670599999999997E-7</v>
      </c>
      <c r="AC222" s="22">
        <v>1.20209E-12</v>
      </c>
      <c r="AD222" s="31">
        <v>7.7683299999999998E-7</v>
      </c>
      <c r="AE222" s="31">
        <v>1.4163300000000001E-12</v>
      </c>
      <c r="AF222" s="22">
        <f t="shared" si="18"/>
        <v>1.5605874962122137E-10</v>
      </c>
      <c r="AG222" s="22">
        <f t="shared" si="18"/>
        <v>8.7601656717001261E-13</v>
      </c>
      <c r="AJ222" s="25">
        <v>9.4519300000000004E-8</v>
      </c>
      <c r="AK222" s="25">
        <v>-1.9197899999999998E-11</v>
      </c>
      <c r="AL222" s="22">
        <v>9.59748E-8</v>
      </c>
      <c r="AM222" s="22">
        <v>-4.8882000000000001E-12</v>
      </c>
      <c r="AN222" s="22">
        <v>9.4037600000000003E-8</v>
      </c>
      <c r="AO222" s="22">
        <v>-1.0818199999999999E-11</v>
      </c>
      <c r="AP222" s="31">
        <v>9.4843899999999993E-8</v>
      </c>
      <c r="AQ222" s="31">
        <v>-1.16348E-11</v>
      </c>
      <c r="AR222" s="22">
        <f t="shared" si="19"/>
        <v>1.0085682079066326E-9</v>
      </c>
      <c r="AS222" s="22">
        <f t="shared" si="19"/>
        <v>7.1897123978176845E-12</v>
      </c>
    </row>
    <row r="223" spans="1:45" x14ac:dyDescent="0.2">
      <c r="A223" s="20"/>
      <c r="B223" s="20"/>
      <c r="C223" s="20"/>
      <c r="D223" s="20"/>
      <c r="E223" s="20"/>
      <c r="F223" s="20"/>
      <c r="G223" s="21"/>
      <c r="H223" s="21"/>
      <c r="I223" s="20"/>
      <c r="J223" s="20"/>
      <c r="L223" s="22">
        <v>6.9967399999999997E-7</v>
      </c>
      <c r="M223" s="22">
        <v>-1.00977E-10</v>
      </c>
      <c r="N223" s="23">
        <v>7.0050000000000001E-7</v>
      </c>
      <c r="O223" s="23">
        <v>-1.1953E-10</v>
      </c>
      <c r="P223" s="22">
        <v>6.9622000000000002E-7</v>
      </c>
      <c r="Q223" s="22">
        <v>-5.8534799999999996E-11</v>
      </c>
      <c r="R223" s="24">
        <v>6.9879800000000003E-7</v>
      </c>
      <c r="S223" s="24">
        <v>-9.30139E-11</v>
      </c>
      <c r="T223" s="22">
        <f t="shared" si="17"/>
        <v>2.2704915767295687E-9</v>
      </c>
      <c r="U223" s="22">
        <f t="shared" si="17"/>
        <v>3.1267577917282517E-11</v>
      </c>
      <c r="X223" s="25">
        <v>7.7602900000000002E-7</v>
      </c>
      <c r="Y223" s="25">
        <v>6.1985600000000002E-12</v>
      </c>
      <c r="Z223" s="22">
        <v>7.7580799999999995E-7</v>
      </c>
      <c r="AA223" s="22">
        <v>-8.6600599999999998E-13</v>
      </c>
      <c r="AB223" s="22">
        <v>7.75729E-7</v>
      </c>
      <c r="AC223" s="22">
        <v>3.4616099999999998E-12</v>
      </c>
      <c r="AD223" s="31">
        <v>7.7585499999999998E-7</v>
      </c>
      <c r="AE223" s="31">
        <v>2.9313900000000001E-12</v>
      </c>
      <c r="AF223" s="22">
        <f t="shared" si="18"/>
        <v>1.5550026795262854E-10</v>
      </c>
      <c r="AG223" s="22">
        <f t="shared" si="18"/>
        <v>3.562004312048485E-12</v>
      </c>
      <c r="AJ223" s="25">
        <v>9.5007600000000004E-8</v>
      </c>
      <c r="AK223" s="25">
        <v>-2.0997900000000001E-11</v>
      </c>
      <c r="AL223" s="22">
        <v>9.6463200000000006E-8</v>
      </c>
      <c r="AM223" s="22">
        <v>-6.50149E-12</v>
      </c>
      <c r="AN223" s="22">
        <v>9.4525900000000003E-8</v>
      </c>
      <c r="AO223" s="22">
        <v>-1.6818100000000002E-11</v>
      </c>
      <c r="AP223" s="31">
        <v>9.5332199999999994E-8</v>
      </c>
      <c r="AQ223" s="31">
        <v>-1.47725E-11</v>
      </c>
      <c r="AR223" s="22">
        <f t="shared" si="19"/>
        <v>1.0086242726274912E-9</v>
      </c>
      <c r="AS223" s="22">
        <f t="shared" si="19"/>
        <v>7.4615578447153599E-12</v>
      </c>
    </row>
    <row r="224" spans="1:45" x14ac:dyDescent="0.2">
      <c r="X224" s="25">
        <v>7.7505200000000005E-7</v>
      </c>
      <c r="Y224" s="25">
        <v>1.0362799999999999E-12</v>
      </c>
      <c r="Z224" s="22">
        <v>7.7483200000000001E-7</v>
      </c>
      <c r="AA224" s="22">
        <v>6.05256E-13</v>
      </c>
      <c r="AB224" s="22">
        <v>7.7475200000000003E-7</v>
      </c>
      <c r="AC224" s="22">
        <v>3.3011300000000001E-12</v>
      </c>
      <c r="AD224" s="31">
        <v>7.7487800000000001E-7</v>
      </c>
      <c r="AE224" s="31">
        <v>1.6475600000000001E-12</v>
      </c>
      <c r="AF224" s="22">
        <f t="shared" si="18"/>
        <v>1.5534906930309543E-10</v>
      </c>
      <c r="AG224" s="22">
        <f t="shared" si="18"/>
        <v>1.4481634251096571E-12</v>
      </c>
      <c r="AJ224" s="25">
        <v>9.5495799999999999E-8</v>
      </c>
      <c r="AK224" s="25">
        <v>-1.8177200000000001E-11</v>
      </c>
      <c r="AL224" s="22">
        <v>9.6951599999999998E-8</v>
      </c>
      <c r="AM224" s="22">
        <v>-3.49808E-12</v>
      </c>
      <c r="AN224" s="22">
        <v>9.5014200000000004E-8</v>
      </c>
      <c r="AO224" s="22">
        <v>-1.2440799999999999E-11</v>
      </c>
      <c r="AP224" s="31">
        <v>9.58206E-8</v>
      </c>
      <c r="AQ224" s="31">
        <v>-1.1372E-11</v>
      </c>
      <c r="AR224" s="22">
        <f t="shared" si="19"/>
        <v>1.0086964326958476E-9</v>
      </c>
      <c r="AS224" s="22">
        <f t="shared" si="19"/>
        <v>7.3976920943043677E-12</v>
      </c>
    </row>
    <row r="225" spans="24:45" x14ac:dyDescent="0.2">
      <c r="X225" s="25">
        <v>7.7407399999999995E-7</v>
      </c>
      <c r="Y225" s="25">
        <v>-1.0470399999999999E-12</v>
      </c>
      <c r="Z225" s="22">
        <v>7.7385500000000004E-7</v>
      </c>
      <c r="AA225" s="22">
        <v>2.95915E-12</v>
      </c>
      <c r="AB225" s="22">
        <v>7.7377400000000003E-7</v>
      </c>
      <c r="AC225" s="22">
        <v>6.6282600000000003E-12</v>
      </c>
      <c r="AD225" s="31">
        <v>7.7390100000000004E-7</v>
      </c>
      <c r="AE225" s="31">
        <v>2.8467899999999998E-12</v>
      </c>
      <c r="AF225" s="22">
        <f t="shared" si="18"/>
        <v>1.5519987113391884E-10</v>
      </c>
      <c r="AG225" s="22">
        <f t="shared" si="18"/>
        <v>3.8388834444015098E-12</v>
      </c>
      <c r="AJ225" s="25">
        <v>9.59841E-8</v>
      </c>
      <c r="AK225" s="25">
        <v>-2.02957E-11</v>
      </c>
      <c r="AL225" s="22">
        <v>9.7440099999999996E-8</v>
      </c>
      <c r="AM225" s="22">
        <v>-5.9491199999999998E-13</v>
      </c>
      <c r="AN225" s="22">
        <v>9.5502500000000004E-8</v>
      </c>
      <c r="AO225" s="22">
        <v>-1.6591400000000001E-11</v>
      </c>
      <c r="AP225" s="31">
        <v>9.63089E-8</v>
      </c>
      <c r="AQ225" s="31">
        <v>-1.2494000000000001E-11</v>
      </c>
      <c r="AR225" s="22">
        <f t="shared" si="19"/>
        <v>1.0088085645948853E-9</v>
      </c>
      <c r="AS225" s="22">
        <f t="shared" si="19"/>
        <v>1.0470040708652857E-11</v>
      </c>
    </row>
    <row r="226" spans="24:45" x14ac:dyDescent="0.2">
      <c r="X226" s="25">
        <v>7.7309699999999998E-7</v>
      </c>
      <c r="Y226" s="25">
        <v>7.4815799999999997E-13</v>
      </c>
      <c r="Z226" s="22">
        <v>7.7287799999999997E-7</v>
      </c>
      <c r="AA226" s="22">
        <v>2.4828200000000001E-12</v>
      </c>
      <c r="AB226" s="22">
        <v>7.7279699999999996E-7</v>
      </c>
      <c r="AC226" s="22">
        <v>2.4078599999999998E-12</v>
      </c>
      <c r="AD226" s="31">
        <v>7.7292399999999997E-7</v>
      </c>
      <c r="AE226" s="31">
        <v>1.8796099999999999E-12</v>
      </c>
      <c r="AF226" s="22">
        <f t="shared" si="18"/>
        <v>1.5519987113397782E-10</v>
      </c>
      <c r="AG226" s="22">
        <f t="shared" si="18"/>
        <v>9.8058502815479145E-13</v>
      </c>
      <c r="AJ226" s="25">
        <v>9.64724E-8</v>
      </c>
      <c r="AK226" s="25">
        <v>-1.60424E-11</v>
      </c>
      <c r="AL226" s="22">
        <v>9.7928500000000002E-8</v>
      </c>
      <c r="AM226" s="22">
        <v>-4.71042E-12</v>
      </c>
      <c r="AN226" s="22">
        <v>9.5990800000000005E-8</v>
      </c>
      <c r="AO226" s="22">
        <v>-1.4453699999999999E-11</v>
      </c>
      <c r="AP226" s="31">
        <v>9.6797200000000001E-8</v>
      </c>
      <c r="AQ226" s="31">
        <v>-1.17355E-11</v>
      </c>
      <c r="AR226" s="22">
        <f t="shared" si="19"/>
        <v>1.0088646308268182E-9</v>
      </c>
      <c r="AS226" s="22">
        <f t="shared" si="19"/>
        <v>6.1355418610040735E-12</v>
      </c>
    </row>
    <row r="227" spans="24:45" x14ac:dyDescent="0.2">
      <c r="X227" s="25">
        <v>7.7211899999999998E-7</v>
      </c>
      <c r="Y227" s="25">
        <v>-4.6481099999999999E-13</v>
      </c>
      <c r="Z227" s="22">
        <v>7.7190200000000003E-7</v>
      </c>
      <c r="AA227" s="22">
        <v>-1.4450099999999999E-12</v>
      </c>
      <c r="AB227" s="22">
        <v>7.7181999999999999E-7</v>
      </c>
      <c r="AC227" s="22">
        <v>5.01227E-12</v>
      </c>
      <c r="AD227" s="31">
        <v>7.71947E-7</v>
      </c>
      <c r="AE227" s="31">
        <v>1.03415E-12</v>
      </c>
      <c r="AF227" s="22">
        <f t="shared" si="18"/>
        <v>1.54495954639587E-10</v>
      </c>
      <c r="AG227" s="22">
        <f t="shared" si="18"/>
        <v>3.4798388697984759E-12</v>
      </c>
      <c r="AJ227" s="25">
        <v>9.6960700000000001E-8</v>
      </c>
      <c r="AK227" s="25">
        <v>-1.52513E-11</v>
      </c>
      <c r="AL227" s="22">
        <v>9.8417E-8</v>
      </c>
      <c r="AM227" s="22">
        <v>-4.3592899999999997E-12</v>
      </c>
      <c r="AN227" s="22">
        <v>9.6479199999999997E-8</v>
      </c>
      <c r="AO227" s="22">
        <v>-1.6222499999999999E-11</v>
      </c>
      <c r="AP227" s="31">
        <v>9.7285600000000007E-8</v>
      </c>
      <c r="AQ227" s="31">
        <v>-1.19444E-11</v>
      </c>
      <c r="AR227" s="22">
        <f t="shared" si="19"/>
        <v>1.008936798483104E-9</v>
      </c>
      <c r="AS227" s="22">
        <f t="shared" si="19"/>
        <v>6.5867906042346094E-12</v>
      </c>
    </row>
    <row r="228" spans="24:45" x14ac:dyDescent="0.2">
      <c r="X228" s="25">
        <v>7.7114200000000001E-7</v>
      </c>
      <c r="Y228" s="25">
        <v>4.8219399999999997E-13</v>
      </c>
      <c r="Z228" s="22">
        <v>7.7092499999999995E-7</v>
      </c>
      <c r="AA228" s="22">
        <v>2.1102700000000001E-12</v>
      </c>
      <c r="AB228" s="22">
        <v>7.7084199999999999E-7</v>
      </c>
      <c r="AC228" s="22">
        <v>8.5276099999999996E-13</v>
      </c>
      <c r="AD228" s="31">
        <v>7.7097000000000003E-7</v>
      </c>
      <c r="AE228" s="31">
        <v>1.14841E-12</v>
      </c>
      <c r="AF228" s="22">
        <f t="shared" si="18"/>
        <v>1.5490749928050265E-10</v>
      </c>
      <c r="AG228" s="22">
        <f t="shared" si="18"/>
        <v>8.5335419066430642E-13</v>
      </c>
      <c r="AJ228" s="25">
        <v>9.7449000000000001E-8</v>
      </c>
      <c r="AK228" s="25">
        <v>-1.6691499999999999E-11</v>
      </c>
      <c r="AL228" s="22">
        <v>9.8905400000000006E-8</v>
      </c>
      <c r="AM228" s="22">
        <v>-3.6616400000000001E-12</v>
      </c>
      <c r="AN228" s="22">
        <v>9.6967499999999998E-8</v>
      </c>
      <c r="AO228" s="22">
        <v>-1.04775E-11</v>
      </c>
      <c r="AP228" s="31">
        <v>9.7773999999999999E-8</v>
      </c>
      <c r="AQ228" s="31">
        <v>-1.02769E-11</v>
      </c>
      <c r="AR228" s="22">
        <f t="shared" si="19"/>
        <v>1.0089928658485857E-9</v>
      </c>
      <c r="AS228" s="22">
        <f t="shared" si="19"/>
        <v>6.5172462891316293E-12</v>
      </c>
    </row>
    <row r="229" spans="24:45" x14ac:dyDescent="0.2">
      <c r="X229" s="25">
        <v>7.7016400000000001E-7</v>
      </c>
      <c r="Y229" s="25">
        <v>-7.6351700000000005E-13</v>
      </c>
      <c r="Z229" s="22">
        <v>7.6994900000000001E-7</v>
      </c>
      <c r="AA229" s="22">
        <v>5.0284799999999998E-13</v>
      </c>
      <c r="AB229" s="22">
        <v>7.6986500000000002E-7</v>
      </c>
      <c r="AC229" s="22">
        <v>1.25086E-12</v>
      </c>
      <c r="AD229" s="31">
        <v>7.6999299999999995E-7</v>
      </c>
      <c r="AE229" s="31">
        <v>3.30064E-13</v>
      </c>
      <c r="AF229" s="22">
        <f t="shared" si="18"/>
        <v>1.5420873299957084E-10</v>
      </c>
      <c r="AG229" s="22">
        <f t="shared" si="18"/>
        <v>1.0182433372805999E-12</v>
      </c>
      <c r="AJ229" s="25">
        <v>9.7937199999999996E-8</v>
      </c>
      <c r="AK229" s="25">
        <v>-1.7326800000000001E-11</v>
      </c>
      <c r="AL229" s="22">
        <v>9.9393900000000004E-8</v>
      </c>
      <c r="AM229" s="22">
        <v>-5.8303899999999998E-12</v>
      </c>
      <c r="AN229" s="22">
        <v>9.7455799999999998E-8</v>
      </c>
      <c r="AO229" s="22">
        <v>-8.1337599999999995E-12</v>
      </c>
      <c r="AP229" s="31">
        <v>9.82623E-8</v>
      </c>
      <c r="AQ229" s="31">
        <v>-1.04303E-11</v>
      </c>
      <c r="AR229" s="22">
        <f t="shared" si="19"/>
        <v>1.0091211076971917E-9</v>
      </c>
      <c r="AS229" s="22">
        <f t="shared" si="19"/>
        <v>6.0825562154766265E-12</v>
      </c>
    </row>
    <row r="230" spans="24:45" x14ac:dyDescent="0.2">
      <c r="X230" s="25">
        <v>7.6918700000000004E-7</v>
      </c>
      <c r="Y230" s="25">
        <v>3.40181E-12</v>
      </c>
      <c r="Z230" s="22">
        <v>7.6897200000000004E-7</v>
      </c>
      <c r="AA230" s="22">
        <v>6.9400300000000003E-12</v>
      </c>
      <c r="AB230" s="22">
        <v>7.6888800000000005E-7</v>
      </c>
      <c r="AC230" s="22">
        <v>1.1932599999999999E-12</v>
      </c>
      <c r="AD230" s="31">
        <v>7.6901599999999998E-7</v>
      </c>
      <c r="AE230" s="31">
        <v>3.8450300000000002E-12</v>
      </c>
      <c r="AF230" s="22">
        <f t="shared" si="18"/>
        <v>1.5420873299957084E-10</v>
      </c>
      <c r="AG230" s="22">
        <f t="shared" si="18"/>
        <v>2.89890954509335E-12</v>
      </c>
      <c r="AJ230" s="25">
        <v>9.8425499999999997E-8</v>
      </c>
      <c r="AK230" s="25">
        <v>-1.15891E-11</v>
      </c>
      <c r="AL230" s="22">
        <v>9.9882400000000002E-8</v>
      </c>
      <c r="AM230" s="22">
        <v>-1.1682599999999999E-12</v>
      </c>
      <c r="AN230" s="22">
        <v>9.7944099999999999E-8</v>
      </c>
      <c r="AO230" s="22">
        <v>-1.5747000000000001E-11</v>
      </c>
      <c r="AP230" s="31">
        <v>9.8750700000000006E-8</v>
      </c>
      <c r="AQ230" s="31">
        <v>-9.5014699999999999E-12</v>
      </c>
      <c r="AR230" s="22">
        <f t="shared" si="19"/>
        <v>1.0092332452576747E-9</v>
      </c>
      <c r="AS230" s="22">
        <f t="shared" si="19"/>
        <v>7.5102341142292848E-12</v>
      </c>
    </row>
    <row r="231" spans="24:45" x14ac:dyDescent="0.2">
      <c r="X231" s="25">
        <v>7.6820900000000005E-7</v>
      </c>
      <c r="Y231" s="25">
        <v>4.5561200000000002E-12</v>
      </c>
      <c r="Z231" s="22">
        <v>7.6799599999999999E-7</v>
      </c>
      <c r="AA231" s="22">
        <v>2.17395E-12</v>
      </c>
      <c r="AB231" s="22">
        <v>7.6791000000000005E-7</v>
      </c>
      <c r="AC231" s="22">
        <v>4.9060600000000002E-12</v>
      </c>
      <c r="AD231" s="31">
        <v>7.6803900000000001E-7</v>
      </c>
      <c r="AE231" s="31">
        <v>3.8787099999999997E-12</v>
      </c>
      <c r="AF231" s="22">
        <f t="shared" si="18"/>
        <v>1.5392963760541718E-10</v>
      </c>
      <c r="AG231" s="22">
        <f t="shared" si="18"/>
        <v>1.4866975126433758E-12</v>
      </c>
      <c r="AJ231" s="25">
        <v>9.8913799999999997E-8</v>
      </c>
      <c r="AK231" s="25">
        <v>-1.40871E-11</v>
      </c>
      <c r="AL231" s="22">
        <v>1.0037100000000001E-7</v>
      </c>
      <c r="AM231" s="22">
        <v>-1.0090800000000001E-11</v>
      </c>
      <c r="AN231" s="22">
        <v>9.8432500000000005E-8</v>
      </c>
      <c r="AO231" s="22">
        <v>-1.4824099999999999E-11</v>
      </c>
      <c r="AP231" s="31">
        <v>9.9239000000000006E-8</v>
      </c>
      <c r="AQ231" s="31">
        <v>-1.3000700000000001E-11</v>
      </c>
      <c r="AR231" s="22">
        <f t="shared" si="19"/>
        <v>1.009361496194502E-9</v>
      </c>
      <c r="AS231" s="22">
        <f t="shared" si="19"/>
        <v>2.5468186553685616E-12</v>
      </c>
    </row>
    <row r="232" spans="24:45" x14ac:dyDescent="0.2">
      <c r="X232" s="25">
        <v>7.6723199999999997E-7</v>
      </c>
      <c r="Y232" s="25">
        <v>2.71866E-12</v>
      </c>
      <c r="Z232" s="22">
        <v>7.6701900000000002E-7</v>
      </c>
      <c r="AA232" s="22">
        <v>3.7970299999999996E-12</v>
      </c>
      <c r="AB232" s="22">
        <v>7.6693299999999998E-7</v>
      </c>
      <c r="AC232" s="22">
        <v>7.7653700000000003E-13</v>
      </c>
      <c r="AD232" s="31">
        <v>7.6706100000000002E-7</v>
      </c>
      <c r="AE232" s="31">
        <v>2.4307399999999998E-12</v>
      </c>
      <c r="AF232" s="22">
        <f t="shared" si="18"/>
        <v>1.5392963760540263E-10</v>
      </c>
      <c r="AG232" s="22">
        <f t="shared" si="18"/>
        <v>1.5306916501524181E-12</v>
      </c>
      <c r="AJ232" s="25">
        <v>9.9402099999999998E-8</v>
      </c>
      <c r="AK232" s="25">
        <v>-1.8131300000000001E-11</v>
      </c>
      <c r="AL232" s="22">
        <v>1.00859E-7</v>
      </c>
      <c r="AM232" s="22">
        <v>-8.8570199999999994E-12</v>
      </c>
      <c r="AN232" s="22">
        <v>9.8920800000000005E-8</v>
      </c>
      <c r="AO232" s="22">
        <v>-1.5791400000000002E-11</v>
      </c>
      <c r="AP232" s="31">
        <v>9.9727399999999999E-8</v>
      </c>
      <c r="AQ232" s="31">
        <v>-1.42599E-11</v>
      </c>
      <c r="AR232" s="22">
        <f t="shared" si="19"/>
        <v>1.0091932867394632E-9</v>
      </c>
      <c r="AS232" s="22">
        <f t="shared" si="19"/>
        <v>4.8230873154166872E-12</v>
      </c>
    </row>
    <row r="233" spans="24:45" x14ac:dyDescent="0.2">
      <c r="X233" s="25">
        <v>7.6625399999999997E-7</v>
      </c>
      <c r="Y233" s="25">
        <v>3.3040100000000002E-12</v>
      </c>
      <c r="Z233" s="22">
        <v>7.6604200000000005E-7</v>
      </c>
      <c r="AA233" s="22">
        <v>4.4929900000000002E-12</v>
      </c>
      <c r="AB233" s="22">
        <v>7.6595600000000001E-7</v>
      </c>
      <c r="AC233" s="22">
        <v>4.3883099999999999E-12</v>
      </c>
      <c r="AD233" s="31">
        <v>7.6608400000000005E-7</v>
      </c>
      <c r="AE233" s="31">
        <v>4.06177E-12</v>
      </c>
      <c r="AF233" s="22">
        <f t="shared" si="18"/>
        <v>1.5337535656027853E-10</v>
      </c>
      <c r="AG233" s="22">
        <f t="shared" si="18"/>
        <v>6.5832335428723772E-13</v>
      </c>
      <c r="AJ233" s="25">
        <v>9.9890399999999998E-8</v>
      </c>
      <c r="AK233" s="25">
        <v>-1.82601E-11</v>
      </c>
      <c r="AL233" s="22">
        <v>1.01348E-7</v>
      </c>
      <c r="AM233" s="22">
        <v>-2.6482500000000002E-12</v>
      </c>
      <c r="AN233" s="22">
        <v>9.9409199999999998E-8</v>
      </c>
      <c r="AO233" s="22">
        <v>-1.2404800000000001E-11</v>
      </c>
      <c r="AP233" s="31">
        <v>1.00216E-7</v>
      </c>
      <c r="AQ233" s="31">
        <v>-1.1104399999999999E-11</v>
      </c>
      <c r="AR233" s="22">
        <f t="shared" si="19"/>
        <v>1.0095458252765637E-9</v>
      </c>
      <c r="AS233" s="22">
        <f t="shared" si="19"/>
        <v>7.8867469679097309E-12</v>
      </c>
    </row>
    <row r="234" spans="24:45" x14ac:dyDescent="0.2">
      <c r="X234" s="25">
        <v>7.65277E-7</v>
      </c>
      <c r="Y234" s="25">
        <v>-3.2903300000000002E-12</v>
      </c>
      <c r="Z234" s="22">
        <v>7.65066E-7</v>
      </c>
      <c r="AA234" s="22">
        <v>3.9383699999999999E-12</v>
      </c>
      <c r="AB234" s="22">
        <v>7.6497900000000004E-7</v>
      </c>
      <c r="AC234" s="22">
        <v>5.51987E-12</v>
      </c>
      <c r="AD234" s="31">
        <v>7.6510699999999997E-7</v>
      </c>
      <c r="AE234" s="31">
        <v>2.0559700000000002E-12</v>
      </c>
      <c r="AF234" s="22">
        <f t="shared" si="18"/>
        <v>1.5323946402062749E-10</v>
      </c>
      <c r="AG234" s="22">
        <f t="shared" si="18"/>
        <v>4.6970712502579735E-12</v>
      </c>
      <c r="AJ234" s="25">
        <v>1.00379E-7</v>
      </c>
      <c r="AK234" s="25">
        <v>-1.85575E-11</v>
      </c>
      <c r="AL234" s="22">
        <v>1.01836E-7</v>
      </c>
      <c r="AM234" s="22">
        <v>-3.9225200000000001E-12</v>
      </c>
      <c r="AN234" s="22">
        <v>9.9897499999999998E-8</v>
      </c>
      <c r="AO234" s="22">
        <v>-9.0493000000000002E-12</v>
      </c>
      <c r="AP234" s="31">
        <v>1.00704E-7</v>
      </c>
      <c r="AQ234" s="31">
        <v>-1.05098E-11</v>
      </c>
      <c r="AR234" s="22">
        <f t="shared" si="19"/>
        <v>1.0093292739900758E-9</v>
      </c>
      <c r="AS234" s="22">
        <f t="shared" si="19"/>
        <v>7.4259946585042279E-12</v>
      </c>
    </row>
    <row r="235" spans="24:45" x14ac:dyDescent="0.2">
      <c r="X235" s="25">
        <v>7.6430000000000003E-7</v>
      </c>
      <c r="Y235" s="25">
        <v>-4.2259999999999999E-13</v>
      </c>
      <c r="Z235" s="22">
        <v>7.6408900000000003E-7</v>
      </c>
      <c r="AA235" s="22">
        <v>1.2967699999999999E-12</v>
      </c>
      <c r="AB235" s="22">
        <v>7.6400100000000004E-7</v>
      </c>
      <c r="AC235" s="22">
        <v>5.8811499999999998E-12</v>
      </c>
      <c r="AD235" s="31">
        <v>7.6413E-7</v>
      </c>
      <c r="AE235" s="31">
        <v>2.2517699999999998E-12</v>
      </c>
      <c r="AF235" s="22">
        <f t="shared" si="18"/>
        <v>1.5365871273702441E-10</v>
      </c>
      <c r="AG235" s="22">
        <f t="shared" si="18"/>
        <v>3.258579374609944E-12</v>
      </c>
      <c r="AJ235" s="25">
        <v>1.00867E-7</v>
      </c>
      <c r="AK235" s="25">
        <v>-1.6033499999999999E-11</v>
      </c>
      <c r="AL235" s="22">
        <v>1.02325E-7</v>
      </c>
      <c r="AM235" s="22">
        <v>-1.7282200000000001E-12</v>
      </c>
      <c r="AN235" s="22">
        <v>1.00386E-7</v>
      </c>
      <c r="AO235" s="22">
        <v>-1.11515E-11</v>
      </c>
      <c r="AP235" s="31">
        <v>1.01193E-7</v>
      </c>
      <c r="AQ235" s="31">
        <v>-9.6377399999999993E-12</v>
      </c>
      <c r="AR235" s="22">
        <f t="shared" si="19"/>
        <v>1.0096902165185788E-9</v>
      </c>
      <c r="AS235" s="22">
        <f t="shared" si="19"/>
        <v>7.27178526723665E-12</v>
      </c>
    </row>
    <row r="236" spans="24:45" x14ac:dyDescent="0.2">
      <c r="X236" s="25">
        <v>7.6332200000000004E-7</v>
      </c>
      <c r="Y236" s="25">
        <v>-5.0194399999999997E-13</v>
      </c>
      <c r="Z236" s="22">
        <v>7.6311299999999999E-7</v>
      </c>
      <c r="AA236" s="22">
        <v>1.6203899999999999E-12</v>
      </c>
      <c r="AB236" s="22">
        <v>7.6302399999999996E-7</v>
      </c>
      <c r="AC236" s="22">
        <v>6.2460300000000002E-12</v>
      </c>
      <c r="AD236" s="31">
        <v>7.6315300000000003E-7</v>
      </c>
      <c r="AE236" s="31">
        <v>2.45483E-12</v>
      </c>
      <c r="AF236" s="22">
        <f t="shared" si="18"/>
        <v>1.5297385397515326E-10</v>
      </c>
      <c r="AG236" s="22">
        <f t="shared" si="18"/>
        <v>3.4505072120349686E-12</v>
      </c>
      <c r="AJ236" s="25">
        <v>1.01355E-7</v>
      </c>
      <c r="AK236" s="25">
        <v>-1.68824E-11</v>
      </c>
      <c r="AL236" s="22">
        <v>1.02813E-7</v>
      </c>
      <c r="AM236" s="22">
        <v>-1.77715E-12</v>
      </c>
      <c r="AN236" s="22">
        <v>1.0087399999999999E-7</v>
      </c>
      <c r="AO236" s="22">
        <v>-1.1035999999999999E-11</v>
      </c>
      <c r="AP236" s="31">
        <v>1.01681E-7</v>
      </c>
      <c r="AQ236" s="31">
        <v>-9.8985100000000004E-12</v>
      </c>
      <c r="AR236" s="22">
        <f t="shared" si="19"/>
        <v>1.0096902165185788E-9</v>
      </c>
      <c r="AS236" s="22">
        <f t="shared" si="19"/>
        <v>7.6165967230012467E-12</v>
      </c>
    </row>
    <row r="237" spans="24:45" x14ac:dyDescent="0.2">
      <c r="X237" s="25">
        <v>7.6234499999999996E-7</v>
      </c>
      <c r="Y237" s="25">
        <v>1.1515500000000001E-12</v>
      </c>
      <c r="Z237" s="22">
        <v>7.6213600000000002E-7</v>
      </c>
      <c r="AA237" s="22">
        <v>4.4761100000000004E-12</v>
      </c>
      <c r="AB237" s="22">
        <v>7.6204699999999999E-7</v>
      </c>
      <c r="AC237" s="22">
        <v>8.5542700000000001E-12</v>
      </c>
      <c r="AD237" s="31">
        <v>7.6217599999999996E-7</v>
      </c>
      <c r="AE237" s="31">
        <v>4.72731E-12</v>
      </c>
      <c r="AF237" s="22">
        <f t="shared" si="18"/>
        <v>1.5297385397509479E-10</v>
      </c>
      <c r="AG237" s="22">
        <f t="shared" si="18"/>
        <v>3.7077475547291511E-12</v>
      </c>
      <c r="AJ237" s="25">
        <v>1.01844E-7</v>
      </c>
      <c r="AK237" s="25">
        <v>-1.9110200000000002E-11</v>
      </c>
      <c r="AL237" s="22">
        <v>1.0330199999999999E-7</v>
      </c>
      <c r="AM237" s="22">
        <v>-2.40148E-12</v>
      </c>
      <c r="AN237" s="22">
        <v>1.0136300000000001E-7</v>
      </c>
      <c r="AO237" s="22">
        <v>-1.5469600000000001E-11</v>
      </c>
      <c r="AP237" s="31">
        <v>1.0216900000000001E-7</v>
      </c>
      <c r="AQ237" s="31">
        <v>-1.2327100000000001E-11</v>
      </c>
      <c r="AR237" s="22">
        <f t="shared" si="19"/>
        <v>1.0096902165185734E-9</v>
      </c>
      <c r="AS237" s="22">
        <f t="shared" si="19"/>
        <v>8.7864578825675451E-12</v>
      </c>
    </row>
    <row r="238" spans="24:45" x14ac:dyDescent="0.2">
      <c r="X238" s="25">
        <v>7.6136699999999996E-7</v>
      </c>
      <c r="Y238" s="25">
        <v>1.5662499999999999E-12</v>
      </c>
      <c r="Z238" s="22">
        <v>7.6115999999999997E-7</v>
      </c>
      <c r="AA238" s="22">
        <v>3.6883800000000001E-12</v>
      </c>
      <c r="AB238" s="22">
        <v>7.61069E-7</v>
      </c>
      <c r="AC238" s="22">
        <v>6.6281E-12</v>
      </c>
      <c r="AD238" s="31">
        <v>7.6119899999999999E-7</v>
      </c>
      <c r="AE238" s="31">
        <v>3.9609100000000003E-12</v>
      </c>
      <c r="AF238" s="22">
        <f t="shared" si="18"/>
        <v>1.5271651296873225E-10</v>
      </c>
      <c r="AG238" s="22">
        <f t="shared" si="18"/>
        <v>2.5419059397035127E-12</v>
      </c>
      <c r="AJ238" s="25">
        <v>1.0233200000000001E-7</v>
      </c>
      <c r="AK238" s="25">
        <v>-1.3478000000000001E-11</v>
      </c>
      <c r="AL238" s="22">
        <v>1.0379E-7</v>
      </c>
      <c r="AM238" s="22">
        <v>-4.5726200000000004E-12</v>
      </c>
      <c r="AN238" s="22">
        <v>1.01851E-7</v>
      </c>
      <c r="AO238" s="22">
        <v>-1.5169300000000001E-11</v>
      </c>
      <c r="AP238" s="31">
        <v>1.0265800000000001E-7</v>
      </c>
      <c r="AQ238" s="31">
        <v>-1.10733E-11</v>
      </c>
      <c r="AR238" s="22">
        <f t="shared" si="19"/>
        <v>1.0096902165185788E-9</v>
      </c>
      <c r="AS238" s="22">
        <f t="shared" si="19"/>
        <v>5.6929183444111806E-12</v>
      </c>
    </row>
    <row r="239" spans="24:45" x14ac:dyDescent="0.2">
      <c r="X239" s="25">
        <v>7.6038999999999999E-7</v>
      </c>
      <c r="Y239" s="25">
        <v>4.8043600000000003E-12</v>
      </c>
      <c r="Z239" s="22">
        <v>7.60183E-7</v>
      </c>
      <c r="AA239" s="22">
        <v>5.7449900000000001E-12</v>
      </c>
      <c r="AB239" s="22">
        <v>7.6009200000000003E-7</v>
      </c>
      <c r="AC239" s="22">
        <v>4.6105299999999997E-12</v>
      </c>
      <c r="AD239" s="31">
        <v>7.6022200000000002E-7</v>
      </c>
      <c r="AE239" s="31">
        <v>5.0532899999999998E-12</v>
      </c>
      <c r="AF239" s="22">
        <f t="shared" si="18"/>
        <v>1.5271651296873225E-10</v>
      </c>
      <c r="AG239" s="22">
        <f t="shared" si="18"/>
        <v>6.0681605634107396E-13</v>
      </c>
      <c r="AJ239" s="25">
        <v>1.0282E-7</v>
      </c>
      <c r="AK239" s="25">
        <v>-1.5149100000000001E-11</v>
      </c>
      <c r="AL239" s="22">
        <v>1.04279E-7</v>
      </c>
      <c r="AM239" s="22">
        <v>-6.7489200000000001E-13</v>
      </c>
      <c r="AN239" s="22">
        <v>1.02339E-7</v>
      </c>
      <c r="AO239" s="22">
        <v>-9.8981800000000005E-12</v>
      </c>
      <c r="AP239" s="31">
        <v>1.03146E-7</v>
      </c>
      <c r="AQ239" s="31">
        <v>-8.5740499999999994E-12</v>
      </c>
      <c r="AR239" s="22">
        <f t="shared" si="19"/>
        <v>1.0102509589206052E-9</v>
      </c>
      <c r="AS239" s="22">
        <f t="shared" si="19"/>
        <v>7.3273903904528895E-12</v>
      </c>
    </row>
    <row r="240" spans="24:45" x14ac:dyDescent="0.2">
      <c r="X240" s="25">
        <v>7.59412E-7</v>
      </c>
      <c r="Y240" s="25">
        <v>5.2321400000000004E-12</v>
      </c>
      <c r="Z240" s="22">
        <v>7.5920699999999995E-7</v>
      </c>
      <c r="AA240" s="22">
        <v>3.5110699999999999E-12</v>
      </c>
      <c r="AB240" s="22">
        <v>7.5911499999999995E-7</v>
      </c>
      <c r="AC240" s="22">
        <v>5.08765E-12</v>
      </c>
      <c r="AD240" s="31">
        <v>7.5924400000000002E-7</v>
      </c>
      <c r="AE240" s="31">
        <v>4.6102900000000001E-12</v>
      </c>
      <c r="AF240" s="22">
        <f t="shared" si="18"/>
        <v>1.5204056476263505E-10</v>
      </c>
      <c r="AG240" s="22">
        <f t="shared" si="18"/>
        <v>9.5468701689785955E-13</v>
      </c>
      <c r="AJ240" s="25">
        <v>1.03309E-7</v>
      </c>
      <c r="AK240" s="25">
        <v>-1.43922E-11</v>
      </c>
      <c r="AL240" s="22">
        <v>1.04767E-7</v>
      </c>
      <c r="AM240" s="22">
        <v>-4.2939599999999996E-12</v>
      </c>
      <c r="AN240" s="22">
        <v>1.02828E-7</v>
      </c>
      <c r="AO240" s="22">
        <v>-1.26309E-11</v>
      </c>
      <c r="AP240" s="31">
        <v>1.03635E-7</v>
      </c>
      <c r="AQ240" s="31">
        <v>-1.0438999999999999E-11</v>
      </c>
      <c r="AR240" s="22">
        <f t="shared" si="19"/>
        <v>1.0096902165185788E-9</v>
      </c>
      <c r="AS240" s="22">
        <f t="shared" si="19"/>
        <v>5.3941511125662765E-12</v>
      </c>
    </row>
    <row r="241" spans="24:45" x14ac:dyDescent="0.2">
      <c r="X241" s="25">
        <v>7.5843500000000003E-7</v>
      </c>
      <c r="Y241" s="25">
        <v>3.7750999999999999E-12</v>
      </c>
      <c r="Z241" s="22">
        <v>7.5822999999999998E-7</v>
      </c>
      <c r="AA241" s="22">
        <v>2.94912E-13</v>
      </c>
      <c r="AB241" s="22">
        <v>7.5813699999999995E-7</v>
      </c>
      <c r="AC241" s="22">
        <v>6.6304799999999998E-12</v>
      </c>
      <c r="AD241" s="31">
        <v>7.5826700000000005E-7</v>
      </c>
      <c r="AE241" s="31">
        <v>3.5668300000000001E-12</v>
      </c>
      <c r="AF241" s="22">
        <f t="shared" si="18"/>
        <v>1.5246748287206894E-10</v>
      </c>
      <c r="AG241" s="22">
        <f t="shared" si="18"/>
        <v>3.1729146785032423E-12</v>
      </c>
      <c r="AJ241" s="25">
        <v>1.03797E-7</v>
      </c>
      <c r="AK241" s="25">
        <v>-1.3882400000000001E-11</v>
      </c>
      <c r="AL241" s="22">
        <v>1.05256E-7</v>
      </c>
      <c r="AM241" s="22">
        <v>-5.8792700000000003E-12</v>
      </c>
      <c r="AN241" s="22">
        <v>1.03316E-7</v>
      </c>
      <c r="AO241" s="22">
        <v>-1.2013700000000001E-11</v>
      </c>
      <c r="AP241" s="31">
        <v>1.04123E-7</v>
      </c>
      <c r="AQ241" s="31">
        <v>-1.0591799999999999E-11</v>
      </c>
      <c r="AR241" s="22">
        <f t="shared" si="19"/>
        <v>1.010250958920605E-9</v>
      </c>
      <c r="AS241" s="22">
        <f t="shared" si="19"/>
        <v>4.1867521404186326E-12</v>
      </c>
    </row>
    <row r="242" spans="24:45" x14ac:dyDescent="0.2">
      <c r="X242" s="25">
        <v>7.5745700000000003E-7</v>
      </c>
      <c r="Y242" s="25">
        <v>-1.1890699999999999E-12</v>
      </c>
      <c r="Z242" s="22">
        <v>7.5725300000000001E-7</v>
      </c>
      <c r="AA242" s="22">
        <v>8.16154E-13</v>
      </c>
      <c r="AB242" s="22">
        <v>7.5715999999999999E-7</v>
      </c>
      <c r="AC242" s="22">
        <v>2.4610799999999998E-12</v>
      </c>
      <c r="AD242" s="31">
        <v>7.5728999999999997E-7</v>
      </c>
      <c r="AE242" s="31">
        <v>6.9605400000000003E-13</v>
      </c>
      <c r="AF242" s="22">
        <f t="shared" si="18"/>
        <v>1.5191774089949684E-10</v>
      </c>
      <c r="AG242" s="22">
        <f t="shared" si="18"/>
        <v>1.828036280554993E-12</v>
      </c>
      <c r="AJ242" s="25">
        <v>1.04285E-7</v>
      </c>
      <c r="AK242" s="25">
        <v>-1.4553499999999999E-11</v>
      </c>
      <c r="AL242" s="22">
        <v>1.05744E-7</v>
      </c>
      <c r="AM242" s="22">
        <v>-3.0437499999999998E-12</v>
      </c>
      <c r="AN242" s="22">
        <v>1.0380399999999999E-7</v>
      </c>
      <c r="AO242" s="22">
        <v>-1.07648E-11</v>
      </c>
      <c r="AP242" s="31">
        <v>1.04611E-7</v>
      </c>
      <c r="AQ242" s="31">
        <v>-9.4540399999999996E-12</v>
      </c>
      <c r="AR242" s="22">
        <f t="shared" si="19"/>
        <v>1.0102509589206052E-9</v>
      </c>
      <c r="AS242" s="22">
        <f t="shared" si="19"/>
        <v>5.8657651654181761E-12</v>
      </c>
    </row>
    <row r="243" spans="24:45" x14ac:dyDescent="0.2">
      <c r="X243" s="25">
        <v>7.5647999999999996E-7</v>
      </c>
      <c r="Y243" s="25">
        <v>4.1773300000000003E-12</v>
      </c>
      <c r="Z243" s="22">
        <v>7.5627699999999996E-7</v>
      </c>
      <c r="AA243" s="22">
        <v>1.9041299999999999E-12</v>
      </c>
      <c r="AB243" s="22">
        <v>7.5618300000000002E-7</v>
      </c>
      <c r="AC243" s="22">
        <v>1.10238E-12</v>
      </c>
      <c r="AD243" s="31">
        <v>7.56313E-7</v>
      </c>
      <c r="AE243" s="31">
        <v>2.39461E-12</v>
      </c>
      <c r="AF243" s="22">
        <f t="shared" si="18"/>
        <v>1.5179701358500168E-10</v>
      </c>
      <c r="AG243" s="22">
        <f t="shared" si="18"/>
        <v>1.5950736035786354E-12</v>
      </c>
      <c r="AJ243" s="25">
        <v>1.04774E-7</v>
      </c>
      <c r="AK243" s="25">
        <v>-1.6997999999999998E-11</v>
      </c>
      <c r="AL243" s="22">
        <v>1.06233E-7</v>
      </c>
      <c r="AM243" s="22">
        <v>-2.30455E-13</v>
      </c>
      <c r="AN243" s="22">
        <v>1.0429300000000001E-7</v>
      </c>
      <c r="AO243" s="22">
        <v>-1.15871E-11</v>
      </c>
      <c r="AP243" s="31">
        <v>1.0509999999999999E-7</v>
      </c>
      <c r="AQ243" s="31">
        <v>-9.6051600000000006E-12</v>
      </c>
      <c r="AR243" s="22">
        <f t="shared" si="19"/>
        <v>1.0102509589205999E-9</v>
      </c>
      <c r="AS243" s="22">
        <f t="shared" si="19"/>
        <v>8.5576650806265482E-12</v>
      </c>
    </row>
    <row r="244" spans="24:45" x14ac:dyDescent="0.2">
      <c r="X244" s="25">
        <v>7.5550199999999996E-7</v>
      </c>
      <c r="Y244" s="25">
        <v>3.9510400000000001E-12</v>
      </c>
      <c r="Z244" s="22">
        <v>7.5529999999999999E-7</v>
      </c>
      <c r="AA244" s="22">
        <v>5.1579499999999998E-12</v>
      </c>
      <c r="AB244" s="22">
        <v>7.5520500000000002E-7</v>
      </c>
      <c r="AC244" s="22">
        <v>1.2394299999999999E-12</v>
      </c>
      <c r="AD244" s="31">
        <v>7.5533600000000003E-7</v>
      </c>
      <c r="AE244" s="31">
        <v>3.4494699999999998E-12</v>
      </c>
      <c r="AF244" s="22">
        <f t="shared" si="18"/>
        <v>1.5167838782543867E-10</v>
      </c>
      <c r="AG244" s="22">
        <f t="shared" si="18"/>
        <v>2.0068324764248094E-12</v>
      </c>
      <c r="AJ244" s="25">
        <v>1.0526200000000001E-7</v>
      </c>
      <c r="AK244" s="25">
        <v>-1.76378E-11</v>
      </c>
      <c r="AL244" s="22">
        <v>1.0672100000000001E-7</v>
      </c>
      <c r="AM244" s="22">
        <v>1.06514E-12</v>
      </c>
      <c r="AN244" s="22">
        <v>1.04781E-7</v>
      </c>
      <c r="AO244" s="22">
        <v>-1.74594E-11</v>
      </c>
      <c r="AP244" s="31">
        <v>1.0558800000000001E-7</v>
      </c>
      <c r="AQ244" s="31">
        <v>-1.1344E-11</v>
      </c>
      <c r="AR244" s="22">
        <f t="shared" si="19"/>
        <v>1.010250958920605E-9</v>
      </c>
      <c r="AS244" s="22">
        <f t="shared" si="19"/>
        <v>1.0747017984966806E-11</v>
      </c>
    </row>
    <row r="245" spans="24:45" x14ac:dyDescent="0.2">
      <c r="X245" s="25">
        <v>7.5452499999999999E-7</v>
      </c>
      <c r="Y245" s="25">
        <v>7.23591E-12</v>
      </c>
      <c r="Z245" s="22">
        <v>7.5432400000000005E-7</v>
      </c>
      <c r="AA245" s="22">
        <v>5.7938699999999998E-12</v>
      </c>
      <c r="AB245" s="22">
        <v>7.5422800000000005E-7</v>
      </c>
      <c r="AC245" s="22">
        <v>4.9591099999999999E-12</v>
      </c>
      <c r="AD245" s="31">
        <v>7.5435899999999996E-7</v>
      </c>
      <c r="AE245" s="31">
        <v>5.9963000000000002E-12</v>
      </c>
      <c r="AF245" s="22">
        <f t="shared" si="18"/>
        <v>1.515618685553523E-10</v>
      </c>
      <c r="AG245" s="22">
        <f t="shared" si="18"/>
        <v>1.1518189860100993E-12</v>
      </c>
      <c r="AJ245" s="25">
        <v>1.0575100000000001E-7</v>
      </c>
      <c r="AK245" s="25">
        <v>-1.09314E-11</v>
      </c>
      <c r="AL245" s="22">
        <v>1.0721000000000001E-7</v>
      </c>
      <c r="AM245" s="22">
        <v>2.0761500000000002E-12</v>
      </c>
      <c r="AN245" s="22">
        <v>1.0527E-7</v>
      </c>
      <c r="AO245" s="22">
        <v>-1.55026E-11</v>
      </c>
      <c r="AP245" s="31">
        <v>1.06077E-7</v>
      </c>
      <c r="AQ245" s="31">
        <v>-8.1192599999999995E-12</v>
      </c>
      <c r="AR245" s="22">
        <f t="shared" si="19"/>
        <v>1.010250958920605E-9</v>
      </c>
      <c r="AS245" s="22">
        <f t="shared" si="19"/>
        <v>9.1205324954650166E-12</v>
      </c>
    </row>
    <row r="246" spans="24:45" x14ac:dyDescent="0.2">
      <c r="X246" s="25">
        <v>7.5354699999999999E-7</v>
      </c>
      <c r="Y246" s="25">
        <v>3.6506900000000001E-12</v>
      </c>
      <c r="Z246" s="22">
        <v>7.5334699999999998E-7</v>
      </c>
      <c r="AA246" s="22">
        <v>4.4220500000000001E-12</v>
      </c>
      <c r="AB246" s="22">
        <v>7.5325099999999997E-7</v>
      </c>
      <c r="AC246" s="22">
        <v>7.6548200000000003E-13</v>
      </c>
      <c r="AD246" s="31">
        <v>7.5338199999999999E-7</v>
      </c>
      <c r="AE246" s="31">
        <v>2.9460799999999999E-12</v>
      </c>
      <c r="AF246" s="22">
        <f t="shared" si="18"/>
        <v>1.5101434810419904E-10</v>
      </c>
      <c r="AG246" s="22">
        <f t="shared" si="18"/>
        <v>1.9274296784183855E-12</v>
      </c>
      <c r="AJ246" s="25">
        <v>1.06239E-7</v>
      </c>
      <c r="AK246" s="25">
        <v>-1.6371300000000002E-11</v>
      </c>
      <c r="AL246" s="22">
        <v>1.07698E-7</v>
      </c>
      <c r="AM246" s="22">
        <v>-1.3949200000000001E-12</v>
      </c>
      <c r="AN246" s="22">
        <v>1.05758E-7</v>
      </c>
      <c r="AO246" s="22">
        <v>-1.2396E-11</v>
      </c>
      <c r="AP246" s="31">
        <v>1.06565E-7</v>
      </c>
      <c r="AQ246" s="31">
        <v>-1.00541E-11</v>
      </c>
      <c r="AR246" s="22">
        <f t="shared" si="19"/>
        <v>1.010250958920605E-9</v>
      </c>
      <c r="AS246" s="22">
        <f t="shared" si="19"/>
        <v>7.7579929659760167E-12</v>
      </c>
    </row>
    <row r="247" spans="24:45" x14ac:dyDescent="0.2">
      <c r="X247" s="25">
        <v>7.5257000000000002E-7</v>
      </c>
      <c r="Y247" s="25">
        <v>-1.47326E-13</v>
      </c>
      <c r="Z247" s="22">
        <v>7.5237100000000003E-7</v>
      </c>
      <c r="AA247" s="22">
        <v>6.2783499999999998E-12</v>
      </c>
      <c r="AB247" s="22">
        <v>7.5227299999999998E-7</v>
      </c>
      <c r="AC247" s="22">
        <v>4.1594199999999997E-12</v>
      </c>
      <c r="AD247" s="31">
        <v>7.5240500000000002E-7</v>
      </c>
      <c r="AE247" s="31">
        <v>3.4301499999999999E-12</v>
      </c>
      <c r="AF247" s="22">
        <f t="shared" si="18"/>
        <v>1.5133516885819673E-10</v>
      </c>
      <c r="AG247" s="22">
        <f t="shared" si="18"/>
        <v>3.2743253124471307E-12</v>
      </c>
      <c r="AJ247" s="25">
        <v>1.06727E-7</v>
      </c>
      <c r="AK247" s="25">
        <v>-1.4648700000000002E-11</v>
      </c>
      <c r="AL247" s="22">
        <v>1.08187E-7</v>
      </c>
      <c r="AM247" s="22">
        <v>-1.0174500000000001E-12</v>
      </c>
      <c r="AN247" s="22">
        <v>1.06246E-7</v>
      </c>
      <c r="AO247" s="22">
        <v>-1.07384E-11</v>
      </c>
      <c r="AP247" s="31">
        <v>1.07053E-7</v>
      </c>
      <c r="AQ247" s="31">
        <v>-8.8014999999999996E-12</v>
      </c>
      <c r="AR247" s="22">
        <f t="shared" si="19"/>
        <v>1.010811720021754E-9</v>
      </c>
      <c r="AS247" s="22">
        <f t="shared" si="19"/>
        <v>7.0190014906561564E-12</v>
      </c>
    </row>
    <row r="248" spans="24:45" x14ac:dyDescent="0.2">
      <c r="X248" s="25">
        <v>7.5159200000000002E-7</v>
      </c>
      <c r="Y248" s="25">
        <v>4.15703E-13</v>
      </c>
      <c r="Z248" s="22">
        <v>7.5139399999999996E-7</v>
      </c>
      <c r="AA248" s="22">
        <v>3.09657E-12</v>
      </c>
      <c r="AB248" s="22">
        <v>7.5129600000000001E-7</v>
      </c>
      <c r="AC248" s="22">
        <v>-2.2445899999999998E-12</v>
      </c>
      <c r="AD248" s="31">
        <v>7.5142800000000005E-7</v>
      </c>
      <c r="AE248" s="31">
        <v>4.2256200000000001E-13</v>
      </c>
      <c r="AF248" s="22">
        <f t="shared" si="18"/>
        <v>1.5078903585253765E-10</v>
      </c>
      <c r="AG248" s="22">
        <f t="shared" si="18"/>
        <v>2.6705866041982238E-12</v>
      </c>
      <c r="AJ248" s="25">
        <v>1.07216E-7</v>
      </c>
      <c r="AK248" s="25">
        <v>-1.29402E-11</v>
      </c>
      <c r="AL248" s="22">
        <v>1.08675E-7</v>
      </c>
      <c r="AM248" s="22">
        <v>-9.9047200000000006E-13</v>
      </c>
      <c r="AN248" s="22">
        <v>1.06735E-7</v>
      </c>
      <c r="AO248" s="22">
        <v>-7.1159799999999997E-12</v>
      </c>
      <c r="AP248" s="31">
        <v>1.07542E-7</v>
      </c>
      <c r="AQ248" s="31">
        <v>-7.0155599999999996E-12</v>
      </c>
      <c r="AR248" s="22">
        <f t="shared" si="19"/>
        <v>1.010250958920605E-9</v>
      </c>
      <c r="AS248" s="22">
        <f t="shared" si="19"/>
        <v>5.975496996630601E-12</v>
      </c>
    </row>
    <row r="249" spans="24:45" x14ac:dyDescent="0.2">
      <c r="X249" s="25">
        <v>7.5061499999999995E-7</v>
      </c>
      <c r="Y249" s="25">
        <v>2.21838E-13</v>
      </c>
      <c r="Z249" s="22">
        <v>7.5041800000000002E-7</v>
      </c>
      <c r="AA249" s="22">
        <v>4.8498300000000001E-12</v>
      </c>
      <c r="AB249" s="22">
        <v>7.5031900000000004E-7</v>
      </c>
      <c r="AC249" s="22">
        <v>4.4609299999999999E-13</v>
      </c>
      <c r="AD249" s="31">
        <v>7.5045000000000005E-7</v>
      </c>
      <c r="AE249" s="31">
        <v>1.8392499999999999E-12</v>
      </c>
      <c r="AF249" s="22">
        <f t="shared" si="18"/>
        <v>1.5067957171866249E-10</v>
      </c>
      <c r="AG249" s="22">
        <f t="shared" si="18"/>
        <v>2.6096455641286489E-12</v>
      </c>
      <c r="AJ249" s="25">
        <v>1.07704E-7</v>
      </c>
      <c r="AK249" s="25">
        <v>-1.68779E-11</v>
      </c>
      <c r="AL249" s="22">
        <v>1.09164E-7</v>
      </c>
      <c r="AM249" s="22">
        <v>-2.1104500000000002E-12</v>
      </c>
      <c r="AN249" s="22">
        <v>1.0722300000000001E-7</v>
      </c>
      <c r="AO249" s="22">
        <v>-1.06715E-11</v>
      </c>
      <c r="AP249" s="31">
        <v>1.0803E-7</v>
      </c>
      <c r="AQ249" s="31">
        <v>-9.88664E-12</v>
      </c>
      <c r="AR249" s="22">
        <f t="shared" si="19"/>
        <v>1.0108117200217488E-9</v>
      </c>
      <c r="AS249" s="22">
        <f t="shared" si="19"/>
        <v>7.4149461401168208E-12</v>
      </c>
    </row>
    <row r="250" spans="24:45" x14ac:dyDescent="0.2">
      <c r="X250" s="25">
        <v>7.4963699999999995E-7</v>
      </c>
      <c r="Y250" s="25">
        <v>2.78959E-12</v>
      </c>
      <c r="Z250" s="22">
        <v>7.4944100000000005E-7</v>
      </c>
      <c r="AA250" s="22">
        <v>5.95832E-12</v>
      </c>
      <c r="AB250" s="22">
        <v>7.4934100000000004E-7</v>
      </c>
      <c r="AC250" s="22">
        <v>-1.1850699999999999E-12</v>
      </c>
      <c r="AD250" s="31">
        <v>7.4947299999999998E-7</v>
      </c>
      <c r="AE250" s="31">
        <v>2.5209500000000001E-12</v>
      </c>
      <c r="AF250" s="22">
        <f t="shared" si="18"/>
        <v>1.5057224179770103E-10</v>
      </c>
      <c r="AG250" s="22">
        <f t="shared" si="18"/>
        <v>3.5792641846381407E-12</v>
      </c>
      <c r="AJ250" s="25">
        <v>1.0819199999999999E-7</v>
      </c>
      <c r="AK250" s="25">
        <v>-1.4622100000000001E-11</v>
      </c>
      <c r="AL250" s="22">
        <v>1.0965199999999999E-7</v>
      </c>
      <c r="AM250" s="22">
        <v>-3.0470300000000002E-12</v>
      </c>
      <c r="AN250" s="22">
        <v>1.0771200000000001E-7</v>
      </c>
      <c r="AO250" s="22">
        <v>-9.2438499999999996E-12</v>
      </c>
      <c r="AP250" s="31">
        <v>1.0851899999999999E-7</v>
      </c>
      <c r="AQ250" s="31">
        <v>-8.9709999999999996E-12</v>
      </c>
      <c r="AR250" s="22">
        <f t="shared" si="19"/>
        <v>1.0104124570359005E-9</v>
      </c>
      <c r="AS250" s="22">
        <f t="shared" si="19"/>
        <v>5.7923569854277228E-12</v>
      </c>
    </row>
    <row r="251" spans="24:45" x14ac:dyDescent="0.2">
      <c r="X251" s="25">
        <v>7.4865999999999998E-7</v>
      </c>
      <c r="Y251" s="25">
        <v>5.54846E-12</v>
      </c>
      <c r="Z251" s="22">
        <v>7.48465E-7</v>
      </c>
      <c r="AA251" s="22">
        <v>5.9558900000000004E-12</v>
      </c>
      <c r="AB251" s="22">
        <v>7.4836399999999996E-7</v>
      </c>
      <c r="AC251" s="22">
        <v>-3.5608100000000001E-13</v>
      </c>
      <c r="AD251" s="31">
        <v>7.4849600000000001E-7</v>
      </c>
      <c r="AE251" s="31">
        <v>3.7160900000000002E-12</v>
      </c>
      <c r="AF251" s="22">
        <f t="shared" si="18"/>
        <v>1.5046705065673076E-10</v>
      </c>
      <c r="AG251" s="22">
        <f t="shared" si="18"/>
        <v>3.5324821662777479E-12</v>
      </c>
      <c r="AJ251" s="25">
        <v>1.0868100000000001E-7</v>
      </c>
      <c r="AK251" s="25">
        <v>-1.4438E-11</v>
      </c>
      <c r="AL251" s="22">
        <v>1.1014099999999999E-7</v>
      </c>
      <c r="AM251" s="22">
        <v>-2.6793499999999999E-12</v>
      </c>
      <c r="AN251" s="22">
        <v>1.082E-7</v>
      </c>
      <c r="AO251" s="22">
        <v>-6.1649100000000002E-12</v>
      </c>
      <c r="AP251" s="31">
        <v>1.09007E-7</v>
      </c>
      <c r="AQ251" s="31">
        <v>-7.7607499999999992E-12</v>
      </c>
      <c r="AR251" s="22">
        <f t="shared" si="19"/>
        <v>1.0108117200217467E-9</v>
      </c>
      <c r="AS251" s="22">
        <f t="shared" si="19"/>
        <v>6.0395777513029285E-12</v>
      </c>
    </row>
    <row r="252" spans="24:45" x14ac:dyDescent="0.2">
      <c r="X252" s="25">
        <v>7.4768199999999998E-7</v>
      </c>
      <c r="Y252" s="25">
        <v>4.8043600000000003E-12</v>
      </c>
      <c r="Z252" s="22">
        <v>7.4748800000000003E-7</v>
      </c>
      <c r="AA252" s="22">
        <v>5.7098699999999998E-12</v>
      </c>
      <c r="AB252" s="22">
        <v>7.4738699999999999E-7</v>
      </c>
      <c r="AC252" s="22">
        <v>6.1277000000000002E-13</v>
      </c>
      <c r="AD252" s="31">
        <v>7.4751900000000004E-7</v>
      </c>
      <c r="AE252" s="31">
        <v>3.7089999999999996E-12</v>
      </c>
      <c r="AF252" s="22">
        <f t="shared" si="18"/>
        <v>1.499233137307115E-10</v>
      </c>
      <c r="AG252" s="22">
        <f t="shared" si="18"/>
        <v>2.7193689065112149E-12</v>
      </c>
      <c r="AJ252" s="25">
        <v>1.09169E-7</v>
      </c>
      <c r="AK252" s="25">
        <v>-1.6731300000000001E-11</v>
      </c>
      <c r="AL252" s="22">
        <v>1.10629E-7</v>
      </c>
      <c r="AM252" s="22">
        <v>4.4952800000000001E-13</v>
      </c>
      <c r="AN252" s="22">
        <v>1.08688E-7</v>
      </c>
      <c r="AO252" s="22">
        <v>-8.9293299999999995E-12</v>
      </c>
      <c r="AP252" s="31">
        <v>1.09496E-7</v>
      </c>
      <c r="AQ252" s="31">
        <v>-8.4036900000000005E-12</v>
      </c>
      <c r="AR252" s="22">
        <f t="shared" si="19"/>
        <v>1.010811720021754E-9</v>
      </c>
      <c r="AS252" s="22">
        <f t="shared" si="19"/>
        <v>8.6024663520667917E-12</v>
      </c>
    </row>
    <row r="253" spans="24:45" x14ac:dyDescent="0.2">
      <c r="X253" s="25">
        <v>7.4670500000000001E-7</v>
      </c>
      <c r="Y253" s="25">
        <v>1.3576799999999999E-12</v>
      </c>
      <c r="Z253" s="22">
        <v>7.4651099999999995E-7</v>
      </c>
      <c r="AA253" s="22">
        <v>4.9183299999999997E-12</v>
      </c>
      <c r="AB253" s="22">
        <v>7.4641000000000002E-7</v>
      </c>
      <c r="AC253" s="22">
        <v>-1.4110999999999999E-13</v>
      </c>
      <c r="AD253" s="31">
        <v>7.4654199999999996E-7</v>
      </c>
      <c r="AE253" s="31">
        <v>2.0449699999999999E-12</v>
      </c>
      <c r="AF253" s="22">
        <f t="shared" si="18"/>
        <v>1.4992331373072244E-10</v>
      </c>
      <c r="AG253" s="22">
        <f t="shared" si="18"/>
        <v>2.5987988571710072E-12</v>
      </c>
      <c r="AJ253" s="25">
        <v>1.09658E-7</v>
      </c>
      <c r="AK253" s="25">
        <v>-1.4984699999999999E-11</v>
      </c>
      <c r="AL253" s="22">
        <v>1.11118E-7</v>
      </c>
      <c r="AM253" s="22">
        <v>-1.7912700000000001E-12</v>
      </c>
      <c r="AN253" s="22">
        <v>1.09177E-7</v>
      </c>
      <c r="AO253" s="22">
        <v>-1.19013E-11</v>
      </c>
      <c r="AP253" s="31">
        <v>1.09984E-7</v>
      </c>
      <c r="AQ253" s="31">
        <v>-9.5591100000000005E-12</v>
      </c>
      <c r="AR253" s="22">
        <f t="shared" si="19"/>
        <v>1.010811720021754E-9</v>
      </c>
      <c r="AS253" s="22">
        <f t="shared" si="19"/>
        <v>6.9015295083263961E-12</v>
      </c>
    </row>
    <row r="254" spans="24:45" x14ac:dyDescent="0.2">
      <c r="X254" s="25">
        <v>7.4572700000000002E-7</v>
      </c>
      <c r="Y254" s="25">
        <v>2.1862499999999999E-12</v>
      </c>
      <c r="Z254" s="22">
        <v>7.4553500000000001E-7</v>
      </c>
      <c r="AA254" s="22">
        <v>5.0160799999999998E-12</v>
      </c>
      <c r="AB254" s="22">
        <v>7.4543200000000003E-7</v>
      </c>
      <c r="AC254" s="22">
        <v>-1.1873E-12</v>
      </c>
      <c r="AD254" s="31">
        <v>7.4556499999999999E-7</v>
      </c>
      <c r="AE254" s="31">
        <v>2.0050100000000002E-12</v>
      </c>
      <c r="AF254" s="22">
        <f t="shared" si="18"/>
        <v>1.497208513645719E-10</v>
      </c>
      <c r="AG254" s="22">
        <f t="shared" si="18"/>
        <v>3.1056588365916822E-12</v>
      </c>
      <c r="AJ254" s="25">
        <v>1.10146E-7</v>
      </c>
      <c r="AK254" s="25">
        <v>-1.3193499999999999E-11</v>
      </c>
      <c r="AL254" s="22">
        <v>1.11606E-7</v>
      </c>
      <c r="AM254" s="22">
        <v>-1.4482400000000001E-12</v>
      </c>
      <c r="AN254" s="22">
        <v>1.09665E-7</v>
      </c>
      <c r="AO254" s="22">
        <v>-1.17826E-11</v>
      </c>
      <c r="AP254" s="31">
        <v>1.10473E-7</v>
      </c>
      <c r="AQ254" s="31">
        <v>-8.8081299999999995E-12</v>
      </c>
      <c r="AR254" s="22">
        <f t="shared" si="19"/>
        <v>1.010811720021754E-9</v>
      </c>
      <c r="AS254" s="22">
        <f t="shared" si="19"/>
        <v>6.4127576996588083E-12</v>
      </c>
    </row>
    <row r="255" spans="24:45" x14ac:dyDescent="0.2">
      <c r="X255" s="25">
        <v>7.4475000000000005E-7</v>
      </c>
      <c r="Y255" s="25">
        <v>8.3014700000000004E-13</v>
      </c>
      <c r="Z255" s="22">
        <v>7.4455800000000004E-7</v>
      </c>
      <c r="AA255" s="22">
        <v>3.4828199999999999E-12</v>
      </c>
      <c r="AB255" s="22">
        <v>7.4445499999999995E-7</v>
      </c>
      <c r="AC255" s="22">
        <v>3.9478200000000002E-14</v>
      </c>
      <c r="AD255" s="31">
        <v>7.4458800000000002E-7</v>
      </c>
      <c r="AE255" s="31">
        <v>1.4508200000000001E-12</v>
      </c>
      <c r="AF255" s="22">
        <f t="shared" si="18"/>
        <v>1.4972085136461882E-10</v>
      </c>
      <c r="AG255" s="22">
        <f t="shared" si="18"/>
        <v>1.8036275459865912E-12</v>
      </c>
      <c r="AJ255" s="25">
        <v>1.10634E-7</v>
      </c>
      <c r="AK255" s="25">
        <v>-1.22647E-11</v>
      </c>
      <c r="AL255" s="22">
        <v>1.12095E-7</v>
      </c>
      <c r="AM255" s="22">
        <v>-1.03935E-12</v>
      </c>
      <c r="AN255" s="22">
        <v>1.1015399999999999E-7</v>
      </c>
      <c r="AO255" s="22">
        <v>-1.39737E-11</v>
      </c>
      <c r="AP255" s="31">
        <v>1.10961E-7</v>
      </c>
      <c r="AQ255" s="31">
        <v>-9.0925799999999992E-12</v>
      </c>
      <c r="AR255" s="22">
        <f t="shared" si="19"/>
        <v>1.0109732934158072E-9</v>
      </c>
      <c r="AS255" s="22">
        <f t="shared" si="19"/>
        <v>7.0264568304966714E-12</v>
      </c>
    </row>
    <row r="256" spans="24:45" x14ac:dyDescent="0.2">
      <c r="X256" s="25">
        <v>7.4377200000000005E-7</v>
      </c>
      <c r="Y256" s="25">
        <v>3.64514E-12</v>
      </c>
      <c r="Z256" s="22">
        <v>7.4358199999999999E-7</v>
      </c>
      <c r="AA256" s="22">
        <v>5.6610999999999998E-12</v>
      </c>
      <c r="AB256" s="22">
        <v>7.4347799999999998E-7</v>
      </c>
      <c r="AC256" s="22">
        <v>2.9586600000000003E-14</v>
      </c>
      <c r="AD256" s="31">
        <v>7.4361099999999995E-7</v>
      </c>
      <c r="AE256" s="31">
        <v>3.1119400000000002E-12</v>
      </c>
      <c r="AF256" s="22">
        <f t="shared" si="18"/>
        <v>1.490816331187181E-10</v>
      </c>
      <c r="AG256" s="22">
        <f t="shared" si="18"/>
        <v>2.853368310267449E-12</v>
      </c>
      <c r="AJ256" s="25">
        <v>1.11123E-7</v>
      </c>
      <c r="AK256" s="25">
        <v>-1.2229999999999999E-11</v>
      </c>
      <c r="AL256" s="22">
        <v>1.12583E-7</v>
      </c>
      <c r="AM256" s="22">
        <v>-6.3147100000000003E-12</v>
      </c>
      <c r="AN256" s="22">
        <v>1.1064200000000001E-7</v>
      </c>
      <c r="AO256" s="22">
        <v>-9.2836299999999993E-12</v>
      </c>
      <c r="AP256" s="31">
        <v>1.1144899999999999E-7</v>
      </c>
      <c r="AQ256" s="31">
        <v>-9.2761099999999993E-12</v>
      </c>
      <c r="AR256" s="22">
        <f t="shared" si="19"/>
        <v>1.0108117200217488E-9</v>
      </c>
      <c r="AS256" s="22">
        <f t="shared" si="19"/>
        <v>2.9576521636651817E-12</v>
      </c>
    </row>
    <row r="257" spans="24:45" x14ac:dyDescent="0.2">
      <c r="X257" s="25">
        <v>7.4279499999999998E-7</v>
      </c>
      <c r="Y257" s="25">
        <v>7.1173100000000001E-12</v>
      </c>
      <c r="Z257" s="22">
        <v>7.4260500000000002E-7</v>
      </c>
      <c r="AA257" s="22">
        <v>1.73565E-12</v>
      </c>
      <c r="AB257" s="22">
        <v>7.4249999999999998E-7</v>
      </c>
      <c r="AC257" s="22">
        <v>3.4260700000000002E-12</v>
      </c>
      <c r="AD257" s="31">
        <v>7.4263399999999998E-7</v>
      </c>
      <c r="AE257" s="31">
        <v>4.0930099999999997E-12</v>
      </c>
      <c r="AF257" s="22">
        <f t="shared" si="18"/>
        <v>1.4952703211570359E-10</v>
      </c>
      <c r="AG257" s="22">
        <f t="shared" si="18"/>
        <v>2.7521215110528825E-12</v>
      </c>
      <c r="AJ257" s="25">
        <v>1.1161100000000001E-7</v>
      </c>
      <c r="AK257" s="25">
        <v>-1.76557E-11</v>
      </c>
      <c r="AL257" s="22">
        <v>1.13072E-7</v>
      </c>
      <c r="AM257" s="22">
        <v>-2.0660200000000001E-12</v>
      </c>
      <c r="AN257" s="22">
        <v>1.11131E-7</v>
      </c>
      <c r="AO257" s="22">
        <v>-8.4760099999999999E-12</v>
      </c>
      <c r="AP257" s="31">
        <v>1.1193800000000001E-7</v>
      </c>
      <c r="AQ257" s="31">
        <v>-9.3992499999999996E-12</v>
      </c>
      <c r="AR257" s="22">
        <f t="shared" si="19"/>
        <v>1.0109732934157998E-9</v>
      </c>
      <c r="AS257" s="22">
        <f t="shared" si="19"/>
        <v>7.8357386675688294E-12</v>
      </c>
    </row>
    <row r="258" spans="24:45" x14ac:dyDescent="0.2">
      <c r="X258" s="25">
        <v>7.4181800000000001E-7</v>
      </c>
      <c r="Y258" s="25">
        <v>4.3898699999999998E-12</v>
      </c>
      <c r="Z258" s="22">
        <v>7.4162899999999998E-7</v>
      </c>
      <c r="AA258" s="22">
        <v>8.5116399999999999E-12</v>
      </c>
      <c r="AB258" s="22">
        <v>7.4152300000000002E-7</v>
      </c>
      <c r="AC258" s="22">
        <v>1.3373999999999999E-13</v>
      </c>
      <c r="AD258" s="31">
        <v>7.4165599999999998E-7</v>
      </c>
      <c r="AE258" s="31">
        <v>4.3450799999999999E-12</v>
      </c>
      <c r="AF258" s="22">
        <f t="shared" si="18"/>
        <v>1.4943337422855997E-10</v>
      </c>
      <c r="AG258" s="22">
        <f t="shared" si="18"/>
        <v>4.1891295619297011E-12</v>
      </c>
      <c r="AJ258" s="25">
        <v>1.121E-7</v>
      </c>
      <c r="AK258" s="25">
        <v>-1.9771200000000001E-11</v>
      </c>
      <c r="AL258" s="22">
        <v>1.1356099999999999E-7</v>
      </c>
      <c r="AM258" s="22">
        <v>-5.69265E-12</v>
      </c>
      <c r="AN258" s="22">
        <v>1.11619E-7</v>
      </c>
      <c r="AO258" s="22">
        <v>-9.9959899999999997E-12</v>
      </c>
      <c r="AP258" s="31">
        <v>1.12426E-7</v>
      </c>
      <c r="AQ258" s="31">
        <v>-1.1819999999999999E-11</v>
      </c>
      <c r="AR258" s="22">
        <f t="shared" si="19"/>
        <v>1.0113724997909143E-9</v>
      </c>
      <c r="AS258" s="22">
        <f t="shared" si="19"/>
        <v>7.2143264389015109E-12</v>
      </c>
    </row>
    <row r="259" spans="24:45" x14ac:dyDescent="0.2">
      <c r="X259" s="25">
        <v>7.4084000000000001E-7</v>
      </c>
      <c r="Y259" s="25">
        <v>9.31283E-12</v>
      </c>
      <c r="Z259" s="22">
        <v>7.4065200000000001E-7</v>
      </c>
      <c r="AA259" s="22">
        <v>7.6484399999999999E-13</v>
      </c>
      <c r="AB259" s="22">
        <v>7.4054600000000005E-7</v>
      </c>
      <c r="AC259" s="22">
        <v>-8.7478400000000002E-13</v>
      </c>
      <c r="AD259" s="31">
        <v>7.4067900000000001E-7</v>
      </c>
      <c r="AE259" s="31">
        <v>3.0676299999999999E-12</v>
      </c>
      <c r="AF259" s="22">
        <f t="shared" si="18"/>
        <v>1.4889369809810087E-10</v>
      </c>
      <c r="AG259" s="22">
        <f t="shared" si="18"/>
        <v>5.4702821933238508E-12</v>
      </c>
      <c r="AJ259" s="25">
        <v>1.12588E-7</v>
      </c>
      <c r="AK259" s="25">
        <v>-1.70735E-11</v>
      </c>
      <c r="AL259" s="22">
        <v>1.14049E-7</v>
      </c>
      <c r="AM259" s="22">
        <v>-1.7124100000000001E-14</v>
      </c>
      <c r="AN259" s="22">
        <v>1.12108E-7</v>
      </c>
      <c r="AO259" s="22">
        <v>-1.10493E-11</v>
      </c>
      <c r="AP259" s="31">
        <v>1.12915E-7</v>
      </c>
      <c r="AQ259" s="31">
        <v>-9.3799800000000006E-12</v>
      </c>
      <c r="AR259" s="22">
        <f t="shared" si="19"/>
        <v>1.0109732934158072E-9</v>
      </c>
      <c r="AS259" s="22">
        <f t="shared" si="19"/>
        <v>8.649854040874925E-12</v>
      </c>
    </row>
    <row r="260" spans="24:45" x14ac:dyDescent="0.2">
      <c r="X260" s="25">
        <v>7.3986300000000004E-7</v>
      </c>
      <c r="Y260" s="25">
        <v>3.23508E-12</v>
      </c>
      <c r="Z260" s="22">
        <v>7.3967599999999996E-7</v>
      </c>
      <c r="AA260" s="22">
        <v>8.1590799999999996E-12</v>
      </c>
      <c r="AB260" s="22">
        <v>7.3956800000000005E-7</v>
      </c>
      <c r="AC260" s="22">
        <v>1.3527899999999999E-12</v>
      </c>
      <c r="AD260" s="31">
        <v>7.3970200000000004E-7</v>
      </c>
      <c r="AE260" s="31">
        <v>4.2489900000000001E-12</v>
      </c>
      <c r="AF260" s="22">
        <f t="shared" si="18"/>
        <v>1.4925258233388841E-10</v>
      </c>
      <c r="AG260" s="22">
        <f t="shared" si="18"/>
        <v>3.5145975399799806E-12</v>
      </c>
      <c r="AJ260" s="25">
        <v>1.13076E-7</v>
      </c>
      <c r="AK260" s="25">
        <v>-1.8017999999999999E-11</v>
      </c>
      <c r="AL260" s="22">
        <v>1.14538E-7</v>
      </c>
      <c r="AM260" s="22">
        <v>-2.2511500000000002E-12</v>
      </c>
      <c r="AN260" s="22">
        <v>1.12596E-7</v>
      </c>
      <c r="AO260" s="22">
        <v>-1.19455E-11</v>
      </c>
      <c r="AP260" s="31">
        <v>1.13403E-7</v>
      </c>
      <c r="AQ260" s="31">
        <v>-1.07382E-11</v>
      </c>
      <c r="AR260" s="22">
        <f t="shared" si="19"/>
        <v>1.0115341483772747E-9</v>
      </c>
      <c r="AS260" s="22">
        <f t="shared" si="19"/>
        <v>7.9524549364226713E-12</v>
      </c>
    </row>
    <row r="261" spans="24:45" x14ac:dyDescent="0.2">
      <c r="X261" s="25">
        <v>7.3888500000000004E-7</v>
      </c>
      <c r="Y261" s="25">
        <v>4.7024300000000002E-12</v>
      </c>
      <c r="Z261" s="22">
        <v>7.3869899999999999E-7</v>
      </c>
      <c r="AA261" s="22">
        <v>4.1983499999999998E-12</v>
      </c>
      <c r="AB261" s="22">
        <v>7.3859099999999997E-7</v>
      </c>
      <c r="AC261" s="22">
        <v>4.0104200000000002E-12</v>
      </c>
      <c r="AD261" s="31">
        <v>7.3872499999999997E-7</v>
      </c>
      <c r="AE261" s="31">
        <v>4.3037300000000003E-12</v>
      </c>
      <c r="AF261" s="22">
        <f t="shared" ref="AF261:AG324" si="20">_xlfn.STDEV.S(X261,Z261,AB261)</f>
        <v>1.4871449156020591E-10</v>
      </c>
      <c r="AG261" s="22">
        <f t="shared" si="20"/>
        <v>3.578389235862043E-13</v>
      </c>
      <c r="AJ261" s="25">
        <v>1.13565E-7</v>
      </c>
      <c r="AK261" s="25">
        <v>-1.31447E-11</v>
      </c>
      <c r="AL261" s="22">
        <v>1.15026E-7</v>
      </c>
      <c r="AM261" s="22">
        <v>4.4094600000000001E-12</v>
      </c>
      <c r="AN261" s="22">
        <v>1.13084E-7</v>
      </c>
      <c r="AO261" s="22">
        <v>-1.14493E-11</v>
      </c>
      <c r="AP261" s="31">
        <v>1.13892E-7</v>
      </c>
      <c r="AQ261" s="31">
        <v>-6.7281599999999999E-12</v>
      </c>
      <c r="AR261" s="22">
        <f t="shared" ref="AR261:AS324" si="21">_xlfn.STDEV.S(AJ261,AL261,AN261)</f>
        <v>1.0113724997909218E-9</v>
      </c>
      <c r="AS261" s="22">
        <f t="shared" si="21"/>
        <v>9.6826578927069394E-12</v>
      </c>
    </row>
    <row r="262" spans="24:45" x14ac:dyDescent="0.2">
      <c r="X262" s="25">
        <v>7.3790799999999997E-7</v>
      </c>
      <c r="Y262" s="25">
        <v>1.19958E-12</v>
      </c>
      <c r="Z262" s="22">
        <v>7.3772300000000005E-7</v>
      </c>
      <c r="AA262" s="22">
        <v>6.8624299999999999E-12</v>
      </c>
      <c r="AB262" s="22">
        <v>7.37614E-7</v>
      </c>
      <c r="AC262" s="22">
        <v>2.4699600000000001E-12</v>
      </c>
      <c r="AD262" s="31">
        <v>7.37748E-7</v>
      </c>
      <c r="AE262" s="31">
        <v>3.5106599999999999E-12</v>
      </c>
      <c r="AF262" s="22">
        <f t="shared" si="20"/>
        <v>1.4862817139871658E-10</v>
      </c>
      <c r="AG262" s="22">
        <f t="shared" si="20"/>
        <v>2.9714061813615003E-12</v>
      </c>
      <c r="AJ262" s="25">
        <v>1.14053E-7</v>
      </c>
      <c r="AK262" s="25">
        <v>-1.11891E-11</v>
      </c>
      <c r="AL262" s="22">
        <v>1.15515E-7</v>
      </c>
      <c r="AM262" s="22">
        <v>-6.9281499999999997E-12</v>
      </c>
      <c r="AN262" s="22">
        <v>1.1357299999999999E-7</v>
      </c>
      <c r="AO262" s="22">
        <v>-1.2067E-11</v>
      </c>
      <c r="AP262" s="31">
        <v>1.1438E-7</v>
      </c>
      <c r="AQ262" s="31">
        <v>-1.0061400000000001E-11</v>
      </c>
      <c r="AR262" s="22">
        <f t="shared" si="21"/>
        <v>1.0115341483772747E-9</v>
      </c>
      <c r="AS262" s="22">
        <f t="shared" si="21"/>
        <v>2.7487628318633337E-12</v>
      </c>
    </row>
    <row r="263" spans="24:45" x14ac:dyDescent="0.2">
      <c r="X263" s="25">
        <v>7.3692999999999997E-7</v>
      </c>
      <c r="Y263" s="25">
        <v>3.6229699999999999E-12</v>
      </c>
      <c r="Z263" s="22">
        <v>7.3674599999999997E-7</v>
      </c>
      <c r="AA263" s="22">
        <v>2.6717100000000001E-12</v>
      </c>
      <c r="AB263" s="22">
        <v>7.3663700000000003E-7</v>
      </c>
      <c r="AC263" s="22">
        <v>4.7504899999999999E-12</v>
      </c>
      <c r="AD263" s="31">
        <v>7.3677100000000003E-7</v>
      </c>
      <c r="AE263" s="31">
        <v>3.6817199999999998E-12</v>
      </c>
      <c r="AF263" s="22">
        <f t="shared" si="20"/>
        <v>1.4809118812404485E-10</v>
      </c>
      <c r="AG263" s="22">
        <f t="shared" si="20"/>
        <v>1.0406346802472677E-12</v>
      </c>
      <c r="AJ263" s="25">
        <v>1.1454199999999999E-7</v>
      </c>
      <c r="AK263" s="25">
        <v>-1.33929E-11</v>
      </c>
      <c r="AL263" s="22">
        <v>1.16003E-7</v>
      </c>
      <c r="AM263" s="22">
        <v>-5.9874900000000004E-12</v>
      </c>
      <c r="AN263" s="22">
        <v>1.14061E-7</v>
      </c>
      <c r="AO263" s="22">
        <v>-9.2969000000000001E-12</v>
      </c>
      <c r="AP263" s="31">
        <v>1.1486899999999999E-7</v>
      </c>
      <c r="AQ263" s="31">
        <v>-9.5591100000000005E-12</v>
      </c>
      <c r="AR263" s="22">
        <f t="shared" si="21"/>
        <v>1.0113724997909164E-9</v>
      </c>
      <c r="AS263" s="22">
        <f t="shared" si="21"/>
        <v>3.7096609866716032E-12</v>
      </c>
    </row>
    <row r="264" spans="24:45" x14ac:dyDescent="0.2">
      <c r="X264" s="25">
        <v>7.35953E-7</v>
      </c>
      <c r="Y264" s="25">
        <v>9.2772900000000003E-12</v>
      </c>
      <c r="Z264" s="22">
        <v>7.3577000000000003E-7</v>
      </c>
      <c r="AA264" s="22">
        <v>5.6300499999999998E-12</v>
      </c>
      <c r="AB264" s="22">
        <v>7.3565900000000004E-7</v>
      </c>
      <c r="AC264" s="22">
        <v>8.0755100000000006E-12</v>
      </c>
      <c r="AD264" s="31">
        <v>7.3579399999999995E-7</v>
      </c>
      <c r="AE264" s="31">
        <v>7.66095E-12</v>
      </c>
      <c r="AF264" s="22">
        <f t="shared" si="20"/>
        <v>1.4846211637988407E-10</v>
      </c>
      <c r="AG264" s="22">
        <f t="shared" si="20"/>
        <v>1.8586244643821947E-12</v>
      </c>
      <c r="AJ264" s="25">
        <v>1.1503E-7</v>
      </c>
      <c r="AK264" s="25">
        <v>-1.30558E-11</v>
      </c>
      <c r="AL264" s="22">
        <v>1.16492E-7</v>
      </c>
      <c r="AM264" s="22">
        <v>-5.2615400000000002E-12</v>
      </c>
      <c r="AN264" s="22">
        <v>1.1455E-7</v>
      </c>
      <c r="AO264" s="22">
        <v>-1.09382E-11</v>
      </c>
      <c r="AP264" s="31">
        <v>1.1535700000000001E-7</v>
      </c>
      <c r="AQ264" s="31">
        <v>-9.7518200000000007E-12</v>
      </c>
      <c r="AR264" s="22">
        <f t="shared" si="21"/>
        <v>1.0115341483772675E-9</v>
      </c>
      <c r="AS264" s="22">
        <f t="shared" si="21"/>
        <v>4.0302850904785051E-12</v>
      </c>
    </row>
    <row r="265" spans="24:45" x14ac:dyDescent="0.2">
      <c r="X265" s="25">
        <v>7.34975E-7</v>
      </c>
      <c r="Y265" s="25">
        <v>3.13067E-12</v>
      </c>
      <c r="Z265" s="22">
        <v>7.3479299999999995E-7</v>
      </c>
      <c r="AA265" s="22">
        <v>2.9813099999999999E-12</v>
      </c>
      <c r="AB265" s="22">
        <v>7.3468199999999996E-7</v>
      </c>
      <c r="AC265" s="22">
        <v>7.0971300000000001E-12</v>
      </c>
      <c r="AD265" s="31">
        <v>7.3481699999999998E-7</v>
      </c>
      <c r="AE265" s="31">
        <v>4.4030400000000002E-12</v>
      </c>
      <c r="AF265" s="22">
        <f t="shared" si="20"/>
        <v>1.4792678369159517E-10</v>
      </c>
      <c r="AG265" s="22">
        <f t="shared" si="20"/>
        <v>2.3343481464711584E-12</v>
      </c>
      <c r="AJ265" s="25">
        <v>1.15519E-7</v>
      </c>
      <c r="AK265" s="25">
        <v>-9.4736100000000005E-12</v>
      </c>
      <c r="AL265" s="22">
        <v>1.1698000000000001E-7</v>
      </c>
      <c r="AM265" s="22">
        <v>-4.9859500000000002E-12</v>
      </c>
      <c r="AN265" s="22">
        <v>1.15038E-7</v>
      </c>
      <c r="AO265" s="22">
        <v>-7.0537800000000003E-12</v>
      </c>
      <c r="AP265" s="31">
        <v>1.15846E-7</v>
      </c>
      <c r="AQ265" s="31">
        <v>-7.1711099999999997E-12</v>
      </c>
      <c r="AR265" s="22">
        <f t="shared" si="21"/>
        <v>1.0113724997909218E-9</v>
      </c>
      <c r="AS265" s="22">
        <f t="shared" si="21"/>
        <v>2.2461296494711372E-12</v>
      </c>
    </row>
    <row r="266" spans="24:45" x14ac:dyDescent="0.2">
      <c r="X266" s="25">
        <v>7.3399800000000003E-7</v>
      </c>
      <c r="Y266" s="25">
        <v>5.51365E-12</v>
      </c>
      <c r="Z266" s="22">
        <v>7.3381700000000001E-7</v>
      </c>
      <c r="AA266" s="22">
        <v>6.4739099999999998E-12</v>
      </c>
      <c r="AB266" s="22">
        <v>7.3370499999999999E-7</v>
      </c>
      <c r="AC266" s="22">
        <v>4.6975399999999998E-12</v>
      </c>
      <c r="AD266" s="31">
        <v>7.3384000000000001E-7</v>
      </c>
      <c r="AE266" s="31">
        <v>5.5616999999999996E-12</v>
      </c>
      <c r="AF266" s="22">
        <f t="shared" si="20"/>
        <v>1.4784789481086975E-10</v>
      </c>
      <c r="AG266" s="22">
        <f t="shared" si="20"/>
        <v>8.8915926363053759E-13</v>
      </c>
      <c r="AJ266" s="25">
        <v>1.16007E-7</v>
      </c>
      <c r="AK266" s="25">
        <v>-1.05232E-11</v>
      </c>
      <c r="AL266" s="22">
        <v>1.17469E-7</v>
      </c>
      <c r="AM266" s="22">
        <v>-3.65725E-12</v>
      </c>
      <c r="AN266" s="22">
        <v>1.15527E-7</v>
      </c>
      <c r="AO266" s="22">
        <v>-1.1759799999999999E-11</v>
      </c>
      <c r="AP266" s="31">
        <v>1.16334E-7</v>
      </c>
      <c r="AQ266" s="31">
        <v>-8.6467599999999994E-12</v>
      </c>
      <c r="AR266" s="22">
        <f t="shared" si="21"/>
        <v>1.0115341483772747E-9</v>
      </c>
      <c r="AS266" s="22">
        <f t="shared" si="21"/>
        <v>4.3650461140175828E-12</v>
      </c>
    </row>
    <row r="267" spans="24:45" x14ac:dyDescent="0.2">
      <c r="X267" s="25">
        <v>7.3302000000000004E-7</v>
      </c>
      <c r="Y267" s="25">
        <v>7.7550900000000002E-12</v>
      </c>
      <c r="Z267" s="22">
        <v>7.3284000000000004E-7</v>
      </c>
      <c r="AA267" s="22">
        <v>7.8221800000000001E-12</v>
      </c>
      <c r="AB267" s="22">
        <v>7.3272699999999999E-7</v>
      </c>
      <c r="AC267" s="22">
        <v>3.27896E-12</v>
      </c>
      <c r="AD267" s="31">
        <v>7.3286300000000004E-7</v>
      </c>
      <c r="AE267" s="31">
        <v>6.28541E-12</v>
      </c>
      <c r="AF267" s="22">
        <f t="shared" si="20"/>
        <v>1.4777121957045194E-10</v>
      </c>
      <c r="AG267" s="22">
        <f t="shared" si="20"/>
        <v>2.6038781593807344E-12</v>
      </c>
      <c r="AJ267" s="25">
        <v>1.16495E-7</v>
      </c>
      <c r="AK267" s="25">
        <v>-8.4824900000000005E-12</v>
      </c>
      <c r="AL267" s="22">
        <v>1.17958E-7</v>
      </c>
      <c r="AM267" s="22">
        <v>-3.1904399999999999E-12</v>
      </c>
      <c r="AN267" s="22">
        <v>1.16015E-7</v>
      </c>
      <c r="AO267" s="22">
        <v>-1.30982E-11</v>
      </c>
      <c r="AP267" s="31">
        <v>1.16823E-7</v>
      </c>
      <c r="AQ267" s="31">
        <v>-8.2570199999999995E-12</v>
      </c>
      <c r="AR267" s="22">
        <f t="shared" si="21"/>
        <v>1.0120950218894172E-9</v>
      </c>
      <c r="AS267" s="22">
        <f t="shared" si="21"/>
        <v>4.9577259609657062E-12</v>
      </c>
    </row>
    <row r="268" spans="24:45" x14ac:dyDescent="0.2">
      <c r="X268" s="25">
        <v>7.3204299999999996E-7</v>
      </c>
      <c r="Y268" s="25">
        <v>4.3322600000000004E-12</v>
      </c>
      <c r="Z268" s="22">
        <v>7.3186399999999999E-7</v>
      </c>
      <c r="AA268" s="22">
        <v>5.4328E-12</v>
      </c>
      <c r="AB268" s="22">
        <v>7.3175000000000002E-7</v>
      </c>
      <c r="AC268" s="22">
        <v>7.1905000000000001E-12</v>
      </c>
      <c r="AD268" s="31">
        <v>7.3188500000000005E-7</v>
      </c>
      <c r="AE268" s="31">
        <v>5.6518500000000004E-12</v>
      </c>
      <c r="AF268" s="22">
        <f t="shared" si="20"/>
        <v>1.4769676141785838E-10</v>
      </c>
      <c r="AG268" s="22">
        <f t="shared" si="20"/>
        <v>1.4416560777568737E-12</v>
      </c>
      <c r="AJ268" s="25">
        <v>1.16984E-7</v>
      </c>
      <c r="AK268" s="25">
        <v>-8.0558199999999999E-12</v>
      </c>
      <c r="AL268" s="22">
        <v>1.18446E-7</v>
      </c>
      <c r="AM268" s="22">
        <v>-3.5948800000000001E-12</v>
      </c>
      <c r="AN268" s="22">
        <v>1.16504E-7</v>
      </c>
      <c r="AO268" s="22">
        <v>-1.14804E-11</v>
      </c>
      <c r="AP268" s="31">
        <v>1.17311E-7</v>
      </c>
      <c r="AQ268" s="31">
        <v>-7.7103700000000004E-12</v>
      </c>
      <c r="AR268" s="22">
        <f t="shared" si="21"/>
        <v>1.0115341483772747E-9</v>
      </c>
      <c r="AS268" s="22">
        <f t="shared" si="21"/>
        <v>3.9540940709261505E-12</v>
      </c>
    </row>
    <row r="269" spans="24:45" x14ac:dyDescent="0.2">
      <c r="X269" s="25">
        <v>7.3106499999999996E-7</v>
      </c>
      <c r="Y269" s="25">
        <v>6.6440999999999999E-12</v>
      </c>
      <c r="Z269" s="22">
        <v>7.3088700000000003E-7</v>
      </c>
      <c r="AA269" s="22">
        <v>7.2405299999999996E-12</v>
      </c>
      <c r="AB269" s="22">
        <v>7.3077299999999995E-7</v>
      </c>
      <c r="AC269" s="22">
        <v>8.6519200000000002E-13</v>
      </c>
      <c r="AD269" s="31">
        <v>7.3090799999999997E-7</v>
      </c>
      <c r="AE269" s="31">
        <v>4.9166100000000004E-12</v>
      </c>
      <c r="AF269" s="22">
        <f t="shared" si="20"/>
        <v>1.4716430726685671E-10</v>
      </c>
      <c r="AG269" s="22">
        <f t="shared" si="20"/>
        <v>3.5212791480655622E-12</v>
      </c>
      <c r="AJ269" s="25">
        <v>1.1747199999999999E-7</v>
      </c>
      <c r="AK269" s="25">
        <v>-1.01076E-11</v>
      </c>
      <c r="AL269" s="22">
        <v>1.18935E-7</v>
      </c>
      <c r="AM269" s="22">
        <v>-2.4987600000000001E-12</v>
      </c>
      <c r="AN269" s="22">
        <v>1.1699200000000001E-7</v>
      </c>
      <c r="AO269" s="22">
        <v>-1.10612E-11</v>
      </c>
      <c r="AP269" s="31">
        <v>1.178E-7</v>
      </c>
      <c r="AQ269" s="31">
        <v>-7.8891599999999995E-12</v>
      </c>
      <c r="AR269" s="22">
        <f t="shared" si="21"/>
        <v>1.0120950218894118E-9</v>
      </c>
      <c r="AS269" s="22">
        <f t="shared" si="21"/>
        <v>4.6925326825215965E-12</v>
      </c>
    </row>
    <row r="270" spans="24:45" x14ac:dyDescent="0.2">
      <c r="X270" s="25">
        <v>7.3008799999999999E-7</v>
      </c>
      <c r="Y270" s="25">
        <v>3.8351399999999998E-12</v>
      </c>
      <c r="Z270" s="22">
        <v>7.2991099999999998E-7</v>
      </c>
      <c r="AA270" s="22">
        <v>4.5484199999999997E-12</v>
      </c>
      <c r="AB270" s="22">
        <v>7.2979499999999995E-7</v>
      </c>
      <c r="AC270" s="22">
        <v>4.1833300000000001E-12</v>
      </c>
      <c r="AD270" s="31">
        <v>7.29931E-7</v>
      </c>
      <c r="AE270" s="31">
        <v>4.1889699999999997E-12</v>
      </c>
      <c r="AF270" s="22">
        <f t="shared" si="20"/>
        <v>1.4755450970180222E-10</v>
      </c>
      <c r="AG270" s="22">
        <f t="shared" si="20"/>
        <v>3.5667336658816186E-13</v>
      </c>
      <c r="AJ270" s="25">
        <v>1.1796100000000001E-7</v>
      </c>
      <c r="AK270" s="25">
        <v>-1.23313E-11</v>
      </c>
      <c r="AL270" s="22">
        <v>1.19423E-7</v>
      </c>
      <c r="AM270" s="22">
        <v>-3.5948800000000001E-12</v>
      </c>
      <c r="AN270" s="22">
        <v>1.17481E-7</v>
      </c>
      <c r="AO270" s="22">
        <v>-1.27737E-11</v>
      </c>
      <c r="AP270" s="31">
        <v>1.1828799999999999E-7</v>
      </c>
      <c r="AQ270" s="31">
        <v>-9.5666500000000006E-12</v>
      </c>
      <c r="AR270" s="22">
        <f t="shared" si="21"/>
        <v>1.0115341483772675E-9</v>
      </c>
      <c r="AS270" s="22">
        <f t="shared" si="21"/>
        <v>5.1764126698065074E-12</v>
      </c>
    </row>
    <row r="271" spans="24:45" x14ac:dyDescent="0.2">
      <c r="X271" s="25">
        <v>7.2911E-7</v>
      </c>
      <c r="Y271" s="25">
        <v>6.0944000000000004E-12</v>
      </c>
      <c r="Z271" s="22">
        <v>7.2893400000000001E-7</v>
      </c>
      <c r="AA271" s="22">
        <v>4.6538999999999998E-12</v>
      </c>
      <c r="AB271" s="22">
        <v>7.2881799999999998E-7</v>
      </c>
      <c r="AC271" s="22">
        <v>4.23052E-12</v>
      </c>
      <c r="AD271" s="31">
        <v>7.2895400000000003E-7</v>
      </c>
      <c r="AE271" s="31">
        <v>4.9929400000000003E-12</v>
      </c>
      <c r="AF271" s="22">
        <f t="shared" si="20"/>
        <v>1.4702380759591824E-10</v>
      </c>
      <c r="AG271" s="22">
        <f t="shared" si="20"/>
        <v>9.7709940886278326E-13</v>
      </c>
      <c r="AJ271" s="25">
        <v>1.18449E-7</v>
      </c>
      <c r="AK271" s="25">
        <v>-1.4015799999999999E-11</v>
      </c>
      <c r="AL271" s="22">
        <v>1.19912E-7</v>
      </c>
      <c r="AM271" s="22">
        <v>-6.4392799999999996E-12</v>
      </c>
      <c r="AN271" s="22">
        <v>1.17969E-7</v>
      </c>
      <c r="AO271" s="22">
        <v>-1.32848E-11</v>
      </c>
      <c r="AP271" s="31">
        <v>1.1877700000000001E-7</v>
      </c>
      <c r="AQ271" s="31">
        <v>-1.12466E-11</v>
      </c>
      <c r="AR271" s="22">
        <f t="shared" si="21"/>
        <v>1.0120950218894098E-9</v>
      </c>
      <c r="AS271" s="22">
        <f t="shared" si="21"/>
        <v>4.1792973967083667E-12</v>
      </c>
    </row>
    <row r="272" spans="24:45" x14ac:dyDescent="0.2">
      <c r="X272" s="25">
        <v>7.2813300000000003E-7</v>
      </c>
      <c r="Y272" s="25">
        <v>5.0171699999999997E-12</v>
      </c>
      <c r="Z272" s="22">
        <v>7.2795799999999996E-7</v>
      </c>
      <c r="AA272" s="22">
        <v>7.9529399999999998E-12</v>
      </c>
      <c r="AB272" s="22">
        <v>7.2784100000000001E-7</v>
      </c>
      <c r="AC272" s="22">
        <v>8.4501200000000003E-12</v>
      </c>
      <c r="AD272" s="31">
        <v>7.2797699999999995E-7</v>
      </c>
      <c r="AE272" s="31">
        <v>7.14008E-12</v>
      </c>
      <c r="AF272" s="22">
        <f t="shared" si="20"/>
        <v>1.4695690978425086E-10</v>
      </c>
      <c r="AG272" s="22">
        <f t="shared" si="20"/>
        <v>1.8552214219961278E-12</v>
      </c>
      <c r="AJ272" s="25">
        <v>1.18938E-7</v>
      </c>
      <c r="AK272" s="25">
        <v>-1.1690599999999999E-11</v>
      </c>
      <c r="AL272" s="22">
        <v>1.2040099999999999E-7</v>
      </c>
      <c r="AM272" s="22">
        <v>-1.0223500000000001E-11</v>
      </c>
      <c r="AN272" s="22">
        <v>1.18458E-7</v>
      </c>
      <c r="AO272" s="22">
        <v>-8.2092000000000002E-12</v>
      </c>
      <c r="AP272" s="31">
        <v>1.19265E-7</v>
      </c>
      <c r="AQ272" s="31">
        <v>-1.00411E-11</v>
      </c>
      <c r="AR272" s="22">
        <f t="shared" si="21"/>
        <v>1.0120950218894098E-9</v>
      </c>
      <c r="AS272" s="22">
        <f t="shared" si="21"/>
        <v>1.7478526282269907E-12</v>
      </c>
    </row>
    <row r="273" spans="24:45" x14ac:dyDescent="0.2">
      <c r="X273" s="25">
        <v>7.2715500000000003E-7</v>
      </c>
      <c r="Y273" s="25">
        <v>3.0440200000000002E-12</v>
      </c>
      <c r="Z273" s="22">
        <v>7.2698099999999999E-7</v>
      </c>
      <c r="AA273" s="22">
        <v>6.9710299999999996E-12</v>
      </c>
      <c r="AB273" s="22">
        <v>7.2686400000000004E-7</v>
      </c>
      <c r="AC273" s="22">
        <v>8.8970999999999993E-12</v>
      </c>
      <c r="AD273" s="31">
        <v>7.2699999999999999E-7</v>
      </c>
      <c r="AE273" s="31">
        <v>6.3040500000000004E-12</v>
      </c>
      <c r="AF273" s="22">
        <f t="shared" si="20"/>
        <v>1.464274564417439E-10</v>
      </c>
      <c r="AG273" s="22">
        <f t="shared" si="20"/>
        <v>2.982999013057161E-12</v>
      </c>
      <c r="AJ273" s="25">
        <v>1.19426E-7</v>
      </c>
      <c r="AK273" s="25">
        <v>-1.1558000000000001E-11</v>
      </c>
      <c r="AL273" s="22">
        <v>1.2088899999999999E-7</v>
      </c>
      <c r="AM273" s="22">
        <v>-3.2437500000000002E-12</v>
      </c>
      <c r="AN273" s="22">
        <v>1.18946E-7</v>
      </c>
      <c r="AO273" s="22">
        <v>-3.8404799999999998E-12</v>
      </c>
      <c r="AP273" s="31">
        <v>1.19754E-7</v>
      </c>
      <c r="AQ273" s="31">
        <v>-6.21407E-12</v>
      </c>
      <c r="AR273" s="22">
        <f t="shared" si="21"/>
        <v>1.0120950218894098E-9</v>
      </c>
      <c r="AS273" s="22">
        <f t="shared" si="21"/>
        <v>4.6375811710021141E-12</v>
      </c>
    </row>
    <row r="274" spans="24:45" x14ac:dyDescent="0.2">
      <c r="X274" s="25">
        <v>7.2617799999999995E-7</v>
      </c>
      <c r="Y274" s="25">
        <v>7.8476600000000005E-12</v>
      </c>
      <c r="Z274" s="22">
        <v>7.2600500000000005E-7</v>
      </c>
      <c r="AA274" s="22">
        <v>7.4472E-12</v>
      </c>
      <c r="AB274" s="22">
        <v>7.2588600000000005E-7</v>
      </c>
      <c r="AC274" s="22">
        <v>3.7976699999999999E-12</v>
      </c>
      <c r="AD274" s="31">
        <v>7.2602300000000002E-7</v>
      </c>
      <c r="AE274" s="31">
        <v>6.3641700000000003E-12</v>
      </c>
      <c r="AF274" s="22">
        <f t="shared" si="20"/>
        <v>1.4682983348075293E-10</v>
      </c>
      <c r="AG274" s="22">
        <f t="shared" si="20"/>
        <v>2.231660683310376E-12</v>
      </c>
      <c r="AJ274" s="25">
        <v>1.19915E-7</v>
      </c>
      <c r="AK274" s="25">
        <v>-1.31091E-11</v>
      </c>
      <c r="AL274" s="22">
        <v>1.2137799999999999E-7</v>
      </c>
      <c r="AM274" s="22">
        <v>-3.6037700000000001E-12</v>
      </c>
      <c r="AN274" s="22">
        <v>1.1943500000000001E-7</v>
      </c>
      <c r="AO274" s="22">
        <v>-5.1382399999999997E-12</v>
      </c>
      <c r="AP274" s="31">
        <v>1.20242E-7</v>
      </c>
      <c r="AQ274" s="31">
        <v>-7.2837100000000007E-12</v>
      </c>
      <c r="AR274" s="22">
        <f t="shared" si="21"/>
        <v>1.0120950218894044E-9</v>
      </c>
      <c r="AS274" s="22">
        <f t="shared" si="21"/>
        <v>5.1029485876533509E-12</v>
      </c>
    </row>
    <row r="275" spans="24:45" x14ac:dyDescent="0.2">
      <c r="X275" s="25">
        <v>7.2519999999999996E-7</v>
      </c>
      <c r="Y275" s="25">
        <v>8.6883900000000007E-12</v>
      </c>
      <c r="Z275" s="22">
        <v>7.2502799999999997E-7</v>
      </c>
      <c r="AA275" s="22">
        <v>6.5920199999999996E-12</v>
      </c>
      <c r="AB275" s="22">
        <v>7.2490899999999997E-7</v>
      </c>
      <c r="AC275" s="22">
        <v>2.6783199999999998E-12</v>
      </c>
      <c r="AD275" s="31">
        <v>7.2504600000000005E-7</v>
      </c>
      <c r="AE275" s="31">
        <v>5.9862500000000003E-12</v>
      </c>
      <c r="AF275" s="22">
        <f t="shared" si="20"/>
        <v>1.4630219866198563E-10</v>
      </c>
      <c r="AG275" s="22">
        <f t="shared" si="20"/>
        <v>3.0504851054600046E-12</v>
      </c>
      <c r="AJ275" s="25">
        <v>1.20403E-7</v>
      </c>
      <c r="AK275" s="25">
        <v>-9.83801E-12</v>
      </c>
      <c r="AL275" s="22">
        <v>1.2186599999999999E-7</v>
      </c>
      <c r="AM275" s="22">
        <v>-1.4304599999999999E-12</v>
      </c>
      <c r="AN275" s="22">
        <v>1.1992300000000001E-7</v>
      </c>
      <c r="AO275" s="22">
        <v>-1.1893700000000001E-11</v>
      </c>
      <c r="AP275" s="31">
        <v>1.20731E-7</v>
      </c>
      <c r="AQ275" s="31">
        <v>-7.7207200000000006E-12</v>
      </c>
      <c r="AR275" s="22">
        <f t="shared" si="21"/>
        <v>1.0120950218894044E-9</v>
      </c>
      <c r="AS275" s="22">
        <f t="shared" si="21"/>
        <v>5.5436472602460323E-12</v>
      </c>
    </row>
    <row r="276" spans="24:45" x14ac:dyDescent="0.2">
      <c r="X276" s="25">
        <v>7.2422299999999999E-7</v>
      </c>
      <c r="Y276" s="25">
        <v>8.2798700000000003E-12</v>
      </c>
      <c r="Z276" s="22">
        <v>7.2405200000000003E-7</v>
      </c>
      <c r="AA276" s="22">
        <v>5.5015099999999996E-12</v>
      </c>
      <c r="AB276" s="22">
        <v>7.23932E-7</v>
      </c>
      <c r="AC276" s="22">
        <v>4.8905099999999999E-12</v>
      </c>
      <c r="AD276" s="31">
        <v>7.2406899999999997E-7</v>
      </c>
      <c r="AE276" s="31">
        <v>6.2239599999999997E-12</v>
      </c>
      <c r="AF276" s="22">
        <f t="shared" si="20"/>
        <v>1.4624294854794644E-10</v>
      </c>
      <c r="AG276" s="22">
        <f t="shared" si="20"/>
        <v>1.806486760685872E-12</v>
      </c>
      <c r="AJ276" s="25">
        <v>1.2089199999999999E-7</v>
      </c>
      <c r="AK276" s="25">
        <v>-1.2389200000000001E-11</v>
      </c>
      <c r="AL276" s="22">
        <v>1.2235500000000001E-7</v>
      </c>
      <c r="AM276" s="22">
        <v>-1.1899400000000001E-12</v>
      </c>
      <c r="AN276" s="22">
        <v>1.2041200000000001E-7</v>
      </c>
      <c r="AO276" s="22">
        <v>-9.6329599999999994E-12</v>
      </c>
      <c r="AP276" s="31">
        <v>1.21219E-7</v>
      </c>
      <c r="AQ276" s="31">
        <v>-7.7373699999999994E-12</v>
      </c>
      <c r="AR276" s="22">
        <f t="shared" si="21"/>
        <v>1.0120950218894193E-9</v>
      </c>
      <c r="AS276" s="22">
        <f t="shared" si="21"/>
        <v>5.8353073356022419E-12</v>
      </c>
    </row>
    <row r="277" spans="24:45" x14ac:dyDescent="0.2">
      <c r="X277" s="25">
        <v>7.2324499999999999E-7</v>
      </c>
      <c r="Y277" s="25">
        <v>5.3186199999999998E-12</v>
      </c>
      <c r="Z277" s="22">
        <v>7.2307499999999995E-7</v>
      </c>
      <c r="AA277" s="22">
        <v>8.5982800000000004E-12</v>
      </c>
      <c r="AB277" s="22">
        <v>7.22954E-7</v>
      </c>
      <c r="AC277" s="22">
        <v>2.8800200000000001E-12</v>
      </c>
      <c r="AD277" s="31">
        <v>7.23092E-7</v>
      </c>
      <c r="AE277" s="31">
        <v>5.5989700000000003E-12</v>
      </c>
      <c r="AF277" s="22">
        <f t="shared" si="20"/>
        <v>1.4618595463768723E-10</v>
      </c>
      <c r="AG277" s="22">
        <f t="shared" si="20"/>
        <v>2.8694202986898476E-12</v>
      </c>
      <c r="AJ277" s="25">
        <v>1.2137999999999999E-7</v>
      </c>
      <c r="AK277" s="25">
        <v>-1.6037999999999999E-11</v>
      </c>
      <c r="AL277" s="22">
        <v>1.2284300000000001E-7</v>
      </c>
      <c r="AM277" s="22">
        <v>-3.0082100000000002E-12</v>
      </c>
      <c r="AN277" s="22">
        <v>1.209E-7</v>
      </c>
      <c r="AO277" s="22">
        <v>-1.18715E-11</v>
      </c>
      <c r="AP277" s="31">
        <v>1.2170799999999999E-7</v>
      </c>
      <c r="AQ277" s="31">
        <v>-1.03059E-11</v>
      </c>
      <c r="AR277" s="22">
        <f t="shared" si="21"/>
        <v>1.0120950218894193E-9</v>
      </c>
      <c r="AS277" s="22">
        <f t="shared" si="21"/>
        <v>6.6544854461508391E-12</v>
      </c>
    </row>
    <row r="278" spans="24:45" x14ac:dyDescent="0.2">
      <c r="X278" s="25">
        <v>7.2226800000000002E-7</v>
      </c>
      <c r="Y278" s="25">
        <v>6.4128899999999997E-12</v>
      </c>
      <c r="Z278" s="22">
        <v>7.2209900000000001E-7</v>
      </c>
      <c r="AA278" s="22">
        <v>7.1749999999999996E-12</v>
      </c>
      <c r="AB278" s="22">
        <v>7.2197700000000003E-7</v>
      </c>
      <c r="AC278" s="22">
        <v>4.3429200000000002E-12</v>
      </c>
      <c r="AD278" s="31">
        <v>7.22114E-7</v>
      </c>
      <c r="AE278" s="31">
        <v>5.9769400000000002E-12</v>
      </c>
      <c r="AF278" s="22">
        <f t="shared" si="20"/>
        <v>1.46131219571081E-10</v>
      </c>
      <c r="AG278" s="22">
        <f t="shared" si="20"/>
        <v>1.465506998698175E-12</v>
      </c>
      <c r="AJ278" s="25">
        <v>1.2186899999999999E-7</v>
      </c>
      <c r="AK278" s="25">
        <v>-9.3002599999999994E-12</v>
      </c>
      <c r="AL278" s="22">
        <v>1.2333200000000001E-7</v>
      </c>
      <c r="AM278" s="22">
        <v>-2.1415499999999999E-12</v>
      </c>
      <c r="AN278" s="22">
        <v>1.21389E-7</v>
      </c>
      <c r="AO278" s="22">
        <v>-1.36937E-11</v>
      </c>
      <c r="AP278" s="31">
        <v>1.2219599999999999E-7</v>
      </c>
      <c r="AQ278" s="31">
        <v>-8.3785100000000004E-12</v>
      </c>
      <c r="AR278" s="22">
        <f t="shared" si="21"/>
        <v>1.0120950218894193E-9</v>
      </c>
      <c r="AS278" s="22">
        <f t="shared" si="21"/>
        <v>5.8309749545023204E-12</v>
      </c>
    </row>
    <row r="279" spans="24:45" x14ac:dyDescent="0.2">
      <c r="X279" s="25">
        <v>7.2129000000000002E-7</v>
      </c>
      <c r="Y279" s="25">
        <v>6.5886699999999996E-12</v>
      </c>
      <c r="Z279" s="22">
        <v>7.2112200000000004E-7</v>
      </c>
      <c r="AA279" s="22">
        <v>8.4583200000000003E-12</v>
      </c>
      <c r="AB279" s="22">
        <v>7.2099999999999996E-7</v>
      </c>
      <c r="AC279" s="22">
        <v>7.5815600000000003E-12</v>
      </c>
      <c r="AD279" s="31">
        <v>7.2113700000000003E-7</v>
      </c>
      <c r="AE279" s="31">
        <v>7.5428499999999995E-12</v>
      </c>
      <c r="AF279" s="22">
        <f t="shared" si="20"/>
        <v>1.456067763991148E-10</v>
      </c>
      <c r="AG279" s="22">
        <f t="shared" si="20"/>
        <v>9.3542590764848963E-13</v>
      </c>
      <c r="AJ279" s="25">
        <v>1.2235699999999999E-7</v>
      </c>
      <c r="AK279" s="25">
        <v>-1.2849000000000001E-11</v>
      </c>
      <c r="AL279" s="22">
        <v>1.2382100000000001E-7</v>
      </c>
      <c r="AM279" s="22">
        <v>-2.9188100000000002E-12</v>
      </c>
      <c r="AN279" s="22">
        <v>1.21877E-7</v>
      </c>
      <c r="AO279" s="22">
        <v>-9.69929E-12</v>
      </c>
      <c r="AP279" s="31">
        <v>1.2268499999999999E-7</v>
      </c>
      <c r="AQ279" s="31">
        <v>-8.4890500000000005E-12</v>
      </c>
      <c r="AR279" s="22">
        <f t="shared" si="21"/>
        <v>1.0126559139214129E-9</v>
      </c>
      <c r="AS279" s="22">
        <f t="shared" si="21"/>
        <v>5.0745156673749013E-12</v>
      </c>
    </row>
    <row r="280" spans="24:45" x14ac:dyDescent="0.2">
      <c r="X280" s="25">
        <v>7.2031300000000005E-7</v>
      </c>
      <c r="Y280" s="25">
        <v>4.2214400000000002E-12</v>
      </c>
      <c r="Z280" s="22">
        <v>7.20146E-7</v>
      </c>
      <c r="AA280" s="22">
        <v>1.13575E-11</v>
      </c>
      <c r="AB280" s="22">
        <v>7.2002199999999996E-7</v>
      </c>
      <c r="AC280" s="22">
        <v>6.4175700000000001E-12</v>
      </c>
      <c r="AD280" s="31">
        <v>7.2015999999999996E-7</v>
      </c>
      <c r="AE280" s="31">
        <v>7.3321800000000004E-12</v>
      </c>
      <c r="AF280" s="22">
        <f t="shared" si="20"/>
        <v>1.4602853602411701E-10</v>
      </c>
      <c r="AG280" s="22">
        <f t="shared" si="20"/>
        <v>3.6548882268682304E-12</v>
      </c>
      <c r="AJ280" s="25">
        <v>1.2284599999999999E-7</v>
      </c>
      <c r="AK280" s="25">
        <v>-1.28602E-11</v>
      </c>
      <c r="AL280" s="22">
        <v>1.24309E-7</v>
      </c>
      <c r="AM280" s="22">
        <v>1.3783899999999999E-12</v>
      </c>
      <c r="AN280" s="22">
        <v>1.22366E-7</v>
      </c>
      <c r="AO280" s="22">
        <v>-8.8626300000000002E-12</v>
      </c>
      <c r="AP280" s="31">
        <v>1.2317299999999999E-7</v>
      </c>
      <c r="AQ280" s="31">
        <v>-6.7814800000000003E-12</v>
      </c>
      <c r="AR280" s="22">
        <f t="shared" si="21"/>
        <v>1.0120950218894193E-9</v>
      </c>
      <c r="AS280" s="22">
        <f t="shared" si="21"/>
        <v>7.3438920395727503E-12</v>
      </c>
    </row>
    <row r="281" spans="24:45" x14ac:dyDescent="0.2">
      <c r="X281" s="25">
        <v>7.1933499999999995E-7</v>
      </c>
      <c r="Y281" s="25">
        <v>4.7462299999999997E-12</v>
      </c>
      <c r="Z281" s="22">
        <v>7.1916900000000003E-7</v>
      </c>
      <c r="AA281" s="22">
        <v>1.13199E-11</v>
      </c>
      <c r="AB281" s="22">
        <v>7.1904499999999999E-7</v>
      </c>
      <c r="AC281" s="22">
        <v>8.1793399999999998E-12</v>
      </c>
      <c r="AD281" s="31">
        <v>7.1918299999999999E-7</v>
      </c>
      <c r="AE281" s="31">
        <v>8.0818100000000007E-12</v>
      </c>
      <c r="AF281" s="22">
        <f t="shared" si="20"/>
        <v>1.455060136214073E-10</v>
      </c>
      <c r="AG281" s="22">
        <f t="shared" si="20"/>
        <v>3.2879197743304707E-12</v>
      </c>
      <c r="AJ281" s="25">
        <v>1.2333400000000001E-7</v>
      </c>
      <c r="AK281" s="25">
        <v>-1.1989099999999999E-11</v>
      </c>
      <c r="AL281" s="22">
        <v>1.24798E-7</v>
      </c>
      <c r="AM281" s="22">
        <v>2.30281E-12</v>
      </c>
      <c r="AN281" s="22">
        <v>1.22854E-7</v>
      </c>
      <c r="AO281" s="22">
        <v>-1.2404800000000001E-11</v>
      </c>
      <c r="AP281" s="31">
        <v>1.2366200000000001E-7</v>
      </c>
      <c r="AQ281" s="31">
        <v>-7.3637100000000003E-12</v>
      </c>
      <c r="AR281" s="22">
        <f t="shared" si="21"/>
        <v>1.0126559139214088E-9</v>
      </c>
      <c r="AS281" s="22">
        <f t="shared" si="21"/>
        <v>8.3740202397076486E-12</v>
      </c>
    </row>
    <row r="282" spans="24:45" x14ac:dyDescent="0.2">
      <c r="X282" s="25">
        <v>7.1835799999999998E-7</v>
      </c>
      <c r="Y282" s="25">
        <v>7.1317000000000004E-12</v>
      </c>
      <c r="Z282" s="22">
        <v>7.1819299999999998E-7</v>
      </c>
      <c r="AA282" s="22">
        <v>1.38071E-11</v>
      </c>
      <c r="AB282" s="22">
        <v>7.1806800000000002E-7</v>
      </c>
      <c r="AC282" s="22">
        <v>5.0455499999999996E-12</v>
      </c>
      <c r="AD282" s="31">
        <v>7.1820600000000002E-7</v>
      </c>
      <c r="AE282" s="31">
        <v>8.6614499999999992E-12</v>
      </c>
      <c r="AF282" s="22">
        <f t="shared" si="20"/>
        <v>1.4545904349103765E-10</v>
      </c>
      <c r="AG282" s="22">
        <f t="shared" si="20"/>
        <v>4.5767117996985561E-12</v>
      </c>
      <c r="AJ282" s="25">
        <v>1.2382300000000001E-7</v>
      </c>
      <c r="AK282" s="25">
        <v>-1.3698000000000001E-11</v>
      </c>
      <c r="AL282" s="22">
        <v>1.25286E-7</v>
      </c>
      <c r="AM282" s="22">
        <v>-4.11679E-13</v>
      </c>
      <c r="AN282" s="22">
        <v>1.2334299999999999E-7</v>
      </c>
      <c r="AO282" s="22">
        <v>-6.0425599999999996E-12</v>
      </c>
      <c r="AP282" s="31">
        <v>1.2415100000000001E-7</v>
      </c>
      <c r="AQ282" s="31">
        <v>-6.7174199999999999E-12</v>
      </c>
      <c r="AR282" s="22">
        <f t="shared" si="21"/>
        <v>1.0120950218894151E-9</v>
      </c>
      <c r="AS282" s="22">
        <f t="shared" si="21"/>
        <v>6.6688193375939499E-12</v>
      </c>
    </row>
    <row r="283" spans="24:45" x14ac:dyDescent="0.2">
      <c r="X283" s="25">
        <v>7.1737999999999998E-7</v>
      </c>
      <c r="Y283" s="25">
        <v>7.7151000000000005E-12</v>
      </c>
      <c r="Z283" s="22">
        <v>7.1721600000000001E-7</v>
      </c>
      <c r="AA283" s="22">
        <v>8.7930399999999999E-12</v>
      </c>
      <c r="AB283" s="22">
        <v>7.1709100000000005E-7</v>
      </c>
      <c r="AC283" s="22">
        <v>5.03005E-12</v>
      </c>
      <c r="AD283" s="31">
        <v>7.1722900000000005E-7</v>
      </c>
      <c r="AE283" s="31">
        <v>7.1793999999999999E-12</v>
      </c>
      <c r="AF283" s="22">
        <f t="shared" si="20"/>
        <v>1.4493791774408137E-10</v>
      </c>
      <c r="AG283" s="22">
        <f t="shared" si="20"/>
        <v>1.9378485444000347E-12</v>
      </c>
      <c r="AJ283" s="25">
        <v>1.2431100000000001E-7</v>
      </c>
      <c r="AK283" s="25">
        <v>-1.3878E-11</v>
      </c>
      <c r="AL283" s="22">
        <v>1.25775E-7</v>
      </c>
      <c r="AM283" s="22">
        <v>2.3428000000000001E-12</v>
      </c>
      <c r="AN283" s="22">
        <v>1.2383099999999999E-7</v>
      </c>
      <c r="AO283" s="22">
        <v>-7.9781999999999993E-12</v>
      </c>
      <c r="AP283" s="31">
        <v>1.2463900000000001E-7</v>
      </c>
      <c r="AQ283" s="31">
        <v>-6.5044600000000003E-12</v>
      </c>
      <c r="AR283" s="22">
        <f t="shared" si="21"/>
        <v>1.0126559139214086E-9</v>
      </c>
      <c r="AS283" s="22">
        <f t="shared" si="21"/>
        <v>8.2102074037951888E-12</v>
      </c>
    </row>
    <row r="284" spans="24:45" x14ac:dyDescent="0.2">
      <c r="X284" s="25">
        <v>7.1640300000000001E-7</v>
      </c>
      <c r="Y284" s="25">
        <v>7.4353799999999994E-12</v>
      </c>
      <c r="Z284" s="22">
        <v>7.1623999999999996E-7</v>
      </c>
      <c r="AA284" s="22">
        <v>1.27184E-11</v>
      </c>
      <c r="AB284" s="22">
        <v>7.1611299999999995E-7</v>
      </c>
      <c r="AC284" s="22">
        <v>3.8238499999999997E-12</v>
      </c>
      <c r="AD284" s="31">
        <v>7.1625199999999997E-7</v>
      </c>
      <c r="AE284" s="31">
        <v>7.9925599999999992E-12</v>
      </c>
      <c r="AF284" s="22">
        <f t="shared" si="20"/>
        <v>1.4537193676913556E-10</v>
      </c>
      <c r="AG284" s="22">
        <f t="shared" si="20"/>
        <v>4.4733743595448537E-12</v>
      </c>
      <c r="AJ284" s="25">
        <v>1.2480000000000001E-7</v>
      </c>
      <c r="AK284" s="25">
        <v>-1.21536E-11</v>
      </c>
      <c r="AL284" s="22">
        <v>1.26264E-7</v>
      </c>
      <c r="AM284" s="22">
        <v>-3.2837399999999999E-12</v>
      </c>
      <c r="AN284" s="22">
        <v>1.2431999999999999E-7</v>
      </c>
      <c r="AO284" s="22">
        <v>-1.06626E-11</v>
      </c>
      <c r="AP284" s="31">
        <v>1.2512800000000001E-7</v>
      </c>
      <c r="AQ284" s="31">
        <v>-8.6999799999999994E-12</v>
      </c>
      <c r="AR284" s="22">
        <f t="shared" si="21"/>
        <v>1.0126559139214086E-9</v>
      </c>
      <c r="AS284" s="22">
        <f t="shared" si="21"/>
        <v>4.7494749239468565E-12</v>
      </c>
    </row>
    <row r="285" spans="24:45" x14ac:dyDescent="0.2">
      <c r="X285" s="25">
        <v>7.1542500000000002E-7</v>
      </c>
      <c r="Y285" s="25">
        <v>1.4721000000000001E-11</v>
      </c>
      <c r="Z285" s="22">
        <v>7.1526299999999999E-7</v>
      </c>
      <c r="AA285" s="22">
        <v>1.0524899999999999E-11</v>
      </c>
      <c r="AB285" s="22">
        <v>7.1513599999999998E-7</v>
      </c>
      <c r="AC285" s="22">
        <v>8.9177799999999996E-12</v>
      </c>
      <c r="AD285" s="31">
        <v>7.15275E-7</v>
      </c>
      <c r="AE285" s="31">
        <v>1.13879E-11</v>
      </c>
      <c r="AF285" s="22">
        <f t="shared" si="20"/>
        <v>1.4485279884537507E-10</v>
      </c>
      <c r="AG285" s="22">
        <f t="shared" si="20"/>
        <v>2.9963158565367131E-12</v>
      </c>
      <c r="AJ285" s="25">
        <v>1.25288E-7</v>
      </c>
      <c r="AK285" s="25">
        <v>-1.6837399999999999E-11</v>
      </c>
      <c r="AL285" s="22">
        <v>1.26752E-7</v>
      </c>
      <c r="AM285" s="22">
        <v>-4.6963400000000002E-12</v>
      </c>
      <c r="AN285" s="22">
        <v>1.2480799999999999E-7</v>
      </c>
      <c r="AO285" s="22">
        <v>-7.07277E-12</v>
      </c>
      <c r="AP285" s="31">
        <v>1.25616E-7</v>
      </c>
      <c r="AQ285" s="31">
        <v>-9.5355099999999996E-12</v>
      </c>
      <c r="AR285" s="22">
        <f t="shared" si="21"/>
        <v>1.0126559139214088E-9</v>
      </c>
      <c r="AS285" s="22">
        <f t="shared" si="21"/>
        <v>6.4342929746968566E-12</v>
      </c>
    </row>
    <row r="286" spans="24:45" x14ac:dyDescent="0.2">
      <c r="X286" s="25">
        <v>7.1444800000000005E-7</v>
      </c>
      <c r="Y286" s="25">
        <v>9.7928200000000003E-12</v>
      </c>
      <c r="Z286" s="22">
        <v>7.1428700000000005E-7</v>
      </c>
      <c r="AA286" s="22">
        <v>1.36316E-11</v>
      </c>
      <c r="AB286" s="22">
        <v>7.1415900000000001E-7</v>
      </c>
      <c r="AC286" s="22">
        <v>1.07265E-11</v>
      </c>
      <c r="AD286" s="31">
        <v>7.1429800000000003E-7</v>
      </c>
      <c r="AE286" s="31">
        <v>1.1383599999999999E-11</v>
      </c>
      <c r="AF286" s="22">
        <f t="shared" si="20"/>
        <v>1.4481367338758122E-10</v>
      </c>
      <c r="AG286" s="22">
        <f t="shared" si="20"/>
        <v>2.001982194426314E-12</v>
      </c>
      <c r="AJ286" s="25">
        <v>1.25777E-7</v>
      </c>
      <c r="AK286" s="25">
        <v>-1.02069E-11</v>
      </c>
      <c r="AL286" s="22">
        <v>1.2724099999999999E-7</v>
      </c>
      <c r="AM286" s="22">
        <v>-1.1015500000000001E-12</v>
      </c>
      <c r="AN286" s="22">
        <v>1.2529699999999999E-7</v>
      </c>
      <c r="AO286" s="22">
        <v>-9.7070600000000004E-12</v>
      </c>
      <c r="AP286" s="31">
        <v>1.26105E-7</v>
      </c>
      <c r="AQ286" s="31">
        <v>-7.0051799999999998E-12</v>
      </c>
      <c r="AR286" s="22">
        <f t="shared" si="21"/>
        <v>1.0126559139214088E-9</v>
      </c>
      <c r="AS286" s="22">
        <f t="shared" si="21"/>
        <v>5.1187895868750065E-12</v>
      </c>
    </row>
    <row r="287" spans="24:45" x14ac:dyDescent="0.2">
      <c r="X287" s="25">
        <v>7.1347000000000005E-7</v>
      </c>
      <c r="Y287" s="25">
        <v>1.168E-11</v>
      </c>
      <c r="Z287" s="22">
        <v>7.1330999999999997E-7</v>
      </c>
      <c r="AA287" s="22">
        <v>1.3253800000000001E-11</v>
      </c>
      <c r="AB287" s="22">
        <v>7.1318200000000004E-7</v>
      </c>
      <c r="AC287" s="22">
        <v>9.3549099999999994E-12</v>
      </c>
      <c r="AD287" s="31">
        <v>7.1332099999999996E-7</v>
      </c>
      <c r="AE287" s="31">
        <v>1.14296E-11</v>
      </c>
      <c r="AF287" s="22">
        <f t="shared" si="20"/>
        <v>1.442959920903397E-10</v>
      </c>
      <c r="AG287" s="22">
        <f t="shared" si="20"/>
        <v>1.9614719464473619E-12</v>
      </c>
      <c r="AJ287" s="25">
        <v>1.26265E-7</v>
      </c>
      <c r="AK287" s="25">
        <v>-1.62779E-11</v>
      </c>
      <c r="AL287" s="22">
        <v>1.2772999999999999E-7</v>
      </c>
      <c r="AM287" s="22">
        <v>-4.9992800000000001E-12</v>
      </c>
      <c r="AN287" s="22">
        <v>1.2578500000000001E-7</v>
      </c>
      <c r="AO287" s="22">
        <v>-8.9426599999999994E-12</v>
      </c>
      <c r="AP287" s="31">
        <v>1.26593E-7</v>
      </c>
      <c r="AQ287" s="31">
        <v>-1.0073300000000001E-11</v>
      </c>
      <c r="AR287" s="22">
        <f t="shared" si="21"/>
        <v>1.0132168244424866E-9</v>
      </c>
      <c r="AS287" s="22">
        <f t="shared" si="21"/>
        <v>5.7236826837622649E-12</v>
      </c>
    </row>
    <row r="288" spans="24:45" x14ac:dyDescent="0.2">
      <c r="X288" s="25">
        <v>7.1249299999999997E-7</v>
      </c>
      <c r="Y288" s="25">
        <v>1.23715E-11</v>
      </c>
      <c r="Z288" s="22">
        <v>7.1233400000000003E-7</v>
      </c>
      <c r="AA288" s="22">
        <v>1.17299E-11</v>
      </c>
      <c r="AB288" s="22">
        <v>7.1220400000000004E-7</v>
      </c>
      <c r="AC288" s="22">
        <v>6.4574600000000002E-12</v>
      </c>
      <c r="AD288" s="31">
        <v>7.1234399999999999E-7</v>
      </c>
      <c r="AE288" s="31">
        <v>1.0186300000000001E-11</v>
      </c>
      <c r="AF288" s="22">
        <f t="shared" si="20"/>
        <v>1.4474229973757875E-10</v>
      </c>
      <c r="AG288" s="22">
        <f t="shared" si="20"/>
        <v>3.2451539058314832E-12</v>
      </c>
      <c r="AJ288" s="25">
        <v>1.26754E-7</v>
      </c>
      <c r="AK288" s="25">
        <v>-1.2570499999999999E-11</v>
      </c>
      <c r="AL288" s="22">
        <v>1.2821799999999999E-7</v>
      </c>
      <c r="AM288" s="22">
        <v>-6.9293199999999998E-12</v>
      </c>
      <c r="AN288" s="22">
        <v>1.2627400000000001E-7</v>
      </c>
      <c r="AO288" s="22">
        <v>-5.7595600000000001E-12</v>
      </c>
      <c r="AP288" s="31">
        <v>1.27082E-7</v>
      </c>
      <c r="AQ288" s="31">
        <v>-8.41979E-12</v>
      </c>
      <c r="AR288" s="22">
        <f t="shared" si="21"/>
        <v>1.012655913921398E-9</v>
      </c>
      <c r="AS288" s="22">
        <f t="shared" si="21"/>
        <v>3.6418894806038983E-12</v>
      </c>
    </row>
    <row r="289" spans="24:45" x14ac:dyDescent="0.2">
      <c r="X289" s="25">
        <v>7.1151499999999998E-7</v>
      </c>
      <c r="Y289" s="25">
        <v>1.1761700000000001E-11</v>
      </c>
      <c r="Z289" s="22">
        <v>7.1135699999999996E-7</v>
      </c>
      <c r="AA289" s="22">
        <v>1.33302E-11</v>
      </c>
      <c r="AB289" s="22">
        <v>7.1122699999999997E-7</v>
      </c>
      <c r="AC289" s="22">
        <v>4.0371800000000004E-12</v>
      </c>
      <c r="AD289" s="31">
        <v>7.1136700000000002E-7</v>
      </c>
      <c r="AE289" s="31">
        <v>9.7096999999999993E-12</v>
      </c>
      <c r="AF289" s="22">
        <f t="shared" si="20"/>
        <v>1.4422667344612357E-10</v>
      </c>
      <c r="AG289" s="22">
        <f t="shared" si="20"/>
        <v>4.9747465965748778E-12</v>
      </c>
      <c r="AJ289" s="25">
        <v>1.27242E-7</v>
      </c>
      <c r="AK289" s="25">
        <v>-1.34247E-11</v>
      </c>
      <c r="AL289" s="22">
        <v>1.2870699999999999E-7</v>
      </c>
      <c r="AM289" s="22">
        <v>-1.4971100000000001E-12</v>
      </c>
      <c r="AN289" s="22">
        <v>1.2676200000000001E-7</v>
      </c>
      <c r="AO289" s="22">
        <v>-7.9204299999999996E-12</v>
      </c>
      <c r="AP289" s="31">
        <v>1.2757E-7</v>
      </c>
      <c r="AQ289" s="31">
        <v>-7.6140700000000005E-12</v>
      </c>
      <c r="AR289" s="22">
        <f t="shared" si="21"/>
        <v>1.0132168244424866E-9</v>
      </c>
      <c r="AS289" s="22">
        <f t="shared" si="21"/>
        <v>5.9696933375090546E-12</v>
      </c>
    </row>
    <row r="290" spans="24:45" x14ac:dyDescent="0.2">
      <c r="X290" s="25">
        <v>7.1053800000000001E-7</v>
      </c>
      <c r="Y290" s="25">
        <v>8.4505200000000002E-12</v>
      </c>
      <c r="Z290" s="22">
        <v>7.1038100000000001E-7</v>
      </c>
      <c r="AA290" s="22">
        <v>1.13716E-11</v>
      </c>
      <c r="AB290" s="22">
        <v>7.1025E-7</v>
      </c>
      <c r="AC290" s="22">
        <v>5.8589899999999999E-12</v>
      </c>
      <c r="AD290" s="31">
        <v>7.1038900000000002E-7</v>
      </c>
      <c r="AE290" s="31">
        <v>8.5603600000000001E-12</v>
      </c>
      <c r="AF290" s="22">
        <f t="shared" si="20"/>
        <v>1.4419546918448761E-10</v>
      </c>
      <c r="AG290" s="22">
        <f t="shared" si="20"/>
        <v>2.7579462503645712E-12</v>
      </c>
      <c r="AJ290" s="25">
        <v>1.2773099999999999E-7</v>
      </c>
      <c r="AK290" s="25">
        <v>-9.1713600000000006E-12</v>
      </c>
      <c r="AL290" s="22">
        <v>1.2919500000000001E-7</v>
      </c>
      <c r="AM290" s="22">
        <v>-2.0749E-12</v>
      </c>
      <c r="AN290" s="22">
        <v>1.2725100000000001E-7</v>
      </c>
      <c r="AO290" s="22">
        <v>-9.8004300000000005E-12</v>
      </c>
      <c r="AP290" s="31">
        <v>1.28059E-7</v>
      </c>
      <c r="AQ290" s="31">
        <v>-7.0155599999999996E-12</v>
      </c>
      <c r="AR290" s="22">
        <f t="shared" si="21"/>
        <v>1.0126559139214129E-9</v>
      </c>
      <c r="AS290" s="22">
        <f t="shared" si="21"/>
        <v>4.2902852931050324E-12</v>
      </c>
    </row>
    <row r="291" spans="24:45" x14ac:dyDescent="0.2">
      <c r="X291" s="25">
        <v>7.0956100000000004E-7</v>
      </c>
      <c r="Y291" s="25">
        <v>1.2488400000000001E-11</v>
      </c>
      <c r="Z291" s="22">
        <v>7.0940400000000004E-7</v>
      </c>
      <c r="AA291" s="22">
        <v>8.0283199999999999E-12</v>
      </c>
      <c r="AB291" s="22">
        <v>7.09272E-7</v>
      </c>
      <c r="AC291" s="22">
        <v>6.2291599999999997E-12</v>
      </c>
      <c r="AD291" s="31">
        <v>7.0941200000000005E-7</v>
      </c>
      <c r="AE291" s="31">
        <v>8.9152800000000008E-12</v>
      </c>
      <c r="AF291" s="22">
        <f t="shared" si="20"/>
        <v>1.4468010690256764E-10</v>
      </c>
      <c r="AG291" s="22">
        <f t="shared" si="20"/>
        <v>3.2225087455169673E-12</v>
      </c>
      <c r="AJ291" s="25">
        <v>1.2821899999999999E-7</v>
      </c>
      <c r="AK291" s="25">
        <v>-1.01314E-11</v>
      </c>
      <c r="AL291" s="22">
        <v>1.2968400000000001E-7</v>
      </c>
      <c r="AM291" s="22">
        <v>5.91714E-13</v>
      </c>
      <c r="AN291" s="22">
        <v>1.27739E-7</v>
      </c>
      <c r="AO291" s="22">
        <v>-7.1070999999999999E-12</v>
      </c>
      <c r="AP291" s="31">
        <v>1.2854799999999999E-7</v>
      </c>
      <c r="AQ291" s="31">
        <v>-5.5489199999999997E-12</v>
      </c>
      <c r="AR291" s="22">
        <f t="shared" si="21"/>
        <v>1.0132168244425015E-9</v>
      </c>
      <c r="AS291" s="22">
        <f t="shared" si="21"/>
        <v>5.528762690897967E-12</v>
      </c>
    </row>
    <row r="292" spans="24:45" x14ac:dyDescent="0.2">
      <c r="X292" s="25">
        <v>7.0858300000000004E-7</v>
      </c>
      <c r="Y292" s="25">
        <v>1.2657499999999999E-11</v>
      </c>
      <c r="Z292" s="22">
        <v>7.08428E-7</v>
      </c>
      <c r="AA292" s="22">
        <v>1.04199E-11</v>
      </c>
      <c r="AB292" s="22">
        <v>7.0829500000000003E-7</v>
      </c>
      <c r="AC292" s="22">
        <v>5.2482999999999998E-12</v>
      </c>
      <c r="AD292" s="31">
        <v>7.0843499999999998E-7</v>
      </c>
      <c r="AE292" s="31">
        <v>9.4419E-12</v>
      </c>
      <c r="AF292" s="22">
        <f t="shared" si="20"/>
        <v>1.4413997826187885E-10</v>
      </c>
      <c r="AG292" s="22">
        <f t="shared" si="20"/>
        <v>3.8001873848535417E-12</v>
      </c>
      <c r="AJ292" s="25">
        <v>1.2870799999999999E-7</v>
      </c>
      <c r="AK292" s="25">
        <v>-9.11269E-12</v>
      </c>
      <c r="AL292" s="22">
        <v>1.3017300000000001E-7</v>
      </c>
      <c r="AM292" s="22">
        <v>5.4336700000000002E-13</v>
      </c>
      <c r="AN292" s="22">
        <v>1.28228E-7</v>
      </c>
      <c r="AO292" s="22">
        <v>-6.9710999999999996E-12</v>
      </c>
      <c r="AP292" s="31">
        <v>1.2903599999999999E-7</v>
      </c>
      <c r="AQ292" s="31">
        <v>-5.1801400000000002E-12</v>
      </c>
      <c r="AR292" s="22">
        <f t="shared" si="21"/>
        <v>1.0132168244425015E-9</v>
      </c>
      <c r="AS292" s="22">
        <f t="shared" si="21"/>
        <v>5.0710462235689587E-12</v>
      </c>
    </row>
    <row r="293" spans="24:45" x14ac:dyDescent="0.2">
      <c r="X293" s="25">
        <v>7.0760599999999996E-7</v>
      </c>
      <c r="Y293" s="25">
        <v>1.0802199999999999E-11</v>
      </c>
      <c r="Z293" s="22">
        <v>7.0745100000000003E-7</v>
      </c>
      <c r="AA293" s="22">
        <v>1.08805E-11</v>
      </c>
      <c r="AB293" s="22">
        <v>7.0731799999999995E-7</v>
      </c>
      <c r="AC293" s="22">
        <v>4.6421600000000001E-12</v>
      </c>
      <c r="AD293" s="31">
        <v>7.0745800000000001E-7</v>
      </c>
      <c r="AE293" s="31">
        <v>8.7749700000000005E-12</v>
      </c>
      <c r="AF293" s="22">
        <f t="shared" si="20"/>
        <v>1.4413997826187616E-10</v>
      </c>
      <c r="AG293" s="22">
        <f t="shared" si="20"/>
        <v>3.5793181298305032E-12</v>
      </c>
      <c r="AJ293" s="25">
        <v>1.2919599999999999E-7</v>
      </c>
      <c r="AK293" s="25">
        <v>-9.1180399999999994E-12</v>
      </c>
      <c r="AL293" s="22">
        <v>1.3066100000000001E-7</v>
      </c>
      <c r="AM293" s="22">
        <v>-3.2971300000000001E-12</v>
      </c>
      <c r="AN293" s="22">
        <v>1.28716E-7</v>
      </c>
      <c r="AO293" s="22">
        <v>-8.7693199999999992E-12</v>
      </c>
      <c r="AP293" s="31">
        <v>1.2952499999999999E-7</v>
      </c>
      <c r="AQ293" s="31">
        <v>-7.06149E-12</v>
      </c>
      <c r="AR293" s="22">
        <f t="shared" si="21"/>
        <v>1.0132168244425015E-9</v>
      </c>
      <c r="AS293" s="22">
        <f t="shared" si="21"/>
        <v>3.2646965724908236E-12</v>
      </c>
    </row>
    <row r="294" spans="24:45" x14ac:dyDescent="0.2">
      <c r="X294" s="25">
        <v>7.0662799999999997E-7</v>
      </c>
      <c r="Y294" s="25">
        <v>1.23528E-11</v>
      </c>
      <c r="Z294" s="22">
        <v>7.0647499999999998E-7</v>
      </c>
      <c r="AA294" s="22">
        <v>7.6204900000000004E-12</v>
      </c>
      <c r="AB294" s="22">
        <v>7.0634099999999999E-7</v>
      </c>
      <c r="AC294" s="22">
        <v>9.9772900000000002E-12</v>
      </c>
      <c r="AD294" s="31">
        <v>7.0648100000000004E-7</v>
      </c>
      <c r="AE294" s="31">
        <v>9.9835299999999996E-12</v>
      </c>
      <c r="AF294" s="22">
        <f t="shared" si="20"/>
        <v>1.4360478172167749E-10</v>
      </c>
      <c r="AG294" s="22">
        <f t="shared" si="20"/>
        <v>2.3661611644250552E-12</v>
      </c>
      <c r="AJ294" s="25">
        <v>1.2968500000000001E-7</v>
      </c>
      <c r="AK294" s="25">
        <v>-5.1181100000000003E-12</v>
      </c>
      <c r="AL294" s="22">
        <v>1.3115000000000001E-7</v>
      </c>
      <c r="AM294" s="22">
        <v>-3.0215400000000001E-12</v>
      </c>
      <c r="AN294" s="22">
        <v>1.29205E-7</v>
      </c>
      <c r="AO294" s="22">
        <v>-8.0760000000000007E-12</v>
      </c>
      <c r="AP294" s="31">
        <v>1.3001299999999999E-7</v>
      </c>
      <c r="AQ294" s="31">
        <v>-5.4052199999999999E-12</v>
      </c>
      <c r="AR294" s="22">
        <f t="shared" si="21"/>
        <v>1.0132168244424972E-9</v>
      </c>
      <c r="AS294" s="22">
        <f t="shared" si="21"/>
        <v>2.5394318560326315E-12</v>
      </c>
    </row>
    <row r="295" spans="24:45" x14ac:dyDescent="0.2">
      <c r="X295" s="25">
        <v>7.05651E-7</v>
      </c>
      <c r="Y295" s="25">
        <v>1.0514099999999999E-11</v>
      </c>
      <c r="Z295" s="22">
        <v>7.0549800000000001E-7</v>
      </c>
      <c r="AA295" s="22">
        <v>9.9760799999999996E-12</v>
      </c>
      <c r="AB295" s="22">
        <v>7.0536299999999999E-7</v>
      </c>
      <c r="AC295" s="22">
        <v>9.5749099999999996E-12</v>
      </c>
      <c r="AD295" s="31">
        <v>7.0550399999999996E-7</v>
      </c>
      <c r="AE295" s="31">
        <v>1.00217E-11</v>
      </c>
      <c r="AF295" s="22">
        <f t="shared" si="20"/>
        <v>1.4409371950227805E-10</v>
      </c>
      <c r="AG295" s="22">
        <f t="shared" si="20"/>
        <v>4.7125377901225702E-13</v>
      </c>
      <c r="AJ295" s="25">
        <v>1.3017300000000001E-7</v>
      </c>
      <c r="AK295" s="25">
        <v>-1.01076E-11</v>
      </c>
      <c r="AL295" s="22">
        <v>1.3163900000000001E-7</v>
      </c>
      <c r="AM295" s="22">
        <v>-3.3963599999999999E-12</v>
      </c>
      <c r="AN295" s="22">
        <v>1.29694E-7</v>
      </c>
      <c r="AO295" s="22">
        <v>-6.4448899999999996E-12</v>
      </c>
      <c r="AP295" s="31">
        <v>1.3050200000000001E-7</v>
      </c>
      <c r="AQ295" s="31">
        <v>-6.6496100000000004E-12</v>
      </c>
      <c r="AR295" s="22">
        <f t="shared" si="21"/>
        <v>1.0133790011639303E-9</v>
      </c>
      <c r="AS295" s="22">
        <f t="shared" si="21"/>
        <v>3.3603006324484323E-12</v>
      </c>
    </row>
    <row r="296" spans="24:45" x14ac:dyDescent="0.2">
      <c r="X296" s="25">
        <v>7.04673E-7</v>
      </c>
      <c r="Y296" s="25">
        <v>1.3590600000000001E-11</v>
      </c>
      <c r="Z296" s="22">
        <v>7.0452199999999996E-7</v>
      </c>
      <c r="AA296" s="22">
        <v>1.1169099999999999E-11</v>
      </c>
      <c r="AB296" s="22">
        <v>7.0438600000000002E-7</v>
      </c>
      <c r="AC296" s="22">
        <v>1.02366E-11</v>
      </c>
      <c r="AD296" s="31">
        <v>7.0452699999999999E-7</v>
      </c>
      <c r="AE296" s="31">
        <v>1.1665400000000001E-11</v>
      </c>
      <c r="AF296" s="22">
        <f t="shared" si="20"/>
        <v>1.4356531614564E-10</v>
      </c>
      <c r="AG296" s="22">
        <f t="shared" si="20"/>
        <v>1.7312102943701944E-12</v>
      </c>
      <c r="AJ296" s="25">
        <v>1.3066200000000001E-7</v>
      </c>
      <c r="AK296" s="25">
        <v>-1.34558E-11</v>
      </c>
      <c r="AL296" s="22">
        <v>1.32127E-7</v>
      </c>
      <c r="AM296" s="22">
        <v>2.17395E-12</v>
      </c>
      <c r="AN296" s="22">
        <v>1.3018199999999999E-7</v>
      </c>
      <c r="AO296" s="22">
        <v>-1.10538E-11</v>
      </c>
      <c r="AP296" s="31">
        <v>1.3099000000000001E-7</v>
      </c>
      <c r="AQ296" s="31">
        <v>-7.4451899999999997E-12</v>
      </c>
      <c r="AR296" s="22">
        <f t="shared" si="21"/>
        <v>1.0132168244424972E-9</v>
      </c>
      <c r="AS296" s="22">
        <f t="shared" si="21"/>
        <v>8.4165715419542016E-12</v>
      </c>
    </row>
    <row r="297" spans="24:45" x14ac:dyDescent="0.2">
      <c r="X297" s="25">
        <v>7.0369600000000003E-7</v>
      </c>
      <c r="Y297" s="25">
        <v>1.43461E-11</v>
      </c>
      <c r="Z297" s="22">
        <v>7.0354499999999999E-7</v>
      </c>
      <c r="AA297" s="22">
        <v>9.7838000000000004E-12</v>
      </c>
      <c r="AB297" s="22">
        <v>7.0340900000000005E-7</v>
      </c>
      <c r="AC297" s="22">
        <v>1.2434900000000001E-11</v>
      </c>
      <c r="AD297" s="31">
        <v>7.0355000000000002E-7</v>
      </c>
      <c r="AE297" s="31">
        <v>1.21883E-11</v>
      </c>
      <c r="AF297" s="22">
        <f t="shared" si="20"/>
        <v>1.4356531614564E-10</v>
      </c>
      <c r="AG297" s="22">
        <f t="shared" si="20"/>
        <v>2.2911277405097545E-12</v>
      </c>
      <c r="AJ297" s="25">
        <v>1.3115100000000001E-7</v>
      </c>
      <c r="AK297" s="25">
        <v>-7.5091899999999994E-12</v>
      </c>
      <c r="AL297" s="22">
        <v>1.32616E-7</v>
      </c>
      <c r="AM297" s="22">
        <v>7.1173599999999997E-13</v>
      </c>
      <c r="AN297" s="22">
        <v>1.3067099999999999E-7</v>
      </c>
      <c r="AO297" s="22">
        <v>-6.68043E-12</v>
      </c>
      <c r="AP297" s="31">
        <v>1.3147900000000001E-7</v>
      </c>
      <c r="AQ297" s="31">
        <v>-4.49263E-12</v>
      </c>
      <c r="AR297" s="22">
        <f t="shared" si="21"/>
        <v>1.0132168244424972E-9</v>
      </c>
      <c r="AS297" s="22">
        <f t="shared" si="21"/>
        <v>4.526120222416987E-12</v>
      </c>
    </row>
    <row r="298" spans="24:45" x14ac:dyDescent="0.2">
      <c r="X298" s="25">
        <v>7.0271800000000003E-7</v>
      </c>
      <c r="Y298" s="25">
        <v>1.2996600000000001E-11</v>
      </c>
      <c r="Z298" s="22">
        <v>7.0256900000000005E-7</v>
      </c>
      <c r="AA298" s="22">
        <v>9.3449699999999999E-12</v>
      </c>
      <c r="AB298" s="22">
        <v>7.0243100000000005E-7</v>
      </c>
      <c r="AC298" s="22">
        <v>8.4634000000000005E-12</v>
      </c>
      <c r="AD298" s="31">
        <v>7.0257299999999995E-7</v>
      </c>
      <c r="AE298" s="31">
        <v>1.02683E-11</v>
      </c>
      <c r="AF298" s="22">
        <f t="shared" si="20"/>
        <v>1.4353512926573281E-10</v>
      </c>
      <c r="AG298" s="22">
        <f t="shared" si="20"/>
        <v>2.4035206663628533E-12</v>
      </c>
      <c r="AJ298" s="25">
        <v>1.3163900000000001E-7</v>
      </c>
      <c r="AK298" s="25">
        <v>-9.2453600000000005E-12</v>
      </c>
      <c r="AL298" s="22">
        <v>1.33105E-7</v>
      </c>
      <c r="AM298" s="22">
        <v>1.1933600000000001E-12</v>
      </c>
      <c r="AN298" s="22">
        <v>1.3115899999999999E-7</v>
      </c>
      <c r="AO298" s="22">
        <v>-7.6785400000000001E-12</v>
      </c>
      <c r="AP298" s="31">
        <v>1.3196800000000001E-7</v>
      </c>
      <c r="AQ298" s="31">
        <v>-5.2435099999999997E-12</v>
      </c>
      <c r="AR298" s="22">
        <f t="shared" si="21"/>
        <v>1.0137777534219911E-9</v>
      </c>
      <c r="AS298" s="22">
        <f t="shared" si="21"/>
        <v>5.6292748165401677E-12</v>
      </c>
    </row>
    <row r="299" spans="24:45" x14ac:dyDescent="0.2">
      <c r="X299" s="25">
        <v>7.0174099999999996E-7</v>
      </c>
      <c r="Y299" s="25">
        <v>1.2555000000000001E-11</v>
      </c>
      <c r="Z299" s="22">
        <v>7.0159199999999997E-7</v>
      </c>
      <c r="AA299" s="22">
        <v>9.6353199999999998E-12</v>
      </c>
      <c r="AB299" s="22">
        <v>7.0145399999999998E-7</v>
      </c>
      <c r="AC299" s="22">
        <v>7.9691299999999996E-12</v>
      </c>
      <c r="AD299" s="31">
        <v>7.0159599999999998E-7</v>
      </c>
      <c r="AE299" s="31">
        <v>1.0053199999999999E-11</v>
      </c>
      <c r="AF299" s="22">
        <f t="shared" si="20"/>
        <v>1.4353512926573281E-10</v>
      </c>
      <c r="AG299" s="22">
        <f t="shared" si="20"/>
        <v>2.321311557266711E-12</v>
      </c>
      <c r="AJ299" s="25">
        <v>1.32128E-7</v>
      </c>
      <c r="AK299" s="25">
        <v>-6.2825199999999998E-12</v>
      </c>
      <c r="AL299" s="22">
        <v>1.33593E-7</v>
      </c>
      <c r="AM299" s="22">
        <v>-9.81585E-13</v>
      </c>
      <c r="AN299" s="22">
        <v>1.3164799999999999E-7</v>
      </c>
      <c r="AO299" s="22">
        <v>-4.99161E-12</v>
      </c>
      <c r="AP299" s="31">
        <v>1.32456E-7</v>
      </c>
      <c r="AQ299" s="31">
        <v>-4.0852400000000001E-12</v>
      </c>
      <c r="AR299" s="22">
        <f t="shared" si="21"/>
        <v>1.0132168244424972E-9</v>
      </c>
      <c r="AS299" s="22">
        <f t="shared" si="21"/>
        <v>2.7642558071130705E-12</v>
      </c>
    </row>
    <row r="300" spans="24:45" x14ac:dyDescent="0.2">
      <c r="X300" s="25">
        <v>7.0076299999999996E-7</v>
      </c>
      <c r="Y300" s="25">
        <v>1.40295E-11</v>
      </c>
      <c r="Z300" s="22">
        <v>7.0061600000000003E-7</v>
      </c>
      <c r="AA300" s="22">
        <v>1.4252300000000001E-11</v>
      </c>
      <c r="AB300" s="22">
        <v>7.0047700000000001E-7</v>
      </c>
      <c r="AC300" s="22">
        <v>8.4526599999999996E-12</v>
      </c>
      <c r="AD300" s="31">
        <v>7.0061900000000001E-7</v>
      </c>
      <c r="AE300" s="31">
        <v>1.22448E-11</v>
      </c>
      <c r="AF300" s="22">
        <f t="shared" si="20"/>
        <v>1.4301864680287876E-10</v>
      </c>
      <c r="AG300" s="22">
        <f t="shared" si="20"/>
        <v>3.2859957485060754E-12</v>
      </c>
      <c r="AJ300" s="25">
        <v>1.32616E-7</v>
      </c>
      <c r="AK300" s="25">
        <v>-8.5592699999999995E-13</v>
      </c>
      <c r="AL300" s="22">
        <v>1.34082E-7</v>
      </c>
      <c r="AM300" s="22">
        <v>1.6583699999999999E-12</v>
      </c>
      <c r="AN300" s="22">
        <v>1.3213600000000001E-7</v>
      </c>
      <c r="AO300" s="22">
        <v>-1.38048E-11</v>
      </c>
      <c r="AP300" s="31">
        <v>1.32945E-7</v>
      </c>
      <c r="AQ300" s="31">
        <v>-4.3341199999999997E-12</v>
      </c>
      <c r="AR300" s="22">
        <f t="shared" si="21"/>
        <v>1.0137777534219805E-9</v>
      </c>
      <c r="AS300" s="22">
        <f t="shared" si="21"/>
        <v>8.2976364890173992E-12</v>
      </c>
    </row>
    <row r="301" spans="24:45" x14ac:dyDescent="0.2">
      <c r="X301" s="25">
        <v>6.9978599999999999E-7</v>
      </c>
      <c r="Y301" s="25">
        <v>1.19792E-11</v>
      </c>
      <c r="Z301" s="22">
        <v>6.9963899999999996E-7</v>
      </c>
      <c r="AA301" s="22">
        <v>1.33071E-11</v>
      </c>
      <c r="AB301" s="22">
        <v>6.9950000000000004E-7</v>
      </c>
      <c r="AC301" s="22">
        <v>1.22492E-11</v>
      </c>
      <c r="AD301" s="31">
        <v>6.9964200000000004E-7</v>
      </c>
      <c r="AE301" s="31">
        <v>1.25119E-11</v>
      </c>
      <c r="AF301" s="22">
        <f t="shared" si="20"/>
        <v>1.4301864680287977E-10</v>
      </c>
      <c r="AG301" s="22">
        <f t="shared" si="20"/>
        <v>7.018274740513748E-13</v>
      </c>
      <c r="AJ301" s="25">
        <v>1.33105E-7</v>
      </c>
      <c r="AK301" s="25">
        <v>-7.8663299999999997E-13</v>
      </c>
      <c r="AL301" s="22">
        <v>1.3457099999999999E-7</v>
      </c>
      <c r="AM301" s="22">
        <v>-2.5031499999999999E-12</v>
      </c>
      <c r="AN301" s="22">
        <v>1.3262500000000001E-7</v>
      </c>
      <c r="AO301" s="22">
        <v>-6.9268800000000001E-12</v>
      </c>
      <c r="AP301" s="31">
        <v>1.33433E-7</v>
      </c>
      <c r="AQ301" s="31">
        <v>-3.4055500000000002E-12</v>
      </c>
      <c r="AR301" s="22">
        <f t="shared" si="21"/>
        <v>1.0137777534219805E-9</v>
      </c>
      <c r="AS301" s="22">
        <f t="shared" si="21"/>
        <v>3.1680291177428174E-12</v>
      </c>
    </row>
    <row r="302" spans="24:45" x14ac:dyDescent="0.2">
      <c r="X302" s="25">
        <v>6.9880799999999999E-7</v>
      </c>
      <c r="Y302" s="25">
        <v>1.02373E-11</v>
      </c>
      <c r="Z302" s="22">
        <v>6.9866300000000001E-7</v>
      </c>
      <c r="AA302" s="22">
        <v>1.35098E-11</v>
      </c>
      <c r="AB302" s="22">
        <v>6.9852200000000004E-7</v>
      </c>
      <c r="AC302" s="22">
        <v>1.21894E-11</v>
      </c>
      <c r="AD302" s="31">
        <v>6.9866499999999996E-7</v>
      </c>
      <c r="AE302" s="31">
        <v>1.1978800000000001E-11</v>
      </c>
      <c r="AF302" s="22">
        <f t="shared" si="20"/>
        <v>1.4300466192864734E-10</v>
      </c>
      <c r="AG302" s="22">
        <f t="shared" si="20"/>
        <v>1.6463802122636592E-12</v>
      </c>
      <c r="AJ302" s="25">
        <v>1.33593E-7</v>
      </c>
      <c r="AK302" s="25">
        <v>-4.46034E-12</v>
      </c>
      <c r="AL302" s="22">
        <v>1.3505899999999999E-7</v>
      </c>
      <c r="AM302" s="22">
        <v>-5.7713900000000003E-13</v>
      </c>
      <c r="AN302" s="22">
        <v>1.3311400000000001E-7</v>
      </c>
      <c r="AO302" s="22">
        <v>-1.09826E-11</v>
      </c>
      <c r="AP302" s="31">
        <v>1.33922E-7</v>
      </c>
      <c r="AQ302" s="31">
        <v>-5.3400299999999998E-12</v>
      </c>
      <c r="AR302" s="22">
        <f t="shared" si="21"/>
        <v>1.0133790011639198E-9</v>
      </c>
      <c r="AS302" s="22">
        <f t="shared" si="21"/>
        <v>5.258211738739734E-12</v>
      </c>
    </row>
    <row r="303" spans="24:45" x14ac:dyDescent="0.2">
      <c r="X303" s="25">
        <v>6.9783100000000002E-7</v>
      </c>
      <c r="Y303" s="25">
        <v>9.5255299999999997E-12</v>
      </c>
      <c r="Z303" s="22">
        <v>6.9768600000000004E-7</v>
      </c>
      <c r="AA303" s="22">
        <v>1.3882699999999999E-11</v>
      </c>
      <c r="AB303" s="22">
        <v>6.9754499999999996E-7</v>
      </c>
      <c r="AC303" s="22">
        <v>1.20837E-11</v>
      </c>
      <c r="AD303" s="31">
        <v>6.9768699999999997E-7</v>
      </c>
      <c r="AE303" s="31">
        <v>1.18307E-11</v>
      </c>
      <c r="AF303" s="22">
        <f t="shared" si="20"/>
        <v>1.4300466192870004E-10</v>
      </c>
      <c r="AG303" s="22">
        <f t="shared" si="20"/>
        <v>2.1895800646775474E-12</v>
      </c>
      <c r="AJ303" s="25">
        <v>1.34082E-7</v>
      </c>
      <c r="AK303" s="25">
        <v>-2.8292300000000001E-12</v>
      </c>
      <c r="AL303" s="22">
        <v>1.3554799999999999E-7</v>
      </c>
      <c r="AM303" s="22">
        <v>-3.6037700000000001E-12</v>
      </c>
      <c r="AN303" s="22">
        <v>1.3360200000000001E-7</v>
      </c>
      <c r="AO303" s="22">
        <v>-1.1920400000000001E-11</v>
      </c>
      <c r="AP303" s="31">
        <v>1.34411E-7</v>
      </c>
      <c r="AQ303" s="31">
        <v>-6.1177999999999996E-12</v>
      </c>
      <c r="AR303" s="22">
        <f t="shared" si="21"/>
        <v>1.0137777534219805E-9</v>
      </c>
      <c r="AS303" s="22">
        <f t="shared" si="21"/>
        <v>5.0400995151782477E-12</v>
      </c>
    </row>
    <row r="304" spans="24:45" x14ac:dyDescent="0.2">
      <c r="X304" s="25">
        <v>6.9685399999999995E-7</v>
      </c>
      <c r="Y304" s="25">
        <v>1.1445000000000001E-11</v>
      </c>
      <c r="Z304" s="22">
        <v>6.9671E-7</v>
      </c>
      <c r="AA304" s="22">
        <v>1.03024E-11</v>
      </c>
      <c r="AB304" s="22">
        <v>6.9656799999999999E-7</v>
      </c>
      <c r="AC304" s="22">
        <v>1.07552E-11</v>
      </c>
      <c r="AD304" s="31">
        <v>6.9671E-7</v>
      </c>
      <c r="AE304" s="31">
        <v>1.0834199999999999E-11</v>
      </c>
      <c r="AF304" s="22">
        <f t="shared" si="20"/>
        <v>1.4300116549639271E-10</v>
      </c>
      <c r="AG304" s="22">
        <f t="shared" si="20"/>
        <v>5.7538199485211584E-13</v>
      </c>
      <c r="AJ304" s="25">
        <v>1.3456999999999999E-7</v>
      </c>
      <c r="AK304" s="25">
        <v>-6.1899500000000003E-12</v>
      </c>
      <c r="AL304" s="22">
        <v>1.3603699999999999E-7</v>
      </c>
      <c r="AM304" s="22">
        <v>-6.6373000000000004E-13</v>
      </c>
      <c r="AN304" s="22">
        <v>1.3409100000000001E-7</v>
      </c>
      <c r="AO304" s="22">
        <v>-8.4081400000000006E-12</v>
      </c>
      <c r="AP304" s="31">
        <v>1.34899E-7</v>
      </c>
      <c r="AQ304" s="31">
        <v>-5.0872700000000004E-12</v>
      </c>
      <c r="AR304" s="22">
        <f t="shared" si="21"/>
        <v>1.0139400047997506E-9</v>
      </c>
      <c r="AS304" s="22">
        <f t="shared" si="21"/>
        <v>3.9882193314101143E-12</v>
      </c>
    </row>
    <row r="305" spans="24:45" x14ac:dyDescent="0.2">
      <c r="X305" s="25">
        <v>6.9587599999999995E-7</v>
      </c>
      <c r="Y305" s="25">
        <v>1.26306E-11</v>
      </c>
      <c r="Z305" s="22">
        <v>6.9573300000000003E-7</v>
      </c>
      <c r="AA305" s="22">
        <v>1.27983E-11</v>
      </c>
      <c r="AB305" s="22">
        <v>6.9559100000000002E-7</v>
      </c>
      <c r="AC305" s="22">
        <v>1.13882E-11</v>
      </c>
      <c r="AD305" s="31">
        <v>6.9573300000000003E-7</v>
      </c>
      <c r="AE305" s="31">
        <v>1.22723E-11</v>
      </c>
      <c r="AF305" s="22">
        <f t="shared" si="20"/>
        <v>1.4250029239732386E-10</v>
      </c>
      <c r="AG305" s="22">
        <f t="shared" si="20"/>
        <v>7.7028815603859112E-13</v>
      </c>
      <c r="AJ305" s="25">
        <v>1.3505899999999999E-7</v>
      </c>
      <c r="AK305" s="25">
        <v>-5.9002899999999997E-12</v>
      </c>
      <c r="AL305" s="22">
        <v>1.3652500000000001E-7</v>
      </c>
      <c r="AM305" s="22">
        <v>1.42727E-12</v>
      </c>
      <c r="AN305" s="22">
        <v>1.34579E-7</v>
      </c>
      <c r="AO305" s="22">
        <v>-7.16491E-12</v>
      </c>
      <c r="AP305" s="31">
        <v>1.3538799999999999E-7</v>
      </c>
      <c r="AQ305" s="31">
        <v>-3.8793100000000004E-12</v>
      </c>
      <c r="AR305" s="22">
        <f t="shared" si="21"/>
        <v>1.0137777534219954E-9</v>
      </c>
      <c r="AS305" s="22">
        <f t="shared" si="21"/>
        <v>4.6389286918856603E-12</v>
      </c>
    </row>
    <row r="306" spans="24:45" x14ac:dyDescent="0.2">
      <c r="X306" s="25">
        <v>6.9489899999999998E-7</v>
      </c>
      <c r="Y306" s="25">
        <v>6.0456300000000004E-12</v>
      </c>
      <c r="Z306" s="22">
        <v>6.9475699999999998E-7</v>
      </c>
      <c r="AA306" s="22">
        <v>1.2527100000000001E-11</v>
      </c>
      <c r="AB306" s="22">
        <v>6.9461300000000003E-7</v>
      </c>
      <c r="AC306" s="22">
        <v>1.07486E-11</v>
      </c>
      <c r="AD306" s="31">
        <v>6.9475599999999995E-7</v>
      </c>
      <c r="AE306" s="31">
        <v>9.7737899999999993E-12</v>
      </c>
      <c r="AF306" s="22">
        <f t="shared" si="20"/>
        <v>1.4300116549639271E-10</v>
      </c>
      <c r="AG306" s="22">
        <f t="shared" si="20"/>
        <v>3.3488914193555654E-12</v>
      </c>
      <c r="AJ306" s="25">
        <v>1.3554799999999999E-7</v>
      </c>
      <c r="AK306" s="25">
        <v>-8.5802900000000004E-12</v>
      </c>
      <c r="AL306" s="22">
        <v>1.3701400000000001E-7</v>
      </c>
      <c r="AM306" s="22">
        <v>1.2183799999999999E-12</v>
      </c>
      <c r="AN306" s="22">
        <v>1.35068E-7</v>
      </c>
      <c r="AO306" s="22">
        <v>-6.96935E-12</v>
      </c>
      <c r="AP306" s="31">
        <v>1.3587599999999999E-7</v>
      </c>
      <c r="AQ306" s="31">
        <v>-4.7770899999999998E-12</v>
      </c>
      <c r="AR306" s="22">
        <f t="shared" si="21"/>
        <v>1.0137777534219954E-9</v>
      </c>
      <c r="AS306" s="22">
        <f t="shared" si="21"/>
        <v>5.2543312927748793E-12</v>
      </c>
    </row>
    <row r="307" spans="24:45" x14ac:dyDescent="0.2">
      <c r="X307" s="25">
        <v>6.9392099999999998E-7</v>
      </c>
      <c r="Y307" s="25">
        <v>9.2061399999999994E-12</v>
      </c>
      <c r="Z307" s="22">
        <v>6.9378000000000001E-7</v>
      </c>
      <c r="AA307" s="22">
        <v>1.03158E-11</v>
      </c>
      <c r="AB307" s="22">
        <v>6.9363599999999995E-7</v>
      </c>
      <c r="AC307" s="22">
        <v>9.7711599999999997E-12</v>
      </c>
      <c r="AD307" s="31">
        <v>6.9377899999999998E-7</v>
      </c>
      <c r="AE307" s="31">
        <v>9.7643600000000002E-12</v>
      </c>
      <c r="AF307" s="22">
        <f t="shared" si="20"/>
        <v>1.4250263155466498E-10</v>
      </c>
      <c r="AG307" s="22">
        <f t="shared" si="20"/>
        <v>5.5486119068946758E-13</v>
      </c>
      <c r="AJ307" s="25">
        <v>1.3603599999999999E-7</v>
      </c>
      <c r="AK307" s="25">
        <v>-8.63361E-12</v>
      </c>
      <c r="AL307" s="22">
        <v>1.3750300000000001E-7</v>
      </c>
      <c r="AM307" s="22">
        <v>-8.5267599999999997E-13</v>
      </c>
      <c r="AN307" s="22">
        <v>1.35556E-7</v>
      </c>
      <c r="AO307" s="22">
        <v>-1.01871E-11</v>
      </c>
      <c r="AP307" s="31">
        <v>1.3636499999999999E-7</v>
      </c>
      <c r="AQ307" s="31">
        <v>-6.5578000000000002E-12</v>
      </c>
      <c r="AR307" s="22">
        <f t="shared" si="21"/>
        <v>1.0143387008292724E-9</v>
      </c>
      <c r="AS307" s="22">
        <f t="shared" si="21"/>
        <v>5.0014620613082064E-12</v>
      </c>
    </row>
    <row r="308" spans="24:45" x14ac:dyDescent="0.2">
      <c r="X308" s="25">
        <v>6.9294400000000001E-7</v>
      </c>
      <c r="Y308" s="25">
        <v>1.0815599999999999E-11</v>
      </c>
      <c r="Z308" s="22">
        <v>6.9280399999999996E-7</v>
      </c>
      <c r="AA308" s="22">
        <v>1.17653E-11</v>
      </c>
      <c r="AB308" s="22">
        <v>6.9265899999999998E-7</v>
      </c>
      <c r="AC308" s="22">
        <v>7.30602E-12</v>
      </c>
      <c r="AD308" s="31">
        <v>6.9280200000000001E-7</v>
      </c>
      <c r="AE308" s="31">
        <v>9.9623099999999994E-12</v>
      </c>
      <c r="AF308" s="22">
        <f t="shared" si="20"/>
        <v>1.4250730975405379E-10</v>
      </c>
      <c r="AG308" s="22">
        <f t="shared" si="20"/>
        <v>2.3489096756012845E-12</v>
      </c>
      <c r="AJ308" s="25">
        <v>1.3652500000000001E-7</v>
      </c>
      <c r="AK308" s="25">
        <v>-9.2144099999999993E-12</v>
      </c>
      <c r="AL308" s="22">
        <v>1.3799100000000001E-7</v>
      </c>
      <c r="AM308" s="22">
        <v>-2.3040300000000002E-13</v>
      </c>
      <c r="AN308" s="22">
        <v>1.36045E-7</v>
      </c>
      <c r="AO308" s="22">
        <v>-8.7176899999999994E-12</v>
      </c>
      <c r="AP308" s="31">
        <v>1.3685399999999999E-7</v>
      </c>
      <c r="AQ308" s="31">
        <v>-6.0541700000000002E-12</v>
      </c>
      <c r="AR308" s="22">
        <f t="shared" si="21"/>
        <v>1.0137777534219911E-9</v>
      </c>
      <c r="AS308" s="22">
        <f t="shared" si="21"/>
        <v>5.0496394781346841E-12</v>
      </c>
    </row>
    <row r="309" spans="24:45" x14ac:dyDescent="0.2">
      <c r="X309" s="25">
        <v>6.9196600000000002E-7</v>
      </c>
      <c r="Y309" s="25">
        <v>1.02503E-11</v>
      </c>
      <c r="Z309" s="22">
        <v>6.9182699999999999E-7</v>
      </c>
      <c r="AA309" s="22">
        <v>9.7938500000000003E-12</v>
      </c>
      <c r="AB309" s="22">
        <v>6.9168200000000001E-7</v>
      </c>
      <c r="AC309" s="22">
        <v>1.2275800000000001E-11</v>
      </c>
      <c r="AD309" s="31">
        <v>6.9182500000000004E-7</v>
      </c>
      <c r="AE309" s="31">
        <v>1.0773300000000001E-11</v>
      </c>
      <c r="AF309" s="22">
        <f t="shared" si="20"/>
        <v>1.4201056298740801E-10</v>
      </c>
      <c r="AG309" s="22">
        <f t="shared" si="20"/>
        <v>1.3210521472800889E-12</v>
      </c>
      <c r="AJ309" s="25">
        <v>1.3701300000000001E-7</v>
      </c>
      <c r="AK309" s="25">
        <v>-1.1673600000000001E-11</v>
      </c>
      <c r="AL309" s="22">
        <v>1.3848000000000001E-7</v>
      </c>
      <c r="AM309" s="22">
        <v>-9.1049200000000003E-13</v>
      </c>
      <c r="AN309" s="22">
        <v>1.36534E-7</v>
      </c>
      <c r="AO309" s="22">
        <v>-8.1693100000000001E-12</v>
      </c>
      <c r="AP309" s="31">
        <v>1.3734200000000001E-7</v>
      </c>
      <c r="AQ309" s="31">
        <v>-6.9177900000000002E-12</v>
      </c>
      <c r="AR309" s="22">
        <f t="shared" si="21"/>
        <v>1.0139400047997611E-9</v>
      </c>
      <c r="AS309" s="22">
        <f t="shared" si="21"/>
        <v>5.4896111122265602E-12</v>
      </c>
    </row>
    <row r="310" spans="24:45" x14ac:dyDescent="0.2">
      <c r="X310" s="25">
        <v>6.9098900000000005E-7</v>
      </c>
      <c r="Y310" s="25">
        <v>1.02572E-11</v>
      </c>
      <c r="Z310" s="22">
        <v>6.9085100000000005E-7</v>
      </c>
      <c r="AA310" s="22">
        <v>9.6840899999999998E-12</v>
      </c>
      <c r="AB310" s="22">
        <v>6.9070400000000002E-7</v>
      </c>
      <c r="AC310" s="22">
        <v>1.3064899999999999E-11</v>
      </c>
      <c r="AD310" s="31">
        <v>6.9084799999999997E-7</v>
      </c>
      <c r="AE310" s="31">
        <v>1.10021E-11</v>
      </c>
      <c r="AF310" s="22">
        <f t="shared" si="20"/>
        <v>1.4252368224265261E-10</v>
      </c>
      <c r="AG310" s="22">
        <f t="shared" si="20"/>
        <v>1.8093051437038842E-12</v>
      </c>
      <c r="AJ310" s="25">
        <v>1.3750200000000001E-7</v>
      </c>
      <c r="AK310" s="25">
        <v>-5.9714399999999998E-12</v>
      </c>
      <c r="AL310" s="22">
        <v>1.3896900000000001E-7</v>
      </c>
      <c r="AM310" s="22">
        <v>4.6450099999999998E-12</v>
      </c>
      <c r="AN310" s="22">
        <v>1.3702199999999999E-7</v>
      </c>
      <c r="AO310" s="22">
        <v>-7.3159900000000006E-12</v>
      </c>
      <c r="AP310" s="31">
        <v>1.3783100000000001E-7</v>
      </c>
      <c r="AQ310" s="31">
        <v>-2.8808E-12</v>
      </c>
      <c r="AR310" s="22">
        <f t="shared" si="21"/>
        <v>1.014338700829268E-9</v>
      </c>
      <c r="AS310" s="22">
        <f t="shared" si="21"/>
        <v>6.55212874193062E-12</v>
      </c>
    </row>
    <row r="311" spans="24:45" x14ac:dyDescent="0.2">
      <c r="X311" s="25">
        <v>6.9001100000000005E-7</v>
      </c>
      <c r="Y311" s="25">
        <v>1.5629799999999999E-11</v>
      </c>
      <c r="Z311" s="22">
        <v>6.8987399999999997E-7</v>
      </c>
      <c r="AA311" s="22">
        <v>1.3271599999999999E-11</v>
      </c>
      <c r="AB311" s="22">
        <v>6.8972700000000005E-7</v>
      </c>
      <c r="AC311" s="22">
        <v>8.7104800000000007E-12</v>
      </c>
      <c r="AD311" s="31">
        <v>6.89871E-7</v>
      </c>
      <c r="AE311" s="31">
        <v>1.25373E-11</v>
      </c>
      <c r="AF311" s="22">
        <f t="shared" si="20"/>
        <v>1.4202933969195841E-10</v>
      </c>
      <c r="AG311" s="22">
        <f t="shared" si="20"/>
        <v>3.5176202219872073E-12</v>
      </c>
      <c r="AJ311" s="25">
        <v>1.3799100000000001E-7</v>
      </c>
      <c r="AK311" s="25">
        <v>-1.11069E-11</v>
      </c>
      <c r="AL311" s="22">
        <v>1.39457E-7</v>
      </c>
      <c r="AM311" s="22">
        <v>4.5317600000000001E-12</v>
      </c>
      <c r="AN311" s="22">
        <v>1.3751099999999999E-7</v>
      </c>
      <c r="AO311" s="22">
        <v>-8.6645799999999998E-12</v>
      </c>
      <c r="AP311" s="31">
        <v>1.3832000000000001E-7</v>
      </c>
      <c r="AQ311" s="31">
        <v>-5.0798999999999998E-12</v>
      </c>
      <c r="AR311" s="22">
        <f t="shared" si="21"/>
        <v>1.0137777534219911E-9</v>
      </c>
      <c r="AS311" s="22">
        <f t="shared" si="21"/>
        <v>8.4130454550616411E-12</v>
      </c>
    </row>
    <row r="312" spans="24:45" x14ac:dyDescent="0.2">
      <c r="X312" s="25">
        <v>6.8903399999999997E-7</v>
      </c>
      <c r="Y312" s="25">
        <v>1.5000299999999999E-11</v>
      </c>
      <c r="Z312" s="22">
        <v>6.8889800000000003E-7</v>
      </c>
      <c r="AA312" s="22">
        <v>1.35829E-11</v>
      </c>
      <c r="AB312" s="22">
        <v>6.8874999999999997E-7</v>
      </c>
      <c r="AC312" s="22">
        <v>5.06104E-12</v>
      </c>
      <c r="AD312" s="31">
        <v>6.8889400000000003E-7</v>
      </c>
      <c r="AE312" s="31">
        <v>1.1214799999999999E-11</v>
      </c>
      <c r="AF312" s="22">
        <f t="shared" si="20"/>
        <v>1.4204224723652066E-10</v>
      </c>
      <c r="AG312" s="22">
        <f t="shared" si="20"/>
        <v>5.376182195064945E-12</v>
      </c>
      <c r="AJ312" s="25">
        <v>1.3847900000000001E-7</v>
      </c>
      <c r="AK312" s="25">
        <v>-8.1713999999999997E-12</v>
      </c>
      <c r="AL312" s="22">
        <v>1.39946E-7</v>
      </c>
      <c r="AM312" s="22">
        <v>-5.2214999999999999E-12</v>
      </c>
      <c r="AN312" s="22">
        <v>1.3799899999999999E-7</v>
      </c>
      <c r="AO312" s="22">
        <v>-1.05559E-11</v>
      </c>
      <c r="AP312" s="31">
        <v>1.3880800000000001E-7</v>
      </c>
      <c r="AQ312" s="31">
        <v>-7.9829499999999996E-12</v>
      </c>
      <c r="AR312" s="22">
        <f t="shared" si="21"/>
        <v>1.014338700829268E-9</v>
      </c>
      <c r="AS312" s="22">
        <f t="shared" si="21"/>
        <v>2.672189290326068E-12</v>
      </c>
    </row>
    <row r="313" spans="24:45" x14ac:dyDescent="0.2">
      <c r="X313" s="25">
        <v>6.88057E-7</v>
      </c>
      <c r="Y313" s="25">
        <v>1.43239E-11</v>
      </c>
      <c r="Z313" s="22">
        <v>6.8792099999999996E-7</v>
      </c>
      <c r="AA313" s="22">
        <v>1.11891E-11</v>
      </c>
      <c r="AB313" s="22">
        <v>6.87773E-7</v>
      </c>
      <c r="AC313" s="22">
        <v>8.7371400000000005E-12</v>
      </c>
      <c r="AD313" s="31">
        <v>6.8791699999999995E-7</v>
      </c>
      <c r="AE313" s="31">
        <v>1.1416699999999999E-11</v>
      </c>
      <c r="AF313" s="22">
        <f t="shared" si="20"/>
        <v>1.4204224723651918E-10</v>
      </c>
      <c r="AG313" s="22">
        <f t="shared" si="20"/>
        <v>2.8003263553616978E-12</v>
      </c>
      <c r="AJ313" s="25">
        <v>1.38968E-7</v>
      </c>
      <c r="AK313" s="25">
        <v>-6.0514200000000001E-12</v>
      </c>
      <c r="AL313" s="22">
        <v>1.40435E-7</v>
      </c>
      <c r="AM313" s="22">
        <v>-2.9715800000000002E-13</v>
      </c>
      <c r="AN313" s="22">
        <v>1.3848799999999999E-7</v>
      </c>
      <c r="AO313" s="22">
        <v>-1.41959E-11</v>
      </c>
      <c r="AP313" s="31">
        <v>1.3929700000000001E-7</v>
      </c>
      <c r="AQ313" s="31">
        <v>-6.8481600000000002E-12</v>
      </c>
      <c r="AR313" s="22">
        <f t="shared" si="21"/>
        <v>1.014338700829268E-9</v>
      </c>
      <c r="AS313" s="22">
        <f t="shared" si="21"/>
        <v>6.9835415420545284E-12</v>
      </c>
    </row>
    <row r="314" spans="24:45" x14ac:dyDescent="0.2">
      <c r="X314" s="25">
        <v>6.8707900000000001E-7</v>
      </c>
      <c r="Y314" s="25">
        <v>1.30365E-11</v>
      </c>
      <c r="Z314" s="22">
        <v>6.8694500000000001E-7</v>
      </c>
      <c r="AA314" s="22">
        <v>1.25649E-11</v>
      </c>
      <c r="AB314" s="22">
        <v>6.86795E-7</v>
      </c>
      <c r="AC314" s="22">
        <v>8.2993699999999996E-12</v>
      </c>
      <c r="AD314" s="31">
        <v>6.8693999999999998E-7</v>
      </c>
      <c r="AE314" s="31">
        <v>1.1300299999999999E-11</v>
      </c>
      <c r="AF314" s="22">
        <f t="shared" si="20"/>
        <v>1.4207509751301953E-10</v>
      </c>
      <c r="AG314" s="22">
        <f t="shared" si="20"/>
        <v>2.6095195399983756E-12</v>
      </c>
      <c r="AJ314" s="25">
        <v>1.39456E-7</v>
      </c>
      <c r="AK314" s="25">
        <v>-6.7824499999999996E-12</v>
      </c>
      <c r="AL314" s="22">
        <v>1.40923E-7</v>
      </c>
      <c r="AM314" s="22">
        <v>2.5331700000000002E-12</v>
      </c>
      <c r="AN314" s="22">
        <v>1.3897699999999999E-7</v>
      </c>
      <c r="AO314" s="22">
        <v>-4.9017400000000001E-12</v>
      </c>
      <c r="AP314" s="31">
        <v>1.39785E-7</v>
      </c>
      <c r="AQ314" s="31">
        <v>-3.0503400000000001E-12</v>
      </c>
      <c r="AR314" s="22">
        <f t="shared" si="21"/>
        <v>1.0139400047997611E-9</v>
      </c>
      <c r="AS314" s="22">
        <f t="shared" si="21"/>
        <v>4.9260486666394194E-12</v>
      </c>
    </row>
    <row r="315" spans="24:45" x14ac:dyDescent="0.2">
      <c r="X315" s="25">
        <v>6.8610200000000004E-7</v>
      </c>
      <c r="Y315" s="25">
        <v>1.25106E-11</v>
      </c>
      <c r="Z315" s="22">
        <v>6.8596800000000004E-7</v>
      </c>
      <c r="AA315" s="22">
        <v>1.4726599999999999E-11</v>
      </c>
      <c r="AB315" s="22">
        <v>6.8581800000000003E-7</v>
      </c>
      <c r="AC315" s="22">
        <v>9.8708700000000003E-12</v>
      </c>
      <c r="AD315" s="31">
        <v>6.8596300000000001E-7</v>
      </c>
      <c r="AE315" s="31">
        <v>1.2369399999999999E-11</v>
      </c>
      <c r="AF315" s="22">
        <f t="shared" si="20"/>
        <v>1.4207509751301953E-10</v>
      </c>
      <c r="AG315" s="22">
        <f t="shared" si="20"/>
        <v>2.4309444085855461E-12</v>
      </c>
      <c r="AJ315" s="25">
        <v>1.39945E-7</v>
      </c>
      <c r="AK315" s="25">
        <v>-5.86919E-12</v>
      </c>
      <c r="AL315" s="22">
        <v>1.41412E-7</v>
      </c>
      <c r="AM315" s="22">
        <v>-3.8602399999999999E-13</v>
      </c>
      <c r="AN315" s="22">
        <v>1.3946500000000001E-7</v>
      </c>
      <c r="AO315" s="22">
        <v>-1.1831499999999999E-11</v>
      </c>
      <c r="AP315" s="31">
        <v>1.40274E-7</v>
      </c>
      <c r="AQ315" s="31">
        <v>-6.0288999999999999E-12</v>
      </c>
      <c r="AR315" s="22">
        <f t="shared" si="21"/>
        <v>1.0143387008292575E-9</v>
      </c>
      <c r="AS315" s="22">
        <f t="shared" si="21"/>
        <v>5.7244092968362537E-12</v>
      </c>
    </row>
    <row r="316" spans="24:45" x14ac:dyDescent="0.2">
      <c r="X316" s="25">
        <v>6.8512400000000004E-7</v>
      </c>
      <c r="Y316" s="25">
        <v>1.02415E-11</v>
      </c>
      <c r="Z316" s="22">
        <v>6.84992E-7</v>
      </c>
      <c r="AA316" s="22">
        <v>1.51256E-11</v>
      </c>
      <c r="AB316" s="22">
        <v>6.8484099999999996E-7</v>
      </c>
      <c r="AC316" s="22">
        <v>9.3259799999999994E-12</v>
      </c>
      <c r="AD316" s="31">
        <v>6.8498600000000004E-7</v>
      </c>
      <c r="AE316" s="31">
        <v>1.15644E-11</v>
      </c>
      <c r="AF316" s="22">
        <f t="shared" si="20"/>
        <v>1.4160626163183963E-10</v>
      </c>
      <c r="AG316" s="22">
        <f t="shared" si="20"/>
        <v>3.1179106739610106E-12</v>
      </c>
      <c r="AJ316" s="25">
        <v>1.40434E-7</v>
      </c>
      <c r="AK316" s="25">
        <v>-1.0562500000000001E-11</v>
      </c>
      <c r="AL316" s="22">
        <v>1.4190099999999999E-7</v>
      </c>
      <c r="AM316" s="22">
        <v>3.5961299999999999E-12</v>
      </c>
      <c r="AN316" s="22">
        <v>1.3995400000000001E-7</v>
      </c>
      <c r="AO316" s="22">
        <v>-1.2515899999999999E-11</v>
      </c>
      <c r="AP316" s="31">
        <v>1.40763E-7</v>
      </c>
      <c r="AQ316" s="31">
        <v>-6.4940899999999998E-12</v>
      </c>
      <c r="AR316" s="22">
        <f t="shared" si="21"/>
        <v>1.0143387008292575E-9</v>
      </c>
      <c r="AS316" s="22">
        <f t="shared" si="21"/>
        <v>8.792800897683286E-12</v>
      </c>
    </row>
    <row r="317" spans="24:45" x14ac:dyDescent="0.2">
      <c r="X317" s="25">
        <v>6.8414699999999997E-7</v>
      </c>
      <c r="Y317" s="25">
        <v>1.15957E-11</v>
      </c>
      <c r="Z317" s="22">
        <v>6.8401500000000003E-7</v>
      </c>
      <c r="AA317" s="22">
        <v>1.4464900000000001E-11</v>
      </c>
      <c r="AB317" s="22">
        <v>6.8386399999999999E-7</v>
      </c>
      <c r="AC317" s="22">
        <v>1.1688399999999999E-11</v>
      </c>
      <c r="AD317" s="31">
        <v>6.8400899999999997E-7</v>
      </c>
      <c r="AE317" s="31">
        <v>1.2583E-11</v>
      </c>
      <c r="AF317" s="22">
        <f t="shared" si="20"/>
        <v>1.4160626163178791E-10</v>
      </c>
      <c r="AG317" s="22">
        <f t="shared" si="20"/>
        <v>1.6304321605022401E-12</v>
      </c>
      <c r="AJ317" s="25">
        <v>1.40922E-7</v>
      </c>
      <c r="AK317" s="25">
        <v>-7.8613799999999994E-12</v>
      </c>
      <c r="AL317" s="22">
        <v>1.4238899999999999E-7</v>
      </c>
      <c r="AM317" s="22">
        <v>4.7351499999999997E-12</v>
      </c>
      <c r="AN317" s="22">
        <v>1.4044200000000001E-7</v>
      </c>
      <c r="AO317" s="22">
        <v>-8.68669E-12</v>
      </c>
      <c r="AP317" s="31">
        <v>1.41251E-7</v>
      </c>
      <c r="AQ317" s="31">
        <v>-3.9376400000000002E-12</v>
      </c>
      <c r="AR317" s="22">
        <f t="shared" si="21"/>
        <v>1.0143387008292575E-9</v>
      </c>
      <c r="AS317" s="22">
        <f t="shared" si="21"/>
        <v>7.5221837877773231E-12</v>
      </c>
    </row>
    <row r="318" spans="24:45" x14ac:dyDescent="0.2">
      <c r="X318" s="25">
        <v>6.8316899999999997E-7</v>
      </c>
      <c r="Y318" s="25">
        <v>5.97063E-12</v>
      </c>
      <c r="Z318" s="22">
        <v>6.8303899999999998E-7</v>
      </c>
      <c r="AA318" s="22">
        <v>1.7419700000000001E-11</v>
      </c>
      <c r="AB318" s="22">
        <v>6.8288700000000002E-7</v>
      </c>
      <c r="AC318" s="22">
        <v>1.10545E-11</v>
      </c>
      <c r="AD318" s="31">
        <v>6.83032E-7</v>
      </c>
      <c r="AE318" s="31">
        <v>1.14816E-11</v>
      </c>
      <c r="AF318" s="22">
        <f t="shared" si="20"/>
        <v>1.4114295353763171E-10</v>
      </c>
      <c r="AG318" s="22">
        <f t="shared" si="20"/>
        <v>5.7364726252550006E-12</v>
      </c>
      <c r="AJ318" s="25">
        <v>1.4141099999999999E-7</v>
      </c>
      <c r="AK318" s="25">
        <v>-5.4292000000000003E-12</v>
      </c>
      <c r="AL318" s="22">
        <v>1.4287799999999999E-7</v>
      </c>
      <c r="AM318" s="22">
        <v>3.7783599999999997E-12</v>
      </c>
      <c r="AN318" s="22">
        <v>1.4093100000000001E-7</v>
      </c>
      <c r="AO318" s="22">
        <v>-7.4004600000000006E-12</v>
      </c>
      <c r="AP318" s="31">
        <v>1.4174E-7</v>
      </c>
      <c r="AQ318" s="31">
        <v>-3.0171000000000001E-12</v>
      </c>
      <c r="AR318" s="22">
        <f t="shared" si="21"/>
        <v>1.0143387008292575E-9</v>
      </c>
      <c r="AS318" s="22">
        <f t="shared" si="21"/>
        <v>5.9670071187824129E-12</v>
      </c>
    </row>
    <row r="319" spans="24:45" x14ac:dyDescent="0.2">
      <c r="X319" s="25">
        <v>6.82192E-7</v>
      </c>
      <c r="Y319" s="25">
        <v>9.2617899999999999E-12</v>
      </c>
      <c r="Z319" s="22">
        <v>6.8206200000000001E-7</v>
      </c>
      <c r="AA319" s="22">
        <v>1.2953800000000001E-11</v>
      </c>
      <c r="AB319" s="22">
        <v>6.8190900000000002E-7</v>
      </c>
      <c r="AC319" s="22">
        <v>1.1854899999999999E-11</v>
      </c>
      <c r="AD319" s="31">
        <v>6.8205500000000003E-7</v>
      </c>
      <c r="AE319" s="31">
        <v>1.1356799999999999E-11</v>
      </c>
      <c r="AF319" s="22">
        <f t="shared" si="20"/>
        <v>1.4165568584892754E-10</v>
      </c>
      <c r="AG319" s="22">
        <f t="shared" si="20"/>
        <v>1.8957293461093019E-12</v>
      </c>
      <c r="AJ319" s="25">
        <v>1.4189899999999999E-7</v>
      </c>
      <c r="AK319" s="25">
        <v>-8.1847299999999996E-12</v>
      </c>
      <c r="AL319" s="22">
        <v>1.4336699999999999E-7</v>
      </c>
      <c r="AM319" s="22">
        <v>1.71619E-12</v>
      </c>
      <c r="AN319" s="22">
        <v>1.4142000000000001E-7</v>
      </c>
      <c r="AO319" s="22">
        <v>-9.3293299999999994E-12</v>
      </c>
      <c r="AP319" s="31">
        <v>1.42229E-7</v>
      </c>
      <c r="AQ319" s="31">
        <v>-5.2659599999999999E-12</v>
      </c>
      <c r="AR319" s="22">
        <f t="shared" si="21"/>
        <v>1.0145010267778538E-9</v>
      </c>
      <c r="AS319" s="22">
        <f t="shared" si="21"/>
        <v>6.0737390745843973E-12</v>
      </c>
    </row>
    <row r="320" spans="24:45" x14ac:dyDescent="0.2">
      <c r="X320" s="25">
        <v>6.8121500000000003E-7</v>
      </c>
      <c r="Y320" s="25">
        <v>1.2400300000000001E-11</v>
      </c>
      <c r="Z320" s="22">
        <v>6.8108599999999996E-7</v>
      </c>
      <c r="AA320" s="22">
        <v>1.14484E-11</v>
      </c>
      <c r="AB320" s="22">
        <v>6.8093200000000005E-7</v>
      </c>
      <c r="AC320" s="22">
        <v>1.23246E-11</v>
      </c>
      <c r="AD320" s="31">
        <v>6.8107700000000003E-7</v>
      </c>
      <c r="AE320" s="31">
        <v>1.20578E-11</v>
      </c>
      <c r="AF320" s="22">
        <f t="shared" si="20"/>
        <v>1.4168392051792395E-10</v>
      </c>
      <c r="AG320" s="22">
        <f t="shared" si="20"/>
        <v>5.2908262429731472E-13</v>
      </c>
      <c r="AJ320" s="25">
        <v>1.4238799999999999E-7</v>
      </c>
      <c r="AK320" s="25">
        <v>-9.8997399999999996E-12</v>
      </c>
      <c r="AL320" s="22">
        <v>1.4385499999999999E-7</v>
      </c>
      <c r="AM320" s="22">
        <v>5.2436900000000002E-12</v>
      </c>
      <c r="AN320" s="22">
        <v>1.41908E-7</v>
      </c>
      <c r="AO320" s="22">
        <v>-6.0425599999999996E-12</v>
      </c>
      <c r="AP320" s="31">
        <v>1.4271699999999999E-7</v>
      </c>
      <c r="AQ320" s="31">
        <v>-3.5661999999999999E-12</v>
      </c>
      <c r="AR320" s="22">
        <f t="shared" si="21"/>
        <v>1.0143387008292575E-9</v>
      </c>
      <c r="AS320" s="22">
        <f t="shared" si="21"/>
        <v>7.8695695432871883E-12</v>
      </c>
    </row>
    <row r="321" spans="24:45" x14ac:dyDescent="0.2">
      <c r="X321" s="25">
        <v>6.8023700000000003E-7</v>
      </c>
      <c r="Y321" s="25">
        <v>1.25284E-11</v>
      </c>
      <c r="Z321" s="22">
        <v>6.8010899999999999E-7</v>
      </c>
      <c r="AA321" s="22">
        <v>1.23904E-11</v>
      </c>
      <c r="AB321" s="22">
        <v>6.7995499999999998E-7</v>
      </c>
      <c r="AC321" s="22">
        <v>9.1504700000000003E-12</v>
      </c>
      <c r="AD321" s="31">
        <v>6.8009999999999996E-7</v>
      </c>
      <c r="AE321" s="31">
        <v>1.13564E-11</v>
      </c>
      <c r="AF321" s="22">
        <f t="shared" si="20"/>
        <v>1.4119962228469663E-10</v>
      </c>
      <c r="AG321" s="22">
        <f t="shared" si="20"/>
        <v>1.9116572866581846E-12</v>
      </c>
      <c r="AJ321" s="25">
        <v>1.4287699999999999E-7</v>
      </c>
      <c r="AK321" s="25">
        <v>-1.4571299999999999E-11</v>
      </c>
      <c r="AL321" s="22">
        <v>1.4434400000000001E-7</v>
      </c>
      <c r="AM321" s="22">
        <v>4.6730199999999998E-13</v>
      </c>
      <c r="AN321" s="22">
        <v>1.42397E-7</v>
      </c>
      <c r="AO321" s="22">
        <v>-5.3471299999999997E-12</v>
      </c>
      <c r="AP321" s="31">
        <v>1.4320599999999999E-7</v>
      </c>
      <c r="AQ321" s="31">
        <v>-6.4836999999999999E-12</v>
      </c>
      <c r="AR321" s="22">
        <f t="shared" si="21"/>
        <v>1.0143387008292724E-9</v>
      </c>
      <c r="AS321" s="22">
        <f t="shared" si="21"/>
        <v>7.5834521798664582E-12</v>
      </c>
    </row>
    <row r="322" spans="24:45" x14ac:dyDescent="0.2">
      <c r="X322" s="25">
        <v>6.7925999999999996E-7</v>
      </c>
      <c r="Y322" s="25">
        <v>9.9089800000000005E-12</v>
      </c>
      <c r="Z322" s="22">
        <v>6.7913300000000005E-7</v>
      </c>
      <c r="AA322" s="22">
        <v>1.7533799999999999E-11</v>
      </c>
      <c r="AB322" s="22">
        <v>6.7897800000000001E-7</v>
      </c>
      <c r="AC322" s="22">
        <v>8.9665499999999996E-12</v>
      </c>
      <c r="AD322" s="31">
        <v>6.7912299999999999E-7</v>
      </c>
      <c r="AE322" s="31">
        <v>1.2136400000000001E-11</v>
      </c>
      <c r="AF322" s="22">
        <f t="shared" si="20"/>
        <v>1.4123148846247714E-10</v>
      </c>
      <c r="AG322" s="22">
        <f t="shared" si="20"/>
        <v>4.6979397416988358E-12</v>
      </c>
      <c r="AJ322" s="25">
        <v>1.4336499999999999E-7</v>
      </c>
      <c r="AK322" s="25">
        <v>-3.0070100000000001E-12</v>
      </c>
      <c r="AL322" s="22">
        <v>1.4483300000000001E-7</v>
      </c>
      <c r="AM322" s="22">
        <v>6.20942E-12</v>
      </c>
      <c r="AN322" s="22">
        <v>1.42885E-7</v>
      </c>
      <c r="AO322" s="22">
        <v>-8.8048600000000005E-12</v>
      </c>
      <c r="AP322" s="31">
        <v>1.4369399999999999E-7</v>
      </c>
      <c r="AQ322" s="31">
        <v>-1.86748E-12</v>
      </c>
      <c r="AR322" s="22">
        <f t="shared" si="21"/>
        <v>1.0148996666337766E-9</v>
      </c>
      <c r="AS322" s="22">
        <f t="shared" si="21"/>
        <v>7.5717264707352798E-12</v>
      </c>
    </row>
    <row r="323" spans="24:45" x14ac:dyDescent="0.2">
      <c r="X323" s="25">
        <v>6.7828199999999996E-7</v>
      </c>
      <c r="Y323" s="25">
        <v>1.1335E-11</v>
      </c>
      <c r="Z323" s="22">
        <v>6.7815599999999997E-7</v>
      </c>
      <c r="AA323" s="22">
        <v>1.4604699999999999E-11</v>
      </c>
      <c r="AB323" s="22">
        <v>6.7800000000000001E-7</v>
      </c>
      <c r="AC323" s="22">
        <v>9.2147900000000006E-12</v>
      </c>
      <c r="AD323" s="31">
        <v>6.7814600000000002E-7</v>
      </c>
      <c r="AE323" s="31">
        <v>1.1718200000000001E-11</v>
      </c>
      <c r="AF323" s="22">
        <f t="shared" si="20"/>
        <v>1.4126570709125671E-10</v>
      </c>
      <c r="AG323" s="22">
        <f t="shared" si="20"/>
        <v>2.7153071754468828E-12</v>
      </c>
      <c r="AJ323" s="25">
        <v>1.4385400000000001E-7</v>
      </c>
      <c r="AK323" s="25">
        <v>-1.30158E-11</v>
      </c>
      <c r="AL323" s="22">
        <v>1.4532100000000001E-7</v>
      </c>
      <c r="AM323" s="22">
        <v>5.2627899999999996E-12</v>
      </c>
      <c r="AN323" s="22">
        <v>1.43374E-7</v>
      </c>
      <c r="AO323" s="22">
        <v>-3.6004900000000001E-12</v>
      </c>
      <c r="AP323" s="31">
        <v>1.4418299999999999E-7</v>
      </c>
      <c r="AQ323" s="31">
        <v>-3.7844900000000002E-12</v>
      </c>
      <c r="AR323" s="22">
        <f t="shared" si="21"/>
        <v>1.014338700829268E-9</v>
      </c>
      <c r="AS323" s="22">
        <f t="shared" si="21"/>
        <v>9.1406842116495846E-12</v>
      </c>
    </row>
    <row r="324" spans="24:45" x14ac:dyDescent="0.2">
      <c r="X324" s="25">
        <v>6.7730499999999999E-7</v>
      </c>
      <c r="Y324" s="25">
        <v>1.34576E-11</v>
      </c>
      <c r="Z324" s="22">
        <v>6.7718000000000003E-7</v>
      </c>
      <c r="AA324" s="22">
        <v>1.7685699999999998E-11</v>
      </c>
      <c r="AB324" s="22">
        <v>6.7702300000000004E-7</v>
      </c>
      <c r="AC324" s="22">
        <v>6.8971300000000001E-12</v>
      </c>
      <c r="AD324" s="31">
        <v>6.7716900000000005E-7</v>
      </c>
      <c r="AE324" s="31">
        <v>1.2680199999999999E-11</v>
      </c>
      <c r="AF324" s="22">
        <f t="shared" si="20"/>
        <v>1.4130227646193944E-10</v>
      </c>
      <c r="AG324" s="22">
        <f t="shared" si="20"/>
        <v>5.4361419970999034E-12</v>
      </c>
      <c r="AJ324" s="25">
        <v>1.4434300000000001E-7</v>
      </c>
      <c r="AK324" s="25">
        <v>-8.1089799999999992E-12</v>
      </c>
      <c r="AL324" s="22">
        <v>1.4581000000000001E-7</v>
      </c>
      <c r="AM324" s="22">
        <v>-1.3048899999999999E-12</v>
      </c>
      <c r="AN324" s="22">
        <v>1.43863E-7</v>
      </c>
      <c r="AO324" s="22">
        <v>-4.1765800000000004E-12</v>
      </c>
      <c r="AP324" s="31">
        <v>1.4467199999999999E-7</v>
      </c>
      <c r="AQ324" s="31">
        <v>-4.5301499999999996E-12</v>
      </c>
      <c r="AR324" s="22">
        <f t="shared" si="21"/>
        <v>1.014338700829268E-9</v>
      </c>
      <c r="AS324" s="22">
        <f t="shared" si="21"/>
        <v>3.4157969773831695E-12</v>
      </c>
    </row>
    <row r="325" spans="24:45" x14ac:dyDescent="0.2">
      <c r="X325" s="25">
        <v>6.7632800000000002E-7</v>
      </c>
      <c r="Y325" s="25">
        <v>1.41004E-11</v>
      </c>
      <c r="Z325" s="22">
        <v>6.7620299999999996E-7</v>
      </c>
      <c r="AA325" s="22">
        <v>1.5978200000000001E-11</v>
      </c>
      <c r="AB325" s="22">
        <v>6.7604599999999996E-7</v>
      </c>
      <c r="AC325" s="22">
        <v>6.0429600000000003E-12</v>
      </c>
      <c r="AD325" s="31">
        <v>6.7619199999999997E-7</v>
      </c>
      <c r="AE325" s="31">
        <v>1.2040500000000001E-11</v>
      </c>
      <c r="AF325" s="22">
        <f t="shared" ref="AF325:AG388" si="22">_xlfn.STDEV.S(X325,Z325,AB325)</f>
        <v>1.4130227646199026E-10</v>
      </c>
      <c r="AG325" s="22">
        <f t="shared" si="22"/>
        <v>5.278217281923888E-12</v>
      </c>
      <c r="AJ325" s="25">
        <v>1.4483100000000001E-7</v>
      </c>
      <c r="AK325" s="25">
        <v>-9.4958200000000002E-12</v>
      </c>
      <c r="AL325" s="22">
        <v>1.4629900000000001E-7</v>
      </c>
      <c r="AM325" s="22">
        <v>3.6761600000000004E-12</v>
      </c>
      <c r="AN325" s="22">
        <v>1.4435099999999999E-7</v>
      </c>
      <c r="AO325" s="22">
        <v>-7.77819E-12</v>
      </c>
      <c r="AP325" s="31">
        <v>1.4516000000000001E-7</v>
      </c>
      <c r="AQ325" s="31">
        <v>-4.5326199999999997E-12</v>
      </c>
      <c r="AR325" s="22">
        <f t="shared" ref="AR325:AS388" si="23">_xlfn.STDEV.S(AJ325,AL325,AN325)</f>
        <v>1.0148996666337722E-9</v>
      </c>
      <c r="AS325" s="22">
        <f t="shared" si="23"/>
        <v>7.1606964728742233E-12</v>
      </c>
    </row>
    <row r="326" spans="24:45" x14ac:dyDescent="0.2">
      <c r="X326" s="25">
        <v>6.7535000000000002E-7</v>
      </c>
      <c r="Y326" s="25">
        <v>9.1928099999999995E-12</v>
      </c>
      <c r="Z326" s="22">
        <v>6.7522700000000002E-7</v>
      </c>
      <c r="AA326" s="22">
        <v>1.2538899999999999E-11</v>
      </c>
      <c r="AB326" s="22">
        <v>6.7506899999999999E-7</v>
      </c>
      <c r="AC326" s="22">
        <v>7.5679099999999998E-12</v>
      </c>
      <c r="AD326" s="31">
        <v>6.75215E-7</v>
      </c>
      <c r="AE326" s="31">
        <v>9.7665400000000001E-12</v>
      </c>
      <c r="AF326" s="22">
        <f t="shared" si="22"/>
        <v>1.4086281742652057E-10</v>
      </c>
      <c r="AG326" s="22">
        <f t="shared" si="22"/>
        <v>2.5346715723540987E-12</v>
      </c>
      <c r="AJ326" s="25">
        <v>1.4532000000000001E-7</v>
      </c>
      <c r="AK326" s="25">
        <v>-1.0153600000000001E-11</v>
      </c>
      <c r="AL326" s="22">
        <v>1.46788E-7</v>
      </c>
      <c r="AM326" s="22">
        <v>5.0494599999999998E-12</v>
      </c>
      <c r="AN326" s="22">
        <v>1.4483999999999999E-7</v>
      </c>
      <c r="AO326" s="22">
        <v>-2.90717E-12</v>
      </c>
      <c r="AP326" s="31">
        <v>1.4564900000000001E-7</v>
      </c>
      <c r="AQ326" s="31">
        <v>-2.6704400000000001E-12</v>
      </c>
      <c r="AR326" s="22">
        <f t="shared" si="23"/>
        <v>1.0148996666337722E-9</v>
      </c>
      <c r="AS326" s="22">
        <f t="shared" si="23"/>
        <v>7.6042942042133904E-12</v>
      </c>
    </row>
    <row r="327" spans="24:45" x14ac:dyDescent="0.2">
      <c r="X327" s="25">
        <v>6.7437300000000005E-7</v>
      </c>
      <c r="Y327" s="25">
        <v>1.29279E-11</v>
      </c>
      <c r="Z327" s="22">
        <v>6.7425000000000005E-7</v>
      </c>
      <c r="AA327" s="22">
        <v>1.35049E-11</v>
      </c>
      <c r="AB327" s="22">
        <v>6.74091E-7</v>
      </c>
      <c r="AC327" s="22">
        <v>9.6126800000000006E-12</v>
      </c>
      <c r="AD327" s="31">
        <v>6.7423800000000003E-7</v>
      </c>
      <c r="AE327" s="31">
        <v>1.2015200000000001E-11</v>
      </c>
      <c r="AF327" s="22">
        <f t="shared" si="22"/>
        <v>1.4138246001540648E-10</v>
      </c>
      <c r="AG327" s="22">
        <f t="shared" si="22"/>
        <v>2.1005153802817055E-12</v>
      </c>
      <c r="AJ327" s="25">
        <v>1.45808E-7</v>
      </c>
      <c r="AK327" s="25">
        <v>-9.5636899999999996E-12</v>
      </c>
      <c r="AL327" s="22">
        <v>1.47276E-7</v>
      </c>
      <c r="AM327" s="22">
        <v>1.9981300000000001E-12</v>
      </c>
      <c r="AN327" s="22">
        <v>1.4532899999999999E-7</v>
      </c>
      <c r="AO327" s="22">
        <v>-3.2303199999999999E-12</v>
      </c>
      <c r="AP327" s="31">
        <v>1.4613800000000001E-7</v>
      </c>
      <c r="AQ327" s="31">
        <v>-3.59863E-12</v>
      </c>
      <c r="AR327" s="22">
        <f t="shared" si="23"/>
        <v>1.0145010267778643E-9</v>
      </c>
      <c r="AS327" s="22">
        <f t="shared" si="23"/>
        <v>5.7897027366379819E-12</v>
      </c>
    </row>
    <row r="328" spans="24:45" x14ac:dyDescent="0.2">
      <c r="X328" s="25">
        <v>6.7339499999999995E-7</v>
      </c>
      <c r="Y328" s="25">
        <v>1.10527E-11</v>
      </c>
      <c r="Z328" s="22">
        <v>6.73274E-7</v>
      </c>
      <c r="AA328" s="22">
        <v>1.4536E-11</v>
      </c>
      <c r="AB328" s="22">
        <v>6.7311400000000003E-7</v>
      </c>
      <c r="AC328" s="22">
        <v>8.2860899999999995E-12</v>
      </c>
      <c r="AD328" s="31">
        <v>6.7326099999999996E-7</v>
      </c>
      <c r="AE328" s="31">
        <v>1.12916E-11</v>
      </c>
      <c r="AF328" s="22">
        <f t="shared" si="22"/>
        <v>1.4095034586686582E-10</v>
      </c>
      <c r="AG328" s="22">
        <f t="shared" si="22"/>
        <v>3.1317962042625533E-12</v>
      </c>
      <c r="AJ328" s="25">
        <v>1.46297E-7</v>
      </c>
      <c r="AK328" s="25">
        <v>-3.5536499999999999E-12</v>
      </c>
      <c r="AL328" s="22">
        <v>1.47765E-7</v>
      </c>
      <c r="AM328" s="22">
        <v>5.9472199999999998E-12</v>
      </c>
      <c r="AN328" s="22">
        <v>1.4581699999999999E-7</v>
      </c>
      <c r="AO328" s="22">
        <v>-5.1737800000000002E-12</v>
      </c>
      <c r="AP328" s="31">
        <v>1.4662600000000001E-7</v>
      </c>
      <c r="AQ328" s="31">
        <v>-9.2673899999999998E-13</v>
      </c>
      <c r="AR328" s="22">
        <f t="shared" si="23"/>
        <v>1.0148996666337722E-9</v>
      </c>
      <c r="AS328" s="22">
        <f t="shared" si="23"/>
        <v>6.0078836120245655E-12</v>
      </c>
    </row>
    <row r="329" spans="24:45" x14ac:dyDescent="0.2">
      <c r="X329" s="25">
        <v>6.7241799999999998E-7</v>
      </c>
      <c r="Y329" s="25">
        <v>1.2155000000000001E-11</v>
      </c>
      <c r="Z329" s="22">
        <v>6.7229799999999995E-7</v>
      </c>
      <c r="AA329" s="22">
        <v>1.6901E-11</v>
      </c>
      <c r="AB329" s="22">
        <v>6.7213699999999995E-7</v>
      </c>
      <c r="AC329" s="22">
        <v>1.02438E-11</v>
      </c>
      <c r="AD329" s="31">
        <v>6.7228399999999999E-7</v>
      </c>
      <c r="AE329" s="31">
        <v>1.3099900000000001E-11</v>
      </c>
      <c r="AF329" s="22">
        <f t="shared" si="22"/>
        <v>1.4099763591400024E-10</v>
      </c>
      <c r="AG329" s="22">
        <f t="shared" si="22"/>
        <v>3.4277182225692551E-12</v>
      </c>
      <c r="AJ329" s="25">
        <v>1.46786E-7</v>
      </c>
      <c r="AK329" s="25">
        <v>-6.3981000000000004E-12</v>
      </c>
      <c r="AL329" s="22">
        <v>1.48254E-7</v>
      </c>
      <c r="AM329" s="22">
        <v>4.4716699999999997E-12</v>
      </c>
      <c r="AN329" s="22">
        <v>1.4630600000000001E-7</v>
      </c>
      <c r="AO329" s="22">
        <v>-7.6182400000000005E-12</v>
      </c>
      <c r="AP329" s="31">
        <v>1.47115E-7</v>
      </c>
      <c r="AQ329" s="31">
        <v>-3.18156E-12</v>
      </c>
      <c r="AR329" s="22">
        <f t="shared" si="23"/>
        <v>1.0148996666337617E-9</v>
      </c>
      <c r="AS329" s="22">
        <f t="shared" si="23"/>
        <v>6.65590671610062E-12</v>
      </c>
    </row>
    <row r="330" spans="24:45" x14ac:dyDescent="0.2">
      <c r="X330" s="25">
        <v>6.7144100000000001E-7</v>
      </c>
      <c r="Y330" s="25">
        <v>1.26663E-11</v>
      </c>
      <c r="Z330" s="22">
        <v>6.7132099999999998E-7</v>
      </c>
      <c r="AA330" s="22">
        <v>1.3958199999999999E-11</v>
      </c>
      <c r="AB330" s="22">
        <v>6.7115999999999998E-7</v>
      </c>
      <c r="AC330" s="22">
        <v>1.05802E-11</v>
      </c>
      <c r="AD330" s="31">
        <v>6.7130700000000002E-7</v>
      </c>
      <c r="AE330" s="31">
        <v>1.24016E-11</v>
      </c>
      <c r="AF330" s="22">
        <f t="shared" si="22"/>
        <v>1.4099763591400024E-10</v>
      </c>
      <c r="AG330" s="22">
        <f t="shared" si="22"/>
        <v>1.7044893086591457E-12</v>
      </c>
      <c r="AJ330" s="25">
        <v>1.47274E-7</v>
      </c>
      <c r="AK330" s="25">
        <v>-1.06559E-11</v>
      </c>
      <c r="AL330" s="22">
        <v>1.48742E-7</v>
      </c>
      <c r="AM330" s="22">
        <v>2.5950600000000001E-12</v>
      </c>
      <c r="AN330" s="22">
        <v>1.4679500000000001E-7</v>
      </c>
      <c r="AO330" s="22">
        <v>-8.8281900000000006E-12</v>
      </c>
      <c r="AP330" s="31">
        <v>1.47604E-7</v>
      </c>
      <c r="AQ330" s="31">
        <v>-5.6296700000000002E-12</v>
      </c>
      <c r="AR330" s="22">
        <f t="shared" si="23"/>
        <v>1.0145010267778538E-9</v>
      </c>
      <c r="AS330" s="22">
        <f t="shared" si="23"/>
        <v>7.181215140074369E-12</v>
      </c>
    </row>
    <row r="331" spans="24:45" x14ac:dyDescent="0.2">
      <c r="X331" s="25">
        <v>6.7046300000000001E-7</v>
      </c>
      <c r="Y331" s="25">
        <v>1.2183899999999999E-11</v>
      </c>
      <c r="Z331" s="22">
        <v>6.7034500000000004E-7</v>
      </c>
      <c r="AA331" s="22">
        <v>1.36937E-11</v>
      </c>
      <c r="AB331" s="22">
        <v>6.7018300000000001E-7</v>
      </c>
      <c r="AC331" s="22">
        <v>6.5859999999999996E-12</v>
      </c>
      <c r="AD331" s="31">
        <v>6.7033000000000005E-7</v>
      </c>
      <c r="AE331" s="31">
        <v>1.0821200000000001E-11</v>
      </c>
      <c r="AF331" s="22">
        <f t="shared" si="22"/>
        <v>1.4057500963305562E-10</v>
      </c>
      <c r="AG331" s="22">
        <f t="shared" si="22"/>
        <v>3.7446713193550109E-12</v>
      </c>
      <c r="AJ331" s="25">
        <v>1.47763E-7</v>
      </c>
      <c r="AK331" s="25">
        <v>-1.0460199999999999E-11</v>
      </c>
      <c r="AL331" s="22">
        <v>1.4923099999999999E-7</v>
      </c>
      <c r="AM331" s="22">
        <v>7.9615900000000004E-13</v>
      </c>
      <c r="AN331" s="22">
        <v>1.4728300000000001E-7</v>
      </c>
      <c r="AO331" s="22">
        <v>-5.6271599999999996E-12</v>
      </c>
      <c r="AP331" s="31">
        <v>1.48092E-7</v>
      </c>
      <c r="AQ331" s="31">
        <v>-5.0970799999999999E-12</v>
      </c>
      <c r="AR331" s="22">
        <f t="shared" si="23"/>
        <v>1.0148996666337617E-9</v>
      </c>
      <c r="AS331" s="22">
        <f t="shared" si="23"/>
        <v>5.6468711182128987E-12</v>
      </c>
    </row>
    <row r="332" spans="24:45" x14ac:dyDescent="0.2">
      <c r="X332" s="25">
        <v>6.6948600000000004E-7</v>
      </c>
      <c r="Y332" s="25">
        <v>9.5055900000000001E-12</v>
      </c>
      <c r="Z332" s="22">
        <v>6.6936799999999996E-7</v>
      </c>
      <c r="AA332" s="22">
        <v>1.25855E-11</v>
      </c>
      <c r="AB332" s="22">
        <v>6.6920500000000002E-7</v>
      </c>
      <c r="AC332" s="22">
        <v>8.9771300000000001E-12</v>
      </c>
      <c r="AD332" s="31">
        <v>6.6935299999999997E-7</v>
      </c>
      <c r="AE332" s="31">
        <v>1.0356099999999999E-11</v>
      </c>
      <c r="AF332" s="22">
        <f t="shared" si="22"/>
        <v>1.4109925584496487E-10</v>
      </c>
      <c r="AG332" s="22">
        <f t="shared" si="22"/>
        <v>1.9487367547807309E-12</v>
      </c>
      <c r="AJ332" s="25">
        <v>1.48252E-7</v>
      </c>
      <c r="AK332" s="25">
        <v>-8.8158399999999993E-12</v>
      </c>
      <c r="AL332" s="22">
        <v>1.4971999999999999E-7</v>
      </c>
      <c r="AM332" s="22">
        <v>4.4405699999999999E-12</v>
      </c>
      <c r="AN332" s="22">
        <v>1.4777200000000001E-7</v>
      </c>
      <c r="AO332" s="22">
        <v>-8.4804500000000007E-12</v>
      </c>
      <c r="AP332" s="31">
        <v>1.48581E-7</v>
      </c>
      <c r="AQ332" s="31">
        <v>-4.28524E-12</v>
      </c>
      <c r="AR332" s="22">
        <f t="shared" si="23"/>
        <v>1.0148996666337617E-9</v>
      </c>
      <c r="AS332" s="22">
        <f t="shared" si="23"/>
        <v>7.5586335888241071E-12</v>
      </c>
    </row>
    <row r="333" spans="24:45" x14ac:dyDescent="0.2">
      <c r="X333" s="25">
        <v>6.6850800000000005E-7</v>
      </c>
      <c r="Y333" s="25">
        <v>1.0636E-11</v>
      </c>
      <c r="Z333" s="22">
        <v>6.6839200000000002E-7</v>
      </c>
      <c r="AA333" s="22">
        <v>1.51071E-11</v>
      </c>
      <c r="AB333" s="22">
        <v>6.6822800000000005E-7</v>
      </c>
      <c r="AC333" s="22">
        <v>1.03652E-11</v>
      </c>
      <c r="AD333" s="31">
        <v>6.68376E-7</v>
      </c>
      <c r="AE333" s="31">
        <v>1.20361E-11</v>
      </c>
      <c r="AF333" s="22">
        <f t="shared" si="22"/>
        <v>1.4068404316055026E-10</v>
      </c>
      <c r="AG333" s="22">
        <f t="shared" si="22"/>
        <v>2.6630084322059515E-12</v>
      </c>
      <c r="AJ333" s="25">
        <v>1.4873999999999999E-7</v>
      </c>
      <c r="AK333" s="25">
        <v>-9.1348000000000002E-12</v>
      </c>
      <c r="AL333" s="22">
        <v>1.5020799999999999E-7</v>
      </c>
      <c r="AM333" s="22">
        <v>-9.6439399999999998E-13</v>
      </c>
      <c r="AN333" s="22">
        <v>1.4826000000000001E-7</v>
      </c>
      <c r="AO333" s="22">
        <v>-4.1367500000000001E-12</v>
      </c>
      <c r="AP333" s="31">
        <v>1.4907E-7</v>
      </c>
      <c r="AQ333" s="31">
        <v>-4.7453200000000002E-12</v>
      </c>
      <c r="AR333" s="22">
        <f t="shared" si="23"/>
        <v>1.0148996666337617E-9</v>
      </c>
      <c r="AS333" s="22">
        <f t="shared" si="23"/>
        <v>4.1190589661165736E-12</v>
      </c>
    </row>
    <row r="334" spans="24:45" x14ac:dyDescent="0.2">
      <c r="X334" s="25">
        <v>6.6753099999999997E-7</v>
      </c>
      <c r="Y334" s="25">
        <v>1.17794E-11</v>
      </c>
      <c r="Z334" s="22">
        <v>6.6741500000000005E-7</v>
      </c>
      <c r="AA334" s="22">
        <v>1.6521999999999999E-11</v>
      </c>
      <c r="AB334" s="22">
        <v>6.6725099999999997E-7</v>
      </c>
      <c r="AC334" s="22">
        <v>1.17771E-11</v>
      </c>
      <c r="AD334" s="31">
        <v>6.6739900000000003E-7</v>
      </c>
      <c r="AE334" s="31">
        <v>1.33595E-11</v>
      </c>
      <c r="AF334" s="22">
        <f t="shared" si="22"/>
        <v>1.4068404316055629E-10</v>
      </c>
      <c r="AG334" s="22">
        <f t="shared" si="22"/>
        <v>2.7388055809056616E-12</v>
      </c>
      <c r="AJ334" s="25">
        <v>1.4922899999999999E-7</v>
      </c>
      <c r="AK334" s="25">
        <v>-1.07492E-11</v>
      </c>
      <c r="AL334" s="22">
        <v>1.5069699999999999E-7</v>
      </c>
      <c r="AM334" s="22">
        <v>4.4405699999999999E-12</v>
      </c>
      <c r="AN334" s="22">
        <v>1.48749E-7</v>
      </c>
      <c r="AO334" s="22">
        <v>-9.1071100000000004E-12</v>
      </c>
      <c r="AP334" s="31">
        <v>1.4955799999999999E-7</v>
      </c>
      <c r="AQ334" s="31">
        <v>-5.1385700000000004E-12</v>
      </c>
      <c r="AR334" s="22">
        <f t="shared" si="23"/>
        <v>1.0148996666337617E-9</v>
      </c>
      <c r="AS334" s="22">
        <f t="shared" si="23"/>
        <v>8.3363181881391747E-12</v>
      </c>
    </row>
    <row r="335" spans="24:45" x14ac:dyDescent="0.2">
      <c r="X335" s="25">
        <v>6.66554E-7</v>
      </c>
      <c r="Y335" s="25">
        <v>9.1265899999999994E-12</v>
      </c>
      <c r="Z335" s="22">
        <v>6.66439E-7</v>
      </c>
      <c r="AA335" s="22">
        <v>1.36316E-11</v>
      </c>
      <c r="AB335" s="22">
        <v>6.66274E-7</v>
      </c>
      <c r="AC335" s="22">
        <v>1.3968199999999999E-11</v>
      </c>
      <c r="AD335" s="31">
        <v>6.6642199999999996E-7</v>
      </c>
      <c r="AE335" s="31">
        <v>1.22421E-11</v>
      </c>
      <c r="AF335" s="22">
        <f t="shared" si="22"/>
        <v>1.4074208089030567E-10</v>
      </c>
      <c r="AG335" s="22">
        <f t="shared" si="22"/>
        <v>2.7033806629292891E-12</v>
      </c>
      <c r="AJ335" s="25">
        <v>1.4971799999999999E-7</v>
      </c>
      <c r="AK335" s="25">
        <v>-6.7358400000000001E-12</v>
      </c>
      <c r="AL335" s="22">
        <v>1.5118599999999999E-7</v>
      </c>
      <c r="AM335" s="22">
        <v>1.8583699999999999E-12</v>
      </c>
      <c r="AN335" s="22">
        <v>1.49238E-7</v>
      </c>
      <c r="AO335" s="22">
        <v>-5.7737900000000002E-12</v>
      </c>
      <c r="AP335" s="31">
        <v>1.5004699999999999E-7</v>
      </c>
      <c r="AQ335" s="31">
        <v>-3.5504200000000001E-12</v>
      </c>
      <c r="AR335" s="22">
        <f t="shared" si="23"/>
        <v>1.0148996666337617E-9</v>
      </c>
      <c r="AS335" s="22">
        <f t="shared" si="23"/>
        <v>4.7087834945662979E-12</v>
      </c>
    </row>
    <row r="336" spans="24:45" x14ac:dyDescent="0.2">
      <c r="X336" s="25">
        <v>6.65576E-7</v>
      </c>
      <c r="Y336" s="25">
        <v>1.37037E-11</v>
      </c>
      <c r="Z336" s="22">
        <v>6.6546200000000003E-7</v>
      </c>
      <c r="AA336" s="22">
        <v>1.5863700000000001E-11</v>
      </c>
      <c r="AB336" s="22">
        <v>6.65296E-7</v>
      </c>
      <c r="AC336" s="22">
        <v>1.1025700000000001E-11</v>
      </c>
      <c r="AD336" s="31">
        <v>6.6544499999999999E-7</v>
      </c>
      <c r="AE336" s="31">
        <v>1.3531E-11</v>
      </c>
      <c r="AF336" s="22">
        <f t="shared" si="22"/>
        <v>1.4080246209968711E-10</v>
      </c>
      <c r="AG336" s="22">
        <f t="shared" si="22"/>
        <v>2.4236174065502444E-12</v>
      </c>
      <c r="AJ336" s="25">
        <v>1.5020599999999999E-7</v>
      </c>
      <c r="AK336" s="25">
        <v>-6.1457299999999999E-12</v>
      </c>
      <c r="AL336" s="22">
        <v>1.5167500000000001E-7</v>
      </c>
      <c r="AM336" s="22">
        <v>-8.3178199999999996E-13</v>
      </c>
      <c r="AN336" s="22">
        <v>1.49726E-7</v>
      </c>
      <c r="AO336" s="22">
        <v>-8.8281900000000006E-12</v>
      </c>
      <c r="AP336" s="31">
        <v>1.5053599999999999E-7</v>
      </c>
      <c r="AQ336" s="31">
        <v>-5.26857E-12</v>
      </c>
      <c r="AR336" s="22">
        <f t="shared" si="23"/>
        <v>1.0154606508050187E-9</v>
      </c>
      <c r="AS336" s="22">
        <f t="shared" si="23"/>
        <v>4.0697292272903531E-12</v>
      </c>
    </row>
    <row r="337" spans="24:45" x14ac:dyDescent="0.2">
      <c r="X337" s="25">
        <v>6.6459900000000003E-7</v>
      </c>
      <c r="Y337" s="25">
        <v>1.7055E-11</v>
      </c>
      <c r="Z337" s="22">
        <v>6.6448599999999999E-7</v>
      </c>
      <c r="AA337" s="22">
        <v>1.1778699999999999E-11</v>
      </c>
      <c r="AB337" s="22">
        <v>6.6431900000000003E-7</v>
      </c>
      <c r="AC337" s="22">
        <v>1.17571E-11</v>
      </c>
      <c r="AD337" s="31">
        <v>6.6446800000000002E-7</v>
      </c>
      <c r="AE337" s="31">
        <v>1.3530299999999999E-11</v>
      </c>
      <c r="AF337" s="22">
        <f t="shared" si="22"/>
        <v>1.4086518377512274E-10</v>
      </c>
      <c r="AG337" s="22">
        <f t="shared" si="22"/>
        <v>3.0525277137699068E-12</v>
      </c>
      <c r="AJ337" s="25">
        <v>1.5069499999999999E-7</v>
      </c>
      <c r="AK337" s="25">
        <v>-7.0202700000000003E-12</v>
      </c>
      <c r="AL337" s="22">
        <v>1.5216300000000001E-7</v>
      </c>
      <c r="AM337" s="22">
        <v>4.81391E-12</v>
      </c>
      <c r="AN337" s="22">
        <v>1.50215E-7</v>
      </c>
      <c r="AO337" s="22">
        <v>-5.7560200000000003E-12</v>
      </c>
      <c r="AP337" s="31">
        <v>1.5102399999999999E-7</v>
      </c>
      <c r="AQ337" s="31">
        <v>-2.6541300000000001E-12</v>
      </c>
      <c r="AR337" s="22">
        <f t="shared" si="23"/>
        <v>1.0148996666337766E-9</v>
      </c>
      <c r="AS337" s="22">
        <f t="shared" si="23"/>
        <v>6.4983275353457935E-12</v>
      </c>
    </row>
    <row r="338" spans="24:45" x14ac:dyDescent="0.2">
      <c r="X338" s="25">
        <v>6.6362100000000004E-7</v>
      </c>
      <c r="Y338" s="25">
        <v>1.33291E-11</v>
      </c>
      <c r="Z338" s="22">
        <v>6.6350900000000002E-7</v>
      </c>
      <c r="AA338" s="22">
        <v>1.3662700000000001E-11</v>
      </c>
      <c r="AB338" s="22">
        <v>6.6334199999999996E-7</v>
      </c>
      <c r="AC338" s="22">
        <v>1.23179E-11</v>
      </c>
      <c r="AD338" s="31">
        <v>6.6349100000000005E-7</v>
      </c>
      <c r="AE338" s="31">
        <v>1.3103199999999999E-11</v>
      </c>
      <c r="AF338" s="22">
        <f t="shared" si="22"/>
        <v>1.4040061728263365E-10</v>
      </c>
      <c r="AG338" s="22">
        <f t="shared" si="22"/>
        <v>7.0027392735509826E-13</v>
      </c>
      <c r="AJ338" s="25">
        <v>1.5118400000000001E-7</v>
      </c>
      <c r="AK338" s="25">
        <v>-6.0691899999999999E-12</v>
      </c>
      <c r="AL338" s="22">
        <v>1.5265200000000001E-7</v>
      </c>
      <c r="AM338" s="22">
        <v>4.2938800000000003E-12</v>
      </c>
      <c r="AN338" s="22">
        <v>1.50704E-7</v>
      </c>
      <c r="AO338" s="22">
        <v>-1.01337E-11</v>
      </c>
      <c r="AP338" s="31">
        <v>1.5151299999999999E-7</v>
      </c>
      <c r="AQ338" s="31">
        <v>-3.9696799999999997E-12</v>
      </c>
      <c r="AR338" s="22">
        <f t="shared" si="23"/>
        <v>1.0148996666337722E-9</v>
      </c>
      <c r="AS338" s="22">
        <f t="shared" si="23"/>
        <v>7.4394055096425558E-12</v>
      </c>
    </row>
    <row r="339" spans="24:45" x14ac:dyDescent="0.2">
      <c r="X339" s="25">
        <v>6.6264399999999996E-7</v>
      </c>
      <c r="Y339" s="25">
        <v>1.6917200000000001E-11</v>
      </c>
      <c r="Z339" s="22">
        <v>6.6253299999999997E-7</v>
      </c>
      <c r="AA339" s="22">
        <v>1.42855E-11</v>
      </c>
      <c r="AB339" s="22">
        <v>6.6236499999999999E-7</v>
      </c>
      <c r="AC339" s="22">
        <v>1.19566E-11</v>
      </c>
      <c r="AD339" s="31">
        <v>6.6251399999999997E-7</v>
      </c>
      <c r="AE339" s="31">
        <v>1.4386500000000001E-11</v>
      </c>
      <c r="AF339" s="22">
        <f t="shared" si="22"/>
        <v>1.4046707799337176E-10</v>
      </c>
      <c r="AG339" s="22">
        <f t="shared" si="22"/>
        <v>2.4818397900213735E-12</v>
      </c>
      <c r="AJ339" s="25">
        <v>1.5167200000000001E-7</v>
      </c>
      <c r="AK339" s="25">
        <v>-5.0514100000000002E-12</v>
      </c>
      <c r="AL339" s="22">
        <v>1.5314100000000001E-7</v>
      </c>
      <c r="AM339" s="22">
        <v>2.82728E-12</v>
      </c>
      <c r="AN339" s="22">
        <v>1.5119199999999999E-7</v>
      </c>
      <c r="AO339" s="22">
        <v>-8.6181900000000005E-12</v>
      </c>
      <c r="AP339" s="31">
        <v>1.5200199999999999E-7</v>
      </c>
      <c r="AQ339" s="31">
        <v>-3.6141099999999998E-12</v>
      </c>
      <c r="AR339" s="22">
        <f t="shared" si="23"/>
        <v>1.0154606508050144E-9</v>
      </c>
      <c r="AS339" s="22">
        <f t="shared" si="23"/>
        <v>5.8565413457290072E-12</v>
      </c>
    </row>
    <row r="340" spans="24:45" x14ac:dyDescent="0.2">
      <c r="X340" s="25">
        <v>6.6166699999999999E-7</v>
      </c>
      <c r="Y340" s="25">
        <v>1.26087E-11</v>
      </c>
      <c r="Z340" s="22">
        <v>6.61556E-7</v>
      </c>
      <c r="AA340" s="22">
        <v>1.25855E-11</v>
      </c>
      <c r="AB340" s="22">
        <v>6.6138800000000002E-7</v>
      </c>
      <c r="AC340" s="22">
        <v>1.28771E-11</v>
      </c>
      <c r="AD340" s="31">
        <v>6.61537E-7</v>
      </c>
      <c r="AE340" s="31">
        <v>1.26904E-11</v>
      </c>
      <c r="AF340" s="22">
        <f t="shared" si="22"/>
        <v>1.4046707799337176E-10</v>
      </c>
      <c r="AG340" s="22">
        <f t="shared" si="22"/>
        <v>1.6207372807871501E-13</v>
      </c>
      <c r="AJ340" s="25">
        <v>1.5216100000000001E-7</v>
      </c>
      <c r="AK340" s="25">
        <v>-4.71753E-12</v>
      </c>
      <c r="AL340" s="22">
        <v>1.5363000000000001E-7</v>
      </c>
      <c r="AM340" s="22">
        <v>9.1924899999999997E-13</v>
      </c>
      <c r="AN340" s="22">
        <v>1.5168099999999999E-7</v>
      </c>
      <c r="AO340" s="22">
        <v>-6.74999E-12</v>
      </c>
      <c r="AP340" s="31">
        <v>1.5249000000000001E-7</v>
      </c>
      <c r="AQ340" s="31">
        <v>-3.5160899999999998E-12</v>
      </c>
      <c r="AR340" s="22">
        <f t="shared" si="23"/>
        <v>1.0154606508050144E-9</v>
      </c>
      <c r="AS340" s="22">
        <f t="shared" si="23"/>
        <v>3.9732731675861816E-12</v>
      </c>
    </row>
    <row r="341" spans="24:45" x14ac:dyDescent="0.2">
      <c r="X341" s="25">
        <v>6.6068899999999999E-7</v>
      </c>
      <c r="Y341" s="25">
        <v>1.05917E-11</v>
      </c>
      <c r="Z341" s="22">
        <v>6.6057999999999995E-7</v>
      </c>
      <c r="AA341" s="22">
        <v>1.2167199999999999E-11</v>
      </c>
      <c r="AB341" s="22">
        <v>6.6041000000000002E-7</v>
      </c>
      <c r="AC341" s="22">
        <v>1.13205E-11</v>
      </c>
      <c r="AD341" s="31">
        <v>6.6056000000000003E-7</v>
      </c>
      <c r="AE341" s="31">
        <v>1.1359799999999999E-11</v>
      </c>
      <c r="AF341" s="22">
        <f t="shared" si="22"/>
        <v>1.4060701736872268E-10</v>
      </c>
      <c r="AG341" s="22">
        <f t="shared" si="22"/>
        <v>7.884848952262811E-13</v>
      </c>
      <c r="AJ341" s="25">
        <v>1.5264900000000001E-7</v>
      </c>
      <c r="AK341" s="25">
        <v>-7.9180800000000001E-12</v>
      </c>
      <c r="AL341" s="22">
        <v>1.54118E-7</v>
      </c>
      <c r="AM341" s="22">
        <v>2.04949E-12</v>
      </c>
      <c r="AN341" s="22">
        <v>1.5216999999999999E-7</v>
      </c>
      <c r="AO341" s="22">
        <v>-1.1302600000000001E-11</v>
      </c>
      <c r="AP341" s="31">
        <v>1.5297900000000001E-7</v>
      </c>
      <c r="AQ341" s="31">
        <v>-5.7237399999999996E-12</v>
      </c>
      <c r="AR341" s="22">
        <f t="shared" si="23"/>
        <v>1.0150620670678266E-9</v>
      </c>
      <c r="AS341" s="22">
        <f t="shared" si="23"/>
        <v>6.9412503040806713E-12</v>
      </c>
    </row>
    <row r="342" spans="24:45" x14ac:dyDescent="0.2">
      <c r="X342" s="25">
        <v>6.5971200000000002E-7</v>
      </c>
      <c r="Y342" s="25">
        <v>1.4079400000000001E-11</v>
      </c>
      <c r="Z342" s="22">
        <v>6.5960299999999998E-7</v>
      </c>
      <c r="AA342" s="22">
        <v>1.09652E-11</v>
      </c>
      <c r="AB342" s="22">
        <v>6.5943300000000005E-7</v>
      </c>
      <c r="AC342" s="22">
        <v>1.41443E-11</v>
      </c>
      <c r="AD342" s="31">
        <v>6.5958299999999996E-7</v>
      </c>
      <c r="AE342" s="31">
        <v>1.3063E-11</v>
      </c>
      <c r="AF342" s="22">
        <f t="shared" si="22"/>
        <v>1.4060701736872268E-10</v>
      </c>
      <c r="AG342" s="22">
        <f t="shared" si="22"/>
        <v>1.8170090102510041E-12</v>
      </c>
      <c r="AJ342" s="25">
        <v>1.53138E-7</v>
      </c>
      <c r="AK342" s="25">
        <v>-4.0958899999999998E-12</v>
      </c>
      <c r="AL342" s="22">
        <v>1.54607E-7</v>
      </c>
      <c r="AM342" s="22">
        <v>3.3916799999999999E-12</v>
      </c>
      <c r="AN342" s="22">
        <v>1.5265799999999999E-7</v>
      </c>
      <c r="AO342" s="22">
        <v>-1.5164800000000001E-11</v>
      </c>
      <c r="AP342" s="31">
        <v>1.5346800000000001E-7</v>
      </c>
      <c r="AQ342" s="31">
        <v>-5.2896699999999996E-12</v>
      </c>
      <c r="AR342" s="22">
        <f t="shared" si="23"/>
        <v>1.0154606508050144E-9</v>
      </c>
      <c r="AS342" s="22">
        <f t="shared" si="23"/>
        <v>9.3356612253176815E-12</v>
      </c>
    </row>
    <row r="343" spans="24:45" x14ac:dyDescent="0.2">
      <c r="X343" s="25">
        <v>6.5873499999999995E-7</v>
      </c>
      <c r="Y343" s="25">
        <v>1.45947E-11</v>
      </c>
      <c r="Z343" s="22">
        <v>6.5862700000000004E-7</v>
      </c>
      <c r="AA343" s="22">
        <v>1.35982E-11</v>
      </c>
      <c r="AB343" s="22">
        <v>6.5845599999999998E-7</v>
      </c>
      <c r="AC343" s="22">
        <v>1.2123699999999999E-11</v>
      </c>
      <c r="AD343" s="31">
        <v>6.5860599999999999E-7</v>
      </c>
      <c r="AE343" s="31">
        <v>1.3438899999999999E-11</v>
      </c>
      <c r="AF343" s="22">
        <f t="shared" si="22"/>
        <v>1.4068048905231213E-10</v>
      </c>
      <c r="AG343" s="22">
        <f t="shared" si="22"/>
        <v>1.2431816373053998E-12</v>
      </c>
      <c r="AJ343" s="25">
        <v>1.53627E-7</v>
      </c>
      <c r="AK343" s="25">
        <v>-6.9283900000000001E-12</v>
      </c>
      <c r="AL343" s="22">
        <v>1.55096E-7</v>
      </c>
      <c r="AM343" s="22">
        <v>4.27087E-12</v>
      </c>
      <c r="AN343" s="22">
        <v>1.5314699999999999E-7</v>
      </c>
      <c r="AO343" s="22">
        <v>-9.7346800000000003E-12</v>
      </c>
      <c r="AP343" s="31">
        <v>1.5395700000000001E-7</v>
      </c>
      <c r="AQ343" s="31">
        <v>-4.1307300000000001E-12</v>
      </c>
      <c r="AR343" s="22">
        <f t="shared" si="23"/>
        <v>1.0154606508050144E-9</v>
      </c>
      <c r="AS343" s="22">
        <f t="shared" si="23"/>
        <v>7.4100620658016979E-12</v>
      </c>
    </row>
    <row r="344" spans="24:45" x14ac:dyDescent="0.2">
      <c r="X344" s="25">
        <v>6.5775699999999995E-7</v>
      </c>
      <c r="Y344" s="25">
        <v>1.4180200000000001E-11</v>
      </c>
      <c r="Z344" s="22">
        <v>6.5764999999999996E-7</v>
      </c>
      <c r="AA344" s="22">
        <v>1.3955300000000001E-11</v>
      </c>
      <c r="AB344" s="22">
        <v>6.5747900000000001E-7</v>
      </c>
      <c r="AC344" s="22">
        <v>1.0376199999999999E-11</v>
      </c>
      <c r="AD344" s="31">
        <v>6.5762900000000002E-7</v>
      </c>
      <c r="AE344" s="31">
        <v>1.28372E-11</v>
      </c>
      <c r="AF344" s="22">
        <f t="shared" si="22"/>
        <v>1.4022244233119491E-10</v>
      </c>
      <c r="AG344" s="22">
        <f t="shared" si="22"/>
        <v>2.134281800356583E-12</v>
      </c>
      <c r="AJ344" s="25">
        <v>1.54116E-7</v>
      </c>
      <c r="AK344" s="25">
        <v>-6.5802799999999999E-12</v>
      </c>
      <c r="AL344" s="22">
        <v>1.55584E-7</v>
      </c>
      <c r="AM344" s="22">
        <v>2.7784E-12</v>
      </c>
      <c r="AN344" s="22">
        <v>1.5363599999999999E-7</v>
      </c>
      <c r="AO344" s="22">
        <v>-8.0937699999999998E-12</v>
      </c>
      <c r="AP344" s="31">
        <v>1.54445E-7</v>
      </c>
      <c r="AQ344" s="31">
        <v>-3.9652200000000003E-12</v>
      </c>
      <c r="AR344" s="22">
        <f t="shared" si="23"/>
        <v>1.0148996666337722E-9</v>
      </c>
      <c r="AS344" s="22">
        <f t="shared" si="23"/>
        <v>5.88896742266701E-12</v>
      </c>
    </row>
    <row r="345" spans="24:45" x14ac:dyDescent="0.2">
      <c r="X345" s="25">
        <v>6.5677999999999998E-7</v>
      </c>
      <c r="Y345" s="25">
        <v>8.1661999999999997E-12</v>
      </c>
      <c r="Z345" s="22">
        <v>6.5667400000000002E-7</v>
      </c>
      <c r="AA345" s="22">
        <v>1.23305E-11</v>
      </c>
      <c r="AB345" s="22">
        <v>6.5650200000000004E-7</v>
      </c>
      <c r="AC345" s="22">
        <v>1.03215E-11</v>
      </c>
      <c r="AD345" s="31">
        <v>6.5665200000000005E-7</v>
      </c>
      <c r="AE345" s="31">
        <v>1.02728E-11</v>
      </c>
      <c r="AF345" s="22">
        <f t="shared" si="22"/>
        <v>1.4029967925833809E-10</v>
      </c>
      <c r="AG345" s="22">
        <f t="shared" si="22"/>
        <v>2.0825782730388154E-12</v>
      </c>
      <c r="AJ345" s="25">
        <v>1.54604E-7</v>
      </c>
      <c r="AK345" s="25">
        <v>-6.3669399999999999E-12</v>
      </c>
      <c r="AL345" s="22">
        <v>1.56073E-7</v>
      </c>
      <c r="AM345" s="22">
        <v>1.9161900000000001E-12</v>
      </c>
      <c r="AN345" s="22">
        <v>1.5412400000000001E-7</v>
      </c>
      <c r="AO345" s="22">
        <v>-7.1293099999999996E-12</v>
      </c>
      <c r="AP345" s="31">
        <v>1.54934E-7</v>
      </c>
      <c r="AQ345" s="31">
        <v>-3.8600200000000003E-12</v>
      </c>
      <c r="AR345" s="22">
        <f t="shared" si="23"/>
        <v>1.0154606508050038E-9</v>
      </c>
      <c r="AS345" s="22">
        <f t="shared" si="23"/>
        <v>5.0168469657046546E-12</v>
      </c>
    </row>
    <row r="346" spans="24:45" x14ac:dyDescent="0.2">
      <c r="X346" s="25">
        <v>6.5580199999999999E-7</v>
      </c>
      <c r="Y346" s="25">
        <v>1.30165E-11</v>
      </c>
      <c r="Z346" s="22">
        <v>6.5569700000000005E-7</v>
      </c>
      <c r="AA346" s="22">
        <v>1.0720500000000001E-11</v>
      </c>
      <c r="AB346" s="22">
        <v>6.5552400000000004E-7</v>
      </c>
      <c r="AC346" s="22">
        <v>1.05114E-11</v>
      </c>
      <c r="AD346" s="31">
        <v>6.5567499999999997E-7</v>
      </c>
      <c r="AE346" s="31">
        <v>1.14162E-11</v>
      </c>
      <c r="AF346" s="22">
        <f t="shared" si="22"/>
        <v>1.4037924822895482E-10</v>
      </c>
      <c r="AG346" s="22">
        <f t="shared" si="22"/>
        <v>1.3898959685290596E-12</v>
      </c>
      <c r="AJ346" s="25">
        <v>1.55093E-7</v>
      </c>
      <c r="AK346" s="25">
        <v>-8.3085400000000003E-13</v>
      </c>
      <c r="AL346" s="22">
        <v>1.56562E-7</v>
      </c>
      <c r="AM346" s="22">
        <v>2.6569499999999999E-12</v>
      </c>
      <c r="AN346" s="22">
        <v>1.5461300000000001E-7</v>
      </c>
      <c r="AO346" s="22">
        <v>-7.17004E-12</v>
      </c>
      <c r="AP346" s="31">
        <v>1.55423E-7</v>
      </c>
      <c r="AQ346" s="31">
        <v>-1.7813199999999999E-12</v>
      </c>
      <c r="AR346" s="22">
        <f t="shared" si="23"/>
        <v>1.0154606508050038E-9</v>
      </c>
      <c r="AS346" s="22">
        <f t="shared" si="23"/>
        <v>4.9819639424814523E-12</v>
      </c>
    </row>
    <row r="347" spans="24:45" x14ac:dyDescent="0.2">
      <c r="X347" s="25">
        <v>6.5482500000000002E-7</v>
      </c>
      <c r="Y347" s="25">
        <v>1.7199399999999999E-11</v>
      </c>
      <c r="Z347" s="22">
        <v>6.54721E-7</v>
      </c>
      <c r="AA347" s="22">
        <v>1.1630100000000001E-11</v>
      </c>
      <c r="AB347" s="22">
        <v>6.5454699999999996E-7</v>
      </c>
      <c r="AC347" s="22">
        <v>9.4408699999999999E-12</v>
      </c>
      <c r="AD347" s="31">
        <v>6.54698E-7</v>
      </c>
      <c r="AE347" s="31">
        <v>1.2756800000000001E-11</v>
      </c>
      <c r="AF347" s="22">
        <f t="shared" si="22"/>
        <v>1.4046114527989818E-10</v>
      </c>
      <c r="AG347" s="22">
        <f t="shared" si="22"/>
        <v>4.0000962122553994E-12</v>
      </c>
      <c r="AJ347" s="25">
        <v>1.55582E-7</v>
      </c>
      <c r="AK347" s="25">
        <v>-4.8736799999999999E-12</v>
      </c>
      <c r="AL347" s="22">
        <v>1.5705099999999999E-7</v>
      </c>
      <c r="AM347" s="22">
        <v>1.6939199999999999E-12</v>
      </c>
      <c r="AN347" s="22">
        <v>1.5510200000000001E-7</v>
      </c>
      <c r="AO347" s="22">
        <v>-1.00493E-11</v>
      </c>
      <c r="AP347" s="31">
        <v>1.55911E-7</v>
      </c>
      <c r="AQ347" s="31">
        <v>-4.4096900000000004E-12</v>
      </c>
      <c r="AR347" s="22">
        <f t="shared" si="23"/>
        <v>1.0154606508050038E-9</v>
      </c>
      <c r="AS347" s="22">
        <f t="shared" si="23"/>
        <v>5.8853437751870816E-12</v>
      </c>
    </row>
    <row r="348" spans="24:45" x14ac:dyDescent="0.2">
      <c r="X348" s="25">
        <v>6.5384800000000005E-7</v>
      </c>
      <c r="Y348" s="25">
        <v>1.41603E-11</v>
      </c>
      <c r="Z348" s="22">
        <v>6.5374400000000003E-7</v>
      </c>
      <c r="AA348" s="22">
        <v>1.37602E-11</v>
      </c>
      <c r="AB348" s="22">
        <v>6.5357E-7</v>
      </c>
      <c r="AC348" s="22">
        <v>8.4393299999999997E-12</v>
      </c>
      <c r="AD348" s="31">
        <v>6.5372100000000003E-7</v>
      </c>
      <c r="AE348" s="31">
        <v>1.21199E-11</v>
      </c>
      <c r="AF348" s="22">
        <f t="shared" si="22"/>
        <v>1.4046114527989818E-10</v>
      </c>
      <c r="AG348" s="22">
        <f t="shared" si="22"/>
        <v>3.1937761168612515E-12</v>
      </c>
      <c r="AJ348" s="25">
        <v>1.5606999999999999E-7</v>
      </c>
      <c r="AK348" s="25">
        <v>-7.1091900000000003E-12</v>
      </c>
      <c r="AL348" s="22">
        <v>1.5753899999999999E-7</v>
      </c>
      <c r="AM348" s="22">
        <v>4.2139E-12</v>
      </c>
      <c r="AN348" s="22">
        <v>1.5559000000000001E-7</v>
      </c>
      <c r="AO348" s="22">
        <v>-7.4715499999999992E-12</v>
      </c>
      <c r="AP348" s="31">
        <v>1.564E-7</v>
      </c>
      <c r="AQ348" s="31">
        <v>-3.4556100000000001E-12</v>
      </c>
      <c r="AR348" s="22">
        <f t="shared" si="23"/>
        <v>1.0154606508050038E-9</v>
      </c>
      <c r="AS348" s="22">
        <f t="shared" si="23"/>
        <v>6.6444640318112435E-12</v>
      </c>
    </row>
    <row r="349" spans="24:45" x14ac:dyDescent="0.2">
      <c r="X349" s="25">
        <v>6.5287000000000005E-7</v>
      </c>
      <c r="Y349" s="25">
        <v>1.5108900000000002E-11</v>
      </c>
      <c r="Z349" s="22">
        <v>6.5276799999999999E-7</v>
      </c>
      <c r="AA349" s="22">
        <v>1.2980499999999999E-11</v>
      </c>
      <c r="AB349" s="22">
        <v>6.5259300000000003E-7</v>
      </c>
      <c r="AC349" s="22">
        <v>1.07176E-11</v>
      </c>
      <c r="AD349" s="31">
        <v>6.5274399999999996E-7</v>
      </c>
      <c r="AE349" s="31">
        <v>1.29357E-11</v>
      </c>
      <c r="AF349" s="22">
        <f t="shared" si="22"/>
        <v>1.4009401605113354E-10</v>
      </c>
      <c r="AG349" s="22">
        <f t="shared" si="22"/>
        <v>2.1959932703297012E-12</v>
      </c>
      <c r="AJ349" s="25">
        <v>1.5655899999999999E-7</v>
      </c>
      <c r="AK349" s="25">
        <v>-3.37332E-12</v>
      </c>
      <c r="AL349" s="22">
        <v>1.5802799999999999E-7</v>
      </c>
      <c r="AM349" s="22">
        <v>5.0711999999999996E-12</v>
      </c>
      <c r="AN349" s="22">
        <v>1.56079E-7</v>
      </c>
      <c r="AO349" s="22">
        <v>-3.9024200000000002E-12</v>
      </c>
      <c r="AP349" s="31">
        <v>1.56889E-7</v>
      </c>
      <c r="AQ349" s="31">
        <v>-7.34848E-13</v>
      </c>
      <c r="AR349" s="22">
        <f t="shared" si="23"/>
        <v>1.0154606508050038E-9</v>
      </c>
      <c r="AS349" s="22">
        <f t="shared" si="23"/>
        <v>5.0351385407090172E-12</v>
      </c>
    </row>
    <row r="350" spans="24:45" x14ac:dyDescent="0.2">
      <c r="X350" s="25">
        <v>6.5189299999999997E-7</v>
      </c>
      <c r="Y350" s="25">
        <v>8.2439600000000003E-12</v>
      </c>
      <c r="Z350" s="22">
        <v>6.5179100000000002E-7</v>
      </c>
      <c r="AA350" s="22">
        <v>1.4385299999999999E-11</v>
      </c>
      <c r="AB350" s="22">
        <v>6.5161599999999995E-7</v>
      </c>
      <c r="AC350" s="22">
        <v>8.7648500000000006E-12</v>
      </c>
      <c r="AD350" s="31">
        <v>6.5176699999999999E-7</v>
      </c>
      <c r="AE350" s="31">
        <v>1.0464699999999999E-11</v>
      </c>
      <c r="AF350" s="22">
        <f t="shared" si="22"/>
        <v>1.4009401605114274E-10</v>
      </c>
      <c r="AG350" s="22">
        <f t="shared" si="22"/>
        <v>3.4053105974394359E-12</v>
      </c>
      <c r="AJ350" s="25">
        <v>1.5704799999999999E-7</v>
      </c>
      <c r="AK350" s="25">
        <v>-5.7936499999999997E-12</v>
      </c>
      <c r="AL350" s="22">
        <v>1.5851699999999999E-7</v>
      </c>
      <c r="AM350" s="22">
        <v>4.1472599999999998E-12</v>
      </c>
      <c r="AN350" s="22">
        <v>1.56568E-7</v>
      </c>
      <c r="AO350" s="22">
        <v>-3.1516100000000001E-12</v>
      </c>
      <c r="AP350" s="31">
        <v>1.5737699999999999E-7</v>
      </c>
      <c r="AQ350" s="31">
        <v>-1.59933E-12</v>
      </c>
      <c r="AR350" s="22">
        <f t="shared" si="23"/>
        <v>1.0154606508050038E-9</v>
      </c>
      <c r="AS350" s="22">
        <f t="shared" si="23"/>
        <v>5.1490382640288598E-12</v>
      </c>
    </row>
    <row r="351" spans="24:45" x14ac:dyDescent="0.2">
      <c r="X351" s="25">
        <v>6.50916E-7</v>
      </c>
      <c r="Y351" s="25">
        <v>1.23316E-11</v>
      </c>
      <c r="Z351" s="22">
        <v>6.5081499999999997E-7</v>
      </c>
      <c r="AA351" s="22">
        <v>1.0438299999999999E-11</v>
      </c>
      <c r="AB351" s="22">
        <v>6.5063799999999995E-7</v>
      </c>
      <c r="AC351" s="22">
        <v>1.7038700000000001E-12</v>
      </c>
      <c r="AD351" s="31">
        <v>6.5079000000000002E-7</v>
      </c>
      <c r="AE351" s="31">
        <v>8.1579299999999998E-12</v>
      </c>
      <c r="AF351" s="22">
        <f t="shared" si="22"/>
        <v>1.4072076368944316E-10</v>
      </c>
      <c r="AG351" s="22">
        <f t="shared" si="22"/>
        <v>5.6689725298887566E-12</v>
      </c>
      <c r="AJ351" s="25">
        <v>1.5753599999999999E-7</v>
      </c>
      <c r="AK351" s="25">
        <v>-1.00705E-12</v>
      </c>
      <c r="AL351" s="22">
        <v>1.5900599999999999E-7</v>
      </c>
      <c r="AM351" s="22">
        <v>4.7739200000000003E-12</v>
      </c>
      <c r="AN351" s="22">
        <v>1.57056E-7</v>
      </c>
      <c r="AO351" s="22">
        <v>-1.1161000000000001E-12</v>
      </c>
      <c r="AP351" s="31">
        <v>1.5786599999999999E-7</v>
      </c>
      <c r="AQ351" s="31">
        <v>8.8358999999999997E-13</v>
      </c>
      <c r="AR351" s="22">
        <f t="shared" si="23"/>
        <v>1.0160216533125609E-9</v>
      </c>
      <c r="AS351" s="22">
        <f t="shared" si="23"/>
        <v>3.3695657891336685E-12</v>
      </c>
    </row>
    <row r="352" spans="24:45" x14ac:dyDescent="0.2">
      <c r="X352" s="25">
        <v>6.4993800000000001E-7</v>
      </c>
      <c r="Y352" s="25">
        <v>1.27506E-11</v>
      </c>
      <c r="Z352" s="22">
        <v>6.49838E-7</v>
      </c>
      <c r="AA352" s="22">
        <v>1.2884700000000001E-11</v>
      </c>
      <c r="AB352" s="22">
        <v>6.4966099999999998E-7</v>
      </c>
      <c r="AC352" s="22">
        <v>7.4371500000000001E-12</v>
      </c>
      <c r="AD352" s="31">
        <v>6.4981300000000005E-7</v>
      </c>
      <c r="AE352" s="31">
        <v>1.1024099999999999E-11</v>
      </c>
      <c r="AF352" s="22">
        <f t="shared" si="22"/>
        <v>1.402723541305863E-10</v>
      </c>
      <c r="AG352" s="22">
        <f t="shared" si="22"/>
        <v>3.1071566507821909E-12</v>
      </c>
      <c r="AJ352" s="25">
        <v>1.5802499999999999E-7</v>
      </c>
      <c r="AK352" s="25">
        <v>-1.7107299999999999E-12</v>
      </c>
      <c r="AL352" s="22">
        <v>1.5949400000000001E-7</v>
      </c>
      <c r="AM352" s="22">
        <v>4.8987599999999996E-12</v>
      </c>
      <c r="AN352" s="22">
        <v>1.57545E-7</v>
      </c>
      <c r="AO352" s="22">
        <v>-7.5812599999999999E-12</v>
      </c>
      <c r="AP352" s="31">
        <v>1.5835499999999999E-7</v>
      </c>
      <c r="AQ352" s="31">
        <v>-1.46441E-12</v>
      </c>
      <c r="AR352" s="22">
        <f t="shared" si="23"/>
        <v>1.0154606508050187E-9</v>
      </c>
      <c r="AS352" s="22">
        <f t="shared" si="23"/>
        <v>6.2436551760086814E-12</v>
      </c>
    </row>
    <row r="353" spans="24:45" x14ac:dyDescent="0.2">
      <c r="X353" s="25">
        <v>6.4896100000000004E-7</v>
      </c>
      <c r="Y353" s="25">
        <v>1.27883E-11</v>
      </c>
      <c r="Z353" s="22">
        <v>6.4886199999999995E-7</v>
      </c>
      <c r="AA353" s="22">
        <v>1.6244900000000002E-11</v>
      </c>
      <c r="AB353" s="22">
        <v>6.4868400000000001E-7</v>
      </c>
      <c r="AC353" s="22">
        <v>5.9438300000000001E-12</v>
      </c>
      <c r="AD353" s="31">
        <v>6.4883599999999997E-7</v>
      </c>
      <c r="AE353" s="31">
        <v>1.1658999999999999E-11</v>
      </c>
      <c r="AF353" s="22">
        <f t="shared" si="22"/>
        <v>1.4036500038590301E-10</v>
      </c>
      <c r="AG353" s="22">
        <f t="shared" si="22"/>
        <v>5.2425645169420669E-12</v>
      </c>
      <c r="AJ353" s="25">
        <v>1.5851400000000001E-7</v>
      </c>
      <c r="AK353" s="25">
        <v>-5.3595699999999995E-13</v>
      </c>
      <c r="AL353" s="22">
        <v>1.5998300000000001E-7</v>
      </c>
      <c r="AM353" s="22">
        <v>2.4006099999999998E-12</v>
      </c>
      <c r="AN353" s="22">
        <v>1.58034E-7</v>
      </c>
      <c r="AO353" s="22">
        <v>-6.8759900000000001E-12</v>
      </c>
      <c r="AP353" s="31">
        <v>1.5884399999999999E-7</v>
      </c>
      <c r="AQ353" s="31">
        <v>-1.67045E-12</v>
      </c>
      <c r="AR353" s="22">
        <f t="shared" si="23"/>
        <v>1.0154606508050144E-9</v>
      </c>
      <c r="AS353" s="22">
        <f t="shared" si="23"/>
        <v>4.741215592134187E-12</v>
      </c>
    </row>
    <row r="354" spans="24:45" x14ac:dyDescent="0.2">
      <c r="X354" s="25">
        <v>6.4798399999999996E-7</v>
      </c>
      <c r="Y354" s="25">
        <v>1.2291800000000001E-11</v>
      </c>
      <c r="Z354" s="22">
        <v>6.4788499999999998E-7</v>
      </c>
      <c r="AA354" s="22">
        <v>1.31604E-11</v>
      </c>
      <c r="AB354" s="22">
        <v>6.4770700000000004E-7</v>
      </c>
      <c r="AC354" s="22">
        <v>9.0795900000000001E-12</v>
      </c>
      <c r="AD354" s="31">
        <v>6.47859E-7</v>
      </c>
      <c r="AE354" s="31">
        <v>1.15106E-11</v>
      </c>
      <c r="AF354" s="22">
        <f t="shared" si="22"/>
        <v>1.4036500038585573E-10</v>
      </c>
      <c r="AG354" s="22">
        <f t="shared" si="22"/>
        <v>2.1496421911642253E-12</v>
      </c>
      <c r="AJ354" s="25">
        <v>1.5900200000000001E-7</v>
      </c>
      <c r="AK354" s="25">
        <v>-1.09047E-11</v>
      </c>
      <c r="AL354" s="22">
        <v>1.6047200000000001E-7</v>
      </c>
      <c r="AM354" s="22">
        <v>1.8050500000000001E-12</v>
      </c>
      <c r="AN354" s="22">
        <v>1.58522E-7</v>
      </c>
      <c r="AO354" s="22">
        <v>-4.9071299999999999E-12</v>
      </c>
      <c r="AP354" s="31">
        <v>1.5933199999999999E-7</v>
      </c>
      <c r="AQ354" s="31">
        <v>-4.6689200000000003E-12</v>
      </c>
      <c r="AR354" s="22">
        <f t="shared" si="23"/>
        <v>1.0160216533125714E-9</v>
      </c>
      <c r="AS354" s="22">
        <f t="shared" si="23"/>
        <v>6.3582223841757321E-12</v>
      </c>
    </row>
    <row r="355" spans="24:45" x14ac:dyDescent="0.2">
      <c r="X355" s="25">
        <v>6.4700599999999996E-7</v>
      </c>
      <c r="Y355" s="25">
        <v>1.1555000000000001E-11</v>
      </c>
      <c r="Z355" s="22">
        <v>6.4690900000000004E-7</v>
      </c>
      <c r="AA355" s="22">
        <v>9.7860200000000007E-12</v>
      </c>
      <c r="AB355" s="22">
        <v>6.4672999999999997E-7</v>
      </c>
      <c r="AC355" s="22">
        <v>9.9019199999999995E-12</v>
      </c>
      <c r="AD355" s="31">
        <v>6.4688200000000003E-7</v>
      </c>
      <c r="AE355" s="31">
        <v>1.04143E-11</v>
      </c>
      <c r="AF355" s="22">
        <f t="shared" si="22"/>
        <v>1.4001547533517387E-10</v>
      </c>
      <c r="AG355" s="22">
        <f t="shared" si="22"/>
        <v>9.8956190111247408E-13</v>
      </c>
      <c r="AJ355" s="25">
        <v>1.5949100000000001E-7</v>
      </c>
      <c r="AK355" s="25">
        <v>-5.3092300000000004E-12</v>
      </c>
      <c r="AL355" s="22">
        <v>1.6096100000000001E-7</v>
      </c>
      <c r="AM355" s="22">
        <v>6.0272E-12</v>
      </c>
      <c r="AN355" s="22">
        <v>1.5901099999999999E-7</v>
      </c>
      <c r="AO355" s="22">
        <v>-3.3338300000000001E-12</v>
      </c>
      <c r="AP355" s="31">
        <v>1.5982100000000001E-7</v>
      </c>
      <c r="AQ355" s="31">
        <v>-8.7195499999999999E-13</v>
      </c>
      <c r="AR355" s="22">
        <f t="shared" si="23"/>
        <v>1.0160216533125716E-9</v>
      </c>
      <c r="AS355" s="22">
        <f t="shared" si="23"/>
        <v>6.0559300547177172E-12</v>
      </c>
    </row>
    <row r="356" spans="24:45" x14ac:dyDescent="0.2">
      <c r="X356" s="25">
        <v>6.4602899999999999E-7</v>
      </c>
      <c r="Y356" s="25">
        <v>1.20834E-11</v>
      </c>
      <c r="Z356" s="22">
        <v>6.4593199999999996E-7</v>
      </c>
      <c r="AA356" s="22">
        <v>1.33413E-11</v>
      </c>
      <c r="AB356" s="22">
        <v>6.45753E-7</v>
      </c>
      <c r="AC356" s="22">
        <v>7.63715E-12</v>
      </c>
      <c r="AD356" s="31">
        <v>6.4590499999999996E-7</v>
      </c>
      <c r="AE356" s="31">
        <v>1.10206E-11</v>
      </c>
      <c r="AF356" s="22">
        <f t="shared" si="22"/>
        <v>1.4001547533516353E-10</v>
      </c>
      <c r="AG356" s="22">
        <f t="shared" si="22"/>
        <v>2.9969089268500195E-12</v>
      </c>
      <c r="AJ356" s="25">
        <v>1.5998000000000001E-7</v>
      </c>
      <c r="AK356" s="25">
        <v>-3.5457700000000001E-12</v>
      </c>
      <c r="AL356" s="22">
        <v>1.6144900000000001E-7</v>
      </c>
      <c r="AM356" s="22">
        <v>-2.2953700000000001E-12</v>
      </c>
      <c r="AN356" s="22">
        <v>1.5949999999999999E-7</v>
      </c>
      <c r="AO356" s="22">
        <v>-5.9275600000000002E-12</v>
      </c>
      <c r="AP356" s="31">
        <v>1.6031000000000001E-7</v>
      </c>
      <c r="AQ356" s="31">
        <v>-3.9228999999999998E-12</v>
      </c>
      <c r="AR356" s="22">
        <f t="shared" si="23"/>
        <v>1.0154606508050144E-9</v>
      </c>
      <c r="AS356" s="22">
        <f t="shared" si="23"/>
        <v>1.8452293425750631E-12</v>
      </c>
    </row>
    <row r="357" spans="24:45" x14ac:dyDescent="0.2">
      <c r="X357" s="25">
        <v>6.4505200000000002E-7</v>
      </c>
      <c r="Y357" s="25">
        <v>1.34953E-11</v>
      </c>
      <c r="Z357" s="22">
        <v>6.4495600000000002E-7</v>
      </c>
      <c r="AA357" s="22">
        <v>1.3756000000000001E-11</v>
      </c>
      <c r="AB357" s="22">
        <v>6.44775E-7</v>
      </c>
      <c r="AC357" s="22">
        <v>6.9783300000000002E-12</v>
      </c>
      <c r="AD357" s="31">
        <v>6.4492799999999999E-7</v>
      </c>
      <c r="AE357" s="31">
        <v>1.14099E-11</v>
      </c>
      <c r="AF357" s="22">
        <f t="shared" si="22"/>
        <v>1.4065679270243849E-10</v>
      </c>
      <c r="AG357" s="22">
        <f t="shared" si="22"/>
        <v>3.8400449888814243E-12</v>
      </c>
      <c r="AJ357" s="25">
        <v>1.60468E-7</v>
      </c>
      <c r="AK357" s="25">
        <v>-6.8958599999999997E-12</v>
      </c>
      <c r="AL357" s="22">
        <v>1.61938E-7</v>
      </c>
      <c r="AM357" s="22">
        <v>1.69841E-12</v>
      </c>
      <c r="AN357" s="22">
        <v>1.5998899999999999E-7</v>
      </c>
      <c r="AO357" s="22">
        <v>-4.7471199999999997E-12</v>
      </c>
      <c r="AP357" s="31">
        <v>1.6079800000000001E-7</v>
      </c>
      <c r="AQ357" s="31">
        <v>-3.3148500000000002E-12</v>
      </c>
      <c r="AR357" s="22">
        <f t="shared" si="23"/>
        <v>1.0156231256393012E-9</v>
      </c>
      <c r="AS357" s="22">
        <f t="shared" si="23"/>
        <v>4.4725722912249646E-12</v>
      </c>
    </row>
    <row r="358" spans="24:45" x14ac:dyDescent="0.2">
      <c r="X358" s="25">
        <v>6.4407499999999995E-7</v>
      </c>
      <c r="Y358" s="25">
        <v>1.1257300000000001E-11</v>
      </c>
      <c r="Z358" s="22">
        <v>6.4397900000000005E-7</v>
      </c>
      <c r="AA358" s="22">
        <v>1.51367E-11</v>
      </c>
      <c r="AB358" s="22">
        <v>6.4379800000000003E-7</v>
      </c>
      <c r="AC358" s="22">
        <v>8.4811199999999997E-12</v>
      </c>
      <c r="AD358" s="31">
        <v>6.4395100000000002E-7</v>
      </c>
      <c r="AE358" s="31">
        <v>1.1625E-11</v>
      </c>
      <c r="AF358" s="22">
        <f t="shared" si="22"/>
        <v>1.406567927023917E-10</v>
      </c>
      <c r="AG358" s="22">
        <f t="shared" si="22"/>
        <v>3.3429942887776521E-12</v>
      </c>
      <c r="AJ358" s="25">
        <v>1.60957E-7</v>
      </c>
      <c r="AK358" s="25">
        <v>-5.75811E-12</v>
      </c>
      <c r="AL358" s="22">
        <v>1.62427E-7</v>
      </c>
      <c r="AM358" s="22">
        <v>-3.9993300000000001E-12</v>
      </c>
      <c r="AN358" s="22">
        <v>1.6047699999999999E-7</v>
      </c>
      <c r="AO358" s="22">
        <v>-2.4405200000000002E-12</v>
      </c>
      <c r="AP358" s="31">
        <v>1.6128700000000001E-7</v>
      </c>
      <c r="AQ358" s="31">
        <v>-4.0659799999999996E-12</v>
      </c>
      <c r="AR358" s="22">
        <f t="shared" si="23"/>
        <v>1.0160216533125714E-9</v>
      </c>
      <c r="AS358" s="22">
        <f t="shared" si="23"/>
        <v>1.6597991400869362E-12</v>
      </c>
    </row>
    <row r="359" spans="24:45" x14ac:dyDescent="0.2">
      <c r="X359" s="25">
        <v>6.4309699999999995E-7</v>
      </c>
      <c r="Y359" s="25">
        <v>9.6031300000000001E-12</v>
      </c>
      <c r="Z359" s="22">
        <v>6.43003E-7</v>
      </c>
      <c r="AA359" s="22">
        <v>1.5229299999999999E-11</v>
      </c>
      <c r="AB359" s="22">
        <v>6.4282099999999996E-7</v>
      </c>
      <c r="AC359" s="22">
        <v>9.5082100000000003E-12</v>
      </c>
      <c r="AD359" s="31">
        <v>6.4297400000000005E-7</v>
      </c>
      <c r="AE359" s="31">
        <v>1.14469E-11</v>
      </c>
      <c r="AF359" s="22">
        <f t="shared" si="22"/>
        <v>1.4031868490452066E-10</v>
      </c>
      <c r="AG359" s="22">
        <f t="shared" si="22"/>
        <v>3.2760156049536748E-12</v>
      </c>
      <c r="AJ359" s="25">
        <v>1.61446E-7</v>
      </c>
      <c r="AK359" s="25">
        <v>-4.8545799999999997E-12</v>
      </c>
      <c r="AL359" s="22">
        <v>1.62916E-7</v>
      </c>
      <c r="AM359" s="22">
        <v>2.0511800000000002E-12</v>
      </c>
      <c r="AN359" s="22">
        <v>1.6096599999999999E-7</v>
      </c>
      <c r="AO359" s="22">
        <v>-9.4428500000000007E-12</v>
      </c>
      <c r="AP359" s="31">
        <v>1.6177600000000001E-7</v>
      </c>
      <c r="AQ359" s="31">
        <v>-4.0820799999999999E-12</v>
      </c>
      <c r="AR359" s="22">
        <f t="shared" si="23"/>
        <v>1.0160216533125716E-9</v>
      </c>
      <c r="AS359" s="22">
        <f t="shared" si="23"/>
        <v>5.7858227362435963E-12</v>
      </c>
    </row>
    <row r="360" spans="24:45" x14ac:dyDescent="0.2">
      <c r="X360" s="25">
        <v>6.4211999999999998E-7</v>
      </c>
      <c r="Y360" s="25">
        <v>9.5166999999999996E-12</v>
      </c>
      <c r="Z360" s="22">
        <v>6.4202600000000003E-7</v>
      </c>
      <c r="AA360" s="22">
        <v>1.2060099999999999E-11</v>
      </c>
      <c r="AB360" s="22">
        <v>6.4184399999999999E-7</v>
      </c>
      <c r="AC360" s="22">
        <v>1.0194500000000001E-11</v>
      </c>
      <c r="AD360" s="31">
        <v>6.4199699999999997E-7</v>
      </c>
      <c r="AE360" s="31">
        <v>1.0590400000000001E-11</v>
      </c>
      <c r="AF360" s="22">
        <f t="shared" si="22"/>
        <v>1.4031868490452066E-10</v>
      </c>
      <c r="AG360" s="22">
        <f t="shared" si="22"/>
        <v>1.3171155201170975E-12</v>
      </c>
      <c r="AJ360" s="25">
        <v>1.61935E-7</v>
      </c>
      <c r="AK360" s="25">
        <v>-7.3936099999999996E-12</v>
      </c>
      <c r="AL360" s="22">
        <v>1.63404E-7</v>
      </c>
      <c r="AM360" s="22">
        <v>1.0006E-12</v>
      </c>
      <c r="AN360" s="22">
        <v>1.6145500000000001E-7</v>
      </c>
      <c r="AO360" s="22">
        <v>-4.6315999999999998E-12</v>
      </c>
      <c r="AP360" s="31">
        <v>1.62265E-7</v>
      </c>
      <c r="AQ360" s="31">
        <v>-3.6748699999999997E-12</v>
      </c>
      <c r="AR360" s="22">
        <f t="shared" si="23"/>
        <v>1.0154606508050038E-9</v>
      </c>
      <c r="AS360" s="22">
        <f t="shared" si="23"/>
        <v>4.2781058426247469E-12</v>
      </c>
    </row>
    <row r="361" spans="24:45" x14ac:dyDescent="0.2">
      <c r="X361" s="25">
        <v>6.4114300000000001E-7</v>
      </c>
      <c r="Y361" s="25">
        <v>1.1715E-11</v>
      </c>
      <c r="Z361" s="22">
        <v>6.4104999999999999E-7</v>
      </c>
      <c r="AA361" s="22">
        <v>1.2315099999999999E-11</v>
      </c>
      <c r="AB361" s="22">
        <v>6.4086700000000002E-7</v>
      </c>
      <c r="AC361" s="22">
        <v>1.20038E-11</v>
      </c>
      <c r="AD361" s="31">
        <v>6.4102000000000001E-7</v>
      </c>
      <c r="AE361" s="31">
        <v>1.20113E-11</v>
      </c>
      <c r="AF361" s="22">
        <f t="shared" si="22"/>
        <v>1.4042435686161609E-10</v>
      </c>
      <c r="AG361" s="22">
        <f t="shared" si="22"/>
        <v>3.0012029254950396E-13</v>
      </c>
      <c r="AJ361" s="25">
        <v>1.62423E-7</v>
      </c>
      <c r="AK361" s="25">
        <v>-4.37587E-12</v>
      </c>
      <c r="AL361" s="22">
        <v>1.63893E-7</v>
      </c>
      <c r="AM361" s="22">
        <v>1.1384000000000001E-12</v>
      </c>
      <c r="AN361" s="22">
        <v>1.6194300000000001E-7</v>
      </c>
      <c r="AO361" s="22">
        <v>-2.9516000000000001E-12</v>
      </c>
      <c r="AP361" s="31">
        <v>1.62753E-7</v>
      </c>
      <c r="AQ361" s="31">
        <v>-2.0630199999999998E-12</v>
      </c>
      <c r="AR361" s="22">
        <f t="shared" si="23"/>
        <v>1.0160216533125609E-9</v>
      </c>
      <c r="AS361" s="22">
        <f t="shared" si="23"/>
        <v>2.862511096508332E-12</v>
      </c>
    </row>
    <row r="362" spans="24:45" x14ac:dyDescent="0.2">
      <c r="X362" s="25">
        <v>6.4016500000000002E-7</v>
      </c>
      <c r="Y362" s="25">
        <v>1.2952299999999999E-11</v>
      </c>
      <c r="Z362" s="22">
        <v>6.4007300000000002E-7</v>
      </c>
      <c r="AA362" s="22">
        <v>1.5618200000000001E-11</v>
      </c>
      <c r="AB362" s="22">
        <v>6.3989000000000005E-7</v>
      </c>
      <c r="AC362" s="22">
        <v>1.0735299999999999E-11</v>
      </c>
      <c r="AD362" s="31">
        <v>6.4004300000000004E-7</v>
      </c>
      <c r="AE362" s="31">
        <v>1.31019E-11</v>
      </c>
      <c r="AF362" s="22">
        <f t="shared" si="22"/>
        <v>1.3998690414938269E-10</v>
      </c>
      <c r="AG362" s="22">
        <f t="shared" si="22"/>
        <v>2.4448866442707195E-12</v>
      </c>
      <c r="AJ362" s="25">
        <v>1.62912E-7</v>
      </c>
      <c r="AK362" s="25">
        <v>-1.6222899999999999E-12</v>
      </c>
      <c r="AL362" s="22">
        <v>1.64382E-7</v>
      </c>
      <c r="AM362" s="22">
        <v>2.6481199999999998E-12</v>
      </c>
      <c r="AN362" s="22">
        <v>1.6243200000000001E-7</v>
      </c>
      <c r="AO362" s="22">
        <v>-7.2187099999999996E-12</v>
      </c>
      <c r="AP362" s="31">
        <v>1.63242E-7</v>
      </c>
      <c r="AQ362" s="31">
        <v>-2.0642899999999999E-12</v>
      </c>
      <c r="AR362" s="22">
        <f t="shared" si="23"/>
        <v>1.0160216533125609E-9</v>
      </c>
      <c r="AS362" s="22">
        <f t="shared" si="23"/>
        <v>4.9482429985029364E-12</v>
      </c>
    </row>
    <row r="363" spans="24:45" x14ac:dyDescent="0.2">
      <c r="X363" s="25">
        <v>6.3918800000000005E-7</v>
      </c>
      <c r="Y363" s="25">
        <v>1.04128E-11</v>
      </c>
      <c r="Z363" s="22">
        <v>6.3909699999999997E-7</v>
      </c>
      <c r="AA363" s="22">
        <v>1.6863399999999999E-11</v>
      </c>
      <c r="AB363" s="22">
        <v>6.3891200000000005E-7</v>
      </c>
      <c r="AC363" s="22">
        <v>1.08971E-11</v>
      </c>
      <c r="AD363" s="31">
        <v>6.3906599999999996E-7</v>
      </c>
      <c r="AE363" s="31">
        <v>1.2724399999999999E-11</v>
      </c>
      <c r="AF363" s="22">
        <f t="shared" si="22"/>
        <v>1.4064257297607367E-10</v>
      </c>
      <c r="AG363" s="22">
        <f t="shared" si="22"/>
        <v>3.5926202726329603E-12</v>
      </c>
      <c r="AJ363" s="25">
        <v>1.63401E-7</v>
      </c>
      <c r="AK363" s="25">
        <v>-1.75943E-13</v>
      </c>
      <c r="AL363" s="22">
        <v>1.6487099999999999E-7</v>
      </c>
      <c r="AM363" s="22">
        <v>6.2449699999999998E-12</v>
      </c>
      <c r="AN363" s="22">
        <v>1.6292100000000001E-7</v>
      </c>
      <c r="AO363" s="22">
        <v>-8.7115499999999996E-12</v>
      </c>
      <c r="AP363" s="31">
        <v>1.63731E-7</v>
      </c>
      <c r="AQ363" s="31">
        <v>-8.8084199999999995E-13</v>
      </c>
      <c r="AR363" s="22">
        <f t="shared" si="23"/>
        <v>1.0160216533125609E-9</v>
      </c>
      <c r="AS363" s="22">
        <f t="shared" si="23"/>
        <v>7.5031349128482945E-12</v>
      </c>
    </row>
    <row r="364" spans="24:45" x14ac:dyDescent="0.2">
      <c r="X364" s="25">
        <v>6.3821099999999997E-7</v>
      </c>
      <c r="Y364" s="25">
        <v>1.2274E-11</v>
      </c>
      <c r="Z364" s="22">
        <v>6.3812E-7</v>
      </c>
      <c r="AA364" s="22">
        <v>1.4263400000000001E-11</v>
      </c>
      <c r="AB364" s="22">
        <v>6.3793499999999997E-7</v>
      </c>
      <c r="AC364" s="22">
        <v>1.1128199999999999E-11</v>
      </c>
      <c r="AD364" s="31">
        <v>6.3808899999999999E-7</v>
      </c>
      <c r="AE364" s="31">
        <v>1.25552E-11</v>
      </c>
      <c r="AF364" s="22">
        <f t="shared" si="22"/>
        <v>1.4064257297608548E-10</v>
      </c>
      <c r="AG364" s="22">
        <f t="shared" si="22"/>
        <v>1.5864031139656786E-12</v>
      </c>
      <c r="AJ364" s="25">
        <v>1.6388899999999999E-7</v>
      </c>
      <c r="AK364" s="25">
        <v>-5.7180600000000004E-12</v>
      </c>
      <c r="AL364" s="22">
        <v>1.6535899999999999E-7</v>
      </c>
      <c r="AM364" s="22">
        <v>3.22728E-12</v>
      </c>
      <c r="AN364" s="22">
        <v>1.63409E-7</v>
      </c>
      <c r="AO364" s="22">
        <v>-4.1871600000000001E-12</v>
      </c>
      <c r="AP364" s="31">
        <v>1.64219E-7</v>
      </c>
      <c r="AQ364" s="31">
        <v>-2.2259800000000002E-12</v>
      </c>
      <c r="AR364" s="22">
        <f t="shared" si="23"/>
        <v>1.0160216533125611E-9</v>
      </c>
      <c r="AS364" s="22">
        <f t="shared" si="23"/>
        <v>4.7842917107133002E-12</v>
      </c>
    </row>
    <row r="365" spans="24:45" x14ac:dyDescent="0.2">
      <c r="X365" s="25">
        <v>6.3723299999999997E-7</v>
      </c>
      <c r="Y365" s="25">
        <v>1.23383E-11</v>
      </c>
      <c r="Z365" s="22">
        <v>6.3714399999999995E-7</v>
      </c>
      <c r="AA365" s="22">
        <v>1.7820400000000001E-11</v>
      </c>
      <c r="AB365" s="22">
        <v>6.3695800000000001E-7</v>
      </c>
      <c r="AC365" s="22">
        <v>6.1471699999999999E-12</v>
      </c>
      <c r="AD365" s="31">
        <v>6.3711200000000002E-7</v>
      </c>
      <c r="AE365" s="31">
        <v>1.2102E-11</v>
      </c>
      <c r="AF365" s="22">
        <f t="shared" si="22"/>
        <v>1.4032224817657276E-10</v>
      </c>
      <c r="AG365" s="22">
        <f t="shared" si="22"/>
        <v>5.8402027607466975E-12</v>
      </c>
      <c r="AJ365" s="25">
        <v>1.6437799999999999E-7</v>
      </c>
      <c r="AK365" s="25">
        <v>-7.0654399999999998E-12</v>
      </c>
      <c r="AL365" s="22">
        <v>1.6584799999999999E-7</v>
      </c>
      <c r="AM365" s="22">
        <v>3.2450500000000002E-12</v>
      </c>
      <c r="AN365" s="22">
        <v>1.63898E-7</v>
      </c>
      <c r="AO365" s="22">
        <v>-2.9827099999999999E-12</v>
      </c>
      <c r="AP365" s="31">
        <v>1.6470799999999999E-7</v>
      </c>
      <c r="AQ365" s="31">
        <v>-2.2677000000000001E-12</v>
      </c>
      <c r="AR365" s="22">
        <f t="shared" si="23"/>
        <v>1.0160216533125609E-9</v>
      </c>
      <c r="AS365" s="22">
        <f t="shared" si="23"/>
        <v>5.1923001150838728E-12</v>
      </c>
    </row>
    <row r="366" spans="24:45" x14ac:dyDescent="0.2">
      <c r="X366" s="25">
        <v>6.36256E-7</v>
      </c>
      <c r="Y366" s="25">
        <v>1.28328E-11</v>
      </c>
      <c r="Z366" s="22">
        <v>6.3616699999999998E-7</v>
      </c>
      <c r="AA366" s="22">
        <v>1.52386E-11</v>
      </c>
      <c r="AB366" s="22">
        <v>6.3598100000000004E-7</v>
      </c>
      <c r="AC366" s="22">
        <v>1.13072E-11</v>
      </c>
      <c r="AD366" s="31">
        <v>6.3613500000000005E-7</v>
      </c>
      <c r="AE366" s="31">
        <v>1.31262E-11</v>
      </c>
      <c r="AF366" s="22">
        <f t="shared" si="22"/>
        <v>1.4032224817657276E-10</v>
      </c>
      <c r="AG366" s="22">
        <f t="shared" si="22"/>
        <v>1.9820542777633512E-12</v>
      </c>
      <c r="AJ366" s="25">
        <v>1.6486699999999999E-7</v>
      </c>
      <c r="AK366" s="25">
        <v>-2.3714600000000001E-12</v>
      </c>
      <c r="AL366" s="22">
        <v>1.6633699999999999E-7</v>
      </c>
      <c r="AM366" s="22">
        <v>-3.3270400000000002E-13</v>
      </c>
      <c r="AN366" s="22">
        <v>1.64387E-7</v>
      </c>
      <c r="AO366" s="22">
        <v>-7.5164099999999999E-13</v>
      </c>
      <c r="AP366" s="31">
        <v>1.6519699999999999E-7</v>
      </c>
      <c r="AQ366" s="31">
        <v>-1.15194E-12</v>
      </c>
      <c r="AR366" s="22">
        <f t="shared" si="23"/>
        <v>1.0160216533125611E-9</v>
      </c>
      <c r="AS366" s="22">
        <f t="shared" si="23"/>
        <v>1.0767116474298027E-12</v>
      </c>
    </row>
    <row r="367" spans="24:45" x14ac:dyDescent="0.2">
      <c r="X367" s="25">
        <v>6.3527900000000003E-7</v>
      </c>
      <c r="Y367" s="25">
        <v>1.6562999999999999E-11</v>
      </c>
      <c r="Z367" s="22">
        <v>6.3519100000000004E-7</v>
      </c>
      <c r="AA367" s="22">
        <v>1.49227E-11</v>
      </c>
      <c r="AB367" s="22">
        <v>6.3500399999999996E-7</v>
      </c>
      <c r="AC367" s="22">
        <v>6.4015999999999997E-12</v>
      </c>
      <c r="AD367" s="31">
        <v>6.3515799999999998E-7</v>
      </c>
      <c r="AE367" s="31">
        <v>1.26291E-11</v>
      </c>
      <c r="AF367" s="22">
        <f t="shared" si="22"/>
        <v>1.4043859868288184E-10</v>
      </c>
      <c r="AG367" s="22">
        <f t="shared" si="22"/>
        <v>5.4551776515526968E-12</v>
      </c>
      <c r="AJ367" s="25">
        <v>1.6535599999999999E-7</v>
      </c>
      <c r="AK367" s="25">
        <v>-4.1136599999999997E-12</v>
      </c>
      <c r="AL367" s="22">
        <v>1.6682599999999999E-7</v>
      </c>
      <c r="AM367" s="22">
        <v>4.5605899999999997E-12</v>
      </c>
      <c r="AN367" s="22">
        <v>1.64876E-7</v>
      </c>
      <c r="AO367" s="22">
        <v>-5.8760400000000001E-12</v>
      </c>
      <c r="AP367" s="31">
        <v>1.6568599999999999E-7</v>
      </c>
      <c r="AQ367" s="31">
        <v>-1.8097000000000001E-12</v>
      </c>
      <c r="AR367" s="22">
        <f t="shared" si="23"/>
        <v>1.0160216533125609E-9</v>
      </c>
      <c r="AS367" s="22">
        <f t="shared" si="23"/>
        <v>5.5867677310438932E-12</v>
      </c>
    </row>
    <row r="368" spans="24:45" x14ac:dyDescent="0.2">
      <c r="X368" s="25">
        <v>6.3430100000000004E-7</v>
      </c>
      <c r="Y368" s="25">
        <v>1.4658999999999999E-11</v>
      </c>
      <c r="Z368" s="22">
        <v>6.3421399999999996E-7</v>
      </c>
      <c r="AA368" s="22">
        <v>1.5657600000000001E-11</v>
      </c>
      <c r="AB368" s="22">
        <v>6.3402699999999999E-7</v>
      </c>
      <c r="AC368" s="22">
        <v>8.5077299999999997E-12</v>
      </c>
      <c r="AD368" s="31">
        <v>6.3418100000000001E-7</v>
      </c>
      <c r="AE368" s="31">
        <v>1.29414E-11</v>
      </c>
      <c r="AF368" s="22">
        <f t="shared" si="22"/>
        <v>1.4000833308534886E-10</v>
      </c>
      <c r="AG368" s="22">
        <f t="shared" si="22"/>
        <v>3.8720357606346218E-12</v>
      </c>
      <c r="AJ368" s="25">
        <v>1.6584400000000001E-7</v>
      </c>
      <c r="AK368" s="25">
        <v>-3.6164900000000001E-12</v>
      </c>
      <c r="AL368" s="22">
        <v>1.6731400000000001E-7</v>
      </c>
      <c r="AM368" s="22">
        <v>-8.0967199999999997E-13</v>
      </c>
      <c r="AN368" s="22">
        <v>1.65364E-7</v>
      </c>
      <c r="AO368" s="22">
        <v>-6.4316600000000001E-12</v>
      </c>
      <c r="AP368" s="31">
        <v>1.6617399999999999E-7</v>
      </c>
      <c r="AQ368" s="31">
        <v>-3.6192700000000002E-12</v>
      </c>
      <c r="AR368" s="22">
        <f t="shared" si="23"/>
        <v>1.0160216533125714E-9</v>
      </c>
      <c r="AS368" s="22">
        <f t="shared" si="23"/>
        <v>2.8109950339742687E-12</v>
      </c>
    </row>
    <row r="369" spans="24:45" x14ac:dyDescent="0.2">
      <c r="X369" s="25">
        <v>6.3332399999999996E-7</v>
      </c>
      <c r="Y369" s="25">
        <v>1.4299399999999999E-11</v>
      </c>
      <c r="Z369" s="22">
        <v>6.3323800000000002E-7</v>
      </c>
      <c r="AA369" s="22">
        <v>1.5196499999999999E-11</v>
      </c>
      <c r="AB369" s="22">
        <v>6.3304899999999999E-7</v>
      </c>
      <c r="AC369" s="22">
        <v>1.0308199999999999E-11</v>
      </c>
      <c r="AD369" s="31">
        <v>6.3320400000000004E-7</v>
      </c>
      <c r="AE369" s="31">
        <v>1.32681E-11</v>
      </c>
      <c r="AF369" s="22">
        <f t="shared" si="22"/>
        <v>1.4067811959693818E-10</v>
      </c>
      <c r="AG369" s="22">
        <f t="shared" si="22"/>
        <v>2.6022407888843288E-12</v>
      </c>
      <c r="AJ369" s="25">
        <v>1.6633300000000001E-7</v>
      </c>
      <c r="AK369" s="25">
        <v>-2.6203400000000001E-12</v>
      </c>
      <c r="AL369" s="22">
        <v>1.6780300000000001E-7</v>
      </c>
      <c r="AM369" s="22">
        <v>1.56951E-12</v>
      </c>
      <c r="AN369" s="22">
        <v>1.65853E-7</v>
      </c>
      <c r="AO369" s="22">
        <v>-9.7337200000000003E-12</v>
      </c>
      <c r="AP369" s="31">
        <v>1.6666299999999999E-7</v>
      </c>
      <c r="AQ369" s="31">
        <v>-3.5948500000000002E-12</v>
      </c>
      <c r="AR369" s="22">
        <f t="shared" si="23"/>
        <v>1.0160216533125716E-9</v>
      </c>
      <c r="AS369" s="22">
        <f t="shared" si="23"/>
        <v>5.7142807433044445E-12</v>
      </c>
    </row>
    <row r="370" spans="24:45" x14ac:dyDescent="0.2">
      <c r="X370" s="25">
        <v>6.3234699999999999E-7</v>
      </c>
      <c r="Y370" s="25">
        <v>1.43309E-11</v>
      </c>
      <c r="Z370" s="22">
        <v>6.3226100000000005E-7</v>
      </c>
      <c r="AA370" s="22">
        <v>1.1416000000000001E-11</v>
      </c>
      <c r="AB370" s="22">
        <v>6.3207200000000002E-7</v>
      </c>
      <c r="AC370" s="22">
        <v>1.0433900000000001E-11</v>
      </c>
      <c r="AD370" s="31">
        <v>6.3222699999999996E-7</v>
      </c>
      <c r="AE370" s="31">
        <v>1.20603E-11</v>
      </c>
      <c r="AF370" s="22">
        <f t="shared" si="22"/>
        <v>1.4067811959693818E-10</v>
      </c>
      <c r="AG370" s="22">
        <f t="shared" si="22"/>
        <v>2.0268107714666733E-12</v>
      </c>
      <c r="AJ370" s="25">
        <v>1.6682200000000001E-7</v>
      </c>
      <c r="AK370" s="25">
        <v>-9.9980200000000002E-12</v>
      </c>
      <c r="AL370" s="22">
        <v>1.6829200000000001E-7</v>
      </c>
      <c r="AM370" s="22">
        <v>6.2005400000000002E-12</v>
      </c>
      <c r="AN370" s="22">
        <v>1.6634199999999999E-7</v>
      </c>
      <c r="AO370" s="22">
        <v>-6.2537700000000003E-12</v>
      </c>
      <c r="AP370" s="31">
        <v>1.6715199999999999E-7</v>
      </c>
      <c r="AQ370" s="31">
        <v>-3.3504200000000002E-12</v>
      </c>
      <c r="AR370" s="22">
        <f t="shared" si="23"/>
        <v>1.0160216533125714E-9</v>
      </c>
      <c r="AS370" s="22">
        <f t="shared" si="23"/>
        <v>8.4805914859774581E-12</v>
      </c>
    </row>
    <row r="371" spans="24:45" x14ac:dyDescent="0.2">
      <c r="X371" s="25">
        <v>6.3137000000000002E-7</v>
      </c>
      <c r="Y371" s="25">
        <v>1.5192799999999999E-11</v>
      </c>
      <c r="Z371" s="22">
        <v>6.31285E-7</v>
      </c>
      <c r="AA371" s="22">
        <v>1.54913E-11</v>
      </c>
      <c r="AB371" s="22">
        <v>6.3109499999999995E-7</v>
      </c>
      <c r="AC371" s="22">
        <v>8.9887099999999996E-12</v>
      </c>
      <c r="AD371" s="31">
        <v>6.3124999999999999E-7</v>
      </c>
      <c r="AE371" s="31">
        <v>1.32243E-11</v>
      </c>
      <c r="AF371" s="22">
        <f t="shared" si="22"/>
        <v>1.4080127840332564E-10</v>
      </c>
      <c r="AG371" s="22">
        <f t="shared" si="22"/>
        <v>3.6711376911932903E-12</v>
      </c>
      <c r="AJ371" s="25">
        <v>1.6731000000000001E-7</v>
      </c>
      <c r="AK371" s="25">
        <v>-4.2159100000000004E-12</v>
      </c>
      <c r="AL371" s="22">
        <v>1.6878100000000001E-7</v>
      </c>
      <c r="AM371" s="22">
        <v>2.22867E-13</v>
      </c>
      <c r="AN371" s="22">
        <v>1.6682999999999999E-7</v>
      </c>
      <c r="AO371" s="22">
        <v>-6.1693500000000002E-12</v>
      </c>
      <c r="AP371" s="31">
        <v>1.6764100000000001E-7</v>
      </c>
      <c r="AQ371" s="31">
        <v>-3.3874600000000002E-12</v>
      </c>
      <c r="AR371" s="22">
        <f t="shared" si="23"/>
        <v>1.016582674126087E-9</v>
      </c>
      <c r="AS371" s="22">
        <f t="shared" si="23"/>
        <v>3.2756451594665034E-12</v>
      </c>
    </row>
    <row r="372" spans="24:45" x14ac:dyDescent="0.2">
      <c r="X372" s="25">
        <v>6.3039200000000002E-7</v>
      </c>
      <c r="Y372" s="25">
        <v>1.31916E-11</v>
      </c>
      <c r="Z372" s="22">
        <v>6.3030800000000003E-7</v>
      </c>
      <c r="AA372" s="22">
        <v>1.3942E-11</v>
      </c>
      <c r="AB372" s="22">
        <v>6.3011799999999998E-7</v>
      </c>
      <c r="AC372" s="22">
        <v>5.2371900000000002E-12</v>
      </c>
      <c r="AD372" s="31">
        <v>6.3027300000000002E-7</v>
      </c>
      <c r="AE372" s="31">
        <v>1.0790299999999999E-11</v>
      </c>
      <c r="AF372" s="22">
        <f t="shared" si="22"/>
        <v>1.4037568640381007E-10</v>
      </c>
      <c r="AG372" s="22">
        <f t="shared" si="22"/>
        <v>4.8237166815675783E-12</v>
      </c>
      <c r="AJ372" s="25">
        <v>1.6779900000000001E-7</v>
      </c>
      <c r="AK372" s="25">
        <v>-9.8290199999999997E-12</v>
      </c>
      <c r="AL372" s="22">
        <v>1.6926900000000001E-7</v>
      </c>
      <c r="AM372" s="22">
        <v>2.33862E-12</v>
      </c>
      <c r="AN372" s="22">
        <v>1.6731899999999999E-7</v>
      </c>
      <c r="AO372" s="22">
        <v>-1.70484E-12</v>
      </c>
      <c r="AP372" s="31">
        <v>1.6812900000000001E-7</v>
      </c>
      <c r="AQ372" s="31">
        <v>-3.0650800000000001E-12</v>
      </c>
      <c r="AR372" s="22">
        <f t="shared" si="23"/>
        <v>1.0160216533125716E-9</v>
      </c>
      <c r="AS372" s="22">
        <f t="shared" si="23"/>
        <v>6.1968181702870702E-12</v>
      </c>
    </row>
    <row r="373" spans="24:45" x14ac:dyDescent="0.2">
      <c r="X373" s="25">
        <v>6.2941499999999995E-7</v>
      </c>
      <c r="Y373" s="25">
        <v>1.35773E-11</v>
      </c>
      <c r="Z373" s="22">
        <v>6.2933199999999999E-7</v>
      </c>
      <c r="AA373" s="22">
        <v>1.49093E-11</v>
      </c>
      <c r="AB373" s="22">
        <v>6.2914100000000001E-7</v>
      </c>
      <c r="AC373" s="22">
        <v>7.8583200000000004E-12</v>
      </c>
      <c r="AD373" s="31">
        <v>6.2929600000000005E-7</v>
      </c>
      <c r="AE373" s="31">
        <v>1.2115E-11</v>
      </c>
      <c r="AF373" s="22">
        <f t="shared" si="22"/>
        <v>1.4050266901376676E-10</v>
      </c>
      <c r="AG373" s="22">
        <f t="shared" si="22"/>
        <v>3.7460484780810476E-12</v>
      </c>
      <c r="AJ373" s="25">
        <v>1.68288E-7</v>
      </c>
      <c r="AK373" s="25">
        <v>-2.6692199999999998E-12</v>
      </c>
      <c r="AL373" s="22">
        <v>1.69758E-7</v>
      </c>
      <c r="AM373" s="22">
        <v>4.2286900000000002E-13</v>
      </c>
      <c r="AN373" s="22">
        <v>1.6780799999999999E-7</v>
      </c>
      <c r="AO373" s="22">
        <v>-2.4716199999999999E-12</v>
      </c>
      <c r="AP373" s="31">
        <v>1.6861800000000001E-7</v>
      </c>
      <c r="AQ373" s="31">
        <v>-1.5726600000000001E-12</v>
      </c>
      <c r="AR373" s="22">
        <f t="shared" si="23"/>
        <v>1.0160216533125714E-9</v>
      </c>
      <c r="AS373" s="22">
        <f t="shared" si="23"/>
        <v>1.7309981087531551E-12</v>
      </c>
    </row>
    <row r="374" spans="24:45" x14ac:dyDescent="0.2">
      <c r="X374" s="25">
        <v>6.2843799999999998E-7</v>
      </c>
      <c r="Y374" s="25">
        <v>1.6737200000000001E-11</v>
      </c>
      <c r="Z374" s="22">
        <v>6.2835500000000002E-7</v>
      </c>
      <c r="AA374" s="22">
        <v>1.3237100000000001E-11</v>
      </c>
      <c r="AB374" s="22">
        <v>6.2816400000000004E-7</v>
      </c>
      <c r="AC374" s="22">
        <v>6.0163500000000003E-12</v>
      </c>
      <c r="AD374" s="31">
        <v>6.2831899999999998E-7</v>
      </c>
      <c r="AE374" s="31">
        <v>1.1996899999999999E-11</v>
      </c>
      <c r="AF374" s="22">
        <f t="shared" si="22"/>
        <v>1.4050266901376676E-10</v>
      </c>
      <c r="AG374" s="22">
        <f t="shared" si="22"/>
        <v>5.4669698385699315E-12</v>
      </c>
      <c r="AJ374" s="25">
        <v>1.68777E-7</v>
      </c>
      <c r="AK374" s="25">
        <v>-1.9181400000000001E-12</v>
      </c>
      <c r="AL374" s="22">
        <v>1.70247E-7</v>
      </c>
      <c r="AM374" s="22">
        <v>3.7117100000000001E-12</v>
      </c>
      <c r="AN374" s="22">
        <v>1.6829699999999999E-7</v>
      </c>
      <c r="AO374" s="22">
        <v>-1.7783099999999999E-12</v>
      </c>
      <c r="AP374" s="31">
        <v>1.6910700000000001E-7</v>
      </c>
      <c r="AQ374" s="31">
        <v>5.0855000000000003E-15</v>
      </c>
      <c r="AR374" s="22">
        <f t="shared" si="23"/>
        <v>1.0160216533125716E-9</v>
      </c>
      <c r="AS374" s="22">
        <f t="shared" si="23"/>
        <v>3.2107912589630199E-12</v>
      </c>
    </row>
    <row r="375" spans="24:45" x14ac:dyDescent="0.2">
      <c r="X375" s="25">
        <v>6.2746100000000001E-7</v>
      </c>
      <c r="Y375" s="25">
        <v>1.4195699999999999E-11</v>
      </c>
      <c r="Z375" s="22">
        <v>6.2737899999999997E-7</v>
      </c>
      <c r="AA375" s="22">
        <v>1.4573800000000001E-11</v>
      </c>
      <c r="AB375" s="22">
        <v>6.2718699999999996E-7</v>
      </c>
      <c r="AC375" s="22">
        <v>1.1417100000000001E-11</v>
      </c>
      <c r="AD375" s="31">
        <v>6.2734200000000001E-7</v>
      </c>
      <c r="AE375" s="31">
        <v>1.33955E-11</v>
      </c>
      <c r="AF375" s="22">
        <f t="shared" si="22"/>
        <v>1.4063190723779228E-10</v>
      </c>
      <c r="AG375" s="22">
        <f t="shared" si="22"/>
        <v>1.7237716621795743E-12</v>
      </c>
      <c r="AJ375" s="25">
        <v>1.69265E-7</v>
      </c>
      <c r="AK375" s="25">
        <v>-9.4579799999999992E-13</v>
      </c>
      <c r="AL375" s="22">
        <v>1.70736E-7</v>
      </c>
      <c r="AM375" s="22">
        <v>-2.7375400000000001E-12</v>
      </c>
      <c r="AN375" s="22">
        <v>1.6878500000000001E-7</v>
      </c>
      <c r="AO375" s="22">
        <v>-1.9524400000000001E-12</v>
      </c>
      <c r="AP375" s="31">
        <v>1.69595E-7</v>
      </c>
      <c r="AQ375" s="31">
        <v>-1.87859E-12</v>
      </c>
      <c r="AR375" s="22">
        <f t="shared" si="23"/>
        <v>1.0165826741260765E-9</v>
      </c>
      <c r="AS375" s="22">
        <f t="shared" si="23"/>
        <v>8.9815083372523432E-13</v>
      </c>
    </row>
    <row r="376" spans="24:45" x14ac:dyDescent="0.2">
      <c r="X376" s="25">
        <v>6.2648300000000001E-7</v>
      </c>
      <c r="Y376" s="25">
        <v>1.54281E-11</v>
      </c>
      <c r="Z376" s="22">
        <v>6.26402E-7</v>
      </c>
      <c r="AA376" s="22">
        <v>1.5509000000000001E-11</v>
      </c>
      <c r="AB376" s="22">
        <v>6.2620899999999997E-7</v>
      </c>
      <c r="AC376" s="22">
        <v>9.9861299999999996E-12</v>
      </c>
      <c r="AD376" s="31">
        <v>6.2636500000000004E-7</v>
      </c>
      <c r="AE376" s="31">
        <v>1.3641099999999999E-11</v>
      </c>
      <c r="AF376" s="22">
        <f t="shared" si="22"/>
        <v>1.4076339486294022E-10</v>
      </c>
      <c r="AG376" s="22">
        <f t="shared" si="22"/>
        <v>3.1655351134734452E-12</v>
      </c>
      <c r="AJ376" s="25">
        <v>1.69754E-7</v>
      </c>
      <c r="AK376" s="25">
        <v>-2.1148999999999999E-13</v>
      </c>
      <c r="AL376" s="22">
        <v>1.71225E-7</v>
      </c>
      <c r="AM376" s="22">
        <v>3.6761600000000004E-12</v>
      </c>
      <c r="AN376" s="22">
        <v>1.6927400000000001E-7</v>
      </c>
      <c r="AO376" s="22">
        <v>-9.7248400000000004E-12</v>
      </c>
      <c r="AP376" s="31">
        <v>1.70084E-7</v>
      </c>
      <c r="AQ376" s="31">
        <v>-2.0867199999999998E-12</v>
      </c>
      <c r="AR376" s="22">
        <f t="shared" si="23"/>
        <v>1.0165826741260765E-9</v>
      </c>
      <c r="AS376" s="22">
        <f t="shared" si="23"/>
        <v>6.8944960142735119E-12</v>
      </c>
    </row>
    <row r="377" spans="24:45" x14ac:dyDescent="0.2">
      <c r="X377" s="25">
        <v>6.2550600000000004E-7</v>
      </c>
      <c r="Y377" s="25">
        <v>1.24528E-11</v>
      </c>
      <c r="Z377" s="22">
        <v>6.2542599999999995E-7</v>
      </c>
      <c r="AA377" s="22">
        <v>1.65308E-11</v>
      </c>
      <c r="AB377" s="22">
        <v>6.25232E-7</v>
      </c>
      <c r="AC377" s="22">
        <v>8.2704800000000001E-12</v>
      </c>
      <c r="AD377" s="31">
        <v>6.2538799999999996E-7</v>
      </c>
      <c r="AE377" s="31">
        <v>1.2418E-11</v>
      </c>
      <c r="AF377" s="22">
        <f t="shared" si="22"/>
        <v>1.4089712559170156E-10</v>
      </c>
      <c r="AG377" s="22">
        <f t="shared" si="22"/>
        <v>4.1302697870881673E-12</v>
      </c>
      <c r="AJ377" s="25">
        <v>1.70243E-7</v>
      </c>
      <c r="AK377" s="25">
        <v>-3.4914399999999999E-12</v>
      </c>
      <c r="AL377" s="22">
        <v>1.71713E-7</v>
      </c>
      <c r="AM377" s="22">
        <v>4.03612E-12</v>
      </c>
      <c r="AN377" s="22">
        <v>1.6976300000000001E-7</v>
      </c>
      <c r="AO377" s="22">
        <v>-2.02719E-12</v>
      </c>
      <c r="AP377" s="31">
        <v>1.70573E-7</v>
      </c>
      <c r="AQ377" s="31">
        <v>-4.9416900000000003E-13</v>
      </c>
      <c r="AR377" s="22">
        <f t="shared" si="23"/>
        <v>1.0160216533125609E-9</v>
      </c>
      <c r="AS377" s="22">
        <f t="shared" si="23"/>
        <v>3.9910716140781031E-12</v>
      </c>
    </row>
    <row r="378" spans="24:45" x14ac:dyDescent="0.2">
      <c r="X378" s="25">
        <v>6.2452899999999997E-7</v>
      </c>
      <c r="Y378" s="25">
        <v>9.2861700000000002E-12</v>
      </c>
      <c r="Z378" s="22">
        <v>6.2444899999999998E-7</v>
      </c>
      <c r="AA378" s="22">
        <v>1.4482699999999999E-11</v>
      </c>
      <c r="AB378" s="22">
        <v>6.2425500000000003E-7</v>
      </c>
      <c r="AC378" s="22">
        <v>9.1815199999999994E-12</v>
      </c>
      <c r="AD378" s="31">
        <v>6.2441099999999999E-7</v>
      </c>
      <c r="AE378" s="31">
        <v>1.09835E-11</v>
      </c>
      <c r="AF378" s="22">
        <f t="shared" si="22"/>
        <v>1.4089712559165723E-10</v>
      </c>
      <c r="AG378" s="22">
        <f t="shared" si="22"/>
        <v>3.030879549344271E-12</v>
      </c>
      <c r="AJ378" s="25">
        <v>1.70732E-7</v>
      </c>
      <c r="AK378" s="25">
        <v>-3.5590400000000002E-12</v>
      </c>
      <c r="AL378" s="22">
        <v>1.72202E-7</v>
      </c>
      <c r="AM378" s="22">
        <v>-1.05284E-12</v>
      </c>
      <c r="AN378" s="22">
        <v>1.7025100000000001E-7</v>
      </c>
      <c r="AO378" s="22">
        <v>-1.9657199999999998E-12</v>
      </c>
      <c r="AP378" s="31">
        <v>1.71062E-7</v>
      </c>
      <c r="AQ378" s="31">
        <v>-2.1925300000000002E-12</v>
      </c>
      <c r="AR378" s="22">
        <f t="shared" si="23"/>
        <v>1.0164203526756654E-9</v>
      </c>
      <c r="AS378" s="22">
        <f t="shared" si="23"/>
        <v>1.2684016816976132E-12</v>
      </c>
    </row>
    <row r="379" spans="24:45" x14ac:dyDescent="0.2">
      <c r="X379" s="25">
        <v>6.2355099999999997E-7</v>
      </c>
      <c r="Y379" s="25">
        <v>1.23372E-11</v>
      </c>
      <c r="Z379" s="22">
        <v>6.2347300000000004E-7</v>
      </c>
      <c r="AA379" s="22">
        <v>1.31994E-11</v>
      </c>
      <c r="AB379" s="22">
        <v>6.2327799999999995E-7</v>
      </c>
      <c r="AC379" s="22">
        <v>8.4678399999999996E-12</v>
      </c>
      <c r="AD379" s="31">
        <v>6.2343400000000002E-7</v>
      </c>
      <c r="AE379" s="31">
        <v>1.13348E-11</v>
      </c>
      <c r="AF379" s="22">
        <f t="shared" si="22"/>
        <v>1.4061649974311554E-10</v>
      </c>
      <c r="AG379" s="22">
        <f t="shared" si="22"/>
        <v>2.5200196984415289E-12</v>
      </c>
      <c r="AJ379" s="25">
        <v>1.7121999999999999E-7</v>
      </c>
      <c r="AK379" s="25">
        <v>-2.0260300000000001E-13</v>
      </c>
      <c r="AL379" s="22">
        <v>1.7269099999999999E-7</v>
      </c>
      <c r="AM379" s="22">
        <v>2.7028099999999999E-12</v>
      </c>
      <c r="AN379" s="22">
        <v>1.7074000000000001E-7</v>
      </c>
      <c r="AO379" s="22">
        <v>-5.3160199999999998E-12</v>
      </c>
      <c r="AP379" s="31">
        <v>1.7155E-7</v>
      </c>
      <c r="AQ379" s="31">
        <v>-9.3860499999999992E-13</v>
      </c>
      <c r="AR379" s="22">
        <f t="shared" si="23"/>
        <v>1.0165826741260765E-9</v>
      </c>
      <c r="AS379" s="22">
        <f t="shared" si="23"/>
        <v>4.0597638003000035E-12</v>
      </c>
    </row>
    <row r="380" spans="24:45" x14ac:dyDescent="0.2">
      <c r="X380" s="25">
        <v>6.22574E-7</v>
      </c>
      <c r="Y380" s="25">
        <v>1.39187E-11</v>
      </c>
      <c r="Z380" s="22">
        <v>6.2249599999999996E-7</v>
      </c>
      <c r="AA380" s="22">
        <v>1.2018E-11</v>
      </c>
      <c r="AB380" s="22">
        <v>6.2230099999999998E-7</v>
      </c>
      <c r="AC380" s="22">
        <v>1.1519299999999999E-11</v>
      </c>
      <c r="AD380" s="31">
        <v>6.2245700000000005E-7</v>
      </c>
      <c r="AE380" s="31">
        <v>1.2485399999999999E-11</v>
      </c>
      <c r="AF380" s="22">
        <f t="shared" si="22"/>
        <v>1.4061649974310086E-10</v>
      </c>
      <c r="AG380" s="22">
        <f t="shared" si="22"/>
        <v>1.2661281227953723E-12</v>
      </c>
      <c r="AJ380" s="25">
        <v>1.7170899999999999E-7</v>
      </c>
      <c r="AK380" s="25">
        <v>1.2181100000000001E-13</v>
      </c>
      <c r="AL380" s="22">
        <v>1.7317999999999999E-7</v>
      </c>
      <c r="AM380" s="22">
        <v>7.6049899999999999E-12</v>
      </c>
      <c r="AN380" s="22">
        <v>1.71229E-7</v>
      </c>
      <c r="AO380" s="22">
        <v>2.3503599999999999E-13</v>
      </c>
      <c r="AP380" s="31">
        <v>1.72039E-7</v>
      </c>
      <c r="AQ380" s="31">
        <v>2.65395E-12</v>
      </c>
      <c r="AR380" s="22">
        <f t="shared" si="23"/>
        <v>1.0165826741260765E-9</v>
      </c>
      <c r="AS380" s="22">
        <f t="shared" si="23"/>
        <v>4.2881038896148885E-12</v>
      </c>
    </row>
    <row r="381" spans="24:45" x14ac:dyDescent="0.2">
      <c r="X381" s="25">
        <v>6.2159700000000003E-7</v>
      </c>
      <c r="Y381" s="25">
        <v>1.1402899999999999E-11</v>
      </c>
      <c r="Z381" s="22">
        <v>6.2152000000000002E-7</v>
      </c>
      <c r="AA381" s="22">
        <v>1.0433799999999999E-11</v>
      </c>
      <c r="AB381" s="22">
        <v>6.2132400000000001E-7</v>
      </c>
      <c r="AC381" s="22">
        <v>1.1344899999999999E-11</v>
      </c>
      <c r="AD381" s="31">
        <v>6.2147999999999998E-7</v>
      </c>
      <c r="AE381" s="31">
        <v>1.1060600000000001E-11</v>
      </c>
      <c r="AF381" s="22">
        <f t="shared" si="22"/>
        <v>1.4075629056399537E-10</v>
      </c>
      <c r="AG381" s="22">
        <f t="shared" si="22"/>
        <v>5.4354116986051147E-13</v>
      </c>
      <c r="AJ381" s="25">
        <v>1.7219799999999999E-7</v>
      </c>
      <c r="AK381" s="25">
        <v>1.65417E-12</v>
      </c>
      <c r="AL381" s="22">
        <v>1.7366799999999999E-7</v>
      </c>
      <c r="AM381" s="22">
        <v>2.0998500000000002E-12</v>
      </c>
      <c r="AN381" s="22">
        <v>1.71718E-7</v>
      </c>
      <c r="AO381" s="22">
        <v>2.6725E-13</v>
      </c>
      <c r="AP381" s="31">
        <v>1.7252799999999999E-7</v>
      </c>
      <c r="AQ381" s="31">
        <v>1.3404200000000001E-12</v>
      </c>
      <c r="AR381" s="22">
        <f t="shared" si="23"/>
        <v>1.0160216533125609E-9</v>
      </c>
      <c r="AS381" s="22">
        <f t="shared" si="23"/>
        <v>9.5573710722841236E-13</v>
      </c>
    </row>
    <row r="382" spans="24:45" x14ac:dyDescent="0.2">
      <c r="X382" s="25">
        <v>6.2061999999999995E-7</v>
      </c>
      <c r="Y382" s="25">
        <v>1.45416E-11</v>
      </c>
      <c r="Z382" s="22">
        <v>6.2054299999999995E-7</v>
      </c>
      <c r="AA382" s="22">
        <v>1.4507199999999999E-11</v>
      </c>
      <c r="AB382" s="22">
        <v>6.2034700000000004E-7</v>
      </c>
      <c r="AC382" s="22">
        <v>1.34417E-11</v>
      </c>
      <c r="AD382" s="31">
        <v>6.2050300000000001E-7</v>
      </c>
      <c r="AE382" s="31">
        <v>1.41635E-11</v>
      </c>
      <c r="AF382" s="22">
        <f t="shared" si="22"/>
        <v>1.4075629056393659E-10</v>
      </c>
      <c r="AG382" s="22">
        <f t="shared" si="22"/>
        <v>6.2533372690108435E-13</v>
      </c>
      <c r="AJ382" s="25">
        <v>1.7268699999999999E-7</v>
      </c>
      <c r="AK382" s="25">
        <v>-2.1225900000000001E-12</v>
      </c>
      <c r="AL382" s="22">
        <v>1.7415699999999999E-7</v>
      </c>
      <c r="AM382" s="22">
        <v>5.7294399999999999E-12</v>
      </c>
      <c r="AN382" s="22">
        <v>1.72206E-7</v>
      </c>
      <c r="AO382" s="22">
        <v>-3.7871600000000002E-12</v>
      </c>
      <c r="AP382" s="31">
        <v>1.7301699999999999E-7</v>
      </c>
      <c r="AQ382" s="31">
        <v>-6.0100599999999997E-14</v>
      </c>
      <c r="AR382" s="22">
        <f t="shared" si="23"/>
        <v>1.0164203526756654E-9</v>
      </c>
      <c r="AS382" s="22">
        <f t="shared" si="23"/>
        <v>5.0825001060140997E-12</v>
      </c>
    </row>
    <row r="383" spans="24:45" x14ac:dyDescent="0.2">
      <c r="X383" s="25">
        <v>6.1964199999999996E-7</v>
      </c>
      <c r="Y383" s="25">
        <v>1.15359E-11</v>
      </c>
      <c r="Z383" s="22">
        <v>6.1956700000000001E-7</v>
      </c>
      <c r="AA383" s="22">
        <v>1.4171600000000001E-11</v>
      </c>
      <c r="AB383" s="22">
        <v>6.1936900000000005E-7</v>
      </c>
      <c r="AC383" s="22">
        <v>1.30104E-11</v>
      </c>
      <c r="AD383" s="31">
        <v>6.1952600000000004E-7</v>
      </c>
      <c r="AE383" s="31">
        <v>1.2905900000000001E-11</v>
      </c>
      <c r="AF383" s="22">
        <f t="shared" si="22"/>
        <v>1.4104254677219993E-10</v>
      </c>
      <c r="AG383" s="22">
        <f t="shared" si="22"/>
        <v>1.3209497959170646E-12</v>
      </c>
      <c r="AJ383" s="25">
        <v>1.7317499999999999E-7</v>
      </c>
      <c r="AK383" s="25">
        <v>-3.7847999999999998E-12</v>
      </c>
      <c r="AL383" s="22">
        <v>1.7464599999999999E-7</v>
      </c>
      <c r="AM383" s="22">
        <v>3.1516899999999999E-12</v>
      </c>
      <c r="AN383" s="22">
        <v>1.72695E-7</v>
      </c>
      <c r="AO383" s="22">
        <v>1.77279E-12</v>
      </c>
      <c r="AP383" s="31">
        <v>1.7350499999999999E-7</v>
      </c>
      <c r="AQ383" s="31">
        <v>3.79892E-13</v>
      </c>
      <c r="AR383" s="22">
        <f t="shared" si="23"/>
        <v>1.0165826741260765E-9</v>
      </c>
      <c r="AS383" s="22">
        <f t="shared" si="23"/>
        <v>3.6720354332486135E-12</v>
      </c>
    </row>
    <row r="384" spans="24:45" x14ac:dyDescent="0.2">
      <c r="X384" s="25">
        <v>6.1866499999999999E-7</v>
      </c>
      <c r="Y384" s="25">
        <v>1.4140299999999999E-11</v>
      </c>
      <c r="Z384" s="22">
        <v>6.1859000000000004E-7</v>
      </c>
      <c r="AA384" s="22">
        <v>1.49926E-11</v>
      </c>
      <c r="AB384" s="22">
        <v>6.1839199999999997E-7</v>
      </c>
      <c r="AC384" s="22">
        <v>1.2650399999999999E-11</v>
      </c>
      <c r="AD384" s="31">
        <v>6.1854899999999996E-7</v>
      </c>
      <c r="AE384" s="31">
        <v>1.39278E-11</v>
      </c>
      <c r="AF384" s="22">
        <f t="shared" si="22"/>
        <v>1.4104254677225886E-10</v>
      </c>
      <c r="AG384" s="22">
        <f t="shared" si="22"/>
        <v>1.1854758636654453E-12</v>
      </c>
      <c r="AJ384" s="25">
        <v>1.7366400000000001E-7</v>
      </c>
      <c r="AK384" s="25">
        <v>-2.0998400000000001E-12</v>
      </c>
      <c r="AL384" s="22">
        <v>1.7513500000000001E-7</v>
      </c>
      <c r="AM384" s="22">
        <v>1.49847E-12</v>
      </c>
      <c r="AN384" s="22">
        <v>1.73184E-7</v>
      </c>
      <c r="AO384" s="22">
        <v>-4.1500300000000002E-12</v>
      </c>
      <c r="AP384" s="31">
        <v>1.7399399999999999E-7</v>
      </c>
      <c r="AQ384" s="31">
        <v>-1.5838E-12</v>
      </c>
      <c r="AR384" s="22">
        <f t="shared" si="23"/>
        <v>1.016582674126087E-9</v>
      </c>
      <c r="AS384" s="22">
        <f t="shared" si="23"/>
        <v>2.8593899740504096E-12</v>
      </c>
    </row>
    <row r="385" spans="24:45" x14ac:dyDescent="0.2">
      <c r="X385" s="25">
        <v>6.1768800000000002E-7</v>
      </c>
      <c r="Y385" s="25">
        <v>1.4563899999999999E-11</v>
      </c>
      <c r="Z385" s="22">
        <v>6.1761399999999999E-7</v>
      </c>
      <c r="AA385" s="22">
        <v>1.38156E-11</v>
      </c>
      <c r="AB385" s="22">
        <v>6.17415E-7</v>
      </c>
      <c r="AC385" s="22">
        <v>1.0946E-11</v>
      </c>
      <c r="AD385" s="31">
        <v>6.1757199999999999E-7</v>
      </c>
      <c r="AE385" s="31">
        <v>1.3108500000000001E-11</v>
      </c>
      <c r="AF385" s="22">
        <f t="shared" si="22"/>
        <v>1.4118899862714141E-10</v>
      </c>
      <c r="AG385" s="22">
        <f t="shared" si="22"/>
        <v>1.9097887082083189E-12</v>
      </c>
      <c r="AJ385" s="25">
        <v>1.7415300000000001E-7</v>
      </c>
      <c r="AK385" s="25">
        <v>-2.2692700000000001E-12</v>
      </c>
      <c r="AL385" s="22">
        <v>1.7562400000000001E-7</v>
      </c>
      <c r="AM385" s="22">
        <v>4.2450099999999999E-12</v>
      </c>
      <c r="AN385" s="22">
        <v>1.73673E-7</v>
      </c>
      <c r="AO385" s="22">
        <v>-9.9607600000000005E-13</v>
      </c>
      <c r="AP385" s="31">
        <v>1.7448299999999999E-7</v>
      </c>
      <c r="AQ385" s="31">
        <v>3.2655500000000002E-13</v>
      </c>
      <c r="AR385" s="22">
        <f t="shared" si="23"/>
        <v>1.016582674126087E-9</v>
      </c>
      <c r="AS385" s="22">
        <f t="shared" si="23"/>
        <v>3.4526764820795664E-12</v>
      </c>
    </row>
    <row r="386" spans="24:45" x14ac:dyDescent="0.2">
      <c r="X386" s="25">
        <v>6.1671100000000005E-7</v>
      </c>
      <c r="Y386" s="25">
        <v>1.56387E-11</v>
      </c>
      <c r="Z386" s="22">
        <v>6.1663700000000002E-7</v>
      </c>
      <c r="AA386" s="22">
        <v>1.4598200000000001E-11</v>
      </c>
      <c r="AB386" s="22">
        <v>6.1643800000000003E-7</v>
      </c>
      <c r="AC386" s="22">
        <v>7.3218899999999992E-12</v>
      </c>
      <c r="AD386" s="31">
        <v>6.1659500000000002E-7</v>
      </c>
      <c r="AE386" s="31">
        <v>1.2519599999999999E-11</v>
      </c>
      <c r="AF386" s="22">
        <f t="shared" si="22"/>
        <v>1.4118899862714141E-10</v>
      </c>
      <c r="AG386" s="22">
        <f t="shared" si="22"/>
        <v>4.5313106279566997E-12</v>
      </c>
      <c r="AJ386" s="25">
        <v>1.7464200000000001E-7</v>
      </c>
      <c r="AK386" s="25">
        <v>-2.64256E-12</v>
      </c>
      <c r="AL386" s="22">
        <v>1.7611200000000001E-7</v>
      </c>
      <c r="AM386" s="22">
        <v>4.9872500000000002E-12</v>
      </c>
      <c r="AN386" s="22">
        <v>1.7416099999999999E-7</v>
      </c>
      <c r="AO386" s="22">
        <v>6.3054299999999997E-13</v>
      </c>
      <c r="AP386" s="31">
        <v>1.7497199999999999E-7</v>
      </c>
      <c r="AQ386" s="31">
        <v>9.9174500000000003E-13</v>
      </c>
      <c r="AR386" s="22">
        <f t="shared" si="23"/>
        <v>1.016420352675676E-9</v>
      </c>
      <c r="AS386" s="22">
        <f t="shared" si="23"/>
        <v>3.8277081865558059E-12</v>
      </c>
    </row>
    <row r="387" spans="24:45" x14ac:dyDescent="0.2">
      <c r="X387" s="25">
        <v>6.1573399999999997E-7</v>
      </c>
      <c r="Y387" s="25">
        <v>1.4503899999999999E-11</v>
      </c>
      <c r="Z387" s="22">
        <v>6.1566099999999997E-7</v>
      </c>
      <c r="AA387" s="22">
        <v>1.18983E-11</v>
      </c>
      <c r="AB387" s="22">
        <v>6.1546099999999995E-7</v>
      </c>
      <c r="AC387" s="22">
        <v>5.9476399999999999E-12</v>
      </c>
      <c r="AD387" s="31">
        <v>6.1561799999999995E-7</v>
      </c>
      <c r="AE387" s="31">
        <v>1.0783300000000001E-11</v>
      </c>
      <c r="AF387" s="22">
        <f t="shared" si="22"/>
        <v>1.4133765716657431E-10</v>
      </c>
      <c r="AG387" s="22">
        <f t="shared" si="22"/>
        <v>4.3857551798065512E-12</v>
      </c>
      <c r="AJ387" s="25">
        <v>1.7513000000000001E-7</v>
      </c>
      <c r="AK387" s="25">
        <v>1.9173800000000001E-12</v>
      </c>
      <c r="AL387" s="22">
        <v>1.7660100000000001E-7</v>
      </c>
      <c r="AM387" s="22">
        <v>5.1427699999999999E-12</v>
      </c>
      <c r="AN387" s="22">
        <v>1.7464999999999999E-7</v>
      </c>
      <c r="AO387" s="22">
        <v>-1.2671699999999999E-12</v>
      </c>
      <c r="AP387" s="31">
        <v>1.7546000000000001E-7</v>
      </c>
      <c r="AQ387" s="31">
        <v>1.93099E-12</v>
      </c>
      <c r="AR387" s="22">
        <f t="shared" si="23"/>
        <v>1.016582674126087E-9</v>
      </c>
      <c r="AS387" s="22">
        <f t="shared" si="23"/>
        <v>3.2049916837697618E-12</v>
      </c>
    </row>
    <row r="388" spans="24:45" x14ac:dyDescent="0.2">
      <c r="X388" s="25">
        <v>6.1475599999999998E-7</v>
      </c>
      <c r="Y388" s="25">
        <v>1.10328E-11</v>
      </c>
      <c r="Z388" s="22">
        <v>6.14684E-7</v>
      </c>
      <c r="AA388" s="22">
        <v>1.1705499999999999E-11</v>
      </c>
      <c r="AB388" s="22">
        <v>6.1448399999999999E-7</v>
      </c>
      <c r="AC388" s="22">
        <v>9.7259799999999993E-12</v>
      </c>
      <c r="AD388" s="31">
        <v>6.1464099999999998E-7</v>
      </c>
      <c r="AE388" s="31">
        <v>1.08214E-11</v>
      </c>
      <c r="AF388" s="22">
        <f t="shared" si="22"/>
        <v>1.4093024279171919E-10</v>
      </c>
      <c r="AG388" s="22">
        <f t="shared" si="22"/>
        <v>1.0065455141886699E-12</v>
      </c>
      <c r="AJ388" s="25">
        <v>1.7561900000000001E-7</v>
      </c>
      <c r="AK388" s="25">
        <v>5.6646699999999999E-12</v>
      </c>
      <c r="AL388" s="22">
        <v>1.7709000000000001E-7</v>
      </c>
      <c r="AM388" s="22">
        <v>2.39167E-12</v>
      </c>
      <c r="AN388" s="22">
        <v>1.7513899999999999E-7</v>
      </c>
      <c r="AO388" s="22">
        <v>1.18696E-12</v>
      </c>
      <c r="AP388" s="31">
        <v>1.7594900000000001E-7</v>
      </c>
      <c r="AQ388" s="31">
        <v>3.0810999999999999E-12</v>
      </c>
      <c r="AR388" s="22">
        <f t="shared" si="23"/>
        <v>1.016582674126087E-9</v>
      </c>
      <c r="AS388" s="22">
        <f t="shared" si="23"/>
        <v>2.3171009914762023E-12</v>
      </c>
    </row>
    <row r="389" spans="24:45" x14ac:dyDescent="0.2">
      <c r="X389" s="25">
        <v>6.1377900000000001E-7</v>
      </c>
      <c r="Y389" s="25">
        <v>1.36461E-11</v>
      </c>
      <c r="Z389" s="22">
        <v>6.1370799999999995E-7</v>
      </c>
      <c r="AA389" s="22">
        <v>1.5384900000000001E-11</v>
      </c>
      <c r="AB389" s="22">
        <v>6.1350700000000002E-7</v>
      </c>
      <c r="AC389" s="22">
        <v>9.7822100000000002E-12</v>
      </c>
      <c r="AD389" s="31">
        <v>6.1366400000000001E-7</v>
      </c>
      <c r="AE389" s="31">
        <v>1.29377E-11</v>
      </c>
      <c r="AF389" s="22">
        <f t="shared" ref="AF389:AG452" si="24">_xlfn.STDEV.S(X389,Z389,AB389)</f>
        <v>1.4108271805338008E-10</v>
      </c>
      <c r="AG389" s="22">
        <f t="shared" si="24"/>
        <v>2.8677286775483722E-12</v>
      </c>
      <c r="AJ389" s="25">
        <v>1.76108E-7</v>
      </c>
      <c r="AK389" s="25">
        <v>-8.1593800000000001E-13</v>
      </c>
      <c r="AL389" s="22">
        <v>1.77579E-7</v>
      </c>
      <c r="AM389" s="22">
        <v>7.7382900000000005E-12</v>
      </c>
      <c r="AN389" s="22">
        <v>1.7562799999999999E-7</v>
      </c>
      <c r="AO389" s="22">
        <v>-6.6271199999999997E-12</v>
      </c>
      <c r="AP389" s="31">
        <v>1.7643800000000001E-7</v>
      </c>
      <c r="AQ389" s="31">
        <v>9.8412499999999998E-14</v>
      </c>
      <c r="AR389" s="22">
        <f t="shared" ref="AR389:AS452" si="25">_xlfn.STDEV.S(AJ389,AL389,AN389)</f>
        <v>1.016582674126087E-9</v>
      </c>
      <c r="AS389" s="22">
        <f t="shared" si="25"/>
        <v>7.2262214351762945E-12</v>
      </c>
    </row>
    <row r="390" spans="24:45" x14ac:dyDescent="0.2">
      <c r="X390" s="25">
        <v>6.1280200000000004E-7</v>
      </c>
      <c r="Y390" s="25">
        <v>1.2170600000000001E-11</v>
      </c>
      <c r="Z390" s="22">
        <v>6.1273099999999998E-7</v>
      </c>
      <c r="AA390" s="22">
        <v>2.0642500000000001E-11</v>
      </c>
      <c r="AB390" s="22">
        <v>6.1253000000000005E-7</v>
      </c>
      <c r="AC390" s="22">
        <v>8.4811199999999997E-12</v>
      </c>
      <c r="AD390" s="31">
        <v>6.1268799999999996E-7</v>
      </c>
      <c r="AE390" s="31">
        <v>1.37647E-11</v>
      </c>
      <c r="AF390" s="22">
        <f t="shared" si="24"/>
        <v>1.4108271805338008E-10</v>
      </c>
      <c r="AG390" s="22">
        <f t="shared" si="24"/>
        <v>6.2354432585663073E-12</v>
      </c>
      <c r="AJ390" s="25">
        <v>1.76597E-7</v>
      </c>
      <c r="AK390" s="25">
        <v>-3.7136599999999997E-12</v>
      </c>
      <c r="AL390" s="22">
        <v>1.78067E-7</v>
      </c>
      <c r="AM390" s="22">
        <v>7.4494200000000004E-12</v>
      </c>
      <c r="AN390" s="22">
        <v>1.7611599999999999E-7</v>
      </c>
      <c r="AO390" s="22">
        <v>-3.6849600000000001E-12</v>
      </c>
      <c r="AP390" s="31">
        <v>1.7692700000000001E-7</v>
      </c>
      <c r="AQ390" s="31">
        <v>1.6934200000000001E-14</v>
      </c>
      <c r="AR390" s="22">
        <f t="shared" si="25"/>
        <v>1.016420352675676E-9</v>
      </c>
      <c r="AS390" s="22">
        <f t="shared" si="25"/>
        <v>6.4367382625156765E-12</v>
      </c>
    </row>
    <row r="391" spans="24:45" x14ac:dyDescent="0.2">
      <c r="X391" s="25">
        <v>6.1182499999999996E-7</v>
      </c>
      <c r="Y391" s="25">
        <v>1.4443999999999999E-11</v>
      </c>
      <c r="Z391" s="22">
        <v>6.1175500000000004E-7</v>
      </c>
      <c r="AA391" s="22">
        <v>1.8329299999999999E-11</v>
      </c>
      <c r="AB391" s="22">
        <v>6.1155299999999997E-7</v>
      </c>
      <c r="AC391" s="22">
        <v>9.9793000000000005E-12</v>
      </c>
      <c r="AD391" s="31">
        <v>6.1171099999999999E-7</v>
      </c>
      <c r="AE391" s="31">
        <v>1.42509E-11</v>
      </c>
      <c r="AF391" s="22">
        <f t="shared" si="24"/>
        <v>1.4123738881755796E-10</v>
      </c>
      <c r="AG391" s="22">
        <f t="shared" si="24"/>
        <v>4.1783489997047075E-12</v>
      </c>
      <c r="AJ391" s="25">
        <v>1.77085E-7</v>
      </c>
      <c r="AK391" s="25">
        <v>-2.2413399999999998E-12</v>
      </c>
      <c r="AL391" s="22">
        <v>1.78556E-7</v>
      </c>
      <c r="AM391" s="22">
        <v>1.8787400000000001E-12</v>
      </c>
      <c r="AN391" s="22">
        <v>1.7660500000000001E-7</v>
      </c>
      <c r="AO391" s="22">
        <v>-5.04763E-12</v>
      </c>
      <c r="AP391" s="31">
        <v>1.7741600000000001E-7</v>
      </c>
      <c r="AQ391" s="31">
        <v>-1.8034100000000001E-12</v>
      </c>
      <c r="AR391" s="22">
        <f t="shared" si="25"/>
        <v>1.0165826741260765E-9</v>
      </c>
      <c r="AS391" s="22">
        <f t="shared" si="25"/>
        <v>3.4838896879637279E-12</v>
      </c>
    </row>
    <row r="392" spans="24:45" x14ac:dyDescent="0.2">
      <c r="X392" s="25">
        <v>6.1084699999999996E-7</v>
      </c>
      <c r="Y392" s="25">
        <v>1.3351200000000001E-11</v>
      </c>
      <c r="Z392" s="22">
        <v>6.1077799999999997E-7</v>
      </c>
      <c r="AA392" s="22">
        <v>1.5854800000000001E-11</v>
      </c>
      <c r="AB392" s="22">
        <v>6.1057499999999997E-7</v>
      </c>
      <c r="AC392" s="22">
        <v>5.0566000000000001E-12</v>
      </c>
      <c r="AD392" s="31">
        <v>6.1073400000000002E-7</v>
      </c>
      <c r="AE392" s="31">
        <v>1.14209E-11</v>
      </c>
      <c r="AF392" s="22">
        <f t="shared" si="24"/>
        <v>1.4139424787922572E-10</v>
      </c>
      <c r="AG392" s="22">
        <f t="shared" si="24"/>
        <v>5.6519838015809401E-12</v>
      </c>
      <c r="AJ392" s="25">
        <v>1.77574E-7</v>
      </c>
      <c r="AK392" s="25">
        <v>-1.15368E-12</v>
      </c>
      <c r="AL392" s="22">
        <v>1.79045E-7</v>
      </c>
      <c r="AM392" s="22">
        <v>3.9072600000000001E-12</v>
      </c>
      <c r="AN392" s="22">
        <v>1.7709400000000001E-7</v>
      </c>
      <c r="AO392" s="22">
        <v>-3.4671899999999999E-12</v>
      </c>
      <c r="AP392" s="31">
        <v>1.77904E-7</v>
      </c>
      <c r="AQ392" s="31">
        <v>-2.3786799999999998E-13</v>
      </c>
      <c r="AR392" s="22">
        <f t="shared" si="25"/>
        <v>1.0165826741260765E-9</v>
      </c>
      <c r="AS392" s="22">
        <f t="shared" si="25"/>
        <v>3.771559248865116E-12</v>
      </c>
    </row>
    <row r="393" spans="24:45" x14ac:dyDescent="0.2">
      <c r="X393" s="25">
        <v>6.0986999999999999E-7</v>
      </c>
      <c r="Y393" s="25">
        <v>1.4717200000000001E-11</v>
      </c>
      <c r="Z393" s="22">
        <v>6.0980200000000002E-7</v>
      </c>
      <c r="AA393" s="22">
        <v>1.5779399999999999E-11</v>
      </c>
      <c r="AB393" s="22">
        <v>6.09598E-7</v>
      </c>
      <c r="AC393" s="22">
        <v>6.7371699999999997E-12</v>
      </c>
      <c r="AD393" s="31">
        <v>6.0975700000000005E-7</v>
      </c>
      <c r="AE393" s="31">
        <v>1.24113E-11</v>
      </c>
      <c r="AF393" s="22">
        <f t="shared" si="24"/>
        <v>1.4155328796369647E-10</v>
      </c>
      <c r="AG393" s="22">
        <f t="shared" si="24"/>
        <v>4.9425207976935546E-12</v>
      </c>
      <c r="AJ393" s="25">
        <v>1.78063E-7</v>
      </c>
      <c r="AK393" s="25">
        <v>-3.2781100000000001E-12</v>
      </c>
      <c r="AL393" s="22">
        <v>1.79534E-7</v>
      </c>
      <c r="AM393" s="22">
        <v>3.52059E-12</v>
      </c>
      <c r="AN393" s="22">
        <v>1.7758200000000001E-7</v>
      </c>
      <c r="AO393" s="22">
        <v>-5.5293499999999997E-12</v>
      </c>
      <c r="AP393" s="31">
        <v>1.78393E-7</v>
      </c>
      <c r="AQ393" s="31">
        <v>-1.76229E-12</v>
      </c>
      <c r="AR393" s="22">
        <f t="shared" si="25"/>
        <v>1.0169813174291806E-9</v>
      </c>
      <c r="AS393" s="22">
        <f t="shared" si="25"/>
        <v>4.7115428688700258E-12</v>
      </c>
    </row>
    <row r="394" spans="24:45" x14ac:dyDescent="0.2">
      <c r="X394" s="25">
        <v>6.0889300000000002E-7</v>
      </c>
      <c r="Y394" s="25">
        <v>9.9245300000000007E-12</v>
      </c>
      <c r="Z394" s="22">
        <v>6.0882499999999995E-7</v>
      </c>
      <c r="AA394" s="22">
        <v>1.5422700000000001E-11</v>
      </c>
      <c r="AB394" s="22">
        <v>6.0862100000000003E-7</v>
      </c>
      <c r="AC394" s="22">
        <v>3.8308800000000003E-12</v>
      </c>
      <c r="AD394" s="31">
        <v>6.0877999999999998E-7</v>
      </c>
      <c r="AE394" s="31">
        <v>9.7260300000000007E-12</v>
      </c>
      <c r="AF394" s="22">
        <f t="shared" si="24"/>
        <v>1.4155328796367954E-10</v>
      </c>
      <c r="AG394" s="22">
        <f t="shared" si="24"/>
        <v>5.7984586254135967E-12</v>
      </c>
      <c r="AJ394" s="25">
        <v>1.78552E-7</v>
      </c>
      <c r="AK394" s="25">
        <v>-2.3830799999999998E-13</v>
      </c>
      <c r="AL394" s="22">
        <v>1.80023E-7</v>
      </c>
      <c r="AM394" s="22">
        <v>4.5140899999999998E-12</v>
      </c>
      <c r="AN394" s="22">
        <v>1.7807100000000001E-7</v>
      </c>
      <c r="AO394" s="22">
        <v>3.4774300000000001E-12</v>
      </c>
      <c r="AP394" s="31">
        <v>1.78882E-7</v>
      </c>
      <c r="AQ394" s="31">
        <v>2.5844000000000002E-12</v>
      </c>
      <c r="AR394" s="22">
        <f t="shared" si="25"/>
        <v>1.0169813174291806E-9</v>
      </c>
      <c r="AS394" s="22">
        <f t="shared" si="25"/>
        <v>2.4988884058933084E-12</v>
      </c>
    </row>
    <row r="395" spans="24:45" x14ac:dyDescent="0.2">
      <c r="X395" s="25">
        <v>6.0791599999999995E-7</v>
      </c>
      <c r="Y395" s="25">
        <v>1.28261E-11</v>
      </c>
      <c r="Z395" s="22">
        <v>6.0784799999999998E-7</v>
      </c>
      <c r="AA395" s="22">
        <v>1.3942E-11</v>
      </c>
      <c r="AB395" s="22">
        <v>6.0764399999999996E-7</v>
      </c>
      <c r="AC395" s="22">
        <v>3.42527E-12</v>
      </c>
      <c r="AD395" s="31">
        <v>6.0780300000000001E-7</v>
      </c>
      <c r="AE395" s="31">
        <v>1.00645E-11</v>
      </c>
      <c r="AF395" s="22">
        <f t="shared" si="24"/>
        <v>1.4155328796369647E-10</v>
      </c>
      <c r="AG395" s="22">
        <f t="shared" si="24"/>
        <v>5.7767125511516783E-12</v>
      </c>
      <c r="AJ395" s="25">
        <v>1.7903999999999999E-7</v>
      </c>
      <c r="AK395" s="25">
        <v>-4.6825599999999998E-12</v>
      </c>
      <c r="AL395" s="22">
        <v>1.8051099999999999E-7</v>
      </c>
      <c r="AM395" s="22">
        <v>9.9027099999999999E-12</v>
      </c>
      <c r="AN395" s="22">
        <v>1.7856000000000001E-7</v>
      </c>
      <c r="AO395" s="22">
        <v>-1.1164699999999999E-13</v>
      </c>
      <c r="AP395" s="31">
        <v>1.79371E-7</v>
      </c>
      <c r="AQ395" s="31">
        <v>1.7028299999999999E-12</v>
      </c>
      <c r="AR395" s="22">
        <f t="shared" si="25"/>
        <v>1.0165826741260765E-9</v>
      </c>
      <c r="AS395" s="22">
        <f t="shared" si="25"/>
        <v>7.460012206758534E-12</v>
      </c>
    </row>
    <row r="396" spans="24:45" x14ac:dyDescent="0.2">
      <c r="X396" s="25">
        <v>6.0693899999999998E-7</v>
      </c>
      <c r="Y396" s="25">
        <v>1.24158E-11</v>
      </c>
      <c r="Z396" s="22">
        <v>6.0687200000000004E-7</v>
      </c>
      <c r="AA396" s="22">
        <v>1.4454E-11</v>
      </c>
      <c r="AB396" s="22">
        <v>6.0666699999999999E-7</v>
      </c>
      <c r="AC396" s="22">
        <v>7.3171299999999995E-12</v>
      </c>
      <c r="AD396" s="31">
        <v>6.0682600000000004E-7</v>
      </c>
      <c r="AE396" s="31">
        <v>1.13956E-11</v>
      </c>
      <c r="AF396" s="22">
        <f t="shared" si="24"/>
        <v>1.4171450172794996E-10</v>
      </c>
      <c r="AG396" s="22">
        <f t="shared" si="24"/>
        <v>3.6761757394925143E-12</v>
      </c>
      <c r="AJ396" s="25">
        <v>1.7952899999999999E-7</v>
      </c>
      <c r="AK396" s="25">
        <v>-4.5891999999999999E-12</v>
      </c>
      <c r="AL396" s="22">
        <v>1.8099999999999999E-7</v>
      </c>
      <c r="AM396" s="22">
        <v>7.8538700000000003E-12</v>
      </c>
      <c r="AN396" s="22">
        <v>1.79049E-7</v>
      </c>
      <c r="AO396" s="22">
        <v>-1.1694200000000001E-12</v>
      </c>
      <c r="AP396" s="31">
        <v>1.79859E-7</v>
      </c>
      <c r="AQ396" s="31">
        <v>6.9841699999999995E-13</v>
      </c>
      <c r="AR396" s="22">
        <f t="shared" si="25"/>
        <v>1.0165826741260765E-9</v>
      </c>
      <c r="AS396" s="22">
        <f t="shared" si="25"/>
        <v>6.4283830094537255E-12</v>
      </c>
    </row>
    <row r="397" spans="24:45" x14ac:dyDescent="0.2">
      <c r="X397" s="25">
        <v>6.0596099999999998E-7</v>
      </c>
      <c r="Y397" s="25">
        <v>1.01351E-11</v>
      </c>
      <c r="Z397" s="22">
        <v>6.0589499999999996E-7</v>
      </c>
      <c r="AA397" s="22">
        <v>1.4300499999999999E-11</v>
      </c>
      <c r="AB397" s="22">
        <v>6.0569000000000002E-7</v>
      </c>
      <c r="AC397" s="22">
        <v>9.0352599999999992E-12</v>
      </c>
      <c r="AD397" s="31">
        <v>6.0584899999999996E-7</v>
      </c>
      <c r="AE397" s="31">
        <v>1.1156900000000001E-11</v>
      </c>
      <c r="AF397" s="22">
        <f t="shared" si="24"/>
        <v>1.4131642980675133E-10</v>
      </c>
      <c r="AG397" s="22">
        <f t="shared" si="24"/>
        <v>2.7773775833568856E-12</v>
      </c>
      <c r="AJ397" s="25">
        <v>1.8001799999999999E-7</v>
      </c>
      <c r="AK397" s="25">
        <v>-3.4219300000000001E-12</v>
      </c>
      <c r="AL397" s="22">
        <v>1.8148899999999999E-7</v>
      </c>
      <c r="AM397" s="22">
        <v>1.11025E-11</v>
      </c>
      <c r="AN397" s="22">
        <v>1.79537E-7</v>
      </c>
      <c r="AO397" s="22">
        <v>-3.3585399999999999E-12</v>
      </c>
      <c r="AP397" s="31">
        <v>1.8034799999999999E-7</v>
      </c>
      <c r="AQ397" s="31">
        <v>1.44066E-12</v>
      </c>
      <c r="AR397" s="22">
        <f t="shared" si="25"/>
        <v>1.0169813174291806E-9</v>
      </c>
      <c r="AS397" s="22">
        <f t="shared" si="25"/>
        <v>8.3674444824231316E-12</v>
      </c>
    </row>
    <row r="398" spans="24:45" x14ac:dyDescent="0.2">
      <c r="X398" s="25">
        <v>6.0498400000000001E-7</v>
      </c>
      <c r="Y398" s="25">
        <v>9.7017299999999997E-12</v>
      </c>
      <c r="Z398" s="22">
        <v>6.0491900000000002E-7</v>
      </c>
      <c r="AA398" s="22">
        <v>1.4239E-11</v>
      </c>
      <c r="AB398" s="22">
        <v>6.0471300000000005E-7</v>
      </c>
      <c r="AC398" s="22">
        <v>7.7008999999999992E-12</v>
      </c>
      <c r="AD398" s="31">
        <v>6.0487199999999999E-7</v>
      </c>
      <c r="AE398" s="31">
        <v>1.0547199999999999E-11</v>
      </c>
      <c r="AF398" s="22">
        <f t="shared" si="24"/>
        <v>1.4148144754699965E-10</v>
      </c>
      <c r="AG398" s="22">
        <f t="shared" si="24"/>
        <v>3.3500470482218607E-12</v>
      </c>
      <c r="AJ398" s="25">
        <v>1.8050699999999999E-7</v>
      </c>
      <c r="AK398" s="25">
        <v>7.7377799999999999E-14</v>
      </c>
      <c r="AL398" s="22">
        <v>1.8197799999999999E-7</v>
      </c>
      <c r="AM398" s="22">
        <v>2.9605799999999999E-12</v>
      </c>
      <c r="AN398" s="22">
        <v>1.80026E-7</v>
      </c>
      <c r="AO398" s="22">
        <v>-3.1471600000000001E-12</v>
      </c>
      <c r="AP398" s="31">
        <v>1.8083699999999999E-7</v>
      </c>
      <c r="AQ398" s="31">
        <v>-3.6402999999999998E-14</v>
      </c>
      <c r="AR398" s="22">
        <f t="shared" si="25"/>
        <v>1.0169813174291806E-9</v>
      </c>
      <c r="AS398" s="22">
        <f t="shared" si="25"/>
        <v>3.0554592360045673E-12</v>
      </c>
    </row>
    <row r="399" spans="24:45" x14ac:dyDescent="0.2">
      <c r="X399" s="25">
        <v>6.0400700000000004E-7</v>
      </c>
      <c r="Y399" s="25">
        <v>1.17886E-11</v>
      </c>
      <c r="Z399" s="22">
        <v>6.0394200000000005E-7</v>
      </c>
      <c r="AA399" s="22">
        <v>1.6200400000000001E-11</v>
      </c>
      <c r="AB399" s="22">
        <v>6.0373599999999997E-7</v>
      </c>
      <c r="AC399" s="22">
        <v>7.9504599999999996E-12</v>
      </c>
      <c r="AD399" s="31">
        <v>6.0389500000000002E-7</v>
      </c>
      <c r="AE399" s="31">
        <v>1.19798E-11</v>
      </c>
      <c r="AF399" s="22">
        <f t="shared" si="24"/>
        <v>1.4148144754705916E-10</v>
      </c>
      <c r="AG399" s="22">
        <f t="shared" si="24"/>
        <v>4.1282927848203799E-12</v>
      </c>
      <c r="AJ399" s="25">
        <v>1.8099599999999999E-7</v>
      </c>
      <c r="AK399" s="25">
        <v>1.83735E-12</v>
      </c>
      <c r="AL399" s="22">
        <v>1.8246699999999999E-7</v>
      </c>
      <c r="AM399" s="22">
        <v>7.4760800000000002E-12</v>
      </c>
      <c r="AN399" s="22">
        <v>1.80515E-7</v>
      </c>
      <c r="AO399" s="22">
        <v>-1.2716100000000001E-12</v>
      </c>
      <c r="AP399" s="31">
        <v>1.8132599999999999E-7</v>
      </c>
      <c r="AQ399" s="31">
        <v>2.6806099999999998E-12</v>
      </c>
      <c r="AR399" s="22">
        <f t="shared" si="25"/>
        <v>1.0169813174291806E-9</v>
      </c>
      <c r="AS399" s="22">
        <f t="shared" si="25"/>
        <v>4.4343918904888559E-12</v>
      </c>
    </row>
    <row r="400" spans="24:45" x14ac:dyDescent="0.2">
      <c r="X400" s="25">
        <v>6.0302999999999997E-7</v>
      </c>
      <c r="Y400" s="25">
        <v>1.1926000000000001E-11</v>
      </c>
      <c r="Z400" s="22">
        <v>6.02966E-7</v>
      </c>
      <c r="AA400" s="22">
        <v>1.3356800000000001E-11</v>
      </c>
      <c r="AB400" s="22">
        <v>6.02759E-7</v>
      </c>
      <c r="AC400" s="22">
        <v>5.6506299999999997E-12</v>
      </c>
      <c r="AD400" s="31">
        <v>6.0291800000000005E-7</v>
      </c>
      <c r="AE400" s="31">
        <v>1.03111E-11</v>
      </c>
      <c r="AF400" s="22">
        <f t="shared" si="24"/>
        <v>1.4164862630230147E-10</v>
      </c>
      <c r="AG400" s="22">
        <f t="shared" si="24"/>
        <v>4.0990347104694465E-12</v>
      </c>
      <c r="AJ400" s="25">
        <v>1.8148400000000001E-7</v>
      </c>
      <c r="AK400" s="25">
        <v>-4.1603700000000004E-12</v>
      </c>
      <c r="AL400" s="22">
        <v>1.8295500000000001E-7</v>
      </c>
      <c r="AM400" s="22">
        <v>6.8399000000000004E-12</v>
      </c>
      <c r="AN400" s="22">
        <v>1.81004E-7</v>
      </c>
      <c r="AO400" s="22">
        <v>-5.8081699999999999E-12</v>
      </c>
      <c r="AP400" s="31">
        <v>1.8181399999999999E-7</v>
      </c>
      <c r="AQ400" s="31">
        <v>-1.0428800000000001E-12</v>
      </c>
      <c r="AR400" s="22">
        <f t="shared" si="25"/>
        <v>1.016582674126087E-9</v>
      </c>
      <c r="AS400" s="22">
        <f t="shared" si="25"/>
        <v>6.8762254621485475E-12</v>
      </c>
    </row>
    <row r="401" spans="24:45" x14ac:dyDescent="0.2">
      <c r="X401" s="25">
        <v>6.02053E-7</v>
      </c>
      <c r="Y401" s="25">
        <v>1.2715E-11</v>
      </c>
      <c r="Z401" s="22">
        <v>6.0198900000000003E-7</v>
      </c>
      <c r="AA401" s="22">
        <v>1.5083499999999999E-11</v>
      </c>
      <c r="AB401" s="22">
        <v>6.0178200000000003E-7</v>
      </c>
      <c r="AC401" s="22">
        <v>5.26385E-12</v>
      </c>
      <c r="AD401" s="31">
        <v>6.0194099999999998E-7</v>
      </c>
      <c r="AE401" s="31">
        <v>1.1020799999999999E-11</v>
      </c>
      <c r="AF401" s="22">
        <f t="shared" si="24"/>
        <v>1.4164862630230147E-10</v>
      </c>
      <c r="AG401" s="22">
        <f t="shared" si="24"/>
        <v>5.1243691432051744E-12</v>
      </c>
      <c r="AJ401" s="25">
        <v>1.8197300000000001E-7</v>
      </c>
      <c r="AK401" s="25">
        <v>-5.8914099999999998E-12</v>
      </c>
      <c r="AL401" s="22">
        <v>1.8344400000000001E-7</v>
      </c>
      <c r="AM401" s="22">
        <v>8.0627599999999995E-12</v>
      </c>
      <c r="AN401" s="22">
        <v>1.81493E-7</v>
      </c>
      <c r="AO401" s="22">
        <v>-6.2493300000000004E-12</v>
      </c>
      <c r="AP401" s="31">
        <v>1.8230299999999999E-7</v>
      </c>
      <c r="AQ401" s="31">
        <v>-1.35933E-12</v>
      </c>
      <c r="AR401" s="22">
        <f t="shared" si="25"/>
        <v>1.016582674126087E-9</v>
      </c>
      <c r="AS401" s="22">
        <f t="shared" si="25"/>
        <v>8.1617286494487991E-12</v>
      </c>
    </row>
    <row r="402" spans="24:45" x14ac:dyDescent="0.2">
      <c r="X402" s="25">
        <v>6.0107600000000003E-7</v>
      </c>
      <c r="Y402" s="25">
        <v>1.12322E-11</v>
      </c>
      <c r="Z402" s="22">
        <v>6.0101299999999998E-7</v>
      </c>
      <c r="AA402" s="22">
        <v>1.21827E-11</v>
      </c>
      <c r="AB402" s="22">
        <v>6.0080400000000004E-7</v>
      </c>
      <c r="AC402" s="22">
        <v>6.2380400000000003E-12</v>
      </c>
      <c r="AD402" s="31">
        <v>6.0096400000000001E-7</v>
      </c>
      <c r="AE402" s="31">
        <v>9.8843299999999993E-12</v>
      </c>
      <c r="AF402" s="22">
        <f t="shared" si="24"/>
        <v>1.4238094441788785E-10</v>
      </c>
      <c r="AG402" s="22">
        <f t="shared" si="24"/>
        <v>3.1933281194599047E-12</v>
      </c>
      <c r="AJ402" s="25">
        <v>1.8246200000000001E-7</v>
      </c>
      <c r="AK402" s="25">
        <v>-3.5803599999999999E-12</v>
      </c>
      <c r="AL402" s="22">
        <v>1.8393300000000001E-7</v>
      </c>
      <c r="AM402" s="22">
        <v>5.91714E-13</v>
      </c>
      <c r="AN402" s="22">
        <v>1.8198099999999999E-7</v>
      </c>
      <c r="AO402" s="22">
        <v>-6.9471400000000002E-12</v>
      </c>
      <c r="AP402" s="31">
        <v>1.8279200000000001E-7</v>
      </c>
      <c r="AQ402" s="31">
        <v>-3.31193E-12</v>
      </c>
      <c r="AR402" s="22">
        <f t="shared" si="25"/>
        <v>1.0169813174291913E-9</v>
      </c>
      <c r="AS402" s="22">
        <f t="shared" si="25"/>
        <v>3.7765885987045679E-12</v>
      </c>
    </row>
    <row r="403" spans="24:45" x14ac:dyDescent="0.2">
      <c r="X403" s="25">
        <v>6.0009800000000003E-7</v>
      </c>
      <c r="Y403" s="25">
        <v>1.0246099999999999E-11</v>
      </c>
      <c r="Z403" s="22">
        <v>6.0003600000000001E-7</v>
      </c>
      <c r="AA403" s="22">
        <v>1.57107E-11</v>
      </c>
      <c r="AB403" s="22">
        <v>5.9982699999999996E-7</v>
      </c>
      <c r="AC403" s="22">
        <v>4.1545099999999998E-12</v>
      </c>
      <c r="AD403" s="31">
        <v>5.9998700000000004E-7</v>
      </c>
      <c r="AE403" s="31">
        <v>1.00371E-11</v>
      </c>
      <c r="AF403" s="22">
        <f t="shared" si="24"/>
        <v>1.4198943622682006E-10</v>
      </c>
      <c r="AG403" s="22">
        <f t="shared" si="24"/>
        <v>5.7809291237683701E-12</v>
      </c>
      <c r="AJ403" s="25">
        <v>1.8295100000000001E-7</v>
      </c>
      <c r="AK403" s="25">
        <v>-1.2426E-12</v>
      </c>
      <c r="AL403" s="22">
        <v>1.8442200000000001E-7</v>
      </c>
      <c r="AM403" s="22">
        <v>6.2894600000000001E-12</v>
      </c>
      <c r="AN403" s="22">
        <v>1.8246999999999999E-7</v>
      </c>
      <c r="AO403" s="22">
        <v>-9.6759599999999999E-12</v>
      </c>
      <c r="AP403" s="31">
        <v>1.8328100000000001E-7</v>
      </c>
      <c r="AQ403" s="31">
        <v>-1.5430400000000001E-12</v>
      </c>
      <c r="AR403" s="22">
        <f t="shared" si="25"/>
        <v>1.0169813174291913E-9</v>
      </c>
      <c r="AS403" s="22">
        <f t="shared" si="25"/>
        <v>7.9869489847458858E-12</v>
      </c>
    </row>
    <row r="404" spans="24:45" x14ac:dyDescent="0.2">
      <c r="X404" s="25">
        <v>5.9912099999999996E-7</v>
      </c>
      <c r="Y404" s="25">
        <v>6.2473300000000002E-12</v>
      </c>
      <c r="Z404" s="22">
        <v>5.9905999999999997E-7</v>
      </c>
      <c r="AA404" s="22">
        <v>9.6574799999999998E-12</v>
      </c>
      <c r="AB404" s="22">
        <v>5.9884999999999999E-7</v>
      </c>
      <c r="AC404" s="22">
        <v>7.5815600000000003E-12</v>
      </c>
      <c r="AD404" s="31">
        <v>5.9900999999999996E-7</v>
      </c>
      <c r="AE404" s="31">
        <v>7.8287899999999998E-12</v>
      </c>
      <c r="AF404" s="22">
        <f t="shared" si="24"/>
        <v>1.4216305192745386E-10</v>
      </c>
      <c r="AG404" s="22">
        <f t="shared" si="24"/>
        <v>1.7184652339515046E-12</v>
      </c>
      <c r="AJ404" s="25">
        <v>1.8343900000000001E-7</v>
      </c>
      <c r="AK404" s="25">
        <v>-7.9099900000000007E-12</v>
      </c>
      <c r="AL404" s="22">
        <v>1.8491100000000001E-7</v>
      </c>
      <c r="AM404" s="22">
        <v>8.7235399999999998E-12</v>
      </c>
      <c r="AN404" s="22">
        <v>1.8295899999999999E-7</v>
      </c>
      <c r="AO404" s="22">
        <v>-8.2622500000000007E-12</v>
      </c>
      <c r="AP404" s="31">
        <v>1.8377000000000001E-7</v>
      </c>
      <c r="AQ404" s="31">
        <v>-2.4828999999999999E-12</v>
      </c>
      <c r="AR404" s="22">
        <f t="shared" si="25"/>
        <v>1.0171437132152699E-9</v>
      </c>
      <c r="AS404" s="22">
        <f t="shared" si="25"/>
        <v>9.7066598210764558E-12</v>
      </c>
    </row>
    <row r="405" spans="24:45" x14ac:dyDescent="0.2">
      <c r="X405" s="25">
        <v>5.9814399999999999E-7</v>
      </c>
      <c r="Y405" s="25">
        <v>7.1405900000000004E-12</v>
      </c>
      <c r="Z405" s="22">
        <v>5.98083E-7</v>
      </c>
      <c r="AA405" s="22">
        <v>7.4960800000000005E-12</v>
      </c>
      <c r="AB405" s="22">
        <v>5.9787300000000002E-7</v>
      </c>
      <c r="AC405" s="22">
        <v>7.1512500000000002E-12</v>
      </c>
      <c r="AD405" s="31">
        <v>5.9803299999999999E-7</v>
      </c>
      <c r="AE405" s="31">
        <v>7.2626399999999998E-12</v>
      </c>
      <c r="AF405" s="22">
        <f t="shared" si="24"/>
        <v>1.4216305192745386E-10</v>
      </c>
      <c r="AG405" s="22">
        <f t="shared" si="24"/>
        <v>2.022352197318757E-13</v>
      </c>
      <c r="AJ405" s="25">
        <v>1.83928E-7</v>
      </c>
      <c r="AK405" s="25">
        <v>1.97514E-12</v>
      </c>
      <c r="AL405" s="22">
        <v>1.85399E-7</v>
      </c>
      <c r="AM405" s="22">
        <v>1.08761E-11</v>
      </c>
      <c r="AN405" s="22">
        <v>1.8344799999999999E-7</v>
      </c>
      <c r="AO405" s="22">
        <v>-7.0982099999999999E-12</v>
      </c>
      <c r="AP405" s="31">
        <v>1.8425800000000001E-7</v>
      </c>
      <c r="AQ405" s="31">
        <v>1.9176600000000001E-12</v>
      </c>
      <c r="AR405" s="22">
        <f t="shared" si="25"/>
        <v>1.016582674126087E-9</v>
      </c>
      <c r="AS405" s="22">
        <f t="shared" si="25"/>
        <v>8.9872927803668073E-12</v>
      </c>
    </row>
    <row r="406" spans="24:45" x14ac:dyDescent="0.2">
      <c r="X406" s="25">
        <v>5.9716700000000002E-7</v>
      </c>
      <c r="Y406" s="25">
        <v>7.6572799999999995E-12</v>
      </c>
      <c r="Z406" s="22">
        <v>5.9710699999999995E-7</v>
      </c>
      <c r="AA406" s="22">
        <v>9.9854900000000001E-12</v>
      </c>
      <c r="AB406" s="22">
        <v>5.9689599999999995E-7</v>
      </c>
      <c r="AC406" s="22">
        <v>5.9520899999999999E-12</v>
      </c>
      <c r="AD406" s="31">
        <v>5.9705700000000005E-7</v>
      </c>
      <c r="AE406" s="31">
        <v>7.8649500000000003E-12</v>
      </c>
      <c r="AF406" s="22">
        <f t="shared" si="24"/>
        <v>1.4233879770934208E-10</v>
      </c>
      <c r="AG406" s="22">
        <f t="shared" si="24"/>
        <v>2.0247036943793366E-12</v>
      </c>
      <c r="AJ406" s="25">
        <v>1.84417E-7</v>
      </c>
      <c r="AK406" s="25">
        <v>-6.9591600000000004E-13</v>
      </c>
      <c r="AL406" s="22">
        <v>1.85888E-7</v>
      </c>
      <c r="AM406" s="22">
        <v>4.9072200000000002E-12</v>
      </c>
      <c r="AN406" s="22">
        <v>1.8393599999999999E-7</v>
      </c>
      <c r="AO406" s="22">
        <v>-5.5604600000000003E-12</v>
      </c>
      <c r="AP406" s="31">
        <v>1.8474700000000001E-7</v>
      </c>
      <c r="AQ406" s="31">
        <v>-4.4971799999999998E-13</v>
      </c>
      <c r="AR406" s="22">
        <f t="shared" si="25"/>
        <v>1.0169813174291913E-9</v>
      </c>
      <c r="AS406" s="22">
        <f t="shared" si="25"/>
        <v>5.2381810765575234E-12</v>
      </c>
    </row>
    <row r="407" spans="24:45" x14ac:dyDescent="0.2">
      <c r="X407" s="25">
        <v>5.9619000000000005E-7</v>
      </c>
      <c r="Y407" s="25">
        <v>9.2861700000000002E-12</v>
      </c>
      <c r="Z407" s="22">
        <v>5.9612999999999998E-7</v>
      </c>
      <c r="AA407" s="22">
        <v>1.1444899999999999E-11</v>
      </c>
      <c r="AB407" s="22">
        <v>5.9591899999999998E-7</v>
      </c>
      <c r="AC407" s="22">
        <v>7.7571200000000008E-12</v>
      </c>
      <c r="AD407" s="31">
        <v>5.9607999999999997E-7</v>
      </c>
      <c r="AE407" s="31">
        <v>9.4960700000000008E-12</v>
      </c>
      <c r="AF407" s="22">
        <f t="shared" si="24"/>
        <v>1.4233879770934208E-10</v>
      </c>
      <c r="AG407" s="22">
        <f t="shared" si="24"/>
        <v>1.8528280386029706E-12</v>
      </c>
      <c r="AJ407" s="25">
        <v>1.84906E-7</v>
      </c>
      <c r="AK407" s="25">
        <v>2.3040700000000001E-13</v>
      </c>
      <c r="AL407" s="22">
        <v>1.86377E-7</v>
      </c>
      <c r="AM407" s="22">
        <v>4.9032000000000004E-12</v>
      </c>
      <c r="AN407" s="22">
        <v>1.8442500000000001E-7</v>
      </c>
      <c r="AO407" s="22">
        <v>-9.3013500000000001E-12</v>
      </c>
      <c r="AP407" s="31">
        <v>1.8523600000000001E-7</v>
      </c>
      <c r="AQ407" s="31">
        <v>-1.38925E-12</v>
      </c>
      <c r="AR407" s="22">
        <f t="shared" si="25"/>
        <v>1.0169813174291806E-9</v>
      </c>
      <c r="AS407" s="22">
        <f t="shared" si="25"/>
        <v>7.2394593102707845E-12</v>
      </c>
    </row>
    <row r="408" spans="24:45" x14ac:dyDescent="0.2">
      <c r="X408" s="25">
        <v>5.9521200000000005E-7</v>
      </c>
      <c r="Y408" s="25">
        <v>8.8229099999999996E-12</v>
      </c>
      <c r="Z408" s="22">
        <v>5.9515400000000004E-7</v>
      </c>
      <c r="AA408" s="22">
        <v>8.1059200000000003E-12</v>
      </c>
      <c r="AB408" s="22">
        <v>5.9494200000000001E-7</v>
      </c>
      <c r="AC408" s="22">
        <v>8.3348599999999995E-12</v>
      </c>
      <c r="AD408" s="31">
        <v>5.9510300000000001E-7</v>
      </c>
      <c r="AE408" s="31">
        <v>8.4212299999999992E-12</v>
      </c>
      <c r="AF408" s="22">
        <f t="shared" si="24"/>
        <v>1.4213139460843735E-10</v>
      </c>
      <c r="AG408" s="22">
        <f t="shared" si="24"/>
        <v>3.6621509758610414E-13</v>
      </c>
      <c r="AJ408" s="25">
        <v>1.85395E-7</v>
      </c>
      <c r="AK408" s="25">
        <v>-3.8070199999999997E-12</v>
      </c>
      <c r="AL408" s="22">
        <v>1.86866E-7</v>
      </c>
      <c r="AM408" s="22">
        <v>9.1916200000000008E-12</v>
      </c>
      <c r="AN408" s="22">
        <v>1.8491400000000001E-7</v>
      </c>
      <c r="AO408" s="22">
        <v>-4.6493699999999996E-12</v>
      </c>
      <c r="AP408" s="31">
        <v>1.85725E-7</v>
      </c>
      <c r="AQ408" s="31">
        <v>2.4507699999999999E-13</v>
      </c>
      <c r="AR408" s="22">
        <f t="shared" si="25"/>
        <v>1.0169813174291806E-9</v>
      </c>
      <c r="AS408" s="22">
        <f t="shared" si="25"/>
        <v>7.7593728220799732E-12</v>
      </c>
    </row>
    <row r="409" spans="24:45" x14ac:dyDescent="0.2">
      <c r="X409" s="25">
        <v>5.9423499999999997E-7</v>
      </c>
      <c r="Y409" s="25">
        <v>6.9995099999999999E-12</v>
      </c>
      <c r="Z409" s="22">
        <v>5.9417699999999996E-7</v>
      </c>
      <c r="AA409" s="22">
        <v>4.4287199999999997E-12</v>
      </c>
      <c r="AB409" s="22">
        <v>5.9396500000000004E-7</v>
      </c>
      <c r="AC409" s="22">
        <v>6.2482499999999998E-12</v>
      </c>
      <c r="AD409" s="31">
        <v>5.9412600000000004E-7</v>
      </c>
      <c r="AE409" s="31">
        <v>5.8921599999999998E-12</v>
      </c>
      <c r="AF409" s="22">
        <f t="shared" si="24"/>
        <v>1.4213139460837751E-10</v>
      </c>
      <c r="AG409" s="22">
        <f t="shared" si="24"/>
        <v>1.3218700284445518E-12</v>
      </c>
      <c r="AJ409" s="25">
        <v>1.85883E-7</v>
      </c>
      <c r="AK409" s="25">
        <v>-1.46482E-12</v>
      </c>
      <c r="AL409" s="22">
        <v>1.87355E-7</v>
      </c>
      <c r="AM409" s="22">
        <v>9.8182800000000004E-12</v>
      </c>
      <c r="AN409" s="22">
        <v>1.8540300000000001E-7</v>
      </c>
      <c r="AO409" s="22">
        <v>-2.51161E-12</v>
      </c>
      <c r="AP409" s="31">
        <v>1.86213E-7</v>
      </c>
      <c r="AQ409" s="31">
        <v>1.9472800000000002E-12</v>
      </c>
      <c r="AR409" s="22">
        <f t="shared" si="25"/>
        <v>1.0171437132152594E-9</v>
      </c>
      <c r="AS409" s="22">
        <f t="shared" si="25"/>
        <v>6.8365476463660613E-12</v>
      </c>
    </row>
    <row r="410" spans="24:45" x14ac:dyDescent="0.2">
      <c r="X410" s="25">
        <v>5.93258E-7</v>
      </c>
      <c r="Y410" s="25">
        <v>4.97506E-12</v>
      </c>
      <c r="Z410" s="22">
        <v>5.9320100000000002E-7</v>
      </c>
      <c r="AA410" s="22">
        <v>6.7760999999999998E-12</v>
      </c>
      <c r="AB410" s="22">
        <v>5.9298799999999996E-7</v>
      </c>
      <c r="AC410" s="22">
        <v>7.7031199999999996E-12</v>
      </c>
      <c r="AD410" s="31">
        <v>5.9314899999999996E-7</v>
      </c>
      <c r="AE410" s="31">
        <v>6.4847600000000003E-12</v>
      </c>
      <c r="AF410" s="22">
        <f t="shared" si="24"/>
        <v>1.4231303524276138E-10</v>
      </c>
      <c r="AG410" s="22">
        <f t="shared" si="24"/>
        <v>1.3871687307606091E-12</v>
      </c>
      <c r="AJ410" s="25">
        <v>1.86372E-7</v>
      </c>
      <c r="AK410" s="25">
        <v>4.3823599999999999E-12</v>
      </c>
      <c r="AL410" s="22">
        <v>1.87843E-7</v>
      </c>
      <c r="AM410" s="22">
        <v>4.1338200000000003E-12</v>
      </c>
      <c r="AN410" s="22">
        <v>1.8589100000000001E-7</v>
      </c>
      <c r="AO410" s="22">
        <v>-3.25687E-12</v>
      </c>
      <c r="AP410" s="31">
        <v>1.86702E-7</v>
      </c>
      <c r="AQ410" s="31">
        <v>1.7531000000000001E-12</v>
      </c>
      <c r="AR410" s="22">
        <f t="shared" si="25"/>
        <v>1.0169813174291806E-9</v>
      </c>
      <c r="AS410" s="22">
        <f t="shared" si="25"/>
        <v>4.3405434721280386E-12</v>
      </c>
    </row>
    <row r="411" spans="24:45" x14ac:dyDescent="0.2">
      <c r="X411" s="25">
        <v>5.9228100000000003E-7</v>
      </c>
      <c r="Y411" s="25">
        <v>8.2061899999999994E-12</v>
      </c>
      <c r="Z411" s="22">
        <v>5.9222400000000005E-7</v>
      </c>
      <c r="AA411" s="22">
        <v>8.68217E-12</v>
      </c>
      <c r="AB411" s="22">
        <v>5.9201099999999999E-7</v>
      </c>
      <c r="AC411" s="22">
        <v>4.1677799999999998E-12</v>
      </c>
      <c r="AD411" s="31">
        <v>5.9217199999999999E-7</v>
      </c>
      <c r="AE411" s="31">
        <v>7.0187099999999997E-12</v>
      </c>
      <c r="AF411" s="22">
        <f t="shared" si="24"/>
        <v>1.4231303524276138E-10</v>
      </c>
      <c r="AG411" s="22">
        <f t="shared" si="24"/>
        <v>2.4804243373732109E-12</v>
      </c>
      <c r="AJ411" s="25">
        <v>1.8686099999999999E-7</v>
      </c>
      <c r="AK411" s="25">
        <v>-2.47816E-12</v>
      </c>
      <c r="AL411" s="22">
        <v>1.88332E-7</v>
      </c>
      <c r="AM411" s="22">
        <v>5.6761200000000003E-12</v>
      </c>
      <c r="AN411" s="22">
        <v>1.8638000000000001E-7</v>
      </c>
      <c r="AO411" s="22">
        <v>2.55497E-12</v>
      </c>
      <c r="AP411" s="31">
        <v>1.87191E-7</v>
      </c>
      <c r="AQ411" s="31">
        <v>1.9176399999999999E-12</v>
      </c>
      <c r="AR411" s="22">
        <f t="shared" si="25"/>
        <v>1.0169813174291806E-9</v>
      </c>
      <c r="AS411" s="22">
        <f t="shared" si="25"/>
        <v>4.1143297801262032E-12</v>
      </c>
    </row>
    <row r="412" spans="24:45" x14ac:dyDescent="0.2">
      <c r="X412" s="25">
        <v>5.9130399999999996E-7</v>
      </c>
      <c r="Y412" s="25">
        <v>7.4819300000000006E-12</v>
      </c>
      <c r="Z412" s="22">
        <v>5.9124699999999997E-7</v>
      </c>
      <c r="AA412" s="22">
        <v>5.9558900000000004E-12</v>
      </c>
      <c r="AB412" s="22">
        <v>5.9103400000000002E-7</v>
      </c>
      <c r="AC412" s="22">
        <v>5.9816000000000003E-12</v>
      </c>
      <c r="AD412" s="31">
        <v>5.9119500000000002E-7</v>
      </c>
      <c r="AE412" s="31">
        <v>6.4731399999999996E-12</v>
      </c>
      <c r="AF412" s="22">
        <f t="shared" si="24"/>
        <v>1.4231303524270149E-10</v>
      </c>
      <c r="AG412" s="22">
        <f t="shared" si="24"/>
        <v>8.7373233836226994E-13</v>
      </c>
      <c r="AJ412" s="25">
        <v>1.8734999999999999E-7</v>
      </c>
      <c r="AK412" s="25">
        <v>-8.4691600000000006E-12</v>
      </c>
      <c r="AL412" s="22">
        <v>1.8882099999999999E-7</v>
      </c>
      <c r="AM412" s="22">
        <v>1.5000400000000001E-11</v>
      </c>
      <c r="AN412" s="22">
        <v>1.86869E-7</v>
      </c>
      <c r="AO412" s="22">
        <v>-1.8893899999999999E-12</v>
      </c>
      <c r="AP412" s="31">
        <v>1.8768E-7</v>
      </c>
      <c r="AQ412" s="31">
        <v>1.5473000000000001E-12</v>
      </c>
      <c r="AR412" s="22">
        <f t="shared" si="25"/>
        <v>1.0169813174291806E-9</v>
      </c>
      <c r="AS412" s="22">
        <f t="shared" si="25"/>
        <v>1.2106324972857508E-11</v>
      </c>
    </row>
    <row r="413" spans="24:45" x14ac:dyDescent="0.2">
      <c r="X413" s="25">
        <v>5.9032699999999999E-7</v>
      </c>
      <c r="Y413" s="25">
        <v>8.08257E-12</v>
      </c>
      <c r="Z413" s="22">
        <v>5.9027100000000003E-7</v>
      </c>
      <c r="AA413" s="22">
        <v>5.2627899999999996E-12</v>
      </c>
      <c r="AB413" s="22">
        <v>5.9005699999999995E-7</v>
      </c>
      <c r="AC413" s="22">
        <v>5.1009300000000002E-12</v>
      </c>
      <c r="AD413" s="31">
        <v>5.9021800000000005E-7</v>
      </c>
      <c r="AE413" s="31">
        <v>6.1487600000000001E-12</v>
      </c>
      <c r="AF413" s="22">
        <f t="shared" si="24"/>
        <v>1.42496783589463E-10</v>
      </c>
      <c r="AG413" s="22">
        <f t="shared" si="24"/>
        <v>1.6766800031411282E-12</v>
      </c>
      <c r="AJ413" s="25">
        <v>1.8783799999999999E-7</v>
      </c>
      <c r="AK413" s="25">
        <v>-7.3357800000000005E-13</v>
      </c>
      <c r="AL413" s="22">
        <v>1.8930999999999999E-7</v>
      </c>
      <c r="AM413" s="22">
        <v>1.15623E-11</v>
      </c>
      <c r="AN413" s="22">
        <v>1.87358E-7</v>
      </c>
      <c r="AO413" s="22">
        <v>-6.3918300000000002E-13</v>
      </c>
      <c r="AP413" s="31">
        <v>1.88169E-7</v>
      </c>
      <c r="AQ413" s="31">
        <v>3.39651E-12</v>
      </c>
      <c r="AR413" s="22">
        <f t="shared" si="25"/>
        <v>1.0171437132152594E-9</v>
      </c>
      <c r="AS413" s="22">
        <f t="shared" si="25"/>
        <v>7.0719364816882369E-12</v>
      </c>
    </row>
    <row r="414" spans="24:45" x14ac:dyDescent="0.2">
      <c r="X414" s="25">
        <v>5.8935000000000002E-7</v>
      </c>
      <c r="Y414" s="25">
        <v>5.5417399999999998E-12</v>
      </c>
      <c r="Z414" s="22">
        <v>5.8929399999999996E-7</v>
      </c>
      <c r="AA414" s="22">
        <v>1.03668E-11</v>
      </c>
      <c r="AB414" s="22">
        <v>5.8907899999999995E-7</v>
      </c>
      <c r="AC414" s="22">
        <v>3.4541E-12</v>
      </c>
      <c r="AD414" s="31">
        <v>5.8924099999999998E-7</v>
      </c>
      <c r="AE414" s="31">
        <v>6.4541999999999997E-12</v>
      </c>
      <c r="AF414" s="22">
        <f t="shared" si="24"/>
        <v>1.4306292321914797E-10</v>
      </c>
      <c r="AG414" s="22">
        <f t="shared" si="24"/>
        <v>3.545533952810681E-12</v>
      </c>
      <c r="AJ414" s="25">
        <v>1.8832699999999999E-7</v>
      </c>
      <c r="AK414" s="25">
        <v>-1.80701E-12</v>
      </c>
      <c r="AL414" s="22">
        <v>1.8979899999999999E-7</v>
      </c>
      <c r="AM414" s="22">
        <v>1.21383E-11</v>
      </c>
      <c r="AN414" s="22">
        <v>1.87846E-7</v>
      </c>
      <c r="AO414" s="22">
        <v>-3.1960400000000002E-12</v>
      </c>
      <c r="AP414" s="31">
        <v>1.8865699999999999E-7</v>
      </c>
      <c r="AQ414" s="31">
        <v>2.3784100000000002E-12</v>
      </c>
      <c r="AR414" s="22">
        <f t="shared" si="25"/>
        <v>1.0175423005130188E-9</v>
      </c>
      <c r="AS414" s="22">
        <f t="shared" si="25"/>
        <v>8.4807925983031405E-12</v>
      </c>
    </row>
    <row r="415" spans="24:45" x14ac:dyDescent="0.2">
      <c r="X415" s="25">
        <v>5.8837300000000005E-7</v>
      </c>
      <c r="Y415" s="25">
        <v>8.2754299999999996E-12</v>
      </c>
      <c r="Z415" s="22">
        <v>5.8831800000000001E-7</v>
      </c>
      <c r="AA415" s="22">
        <v>5.8605699999999999E-12</v>
      </c>
      <c r="AB415" s="22">
        <v>5.8810199999999998E-7</v>
      </c>
      <c r="AC415" s="22">
        <v>6.4060399999999996E-12</v>
      </c>
      <c r="AD415" s="31">
        <v>5.8826400000000001E-7</v>
      </c>
      <c r="AE415" s="31">
        <v>6.8473500000000003E-12</v>
      </c>
      <c r="AF415" s="22">
        <f t="shared" si="24"/>
        <v>1.4324920011414588E-10</v>
      </c>
      <c r="AG415" s="22">
        <f t="shared" si="24"/>
        <v>1.2664718257558409E-12</v>
      </c>
      <c r="AJ415" s="25">
        <v>1.8881599999999999E-7</v>
      </c>
      <c r="AK415" s="25">
        <v>-3.4958799999999998E-12</v>
      </c>
      <c r="AL415" s="22">
        <v>1.9028699999999999E-7</v>
      </c>
      <c r="AM415" s="22">
        <v>1.15871E-11</v>
      </c>
      <c r="AN415" s="22">
        <v>1.88335E-7</v>
      </c>
      <c r="AO415" s="22">
        <v>-2.6805099999999999E-12</v>
      </c>
      <c r="AP415" s="31">
        <v>1.8914599999999999E-7</v>
      </c>
      <c r="AQ415" s="31">
        <v>1.8035800000000001E-12</v>
      </c>
      <c r="AR415" s="22">
        <f t="shared" si="25"/>
        <v>1.0169813174291806E-9</v>
      </c>
      <c r="AS415" s="22">
        <f t="shared" si="25"/>
        <v>8.4825881371725215E-12</v>
      </c>
    </row>
    <row r="416" spans="24:45" x14ac:dyDescent="0.2">
      <c r="X416" s="25">
        <v>5.8739500000000005E-7</v>
      </c>
      <c r="Y416" s="25">
        <v>6.9876099999999999E-12</v>
      </c>
      <c r="Z416" s="22">
        <v>5.8734100000000004E-7</v>
      </c>
      <c r="AA416" s="22">
        <v>5.33526E-12</v>
      </c>
      <c r="AB416" s="22">
        <v>5.8712500000000001E-7</v>
      </c>
      <c r="AC416" s="22">
        <v>4.8682400000000003E-12</v>
      </c>
      <c r="AD416" s="31">
        <v>5.8728700000000004E-7</v>
      </c>
      <c r="AE416" s="31">
        <v>5.7303700000000004E-12</v>
      </c>
      <c r="AF416" s="22">
        <f t="shared" si="24"/>
        <v>1.4287057079750982E-10</v>
      </c>
      <c r="AG416" s="22">
        <f t="shared" si="24"/>
        <v>1.1135601615090221E-12</v>
      </c>
      <c r="AJ416" s="25">
        <v>1.8930499999999999E-7</v>
      </c>
      <c r="AK416" s="25">
        <v>-4.1603700000000004E-12</v>
      </c>
      <c r="AL416" s="22">
        <v>1.9077599999999999E-7</v>
      </c>
      <c r="AM416" s="22">
        <v>1.1217399999999999E-11</v>
      </c>
      <c r="AN416" s="22">
        <v>1.88824E-7</v>
      </c>
      <c r="AO416" s="22">
        <v>-2.9296500000000001E-12</v>
      </c>
      <c r="AP416" s="31">
        <v>1.8963499999999999E-7</v>
      </c>
      <c r="AQ416" s="31">
        <v>1.3757899999999999E-12</v>
      </c>
      <c r="AR416" s="22">
        <f t="shared" si="25"/>
        <v>1.0169813174291806E-9</v>
      </c>
      <c r="AS416" s="22">
        <f t="shared" si="25"/>
        <v>8.5452667755684114E-12</v>
      </c>
    </row>
    <row r="417" spans="24:45" x14ac:dyDescent="0.2">
      <c r="X417" s="25">
        <v>5.8641799999999998E-7</v>
      </c>
      <c r="Y417" s="25">
        <v>6.7217500000000001E-12</v>
      </c>
      <c r="Z417" s="22">
        <v>5.86365E-7</v>
      </c>
      <c r="AA417" s="22">
        <v>6.7914999999999999E-12</v>
      </c>
      <c r="AB417" s="22">
        <v>5.8614800000000004E-7</v>
      </c>
      <c r="AC417" s="22">
        <v>4.5772000000000003E-12</v>
      </c>
      <c r="AD417" s="31">
        <v>5.8630999999999996E-7</v>
      </c>
      <c r="AE417" s="31">
        <v>6.0301500000000001E-12</v>
      </c>
      <c r="AF417" s="22">
        <f t="shared" si="24"/>
        <v>1.4306059322302536E-10</v>
      </c>
      <c r="AG417" s="22">
        <f t="shared" si="24"/>
        <v>1.258774818027434E-12</v>
      </c>
      <c r="AJ417" s="25">
        <v>1.8979400000000001E-7</v>
      </c>
      <c r="AK417" s="25">
        <v>-2.3981199999999999E-12</v>
      </c>
      <c r="AL417" s="22">
        <v>1.9126500000000001E-7</v>
      </c>
      <c r="AM417" s="22">
        <v>1.09649E-11</v>
      </c>
      <c r="AN417" s="22">
        <v>1.89313E-7</v>
      </c>
      <c r="AO417" s="22">
        <v>-1.17386E-12</v>
      </c>
      <c r="AP417" s="31">
        <v>1.9012399999999999E-7</v>
      </c>
      <c r="AQ417" s="31">
        <v>2.46431E-12</v>
      </c>
      <c r="AR417" s="22">
        <f t="shared" si="25"/>
        <v>1.0169813174291913E-9</v>
      </c>
      <c r="AS417" s="22">
        <f t="shared" si="25"/>
        <v>7.387135331164127E-12</v>
      </c>
    </row>
    <row r="418" spans="24:45" x14ac:dyDescent="0.2">
      <c r="X418" s="25">
        <v>5.8544100000000001E-7</v>
      </c>
      <c r="Y418" s="25">
        <v>4.7689200000000002E-12</v>
      </c>
      <c r="Z418" s="22">
        <v>5.8538800000000003E-7</v>
      </c>
      <c r="AA418" s="22">
        <v>1.1558299999999999E-11</v>
      </c>
      <c r="AB418" s="22">
        <v>5.8517099999999997E-7</v>
      </c>
      <c r="AC418" s="22">
        <v>1.9490900000000001E-12</v>
      </c>
      <c r="AD418" s="31">
        <v>5.8533400000000002E-7</v>
      </c>
      <c r="AE418" s="31">
        <v>6.0920899999999997E-12</v>
      </c>
      <c r="AF418" s="22">
        <f t="shared" si="24"/>
        <v>1.4306059322308544E-10</v>
      </c>
      <c r="AG418" s="22">
        <f t="shared" si="24"/>
        <v>4.9393663365084933E-12</v>
      </c>
      <c r="AJ418" s="25">
        <v>1.9028200000000001E-7</v>
      </c>
      <c r="AK418" s="25">
        <v>-5.0158600000000004E-12</v>
      </c>
      <c r="AL418" s="22">
        <v>1.9175400000000001E-7</v>
      </c>
      <c r="AM418" s="22">
        <v>8.0805300000000001E-12</v>
      </c>
      <c r="AN418" s="22">
        <v>1.8980199999999999E-7</v>
      </c>
      <c r="AO418" s="22">
        <v>1.1283499999999999E-12</v>
      </c>
      <c r="AP418" s="31">
        <v>1.9061299999999999E-7</v>
      </c>
      <c r="AQ418" s="31">
        <v>1.39767E-12</v>
      </c>
      <c r="AR418" s="22">
        <f t="shared" si="25"/>
        <v>1.0171437132152699E-9</v>
      </c>
      <c r="AS418" s="22">
        <f t="shared" si="25"/>
        <v>6.552347598489669E-12</v>
      </c>
    </row>
    <row r="419" spans="24:45" x14ac:dyDescent="0.2">
      <c r="X419" s="25">
        <v>5.8446400000000004E-7</v>
      </c>
      <c r="Y419" s="25">
        <v>2.3395999999999998E-12</v>
      </c>
      <c r="Z419" s="22">
        <v>5.8441199999999998E-7</v>
      </c>
      <c r="AA419" s="22">
        <v>5.0205199999999997E-12</v>
      </c>
      <c r="AB419" s="22">
        <v>5.84194E-7</v>
      </c>
      <c r="AC419" s="22">
        <v>4.4337999999999999E-12</v>
      </c>
      <c r="AD419" s="31">
        <v>5.8435700000000005E-7</v>
      </c>
      <c r="AE419" s="31">
        <v>3.9313099999999997E-12</v>
      </c>
      <c r="AF419" s="22">
        <f t="shared" si="24"/>
        <v>1.4325269049248887E-10</v>
      </c>
      <c r="AG419" s="22">
        <f t="shared" si="24"/>
        <v>1.4093288027047959E-12</v>
      </c>
      <c r="AJ419" s="25">
        <v>1.9077100000000001E-7</v>
      </c>
      <c r="AK419" s="25">
        <v>1.16625E-12</v>
      </c>
      <c r="AL419" s="22">
        <v>1.9224300000000001E-7</v>
      </c>
      <c r="AM419" s="22">
        <v>1.2938200000000001E-11</v>
      </c>
      <c r="AN419" s="22">
        <v>1.9028999999999999E-7</v>
      </c>
      <c r="AO419" s="22">
        <v>2.6483299999999999E-12</v>
      </c>
      <c r="AP419" s="31">
        <v>1.9110100000000001E-7</v>
      </c>
      <c r="AQ419" s="31">
        <v>5.5842700000000004E-12</v>
      </c>
      <c r="AR419" s="22">
        <f t="shared" si="25"/>
        <v>1.0175423005130293E-9</v>
      </c>
      <c r="AS419" s="22">
        <f t="shared" si="25"/>
        <v>6.4116663531643635E-12</v>
      </c>
    </row>
    <row r="420" spans="24:45" x14ac:dyDescent="0.2">
      <c r="X420" s="25">
        <v>5.8348699999999996E-7</v>
      </c>
      <c r="Y420" s="25">
        <v>3.16193E-12</v>
      </c>
      <c r="Z420" s="22">
        <v>5.8343500000000001E-7</v>
      </c>
      <c r="AA420" s="22">
        <v>7.1217800000000004E-12</v>
      </c>
      <c r="AB420" s="22">
        <v>5.8321700000000003E-7</v>
      </c>
      <c r="AC420" s="22">
        <v>2.80163E-12</v>
      </c>
      <c r="AD420" s="31">
        <v>5.8337999999999997E-7</v>
      </c>
      <c r="AE420" s="31">
        <v>4.36178E-12</v>
      </c>
      <c r="AF420" s="22">
        <f t="shared" si="24"/>
        <v>1.4325269049244922E-10</v>
      </c>
      <c r="AG420" s="22">
        <f t="shared" si="24"/>
        <v>2.3970093914083857E-12</v>
      </c>
      <c r="AJ420" s="25">
        <v>1.9126000000000001E-7</v>
      </c>
      <c r="AK420" s="25">
        <v>3.3786499999999999E-12</v>
      </c>
      <c r="AL420" s="22">
        <v>1.9273100000000001E-7</v>
      </c>
      <c r="AM420" s="22">
        <v>6.96812E-12</v>
      </c>
      <c r="AN420" s="22">
        <v>1.9077899999999999E-7</v>
      </c>
      <c r="AO420" s="22">
        <v>-1.3776199999999999E-12</v>
      </c>
      <c r="AP420" s="31">
        <v>1.9159000000000001E-7</v>
      </c>
      <c r="AQ420" s="31">
        <v>2.9897199999999999E-12</v>
      </c>
      <c r="AR420" s="22">
        <f t="shared" si="25"/>
        <v>1.0169813174291913E-9</v>
      </c>
      <c r="AS420" s="22">
        <f t="shared" si="25"/>
        <v>4.1864419129176183E-12</v>
      </c>
    </row>
    <row r="421" spans="24:45" x14ac:dyDescent="0.2">
      <c r="X421" s="25">
        <v>5.8250999999999999E-7</v>
      </c>
      <c r="Y421" s="25">
        <v>2.47925E-12</v>
      </c>
      <c r="Z421" s="22">
        <v>5.8245899999999996E-7</v>
      </c>
      <c r="AA421" s="22">
        <v>9.2204999999999993E-12</v>
      </c>
      <c r="AB421" s="22">
        <v>5.8223999999999995E-7</v>
      </c>
      <c r="AC421" s="22">
        <v>7.7430500000000002E-12</v>
      </c>
      <c r="AD421" s="31">
        <v>5.82403E-7</v>
      </c>
      <c r="AE421" s="31">
        <v>6.4809300000000003E-12</v>
      </c>
      <c r="AF421" s="22">
        <f t="shared" si="24"/>
        <v>1.4344685427016167E-10</v>
      </c>
      <c r="AG421" s="22">
        <f t="shared" si="24"/>
        <v>3.5434187941638134E-12</v>
      </c>
      <c r="AJ421" s="25">
        <v>1.9174900000000001E-7</v>
      </c>
      <c r="AK421" s="25">
        <v>-5.1477999999999999E-14</v>
      </c>
      <c r="AL421" s="22">
        <v>1.9322000000000001E-7</v>
      </c>
      <c r="AM421" s="22">
        <v>8.4049399999999999E-12</v>
      </c>
      <c r="AN421" s="22">
        <v>1.9126799999999999E-7</v>
      </c>
      <c r="AO421" s="22">
        <v>-3.25386E-12</v>
      </c>
      <c r="AP421" s="31">
        <v>1.9207900000000001E-7</v>
      </c>
      <c r="AQ421" s="31">
        <v>1.6998699999999999E-12</v>
      </c>
      <c r="AR421" s="22">
        <f t="shared" si="25"/>
        <v>1.0169813174291913E-9</v>
      </c>
      <c r="AS421" s="22">
        <f t="shared" si="25"/>
        <v>6.0234800752921342E-12</v>
      </c>
    </row>
    <row r="422" spans="24:45" x14ac:dyDescent="0.2">
      <c r="X422" s="25">
        <v>5.8153300000000002E-7</v>
      </c>
      <c r="Y422" s="25">
        <v>3.27735E-12</v>
      </c>
      <c r="Z422" s="22">
        <v>5.8148199999999999E-7</v>
      </c>
      <c r="AA422" s="22">
        <v>1.00653E-11</v>
      </c>
      <c r="AB422" s="22">
        <v>5.8126299999999998E-7</v>
      </c>
      <c r="AC422" s="22">
        <v>3.7111800000000003E-12</v>
      </c>
      <c r="AD422" s="31">
        <v>5.8142600000000003E-7</v>
      </c>
      <c r="AE422" s="31">
        <v>5.6846100000000004E-12</v>
      </c>
      <c r="AF422" s="22">
        <f t="shared" si="24"/>
        <v>1.4344685427016167E-10</v>
      </c>
      <c r="AG422" s="22">
        <f t="shared" si="24"/>
        <v>3.7999849702729085E-12</v>
      </c>
      <c r="AJ422" s="25">
        <v>1.92238E-7</v>
      </c>
      <c r="AK422" s="25">
        <v>9.0404400000000004E-13</v>
      </c>
      <c r="AL422" s="22">
        <v>1.93709E-7</v>
      </c>
      <c r="AM422" s="22">
        <v>6.8627499999999996E-12</v>
      </c>
      <c r="AN422" s="22">
        <v>1.9175699999999999E-7</v>
      </c>
      <c r="AO422" s="22">
        <v>9.5945300000000003E-13</v>
      </c>
      <c r="AP422" s="31">
        <v>1.9256800000000001E-7</v>
      </c>
      <c r="AQ422" s="31">
        <v>2.9087500000000001E-12</v>
      </c>
      <c r="AR422" s="22">
        <f t="shared" si="25"/>
        <v>1.0169813174291913E-9</v>
      </c>
      <c r="AS422" s="22">
        <f t="shared" si="25"/>
        <v>3.4243773843314928E-12</v>
      </c>
    </row>
    <row r="423" spans="24:45" x14ac:dyDescent="0.2">
      <c r="X423" s="25">
        <v>5.8055599999999995E-7</v>
      </c>
      <c r="Y423" s="25">
        <v>2.9314099999999999E-12</v>
      </c>
      <c r="Z423" s="22">
        <v>5.8050600000000005E-7</v>
      </c>
      <c r="AA423" s="22">
        <v>7.8227699999999998E-12</v>
      </c>
      <c r="AB423" s="22">
        <v>5.8028600000000001E-7</v>
      </c>
      <c r="AC423" s="22">
        <v>8.3526799999999999E-12</v>
      </c>
      <c r="AD423" s="31">
        <v>5.8044899999999996E-7</v>
      </c>
      <c r="AE423" s="31">
        <v>6.3689500000000002E-12</v>
      </c>
      <c r="AF423" s="22">
        <f t="shared" si="24"/>
        <v>1.4364307617608514E-10</v>
      </c>
      <c r="AG423" s="22">
        <f t="shared" si="24"/>
        <v>2.9887671837119288E-12</v>
      </c>
      <c r="AJ423" s="25">
        <v>1.92726E-7</v>
      </c>
      <c r="AK423" s="25">
        <v>-4.1028699999999999E-12</v>
      </c>
      <c r="AL423" s="22">
        <v>1.94198E-7</v>
      </c>
      <c r="AM423" s="22">
        <v>4.5008199999999998E-12</v>
      </c>
      <c r="AN423" s="22">
        <v>1.9224500000000001E-7</v>
      </c>
      <c r="AO423" s="22">
        <v>-6.0115600000000003E-12</v>
      </c>
      <c r="AP423" s="31">
        <v>1.9305700000000001E-7</v>
      </c>
      <c r="AQ423" s="31">
        <v>-1.8711999999999999E-12</v>
      </c>
      <c r="AR423" s="22">
        <f t="shared" si="25"/>
        <v>1.0175423005130188E-9</v>
      </c>
      <c r="AS423" s="22">
        <f t="shared" si="25"/>
        <v>5.6002486908559095E-12</v>
      </c>
    </row>
    <row r="424" spans="24:45" x14ac:dyDescent="0.2">
      <c r="X424" s="25">
        <v>5.7957799999999995E-7</v>
      </c>
      <c r="Y424" s="25">
        <v>7.5195899999999995E-12</v>
      </c>
      <c r="Z424" s="22">
        <v>5.7952899999999997E-7</v>
      </c>
      <c r="AA424" s="22">
        <v>1.31219E-11</v>
      </c>
      <c r="AB424" s="22">
        <v>5.7930900000000004E-7</v>
      </c>
      <c r="AC424" s="22">
        <v>6.3045300000000004E-12</v>
      </c>
      <c r="AD424" s="31">
        <v>5.7947199999999999E-7</v>
      </c>
      <c r="AE424" s="31">
        <v>8.9820000000000003E-12</v>
      </c>
      <c r="AF424" s="22">
        <f t="shared" si="24"/>
        <v>1.4327246769699461E-10</v>
      </c>
      <c r="AG424" s="22">
        <f t="shared" si="24"/>
        <v>3.636362235728632E-12</v>
      </c>
      <c r="AJ424" s="25">
        <v>1.93215E-7</v>
      </c>
      <c r="AK424" s="25">
        <v>3.2817899999999999E-12</v>
      </c>
      <c r="AL424" s="22">
        <v>1.94687E-7</v>
      </c>
      <c r="AM424" s="22">
        <v>1.2124900000000001E-11</v>
      </c>
      <c r="AN424" s="22">
        <v>1.9273400000000001E-7</v>
      </c>
      <c r="AO424" s="22">
        <v>-3.24978E-13</v>
      </c>
      <c r="AP424" s="31">
        <v>1.93545E-7</v>
      </c>
      <c r="AQ424" s="31">
        <v>5.02725E-12</v>
      </c>
      <c r="AR424" s="22">
        <f t="shared" si="25"/>
        <v>1.0175423005130188E-9</v>
      </c>
      <c r="AS424" s="22">
        <f t="shared" si="25"/>
        <v>6.4058415020043488E-12</v>
      </c>
    </row>
    <row r="425" spans="24:45" x14ac:dyDescent="0.2">
      <c r="X425" s="25">
        <v>5.7860099999999998E-7</v>
      </c>
      <c r="Y425" s="25">
        <v>7.05506E-12</v>
      </c>
      <c r="Z425" s="22">
        <v>5.7855300000000003E-7</v>
      </c>
      <c r="AA425" s="22">
        <v>1.22663E-11</v>
      </c>
      <c r="AB425" s="22">
        <v>5.7833199999999997E-7</v>
      </c>
      <c r="AC425" s="22">
        <v>4.9216099999999997E-12</v>
      </c>
      <c r="AD425" s="31">
        <v>5.7849500000000002E-7</v>
      </c>
      <c r="AE425" s="31">
        <v>8.0809799999999998E-12</v>
      </c>
      <c r="AF425" s="22">
        <f t="shared" si="24"/>
        <v>1.4347241314391615E-10</v>
      </c>
      <c r="AG425" s="22">
        <f t="shared" si="24"/>
        <v>3.7782955247968629E-12</v>
      </c>
      <c r="AJ425" s="25">
        <v>1.93704E-7</v>
      </c>
      <c r="AK425" s="25">
        <v>-2.9092600000000001E-12</v>
      </c>
      <c r="AL425" s="22">
        <v>1.95176E-7</v>
      </c>
      <c r="AM425" s="22">
        <v>9.97385E-12</v>
      </c>
      <c r="AN425" s="22">
        <v>1.9322300000000001E-7</v>
      </c>
      <c r="AO425" s="22">
        <v>6.6138000000000003E-14</v>
      </c>
      <c r="AP425" s="31">
        <v>1.94034E-7</v>
      </c>
      <c r="AQ425" s="31">
        <v>2.3769099999999998E-12</v>
      </c>
      <c r="AR425" s="22">
        <f t="shared" si="25"/>
        <v>1.0175423005130188E-9</v>
      </c>
      <c r="AS425" s="22">
        <f t="shared" si="25"/>
        <v>6.7452486191571417E-12</v>
      </c>
    </row>
    <row r="426" spans="24:45" x14ac:dyDescent="0.2">
      <c r="X426" s="25">
        <v>5.7762400000000001E-7</v>
      </c>
      <c r="Y426" s="25">
        <v>3.1020999999999999E-12</v>
      </c>
      <c r="Z426" s="22">
        <v>5.7757599999999996E-7</v>
      </c>
      <c r="AA426" s="22">
        <v>1.12694E-11</v>
      </c>
      <c r="AB426" s="22">
        <v>5.77355E-7</v>
      </c>
      <c r="AC426" s="22">
        <v>4.4559599999999999E-12</v>
      </c>
      <c r="AD426" s="31">
        <v>5.7751800000000005E-7</v>
      </c>
      <c r="AE426" s="31">
        <v>6.2758199999999998E-12</v>
      </c>
      <c r="AF426" s="22">
        <f t="shared" si="24"/>
        <v>1.4347241314389488E-10</v>
      </c>
      <c r="AG426" s="22">
        <f t="shared" si="24"/>
        <v>4.377226877510463E-12</v>
      </c>
      <c r="AJ426" s="25">
        <v>1.94193E-7</v>
      </c>
      <c r="AK426" s="25">
        <v>6.6798499999999996E-14</v>
      </c>
      <c r="AL426" s="22">
        <v>1.95664E-7</v>
      </c>
      <c r="AM426" s="22">
        <v>3.1212199999999999E-12</v>
      </c>
      <c r="AN426" s="22">
        <v>1.9371200000000001E-7</v>
      </c>
      <c r="AO426" s="22">
        <v>-3.7830299999999999E-12</v>
      </c>
      <c r="AP426" s="31">
        <v>1.94523E-7</v>
      </c>
      <c r="AQ426" s="31">
        <v>-1.98337E-13</v>
      </c>
      <c r="AR426" s="22">
        <f t="shared" si="25"/>
        <v>1.0169813174291806E-9</v>
      </c>
      <c r="AS426" s="22">
        <f t="shared" si="25"/>
        <v>3.459752838994295E-12</v>
      </c>
    </row>
    <row r="427" spans="24:45" x14ac:dyDescent="0.2">
      <c r="X427" s="25">
        <v>5.7664700000000004E-7</v>
      </c>
      <c r="Y427" s="25">
        <v>4.6884700000000001E-12</v>
      </c>
      <c r="Z427" s="22">
        <v>5.7659899999999999E-7</v>
      </c>
      <c r="AA427" s="22">
        <v>9.9167800000000005E-12</v>
      </c>
      <c r="AB427" s="22">
        <v>5.7637800000000003E-7</v>
      </c>
      <c r="AC427" s="22">
        <v>1.31735E-12</v>
      </c>
      <c r="AD427" s="31">
        <v>5.7654099999999997E-7</v>
      </c>
      <c r="AE427" s="31">
        <v>5.3075299999999997E-12</v>
      </c>
      <c r="AF427" s="22">
        <f t="shared" si="24"/>
        <v>1.4347241314389488E-10</v>
      </c>
      <c r="AG427" s="22">
        <f t="shared" si="24"/>
        <v>4.333010343771791E-12</v>
      </c>
      <c r="AJ427" s="25">
        <v>1.94682E-7</v>
      </c>
      <c r="AK427" s="25">
        <v>-3.8070199999999997E-12</v>
      </c>
      <c r="AL427" s="22">
        <v>1.96153E-7</v>
      </c>
      <c r="AM427" s="22">
        <v>8.9027500000000006E-12</v>
      </c>
      <c r="AN427" s="22">
        <v>1.9420100000000001E-7</v>
      </c>
      <c r="AO427" s="22">
        <v>-2.1205000000000001E-12</v>
      </c>
      <c r="AP427" s="31">
        <v>1.95012E-7</v>
      </c>
      <c r="AQ427" s="31">
        <v>9.91746E-13</v>
      </c>
      <c r="AR427" s="22">
        <f t="shared" si="25"/>
        <v>1.0169813174291806E-9</v>
      </c>
      <c r="AS427" s="22">
        <f t="shared" si="25"/>
        <v>6.902833279721693E-12</v>
      </c>
    </row>
    <row r="428" spans="24:45" x14ac:dyDescent="0.2">
      <c r="X428" s="25">
        <v>5.7566999999999997E-7</v>
      </c>
      <c r="Y428" s="25">
        <v>4.1305699999999998E-12</v>
      </c>
      <c r="Z428" s="22">
        <v>5.7562300000000005E-7</v>
      </c>
      <c r="AA428" s="22">
        <v>6.4634800000000002E-12</v>
      </c>
      <c r="AB428" s="22">
        <v>5.7540099999999995E-7</v>
      </c>
      <c r="AC428" s="22">
        <v>4.6371800000000002E-12</v>
      </c>
      <c r="AD428" s="31">
        <v>5.75564E-7</v>
      </c>
      <c r="AE428" s="31">
        <v>5.0770799999999996E-12</v>
      </c>
      <c r="AF428" s="22">
        <f t="shared" si="24"/>
        <v>1.4367440041058189E-10</v>
      </c>
      <c r="AG428" s="22">
        <f t="shared" si="24"/>
        <v>1.2270896768506096E-12</v>
      </c>
      <c r="AJ428" s="25">
        <v>1.9516999999999999E-7</v>
      </c>
      <c r="AK428" s="25">
        <v>-6.4914099999999997E-12</v>
      </c>
      <c r="AL428" s="22">
        <v>1.9664199999999999E-7</v>
      </c>
      <c r="AM428" s="22">
        <v>8.4449900000000003E-12</v>
      </c>
      <c r="AN428" s="22">
        <v>1.94689E-7</v>
      </c>
      <c r="AO428" s="22">
        <v>-5.29381E-12</v>
      </c>
      <c r="AP428" s="31">
        <v>1.95501E-7</v>
      </c>
      <c r="AQ428" s="31">
        <v>-1.11341E-12</v>
      </c>
      <c r="AR428" s="22">
        <f t="shared" si="25"/>
        <v>1.0175423005130188E-9</v>
      </c>
      <c r="AS428" s="22">
        <f t="shared" si="25"/>
        <v>8.2994469309707621E-12</v>
      </c>
    </row>
    <row r="429" spans="24:45" x14ac:dyDescent="0.2">
      <c r="X429" s="25">
        <v>5.74693E-7</v>
      </c>
      <c r="Y429" s="25">
        <v>4.9927800000000001E-12</v>
      </c>
      <c r="Z429" s="22">
        <v>5.7464599999999997E-7</v>
      </c>
      <c r="AA429" s="22">
        <v>9.9494100000000005E-12</v>
      </c>
      <c r="AB429" s="22">
        <v>5.7442399999999998E-7</v>
      </c>
      <c r="AC429" s="22">
        <v>2.8467500000000002E-12</v>
      </c>
      <c r="AD429" s="31">
        <v>5.7458799999999996E-7</v>
      </c>
      <c r="AE429" s="31">
        <v>5.9296499999999999E-12</v>
      </c>
      <c r="AF429" s="22">
        <f t="shared" si="24"/>
        <v>1.4367440041056041E-10</v>
      </c>
      <c r="AG429" s="22">
        <f t="shared" si="24"/>
        <v>3.6428332561665971E-12</v>
      </c>
      <c r="AJ429" s="25">
        <v>1.9565899999999999E-7</v>
      </c>
      <c r="AK429" s="25">
        <v>-5.8096799999999999E-12</v>
      </c>
      <c r="AL429" s="22">
        <v>1.9713099999999999E-7</v>
      </c>
      <c r="AM429" s="22">
        <v>3.34233E-12</v>
      </c>
      <c r="AN429" s="22">
        <v>1.95178E-7</v>
      </c>
      <c r="AO429" s="22">
        <v>-3.48676E-12</v>
      </c>
      <c r="AP429" s="31">
        <v>1.95989E-7</v>
      </c>
      <c r="AQ429" s="31">
        <v>-1.9846999999999998E-12</v>
      </c>
      <c r="AR429" s="22">
        <f t="shared" si="25"/>
        <v>1.0175423005130188E-9</v>
      </c>
      <c r="AS429" s="22">
        <f t="shared" si="25"/>
        <v>4.757305164947203E-12</v>
      </c>
    </row>
    <row r="430" spans="24:45" x14ac:dyDescent="0.2">
      <c r="X430" s="25">
        <v>5.7371600000000003E-7</v>
      </c>
      <c r="Y430" s="25">
        <v>8.0617299999999994E-12</v>
      </c>
      <c r="Z430" s="22">
        <v>5.7367000000000003E-7</v>
      </c>
      <c r="AA430" s="22">
        <v>9.1476600000000002E-12</v>
      </c>
      <c r="AB430" s="22">
        <v>5.7344700000000001E-7</v>
      </c>
      <c r="AC430" s="22">
        <v>2.75809E-12</v>
      </c>
      <c r="AD430" s="31">
        <v>5.7361099999999999E-7</v>
      </c>
      <c r="AE430" s="31">
        <v>6.6558300000000003E-12</v>
      </c>
      <c r="AF430" s="22">
        <f t="shared" si="24"/>
        <v>1.4387842089765344E-10</v>
      </c>
      <c r="AG430" s="22">
        <f t="shared" si="24"/>
        <v>3.4189288283369302E-12</v>
      </c>
      <c r="AJ430" s="25">
        <v>1.9614799999999999E-7</v>
      </c>
      <c r="AK430" s="25">
        <v>-1.93591E-12</v>
      </c>
      <c r="AL430" s="22">
        <v>1.9761999999999999E-7</v>
      </c>
      <c r="AM430" s="22">
        <v>8.09386E-12</v>
      </c>
      <c r="AN430" s="22">
        <v>1.95667E-7</v>
      </c>
      <c r="AO430" s="22">
        <v>-8.7515399999999993E-12</v>
      </c>
      <c r="AP430" s="31">
        <v>1.9647799999999999E-7</v>
      </c>
      <c r="AQ430" s="31">
        <v>-8.64532E-13</v>
      </c>
      <c r="AR430" s="22">
        <f t="shared" si="25"/>
        <v>1.0175423005130188E-9</v>
      </c>
      <c r="AS430" s="22">
        <f t="shared" si="25"/>
        <v>8.473651315595893E-12</v>
      </c>
    </row>
    <row r="431" spans="24:45" x14ac:dyDescent="0.2">
      <c r="X431" s="25">
        <v>5.7273899999999995E-7</v>
      </c>
      <c r="Y431" s="25">
        <v>2.9358499999999999E-12</v>
      </c>
      <c r="Z431" s="22">
        <v>5.7269299999999995E-7</v>
      </c>
      <c r="AA431" s="22">
        <v>9.8449400000000003E-12</v>
      </c>
      <c r="AB431" s="22">
        <v>5.7247000000000004E-7</v>
      </c>
      <c r="AC431" s="22">
        <v>5.2327500000000003E-12</v>
      </c>
      <c r="AD431" s="31">
        <v>5.7263400000000002E-7</v>
      </c>
      <c r="AE431" s="31">
        <v>6.0045100000000002E-12</v>
      </c>
      <c r="AF431" s="22">
        <f t="shared" si="24"/>
        <v>1.4387842089759309E-10</v>
      </c>
      <c r="AG431" s="22">
        <f t="shared" si="24"/>
        <v>3.5186069884306965E-12</v>
      </c>
      <c r="AJ431" s="25">
        <v>1.9663699999999999E-7</v>
      </c>
      <c r="AK431" s="25">
        <v>-5.8869599999999998E-12</v>
      </c>
      <c r="AL431" s="22">
        <v>1.9810799999999999E-7</v>
      </c>
      <c r="AM431" s="22">
        <v>1.32405E-11</v>
      </c>
      <c r="AN431" s="22">
        <v>1.96156E-7</v>
      </c>
      <c r="AO431" s="22">
        <v>-5.0360399999999996E-12</v>
      </c>
      <c r="AP431" s="31">
        <v>1.9696699999999999E-7</v>
      </c>
      <c r="AQ431" s="31">
        <v>7.7248999999999997E-13</v>
      </c>
      <c r="AR431" s="22">
        <f t="shared" si="25"/>
        <v>1.0169813174291806E-9</v>
      </c>
      <c r="AS431" s="22">
        <f t="shared" si="25"/>
        <v>1.0805983722530772E-11</v>
      </c>
    </row>
    <row r="432" spans="24:45" x14ac:dyDescent="0.2">
      <c r="X432" s="25">
        <v>5.7176199999999998E-7</v>
      </c>
      <c r="Y432" s="25">
        <v>6.8967400000000004E-12</v>
      </c>
      <c r="Z432" s="22">
        <v>5.7171700000000001E-7</v>
      </c>
      <c r="AA432" s="22">
        <v>1.00675E-11</v>
      </c>
      <c r="AB432" s="22">
        <v>5.7149200000000005E-7</v>
      </c>
      <c r="AC432" s="22">
        <v>7.6499600000000003E-12</v>
      </c>
      <c r="AD432" s="31">
        <v>5.7165700000000005E-7</v>
      </c>
      <c r="AE432" s="31">
        <v>8.2047399999999992E-12</v>
      </c>
      <c r="AF432" s="22">
        <f t="shared" si="24"/>
        <v>1.4465476141486348E-10</v>
      </c>
      <c r="AG432" s="22">
        <f t="shared" si="24"/>
        <v>1.6565807655931939E-12</v>
      </c>
      <c r="AJ432" s="25">
        <v>1.9712599999999999E-7</v>
      </c>
      <c r="AK432" s="25">
        <v>-3.2539400000000002E-12</v>
      </c>
      <c r="AL432" s="22">
        <v>1.9859699999999999E-7</v>
      </c>
      <c r="AM432" s="22">
        <v>7.1803900000000003E-12</v>
      </c>
      <c r="AN432" s="22">
        <v>1.96644E-7</v>
      </c>
      <c r="AO432" s="22">
        <v>1.5669699999999999E-13</v>
      </c>
      <c r="AP432" s="31">
        <v>1.9745599999999999E-7</v>
      </c>
      <c r="AQ432" s="31">
        <v>1.3610499999999999E-12</v>
      </c>
      <c r="AR432" s="22">
        <f t="shared" si="25"/>
        <v>1.0173801321695475E-9</v>
      </c>
      <c r="AS432" s="22">
        <f t="shared" si="25"/>
        <v>5.3204002144719343E-12</v>
      </c>
    </row>
    <row r="433" spans="24:45" x14ac:dyDescent="0.2">
      <c r="X433" s="25">
        <v>5.7078500000000001E-7</v>
      </c>
      <c r="Y433" s="25">
        <v>2.8684600000000001E-12</v>
      </c>
      <c r="Z433" s="22">
        <v>5.7074000000000004E-7</v>
      </c>
      <c r="AA433" s="22">
        <v>1.05574E-11</v>
      </c>
      <c r="AB433" s="22">
        <v>5.7051499999999997E-7</v>
      </c>
      <c r="AC433" s="22">
        <v>1.9349700000000002E-12</v>
      </c>
      <c r="AD433" s="31">
        <v>5.7067999999999997E-7</v>
      </c>
      <c r="AE433" s="31">
        <v>5.1202599999999998E-12</v>
      </c>
      <c r="AF433" s="22">
        <f t="shared" si="24"/>
        <v>1.4465476141492386E-10</v>
      </c>
      <c r="AG433" s="22">
        <f t="shared" si="24"/>
        <v>4.7317632550068833E-12</v>
      </c>
      <c r="AJ433" s="25">
        <v>1.9761400000000001E-7</v>
      </c>
      <c r="AK433" s="25">
        <v>-2.8603300000000002E-12</v>
      </c>
      <c r="AL433" s="22">
        <v>1.9908599999999999E-7</v>
      </c>
      <c r="AM433" s="22">
        <v>7.5738899999999993E-12</v>
      </c>
      <c r="AN433" s="22">
        <v>1.97133E-7</v>
      </c>
      <c r="AO433" s="22">
        <v>-9.3386999999999994E-13</v>
      </c>
      <c r="AP433" s="31">
        <v>1.9794499999999999E-7</v>
      </c>
      <c r="AQ433" s="31">
        <v>1.2598999999999999E-12</v>
      </c>
      <c r="AR433" s="22">
        <f t="shared" si="25"/>
        <v>1.0175423005130146E-9</v>
      </c>
      <c r="AS433" s="22">
        <f t="shared" si="25"/>
        <v>5.5522694362695816E-12</v>
      </c>
    </row>
    <row r="434" spans="24:45" x14ac:dyDescent="0.2">
      <c r="X434" s="25">
        <v>5.6980700000000001E-7</v>
      </c>
      <c r="Y434" s="25">
        <v>4.14385E-12</v>
      </c>
      <c r="Z434" s="22">
        <v>5.6976399999999999E-7</v>
      </c>
      <c r="AA434" s="22">
        <v>6.8027600000000004E-12</v>
      </c>
      <c r="AB434" s="22">
        <v>5.69538E-7</v>
      </c>
      <c r="AC434" s="22">
        <v>6.0208000000000004E-12</v>
      </c>
      <c r="AD434" s="31">
        <v>5.69703E-7</v>
      </c>
      <c r="AE434" s="31">
        <v>5.6558000000000002E-12</v>
      </c>
      <c r="AF434" s="22">
        <f t="shared" si="24"/>
        <v>1.4450259513240905E-10</v>
      </c>
      <c r="AG434" s="22">
        <f t="shared" si="24"/>
        <v>1.3665165648587412E-12</v>
      </c>
      <c r="AJ434" s="25">
        <v>1.9810300000000001E-7</v>
      </c>
      <c r="AK434" s="25">
        <v>-4.0336800000000002E-12</v>
      </c>
      <c r="AL434" s="22">
        <v>1.9957500000000001E-7</v>
      </c>
      <c r="AM434" s="22">
        <v>9.3116399999999997E-12</v>
      </c>
      <c r="AN434" s="22">
        <v>1.9762199999999999E-7</v>
      </c>
      <c r="AO434" s="22">
        <v>-4.4627000000000004E-12</v>
      </c>
      <c r="AP434" s="31">
        <v>1.9843299999999999E-7</v>
      </c>
      <c r="AQ434" s="31">
        <v>2.7175400000000002E-13</v>
      </c>
      <c r="AR434" s="22">
        <f t="shared" si="25"/>
        <v>1.0175423005130293E-9</v>
      </c>
      <c r="AS434" s="22">
        <f t="shared" si="25"/>
        <v>7.8317097590330371E-12</v>
      </c>
    </row>
    <row r="435" spans="24:45" x14ac:dyDescent="0.2">
      <c r="X435" s="25">
        <v>5.6883000000000005E-7</v>
      </c>
      <c r="Y435" s="25">
        <v>5.9062E-12</v>
      </c>
      <c r="Z435" s="22">
        <v>5.6878700000000002E-7</v>
      </c>
      <c r="AA435" s="22">
        <v>5.9691699999999997E-12</v>
      </c>
      <c r="AB435" s="22">
        <v>5.6856100000000003E-7</v>
      </c>
      <c r="AC435" s="22">
        <v>-5.6846199999999995E-14</v>
      </c>
      <c r="AD435" s="31">
        <v>5.6872600000000003E-7</v>
      </c>
      <c r="AE435" s="31">
        <v>3.9395099999999996E-12</v>
      </c>
      <c r="AF435" s="22">
        <f t="shared" si="24"/>
        <v>1.4450259513240905E-10</v>
      </c>
      <c r="AG435" s="22">
        <f t="shared" si="24"/>
        <v>3.4610874121412785E-12</v>
      </c>
      <c r="AJ435" s="25">
        <v>1.9859200000000001E-7</v>
      </c>
      <c r="AK435" s="25">
        <v>6.0628899999999996E-13</v>
      </c>
      <c r="AL435" s="22">
        <v>2.0006400000000001E-7</v>
      </c>
      <c r="AM435" s="22">
        <v>6.9916600000000001E-12</v>
      </c>
      <c r="AN435" s="22">
        <v>1.9811099999999999E-7</v>
      </c>
      <c r="AO435" s="22">
        <v>-2.6449600000000001E-12</v>
      </c>
      <c r="AP435" s="31">
        <v>1.9892200000000001E-7</v>
      </c>
      <c r="AQ435" s="31">
        <v>1.65099E-12</v>
      </c>
      <c r="AR435" s="22">
        <f t="shared" si="25"/>
        <v>1.0175423005130293E-9</v>
      </c>
      <c r="AS435" s="22">
        <f t="shared" si="25"/>
        <v>4.9025168347839797E-12</v>
      </c>
    </row>
    <row r="436" spans="24:45" x14ac:dyDescent="0.2">
      <c r="X436" s="25">
        <v>5.6785299999999997E-7</v>
      </c>
      <c r="Y436" s="25">
        <v>1.02967E-12</v>
      </c>
      <c r="Z436" s="22">
        <v>5.6780999999999995E-7</v>
      </c>
      <c r="AA436" s="22">
        <v>6.56319E-12</v>
      </c>
      <c r="AB436" s="22">
        <v>5.6758399999999996E-7</v>
      </c>
      <c r="AC436" s="22">
        <v>8.8386400000000002E-13</v>
      </c>
      <c r="AD436" s="31">
        <v>5.6774899999999996E-7</v>
      </c>
      <c r="AE436" s="31">
        <v>2.8255800000000002E-12</v>
      </c>
      <c r="AF436" s="22">
        <f t="shared" si="24"/>
        <v>1.4450259513240905E-10</v>
      </c>
      <c r="AG436" s="22">
        <f t="shared" si="24"/>
        <v>3.2376907098092822E-12</v>
      </c>
      <c r="AJ436" s="25">
        <v>1.9908100000000001E-7</v>
      </c>
      <c r="AK436" s="25">
        <v>-2.73661E-12</v>
      </c>
      <c r="AL436" s="22">
        <v>2.0055300000000001E-7</v>
      </c>
      <c r="AM436" s="22">
        <v>9.4044800000000007E-12</v>
      </c>
      <c r="AN436" s="22">
        <v>1.9859999999999999E-7</v>
      </c>
      <c r="AO436" s="22">
        <v>-5.6357299999999999E-12</v>
      </c>
      <c r="AP436" s="31">
        <v>1.9941100000000001E-7</v>
      </c>
      <c r="AQ436" s="31">
        <v>3.44046E-13</v>
      </c>
      <c r="AR436" s="22">
        <f t="shared" si="25"/>
        <v>1.0175423005130293E-9</v>
      </c>
      <c r="AS436" s="22">
        <f t="shared" si="25"/>
        <v>7.9793366475185982E-12</v>
      </c>
    </row>
    <row r="437" spans="24:45" x14ac:dyDescent="0.2">
      <c r="X437" s="25">
        <v>5.66876E-7</v>
      </c>
      <c r="Y437" s="25">
        <v>4.5184599999999997E-12</v>
      </c>
      <c r="Z437" s="22">
        <v>5.6683400000000001E-7</v>
      </c>
      <c r="AA437" s="22">
        <v>7.2982999999999993E-12</v>
      </c>
      <c r="AB437" s="22">
        <v>5.6660699999999999E-7</v>
      </c>
      <c r="AC437" s="22">
        <v>1.4525499999999999E-12</v>
      </c>
      <c r="AD437" s="31">
        <v>5.6677300000000002E-7</v>
      </c>
      <c r="AE437" s="31">
        <v>4.4230999999999996E-12</v>
      </c>
      <c r="AF437" s="22">
        <f t="shared" si="24"/>
        <v>1.4471466177736087E-10</v>
      </c>
      <c r="AG437" s="22">
        <f t="shared" si="24"/>
        <v>2.9240413704380675E-12</v>
      </c>
      <c r="AJ437" s="25">
        <v>1.9957000000000001E-7</v>
      </c>
      <c r="AK437" s="25">
        <v>-8.0913700000000005E-12</v>
      </c>
      <c r="AL437" s="22">
        <v>2.0104100000000001E-7</v>
      </c>
      <c r="AM437" s="22">
        <v>5.1872500000000001E-12</v>
      </c>
      <c r="AN437" s="22">
        <v>1.9908799999999999E-7</v>
      </c>
      <c r="AO437" s="22">
        <v>-7.9959699999999999E-12</v>
      </c>
      <c r="AP437" s="31">
        <v>1.9990000000000001E-7</v>
      </c>
      <c r="AQ437" s="31">
        <v>-3.6333600000000002E-12</v>
      </c>
      <c r="AR437" s="22">
        <f t="shared" si="25"/>
        <v>1.0173801321695583E-9</v>
      </c>
      <c r="AS437" s="22">
        <f t="shared" si="25"/>
        <v>7.6390241505138176E-12</v>
      </c>
    </row>
    <row r="438" spans="24:45" x14ac:dyDescent="0.2">
      <c r="X438" s="25">
        <v>5.6589900000000003E-7</v>
      </c>
      <c r="Y438" s="25">
        <v>2.4484599999999998E-12</v>
      </c>
      <c r="Z438" s="22">
        <v>5.6585700000000004E-7</v>
      </c>
      <c r="AA438" s="22">
        <v>6.2661799999999999E-12</v>
      </c>
      <c r="AB438" s="22">
        <v>5.6563000000000002E-7</v>
      </c>
      <c r="AC438" s="22">
        <v>4.0924599999999997E-12</v>
      </c>
      <c r="AD438" s="31">
        <v>5.6579600000000005E-7</v>
      </c>
      <c r="AE438" s="31">
        <v>4.26903E-12</v>
      </c>
      <c r="AF438" s="22">
        <f t="shared" si="24"/>
        <v>1.4471466177736087E-10</v>
      </c>
      <c r="AG438" s="22">
        <f t="shared" si="24"/>
        <v>1.914975223373225E-12</v>
      </c>
      <c r="AJ438" s="25">
        <v>2.00058E-7</v>
      </c>
      <c r="AK438" s="25">
        <v>-4.7270000000000004E-12</v>
      </c>
      <c r="AL438" s="22">
        <v>2.0153000000000001E-7</v>
      </c>
      <c r="AM438" s="22">
        <v>5.6450199999999997E-12</v>
      </c>
      <c r="AN438" s="22">
        <v>1.9957699999999999E-7</v>
      </c>
      <c r="AO438" s="22">
        <v>-3.1738199999999999E-12</v>
      </c>
      <c r="AP438" s="31">
        <v>2.0038900000000001E-7</v>
      </c>
      <c r="AQ438" s="31">
        <v>-7.5193300000000002E-13</v>
      </c>
      <c r="AR438" s="22">
        <f t="shared" si="25"/>
        <v>1.0175423005130293E-9</v>
      </c>
      <c r="AS438" s="22">
        <f t="shared" si="25"/>
        <v>5.5940907205490805E-12</v>
      </c>
    </row>
    <row r="439" spans="24:45" x14ac:dyDescent="0.2">
      <c r="X439" s="25">
        <v>5.6492199999999995E-7</v>
      </c>
      <c r="Y439" s="25">
        <v>4.2325E-12</v>
      </c>
      <c r="Z439" s="22">
        <v>5.6488099999999999E-7</v>
      </c>
      <c r="AA439" s="22">
        <v>1.3539499999999999E-12</v>
      </c>
      <c r="AB439" s="22">
        <v>5.6465300000000005E-7</v>
      </c>
      <c r="AC439" s="22">
        <v>2.0327800000000001E-12</v>
      </c>
      <c r="AD439" s="31">
        <v>5.6481899999999997E-7</v>
      </c>
      <c r="AE439" s="31">
        <v>2.5397399999999998E-12</v>
      </c>
      <c r="AF439" s="22">
        <f t="shared" si="24"/>
        <v>1.4492871811107741E-10</v>
      </c>
      <c r="AG439" s="22">
        <f t="shared" si="24"/>
        <v>1.5047496109430744E-12</v>
      </c>
      <c r="AJ439" s="25">
        <v>2.00547E-7</v>
      </c>
      <c r="AK439" s="25">
        <v>-1.37913E-12</v>
      </c>
      <c r="AL439" s="22">
        <v>2.02019E-7</v>
      </c>
      <c r="AM439" s="22">
        <v>1.00059E-11</v>
      </c>
      <c r="AN439" s="22">
        <v>2.0006600000000001E-7</v>
      </c>
      <c r="AO439" s="22">
        <v>-3.70342E-12</v>
      </c>
      <c r="AP439" s="31">
        <v>2.0087700000000001E-7</v>
      </c>
      <c r="AQ439" s="31">
        <v>1.6410999999999999E-12</v>
      </c>
      <c r="AR439" s="22">
        <f t="shared" si="25"/>
        <v>1.0175423005130188E-9</v>
      </c>
      <c r="AS439" s="22">
        <f t="shared" si="25"/>
        <v>7.3367418627912305E-12</v>
      </c>
    </row>
    <row r="440" spans="24:45" x14ac:dyDescent="0.2">
      <c r="X440" s="25">
        <v>5.6394499999999999E-7</v>
      </c>
      <c r="Y440" s="25">
        <v>2.2376700000000001E-12</v>
      </c>
      <c r="Z440" s="22">
        <v>5.6390400000000002E-7</v>
      </c>
      <c r="AA440" s="22">
        <v>3.5421199999999999E-12</v>
      </c>
      <c r="AB440" s="22">
        <v>5.6367599999999997E-7</v>
      </c>
      <c r="AC440" s="22">
        <v>-7.3952800000000004E-13</v>
      </c>
      <c r="AD440" s="31">
        <v>5.63842E-7</v>
      </c>
      <c r="AE440" s="31">
        <v>1.68009E-12</v>
      </c>
      <c r="AF440" s="22">
        <f t="shared" si="24"/>
        <v>1.4492871811113793E-10</v>
      </c>
      <c r="AG440" s="22">
        <f t="shared" si="24"/>
        <v>2.1946073046450325E-12</v>
      </c>
      <c r="AJ440" s="25">
        <v>2.01036E-7</v>
      </c>
      <c r="AK440" s="25">
        <v>-7.0647499999999998E-12</v>
      </c>
      <c r="AL440" s="22">
        <v>2.02508E-7</v>
      </c>
      <c r="AM440" s="22">
        <v>5.0583399999999996E-12</v>
      </c>
      <c r="AN440" s="22">
        <v>2.0055500000000001E-7</v>
      </c>
      <c r="AO440" s="22">
        <v>-1.48939E-12</v>
      </c>
      <c r="AP440" s="31">
        <v>2.01366E-7</v>
      </c>
      <c r="AQ440" s="31">
        <v>-1.1652699999999999E-12</v>
      </c>
      <c r="AR440" s="22">
        <f t="shared" si="25"/>
        <v>1.0175423005130188E-9</v>
      </c>
      <c r="AS440" s="22">
        <f t="shared" si="25"/>
        <v>6.0680408484479843E-12</v>
      </c>
    </row>
    <row r="441" spans="24:45" x14ac:dyDescent="0.2">
      <c r="X441" s="25">
        <v>5.6296800000000002E-7</v>
      </c>
      <c r="Y441" s="25">
        <v>4.9515399999999995E-13</v>
      </c>
      <c r="Z441" s="22">
        <v>5.6292799999999997E-7</v>
      </c>
      <c r="AA441" s="22">
        <v>3.7570899999999997E-12</v>
      </c>
      <c r="AB441" s="22">
        <v>5.62699E-7</v>
      </c>
      <c r="AC441" s="22">
        <v>-1.8274000000000001E-13</v>
      </c>
      <c r="AD441" s="31">
        <v>5.6286500000000003E-7</v>
      </c>
      <c r="AE441" s="31">
        <v>1.3564999999999999E-12</v>
      </c>
      <c r="AF441" s="22">
        <f t="shared" si="24"/>
        <v>1.4514475533066789E-10</v>
      </c>
      <c r="AG441" s="22">
        <f t="shared" si="24"/>
        <v>2.1064198367622096E-12</v>
      </c>
      <c r="AJ441" s="25">
        <v>2.01525E-7</v>
      </c>
      <c r="AK441" s="25">
        <v>-3.2470099999999999E-12</v>
      </c>
      <c r="AL441" s="22">
        <v>2.02997E-7</v>
      </c>
      <c r="AM441" s="22">
        <v>5.7560999999999997E-12</v>
      </c>
      <c r="AN441" s="22">
        <v>2.0104400000000001E-7</v>
      </c>
      <c r="AO441" s="22">
        <v>-1.03607E-12</v>
      </c>
      <c r="AP441" s="31">
        <v>2.01855E-7</v>
      </c>
      <c r="AQ441" s="31">
        <v>4.9101000000000005E-13</v>
      </c>
      <c r="AR441" s="22">
        <f t="shared" si="25"/>
        <v>1.0175423005130188E-9</v>
      </c>
      <c r="AS441" s="22">
        <f t="shared" si="25"/>
        <v>4.6917981390329797E-12</v>
      </c>
    </row>
    <row r="442" spans="24:45" x14ac:dyDescent="0.2">
      <c r="X442" s="25">
        <v>5.6199100000000005E-7</v>
      </c>
      <c r="Y442" s="25">
        <v>1.8918799999999998E-12</v>
      </c>
      <c r="Z442" s="22">
        <v>5.61951E-7</v>
      </c>
      <c r="AA442" s="22">
        <v>5.06501E-12</v>
      </c>
      <c r="AB442" s="22">
        <v>5.6172200000000003E-7</v>
      </c>
      <c r="AC442" s="22">
        <v>-2.8407900000000001E-12</v>
      </c>
      <c r="AD442" s="31">
        <v>5.6188799999999996E-7</v>
      </c>
      <c r="AE442" s="31">
        <v>1.3720400000000001E-12</v>
      </c>
      <c r="AF442" s="22">
        <f t="shared" si="24"/>
        <v>1.4514475533066787E-10</v>
      </c>
      <c r="AG442" s="22">
        <f t="shared" si="24"/>
        <v>3.978454326448066E-12</v>
      </c>
      <c r="AJ442" s="25">
        <v>2.02014E-7</v>
      </c>
      <c r="AK442" s="25">
        <v>-5.1552500000000003E-12</v>
      </c>
      <c r="AL442" s="22">
        <v>2.03485E-7</v>
      </c>
      <c r="AM442" s="22">
        <v>6.1059099999999998E-12</v>
      </c>
      <c r="AN442" s="22">
        <v>2.0153200000000001E-7</v>
      </c>
      <c r="AO442" s="22">
        <v>-3.4071999999999999E-12</v>
      </c>
      <c r="AP442" s="31">
        <v>2.02344E-7</v>
      </c>
      <c r="AQ442" s="31">
        <v>-8.1884699999999997E-13</v>
      </c>
      <c r="AR442" s="22">
        <f t="shared" si="25"/>
        <v>1.0173801321695475E-9</v>
      </c>
      <c r="AS442" s="22">
        <f t="shared" si="25"/>
        <v>6.0603721725677324E-12</v>
      </c>
    </row>
    <row r="443" spans="24:45" x14ac:dyDescent="0.2">
      <c r="X443" s="25">
        <v>5.6101399999999997E-7</v>
      </c>
      <c r="Y443" s="25">
        <v>5.0573199999999997E-12</v>
      </c>
      <c r="Z443" s="22">
        <v>5.6097499999999995E-7</v>
      </c>
      <c r="AA443" s="22">
        <v>2.7419600000000002E-12</v>
      </c>
      <c r="AB443" s="22">
        <v>5.6074499999999996E-7</v>
      </c>
      <c r="AC443" s="22">
        <v>-1.8788599999999999E-12</v>
      </c>
      <c r="AD443" s="31">
        <v>5.6091099999999999E-7</v>
      </c>
      <c r="AE443" s="31">
        <v>1.9734700000000001E-12</v>
      </c>
      <c r="AF443" s="22">
        <f t="shared" si="24"/>
        <v>1.4536276460405709E-10</v>
      </c>
      <c r="AG443" s="22">
        <f t="shared" si="24"/>
        <v>3.5313704231832339E-12</v>
      </c>
      <c r="AJ443" s="25">
        <v>2.02503E-7</v>
      </c>
      <c r="AK443" s="25">
        <v>-1.36701E-12</v>
      </c>
      <c r="AL443" s="22">
        <v>2.03974E-7</v>
      </c>
      <c r="AM443" s="22">
        <v>6.0005400000000002E-12</v>
      </c>
      <c r="AN443" s="22">
        <v>2.0202100000000001E-7</v>
      </c>
      <c r="AO443" s="22">
        <v>4.7504899999999999E-12</v>
      </c>
      <c r="AP443" s="31">
        <v>2.02833E-7</v>
      </c>
      <c r="AQ443" s="31">
        <v>3.128E-12</v>
      </c>
      <c r="AR443" s="22">
        <f t="shared" si="25"/>
        <v>1.0173801321695475E-9</v>
      </c>
      <c r="AS443" s="22">
        <f t="shared" si="25"/>
        <v>3.9426561320806732E-12</v>
      </c>
    </row>
    <row r="444" spans="24:45" x14ac:dyDescent="0.2">
      <c r="X444" s="25">
        <v>5.60037E-7</v>
      </c>
      <c r="Y444" s="25">
        <v>6.8657400000000002E-12</v>
      </c>
      <c r="Z444" s="22">
        <v>5.5999799999999998E-7</v>
      </c>
      <c r="AA444" s="22">
        <v>6.1132600000000001E-12</v>
      </c>
      <c r="AB444" s="22">
        <v>5.5976799999999999E-7</v>
      </c>
      <c r="AC444" s="22">
        <v>6.2832200000000004E-13</v>
      </c>
      <c r="AD444" s="31">
        <v>5.5993400000000002E-7</v>
      </c>
      <c r="AE444" s="31">
        <v>4.5357699999999998E-12</v>
      </c>
      <c r="AF444" s="22">
        <f t="shared" si="24"/>
        <v>1.4536276460405706E-10</v>
      </c>
      <c r="AG444" s="22">
        <f t="shared" si="24"/>
        <v>3.4048043096230948E-12</v>
      </c>
      <c r="AJ444" s="25">
        <v>2.0299099999999999E-7</v>
      </c>
      <c r="AK444" s="25">
        <v>-3.7269899999999997E-12</v>
      </c>
      <c r="AL444" s="22">
        <v>2.04463E-7</v>
      </c>
      <c r="AM444" s="22">
        <v>4.1961300000000002E-12</v>
      </c>
      <c r="AN444" s="22">
        <v>2.0251E-7</v>
      </c>
      <c r="AO444" s="22">
        <v>-2.3427099999999998E-12</v>
      </c>
      <c r="AP444" s="31">
        <v>2.03321E-7</v>
      </c>
      <c r="AQ444" s="31">
        <v>-6.2452299999999996E-13</v>
      </c>
      <c r="AR444" s="22">
        <f t="shared" si="25"/>
        <v>1.0175423005130188E-9</v>
      </c>
      <c r="AS444" s="22">
        <f t="shared" si="25"/>
        <v>4.2317941466632492E-12</v>
      </c>
    </row>
    <row r="445" spans="24:45" x14ac:dyDescent="0.2">
      <c r="X445" s="25">
        <v>5.5906000000000003E-7</v>
      </c>
      <c r="Y445" s="25">
        <v>5.5668700000000001E-12</v>
      </c>
      <c r="Z445" s="22">
        <v>5.5902200000000004E-7</v>
      </c>
      <c r="AA445" s="22">
        <v>2.8161700000000001E-12</v>
      </c>
      <c r="AB445" s="22">
        <v>5.5879100000000002E-7</v>
      </c>
      <c r="AC445" s="22">
        <v>-1.1185800000000001E-12</v>
      </c>
      <c r="AD445" s="31">
        <v>5.5895700000000005E-7</v>
      </c>
      <c r="AE445" s="31">
        <v>2.4214799999999999E-12</v>
      </c>
      <c r="AF445" s="22">
        <f t="shared" si="24"/>
        <v>1.4558273707186672E-10</v>
      </c>
      <c r="AG445" s="22">
        <f t="shared" si="24"/>
        <v>3.3601550002690846E-12</v>
      </c>
      <c r="AJ445" s="25">
        <v>2.0347999999999999E-7</v>
      </c>
      <c r="AK445" s="25">
        <v>-2.9930500000000001E-12</v>
      </c>
      <c r="AL445" s="22">
        <v>2.0495199999999999E-7</v>
      </c>
      <c r="AM445" s="22">
        <v>6.0174599999999997E-12</v>
      </c>
      <c r="AN445" s="22">
        <v>2.02999E-7</v>
      </c>
      <c r="AO445" s="22">
        <v>4.6143199999999998E-14</v>
      </c>
      <c r="AP445" s="31">
        <v>2.0381E-7</v>
      </c>
      <c r="AQ445" s="31">
        <v>1.0235200000000001E-12</v>
      </c>
      <c r="AR445" s="22">
        <f t="shared" si="25"/>
        <v>1.0175423005130188E-9</v>
      </c>
      <c r="AS445" s="22">
        <f t="shared" si="25"/>
        <v>4.5840776988213681E-12</v>
      </c>
    </row>
    <row r="446" spans="24:45" x14ac:dyDescent="0.2">
      <c r="X446" s="25">
        <v>5.5808299999999996E-7</v>
      </c>
      <c r="Y446" s="25">
        <v>3.3351099999999999E-12</v>
      </c>
      <c r="Z446" s="22">
        <v>5.5804499999999997E-7</v>
      </c>
      <c r="AA446" s="22">
        <v>2.58681E-12</v>
      </c>
      <c r="AB446" s="22">
        <v>5.5781400000000005E-7</v>
      </c>
      <c r="AC446" s="22">
        <v>-1.9475800000000001E-12</v>
      </c>
      <c r="AD446" s="31">
        <v>5.57981E-7</v>
      </c>
      <c r="AE446" s="31">
        <v>1.3247799999999999E-12</v>
      </c>
      <c r="AF446" s="22">
        <f t="shared" si="24"/>
        <v>1.455827370718061E-10</v>
      </c>
      <c r="AG446" s="22">
        <f t="shared" si="24"/>
        <v>2.8585386475785141E-12</v>
      </c>
      <c r="AJ446" s="25">
        <v>2.0396899999999999E-7</v>
      </c>
      <c r="AK446" s="25">
        <v>-5.0203099999999996E-12</v>
      </c>
      <c r="AL446" s="22">
        <v>2.0544099999999999E-7</v>
      </c>
      <c r="AM446" s="22">
        <v>8.48053E-12</v>
      </c>
      <c r="AN446" s="22">
        <v>2.03487E-7</v>
      </c>
      <c r="AO446" s="22">
        <v>-1.70716E-12</v>
      </c>
      <c r="AP446" s="31">
        <v>2.04299E-7</v>
      </c>
      <c r="AQ446" s="31">
        <v>5.8435499999999999E-13</v>
      </c>
      <c r="AR446" s="22">
        <f t="shared" si="25"/>
        <v>1.0179410591974341E-9</v>
      </c>
      <c r="AS446" s="22">
        <f t="shared" si="25"/>
        <v>7.0360816648212192E-12</v>
      </c>
    </row>
    <row r="447" spans="24:45" x14ac:dyDescent="0.2">
      <c r="X447" s="25">
        <v>5.5710599999999999E-7</v>
      </c>
      <c r="Y447" s="25">
        <v>3.70274E-12</v>
      </c>
      <c r="Z447" s="22">
        <v>5.57068E-7</v>
      </c>
      <c r="AA447" s="22">
        <v>1.97839E-12</v>
      </c>
      <c r="AB447" s="22">
        <v>5.5683699999999997E-7</v>
      </c>
      <c r="AC447" s="22">
        <v>-1.52277E-12</v>
      </c>
      <c r="AD447" s="31">
        <v>5.5700400000000003E-7</v>
      </c>
      <c r="AE447" s="31">
        <v>1.38612E-12</v>
      </c>
      <c r="AF447" s="22">
        <f t="shared" si="24"/>
        <v>1.4558273707186672E-10</v>
      </c>
      <c r="AG447" s="22">
        <f t="shared" si="24"/>
        <v>2.6626258664521385E-12</v>
      </c>
      <c r="AJ447" s="25">
        <v>2.0445799999999999E-7</v>
      </c>
      <c r="AK447" s="25">
        <v>-2.4692199999999999E-12</v>
      </c>
      <c r="AL447" s="22">
        <v>2.0592999999999999E-7</v>
      </c>
      <c r="AM447" s="22">
        <v>1.1822700000000001E-11</v>
      </c>
      <c r="AN447" s="22">
        <v>2.03976E-7</v>
      </c>
      <c r="AO447" s="22">
        <v>-1.8274000000000001E-13</v>
      </c>
      <c r="AP447" s="31">
        <v>2.0478799999999999E-7</v>
      </c>
      <c r="AQ447" s="31">
        <v>3.0569100000000001E-12</v>
      </c>
      <c r="AR447" s="22">
        <f t="shared" si="25"/>
        <v>1.0179410591974341E-9</v>
      </c>
      <c r="AS447" s="22">
        <f t="shared" si="25"/>
        <v>7.6769954807680689E-12</v>
      </c>
    </row>
    <row r="448" spans="24:45" x14ac:dyDescent="0.2">
      <c r="X448" s="25">
        <v>5.5612900000000002E-7</v>
      </c>
      <c r="Y448" s="25">
        <v>4.6824899999999998E-12</v>
      </c>
      <c r="Z448" s="22">
        <v>5.5609199999999995E-7</v>
      </c>
      <c r="AA448" s="22">
        <v>3.24066E-12</v>
      </c>
      <c r="AB448" s="22">
        <v>5.5586E-7</v>
      </c>
      <c r="AC448" s="22">
        <v>-2.5038900000000001E-12</v>
      </c>
      <c r="AD448" s="31">
        <v>5.5602699999999995E-7</v>
      </c>
      <c r="AE448" s="31">
        <v>1.8064200000000001E-12</v>
      </c>
      <c r="AF448" s="22">
        <f t="shared" si="24"/>
        <v>1.4580466384858157E-10</v>
      </c>
      <c r="AG448" s="22">
        <f t="shared" si="24"/>
        <v>3.8018150480132511E-12</v>
      </c>
      <c r="AJ448" s="25">
        <v>2.0494699999999999E-7</v>
      </c>
      <c r="AK448" s="25">
        <v>-2.22367E-12</v>
      </c>
      <c r="AL448" s="22">
        <v>2.0641799999999999E-7</v>
      </c>
      <c r="AM448" s="22">
        <v>6.4021800000000001E-12</v>
      </c>
      <c r="AN448" s="22">
        <v>2.04465E-7</v>
      </c>
      <c r="AO448" s="22">
        <v>-3.4735400000000002E-13</v>
      </c>
      <c r="AP448" s="31">
        <v>2.0527699999999999E-7</v>
      </c>
      <c r="AQ448" s="31">
        <v>1.2770500000000001E-12</v>
      </c>
      <c r="AR448" s="22">
        <f t="shared" si="25"/>
        <v>1.0173801321695475E-9</v>
      </c>
      <c r="AS448" s="22">
        <f t="shared" si="25"/>
        <v>4.5365563145685736E-12</v>
      </c>
    </row>
    <row r="449" spans="24:45" x14ac:dyDescent="0.2">
      <c r="X449" s="25">
        <v>5.5515200000000005E-7</v>
      </c>
      <c r="Y449" s="25">
        <v>4.76623E-12</v>
      </c>
      <c r="Z449" s="22">
        <v>5.5511499999999998E-7</v>
      </c>
      <c r="AA449" s="22">
        <v>7.8177399999999994E-12</v>
      </c>
      <c r="AB449" s="22">
        <v>5.5488300000000003E-7</v>
      </c>
      <c r="AC449" s="22">
        <v>-1.95609E-12</v>
      </c>
      <c r="AD449" s="31">
        <v>5.5504999999999998E-7</v>
      </c>
      <c r="AE449" s="31">
        <v>3.5426200000000001E-12</v>
      </c>
      <c r="AF449" s="22">
        <f t="shared" si="24"/>
        <v>1.4580466384858155E-10</v>
      </c>
      <c r="AG449" s="22">
        <f t="shared" si="24"/>
        <v>5.0004841820801043E-12</v>
      </c>
      <c r="AJ449" s="25">
        <v>2.0543500000000001E-7</v>
      </c>
      <c r="AK449" s="25">
        <v>-9.5368000000000003E-13</v>
      </c>
      <c r="AL449" s="22">
        <v>2.0690699999999999E-7</v>
      </c>
      <c r="AM449" s="22">
        <v>4.3250399999999999E-12</v>
      </c>
      <c r="AN449" s="22">
        <v>2.04954E-7</v>
      </c>
      <c r="AO449" s="22">
        <v>5.5904800000000002E-12</v>
      </c>
      <c r="AP449" s="31">
        <v>2.0576599999999999E-7</v>
      </c>
      <c r="AQ449" s="31">
        <v>2.9872800000000002E-12</v>
      </c>
      <c r="AR449" s="22">
        <f t="shared" si="25"/>
        <v>1.0175423005130146E-9</v>
      </c>
      <c r="AS449" s="22">
        <f t="shared" si="25"/>
        <v>3.4711250178580434E-12</v>
      </c>
    </row>
    <row r="450" spans="24:45" x14ac:dyDescent="0.2">
      <c r="X450" s="25">
        <v>5.5417499999999997E-7</v>
      </c>
      <c r="Y450" s="25">
        <v>5.3164000000000002E-12</v>
      </c>
      <c r="Z450" s="22">
        <v>5.5413900000000004E-7</v>
      </c>
      <c r="AA450" s="22">
        <v>6.9316700000000001E-12</v>
      </c>
      <c r="AB450" s="22">
        <v>5.5390599999999996E-7</v>
      </c>
      <c r="AC450" s="22">
        <v>-3.5811300000000001E-12</v>
      </c>
      <c r="AD450" s="31">
        <v>5.5407300000000001E-7</v>
      </c>
      <c r="AE450" s="31">
        <v>2.8889800000000001E-12</v>
      </c>
      <c r="AF450" s="22">
        <f t="shared" si="24"/>
        <v>1.4602853602409334E-10</v>
      </c>
      <c r="AG450" s="22">
        <f t="shared" si="24"/>
        <v>5.6611851102308958E-12</v>
      </c>
      <c r="AJ450" s="25">
        <v>2.0592400000000001E-7</v>
      </c>
      <c r="AK450" s="25">
        <v>-1.54924E-12</v>
      </c>
      <c r="AL450" s="22">
        <v>2.0739600000000001E-7</v>
      </c>
      <c r="AM450" s="22">
        <v>7.4938600000000001E-12</v>
      </c>
      <c r="AN450" s="22">
        <v>2.05443E-7</v>
      </c>
      <c r="AO450" s="22">
        <v>8.3860100000000001E-12</v>
      </c>
      <c r="AP450" s="31">
        <v>2.0625399999999999E-7</v>
      </c>
      <c r="AQ450" s="31">
        <v>4.7768699999999996E-12</v>
      </c>
      <c r="AR450" s="22">
        <f t="shared" si="25"/>
        <v>1.0175423005130293E-9</v>
      </c>
      <c r="AS450" s="22">
        <f t="shared" si="25"/>
        <v>5.496707829768045E-12</v>
      </c>
    </row>
    <row r="451" spans="24:45" x14ac:dyDescent="0.2">
      <c r="X451" s="25">
        <v>5.53198E-7</v>
      </c>
      <c r="Y451" s="25">
        <v>-3.8714499999999996E-12</v>
      </c>
      <c r="Z451" s="22">
        <v>5.5316199999999996E-7</v>
      </c>
      <c r="AA451" s="22">
        <v>6.5609699999999997E-12</v>
      </c>
      <c r="AB451" s="22">
        <v>5.5292899999999999E-7</v>
      </c>
      <c r="AC451" s="22">
        <v>-7.2206100000000003E-12</v>
      </c>
      <c r="AD451" s="31">
        <v>5.5309600000000004E-7</v>
      </c>
      <c r="AE451" s="31">
        <v>-1.51036E-12</v>
      </c>
      <c r="AF451" s="22">
        <f t="shared" si="24"/>
        <v>1.4602853602406953E-10</v>
      </c>
      <c r="AG451" s="22">
        <f t="shared" si="24"/>
        <v>7.1877697869181459E-12</v>
      </c>
      <c r="AJ451" s="25">
        <v>2.0641300000000001E-7</v>
      </c>
      <c r="AK451" s="25">
        <v>-6.7814200000000002E-13</v>
      </c>
      <c r="AL451" s="22">
        <v>2.0788500000000001E-7</v>
      </c>
      <c r="AM451" s="22">
        <v>4.4183500000000001E-12</v>
      </c>
      <c r="AN451" s="22">
        <v>2.0593099999999999E-7</v>
      </c>
      <c r="AO451" s="22">
        <v>3.5283200000000001E-12</v>
      </c>
      <c r="AP451" s="31">
        <v>2.0674299999999999E-7</v>
      </c>
      <c r="AQ451" s="31">
        <v>2.4228399999999998E-12</v>
      </c>
      <c r="AR451" s="22">
        <f t="shared" si="25"/>
        <v>1.0179410591974448E-9</v>
      </c>
      <c r="AS451" s="22">
        <f t="shared" si="25"/>
        <v>2.7221531509820188E-12</v>
      </c>
    </row>
    <row r="452" spans="24:45" x14ac:dyDescent="0.2">
      <c r="X452" s="25">
        <v>5.5222100000000003E-7</v>
      </c>
      <c r="Y452" s="25">
        <v>1.56352E-13</v>
      </c>
      <c r="Z452" s="22">
        <v>5.5218600000000002E-7</v>
      </c>
      <c r="AA452" s="22">
        <v>7.0685699999999996E-12</v>
      </c>
      <c r="AB452" s="22">
        <v>5.5195200000000002E-7</v>
      </c>
      <c r="AC452" s="22">
        <v>-3.0760699999999998E-12</v>
      </c>
      <c r="AD452" s="31">
        <v>5.5211899999999997E-7</v>
      </c>
      <c r="AE452" s="31">
        <v>1.3829500000000001E-12</v>
      </c>
      <c r="AF452" s="22">
        <f t="shared" si="24"/>
        <v>1.4625434466481598E-10</v>
      </c>
      <c r="AG452" s="22">
        <f t="shared" si="24"/>
        <v>5.1823583819725675E-12</v>
      </c>
      <c r="AJ452" s="25">
        <v>2.0690200000000001E-7</v>
      </c>
      <c r="AK452" s="25">
        <v>-1.64001E-12</v>
      </c>
      <c r="AL452" s="22">
        <v>2.0837400000000001E-7</v>
      </c>
      <c r="AM452" s="22">
        <v>7.9630500000000005E-12</v>
      </c>
      <c r="AN452" s="22">
        <v>2.0641999999999999E-7</v>
      </c>
      <c r="AO452" s="22">
        <v>3.2077099999999999E-12</v>
      </c>
      <c r="AP452" s="31">
        <v>2.0723200000000001E-7</v>
      </c>
      <c r="AQ452" s="31">
        <v>3.1769200000000002E-12</v>
      </c>
      <c r="AR452" s="22">
        <f t="shared" si="25"/>
        <v>1.0179410591974448E-9</v>
      </c>
      <c r="AS452" s="22">
        <f t="shared" si="25"/>
        <v>4.8016040562434276E-12</v>
      </c>
    </row>
    <row r="453" spans="24:45" x14ac:dyDescent="0.2">
      <c r="X453" s="25">
        <v>5.5124399999999996E-7</v>
      </c>
      <c r="Y453" s="25">
        <v>3.5365400000000002E-12</v>
      </c>
      <c r="Z453" s="22">
        <v>5.5120900000000005E-7</v>
      </c>
      <c r="AA453" s="22">
        <v>1.0929400000000001E-11</v>
      </c>
      <c r="AB453" s="22">
        <v>5.5097500000000005E-7</v>
      </c>
      <c r="AC453" s="22">
        <v>-4.2748600000000002E-12</v>
      </c>
      <c r="AD453" s="31">
        <v>5.5114300000000003E-7</v>
      </c>
      <c r="AE453" s="31">
        <v>3.39702E-12</v>
      </c>
      <c r="AF453" s="22">
        <f t="shared" ref="AF453:AG516" si="26">_xlfn.STDEV.S(X453,Z453,AB453)</f>
        <v>1.4625434466477927E-10</v>
      </c>
      <c r="AG453" s="22">
        <f t="shared" si="26"/>
        <v>7.6030900635553012E-12</v>
      </c>
      <c r="AJ453" s="25">
        <v>2.0739100000000001E-7</v>
      </c>
      <c r="AK453" s="25">
        <v>-2.07815E-12</v>
      </c>
      <c r="AL453" s="22">
        <v>2.0886200000000001E-7</v>
      </c>
      <c r="AM453" s="22">
        <v>9.8182800000000004E-12</v>
      </c>
      <c r="AN453" s="22">
        <v>2.0690899999999999E-7</v>
      </c>
      <c r="AO453" s="22">
        <v>5.2127000000000002E-12</v>
      </c>
      <c r="AP453" s="31">
        <v>2.0772100000000001E-7</v>
      </c>
      <c r="AQ453" s="31">
        <v>4.3176100000000002E-12</v>
      </c>
      <c r="AR453" s="22">
        <f t="shared" ref="AR453:AS516" si="27">_xlfn.STDEV.S(AJ453,AL453,AN453)</f>
        <v>1.0173801321695583E-9</v>
      </c>
      <c r="AS453" s="22">
        <f t="shared" si="27"/>
        <v>5.9985124212007767E-12</v>
      </c>
    </row>
    <row r="454" spans="24:45" x14ac:dyDescent="0.2">
      <c r="X454" s="25">
        <v>5.5026699999999999E-7</v>
      </c>
      <c r="Y454" s="25">
        <v>3.9884399999999999E-12</v>
      </c>
      <c r="Z454" s="22">
        <v>5.5023199999999997E-7</v>
      </c>
      <c r="AA454" s="22">
        <v>8.1192000000000004E-12</v>
      </c>
      <c r="AB454" s="22">
        <v>5.4999799999999997E-7</v>
      </c>
      <c r="AC454" s="22">
        <v>-4.6494800000000001E-12</v>
      </c>
      <c r="AD454" s="31">
        <v>5.5016599999999995E-7</v>
      </c>
      <c r="AE454" s="31">
        <v>2.4860499999999999E-12</v>
      </c>
      <c r="AF454" s="22">
        <f t="shared" si="26"/>
        <v>1.4625434466481595E-10</v>
      </c>
      <c r="AG454" s="22">
        <f t="shared" si="26"/>
        <v>6.5155714644022847E-12</v>
      </c>
      <c r="AJ454" s="25">
        <v>2.0788000000000001E-7</v>
      </c>
      <c r="AK454" s="25">
        <v>-3.5892499999999999E-12</v>
      </c>
      <c r="AL454" s="22">
        <v>2.0935100000000001E-7</v>
      </c>
      <c r="AM454" s="22">
        <v>8.48053E-12</v>
      </c>
      <c r="AN454" s="22">
        <v>2.0739799999999999E-7</v>
      </c>
      <c r="AO454" s="22">
        <v>3.8260700000000001E-12</v>
      </c>
      <c r="AP454" s="31">
        <v>2.0821000000000001E-7</v>
      </c>
      <c r="AQ454" s="31">
        <v>2.9057899999999999E-12</v>
      </c>
      <c r="AR454" s="22">
        <f t="shared" si="27"/>
        <v>1.0173801321695583E-9</v>
      </c>
      <c r="AS454" s="22">
        <f t="shared" si="27"/>
        <v>6.0872894603208521E-12</v>
      </c>
    </row>
    <row r="455" spans="24:45" x14ac:dyDescent="0.2">
      <c r="X455" s="25">
        <v>5.4929000000000002E-7</v>
      </c>
      <c r="Y455" s="25">
        <v>2.11574E-12</v>
      </c>
      <c r="Z455" s="22">
        <v>5.4925600000000003E-7</v>
      </c>
      <c r="AA455" s="22">
        <v>8.8760900000000008E-12</v>
      </c>
      <c r="AB455" s="22">
        <v>5.49021E-7</v>
      </c>
      <c r="AC455" s="22">
        <v>-5.3004700000000003E-12</v>
      </c>
      <c r="AD455" s="31">
        <v>5.4918899999999998E-7</v>
      </c>
      <c r="AE455" s="31">
        <v>1.8971199999999999E-12</v>
      </c>
      <c r="AF455" s="22">
        <f t="shared" si="26"/>
        <v>1.4648208081537923E-10</v>
      </c>
      <c r="AG455" s="22">
        <f t="shared" si="26"/>
        <v>7.0908080912333261E-12</v>
      </c>
      <c r="AJ455" s="25">
        <v>2.08368E-7</v>
      </c>
      <c r="AK455" s="25">
        <v>-8.2990899999999995E-12</v>
      </c>
      <c r="AL455" s="22">
        <v>2.0984E-7</v>
      </c>
      <c r="AM455" s="22">
        <v>3.68721E-12</v>
      </c>
      <c r="AN455" s="22">
        <v>2.0788699999999999E-7</v>
      </c>
      <c r="AO455" s="22">
        <v>3.4906499999999999E-12</v>
      </c>
      <c r="AP455" s="31">
        <v>2.0869800000000001E-7</v>
      </c>
      <c r="AQ455" s="31">
        <v>-3.73741E-13</v>
      </c>
      <c r="AR455" s="22">
        <f t="shared" si="27"/>
        <v>1.0175423005130293E-9</v>
      </c>
      <c r="AS455" s="22">
        <f t="shared" si="27"/>
        <v>6.8642551524934827E-12</v>
      </c>
    </row>
    <row r="456" spans="24:45" x14ac:dyDescent="0.2">
      <c r="X456" s="25">
        <v>5.4831300000000005E-7</v>
      </c>
      <c r="Y456" s="25">
        <v>1.0185600000000001E-12</v>
      </c>
      <c r="Z456" s="22">
        <v>5.4827899999999996E-7</v>
      </c>
      <c r="AA456" s="22">
        <v>6.9510799999999999E-12</v>
      </c>
      <c r="AB456" s="22">
        <v>5.4804400000000003E-7</v>
      </c>
      <c r="AC456" s="22">
        <v>-6.0170599999999998E-12</v>
      </c>
      <c r="AD456" s="31">
        <v>5.4821200000000001E-7</v>
      </c>
      <c r="AE456" s="31">
        <v>6.5086300000000003E-13</v>
      </c>
      <c r="AF456" s="22">
        <f t="shared" si="26"/>
        <v>1.4648208081535501E-10</v>
      </c>
      <c r="AG456" s="22">
        <f t="shared" si="26"/>
        <v>6.4918846441075957E-12</v>
      </c>
      <c r="AJ456" s="25">
        <v>2.08857E-7</v>
      </c>
      <c r="AK456" s="25">
        <v>-1.6959199999999999E-12</v>
      </c>
      <c r="AL456" s="22">
        <v>2.10329E-7</v>
      </c>
      <c r="AM456" s="22">
        <v>4.0494499999999999E-12</v>
      </c>
      <c r="AN456" s="22">
        <v>2.0837500000000001E-7</v>
      </c>
      <c r="AO456" s="22">
        <v>3.6616199999999999E-12</v>
      </c>
      <c r="AP456" s="31">
        <v>2.0918700000000001E-7</v>
      </c>
      <c r="AQ456" s="31">
        <v>2.0050499999999998E-12</v>
      </c>
      <c r="AR456" s="22">
        <f t="shared" si="27"/>
        <v>1.0179410591974341E-9</v>
      </c>
      <c r="AS456" s="22">
        <f t="shared" si="27"/>
        <v>3.2109947419608151E-12</v>
      </c>
    </row>
    <row r="457" spans="24:45" x14ac:dyDescent="0.2">
      <c r="X457" s="25">
        <v>5.4733599999999997E-7</v>
      </c>
      <c r="Y457" s="25">
        <v>1.2929399999999999E-12</v>
      </c>
      <c r="Z457" s="22">
        <v>5.4730300000000001E-7</v>
      </c>
      <c r="AA457" s="22">
        <v>6.6341300000000001E-12</v>
      </c>
      <c r="AB457" s="22">
        <v>5.4706699999999996E-7</v>
      </c>
      <c r="AC457" s="22">
        <v>-2.0938399999999999E-12</v>
      </c>
      <c r="AD457" s="31">
        <v>5.4723500000000004E-7</v>
      </c>
      <c r="AE457" s="31">
        <v>1.9444100000000002E-12</v>
      </c>
      <c r="AF457" s="22">
        <f t="shared" si="26"/>
        <v>1.4671173549971558E-10</v>
      </c>
      <c r="AG457" s="22">
        <f t="shared" si="26"/>
        <v>4.4003039611940446E-12</v>
      </c>
      <c r="AJ457" s="25">
        <v>2.09346E-7</v>
      </c>
      <c r="AK457" s="25">
        <v>-5.9372000000000002E-13</v>
      </c>
      <c r="AL457" s="22">
        <v>2.10818E-7</v>
      </c>
      <c r="AM457" s="22">
        <v>6.0939000000000001E-12</v>
      </c>
      <c r="AN457" s="22">
        <v>2.0886400000000001E-7</v>
      </c>
      <c r="AO457" s="22">
        <v>-1.73853E-13</v>
      </c>
      <c r="AP457" s="31">
        <v>2.09676E-7</v>
      </c>
      <c r="AQ457" s="31">
        <v>1.77544E-12</v>
      </c>
      <c r="AR457" s="22">
        <f t="shared" si="27"/>
        <v>1.0179410591974341E-9</v>
      </c>
      <c r="AS457" s="22">
        <f t="shared" si="27"/>
        <v>3.7457815657772055E-12</v>
      </c>
    </row>
    <row r="458" spans="24:45" x14ac:dyDescent="0.2">
      <c r="X458" s="25">
        <v>5.46359E-7</v>
      </c>
      <c r="Y458" s="25">
        <v>-2.7916200000000002E-12</v>
      </c>
      <c r="Z458" s="22">
        <v>5.4632600000000004E-7</v>
      </c>
      <c r="AA458" s="22">
        <v>2.5294700000000001E-12</v>
      </c>
      <c r="AB458" s="22">
        <v>5.4608999999999999E-7</v>
      </c>
      <c r="AC458" s="22">
        <v>-4.40346E-13</v>
      </c>
      <c r="AD458" s="31">
        <v>5.4625799999999997E-7</v>
      </c>
      <c r="AE458" s="31">
        <v>-2.3416499999999999E-13</v>
      </c>
      <c r="AF458" s="22">
        <f t="shared" si="26"/>
        <v>1.4671173549971558E-10</v>
      </c>
      <c r="AG458" s="22">
        <f t="shared" si="26"/>
        <v>2.666530057491446E-12</v>
      </c>
      <c r="AJ458" s="25">
        <v>2.09835E-7</v>
      </c>
      <c r="AK458" s="25">
        <v>-2.0821699999999998E-12</v>
      </c>
      <c r="AL458" s="22">
        <v>2.11307E-7</v>
      </c>
      <c r="AM458" s="22">
        <v>6.0395699999999999E-12</v>
      </c>
      <c r="AN458" s="22">
        <v>2.0935300000000001E-7</v>
      </c>
      <c r="AO458" s="22">
        <v>5.3257899999999997E-13</v>
      </c>
      <c r="AP458" s="31">
        <v>2.10165E-7</v>
      </c>
      <c r="AQ458" s="31">
        <v>1.49666E-12</v>
      </c>
      <c r="AR458" s="22">
        <f t="shared" si="27"/>
        <v>1.0179410591974341E-9</v>
      </c>
      <c r="AS458" s="22">
        <f t="shared" si="27"/>
        <v>4.1458115979600819E-12</v>
      </c>
    </row>
    <row r="459" spans="24:45" x14ac:dyDescent="0.2">
      <c r="X459" s="25">
        <v>5.4538200000000003E-7</v>
      </c>
      <c r="Y459" s="25">
        <v>7.5513999999999995E-13</v>
      </c>
      <c r="Z459" s="22">
        <v>5.4535E-7</v>
      </c>
      <c r="AA459" s="22">
        <v>3.3049300000000001E-12</v>
      </c>
      <c r="AB459" s="22">
        <v>5.4511300000000002E-7</v>
      </c>
      <c r="AC459" s="22">
        <v>-6.5135500000000003E-12</v>
      </c>
      <c r="AD459" s="31">
        <v>5.45281E-7</v>
      </c>
      <c r="AE459" s="31">
        <v>-8.17825E-13</v>
      </c>
      <c r="AF459" s="22">
        <f t="shared" si="26"/>
        <v>1.4694329972248884E-10</v>
      </c>
      <c r="AG459" s="22">
        <f t="shared" si="26"/>
        <v>5.0947331115999914E-12</v>
      </c>
      <c r="AJ459" s="25">
        <v>2.10324E-7</v>
      </c>
      <c r="AK459" s="25">
        <v>-1.12258E-12</v>
      </c>
      <c r="AL459" s="22">
        <v>2.11795E-7</v>
      </c>
      <c r="AM459" s="22">
        <v>3.8850500000000003E-12</v>
      </c>
      <c r="AN459" s="22">
        <v>2.0984200000000001E-7</v>
      </c>
      <c r="AO459" s="22">
        <v>6.2610000000000003E-13</v>
      </c>
      <c r="AP459" s="31">
        <v>2.10654E-7</v>
      </c>
      <c r="AQ459" s="31">
        <v>1.12952E-12</v>
      </c>
      <c r="AR459" s="22">
        <f t="shared" si="27"/>
        <v>1.0173801321695475E-9</v>
      </c>
      <c r="AS459" s="22">
        <f t="shared" si="27"/>
        <v>2.5414889029136711E-12</v>
      </c>
    </row>
    <row r="460" spans="24:45" x14ac:dyDescent="0.2">
      <c r="X460" s="25">
        <v>5.4440499999999996E-7</v>
      </c>
      <c r="Y460" s="25">
        <v>1.85181E-13</v>
      </c>
      <c r="Z460" s="22">
        <v>5.4437300000000003E-7</v>
      </c>
      <c r="AA460" s="22">
        <v>6.59869E-12</v>
      </c>
      <c r="AB460" s="22">
        <v>5.4413600000000005E-7</v>
      </c>
      <c r="AC460" s="22">
        <v>-1.2782800000000001E-12</v>
      </c>
      <c r="AD460" s="31">
        <v>5.4430499999999995E-7</v>
      </c>
      <c r="AE460" s="31">
        <v>1.8352000000000001E-12</v>
      </c>
      <c r="AF460" s="22">
        <f t="shared" si="26"/>
        <v>1.4694329972245271E-10</v>
      </c>
      <c r="AG460" s="22">
        <f t="shared" si="26"/>
        <v>4.1896991175282501E-12</v>
      </c>
      <c r="AJ460" s="25">
        <v>2.10813E-7</v>
      </c>
      <c r="AK460" s="25">
        <v>-3.7003299999999998E-12</v>
      </c>
      <c r="AL460" s="22">
        <v>2.12284E-7</v>
      </c>
      <c r="AM460" s="22">
        <v>4.81391E-12</v>
      </c>
      <c r="AN460" s="22">
        <v>2.1033100000000001E-7</v>
      </c>
      <c r="AO460" s="22">
        <v>-2.2893899999999998E-12</v>
      </c>
      <c r="AP460" s="31">
        <v>2.11143E-7</v>
      </c>
      <c r="AQ460" s="31">
        <v>-3.91938E-13</v>
      </c>
      <c r="AR460" s="22">
        <f t="shared" si="27"/>
        <v>1.0173801321695475E-9</v>
      </c>
      <c r="AS460" s="22">
        <f t="shared" si="27"/>
        <v>4.5632573408184347E-12</v>
      </c>
    </row>
    <row r="461" spans="24:45" x14ac:dyDescent="0.2">
      <c r="X461" s="25">
        <v>5.4342799999999999E-7</v>
      </c>
      <c r="Y461" s="25">
        <v>1.7411800000000001E-12</v>
      </c>
      <c r="Z461" s="22">
        <v>5.4339599999999995E-7</v>
      </c>
      <c r="AA461" s="22">
        <v>7.4605299999999999E-12</v>
      </c>
      <c r="AB461" s="22">
        <v>5.4315899999999997E-7</v>
      </c>
      <c r="AC461" s="22">
        <v>-4.0598900000000004E-12</v>
      </c>
      <c r="AD461" s="31">
        <v>5.4332799999999998E-7</v>
      </c>
      <c r="AE461" s="31">
        <v>1.7139400000000001E-12</v>
      </c>
      <c r="AF461" s="22">
        <f t="shared" si="26"/>
        <v>1.4694329972248884E-10</v>
      </c>
      <c r="AG461" s="22">
        <f t="shared" si="26"/>
        <v>5.7602583064737644E-12</v>
      </c>
      <c r="AJ461" s="25">
        <v>2.1130099999999999E-7</v>
      </c>
      <c r="AK461" s="25">
        <v>-7.8215499999999999E-12</v>
      </c>
      <c r="AL461" s="22">
        <v>2.12773E-7</v>
      </c>
      <c r="AM461" s="22">
        <v>6.9327800000000003E-12</v>
      </c>
      <c r="AN461" s="22">
        <v>2.10819E-7</v>
      </c>
      <c r="AO461" s="22">
        <v>-3.9601800000000002E-13</v>
      </c>
      <c r="AP461" s="31">
        <v>2.11631E-7</v>
      </c>
      <c r="AQ461" s="31">
        <v>-4.2825999999999998E-13</v>
      </c>
      <c r="AR461" s="22">
        <f t="shared" si="27"/>
        <v>1.0179410591974341E-9</v>
      </c>
      <c r="AS461" s="22">
        <f t="shared" si="27"/>
        <v>7.3772178513394424E-12</v>
      </c>
    </row>
    <row r="462" spans="24:45" x14ac:dyDescent="0.2">
      <c r="X462" s="25">
        <v>5.4245100000000002E-7</v>
      </c>
      <c r="Y462" s="25">
        <v>4.1328999999999999E-12</v>
      </c>
      <c r="Z462" s="22">
        <v>5.4242000000000001E-7</v>
      </c>
      <c r="AA462" s="22">
        <v>8.7376100000000004E-12</v>
      </c>
      <c r="AB462" s="22">
        <v>5.42182E-7</v>
      </c>
      <c r="AC462" s="22">
        <v>-2.27781E-12</v>
      </c>
      <c r="AD462" s="31">
        <v>5.4235100000000001E-7</v>
      </c>
      <c r="AE462" s="31">
        <v>3.5308999999999998E-12</v>
      </c>
      <c r="AF462" s="22">
        <f t="shared" si="26"/>
        <v>1.4717676447048883E-10</v>
      </c>
      <c r="AG462" s="22">
        <f t="shared" si="26"/>
        <v>5.5323297483158029E-12</v>
      </c>
      <c r="AJ462" s="25">
        <v>2.1178999999999999E-7</v>
      </c>
      <c r="AK462" s="25">
        <v>-4.9358800000000002E-12</v>
      </c>
      <c r="AL462" s="22">
        <v>2.1326199999999999E-7</v>
      </c>
      <c r="AM462" s="22">
        <v>9.0582700000000003E-12</v>
      </c>
      <c r="AN462" s="22">
        <v>2.11308E-7</v>
      </c>
      <c r="AO462" s="22">
        <v>1.1905599999999999E-12</v>
      </c>
      <c r="AP462" s="31">
        <v>2.1212E-7</v>
      </c>
      <c r="AQ462" s="31">
        <v>1.77098E-12</v>
      </c>
      <c r="AR462" s="22">
        <f t="shared" si="27"/>
        <v>1.0179410591974341E-9</v>
      </c>
      <c r="AS462" s="22">
        <f t="shared" si="27"/>
        <v>7.0151070547806563E-12</v>
      </c>
    </row>
    <row r="463" spans="24:45" x14ac:dyDescent="0.2">
      <c r="X463" s="25">
        <v>5.4147400000000005E-7</v>
      </c>
      <c r="Y463" s="25">
        <v>-4.4783799999999997E-12</v>
      </c>
      <c r="Z463" s="22">
        <v>5.4144300000000004E-7</v>
      </c>
      <c r="AA463" s="22">
        <v>9.44272E-12</v>
      </c>
      <c r="AB463" s="22">
        <v>5.4120500000000003E-7</v>
      </c>
      <c r="AC463" s="22">
        <v>-6.13158E-12</v>
      </c>
      <c r="AD463" s="31">
        <v>5.4137400000000004E-7</v>
      </c>
      <c r="AE463" s="31">
        <v>-3.8908199999999999E-13</v>
      </c>
      <c r="AF463" s="22">
        <f t="shared" si="26"/>
        <v>1.4717676447048883E-10</v>
      </c>
      <c r="AG463" s="22">
        <f t="shared" si="26"/>
        <v>8.5546178167116274E-12</v>
      </c>
      <c r="AJ463" s="25">
        <v>2.1227899999999999E-7</v>
      </c>
      <c r="AK463" s="25">
        <v>-9.4736100000000005E-12</v>
      </c>
      <c r="AL463" s="22">
        <v>2.1375099999999999E-7</v>
      </c>
      <c r="AM463" s="22">
        <v>9.5605200000000001E-12</v>
      </c>
      <c r="AN463" s="22">
        <v>2.11797E-7</v>
      </c>
      <c r="AO463" s="22">
        <v>-2.2360700000000002E-12</v>
      </c>
      <c r="AP463" s="31">
        <v>2.1260899999999999E-7</v>
      </c>
      <c r="AQ463" s="31">
        <v>-7.1638700000000003E-13</v>
      </c>
      <c r="AR463" s="22">
        <f t="shared" si="27"/>
        <v>1.0179410591974341E-9</v>
      </c>
      <c r="AS463" s="22">
        <f t="shared" si="27"/>
        <v>9.6076326058729644E-12</v>
      </c>
    </row>
    <row r="464" spans="24:45" x14ac:dyDescent="0.2">
      <c r="X464" s="25">
        <v>5.4049699999999997E-7</v>
      </c>
      <c r="Y464" s="25">
        <v>-1.7166100000000001E-12</v>
      </c>
      <c r="Z464" s="22">
        <v>5.4046699999999999E-7</v>
      </c>
      <c r="AA464" s="22">
        <v>7.3899700000000003E-12</v>
      </c>
      <c r="AB464" s="22">
        <v>5.4022799999999996E-7</v>
      </c>
      <c r="AC464" s="22">
        <v>-4.4278399999999998E-12</v>
      </c>
      <c r="AD464" s="31">
        <v>5.4039699999999997E-7</v>
      </c>
      <c r="AE464" s="31">
        <v>4.1517400000000002E-13</v>
      </c>
      <c r="AF464" s="22">
        <f t="shared" si="26"/>
        <v>1.4741212071379002E-10</v>
      </c>
      <c r="AG464" s="22">
        <f t="shared" si="26"/>
        <v>6.1906004098337131E-12</v>
      </c>
      <c r="AJ464" s="25">
        <v>2.1276799999999999E-7</v>
      </c>
      <c r="AK464" s="25">
        <v>-5.4603499999999999E-12</v>
      </c>
      <c r="AL464" s="22">
        <v>2.1423999999999999E-7</v>
      </c>
      <c r="AM464" s="22">
        <v>9.9616299999999994E-12</v>
      </c>
      <c r="AN464" s="22">
        <v>2.12286E-7</v>
      </c>
      <c r="AO464" s="22">
        <v>2.70805E-12</v>
      </c>
      <c r="AP464" s="31">
        <v>2.1309799999999999E-7</v>
      </c>
      <c r="AQ464" s="31">
        <v>2.4031099999999998E-12</v>
      </c>
      <c r="AR464" s="22">
        <f t="shared" si="27"/>
        <v>1.0179410591974341E-9</v>
      </c>
      <c r="AS464" s="22">
        <f t="shared" si="27"/>
        <v>7.7155108763321689E-12</v>
      </c>
    </row>
    <row r="465" spans="24:45" x14ac:dyDescent="0.2">
      <c r="X465" s="25">
        <v>5.3952E-7</v>
      </c>
      <c r="Y465" s="25">
        <v>-6.2482299999999997E-13</v>
      </c>
      <c r="Z465" s="22">
        <v>5.3949000000000002E-7</v>
      </c>
      <c r="AA465" s="22">
        <v>6.3592799999999999E-12</v>
      </c>
      <c r="AB465" s="22">
        <v>5.3925099999999999E-7</v>
      </c>
      <c r="AC465" s="22">
        <v>-2.8227499999999999E-12</v>
      </c>
      <c r="AD465" s="31">
        <v>5.3942E-7</v>
      </c>
      <c r="AE465" s="31">
        <v>9.70569E-13</v>
      </c>
      <c r="AF465" s="22">
        <f t="shared" si="26"/>
        <v>1.4741212071379002E-10</v>
      </c>
      <c r="AG465" s="22">
        <f t="shared" si="26"/>
        <v>4.7944108559314146E-12</v>
      </c>
      <c r="AJ465" s="25">
        <v>2.1325699999999999E-7</v>
      </c>
      <c r="AK465" s="25">
        <v>1.45962E-12</v>
      </c>
      <c r="AL465" s="22">
        <v>2.1472799999999999E-7</v>
      </c>
      <c r="AM465" s="22">
        <v>6.7650000000000004E-12</v>
      </c>
      <c r="AN465" s="22">
        <v>2.12775E-7</v>
      </c>
      <c r="AO465" s="22">
        <v>1.77279E-12</v>
      </c>
      <c r="AP465" s="31">
        <v>2.1358699999999999E-7</v>
      </c>
      <c r="AQ465" s="31">
        <v>3.3324699999999998E-12</v>
      </c>
      <c r="AR465" s="22">
        <f t="shared" si="27"/>
        <v>1.0173801321695475E-9</v>
      </c>
      <c r="AS465" s="22">
        <f t="shared" si="27"/>
        <v>2.9767793859975587E-12</v>
      </c>
    </row>
    <row r="466" spans="24:45" x14ac:dyDescent="0.2">
      <c r="X466" s="25">
        <v>5.3854300000000003E-7</v>
      </c>
      <c r="Y466" s="25">
        <v>-1.86953E-12</v>
      </c>
      <c r="Z466" s="22">
        <v>5.3851399999999997E-7</v>
      </c>
      <c r="AA466" s="22">
        <v>5.7249999999999999E-12</v>
      </c>
      <c r="AB466" s="22">
        <v>5.3827400000000002E-7</v>
      </c>
      <c r="AC466" s="22">
        <v>-1.2519E-14</v>
      </c>
      <c r="AD466" s="31">
        <v>5.3844300000000003E-7</v>
      </c>
      <c r="AE466" s="31">
        <v>1.2809800000000001E-12</v>
      </c>
      <c r="AF466" s="22">
        <f t="shared" si="26"/>
        <v>1.4764935940711532E-10</v>
      </c>
      <c r="AG466" s="22">
        <f t="shared" si="26"/>
        <v>3.9590508132291422E-12</v>
      </c>
      <c r="AJ466" s="25">
        <v>2.1374599999999999E-7</v>
      </c>
      <c r="AK466" s="25">
        <v>-3.22479E-12</v>
      </c>
      <c r="AL466" s="22">
        <v>2.1521699999999999E-7</v>
      </c>
      <c r="AM466" s="22">
        <v>1.1058299999999999E-11</v>
      </c>
      <c r="AN466" s="22">
        <v>2.13264E-7</v>
      </c>
      <c r="AO466" s="22">
        <v>-3.4226999999999999E-12</v>
      </c>
      <c r="AP466" s="31">
        <v>2.1407499999999999E-7</v>
      </c>
      <c r="AQ466" s="31">
        <v>1.47026E-12</v>
      </c>
      <c r="AR466" s="22">
        <f t="shared" si="27"/>
        <v>1.0173801321695475E-9</v>
      </c>
      <c r="AS466" s="22">
        <f t="shared" si="27"/>
        <v>8.3040671693273288E-12</v>
      </c>
    </row>
    <row r="467" spans="24:45" x14ac:dyDescent="0.2">
      <c r="X467" s="25">
        <v>5.3756599999999996E-7</v>
      </c>
      <c r="Y467" s="25">
        <v>-1.51814E-12</v>
      </c>
      <c r="Z467" s="22">
        <v>5.37537E-7</v>
      </c>
      <c r="AA467" s="22">
        <v>1.02382E-11</v>
      </c>
      <c r="AB467" s="22">
        <v>5.3729700000000005E-7</v>
      </c>
      <c r="AC467" s="22">
        <v>-5.5671199999999998E-12</v>
      </c>
      <c r="AD467" s="31">
        <v>5.3746699999999998E-7</v>
      </c>
      <c r="AE467" s="31">
        <v>1.0509699999999999E-12</v>
      </c>
      <c r="AF467" s="22">
        <f t="shared" si="26"/>
        <v>1.476493594070797E-10</v>
      </c>
      <c r="AG467" s="22">
        <f t="shared" si="26"/>
        <v>8.2098914887104325E-12</v>
      </c>
      <c r="AJ467" s="25">
        <v>2.1423400000000001E-7</v>
      </c>
      <c r="AK467" s="25">
        <v>-2.6825500000000001E-12</v>
      </c>
      <c r="AL467" s="22">
        <v>2.1570600000000001E-7</v>
      </c>
      <c r="AM467" s="22">
        <v>7.4672000000000003E-12</v>
      </c>
      <c r="AN467" s="22">
        <v>2.1375199999999999E-7</v>
      </c>
      <c r="AO467" s="22">
        <v>1.20833E-12</v>
      </c>
      <c r="AP467" s="31">
        <v>2.1456399999999999E-7</v>
      </c>
      <c r="AQ467" s="31">
        <v>1.9976600000000002E-12</v>
      </c>
      <c r="AR467" s="22">
        <f t="shared" si="27"/>
        <v>1.0179410591974448E-9</v>
      </c>
      <c r="AS467" s="22">
        <f t="shared" si="27"/>
        <v>5.1207067532031172E-12</v>
      </c>
    </row>
    <row r="468" spans="24:45" x14ac:dyDescent="0.2">
      <c r="X468" s="25">
        <v>5.3658899999999999E-7</v>
      </c>
      <c r="Y468" s="25">
        <v>-2.1244400000000002E-12</v>
      </c>
      <c r="Z468" s="22">
        <v>5.3656000000000003E-7</v>
      </c>
      <c r="AA468" s="22">
        <v>1.2734E-11</v>
      </c>
      <c r="AB468" s="22">
        <v>5.3631999999999997E-7</v>
      </c>
      <c r="AC468" s="22">
        <v>-6.24711E-12</v>
      </c>
      <c r="AD468" s="31">
        <v>5.3649000000000001E-7</v>
      </c>
      <c r="AE468" s="31">
        <v>1.45415E-12</v>
      </c>
      <c r="AF468" s="22">
        <f t="shared" si="26"/>
        <v>1.4764935940714052E-10</v>
      </c>
      <c r="AG468" s="22">
        <f t="shared" si="26"/>
        <v>9.9837550049618108E-12</v>
      </c>
      <c r="AJ468" s="25">
        <v>2.1472300000000001E-7</v>
      </c>
      <c r="AK468" s="25">
        <v>-3.9752700000000001E-13</v>
      </c>
      <c r="AL468" s="22">
        <v>2.1619500000000001E-7</v>
      </c>
      <c r="AM468" s="22">
        <v>6.3358500000000003E-12</v>
      </c>
      <c r="AN468" s="22">
        <v>2.1424099999999999E-7</v>
      </c>
      <c r="AO468" s="22">
        <v>-1.1123400000000001E-12</v>
      </c>
      <c r="AP468" s="31">
        <v>2.1505299999999999E-7</v>
      </c>
      <c r="AQ468" s="31">
        <v>1.6086599999999999E-12</v>
      </c>
      <c r="AR468" s="22">
        <f t="shared" si="27"/>
        <v>1.0179410591974448E-9</v>
      </c>
      <c r="AS468" s="22">
        <f t="shared" si="27"/>
        <v>4.1094374660691701E-12</v>
      </c>
    </row>
    <row r="469" spans="24:45" x14ac:dyDescent="0.2">
      <c r="X469" s="25">
        <v>5.3561200000000002E-7</v>
      </c>
      <c r="Y469" s="25">
        <v>3.6249E-13</v>
      </c>
      <c r="Z469" s="22">
        <v>5.3558399999999999E-7</v>
      </c>
      <c r="AA469" s="22">
        <v>7.4205400000000002E-12</v>
      </c>
      <c r="AB469" s="22">
        <v>5.35343E-7</v>
      </c>
      <c r="AC469" s="22">
        <v>-3.9978400000000003E-12</v>
      </c>
      <c r="AD469" s="31">
        <v>5.3551300000000004E-7</v>
      </c>
      <c r="AE469" s="31">
        <v>1.2617299999999999E-12</v>
      </c>
      <c r="AF469" s="22">
        <f t="shared" si="26"/>
        <v>1.4788847149118861E-10</v>
      </c>
      <c r="AG469" s="22">
        <f t="shared" si="26"/>
        <v>5.7620590841555937E-12</v>
      </c>
      <c r="AJ469" s="25">
        <v>2.1521200000000001E-7</v>
      </c>
      <c r="AK469" s="25">
        <v>-2.7670200000000001E-12</v>
      </c>
      <c r="AL469" s="22">
        <v>2.1668400000000001E-7</v>
      </c>
      <c r="AM469" s="22">
        <v>4.7472599999999997E-12</v>
      </c>
      <c r="AN469" s="22">
        <v>2.1472999999999999E-7</v>
      </c>
      <c r="AO469" s="22">
        <v>-6.3611499999999996E-13</v>
      </c>
      <c r="AP469" s="31">
        <v>2.1554200000000001E-7</v>
      </c>
      <c r="AQ469" s="31">
        <v>4.4803999999999998E-13</v>
      </c>
      <c r="AR469" s="22">
        <f t="shared" si="27"/>
        <v>1.0179410591974448E-9</v>
      </c>
      <c r="AS469" s="22">
        <f t="shared" si="27"/>
        <v>3.8726796585837479E-12</v>
      </c>
    </row>
    <row r="470" spans="24:45" x14ac:dyDescent="0.2">
      <c r="X470" s="25">
        <v>5.3463500000000005E-7</v>
      </c>
      <c r="Y470" s="25">
        <v>-3.0958799999999999E-12</v>
      </c>
      <c r="Z470" s="22">
        <v>5.3460700000000002E-7</v>
      </c>
      <c r="AA470" s="22">
        <v>5.8406300000000003E-12</v>
      </c>
      <c r="AB470" s="22">
        <v>5.3436600000000004E-7</v>
      </c>
      <c r="AC470" s="22">
        <v>-4.3990100000000003E-12</v>
      </c>
      <c r="AD470" s="31">
        <v>5.3453599999999996E-7</v>
      </c>
      <c r="AE470" s="31">
        <v>-5.5142099999999996E-13</v>
      </c>
      <c r="AF470" s="22">
        <f t="shared" si="26"/>
        <v>1.4788847149118858E-10</v>
      </c>
      <c r="AG470" s="22">
        <f t="shared" si="26"/>
        <v>5.5738913113820219E-12</v>
      </c>
      <c r="AJ470" s="25">
        <v>2.1570100000000001E-7</v>
      </c>
      <c r="AK470" s="25">
        <v>-3.4070200000000002E-12</v>
      </c>
      <c r="AL470" s="22">
        <v>2.1717300000000001E-7</v>
      </c>
      <c r="AM470" s="22">
        <v>4.1117100000000001E-12</v>
      </c>
      <c r="AN470" s="22">
        <v>2.1521899999999999E-7</v>
      </c>
      <c r="AO470" s="22">
        <v>6.5193999999999999E-12</v>
      </c>
      <c r="AP470" s="31">
        <v>2.1603100000000001E-7</v>
      </c>
      <c r="AQ470" s="31">
        <v>2.4080300000000002E-12</v>
      </c>
      <c r="AR470" s="22">
        <f t="shared" si="27"/>
        <v>1.0179410591974448E-9</v>
      </c>
      <c r="AS470" s="22">
        <f t="shared" si="27"/>
        <v>5.1778709583090226E-12</v>
      </c>
    </row>
    <row r="471" spans="24:45" x14ac:dyDescent="0.2">
      <c r="X471" s="25">
        <v>5.3365799999999997E-7</v>
      </c>
      <c r="Y471" s="25">
        <v>3.3810399999999998E-13</v>
      </c>
      <c r="Z471" s="22">
        <v>5.3363099999999997E-7</v>
      </c>
      <c r="AA471" s="22">
        <v>3.5472499999999999E-12</v>
      </c>
      <c r="AB471" s="22">
        <v>5.3338899999999996E-7</v>
      </c>
      <c r="AC471" s="22">
        <v>-6.1848999999999996E-12</v>
      </c>
      <c r="AD471" s="31">
        <v>5.3355899999999999E-7</v>
      </c>
      <c r="AE471" s="31">
        <v>-7.6651499999999999E-13</v>
      </c>
      <c r="AF471" s="22">
        <f t="shared" si="26"/>
        <v>1.4812944789384517E-10</v>
      </c>
      <c r="AG471" s="22">
        <f t="shared" si="26"/>
        <v>4.9592160478552787E-12</v>
      </c>
      <c r="AJ471" s="25">
        <v>2.1619000000000001E-7</v>
      </c>
      <c r="AK471" s="25">
        <v>-8.3968799999999999E-13</v>
      </c>
      <c r="AL471" s="22">
        <v>2.1766100000000001E-7</v>
      </c>
      <c r="AM471" s="22">
        <v>5.3055800000000001E-12</v>
      </c>
      <c r="AN471" s="22">
        <v>2.1570799999999999E-7</v>
      </c>
      <c r="AO471" s="22">
        <v>1.8502299999999999E-12</v>
      </c>
      <c r="AP471" s="31">
        <v>2.1652000000000001E-7</v>
      </c>
      <c r="AQ471" s="31">
        <v>2.1053699999999999E-12</v>
      </c>
      <c r="AR471" s="22">
        <f t="shared" si="27"/>
        <v>1.0173801321695583E-9</v>
      </c>
      <c r="AS471" s="22">
        <f t="shared" si="27"/>
        <v>3.0805687045589487E-12</v>
      </c>
    </row>
    <row r="472" spans="24:45" x14ac:dyDescent="0.2">
      <c r="X472" s="25">
        <v>5.32681E-7</v>
      </c>
      <c r="Y472" s="25">
        <v>-6.7264100000000002E-13</v>
      </c>
      <c r="Z472" s="22">
        <v>5.32654E-7</v>
      </c>
      <c r="AA472" s="22">
        <v>2.2831300000000002E-12</v>
      </c>
      <c r="AB472" s="22">
        <v>5.3241199999999999E-7</v>
      </c>
      <c r="AC472" s="22">
        <v>-5.6047900000000004E-12</v>
      </c>
      <c r="AD472" s="31">
        <v>5.3258200000000002E-7</v>
      </c>
      <c r="AE472" s="31">
        <v>-1.3314299999999999E-12</v>
      </c>
      <c r="AF472" s="22">
        <f t="shared" si="26"/>
        <v>1.4812944789384517E-10</v>
      </c>
      <c r="AG472" s="22">
        <f t="shared" si="26"/>
        <v>3.9850127120048607E-12</v>
      </c>
      <c r="AJ472" s="25">
        <v>2.16679E-7</v>
      </c>
      <c r="AK472" s="25">
        <v>-2.6070099999999998E-12</v>
      </c>
      <c r="AL472" s="22">
        <v>2.1815E-7</v>
      </c>
      <c r="AM472" s="22">
        <v>9.1116399999999997E-12</v>
      </c>
      <c r="AN472" s="22">
        <v>2.1619600000000001E-7</v>
      </c>
      <c r="AO472" s="22">
        <v>-2.2582900000000001E-12</v>
      </c>
      <c r="AP472" s="31">
        <v>2.1700800000000001E-7</v>
      </c>
      <c r="AQ472" s="31">
        <v>1.41545E-12</v>
      </c>
      <c r="AR472" s="22">
        <f t="shared" si="27"/>
        <v>1.0177791181456453E-9</v>
      </c>
      <c r="AS472" s="22">
        <f t="shared" si="27"/>
        <v>6.6673791910790055E-12</v>
      </c>
    </row>
    <row r="473" spans="24:45" x14ac:dyDescent="0.2">
      <c r="X473" s="25">
        <v>5.3170400000000003E-7</v>
      </c>
      <c r="Y473" s="25">
        <v>-3.3247600000000001E-12</v>
      </c>
      <c r="Z473" s="22">
        <v>5.3167799999999995E-7</v>
      </c>
      <c r="AA473" s="22">
        <v>2.8017799999999998E-12</v>
      </c>
      <c r="AB473" s="22">
        <v>5.3143500000000002E-7</v>
      </c>
      <c r="AC473" s="22">
        <v>-1.95387E-12</v>
      </c>
      <c r="AD473" s="31">
        <v>5.3160599999999998E-7</v>
      </c>
      <c r="AE473" s="31">
        <v>-8.2561800000000003E-13</v>
      </c>
      <c r="AF473" s="22">
        <f t="shared" si="26"/>
        <v>1.4837227953135227E-10</v>
      </c>
      <c r="AG473" s="22">
        <f t="shared" si="26"/>
        <v>3.2153288760301536E-12</v>
      </c>
      <c r="AJ473" s="25">
        <v>2.17167E-7</v>
      </c>
      <c r="AK473" s="25">
        <v>-9.2702000000000002E-13</v>
      </c>
      <c r="AL473" s="22">
        <v>2.18639E-7</v>
      </c>
      <c r="AM473" s="22">
        <v>6.4449699999999997E-12</v>
      </c>
      <c r="AN473" s="22">
        <v>2.1668500000000001E-7</v>
      </c>
      <c r="AO473" s="22">
        <v>-4.00493E-12</v>
      </c>
      <c r="AP473" s="31">
        <v>2.1749700000000001E-7</v>
      </c>
      <c r="AQ473" s="31">
        <v>5.0434000000000005E-13</v>
      </c>
      <c r="AR473" s="22">
        <f t="shared" si="27"/>
        <v>1.0179410591974341E-9</v>
      </c>
      <c r="AS473" s="22">
        <f t="shared" si="27"/>
        <v>5.3699810139049839E-12</v>
      </c>
    </row>
    <row r="474" spans="24:45" x14ac:dyDescent="0.2">
      <c r="X474" s="25">
        <v>5.3072699999999996E-7</v>
      </c>
      <c r="Y474" s="25">
        <v>1.56352E-13</v>
      </c>
      <c r="Z474" s="22">
        <v>5.3070099999999998E-7</v>
      </c>
      <c r="AA474" s="22">
        <v>4.7605899999999996E-12</v>
      </c>
      <c r="AB474" s="22">
        <v>5.3045800000000005E-7</v>
      </c>
      <c r="AC474" s="22">
        <v>-8.2114200000000006E-12</v>
      </c>
      <c r="AD474" s="31">
        <v>5.3062900000000001E-7</v>
      </c>
      <c r="AE474" s="31">
        <v>-1.09816E-12</v>
      </c>
      <c r="AF474" s="22">
        <f t="shared" si="26"/>
        <v>1.4837227953131719E-10</v>
      </c>
      <c r="AG474" s="22">
        <f t="shared" si="26"/>
        <v>6.576367528820248E-12</v>
      </c>
      <c r="AJ474" s="25">
        <v>2.17656E-7</v>
      </c>
      <c r="AK474" s="25">
        <v>8.3309699999999996E-12</v>
      </c>
      <c r="AL474" s="22">
        <v>2.19128E-7</v>
      </c>
      <c r="AM474" s="22">
        <v>2.6923399999999998E-12</v>
      </c>
      <c r="AN474" s="22">
        <v>2.1717400000000001E-7</v>
      </c>
      <c r="AO474" s="22">
        <v>-5.4190700000000005E-13</v>
      </c>
      <c r="AP474" s="31">
        <v>2.17986E-7</v>
      </c>
      <c r="AQ474" s="31">
        <v>3.4937999999999999E-12</v>
      </c>
      <c r="AR474" s="22">
        <f t="shared" si="27"/>
        <v>1.0179410591974341E-9</v>
      </c>
      <c r="AS474" s="22">
        <f t="shared" si="27"/>
        <v>4.4904054789264853E-12</v>
      </c>
    </row>
    <row r="475" spans="24:45" x14ac:dyDescent="0.2">
      <c r="X475" s="25">
        <v>5.2974999999999999E-7</v>
      </c>
      <c r="Y475" s="25">
        <v>-1.5714600000000001E-12</v>
      </c>
      <c r="Z475" s="22">
        <v>5.2972400000000001E-7</v>
      </c>
      <c r="AA475" s="22">
        <v>1.0130900000000001E-12</v>
      </c>
      <c r="AB475" s="22">
        <v>5.2948099999999998E-7</v>
      </c>
      <c r="AC475" s="22">
        <v>-8.5239300000000004E-12</v>
      </c>
      <c r="AD475" s="31">
        <v>5.2965200000000004E-7</v>
      </c>
      <c r="AE475" s="31">
        <v>-3.0274300000000002E-12</v>
      </c>
      <c r="AF475" s="22">
        <f t="shared" si="26"/>
        <v>1.4837227953137809E-10</v>
      </c>
      <c r="AG475" s="22">
        <f t="shared" si="26"/>
        <v>4.9324011779896142E-12</v>
      </c>
      <c r="AJ475" s="25">
        <v>2.18145E-7</v>
      </c>
      <c r="AK475" s="25">
        <v>3.1973700000000001E-12</v>
      </c>
      <c r="AL475" s="22">
        <v>2.19617E-7</v>
      </c>
      <c r="AM475" s="22">
        <v>6.6316399999999998E-12</v>
      </c>
      <c r="AN475" s="22">
        <v>2.1766300000000001E-7</v>
      </c>
      <c r="AO475" s="22">
        <v>2.635E-12</v>
      </c>
      <c r="AP475" s="31">
        <v>2.18475E-7</v>
      </c>
      <c r="AQ475" s="31">
        <v>4.1546700000000001E-12</v>
      </c>
      <c r="AR475" s="22">
        <f t="shared" si="27"/>
        <v>1.0179410591974341E-9</v>
      </c>
      <c r="AS475" s="22">
        <f t="shared" si="27"/>
        <v>2.1634695028818871E-12</v>
      </c>
    </row>
    <row r="476" spans="24:45" x14ac:dyDescent="0.2">
      <c r="X476" s="25">
        <v>5.2877300000000002E-7</v>
      </c>
      <c r="Y476" s="25">
        <v>-1.3132199999999999E-12</v>
      </c>
      <c r="Z476" s="22">
        <v>5.2874799999999996E-7</v>
      </c>
      <c r="AA476" s="22">
        <v>1.18373E-12</v>
      </c>
      <c r="AB476" s="22">
        <v>5.2850400000000001E-7</v>
      </c>
      <c r="AC476" s="22">
        <v>-6.14047E-12</v>
      </c>
      <c r="AD476" s="31">
        <v>5.2867499999999996E-7</v>
      </c>
      <c r="AE476" s="31">
        <v>-2.0899799999999999E-12</v>
      </c>
      <c r="AF476" s="22">
        <f t="shared" si="26"/>
        <v>1.4861695730971741E-10</v>
      </c>
      <c r="AG476" s="22">
        <f t="shared" si="26"/>
        <v>3.7233722954914588E-12</v>
      </c>
      <c r="AJ476" s="25">
        <v>2.18634E-7</v>
      </c>
      <c r="AK476" s="25">
        <v>4.1440000000000001E-12</v>
      </c>
      <c r="AL476" s="22">
        <v>2.20106E-7</v>
      </c>
      <c r="AM476" s="22">
        <v>7.6938600000000001E-12</v>
      </c>
      <c r="AN476" s="22">
        <v>2.1815200000000001E-7</v>
      </c>
      <c r="AO476" s="22">
        <v>-3.0805100000000002E-12</v>
      </c>
      <c r="AP476" s="31">
        <v>2.18964E-7</v>
      </c>
      <c r="AQ476" s="31">
        <v>2.9191200000000002E-12</v>
      </c>
      <c r="AR476" s="22">
        <f t="shared" si="27"/>
        <v>1.0179410591974341E-9</v>
      </c>
      <c r="AS476" s="22">
        <f t="shared" si="27"/>
        <v>5.4906298918642598E-12</v>
      </c>
    </row>
    <row r="477" spans="24:45" x14ac:dyDescent="0.2">
      <c r="X477" s="25">
        <v>5.2779600000000005E-7</v>
      </c>
      <c r="Y477" s="25">
        <v>-8.6322700000000003E-13</v>
      </c>
      <c r="Z477" s="22">
        <v>5.2777099999999999E-7</v>
      </c>
      <c r="AA477" s="22">
        <v>5.2116900000000004E-12</v>
      </c>
      <c r="AB477" s="22">
        <v>5.2752700000000004E-7</v>
      </c>
      <c r="AC477" s="22">
        <v>-7.3979800000000004E-12</v>
      </c>
      <c r="AD477" s="31">
        <v>5.2769799999999999E-7</v>
      </c>
      <c r="AE477" s="31">
        <v>-1.0165E-12</v>
      </c>
      <c r="AF477" s="22">
        <f t="shared" si="26"/>
        <v>1.4861695730971741E-10</v>
      </c>
      <c r="AG477" s="22">
        <f t="shared" si="26"/>
        <v>6.3062322459188217E-12</v>
      </c>
      <c r="AJ477" s="25">
        <v>2.19123E-7</v>
      </c>
      <c r="AK477" s="25">
        <v>-1.8345599999999998E-12</v>
      </c>
      <c r="AL477" s="22">
        <v>2.20594E-7</v>
      </c>
      <c r="AM477" s="22">
        <v>7.6623300000000001E-12</v>
      </c>
      <c r="AN477" s="22">
        <v>2.1864E-7</v>
      </c>
      <c r="AO477" s="22">
        <v>-1.43067E-12</v>
      </c>
      <c r="AP477" s="31">
        <v>2.19452E-7</v>
      </c>
      <c r="AQ477" s="31">
        <v>1.4656999999999999E-12</v>
      </c>
      <c r="AR477" s="22">
        <f t="shared" si="27"/>
        <v>1.0177791181456453E-9</v>
      </c>
      <c r="AS477" s="22">
        <f t="shared" si="27"/>
        <v>5.3702373598100854E-12</v>
      </c>
    </row>
    <row r="478" spans="24:45" x14ac:dyDescent="0.2">
      <c r="X478" s="25">
        <v>5.2681899999999997E-7</v>
      </c>
      <c r="Y478" s="25">
        <v>-3.0536699999999999E-12</v>
      </c>
      <c r="Z478" s="22">
        <v>5.2679500000000005E-7</v>
      </c>
      <c r="AA478" s="22">
        <v>6.2817300000000001E-12</v>
      </c>
      <c r="AB478" s="22">
        <v>5.2654999999999996E-7</v>
      </c>
      <c r="AC478" s="22">
        <v>-5.3964300000000003E-12</v>
      </c>
      <c r="AD478" s="31">
        <v>5.2672100000000002E-7</v>
      </c>
      <c r="AE478" s="31">
        <v>-7.2278699999999998E-13</v>
      </c>
      <c r="AF478" s="22">
        <f t="shared" si="26"/>
        <v>1.4886347212577538E-10</v>
      </c>
      <c r="AG478" s="22">
        <f t="shared" si="26"/>
        <v>6.1781555845737649E-12</v>
      </c>
      <c r="AJ478" s="25">
        <v>2.1961199999999999E-7</v>
      </c>
      <c r="AK478" s="25">
        <v>-9.5817599999999998E-13</v>
      </c>
      <c r="AL478" s="22">
        <v>2.21083E-7</v>
      </c>
      <c r="AM478" s="22">
        <v>9.7827400000000008E-12</v>
      </c>
      <c r="AN478" s="22">
        <v>2.19129E-7</v>
      </c>
      <c r="AO478" s="22">
        <v>7.3279199999999999E-13</v>
      </c>
      <c r="AP478" s="31">
        <v>2.19941E-7</v>
      </c>
      <c r="AQ478" s="31">
        <v>3.1857800000000002E-12</v>
      </c>
      <c r="AR478" s="22">
        <f t="shared" si="27"/>
        <v>1.0177791181456453E-9</v>
      </c>
      <c r="AS478" s="22">
        <f t="shared" si="27"/>
        <v>5.7753529199346199E-12</v>
      </c>
    </row>
    <row r="479" spans="24:45" x14ac:dyDescent="0.2">
      <c r="X479" s="25">
        <v>5.25842E-7</v>
      </c>
      <c r="Y479" s="25">
        <v>-3.7358199999999997E-12</v>
      </c>
      <c r="Z479" s="22">
        <v>5.2581799999999998E-7</v>
      </c>
      <c r="AA479" s="22">
        <v>3.6250100000000001E-12</v>
      </c>
      <c r="AB479" s="22">
        <v>5.2557299999999999E-7</v>
      </c>
      <c r="AC479" s="22">
        <v>-6.3649100000000002E-12</v>
      </c>
      <c r="AD479" s="31">
        <v>5.2574499999999997E-7</v>
      </c>
      <c r="AE479" s="31">
        <v>-2.1585700000000002E-12</v>
      </c>
      <c r="AF479" s="22">
        <f t="shared" si="26"/>
        <v>1.4886347212574916E-10</v>
      </c>
      <c r="AG479" s="22">
        <f t="shared" si="26"/>
        <v>5.1783593625040489E-12</v>
      </c>
      <c r="AJ479" s="25">
        <v>2.2009999999999999E-7</v>
      </c>
      <c r="AK479" s="25">
        <v>-1.23816E-12</v>
      </c>
      <c r="AL479" s="22">
        <v>2.2157199999999999E-7</v>
      </c>
      <c r="AM479" s="22">
        <v>4.0183500000000001E-12</v>
      </c>
      <c r="AN479" s="22">
        <v>2.19618E-7</v>
      </c>
      <c r="AO479" s="22">
        <v>-1.4449599999999999E-12</v>
      </c>
      <c r="AP479" s="31">
        <v>2.2043E-7</v>
      </c>
      <c r="AQ479" s="31">
        <v>4.4507800000000001E-13</v>
      </c>
      <c r="AR479" s="22">
        <f t="shared" si="27"/>
        <v>1.0179410591974341E-9</v>
      </c>
      <c r="AS479" s="22">
        <f t="shared" si="27"/>
        <v>3.0962724841385217E-12</v>
      </c>
    </row>
    <row r="480" spans="24:45" x14ac:dyDescent="0.2">
      <c r="X480" s="25">
        <v>5.2486500000000003E-7</v>
      </c>
      <c r="Y480" s="25">
        <v>-7.6392199999999998E-14</v>
      </c>
      <c r="Z480" s="22">
        <v>5.2484200000000004E-7</v>
      </c>
      <c r="AA480" s="22">
        <v>1.29455E-12</v>
      </c>
      <c r="AB480" s="22">
        <v>5.2459700000000005E-7</v>
      </c>
      <c r="AC480" s="22">
        <v>-6.0104000000000003E-12</v>
      </c>
      <c r="AD480" s="31">
        <v>5.24768E-7</v>
      </c>
      <c r="AE480" s="31">
        <v>-1.59741E-12</v>
      </c>
      <c r="AF480" s="22">
        <f t="shared" si="26"/>
        <v>1.4853619087615541E-10</v>
      </c>
      <c r="AG480" s="22">
        <f t="shared" si="26"/>
        <v>3.8827444243451838E-12</v>
      </c>
      <c r="AJ480" s="25">
        <v>2.2058899999999999E-7</v>
      </c>
      <c r="AK480" s="25">
        <v>-5.4785800000000001E-13</v>
      </c>
      <c r="AL480" s="22">
        <v>2.2206099999999999E-7</v>
      </c>
      <c r="AM480" s="22">
        <v>8.0116600000000002E-12</v>
      </c>
      <c r="AN480" s="22">
        <v>2.20107E-7</v>
      </c>
      <c r="AO480" s="22">
        <v>1.95195E-12</v>
      </c>
      <c r="AP480" s="31">
        <v>2.2091899999999999E-7</v>
      </c>
      <c r="AQ480" s="31">
        <v>3.1385800000000001E-12</v>
      </c>
      <c r="AR480" s="22">
        <f t="shared" si="27"/>
        <v>1.0179410591974341E-9</v>
      </c>
      <c r="AS480" s="22">
        <f t="shared" si="27"/>
        <v>4.4014102609899932E-12</v>
      </c>
    </row>
    <row r="481" spans="24:45" x14ac:dyDescent="0.2">
      <c r="X481" s="25">
        <v>5.2388799999999996E-7</v>
      </c>
      <c r="Y481" s="25">
        <v>-5.5203399999999999E-12</v>
      </c>
      <c r="Z481" s="22">
        <v>5.2386499999999996E-7</v>
      </c>
      <c r="AA481" s="22">
        <v>-1.69109E-12</v>
      </c>
      <c r="AB481" s="22">
        <v>5.2361900000000005E-7</v>
      </c>
      <c r="AC481" s="22">
        <v>-6.1604600000000002E-12</v>
      </c>
      <c r="AD481" s="31">
        <v>5.2379100000000003E-7</v>
      </c>
      <c r="AE481" s="31">
        <v>-4.4572900000000003E-12</v>
      </c>
      <c r="AF481" s="22">
        <f t="shared" si="26"/>
        <v>1.4911181486829797E-10</v>
      </c>
      <c r="AG481" s="22">
        <f t="shared" si="26"/>
        <v>2.4168911633818627E-12</v>
      </c>
      <c r="AJ481" s="25">
        <v>2.2107799999999999E-7</v>
      </c>
      <c r="AK481" s="25">
        <v>-2.7092600000000001E-12</v>
      </c>
      <c r="AL481" s="22">
        <v>2.2254999999999999E-7</v>
      </c>
      <c r="AM481" s="22">
        <v>2.5650700000000001E-12</v>
      </c>
      <c r="AN481" s="22">
        <v>2.20596E-7</v>
      </c>
      <c r="AO481" s="22">
        <v>-1.0449499999999999E-12</v>
      </c>
      <c r="AP481" s="31">
        <v>2.2140799999999999E-7</v>
      </c>
      <c r="AQ481" s="31">
        <v>-3.9638099999999999E-13</v>
      </c>
      <c r="AR481" s="22">
        <f t="shared" si="27"/>
        <v>1.0179410591974341E-9</v>
      </c>
      <c r="AS481" s="22">
        <f t="shared" si="27"/>
        <v>2.6963162872519244E-12</v>
      </c>
    </row>
    <row r="482" spans="24:45" x14ac:dyDescent="0.2">
      <c r="X482" s="25">
        <v>5.2291099999999999E-7</v>
      </c>
      <c r="Y482" s="25">
        <v>-5.3029300000000003E-12</v>
      </c>
      <c r="Z482" s="22">
        <v>5.2288799999999999E-7</v>
      </c>
      <c r="AA482" s="22">
        <v>3.98058E-12</v>
      </c>
      <c r="AB482" s="22">
        <v>5.22643E-7</v>
      </c>
      <c r="AC482" s="22">
        <v>-7.2449999999999999E-12</v>
      </c>
      <c r="AD482" s="31">
        <v>5.2281399999999996E-7</v>
      </c>
      <c r="AE482" s="31">
        <v>-2.8557800000000002E-12</v>
      </c>
      <c r="AF482" s="22">
        <f t="shared" si="26"/>
        <v>1.4853619087615541E-10</v>
      </c>
      <c r="AG482" s="22">
        <f t="shared" si="26"/>
        <v>5.9995672085770762E-12</v>
      </c>
      <c r="AJ482" s="25">
        <v>2.2156699999999999E-7</v>
      </c>
      <c r="AK482" s="25">
        <v>-1.9670199999999998E-12</v>
      </c>
      <c r="AL482" s="22">
        <v>2.2303899999999999E-7</v>
      </c>
      <c r="AM482" s="22">
        <v>4.6538999999999998E-12</v>
      </c>
      <c r="AN482" s="22">
        <v>2.21084E-7</v>
      </c>
      <c r="AO482" s="22">
        <v>-1.1782999999999999E-12</v>
      </c>
      <c r="AP482" s="31">
        <v>2.2189699999999999E-7</v>
      </c>
      <c r="AQ482" s="31">
        <v>5.0285899999999997E-13</v>
      </c>
      <c r="AR482" s="22">
        <f t="shared" si="27"/>
        <v>1.0183399890671723E-9</v>
      </c>
      <c r="AS482" s="22">
        <f t="shared" si="27"/>
        <v>3.6164719853470453E-12</v>
      </c>
    </row>
    <row r="483" spans="24:45" x14ac:dyDescent="0.2">
      <c r="X483" s="25">
        <v>5.2193400000000002E-7</v>
      </c>
      <c r="Y483" s="25">
        <v>-6.2203200000000003E-12</v>
      </c>
      <c r="Z483" s="22">
        <v>5.2191200000000005E-7</v>
      </c>
      <c r="AA483" s="22">
        <v>4.62375E-12</v>
      </c>
      <c r="AB483" s="22">
        <v>5.2166600000000003E-7</v>
      </c>
      <c r="AC483" s="22">
        <v>-6.24314E-12</v>
      </c>
      <c r="AD483" s="31">
        <v>5.2183699999999999E-7</v>
      </c>
      <c r="AE483" s="31">
        <v>-2.6132399999999999E-12</v>
      </c>
      <c r="AF483" s="22">
        <f t="shared" si="26"/>
        <v>1.4878620007693277E-10</v>
      </c>
      <c r="AG483" s="22">
        <f t="shared" si="26"/>
        <v>6.2674246862833012E-12</v>
      </c>
      <c r="AJ483" s="25">
        <v>2.2205600000000001E-7</v>
      </c>
      <c r="AK483" s="25">
        <v>-2.1714600000000001E-12</v>
      </c>
      <c r="AL483" s="22">
        <v>2.2352699999999999E-7</v>
      </c>
      <c r="AM483" s="22">
        <v>3.6983800000000002E-12</v>
      </c>
      <c r="AN483" s="22">
        <v>2.2157299999999999E-7</v>
      </c>
      <c r="AO483" s="22">
        <v>-1.9427600000000001E-12</v>
      </c>
      <c r="AP483" s="31">
        <v>2.2238499999999999E-7</v>
      </c>
      <c r="AQ483" s="31">
        <v>-1.38617E-13</v>
      </c>
      <c r="AR483" s="22">
        <f t="shared" si="27"/>
        <v>1.017779118145641E-9</v>
      </c>
      <c r="AS483" s="22">
        <f t="shared" si="27"/>
        <v>3.3249006455130857E-12</v>
      </c>
    </row>
    <row r="484" spans="24:45" x14ac:dyDescent="0.2">
      <c r="X484" s="25">
        <v>5.2095700000000005E-7</v>
      </c>
      <c r="Y484" s="25">
        <v>-3.4432499999999999E-12</v>
      </c>
      <c r="Z484" s="22">
        <v>5.2093499999999997E-7</v>
      </c>
      <c r="AA484" s="22">
        <v>4.38661E-12</v>
      </c>
      <c r="AB484" s="22">
        <v>5.2068899999999996E-7</v>
      </c>
      <c r="AC484" s="22">
        <v>-1.0424899999999999E-11</v>
      </c>
      <c r="AD484" s="31">
        <v>5.2086000000000002E-7</v>
      </c>
      <c r="AE484" s="31">
        <v>-3.1605000000000001E-12</v>
      </c>
      <c r="AF484" s="22">
        <f t="shared" si="26"/>
        <v>1.4878620007696715E-10</v>
      </c>
      <c r="AG484" s="22">
        <f t="shared" si="26"/>
        <v>7.4098017609807439E-12</v>
      </c>
      <c r="AJ484" s="25">
        <v>2.2254500000000001E-7</v>
      </c>
      <c r="AK484" s="25">
        <v>-9.5415799999999994E-12</v>
      </c>
      <c r="AL484" s="22">
        <v>2.2401600000000001E-7</v>
      </c>
      <c r="AM484" s="22">
        <v>3.9878799999999998E-12</v>
      </c>
      <c r="AN484" s="22">
        <v>2.2206199999999999E-7</v>
      </c>
      <c r="AO484" s="22">
        <v>-2.6510999999999999E-12</v>
      </c>
      <c r="AP484" s="31">
        <v>2.2287399999999999E-7</v>
      </c>
      <c r="AQ484" s="31">
        <v>-2.7349299999999999E-12</v>
      </c>
      <c r="AR484" s="22">
        <f t="shared" si="27"/>
        <v>1.0177791181456556E-9</v>
      </c>
      <c r="AS484" s="22">
        <f t="shared" si="27"/>
        <v>6.7651195845848381E-12</v>
      </c>
    </row>
    <row r="485" spans="24:45" x14ac:dyDescent="0.2">
      <c r="X485" s="25">
        <v>5.1997999999999997E-7</v>
      </c>
      <c r="Y485" s="25">
        <v>-1.8385299999999998E-12</v>
      </c>
      <c r="Z485" s="22">
        <v>5.1995900000000003E-7</v>
      </c>
      <c r="AA485" s="22">
        <v>2.23838E-12</v>
      </c>
      <c r="AB485" s="22">
        <v>5.1971199999999999E-7</v>
      </c>
      <c r="AC485" s="22">
        <v>-8.0119400000000003E-12</v>
      </c>
      <c r="AD485" s="31">
        <v>5.1988399999999997E-7</v>
      </c>
      <c r="AE485" s="31">
        <v>-2.5373700000000001E-12</v>
      </c>
      <c r="AF485" s="22">
        <f t="shared" si="26"/>
        <v>1.4903802646752661E-10</v>
      </c>
      <c r="AG485" s="22">
        <f t="shared" si="26"/>
        <v>5.1607694238779292E-12</v>
      </c>
      <c r="AJ485" s="25">
        <v>2.2303300000000001E-7</v>
      </c>
      <c r="AK485" s="25">
        <v>-1.1181399999999999E-12</v>
      </c>
      <c r="AL485" s="22">
        <v>2.2450500000000001E-7</v>
      </c>
      <c r="AM485" s="22">
        <v>4.9916900000000001E-12</v>
      </c>
      <c r="AN485" s="22">
        <v>2.2255099999999999E-7</v>
      </c>
      <c r="AO485" s="22">
        <v>-3.8449199999999997E-12</v>
      </c>
      <c r="AP485" s="31">
        <v>2.2336300000000001E-7</v>
      </c>
      <c r="AQ485" s="31">
        <v>9.5462999999999997E-15</v>
      </c>
      <c r="AR485" s="22">
        <f t="shared" si="27"/>
        <v>1.0179410591974448E-9</v>
      </c>
      <c r="AS485" s="22">
        <f t="shared" si="27"/>
        <v>4.5249498724553109E-12</v>
      </c>
    </row>
    <row r="486" spans="24:45" x14ac:dyDescent="0.2">
      <c r="X486" s="25">
        <v>5.1900400000000003E-7</v>
      </c>
      <c r="Y486" s="25">
        <v>-6.9669499999999999E-12</v>
      </c>
      <c r="Z486" s="22">
        <v>5.1898199999999996E-7</v>
      </c>
      <c r="AA486" s="22">
        <v>1.4519199999999999E-12</v>
      </c>
      <c r="AB486" s="22">
        <v>5.1873500000000002E-7</v>
      </c>
      <c r="AC486" s="22">
        <v>-1.04345E-11</v>
      </c>
      <c r="AD486" s="31">
        <v>5.18907E-7</v>
      </c>
      <c r="AE486" s="31">
        <v>-5.3165300000000002E-12</v>
      </c>
      <c r="AF486" s="22">
        <f t="shared" si="26"/>
        <v>1.4936197641969171E-10</v>
      </c>
      <c r="AG486" s="22">
        <f t="shared" si="26"/>
        <v>6.1126679321962185E-12</v>
      </c>
      <c r="AJ486" s="25">
        <v>2.2352200000000001E-7</v>
      </c>
      <c r="AK486" s="25">
        <v>1.44184E-12</v>
      </c>
      <c r="AL486" s="22">
        <v>2.2499400000000001E-7</v>
      </c>
      <c r="AM486" s="22">
        <v>7.10718E-12</v>
      </c>
      <c r="AN486" s="22">
        <v>2.2303999999999999E-7</v>
      </c>
      <c r="AO486" s="22">
        <v>-5.1026899999999999E-12</v>
      </c>
      <c r="AP486" s="31">
        <v>2.2385200000000001E-7</v>
      </c>
      <c r="AQ486" s="31">
        <v>1.1487800000000001E-12</v>
      </c>
      <c r="AR486" s="22">
        <f t="shared" si="27"/>
        <v>1.0179410591974448E-9</v>
      </c>
      <c r="AS486" s="22">
        <f t="shared" si="27"/>
        <v>6.1102083386929882E-12</v>
      </c>
    </row>
    <row r="487" spans="24:45" x14ac:dyDescent="0.2">
      <c r="X487" s="25">
        <v>5.1802699999999996E-7</v>
      </c>
      <c r="Y487" s="25">
        <v>-3.2482200000000001E-12</v>
      </c>
      <c r="Z487" s="22">
        <v>5.1800499999999999E-7</v>
      </c>
      <c r="AA487" s="22">
        <v>2.6729999999999998E-13</v>
      </c>
      <c r="AB487" s="22">
        <v>5.1775800000000005E-7</v>
      </c>
      <c r="AC487" s="22">
        <v>-1.30537E-11</v>
      </c>
      <c r="AD487" s="31">
        <v>5.1793000000000003E-7</v>
      </c>
      <c r="AE487" s="31">
        <v>-5.3448799999999997E-12</v>
      </c>
      <c r="AF487" s="22">
        <f t="shared" si="26"/>
        <v>1.4936197641965733E-10</v>
      </c>
      <c r="AG487" s="22">
        <f t="shared" si="26"/>
        <v>6.9035662269680102E-12</v>
      </c>
      <c r="AJ487" s="25">
        <v>2.2401100000000001E-7</v>
      </c>
      <c r="AK487" s="25">
        <v>-2.7587200000000002E-12</v>
      </c>
      <c r="AL487" s="22">
        <v>2.2548300000000001E-7</v>
      </c>
      <c r="AM487" s="22">
        <v>7.6977200000000004E-12</v>
      </c>
      <c r="AN487" s="22">
        <v>2.2352899999999999E-7</v>
      </c>
      <c r="AO487" s="22">
        <v>8.6418699999999996E-13</v>
      </c>
      <c r="AP487" s="31">
        <v>2.2434100000000001E-7</v>
      </c>
      <c r="AQ487" s="31">
        <v>1.9343999999999999E-12</v>
      </c>
      <c r="AR487" s="22">
        <f t="shared" si="27"/>
        <v>1.0179410591974448E-9</v>
      </c>
      <c r="AS487" s="22">
        <f t="shared" si="27"/>
        <v>5.3097358042614834E-12</v>
      </c>
    </row>
    <row r="488" spans="24:45" x14ac:dyDescent="0.2">
      <c r="X488" s="25">
        <v>5.1704999999999999E-7</v>
      </c>
      <c r="Y488" s="25">
        <v>-6.4200500000000003E-12</v>
      </c>
      <c r="Z488" s="22">
        <v>5.1702900000000004E-7</v>
      </c>
      <c r="AA488" s="22">
        <v>-2.64867E-14</v>
      </c>
      <c r="AB488" s="22">
        <v>5.1678099999999997E-7</v>
      </c>
      <c r="AC488" s="22">
        <v>-9.11351E-12</v>
      </c>
      <c r="AD488" s="31">
        <v>5.1695299999999996E-7</v>
      </c>
      <c r="AE488" s="31">
        <v>-5.1866799999999999E-12</v>
      </c>
      <c r="AF488" s="22">
        <f t="shared" si="26"/>
        <v>1.4961394765642649E-10</v>
      </c>
      <c r="AG488" s="22">
        <f t="shared" si="26"/>
        <v>4.6673756169366706E-12</v>
      </c>
      <c r="AJ488" s="25">
        <v>2.2450000000000001E-7</v>
      </c>
      <c r="AK488" s="25">
        <v>-4.8702699999999998E-13</v>
      </c>
      <c r="AL488" s="22">
        <v>2.2597200000000001E-7</v>
      </c>
      <c r="AM488" s="22">
        <v>4.7027700000000002E-12</v>
      </c>
      <c r="AN488" s="22">
        <v>2.2401699999999999E-7</v>
      </c>
      <c r="AO488" s="22">
        <v>2.24833E-12</v>
      </c>
      <c r="AP488" s="31">
        <v>2.2483000000000001E-7</v>
      </c>
      <c r="AQ488" s="31">
        <v>2.15469E-12</v>
      </c>
      <c r="AR488" s="22">
        <f t="shared" si="27"/>
        <v>1.0183399890671828E-9</v>
      </c>
      <c r="AS488" s="22">
        <f t="shared" si="27"/>
        <v>2.5961653302598048E-12</v>
      </c>
    </row>
    <row r="489" spans="24:45" x14ac:dyDescent="0.2">
      <c r="X489" s="25">
        <v>5.1607300000000002E-7</v>
      </c>
      <c r="Y489" s="25">
        <v>-8.0580400000000003E-12</v>
      </c>
      <c r="Z489" s="22">
        <v>5.1605199999999997E-7</v>
      </c>
      <c r="AA489" s="22">
        <v>-1.8285099999999998E-12</v>
      </c>
      <c r="AB489" s="22">
        <v>5.15804E-7</v>
      </c>
      <c r="AC489" s="22">
        <v>-7.5493099999999999E-12</v>
      </c>
      <c r="AD489" s="31">
        <v>5.1597599999999999E-7</v>
      </c>
      <c r="AE489" s="31">
        <v>-5.8119600000000002E-12</v>
      </c>
      <c r="AF489" s="22">
        <f t="shared" si="26"/>
        <v>1.4961394765639971E-10</v>
      </c>
      <c r="AG489" s="22">
        <f t="shared" si="26"/>
        <v>3.4591280903767259E-12</v>
      </c>
      <c r="AJ489" s="25">
        <v>2.24989E-7</v>
      </c>
      <c r="AK489" s="25">
        <v>1.84179E-12</v>
      </c>
      <c r="AL489" s="22">
        <v>2.2646E-7</v>
      </c>
      <c r="AM489" s="22">
        <v>3.7028200000000002E-12</v>
      </c>
      <c r="AN489" s="22">
        <v>2.2450600000000001E-7</v>
      </c>
      <c r="AO489" s="22">
        <v>3.0616600000000001E-12</v>
      </c>
      <c r="AP489" s="31">
        <v>2.2531800000000001E-7</v>
      </c>
      <c r="AQ489" s="31">
        <v>2.86876E-12</v>
      </c>
      <c r="AR489" s="22">
        <f t="shared" si="27"/>
        <v>1.0177791181456453E-9</v>
      </c>
      <c r="AS489" s="22">
        <f t="shared" si="27"/>
        <v>9.453924778806596E-13</v>
      </c>
    </row>
    <row r="490" spans="24:45" x14ac:dyDescent="0.2">
      <c r="X490" s="25">
        <v>5.1509600000000005E-7</v>
      </c>
      <c r="Y490" s="25">
        <v>-7.6856499999999993E-12</v>
      </c>
      <c r="Z490" s="22">
        <v>5.1507600000000003E-7</v>
      </c>
      <c r="AA490" s="22">
        <v>-2.4059799999999998E-12</v>
      </c>
      <c r="AB490" s="22">
        <v>5.1482700000000003E-7</v>
      </c>
      <c r="AC490" s="22">
        <v>-5.3543199999999997E-12</v>
      </c>
      <c r="AD490" s="31">
        <v>5.1499900000000002E-7</v>
      </c>
      <c r="AE490" s="31">
        <v>-5.1486499999999999E-12</v>
      </c>
      <c r="AF490" s="22">
        <f t="shared" si="26"/>
        <v>1.498677194506342E-10</v>
      </c>
      <c r="AG490" s="22">
        <f t="shared" si="26"/>
        <v>2.6458370960624158E-12</v>
      </c>
      <c r="AJ490" s="25">
        <v>2.25478E-7</v>
      </c>
      <c r="AK490" s="25">
        <v>1.2695099999999999E-12</v>
      </c>
      <c r="AL490" s="22">
        <v>2.26949E-7</v>
      </c>
      <c r="AM490" s="22">
        <v>6.5082900000000003E-12</v>
      </c>
      <c r="AN490" s="22">
        <v>2.2499500000000001E-7</v>
      </c>
      <c r="AO490" s="22">
        <v>2.3321700000000001E-12</v>
      </c>
      <c r="AP490" s="31">
        <v>2.25807E-7</v>
      </c>
      <c r="AQ490" s="31">
        <v>3.3699899999999999E-12</v>
      </c>
      <c r="AR490" s="22">
        <f t="shared" si="27"/>
        <v>1.0177791181456453E-9</v>
      </c>
      <c r="AS490" s="22">
        <f t="shared" si="27"/>
        <v>2.7692971556696477E-12</v>
      </c>
    </row>
    <row r="491" spans="24:45" x14ac:dyDescent="0.2">
      <c r="X491" s="25">
        <v>5.1411899999999997E-7</v>
      </c>
      <c r="Y491" s="25">
        <v>-5.91584E-12</v>
      </c>
      <c r="Z491" s="22">
        <v>5.1409899999999995E-7</v>
      </c>
      <c r="AA491" s="22">
        <v>-8.3770699999999996E-13</v>
      </c>
      <c r="AB491" s="22">
        <v>5.1384999999999996E-7</v>
      </c>
      <c r="AC491" s="22">
        <v>-5.9838400000000001E-12</v>
      </c>
      <c r="AD491" s="31">
        <v>5.1402299999999997E-7</v>
      </c>
      <c r="AE491" s="31">
        <v>-4.2458000000000003E-12</v>
      </c>
      <c r="AF491" s="22">
        <f t="shared" si="26"/>
        <v>1.498677194506342E-10</v>
      </c>
      <c r="AG491" s="22">
        <f t="shared" si="26"/>
        <v>2.9516871903872763E-12</v>
      </c>
      <c r="AJ491" s="25">
        <v>2.25966E-7</v>
      </c>
      <c r="AK491" s="25">
        <v>-5.2257399999999995E-13</v>
      </c>
      <c r="AL491" s="22">
        <v>2.27438E-7</v>
      </c>
      <c r="AM491" s="22">
        <v>2.4717100000000002E-12</v>
      </c>
      <c r="AN491" s="22">
        <v>2.2548400000000001E-7</v>
      </c>
      <c r="AO491" s="22">
        <v>-3.1782699999999999E-12</v>
      </c>
      <c r="AP491" s="31">
        <v>2.26296E-7</v>
      </c>
      <c r="AQ491" s="31">
        <v>-4.09711E-13</v>
      </c>
      <c r="AR491" s="22">
        <f t="shared" si="27"/>
        <v>1.0179410591974341E-9</v>
      </c>
      <c r="AS491" s="22">
        <f t="shared" si="27"/>
        <v>2.8266803827538291E-12</v>
      </c>
    </row>
    <row r="492" spans="24:45" x14ac:dyDescent="0.2">
      <c r="X492" s="25">
        <v>5.13142E-7</v>
      </c>
      <c r="Y492" s="25">
        <v>-8.5102000000000006E-12</v>
      </c>
      <c r="Z492" s="22">
        <v>5.1312199999999998E-7</v>
      </c>
      <c r="AA492" s="22">
        <v>-8.3770699999999996E-13</v>
      </c>
      <c r="AB492" s="22">
        <v>5.1287299999999999E-7</v>
      </c>
      <c r="AC492" s="22">
        <v>-4.5494E-12</v>
      </c>
      <c r="AD492" s="31">
        <v>5.13046E-7</v>
      </c>
      <c r="AE492" s="31">
        <v>-4.6324299999999999E-12</v>
      </c>
      <c r="AF492" s="22">
        <f t="shared" si="26"/>
        <v>1.498677194506342E-10</v>
      </c>
      <c r="AG492" s="22">
        <f t="shared" si="26"/>
        <v>3.8369204318328439E-12</v>
      </c>
      <c r="AJ492" s="25">
        <v>2.26455E-7</v>
      </c>
      <c r="AK492" s="25">
        <v>7.6624800000000005E-13</v>
      </c>
      <c r="AL492" s="22">
        <v>2.27927E-7</v>
      </c>
      <c r="AM492" s="22">
        <v>3.6272300000000001E-12</v>
      </c>
      <c r="AN492" s="22">
        <v>2.2597300000000001E-7</v>
      </c>
      <c r="AO492" s="22">
        <v>1.5016400000000001E-12</v>
      </c>
      <c r="AP492" s="31">
        <v>2.26785E-7</v>
      </c>
      <c r="AQ492" s="31">
        <v>1.9650399999999999E-12</v>
      </c>
      <c r="AR492" s="22">
        <f t="shared" si="27"/>
        <v>1.0179410591974341E-9</v>
      </c>
      <c r="AS492" s="22">
        <f t="shared" si="27"/>
        <v>1.4857182463984662E-12</v>
      </c>
    </row>
    <row r="493" spans="24:45" x14ac:dyDescent="0.2">
      <c r="X493" s="25">
        <v>5.1216500000000003E-7</v>
      </c>
      <c r="Y493" s="25">
        <v>-4.6711899999999996E-12</v>
      </c>
      <c r="Z493" s="22">
        <v>5.1214600000000004E-7</v>
      </c>
      <c r="AA493" s="22">
        <v>2.8628200000000001E-12</v>
      </c>
      <c r="AB493" s="22">
        <v>5.1189600000000002E-7</v>
      </c>
      <c r="AC493" s="22">
        <v>-7.7570399999999998E-12</v>
      </c>
      <c r="AD493" s="31">
        <v>5.1206900000000003E-7</v>
      </c>
      <c r="AE493" s="31">
        <v>-3.18847E-12</v>
      </c>
      <c r="AF493" s="22">
        <f t="shared" si="26"/>
        <v>1.501232826712858E-10</v>
      </c>
      <c r="AG493" s="22">
        <f t="shared" si="26"/>
        <v>5.4629845829637844E-12</v>
      </c>
      <c r="AJ493" s="25">
        <v>2.26944E-7</v>
      </c>
      <c r="AK493" s="25">
        <v>3.32074E-13</v>
      </c>
      <c r="AL493" s="22">
        <v>2.28416E-7</v>
      </c>
      <c r="AM493" s="22">
        <v>4.4300899999999998E-12</v>
      </c>
      <c r="AN493" s="22">
        <v>2.2646100000000001E-7</v>
      </c>
      <c r="AO493" s="22">
        <v>-2.27966E-12</v>
      </c>
      <c r="AP493" s="31">
        <v>2.27274E-7</v>
      </c>
      <c r="AQ493" s="31">
        <v>8.27502E-13</v>
      </c>
      <c r="AR493" s="22">
        <f t="shared" si="27"/>
        <v>1.0183399890671723E-9</v>
      </c>
      <c r="AS493" s="22">
        <f t="shared" si="27"/>
        <v>3.3821993506571036E-12</v>
      </c>
    </row>
    <row r="494" spans="24:45" x14ac:dyDescent="0.2">
      <c r="X494" s="25">
        <v>5.1118799999999996E-7</v>
      </c>
      <c r="Y494" s="25">
        <v>-1.7314700000000001E-12</v>
      </c>
      <c r="Z494" s="22">
        <v>5.1116899999999996E-7</v>
      </c>
      <c r="AA494" s="22">
        <v>-1.0748900000000001E-12</v>
      </c>
      <c r="AB494" s="22">
        <v>5.1091900000000005E-7</v>
      </c>
      <c r="AC494" s="22">
        <v>-6.9413699999999999E-12</v>
      </c>
      <c r="AD494" s="31">
        <v>5.1109199999999996E-7</v>
      </c>
      <c r="AE494" s="31">
        <v>-3.2492500000000001E-12</v>
      </c>
      <c r="AF494" s="22">
        <f t="shared" si="26"/>
        <v>1.501232826712248E-10</v>
      </c>
      <c r="AG494" s="22">
        <f t="shared" si="26"/>
        <v>3.2142843396521931E-12</v>
      </c>
      <c r="AJ494" s="25">
        <v>2.27433E-7</v>
      </c>
      <c r="AK494" s="25">
        <v>1.71294E-12</v>
      </c>
      <c r="AL494" s="22">
        <v>2.28905E-7</v>
      </c>
      <c r="AM494" s="22">
        <v>1.00449E-11</v>
      </c>
      <c r="AN494" s="22">
        <v>2.2695E-7</v>
      </c>
      <c r="AO494" s="22">
        <v>-1.1427600000000001E-12</v>
      </c>
      <c r="AP494" s="31">
        <v>2.27763E-7</v>
      </c>
      <c r="AQ494" s="31">
        <v>3.53837E-12</v>
      </c>
      <c r="AR494" s="22">
        <f t="shared" si="27"/>
        <v>1.0183399890671723E-9</v>
      </c>
      <c r="AS494" s="22">
        <f t="shared" si="27"/>
        <v>5.8129211848432967E-12</v>
      </c>
    </row>
    <row r="495" spans="24:45" x14ac:dyDescent="0.2">
      <c r="X495" s="25">
        <v>5.1021099999999999E-7</v>
      </c>
      <c r="Y495" s="25">
        <v>-2.7029700000000001E-12</v>
      </c>
      <c r="Z495" s="22">
        <v>5.1019300000000002E-7</v>
      </c>
      <c r="AA495" s="22">
        <v>-2.4971200000000002E-12</v>
      </c>
      <c r="AB495" s="22">
        <v>5.0994199999999997E-7</v>
      </c>
      <c r="AC495" s="22">
        <v>-1.1407100000000001E-11</v>
      </c>
      <c r="AD495" s="31">
        <v>5.1011499999999999E-7</v>
      </c>
      <c r="AE495" s="31">
        <v>-5.5357099999999996E-12</v>
      </c>
      <c r="AF495" s="22">
        <f t="shared" si="26"/>
        <v>1.5038062818507662E-10</v>
      </c>
      <c r="AG495" s="22">
        <f t="shared" si="26"/>
        <v>5.0857971659613013E-12</v>
      </c>
      <c r="AJ495" s="25">
        <v>2.2792199999999999E-7</v>
      </c>
      <c r="AK495" s="25">
        <v>4.4951299999999996E-12</v>
      </c>
      <c r="AL495" s="22">
        <v>2.2939299999999999E-7</v>
      </c>
      <c r="AM495" s="22">
        <v>7.5516700000000003E-12</v>
      </c>
      <c r="AN495" s="22">
        <v>2.27439E-7</v>
      </c>
      <c r="AO495" s="22">
        <v>-2.1960800000000001E-12</v>
      </c>
      <c r="AP495" s="31">
        <v>2.28251E-7</v>
      </c>
      <c r="AQ495" s="31">
        <v>3.2835699999999999E-12</v>
      </c>
      <c r="AR495" s="22">
        <f t="shared" si="27"/>
        <v>1.0177791181456453E-9</v>
      </c>
      <c r="AS495" s="22">
        <f t="shared" si="27"/>
        <v>4.9855350448104697E-12</v>
      </c>
    </row>
    <row r="496" spans="24:45" x14ac:dyDescent="0.2">
      <c r="X496" s="25">
        <v>5.0923500000000005E-7</v>
      </c>
      <c r="Y496" s="25">
        <v>-5.4580799999999997E-12</v>
      </c>
      <c r="Z496" s="22">
        <v>5.0921600000000005E-7</v>
      </c>
      <c r="AA496" s="22">
        <v>-5.5876999999999997E-12</v>
      </c>
      <c r="AB496" s="22">
        <v>5.0896500000000001E-7</v>
      </c>
      <c r="AC496" s="22">
        <v>-1.2487E-11</v>
      </c>
      <c r="AD496" s="31">
        <v>5.0913900000000004E-7</v>
      </c>
      <c r="AE496" s="31">
        <v>-7.8442700000000001E-12</v>
      </c>
      <c r="AF496" s="22">
        <f t="shared" si="26"/>
        <v>1.5069948020262352E-10</v>
      </c>
      <c r="AG496" s="22">
        <f t="shared" si="26"/>
        <v>4.0212530841517557E-12</v>
      </c>
      <c r="AJ496" s="25">
        <v>2.2841099999999999E-7</v>
      </c>
      <c r="AK496" s="25">
        <v>2.0078899999999998E-12</v>
      </c>
      <c r="AL496" s="22">
        <v>2.2988199999999999E-7</v>
      </c>
      <c r="AM496" s="22">
        <v>5.95996E-12</v>
      </c>
      <c r="AN496" s="22">
        <v>2.27928E-7</v>
      </c>
      <c r="AO496" s="22">
        <v>-1.51467E-12</v>
      </c>
      <c r="AP496" s="31">
        <v>2.2874E-7</v>
      </c>
      <c r="AQ496" s="31">
        <v>2.1510599999999999E-12</v>
      </c>
      <c r="AR496" s="22">
        <f t="shared" si="27"/>
        <v>1.0177791181456453E-9</v>
      </c>
      <c r="AS496" s="22">
        <f t="shared" si="27"/>
        <v>3.7393711564780515E-12</v>
      </c>
    </row>
    <row r="497" spans="24:45" x14ac:dyDescent="0.2">
      <c r="X497" s="25">
        <v>5.0825799999999997E-7</v>
      </c>
      <c r="Y497" s="25">
        <v>-6.7713899999999999E-12</v>
      </c>
      <c r="Z497" s="22">
        <v>5.0823899999999998E-7</v>
      </c>
      <c r="AA497" s="22">
        <v>2.1292300000000001E-13</v>
      </c>
      <c r="AB497" s="22">
        <v>5.0798800000000004E-7</v>
      </c>
      <c r="AC497" s="22">
        <v>-1.01559E-11</v>
      </c>
      <c r="AD497" s="31">
        <v>5.0816199999999997E-7</v>
      </c>
      <c r="AE497" s="31">
        <v>-5.5714700000000003E-12</v>
      </c>
      <c r="AF497" s="22">
        <f t="shared" si="26"/>
        <v>1.5069948020256249E-10</v>
      </c>
      <c r="AG497" s="22">
        <f t="shared" si="26"/>
        <v>5.2875329223151263E-12</v>
      </c>
      <c r="AJ497" s="25">
        <v>2.2889999999999999E-7</v>
      </c>
      <c r="AK497" s="25">
        <v>-4.3492100000000002E-12</v>
      </c>
      <c r="AL497" s="22">
        <v>2.3037099999999999E-7</v>
      </c>
      <c r="AM497" s="22">
        <v>1.05738E-11</v>
      </c>
      <c r="AN497" s="22">
        <v>2.28417E-7</v>
      </c>
      <c r="AO497" s="22">
        <v>-5.7960100000000001E-12</v>
      </c>
      <c r="AP497" s="31">
        <v>2.2922899999999999E-7</v>
      </c>
      <c r="AQ497" s="31">
        <v>1.42863E-13</v>
      </c>
      <c r="AR497" s="22">
        <f t="shared" si="27"/>
        <v>1.0177791181456453E-9</v>
      </c>
      <c r="AS497" s="22">
        <f t="shared" si="27"/>
        <v>9.0623776969788665E-12</v>
      </c>
    </row>
    <row r="498" spans="24:45" x14ac:dyDescent="0.2">
      <c r="X498" s="25">
        <v>5.07281E-7</v>
      </c>
      <c r="Y498" s="25">
        <v>-5.4603000000000001E-12</v>
      </c>
      <c r="Z498" s="22">
        <v>5.0726300000000003E-7</v>
      </c>
      <c r="AA498" s="22">
        <v>3.6027899999999998E-12</v>
      </c>
      <c r="AB498" s="22">
        <v>5.0701099999999996E-7</v>
      </c>
      <c r="AC498" s="22">
        <v>-1.40209E-11</v>
      </c>
      <c r="AD498" s="31">
        <v>5.07185E-7</v>
      </c>
      <c r="AE498" s="31">
        <v>-5.2927900000000001E-12</v>
      </c>
      <c r="AF498" s="22">
        <f t="shared" si="26"/>
        <v>1.509569475049418E-10</v>
      </c>
      <c r="AG498" s="22">
        <f t="shared" si="26"/>
        <v>8.8130388433294293E-12</v>
      </c>
      <c r="AJ498" s="25">
        <v>2.2938799999999999E-7</v>
      </c>
      <c r="AK498" s="25">
        <v>1.9614800000000002E-14</v>
      </c>
      <c r="AL498" s="22">
        <v>2.3085999999999999E-7</v>
      </c>
      <c r="AM498" s="22">
        <v>1.1627099999999999E-11</v>
      </c>
      <c r="AN498" s="22">
        <v>2.28905E-7</v>
      </c>
      <c r="AO498" s="22">
        <v>-2.7427199999999998E-12</v>
      </c>
      <c r="AP498" s="31">
        <v>2.2971799999999999E-7</v>
      </c>
      <c r="AQ498" s="31">
        <v>2.96801E-12</v>
      </c>
      <c r="AR498" s="22">
        <f t="shared" si="27"/>
        <v>1.0183399890671723E-9</v>
      </c>
      <c r="AS498" s="22">
        <f t="shared" si="27"/>
        <v>7.6251331469020927E-12</v>
      </c>
    </row>
    <row r="499" spans="24:45" x14ac:dyDescent="0.2">
      <c r="X499" s="25">
        <v>5.0630400000000003E-7</v>
      </c>
      <c r="Y499" s="25">
        <v>-6.44253E-12</v>
      </c>
      <c r="Z499" s="22">
        <v>5.0628599999999996E-7</v>
      </c>
      <c r="AA499" s="22">
        <v>-2.1853500000000002E-12</v>
      </c>
      <c r="AB499" s="22">
        <v>5.0603399999999999E-7</v>
      </c>
      <c r="AC499" s="22">
        <v>-9.6454899999999995E-12</v>
      </c>
      <c r="AD499" s="31">
        <v>5.0620800000000003E-7</v>
      </c>
      <c r="AE499" s="31">
        <v>-6.0911299999999997E-12</v>
      </c>
      <c r="AF499" s="22">
        <f t="shared" si="26"/>
        <v>1.5095694750491445E-10</v>
      </c>
      <c r="AG499" s="22">
        <f t="shared" si="26"/>
        <v>3.7424640531250703E-12</v>
      </c>
      <c r="AJ499" s="25">
        <v>2.2987699999999999E-7</v>
      </c>
      <c r="AK499" s="25">
        <v>1.7351499999999999E-12</v>
      </c>
      <c r="AL499" s="22">
        <v>2.3134899999999999E-7</v>
      </c>
      <c r="AM499" s="22">
        <v>6.8849600000000002E-12</v>
      </c>
      <c r="AN499" s="22">
        <v>2.29394E-7</v>
      </c>
      <c r="AO499" s="22">
        <v>-4.0315899999999998E-12</v>
      </c>
      <c r="AP499" s="31">
        <v>2.3020699999999999E-7</v>
      </c>
      <c r="AQ499" s="31">
        <v>1.52951E-12</v>
      </c>
      <c r="AR499" s="22">
        <f t="shared" si="27"/>
        <v>1.0183399890671723E-9</v>
      </c>
      <c r="AS499" s="22">
        <f t="shared" si="27"/>
        <v>5.4611796217514523E-12</v>
      </c>
    </row>
    <row r="500" spans="24:45" x14ac:dyDescent="0.2">
      <c r="X500" s="25">
        <v>5.0532699999999996E-7</v>
      </c>
      <c r="Y500" s="25">
        <v>-6.1407600000000002E-12</v>
      </c>
      <c r="Z500" s="22">
        <v>5.0531000000000002E-7</v>
      </c>
      <c r="AA500" s="22">
        <v>-4.0095400000000003E-12</v>
      </c>
      <c r="AB500" s="22">
        <v>5.0505800000000005E-7</v>
      </c>
      <c r="AC500" s="22">
        <v>-1.4984800000000001E-11</v>
      </c>
      <c r="AD500" s="31">
        <v>5.0523099999999995E-7</v>
      </c>
      <c r="AE500" s="31">
        <v>-8.3783700000000004E-12</v>
      </c>
      <c r="AF500" s="22">
        <f t="shared" si="26"/>
        <v>1.5063974685760083E-10</v>
      </c>
      <c r="AG500" s="22">
        <f t="shared" si="26"/>
        <v>5.8197290068295563E-12</v>
      </c>
      <c r="AJ500" s="25">
        <v>2.3036600000000001E-7</v>
      </c>
      <c r="AK500" s="25">
        <v>4.5504099999999998E-12</v>
      </c>
      <c r="AL500" s="22">
        <v>2.3183799999999999E-7</v>
      </c>
      <c r="AM500" s="22">
        <v>1.24422E-11</v>
      </c>
      <c r="AN500" s="22">
        <v>2.2988299999999999E-7</v>
      </c>
      <c r="AO500" s="22">
        <v>-1.1498900000000001E-11</v>
      </c>
      <c r="AP500" s="31">
        <v>2.3069599999999999E-7</v>
      </c>
      <c r="AQ500" s="31">
        <v>1.8312300000000001E-12</v>
      </c>
      <c r="AR500" s="22">
        <f t="shared" si="27"/>
        <v>1.0183399890671679E-9</v>
      </c>
      <c r="AS500" s="22">
        <f t="shared" si="27"/>
        <v>1.2199979303877256E-11</v>
      </c>
    </row>
    <row r="501" spans="24:45" x14ac:dyDescent="0.2">
      <c r="X501" s="25">
        <v>5.0434999999999999E-7</v>
      </c>
      <c r="Y501" s="25">
        <v>-1.89836E-12</v>
      </c>
      <c r="Z501" s="22">
        <v>5.0433300000000005E-7</v>
      </c>
      <c r="AA501" s="22">
        <v>-7.13037E-12</v>
      </c>
      <c r="AB501" s="22">
        <v>5.0408099999999997E-7</v>
      </c>
      <c r="AC501" s="22">
        <v>-1.03215E-11</v>
      </c>
      <c r="AD501" s="31">
        <v>5.0425500000000001E-7</v>
      </c>
      <c r="AE501" s="31">
        <v>-6.4500800000000003E-12</v>
      </c>
      <c r="AF501" s="22">
        <f t="shared" si="26"/>
        <v>1.5063974685766186E-10</v>
      </c>
      <c r="AG501" s="22">
        <f t="shared" si="26"/>
        <v>4.2525781744058898E-12</v>
      </c>
      <c r="AJ501" s="25">
        <v>2.3085500000000001E-7</v>
      </c>
      <c r="AK501" s="25">
        <v>-8.38154E-13</v>
      </c>
      <c r="AL501" s="22">
        <v>2.3232600000000001E-7</v>
      </c>
      <c r="AM501" s="22">
        <v>7.3872199999999993E-12</v>
      </c>
      <c r="AN501" s="22">
        <v>2.3037199999999999E-7</v>
      </c>
      <c r="AO501" s="22">
        <v>-6.6226699999999997E-12</v>
      </c>
      <c r="AP501" s="31">
        <v>2.3118399999999999E-7</v>
      </c>
      <c r="AQ501" s="31">
        <v>-2.4536599999999999E-14</v>
      </c>
      <c r="AR501" s="22">
        <f t="shared" si="27"/>
        <v>1.0177791181456559E-9</v>
      </c>
      <c r="AS501" s="22">
        <f t="shared" si="27"/>
        <v>7.0402937983940222E-12</v>
      </c>
    </row>
    <row r="502" spans="24:45" x14ac:dyDescent="0.2">
      <c r="X502" s="25">
        <v>5.0337300000000002E-7</v>
      </c>
      <c r="Y502" s="25">
        <v>-6.4180999999999999E-12</v>
      </c>
      <c r="Z502" s="22">
        <v>5.0335599999999997E-7</v>
      </c>
      <c r="AA502" s="22">
        <v>-3.6704199999999996E-12</v>
      </c>
      <c r="AB502" s="22">
        <v>5.03104E-7</v>
      </c>
      <c r="AC502" s="22">
        <v>-1.18908E-11</v>
      </c>
      <c r="AD502" s="31">
        <v>5.0327800000000004E-7</v>
      </c>
      <c r="AE502" s="31">
        <v>-7.3264499999999997E-12</v>
      </c>
      <c r="AF502" s="22">
        <f t="shared" si="26"/>
        <v>1.5063974685763433E-10</v>
      </c>
      <c r="AG502" s="22">
        <f t="shared" si="26"/>
        <v>4.1847906761031673E-12</v>
      </c>
      <c r="AJ502" s="25">
        <v>2.3134400000000001E-7</v>
      </c>
      <c r="AK502" s="25">
        <v>-2.7670200000000001E-12</v>
      </c>
      <c r="AL502" s="22">
        <v>2.3281500000000001E-7</v>
      </c>
      <c r="AM502" s="22">
        <v>6.5116699999999999E-12</v>
      </c>
      <c r="AN502" s="22">
        <v>2.3086099999999999E-7</v>
      </c>
      <c r="AO502" s="22">
        <v>-6.6093399999999998E-12</v>
      </c>
      <c r="AP502" s="31">
        <v>2.3167300000000001E-7</v>
      </c>
      <c r="AQ502" s="31">
        <v>-9.5489699999999999E-13</v>
      </c>
      <c r="AR502" s="22">
        <f t="shared" si="27"/>
        <v>1.0177791181456556E-9</v>
      </c>
      <c r="AS502" s="22">
        <f t="shared" si="27"/>
        <v>6.7455962736020108E-12</v>
      </c>
    </row>
    <row r="503" spans="24:45" x14ac:dyDescent="0.2">
      <c r="X503" s="25">
        <v>5.0239600000000005E-7</v>
      </c>
      <c r="Y503" s="25">
        <v>-8.2176300000000004E-12</v>
      </c>
      <c r="Z503" s="22">
        <v>5.0238000000000003E-7</v>
      </c>
      <c r="AA503" s="22">
        <v>-5.3548500000000004E-12</v>
      </c>
      <c r="AB503" s="22">
        <v>5.0212700000000003E-7</v>
      </c>
      <c r="AC503" s="22">
        <v>-1.3842599999999999E-11</v>
      </c>
      <c r="AD503" s="31">
        <v>5.0230099999999997E-7</v>
      </c>
      <c r="AE503" s="31">
        <v>-9.1383499999999993E-12</v>
      </c>
      <c r="AF503" s="22">
        <f t="shared" si="26"/>
        <v>1.5090062955468732E-10</v>
      </c>
      <c r="AG503" s="22">
        <f t="shared" si="26"/>
        <v>4.3181341821786868E-12</v>
      </c>
      <c r="AJ503" s="25">
        <v>2.3183300000000001E-7</v>
      </c>
      <c r="AK503" s="25">
        <v>-2.86973E-13</v>
      </c>
      <c r="AL503" s="22">
        <v>2.3330400000000001E-7</v>
      </c>
      <c r="AM503" s="22">
        <v>6.2341300000000002E-12</v>
      </c>
      <c r="AN503" s="22">
        <v>2.3134999999999999E-7</v>
      </c>
      <c r="AO503" s="22">
        <v>-2.4786E-12</v>
      </c>
      <c r="AP503" s="31">
        <v>2.3216200000000001E-7</v>
      </c>
      <c r="AQ503" s="31">
        <v>1.15618E-12</v>
      </c>
      <c r="AR503" s="22">
        <f t="shared" si="27"/>
        <v>1.0177791181456559E-9</v>
      </c>
      <c r="AS503" s="22">
        <f t="shared" si="27"/>
        <v>4.532101743794631E-12</v>
      </c>
    </row>
    <row r="504" spans="24:45" x14ac:dyDescent="0.2">
      <c r="X504" s="25">
        <v>5.0141899999999997E-7</v>
      </c>
      <c r="Y504" s="25">
        <v>-1.10303E-11</v>
      </c>
      <c r="Z504" s="22">
        <v>5.0140299999999995E-7</v>
      </c>
      <c r="AA504" s="22">
        <v>7.3601600000000004E-13</v>
      </c>
      <c r="AB504" s="22">
        <v>5.0114999999999996E-7</v>
      </c>
      <c r="AC504" s="22">
        <v>-1.3167600000000001E-11</v>
      </c>
      <c r="AD504" s="31">
        <v>5.01324E-7</v>
      </c>
      <c r="AE504" s="31">
        <v>-7.8206300000000004E-12</v>
      </c>
      <c r="AF504" s="22">
        <f t="shared" si="26"/>
        <v>1.5090062955468732E-10</v>
      </c>
      <c r="AG504" s="22">
        <f t="shared" si="26"/>
        <v>7.4869306280712936E-12</v>
      </c>
      <c r="AJ504" s="25">
        <v>2.3232100000000001E-7</v>
      </c>
      <c r="AK504" s="25">
        <v>4.5040199999999996E-12</v>
      </c>
      <c r="AL504" s="22">
        <v>2.3379300000000001E-7</v>
      </c>
      <c r="AM504" s="22">
        <v>8.9738500000000002E-12</v>
      </c>
      <c r="AN504" s="22">
        <v>2.3183799999999999E-7</v>
      </c>
      <c r="AO504" s="22">
        <v>-1.3027699999999999E-12</v>
      </c>
      <c r="AP504" s="31">
        <v>2.3265100000000001E-7</v>
      </c>
      <c r="AQ504" s="31">
        <v>4.0583600000000001E-12</v>
      </c>
      <c r="AR504" s="22">
        <f t="shared" si="27"/>
        <v>1.0183399890671828E-9</v>
      </c>
      <c r="AS504" s="22">
        <f t="shared" si="27"/>
        <v>5.1527841819964998E-12</v>
      </c>
    </row>
    <row r="505" spans="24:45" x14ac:dyDescent="0.2">
      <c r="X505" s="25">
        <v>5.00442E-7</v>
      </c>
      <c r="Y505" s="25">
        <v>-1.2282500000000001E-11</v>
      </c>
      <c r="Z505" s="22">
        <v>5.0042700000000001E-7</v>
      </c>
      <c r="AA505" s="22">
        <v>-3.0342799999999999E-12</v>
      </c>
      <c r="AB505" s="22">
        <v>5.0017299999999999E-7</v>
      </c>
      <c r="AC505" s="22">
        <v>-1.13915E-11</v>
      </c>
      <c r="AD505" s="31">
        <v>5.0034700000000003E-7</v>
      </c>
      <c r="AE505" s="31">
        <v>-8.9027500000000006E-12</v>
      </c>
      <c r="AF505" s="22">
        <f t="shared" si="26"/>
        <v>1.5116326714296863E-10</v>
      </c>
      <c r="AG505" s="22">
        <f t="shared" si="26"/>
        <v>5.10174121088085E-12</v>
      </c>
      <c r="AJ505" s="25">
        <v>2.3281E-7</v>
      </c>
      <c r="AK505" s="25">
        <v>-1.8648200000000001E-12</v>
      </c>
      <c r="AL505" s="22">
        <v>2.3428200000000001E-7</v>
      </c>
      <c r="AM505" s="22">
        <v>5.5916500000000003E-12</v>
      </c>
      <c r="AN505" s="22">
        <v>2.3232700000000001E-7</v>
      </c>
      <c r="AO505" s="22">
        <v>1.5772299999999999E-12</v>
      </c>
      <c r="AP505" s="31">
        <v>2.3314000000000001E-7</v>
      </c>
      <c r="AQ505" s="31">
        <v>1.76802E-12</v>
      </c>
      <c r="AR505" s="22">
        <f t="shared" si="27"/>
        <v>1.0183399890671723E-9</v>
      </c>
      <c r="AS505" s="22">
        <f t="shared" si="27"/>
        <v>3.7318945367333199E-12</v>
      </c>
    </row>
    <row r="506" spans="24:45" x14ac:dyDescent="0.2">
      <c r="X506" s="25">
        <v>4.9946599999999995E-7</v>
      </c>
      <c r="Y506" s="25">
        <v>-9.97755E-12</v>
      </c>
      <c r="Z506" s="22">
        <v>4.9945000000000004E-7</v>
      </c>
      <c r="AA506" s="22">
        <v>-4.5503999999999997E-12</v>
      </c>
      <c r="AB506" s="22">
        <v>4.9919600000000002E-7</v>
      </c>
      <c r="AC506" s="22">
        <v>-1.23829E-11</v>
      </c>
      <c r="AD506" s="31">
        <v>4.9937099999999998E-7</v>
      </c>
      <c r="AE506" s="31">
        <v>-8.9702799999999992E-12</v>
      </c>
      <c r="AF506" s="22">
        <f t="shared" si="26"/>
        <v>1.5147717099724645E-10</v>
      </c>
      <c r="AG506" s="22">
        <f t="shared" si="26"/>
        <v>4.0122255252955729E-12</v>
      </c>
      <c r="AJ506" s="25">
        <v>2.33299E-7</v>
      </c>
      <c r="AK506" s="25">
        <v>-2.82061E-12</v>
      </c>
      <c r="AL506" s="22">
        <v>2.3477E-7</v>
      </c>
      <c r="AM506" s="22">
        <v>8.5334299999999995E-12</v>
      </c>
      <c r="AN506" s="22">
        <v>2.3281600000000001E-7</v>
      </c>
      <c r="AO506" s="22">
        <v>4.0430500000000001E-13</v>
      </c>
      <c r="AP506" s="31">
        <v>2.3362900000000001E-7</v>
      </c>
      <c r="AQ506" s="31">
        <v>2.0390400000000002E-12</v>
      </c>
      <c r="AR506" s="22">
        <f t="shared" si="27"/>
        <v>1.0177791181456453E-9</v>
      </c>
      <c r="AS506" s="22">
        <f t="shared" si="27"/>
        <v>5.8508827588158286E-12</v>
      </c>
    </row>
    <row r="507" spans="24:45" x14ac:dyDescent="0.2">
      <c r="X507" s="25">
        <v>4.9848899999999998E-7</v>
      </c>
      <c r="Y507" s="25">
        <v>-8.7135899999999994E-12</v>
      </c>
      <c r="Z507" s="22">
        <v>4.9847299999999997E-7</v>
      </c>
      <c r="AA507" s="22">
        <v>-5.9445399999999996E-12</v>
      </c>
      <c r="AB507" s="22">
        <v>4.9821900000000005E-7</v>
      </c>
      <c r="AC507" s="22">
        <v>-1.55791E-11</v>
      </c>
      <c r="AD507" s="31">
        <v>4.9839400000000001E-7</v>
      </c>
      <c r="AE507" s="31">
        <v>-1.00791E-11</v>
      </c>
      <c r="AF507" s="22">
        <f t="shared" si="26"/>
        <v>1.5147717099721871E-10</v>
      </c>
      <c r="AG507" s="22">
        <f t="shared" si="26"/>
        <v>4.9603026093206591E-12</v>
      </c>
      <c r="AJ507" s="25">
        <v>2.33788E-7</v>
      </c>
      <c r="AK507" s="25">
        <v>4.4506400000000001E-12</v>
      </c>
      <c r="AL507" s="22">
        <v>2.35259E-7</v>
      </c>
      <c r="AM507" s="22">
        <v>7.0760800000000003E-12</v>
      </c>
      <c r="AN507" s="22">
        <v>2.3330500000000001E-7</v>
      </c>
      <c r="AO507" s="22">
        <v>-7.5164099999999999E-13</v>
      </c>
      <c r="AP507" s="31">
        <v>2.34117E-7</v>
      </c>
      <c r="AQ507" s="31">
        <v>3.59169E-12</v>
      </c>
      <c r="AR507" s="22">
        <f t="shared" si="27"/>
        <v>1.0177791181456453E-9</v>
      </c>
      <c r="AS507" s="22">
        <f t="shared" si="27"/>
        <v>3.9839235026625444E-12</v>
      </c>
    </row>
    <row r="508" spans="24:45" x14ac:dyDescent="0.2">
      <c r="X508" s="25">
        <v>4.9751200000000001E-7</v>
      </c>
      <c r="Y508" s="25">
        <v>-6.7968299999999998E-12</v>
      </c>
      <c r="Z508" s="22">
        <v>4.9749700000000002E-7</v>
      </c>
      <c r="AA508" s="22">
        <v>-5.4835000000000002E-12</v>
      </c>
      <c r="AB508" s="22">
        <v>4.9724199999999997E-7</v>
      </c>
      <c r="AC508" s="22">
        <v>-1.9784700000000001E-11</v>
      </c>
      <c r="AD508" s="31">
        <v>4.9741700000000004E-7</v>
      </c>
      <c r="AE508" s="31">
        <v>-1.06884E-11</v>
      </c>
      <c r="AF508" s="22">
        <f t="shared" si="26"/>
        <v>1.5173990905496158E-10</v>
      </c>
      <c r="AG508" s="22">
        <f t="shared" si="26"/>
        <v>7.9049976203433061E-12</v>
      </c>
      <c r="AJ508" s="25">
        <v>2.34277E-7</v>
      </c>
      <c r="AK508" s="25">
        <v>-8.6481400000000001E-13</v>
      </c>
      <c r="AL508" s="22">
        <v>2.35748E-7</v>
      </c>
      <c r="AM508" s="22">
        <v>5.0183499999999999E-12</v>
      </c>
      <c r="AN508" s="22">
        <v>2.3379400000000001E-7</v>
      </c>
      <c r="AO508" s="22">
        <v>2.9727499999999998E-12</v>
      </c>
      <c r="AP508" s="31">
        <v>2.34606E-7</v>
      </c>
      <c r="AQ508" s="31">
        <v>2.3754300000000001E-12</v>
      </c>
      <c r="AR508" s="22">
        <f t="shared" si="27"/>
        <v>1.0177791181456453E-9</v>
      </c>
      <c r="AS508" s="22">
        <f t="shared" si="27"/>
        <v>2.98672048309937E-12</v>
      </c>
    </row>
    <row r="509" spans="24:45" x14ac:dyDescent="0.2">
      <c r="X509" s="25">
        <v>4.9653500000000005E-7</v>
      </c>
      <c r="Y509" s="25">
        <v>-1.16731E-11</v>
      </c>
      <c r="Z509" s="22">
        <v>4.9651999999999995E-7</v>
      </c>
      <c r="AA509" s="22">
        <v>-1.20825E-12</v>
      </c>
      <c r="AB509" s="22">
        <v>4.96265E-7</v>
      </c>
      <c r="AC509" s="22">
        <v>-1.47346E-11</v>
      </c>
      <c r="AD509" s="31">
        <v>4.9643999999999996E-7</v>
      </c>
      <c r="AE509" s="31">
        <v>-9.2053300000000003E-12</v>
      </c>
      <c r="AF509" s="22">
        <f t="shared" si="26"/>
        <v>1.5173990905493366E-10</v>
      </c>
      <c r="AG509" s="22">
        <f t="shared" si="26"/>
        <v>7.0928134062467293E-12</v>
      </c>
      <c r="AJ509" s="25">
        <v>2.34766E-7</v>
      </c>
      <c r="AK509" s="25">
        <v>-5.1773599999999997E-12</v>
      </c>
      <c r="AL509" s="22">
        <v>2.36237E-7</v>
      </c>
      <c r="AM509" s="22">
        <v>8.2858200000000003E-12</v>
      </c>
      <c r="AN509" s="22">
        <v>2.3428200000000001E-7</v>
      </c>
      <c r="AO509" s="22">
        <v>1.52746E-12</v>
      </c>
      <c r="AP509" s="31">
        <v>2.35095E-7</v>
      </c>
      <c r="AQ509" s="31">
        <v>1.54531E-12</v>
      </c>
      <c r="AR509" s="22">
        <f t="shared" si="27"/>
        <v>1.0181782751561706E-9</v>
      </c>
      <c r="AS509" s="22">
        <f t="shared" si="27"/>
        <v>6.7316077430085997E-12</v>
      </c>
    </row>
    <row r="510" spans="24:45" x14ac:dyDescent="0.2">
      <c r="X510" s="25">
        <v>4.9555799999999997E-7</v>
      </c>
      <c r="Y510" s="25">
        <v>-8.2891500000000001E-12</v>
      </c>
      <c r="Z510" s="22">
        <v>4.9554400000000001E-7</v>
      </c>
      <c r="AA510" s="22">
        <v>-3.3734000000000001E-12</v>
      </c>
      <c r="AB510" s="22">
        <v>4.9528800000000003E-7</v>
      </c>
      <c r="AC510" s="22">
        <v>-1.7452099999999999E-11</v>
      </c>
      <c r="AD510" s="31">
        <v>4.9546299999999999E-7</v>
      </c>
      <c r="AE510" s="31">
        <v>-9.7048699999999996E-12</v>
      </c>
      <c r="AF510" s="22">
        <f t="shared" si="26"/>
        <v>1.5200438590160821E-10</v>
      </c>
      <c r="AG510" s="22">
        <f t="shared" si="26"/>
        <v>7.1453253303004566E-12</v>
      </c>
      <c r="AJ510" s="25">
        <v>2.35254E-7</v>
      </c>
      <c r="AK510" s="25">
        <v>1.1084900000000001E-12</v>
      </c>
      <c r="AL510" s="22">
        <v>2.36726E-7</v>
      </c>
      <c r="AM510" s="22">
        <v>6.5961000000000001E-12</v>
      </c>
      <c r="AN510" s="22">
        <v>2.34771E-7</v>
      </c>
      <c r="AO510" s="22">
        <v>5.43047E-12</v>
      </c>
      <c r="AP510" s="31">
        <v>2.35584E-7</v>
      </c>
      <c r="AQ510" s="31">
        <v>4.3783500000000002E-12</v>
      </c>
      <c r="AR510" s="22">
        <f t="shared" si="27"/>
        <v>1.0183399890671723E-9</v>
      </c>
      <c r="AS510" s="22">
        <f t="shared" si="27"/>
        <v>2.8911378362563991E-12</v>
      </c>
    </row>
    <row r="511" spans="24:45" x14ac:dyDescent="0.2">
      <c r="X511" s="25">
        <v>4.94581E-7</v>
      </c>
      <c r="Y511" s="25">
        <v>-9.16406E-12</v>
      </c>
      <c r="Z511" s="22">
        <v>4.9456700000000004E-7</v>
      </c>
      <c r="AA511" s="22">
        <v>-7.5903600000000008E-12</v>
      </c>
      <c r="AB511" s="22">
        <v>4.9431099999999996E-7</v>
      </c>
      <c r="AC511" s="22">
        <v>-1.8286999999999999E-11</v>
      </c>
      <c r="AD511" s="31">
        <v>4.9448700000000005E-7</v>
      </c>
      <c r="AE511" s="31">
        <v>-1.16805E-11</v>
      </c>
      <c r="AF511" s="22">
        <f t="shared" si="26"/>
        <v>1.5200438590166927E-10</v>
      </c>
      <c r="AG511" s="22">
        <f t="shared" si="26"/>
        <v>5.7752730559284657E-12</v>
      </c>
      <c r="AJ511" s="25">
        <v>2.35743E-7</v>
      </c>
      <c r="AK511" s="25">
        <v>-5.4825199999999999E-12</v>
      </c>
      <c r="AL511" s="22">
        <v>2.37215E-7</v>
      </c>
      <c r="AM511" s="22">
        <v>8.3960600000000001E-12</v>
      </c>
      <c r="AN511" s="22">
        <v>2.3526E-7</v>
      </c>
      <c r="AO511" s="22">
        <v>2.3149799999999999E-12</v>
      </c>
      <c r="AP511" s="31">
        <v>2.36073E-7</v>
      </c>
      <c r="AQ511" s="31">
        <v>1.7428400000000001E-12</v>
      </c>
      <c r="AR511" s="22">
        <f t="shared" si="27"/>
        <v>1.0183399890671723E-9</v>
      </c>
      <c r="AS511" s="22">
        <f t="shared" si="27"/>
        <v>6.9569572255979836E-12</v>
      </c>
    </row>
    <row r="512" spans="24:45" x14ac:dyDescent="0.2">
      <c r="X512" s="25">
        <v>4.9360400000000003E-7</v>
      </c>
      <c r="Y512" s="25">
        <v>-8.8049899999999996E-12</v>
      </c>
      <c r="Z512" s="22">
        <v>4.9358999999999996E-7</v>
      </c>
      <c r="AA512" s="22">
        <v>-5.40373E-12</v>
      </c>
      <c r="AB512" s="22">
        <v>4.9333399999999999E-7</v>
      </c>
      <c r="AC512" s="22">
        <v>-1.7026500000000001E-11</v>
      </c>
      <c r="AD512" s="31">
        <v>4.9350999999999998E-7</v>
      </c>
      <c r="AE512" s="31">
        <v>-1.04117E-11</v>
      </c>
      <c r="AF512" s="22">
        <f t="shared" si="26"/>
        <v>1.5200438590164117E-10</v>
      </c>
      <c r="AG512" s="22">
        <f t="shared" si="26"/>
        <v>5.9756530848184291E-12</v>
      </c>
      <c r="AJ512" s="25">
        <v>2.3623199999999999E-7</v>
      </c>
      <c r="AK512" s="25">
        <v>-1.1801299999999999E-12</v>
      </c>
      <c r="AL512" s="22">
        <v>2.3770299999999999E-7</v>
      </c>
      <c r="AM512" s="22">
        <v>9.4619700000000003E-12</v>
      </c>
      <c r="AN512" s="22">
        <v>2.35749E-7</v>
      </c>
      <c r="AO512" s="22">
        <v>-6.2151599999999997E-13</v>
      </c>
      <c r="AP512" s="31">
        <v>2.36562E-7</v>
      </c>
      <c r="AQ512" s="31">
        <v>2.5534400000000001E-12</v>
      </c>
      <c r="AR512" s="22">
        <f t="shared" si="27"/>
        <v>1.0177791181456453E-9</v>
      </c>
      <c r="AS512" s="22">
        <f t="shared" si="27"/>
        <v>5.9894773272686605E-12</v>
      </c>
    </row>
    <row r="513" spans="24:45" x14ac:dyDescent="0.2">
      <c r="X513" s="25">
        <v>4.9262699999999995E-7</v>
      </c>
      <c r="Y513" s="25">
        <v>-4.4425700000000001E-12</v>
      </c>
      <c r="Z513" s="22">
        <v>4.9261400000000002E-7</v>
      </c>
      <c r="AA513" s="22">
        <v>-6.6582700000000001E-12</v>
      </c>
      <c r="AB513" s="22">
        <v>4.9235700000000002E-7</v>
      </c>
      <c r="AC513" s="22">
        <v>-1.5413699999999998E-11</v>
      </c>
      <c r="AD513" s="31">
        <v>4.9253300000000001E-7</v>
      </c>
      <c r="AE513" s="31">
        <v>-8.8381799999999998E-12</v>
      </c>
      <c r="AF513" s="22">
        <f t="shared" si="26"/>
        <v>1.522705924771007E-10</v>
      </c>
      <c r="AG513" s="22">
        <f t="shared" si="26"/>
        <v>5.8013299402206037E-12</v>
      </c>
      <c r="AJ513" s="25">
        <v>2.3672099999999999E-7</v>
      </c>
      <c r="AK513" s="25">
        <v>-2.7270299999999999E-12</v>
      </c>
      <c r="AL513" s="22">
        <v>2.3819199999999999E-7</v>
      </c>
      <c r="AM513" s="22">
        <v>6.7338899999999997E-12</v>
      </c>
      <c r="AN513" s="22">
        <v>2.36238E-7</v>
      </c>
      <c r="AO513" s="22">
        <v>-2.3166899999999999E-13</v>
      </c>
      <c r="AP513" s="31">
        <v>2.3705E-7</v>
      </c>
      <c r="AQ513" s="31">
        <v>1.2584E-12</v>
      </c>
      <c r="AR513" s="22">
        <f t="shared" si="27"/>
        <v>1.0177791181456453E-9</v>
      </c>
      <c r="AS513" s="22">
        <f t="shared" si="27"/>
        <v>4.9033125869015327E-12</v>
      </c>
    </row>
    <row r="514" spans="24:45" x14ac:dyDescent="0.2">
      <c r="X514" s="25">
        <v>4.9165100000000001E-7</v>
      </c>
      <c r="Y514" s="25">
        <v>-6.1074899999999999E-12</v>
      </c>
      <c r="Z514" s="22">
        <v>4.9163700000000005E-7</v>
      </c>
      <c r="AA514" s="22">
        <v>-4.4459900000000001E-12</v>
      </c>
      <c r="AB514" s="22">
        <v>4.9138099999999997E-7</v>
      </c>
      <c r="AC514" s="22">
        <v>-1.58251E-11</v>
      </c>
      <c r="AD514" s="31">
        <v>4.9155600000000004E-7</v>
      </c>
      <c r="AE514" s="31">
        <v>-8.7928599999999994E-12</v>
      </c>
      <c r="AF514" s="22">
        <f t="shared" si="26"/>
        <v>1.5200438590166927E-10</v>
      </c>
      <c r="AG514" s="22">
        <f t="shared" si="26"/>
        <v>6.1464986069875591E-12</v>
      </c>
      <c r="AJ514" s="25">
        <v>2.3720999999999999E-7</v>
      </c>
      <c r="AK514" s="25">
        <v>-1.9492399999999999E-12</v>
      </c>
      <c r="AL514" s="22">
        <v>2.3868099999999999E-7</v>
      </c>
      <c r="AM514" s="22">
        <v>1.0511600000000001E-11</v>
      </c>
      <c r="AN514" s="22">
        <v>2.36727E-7</v>
      </c>
      <c r="AO514" s="22">
        <v>7.3723500000000004E-13</v>
      </c>
      <c r="AP514" s="31">
        <v>2.3753899999999999E-7</v>
      </c>
      <c r="AQ514" s="31">
        <v>3.0998600000000001E-12</v>
      </c>
      <c r="AR514" s="22">
        <f t="shared" si="27"/>
        <v>1.0177791181456453E-9</v>
      </c>
      <c r="AS514" s="22">
        <f t="shared" si="27"/>
        <v>6.5577929796597719E-12</v>
      </c>
    </row>
    <row r="515" spans="24:45" x14ac:dyDescent="0.2">
      <c r="X515" s="25">
        <v>4.9067400000000004E-7</v>
      </c>
      <c r="Y515" s="25">
        <v>-4.9181100000000003E-12</v>
      </c>
      <c r="Z515" s="22">
        <v>4.90661E-7</v>
      </c>
      <c r="AA515" s="22">
        <v>-7.71335E-12</v>
      </c>
      <c r="AB515" s="22">
        <v>4.90404E-7</v>
      </c>
      <c r="AC515" s="22">
        <v>-1.6795900000000001E-11</v>
      </c>
      <c r="AD515" s="31">
        <v>4.9057899999999996E-7</v>
      </c>
      <c r="AE515" s="31">
        <v>-9.8091299999999998E-12</v>
      </c>
      <c r="AF515" s="22">
        <f t="shared" si="26"/>
        <v>1.5227059247713351E-10</v>
      </c>
      <c r="AG515" s="22">
        <f t="shared" si="26"/>
        <v>6.2100453090698148E-12</v>
      </c>
      <c r="AJ515" s="25">
        <v>2.3769899999999999E-7</v>
      </c>
      <c r="AK515" s="25">
        <v>-8.8258699999999996E-13</v>
      </c>
      <c r="AL515" s="22">
        <v>2.3916999999999999E-7</v>
      </c>
      <c r="AM515" s="22">
        <v>6.9827700000000001E-12</v>
      </c>
      <c r="AN515" s="22">
        <v>2.37215E-7</v>
      </c>
      <c r="AO515" s="22">
        <v>-2.5027300000000002E-12</v>
      </c>
      <c r="AP515" s="31">
        <v>2.3802799999999999E-7</v>
      </c>
      <c r="AQ515" s="31">
        <v>1.19915E-12</v>
      </c>
      <c r="AR515" s="22">
        <f t="shared" si="27"/>
        <v>1.0181782751561706E-9</v>
      </c>
      <c r="AS515" s="22">
        <f t="shared" si="27"/>
        <v>5.0738449314088231E-12</v>
      </c>
    </row>
    <row r="516" spans="24:45" x14ac:dyDescent="0.2">
      <c r="X516" s="25">
        <v>4.8969699999999997E-7</v>
      </c>
      <c r="Y516" s="25">
        <v>-1.00817E-11</v>
      </c>
      <c r="Z516" s="22">
        <v>4.8968400000000003E-7</v>
      </c>
      <c r="AA516" s="22">
        <v>-6.0864099999999997E-12</v>
      </c>
      <c r="AB516" s="22">
        <v>4.8942700000000003E-7</v>
      </c>
      <c r="AC516" s="22">
        <v>-1.3609200000000001E-11</v>
      </c>
      <c r="AD516" s="31">
        <v>4.8960300000000002E-7</v>
      </c>
      <c r="AE516" s="31">
        <v>-9.9257800000000001E-12</v>
      </c>
      <c r="AF516" s="22">
        <f t="shared" si="26"/>
        <v>1.522705924771007E-10</v>
      </c>
      <c r="AG516" s="22">
        <f t="shared" si="26"/>
        <v>3.763818270015172E-12</v>
      </c>
      <c r="AJ516" s="25">
        <v>2.3818799999999999E-7</v>
      </c>
      <c r="AK516" s="25">
        <v>-5.2879099999999998E-12</v>
      </c>
      <c r="AL516" s="22">
        <v>2.3965899999999999E-7</v>
      </c>
      <c r="AM516" s="22">
        <v>1.1367700000000001E-11</v>
      </c>
      <c r="AN516" s="22">
        <v>2.37704E-7</v>
      </c>
      <c r="AO516" s="22">
        <v>-2.5891099999999998E-13</v>
      </c>
      <c r="AP516" s="31">
        <v>2.3851700000000002E-7</v>
      </c>
      <c r="AQ516" s="31">
        <v>1.9403000000000001E-12</v>
      </c>
      <c r="AR516" s="22">
        <f t="shared" si="27"/>
        <v>1.0181782751561706E-9</v>
      </c>
      <c r="AS516" s="22">
        <f t="shared" si="27"/>
        <v>8.5428162682593747E-12</v>
      </c>
    </row>
    <row r="517" spans="24:45" x14ac:dyDescent="0.2">
      <c r="X517" s="25">
        <v>4.8872E-7</v>
      </c>
      <c r="Y517" s="25">
        <v>-1.0115E-11</v>
      </c>
      <c r="Z517" s="22">
        <v>4.8870699999999996E-7</v>
      </c>
      <c r="AA517" s="22">
        <v>-6.4903799999999997E-12</v>
      </c>
      <c r="AB517" s="22">
        <v>4.8844999999999996E-7</v>
      </c>
      <c r="AC517" s="22">
        <v>-1.4670300000000001E-11</v>
      </c>
      <c r="AD517" s="31">
        <v>4.8862600000000005E-7</v>
      </c>
      <c r="AE517" s="31">
        <v>-1.04252E-11</v>
      </c>
      <c r="AF517" s="22">
        <f t="shared" ref="AF517:AG580" si="28">_xlfn.STDEV.S(X517,Z517,AB517)</f>
        <v>1.5227059247713351E-10</v>
      </c>
      <c r="AG517" s="22">
        <f t="shared" si="28"/>
        <v>4.0987746022602098E-12</v>
      </c>
      <c r="AJ517" s="25">
        <v>2.3867600000000001E-7</v>
      </c>
      <c r="AK517" s="25">
        <v>-9.1368999999999992E-13</v>
      </c>
      <c r="AL517" s="22">
        <v>2.4014799999999999E-7</v>
      </c>
      <c r="AM517" s="22">
        <v>4.5383699999999998E-12</v>
      </c>
      <c r="AN517" s="22">
        <v>2.3819299999999999E-7</v>
      </c>
      <c r="AO517" s="22">
        <v>2.03944E-12</v>
      </c>
      <c r="AP517" s="31">
        <v>2.3900600000000002E-7</v>
      </c>
      <c r="AQ517" s="31">
        <v>1.8880400000000001E-12</v>
      </c>
      <c r="AR517" s="22">
        <f t="shared" ref="AR517:AS580" si="29">_xlfn.STDEV.S(AJ517,AL517,AN517)</f>
        <v>1.0183399890671679E-9</v>
      </c>
      <c r="AS517" s="22">
        <f t="shared" si="29"/>
        <v>2.7291813847562422E-12</v>
      </c>
    </row>
    <row r="518" spans="24:45" x14ac:dyDescent="0.2">
      <c r="X518" s="25">
        <v>4.8774300000000003E-7</v>
      </c>
      <c r="Y518" s="25">
        <v>-5.0469700000000003E-12</v>
      </c>
      <c r="Z518" s="22">
        <v>4.8773100000000001E-7</v>
      </c>
      <c r="AA518" s="22">
        <v>-6.7690900000000002E-12</v>
      </c>
      <c r="AB518" s="22">
        <v>4.8747299999999999E-7</v>
      </c>
      <c r="AC518" s="22">
        <v>-1.6241799999999999E-11</v>
      </c>
      <c r="AD518" s="31">
        <v>4.8764899999999997E-7</v>
      </c>
      <c r="AE518" s="31">
        <v>-9.3526299999999999E-12</v>
      </c>
      <c r="AF518" s="22">
        <f t="shared" si="28"/>
        <v>1.5253851972536701E-10</v>
      </c>
      <c r="AG518" s="22">
        <f t="shared" si="28"/>
        <v>6.0280200006220939E-12</v>
      </c>
      <c r="AJ518" s="25">
        <v>2.3916500000000001E-7</v>
      </c>
      <c r="AK518" s="25">
        <v>-7.8483399999999999E-13</v>
      </c>
      <c r="AL518" s="22">
        <v>2.4063600000000001E-7</v>
      </c>
      <c r="AM518" s="22">
        <v>7.9605099999999996E-12</v>
      </c>
      <c r="AN518" s="22">
        <v>2.3868200000000002E-7</v>
      </c>
      <c r="AO518" s="22">
        <v>-6.5833200000000003E-13</v>
      </c>
      <c r="AP518" s="31">
        <v>2.3949399999999999E-7</v>
      </c>
      <c r="AQ518" s="31">
        <v>2.1724500000000001E-12</v>
      </c>
      <c r="AR518" s="22">
        <f t="shared" si="29"/>
        <v>1.0177791181456453E-9</v>
      </c>
      <c r="AS518" s="22">
        <f t="shared" si="29"/>
        <v>5.0130077773612115E-12</v>
      </c>
    </row>
    <row r="519" spans="24:45" x14ac:dyDescent="0.2">
      <c r="X519" s="25">
        <v>4.8676599999999995E-7</v>
      </c>
      <c r="Y519" s="25">
        <v>-9.35914E-12</v>
      </c>
      <c r="Z519" s="22">
        <v>4.8675400000000005E-7</v>
      </c>
      <c r="AA519" s="22">
        <v>-5.8481699999999997E-12</v>
      </c>
      <c r="AB519" s="22">
        <v>4.8649600000000002E-7</v>
      </c>
      <c r="AC519" s="22">
        <v>-1.6633599999999999E-11</v>
      </c>
      <c r="AD519" s="31">
        <v>4.8667200000000001E-7</v>
      </c>
      <c r="AE519" s="31">
        <v>-1.06136E-11</v>
      </c>
      <c r="AF519" s="22">
        <f t="shared" si="28"/>
        <v>1.5253851972533439E-10</v>
      </c>
      <c r="AG519" s="22">
        <f t="shared" si="28"/>
        <v>5.501063214164452E-12</v>
      </c>
      <c r="AJ519" s="25">
        <v>2.3965400000000001E-7</v>
      </c>
      <c r="AK519" s="25">
        <v>-3.9308299999999999E-13</v>
      </c>
      <c r="AL519" s="22">
        <v>2.4112500000000001E-7</v>
      </c>
      <c r="AM519" s="22">
        <v>7.8967100000000006E-12</v>
      </c>
      <c r="AN519" s="22">
        <v>2.3917100000000002E-7</v>
      </c>
      <c r="AO519" s="22">
        <v>-3.5265899999999998E-12</v>
      </c>
      <c r="AP519" s="31">
        <v>2.3998299999999999E-7</v>
      </c>
      <c r="AQ519" s="31">
        <v>1.3256800000000001E-12</v>
      </c>
      <c r="AR519" s="22">
        <f t="shared" si="29"/>
        <v>1.0177791181456453E-9</v>
      </c>
      <c r="AS519" s="22">
        <f t="shared" si="29"/>
        <v>5.9024192355324101E-12</v>
      </c>
    </row>
    <row r="520" spans="24:45" x14ac:dyDescent="0.2">
      <c r="X520" s="25">
        <v>4.8578899999999998E-7</v>
      </c>
      <c r="Y520" s="25">
        <v>-9.9797700000000004E-12</v>
      </c>
      <c r="Z520" s="22">
        <v>4.85778E-7</v>
      </c>
      <c r="AA520" s="22">
        <v>-3.2315400000000002E-12</v>
      </c>
      <c r="AB520" s="22">
        <v>4.8551900000000005E-7</v>
      </c>
      <c r="AC520" s="22">
        <v>-1.6097800000000001E-11</v>
      </c>
      <c r="AD520" s="31">
        <v>4.8569500000000004E-7</v>
      </c>
      <c r="AE520" s="31">
        <v>-9.7696899999999993E-12</v>
      </c>
      <c r="AF520" s="22">
        <f t="shared" si="28"/>
        <v>1.5280815859542032E-10</v>
      </c>
      <c r="AG520" s="22">
        <f t="shared" si="28"/>
        <v>6.4357017954713642E-12</v>
      </c>
      <c r="AJ520" s="25">
        <v>2.4014300000000001E-7</v>
      </c>
      <c r="AK520" s="25">
        <v>1.5173799999999999E-12</v>
      </c>
      <c r="AL520" s="22">
        <v>2.4161400000000001E-7</v>
      </c>
      <c r="AM520" s="22">
        <v>4.4761100000000004E-12</v>
      </c>
      <c r="AN520" s="22">
        <v>2.3965899999999999E-7</v>
      </c>
      <c r="AO520" s="22">
        <v>4.5816400000000003E-12</v>
      </c>
      <c r="AP520" s="31">
        <v>2.4047199999999998E-7</v>
      </c>
      <c r="AQ520" s="31">
        <v>3.5250400000000001E-12</v>
      </c>
      <c r="AR520" s="22">
        <f t="shared" si="29"/>
        <v>1.0181782751561812E-9</v>
      </c>
      <c r="AS520" s="22">
        <f t="shared" si="29"/>
        <v>1.7394879103441144E-12</v>
      </c>
    </row>
    <row r="521" spans="24:45" x14ac:dyDescent="0.2">
      <c r="X521" s="25">
        <v>4.8481300000000004E-7</v>
      </c>
      <c r="Y521" s="25">
        <v>-1.16069E-11</v>
      </c>
      <c r="Z521" s="22">
        <v>4.8480100000000003E-7</v>
      </c>
      <c r="AA521" s="22">
        <v>-2.8835299999999999E-12</v>
      </c>
      <c r="AB521" s="22">
        <v>4.8454199999999997E-7</v>
      </c>
      <c r="AC521" s="22">
        <v>-1.67226E-11</v>
      </c>
      <c r="AD521" s="31">
        <v>4.8471899999999999E-7</v>
      </c>
      <c r="AE521" s="31">
        <v>-1.04043E-11</v>
      </c>
      <c r="AF521" s="22">
        <f t="shared" si="28"/>
        <v>1.5311542487073082E-10</v>
      </c>
      <c r="AG521" s="22">
        <f t="shared" si="28"/>
        <v>6.9974689365965272E-12</v>
      </c>
      <c r="AJ521" s="25">
        <v>2.4063200000000001E-7</v>
      </c>
      <c r="AK521" s="25">
        <v>-1.9803500000000001E-12</v>
      </c>
      <c r="AL521" s="22">
        <v>2.4210300000000001E-7</v>
      </c>
      <c r="AM521" s="22">
        <v>9.3916200000000007E-12</v>
      </c>
      <c r="AN521" s="22">
        <v>2.4014799999999999E-7</v>
      </c>
      <c r="AO521" s="22">
        <v>1.1861100000000001E-12</v>
      </c>
      <c r="AP521" s="31">
        <v>2.4096099999999998E-7</v>
      </c>
      <c r="AQ521" s="31">
        <v>2.8658000000000002E-12</v>
      </c>
      <c r="AR521" s="22">
        <f t="shared" si="29"/>
        <v>1.0181782751561812E-9</v>
      </c>
      <c r="AS521" s="22">
        <f t="shared" si="29"/>
        <v>5.8691078960463265E-12</v>
      </c>
    </row>
    <row r="522" spans="24:45" x14ac:dyDescent="0.2">
      <c r="X522" s="25">
        <v>4.8383599999999997E-7</v>
      </c>
      <c r="Y522" s="25">
        <v>-1.4357399999999999E-11</v>
      </c>
      <c r="Z522" s="22">
        <v>4.8382399999999995E-7</v>
      </c>
      <c r="AA522" s="22">
        <v>-5.5970699999999997E-12</v>
      </c>
      <c r="AB522" s="22">
        <v>4.83565E-7</v>
      </c>
      <c r="AC522" s="22">
        <v>-1.36862E-11</v>
      </c>
      <c r="AD522" s="31">
        <v>4.8374200000000002E-7</v>
      </c>
      <c r="AE522" s="31">
        <v>-1.12135E-11</v>
      </c>
      <c r="AF522" s="22">
        <f t="shared" si="28"/>
        <v>1.5311542487066974E-10</v>
      </c>
      <c r="AG522" s="22">
        <f t="shared" si="28"/>
        <v>4.8755839873427816E-12</v>
      </c>
      <c r="AJ522" s="25">
        <v>2.4112100000000001E-7</v>
      </c>
      <c r="AK522" s="25">
        <v>-7.0477700000000004E-12</v>
      </c>
      <c r="AL522" s="22">
        <v>2.4259200000000001E-7</v>
      </c>
      <c r="AM522" s="22">
        <v>1.06735E-11</v>
      </c>
      <c r="AN522" s="22">
        <v>2.4063699999999999E-7</v>
      </c>
      <c r="AO522" s="22">
        <v>1.99173E-12</v>
      </c>
      <c r="AP522" s="31">
        <v>2.4144999999999998E-7</v>
      </c>
      <c r="AQ522" s="31">
        <v>1.8724899999999998E-12</v>
      </c>
      <c r="AR522" s="22">
        <f t="shared" si="29"/>
        <v>1.0181782751561812E-9</v>
      </c>
      <c r="AS522" s="22">
        <f t="shared" si="29"/>
        <v>8.8612367552522452E-12</v>
      </c>
    </row>
    <row r="523" spans="24:45" x14ac:dyDescent="0.2">
      <c r="X523" s="25">
        <v>4.82859E-7</v>
      </c>
      <c r="Y523" s="25">
        <v>-1.07114E-11</v>
      </c>
      <c r="Z523" s="22">
        <v>4.8284800000000001E-7</v>
      </c>
      <c r="AA523" s="22">
        <v>-6.3856500000000004E-12</v>
      </c>
      <c r="AB523" s="22">
        <v>4.8258800000000003E-7</v>
      </c>
      <c r="AC523" s="22">
        <v>-1.21879E-11</v>
      </c>
      <c r="AD523" s="31">
        <v>4.8276500000000005E-7</v>
      </c>
      <c r="AE523" s="31">
        <v>-9.7616299999999995E-12</v>
      </c>
      <c r="AF523" s="22">
        <f t="shared" si="28"/>
        <v>1.5338513617686247E-10</v>
      </c>
      <c r="AG523" s="22">
        <f t="shared" si="28"/>
        <v>3.0154676357905082E-12</v>
      </c>
      <c r="AJ523" s="25">
        <v>2.4160899999999998E-7</v>
      </c>
      <c r="AK523" s="25">
        <v>-5.1536600000000001E-12</v>
      </c>
      <c r="AL523" s="22">
        <v>2.43081E-7</v>
      </c>
      <c r="AM523" s="22">
        <v>8.6005000000000008E-12</v>
      </c>
      <c r="AN523" s="22">
        <v>2.4112599999999998E-7</v>
      </c>
      <c r="AO523" s="22">
        <v>6.0388299999999996E-13</v>
      </c>
      <c r="AP523" s="31">
        <v>2.4193899999999998E-7</v>
      </c>
      <c r="AQ523" s="31">
        <v>1.3502399999999999E-12</v>
      </c>
      <c r="AR523" s="22">
        <f t="shared" si="29"/>
        <v>1.0183399890671872E-9</v>
      </c>
      <c r="AS523" s="22">
        <f t="shared" si="29"/>
        <v>6.9073885821287783E-12</v>
      </c>
    </row>
    <row r="524" spans="24:45" x14ac:dyDescent="0.2">
      <c r="X524" s="25">
        <v>4.8188200000000003E-7</v>
      </c>
      <c r="Y524" s="25">
        <v>-1.2258300000000001E-11</v>
      </c>
      <c r="Z524" s="22">
        <v>4.8187100000000004E-7</v>
      </c>
      <c r="AA524" s="22">
        <v>-4.2134500000000004E-12</v>
      </c>
      <c r="AB524" s="22">
        <v>4.8161099999999996E-7</v>
      </c>
      <c r="AC524" s="22">
        <v>-1.6044799999999999E-11</v>
      </c>
      <c r="AD524" s="31">
        <v>4.8178799999999997E-7</v>
      </c>
      <c r="AE524" s="31">
        <v>-1.08389E-11</v>
      </c>
      <c r="AF524" s="22">
        <f t="shared" si="28"/>
        <v>1.5338513617692355E-10</v>
      </c>
      <c r="AG524" s="22">
        <f t="shared" si="28"/>
        <v>6.0420476191850717E-12</v>
      </c>
      <c r="AJ524" s="25">
        <v>2.4209799999999998E-7</v>
      </c>
      <c r="AK524" s="25">
        <v>-4.36698E-12</v>
      </c>
      <c r="AL524" s="22">
        <v>2.4356899999999998E-7</v>
      </c>
      <c r="AM524" s="22">
        <v>9.0138399999999999E-12</v>
      </c>
      <c r="AN524" s="22">
        <v>2.4161499999999998E-7</v>
      </c>
      <c r="AO524" s="22">
        <v>2.5905200000000002E-12</v>
      </c>
      <c r="AP524" s="31">
        <v>2.42427E-7</v>
      </c>
      <c r="AQ524" s="31">
        <v>2.41246E-12</v>
      </c>
      <c r="AR524" s="22">
        <f t="shared" si="29"/>
        <v>1.0177791181456453E-9</v>
      </c>
      <c r="AS524" s="22">
        <f t="shared" si="29"/>
        <v>6.69218686161706E-12</v>
      </c>
    </row>
    <row r="525" spans="24:45" x14ac:dyDescent="0.2">
      <c r="X525" s="25">
        <v>4.8090499999999995E-7</v>
      </c>
      <c r="Y525" s="25">
        <v>-1.21209E-11</v>
      </c>
      <c r="Z525" s="22">
        <v>4.8089499999999999E-7</v>
      </c>
      <c r="AA525" s="22">
        <v>-7.3126000000000002E-12</v>
      </c>
      <c r="AB525" s="22">
        <v>4.8063500000000002E-7</v>
      </c>
      <c r="AC525" s="22">
        <v>-1.6671800000000001E-11</v>
      </c>
      <c r="AD525" s="31">
        <v>4.80811E-7</v>
      </c>
      <c r="AE525" s="31">
        <v>-1.20351E-11</v>
      </c>
      <c r="AF525" s="22">
        <f t="shared" si="28"/>
        <v>1.5307950004270795E-10</v>
      </c>
      <c r="AG525" s="22">
        <f t="shared" si="28"/>
        <v>4.6801898882417157E-12</v>
      </c>
      <c r="AJ525" s="25">
        <v>2.4258699999999997E-7</v>
      </c>
      <c r="AK525" s="25">
        <v>4.8684900000000002E-13</v>
      </c>
      <c r="AL525" s="22">
        <v>2.4405799999999997E-7</v>
      </c>
      <c r="AM525" s="22">
        <v>9.4752500000000004E-12</v>
      </c>
      <c r="AN525" s="22">
        <v>2.4210399999999998E-7</v>
      </c>
      <c r="AO525" s="22">
        <v>6.8730099999999998E-13</v>
      </c>
      <c r="AP525" s="31">
        <v>2.42916E-7</v>
      </c>
      <c r="AQ525" s="31">
        <v>3.5498000000000001E-12</v>
      </c>
      <c r="AR525" s="22">
        <f t="shared" si="29"/>
        <v>1.0177791181456453E-9</v>
      </c>
      <c r="AS525" s="22">
        <f t="shared" si="29"/>
        <v>5.1325689014324005E-12</v>
      </c>
    </row>
    <row r="526" spans="24:45" x14ac:dyDescent="0.2">
      <c r="X526" s="25">
        <v>4.7992799999999998E-7</v>
      </c>
      <c r="Y526" s="25">
        <v>-1.2804699999999999E-11</v>
      </c>
      <c r="Z526" s="22">
        <v>4.7991800000000002E-7</v>
      </c>
      <c r="AA526" s="22">
        <v>-4.4350899999999998E-12</v>
      </c>
      <c r="AB526" s="22">
        <v>4.7965800000000005E-7</v>
      </c>
      <c r="AC526" s="22">
        <v>-1.7684799999999999E-11</v>
      </c>
      <c r="AD526" s="31">
        <v>4.7983499999999996E-7</v>
      </c>
      <c r="AE526" s="31">
        <v>-1.16415E-11</v>
      </c>
      <c r="AF526" s="22">
        <f t="shared" si="28"/>
        <v>1.5307950004270793E-10</v>
      </c>
      <c r="AG526" s="22">
        <f t="shared" si="28"/>
        <v>6.7010019480447843E-12</v>
      </c>
      <c r="AJ526" s="25">
        <v>2.4307600000000003E-7</v>
      </c>
      <c r="AK526" s="25">
        <v>-3.0425599999999999E-12</v>
      </c>
      <c r="AL526" s="22">
        <v>2.4454700000000003E-7</v>
      </c>
      <c r="AM526" s="22">
        <v>6.6360899999999998E-12</v>
      </c>
      <c r="AN526" s="22">
        <v>2.4259200000000001E-7</v>
      </c>
      <c r="AO526" s="22">
        <v>4.1549799999999997E-12</v>
      </c>
      <c r="AP526" s="31">
        <v>2.43405E-7</v>
      </c>
      <c r="AQ526" s="31">
        <v>2.5828399999999999E-12</v>
      </c>
      <c r="AR526" s="22">
        <f t="shared" si="29"/>
        <v>1.0181782751561812E-9</v>
      </c>
      <c r="AS526" s="22">
        <f t="shared" si="29"/>
        <v>5.0272052326350604E-12</v>
      </c>
    </row>
    <row r="527" spans="24:45" x14ac:dyDescent="0.2">
      <c r="X527" s="25">
        <v>4.7895200000000004E-7</v>
      </c>
      <c r="Y527" s="25">
        <v>-1.00241E-11</v>
      </c>
      <c r="Z527" s="22">
        <v>4.7894099999999995E-7</v>
      </c>
      <c r="AA527" s="22">
        <v>-3.5237899999999999E-12</v>
      </c>
      <c r="AB527" s="22">
        <v>4.7868099999999997E-7</v>
      </c>
      <c r="AC527" s="22">
        <v>-1.30026E-11</v>
      </c>
      <c r="AD527" s="31">
        <v>4.7885799999999999E-7</v>
      </c>
      <c r="AE527" s="31">
        <v>-8.85017E-12</v>
      </c>
      <c r="AF527" s="22">
        <f t="shared" si="28"/>
        <v>1.5338513617689491E-10</v>
      </c>
      <c r="AG527" s="22">
        <f t="shared" si="28"/>
        <v>4.8472213924096082E-12</v>
      </c>
      <c r="AJ527" s="25">
        <v>2.4356500000000002E-7</v>
      </c>
      <c r="AK527" s="25">
        <v>-1.3448000000000001E-12</v>
      </c>
      <c r="AL527" s="22">
        <v>2.4503600000000002E-7</v>
      </c>
      <c r="AM527" s="22">
        <v>7.4627500000000003E-12</v>
      </c>
      <c r="AN527" s="22">
        <v>2.43081E-7</v>
      </c>
      <c r="AO527" s="22">
        <v>2.3060899999999999E-12</v>
      </c>
      <c r="AP527" s="31">
        <v>2.43894E-7</v>
      </c>
      <c r="AQ527" s="31">
        <v>2.80802E-12</v>
      </c>
      <c r="AR527" s="22">
        <f t="shared" si="29"/>
        <v>1.0181782751561812E-9</v>
      </c>
      <c r="AS527" s="22">
        <f t="shared" si="29"/>
        <v>4.4251756490599713E-12</v>
      </c>
    </row>
    <row r="528" spans="24:45" x14ac:dyDescent="0.2">
      <c r="X528" s="25">
        <v>4.7797499999999996E-7</v>
      </c>
      <c r="Y528" s="25">
        <v>-9.6494899999999999E-12</v>
      </c>
      <c r="Z528" s="22">
        <v>4.7796500000000001E-7</v>
      </c>
      <c r="AA528" s="22">
        <v>-7.2567399999999996E-12</v>
      </c>
      <c r="AB528" s="22">
        <v>4.77704E-7</v>
      </c>
      <c r="AC528" s="22">
        <v>-1.53464E-11</v>
      </c>
      <c r="AD528" s="31">
        <v>4.7788100000000002E-7</v>
      </c>
      <c r="AE528" s="31">
        <v>-1.0750899999999999E-11</v>
      </c>
      <c r="AF528" s="22">
        <f t="shared" si="28"/>
        <v>1.5365654341202098E-10</v>
      </c>
      <c r="AG528" s="22">
        <f t="shared" si="28"/>
        <v>4.1557717900569728E-12</v>
      </c>
      <c r="AJ528" s="25">
        <v>2.4405400000000002E-7</v>
      </c>
      <c r="AK528" s="25">
        <v>-5.13313E-12</v>
      </c>
      <c r="AL528" s="22">
        <v>2.4552500000000002E-7</v>
      </c>
      <c r="AM528" s="22">
        <v>8.6262599999999996E-12</v>
      </c>
      <c r="AN528" s="22">
        <v>2.4357E-7</v>
      </c>
      <c r="AO528" s="22">
        <v>3.4906499999999999E-12</v>
      </c>
      <c r="AP528" s="31">
        <v>2.44383E-7</v>
      </c>
      <c r="AQ528" s="31">
        <v>2.3279300000000002E-12</v>
      </c>
      <c r="AR528" s="22">
        <f t="shared" si="29"/>
        <v>1.0181782751561812E-9</v>
      </c>
      <c r="AS528" s="22">
        <f t="shared" si="29"/>
        <v>6.9529955742423226E-12</v>
      </c>
    </row>
    <row r="529" spans="24:45" x14ac:dyDescent="0.2">
      <c r="X529" s="25">
        <v>4.7699799999999999E-7</v>
      </c>
      <c r="Y529" s="25">
        <v>-1.22514E-11</v>
      </c>
      <c r="Z529" s="22">
        <v>4.7698800000000004E-7</v>
      </c>
      <c r="AA529" s="22">
        <v>-1.0054000000000001E-11</v>
      </c>
      <c r="AB529" s="22">
        <v>4.7672699999999998E-7</v>
      </c>
      <c r="AC529" s="22">
        <v>-1.73403E-11</v>
      </c>
      <c r="AD529" s="31">
        <v>4.7690400000000005E-7</v>
      </c>
      <c r="AE529" s="31">
        <v>-1.32152E-11</v>
      </c>
      <c r="AF529" s="22">
        <f t="shared" si="28"/>
        <v>1.5365654341205153E-10</v>
      </c>
      <c r="AG529" s="22">
        <f t="shared" si="28"/>
        <v>3.7375490556423914E-12</v>
      </c>
      <c r="AJ529" s="25">
        <v>2.4454300000000002E-7</v>
      </c>
      <c r="AK529" s="25">
        <v>-6.7047400000000004E-12</v>
      </c>
      <c r="AL529" s="22">
        <v>2.4601400000000002E-7</v>
      </c>
      <c r="AM529" s="22">
        <v>9.07165E-12</v>
      </c>
      <c r="AN529" s="22">
        <v>2.44059E-7</v>
      </c>
      <c r="AO529" s="22">
        <v>-5.2804800000000001E-12</v>
      </c>
      <c r="AP529" s="31">
        <v>2.44872E-7</v>
      </c>
      <c r="AQ529" s="31">
        <v>-9.7118900000000005E-13</v>
      </c>
      <c r="AR529" s="22">
        <f t="shared" si="29"/>
        <v>1.0181782751561812E-9</v>
      </c>
      <c r="AS529" s="22">
        <f t="shared" si="29"/>
        <v>8.7264600833384891E-12</v>
      </c>
    </row>
    <row r="530" spans="24:45" x14ac:dyDescent="0.2">
      <c r="X530" s="25">
        <v>4.7602100000000002E-7</v>
      </c>
      <c r="Y530" s="25">
        <v>-1.1542400000000001E-11</v>
      </c>
      <c r="Z530" s="22">
        <v>4.7601100000000001E-7</v>
      </c>
      <c r="AA530" s="22">
        <v>-7.5570399999999999E-12</v>
      </c>
      <c r="AB530" s="22">
        <v>4.7575000000000001E-7</v>
      </c>
      <c r="AC530" s="22">
        <v>-1.90058E-11</v>
      </c>
      <c r="AD530" s="31">
        <v>4.75928E-7</v>
      </c>
      <c r="AE530" s="31">
        <v>-1.2701800000000001E-11</v>
      </c>
      <c r="AF530" s="22">
        <f t="shared" si="28"/>
        <v>1.5365654341203711E-10</v>
      </c>
      <c r="AG530" s="22">
        <f t="shared" si="28"/>
        <v>5.8117630633512004E-12</v>
      </c>
      <c r="AJ530" s="25">
        <v>2.4503099999999999E-7</v>
      </c>
      <c r="AK530" s="25">
        <v>-3.2381199999999999E-12</v>
      </c>
      <c r="AL530" s="22">
        <v>2.4650199999999999E-7</v>
      </c>
      <c r="AM530" s="22">
        <v>8.9916199999999992E-12</v>
      </c>
      <c r="AN530" s="22">
        <v>2.44548E-7</v>
      </c>
      <c r="AO530" s="22">
        <v>-3.1338300000000002E-12</v>
      </c>
      <c r="AP530" s="31">
        <v>2.4536000000000002E-7</v>
      </c>
      <c r="AQ530" s="31">
        <v>8.7322200000000003E-13</v>
      </c>
      <c r="AR530" s="22">
        <f t="shared" si="29"/>
        <v>1.0177791181456453E-9</v>
      </c>
      <c r="AS530" s="22">
        <f t="shared" si="29"/>
        <v>7.0309311210559682E-12</v>
      </c>
    </row>
    <row r="531" spans="24:45" x14ac:dyDescent="0.2">
      <c r="X531" s="25">
        <v>4.75044E-7</v>
      </c>
      <c r="Y531" s="25">
        <v>-1.3297999999999999E-11</v>
      </c>
      <c r="Z531" s="22">
        <v>4.7503500000000002E-7</v>
      </c>
      <c r="AA531" s="22">
        <v>-1.01005E-11</v>
      </c>
      <c r="AB531" s="22">
        <v>4.7477299999999999E-7</v>
      </c>
      <c r="AC531" s="22">
        <v>-1.5408399999999999E-11</v>
      </c>
      <c r="AD531" s="31">
        <v>4.7495099999999998E-7</v>
      </c>
      <c r="AE531" s="31">
        <v>-1.2935600000000001E-11</v>
      </c>
      <c r="AF531" s="22">
        <f t="shared" si="28"/>
        <v>1.5392963760542533E-10</v>
      </c>
      <c r="AG531" s="22">
        <f t="shared" si="28"/>
        <v>2.6724394854389741E-12</v>
      </c>
      <c r="AJ531" s="25">
        <v>2.4551999999999999E-7</v>
      </c>
      <c r="AK531" s="25">
        <v>-9.3846900000000005E-12</v>
      </c>
      <c r="AL531" s="22">
        <v>2.4699099999999999E-7</v>
      </c>
      <c r="AM531" s="22">
        <v>5.2627899999999996E-12</v>
      </c>
      <c r="AN531" s="22">
        <v>2.4503600000000002E-7</v>
      </c>
      <c r="AO531" s="22">
        <v>-2.8760699999999999E-12</v>
      </c>
      <c r="AP531" s="31">
        <v>2.4584900000000002E-7</v>
      </c>
      <c r="AQ531" s="31">
        <v>-2.3326599999999999E-12</v>
      </c>
      <c r="AR531" s="22">
        <f t="shared" si="29"/>
        <v>1.0181782751561601E-9</v>
      </c>
      <c r="AS531" s="22">
        <f t="shared" si="29"/>
        <v>7.3388446724081395E-12</v>
      </c>
    </row>
    <row r="532" spans="24:45" x14ac:dyDescent="0.2">
      <c r="X532" s="25">
        <v>4.7406699999999998E-7</v>
      </c>
      <c r="Y532" s="25">
        <v>-1.59798E-11</v>
      </c>
      <c r="Z532" s="22">
        <v>4.74058E-7</v>
      </c>
      <c r="AA532" s="22">
        <v>-7.3897300000000007E-12</v>
      </c>
      <c r="AB532" s="22">
        <v>4.7379600000000002E-7</v>
      </c>
      <c r="AC532" s="22">
        <v>-1.95403E-11</v>
      </c>
      <c r="AD532" s="31">
        <v>4.7397400000000001E-7</v>
      </c>
      <c r="AE532" s="31">
        <v>-1.43033E-11</v>
      </c>
      <c r="AF532" s="22">
        <f t="shared" si="28"/>
        <v>1.5392963760539477E-10</v>
      </c>
      <c r="AG532" s="22">
        <f t="shared" si="28"/>
        <v>6.2463698014633528E-12</v>
      </c>
      <c r="AJ532" s="25">
        <v>2.4600899999999999E-7</v>
      </c>
      <c r="AK532" s="25">
        <v>-6.5835E-12</v>
      </c>
      <c r="AL532" s="22">
        <v>2.4747999999999999E-7</v>
      </c>
      <c r="AM532" s="22">
        <v>2.9089999999999998E-12</v>
      </c>
      <c r="AN532" s="22">
        <v>2.4552500000000002E-7</v>
      </c>
      <c r="AO532" s="22">
        <v>1.7396799999999999E-12</v>
      </c>
      <c r="AP532" s="31">
        <v>2.4633800000000002E-7</v>
      </c>
      <c r="AQ532" s="31">
        <v>-6.4494200000000002E-13</v>
      </c>
      <c r="AR532" s="22">
        <f t="shared" si="29"/>
        <v>1.0181782751561601E-9</v>
      </c>
      <c r="AS532" s="22">
        <f t="shared" si="29"/>
        <v>5.1760697899854484E-12</v>
      </c>
    </row>
    <row r="533" spans="24:45" x14ac:dyDescent="0.2">
      <c r="X533" s="25">
        <v>4.7309099999999998E-7</v>
      </c>
      <c r="Y533" s="25">
        <v>-1.4634399999999999E-11</v>
      </c>
      <c r="Z533" s="22">
        <v>4.73082E-7</v>
      </c>
      <c r="AA533" s="22">
        <v>-4.76596E-12</v>
      </c>
      <c r="AB533" s="22">
        <v>4.7281899999999999E-7</v>
      </c>
      <c r="AC533" s="22">
        <v>-1.8378499999999999E-11</v>
      </c>
      <c r="AD533" s="31">
        <v>4.7299699999999998E-7</v>
      </c>
      <c r="AE533" s="31">
        <v>-1.2593E-11</v>
      </c>
      <c r="AF533" s="22">
        <f t="shared" si="28"/>
        <v>1.5450674203196788E-10</v>
      </c>
      <c r="AG533" s="22">
        <f t="shared" si="28"/>
        <v>7.03213621046502E-12</v>
      </c>
      <c r="AJ533" s="25">
        <v>2.4649799999999999E-7</v>
      </c>
      <c r="AK533" s="25">
        <v>-6.2380900000000001E-12</v>
      </c>
      <c r="AL533" s="22">
        <v>2.4796899999999999E-7</v>
      </c>
      <c r="AM533" s="22">
        <v>9.3839799999999998E-13</v>
      </c>
      <c r="AN533" s="22">
        <v>2.4601400000000002E-7</v>
      </c>
      <c r="AO533" s="22">
        <v>3.0972099999999999E-12</v>
      </c>
      <c r="AP533" s="31">
        <v>2.4682700000000002E-7</v>
      </c>
      <c r="AQ533" s="31">
        <v>-7.3415999999999997E-13</v>
      </c>
      <c r="AR533" s="22">
        <f t="shared" si="29"/>
        <v>1.0181782751561601E-9</v>
      </c>
      <c r="AS533" s="22">
        <f t="shared" si="29"/>
        <v>4.8872329484669888E-12</v>
      </c>
    </row>
    <row r="534" spans="24:45" x14ac:dyDescent="0.2">
      <c r="X534" s="25">
        <v>4.7211400000000001E-7</v>
      </c>
      <c r="Y534" s="25">
        <v>-1.38469E-11</v>
      </c>
      <c r="Z534" s="22">
        <v>4.7210499999999998E-7</v>
      </c>
      <c r="AA534" s="22">
        <v>-8.2696600000000001E-12</v>
      </c>
      <c r="AB534" s="22">
        <v>4.7184200000000002E-7</v>
      </c>
      <c r="AC534" s="22">
        <v>-1.59293E-11</v>
      </c>
      <c r="AD534" s="31">
        <v>4.7202000000000001E-7</v>
      </c>
      <c r="AE534" s="31">
        <v>-1.26819E-11</v>
      </c>
      <c r="AF534" s="22">
        <f t="shared" si="28"/>
        <v>1.5450674203195338E-10</v>
      </c>
      <c r="AG534" s="22">
        <f t="shared" si="28"/>
        <v>3.9604730506005631E-12</v>
      </c>
      <c r="AJ534" s="25">
        <v>2.4698699999999999E-7</v>
      </c>
      <c r="AK534" s="25">
        <v>-1.2914800000000001E-12</v>
      </c>
      <c r="AL534" s="22">
        <v>2.4845799999999999E-7</v>
      </c>
      <c r="AM534" s="22">
        <v>5.2050300000000001E-12</v>
      </c>
      <c r="AN534" s="22">
        <v>2.4650300000000002E-7</v>
      </c>
      <c r="AO534" s="22">
        <v>-2.1561000000000001E-12</v>
      </c>
      <c r="AP534" s="31">
        <v>2.4731600000000002E-7</v>
      </c>
      <c r="AQ534" s="31">
        <v>5.8581799999999998E-13</v>
      </c>
      <c r="AR534" s="22">
        <f t="shared" si="29"/>
        <v>1.0181782751561601E-9</v>
      </c>
      <c r="AS534" s="22">
        <f t="shared" si="29"/>
        <v>4.0236476983246596E-12</v>
      </c>
    </row>
    <row r="535" spans="24:45" x14ac:dyDescent="0.2">
      <c r="X535" s="25">
        <v>4.7113699999999999E-7</v>
      </c>
      <c r="Y535" s="25">
        <v>-1.71745E-11</v>
      </c>
      <c r="Z535" s="22">
        <v>4.7112800000000001E-7</v>
      </c>
      <c r="AA535" s="22">
        <v>-6.25928E-12</v>
      </c>
      <c r="AB535" s="22">
        <v>4.7086599999999998E-7</v>
      </c>
      <c r="AC535" s="22">
        <v>-1.7058099999999999E-11</v>
      </c>
      <c r="AD535" s="31">
        <v>4.7104400000000002E-7</v>
      </c>
      <c r="AE535" s="31">
        <v>-1.3497300000000001E-11</v>
      </c>
      <c r="AF535" s="22">
        <f t="shared" si="28"/>
        <v>1.5392963760542533E-10</v>
      </c>
      <c r="AG535" s="22">
        <f t="shared" si="28"/>
        <v>6.2685736017162094E-12</v>
      </c>
      <c r="AJ535" s="25">
        <v>2.4747599999999999E-7</v>
      </c>
      <c r="AK535" s="25">
        <v>-6.9681699999999998E-12</v>
      </c>
      <c r="AL535" s="22">
        <v>2.4894699999999999E-7</v>
      </c>
      <c r="AM535" s="22">
        <v>-5.2667600000000005E-13</v>
      </c>
      <c r="AN535" s="22">
        <v>2.4699200000000002E-7</v>
      </c>
      <c r="AO535" s="22">
        <v>2.9291099999999998E-12</v>
      </c>
      <c r="AP535" s="31">
        <v>2.4780500000000001E-7</v>
      </c>
      <c r="AQ535" s="31">
        <v>-1.5219099999999999E-12</v>
      </c>
      <c r="AR535" s="22">
        <f t="shared" si="29"/>
        <v>1.0181782751561601E-9</v>
      </c>
      <c r="AS535" s="22">
        <f t="shared" si="29"/>
        <v>5.0231373534248493E-12</v>
      </c>
    </row>
    <row r="536" spans="24:45" x14ac:dyDescent="0.2">
      <c r="X536" s="25">
        <v>4.7016000000000002E-7</v>
      </c>
      <c r="Y536" s="25">
        <v>-1.7340800000000001E-11</v>
      </c>
      <c r="Z536" s="22">
        <v>4.7015200000000001E-7</v>
      </c>
      <c r="AA536" s="22">
        <v>-3.7457999999999996E-12</v>
      </c>
      <c r="AB536" s="22">
        <v>4.6988900000000001E-7</v>
      </c>
      <c r="AC536" s="22">
        <v>-1.4583899999999999E-11</v>
      </c>
      <c r="AD536" s="31">
        <v>4.70067E-7</v>
      </c>
      <c r="AE536" s="31">
        <v>-1.18901E-11</v>
      </c>
      <c r="AF536" s="22">
        <f t="shared" si="28"/>
        <v>1.5420440979427956E-10</v>
      </c>
      <c r="AG536" s="22">
        <f t="shared" si="28"/>
        <v>7.1866651308749135E-12</v>
      </c>
      <c r="AJ536" s="25">
        <v>2.4796400000000001E-7</v>
      </c>
      <c r="AK536" s="25">
        <v>-1.03371E-12</v>
      </c>
      <c r="AL536" s="22">
        <v>2.4943500000000001E-7</v>
      </c>
      <c r="AM536" s="22">
        <v>2.7116999999999998E-12</v>
      </c>
      <c r="AN536" s="22">
        <v>2.4748100000000002E-7</v>
      </c>
      <c r="AO536" s="22">
        <v>5.43492E-12</v>
      </c>
      <c r="AP536" s="31">
        <v>2.4829299999999999E-7</v>
      </c>
      <c r="AQ536" s="31">
        <v>2.3709699999999999E-12</v>
      </c>
      <c r="AR536" s="22">
        <f t="shared" si="29"/>
        <v>1.0177791181456453E-9</v>
      </c>
      <c r="AS536" s="22">
        <f t="shared" si="29"/>
        <v>3.2477478687391977E-12</v>
      </c>
    </row>
    <row r="537" spans="24:45" x14ac:dyDescent="0.2">
      <c r="X537" s="25">
        <v>4.69183E-7</v>
      </c>
      <c r="Y537" s="25">
        <v>-1.5560200000000001E-11</v>
      </c>
      <c r="Z537" s="22">
        <v>4.6917499999999999E-7</v>
      </c>
      <c r="AA537" s="22">
        <v>-2.53558E-12</v>
      </c>
      <c r="AB537" s="22">
        <v>4.6891199999999998E-7</v>
      </c>
      <c r="AC537" s="22">
        <v>-1.6482599999999999E-11</v>
      </c>
      <c r="AD537" s="31">
        <v>4.6908999999999997E-7</v>
      </c>
      <c r="AE537" s="31">
        <v>-1.15261E-11</v>
      </c>
      <c r="AF537" s="22">
        <f t="shared" si="28"/>
        <v>1.5420440979427956E-10</v>
      </c>
      <c r="AG537" s="22">
        <f t="shared" si="28"/>
        <v>7.7996892543314406E-12</v>
      </c>
      <c r="AJ537" s="25">
        <v>2.4845300000000001E-7</v>
      </c>
      <c r="AK537" s="25">
        <v>-5.2257399999999995E-13</v>
      </c>
      <c r="AL537" s="22">
        <v>2.4992400000000001E-7</v>
      </c>
      <c r="AM537" s="22">
        <v>5.2938900000000002E-12</v>
      </c>
      <c r="AN537" s="22">
        <v>2.4796899999999999E-7</v>
      </c>
      <c r="AO537" s="22">
        <v>4.6038600000000001E-12</v>
      </c>
      <c r="AP537" s="31">
        <v>2.4878199999999998E-7</v>
      </c>
      <c r="AQ537" s="31">
        <v>3.12506E-12</v>
      </c>
      <c r="AR537" s="22">
        <f t="shared" si="29"/>
        <v>1.0181782751561812E-9</v>
      </c>
      <c r="AS537" s="22">
        <f t="shared" si="29"/>
        <v>3.1777277107117489E-12</v>
      </c>
    </row>
    <row r="538" spans="24:45" x14ac:dyDescent="0.2">
      <c r="X538" s="25">
        <v>4.6820599999999998E-7</v>
      </c>
      <c r="Y538" s="25">
        <v>-1.6414299999999999E-11</v>
      </c>
      <c r="Z538" s="22">
        <v>4.68199E-7</v>
      </c>
      <c r="AA538" s="22">
        <v>-4.5259600000000002E-12</v>
      </c>
      <c r="AB538" s="22">
        <v>4.6793500000000001E-7</v>
      </c>
      <c r="AC538" s="22">
        <v>-1.2340799999999999E-11</v>
      </c>
      <c r="AD538" s="31">
        <v>4.68113E-7</v>
      </c>
      <c r="AE538" s="31">
        <v>-1.1093700000000001E-11</v>
      </c>
      <c r="AF538" s="22">
        <f t="shared" si="28"/>
        <v>1.5448085102474144E-10</v>
      </c>
      <c r="AG538" s="22">
        <f t="shared" si="28"/>
        <v>6.0414920126185153E-12</v>
      </c>
      <c r="AJ538" s="25">
        <v>2.4894200000000001E-7</v>
      </c>
      <c r="AK538" s="25">
        <v>4.9306800000000002E-12</v>
      </c>
      <c r="AL538" s="22">
        <v>2.5041300000000001E-7</v>
      </c>
      <c r="AM538" s="22">
        <v>4.9919799999999999E-13</v>
      </c>
      <c r="AN538" s="22">
        <v>2.4845799999999999E-7</v>
      </c>
      <c r="AO538" s="22">
        <v>2.27911E-12</v>
      </c>
      <c r="AP538" s="31">
        <v>2.4927099999999998E-7</v>
      </c>
      <c r="AQ538" s="31">
        <v>2.5696600000000002E-12</v>
      </c>
      <c r="AR538" s="22">
        <f t="shared" si="29"/>
        <v>1.0181782751561812E-9</v>
      </c>
      <c r="AS538" s="22">
        <f t="shared" si="29"/>
        <v>2.2299829188048355E-12</v>
      </c>
    </row>
    <row r="539" spans="24:45" x14ac:dyDescent="0.2">
      <c r="X539" s="25">
        <v>4.6722999999999998E-7</v>
      </c>
      <c r="Y539" s="25">
        <v>-1.32602E-11</v>
      </c>
      <c r="Z539" s="22">
        <v>4.6722200000000003E-7</v>
      </c>
      <c r="AA539" s="22">
        <v>-8.6442699999999999E-12</v>
      </c>
      <c r="AB539" s="22">
        <v>4.6695799999999999E-7</v>
      </c>
      <c r="AC539" s="22">
        <v>-1.6623099999999999E-11</v>
      </c>
      <c r="AD539" s="31">
        <v>4.6713700000000001E-7</v>
      </c>
      <c r="AE539" s="31">
        <v>-1.28425E-11</v>
      </c>
      <c r="AF539" s="22">
        <f t="shared" si="28"/>
        <v>1.5478156651660892E-10</v>
      </c>
      <c r="AG539" s="22">
        <f t="shared" si="28"/>
        <v>4.0057798729627336E-12</v>
      </c>
      <c r="AJ539" s="25">
        <v>2.4943100000000001E-7</v>
      </c>
      <c r="AK539" s="25">
        <v>-5.7669899999999998E-12</v>
      </c>
      <c r="AL539" s="22">
        <v>2.5090200000000001E-7</v>
      </c>
      <c r="AM539" s="22">
        <v>3.8939300000000002E-12</v>
      </c>
      <c r="AN539" s="22">
        <v>2.4894699999999999E-7</v>
      </c>
      <c r="AO539" s="22">
        <v>2.4527699999999999E-12</v>
      </c>
      <c r="AP539" s="31">
        <v>2.4975999999999998E-7</v>
      </c>
      <c r="AQ539" s="31">
        <v>1.93238E-13</v>
      </c>
      <c r="AR539" s="22">
        <f t="shared" si="29"/>
        <v>1.0181782751561812E-9</v>
      </c>
      <c r="AS539" s="22">
        <f t="shared" si="29"/>
        <v>5.2117618877816488E-12</v>
      </c>
    </row>
    <row r="540" spans="24:45" x14ac:dyDescent="0.2">
      <c r="X540" s="25">
        <v>4.6625300000000001E-7</v>
      </c>
      <c r="Y540" s="25">
        <v>-1.27814E-11</v>
      </c>
      <c r="Z540" s="22">
        <v>4.66245E-7</v>
      </c>
      <c r="AA540" s="22">
        <v>-1.04308E-11</v>
      </c>
      <c r="AB540" s="22">
        <v>4.6598100000000002E-7</v>
      </c>
      <c r="AC540" s="22">
        <v>-1.5507E-11</v>
      </c>
      <c r="AD540" s="31">
        <v>4.6615999999999999E-7</v>
      </c>
      <c r="AE540" s="31">
        <v>-1.29064E-11</v>
      </c>
      <c r="AF540" s="22">
        <f t="shared" si="28"/>
        <v>1.5478156651659432E-10</v>
      </c>
      <c r="AG540" s="22">
        <f t="shared" si="28"/>
        <v>2.5404075184898978E-12</v>
      </c>
      <c r="AJ540" s="25">
        <v>2.4992E-7</v>
      </c>
      <c r="AK540" s="25">
        <v>4.2773599999999999E-12</v>
      </c>
      <c r="AL540" s="22">
        <v>2.51391E-7</v>
      </c>
      <c r="AM540" s="22">
        <v>3.4805999999999999E-12</v>
      </c>
      <c r="AN540" s="22">
        <v>2.4943599999999998E-7</v>
      </c>
      <c r="AO540" s="22">
        <v>-2.2982800000000002E-12</v>
      </c>
      <c r="AP540" s="31">
        <v>2.5024899999999998E-7</v>
      </c>
      <c r="AQ540" s="31">
        <v>1.8198899999999998E-12</v>
      </c>
      <c r="AR540" s="22">
        <f t="shared" si="29"/>
        <v>1.0181782751561812E-9</v>
      </c>
      <c r="AS540" s="22">
        <f t="shared" si="29"/>
        <v>3.5886237371635013E-12</v>
      </c>
    </row>
    <row r="541" spans="24:45" x14ac:dyDescent="0.2">
      <c r="X541" s="25">
        <v>4.6527599999999999E-7</v>
      </c>
      <c r="Y541" s="25">
        <v>-1.4601200000000001E-11</v>
      </c>
      <c r="Z541" s="22">
        <v>4.6526900000000001E-7</v>
      </c>
      <c r="AA541" s="22">
        <v>-5.7748499999999998E-12</v>
      </c>
      <c r="AB541" s="22">
        <v>4.65004E-7</v>
      </c>
      <c r="AC541" s="22">
        <v>-2.1729899999999999E-11</v>
      </c>
      <c r="AD541" s="31">
        <v>4.6518300000000002E-7</v>
      </c>
      <c r="AE541" s="31">
        <v>-1.40353E-11</v>
      </c>
      <c r="AF541" s="22">
        <f t="shared" si="28"/>
        <v>1.5505805364443327E-10</v>
      </c>
      <c r="AG541" s="22">
        <f t="shared" si="28"/>
        <v>7.9925636116225771E-12</v>
      </c>
      <c r="AJ541" s="25">
        <v>2.50409E-7</v>
      </c>
      <c r="AK541" s="25">
        <v>-2.4314999999999999E-12</v>
      </c>
      <c r="AL541" s="22">
        <v>2.5187899999999998E-7</v>
      </c>
      <c r="AM541" s="22">
        <v>5.0535300000000002E-12</v>
      </c>
      <c r="AN541" s="22">
        <v>2.4992499999999998E-7</v>
      </c>
      <c r="AO541" s="22">
        <v>5.8563399999999999E-13</v>
      </c>
      <c r="AP541" s="31">
        <v>2.5073799999999998E-7</v>
      </c>
      <c r="AQ541" s="31">
        <v>1.06922E-12</v>
      </c>
      <c r="AR541" s="22">
        <f t="shared" si="29"/>
        <v>1.0176174788855183E-9</v>
      </c>
      <c r="AS541" s="22">
        <f t="shared" si="29"/>
        <v>3.7658745407866856E-12</v>
      </c>
    </row>
    <row r="542" spans="24:45" x14ac:dyDescent="0.2">
      <c r="X542" s="25">
        <v>4.6429900000000002E-7</v>
      </c>
      <c r="Y542" s="25">
        <v>-1.38758E-11</v>
      </c>
      <c r="Z542" s="22">
        <v>4.6429199999999999E-7</v>
      </c>
      <c r="AA542" s="22">
        <v>-1.18604E-11</v>
      </c>
      <c r="AB542" s="22">
        <v>4.6402699999999998E-7</v>
      </c>
      <c r="AC542" s="22">
        <v>-1.50959E-11</v>
      </c>
      <c r="AD542" s="31">
        <v>4.6420599999999999E-7</v>
      </c>
      <c r="AE542" s="31">
        <v>-1.3610700000000001E-11</v>
      </c>
      <c r="AF542" s="22">
        <f t="shared" si="28"/>
        <v>1.5505805364444914E-10</v>
      </c>
      <c r="AG542" s="22">
        <f t="shared" si="28"/>
        <v>1.6339594762416847E-12</v>
      </c>
      <c r="AJ542" s="25">
        <v>2.5089700000000003E-7</v>
      </c>
      <c r="AK542" s="25">
        <v>-3.8114600000000004E-12</v>
      </c>
      <c r="AL542" s="22">
        <v>2.5236799999999997E-7</v>
      </c>
      <c r="AM542" s="22">
        <v>4.1428099999999998E-12</v>
      </c>
      <c r="AN542" s="22">
        <v>2.5041300000000001E-7</v>
      </c>
      <c r="AO542" s="22">
        <v>-7.8226799999999995E-12</v>
      </c>
      <c r="AP542" s="31">
        <v>2.51226E-7</v>
      </c>
      <c r="AQ542" s="31">
        <v>-2.49711E-12</v>
      </c>
      <c r="AR542" s="22">
        <f t="shared" si="29"/>
        <v>1.0181782751561514E-9</v>
      </c>
      <c r="AS542" s="22">
        <f t="shared" si="29"/>
        <v>6.0900636020406219E-12</v>
      </c>
    </row>
    <row r="543" spans="24:45" x14ac:dyDescent="0.2">
      <c r="X543" s="25">
        <v>4.63322E-7</v>
      </c>
      <c r="Y543" s="25">
        <v>-1.06181E-11</v>
      </c>
      <c r="Z543" s="22">
        <v>4.6331599999999999E-7</v>
      </c>
      <c r="AA543" s="22">
        <v>-1.01548E-11</v>
      </c>
      <c r="AB543" s="22">
        <v>4.6305000000000001E-7</v>
      </c>
      <c r="AC543" s="22">
        <v>-1.5664799999999999E-11</v>
      </c>
      <c r="AD543" s="31">
        <v>4.6322900000000002E-7</v>
      </c>
      <c r="AE543" s="31">
        <v>-1.21459E-11</v>
      </c>
      <c r="AF543" s="22">
        <f t="shared" si="28"/>
        <v>1.5533619453730382E-10</v>
      </c>
      <c r="AG543" s="22">
        <f t="shared" si="28"/>
        <v>3.0562484568503257E-12</v>
      </c>
      <c r="AJ543" s="25">
        <v>2.5138600000000003E-7</v>
      </c>
      <c r="AK543" s="25">
        <v>9.3514699999999999E-13</v>
      </c>
      <c r="AL543" s="22">
        <v>2.5285700000000003E-7</v>
      </c>
      <c r="AM543" s="22">
        <v>7.3383400000000004E-12</v>
      </c>
      <c r="AN543" s="22">
        <v>2.5090200000000001E-7</v>
      </c>
      <c r="AO543" s="22">
        <v>-4.4315999999999998E-12</v>
      </c>
      <c r="AP543" s="31">
        <v>2.51715E-7</v>
      </c>
      <c r="AQ543" s="31">
        <v>1.28063E-12</v>
      </c>
      <c r="AR543" s="22">
        <f t="shared" si="29"/>
        <v>1.0181782751561812E-9</v>
      </c>
      <c r="AS543" s="22">
        <f t="shared" si="29"/>
        <v>5.8925707683610382E-12</v>
      </c>
    </row>
    <row r="544" spans="24:45" x14ac:dyDescent="0.2">
      <c r="X544" s="25">
        <v>4.6234499999999998E-7</v>
      </c>
      <c r="Y544" s="25">
        <v>-1.4984599999999999E-11</v>
      </c>
      <c r="Z544" s="22">
        <v>4.6233900000000002E-7</v>
      </c>
      <c r="AA544" s="22">
        <v>-1.0528300000000001E-11</v>
      </c>
      <c r="AB544" s="22">
        <v>4.6207400000000001E-7</v>
      </c>
      <c r="AC544" s="22">
        <v>-1.6780400000000001E-11</v>
      </c>
      <c r="AD544" s="31">
        <v>4.6225299999999998E-7</v>
      </c>
      <c r="AE544" s="31">
        <v>-1.40978E-11</v>
      </c>
      <c r="AF544" s="22">
        <f t="shared" si="28"/>
        <v>1.5475895235278228E-10</v>
      </c>
      <c r="AG544" s="22">
        <f t="shared" si="28"/>
        <v>3.2190128336701813E-12</v>
      </c>
      <c r="AJ544" s="25">
        <v>2.5187500000000002E-7</v>
      </c>
      <c r="AK544" s="25">
        <v>1.3048399999999999E-12</v>
      </c>
      <c r="AL544" s="22">
        <v>2.5334600000000002E-7</v>
      </c>
      <c r="AM544" s="22">
        <v>9.0374799999999996E-12</v>
      </c>
      <c r="AN544" s="22">
        <v>2.51391E-7</v>
      </c>
      <c r="AO544" s="22">
        <v>-1.59873E-12</v>
      </c>
      <c r="AP544" s="31">
        <v>2.52204E-7</v>
      </c>
      <c r="AQ544" s="31">
        <v>2.9145300000000001E-12</v>
      </c>
      <c r="AR544" s="22">
        <f t="shared" si="29"/>
        <v>1.0181782751561812E-9</v>
      </c>
      <c r="AS544" s="22">
        <f t="shared" si="29"/>
        <v>5.4977783888676336E-12</v>
      </c>
    </row>
    <row r="545" spans="24:45" x14ac:dyDescent="0.2">
      <c r="X545" s="25">
        <v>4.6136899999999998E-7</v>
      </c>
      <c r="Y545" s="25">
        <v>-1.18047E-11</v>
      </c>
      <c r="Z545" s="22">
        <v>4.61362E-7</v>
      </c>
      <c r="AA545" s="22">
        <v>-1.3017400000000001E-11</v>
      </c>
      <c r="AB545" s="22">
        <v>4.6109699999999999E-7</v>
      </c>
      <c r="AC545" s="22">
        <v>-1.77492E-11</v>
      </c>
      <c r="AD545" s="31">
        <v>4.6127600000000001E-7</v>
      </c>
      <c r="AE545" s="31">
        <v>-1.41904E-11</v>
      </c>
      <c r="AF545" s="22">
        <f t="shared" si="28"/>
        <v>1.5505805364443327E-10</v>
      </c>
      <c r="AG545" s="22">
        <f t="shared" si="28"/>
        <v>3.141062792007402E-12</v>
      </c>
      <c r="AJ545" s="25">
        <v>2.5236400000000002E-7</v>
      </c>
      <c r="AK545" s="25">
        <v>-1.0381600000000001E-12</v>
      </c>
      <c r="AL545" s="22">
        <v>2.5383500000000002E-7</v>
      </c>
      <c r="AM545" s="22">
        <v>5.9649899999999996E-12</v>
      </c>
      <c r="AN545" s="22">
        <v>2.5188E-7</v>
      </c>
      <c r="AO545" s="22">
        <v>5.5638299999999997E-12</v>
      </c>
      <c r="AP545" s="31">
        <v>2.52693E-7</v>
      </c>
      <c r="AQ545" s="31">
        <v>3.4968900000000001E-12</v>
      </c>
      <c r="AR545" s="22">
        <f t="shared" si="29"/>
        <v>1.0181782751561812E-9</v>
      </c>
      <c r="AS545" s="22">
        <f t="shared" si="29"/>
        <v>3.9325842060956977E-12</v>
      </c>
    </row>
    <row r="546" spans="24:45" x14ac:dyDescent="0.2">
      <c r="X546" s="25">
        <v>4.6039200000000001E-7</v>
      </c>
      <c r="Y546" s="25">
        <v>-1.17463E-11</v>
      </c>
      <c r="Z546" s="22">
        <v>4.60386E-7</v>
      </c>
      <c r="AA546" s="22">
        <v>-1.0157E-11</v>
      </c>
      <c r="AB546" s="22">
        <v>4.6012000000000002E-7</v>
      </c>
      <c r="AC546" s="22">
        <v>-1.6813700000000001E-11</v>
      </c>
      <c r="AD546" s="31">
        <v>4.6029899999999998E-7</v>
      </c>
      <c r="AE546" s="31">
        <v>-1.29057E-11</v>
      </c>
      <c r="AF546" s="22">
        <f t="shared" si="28"/>
        <v>1.5533619453730382E-10</v>
      </c>
      <c r="AG546" s="22">
        <f t="shared" si="28"/>
        <v>3.4764942144829376E-12</v>
      </c>
      <c r="AJ546" s="25">
        <v>2.5285300000000002E-7</v>
      </c>
      <c r="AK546" s="25">
        <v>-2.0959299999999999E-12</v>
      </c>
      <c r="AL546" s="22">
        <v>2.5432400000000002E-7</v>
      </c>
      <c r="AM546" s="22">
        <v>6.2716800000000002E-12</v>
      </c>
      <c r="AN546" s="22">
        <v>2.52369E-7</v>
      </c>
      <c r="AO546" s="22">
        <v>4.5638199999999998E-12</v>
      </c>
      <c r="AP546" s="31">
        <v>2.53182E-7</v>
      </c>
      <c r="AQ546" s="31">
        <v>2.91319E-12</v>
      </c>
      <c r="AR546" s="22">
        <f t="shared" si="29"/>
        <v>1.0181782751561812E-9</v>
      </c>
      <c r="AS546" s="22">
        <f t="shared" si="29"/>
        <v>4.421273439372416E-12</v>
      </c>
    </row>
    <row r="547" spans="24:45" x14ac:dyDescent="0.2">
      <c r="X547" s="25">
        <v>4.5941499999999999E-7</v>
      </c>
      <c r="Y547" s="25">
        <v>-1.22491E-11</v>
      </c>
      <c r="Z547" s="22">
        <v>4.5940899999999998E-7</v>
      </c>
      <c r="AA547" s="22">
        <v>-1.0244599999999999E-11</v>
      </c>
      <c r="AB547" s="22">
        <v>4.59143E-7</v>
      </c>
      <c r="AC547" s="22">
        <v>-1.6299400000000001E-11</v>
      </c>
      <c r="AD547" s="31">
        <v>4.5932200000000002E-7</v>
      </c>
      <c r="AE547" s="31">
        <v>-1.2931099999999999E-11</v>
      </c>
      <c r="AF547" s="22">
        <f t="shared" si="28"/>
        <v>1.5533619453730382E-10</v>
      </c>
      <c r="AG547" s="22">
        <f t="shared" si="28"/>
        <v>3.0844651989175269E-12</v>
      </c>
      <c r="AJ547" s="25">
        <v>2.5334200000000002E-7</v>
      </c>
      <c r="AK547" s="25">
        <v>-4.7447700000000002E-12</v>
      </c>
      <c r="AL547" s="22">
        <v>2.5481199999999999E-7</v>
      </c>
      <c r="AM547" s="22">
        <v>1.01916E-11</v>
      </c>
      <c r="AN547" s="22">
        <v>2.5285700000000003E-7</v>
      </c>
      <c r="AO547" s="22">
        <v>2.3194199999999998E-12</v>
      </c>
      <c r="AP547" s="31">
        <v>2.5367000000000002E-7</v>
      </c>
      <c r="AQ547" s="31">
        <v>2.58876E-12</v>
      </c>
      <c r="AR547" s="22">
        <f t="shared" si="29"/>
        <v>1.018016862990637E-9</v>
      </c>
      <c r="AS547" s="22">
        <f t="shared" si="29"/>
        <v>7.471826495636794E-12</v>
      </c>
    </row>
    <row r="548" spans="24:45" x14ac:dyDescent="0.2">
      <c r="X548" s="25">
        <v>4.5843800000000002E-7</v>
      </c>
      <c r="Y548" s="25">
        <v>-1.5217399999999999E-11</v>
      </c>
      <c r="Z548" s="22">
        <v>4.5843200000000001E-7</v>
      </c>
      <c r="AA548" s="22">
        <v>-1.24012E-11</v>
      </c>
      <c r="AB548" s="22">
        <v>4.5816599999999997E-7</v>
      </c>
      <c r="AC548" s="22">
        <v>-1.7213700000000001E-11</v>
      </c>
      <c r="AD548" s="31">
        <v>4.5834600000000002E-7</v>
      </c>
      <c r="AE548" s="31">
        <v>-1.4944100000000001E-11</v>
      </c>
      <c r="AF548" s="22">
        <f t="shared" si="28"/>
        <v>1.5533619453733437E-10</v>
      </c>
      <c r="AG548" s="22">
        <f t="shared" si="28"/>
        <v>2.4178624299161446E-12</v>
      </c>
      <c r="AJ548" s="25">
        <v>2.5382999999999999E-7</v>
      </c>
      <c r="AK548" s="25">
        <v>3.0647100000000002E-12</v>
      </c>
      <c r="AL548" s="22">
        <v>2.5530099999999999E-7</v>
      </c>
      <c r="AM548" s="22">
        <v>1.33221E-11</v>
      </c>
      <c r="AN548" s="22">
        <v>2.5334600000000002E-7</v>
      </c>
      <c r="AO548" s="22">
        <v>6.4532300000000004E-12</v>
      </c>
      <c r="AP548" s="31">
        <v>2.5415900000000002E-7</v>
      </c>
      <c r="AQ548" s="31">
        <v>7.6133599999999994E-12</v>
      </c>
      <c r="AR548" s="22">
        <f t="shared" si="29"/>
        <v>1.0181782751561601E-9</v>
      </c>
      <c r="AS548" s="22">
        <f t="shared" si="29"/>
        <v>5.2261759837603374E-12</v>
      </c>
    </row>
    <row r="549" spans="24:45" x14ac:dyDescent="0.2">
      <c r="X549" s="25">
        <v>4.57461E-7</v>
      </c>
      <c r="Y549" s="25">
        <v>-1.5122E-11</v>
      </c>
      <c r="Z549" s="22">
        <v>4.5745600000000002E-7</v>
      </c>
      <c r="AA549" s="22">
        <v>-1.22837E-11</v>
      </c>
      <c r="AB549" s="22">
        <v>4.5718900000000001E-7</v>
      </c>
      <c r="AC549" s="22">
        <v>-2.0149499999999999E-11</v>
      </c>
      <c r="AD549" s="31">
        <v>4.57369E-7</v>
      </c>
      <c r="AE549" s="31">
        <v>-1.5851700000000001E-11</v>
      </c>
      <c r="AF549" s="22">
        <f t="shared" si="28"/>
        <v>1.5561598032764338E-10</v>
      </c>
      <c r="AG549" s="22">
        <f t="shared" si="28"/>
        <v>3.9833510344097629E-12</v>
      </c>
      <c r="AJ549" s="25">
        <v>2.5431899999999999E-7</v>
      </c>
      <c r="AK549" s="25">
        <v>-2.7936799999999999E-12</v>
      </c>
      <c r="AL549" s="22">
        <v>2.5578999999999999E-7</v>
      </c>
      <c r="AM549" s="22">
        <v>6.9250099999999998E-12</v>
      </c>
      <c r="AN549" s="22">
        <v>2.5383500000000002E-7</v>
      </c>
      <c r="AO549" s="22">
        <v>1.8127800000000001E-12</v>
      </c>
      <c r="AP549" s="31">
        <v>2.5464800000000002E-7</v>
      </c>
      <c r="AQ549" s="31">
        <v>1.9813700000000001E-12</v>
      </c>
      <c r="AR549" s="22">
        <f t="shared" si="29"/>
        <v>1.0181782751561601E-9</v>
      </c>
      <c r="AS549" s="22">
        <f t="shared" si="29"/>
        <v>4.8615379017446733E-12</v>
      </c>
    </row>
    <row r="550" spans="24:45" x14ac:dyDescent="0.2">
      <c r="X550" s="25">
        <v>4.56485E-7</v>
      </c>
      <c r="Y550" s="25">
        <v>-1.34291E-11</v>
      </c>
      <c r="Z550" s="22">
        <v>4.5647899999999999E-7</v>
      </c>
      <c r="AA550" s="22">
        <v>-1.17318E-11</v>
      </c>
      <c r="AB550" s="22">
        <v>4.5621199999999998E-7</v>
      </c>
      <c r="AC550" s="22">
        <v>-1.7886500000000001E-11</v>
      </c>
      <c r="AD550" s="31">
        <v>4.5639199999999997E-7</v>
      </c>
      <c r="AE550" s="31">
        <v>-1.43491E-11</v>
      </c>
      <c r="AF550" s="22">
        <f t="shared" si="28"/>
        <v>1.5591343752224412E-10</v>
      </c>
      <c r="AG550" s="22">
        <f t="shared" si="28"/>
        <v>3.1788251010921217E-12</v>
      </c>
      <c r="AJ550" s="25">
        <v>2.5480799999999999E-7</v>
      </c>
      <c r="AK550" s="25">
        <v>-6.1149299999999997E-13</v>
      </c>
      <c r="AL550" s="22">
        <v>2.5627899999999999E-7</v>
      </c>
      <c r="AM550" s="22">
        <v>5.4139099999999999E-12</v>
      </c>
      <c r="AN550" s="22">
        <v>2.5432400000000002E-7</v>
      </c>
      <c r="AO550" s="22">
        <v>5.6927300000000001E-12</v>
      </c>
      <c r="AP550" s="31">
        <v>2.5513700000000002E-7</v>
      </c>
      <c r="AQ550" s="31">
        <v>3.4983799999999999E-12</v>
      </c>
      <c r="AR550" s="22">
        <f t="shared" si="29"/>
        <v>1.0181782751561601E-9</v>
      </c>
      <c r="AS550" s="22">
        <f t="shared" si="29"/>
        <v>3.5619856245858622E-12</v>
      </c>
    </row>
    <row r="551" spans="24:45" x14ac:dyDescent="0.2">
      <c r="X551" s="25">
        <v>4.5550799999999998E-7</v>
      </c>
      <c r="Y551" s="25">
        <v>-1.4541399999999999E-11</v>
      </c>
      <c r="Z551" s="22">
        <v>4.55503E-7</v>
      </c>
      <c r="AA551" s="22">
        <v>-7.8570699999999994E-12</v>
      </c>
      <c r="AB551" s="22">
        <v>4.5523500000000001E-7</v>
      </c>
      <c r="AC551" s="22">
        <v>-1.5406999999999998E-11</v>
      </c>
      <c r="AD551" s="31">
        <v>4.5541500000000001E-7</v>
      </c>
      <c r="AE551" s="31">
        <v>-1.2601800000000001E-11</v>
      </c>
      <c r="AF551" s="22">
        <f t="shared" si="28"/>
        <v>1.5619325636316354E-10</v>
      </c>
      <c r="AG551" s="22">
        <f t="shared" si="28"/>
        <v>4.1318069879452657E-12</v>
      </c>
      <c r="AJ551" s="25">
        <v>2.5529699999999999E-7</v>
      </c>
      <c r="AK551" s="25">
        <v>-3.7712599999999998E-12</v>
      </c>
      <c r="AL551" s="22">
        <v>2.5676799999999999E-7</v>
      </c>
      <c r="AM551" s="22">
        <v>4.9783600000000002E-12</v>
      </c>
      <c r="AN551" s="22">
        <v>2.5481300000000002E-7</v>
      </c>
      <c r="AO551" s="22">
        <v>2.19956E-12</v>
      </c>
      <c r="AP551" s="31">
        <v>2.5562600000000002E-7</v>
      </c>
      <c r="AQ551" s="31">
        <v>1.1355499999999999E-12</v>
      </c>
      <c r="AR551" s="22">
        <f t="shared" si="29"/>
        <v>1.0181782751561601E-9</v>
      </c>
      <c r="AS551" s="22">
        <f t="shared" si="29"/>
        <v>4.4707991652649011E-12</v>
      </c>
    </row>
    <row r="552" spans="24:45" x14ac:dyDescent="0.2">
      <c r="X552" s="25">
        <v>4.5453100000000001E-7</v>
      </c>
      <c r="Y552" s="25">
        <v>-1.6197099999999999E-11</v>
      </c>
      <c r="Z552" s="22">
        <v>4.5452599999999998E-7</v>
      </c>
      <c r="AA552" s="22">
        <v>-7.6335299999999993E-12</v>
      </c>
      <c r="AB552" s="22">
        <v>4.5425900000000002E-7</v>
      </c>
      <c r="AC552" s="22">
        <v>-1.9324999999999999E-11</v>
      </c>
      <c r="AD552" s="31">
        <v>4.5443799999999998E-7</v>
      </c>
      <c r="AE552" s="31">
        <v>-1.43852E-11</v>
      </c>
      <c r="AF552" s="22">
        <f t="shared" si="28"/>
        <v>1.5561598032762854E-10</v>
      </c>
      <c r="AG552" s="22">
        <f t="shared" si="28"/>
        <v>6.0526710400698301E-12</v>
      </c>
      <c r="AJ552" s="25">
        <v>2.5578599999999999E-7</v>
      </c>
      <c r="AK552" s="25">
        <v>-7.7358499999999992E-12</v>
      </c>
      <c r="AL552" s="22">
        <v>2.5725600000000001E-7</v>
      </c>
      <c r="AM552" s="22">
        <v>6.1472199999999997E-12</v>
      </c>
      <c r="AN552" s="22">
        <v>2.5530200000000002E-7</v>
      </c>
      <c r="AO552" s="22">
        <v>2.7549699999999999E-12</v>
      </c>
      <c r="AP552" s="31">
        <v>2.5611500000000001E-7</v>
      </c>
      <c r="AQ552" s="31">
        <v>3.8877900000000001E-13</v>
      </c>
      <c r="AR552" s="22">
        <f t="shared" si="29"/>
        <v>1.0176174788855267E-9</v>
      </c>
      <c r="AS552" s="22">
        <f t="shared" si="29"/>
        <v>7.2376826051782619E-12</v>
      </c>
    </row>
    <row r="553" spans="24:45" x14ac:dyDescent="0.2">
      <c r="X553" s="25">
        <v>4.5355399999999999E-7</v>
      </c>
      <c r="Y553" s="25">
        <v>-1.4758000000000002E-11</v>
      </c>
      <c r="Z553" s="22">
        <v>4.5354900000000001E-7</v>
      </c>
      <c r="AA553" s="22">
        <v>-1.07921E-11</v>
      </c>
      <c r="AB553" s="22">
        <v>4.53282E-7</v>
      </c>
      <c r="AC553" s="22">
        <v>-1.5871499999999999E-11</v>
      </c>
      <c r="AD553" s="31">
        <v>4.5346199999999999E-7</v>
      </c>
      <c r="AE553" s="31">
        <v>-1.38072E-11</v>
      </c>
      <c r="AF553" s="22">
        <f t="shared" si="28"/>
        <v>1.5561598032764338E-10</v>
      </c>
      <c r="AG553" s="22">
        <f t="shared" si="28"/>
        <v>2.6698486043219755E-12</v>
      </c>
      <c r="AJ553" s="25">
        <v>2.5627499999999998E-7</v>
      </c>
      <c r="AK553" s="25">
        <v>-3.0425599999999999E-12</v>
      </c>
      <c r="AL553" s="22">
        <v>2.5774500000000001E-7</v>
      </c>
      <c r="AM553" s="22">
        <v>6.6360899999999998E-12</v>
      </c>
      <c r="AN553" s="22">
        <v>2.5578999999999999E-7</v>
      </c>
      <c r="AO553" s="22">
        <v>8.0704800000000002E-12</v>
      </c>
      <c r="AP553" s="31">
        <v>2.5660299999999999E-7</v>
      </c>
      <c r="AQ553" s="31">
        <v>3.8880000000000004E-12</v>
      </c>
      <c r="AR553" s="22">
        <f t="shared" si="29"/>
        <v>1.0180168629906668E-9</v>
      </c>
      <c r="AS553" s="22">
        <f t="shared" si="29"/>
        <v>6.0447414962124995E-12</v>
      </c>
    </row>
    <row r="554" spans="24:45" x14ac:dyDescent="0.2">
      <c r="X554" s="25">
        <v>4.5257700000000002E-7</v>
      </c>
      <c r="Y554" s="25">
        <v>-1.1732999999999999E-11</v>
      </c>
      <c r="Z554" s="22">
        <v>4.5257300000000001E-7</v>
      </c>
      <c r="AA554" s="22">
        <v>-9.5547800000000002E-12</v>
      </c>
      <c r="AB554" s="22">
        <v>4.5230500000000003E-7</v>
      </c>
      <c r="AC554" s="22">
        <v>-1.49829E-11</v>
      </c>
      <c r="AD554" s="31">
        <v>4.5248500000000002E-7</v>
      </c>
      <c r="AE554" s="31">
        <v>-1.20902E-11</v>
      </c>
      <c r="AF554" s="22">
        <f t="shared" si="28"/>
        <v>1.5589740215923401E-10</v>
      </c>
      <c r="AG554" s="22">
        <f t="shared" si="28"/>
        <v>2.7316350144434255E-12</v>
      </c>
      <c r="AJ554" s="25">
        <v>2.5676399999999998E-7</v>
      </c>
      <c r="AK554" s="25">
        <v>-9.1701900000000005E-12</v>
      </c>
      <c r="AL554" s="22">
        <v>2.5823400000000001E-7</v>
      </c>
      <c r="AM554" s="22">
        <v>1.0227E-11</v>
      </c>
      <c r="AN554" s="22">
        <v>2.5627899999999999E-7</v>
      </c>
      <c r="AO554" s="22">
        <v>1.63801E-12</v>
      </c>
      <c r="AP554" s="31">
        <v>2.5709199999999998E-7</v>
      </c>
      <c r="AQ554" s="31">
        <v>8.9825999999999995E-13</v>
      </c>
      <c r="AR554" s="22">
        <f t="shared" si="29"/>
        <v>1.0180168629906668E-9</v>
      </c>
      <c r="AS554" s="22">
        <f t="shared" si="29"/>
        <v>9.7197300747517326E-12</v>
      </c>
    </row>
    <row r="555" spans="24:45" x14ac:dyDescent="0.2">
      <c r="X555" s="25">
        <v>4.5160100000000002E-7</v>
      </c>
      <c r="Y555" s="25">
        <v>-1.3591299999999999E-11</v>
      </c>
      <c r="Z555" s="22">
        <v>4.5159599999999999E-7</v>
      </c>
      <c r="AA555" s="22">
        <v>-1.10359E-11</v>
      </c>
      <c r="AB555" s="22">
        <v>4.51328E-7</v>
      </c>
      <c r="AC555" s="22">
        <v>-1.78288E-11</v>
      </c>
      <c r="AD555" s="31">
        <v>4.51508E-7</v>
      </c>
      <c r="AE555" s="31">
        <v>-1.4152E-11</v>
      </c>
      <c r="AF555" s="22">
        <f t="shared" si="28"/>
        <v>1.5619325636317923E-10</v>
      </c>
      <c r="AG555" s="22">
        <f t="shared" si="28"/>
        <v>3.430985422586345E-12</v>
      </c>
      <c r="AJ555" s="25">
        <v>2.5725200000000001E-7</v>
      </c>
      <c r="AK555" s="25">
        <v>-7.6291600000000002E-12</v>
      </c>
      <c r="AL555" s="22">
        <v>2.5872300000000001E-7</v>
      </c>
      <c r="AM555" s="22">
        <v>8.3605099999999995E-12</v>
      </c>
      <c r="AN555" s="22">
        <v>2.5676799999999999E-7</v>
      </c>
      <c r="AO555" s="22">
        <v>-1.60523E-13</v>
      </c>
      <c r="AP555" s="31">
        <v>2.5758099999999998E-7</v>
      </c>
      <c r="AQ555" s="31">
        <v>1.9027600000000001E-13</v>
      </c>
      <c r="AR555" s="22">
        <f t="shared" si="29"/>
        <v>1.0181782751561812E-9</v>
      </c>
      <c r="AS555" s="22">
        <f t="shared" si="29"/>
        <v>8.0006050680949331E-12</v>
      </c>
    </row>
    <row r="556" spans="24:45" x14ac:dyDescent="0.2">
      <c r="X556" s="25">
        <v>4.50624E-7</v>
      </c>
      <c r="Y556" s="25">
        <v>-1.5190800000000001E-11</v>
      </c>
      <c r="Z556" s="22">
        <v>4.5061900000000002E-7</v>
      </c>
      <c r="AA556" s="22">
        <v>-1.0537200000000001E-11</v>
      </c>
      <c r="AB556" s="22">
        <v>4.5035099999999998E-7</v>
      </c>
      <c r="AC556" s="22">
        <v>-1.6971400000000001E-11</v>
      </c>
      <c r="AD556" s="31">
        <v>4.5053100000000003E-7</v>
      </c>
      <c r="AE556" s="31">
        <v>-1.42331E-11</v>
      </c>
      <c r="AF556" s="22">
        <f t="shared" si="28"/>
        <v>1.5619325636319409E-10</v>
      </c>
      <c r="AG556" s="22">
        <f t="shared" si="28"/>
        <v>3.3222848302536214E-12</v>
      </c>
      <c r="AJ556" s="25">
        <v>2.57741E-7</v>
      </c>
      <c r="AK556" s="25">
        <v>-6.4203200000000003E-12</v>
      </c>
      <c r="AL556" s="22">
        <v>2.5921200000000001E-7</v>
      </c>
      <c r="AM556" s="22">
        <v>1.11027E-11</v>
      </c>
      <c r="AN556" s="22">
        <v>2.5725699999999999E-7</v>
      </c>
      <c r="AO556" s="22">
        <v>3.64384E-12</v>
      </c>
      <c r="AP556" s="31">
        <v>2.5806999999999998E-7</v>
      </c>
      <c r="AQ556" s="31">
        <v>2.7754100000000002E-12</v>
      </c>
      <c r="AR556" s="22">
        <f t="shared" si="29"/>
        <v>1.0181782751561812E-9</v>
      </c>
      <c r="AS556" s="22">
        <f t="shared" si="29"/>
        <v>8.7937301426034972E-12</v>
      </c>
    </row>
    <row r="557" spans="24:45" x14ac:dyDescent="0.2">
      <c r="X557" s="25">
        <v>4.4964699999999998E-7</v>
      </c>
      <c r="Y557" s="25">
        <v>-1.38476E-11</v>
      </c>
      <c r="Z557" s="22">
        <v>4.4964300000000002E-7</v>
      </c>
      <c r="AA557" s="22">
        <v>-1.0085899999999999E-11</v>
      </c>
      <c r="AB557" s="22">
        <v>4.4937400000000001E-7</v>
      </c>
      <c r="AC557" s="22">
        <v>-1.26622E-11</v>
      </c>
      <c r="AD557" s="31">
        <v>4.4955499999999998E-7</v>
      </c>
      <c r="AE557" s="31">
        <v>-1.21986E-11</v>
      </c>
      <c r="AF557" s="22">
        <f t="shared" si="28"/>
        <v>1.5647470509105095E-10</v>
      </c>
      <c r="AG557" s="22">
        <f t="shared" si="28"/>
        <v>1.9232299975128651E-12</v>
      </c>
      <c r="AJ557" s="25">
        <v>2.5823E-7</v>
      </c>
      <c r="AK557" s="25">
        <v>-6.6409499999999999E-12</v>
      </c>
      <c r="AL557" s="22">
        <v>2.59701E-7</v>
      </c>
      <c r="AM557" s="22">
        <v>1.00634E-11</v>
      </c>
      <c r="AN557" s="22">
        <v>2.5774599999999998E-7</v>
      </c>
      <c r="AO557" s="22">
        <v>4.64031E-12</v>
      </c>
      <c r="AP557" s="31">
        <v>2.5855899999999998E-7</v>
      </c>
      <c r="AQ557" s="31">
        <v>2.68757E-12</v>
      </c>
      <c r="AR557" s="22">
        <f t="shared" si="29"/>
        <v>1.0181782751561812E-9</v>
      </c>
      <c r="AS557" s="22">
        <f t="shared" si="29"/>
        <v>8.5216590839479913E-12</v>
      </c>
    </row>
    <row r="558" spans="24:45" x14ac:dyDescent="0.2">
      <c r="X558" s="25">
        <v>4.4867000000000001E-7</v>
      </c>
      <c r="Y558" s="25">
        <v>-1.5422399999999999E-11</v>
      </c>
      <c r="Z558" s="22">
        <v>4.48666E-7</v>
      </c>
      <c r="AA558" s="22">
        <v>-1.16366E-11</v>
      </c>
      <c r="AB558" s="22">
        <v>4.4839699999999999E-7</v>
      </c>
      <c r="AC558" s="22">
        <v>-1.46193E-11</v>
      </c>
      <c r="AD558" s="31">
        <v>4.4857800000000001E-7</v>
      </c>
      <c r="AE558" s="31">
        <v>-1.3892800000000001E-11</v>
      </c>
      <c r="AF558" s="22">
        <f t="shared" si="28"/>
        <v>1.5647470509106659E-10</v>
      </c>
      <c r="AG558" s="22">
        <f t="shared" si="28"/>
        <v>1.9947326696410557E-12</v>
      </c>
      <c r="AJ558" s="25">
        <v>2.58719E-7</v>
      </c>
      <c r="AK558" s="25">
        <v>-2.1092599999999998E-12</v>
      </c>
      <c r="AL558" s="22">
        <v>2.6018899999999997E-7</v>
      </c>
      <c r="AM558" s="22">
        <v>6.6850200000000001E-12</v>
      </c>
      <c r="AN558" s="22">
        <v>2.5823400000000001E-7</v>
      </c>
      <c r="AO558" s="22">
        <v>-1.67606E-12</v>
      </c>
      <c r="AP558" s="31">
        <v>2.5904799999999998E-7</v>
      </c>
      <c r="AQ558" s="31">
        <v>9.6656700000000008E-13</v>
      </c>
      <c r="AR558" s="22">
        <f t="shared" si="29"/>
        <v>1.018016862990637E-9</v>
      </c>
      <c r="AS558" s="22">
        <f t="shared" si="29"/>
        <v>4.9570603137477895E-12</v>
      </c>
    </row>
    <row r="559" spans="24:45" x14ac:dyDescent="0.2">
      <c r="X559" s="25">
        <v>4.4769299999999998E-7</v>
      </c>
      <c r="Y559" s="25">
        <v>-1.43596E-11</v>
      </c>
      <c r="Z559" s="22">
        <v>4.4769000000000001E-7</v>
      </c>
      <c r="AA559" s="22">
        <v>-7.5903600000000008E-12</v>
      </c>
      <c r="AB559" s="22">
        <v>4.4742000000000002E-7</v>
      </c>
      <c r="AC559" s="22">
        <v>-1.6560300000000001E-11</v>
      </c>
      <c r="AD559" s="31">
        <v>4.4760099999999999E-7</v>
      </c>
      <c r="AE559" s="31">
        <v>-1.28368E-11</v>
      </c>
      <c r="AF559" s="22">
        <f t="shared" si="28"/>
        <v>1.5675777492678249E-10</v>
      </c>
      <c r="AG559" s="22">
        <f t="shared" si="28"/>
        <v>4.6748531932600123E-12</v>
      </c>
      <c r="AJ559" s="25">
        <v>2.59208E-7</v>
      </c>
      <c r="AK559" s="25">
        <v>-6.8247600000000001E-12</v>
      </c>
      <c r="AL559" s="22">
        <v>2.6067800000000003E-7</v>
      </c>
      <c r="AM559" s="22">
        <v>1.10938E-11</v>
      </c>
      <c r="AN559" s="22">
        <v>2.5872300000000001E-7</v>
      </c>
      <c r="AO559" s="22">
        <v>-2.7915899999999998E-12</v>
      </c>
      <c r="AP559" s="31">
        <v>2.59536E-7</v>
      </c>
      <c r="AQ559" s="31">
        <v>4.9249100000000003E-13</v>
      </c>
      <c r="AR559" s="22">
        <f t="shared" si="29"/>
        <v>1.0180168629906668E-9</v>
      </c>
      <c r="AS559" s="22">
        <f t="shared" si="29"/>
        <v>9.3998697524185584E-12</v>
      </c>
    </row>
    <row r="560" spans="24:45" x14ac:dyDescent="0.2">
      <c r="X560" s="25">
        <v>4.4671699999999999E-7</v>
      </c>
      <c r="Y560" s="25">
        <v>-1.7923700000000001E-11</v>
      </c>
      <c r="Z560" s="22">
        <v>4.4671299999999998E-7</v>
      </c>
      <c r="AA560" s="22">
        <v>-7.1769199999999997E-12</v>
      </c>
      <c r="AB560" s="22">
        <v>4.4644400000000002E-7</v>
      </c>
      <c r="AC560" s="22">
        <v>-1.9808199999999999E-11</v>
      </c>
      <c r="AD560" s="31">
        <v>4.4662400000000002E-7</v>
      </c>
      <c r="AE560" s="31">
        <v>-1.49696E-11</v>
      </c>
      <c r="AF560" s="22">
        <f t="shared" si="28"/>
        <v>1.5647470509103601E-10</v>
      </c>
      <c r="AG560" s="22">
        <f t="shared" si="28"/>
        <v>6.8141257088590112E-12</v>
      </c>
      <c r="AJ560" s="25">
        <v>2.59697E-7</v>
      </c>
      <c r="AK560" s="25">
        <v>-1.3437400000000001E-12</v>
      </c>
      <c r="AL560" s="22">
        <v>2.6116700000000003E-7</v>
      </c>
      <c r="AM560" s="22">
        <v>9.2585899999999992E-12</v>
      </c>
      <c r="AN560" s="22">
        <v>2.5921200000000001E-7</v>
      </c>
      <c r="AO560" s="22">
        <v>-5.89662E-12</v>
      </c>
      <c r="AP560" s="31">
        <v>2.60025E-7</v>
      </c>
      <c r="AQ560" s="31">
        <v>6.7274499999999998E-13</v>
      </c>
      <c r="AR560" s="22">
        <f t="shared" si="29"/>
        <v>1.0180168629906668E-9</v>
      </c>
      <c r="AS560" s="22">
        <f t="shared" si="29"/>
        <v>7.776229890585369E-12</v>
      </c>
    </row>
    <row r="561" spans="24:45" x14ac:dyDescent="0.2">
      <c r="X561" s="25">
        <v>4.4574000000000002E-7</v>
      </c>
      <c r="Y561" s="25">
        <v>-1.3318E-11</v>
      </c>
      <c r="Z561" s="22">
        <v>4.4573600000000002E-7</v>
      </c>
      <c r="AA561" s="22">
        <v>-9.2405199999999999E-12</v>
      </c>
      <c r="AB561" s="22">
        <v>4.45467E-7</v>
      </c>
      <c r="AC561" s="22">
        <v>-1.7164800000000001E-11</v>
      </c>
      <c r="AD561" s="31">
        <v>4.4564800000000002E-7</v>
      </c>
      <c r="AE561" s="31">
        <v>-1.3241099999999999E-11</v>
      </c>
      <c r="AF561" s="22">
        <f t="shared" si="28"/>
        <v>1.5647470509106659E-10</v>
      </c>
      <c r="AG561" s="22">
        <f t="shared" si="28"/>
        <v>3.9626995619316556E-12</v>
      </c>
      <c r="AJ561" s="25">
        <v>2.6018500000000002E-7</v>
      </c>
      <c r="AK561" s="25">
        <v>-2.7981299999999999E-12</v>
      </c>
      <c r="AL561" s="22">
        <v>2.6165600000000002E-7</v>
      </c>
      <c r="AM561" s="22">
        <v>8.5382999999999997E-12</v>
      </c>
      <c r="AN561" s="22">
        <v>2.59701E-7</v>
      </c>
      <c r="AO561" s="22">
        <v>3.8127400000000002E-12</v>
      </c>
      <c r="AP561" s="31">
        <v>2.60514E-7</v>
      </c>
      <c r="AQ561" s="31">
        <v>3.1843000000000001E-12</v>
      </c>
      <c r="AR561" s="22">
        <f t="shared" si="29"/>
        <v>1.0181782751561812E-9</v>
      </c>
      <c r="AS561" s="22">
        <f t="shared" si="29"/>
        <v>5.6942831655295583E-12</v>
      </c>
    </row>
    <row r="562" spans="24:45" x14ac:dyDescent="0.2">
      <c r="X562" s="25">
        <v>4.44763E-7</v>
      </c>
      <c r="Y562" s="25">
        <v>-1.8154200000000001E-11</v>
      </c>
      <c r="Z562" s="22">
        <v>4.4476000000000002E-7</v>
      </c>
      <c r="AA562" s="22">
        <v>-9.5970400000000001E-12</v>
      </c>
      <c r="AB562" s="22">
        <v>4.4448999999999998E-7</v>
      </c>
      <c r="AC562" s="22">
        <v>-1.6971099999999999E-11</v>
      </c>
      <c r="AD562" s="31">
        <v>4.44671E-7</v>
      </c>
      <c r="AE562" s="31">
        <v>-1.4907399999999998E-11</v>
      </c>
      <c r="AF562" s="22">
        <f t="shared" si="28"/>
        <v>1.5675777492681307E-10</v>
      </c>
      <c r="AG562" s="22">
        <f t="shared" si="28"/>
        <v>4.636835734262465E-12</v>
      </c>
      <c r="AJ562" s="25">
        <v>2.6067400000000002E-7</v>
      </c>
      <c r="AK562" s="25">
        <v>-2.2914799999999998E-12</v>
      </c>
      <c r="AL562" s="22">
        <v>2.6214500000000002E-7</v>
      </c>
      <c r="AM562" s="22">
        <v>7.20499E-12</v>
      </c>
      <c r="AN562" s="22">
        <v>2.6019E-7</v>
      </c>
      <c r="AO562" s="22">
        <v>-1.5608E-13</v>
      </c>
      <c r="AP562" s="31">
        <v>2.61003E-7</v>
      </c>
      <c r="AQ562" s="31">
        <v>1.5858100000000001E-12</v>
      </c>
      <c r="AR562" s="22">
        <f t="shared" si="29"/>
        <v>1.0181782751561812E-9</v>
      </c>
      <c r="AS562" s="22">
        <f t="shared" si="29"/>
        <v>4.9821050966734936E-12</v>
      </c>
    </row>
    <row r="563" spans="24:45" x14ac:dyDescent="0.2">
      <c r="X563" s="25">
        <v>4.4378599999999997E-7</v>
      </c>
      <c r="Y563" s="25">
        <v>-1.01114E-11</v>
      </c>
      <c r="Z563" s="22">
        <v>4.43783E-7</v>
      </c>
      <c r="AA563" s="22">
        <v>-8.4292500000000003E-12</v>
      </c>
      <c r="AB563" s="22">
        <v>4.4351300000000001E-7</v>
      </c>
      <c r="AC563" s="22">
        <v>-1.6263999999999999E-11</v>
      </c>
      <c r="AD563" s="31">
        <v>4.4369399999999998E-7</v>
      </c>
      <c r="AE563" s="31">
        <v>-1.1601500000000001E-11</v>
      </c>
      <c r="AF563" s="22">
        <f t="shared" si="28"/>
        <v>1.5675777492678249E-10</v>
      </c>
      <c r="AG563" s="22">
        <f t="shared" si="28"/>
        <v>4.1244681060107614E-12</v>
      </c>
      <c r="AJ563" s="25">
        <v>2.6116300000000002E-7</v>
      </c>
      <c r="AK563" s="25">
        <v>-3.0603300000000001E-12</v>
      </c>
      <c r="AL563" s="22">
        <v>2.6263299999999999E-7</v>
      </c>
      <c r="AM563" s="22">
        <v>7.3427799999999995E-12</v>
      </c>
      <c r="AN563" s="22">
        <v>2.6067800000000003E-7</v>
      </c>
      <c r="AO563" s="22">
        <v>-1.6449600000000001E-12</v>
      </c>
      <c r="AP563" s="31">
        <v>2.61492E-7</v>
      </c>
      <c r="AQ563" s="31">
        <v>8.7916400000000005E-13</v>
      </c>
      <c r="AR563" s="22">
        <f t="shared" si="29"/>
        <v>1.018016862990637E-9</v>
      </c>
      <c r="AS563" s="22">
        <f t="shared" si="29"/>
        <v>5.6422135168241671E-12</v>
      </c>
    </row>
    <row r="564" spans="24:45" x14ac:dyDescent="0.2">
      <c r="X564" s="25">
        <v>4.42809E-7</v>
      </c>
      <c r="Y564" s="25">
        <v>-9.9886099999999998E-12</v>
      </c>
      <c r="Z564" s="22">
        <v>4.4280599999999997E-7</v>
      </c>
      <c r="AA564" s="22">
        <v>-6.02658E-12</v>
      </c>
      <c r="AB564" s="22">
        <v>4.4253599999999999E-7</v>
      </c>
      <c r="AC564" s="22">
        <v>-1.87536E-11</v>
      </c>
      <c r="AD564" s="31">
        <v>4.4271700000000001E-7</v>
      </c>
      <c r="AE564" s="31">
        <v>-1.1589600000000001E-11</v>
      </c>
      <c r="AF564" s="22">
        <f t="shared" si="28"/>
        <v>1.5675777492679803E-10</v>
      </c>
      <c r="AG564" s="22">
        <f t="shared" si="28"/>
        <v>6.5128049448938156E-12</v>
      </c>
      <c r="AJ564" s="25">
        <v>2.6165200000000002E-7</v>
      </c>
      <c r="AK564" s="25">
        <v>-4.6776999999999997E-12</v>
      </c>
      <c r="AL564" s="22">
        <v>2.6312199999999999E-7</v>
      </c>
      <c r="AM564" s="22">
        <v>5.95996E-12</v>
      </c>
      <c r="AN564" s="22">
        <v>2.6116700000000003E-7</v>
      </c>
      <c r="AO564" s="22">
        <v>1.2046800000000001E-12</v>
      </c>
      <c r="AP564" s="31">
        <v>2.6198000000000002E-7</v>
      </c>
      <c r="AQ564" s="31">
        <v>8.2898299999999998E-13</v>
      </c>
      <c r="AR564" s="22">
        <f t="shared" si="29"/>
        <v>1.018016862990637E-9</v>
      </c>
      <c r="AS564" s="22">
        <f t="shared" si="29"/>
        <v>5.3287724136427519E-12</v>
      </c>
    </row>
    <row r="565" spans="24:45" x14ac:dyDescent="0.2">
      <c r="X565" s="25">
        <v>4.4183300000000001E-7</v>
      </c>
      <c r="Y565" s="25">
        <v>-8.7562199999999996E-12</v>
      </c>
      <c r="Z565" s="22">
        <v>4.4182999999999998E-7</v>
      </c>
      <c r="AA565" s="22">
        <v>-6.9192699999999999E-12</v>
      </c>
      <c r="AB565" s="22">
        <v>4.4155900000000002E-7</v>
      </c>
      <c r="AC565" s="22">
        <v>-1.6589799999999999E-11</v>
      </c>
      <c r="AD565" s="31">
        <v>4.4174100000000001E-7</v>
      </c>
      <c r="AE565" s="31">
        <v>-1.07551E-11</v>
      </c>
      <c r="AF565" s="22">
        <f t="shared" si="28"/>
        <v>1.5733509886013802E-10</v>
      </c>
      <c r="AG565" s="22">
        <f t="shared" si="28"/>
        <v>5.1357977536730675E-12</v>
      </c>
      <c r="AJ565" s="25">
        <v>2.6214100000000002E-7</v>
      </c>
      <c r="AK565" s="25">
        <v>-1.0648199999999999E-12</v>
      </c>
      <c r="AL565" s="22">
        <v>2.6361099999999999E-7</v>
      </c>
      <c r="AM565" s="22">
        <v>1.20582E-11</v>
      </c>
      <c r="AN565" s="22">
        <v>2.6165600000000002E-7</v>
      </c>
      <c r="AO565" s="22">
        <v>1.96385E-12</v>
      </c>
      <c r="AP565" s="31">
        <v>2.6246900000000002E-7</v>
      </c>
      <c r="AQ565" s="31">
        <v>4.3190899999999999E-12</v>
      </c>
      <c r="AR565" s="22">
        <f t="shared" si="29"/>
        <v>1.018016862990637E-9</v>
      </c>
      <c r="AS565" s="22">
        <f t="shared" si="29"/>
        <v>6.8712249976720552E-12</v>
      </c>
    </row>
    <row r="566" spans="24:45" x14ac:dyDescent="0.2">
      <c r="X566" s="25">
        <v>4.4085599999999999E-7</v>
      </c>
      <c r="Y566" s="25">
        <v>-1.7042399999999999E-11</v>
      </c>
      <c r="Z566" s="22">
        <v>4.4085300000000001E-7</v>
      </c>
      <c r="AA566" s="22">
        <v>-9.1961900000000006E-12</v>
      </c>
      <c r="AB566" s="22">
        <v>4.4058199999999999E-7</v>
      </c>
      <c r="AC566" s="22">
        <v>-2.15349E-11</v>
      </c>
      <c r="AD566" s="31">
        <v>4.4076399999999999E-7</v>
      </c>
      <c r="AE566" s="31">
        <v>-1.5924500000000001E-11</v>
      </c>
      <c r="AF566" s="22">
        <f t="shared" si="28"/>
        <v>1.5733509886015304E-10</v>
      </c>
      <c r="AG566" s="22">
        <f t="shared" si="28"/>
        <v>6.2448556438906839E-12</v>
      </c>
      <c r="AJ566" s="25">
        <v>2.6263000000000002E-7</v>
      </c>
      <c r="AK566" s="25">
        <v>8.1821100000000003E-14</v>
      </c>
      <c r="AL566" s="22">
        <v>2.6409999999999999E-7</v>
      </c>
      <c r="AM566" s="22">
        <v>1.31249E-11</v>
      </c>
      <c r="AN566" s="22">
        <v>2.6214500000000002E-7</v>
      </c>
      <c r="AO566" s="22">
        <v>-4.2722700000000002E-13</v>
      </c>
      <c r="AP566" s="31">
        <v>2.6295800000000002E-7</v>
      </c>
      <c r="AQ566" s="31">
        <v>4.2598299999999996E-12</v>
      </c>
      <c r="AR566" s="22">
        <f t="shared" si="29"/>
        <v>1.018016862990637E-9</v>
      </c>
      <c r="AS566" s="22">
        <f t="shared" si="29"/>
        <v>7.6815925365324685E-12</v>
      </c>
    </row>
    <row r="567" spans="24:45" x14ac:dyDescent="0.2">
      <c r="X567" s="25">
        <v>4.3987900000000002E-7</v>
      </c>
      <c r="Y567" s="25">
        <v>-1.6720200000000001E-11</v>
      </c>
      <c r="Z567" s="22">
        <v>4.3987700000000002E-7</v>
      </c>
      <c r="AA567" s="22">
        <v>-9.9858800000000007E-12</v>
      </c>
      <c r="AB567" s="22">
        <v>4.3960500000000002E-7</v>
      </c>
      <c r="AC567" s="22">
        <v>-2.0475799999999999E-11</v>
      </c>
      <c r="AD567" s="31">
        <v>4.3978700000000002E-7</v>
      </c>
      <c r="AE567" s="31">
        <v>-1.5727299999999999E-11</v>
      </c>
      <c r="AF567" s="22">
        <f t="shared" si="28"/>
        <v>1.5761979571106711E-10</v>
      </c>
      <c r="AG567" s="22">
        <f t="shared" si="28"/>
        <v>5.3149791286639431E-12</v>
      </c>
      <c r="AJ567" s="25">
        <v>2.6311799999999999E-7</v>
      </c>
      <c r="AK567" s="25">
        <v>-3.5769599999999999E-13</v>
      </c>
      <c r="AL567" s="22">
        <v>2.6458899999999999E-7</v>
      </c>
      <c r="AM567" s="22">
        <v>8.3300400000000007E-12</v>
      </c>
      <c r="AN567" s="22">
        <v>2.6263400000000002E-7</v>
      </c>
      <c r="AO567" s="22">
        <v>1.6777900000000001E-12</v>
      </c>
      <c r="AP567" s="31">
        <v>2.6344700000000002E-7</v>
      </c>
      <c r="AQ567" s="31">
        <v>3.2167099999999999E-12</v>
      </c>
      <c r="AR567" s="22">
        <f t="shared" si="29"/>
        <v>1.0181782751561601E-9</v>
      </c>
      <c r="AS567" s="22">
        <f t="shared" si="29"/>
        <v>4.5437207610135265E-12</v>
      </c>
    </row>
    <row r="568" spans="24:45" x14ac:dyDescent="0.2">
      <c r="X568" s="25">
        <v>4.38902E-7</v>
      </c>
      <c r="Y568" s="25">
        <v>-2.1177599999999999E-11</v>
      </c>
      <c r="Z568" s="22">
        <v>4.3889999999999999E-7</v>
      </c>
      <c r="AA568" s="22">
        <v>-9.7303400000000007E-12</v>
      </c>
      <c r="AB568" s="22">
        <v>4.3862899999999998E-7</v>
      </c>
      <c r="AC568" s="22">
        <v>-1.7817799999999999E-11</v>
      </c>
      <c r="AD568" s="31">
        <v>4.3881E-7</v>
      </c>
      <c r="AE568" s="31">
        <v>-1.6241899999999998E-11</v>
      </c>
      <c r="AF568" s="22">
        <f t="shared" si="28"/>
        <v>1.5704245710423809E-10</v>
      </c>
      <c r="AG568" s="22">
        <f t="shared" si="28"/>
        <v>5.8840890940342944E-12</v>
      </c>
      <c r="AJ568" s="25">
        <v>2.6360699999999999E-7</v>
      </c>
      <c r="AK568" s="25">
        <v>-1.77146E-12</v>
      </c>
      <c r="AL568" s="22">
        <v>2.6507799999999999E-7</v>
      </c>
      <c r="AM568" s="22">
        <v>5.4538999999999996E-12</v>
      </c>
      <c r="AN568" s="22">
        <v>2.6312199999999999E-7</v>
      </c>
      <c r="AO568" s="22">
        <v>2.8972099999999999E-12</v>
      </c>
      <c r="AP568" s="31">
        <v>2.6393600000000002E-7</v>
      </c>
      <c r="AQ568" s="31">
        <v>2.1932199999999998E-12</v>
      </c>
      <c r="AR568" s="22">
        <f t="shared" si="29"/>
        <v>1.0185776030000508E-9</v>
      </c>
      <c r="AS568" s="22">
        <f t="shared" si="29"/>
        <v>3.6637633305705392E-12</v>
      </c>
    </row>
    <row r="569" spans="24:45" x14ac:dyDescent="0.2">
      <c r="X569" s="25">
        <v>4.3792500000000003E-7</v>
      </c>
      <c r="Y569" s="25">
        <v>-1.8262399999999999E-11</v>
      </c>
      <c r="Z569" s="22">
        <v>4.3792300000000002E-7</v>
      </c>
      <c r="AA569" s="22">
        <v>-1.11113E-11</v>
      </c>
      <c r="AB569" s="22">
        <v>4.3765200000000001E-7</v>
      </c>
      <c r="AC569" s="22">
        <v>-1.8207000000000001E-11</v>
      </c>
      <c r="AD569" s="31">
        <v>4.37834E-7</v>
      </c>
      <c r="AE569" s="31">
        <v>-1.58602E-11</v>
      </c>
      <c r="AF569" s="22">
        <f t="shared" si="28"/>
        <v>1.5704245710423809E-10</v>
      </c>
      <c r="AG569" s="22">
        <f t="shared" si="28"/>
        <v>4.1127901895590702E-12</v>
      </c>
      <c r="AJ569" s="25">
        <v>2.6409599999999998E-7</v>
      </c>
      <c r="AK569" s="25">
        <v>-1.2115E-12</v>
      </c>
      <c r="AL569" s="22">
        <v>2.6556600000000001E-7</v>
      </c>
      <c r="AM569" s="22">
        <v>9.57385E-12</v>
      </c>
      <c r="AN569" s="22">
        <v>2.6361099999999999E-7</v>
      </c>
      <c r="AO569" s="22">
        <v>2.1638499999999999E-12</v>
      </c>
      <c r="AP569" s="31">
        <v>2.6442500000000001E-7</v>
      </c>
      <c r="AQ569" s="31">
        <v>3.5087399999999998E-12</v>
      </c>
      <c r="AR569" s="22">
        <f t="shared" si="29"/>
        <v>1.0180168629906668E-9</v>
      </c>
      <c r="AS569" s="22">
        <f t="shared" si="29"/>
        <v>5.5170170419197849E-12</v>
      </c>
    </row>
    <row r="570" spans="24:45" x14ac:dyDescent="0.2">
      <c r="X570" s="25">
        <v>4.3694899999999998E-7</v>
      </c>
      <c r="Y570" s="25">
        <v>-1.65606E-11</v>
      </c>
      <c r="Z570" s="22">
        <v>4.3694699999999998E-7</v>
      </c>
      <c r="AA570" s="22">
        <v>-9.9814399999999999E-12</v>
      </c>
      <c r="AB570" s="22">
        <v>4.3667499999999998E-7</v>
      </c>
      <c r="AC570" s="22">
        <v>-1.71018E-11</v>
      </c>
      <c r="AD570" s="31">
        <v>4.3685699999999998E-7</v>
      </c>
      <c r="AE570" s="31">
        <v>-1.45479E-11</v>
      </c>
      <c r="AF570" s="22">
        <f t="shared" si="28"/>
        <v>1.5761979571106711E-10</v>
      </c>
      <c r="AG570" s="22">
        <f t="shared" si="28"/>
        <v>3.9639578343536061E-12</v>
      </c>
      <c r="AJ570" s="25">
        <v>2.6458499999999998E-7</v>
      </c>
      <c r="AK570" s="25">
        <v>-3.2097100000000001E-12</v>
      </c>
      <c r="AL570" s="22">
        <v>2.6605500000000001E-7</v>
      </c>
      <c r="AM570" s="22">
        <v>1.07133E-11</v>
      </c>
      <c r="AN570" s="22">
        <v>2.6409999999999999E-7</v>
      </c>
      <c r="AO570" s="22">
        <v>7.7135400000000003E-13</v>
      </c>
      <c r="AP570" s="31">
        <v>2.6491299999999998E-7</v>
      </c>
      <c r="AQ570" s="31">
        <v>2.75833E-12</v>
      </c>
      <c r="AR570" s="22">
        <f t="shared" si="29"/>
        <v>1.0180168629906668E-9</v>
      </c>
      <c r="AS570" s="22">
        <f t="shared" si="29"/>
        <v>7.1710223387732753E-12</v>
      </c>
    </row>
    <row r="571" spans="24:45" x14ac:dyDescent="0.2">
      <c r="X571" s="25">
        <v>4.3597200000000001E-7</v>
      </c>
      <c r="Y571" s="25">
        <v>-1.15091E-11</v>
      </c>
      <c r="Z571" s="22">
        <v>4.3597000000000001E-7</v>
      </c>
      <c r="AA571" s="22">
        <v>-1.1069200000000001E-11</v>
      </c>
      <c r="AB571" s="22">
        <v>4.3569800000000001E-7</v>
      </c>
      <c r="AC571" s="22">
        <v>-1.65011E-11</v>
      </c>
      <c r="AD571" s="31">
        <v>4.3588000000000001E-7</v>
      </c>
      <c r="AE571" s="31">
        <v>-1.30265E-11</v>
      </c>
      <c r="AF571" s="22">
        <f t="shared" si="28"/>
        <v>1.5761979571106711E-10</v>
      </c>
      <c r="AG571" s="22">
        <f t="shared" si="28"/>
        <v>3.0171485882092932E-12</v>
      </c>
      <c r="AJ571" s="25">
        <v>2.6507399999999998E-7</v>
      </c>
      <c r="AK571" s="25">
        <v>-2.39368E-12</v>
      </c>
      <c r="AL571" s="22">
        <v>2.6654400000000001E-7</v>
      </c>
      <c r="AM571" s="22">
        <v>1.01827E-11</v>
      </c>
      <c r="AN571" s="22">
        <v>2.6458899999999999E-7</v>
      </c>
      <c r="AO571" s="22">
        <v>-2.0849499999999999E-12</v>
      </c>
      <c r="AP571" s="31">
        <v>2.6540199999999998E-7</v>
      </c>
      <c r="AQ571" s="31">
        <v>1.90137E-12</v>
      </c>
      <c r="AR571" s="22">
        <f t="shared" si="29"/>
        <v>1.0180168629906668E-9</v>
      </c>
      <c r="AS571" s="22">
        <f t="shared" si="29"/>
        <v>7.1735147666003542E-12</v>
      </c>
    </row>
    <row r="572" spans="24:45" x14ac:dyDescent="0.2">
      <c r="X572" s="25">
        <v>4.3499499999999999E-7</v>
      </c>
      <c r="Y572" s="25">
        <v>-1.2730400000000001E-11</v>
      </c>
      <c r="Z572" s="22">
        <v>4.3499400000000001E-7</v>
      </c>
      <c r="AA572" s="22">
        <v>-1.04507E-11</v>
      </c>
      <c r="AB572" s="22">
        <v>4.3472099999999999E-7</v>
      </c>
      <c r="AC572" s="22">
        <v>-2.14003E-11</v>
      </c>
      <c r="AD572" s="31">
        <v>4.3490299999999999E-7</v>
      </c>
      <c r="AE572" s="31">
        <v>-1.4860499999999999E-11</v>
      </c>
      <c r="AF572" s="22">
        <f t="shared" si="28"/>
        <v>1.5790609023509626E-10</v>
      </c>
      <c r="AG572" s="22">
        <f t="shared" si="28"/>
        <v>5.7772245103798182E-12</v>
      </c>
      <c r="AJ572" s="25">
        <v>2.6556299999999998E-7</v>
      </c>
      <c r="AK572" s="25">
        <v>-4.57143E-12</v>
      </c>
      <c r="AL572" s="22">
        <v>2.6703300000000001E-7</v>
      </c>
      <c r="AM572" s="22">
        <v>4.4938900000000004E-12</v>
      </c>
      <c r="AN572" s="22">
        <v>2.6507799999999999E-7</v>
      </c>
      <c r="AO572" s="22">
        <v>4.61698E-13</v>
      </c>
      <c r="AP572" s="31">
        <v>2.6589099999999998E-7</v>
      </c>
      <c r="AQ572" s="31">
        <v>1.2805199999999999E-13</v>
      </c>
      <c r="AR572" s="22">
        <f t="shared" si="29"/>
        <v>1.0180168629906668E-9</v>
      </c>
      <c r="AS572" s="22">
        <f t="shared" si="29"/>
        <v>4.5418604207902881E-12</v>
      </c>
    </row>
    <row r="573" spans="24:45" x14ac:dyDescent="0.2">
      <c r="X573" s="25">
        <v>4.3401800000000002E-7</v>
      </c>
      <c r="Y573" s="25">
        <v>-1.19945E-11</v>
      </c>
      <c r="Z573" s="22">
        <v>4.3401699999999999E-7</v>
      </c>
      <c r="AA573" s="22">
        <v>-1.00526E-11</v>
      </c>
      <c r="AB573" s="22">
        <v>4.3374400000000002E-7</v>
      </c>
      <c r="AC573" s="22">
        <v>-1.8278799999999999E-11</v>
      </c>
      <c r="AD573" s="31">
        <v>4.3392600000000002E-7</v>
      </c>
      <c r="AE573" s="31">
        <v>-1.3442E-11</v>
      </c>
      <c r="AF573" s="22">
        <f t="shared" si="28"/>
        <v>1.5790609023508106E-10</v>
      </c>
      <c r="AG573" s="22">
        <f t="shared" si="28"/>
        <v>4.2998792335754416E-12</v>
      </c>
      <c r="AJ573" s="25">
        <v>2.66051E-7</v>
      </c>
      <c r="AK573" s="25">
        <v>-2.81616E-12</v>
      </c>
      <c r="AL573" s="22">
        <v>2.67522E-7</v>
      </c>
      <c r="AM573" s="22">
        <v>6.4331200000000004E-12</v>
      </c>
      <c r="AN573" s="22">
        <v>2.6556600000000001E-7</v>
      </c>
      <c r="AO573" s="22">
        <v>4.6270799999999997E-12</v>
      </c>
      <c r="AP573" s="31">
        <v>2.6637999999999998E-7</v>
      </c>
      <c r="AQ573" s="31">
        <v>2.7480100000000001E-12</v>
      </c>
      <c r="AR573" s="22">
        <f t="shared" si="29"/>
        <v>1.0185776030000508E-9</v>
      </c>
      <c r="AS573" s="22">
        <f t="shared" si="29"/>
        <v>4.9025976566442136E-12</v>
      </c>
    </row>
    <row r="574" spans="24:45" x14ac:dyDescent="0.2">
      <c r="X574" s="25">
        <v>4.3304099999999999E-7</v>
      </c>
      <c r="Y574" s="25">
        <v>-1.6573499999999998E-11</v>
      </c>
      <c r="Z574" s="22">
        <v>4.3304000000000002E-7</v>
      </c>
      <c r="AA574" s="22">
        <v>-1.1960099999999999E-11</v>
      </c>
      <c r="AB574" s="22">
        <v>4.32767E-7</v>
      </c>
      <c r="AC574" s="22">
        <v>-2.02049E-11</v>
      </c>
      <c r="AD574" s="31">
        <v>4.3295000000000002E-7</v>
      </c>
      <c r="AE574" s="31">
        <v>-1.6246199999999999E-11</v>
      </c>
      <c r="AF574" s="22">
        <f t="shared" si="28"/>
        <v>1.5790609023509626E-10</v>
      </c>
      <c r="AG574" s="22">
        <f t="shared" si="28"/>
        <v>4.1321352946549725E-12</v>
      </c>
      <c r="AJ574" s="25">
        <v>2.6654E-7</v>
      </c>
      <c r="AK574" s="25">
        <v>-2.68699E-12</v>
      </c>
      <c r="AL574" s="22">
        <v>2.6800999999999998E-7</v>
      </c>
      <c r="AM574" s="22">
        <v>9.9027099999999999E-12</v>
      </c>
      <c r="AN574" s="22">
        <v>2.6605500000000001E-7</v>
      </c>
      <c r="AO574" s="22">
        <v>-5.07207E-13</v>
      </c>
      <c r="AP574" s="31">
        <v>2.6686899999999998E-7</v>
      </c>
      <c r="AQ574" s="31">
        <v>2.2361700000000002E-12</v>
      </c>
      <c r="AR574" s="22">
        <f t="shared" si="29"/>
        <v>1.018016862990637E-9</v>
      </c>
      <c r="AS574" s="22">
        <f t="shared" si="29"/>
        <v>6.7282782835330913E-12</v>
      </c>
    </row>
    <row r="575" spans="24:45" x14ac:dyDescent="0.2">
      <c r="X575" s="25">
        <v>4.32065E-7</v>
      </c>
      <c r="Y575" s="25">
        <v>-1.3871899999999999E-11</v>
      </c>
      <c r="Z575" s="22">
        <v>4.3206400000000002E-7</v>
      </c>
      <c r="AA575" s="22">
        <v>-6.9703599999999998E-12</v>
      </c>
      <c r="AB575" s="22">
        <v>4.3178999999999998E-7</v>
      </c>
      <c r="AC575" s="22">
        <v>-1.9715899999999999E-11</v>
      </c>
      <c r="AD575" s="31">
        <v>4.31973E-7</v>
      </c>
      <c r="AE575" s="31">
        <v>-1.35194E-11</v>
      </c>
      <c r="AF575" s="22">
        <f t="shared" si="28"/>
        <v>1.5848343762048476E-10</v>
      </c>
      <c r="AG575" s="22">
        <f t="shared" si="28"/>
        <v>6.3800781116325946E-12</v>
      </c>
      <c r="AJ575" s="25">
        <v>2.67029E-7</v>
      </c>
      <c r="AK575" s="25">
        <v>-5.9669899999999998E-12</v>
      </c>
      <c r="AL575" s="22">
        <v>2.6849899999999997E-7</v>
      </c>
      <c r="AM575" s="22">
        <v>1.2551600000000001E-11</v>
      </c>
      <c r="AN575" s="22">
        <v>2.6654400000000001E-7</v>
      </c>
      <c r="AO575" s="22">
        <v>1.72617E-14</v>
      </c>
      <c r="AP575" s="31">
        <v>2.67357E-7</v>
      </c>
      <c r="AQ575" s="31">
        <v>2.20062E-12</v>
      </c>
      <c r="AR575" s="22">
        <f t="shared" si="29"/>
        <v>1.018016862990637E-9</v>
      </c>
      <c r="AS575" s="22">
        <f t="shared" si="29"/>
        <v>9.4503887099587927E-12</v>
      </c>
    </row>
    <row r="576" spans="24:45" x14ac:dyDescent="0.2">
      <c r="X576" s="25">
        <v>4.3108799999999998E-7</v>
      </c>
      <c r="Y576" s="25">
        <v>-1.27859E-11</v>
      </c>
      <c r="Z576" s="22">
        <v>4.31087E-7</v>
      </c>
      <c r="AA576" s="22">
        <v>-1.15811E-11</v>
      </c>
      <c r="AB576" s="22">
        <v>4.3081399999999998E-7</v>
      </c>
      <c r="AC576" s="22">
        <v>-1.5124700000000001E-11</v>
      </c>
      <c r="AD576" s="31">
        <v>4.3099599999999998E-7</v>
      </c>
      <c r="AE576" s="31">
        <v>-1.31639E-11</v>
      </c>
      <c r="AF576" s="22">
        <f t="shared" si="28"/>
        <v>1.5790609023509626E-10</v>
      </c>
      <c r="AG576" s="22">
        <f t="shared" si="28"/>
        <v>1.8017875124442395E-12</v>
      </c>
      <c r="AJ576" s="25">
        <v>2.67518E-7</v>
      </c>
      <c r="AK576" s="25">
        <v>-1.88762E-12</v>
      </c>
      <c r="AL576" s="22">
        <v>2.6898800000000003E-7</v>
      </c>
      <c r="AM576" s="22">
        <v>1.4233E-12</v>
      </c>
      <c r="AN576" s="22">
        <v>2.6703300000000001E-7</v>
      </c>
      <c r="AO576" s="22">
        <v>2.31863E-13</v>
      </c>
      <c r="AP576" s="31">
        <v>2.67846E-7</v>
      </c>
      <c r="AQ576" s="31">
        <v>-7.7485999999999994E-14</v>
      </c>
      <c r="AR576" s="22">
        <f t="shared" si="29"/>
        <v>1.0180168629906668E-9</v>
      </c>
      <c r="AS576" s="22">
        <f t="shared" si="29"/>
        <v>1.6769973940875201E-12</v>
      </c>
    </row>
    <row r="577" spans="24:45" x14ac:dyDescent="0.2">
      <c r="X577" s="25">
        <v>4.3011100000000001E-7</v>
      </c>
      <c r="Y577" s="25">
        <v>-1.5344600000000001E-11</v>
      </c>
      <c r="Z577" s="22">
        <v>4.3010999999999998E-7</v>
      </c>
      <c r="AA577" s="22">
        <v>-8.9035700000000006E-12</v>
      </c>
      <c r="AB577" s="22">
        <v>4.2983700000000001E-7</v>
      </c>
      <c r="AC577" s="22">
        <v>-1.77181E-11</v>
      </c>
      <c r="AD577" s="31">
        <v>4.3001900000000001E-7</v>
      </c>
      <c r="AE577" s="31">
        <v>-1.39888E-11</v>
      </c>
      <c r="AF577" s="22">
        <f t="shared" si="28"/>
        <v>1.5790609023508106E-10</v>
      </c>
      <c r="AG577" s="22">
        <f t="shared" si="28"/>
        <v>4.5609996863224331E-12</v>
      </c>
      <c r="AJ577" s="25">
        <v>2.68007E-7</v>
      </c>
      <c r="AK577" s="25">
        <v>-4.97143E-12</v>
      </c>
      <c r="AL577" s="22">
        <v>2.6947700000000002E-7</v>
      </c>
      <c r="AM577" s="22">
        <v>4.0627799999999998E-12</v>
      </c>
      <c r="AN577" s="22">
        <v>2.67522E-7</v>
      </c>
      <c r="AO577" s="22">
        <v>4.6705099999999997E-12</v>
      </c>
      <c r="AP577" s="31">
        <v>2.68335E-7</v>
      </c>
      <c r="AQ577" s="31">
        <v>1.2539499999999999E-12</v>
      </c>
      <c r="AR577" s="22">
        <f t="shared" si="29"/>
        <v>1.0180168629906668E-9</v>
      </c>
      <c r="AS577" s="22">
        <f t="shared" si="29"/>
        <v>5.3998964965481822E-12</v>
      </c>
    </row>
    <row r="578" spans="24:45" x14ac:dyDescent="0.2">
      <c r="X578" s="25">
        <v>4.2913399999999998E-7</v>
      </c>
      <c r="Y578" s="25">
        <v>-1.43662E-11</v>
      </c>
      <c r="Z578" s="22">
        <v>4.2913399999999998E-7</v>
      </c>
      <c r="AA578" s="22">
        <v>-9.9459000000000003E-12</v>
      </c>
      <c r="AB578" s="22">
        <v>4.2885999999999999E-7</v>
      </c>
      <c r="AC578" s="22">
        <v>-1.6685100000000001E-11</v>
      </c>
      <c r="AD578" s="31">
        <v>4.2904300000000001E-7</v>
      </c>
      <c r="AE578" s="31">
        <v>-1.3665700000000001E-11</v>
      </c>
      <c r="AF578" s="22">
        <f t="shared" si="28"/>
        <v>1.5819397375795344E-10</v>
      </c>
      <c r="AG578" s="22">
        <f t="shared" si="28"/>
        <v>3.4237690230699464E-12</v>
      </c>
      <c r="AJ578" s="25">
        <v>2.6849500000000002E-7</v>
      </c>
      <c r="AK578" s="25">
        <v>-4.0070199999999996E-12</v>
      </c>
      <c r="AL578" s="22">
        <v>2.6996600000000002E-7</v>
      </c>
      <c r="AM578" s="22">
        <v>7.39166E-12</v>
      </c>
      <c r="AN578" s="22">
        <v>2.6800999999999998E-7</v>
      </c>
      <c r="AO578" s="22">
        <v>-1.7783099999999999E-12</v>
      </c>
      <c r="AP578" s="31">
        <v>2.68824E-7</v>
      </c>
      <c r="AQ578" s="31">
        <v>5.35443E-13</v>
      </c>
      <c r="AR578" s="22">
        <f t="shared" si="29"/>
        <v>1.0185776030000719E-9</v>
      </c>
      <c r="AS578" s="22">
        <f t="shared" si="29"/>
        <v>6.0413216518600736E-12</v>
      </c>
    </row>
    <row r="579" spans="24:45" x14ac:dyDescent="0.2">
      <c r="X579" s="25">
        <v>4.2815799999999999E-7</v>
      </c>
      <c r="Y579" s="25">
        <v>-1.15224E-11</v>
      </c>
      <c r="Z579" s="22">
        <v>4.2815700000000001E-7</v>
      </c>
      <c r="AA579" s="22">
        <v>-9.1252600000000006E-12</v>
      </c>
      <c r="AB579" s="22">
        <v>4.2788300000000002E-7</v>
      </c>
      <c r="AC579" s="22">
        <v>-1.6671800000000001E-11</v>
      </c>
      <c r="AD579" s="31">
        <v>4.2806599999999999E-7</v>
      </c>
      <c r="AE579" s="31">
        <v>-1.24398E-11</v>
      </c>
      <c r="AF579" s="22">
        <f t="shared" si="28"/>
        <v>1.5848343762045421E-10</v>
      </c>
      <c r="AG579" s="22">
        <f t="shared" si="28"/>
        <v>3.8560097361391612E-12</v>
      </c>
      <c r="AJ579" s="25">
        <v>2.6898400000000002E-7</v>
      </c>
      <c r="AK579" s="25">
        <v>-4.9181100000000003E-12</v>
      </c>
      <c r="AL579" s="22">
        <v>2.7045399999999999E-7</v>
      </c>
      <c r="AM579" s="22">
        <v>8.5427400000000004E-12</v>
      </c>
      <c r="AN579" s="22">
        <v>2.6849899999999997E-7</v>
      </c>
      <c r="AO579" s="22">
        <v>-2.2982800000000002E-12</v>
      </c>
      <c r="AP579" s="31">
        <v>2.69313E-7</v>
      </c>
      <c r="AQ579" s="31">
        <v>4.42116E-13</v>
      </c>
      <c r="AR579" s="22">
        <f t="shared" si="29"/>
        <v>1.0180168629906583E-9</v>
      </c>
      <c r="AS579" s="22">
        <f t="shared" si="29"/>
        <v>7.136592401043606E-12</v>
      </c>
    </row>
    <row r="580" spans="24:45" x14ac:dyDescent="0.2">
      <c r="X580" s="25">
        <v>4.2718100000000002E-7</v>
      </c>
      <c r="Y580" s="25">
        <v>-1.72831E-11</v>
      </c>
      <c r="Z580" s="22">
        <v>4.2718100000000002E-7</v>
      </c>
      <c r="AA580" s="22">
        <v>-8.30515E-12</v>
      </c>
      <c r="AB580" s="22">
        <v>4.26906E-7</v>
      </c>
      <c r="AC580" s="22">
        <v>-1.8800300000000001E-11</v>
      </c>
      <c r="AD580" s="31">
        <v>4.2708900000000002E-7</v>
      </c>
      <c r="AE580" s="31">
        <v>-1.47962E-11</v>
      </c>
      <c r="AF580" s="22">
        <f t="shared" si="28"/>
        <v>1.5877132402715903E-10</v>
      </c>
      <c r="AG580" s="22">
        <f t="shared" si="28"/>
        <v>5.6723548250116844E-12</v>
      </c>
      <c r="AJ580" s="25">
        <v>2.6947300000000002E-7</v>
      </c>
      <c r="AK580" s="25">
        <v>-6.3491200000000003E-12</v>
      </c>
      <c r="AL580" s="22">
        <v>2.7094299999999999E-7</v>
      </c>
      <c r="AM580" s="22">
        <v>1.0067699999999999E-11</v>
      </c>
      <c r="AN580" s="22">
        <v>2.6898800000000003E-7</v>
      </c>
      <c r="AO580" s="22">
        <v>-8.5145699999999997E-13</v>
      </c>
      <c r="AP580" s="31">
        <v>2.6980100000000002E-7</v>
      </c>
      <c r="AQ580" s="31">
        <v>9.5572300000000001E-13</v>
      </c>
      <c r="AR580" s="22">
        <f t="shared" si="29"/>
        <v>1.018016862990637E-9</v>
      </c>
      <c r="AS580" s="22">
        <f t="shared" si="29"/>
        <v>8.3562777495387458E-12</v>
      </c>
    </row>
    <row r="581" spans="24:45" x14ac:dyDescent="0.2">
      <c r="X581" s="25">
        <v>4.26204E-7</v>
      </c>
      <c r="Y581" s="25">
        <v>-1.52595E-11</v>
      </c>
      <c r="Z581" s="22">
        <v>4.26204E-7</v>
      </c>
      <c r="AA581" s="22">
        <v>-1.31525E-11</v>
      </c>
      <c r="AB581" s="22">
        <v>4.2592899999999998E-7</v>
      </c>
      <c r="AC581" s="22">
        <v>-1.70021E-11</v>
      </c>
      <c r="AD581" s="31">
        <v>4.26112E-7</v>
      </c>
      <c r="AE581" s="31">
        <v>-1.5138000000000001E-11</v>
      </c>
      <c r="AF581" s="22">
        <f t="shared" ref="AF581:AG644" si="30">_xlfn.STDEV.S(X581,Z581,AB581)</f>
        <v>1.5877132402715903E-10</v>
      </c>
      <c r="AG581" s="22">
        <f t="shared" si="30"/>
        <v>1.9276723407605696E-12</v>
      </c>
      <c r="AJ581" s="25">
        <v>2.6996200000000002E-7</v>
      </c>
      <c r="AK581" s="25">
        <v>-1.9448E-12</v>
      </c>
      <c r="AL581" s="22">
        <v>2.7143199999999999E-7</v>
      </c>
      <c r="AM581" s="22">
        <v>4.1961300000000002E-12</v>
      </c>
      <c r="AN581" s="22">
        <v>2.6947700000000002E-7</v>
      </c>
      <c r="AO581" s="22">
        <v>2.3238600000000002E-12</v>
      </c>
      <c r="AP581" s="31">
        <v>2.7029000000000002E-7</v>
      </c>
      <c r="AQ581" s="31">
        <v>1.5250700000000001E-12</v>
      </c>
      <c r="AR581" s="22">
        <f t="shared" ref="AR581:AS644" si="31">_xlfn.STDEV.S(AJ581,AL581,AN581)</f>
        <v>1.018016862990637E-9</v>
      </c>
      <c r="AS581" s="22">
        <f t="shared" si="31"/>
        <v>3.1474294912250748E-12</v>
      </c>
    </row>
    <row r="582" spans="24:45" x14ac:dyDescent="0.2">
      <c r="X582" s="25">
        <v>4.2522700000000003E-7</v>
      </c>
      <c r="Y582" s="25">
        <v>-1.7373500000000001E-11</v>
      </c>
      <c r="Z582" s="22">
        <v>4.2522700000000003E-7</v>
      </c>
      <c r="AA582" s="22">
        <v>-1.2093199999999999E-11</v>
      </c>
      <c r="AB582" s="22">
        <v>4.2495299999999998E-7</v>
      </c>
      <c r="AC582" s="22">
        <v>-1.31587E-11</v>
      </c>
      <c r="AD582" s="31">
        <v>4.25136E-7</v>
      </c>
      <c r="AE582" s="31">
        <v>-1.4208400000000001E-11</v>
      </c>
      <c r="AF582" s="22">
        <f t="shared" si="30"/>
        <v>1.5819397375798402E-10</v>
      </c>
      <c r="AG582" s="22">
        <f t="shared" si="30"/>
        <v>2.792292886380893E-12</v>
      </c>
      <c r="AJ582" s="25">
        <v>2.7045100000000002E-7</v>
      </c>
      <c r="AK582" s="25">
        <v>-3.5981300000000001E-12</v>
      </c>
      <c r="AL582" s="22">
        <v>2.7192099999999999E-7</v>
      </c>
      <c r="AM582" s="22">
        <v>4.1206E-12</v>
      </c>
      <c r="AN582" s="22">
        <v>2.6996600000000002E-7</v>
      </c>
      <c r="AO582" s="22">
        <v>-3.4404700000000002E-12</v>
      </c>
      <c r="AP582" s="31">
        <v>2.7077900000000002E-7</v>
      </c>
      <c r="AQ582" s="31">
        <v>-9.7266999999999993E-13</v>
      </c>
      <c r="AR582" s="22">
        <f t="shared" si="31"/>
        <v>1.018016862990637E-9</v>
      </c>
      <c r="AS582" s="22">
        <f t="shared" si="31"/>
        <v>4.4116026761522087E-12</v>
      </c>
    </row>
    <row r="583" spans="24:45" x14ac:dyDescent="0.2">
      <c r="X583" s="25">
        <v>4.2425E-7</v>
      </c>
      <c r="Y583" s="25">
        <v>-1.9111800000000001E-11</v>
      </c>
      <c r="Z583" s="22">
        <v>4.2425099999999998E-7</v>
      </c>
      <c r="AA583" s="22">
        <v>-1.1685900000000001E-11</v>
      </c>
      <c r="AB583" s="22">
        <v>4.2397600000000001E-7</v>
      </c>
      <c r="AC583" s="22">
        <v>-1.7273599999999999E-11</v>
      </c>
      <c r="AD583" s="31">
        <v>4.2415899999999998E-7</v>
      </c>
      <c r="AE583" s="31">
        <v>-1.60238E-11</v>
      </c>
      <c r="AF583" s="22">
        <f t="shared" si="30"/>
        <v>1.5848343762045421E-10</v>
      </c>
      <c r="AG583" s="22">
        <f t="shared" si="30"/>
        <v>3.8675005136823623E-12</v>
      </c>
      <c r="AJ583" s="25">
        <v>2.7094000000000002E-7</v>
      </c>
      <c r="AK583" s="25">
        <v>-6.6586699999999999E-12</v>
      </c>
      <c r="AL583" s="22">
        <v>2.7240999999999999E-7</v>
      </c>
      <c r="AM583" s="22">
        <v>8.3344300000000001E-12</v>
      </c>
      <c r="AN583" s="22">
        <v>2.7045500000000002E-7</v>
      </c>
      <c r="AO583" s="22">
        <v>-1.2051799999999999E-12</v>
      </c>
      <c r="AP583" s="31">
        <v>2.7126800000000002E-7</v>
      </c>
      <c r="AQ583" s="31">
        <v>1.5686299999999999E-13</v>
      </c>
      <c r="AR583" s="22">
        <f t="shared" si="31"/>
        <v>1.018016862990637E-9</v>
      </c>
      <c r="AS583" s="22">
        <f t="shared" si="31"/>
        <v>7.5887829474626574E-12</v>
      </c>
    </row>
    <row r="584" spans="24:45" x14ac:dyDescent="0.2">
      <c r="X584" s="25">
        <v>4.2327400000000001E-7</v>
      </c>
      <c r="Y584" s="25">
        <v>-1.6979500000000001E-11</v>
      </c>
      <c r="Z584" s="22">
        <v>4.2327400000000001E-7</v>
      </c>
      <c r="AA584" s="22">
        <v>-1.28379E-11</v>
      </c>
      <c r="AB584" s="22">
        <v>4.2299899999999999E-7</v>
      </c>
      <c r="AC584" s="22">
        <v>-1.6257299999999999E-11</v>
      </c>
      <c r="AD584" s="31">
        <v>4.2318200000000001E-7</v>
      </c>
      <c r="AE584" s="31">
        <v>-1.5358200000000001E-11</v>
      </c>
      <c r="AF584" s="22">
        <f t="shared" si="30"/>
        <v>1.5877132402715903E-10</v>
      </c>
      <c r="AG584" s="22">
        <f t="shared" si="30"/>
        <v>2.2123411340327542E-12</v>
      </c>
      <c r="AJ584" s="25">
        <v>2.7142900000000001E-7</v>
      </c>
      <c r="AK584" s="25">
        <v>-1.2026100000000001E-12</v>
      </c>
      <c r="AL584" s="22">
        <v>2.7289800000000001E-7</v>
      </c>
      <c r="AM584" s="22">
        <v>9.4138399999999998E-12</v>
      </c>
      <c r="AN584" s="22">
        <v>2.7094299999999999E-7</v>
      </c>
      <c r="AO584" s="22">
        <v>-5.0671500000000003E-12</v>
      </c>
      <c r="AP584" s="31">
        <v>2.7175700000000002E-7</v>
      </c>
      <c r="AQ584" s="31">
        <v>1.0480299999999999E-12</v>
      </c>
      <c r="AR584" s="22">
        <f t="shared" si="31"/>
        <v>1.0178557527141795E-9</v>
      </c>
      <c r="AS584" s="22">
        <f t="shared" si="31"/>
        <v>7.4982525897060388E-12</v>
      </c>
    </row>
    <row r="585" spans="24:45" x14ac:dyDescent="0.2">
      <c r="X585" s="25">
        <v>4.2229699999999999E-7</v>
      </c>
      <c r="Y585" s="25">
        <v>-1.5380199999999999E-11</v>
      </c>
      <c r="Z585" s="22">
        <v>4.2229699999999999E-7</v>
      </c>
      <c r="AA585" s="22">
        <v>-8.9900600000000002E-12</v>
      </c>
      <c r="AB585" s="22">
        <v>4.2202200000000002E-7</v>
      </c>
      <c r="AC585" s="22">
        <v>-1.69448E-11</v>
      </c>
      <c r="AD585" s="31">
        <v>4.2220499999999999E-7</v>
      </c>
      <c r="AE585" s="31">
        <v>-1.37717E-11</v>
      </c>
      <c r="AF585" s="22">
        <f t="shared" si="30"/>
        <v>1.5877132402712845E-10</v>
      </c>
      <c r="AG585" s="22">
        <f t="shared" si="30"/>
        <v>4.2142565743596264E-12</v>
      </c>
      <c r="AJ585" s="25">
        <v>2.7191699999999999E-7</v>
      </c>
      <c r="AK585" s="25">
        <v>-2.6558899999999999E-12</v>
      </c>
      <c r="AL585" s="22">
        <v>2.7338700000000001E-7</v>
      </c>
      <c r="AM585" s="22">
        <v>1.04983E-11</v>
      </c>
      <c r="AN585" s="22">
        <v>2.7143199999999999E-7</v>
      </c>
      <c r="AO585" s="22">
        <v>-2.8449700000000001E-12</v>
      </c>
      <c r="AP585" s="31">
        <v>2.7224600000000001E-7</v>
      </c>
      <c r="AQ585" s="31">
        <v>1.6658E-12</v>
      </c>
      <c r="AR585" s="22">
        <f t="shared" si="31"/>
        <v>1.0180168629906668E-9</v>
      </c>
      <c r="AS585" s="22">
        <f t="shared" si="31"/>
        <v>7.6497420446204152E-12</v>
      </c>
    </row>
    <row r="586" spans="24:45" x14ac:dyDescent="0.2">
      <c r="X586" s="25">
        <v>4.2132000000000002E-7</v>
      </c>
      <c r="Y586" s="25">
        <v>-1.5223999999999999E-11</v>
      </c>
      <c r="Z586" s="22">
        <v>4.2132099999999999E-7</v>
      </c>
      <c r="AA586" s="22">
        <v>-1.00126E-11</v>
      </c>
      <c r="AB586" s="22">
        <v>4.21045E-7</v>
      </c>
      <c r="AC586" s="22">
        <v>-1.9422500000000001E-11</v>
      </c>
      <c r="AD586" s="31">
        <v>4.2122899999999999E-7</v>
      </c>
      <c r="AE586" s="31">
        <v>-1.4886399999999999E-11</v>
      </c>
      <c r="AF586" s="22">
        <f t="shared" si="30"/>
        <v>1.590607850267777E-10</v>
      </c>
      <c r="AG586" s="22">
        <f t="shared" si="30"/>
        <v>4.7140271216162245E-12</v>
      </c>
      <c r="AJ586" s="25">
        <v>2.7240599999999998E-7</v>
      </c>
      <c r="AK586" s="25">
        <v>-8.4051999999999998E-12</v>
      </c>
      <c r="AL586" s="22">
        <v>2.7387600000000001E-7</v>
      </c>
      <c r="AM586" s="22">
        <v>7.6756100000000002E-12</v>
      </c>
      <c r="AN586" s="22">
        <v>2.7192099999999999E-7</v>
      </c>
      <c r="AO586" s="22">
        <v>-5.4456200000000004E-12</v>
      </c>
      <c r="AP586" s="31">
        <v>2.7273399999999999E-7</v>
      </c>
      <c r="AQ586" s="31">
        <v>-2.0584099999999999E-12</v>
      </c>
      <c r="AR586" s="22">
        <f t="shared" si="31"/>
        <v>1.0180168629906668E-9</v>
      </c>
      <c r="AS586" s="22">
        <f t="shared" si="31"/>
        <v>8.5587989884231619E-12</v>
      </c>
    </row>
    <row r="587" spans="24:45" x14ac:dyDescent="0.2">
      <c r="X587" s="25">
        <v>4.2034299999999999E-7</v>
      </c>
      <c r="Y587" s="25">
        <v>-1.62802E-11</v>
      </c>
      <c r="Z587" s="22">
        <v>4.2034400000000002E-7</v>
      </c>
      <c r="AA587" s="22">
        <v>-1.0228999999999999E-11</v>
      </c>
      <c r="AB587" s="22">
        <v>4.2006800000000003E-7</v>
      </c>
      <c r="AC587" s="22">
        <v>-1.7436499999999999E-11</v>
      </c>
      <c r="AD587" s="31">
        <v>4.2025200000000002E-7</v>
      </c>
      <c r="AE587" s="31">
        <v>-1.4648599999999999E-11</v>
      </c>
      <c r="AF587" s="22">
        <f t="shared" si="30"/>
        <v>1.590607850267625E-10</v>
      </c>
      <c r="AG587" s="22">
        <f t="shared" si="30"/>
        <v>3.8708764593220142E-12</v>
      </c>
      <c r="AJ587" s="25">
        <v>2.7289499999999998E-7</v>
      </c>
      <c r="AK587" s="25">
        <v>-4.7136699999999996E-12</v>
      </c>
      <c r="AL587" s="22">
        <v>2.7436500000000001E-7</v>
      </c>
      <c r="AM587" s="22">
        <v>6.4582999999999997E-12</v>
      </c>
      <c r="AN587" s="22">
        <v>2.7240999999999999E-7</v>
      </c>
      <c r="AO587" s="22">
        <v>-5.0182699999999998E-12</v>
      </c>
      <c r="AP587" s="31">
        <v>2.7322299999999998E-7</v>
      </c>
      <c r="AQ587" s="31">
        <v>-1.09121E-12</v>
      </c>
      <c r="AR587" s="22">
        <f t="shared" si="31"/>
        <v>1.0180168629906668E-9</v>
      </c>
      <c r="AS587" s="22">
        <f t="shared" si="31"/>
        <v>6.5398439559085297E-12</v>
      </c>
    </row>
    <row r="588" spans="24:45" x14ac:dyDescent="0.2">
      <c r="X588" s="25">
        <v>4.1936600000000002E-7</v>
      </c>
      <c r="Y588" s="25">
        <v>-1.21874E-11</v>
      </c>
      <c r="Z588" s="22">
        <v>4.1936799999999997E-7</v>
      </c>
      <c r="AA588" s="22">
        <v>-8.1300099999999996E-12</v>
      </c>
      <c r="AB588" s="22">
        <v>4.19091E-7</v>
      </c>
      <c r="AC588" s="22">
        <v>-1.6584800000000001E-11</v>
      </c>
      <c r="AD588" s="31">
        <v>4.19275E-7</v>
      </c>
      <c r="AE588" s="31">
        <v>-1.2300700000000001E-11</v>
      </c>
      <c r="AF588" s="22">
        <f t="shared" si="30"/>
        <v>1.5935181203864325E-10</v>
      </c>
      <c r="AG588" s="22">
        <f t="shared" si="30"/>
        <v>4.2285343070659052E-12</v>
      </c>
      <c r="AJ588" s="25">
        <v>2.7338399999999998E-7</v>
      </c>
      <c r="AK588" s="25">
        <v>-2.4114500000000002E-12</v>
      </c>
      <c r="AL588" s="22">
        <v>2.7485400000000001E-7</v>
      </c>
      <c r="AM588" s="22">
        <v>1.05605E-11</v>
      </c>
      <c r="AN588" s="22">
        <v>2.7289899999999999E-7</v>
      </c>
      <c r="AO588" s="22">
        <v>-2.52939E-12</v>
      </c>
      <c r="AP588" s="31">
        <v>2.7371199999999998E-7</v>
      </c>
      <c r="AQ588" s="31">
        <v>1.8732099999999999E-12</v>
      </c>
      <c r="AR588" s="22">
        <f t="shared" si="31"/>
        <v>1.0180168629906668E-9</v>
      </c>
      <c r="AS588" s="22">
        <f t="shared" si="31"/>
        <v>7.5236362757445949E-12</v>
      </c>
    </row>
    <row r="589" spans="24:45" x14ac:dyDescent="0.2">
      <c r="X589" s="25">
        <v>4.1838999999999998E-7</v>
      </c>
      <c r="Y589" s="25">
        <v>-1.2679399999999999E-11</v>
      </c>
      <c r="Z589" s="22">
        <v>4.18391E-7</v>
      </c>
      <c r="AA589" s="22">
        <v>-1.24481E-11</v>
      </c>
      <c r="AB589" s="22">
        <v>4.1811399999999998E-7</v>
      </c>
      <c r="AC589" s="22">
        <v>-2.08189E-11</v>
      </c>
      <c r="AD589" s="31">
        <v>4.1829799999999998E-7</v>
      </c>
      <c r="AE589" s="31">
        <v>-1.5315499999999999E-11</v>
      </c>
      <c r="AF589" s="22">
        <f t="shared" si="30"/>
        <v>1.5963813245379385E-10</v>
      </c>
      <c r="AG589" s="22">
        <f t="shared" si="30"/>
        <v>4.76751599507892E-12</v>
      </c>
      <c r="AJ589" s="25">
        <v>2.7387299999999998E-7</v>
      </c>
      <c r="AK589" s="25">
        <v>-4.79708E-12</v>
      </c>
      <c r="AL589" s="22">
        <v>2.7534199999999998E-7</v>
      </c>
      <c r="AM589" s="22">
        <v>8.3344300000000001E-12</v>
      </c>
      <c r="AN589" s="22">
        <v>2.7338700000000001E-7</v>
      </c>
      <c r="AO589" s="22">
        <v>-1.1786200000000001E-12</v>
      </c>
      <c r="AP589" s="31">
        <v>2.7420099999999998E-7</v>
      </c>
      <c r="AQ589" s="31">
        <v>7.8624300000000001E-13</v>
      </c>
      <c r="AR589" s="22">
        <f t="shared" si="31"/>
        <v>1.0178557527141584E-9</v>
      </c>
      <c r="AS589" s="22">
        <f t="shared" si="31"/>
        <v>6.782673120461676E-12</v>
      </c>
    </row>
    <row r="590" spans="24:45" x14ac:dyDescent="0.2">
      <c r="X590" s="25">
        <v>4.1741300000000001E-7</v>
      </c>
      <c r="Y590" s="25">
        <v>-1.6089000000000001E-11</v>
      </c>
      <c r="Z590" s="22">
        <v>4.1741399999999998E-7</v>
      </c>
      <c r="AA590" s="22">
        <v>-1.28822E-11</v>
      </c>
      <c r="AB590" s="22">
        <v>4.1713799999999999E-7</v>
      </c>
      <c r="AC590" s="22">
        <v>-1.5157899999999999E-11</v>
      </c>
      <c r="AD590" s="31">
        <v>4.1732199999999998E-7</v>
      </c>
      <c r="AE590" s="31">
        <v>-1.4709700000000001E-11</v>
      </c>
      <c r="AF590" s="22">
        <f t="shared" si="30"/>
        <v>1.590607850267777E-10</v>
      </c>
      <c r="AG590" s="22">
        <f t="shared" si="30"/>
        <v>1.6497133053958192E-12</v>
      </c>
      <c r="AJ590" s="25">
        <v>2.74361E-7</v>
      </c>
      <c r="AK590" s="25">
        <v>-3.6958899999999999E-12</v>
      </c>
      <c r="AL590" s="22">
        <v>2.7583099999999998E-7</v>
      </c>
      <c r="AM590" s="22">
        <v>9.0582700000000003E-12</v>
      </c>
      <c r="AN590" s="22">
        <v>2.7387600000000001E-7</v>
      </c>
      <c r="AO590" s="22">
        <v>2.26097E-13</v>
      </c>
      <c r="AP590" s="31">
        <v>2.7468999999999998E-7</v>
      </c>
      <c r="AQ590" s="31">
        <v>1.8628300000000001E-12</v>
      </c>
      <c r="AR590" s="22">
        <f t="shared" si="31"/>
        <v>1.018016862990637E-9</v>
      </c>
      <c r="AS590" s="22">
        <f t="shared" si="31"/>
        <v>6.532710759907891E-12</v>
      </c>
    </row>
    <row r="591" spans="24:45" x14ac:dyDescent="0.2">
      <c r="X591" s="25">
        <v>4.1643599999999998E-7</v>
      </c>
      <c r="Y591" s="25">
        <v>-1.4581200000000001E-11</v>
      </c>
      <c r="Z591" s="22">
        <v>4.1643799999999999E-7</v>
      </c>
      <c r="AA591" s="22">
        <v>-1.5916999999999999E-11</v>
      </c>
      <c r="AB591" s="22">
        <v>4.1616100000000002E-7</v>
      </c>
      <c r="AC591" s="22">
        <v>-1.7071399999999999E-11</v>
      </c>
      <c r="AD591" s="31">
        <v>4.1634500000000001E-7</v>
      </c>
      <c r="AE591" s="31">
        <v>-1.58565E-11</v>
      </c>
      <c r="AF591" s="22">
        <f t="shared" si="30"/>
        <v>1.5935181203862813E-10</v>
      </c>
      <c r="AG591" s="22">
        <f t="shared" si="30"/>
        <v>1.2462006954472988E-12</v>
      </c>
      <c r="AJ591" s="25">
        <v>2.7485E-7</v>
      </c>
      <c r="AK591" s="25">
        <v>2.7396000000000002E-12</v>
      </c>
      <c r="AL591" s="22">
        <v>2.7631999999999998E-7</v>
      </c>
      <c r="AM591" s="22">
        <v>1.12983E-11</v>
      </c>
      <c r="AN591" s="22">
        <v>2.7436500000000001E-7</v>
      </c>
      <c r="AO591" s="22">
        <v>-5.5915600000000001E-12</v>
      </c>
      <c r="AP591" s="31">
        <v>2.75178E-7</v>
      </c>
      <c r="AQ591" s="31">
        <v>2.81544E-12</v>
      </c>
      <c r="AR591" s="22">
        <f t="shared" si="31"/>
        <v>1.018016862990637E-9</v>
      </c>
      <c r="AS591" s="22">
        <f t="shared" si="31"/>
        <v>8.4451854474921581E-12</v>
      </c>
    </row>
    <row r="592" spans="24:45" x14ac:dyDescent="0.2">
      <c r="X592" s="25">
        <v>4.1545900000000001E-7</v>
      </c>
      <c r="Y592" s="25">
        <v>-1.1318499999999999E-11</v>
      </c>
      <c r="Z592" s="22">
        <v>4.1546100000000002E-7</v>
      </c>
      <c r="AA592" s="22">
        <v>-1.55376E-11</v>
      </c>
      <c r="AB592" s="22">
        <v>4.1518399999999999E-7</v>
      </c>
      <c r="AC592" s="22">
        <v>-1.7890899999999998E-11</v>
      </c>
      <c r="AD592" s="31">
        <v>4.1536799999999999E-7</v>
      </c>
      <c r="AE592" s="31">
        <v>-1.4915700000000001E-11</v>
      </c>
      <c r="AF592" s="22">
        <f t="shared" si="30"/>
        <v>1.5935181203865871E-10</v>
      </c>
      <c r="AG592" s="22">
        <f t="shared" si="30"/>
        <v>3.3300467329053098E-12</v>
      </c>
      <c r="AJ592" s="25">
        <v>2.75339E-7</v>
      </c>
      <c r="AK592" s="25">
        <v>-4.2753699999999998E-12</v>
      </c>
      <c r="AL592" s="22">
        <v>2.7680899999999997E-7</v>
      </c>
      <c r="AM592" s="22">
        <v>7.1715600000000002E-12</v>
      </c>
      <c r="AN592" s="22">
        <v>2.7485400000000001E-7</v>
      </c>
      <c r="AO592" s="22">
        <v>-2.1691099999999998E-12</v>
      </c>
      <c r="AP592" s="31">
        <v>2.75667E-7</v>
      </c>
      <c r="AQ592" s="31">
        <v>2.4236100000000001E-13</v>
      </c>
      <c r="AR592" s="22">
        <f t="shared" si="31"/>
        <v>1.018016862990637E-9</v>
      </c>
      <c r="AS592" s="22">
        <f t="shared" si="31"/>
        <v>6.0925727141249617E-12</v>
      </c>
    </row>
    <row r="593" spans="24:45" x14ac:dyDescent="0.2">
      <c r="X593" s="25">
        <v>4.1448300000000002E-7</v>
      </c>
      <c r="Y593" s="25">
        <v>-1.6546800000000001E-11</v>
      </c>
      <c r="Z593" s="22">
        <v>4.1448399999999999E-7</v>
      </c>
      <c r="AA593" s="22">
        <v>-1.6903000000000001E-11</v>
      </c>
      <c r="AB593" s="22">
        <v>4.1420700000000002E-7</v>
      </c>
      <c r="AC593" s="22">
        <v>-1.2404800000000001E-11</v>
      </c>
      <c r="AD593" s="31">
        <v>4.1439100000000002E-7</v>
      </c>
      <c r="AE593" s="31">
        <v>-1.5284899999999999E-11</v>
      </c>
      <c r="AF593" s="22">
        <f t="shared" si="30"/>
        <v>1.5963813245377847E-10</v>
      </c>
      <c r="AG593" s="22">
        <f t="shared" si="30"/>
        <v>2.5005614596192862E-12</v>
      </c>
      <c r="AJ593" s="25">
        <v>2.75828E-7</v>
      </c>
      <c r="AK593" s="25">
        <v>3.7387999999999999E-14</v>
      </c>
      <c r="AL593" s="22">
        <v>2.7729800000000003E-7</v>
      </c>
      <c r="AM593" s="22">
        <v>4.6450099999999998E-12</v>
      </c>
      <c r="AN593" s="22">
        <v>2.7534199999999998E-7</v>
      </c>
      <c r="AO593" s="22">
        <v>-2.2316299999999999E-12</v>
      </c>
      <c r="AP593" s="31">
        <v>2.76156E-7</v>
      </c>
      <c r="AQ593" s="31">
        <v>8.1692300000000003E-13</v>
      </c>
      <c r="AR593" s="22">
        <f t="shared" si="31"/>
        <v>1.0184164177781342E-9</v>
      </c>
      <c r="AS593" s="22">
        <f t="shared" si="31"/>
        <v>3.5039691986091047E-12</v>
      </c>
    </row>
    <row r="594" spans="24:45" x14ac:dyDescent="0.2">
      <c r="X594" s="25">
        <v>4.13506E-7</v>
      </c>
      <c r="Y594" s="25">
        <v>-1.4641099999999999E-11</v>
      </c>
      <c r="Z594" s="22">
        <v>4.13508E-7</v>
      </c>
      <c r="AA594" s="22">
        <v>-1.36547E-11</v>
      </c>
      <c r="AB594" s="22">
        <v>4.1323E-7</v>
      </c>
      <c r="AC594" s="22">
        <v>-1.5732000000000001E-11</v>
      </c>
      <c r="AD594" s="31">
        <v>4.1341500000000003E-7</v>
      </c>
      <c r="AE594" s="31">
        <v>-1.46759E-11</v>
      </c>
      <c r="AF594" s="22">
        <f t="shared" si="30"/>
        <v>1.5992915098046599E-10</v>
      </c>
      <c r="AG594" s="22">
        <f t="shared" si="30"/>
        <v>1.0390879863290378E-12</v>
      </c>
      <c r="AJ594" s="25">
        <v>2.76317E-7</v>
      </c>
      <c r="AK594" s="25">
        <v>-6.8914099999999996E-12</v>
      </c>
      <c r="AL594" s="22">
        <v>2.77786E-7</v>
      </c>
      <c r="AM594" s="22">
        <v>6.31612E-12</v>
      </c>
      <c r="AN594" s="22">
        <v>2.7583099999999998E-7</v>
      </c>
      <c r="AO594" s="22">
        <v>-1.9827499999999998E-12</v>
      </c>
      <c r="AP594" s="31">
        <v>2.76645E-7</v>
      </c>
      <c r="AQ594" s="31">
        <v>-8.5268400000000004E-13</v>
      </c>
      <c r="AR594" s="22">
        <f t="shared" si="31"/>
        <v>1.0178557527141795E-9</v>
      </c>
      <c r="AS594" s="22">
        <f t="shared" si="31"/>
        <v>6.6758898904116144E-12</v>
      </c>
    </row>
    <row r="595" spans="24:45" x14ac:dyDescent="0.2">
      <c r="X595" s="25">
        <v>4.1252899999999997E-7</v>
      </c>
      <c r="Y595" s="25">
        <v>-1.29269E-11</v>
      </c>
      <c r="Z595" s="22">
        <v>4.1253099999999998E-7</v>
      </c>
      <c r="AA595" s="22">
        <v>-1.6255799999999999E-11</v>
      </c>
      <c r="AB595" s="22">
        <v>4.1225299999999998E-7</v>
      </c>
      <c r="AC595" s="22">
        <v>-1.63948E-11</v>
      </c>
      <c r="AD595" s="31">
        <v>4.12438E-7</v>
      </c>
      <c r="AE595" s="31">
        <v>-1.51925E-11</v>
      </c>
      <c r="AF595" s="22">
        <f t="shared" si="30"/>
        <v>1.5992915098046597E-10</v>
      </c>
      <c r="AG595" s="22">
        <f t="shared" si="30"/>
        <v>1.9632976773785475E-12</v>
      </c>
      <c r="AJ595" s="25">
        <v>2.76806E-7</v>
      </c>
      <c r="AK595" s="25">
        <v>2.5071899999999999E-13</v>
      </c>
      <c r="AL595" s="22">
        <v>2.78275E-7</v>
      </c>
      <c r="AM595" s="22">
        <v>5.4183599999999999E-12</v>
      </c>
      <c r="AN595" s="22">
        <v>2.7631999999999998E-7</v>
      </c>
      <c r="AO595" s="22">
        <v>-1.9338799999999998E-12</v>
      </c>
      <c r="AP595" s="31">
        <v>2.77134E-7</v>
      </c>
      <c r="AQ595" s="31">
        <v>1.2450700000000001E-12</v>
      </c>
      <c r="AR595" s="22">
        <f t="shared" si="31"/>
        <v>1.0178557527141795E-9</v>
      </c>
      <c r="AS595" s="22">
        <f t="shared" si="31"/>
        <v>3.7756328236310708E-12</v>
      </c>
    </row>
    <row r="596" spans="24:45" x14ac:dyDescent="0.2">
      <c r="X596" s="25">
        <v>4.11552E-7</v>
      </c>
      <c r="Y596" s="25">
        <v>-9.9576100000000004E-12</v>
      </c>
      <c r="Z596" s="22">
        <v>4.1155499999999998E-7</v>
      </c>
      <c r="AA596" s="22">
        <v>-1.11689E-11</v>
      </c>
      <c r="AB596" s="22">
        <v>4.1127699999999998E-7</v>
      </c>
      <c r="AC596" s="22">
        <v>-1.6795900000000001E-11</v>
      </c>
      <c r="AD596" s="31">
        <v>4.1146099999999998E-7</v>
      </c>
      <c r="AE596" s="31">
        <v>-1.2640799999999999E-11</v>
      </c>
      <c r="AF596" s="22">
        <f t="shared" si="30"/>
        <v>1.5964439649838946E-10</v>
      </c>
      <c r="AG596" s="22">
        <f t="shared" si="30"/>
        <v>3.6490309806897146E-12</v>
      </c>
      <c r="AJ596" s="25">
        <v>2.7729400000000002E-7</v>
      </c>
      <c r="AK596" s="25">
        <v>-1.5382899999999999E-12</v>
      </c>
      <c r="AL596" s="22">
        <v>2.7876399999999999E-7</v>
      </c>
      <c r="AM596" s="22">
        <v>6.88412E-12</v>
      </c>
      <c r="AN596" s="22">
        <v>2.7680899999999997E-7</v>
      </c>
      <c r="AO596" s="22">
        <v>-3.4646500000000002E-12</v>
      </c>
      <c r="AP596" s="31">
        <v>2.7762200000000002E-7</v>
      </c>
      <c r="AQ596" s="31">
        <v>6.2705999999999996E-13</v>
      </c>
      <c r="AR596" s="22">
        <f t="shared" si="31"/>
        <v>1.0180168629906583E-9</v>
      </c>
      <c r="AS596" s="22">
        <f t="shared" si="31"/>
        <v>5.5037092578641912E-12</v>
      </c>
    </row>
    <row r="597" spans="24:45" x14ac:dyDescent="0.2">
      <c r="X597" s="25">
        <v>4.1057499999999998E-7</v>
      </c>
      <c r="Y597" s="25">
        <v>-1.40249E-11</v>
      </c>
      <c r="Z597" s="22">
        <v>4.1057800000000001E-7</v>
      </c>
      <c r="AA597" s="22">
        <v>-1.11237E-11</v>
      </c>
      <c r="AB597" s="22">
        <v>4.1030000000000001E-7</v>
      </c>
      <c r="AC597" s="22">
        <v>-1.8828500000000001E-11</v>
      </c>
      <c r="AD597" s="31">
        <v>4.1048400000000001E-7</v>
      </c>
      <c r="AE597" s="31">
        <v>-1.4658999999999999E-11</v>
      </c>
      <c r="AF597" s="22">
        <f t="shared" si="30"/>
        <v>1.5964439649837441E-10</v>
      </c>
      <c r="AG597" s="22">
        <f t="shared" si="30"/>
        <v>3.8913467557303778E-12</v>
      </c>
      <c r="AJ597" s="25">
        <v>2.7778300000000002E-7</v>
      </c>
      <c r="AK597" s="25">
        <v>-5.0914499999999997E-12</v>
      </c>
      <c r="AL597" s="22">
        <v>2.7925299999999999E-7</v>
      </c>
      <c r="AM597" s="22">
        <v>8.0538700000000003E-12</v>
      </c>
      <c r="AN597" s="22">
        <v>2.7729800000000003E-7</v>
      </c>
      <c r="AO597" s="22">
        <v>-2.6271899999999998E-12</v>
      </c>
      <c r="AP597" s="31">
        <v>2.7811100000000002E-7</v>
      </c>
      <c r="AQ597" s="31">
        <v>1.11742E-13</v>
      </c>
      <c r="AR597" s="22">
        <f t="shared" si="31"/>
        <v>1.018016862990637E-9</v>
      </c>
      <c r="AS597" s="22">
        <f t="shared" si="31"/>
        <v>6.9875729927445723E-12</v>
      </c>
    </row>
    <row r="598" spans="24:45" x14ac:dyDescent="0.2">
      <c r="X598" s="25">
        <v>4.0959899999999999E-7</v>
      </c>
      <c r="Y598" s="25">
        <v>-1.2891400000000001E-11</v>
      </c>
      <c r="Z598" s="22">
        <v>4.0960099999999999E-7</v>
      </c>
      <c r="AA598" s="22">
        <v>-1.56684E-11</v>
      </c>
      <c r="AB598" s="22">
        <v>4.0932299999999999E-7</v>
      </c>
      <c r="AC598" s="22">
        <v>-1.40896E-11</v>
      </c>
      <c r="AD598" s="31">
        <v>4.0950800000000002E-7</v>
      </c>
      <c r="AE598" s="31">
        <v>-1.42164E-11</v>
      </c>
      <c r="AF598" s="22">
        <f t="shared" si="30"/>
        <v>1.5992915098046597E-10</v>
      </c>
      <c r="AG598" s="22">
        <f t="shared" si="30"/>
        <v>1.3928401248288809E-12</v>
      </c>
      <c r="AJ598" s="25">
        <v>2.7827200000000002E-7</v>
      </c>
      <c r="AK598" s="25">
        <v>-3.7269899999999997E-12</v>
      </c>
      <c r="AL598" s="22">
        <v>2.7974199999999999E-7</v>
      </c>
      <c r="AM598" s="22">
        <v>6.1694300000000003E-12</v>
      </c>
      <c r="AN598" s="22">
        <v>2.77786E-7</v>
      </c>
      <c r="AO598" s="22">
        <v>-9.8274599999999994E-13</v>
      </c>
      <c r="AP598" s="31">
        <v>2.7860000000000002E-7</v>
      </c>
      <c r="AQ598" s="31">
        <v>4.86567E-13</v>
      </c>
      <c r="AR598" s="22">
        <f t="shared" si="31"/>
        <v>1.0184164177781044E-9</v>
      </c>
      <c r="AS598" s="22">
        <f t="shared" si="31"/>
        <v>5.1092012663904069E-12</v>
      </c>
    </row>
    <row r="599" spans="24:45" x14ac:dyDescent="0.2">
      <c r="X599" s="25">
        <v>4.0862200000000002E-7</v>
      </c>
      <c r="Y599" s="25">
        <v>-1.6310099999999999E-11</v>
      </c>
      <c r="Z599" s="22">
        <v>4.0862499999999999E-7</v>
      </c>
      <c r="AA599" s="22">
        <v>-1.6305799999999999E-11</v>
      </c>
      <c r="AB599" s="22">
        <v>4.0834600000000002E-7</v>
      </c>
      <c r="AC599" s="22">
        <v>-1.5595900000000001E-11</v>
      </c>
      <c r="AD599" s="31">
        <v>4.0853099999999999E-7</v>
      </c>
      <c r="AE599" s="31">
        <v>-1.60706E-11</v>
      </c>
      <c r="AF599" s="22">
        <f t="shared" si="30"/>
        <v>1.6022172137384171E-10</v>
      </c>
      <c r="AG599" s="22">
        <f t="shared" si="30"/>
        <v>4.1110788121854204E-13</v>
      </c>
      <c r="AJ599" s="25">
        <v>2.7876100000000002E-7</v>
      </c>
      <c r="AK599" s="25">
        <v>-6.9814399999999998E-12</v>
      </c>
      <c r="AL599" s="22">
        <v>2.8023000000000002E-7</v>
      </c>
      <c r="AM599" s="22">
        <v>1.8964800000000001E-13</v>
      </c>
      <c r="AN599" s="22">
        <v>2.78275E-7</v>
      </c>
      <c r="AO599" s="22">
        <v>-4.0925800000000003E-12</v>
      </c>
      <c r="AP599" s="31">
        <v>2.7908900000000002E-7</v>
      </c>
      <c r="AQ599" s="31">
        <v>-3.6281299999999998E-12</v>
      </c>
      <c r="AR599" s="22">
        <f t="shared" si="31"/>
        <v>1.0178557527141795E-9</v>
      </c>
      <c r="AS599" s="22">
        <f t="shared" si="31"/>
        <v>3.608034826313072E-12</v>
      </c>
    </row>
    <row r="600" spans="24:45" x14ac:dyDescent="0.2">
      <c r="X600" s="25">
        <v>4.07645E-7</v>
      </c>
      <c r="Y600" s="25">
        <v>-1.63278E-11</v>
      </c>
      <c r="Z600" s="22">
        <v>4.0764800000000002E-7</v>
      </c>
      <c r="AA600" s="22">
        <v>-1.2676099999999999E-11</v>
      </c>
      <c r="AB600" s="22">
        <v>4.07369E-7</v>
      </c>
      <c r="AC600" s="22">
        <v>-1.4127299999999999E-11</v>
      </c>
      <c r="AD600" s="31">
        <v>4.0755400000000002E-7</v>
      </c>
      <c r="AE600" s="31">
        <v>-1.4377099999999999E-11</v>
      </c>
      <c r="AF600" s="22">
        <f t="shared" si="30"/>
        <v>1.6022172137385725E-10</v>
      </c>
      <c r="AG600" s="22">
        <f t="shared" si="30"/>
        <v>1.8386178948692233E-12</v>
      </c>
      <c r="AJ600" s="25">
        <v>2.7925000000000002E-7</v>
      </c>
      <c r="AK600" s="25">
        <v>-5.5817300000000005E-13</v>
      </c>
      <c r="AL600" s="22">
        <v>2.8071900000000001E-7</v>
      </c>
      <c r="AM600" s="22">
        <v>6.2494699999999996E-12</v>
      </c>
      <c r="AN600" s="22">
        <v>2.7876399999999999E-7</v>
      </c>
      <c r="AO600" s="22">
        <v>-6.1026999999999998E-12</v>
      </c>
      <c r="AP600" s="31">
        <v>2.7957800000000002E-7</v>
      </c>
      <c r="AQ600" s="31">
        <v>-1.37135E-13</v>
      </c>
      <c r="AR600" s="22">
        <f t="shared" si="31"/>
        <v>1.0178557527141795E-9</v>
      </c>
      <c r="AS600" s="22">
        <f t="shared" si="31"/>
        <v>6.1868393462531686E-12</v>
      </c>
    </row>
    <row r="601" spans="24:45" x14ac:dyDescent="0.2">
      <c r="X601" s="25">
        <v>4.0666800000000003E-7</v>
      </c>
      <c r="Y601" s="25">
        <v>-1.56846E-11</v>
      </c>
      <c r="Z601" s="22">
        <v>4.06671E-7</v>
      </c>
      <c r="AA601" s="22">
        <v>-1.6258E-11</v>
      </c>
      <c r="AB601" s="22">
        <v>4.0639199999999998E-7</v>
      </c>
      <c r="AC601" s="22">
        <v>-1.5646999999999999E-11</v>
      </c>
      <c r="AD601" s="31">
        <v>4.06577E-7</v>
      </c>
      <c r="AE601" s="31">
        <v>-1.58632E-11</v>
      </c>
      <c r="AF601" s="22">
        <f t="shared" si="30"/>
        <v>1.6022172137387229E-10</v>
      </c>
      <c r="AG601" s="22">
        <f t="shared" si="30"/>
        <v>3.4242330528163526E-13</v>
      </c>
      <c r="AJ601" s="25">
        <v>2.7973799999999999E-7</v>
      </c>
      <c r="AK601" s="25">
        <v>-2.9892399999999999E-12</v>
      </c>
      <c r="AL601" s="22">
        <v>2.8120800000000001E-7</v>
      </c>
      <c r="AM601" s="22">
        <v>3.2361699999999999E-12</v>
      </c>
      <c r="AN601" s="22">
        <v>2.7925299999999999E-7</v>
      </c>
      <c r="AO601" s="22">
        <v>-5.4049399999999998E-12</v>
      </c>
      <c r="AP601" s="31">
        <v>2.8006599999999999E-7</v>
      </c>
      <c r="AQ601" s="31">
        <v>-1.71934E-12</v>
      </c>
      <c r="AR601" s="22">
        <f t="shared" si="31"/>
        <v>1.0180168629906668E-9</v>
      </c>
      <c r="AS601" s="22">
        <f t="shared" si="31"/>
        <v>4.4583277543304658E-12</v>
      </c>
    </row>
    <row r="602" spans="24:45" x14ac:dyDescent="0.2">
      <c r="X602" s="25">
        <v>4.0569199999999998E-7</v>
      </c>
      <c r="Y602" s="25">
        <v>-1.26662E-11</v>
      </c>
      <c r="Z602" s="22">
        <v>4.0569500000000001E-7</v>
      </c>
      <c r="AA602" s="22">
        <v>-1.5468100000000001E-11</v>
      </c>
      <c r="AB602" s="22">
        <v>4.0541500000000001E-7</v>
      </c>
      <c r="AC602" s="22">
        <v>-1.6731699999999999E-11</v>
      </c>
      <c r="AD602" s="31">
        <v>4.0560100000000001E-7</v>
      </c>
      <c r="AE602" s="31">
        <v>-1.49553E-11</v>
      </c>
      <c r="AF602" s="22">
        <f t="shared" si="30"/>
        <v>1.6079904643165824E-10</v>
      </c>
      <c r="AG602" s="22">
        <f t="shared" si="30"/>
        <v>2.080689742208898E-12</v>
      </c>
      <c r="AJ602" s="25">
        <v>2.8022699999999999E-7</v>
      </c>
      <c r="AK602" s="25">
        <v>8.2729099999999997E-13</v>
      </c>
      <c r="AL602" s="22">
        <v>2.8169700000000001E-7</v>
      </c>
      <c r="AM602" s="22">
        <v>6.9637299999999999E-12</v>
      </c>
      <c r="AN602" s="22">
        <v>2.7974199999999999E-7</v>
      </c>
      <c r="AO602" s="22">
        <v>-3.9820300000000001E-12</v>
      </c>
      <c r="AP602" s="31">
        <v>2.8055499999999999E-7</v>
      </c>
      <c r="AQ602" s="31">
        <v>1.2696600000000001E-12</v>
      </c>
      <c r="AR602" s="22">
        <f t="shared" si="31"/>
        <v>1.0180168629906668E-9</v>
      </c>
      <c r="AS602" s="22">
        <f t="shared" si="31"/>
        <v>5.4862724756031153E-12</v>
      </c>
    </row>
    <row r="603" spans="24:45" x14ac:dyDescent="0.2">
      <c r="X603" s="25">
        <v>4.0471500000000001E-7</v>
      </c>
      <c r="Y603" s="25">
        <v>-1.66735E-11</v>
      </c>
      <c r="Z603" s="22">
        <v>4.0471799999999998E-7</v>
      </c>
      <c r="AA603" s="22">
        <v>-1.74438E-11</v>
      </c>
      <c r="AB603" s="22">
        <v>4.0443900000000001E-7</v>
      </c>
      <c r="AC603" s="22">
        <v>-1.23629E-11</v>
      </c>
      <c r="AD603" s="31">
        <v>4.0462399999999998E-7</v>
      </c>
      <c r="AE603" s="31">
        <v>-1.5493400000000001E-11</v>
      </c>
      <c r="AF603" s="22">
        <f t="shared" si="30"/>
        <v>1.6022172137384171E-10</v>
      </c>
      <c r="AG603" s="22">
        <f t="shared" si="30"/>
        <v>2.7383139356180471E-12</v>
      </c>
      <c r="AJ603" s="25">
        <v>2.8071599999999998E-7</v>
      </c>
      <c r="AK603" s="25">
        <v>-8.4291699999999993E-12</v>
      </c>
      <c r="AL603" s="22">
        <v>2.8218600000000001E-7</v>
      </c>
      <c r="AM603" s="22">
        <v>2.3116999999999999E-12</v>
      </c>
      <c r="AN603" s="22">
        <v>2.8023000000000002E-7</v>
      </c>
      <c r="AO603" s="22">
        <v>-3.6582499999999997E-12</v>
      </c>
      <c r="AP603" s="31">
        <v>2.8104399999999999E-7</v>
      </c>
      <c r="AQ603" s="31">
        <v>-3.2585699999999999E-12</v>
      </c>
      <c r="AR603" s="22">
        <f t="shared" si="31"/>
        <v>1.0184164177781129E-9</v>
      </c>
      <c r="AS603" s="22">
        <f t="shared" si="31"/>
        <v>5.3815776652979126E-12</v>
      </c>
    </row>
    <row r="604" spans="24:45" x14ac:dyDescent="0.2">
      <c r="X604" s="25">
        <v>4.0373799999999999E-7</v>
      </c>
      <c r="Y604" s="25">
        <v>-1.50179E-11</v>
      </c>
      <c r="Z604" s="22">
        <v>4.0374199999999999E-7</v>
      </c>
      <c r="AA604" s="22">
        <v>-1.6488499999999999E-11</v>
      </c>
      <c r="AB604" s="22">
        <v>4.0346199999999999E-7</v>
      </c>
      <c r="AC604" s="22">
        <v>-1.41915E-11</v>
      </c>
      <c r="AD604" s="31">
        <v>4.0364700000000001E-7</v>
      </c>
      <c r="AE604" s="31">
        <v>-1.52326E-11</v>
      </c>
      <c r="AF604" s="22">
        <f t="shared" si="30"/>
        <v>1.6051583514822734E-10</v>
      </c>
      <c r="AG604" s="22">
        <f t="shared" si="30"/>
        <v>1.1634582301627046E-12</v>
      </c>
      <c r="AJ604" s="25">
        <v>2.8120499999999998E-7</v>
      </c>
      <c r="AK604" s="25">
        <v>-3.6070200000000001E-12</v>
      </c>
      <c r="AL604" s="22">
        <v>2.8267399999999998E-7</v>
      </c>
      <c r="AM604" s="22">
        <v>4.3961300000000002E-12</v>
      </c>
      <c r="AN604" s="22">
        <v>2.8071900000000001E-7</v>
      </c>
      <c r="AO604" s="22">
        <v>-5.7871200000000001E-12</v>
      </c>
      <c r="AP604" s="31">
        <v>2.8153299999999998E-7</v>
      </c>
      <c r="AQ604" s="31">
        <v>-1.666E-12</v>
      </c>
      <c r="AR604" s="22">
        <f t="shared" si="31"/>
        <v>1.0178557527141584E-9</v>
      </c>
      <c r="AS604" s="22">
        <f t="shared" si="31"/>
        <v>5.3619310342294904E-12</v>
      </c>
    </row>
    <row r="605" spans="24:45" x14ac:dyDescent="0.2">
      <c r="X605" s="25">
        <v>4.0276100000000002E-7</v>
      </c>
      <c r="Y605" s="25">
        <v>-1.4599000000000001E-11</v>
      </c>
      <c r="Z605" s="22">
        <v>4.0276500000000002E-7</v>
      </c>
      <c r="AA605" s="22">
        <v>-1.49992E-11</v>
      </c>
      <c r="AB605" s="22">
        <v>4.0248500000000002E-7</v>
      </c>
      <c r="AC605" s="22">
        <v>-1.30168E-11</v>
      </c>
      <c r="AD605" s="31">
        <v>4.0266999999999999E-7</v>
      </c>
      <c r="AE605" s="31">
        <v>-1.4204999999999999E-11</v>
      </c>
      <c r="AF605" s="22">
        <f t="shared" si="30"/>
        <v>1.6051583514822734E-10</v>
      </c>
      <c r="AG605" s="22">
        <f t="shared" si="30"/>
        <v>1.0482864303233161E-12</v>
      </c>
      <c r="AJ605" s="25">
        <v>2.8169399999999998E-7</v>
      </c>
      <c r="AK605" s="25">
        <v>-9.7936299999999993E-12</v>
      </c>
      <c r="AL605" s="22">
        <v>2.8316299999999998E-7</v>
      </c>
      <c r="AM605" s="22">
        <v>3.0018400000000001E-12</v>
      </c>
      <c r="AN605" s="22">
        <v>2.8120800000000001E-7</v>
      </c>
      <c r="AO605" s="22">
        <v>-6.6262199999999996E-12</v>
      </c>
      <c r="AP605" s="31">
        <v>2.8202199999999998E-7</v>
      </c>
      <c r="AQ605" s="31">
        <v>-4.4726700000000002E-12</v>
      </c>
      <c r="AR605" s="22">
        <f t="shared" si="31"/>
        <v>1.0178557527141584E-9</v>
      </c>
      <c r="AS605" s="22">
        <f t="shared" si="31"/>
        <v>6.6640337883372114E-12</v>
      </c>
    </row>
    <row r="606" spans="24:45" x14ac:dyDescent="0.2">
      <c r="X606" s="25">
        <v>4.0178399999999999E-7</v>
      </c>
      <c r="Y606" s="25">
        <v>-1.6515700000000001E-11</v>
      </c>
      <c r="Z606" s="22">
        <v>4.01788E-7</v>
      </c>
      <c r="AA606" s="22">
        <v>-1.3263500000000001E-11</v>
      </c>
      <c r="AB606" s="22">
        <v>4.01508E-7</v>
      </c>
      <c r="AC606" s="22">
        <v>-1.25403E-11</v>
      </c>
      <c r="AD606" s="31">
        <v>4.01694E-7</v>
      </c>
      <c r="AE606" s="31">
        <v>-1.4106499999999999E-11</v>
      </c>
      <c r="AF606" s="22">
        <f t="shared" si="30"/>
        <v>1.6051583514822734E-10</v>
      </c>
      <c r="AG606" s="22">
        <f t="shared" si="30"/>
        <v>2.1175311190157279E-12</v>
      </c>
      <c r="AJ606" s="25">
        <v>2.8218299999999998E-7</v>
      </c>
      <c r="AK606" s="25">
        <v>-6.2292000000000002E-12</v>
      </c>
      <c r="AL606" s="22">
        <v>2.8365199999999998E-7</v>
      </c>
      <c r="AM606" s="22">
        <v>4.3206E-12</v>
      </c>
      <c r="AN606" s="22">
        <v>2.8169700000000001E-7</v>
      </c>
      <c r="AO606" s="22">
        <v>-4.7560600000000002E-12</v>
      </c>
      <c r="AP606" s="31">
        <v>2.8251000000000001E-7</v>
      </c>
      <c r="AQ606" s="31">
        <v>-2.2215600000000001E-12</v>
      </c>
      <c r="AR606" s="22">
        <f t="shared" si="31"/>
        <v>1.0178557527141584E-9</v>
      </c>
      <c r="AS606" s="22">
        <f t="shared" si="31"/>
        <v>5.7133495466786673E-12</v>
      </c>
    </row>
    <row r="607" spans="24:45" x14ac:dyDescent="0.2">
      <c r="X607" s="25">
        <v>4.00808E-7</v>
      </c>
      <c r="Y607" s="25">
        <v>-1.36104E-11</v>
      </c>
      <c r="Z607" s="22">
        <v>4.00812E-7</v>
      </c>
      <c r="AA607" s="22">
        <v>-1.22792E-11</v>
      </c>
      <c r="AB607" s="22">
        <v>4.0053099999999998E-7</v>
      </c>
      <c r="AC607" s="22">
        <v>-1.1718200000000001E-11</v>
      </c>
      <c r="AD607" s="31">
        <v>4.0071699999999997E-7</v>
      </c>
      <c r="AE607" s="31">
        <v>-1.25359E-11</v>
      </c>
      <c r="AF607" s="22">
        <f t="shared" si="30"/>
        <v>1.6109314076025923E-10</v>
      </c>
      <c r="AG607" s="22">
        <f t="shared" si="30"/>
        <v>9.7187407277554887E-13</v>
      </c>
      <c r="AJ607" s="25">
        <v>2.82671E-7</v>
      </c>
      <c r="AK607" s="25">
        <v>-6.8647499999999998E-12</v>
      </c>
      <c r="AL607" s="22">
        <v>2.8414099999999998E-7</v>
      </c>
      <c r="AM607" s="22">
        <v>2.9561299999999998E-12</v>
      </c>
      <c r="AN607" s="22">
        <v>2.8218600000000001E-7</v>
      </c>
      <c r="AO607" s="22">
        <v>4.3921499999999999E-14</v>
      </c>
      <c r="AP607" s="31">
        <v>2.8299900000000001E-7</v>
      </c>
      <c r="AQ607" s="31">
        <v>-1.2882300000000001E-12</v>
      </c>
      <c r="AR607" s="22">
        <f t="shared" si="31"/>
        <v>1.018016862990637E-9</v>
      </c>
      <c r="AS607" s="22">
        <f t="shared" si="31"/>
        <v>5.0441448600792664E-12</v>
      </c>
    </row>
    <row r="608" spans="24:45" x14ac:dyDescent="0.2">
      <c r="X608" s="25">
        <v>3.9983099999999998E-7</v>
      </c>
      <c r="Y608" s="25">
        <v>-1.27659E-11</v>
      </c>
      <c r="Z608" s="22">
        <v>3.9983499999999998E-7</v>
      </c>
      <c r="AA608" s="22">
        <v>-1.53204E-11</v>
      </c>
      <c r="AB608" s="22">
        <v>3.9955400000000001E-7</v>
      </c>
      <c r="AC608" s="22">
        <v>-1.5889399999999999E-11</v>
      </c>
      <c r="AD608" s="31">
        <v>3.9974E-7</v>
      </c>
      <c r="AE608" s="31">
        <v>-1.4658600000000001E-11</v>
      </c>
      <c r="AF608" s="22">
        <f t="shared" si="30"/>
        <v>1.6109314076022868E-10</v>
      </c>
      <c r="AG608" s="22">
        <f t="shared" si="30"/>
        <v>1.6636046956333503E-12</v>
      </c>
      <c r="AJ608" s="25">
        <v>2.8316E-7</v>
      </c>
      <c r="AK608" s="25">
        <v>-2.9664999999999999E-12</v>
      </c>
      <c r="AL608" s="22">
        <v>2.8462999999999998E-7</v>
      </c>
      <c r="AM608" s="22">
        <v>3.6783799999999999E-12</v>
      </c>
      <c r="AN608" s="22">
        <v>2.8267399999999998E-7</v>
      </c>
      <c r="AO608" s="22">
        <v>-6.7457099999999999E-13</v>
      </c>
      <c r="AP608" s="31">
        <v>2.83488E-7</v>
      </c>
      <c r="AQ608" s="31">
        <v>1.2438000000000001E-14</v>
      </c>
      <c r="AR608" s="22">
        <f t="shared" si="31"/>
        <v>1.0184164177781044E-9</v>
      </c>
      <c r="AS608" s="22">
        <f t="shared" si="31"/>
        <v>3.3752913741839135E-12</v>
      </c>
    </row>
    <row r="609" spans="24:45" x14ac:dyDescent="0.2">
      <c r="X609" s="25">
        <v>3.9885400000000001E-7</v>
      </c>
      <c r="Y609" s="25">
        <v>-1.5340200000000001E-11</v>
      </c>
      <c r="Z609" s="22">
        <v>3.9885800000000001E-7</v>
      </c>
      <c r="AA609" s="22">
        <v>-1.55465E-11</v>
      </c>
      <c r="AB609" s="22">
        <v>3.9857800000000001E-7</v>
      </c>
      <c r="AC609" s="22">
        <v>-1.5171500000000001E-11</v>
      </c>
      <c r="AD609" s="31">
        <v>3.9876299999999998E-7</v>
      </c>
      <c r="AE609" s="31">
        <v>-1.5352699999999999E-11</v>
      </c>
      <c r="AF609" s="22">
        <f t="shared" si="30"/>
        <v>1.6051583514822734E-10</v>
      </c>
      <c r="AG609" s="22">
        <f t="shared" si="30"/>
        <v>1.8781390612341003E-13</v>
      </c>
      <c r="AJ609" s="25">
        <v>2.83649E-7</v>
      </c>
      <c r="AK609" s="25">
        <v>-4.6958899999999997E-12</v>
      </c>
      <c r="AL609" s="22">
        <v>2.85118E-7</v>
      </c>
      <c r="AM609" s="22">
        <v>-7.1049100000000001E-13</v>
      </c>
      <c r="AN609" s="22">
        <v>2.8316299999999998E-7</v>
      </c>
      <c r="AO609" s="22">
        <v>-5.4227199999999997E-12</v>
      </c>
      <c r="AP609" s="31">
        <v>2.83977E-7</v>
      </c>
      <c r="AQ609" s="31">
        <v>-3.6096999999999999E-12</v>
      </c>
      <c r="AR609" s="22">
        <f t="shared" si="31"/>
        <v>1.0178557527141795E-9</v>
      </c>
      <c r="AS609" s="22">
        <f t="shared" si="31"/>
        <v>2.5369531984430327E-12</v>
      </c>
    </row>
    <row r="610" spans="24:45" x14ac:dyDescent="0.2">
      <c r="X610" s="25">
        <v>3.9787699999999998E-7</v>
      </c>
      <c r="Y610" s="25">
        <v>-1.549E-11</v>
      </c>
      <c r="Z610" s="22">
        <v>3.9788200000000002E-7</v>
      </c>
      <c r="AA610" s="22">
        <v>-1.44014E-11</v>
      </c>
      <c r="AB610" s="22">
        <v>3.9760099999999999E-7</v>
      </c>
      <c r="AC610" s="22">
        <v>-1.6244099999999999E-11</v>
      </c>
      <c r="AD610" s="31">
        <v>3.9778699999999999E-7</v>
      </c>
      <c r="AE610" s="31">
        <v>-1.53785E-11</v>
      </c>
      <c r="AF610" s="22">
        <f t="shared" si="30"/>
        <v>1.6081148383537642E-10</v>
      </c>
      <c r="AG610" s="22">
        <f t="shared" si="30"/>
        <v>9.2639624891295747E-13</v>
      </c>
      <c r="AJ610" s="25">
        <v>2.84138E-7</v>
      </c>
      <c r="AK610" s="25">
        <v>-8.7669600000000004E-12</v>
      </c>
      <c r="AL610" s="22">
        <v>2.85607E-7</v>
      </c>
      <c r="AM610" s="22">
        <v>-9.682550000000001E-13</v>
      </c>
      <c r="AN610" s="22">
        <v>2.8365199999999998E-7</v>
      </c>
      <c r="AO610" s="22">
        <v>-1.2850000000000001E-12</v>
      </c>
      <c r="AP610" s="31">
        <v>2.84466E-7</v>
      </c>
      <c r="AQ610" s="31">
        <v>-3.6734000000000001E-12</v>
      </c>
      <c r="AR610" s="22">
        <f t="shared" si="31"/>
        <v>1.0178557527141795E-9</v>
      </c>
      <c r="AS610" s="22">
        <f t="shared" si="31"/>
        <v>4.413990116920857E-12</v>
      </c>
    </row>
    <row r="611" spans="24:45" x14ac:dyDescent="0.2">
      <c r="X611" s="25">
        <v>3.9690099999999999E-7</v>
      </c>
      <c r="Y611" s="25">
        <v>-1.4138E-11</v>
      </c>
      <c r="Z611" s="22">
        <v>3.9690499999999999E-7</v>
      </c>
      <c r="AA611" s="22">
        <v>-1.4447100000000001E-11</v>
      </c>
      <c r="AB611" s="22">
        <v>3.9662400000000002E-7</v>
      </c>
      <c r="AC611" s="22">
        <v>-1.6199700000000001E-11</v>
      </c>
      <c r="AD611" s="31">
        <v>3.9681000000000002E-7</v>
      </c>
      <c r="AE611" s="31">
        <v>-1.4928300000000001E-11</v>
      </c>
      <c r="AF611" s="22">
        <f t="shared" si="30"/>
        <v>1.6109314076022868E-10</v>
      </c>
      <c r="AG611" s="22">
        <f t="shared" si="30"/>
        <v>1.1118870191405845E-12</v>
      </c>
      <c r="AJ611" s="25">
        <v>2.84627E-7</v>
      </c>
      <c r="AK611" s="25">
        <v>-9.7313700000000008E-12</v>
      </c>
      <c r="AL611" s="22">
        <v>2.86096E-7</v>
      </c>
      <c r="AM611" s="22">
        <v>-2.1237800000000001E-12</v>
      </c>
      <c r="AN611" s="22">
        <v>2.8414099999999998E-7</v>
      </c>
      <c r="AO611" s="22">
        <v>7.0168900000000004E-13</v>
      </c>
      <c r="AP611" s="31">
        <v>2.8495400000000002E-7</v>
      </c>
      <c r="AQ611" s="31">
        <v>-3.7178199999999996E-12</v>
      </c>
      <c r="AR611" s="22">
        <f t="shared" si="31"/>
        <v>1.0178557527141795E-9</v>
      </c>
      <c r="AS611" s="22">
        <f t="shared" si="31"/>
        <v>5.3961007646809502E-12</v>
      </c>
    </row>
    <row r="612" spans="24:45" x14ac:dyDescent="0.2">
      <c r="X612" s="25">
        <v>3.9592400000000002E-7</v>
      </c>
      <c r="Y612" s="25">
        <v>-9.9619999999999998E-12</v>
      </c>
      <c r="Z612" s="22">
        <v>3.95929E-7</v>
      </c>
      <c r="AA612" s="22">
        <v>-1.4163399999999999E-11</v>
      </c>
      <c r="AB612" s="22">
        <v>3.95647E-7</v>
      </c>
      <c r="AC612" s="22">
        <v>-1.08538E-11</v>
      </c>
      <c r="AD612" s="31">
        <v>3.9583299999999999E-7</v>
      </c>
      <c r="AE612" s="31">
        <v>-1.16597E-11</v>
      </c>
      <c r="AF612" s="22">
        <f t="shared" si="30"/>
        <v>1.6138876458209727E-10</v>
      </c>
      <c r="AG612" s="22">
        <f t="shared" si="30"/>
        <v>2.213613989234196E-12</v>
      </c>
      <c r="AJ612" s="25">
        <v>2.8511500000000002E-7</v>
      </c>
      <c r="AK612" s="25">
        <v>-1.06028E-11</v>
      </c>
      <c r="AL612" s="22">
        <v>2.86585E-7</v>
      </c>
      <c r="AM612" s="22">
        <v>1.4586899999999999E-12</v>
      </c>
      <c r="AN612" s="22">
        <v>2.8462999999999998E-7</v>
      </c>
      <c r="AO612" s="22">
        <v>-9.9734499999999993E-13</v>
      </c>
      <c r="AP612" s="31">
        <v>2.8544300000000002E-7</v>
      </c>
      <c r="AQ612" s="31">
        <v>-3.3804800000000002E-12</v>
      </c>
      <c r="AR612" s="22">
        <f t="shared" si="31"/>
        <v>1.0180168629906583E-9</v>
      </c>
      <c r="AS612" s="22">
        <f t="shared" si="31"/>
        <v>6.3741197392051716E-12</v>
      </c>
    </row>
    <row r="613" spans="24:45" x14ac:dyDescent="0.2">
      <c r="X613" s="25">
        <v>3.94947E-7</v>
      </c>
      <c r="Y613" s="25">
        <v>-1.5401300000000001E-11</v>
      </c>
      <c r="Z613" s="22">
        <v>3.9495199999999998E-7</v>
      </c>
      <c r="AA613" s="22">
        <v>-1.6301400000000002E-11</v>
      </c>
      <c r="AB613" s="22">
        <v>3.9467000000000003E-7</v>
      </c>
      <c r="AC613" s="22">
        <v>-1.3633000000000001E-11</v>
      </c>
      <c r="AD613" s="31">
        <v>3.9485600000000003E-7</v>
      </c>
      <c r="AE613" s="31">
        <v>-1.5111900000000001E-11</v>
      </c>
      <c r="AF613" s="22">
        <f t="shared" si="30"/>
        <v>1.6138876458206671E-10</v>
      </c>
      <c r="AG613" s="22">
        <f t="shared" si="30"/>
        <v>1.3575359700575161E-12</v>
      </c>
      <c r="AJ613" s="25">
        <v>2.8560400000000002E-7</v>
      </c>
      <c r="AK613" s="25">
        <v>-9.6469500000000006E-12</v>
      </c>
      <c r="AL613" s="22">
        <v>2.8707300000000002E-7</v>
      </c>
      <c r="AM613" s="22">
        <v>7.7394199999999998E-13</v>
      </c>
      <c r="AN613" s="22">
        <v>2.85118E-7</v>
      </c>
      <c r="AO613" s="22">
        <v>-7.2137899999999997E-12</v>
      </c>
      <c r="AP613" s="31">
        <v>2.8593200000000002E-7</v>
      </c>
      <c r="AQ613" s="31">
        <v>-5.3622699999999999E-12</v>
      </c>
      <c r="AR613" s="22">
        <f t="shared" si="31"/>
        <v>1.0178557527141795E-9</v>
      </c>
      <c r="AS613" s="22">
        <f t="shared" si="31"/>
        <v>5.4515918189871846E-12</v>
      </c>
    </row>
    <row r="614" spans="24:45" x14ac:dyDescent="0.2">
      <c r="X614" s="25">
        <v>3.9396999999999997E-7</v>
      </c>
      <c r="Y614" s="25">
        <v>-1.48313E-11</v>
      </c>
      <c r="Z614" s="22">
        <v>3.9397500000000001E-7</v>
      </c>
      <c r="AA614" s="22">
        <v>-1.5276099999999999E-11</v>
      </c>
      <c r="AB614" s="22">
        <v>3.93693E-7</v>
      </c>
      <c r="AC614" s="22">
        <v>-1.67716E-11</v>
      </c>
      <c r="AD614" s="31">
        <v>3.9387999999999998E-7</v>
      </c>
      <c r="AE614" s="31">
        <v>-1.5626299999999999E-11</v>
      </c>
      <c r="AF614" s="22">
        <f t="shared" si="30"/>
        <v>1.613887645820824E-10</v>
      </c>
      <c r="AG614" s="22">
        <f t="shared" si="30"/>
        <v>1.0164588350412103E-12</v>
      </c>
      <c r="AJ614" s="25">
        <v>2.8609300000000002E-7</v>
      </c>
      <c r="AK614" s="25">
        <v>-6.3180700000000004E-12</v>
      </c>
      <c r="AL614" s="22">
        <v>2.8756200000000002E-7</v>
      </c>
      <c r="AM614" s="22">
        <v>8.1782800000000002E-12</v>
      </c>
      <c r="AN614" s="22">
        <v>2.85607E-7</v>
      </c>
      <c r="AO614" s="22">
        <v>-3.61826E-12</v>
      </c>
      <c r="AP614" s="31">
        <v>2.8642100000000002E-7</v>
      </c>
      <c r="AQ614" s="31">
        <v>-5.86015E-13</v>
      </c>
      <c r="AR614" s="22">
        <f t="shared" si="31"/>
        <v>1.0178557527141795E-9</v>
      </c>
      <c r="AS614" s="22">
        <f t="shared" si="31"/>
        <v>7.7092097879765416E-12</v>
      </c>
    </row>
    <row r="615" spans="24:45" x14ac:dyDescent="0.2">
      <c r="X615" s="25">
        <v>3.92993E-7</v>
      </c>
      <c r="Y615" s="25">
        <v>-1.40293E-11</v>
      </c>
      <c r="Z615" s="22">
        <v>3.9299900000000001E-7</v>
      </c>
      <c r="AA615" s="22">
        <v>-1.47836E-11</v>
      </c>
      <c r="AB615" s="22">
        <v>3.9271599999999998E-7</v>
      </c>
      <c r="AC615" s="22">
        <v>-1.5549200000000001E-11</v>
      </c>
      <c r="AD615" s="31">
        <v>3.9290300000000001E-7</v>
      </c>
      <c r="AE615" s="31">
        <v>-1.47874E-11</v>
      </c>
      <c r="AF615" s="22">
        <f t="shared" si="30"/>
        <v>1.6168590950771891E-10</v>
      </c>
      <c r="AG615" s="22">
        <f t="shared" si="30"/>
        <v>7.5995700097659052E-13</v>
      </c>
      <c r="AJ615" s="25">
        <v>2.8658200000000002E-7</v>
      </c>
      <c r="AK615" s="25">
        <v>-8.6572600000000006E-12</v>
      </c>
      <c r="AL615" s="22">
        <v>2.8805100000000002E-7</v>
      </c>
      <c r="AM615" s="22">
        <v>2.7365599999999998E-12</v>
      </c>
      <c r="AN615" s="22">
        <v>2.86096E-7</v>
      </c>
      <c r="AO615" s="22">
        <v>7.3152300000000001E-13</v>
      </c>
      <c r="AP615" s="31">
        <v>2.8691000000000002E-7</v>
      </c>
      <c r="AQ615" s="31">
        <v>-1.72972E-12</v>
      </c>
      <c r="AR615" s="22">
        <f t="shared" si="31"/>
        <v>1.0178557527141795E-9</v>
      </c>
      <c r="AS615" s="22">
        <f t="shared" si="31"/>
        <v>6.0826057160953918E-12</v>
      </c>
    </row>
    <row r="616" spans="24:45" x14ac:dyDescent="0.2">
      <c r="X616" s="25">
        <v>3.9201700000000001E-7</v>
      </c>
      <c r="Y616" s="25">
        <v>-1.0844199999999999E-11</v>
      </c>
      <c r="Z616" s="22">
        <v>3.9202199999999999E-7</v>
      </c>
      <c r="AA616" s="22">
        <v>-1.66237E-11</v>
      </c>
      <c r="AB616" s="22">
        <v>3.9173999999999999E-7</v>
      </c>
      <c r="AC616" s="22">
        <v>-1.60424E-11</v>
      </c>
      <c r="AD616" s="31">
        <v>3.9192599999999999E-7</v>
      </c>
      <c r="AE616" s="31">
        <v>-1.45034E-11</v>
      </c>
      <c r="AF616" s="22">
        <f t="shared" si="30"/>
        <v>1.6138876458209727E-10</v>
      </c>
      <c r="AG616" s="22">
        <f t="shared" si="30"/>
        <v>3.182289877326284E-12</v>
      </c>
      <c r="AJ616" s="25">
        <v>2.8707100000000002E-7</v>
      </c>
      <c r="AK616" s="25">
        <v>-1.0566899999999999E-11</v>
      </c>
      <c r="AL616" s="22">
        <v>2.8854000000000001E-7</v>
      </c>
      <c r="AM616" s="22">
        <v>6.3516599999999996E-12</v>
      </c>
      <c r="AN616" s="22">
        <v>2.86585E-7</v>
      </c>
      <c r="AO616" s="22">
        <v>-8.0543800000000001E-14</v>
      </c>
      <c r="AP616" s="31">
        <v>2.8739799999999999E-7</v>
      </c>
      <c r="AQ616" s="31">
        <v>-1.4319299999999999E-12</v>
      </c>
      <c r="AR616" s="22">
        <f t="shared" si="31"/>
        <v>1.0178557527141795E-9</v>
      </c>
      <c r="AS616" s="22">
        <f t="shared" si="31"/>
        <v>8.5398534779742448E-12</v>
      </c>
    </row>
    <row r="617" spans="24:45" x14ac:dyDescent="0.2">
      <c r="X617" s="25">
        <v>3.9103999999999999E-7</v>
      </c>
      <c r="Y617" s="25">
        <v>-1.40291E-11</v>
      </c>
      <c r="Z617" s="22">
        <v>3.9104500000000002E-7</v>
      </c>
      <c r="AA617" s="22">
        <v>-1.5867899999999999E-11</v>
      </c>
      <c r="AB617" s="22">
        <v>3.9076300000000002E-7</v>
      </c>
      <c r="AC617" s="22">
        <v>-2.0077999999999999E-11</v>
      </c>
      <c r="AD617" s="31">
        <v>3.9094900000000002E-7</v>
      </c>
      <c r="AE617" s="31">
        <v>-1.6658300000000001E-11</v>
      </c>
      <c r="AF617" s="22">
        <f t="shared" si="30"/>
        <v>1.613887645820824E-10</v>
      </c>
      <c r="AG617" s="22">
        <f t="shared" si="30"/>
        <v>3.1009492809998253E-12</v>
      </c>
      <c r="AJ617" s="25">
        <v>2.8755899999999999E-7</v>
      </c>
      <c r="AK617" s="25">
        <v>-9.7935799999999996E-12</v>
      </c>
      <c r="AL617" s="22">
        <v>2.8902900000000001E-7</v>
      </c>
      <c r="AM617" s="22">
        <v>1.6717E-12</v>
      </c>
      <c r="AN617" s="22">
        <v>2.8707300000000002E-7</v>
      </c>
      <c r="AO617" s="22">
        <v>-3.9649400000000003E-12</v>
      </c>
      <c r="AP617" s="31">
        <v>2.8788699999999999E-7</v>
      </c>
      <c r="AQ617" s="31">
        <v>-4.02894E-12</v>
      </c>
      <c r="AR617" s="22">
        <f t="shared" si="31"/>
        <v>1.0184164177781129E-9</v>
      </c>
      <c r="AS617" s="22">
        <f t="shared" si="31"/>
        <v>5.7329079331173633E-12</v>
      </c>
    </row>
    <row r="618" spans="24:45" x14ac:dyDescent="0.2">
      <c r="X618" s="25">
        <v>3.9006300000000002E-7</v>
      </c>
      <c r="Y618" s="25">
        <v>-1.27593E-11</v>
      </c>
      <c r="Z618" s="22">
        <v>3.9006900000000002E-7</v>
      </c>
      <c r="AA618" s="22">
        <v>-1.4950299999999999E-11</v>
      </c>
      <c r="AB618" s="22">
        <v>3.8978599999999999E-7</v>
      </c>
      <c r="AC618" s="22">
        <v>-1.50759E-11</v>
      </c>
      <c r="AD618" s="31">
        <v>3.8997300000000002E-7</v>
      </c>
      <c r="AE618" s="31">
        <v>-1.42618E-11</v>
      </c>
      <c r="AF618" s="22">
        <f t="shared" si="30"/>
        <v>1.6168590950771891E-10</v>
      </c>
      <c r="AG618" s="22">
        <f t="shared" si="30"/>
        <v>1.3027465806262296E-12</v>
      </c>
      <c r="AJ618" s="25">
        <v>2.8804799999999999E-7</v>
      </c>
      <c r="AK618" s="25">
        <v>-6.7117199999999996E-12</v>
      </c>
      <c r="AL618" s="22">
        <v>2.8951699999999998E-7</v>
      </c>
      <c r="AM618" s="22">
        <v>3.5280500000000001E-12</v>
      </c>
      <c r="AN618" s="22">
        <v>2.8756200000000002E-7</v>
      </c>
      <c r="AO618" s="22">
        <v>-1.14768E-12</v>
      </c>
      <c r="AP618" s="31">
        <v>2.8837599999999999E-7</v>
      </c>
      <c r="AQ618" s="31">
        <v>-1.4437799999999999E-12</v>
      </c>
      <c r="AR618" s="22">
        <f t="shared" si="31"/>
        <v>1.0178557527141584E-9</v>
      </c>
      <c r="AS618" s="22">
        <f t="shared" si="31"/>
        <v>5.1263027906312103E-12</v>
      </c>
    </row>
    <row r="619" spans="24:45" x14ac:dyDescent="0.2">
      <c r="X619" s="25">
        <v>3.8908599999999999E-7</v>
      </c>
      <c r="Y619" s="25">
        <v>-6.6647499999999998E-12</v>
      </c>
      <c r="Z619" s="22">
        <v>3.89092E-7</v>
      </c>
      <c r="AA619" s="22">
        <v>-1.5457800000000001E-11</v>
      </c>
      <c r="AB619" s="22">
        <v>3.8880900000000002E-7</v>
      </c>
      <c r="AC619" s="22">
        <v>-1.6246299999999999E-11</v>
      </c>
      <c r="AD619" s="31">
        <v>3.88996E-7</v>
      </c>
      <c r="AE619" s="31">
        <v>-1.27896E-11</v>
      </c>
      <c r="AF619" s="22">
        <f t="shared" si="30"/>
        <v>1.6168590950768835E-10</v>
      </c>
      <c r="AG619" s="22">
        <f t="shared" si="30"/>
        <v>5.3189215848547093E-12</v>
      </c>
      <c r="AJ619" s="25">
        <v>2.8853699999999998E-7</v>
      </c>
      <c r="AK619" s="25">
        <v>-5.3003399999999996E-12</v>
      </c>
      <c r="AL619" s="22">
        <v>2.9000599999999998E-7</v>
      </c>
      <c r="AM619" s="22">
        <v>2.2730999999999999E-13</v>
      </c>
      <c r="AN619" s="22">
        <v>2.8805100000000002E-7</v>
      </c>
      <c r="AO619" s="22">
        <v>-1.3027699999999999E-12</v>
      </c>
      <c r="AP619" s="31">
        <v>2.8886499999999999E-7</v>
      </c>
      <c r="AQ619" s="31">
        <v>-2.1252699999999999E-12</v>
      </c>
      <c r="AR619" s="22">
        <f t="shared" si="31"/>
        <v>1.0178557527141584E-9</v>
      </c>
      <c r="AS619" s="22">
        <f t="shared" si="31"/>
        <v>2.8541380845420448E-12</v>
      </c>
    </row>
    <row r="620" spans="24:45" x14ac:dyDescent="0.2">
      <c r="X620" s="25">
        <v>3.8810900000000002E-7</v>
      </c>
      <c r="Y620" s="25">
        <v>-1.1251999999999999E-11</v>
      </c>
      <c r="Z620" s="22">
        <v>3.8811600000000001E-7</v>
      </c>
      <c r="AA620" s="22">
        <v>-1.6346599999999999E-11</v>
      </c>
      <c r="AB620" s="22">
        <v>3.87832E-7</v>
      </c>
      <c r="AC620" s="22">
        <v>-1.6049199999999999E-11</v>
      </c>
      <c r="AD620" s="31">
        <v>3.8801899999999998E-7</v>
      </c>
      <c r="AE620" s="31">
        <v>-1.4549300000000001E-11</v>
      </c>
      <c r="AF620" s="22">
        <f t="shared" si="30"/>
        <v>1.6198456716614238E-10</v>
      </c>
      <c r="AG620" s="22">
        <f t="shared" si="30"/>
        <v>2.8593858244968153E-12</v>
      </c>
      <c r="AJ620" s="25">
        <v>2.8902599999999998E-7</v>
      </c>
      <c r="AK620" s="25">
        <v>-6.5091800000000003E-12</v>
      </c>
      <c r="AL620" s="22">
        <v>2.9049499999999998E-7</v>
      </c>
      <c r="AM620" s="22">
        <v>8.2138800000000005E-12</v>
      </c>
      <c r="AN620" s="22">
        <v>2.8854000000000001E-7</v>
      </c>
      <c r="AO620" s="22">
        <v>6.3498699999999999E-13</v>
      </c>
      <c r="AP620" s="31">
        <v>2.8935399999999998E-7</v>
      </c>
      <c r="AQ620" s="31">
        <v>7.7989499999999998E-13</v>
      </c>
      <c r="AR620" s="22">
        <f t="shared" si="31"/>
        <v>1.0178557527141584E-9</v>
      </c>
      <c r="AS620" s="22">
        <f t="shared" si="31"/>
        <v>7.362599597435429E-12</v>
      </c>
    </row>
    <row r="621" spans="24:45" x14ac:dyDescent="0.2">
      <c r="X621" s="25">
        <v>3.8713299999999998E-7</v>
      </c>
      <c r="Y621" s="25">
        <v>-9.0510199999999995E-12</v>
      </c>
      <c r="Z621" s="22">
        <v>3.8713899999999998E-7</v>
      </c>
      <c r="AA621" s="22">
        <v>-1.79902E-11</v>
      </c>
      <c r="AB621" s="22">
        <v>3.8685499999999998E-7</v>
      </c>
      <c r="AC621" s="22">
        <v>-1.80527E-11</v>
      </c>
      <c r="AD621" s="31">
        <v>3.8704200000000001E-7</v>
      </c>
      <c r="AE621" s="31">
        <v>-1.50313E-11</v>
      </c>
      <c r="AF621" s="22">
        <f t="shared" si="30"/>
        <v>1.6226316073999526E-10</v>
      </c>
      <c r="AG621" s="22">
        <f t="shared" si="30"/>
        <v>5.1791744539195947E-12</v>
      </c>
      <c r="AJ621" s="25">
        <v>2.8951499999999998E-7</v>
      </c>
      <c r="AK621" s="25">
        <v>-2.48011E-12</v>
      </c>
      <c r="AL621" s="22">
        <v>2.9098399999999998E-7</v>
      </c>
      <c r="AM621" s="22">
        <v>6.6275399999999996E-13</v>
      </c>
      <c r="AN621" s="22">
        <v>2.8902900000000001E-7</v>
      </c>
      <c r="AO621" s="22">
        <v>-5.8523900000000003E-12</v>
      </c>
      <c r="AP621" s="31">
        <v>2.8984200000000001E-7</v>
      </c>
      <c r="AQ621" s="31">
        <v>-2.55658E-12</v>
      </c>
      <c r="AR621" s="22">
        <f t="shared" si="31"/>
        <v>1.0178557527141584E-9</v>
      </c>
      <c r="AS621" s="22">
        <f t="shared" si="31"/>
        <v>3.2582451274070833E-12</v>
      </c>
    </row>
    <row r="622" spans="24:45" x14ac:dyDescent="0.2">
      <c r="X622" s="25">
        <v>3.8615600000000001E-7</v>
      </c>
      <c r="Y622" s="25">
        <v>-6.6580900000000004E-12</v>
      </c>
      <c r="Z622" s="22">
        <v>3.8616200000000001E-7</v>
      </c>
      <c r="AA622" s="22">
        <v>-1.3030800000000001E-11</v>
      </c>
      <c r="AB622" s="22">
        <v>3.8587899999999998E-7</v>
      </c>
      <c r="AC622" s="22">
        <v>-1.4699099999999999E-11</v>
      </c>
      <c r="AD622" s="31">
        <v>3.8606600000000001E-7</v>
      </c>
      <c r="AE622" s="31">
        <v>-1.14627E-11</v>
      </c>
      <c r="AF622" s="22">
        <f t="shared" si="30"/>
        <v>1.6168590950771891E-10</v>
      </c>
      <c r="AG622" s="22">
        <f t="shared" si="30"/>
        <v>4.2436717485019182E-12</v>
      </c>
      <c r="AJ622" s="25">
        <v>2.9000300000000001E-7</v>
      </c>
      <c r="AK622" s="25">
        <v>-6.5047399999999996E-12</v>
      </c>
      <c r="AL622" s="22">
        <v>2.9147299999999998E-7</v>
      </c>
      <c r="AM622" s="22">
        <v>1.79172E-12</v>
      </c>
      <c r="AN622" s="22">
        <v>2.8951699999999998E-7</v>
      </c>
      <c r="AO622" s="22">
        <v>-4.01382E-12</v>
      </c>
      <c r="AP622" s="31">
        <v>2.9033100000000001E-7</v>
      </c>
      <c r="AQ622" s="31">
        <v>-2.90895E-12</v>
      </c>
      <c r="AR622" s="22">
        <f t="shared" si="31"/>
        <v>1.0184164177781044E-9</v>
      </c>
      <c r="AS622" s="22">
        <f t="shared" si="31"/>
        <v>4.2571552643676661E-12</v>
      </c>
    </row>
    <row r="623" spans="24:45" x14ac:dyDescent="0.2">
      <c r="X623" s="25">
        <v>3.8517899999999998E-7</v>
      </c>
      <c r="Y623" s="25">
        <v>-1.40049E-11</v>
      </c>
      <c r="Z623" s="22">
        <v>3.8518600000000002E-7</v>
      </c>
      <c r="AA623" s="22">
        <v>-1.4654700000000001E-11</v>
      </c>
      <c r="AB623" s="22">
        <v>3.8490200000000001E-7</v>
      </c>
      <c r="AC623" s="22">
        <v>-1.5044799999999999E-11</v>
      </c>
      <c r="AD623" s="31">
        <v>3.8508899999999999E-7</v>
      </c>
      <c r="AE623" s="31">
        <v>-1.4568199999999999E-11</v>
      </c>
      <c r="AF623" s="22">
        <f t="shared" si="30"/>
        <v>1.6198456716612767E-10</v>
      </c>
      <c r="AG623" s="22">
        <f t="shared" si="30"/>
        <v>5.2532689188098214E-13</v>
      </c>
      <c r="AJ623" s="25">
        <v>2.90492E-7</v>
      </c>
      <c r="AK623" s="25">
        <v>-5.2825099999999999E-12</v>
      </c>
      <c r="AL623" s="22">
        <v>2.91961E-7</v>
      </c>
      <c r="AM623" s="22">
        <v>5.2894500000000002E-12</v>
      </c>
      <c r="AN623" s="22">
        <v>2.9000599999999998E-7</v>
      </c>
      <c r="AO623" s="22">
        <v>-8.2493399999999993E-12</v>
      </c>
      <c r="AP623" s="31">
        <v>2.9082000000000001E-7</v>
      </c>
      <c r="AQ623" s="31">
        <v>-2.7474699999999998E-12</v>
      </c>
      <c r="AR623" s="22">
        <f t="shared" si="31"/>
        <v>1.0178557527141795E-9</v>
      </c>
      <c r="AS623" s="22">
        <f t="shared" si="31"/>
        <v>7.1164978881773949E-12</v>
      </c>
    </row>
    <row r="624" spans="24:45" x14ac:dyDescent="0.2">
      <c r="X624" s="25">
        <v>3.8420200000000001E-7</v>
      </c>
      <c r="Y624" s="25">
        <v>-1.4040400000000001E-11</v>
      </c>
      <c r="Z624" s="22">
        <v>3.84209E-7</v>
      </c>
      <c r="AA624" s="22">
        <v>-1.4274200000000001E-11</v>
      </c>
      <c r="AB624" s="22">
        <v>3.8392499999999999E-7</v>
      </c>
      <c r="AC624" s="22">
        <v>-1.62817E-11</v>
      </c>
      <c r="AD624" s="31">
        <v>3.8411200000000002E-7</v>
      </c>
      <c r="AE624" s="31">
        <v>-1.48654E-11</v>
      </c>
      <c r="AF624" s="22">
        <f t="shared" si="30"/>
        <v>1.6198456716614238E-10</v>
      </c>
      <c r="AG624" s="22">
        <f t="shared" si="30"/>
        <v>1.232081191859259E-12</v>
      </c>
      <c r="AJ624" s="25">
        <v>2.90981E-7</v>
      </c>
      <c r="AK624" s="25">
        <v>-6.9018299999999999E-12</v>
      </c>
      <c r="AL624" s="22">
        <v>2.9245E-7</v>
      </c>
      <c r="AM624" s="22">
        <v>3.55455E-12</v>
      </c>
      <c r="AN624" s="22">
        <v>2.9049499999999998E-7</v>
      </c>
      <c r="AO624" s="22">
        <v>-8.0190299999999992E-12</v>
      </c>
      <c r="AP624" s="31">
        <v>2.91309E-7</v>
      </c>
      <c r="AQ624" s="31">
        <v>-3.7887699999999998E-12</v>
      </c>
      <c r="AR624" s="22">
        <f t="shared" si="31"/>
        <v>1.0178557527141795E-9</v>
      </c>
      <c r="AS624" s="22">
        <f t="shared" si="31"/>
        <v>6.3839874237658072E-12</v>
      </c>
    </row>
    <row r="625" spans="24:45" x14ac:dyDescent="0.2">
      <c r="X625" s="25">
        <v>3.8322600000000002E-7</v>
      </c>
      <c r="Y625" s="25">
        <v>-1.1264700000000001E-11</v>
      </c>
      <c r="Z625" s="22">
        <v>3.83233E-7</v>
      </c>
      <c r="AA625" s="22">
        <v>-1.5118700000000001E-11</v>
      </c>
      <c r="AB625" s="22">
        <v>3.8294800000000002E-7</v>
      </c>
      <c r="AC625" s="22">
        <v>-1.93447E-11</v>
      </c>
      <c r="AD625" s="31">
        <v>3.83135E-7</v>
      </c>
      <c r="AE625" s="31">
        <v>-1.5242699999999998E-11</v>
      </c>
      <c r="AF625" s="22">
        <f t="shared" si="30"/>
        <v>1.6256178312669642E-10</v>
      </c>
      <c r="AG625" s="22">
        <f t="shared" si="30"/>
        <v>4.0414269757104354E-12</v>
      </c>
      <c r="AJ625" s="25">
        <v>2.9147E-7</v>
      </c>
      <c r="AK625" s="25">
        <v>-4.4336800000000001E-12</v>
      </c>
      <c r="AL625" s="22">
        <v>2.92939E-7</v>
      </c>
      <c r="AM625" s="22">
        <v>9.3516299999999994E-12</v>
      </c>
      <c r="AN625" s="22">
        <v>2.9098399999999998E-7</v>
      </c>
      <c r="AO625" s="22">
        <v>-2.9915900000000002E-12</v>
      </c>
      <c r="AP625" s="31">
        <v>2.9179699999999998E-7</v>
      </c>
      <c r="AQ625" s="31">
        <v>6.4211699999999998E-13</v>
      </c>
      <c r="AR625" s="22">
        <f t="shared" si="31"/>
        <v>1.0178557527141795E-9</v>
      </c>
      <c r="AS625" s="22">
        <f t="shared" si="31"/>
        <v>7.5770429075002601E-12</v>
      </c>
    </row>
    <row r="626" spans="24:45" x14ac:dyDescent="0.2">
      <c r="X626" s="25">
        <v>3.82249E-7</v>
      </c>
      <c r="Y626" s="25">
        <v>-1.06846E-11</v>
      </c>
      <c r="Z626" s="22">
        <v>3.8225599999999998E-7</v>
      </c>
      <c r="AA626" s="22">
        <v>-1.7296900000000002E-11</v>
      </c>
      <c r="AB626" s="22">
        <v>3.81971E-7</v>
      </c>
      <c r="AC626" s="22">
        <v>-1.56833E-11</v>
      </c>
      <c r="AD626" s="31">
        <v>3.82159E-7</v>
      </c>
      <c r="AE626" s="31">
        <v>-1.4554899999999999E-11</v>
      </c>
      <c r="AF626" s="22">
        <f t="shared" si="30"/>
        <v>1.6256178312669642E-10</v>
      </c>
      <c r="AG626" s="22">
        <f t="shared" si="30"/>
        <v>3.4475406195334865E-12</v>
      </c>
      <c r="AJ626" s="25">
        <v>2.91959E-7</v>
      </c>
      <c r="AK626" s="25">
        <v>-6.96251E-12</v>
      </c>
      <c r="AL626" s="22">
        <v>2.93428E-7</v>
      </c>
      <c r="AM626" s="22">
        <v>2.6806000000000001E-12</v>
      </c>
      <c r="AN626" s="22">
        <v>2.91472E-7</v>
      </c>
      <c r="AO626" s="22">
        <v>-2.12938E-12</v>
      </c>
      <c r="AP626" s="31">
        <v>2.9228599999999997E-7</v>
      </c>
      <c r="AQ626" s="31">
        <v>-2.1370999999999999E-12</v>
      </c>
      <c r="AR626" s="22">
        <f t="shared" si="31"/>
        <v>1.0182555343985754E-9</v>
      </c>
      <c r="AS626" s="22">
        <f t="shared" si="31"/>
        <v>4.8215596313053447E-12</v>
      </c>
    </row>
    <row r="627" spans="24:45" x14ac:dyDescent="0.2">
      <c r="X627" s="25">
        <v>3.8127199999999997E-7</v>
      </c>
      <c r="Y627" s="25">
        <v>-1.2258E-11</v>
      </c>
      <c r="Z627" s="22">
        <v>3.8127900000000001E-7</v>
      </c>
      <c r="AA627" s="22">
        <v>-1.6539500000000001E-11</v>
      </c>
      <c r="AB627" s="22">
        <v>3.8099399999999998E-7</v>
      </c>
      <c r="AC627" s="22">
        <v>-1.58074E-11</v>
      </c>
      <c r="AD627" s="31">
        <v>3.8118199999999998E-7</v>
      </c>
      <c r="AE627" s="31">
        <v>-1.48683E-11</v>
      </c>
      <c r="AF627" s="22">
        <f t="shared" si="30"/>
        <v>1.6256178312671226E-10</v>
      </c>
      <c r="AG627" s="22">
        <f t="shared" si="30"/>
        <v>2.2900310412743317E-12</v>
      </c>
      <c r="AJ627" s="25">
        <v>2.9244700000000002E-7</v>
      </c>
      <c r="AK627" s="25">
        <v>-4.4114199999999998E-12</v>
      </c>
      <c r="AL627" s="22">
        <v>2.9391600000000002E-7</v>
      </c>
      <c r="AM627" s="22">
        <v>-4.2601400000000001E-13</v>
      </c>
      <c r="AN627" s="22">
        <v>2.91961E-7</v>
      </c>
      <c r="AO627" s="22">
        <v>-2.85385E-12</v>
      </c>
      <c r="AP627" s="31">
        <v>2.9277500000000003E-7</v>
      </c>
      <c r="AQ627" s="31">
        <v>-2.56376E-12</v>
      </c>
      <c r="AR627" s="22">
        <f t="shared" si="31"/>
        <v>1.0178557527141795E-9</v>
      </c>
      <c r="AS627" s="22">
        <f t="shared" si="31"/>
        <v>2.0084767417387074E-12</v>
      </c>
    </row>
    <row r="628" spans="24:45" x14ac:dyDescent="0.2">
      <c r="X628" s="25">
        <v>3.80295E-7</v>
      </c>
      <c r="Y628" s="25">
        <v>-9.9442800000000005E-12</v>
      </c>
      <c r="Z628" s="22">
        <v>3.8030300000000001E-7</v>
      </c>
      <c r="AA628" s="22">
        <v>-1.2915499999999999E-11</v>
      </c>
      <c r="AB628" s="22">
        <v>3.8001799999999998E-7</v>
      </c>
      <c r="AC628" s="22">
        <v>-1.65159E-11</v>
      </c>
      <c r="AD628" s="31">
        <v>3.8020500000000001E-7</v>
      </c>
      <c r="AE628" s="31">
        <v>-1.3125200000000001E-11</v>
      </c>
      <c r="AF628" s="22">
        <f t="shared" si="30"/>
        <v>1.6228472920561109E-10</v>
      </c>
      <c r="AG628" s="22">
        <f t="shared" si="30"/>
        <v>3.2908260835439681E-12</v>
      </c>
      <c r="AJ628" s="25">
        <v>2.9293600000000002E-7</v>
      </c>
      <c r="AK628" s="25">
        <v>-8.3830899999999996E-12</v>
      </c>
      <c r="AL628" s="22">
        <v>2.9440500000000002E-7</v>
      </c>
      <c r="AM628" s="22">
        <v>3.20967E-12</v>
      </c>
      <c r="AN628" s="22">
        <v>2.9245E-7</v>
      </c>
      <c r="AO628" s="22">
        <v>-7.9840199999999995E-13</v>
      </c>
      <c r="AP628" s="31">
        <v>2.9326400000000002E-7</v>
      </c>
      <c r="AQ628" s="31">
        <v>-1.9906100000000001E-12</v>
      </c>
      <c r="AR628" s="22">
        <f t="shared" si="31"/>
        <v>1.0178557527141795E-9</v>
      </c>
      <c r="AS628" s="22">
        <f t="shared" si="31"/>
        <v>5.8876171981559166E-12</v>
      </c>
    </row>
    <row r="629" spans="24:45" x14ac:dyDescent="0.2">
      <c r="X629" s="25">
        <v>3.7931799999999998E-7</v>
      </c>
      <c r="Y629" s="25">
        <v>-1.5113199999999999E-11</v>
      </c>
      <c r="Z629" s="22">
        <v>3.7932599999999999E-7</v>
      </c>
      <c r="AA629" s="22">
        <v>-1.31636E-11</v>
      </c>
      <c r="AB629" s="22">
        <v>3.7904100000000001E-7</v>
      </c>
      <c r="AC629" s="22">
        <v>-1.40829E-11</v>
      </c>
      <c r="AD629" s="31">
        <v>3.7922799999999999E-7</v>
      </c>
      <c r="AE629" s="31">
        <v>-1.4119899999999999E-11</v>
      </c>
      <c r="AF629" s="22">
        <f t="shared" si="30"/>
        <v>1.6228472920558053E-10</v>
      </c>
      <c r="AG629" s="22">
        <f t="shared" si="30"/>
        <v>9.7532650430509628E-13</v>
      </c>
      <c r="AJ629" s="25">
        <v>2.9342500000000002E-7</v>
      </c>
      <c r="AK629" s="25">
        <v>-8.8958200000000004E-12</v>
      </c>
      <c r="AL629" s="22">
        <v>2.9489400000000002E-7</v>
      </c>
      <c r="AM629" s="22">
        <v>9.6449400000000003E-12</v>
      </c>
      <c r="AN629" s="22">
        <v>2.92939E-7</v>
      </c>
      <c r="AO629" s="22">
        <v>-5.8627100000000002E-12</v>
      </c>
      <c r="AP629" s="31">
        <v>2.9375300000000002E-7</v>
      </c>
      <c r="AQ629" s="31">
        <v>-1.70453E-12</v>
      </c>
      <c r="AR629" s="22">
        <f t="shared" si="31"/>
        <v>1.0178557527141795E-9</v>
      </c>
      <c r="AS629" s="22">
        <f t="shared" si="31"/>
        <v>9.9452396164546987E-12</v>
      </c>
    </row>
    <row r="630" spans="24:45" x14ac:dyDescent="0.2">
      <c r="X630" s="25">
        <v>3.7834199999999999E-7</v>
      </c>
      <c r="Y630" s="25">
        <v>-1.38469E-11</v>
      </c>
      <c r="Z630" s="22">
        <v>3.7834900000000002E-7</v>
      </c>
      <c r="AA630" s="22">
        <v>-1.42698E-11</v>
      </c>
      <c r="AB630" s="22">
        <v>3.7806399999999999E-7</v>
      </c>
      <c r="AC630" s="22">
        <v>-1.89216E-11</v>
      </c>
      <c r="AD630" s="31">
        <v>3.7825199999999999E-7</v>
      </c>
      <c r="AE630" s="31">
        <v>-1.56794E-11</v>
      </c>
      <c r="AF630" s="22">
        <f t="shared" si="30"/>
        <v>1.6256178312671226E-10</v>
      </c>
      <c r="AG630" s="22">
        <f t="shared" si="30"/>
        <v>2.8157493892982265E-12</v>
      </c>
      <c r="AJ630" s="25">
        <v>2.9391400000000002E-7</v>
      </c>
      <c r="AK630" s="25">
        <v>-1.2389099999999999E-11</v>
      </c>
      <c r="AL630" s="22">
        <v>2.9538300000000002E-7</v>
      </c>
      <c r="AM630" s="22">
        <v>8.8404900000000004E-12</v>
      </c>
      <c r="AN630" s="22">
        <v>2.93428E-7</v>
      </c>
      <c r="AO630" s="22">
        <v>-1.8271799999999999E-12</v>
      </c>
      <c r="AP630" s="31">
        <v>2.9424099999999999E-7</v>
      </c>
      <c r="AQ630" s="31">
        <v>-1.79193E-12</v>
      </c>
      <c r="AR630" s="22">
        <f t="shared" si="31"/>
        <v>1.0178557527141795E-9</v>
      </c>
      <c r="AS630" s="22">
        <f t="shared" si="31"/>
        <v>1.0614838897218365E-11</v>
      </c>
    </row>
    <row r="631" spans="24:45" x14ac:dyDescent="0.2">
      <c r="X631" s="25">
        <v>3.7736500000000002E-7</v>
      </c>
      <c r="Y631" s="25">
        <v>-1.3238E-11</v>
      </c>
      <c r="Z631" s="22">
        <v>3.7737299999999997E-7</v>
      </c>
      <c r="AA631" s="22">
        <v>-1.44747E-11</v>
      </c>
      <c r="AB631" s="22">
        <v>3.7708700000000002E-7</v>
      </c>
      <c r="AC631" s="22">
        <v>-1.8062499999999999E-11</v>
      </c>
      <c r="AD631" s="31">
        <v>3.7727500000000002E-7</v>
      </c>
      <c r="AE631" s="31">
        <v>-1.5258400000000001E-11</v>
      </c>
      <c r="AF631" s="22">
        <f t="shared" si="30"/>
        <v>1.6286190469227372E-10</v>
      </c>
      <c r="AG631" s="22">
        <f t="shared" si="30"/>
        <v>2.5059108783035359E-12</v>
      </c>
      <c r="AJ631" s="25">
        <v>2.9440300000000002E-7</v>
      </c>
      <c r="AK631" s="25">
        <v>-9.5106299999999998E-12</v>
      </c>
      <c r="AL631" s="22">
        <v>2.9587099999999999E-7</v>
      </c>
      <c r="AM631" s="22">
        <v>5.8892400000000001E-12</v>
      </c>
      <c r="AN631" s="22">
        <v>2.9391600000000002E-7</v>
      </c>
      <c r="AO631" s="22">
        <v>-4.4285799999999997E-12</v>
      </c>
      <c r="AP631" s="31">
        <v>2.9472999999999999E-7</v>
      </c>
      <c r="AQ631" s="31">
        <v>-2.6833199999999999E-12</v>
      </c>
      <c r="AR631" s="22">
        <f t="shared" si="31"/>
        <v>1.0176949444700821E-9</v>
      </c>
      <c r="AS631" s="22">
        <f t="shared" si="31"/>
        <v>7.846874513373673E-12</v>
      </c>
    </row>
    <row r="632" spans="24:45" x14ac:dyDescent="0.2">
      <c r="X632" s="25">
        <v>3.76388E-7</v>
      </c>
      <c r="Y632" s="25">
        <v>-1.5126499999999999E-11</v>
      </c>
      <c r="Z632" s="22">
        <v>3.76396E-7</v>
      </c>
      <c r="AA632" s="22">
        <v>-1.29332E-11</v>
      </c>
      <c r="AB632" s="22">
        <v>3.7611E-7</v>
      </c>
      <c r="AC632" s="22">
        <v>-1.5528099999999999E-11</v>
      </c>
      <c r="AD632" s="31">
        <v>3.76298E-7</v>
      </c>
      <c r="AE632" s="31">
        <v>-1.45293E-11</v>
      </c>
      <c r="AF632" s="22">
        <f t="shared" si="30"/>
        <v>1.6286190469228964E-10</v>
      </c>
      <c r="AG632" s="22">
        <f t="shared" si="30"/>
        <v>1.3967434422016564E-12</v>
      </c>
      <c r="AJ632" s="25">
        <v>2.9489099999999999E-7</v>
      </c>
      <c r="AK632" s="25">
        <v>-8.8602699999999998E-12</v>
      </c>
      <c r="AL632" s="22">
        <v>2.9635999999999999E-7</v>
      </c>
      <c r="AM632" s="22">
        <v>8.2627599999999994E-12</v>
      </c>
      <c r="AN632" s="22">
        <v>2.9440500000000002E-7</v>
      </c>
      <c r="AO632" s="22">
        <v>-3.0849599999999998E-12</v>
      </c>
      <c r="AP632" s="31">
        <v>2.9521899999999999E-7</v>
      </c>
      <c r="AQ632" s="31">
        <v>-1.2274900000000001E-12</v>
      </c>
      <c r="AR632" s="22">
        <f t="shared" si="31"/>
        <v>1.0178557527141584E-9</v>
      </c>
      <c r="AS632" s="22">
        <f t="shared" si="31"/>
        <v>8.7113251113650906E-12</v>
      </c>
    </row>
    <row r="633" spans="24:45" x14ac:dyDescent="0.2">
      <c r="X633" s="25">
        <v>3.7541100000000003E-7</v>
      </c>
      <c r="Y633" s="25">
        <v>-1.3184700000000001E-11</v>
      </c>
      <c r="Z633" s="22">
        <v>3.7542000000000001E-7</v>
      </c>
      <c r="AA633" s="22">
        <v>-1.44271E-11</v>
      </c>
      <c r="AB633" s="22">
        <v>3.7513299999999998E-7</v>
      </c>
      <c r="AC633" s="22">
        <v>-1.40982E-11</v>
      </c>
      <c r="AD633" s="31">
        <v>3.7532099999999998E-7</v>
      </c>
      <c r="AE633" s="31">
        <v>-1.39033E-11</v>
      </c>
      <c r="AF633" s="22">
        <f t="shared" si="30"/>
        <v>1.6316351716404389E-10</v>
      </c>
      <c r="AG633" s="22">
        <f t="shared" si="30"/>
        <v>6.4371515698586201E-13</v>
      </c>
      <c r="AJ633" s="25">
        <v>2.9537999999999999E-7</v>
      </c>
      <c r="AK633" s="25">
        <v>-5.8514200000000001E-12</v>
      </c>
      <c r="AL633" s="22">
        <v>2.9684899999999999E-7</v>
      </c>
      <c r="AM633" s="22">
        <v>9.1916200000000008E-12</v>
      </c>
      <c r="AN633" s="22">
        <v>2.9489400000000002E-7</v>
      </c>
      <c r="AO633" s="22">
        <v>-6.1426900000000004E-12</v>
      </c>
      <c r="AP633" s="31">
        <v>2.9570799999999999E-7</v>
      </c>
      <c r="AQ633" s="31">
        <v>-9.3416200000000007E-13</v>
      </c>
      <c r="AR633" s="22">
        <f t="shared" si="31"/>
        <v>1.0178557527141584E-9</v>
      </c>
      <c r="AS633" s="22">
        <f t="shared" si="31"/>
        <v>8.7703948393691678E-12</v>
      </c>
    </row>
    <row r="634" spans="24:45" x14ac:dyDescent="0.2">
      <c r="X634" s="25">
        <v>3.74434E-7</v>
      </c>
      <c r="Y634" s="25">
        <v>-1.4512500000000001E-11</v>
      </c>
      <c r="Z634" s="22">
        <v>3.7444299999999999E-7</v>
      </c>
      <c r="AA634" s="22">
        <v>-1.32503E-11</v>
      </c>
      <c r="AB634" s="22">
        <v>3.7415600000000001E-7</v>
      </c>
      <c r="AC634" s="22">
        <v>-1.7064200000000002E-11</v>
      </c>
      <c r="AD634" s="31">
        <v>3.7434499999999998E-7</v>
      </c>
      <c r="AE634" s="31">
        <v>-1.4942299999999999E-11</v>
      </c>
      <c r="AF634" s="22">
        <f t="shared" si="30"/>
        <v>1.6316351716401334E-10</v>
      </c>
      <c r="AG634" s="22">
        <f t="shared" si="30"/>
        <v>1.9429425682025024E-12</v>
      </c>
      <c r="AJ634" s="25">
        <v>2.9586899999999999E-7</v>
      </c>
      <c r="AK634" s="25">
        <v>-5.4205700000000002E-12</v>
      </c>
      <c r="AL634" s="22">
        <v>2.9733799999999999E-7</v>
      </c>
      <c r="AM634" s="22">
        <v>4.27532E-12</v>
      </c>
      <c r="AN634" s="22">
        <v>2.9538300000000002E-7</v>
      </c>
      <c r="AO634" s="22">
        <v>-1.12557E-12</v>
      </c>
      <c r="AP634" s="31">
        <v>2.9619600000000001E-7</v>
      </c>
      <c r="AQ634" s="31">
        <v>-7.5694099999999998E-13</v>
      </c>
      <c r="AR634" s="22">
        <f t="shared" si="31"/>
        <v>1.0178557527141584E-9</v>
      </c>
      <c r="AS634" s="22">
        <f t="shared" si="31"/>
        <v>4.8584448932451628E-12</v>
      </c>
    </row>
    <row r="635" spans="24:45" x14ac:dyDescent="0.2">
      <c r="X635" s="25">
        <v>3.7345800000000001E-7</v>
      </c>
      <c r="Y635" s="25">
        <v>-1.1455800000000001E-11</v>
      </c>
      <c r="Z635" s="22">
        <v>3.7346600000000002E-7</v>
      </c>
      <c r="AA635" s="22">
        <v>-1.5748199999999999E-11</v>
      </c>
      <c r="AB635" s="22">
        <v>3.7318000000000001E-7</v>
      </c>
      <c r="AC635" s="22">
        <v>-1.5601300000000001E-11</v>
      </c>
      <c r="AD635" s="31">
        <v>3.7336800000000001E-7</v>
      </c>
      <c r="AE635" s="31">
        <v>-1.42684E-11</v>
      </c>
      <c r="AF635" s="22">
        <f t="shared" si="30"/>
        <v>1.6286190469228964E-10</v>
      </c>
      <c r="AG635" s="22">
        <f t="shared" si="30"/>
        <v>2.4369190801775367E-12</v>
      </c>
      <c r="AJ635" s="25">
        <v>2.9635799999999999E-7</v>
      </c>
      <c r="AK635" s="25">
        <v>-2.6203400000000001E-12</v>
      </c>
      <c r="AL635" s="22">
        <v>2.9782699999999998E-7</v>
      </c>
      <c r="AM635" s="22">
        <v>5.71167E-12</v>
      </c>
      <c r="AN635" s="22">
        <v>2.9587099999999999E-7</v>
      </c>
      <c r="AO635" s="22">
        <v>-2.0982799999999998E-12</v>
      </c>
      <c r="AP635" s="31">
        <v>2.9668500000000001E-7</v>
      </c>
      <c r="AQ635" s="31">
        <v>3.31016E-13</v>
      </c>
      <c r="AR635" s="22">
        <f t="shared" si="31"/>
        <v>1.0182555343985754E-9</v>
      </c>
      <c r="AS635" s="22">
        <f t="shared" si="31"/>
        <v>4.6670878908622812E-12</v>
      </c>
    </row>
    <row r="636" spans="24:45" x14ac:dyDescent="0.2">
      <c r="X636" s="25">
        <v>3.7248099999999999E-7</v>
      </c>
      <c r="Y636" s="25">
        <v>-1.37833E-11</v>
      </c>
      <c r="Z636" s="22">
        <v>3.7249000000000002E-7</v>
      </c>
      <c r="AA636" s="22">
        <v>-1.45224E-11</v>
      </c>
      <c r="AB636" s="22">
        <v>3.7220299999999999E-7</v>
      </c>
      <c r="AC636" s="22">
        <v>-1.73025E-11</v>
      </c>
      <c r="AD636" s="31">
        <v>3.7239099999999999E-7</v>
      </c>
      <c r="AE636" s="31">
        <v>-1.5202800000000001E-11</v>
      </c>
      <c r="AF636" s="22">
        <f t="shared" si="30"/>
        <v>1.6316351716402934E-10</v>
      </c>
      <c r="AG636" s="22">
        <f t="shared" si="30"/>
        <v>1.8556217942601703E-12</v>
      </c>
      <c r="AJ636" s="25">
        <v>2.9684699999999998E-7</v>
      </c>
      <c r="AK636" s="25">
        <v>-3.3492500000000001E-12</v>
      </c>
      <c r="AL636" s="22">
        <v>2.9831500000000001E-7</v>
      </c>
      <c r="AM636" s="22">
        <v>2.0672599999999998E-12</v>
      </c>
      <c r="AN636" s="22">
        <v>2.9635999999999999E-7</v>
      </c>
      <c r="AO636" s="22">
        <v>-5.6316000000000004E-12</v>
      </c>
      <c r="AP636" s="31">
        <v>2.9717400000000001E-7</v>
      </c>
      <c r="AQ636" s="31">
        <v>-2.3045300000000001E-12</v>
      </c>
      <c r="AR636" s="22">
        <f t="shared" si="31"/>
        <v>1.0176949444701116E-9</v>
      </c>
      <c r="AS636" s="22">
        <f t="shared" si="31"/>
        <v>3.9543256357690112E-12</v>
      </c>
    </row>
    <row r="637" spans="24:45" x14ac:dyDescent="0.2">
      <c r="X637" s="25">
        <v>3.7150400000000002E-7</v>
      </c>
      <c r="Y637" s="25">
        <v>-9.7736399999999999E-12</v>
      </c>
      <c r="Z637" s="22">
        <v>3.71513E-7</v>
      </c>
      <c r="AA637" s="22">
        <v>-1.07659E-11</v>
      </c>
      <c r="AB637" s="22">
        <v>3.7122600000000002E-7</v>
      </c>
      <c r="AC637" s="22">
        <v>-1.8890599999999999E-11</v>
      </c>
      <c r="AD637" s="31">
        <v>3.7141400000000002E-7</v>
      </c>
      <c r="AE637" s="31">
        <v>-1.3143400000000001E-11</v>
      </c>
      <c r="AF637" s="22">
        <f t="shared" si="30"/>
        <v>1.6316351716401334E-10</v>
      </c>
      <c r="AG637" s="22">
        <f t="shared" si="30"/>
        <v>5.0019044646214502E-12</v>
      </c>
      <c r="AJ637" s="25">
        <v>2.9733500000000001E-7</v>
      </c>
      <c r="AK637" s="25">
        <v>-3.1920499999999999E-12</v>
      </c>
      <c r="AL637" s="22">
        <v>2.9880400000000001E-7</v>
      </c>
      <c r="AM637" s="22">
        <v>2.3695599999999999E-12</v>
      </c>
      <c r="AN637" s="22">
        <v>2.9684899999999999E-7</v>
      </c>
      <c r="AO637" s="22">
        <v>-5.7065099999999997E-12</v>
      </c>
      <c r="AP637" s="31">
        <v>2.9766300000000001E-7</v>
      </c>
      <c r="AQ637" s="31">
        <v>-2.1763299999999999E-12</v>
      </c>
      <c r="AR637" s="22">
        <f t="shared" si="31"/>
        <v>1.0178557527141795E-9</v>
      </c>
      <c r="AS637" s="22">
        <f t="shared" si="31"/>
        <v>4.1327335894578698E-12</v>
      </c>
    </row>
    <row r="638" spans="24:45" x14ac:dyDescent="0.2">
      <c r="X638" s="25">
        <v>3.7052699999999999E-7</v>
      </c>
      <c r="Y638" s="25">
        <v>-1.3758E-11</v>
      </c>
      <c r="Z638" s="22">
        <v>3.70537E-7</v>
      </c>
      <c r="AA638" s="22">
        <v>-1.4323E-11</v>
      </c>
      <c r="AB638" s="22">
        <v>3.70249E-7</v>
      </c>
      <c r="AC638" s="22">
        <v>-1.82057E-11</v>
      </c>
      <c r="AD638" s="31">
        <v>3.7043800000000002E-7</v>
      </c>
      <c r="AE638" s="31">
        <v>-1.54289E-11</v>
      </c>
      <c r="AF638" s="22">
        <f t="shared" si="30"/>
        <v>1.6346661228928066E-10</v>
      </c>
      <c r="AG638" s="22">
        <f t="shared" si="30"/>
        <v>2.4213157435576221E-12</v>
      </c>
      <c r="AJ638" s="25">
        <v>2.9782400000000001E-7</v>
      </c>
      <c r="AK638" s="25">
        <v>-4.18031E-12</v>
      </c>
      <c r="AL638" s="22">
        <v>2.9929300000000001E-7</v>
      </c>
      <c r="AM638" s="22">
        <v>-7.0604699999999999E-13</v>
      </c>
      <c r="AN638" s="22">
        <v>2.9733799999999999E-7</v>
      </c>
      <c r="AO638" s="22">
        <v>-3.2227E-12</v>
      </c>
      <c r="AP638" s="31">
        <v>2.9815200000000001E-7</v>
      </c>
      <c r="AQ638" s="31">
        <v>-2.7030199999999999E-12</v>
      </c>
      <c r="AR638" s="22">
        <f t="shared" si="31"/>
        <v>1.0178557527141795E-9</v>
      </c>
      <c r="AS638" s="22">
        <f t="shared" si="31"/>
        <v>1.7944851920851839E-12</v>
      </c>
    </row>
    <row r="639" spans="24:45" x14ac:dyDescent="0.2">
      <c r="X639" s="25">
        <v>3.6955000000000002E-7</v>
      </c>
      <c r="Y639" s="25">
        <v>-1.0837499999999999E-11</v>
      </c>
      <c r="Z639" s="22">
        <v>3.6955999999999998E-7</v>
      </c>
      <c r="AA639" s="22">
        <v>-1.1857E-11</v>
      </c>
      <c r="AB639" s="22">
        <v>3.6927200000000003E-7</v>
      </c>
      <c r="AC639" s="22">
        <v>-1.49159E-11</v>
      </c>
      <c r="AD639" s="31">
        <v>3.69461E-7</v>
      </c>
      <c r="AE639" s="31">
        <v>-1.25368E-11</v>
      </c>
      <c r="AF639" s="22">
        <f t="shared" si="30"/>
        <v>1.6346661228926458E-10</v>
      </c>
      <c r="AG639" s="22">
        <f t="shared" si="30"/>
        <v>2.1224826665958902E-12</v>
      </c>
      <c r="AJ639" s="25">
        <v>2.9831300000000001E-7</v>
      </c>
      <c r="AK639" s="25">
        <v>-5.35366E-12</v>
      </c>
      <c r="AL639" s="22">
        <v>2.99782E-7</v>
      </c>
      <c r="AM639" s="22">
        <v>1.8422300000000001E-14</v>
      </c>
      <c r="AN639" s="22">
        <v>2.9782699999999998E-7</v>
      </c>
      <c r="AO639" s="22">
        <v>-5.3915600000000001E-12</v>
      </c>
      <c r="AP639" s="31">
        <v>2.9863999999999998E-7</v>
      </c>
      <c r="AQ639" s="31">
        <v>-3.5755999999999998E-12</v>
      </c>
      <c r="AR639" s="22">
        <f t="shared" si="31"/>
        <v>1.0178557527141795E-9</v>
      </c>
      <c r="AS639" s="22">
        <f t="shared" si="31"/>
        <v>3.1125716359704502E-12</v>
      </c>
    </row>
    <row r="640" spans="24:45" x14ac:dyDescent="0.2">
      <c r="X640" s="25">
        <v>3.6857399999999998E-7</v>
      </c>
      <c r="Y640" s="25">
        <v>-1.18017E-11</v>
      </c>
      <c r="Z640" s="22">
        <v>3.6858300000000001E-7</v>
      </c>
      <c r="AA640" s="22">
        <v>-1.1964599999999999E-11</v>
      </c>
      <c r="AB640" s="22">
        <v>3.68295E-7</v>
      </c>
      <c r="AC640" s="22">
        <v>-1.9433600000000002E-11</v>
      </c>
      <c r="AD640" s="31">
        <v>3.6848399999999998E-7</v>
      </c>
      <c r="AE640" s="31">
        <v>-1.44E-11</v>
      </c>
      <c r="AF640" s="22">
        <f t="shared" si="30"/>
        <v>1.6374064858793734E-10</v>
      </c>
      <c r="AG640" s="22">
        <f t="shared" si="30"/>
        <v>4.3600151953099133E-12</v>
      </c>
      <c r="AJ640" s="25">
        <v>2.98802E-7</v>
      </c>
      <c r="AK640" s="25">
        <v>-1.10229E-11</v>
      </c>
      <c r="AL640" s="22">
        <v>3.0026999999999997E-7</v>
      </c>
      <c r="AM640" s="22">
        <v>-1.81791E-13</v>
      </c>
      <c r="AN640" s="22">
        <v>2.9831500000000001E-7</v>
      </c>
      <c r="AO640" s="22">
        <v>-5.73301E-12</v>
      </c>
      <c r="AP640" s="31">
        <v>2.9912899999999998E-7</v>
      </c>
      <c r="AQ640" s="31">
        <v>-5.6458999999999996E-12</v>
      </c>
      <c r="AR640" s="22">
        <f t="shared" si="31"/>
        <v>1.0176949444700821E-9</v>
      </c>
      <c r="AS640" s="22">
        <f t="shared" si="31"/>
        <v>5.4210794273825518E-12</v>
      </c>
    </row>
    <row r="641" spans="24:45" x14ac:dyDescent="0.2">
      <c r="X641" s="25">
        <v>3.6759700000000001E-7</v>
      </c>
      <c r="Y641" s="25">
        <v>-1.16558E-11</v>
      </c>
      <c r="Z641" s="22">
        <v>3.6760700000000002E-7</v>
      </c>
      <c r="AA641" s="22">
        <v>-1.08054E-11</v>
      </c>
      <c r="AB641" s="22">
        <v>3.6731900000000001E-7</v>
      </c>
      <c r="AC641" s="22">
        <v>-1.4820399999999999E-11</v>
      </c>
      <c r="AD641" s="31">
        <v>3.6750700000000001E-7</v>
      </c>
      <c r="AE641" s="31">
        <v>-1.24272E-11</v>
      </c>
      <c r="AF641" s="22">
        <f t="shared" si="30"/>
        <v>1.6346661228928066E-10</v>
      </c>
      <c r="AG641" s="22">
        <f t="shared" si="30"/>
        <v>2.1157385755333752E-12</v>
      </c>
      <c r="AJ641" s="25">
        <v>2.99291E-7</v>
      </c>
      <c r="AK641" s="25">
        <v>-8.0780400000000006E-12</v>
      </c>
      <c r="AL641" s="22">
        <v>3.0075899999999997E-7</v>
      </c>
      <c r="AM641" s="22">
        <v>3.2983699999999998E-12</v>
      </c>
      <c r="AN641" s="22">
        <v>2.9880400000000001E-7</v>
      </c>
      <c r="AO641" s="22">
        <v>-1.3120400000000001E-11</v>
      </c>
      <c r="AP641" s="31">
        <v>2.9961799999999998E-7</v>
      </c>
      <c r="AQ641" s="31">
        <v>-5.9666800000000002E-12</v>
      </c>
      <c r="AR641" s="22">
        <f t="shared" si="31"/>
        <v>1.0176949444700821E-9</v>
      </c>
      <c r="AS641" s="22">
        <f t="shared" si="31"/>
        <v>8.4105499936151616E-12</v>
      </c>
    </row>
    <row r="642" spans="24:45" x14ac:dyDescent="0.2">
      <c r="X642" s="25">
        <v>3.6661999999999998E-7</v>
      </c>
      <c r="Y642" s="25">
        <v>-1.1012599999999999E-11</v>
      </c>
      <c r="Z642" s="22">
        <v>3.6662999999999999E-7</v>
      </c>
      <c r="AA642" s="22">
        <v>-1.0817E-11</v>
      </c>
      <c r="AB642" s="22">
        <v>3.6634199999999999E-7</v>
      </c>
      <c r="AC642" s="22">
        <v>-1.6937800000000002E-11</v>
      </c>
      <c r="AD642" s="31">
        <v>3.6653100000000001E-7</v>
      </c>
      <c r="AE642" s="31">
        <v>-1.29225E-11</v>
      </c>
      <c r="AF642" s="22">
        <f t="shared" si="30"/>
        <v>1.6346661228928066E-10</v>
      </c>
      <c r="AG642" s="22">
        <f t="shared" si="30"/>
        <v>3.4787556932520201E-12</v>
      </c>
      <c r="AJ642" s="25">
        <v>2.9977899999999997E-7</v>
      </c>
      <c r="AK642" s="25">
        <v>-7.0825299999999997E-12</v>
      </c>
      <c r="AL642" s="22">
        <v>3.0124800000000003E-7</v>
      </c>
      <c r="AM642" s="22">
        <v>8.5116399999999999E-12</v>
      </c>
      <c r="AN642" s="22">
        <v>2.9929300000000001E-7</v>
      </c>
      <c r="AO642" s="22">
        <v>-3.0138100000000001E-12</v>
      </c>
      <c r="AP642" s="31">
        <v>3.0010699999999998E-7</v>
      </c>
      <c r="AQ642" s="31">
        <v>-5.2823400000000005E-13</v>
      </c>
      <c r="AR642" s="22">
        <f t="shared" si="31"/>
        <v>1.017855752714188E-9</v>
      </c>
      <c r="AS642" s="22">
        <f t="shared" si="31"/>
        <v>8.0887639983889578E-12</v>
      </c>
    </row>
    <row r="643" spans="24:45" x14ac:dyDescent="0.2">
      <c r="X643" s="25">
        <v>3.6564300000000001E-7</v>
      </c>
      <c r="Y643" s="25">
        <v>-1.4713500000000001E-11</v>
      </c>
      <c r="Z643" s="22">
        <v>3.6565300000000003E-7</v>
      </c>
      <c r="AA643" s="22">
        <v>-7.8751600000000005E-12</v>
      </c>
      <c r="AB643" s="22">
        <v>3.6536500000000002E-7</v>
      </c>
      <c r="AC643" s="22">
        <v>-1.6716199999999999E-11</v>
      </c>
      <c r="AD643" s="31">
        <v>3.6555399999999999E-7</v>
      </c>
      <c r="AE643" s="31">
        <v>-1.31016E-11</v>
      </c>
      <c r="AF643" s="22">
        <f t="shared" si="30"/>
        <v>1.6346661228928066E-10</v>
      </c>
      <c r="AG643" s="22">
        <f t="shared" si="30"/>
        <v>4.6356892606385936E-12</v>
      </c>
      <c r="AJ643" s="25">
        <v>3.0026800000000003E-7</v>
      </c>
      <c r="AK643" s="25">
        <v>-1.00025E-11</v>
      </c>
      <c r="AL643" s="22">
        <v>3.0173700000000002E-7</v>
      </c>
      <c r="AM643" s="22">
        <v>7.4672000000000003E-12</v>
      </c>
      <c r="AN643" s="22">
        <v>2.99782E-7</v>
      </c>
      <c r="AO643" s="22">
        <v>-2.5826999999999999E-12</v>
      </c>
      <c r="AP643" s="31">
        <v>3.00595E-7</v>
      </c>
      <c r="AQ643" s="31">
        <v>-1.7059900000000001E-12</v>
      </c>
      <c r="AR643" s="22">
        <f t="shared" si="31"/>
        <v>1.0178557527141795E-9</v>
      </c>
      <c r="AS643" s="22">
        <f t="shared" si="31"/>
        <v>8.7677851644528779E-12</v>
      </c>
    </row>
    <row r="644" spans="24:45" x14ac:dyDescent="0.2">
      <c r="X644" s="25">
        <v>3.6466599999999999E-7</v>
      </c>
      <c r="Y644" s="25">
        <v>-1.5000099999999999E-11</v>
      </c>
      <c r="Z644" s="22">
        <v>3.6467699999999998E-7</v>
      </c>
      <c r="AA644" s="22">
        <v>-1.1142299999999999E-11</v>
      </c>
      <c r="AB644" s="22">
        <v>3.6438799999999999E-7</v>
      </c>
      <c r="AC644" s="22">
        <v>-1.67159E-11</v>
      </c>
      <c r="AD644" s="31">
        <v>3.6457700000000002E-7</v>
      </c>
      <c r="AE644" s="31">
        <v>-1.4286100000000001E-11</v>
      </c>
      <c r="AF644" s="22">
        <f t="shared" si="30"/>
        <v>1.6377118183611592E-10</v>
      </c>
      <c r="AG644" s="22">
        <f t="shared" si="30"/>
        <v>2.8545754920828423E-12</v>
      </c>
      <c r="AJ644" s="25">
        <v>3.0075700000000002E-7</v>
      </c>
      <c r="AK644" s="25">
        <v>-1.04215E-11</v>
      </c>
      <c r="AL644" s="22">
        <v>3.0222499999999999E-7</v>
      </c>
      <c r="AM644" s="22">
        <v>2.7542300000000001E-12</v>
      </c>
      <c r="AN644" s="22">
        <v>3.0026999999999997E-7</v>
      </c>
      <c r="AO644" s="22">
        <v>-3.79631E-12</v>
      </c>
      <c r="AP644" s="31">
        <v>3.01084E-7</v>
      </c>
      <c r="AQ644" s="31">
        <v>-3.8211999999999999E-12</v>
      </c>
      <c r="AR644" s="22">
        <f t="shared" si="31"/>
        <v>1.0176949444701032E-9</v>
      </c>
      <c r="AS644" s="22">
        <f t="shared" si="31"/>
        <v>6.5879002454069782E-12</v>
      </c>
    </row>
    <row r="645" spans="24:45" x14ac:dyDescent="0.2">
      <c r="X645" s="25">
        <v>3.6369E-7</v>
      </c>
      <c r="Y645" s="25">
        <v>-1.3273500000000001E-11</v>
      </c>
      <c r="Z645" s="22">
        <v>3.6370000000000001E-7</v>
      </c>
      <c r="AA645" s="22">
        <v>-8.0547899999999999E-12</v>
      </c>
      <c r="AB645" s="22">
        <v>3.6341100000000002E-7</v>
      </c>
      <c r="AC645" s="22">
        <v>-1.4054099999999999E-11</v>
      </c>
      <c r="AD645" s="31">
        <v>3.636E-7</v>
      </c>
      <c r="AE645" s="31">
        <v>-1.17941E-11</v>
      </c>
      <c r="AF645" s="22">
        <f t="shared" ref="AF645:AG708" si="32">_xlfn.STDEV.S(X645,Z645,AB645)</f>
        <v>1.6404369336652113E-10</v>
      </c>
      <c r="AG645" s="22">
        <f t="shared" si="32"/>
        <v>3.2617988620851534E-12</v>
      </c>
      <c r="AJ645" s="25">
        <v>3.0124600000000002E-7</v>
      </c>
      <c r="AK645" s="25">
        <v>-1.06336E-11</v>
      </c>
      <c r="AL645" s="22">
        <v>3.0271399999999999E-7</v>
      </c>
      <c r="AM645" s="22">
        <v>4.7739200000000003E-12</v>
      </c>
      <c r="AN645" s="22">
        <v>3.0075899999999997E-7</v>
      </c>
      <c r="AO645" s="22">
        <v>-6.8182299999999997E-12</v>
      </c>
      <c r="AP645" s="31">
        <v>3.01573E-7</v>
      </c>
      <c r="AQ645" s="31">
        <v>-4.2259600000000003E-12</v>
      </c>
      <c r="AR645" s="22">
        <f t="shared" ref="AR645:AS708" si="33">_xlfn.STDEV.S(AJ645,AL645,AN645)</f>
        <v>1.0176949444701032E-9</v>
      </c>
      <c r="AS645" s="22">
        <f t="shared" si="33"/>
        <v>8.0241994658844311E-12</v>
      </c>
    </row>
    <row r="646" spans="24:45" x14ac:dyDescent="0.2">
      <c r="X646" s="25">
        <v>3.6271299999999997E-7</v>
      </c>
      <c r="Y646" s="25">
        <v>-1.4744599999999998E-11</v>
      </c>
      <c r="Z646" s="22">
        <v>3.6272400000000001E-7</v>
      </c>
      <c r="AA646" s="22">
        <v>-1.19757E-11</v>
      </c>
      <c r="AB646" s="22">
        <v>3.62434E-7</v>
      </c>
      <c r="AC646" s="22">
        <v>-1.3708399999999999E-11</v>
      </c>
      <c r="AD646" s="31">
        <v>3.6262400000000001E-7</v>
      </c>
      <c r="AE646" s="31">
        <v>-1.34762E-11</v>
      </c>
      <c r="AF646" s="22">
        <f t="shared" si="32"/>
        <v>1.6434820757565925E-10</v>
      </c>
      <c r="AG646" s="22">
        <f t="shared" si="32"/>
        <v>1.3989738465508679E-12</v>
      </c>
      <c r="AJ646" s="25">
        <v>3.0173500000000002E-7</v>
      </c>
      <c r="AK646" s="25">
        <v>-1.1375799999999999E-11</v>
      </c>
      <c r="AL646" s="22">
        <v>3.0320299999999999E-7</v>
      </c>
      <c r="AM646" s="22">
        <v>4.4850000000000004E-12</v>
      </c>
      <c r="AN646" s="22">
        <v>3.0124800000000003E-7</v>
      </c>
      <c r="AO646" s="22">
        <v>-4.1427299999999997E-12</v>
      </c>
      <c r="AP646" s="31">
        <v>3.02062E-7</v>
      </c>
      <c r="AQ646" s="31">
        <v>-3.6778500000000001E-12</v>
      </c>
      <c r="AR646" s="22">
        <f t="shared" si="33"/>
        <v>1.0176949444700821E-9</v>
      </c>
      <c r="AS646" s="22">
        <f t="shared" si="33"/>
        <v>7.9406129404242686E-12</v>
      </c>
    </row>
    <row r="647" spans="24:45" x14ac:dyDescent="0.2">
      <c r="X647" s="25">
        <v>3.61736E-7</v>
      </c>
      <c r="Y647" s="25">
        <v>-1.36104E-11</v>
      </c>
      <c r="Z647" s="22">
        <v>3.6174699999999999E-7</v>
      </c>
      <c r="AA647" s="22">
        <v>-1.14214E-11</v>
      </c>
      <c r="AB647" s="22">
        <v>3.6145800000000001E-7</v>
      </c>
      <c r="AC647" s="22">
        <v>-1.2511500000000001E-11</v>
      </c>
      <c r="AD647" s="31">
        <v>3.6164699999999998E-7</v>
      </c>
      <c r="AE647" s="31">
        <v>-1.2514399999999999E-11</v>
      </c>
      <c r="AF647" s="22">
        <f t="shared" si="32"/>
        <v>1.6377118183611592E-10</v>
      </c>
      <c r="AG647" s="22">
        <f t="shared" si="32"/>
        <v>1.0945029480697318E-12</v>
      </c>
      <c r="AJ647" s="25">
        <v>3.0222299999999999E-7</v>
      </c>
      <c r="AK647" s="25">
        <v>-1.05542E-11</v>
      </c>
      <c r="AL647" s="22">
        <v>3.0369199999999999E-7</v>
      </c>
      <c r="AM647" s="22">
        <v>3.7270500000000004E-12</v>
      </c>
      <c r="AN647" s="22">
        <v>3.0173700000000002E-7</v>
      </c>
      <c r="AO647" s="22">
        <v>-1.1388399999999999E-11</v>
      </c>
      <c r="AP647" s="31">
        <v>3.0255099999999999E-7</v>
      </c>
      <c r="AQ647" s="31">
        <v>-6.0718399999999997E-12</v>
      </c>
      <c r="AR647" s="22">
        <f t="shared" si="33"/>
        <v>1.0178557527141584E-9</v>
      </c>
      <c r="AS647" s="22">
        <f t="shared" si="33"/>
        <v>8.4963405838925741E-12</v>
      </c>
    </row>
    <row r="648" spans="24:45" x14ac:dyDescent="0.2">
      <c r="X648" s="25">
        <v>3.6075899999999998E-7</v>
      </c>
      <c r="Y648" s="25">
        <v>-1.29299E-11</v>
      </c>
      <c r="Z648" s="22">
        <v>3.6077000000000002E-7</v>
      </c>
      <c r="AA648" s="22">
        <v>-9.1318700000000003E-12</v>
      </c>
      <c r="AB648" s="22">
        <v>3.6048099999999998E-7</v>
      </c>
      <c r="AC648" s="22">
        <v>-1.43134E-11</v>
      </c>
      <c r="AD648" s="31">
        <v>3.6067000000000001E-7</v>
      </c>
      <c r="AE648" s="31">
        <v>-1.21251E-11</v>
      </c>
      <c r="AF648" s="22">
        <f t="shared" si="32"/>
        <v>1.6377118183613207E-10</v>
      </c>
      <c r="AG648" s="22">
        <f t="shared" si="32"/>
        <v>2.6828889053841439E-12</v>
      </c>
      <c r="AJ648" s="25">
        <v>3.0271199999999999E-7</v>
      </c>
      <c r="AK648" s="25">
        <v>-6.0247600000000003E-12</v>
      </c>
      <c r="AL648" s="22">
        <v>3.0418000000000001E-7</v>
      </c>
      <c r="AM648" s="22">
        <v>3.25063E-13</v>
      </c>
      <c r="AN648" s="22">
        <v>3.0222499999999999E-7</v>
      </c>
      <c r="AO648" s="22">
        <v>-1.05604E-11</v>
      </c>
      <c r="AP648" s="31">
        <v>3.0303900000000002E-7</v>
      </c>
      <c r="AQ648" s="31">
        <v>-5.4200300000000003E-12</v>
      </c>
      <c r="AR648" s="22">
        <f t="shared" si="33"/>
        <v>1.0176949444701116E-9</v>
      </c>
      <c r="AS648" s="22">
        <f t="shared" si="33"/>
        <v>5.4678695891742273E-12</v>
      </c>
    </row>
    <row r="649" spans="24:45" x14ac:dyDescent="0.2">
      <c r="X649" s="25">
        <v>3.5978200000000001E-7</v>
      </c>
      <c r="Y649" s="25">
        <v>-1.14336E-11</v>
      </c>
      <c r="Z649" s="22">
        <v>3.5979400000000003E-7</v>
      </c>
      <c r="AA649" s="22">
        <v>-1.13329E-11</v>
      </c>
      <c r="AB649" s="22">
        <v>3.5950400000000001E-7</v>
      </c>
      <c r="AC649" s="22">
        <v>-1.27626E-11</v>
      </c>
      <c r="AD649" s="31">
        <v>3.5969299999999999E-7</v>
      </c>
      <c r="AE649" s="31">
        <v>-1.1843E-11</v>
      </c>
      <c r="AF649" s="22">
        <f t="shared" si="32"/>
        <v>1.6407721759383369E-10</v>
      </c>
      <c r="AG649" s="22">
        <f t="shared" si="32"/>
        <v>7.9795818395034537E-13</v>
      </c>
      <c r="AJ649" s="25">
        <v>3.0320099999999999E-7</v>
      </c>
      <c r="AK649" s="25">
        <v>-8.3536300000000006E-12</v>
      </c>
      <c r="AL649" s="22">
        <v>3.0466900000000001E-7</v>
      </c>
      <c r="AM649" s="22">
        <v>5.5649899999999997E-12</v>
      </c>
      <c r="AN649" s="22">
        <v>3.0271399999999999E-7</v>
      </c>
      <c r="AO649" s="22">
        <v>-9.3515500000000001E-12</v>
      </c>
      <c r="AP649" s="31">
        <v>3.0352800000000002E-7</v>
      </c>
      <c r="AQ649" s="31">
        <v>-4.0467300000000001E-12</v>
      </c>
      <c r="AR649" s="22">
        <f t="shared" si="33"/>
        <v>1.0176949444701116E-9</v>
      </c>
      <c r="AS649" s="22">
        <f t="shared" si="33"/>
        <v>8.3389347101653221E-12</v>
      </c>
    </row>
    <row r="650" spans="24:45" x14ac:dyDescent="0.2">
      <c r="X650" s="25">
        <v>3.5880600000000002E-7</v>
      </c>
      <c r="Y650" s="25">
        <v>-1.5434600000000001E-11</v>
      </c>
      <c r="Z650" s="22">
        <v>3.58817E-7</v>
      </c>
      <c r="AA650" s="22">
        <v>-8.2236899999999993E-12</v>
      </c>
      <c r="AB650" s="22">
        <v>3.5852699999999999E-7</v>
      </c>
      <c r="AC650" s="22">
        <v>-1.3052299999999999E-11</v>
      </c>
      <c r="AD650" s="31">
        <v>3.58717E-7</v>
      </c>
      <c r="AE650" s="31">
        <v>-1.2236800000000001E-11</v>
      </c>
      <c r="AF650" s="22">
        <f t="shared" si="32"/>
        <v>1.6434820757567362E-10</v>
      </c>
      <c r="AG650" s="22">
        <f t="shared" si="32"/>
        <v>3.6739635919580555E-12</v>
      </c>
      <c r="AJ650" s="25">
        <v>3.0368999999999999E-7</v>
      </c>
      <c r="AK650" s="25">
        <v>-7.7021599999999996E-12</v>
      </c>
      <c r="AL650" s="22">
        <v>3.0515800000000001E-7</v>
      </c>
      <c r="AM650" s="22">
        <v>2.2059300000000001E-13</v>
      </c>
      <c r="AN650" s="22">
        <v>3.0320299999999999E-7</v>
      </c>
      <c r="AO650" s="22">
        <v>-4.4462999999999997E-12</v>
      </c>
      <c r="AP650" s="31">
        <v>3.0401700000000002E-7</v>
      </c>
      <c r="AQ650" s="31">
        <v>-3.9759500000000002E-12</v>
      </c>
      <c r="AR650" s="22">
        <f t="shared" si="33"/>
        <v>1.0176949444701116E-9</v>
      </c>
      <c r="AS650" s="22">
        <f t="shared" si="33"/>
        <v>3.9822633788683957E-12</v>
      </c>
    </row>
    <row r="651" spans="24:45" x14ac:dyDescent="0.2">
      <c r="X651" s="25">
        <v>3.5782899999999999E-7</v>
      </c>
      <c r="Y651" s="25">
        <v>-1.45313E-11</v>
      </c>
      <c r="Z651" s="22">
        <v>3.5784100000000001E-7</v>
      </c>
      <c r="AA651" s="22">
        <v>-1.12287E-11</v>
      </c>
      <c r="AB651" s="22">
        <v>3.5755000000000002E-7</v>
      </c>
      <c r="AC651" s="22">
        <v>-1.25979E-11</v>
      </c>
      <c r="AD651" s="31">
        <v>3.5774000000000003E-7</v>
      </c>
      <c r="AE651" s="31">
        <v>-1.2786E-11</v>
      </c>
      <c r="AF651" s="22">
        <f t="shared" si="32"/>
        <v>1.6465418306255115E-10</v>
      </c>
      <c r="AG651" s="22">
        <f t="shared" si="32"/>
        <v>1.6593126568954184E-12</v>
      </c>
      <c r="AJ651" s="25">
        <v>3.0417800000000001E-7</v>
      </c>
      <c r="AK651" s="25">
        <v>-6.5002999999999997E-12</v>
      </c>
      <c r="AL651" s="22">
        <v>3.0564700000000001E-7</v>
      </c>
      <c r="AM651" s="22">
        <v>-1.40825E-12</v>
      </c>
      <c r="AN651" s="22">
        <v>3.0369199999999999E-7</v>
      </c>
      <c r="AO651" s="22">
        <v>-7.6537800000000001E-12</v>
      </c>
      <c r="AP651" s="31">
        <v>3.0450600000000001E-7</v>
      </c>
      <c r="AQ651" s="31">
        <v>-5.18744E-12</v>
      </c>
      <c r="AR651" s="22">
        <f t="shared" si="33"/>
        <v>1.0178557527141795E-9</v>
      </c>
      <c r="AS651" s="22">
        <f t="shared" si="33"/>
        <v>3.3233049387068486E-12</v>
      </c>
    </row>
    <row r="652" spans="24:45" x14ac:dyDescent="0.2">
      <c r="X652" s="25">
        <v>3.5685200000000002E-7</v>
      </c>
      <c r="Y652" s="25">
        <v>-1.27127E-11</v>
      </c>
      <c r="Z652" s="22">
        <v>3.5686399999999999E-7</v>
      </c>
      <c r="AA652" s="22">
        <v>-9.6904599999999999E-12</v>
      </c>
      <c r="AB652" s="22">
        <v>3.56573E-7</v>
      </c>
      <c r="AC652" s="22">
        <v>-1.2344899999999999E-11</v>
      </c>
      <c r="AD652" s="31">
        <v>3.56763E-7</v>
      </c>
      <c r="AE652" s="31">
        <v>-1.15827E-11</v>
      </c>
      <c r="AF652" s="22">
        <f t="shared" si="32"/>
        <v>1.6465418306256545E-10</v>
      </c>
      <c r="AG652" s="22">
        <f t="shared" si="32"/>
        <v>1.6490028891828337E-12</v>
      </c>
      <c r="AJ652" s="25">
        <v>3.0466700000000001E-7</v>
      </c>
      <c r="AK652" s="25">
        <v>-4.0381300000000003E-12</v>
      </c>
      <c r="AL652" s="22">
        <v>3.0613600000000001E-7</v>
      </c>
      <c r="AM652" s="22">
        <v>8.0628600000000005E-14</v>
      </c>
      <c r="AN652" s="22">
        <v>3.0418000000000001E-7</v>
      </c>
      <c r="AO652" s="22">
        <v>-7.6137900000000004E-12</v>
      </c>
      <c r="AP652" s="31">
        <v>3.0499399999999998E-7</v>
      </c>
      <c r="AQ652" s="31">
        <v>-3.8570999999999998E-12</v>
      </c>
      <c r="AR652" s="22">
        <f t="shared" si="33"/>
        <v>1.0182555343985754E-9</v>
      </c>
      <c r="AS652" s="22">
        <f t="shared" si="33"/>
        <v>3.8504024558631083E-12</v>
      </c>
    </row>
    <row r="653" spans="24:45" x14ac:dyDescent="0.2">
      <c r="X653" s="25">
        <v>3.55875E-7</v>
      </c>
      <c r="Y653" s="25">
        <v>-1.04541E-11</v>
      </c>
      <c r="Z653" s="22">
        <v>3.5588700000000002E-7</v>
      </c>
      <c r="AA653" s="22">
        <v>-7.3925799999999996E-12</v>
      </c>
      <c r="AB653" s="22">
        <v>3.5559599999999998E-7</v>
      </c>
      <c r="AC653" s="22">
        <v>-1.1975100000000001E-11</v>
      </c>
      <c r="AD653" s="31">
        <v>3.5578599999999998E-7</v>
      </c>
      <c r="AE653" s="31">
        <v>-9.9405800000000004E-12</v>
      </c>
      <c r="AF653" s="22">
        <f t="shared" si="32"/>
        <v>1.6465418306258168E-10</v>
      </c>
      <c r="AG653" s="22">
        <f t="shared" si="32"/>
        <v>2.3340178255817448E-12</v>
      </c>
      <c r="AJ653" s="25">
        <v>3.0515600000000001E-7</v>
      </c>
      <c r="AK653" s="25">
        <v>-5.6106799999999997E-12</v>
      </c>
      <c r="AL653" s="22">
        <v>3.0662399999999998E-7</v>
      </c>
      <c r="AM653" s="22">
        <v>1.2331899999999999E-12</v>
      </c>
      <c r="AN653" s="22">
        <v>3.0466900000000001E-7</v>
      </c>
      <c r="AO653" s="22">
        <v>-1.73134E-12</v>
      </c>
      <c r="AP653" s="31">
        <v>3.0548299999999998E-7</v>
      </c>
      <c r="AQ653" s="31">
        <v>-2.0362799999999999E-12</v>
      </c>
      <c r="AR653" s="22">
        <f t="shared" si="33"/>
        <v>1.0176949444700821E-9</v>
      </c>
      <c r="AS653" s="22">
        <f t="shared" si="33"/>
        <v>3.432109981080637E-12</v>
      </c>
    </row>
    <row r="654" spans="24:45" x14ac:dyDescent="0.2">
      <c r="X654" s="25">
        <v>3.5489799999999998E-7</v>
      </c>
      <c r="Y654" s="25">
        <v>-1.5777999999999998E-11</v>
      </c>
      <c r="Z654" s="22">
        <v>3.5491100000000002E-7</v>
      </c>
      <c r="AA654" s="22">
        <v>-9.1762499999999994E-12</v>
      </c>
      <c r="AB654" s="22">
        <v>3.5461999999999998E-7</v>
      </c>
      <c r="AC654" s="22">
        <v>-1.4765600000000001E-11</v>
      </c>
      <c r="AD654" s="31">
        <v>3.5480999999999999E-7</v>
      </c>
      <c r="AE654" s="31">
        <v>-1.32399E-11</v>
      </c>
      <c r="AF654" s="22">
        <f t="shared" si="32"/>
        <v>1.6438471137346397E-10</v>
      </c>
      <c r="AG654" s="22">
        <f t="shared" si="32"/>
        <v>3.5554861422174042E-12</v>
      </c>
      <c r="AJ654" s="25">
        <v>3.0564500000000001E-7</v>
      </c>
      <c r="AK654" s="25">
        <v>-1.05936E-11</v>
      </c>
      <c r="AL654" s="22">
        <v>3.0711299999999998E-7</v>
      </c>
      <c r="AM654" s="22">
        <v>5.2672300000000004E-12</v>
      </c>
      <c r="AN654" s="22">
        <v>3.0515800000000001E-7</v>
      </c>
      <c r="AO654" s="22">
        <v>-3.4849600000000001E-12</v>
      </c>
      <c r="AP654" s="31">
        <v>3.0597199999999998E-7</v>
      </c>
      <c r="AQ654" s="31">
        <v>-2.9371000000000001E-12</v>
      </c>
      <c r="AR654" s="22">
        <f t="shared" si="33"/>
        <v>1.0176949444700821E-9</v>
      </c>
      <c r="AS654" s="22">
        <f t="shared" si="33"/>
        <v>7.9445948159172977E-12</v>
      </c>
    </row>
    <row r="655" spans="24:45" x14ac:dyDescent="0.2">
      <c r="X655" s="25">
        <v>3.5392199999999998E-7</v>
      </c>
      <c r="Y655" s="25">
        <v>-1.08486E-11</v>
      </c>
      <c r="Z655" s="22">
        <v>3.53934E-7</v>
      </c>
      <c r="AA655" s="22">
        <v>-5.2437700000000004E-12</v>
      </c>
      <c r="AB655" s="22">
        <v>3.5364300000000001E-7</v>
      </c>
      <c r="AC655" s="22">
        <v>-1.20848E-11</v>
      </c>
      <c r="AD655" s="31">
        <v>3.5383300000000002E-7</v>
      </c>
      <c r="AE655" s="31">
        <v>-9.3923899999999993E-12</v>
      </c>
      <c r="AF655" s="22">
        <f t="shared" si="32"/>
        <v>1.6465418306255115E-10</v>
      </c>
      <c r="AG655" s="22">
        <f t="shared" si="32"/>
        <v>3.6455909724350585E-12</v>
      </c>
      <c r="AJ655" s="25">
        <v>3.0613400000000001E-7</v>
      </c>
      <c r="AK655" s="25">
        <v>-7.7091899999999994E-12</v>
      </c>
      <c r="AL655" s="22">
        <v>3.0760199999999998E-7</v>
      </c>
      <c r="AM655" s="22">
        <v>3.6672700000000004E-12</v>
      </c>
      <c r="AN655" s="22">
        <v>3.0564700000000001E-7</v>
      </c>
      <c r="AO655" s="22">
        <v>-1.0498200000000001E-11</v>
      </c>
      <c r="AP655" s="31">
        <v>3.0646099999999998E-7</v>
      </c>
      <c r="AQ655" s="31">
        <v>-4.8467000000000003E-12</v>
      </c>
      <c r="AR655" s="22">
        <f t="shared" si="33"/>
        <v>1.0176949444700821E-9</v>
      </c>
      <c r="AS655" s="22">
        <f t="shared" si="33"/>
        <v>7.5040317966699301E-12</v>
      </c>
    </row>
    <row r="656" spans="24:45" x14ac:dyDescent="0.2">
      <c r="X656" s="25">
        <v>3.5294500000000001E-7</v>
      </c>
      <c r="Y656" s="25">
        <v>-9.9442800000000005E-12</v>
      </c>
      <c r="Z656" s="22">
        <v>3.52958E-7</v>
      </c>
      <c r="AA656" s="22">
        <v>-7.0793799999999997E-12</v>
      </c>
      <c r="AB656" s="22">
        <v>3.5266599999999999E-7</v>
      </c>
      <c r="AC656" s="22">
        <v>-1.6607599999999999E-11</v>
      </c>
      <c r="AD656" s="31">
        <v>3.5285599999999999E-7</v>
      </c>
      <c r="AE656" s="31">
        <v>-1.1210400000000001E-11</v>
      </c>
      <c r="AF656" s="22">
        <f t="shared" si="32"/>
        <v>1.6496161169598501E-10</v>
      </c>
      <c r="AG656" s="22">
        <f t="shared" si="32"/>
        <v>4.8886682201597597E-12</v>
      </c>
      <c r="AJ656" s="25">
        <v>3.0662199999999998E-7</v>
      </c>
      <c r="AK656" s="25">
        <v>-9.0817499999999997E-12</v>
      </c>
      <c r="AL656" s="22">
        <v>3.0809099999999998E-7</v>
      </c>
      <c r="AM656" s="22">
        <v>3.7801E-12</v>
      </c>
      <c r="AN656" s="22">
        <v>3.0613499999999998E-7</v>
      </c>
      <c r="AO656" s="22">
        <v>-7.77142E-12</v>
      </c>
      <c r="AP656" s="31">
        <v>3.06949E-7</v>
      </c>
      <c r="AQ656" s="31">
        <v>-4.3576900000000002E-12</v>
      </c>
      <c r="AR656" s="22">
        <f t="shared" si="33"/>
        <v>1.0182555343985754E-9</v>
      </c>
      <c r="AS656" s="22">
        <f t="shared" si="33"/>
        <v>7.077920650890345E-12</v>
      </c>
    </row>
    <row r="657" spans="24:45" x14ac:dyDescent="0.2">
      <c r="X657" s="25">
        <v>3.5196799999999999E-7</v>
      </c>
      <c r="Y657" s="25">
        <v>-1.5580199999999999E-11</v>
      </c>
      <c r="Z657" s="22">
        <v>3.5198099999999998E-7</v>
      </c>
      <c r="AA657" s="22">
        <v>-5.6342500000000002E-12</v>
      </c>
      <c r="AB657" s="22">
        <v>3.5168900000000002E-7</v>
      </c>
      <c r="AC657" s="22">
        <v>-1.4124800000000001E-11</v>
      </c>
      <c r="AD657" s="31">
        <v>3.5187900000000002E-7</v>
      </c>
      <c r="AE657" s="31">
        <v>-1.17798E-11</v>
      </c>
      <c r="AF657" s="22">
        <f t="shared" si="32"/>
        <v>1.6496161169595445E-10</v>
      </c>
      <c r="AG657" s="22">
        <f t="shared" si="32"/>
        <v>5.3716780411245791E-12</v>
      </c>
      <c r="AJ657" s="25">
        <v>3.0711099999999998E-7</v>
      </c>
      <c r="AK657" s="25">
        <v>-1.02958E-11</v>
      </c>
      <c r="AL657" s="22">
        <v>3.08579E-7</v>
      </c>
      <c r="AM657" s="22">
        <v>-2.7415599999999999E-12</v>
      </c>
      <c r="AN657" s="22">
        <v>3.0662399999999998E-7</v>
      </c>
      <c r="AO657" s="22">
        <v>-2.2538500000000001E-12</v>
      </c>
      <c r="AP657" s="31">
        <v>3.07438E-7</v>
      </c>
      <c r="AQ657" s="31">
        <v>-5.0970799999999999E-12</v>
      </c>
      <c r="AR657" s="22">
        <f t="shared" si="33"/>
        <v>1.0176949444701116E-9</v>
      </c>
      <c r="AS657" s="22">
        <f t="shared" si="33"/>
        <v>4.508831386368313E-12</v>
      </c>
    </row>
    <row r="658" spans="24:45" x14ac:dyDescent="0.2">
      <c r="X658" s="25">
        <v>3.5099100000000002E-7</v>
      </c>
      <c r="Y658" s="25">
        <v>-1.8076699999999999E-11</v>
      </c>
      <c r="Z658" s="22">
        <v>3.5100400000000001E-7</v>
      </c>
      <c r="AA658" s="22">
        <v>-4.3081899999999996E-12</v>
      </c>
      <c r="AB658" s="22">
        <v>3.50712E-7</v>
      </c>
      <c r="AC658" s="22">
        <v>-1.27198E-11</v>
      </c>
      <c r="AD658" s="31">
        <v>3.5090299999999998E-7</v>
      </c>
      <c r="AE658" s="31">
        <v>-1.17016E-11</v>
      </c>
      <c r="AF658" s="22">
        <f t="shared" si="32"/>
        <v>1.6496161169598501E-10</v>
      </c>
      <c r="AG658" s="22">
        <f t="shared" si="32"/>
        <v>6.9405022395380957E-12</v>
      </c>
      <c r="AJ658" s="25">
        <v>3.0759999999999998E-7</v>
      </c>
      <c r="AK658" s="25">
        <v>-8.0869299999999998E-12</v>
      </c>
      <c r="AL658" s="22">
        <v>3.09068E-7</v>
      </c>
      <c r="AM658" s="22">
        <v>2.1250200000000002E-12</v>
      </c>
      <c r="AN658" s="22">
        <v>3.0711299999999998E-7</v>
      </c>
      <c r="AO658" s="22">
        <v>-7.3915699999999998E-12</v>
      </c>
      <c r="AP658" s="31">
        <v>3.07927E-7</v>
      </c>
      <c r="AQ658" s="31">
        <v>-4.4511599999999998E-12</v>
      </c>
      <c r="AR658" s="22">
        <f t="shared" si="33"/>
        <v>1.0176949444701116E-9</v>
      </c>
      <c r="AS658" s="22">
        <f t="shared" si="33"/>
        <v>5.7057417507892875E-12</v>
      </c>
    </row>
    <row r="659" spans="24:45" x14ac:dyDescent="0.2">
      <c r="X659" s="25">
        <v>3.50014E-7</v>
      </c>
      <c r="Y659" s="25">
        <v>-1.3482400000000001E-11</v>
      </c>
      <c r="Z659" s="22">
        <v>3.5002800000000002E-7</v>
      </c>
      <c r="AA659" s="22">
        <v>-4.0494200000000003E-12</v>
      </c>
      <c r="AB659" s="22">
        <v>3.4973499999999997E-7</v>
      </c>
      <c r="AC659" s="22">
        <v>-1.47413E-11</v>
      </c>
      <c r="AD659" s="31">
        <v>3.4992600000000001E-7</v>
      </c>
      <c r="AE659" s="31">
        <v>-1.07577E-11</v>
      </c>
      <c r="AF659" s="22">
        <f t="shared" si="32"/>
        <v>1.6527048536668537E-10</v>
      </c>
      <c r="AG659" s="22">
        <f t="shared" si="32"/>
        <v>5.8435468513680395E-12</v>
      </c>
      <c r="AJ659" s="25">
        <v>3.0808899999999997E-7</v>
      </c>
      <c r="AK659" s="25">
        <v>-1.27002E-11</v>
      </c>
      <c r="AL659" s="22">
        <v>3.09557E-7</v>
      </c>
      <c r="AM659" s="22">
        <v>-4.1370699999999999E-12</v>
      </c>
      <c r="AN659" s="22">
        <v>3.0760199999999998E-7</v>
      </c>
      <c r="AO659" s="22">
        <v>-5.4271599999999997E-12</v>
      </c>
      <c r="AP659" s="31">
        <v>3.08416E-7</v>
      </c>
      <c r="AQ659" s="31">
        <v>-7.4214899999999993E-12</v>
      </c>
      <c r="AR659" s="22">
        <f t="shared" si="33"/>
        <v>1.0176949444701116E-9</v>
      </c>
      <c r="AS659" s="22">
        <f t="shared" si="33"/>
        <v>4.6167925093546639E-12</v>
      </c>
    </row>
    <row r="660" spans="24:45" x14ac:dyDescent="0.2">
      <c r="X660" s="25">
        <v>3.4903699999999998E-7</v>
      </c>
      <c r="Y660" s="25">
        <v>-1.84712E-11</v>
      </c>
      <c r="Z660" s="22">
        <v>3.4905099999999999E-7</v>
      </c>
      <c r="AA660" s="22">
        <v>-7.1059899999999997E-12</v>
      </c>
      <c r="AB660" s="22">
        <v>3.4875899999999998E-7</v>
      </c>
      <c r="AC660" s="22">
        <v>-1.1604800000000001E-11</v>
      </c>
      <c r="AD660" s="31">
        <v>3.4894899999999998E-7</v>
      </c>
      <c r="AE660" s="31">
        <v>-1.2394000000000001E-11</v>
      </c>
      <c r="AF660" s="22">
        <f t="shared" si="32"/>
        <v>1.6469365500832495E-10</v>
      </c>
      <c r="AG660" s="22">
        <f t="shared" si="32"/>
        <v>5.7235586063246818E-12</v>
      </c>
      <c r="AJ660" s="25">
        <v>3.08577E-7</v>
      </c>
      <c r="AK660" s="25">
        <v>-1.33841E-11</v>
      </c>
      <c r="AL660" s="22">
        <v>3.10046E-7</v>
      </c>
      <c r="AM660" s="22">
        <v>2.4181800000000001E-12</v>
      </c>
      <c r="AN660" s="22">
        <v>3.0809E-7</v>
      </c>
      <c r="AO660" s="22">
        <v>-7.5370899999999993E-12</v>
      </c>
      <c r="AP660" s="31">
        <v>3.0890400000000002E-7</v>
      </c>
      <c r="AQ660" s="31">
        <v>-6.1676699999999997E-12</v>
      </c>
      <c r="AR660" s="22">
        <f t="shared" si="33"/>
        <v>1.0182555343985754E-9</v>
      </c>
      <c r="AS660" s="22">
        <f t="shared" si="33"/>
        <v>7.9896493447397299E-12</v>
      </c>
    </row>
    <row r="661" spans="24:45" x14ac:dyDescent="0.2">
      <c r="X661" s="25">
        <v>3.4806099999999998E-7</v>
      </c>
      <c r="Y661" s="25">
        <v>-1.36503E-11</v>
      </c>
      <c r="Z661" s="22">
        <v>3.48075E-7</v>
      </c>
      <c r="AA661" s="22">
        <v>-7.14815E-12</v>
      </c>
      <c r="AB661" s="22">
        <v>3.4778200000000001E-7</v>
      </c>
      <c r="AC661" s="22">
        <v>-1.2241E-11</v>
      </c>
      <c r="AD661" s="31">
        <v>3.4797200000000001E-7</v>
      </c>
      <c r="AE661" s="31">
        <v>-1.10132E-11</v>
      </c>
      <c r="AF661" s="22">
        <f t="shared" si="32"/>
        <v>1.6527048536665482E-10</v>
      </c>
      <c r="AG661" s="22">
        <f t="shared" si="32"/>
        <v>3.4205555648900075E-12</v>
      </c>
      <c r="AJ661" s="25">
        <v>3.09066E-7</v>
      </c>
      <c r="AK661" s="25">
        <v>-1.21536E-11</v>
      </c>
      <c r="AL661" s="22">
        <v>3.1053400000000002E-7</v>
      </c>
      <c r="AM661" s="22">
        <v>3.1605799999999998E-12</v>
      </c>
      <c r="AN661" s="22">
        <v>3.08579E-7</v>
      </c>
      <c r="AO661" s="22">
        <v>-7.6182400000000005E-12</v>
      </c>
      <c r="AP661" s="31">
        <v>3.0939300000000002E-7</v>
      </c>
      <c r="AQ661" s="31">
        <v>-5.5370700000000004E-12</v>
      </c>
      <c r="AR661" s="22">
        <f t="shared" si="33"/>
        <v>1.0176949444701116E-9</v>
      </c>
      <c r="AS661" s="22">
        <f t="shared" si="33"/>
        <v>7.866347733588526E-12</v>
      </c>
    </row>
    <row r="662" spans="24:45" x14ac:dyDescent="0.2">
      <c r="X662" s="25">
        <v>3.4708400000000001E-7</v>
      </c>
      <c r="Y662" s="25">
        <v>-1.19491E-11</v>
      </c>
      <c r="Z662" s="22">
        <v>3.4709799999999998E-7</v>
      </c>
      <c r="AA662" s="22">
        <v>-8.3096000000000001E-12</v>
      </c>
      <c r="AB662" s="22">
        <v>3.4680499999999999E-7</v>
      </c>
      <c r="AC662" s="22">
        <v>-1.08025E-11</v>
      </c>
      <c r="AD662" s="31">
        <v>3.4699600000000002E-7</v>
      </c>
      <c r="AE662" s="31">
        <v>-1.03537E-11</v>
      </c>
      <c r="AF662" s="22">
        <f t="shared" si="32"/>
        <v>1.6527048536666898E-10</v>
      </c>
      <c r="AG662" s="22">
        <f t="shared" si="32"/>
        <v>1.8607884628117551E-12</v>
      </c>
      <c r="AJ662" s="25">
        <v>3.0955499999999999E-7</v>
      </c>
      <c r="AK662" s="25">
        <v>-1.06336E-11</v>
      </c>
      <c r="AL662" s="22">
        <v>3.1102300000000002E-7</v>
      </c>
      <c r="AM662" s="22">
        <v>1.26731E-12</v>
      </c>
      <c r="AN662" s="22">
        <v>3.09068E-7</v>
      </c>
      <c r="AO662" s="22">
        <v>-1.34276E-12</v>
      </c>
      <c r="AP662" s="31">
        <v>3.0988200000000002E-7</v>
      </c>
      <c r="AQ662" s="31">
        <v>-3.5696700000000001E-12</v>
      </c>
      <c r="AR662" s="22">
        <f t="shared" si="33"/>
        <v>1.0176949444701116E-9</v>
      </c>
      <c r="AS662" s="22">
        <f t="shared" si="33"/>
        <v>6.2551822800325601E-12</v>
      </c>
    </row>
    <row r="663" spans="24:45" x14ac:dyDescent="0.2">
      <c r="X663" s="25">
        <v>3.4610699999999999E-7</v>
      </c>
      <c r="Y663" s="25">
        <v>-7.6502100000000008E-12</v>
      </c>
      <c r="Z663" s="22">
        <v>3.4612100000000001E-7</v>
      </c>
      <c r="AA663" s="22">
        <v>-7.7414899999999996E-12</v>
      </c>
      <c r="AB663" s="22">
        <v>3.4582800000000002E-7</v>
      </c>
      <c r="AC663" s="22">
        <v>-1.4575900000000001E-11</v>
      </c>
      <c r="AD663" s="31">
        <v>3.46019E-7</v>
      </c>
      <c r="AE663" s="31">
        <v>-9.9892100000000004E-12</v>
      </c>
      <c r="AF663" s="22">
        <f t="shared" si="32"/>
        <v>1.6527048536665482E-10</v>
      </c>
      <c r="AG663" s="22">
        <f t="shared" si="32"/>
        <v>3.9724609094489535E-12</v>
      </c>
      <c r="AJ663" s="25">
        <v>3.1004399999999999E-7</v>
      </c>
      <c r="AK663" s="25">
        <v>-9.8953500000000002E-12</v>
      </c>
      <c r="AL663" s="22">
        <v>3.1151200000000002E-7</v>
      </c>
      <c r="AM663" s="22">
        <v>4.5273699999999999E-12</v>
      </c>
      <c r="AN663" s="22">
        <v>3.09557E-7</v>
      </c>
      <c r="AO663" s="22">
        <v>-6.2592200000000001E-12</v>
      </c>
      <c r="AP663" s="31">
        <v>3.1037100000000002E-7</v>
      </c>
      <c r="AQ663" s="31">
        <v>-3.8757300000000001E-12</v>
      </c>
      <c r="AR663" s="22">
        <f t="shared" si="33"/>
        <v>1.0176949444701116E-9</v>
      </c>
      <c r="AS663" s="22">
        <f t="shared" si="33"/>
        <v>7.5009645757884584E-12</v>
      </c>
    </row>
    <row r="664" spans="24:45" x14ac:dyDescent="0.2">
      <c r="X664" s="25">
        <v>3.4513000000000002E-7</v>
      </c>
      <c r="Y664" s="25">
        <v>-1.06381E-11</v>
      </c>
      <c r="Z664" s="22">
        <v>3.4514500000000001E-7</v>
      </c>
      <c r="AA664" s="22">
        <v>-8.5245699999999999E-12</v>
      </c>
      <c r="AB664" s="22">
        <v>3.44851E-7</v>
      </c>
      <c r="AC664" s="22">
        <v>-9.4659599999999998E-12</v>
      </c>
      <c r="AD664" s="31">
        <v>3.4504199999999997E-7</v>
      </c>
      <c r="AE664" s="31">
        <v>-9.5428699999999993E-12</v>
      </c>
      <c r="AF664" s="22">
        <f t="shared" si="32"/>
        <v>1.6558079598795217E-10</v>
      </c>
      <c r="AG664" s="22">
        <f t="shared" si="32"/>
        <v>1.0588623118391426E-12</v>
      </c>
      <c r="AJ664" s="25">
        <v>3.1053200000000002E-7</v>
      </c>
      <c r="AK664" s="25">
        <v>-2.5848000000000001E-12</v>
      </c>
      <c r="AL664" s="22">
        <v>3.1200100000000002E-7</v>
      </c>
      <c r="AM664" s="22">
        <v>-1.7904800000000001E-12</v>
      </c>
      <c r="AN664" s="22">
        <v>3.1004500000000002E-7</v>
      </c>
      <c r="AO664" s="22">
        <v>-8.7382099999999994E-12</v>
      </c>
      <c r="AP664" s="31">
        <v>3.1086000000000002E-7</v>
      </c>
      <c r="AQ664" s="31">
        <v>-4.3711600000000001E-12</v>
      </c>
      <c r="AR664" s="22">
        <f t="shared" si="33"/>
        <v>1.0182555343985754E-9</v>
      </c>
      <c r="AS664" s="22">
        <f t="shared" si="33"/>
        <v>3.8027698467345255E-12</v>
      </c>
    </row>
    <row r="665" spans="24:45" x14ac:dyDescent="0.2">
      <c r="X665" s="25">
        <v>3.44153E-7</v>
      </c>
      <c r="Y665" s="25">
        <v>-1.0238000000000001E-11</v>
      </c>
      <c r="Z665" s="22">
        <v>3.4416799999999999E-7</v>
      </c>
      <c r="AA665" s="22">
        <v>-7.9948100000000007E-12</v>
      </c>
      <c r="AB665" s="22">
        <v>3.4387400000000003E-7</v>
      </c>
      <c r="AC665" s="22">
        <v>-6.9159799999999998E-12</v>
      </c>
      <c r="AD665" s="31">
        <v>3.44065E-7</v>
      </c>
      <c r="AE665" s="31">
        <v>-8.3829299999999993E-12</v>
      </c>
      <c r="AF665" s="22">
        <f t="shared" si="32"/>
        <v>1.6558079598792164E-10</v>
      </c>
      <c r="AG665" s="22">
        <f t="shared" si="32"/>
        <v>1.6946775713686662E-12</v>
      </c>
      <c r="AJ665" s="25">
        <v>3.1102100000000002E-7</v>
      </c>
      <c r="AK665" s="25">
        <v>-1.2784700000000001E-11</v>
      </c>
      <c r="AL665" s="22">
        <v>3.1248899999999999E-7</v>
      </c>
      <c r="AM665" s="22">
        <v>8.76191E-13</v>
      </c>
      <c r="AN665" s="22">
        <v>3.1053400000000002E-7</v>
      </c>
      <c r="AO665" s="22">
        <v>-9.2048699999999997E-12</v>
      </c>
      <c r="AP665" s="31">
        <v>3.1134799999999999E-7</v>
      </c>
      <c r="AQ665" s="31">
        <v>-7.0377800000000003E-12</v>
      </c>
      <c r="AR665" s="22">
        <f t="shared" si="33"/>
        <v>1.0176949444700821E-9</v>
      </c>
      <c r="AS665" s="22">
        <f t="shared" si="33"/>
        <v>7.0835833284727444E-12</v>
      </c>
    </row>
    <row r="666" spans="24:45" x14ac:dyDescent="0.2">
      <c r="X666" s="25">
        <v>3.4317599999999998E-7</v>
      </c>
      <c r="Y666" s="25">
        <v>-1.04385E-11</v>
      </c>
      <c r="Z666" s="22">
        <v>3.4319199999999999E-7</v>
      </c>
      <c r="AA666" s="22">
        <v>-7.8592899999999997E-12</v>
      </c>
      <c r="AB666" s="22">
        <v>3.4289799999999998E-7</v>
      </c>
      <c r="AC666" s="22">
        <v>-7.1297399999999999E-12</v>
      </c>
      <c r="AD666" s="31">
        <v>3.4308900000000001E-7</v>
      </c>
      <c r="AE666" s="31">
        <v>-8.4758600000000006E-12</v>
      </c>
      <c r="AF666" s="22">
        <f t="shared" si="32"/>
        <v>1.6531585929164434E-10</v>
      </c>
      <c r="AG666" s="22">
        <f t="shared" si="32"/>
        <v>1.7384121185821656E-12</v>
      </c>
      <c r="AJ666" s="25">
        <v>3.1151000000000001E-7</v>
      </c>
      <c r="AK666" s="25">
        <v>-1.0563E-11</v>
      </c>
      <c r="AL666" s="22">
        <v>3.1297799999999999E-7</v>
      </c>
      <c r="AM666" s="22">
        <v>5.1021999999999998E-12</v>
      </c>
      <c r="AN666" s="22">
        <v>3.1102300000000002E-7</v>
      </c>
      <c r="AO666" s="22">
        <v>-1.4023700000000001E-11</v>
      </c>
      <c r="AP666" s="31">
        <v>3.1183699999999999E-7</v>
      </c>
      <c r="AQ666" s="31">
        <v>-6.4948499999999999E-12</v>
      </c>
      <c r="AR666" s="22">
        <f t="shared" si="33"/>
        <v>1.0176949444700821E-9</v>
      </c>
      <c r="AS666" s="22">
        <f t="shared" si="33"/>
        <v>1.019129519361172E-11</v>
      </c>
    </row>
    <row r="667" spans="24:45" x14ac:dyDescent="0.2">
      <c r="X667" s="25">
        <v>3.4219999999999998E-7</v>
      </c>
      <c r="Y667" s="25">
        <v>-1.32513E-11</v>
      </c>
      <c r="Z667" s="22">
        <v>3.4221500000000002E-7</v>
      </c>
      <c r="AA667" s="22">
        <v>-1.0402E-11</v>
      </c>
      <c r="AB667" s="22">
        <v>3.4192100000000001E-7</v>
      </c>
      <c r="AC667" s="22">
        <v>-1.0478900000000001E-11</v>
      </c>
      <c r="AD667" s="31">
        <v>3.4211199999999999E-7</v>
      </c>
      <c r="AE667" s="31">
        <v>-1.13774E-11</v>
      </c>
      <c r="AF667" s="22">
        <f t="shared" si="32"/>
        <v>1.6558079598793808E-10</v>
      </c>
      <c r="AG667" s="22">
        <f t="shared" si="32"/>
        <v>1.6233004373805853E-12</v>
      </c>
      <c r="AJ667" s="25">
        <v>3.1199900000000001E-7</v>
      </c>
      <c r="AK667" s="25">
        <v>-1.10425E-11</v>
      </c>
      <c r="AL667" s="22">
        <v>3.1346699999999998E-7</v>
      </c>
      <c r="AM667" s="22">
        <v>2.42727E-12</v>
      </c>
      <c r="AN667" s="22">
        <v>3.1151200000000002E-7</v>
      </c>
      <c r="AO667" s="22">
        <v>-6.5426900000000003E-12</v>
      </c>
      <c r="AP667" s="31">
        <v>3.1232599999999999E-7</v>
      </c>
      <c r="AQ667" s="31">
        <v>-5.05263E-12</v>
      </c>
      <c r="AR667" s="22">
        <f t="shared" si="33"/>
        <v>1.0176949444700821E-9</v>
      </c>
      <c r="AS667" s="22">
        <f t="shared" si="33"/>
        <v>6.8573947469210193E-12</v>
      </c>
    </row>
    <row r="668" spans="24:45" x14ac:dyDescent="0.2">
      <c r="X668" s="25">
        <v>3.4122300000000001E-7</v>
      </c>
      <c r="Y668" s="25">
        <v>-1.2092099999999999E-11</v>
      </c>
      <c r="Z668" s="22">
        <v>3.41238E-7</v>
      </c>
      <c r="AA668" s="22">
        <v>-6.3723199999999996E-12</v>
      </c>
      <c r="AB668" s="22">
        <v>3.4094399999999999E-7</v>
      </c>
      <c r="AC668" s="22">
        <v>-9.9314999999999998E-12</v>
      </c>
      <c r="AD668" s="31">
        <v>3.4113500000000002E-7</v>
      </c>
      <c r="AE668" s="31">
        <v>-9.4653000000000001E-12</v>
      </c>
      <c r="AF668" s="22">
        <f t="shared" si="32"/>
        <v>1.6558079598795217E-10</v>
      </c>
      <c r="AG668" s="22">
        <f t="shared" si="32"/>
        <v>2.8882473890117748E-12</v>
      </c>
      <c r="AJ668" s="25">
        <v>3.1248800000000001E-7</v>
      </c>
      <c r="AK668" s="25">
        <v>-1.0060300000000001E-11</v>
      </c>
      <c r="AL668" s="22">
        <v>3.1395599999999998E-7</v>
      </c>
      <c r="AM668" s="22">
        <v>5.1173500000000004E-13</v>
      </c>
      <c r="AN668" s="22">
        <v>3.1199999999999999E-7</v>
      </c>
      <c r="AO668" s="22">
        <v>-1.3538099999999999E-11</v>
      </c>
      <c r="AP668" s="31">
        <v>3.1281499999999999E-7</v>
      </c>
      <c r="AQ668" s="31">
        <v>-7.6955600000000008E-12</v>
      </c>
      <c r="AR668" s="22">
        <f t="shared" si="33"/>
        <v>1.0180949530045413E-9</v>
      </c>
      <c r="AS668" s="22">
        <f t="shared" si="33"/>
        <v>7.3173410517806939E-12</v>
      </c>
    </row>
    <row r="669" spans="24:45" x14ac:dyDescent="0.2">
      <c r="X669" s="25">
        <v>3.4024599999999999E-7</v>
      </c>
      <c r="Y669" s="25">
        <v>-1.3282399999999999E-11</v>
      </c>
      <c r="Z669" s="22">
        <v>3.4026200000000001E-7</v>
      </c>
      <c r="AA669" s="22">
        <v>-5.7815200000000002E-12</v>
      </c>
      <c r="AB669" s="22">
        <v>3.3996700000000002E-7</v>
      </c>
      <c r="AC669" s="22">
        <v>-1.11727E-11</v>
      </c>
      <c r="AD669" s="31">
        <v>3.4015799999999999E-7</v>
      </c>
      <c r="AE669" s="31">
        <v>-1.0078799999999999E-11</v>
      </c>
      <c r="AF669" s="22">
        <f t="shared" si="32"/>
        <v>1.6589253549611538E-10</v>
      </c>
      <c r="AG669" s="22">
        <f t="shared" si="32"/>
        <v>3.8682221725404203E-12</v>
      </c>
      <c r="AJ669" s="25">
        <v>3.1297599999999998E-7</v>
      </c>
      <c r="AK669" s="25">
        <v>-6.4463999999999997E-12</v>
      </c>
      <c r="AL669" s="22">
        <v>3.1444400000000001E-7</v>
      </c>
      <c r="AM669" s="22">
        <v>2.1705700000000001E-12</v>
      </c>
      <c r="AN669" s="22">
        <v>3.1248899999999999E-7</v>
      </c>
      <c r="AO669" s="22">
        <v>-8.6690200000000006E-12</v>
      </c>
      <c r="AP669" s="31">
        <v>3.1330300000000001E-7</v>
      </c>
      <c r="AQ669" s="31">
        <v>-4.3149500000000003E-12</v>
      </c>
      <c r="AR669" s="22">
        <f t="shared" si="33"/>
        <v>1.0176949444701116E-9</v>
      </c>
      <c r="AS669" s="22">
        <f t="shared" si="33"/>
        <v>5.7255119569257739E-12</v>
      </c>
    </row>
    <row r="670" spans="24:45" x14ac:dyDescent="0.2">
      <c r="X670" s="25">
        <v>3.3926900000000002E-7</v>
      </c>
      <c r="Y670" s="25">
        <v>-8.48915E-12</v>
      </c>
      <c r="Z670" s="22">
        <v>3.3928499999999998E-7</v>
      </c>
      <c r="AA670" s="22">
        <v>-3.8477299999999998E-12</v>
      </c>
      <c r="AB670" s="22">
        <v>3.3898999999999999E-7</v>
      </c>
      <c r="AC670" s="22">
        <v>-6.2741899999999999E-12</v>
      </c>
      <c r="AD670" s="31">
        <v>3.39182E-7</v>
      </c>
      <c r="AE670" s="31">
        <v>-6.2036900000000002E-12</v>
      </c>
      <c r="AF670" s="22">
        <f t="shared" si="32"/>
        <v>1.6589253549612937E-10</v>
      </c>
      <c r="AG670" s="22">
        <f t="shared" si="32"/>
        <v>2.3215129962160453E-12</v>
      </c>
      <c r="AJ670" s="25">
        <v>3.1346499999999998E-7</v>
      </c>
      <c r="AK670" s="25">
        <v>-4.2203500000000003E-12</v>
      </c>
      <c r="AL670" s="22">
        <v>3.1493300000000001E-7</v>
      </c>
      <c r="AM670" s="22">
        <v>3.9605799999999997E-12</v>
      </c>
      <c r="AN670" s="22">
        <v>3.1297799999999999E-7</v>
      </c>
      <c r="AO670" s="22">
        <v>-1.19871E-11</v>
      </c>
      <c r="AP670" s="31">
        <v>3.1379200000000001E-7</v>
      </c>
      <c r="AQ670" s="31">
        <v>-4.0822799999999998E-12</v>
      </c>
      <c r="AR670" s="22">
        <f t="shared" si="33"/>
        <v>1.0176949444701116E-9</v>
      </c>
      <c r="AS670" s="22">
        <f t="shared" si="33"/>
        <v>7.9747363447514678E-12</v>
      </c>
    </row>
    <row r="671" spans="24:45" x14ac:dyDescent="0.2">
      <c r="X671" s="25">
        <v>3.38292E-7</v>
      </c>
      <c r="Y671" s="25">
        <v>-1.0361000000000001E-11</v>
      </c>
      <c r="Z671" s="22">
        <v>3.3830899999999999E-7</v>
      </c>
      <c r="AA671" s="22">
        <v>-5.01261E-12</v>
      </c>
      <c r="AB671" s="22">
        <v>3.3801300000000002E-7</v>
      </c>
      <c r="AC671" s="22">
        <v>-1.05493E-11</v>
      </c>
      <c r="AD671" s="31">
        <v>3.3820499999999998E-7</v>
      </c>
      <c r="AE671" s="31">
        <v>-8.6409600000000004E-12</v>
      </c>
      <c r="AF671" s="22">
        <f t="shared" si="32"/>
        <v>1.6620569585103654E-10</v>
      </c>
      <c r="AG671" s="22">
        <f t="shared" si="32"/>
        <v>3.1436621064770944E-12</v>
      </c>
      <c r="AJ671" s="25">
        <v>3.1395399999999998E-7</v>
      </c>
      <c r="AK671" s="25">
        <v>-7.6869799999999996E-12</v>
      </c>
      <c r="AL671" s="22">
        <v>3.15422E-7</v>
      </c>
      <c r="AM671" s="22">
        <v>-1.77136E-13</v>
      </c>
      <c r="AN671" s="22">
        <v>3.1346699999999998E-7</v>
      </c>
      <c r="AO671" s="22">
        <v>-9.4404099999999994E-12</v>
      </c>
      <c r="AP671" s="31">
        <v>3.1428100000000001E-7</v>
      </c>
      <c r="AQ671" s="31">
        <v>-5.76817E-12</v>
      </c>
      <c r="AR671" s="22">
        <f t="shared" si="33"/>
        <v>1.0176949444701116E-9</v>
      </c>
      <c r="AS671" s="22">
        <f t="shared" si="33"/>
        <v>4.9207133437526448E-12</v>
      </c>
    </row>
    <row r="672" spans="24:45" x14ac:dyDescent="0.2">
      <c r="X672" s="25">
        <v>3.3731500000000003E-7</v>
      </c>
      <c r="Y672" s="25">
        <v>-7.2180000000000001E-12</v>
      </c>
      <c r="Z672" s="22">
        <v>3.3733200000000002E-7</v>
      </c>
      <c r="AA672" s="22">
        <v>-6.1772900000000002E-12</v>
      </c>
      <c r="AB672" s="22">
        <v>3.3703699999999998E-7</v>
      </c>
      <c r="AC672" s="22">
        <v>-9.8959600000000002E-12</v>
      </c>
      <c r="AD672" s="31">
        <v>3.3722800000000001E-7</v>
      </c>
      <c r="AE672" s="31">
        <v>-7.7637500000000007E-12</v>
      </c>
      <c r="AF672" s="22">
        <f t="shared" si="32"/>
        <v>1.6562910372277241E-10</v>
      </c>
      <c r="AG672" s="22">
        <f t="shared" si="32"/>
        <v>1.9184652561618102E-12</v>
      </c>
      <c r="AJ672" s="25">
        <v>3.1444299999999998E-7</v>
      </c>
      <c r="AK672" s="25">
        <v>-2.6127800000000001E-12</v>
      </c>
      <c r="AL672" s="22">
        <v>3.1590999999999997E-7</v>
      </c>
      <c r="AM672" s="22">
        <v>7.06976E-13</v>
      </c>
      <c r="AN672" s="22">
        <v>3.1395500000000001E-7</v>
      </c>
      <c r="AO672" s="22">
        <v>-8.2533599999999999E-12</v>
      </c>
      <c r="AP672" s="31">
        <v>3.1477000000000001E-7</v>
      </c>
      <c r="AQ672" s="31">
        <v>-3.3863900000000001E-12</v>
      </c>
      <c r="AR672" s="22">
        <f t="shared" si="33"/>
        <v>1.0175344384016224E-9</v>
      </c>
      <c r="AS672" s="22">
        <f t="shared" si="33"/>
        <v>4.5299842506869712E-12</v>
      </c>
    </row>
    <row r="673" spans="24:45" x14ac:dyDescent="0.2">
      <c r="X673" s="25">
        <v>3.3633899999999998E-7</v>
      </c>
      <c r="Y673" s="25">
        <v>-7.6758700000000001E-12</v>
      </c>
      <c r="Z673" s="22">
        <v>3.36355E-7</v>
      </c>
      <c r="AA673" s="22">
        <v>-5.3305700000000004E-12</v>
      </c>
      <c r="AB673" s="22">
        <v>3.3606000000000001E-7</v>
      </c>
      <c r="AC673" s="22">
        <v>-8.4226299999999996E-12</v>
      </c>
      <c r="AD673" s="31">
        <v>3.3625099999999998E-7</v>
      </c>
      <c r="AE673" s="31">
        <v>-7.14302E-12</v>
      </c>
      <c r="AF673" s="22">
        <f t="shared" si="32"/>
        <v>1.6589253549611538E-10</v>
      </c>
      <c r="AG673" s="22">
        <f t="shared" si="32"/>
        <v>1.6134289381727762E-12</v>
      </c>
      <c r="AJ673" s="25">
        <v>3.14931E-7</v>
      </c>
      <c r="AK673" s="25">
        <v>-5.2025399999999998E-12</v>
      </c>
      <c r="AL673" s="22">
        <v>3.1639900000000003E-7</v>
      </c>
      <c r="AM673" s="22">
        <v>-7.46037E-13</v>
      </c>
      <c r="AN673" s="22">
        <v>3.1444400000000001E-7</v>
      </c>
      <c r="AO673" s="22">
        <v>-9.8181999999999995E-12</v>
      </c>
      <c r="AP673" s="31">
        <v>3.1525799999999998E-7</v>
      </c>
      <c r="AQ673" s="31">
        <v>-5.2555900000000002E-12</v>
      </c>
      <c r="AR673" s="22">
        <f t="shared" si="33"/>
        <v>1.0176949444701116E-9</v>
      </c>
      <c r="AS673" s="22">
        <f t="shared" si="33"/>
        <v>4.5363141742163688E-12</v>
      </c>
    </row>
    <row r="674" spans="24:45" x14ac:dyDescent="0.2">
      <c r="X674" s="25">
        <v>3.3536200000000001E-7</v>
      </c>
      <c r="Y674" s="25">
        <v>-8.6409600000000004E-12</v>
      </c>
      <c r="Z674" s="22">
        <v>3.35379E-7</v>
      </c>
      <c r="AA674" s="22">
        <v>-8.8970100000000007E-12</v>
      </c>
      <c r="AB674" s="22">
        <v>3.3508299999999998E-7</v>
      </c>
      <c r="AC674" s="22">
        <v>-7.6661599999999993E-12</v>
      </c>
      <c r="AD674" s="31">
        <v>3.3527400000000001E-7</v>
      </c>
      <c r="AE674" s="31">
        <v>-8.4013799999999999E-12</v>
      </c>
      <c r="AF674" s="22">
        <f t="shared" si="32"/>
        <v>1.6620569585106705E-10</v>
      </c>
      <c r="AG674" s="22">
        <f t="shared" si="32"/>
        <v>6.4945982233956111E-13</v>
      </c>
      <c r="AJ674" s="25">
        <v>3.1542E-7</v>
      </c>
      <c r="AK674" s="25">
        <v>-6.6069900000000003E-12</v>
      </c>
      <c r="AL674" s="22">
        <v>3.1688800000000002E-7</v>
      </c>
      <c r="AM674" s="22">
        <v>-1.5491899999999999E-13</v>
      </c>
      <c r="AN674" s="22">
        <v>3.1493300000000001E-7</v>
      </c>
      <c r="AO674" s="22">
        <v>-1.21915E-11</v>
      </c>
      <c r="AP674" s="31">
        <v>3.1574699999999998E-7</v>
      </c>
      <c r="AQ674" s="31">
        <v>-6.3178000000000004E-12</v>
      </c>
      <c r="AR674" s="22">
        <f t="shared" si="33"/>
        <v>1.0176949444701116E-9</v>
      </c>
      <c r="AS674" s="22">
        <f t="shared" si="33"/>
        <v>6.0234991809675712E-12</v>
      </c>
    </row>
    <row r="675" spans="24:45" x14ac:dyDescent="0.2">
      <c r="X675" s="25">
        <v>3.3438499999999999E-7</v>
      </c>
      <c r="Y675" s="25">
        <v>-1.00914E-11</v>
      </c>
      <c r="Z675" s="22">
        <v>3.3440199999999998E-7</v>
      </c>
      <c r="AA675" s="22">
        <v>-7.4473300000000007E-12</v>
      </c>
      <c r="AB675" s="22">
        <v>3.3410600000000001E-7</v>
      </c>
      <c r="AC675" s="22">
        <v>-9.1733899999999995E-12</v>
      </c>
      <c r="AD675" s="31">
        <v>3.3429800000000002E-7</v>
      </c>
      <c r="AE675" s="31">
        <v>-8.9040400000000005E-12</v>
      </c>
      <c r="AF675" s="22">
        <f t="shared" si="32"/>
        <v>1.6620569585103652E-10</v>
      </c>
      <c r="AG675" s="22">
        <f t="shared" si="32"/>
        <v>1.3424561847971047E-12</v>
      </c>
      <c r="AJ675" s="25">
        <v>3.15909E-7</v>
      </c>
      <c r="AK675" s="25">
        <v>-8.5224800000000003E-12</v>
      </c>
      <c r="AL675" s="22">
        <v>3.1737700000000002E-7</v>
      </c>
      <c r="AM675" s="22">
        <v>-1.17714E-12</v>
      </c>
      <c r="AN675" s="22">
        <v>3.15422E-7</v>
      </c>
      <c r="AO675" s="22">
        <v>-8.2137400000000005E-12</v>
      </c>
      <c r="AP675" s="31">
        <v>3.1623599999999997E-7</v>
      </c>
      <c r="AQ675" s="31">
        <v>-5.9711200000000001E-12</v>
      </c>
      <c r="AR675" s="22">
        <f t="shared" si="33"/>
        <v>1.0176949444701116E-9</v>
      </c>
      <c r="AS675" s="22">
        <f t="shared" si="33"/>
        <v>4.1545773885198002E-12</v>
      </c>
    </row>
    <row r="676" spans="24:45" x14ac:dyDescent="0.2">
      <c r="X676" s="25">
        <v>3.3340800000000002E-7</v>
      </c>
      <c r="Y676" s="25">
        <v>-8.4703199999999998E-12</v>
      </c>
      <c r="Z676" s="22">
        <v>3.3342599999999998E-7</v>
      </c>
      <c r="AA676" s="22">
        <v>-3.0608899999999999E-12</v>
      </c>
      <c r="AB676" s="22">
        <v>3.3312899999999999E-7</v>
      </c>
      <c r="AC676" s="22">
        <v>-8.5515399999999993E-12</v>
      </c>
      <c r="AD676" s="31">
        <v>3.33321E-7</v>
      </c>
      <c r="AE676" s="31">
        <v>-6.6942500000000001E-12</v>
      </c>
      <c r="AF676" s="22">
        <f t="shared" si="32"/>
        <v>1.6652026903653929E-10</v>
      </c>
      <c r="AG676" s="22">
        <f t="shared" si="32"/>
        <v>3.1468441078801469E-12</v>
      </c>
      <c r="AJ676" s="25">
        <v>3.16398E-7</v>
      </c>
      <c r="AK676" s="25">
        <v>-5.98212E-12</v>
      </c>
      <c r="AL676" s="22">
        <v>3.1786499999999999E-7</v>
      </c>
      <c r="AM676" s="22">
        <v>9.2371600000000004E-14</v>
      </c>
      <c r="AN676" s="22">
        <v>3.1590999999999997E-7</v>
      </c>
      <c r="AO676" s="22">
        <v>-4.9857400000000001E-12</v>
      </c>
      <c r="AP676" s="31">
        <v>3.1672500000000003E-7</v>
      </c>
      <c r="AQ676" s="31">
        <v>-3.6251599999999999E-12</v>
      </c>
      <c r="AR676" s="22">
        <f t="shared" si="33"/>
        <v>1.0175344384016435E-9</v>
      </c>
      <c r="AS676" s="22">
        <f t="shared" si="33"/>
        <v>3.2577967689049482E-12</v>
      </c>
    </row>
    <row r="677" spans="24:45" x14ac:dyDescent="0.2">
      <c r="X677" s="25">
        <v>3.3243099999999999E-7</v>
      </c>
      <c r="Y677" s="25">
        <v>-8.4215499999999998E-12</v>
      </c>
      <c r="Z677" s="22">
        <v>3.3244900000000001E-7</v>
      </c>
      <c r="AA677" s="22">
        <v>-5.7637400000000002E-12</v>
      </c>
      <c r="AB677" s="22">
        <v>3.3215200000000002E-7</v>
      </c>
      <c r="AC677" s="22">
        <v>-6.0591700000000003E-12</v>
      </c>
      <c r="AD677" s="31">
        <v>3.3234399999999997E-7</v>
      </c>
      <c r="AE677" s="31">
        <v>-6.7481500000000001E-12</v>
      </c>
      <c r="AF677" s="22">
        <f t="shared" si="32"/>
        <v>1.6652026903652546E-10</v>
      </c>
      <c r="AG677" s="22">
        <f t="shared" si="32"/>
        <v>1.456712745956914E-12</v>
      </c>
      <c r="AJ677" s="25">
        <v>3.1688600000000002E-7</v>
      </c>
      <c r="AK677" s="25">
        <v>-9.1135899999999993E-12</v>
      </c>
      <c r="AL677" s="22">
        <v>3.1835399999999999E-7</v>
      </c>
      <c r="AM677" s="22">
        <v>5.7872000000000002E-12</v>
      </c>
      <c r="AN677" s="22">
        <v>3.1639900000000003E-7</v>
      </c>
      <c r="AO677" s="22">
        <v>-5.4004500000000001E-12</v>
      </c>
      <c r="AP677" s="31">
        <v>3.17213E-7</v>
      </c>
      <c r="AQ677" s="31">
        <v>-2.90895E-12</v>
      </c>
      <c r="AR677" s="22">
        <f t="shared" si="33"/>
        <v>1.0176949444700821E-9</v>
      </c>
      <c r="AS677" s="22">
        <f t="shared" si="33"/>
        <v>7.7565506058449293E-12</v>
      </c>
    </row>
    <row r="678" spans="24:45" x14ac:dyDescent="0.2">
      <c r="X678" s="25">
        <v>3.3145400000000002E-7</v>
      </c>
      <c r="Y678" s="25">
        <v>-8.3491899999999999E-12</v>
      </c>
      <c r="Z678" s="22">
        <v>3.3147199999999999E-7</v>
      </c>
      <c r="AA678" s="22">
        <v>-4.1403E-12</v>
      </c>
      <c r="AB678" s="22">
        <v>3.31175E-7</v>
      </c>
      <c r="AC678" s="22">
        <v>-1.08646E-11</v>
      </c>
      <c r="AD678" s="31">
        <v>3.3136700000000001E-7</v>
      </c>
      <c r="AE678" s="31">
        <v>-7.7846899999999992E-12</v>
      </c>
      <c r="AF678" s="22">
        <f t="shared" si="32"/>
        <v>1.6652026903653929E-10</v>
      </c>
      <c r="AG678" s="22">
        <f t="shared" si="32"/>
        <v>3.397505285504841E-12</v>
      </c>
      <c r="AJ678" s="25">
        <v>3.1737500000000002E-7</v>
      </c>
      <c r="AK678" s="25">
        <v>-9.1846900000000005E-12</v>
      </c>
      <c r="AL678" s="22">
        <v>3.1884299999999999E-7</v>
      </c>
      <c r="AM678" s="22">
        <v>5.4538999999999996E-12</v>
      </c>
      <c r="AN678" s="22">
        <v>3.1688800000000002E-7</v>
      </c>
      <c r="AO678" s="22">
        <v>-1.0813699999999999E-11</v>
      </c>
      <c r="AP678" s="31">
        <v>3.1770199999999999E-7</v>
      </c>
      <c r="AQ678" s="31">
        <v>-4.8481599999999998E-12</v>
      </c>
      <c r="AR678" s="22">
        <f t="shared" si="33"/>
        <v>1.0176949444700821E-9</v>
      </c>
      <c r="AS678" s="22">
        <f t="shared" si="33"/>
        <v>8.9589508363442489E-12</v>
      </c>
    </row>
    <row r="679" spans="24:45" x14ac:dyDescent="0.2">
      <c r="X679" s="25">
        <v>3.3047799999999998E-7</v>
      </c>
      <c r="Y679" s="25">
        <v>-1.0001899999999999E-11</v>
      </c>
      <c r="Z679" s="22">
        <v>3.30496E-7</v>
      </c>
      <c r="AA679" s="22">
        <v>-7.9103900000000006E-12</v>
      </c>
      <c r="AB679" s="22">
        <v>3.30199E-7</v>
      </c>
      <c r="AC679" s="22">
        <v>-8.7693199999999992E-12</v>
      </c>
      <c r="AD679" s="31">
        <v>3.3039100000000001E-7</v>
      </c>
      <c r="AE679" s="31">
        <v>-8.8938800000000001E-12</v>
      </c>
      <c r="AF679" s="22">
        <f t="shared" si="32"/>
        <v>1.6652026903652543E-10</v>
      </c>
      <c r="AG679" s="22">
        <f t="shared" si="32"/>
        <v>1.0513030233476923E-12</v>
      </c>
      <c r="AJ679" s="25">
        <v>3.1786400000000002E-7</v>
      </c>
      <c r="AK679" s="25">
        <v>-1.02756E-11</v>
      </c>
      <c r="AL679" s="22">
        <v>3.1933199999999999E-7</v>
      </c>
      <c r="AM679" s="22">
        <v>5.25699E-13</v>
      </c>
      <c r="AN679" s="22">
        <v>3.1737700000000002E-7</v>
      </c>
      <c r="AO679" s="22">
        <v>-1.3157099999999999E-11</v>
      </c>
      <c r="AP679" s="31">
        <v>3.1819099999999999E-7</v>
      </c>
      <c r="AQ679" s="31">
        <v>-7.6356700000000003E-12</v>
      </c>
      <c r="AR679" s="22">
        <f t="shared" si="33"/>
        <v>1.0176949444700821E-9</v>
      </c>
      <c r="AS679" s="22">
        <f t="shared" si="33"/>
        <v>7.2132989541517687E-12</v>
      </c>
    </row>
    <row r="680" spans="24:45" x14ac:dyDescent="0.2">
      <c r="X680" s="25">
        <v>3.2950100000000001E-7</v>
      </c>
      <c r="Y680" s="25">
        <v>-4.5426500000000002E-12</v>
      </c>
      <c r="Z680" s="22">
        <v>3.2951899999999997E-7</v>
      </c>
      <c r="AA680" s="22">
        <v>-2.7572100000000001E-12</v>
      </c>
      <c r="AB680" s="22">
        <v>3.2922199999999998E-7</v>
      </c>
      <c r="AC680" s="22">
        <v>-1.0359200000000001E-11</v>
      </c>
      <c r="AD680" s="31">
        <v>3.2941399999999999E-7</v>
      </c>
      <c r="AE680" s="31">
        <v>-5.88636E-12</v>
      </c>
      <c r="AF680" s="22">
        <f t="shared" si="32"/>
        <v>1.6652026903653929E-10</v>
      </c>
      <c r="AG680" s="22">
        <f t="shared" si="32"/>
        <v>3.9751373531028252E-12</v>
      </c>
      <c r="AJ680" s="25">
        <v>3.1835300000000002E-7</v>
      </c>
      <c r="AK680" s="25">
        <v>-7.1091900000000003E-12</v>
      </c>
      <c r="AL680" s="22">
        <v>3.1982000000000001E-7</v>
      </c>
      <c r="AM680" s="22">
        <v>-2.4822900000000002E-13</v>
      </c>
      <c r="AN680" s="22">
        <v>3.1786499999999999E-7</v>
      </c>
      <c r="AO680" s="22">
        <v>-1.18582E-11</v>
      </c>
      <c r="AP680" s="31">
        <v>3.1867900000000002E-7</v>
      </c>
      <c r="AQ680" s="31">
        <v>-6.4051900000000001E-12</v>
      </c>
      <c r="AR680" s="22">
        <f t="shared" si="33"/>
        <v>1.0175344384016435E-9</v>
      </c>
      <c r="AS680" s="22">
        <f t="shared" si="33"/>
        <v>5.8369128319181138E-12</v>
      </c>
    </row>
    <row r="681" spans="24:45" x14ac:dyDescent="0.2">
      <c r="X681" s="25">
        <v>3.2852399999999998E-7</v>
      </c>
      <c r="Y681" s="25">
        <v>-6.0025400000000004E-12</v>
      </c>
      <c r="Z681" s="22">
        <v>3.2854299999999998E-7</v>
      </c>
      <c r="AA681" s="22">
        <v>-4.1868499999999997E-12</v>
      </c>
      <c r="AB681" s="22">
        <v>3.2824500000000001E-7</v>
      </c>
      <c r="AC681" s="22">
        <v>-7.7937999999999994E-12</v>
      </c>
      <c r="AD681" s="31">
        <v>3.2843700000000002E-7</v>
      </c>
      <c r="AE681" s="31">
        <v>-5.9944000000000004E-12</v>
      </c>
      <c r="AF681" s="22">
        <f t="shared" si="32"/>
        <v>1.6683624706078555E-10</v>
      </c>
      <c r="AG681" s="22">
        <f t="shared" si="32"/>
        <v>1.8034887887185028E-12</v>
      </c>
      <c r="AJ681" s="25">
        <v>3.1884099999999999E-7</v>
      </c>
      <c r="AK681" s="25">
        <v>-1.0766899999999999E-11</v>
      </c>
      <c r="AL681" s="22">
        <v>3.2030900000000001E-7</v>
      </c>
      <c r="AM681" s="22">
        <v>7.2950900000000002E-13</v>
      </c>
      <c r="AN681" s="22">
        <v>3.1835399999999999E-7</v>
      </c>
      <c r="AO681" s="22">
        <v>-7.36491E-12</v>
      </c>
      <c r="AP681" s="31">
        <v>3.1916800000000002E-7</v>
      </c>
      <c r="AQ681" s="31">
        <v>-5.8007799999999998E-12</v>
      </c>
      <c r="AR681" s="22">
        <f t="shared" si="33"/>
        <v>1.0176949444701116E-9</v>
      </c>
      <c r="AS681" s="22">
        <f t="shared" si="33"/>
        <v>5.9056551259921197E-12</v>
      </c>
    </row>
    <row r="682" spans="24:45" x14ac:dyDescent="0.2">
      <c r="X682" s="25">
        <v>3.2754700000000001E-7</v>
      </c>
      <c r="Y682" s="25">
        <v>-6.1452000000000001E-12</v>
      </c>
      <c r="Z682" s="22">
        <v>3.2756600000000001E-7</v>
      </c>
      <c r="AA682" s="22">
        <v>-4.3748899999999997E-12</v>
      </c>
      <c r="AB682" s="22">
        <v>3.2726799999999999E-7</v>
      </c>
      <c r="AC682" s="22">
        <v>-7.2295000000000002E-12</v>
      </c>
      <c r="AD682" s="31">
        <v>3.2746E-7</v>
      </c>
      <c r="AE682" s="31">
        <v>-5.91653E-12</v>
      </c>
      <c r="AF682" s="22">
        <f t="shared" si="32"/>
        <v>1.6683624706081608E-10</v>
      </c>
      <c r="AG682" s="22">
        <f t="shared" si="32"/>
        <v>1.4409778068034221E-12</v>
      </c>
      <c r="AJ682" s="25">
        <v>3.1932999999999999E-7</v>
      </c>
      <c r="AK682" s="25">
        <v>-1.22079E-11</v>
      </c>
      <c r="AL682" s="22">
        <v>3.2079800000000001E-7</v>
      </c>
      <c r="AM682" s="22">
        <v>-2.0390099999999999E-13</v>
      </c>
      <c r="AN682" s="22">
        <v>3.1884299999999999E-7</v>
      </c>
      <c r="AO682" s="22">
        <v>-1.0924099999999999E-11</v>
      </c>
      <c r="AP682" s="31">
        <v>3.1965700000000001E-7</v>
      </c>
      <c r="AQ682" s="31">
        <v>-7.7786300000000003E-12</v>
      </c>
      <c r="AR682" s="22">
        <f t="shared" si="33"/>
        <v>1.0176949444701116E-9</v>
      </c>
      <c r="AS682" s="22">
        <f t="shared" si="33"/>
        <v>6.5912416765432244E-12</v>
      </c>
    </row>
    <row r="683" spans="24:45" x14ac:dyDescent="0.2">
      <c r="X683" s="25">
        <v>3.2656999999999999E-7</v>
      </c>
      <c r="Y683" s="25">
        <v>-7.9558499999999995E-12</v>
      </c>
      <c r="Z683" s="22">
        <v>3.2659000000000001E-7</v>
      </c>
      <c r="AA683" s="22">
        <v>-6.8111999999999999E-12</v>
      </c>
      <c r="AB683" s="22">
        <v>3.2629100000000002E-7</v>
      </c>
      <c r="AC683" s="22">
        <v>-8.7943400000000007E-12</v>
      </c>
      <c r="AD683" s="31">
        <v>3.26484E-7</v>
      </c>
      <c r="AE683" s="31">
        <v>-7.8537899999999994E-12</v>
      </c>
      <c r="AF683" s="22">
        <f t="shared" si="32"/>
        <v>1.6715362195696032E-10</v>
      </c>
      <c r="AG683" s="22">
        <f t="shared" si="32"/>
        <v>9.9550099298460481E-13</v>
      </c>
      <c r="AJ683" s="25">
        <v>3.1981899999999999E-7</v>
      </c>
      <c r="AK683" s="25">
        <v>-1.11492E-11</v>
      </c>
      <c r="AL683" s="22">
        <v>3.2128700000000001E-7</v>
      </c>
      <c r="AM683" s="22">
        <v>-4.83829E-13</v>
      </c>
      <c r="AN683" s="22">
        <v>3.1933199999999999E-7</v>
      </c>
      <c r="AO683" s="22">
        <v>-8.6092999999999997E-12</v>
      </c>
      <c r="AP683" s="31">
        <v>3.2014600000000001E-7</v>
      </c>
      <c r="AQ683" s="31">
        <v>-6.7474299999999997E-12</v>
      </c>
      <c r="AR683" s="22">
        <f t="shared" si="33"/>
        <v>1.0176949444701116E-9</v>
      </c>
      <c r="AS683" s="22">
        <f t="shared" si="33"/>
        <v>5.5711236082362243E-12</v>
      </c>
    </row>
    <row r="684" spans="24:45" x14ac:dyDescent="0.2">
      <c r="X684" s="25">
        <v>3.2559300000000002E-7</v>
      </c>
      <c r="Y684" s="25">
        <v>-1.08154E-11</v>
      </c>
      <c r="Z684" s="22">
        <v>3.2561299999999999E-7</v>
      </c>
      <c r="AA684" s="22">
        <v>-1.00007E-11</v>
      </c>
      <c r="AB684" s="22">
        <v>3.25314E-7</v>
      </c>
      <c r="AC684" s="22">
        <v>-7.8093499999999996E-12</v>
      </c>
      <c r="AD684" s="31">
        <v>3.2550699999999998E-7</v>
      </c>
      <c r="AE684" s="31">
        <v>-9.5418299999999999E-12</v>
      </c>
      <c r="AF684" s="22">
        <f t="shared" si="32"/>
        <v>1.6715362195697396E-10</v>
      </c>
      <c r="AG684" s="22">
        <f t="shared" si="32"/>
        <v>1.5546750740374447E-12</v>
      </c>
      <c r="AJ684" s="25">
        <v>3.2030799999999999E-7</v>
      </c>
      <c r="AK684" s="25">
        <v>-1.5006799999999999E-11</v>
      </c>
      <c r="AL684" s="22">
        <v>3.2177499999999998E-7</v>
      </c>
      <c r="AM684" s="22">
        <v>2.7028099999999999E-12</v>
      </c>
      <c r="AN684" s="22">
        <v>3.1982000000000001E-7</v>
      </c>
      <c r="AO684" s="22">
        <v>-7.0137899999999997E-12</v>
      </c>
      <c r="AP684" s="31">
        <v>3.2063399999999998E-7</v>
      </c>
      <c r="AQ684" s="31">
        <v>-6.4392700000000003E-12</v>
      </c>
      <c r="AR684" s="22">
        <f t="shared" si="33"/>
        <v>1.0175344384016224E-9</v>
      </c>
      <c r="AS684" s="22">
        <f t="shared" si="33"/>
        <v>8.868773034005324E-12</v>
      </c>
    </row>
    <row r="685" spans="24:45" x14ac:dyDescent="0.2">
      <c r="X685" s="25">
        <v>3.24616E-7</v>
      </c>
      <c r="Y685" s="25">
        <v>-7.6768200000000008E-12</v>
      </c>
      <c r="Z685" s="22">
        <v>3.2463600000000002E-7</v>
      </c>
      <c r="AA685" s="22">
        <v>-4.1793299999999997E-12</v>
      </c>
      <c r="AB685" s="22">
        <v>3.24338E-7</v>
      </c>
      <c r="AC685" s="22">
        <v>-5.8286400000000001E-12</v>
      </c>
      <c r="AD685" s="31">
        <v>3.2453000000000001E-7</v>
      </c>
      <c r="AE685" s="31">
        <v>-5.8949300000000002E-12</v>
      </c>
      <c r="AF685" s="22">
        <f t="shared" si="32"/>
        <v>1.6657730937916465E-10</v>
      </c>
      <c r="AG685" s="22">
        <f t="shared" si="32"/>
        <v>1.7496870714787835E-12</v>
      </c>
      <c r="AJ685" s="25">
        <v>3.2079600000000001E-7</v>
      </c>
      <c r="AK685" s="25">
        <v>-2.0149299999999999E-11</v>
      </c>
      <c r="AL685" s="22">
        <v>3.2226399999999998E-7</v>
      </c>
      <c r="AM685" s="22">
        <v>2.5597999999999999E-13</v>
      </c>
      <c r="AN685" s="22">
        <v>3.2030900000000001E-7</v>
      </c>
      <c r="AO685" s="22">
        <v>-5.3527300000000004E-12</v>
      </c>
      <c r="AP685" s="31">
        <v>3.2112299999999998E-7</v>
      </c>
      <c r="AQ685" s="31">
        <v>-8.41534E-12</v>
      </c>
      <c r="AR685" s="22">
        <f t="shared" si="33"/>
        <v>1.0176949444700821E-9</v>
      </c>
      <c r="AS685" s="22">
        <f t="shared" si="33"/>
        <v>1.0541754783616436E-11</v>
      </c>
    </row>
    <row r="686" spans="24:45" x14ac:dyDescent="0.2">
      <c r="X686" s="25">
        <v>3.2364E-7</v>
      </c>
      <c r="Y686" s="25">
        <v>-8.7825100000000007E-12</v>
      </c>
      <c r="Z686" s="22">
        <v>3.2365999999999997E-7</v>
      </c>
      <c r="AA686" s="22">
        <v>-8.0258599999999999E-12</v>
      </c>
      <c r="AB686" s="22">
        <v>3.2336099999999998E-7</v>
      </c>
      <c r="AC686" s="22">
        <v>-5.5382900000000002E-12</v>
      </c>
      <c r="AD686" s="31">
        <v>3.2355299999999999E-7</v>
      </c>
      <c r="AE686" s="31">
        <v>-7.4488899999999998E-12</v>
      </c>
      <c r="AF686" s="22">
        <f t="shared" si="32"/>
        <v>1.6715362195697396E-10</v>
      </c>
      <c r="AG686" s="22">
        <f t="shared" si="32"/>
        <v>1.6973256972759629E-12</v>
      </c>
      <c r="AJ686" s="25">
        <v>3.2128500000000001E-7</v>
      </c>
      <c r="AK686" s="25">
        <v>-1.06824E-11</v>
      </c>
      <c r="AL686" s="22">
        <v>3.2275299999999998E-7</v>
      </c>
      <c r="AM686" s="22">
        <v>-4.3771100000000001E-12</v>
      </c>
      <c r="AN686" s="22">
        <v>3.2079800000000001E-7</v>
      </c>
      <c r="AO686" s="22">
        <v>-8.1070999999999997E-12</v>
      </c>
      <c r="AP686" s="31">
        <v>3.2161199999999998E-7</v>
      </c>
      <c r="AQ686" s="31">
        <v>-7.7222200000000006E-12</v>
      </c>
      <c r="AR686" s="22">
        <f t="shared" si="33"/>
        <v>1.0176949444700821E-9</v>
      </c>
      <c r="AS686" s="22">
        <f t="shared" si="33"/>
        <v>3.1702175917487636E-12</v>
      </c>
    </row>
    <row r="687" spans="24:45" x14ac:dyDescent="0.2">
      <c r="X687" s="25">
        <v>3.2266299999999998E-7</v>
      </c>
      <c r="Y687" s="25">
        <v>-7.3465299999999994E-12</v>
      </c>
      <c r="Z687" s="22">
        <v>3.22683E-7</v>
      </c>
      <c r="AA687" s="22">
        <v>-2.4549100000000001E-12</v>
      </c>
      <c r="AB687" s="22">
        <v>3.2238400000000001E-7</v>
      </c>
      <c r="AC687" s="22">
        <v>-6.5760199999999997E-12</v>
      </c>
      <c r="AD687" s="31">
        <v>3.2257699999999999E-7</v>
      </c>
      <c r="AE687" s="31">
        <v>-5.4591500000000002E-12</v>
      </c>
      <c r="AF687" s="22">
        <f t="shared" si="32"/>
        <v>1.6715362195696032E-10</v>
      </c>
      <c r="AG687" s="22">
        <f t="shared" si="32"/>
        <v>2.6301197538198388E-12</v>
      </c>
      <c r="AJ687" s="25">
        <v>3.2177400000000001E-7</v>
      </c>
      <c r="AK687" s="25">
        <v>-7.3225199999999994E-12</v>
      </c>
      <c r="AL687" s="22">
        <v>3.2324199999999998E-7</v>
      </c>
      <c r="AM687" s="22">
        <v>-2.7415599999999999E-12</v>
      </c>
      <c r="AN687" s="22">
        <v>3.2128599999999998E-7</v>
      </c>
      <c r="AO687" s="22">
        <v>-9.4493000000000001E-12</v>
      </c>
      <c r="AP687" s="31">
        <v>3.2210099999999998E-7</v>
      </c>
      <c r="AQ687" s="31">
        <v>-6.5044600000000003E-12</v>
      </c>
      <c r="AR687" s="22">
        <f t="shared" si="33"/>
        <v>1.0180949530045413E-9</v>
      </c>
      <c r="AS687" s="22">
        <f t="shared" si="33"/>
        <v>3.4278798986545605E-12</v>
      </c>
    </row>
    <row r="688" spans="24:45" x14ac:dyDescent="0.2">
      <c r="X688" s="25">
        <v>3.2168600000000001E-7</v>
      </c>
      <c r="Y688" s="25">
        <v>-9.0997899999999995E-12</v>
      </c>
      <c r="Z688" s="22">
        <v>3.2170700000000001E-7</v>
      </c>
      <c r="AA688" s="22">
        <v>-1.57582E-12</v>
      </c>
      <c r="AB688" s="22">
        <v>3.2140699999999999E-7</v>
      </c>
      <c r="AC688" s="22">
        <v>-9.9557800000000006E-12</v>
      </c>
      <c r="AD688" s="31">
        <v>3.2160000000000002E-7</v>
      </c>
      <c r="AE688" s="31">
        <v>-6.8771299999999998E-12</v>
      </c>
      <c r="AF688" s="22">
        <f t="shared" si="32"/>
        <v>1.6747238578346158E-10</v>
      </c>
      <c r="AG688" s="22">
        <f t="shared" si="32"/>
        <v>4.6109755483086225E-12</v>
      </c>
      <c r="AJ688" s="25">
        <v>3.2226300000000001E-7</v>
      </c>
      <c r="AK688" s="25">
        <v>-1.1889499999999999E-11</v>
      </c>
      <c r="AL688" s="22">
        <v>3.2373E-7</v>
      </c>
      <c r="AM688" s="22">
        <v>2.16618E-12</v>
      </c>
      <c r="AN688" s="22">
        <v>3.2177499999999998E-7</v>
      </c>
      <c r="AO688" s="22">
        <v>-9.02719E-12</v>
      </c>
      <c r="AP688" s="31">
        <v>3.22589E-7</v>
      </c>
      <c r="AQ688" s="31">
        <v>-6.2501799999999999E-12</v>
      </c>
      <c r="AR688" s="22">
        <f t="shared" si="33"/>
        <v>1.0175344384016435E-9</v>
      </c>
      <c r="AS688" s="22">
        <f t="shared" si="33"/>
        <v>7.4279482446971861E-12</v>
      </c>
    </row>
    <row r="689" spans="24:45" x14ac:dyDescent="0.2">
      <c r="X689" s="25">
        <v>3.2070899999999999E-7</v>
      </c>
      <c r="Y689" s="25">
        <v>-7.9225199999999992E-12</v>
      </c>
      <c r="Z689" s="22">
        <v>3.2072999999999999E-7</v>
      </c>
      <c r="AA689" s="22">
        <v>1.0751300000000001E-12</v>
      </c>
      <c r="AB689" s="22">
        <v>3.2043000000000002E-7</v>
      </c>
      <c r="AC689" s="22">
        <v>-8.7248799999999995E-12</v>
      </c>
      <c r="AD689" s="31">
        <v>3.20623E-7</v>
      </c>
      <c r="AE689" s="31">
        <v>-5.1907600000000004E-12</v>
      </c>
      <c r="AF689" s="22">
        <f t="shared" si="32"/>
        <v>1.6747238578343105E-10</v>
      </c>
      <c r="AG689" s="22">
        <f t="shared" si="32"/>
        <v>5.4412266247633293E-12</v>
      </c>
      <c r="AJ689" s="25">
        <v>3.2275099999999998E-7</v>
      </c>
      <c r="AK689" s="25">
        <v>-8.9135899999999994E-12</v>
      </c>
      <c r="AL689" s="22">
        <v>3.24219E-7</v>
      </c>
      <c r="AM689" s="22">
        <v>1.72507E-12</v>
      </c>
      <c r="AN689" s="22">
        <v>3.2226399999999998E-7</v>
      </c>
      <c r="AO689" s="22">
        <v>-1.01426E-11</v>
      </c>
      <c r="AP689" s="31">
        <v>3.23078E-7</v>
      </c>
      <c r="AQ689" s="31">
        <v>-5.7770399999999998E-12</v>
      </c>
      <c r="AR689" s="22">
        <f t="shared" si="33"/>
        <v>1.0176949444701116E-9</v>
      </c>
      <c r="AS689" s="22">
        <f t="shared" si="33"/>
        <v>6.5260138855276733E-12</v>
      </c>
    </row>
    <row r="690" spans="24:45" x14ac:dyDescent="0.2">
      <c r="X690" s="25">
        <v>3.1973200000000002E-7</v>
      </c>
      <c r="Y690" s="25">
        <v>-1.14161E-11</v>
      </c>
      <c r="Z690" s="22">
        <v>3.1975300000000002E-7</v>
      </c>
      <c r="AA690" s="22">
        <v>-1.4726799999999999E-12</v>
      </c>
      <c r="AB690" s="22">
        <v>3.19453E-7</v>
      </c>
      <c r="AC690" s="22">
        <v>-5.6491100000000004E-12</v>
      </c>
      <c r="AD690" s="31">
        <v>3.1964599999999998E-7</v>
      </c>
      <c r="AE690" s="31">
        <v>-6.1792899999999996E-12</v>
      </c>
      <c r="AF690" s="22">
        <f t="shared" si="32"/>
        <v>1.6747238578346158E-10</v>
      </c>
      <c r="AG690" s="22">
        <f t="shared" si="32"/>
        <v>4.9928672874645225E-12</v>
      </c>
      <c r="AJ690" s="25">
        <v>3.2323999999999997E-7</v>
      </c>
      <c r="AK690" s="25">
        <v>-1.0664700000000001E-11</v>
      </c>
      <c r="AL690" s="22">
        <v>3.24708E-7</v>
      </c>
      <c r="AM690" s="22">
        <v>3.1173299999999999E-13</v>
      </c>
      <c r="AN690" s="22">
        <v>3.2275299999999998E-7</v>
      </c>
      <c r="AO690" s="22">
        <v>-1.2120400000000001E-11</v>
      </c>
      <c r="AP690" s="31">
        <v>3.23567E-7</v>
      </c>
      <c r="AQ690" s="31">
        <v>-7.4911200000000001E-12</v>
      </c>
      <c r="AR690" s="22">
        <f t="shared" si="33"/>
        <v>1.0176949444701116E-9</v>
      </c>
      <c r="AS690" s="22">
        <f t="shared" si="33"/>
        <v>6.7965564175688519E-12</v>
      </c>
    </row>
    <row r="691" spans="24:45" x14ac:dyDescent="0.2">
      <c r="X691" s="25">
        <v>3.18755E-7</v>
      </c>
      <c r="Y691" s="25">
        <v>-1.2982399999999999E-11</v>
      </c>
      <c r="Z691" s="22">
        <v>3.1877700000000002E-7</v>
      </c>
      <c r="AA691" s="22">
        <v>-1.20565E-12</v>
      </c>
      <c r="AB691" s="22">
        <v>3.1847600000000003E-7</v>
      </c>
      <c r="AC691" s="22">
        <v>-9.4726300000000002E-12</v>
      </c>
      <c r="AD691" s="31">
        <v>3.1866900000000001E-7</v>
      </c>
      <c r="AE691" s="31">
        <v>-7.8869099999999996E-12</v>
      </c>
      <c r="AF691" s="22">
        <f t="shared" si="32"/>
        <v>1.6779253062437151E-10</v>
      </c>
      <c r="AG691" s="22">
        <f t="shared" si="32"/>
        <v>6.0463940264122158E-12</v>
      </c>
      <c r="AJ691" s="25">
        <v>3.2372900000000003E-7</v>
      </c>
      <c r="AK691" s="25">
        <v>-8.1713999999999997E-12</v>
      </c>
      <c r="AL691" s="22">
        <v>3.2519600000000002E-7</v>
      </c>
      <c r="AM691" s="22">
        <v>-8.7014499999999998E-12</v>
      </c>
      <c r="AN691" s="22">
        <v>3.23241E-7</v>
      </c>
      <c r="AO691" s="22">
        <v>-8.4048600000000006E-12</v>
      </c>
      <c r="AP691" s="31">
        <v>3.24056E-7</v>
      </c>
      <c r="AQ691" s="31">
        <v>-8.4259000000000003E-12</v>
      </c>
      <c r="AR691" s="22">
        <f t="shared" si="33"/>
        <v>1.0175344384016435E-9</v>
      </c>
      <c r="AS691" s="22">
        <f t="shared" si="33"/>
        <v>2.6565083668856259E-13</v>
      </c>
    </row>
    <row r="692" spans="24:45" x14ac:dyDescent="0.2">
      <c r="X692" s="25">
        <v>3.1777799999999998E-7</v>
      </c>
      <c r="Y692" s="25">
        <v>-1.0414200000000001E-11</v>
      </c>
      <c r="Z692" s="22">
        <v>3.178E-7</v>
      </c>
      <c r="AA692" s="22">
        <v>-6.4149E-14</v>
      </c>
      <c r="AB692" s="22">
        <v>3.1749999999999998E-7</v>
      </c>
      <c r="AC692" s="22">
        <v>-4.0715800000000003E-12</v>
      </c>
      <c r="AD692" s="31">
        <v>3.1769300000000001E-7</v>
      </c>
      <c r="AE692" s="31">
        <v>-4.8499800000000003E-12</v>
      </c>
      <c r="AF692" s="22">
        <f t="shared" si="32"/>
        <v>1.672164266253036E-10</v>
      </c>
      <c r="AG692" s="22">
        <f t="shared" si="32"/>
        <v>5.2187464552764334E-12</v>
      </c>
      <c r="AJ692" s="25">
        <v>3.2421800000000003E-7</v>
      </c>
      <c r="AK692" s="25">
        <v>-1.11113E-11</v>
      </c>
      <c r="AL692" s="22">
        <v>3.2568500000000002E-7</v>
      </c>
      <c r="AM692" s="22">
        <v>-4.24091E-12</v>
      </c>
      <c r="AN692" s="22">
        <v>3.2373E-7</v>
      </c>
      <c r="AO692" s="22">
        <v>-1.0826800000000001E-11</v>
      </c>
      <c r="AP692" s="31">
        <v>3.2454400000000002E-7</v>
      </c>
      <c r="AQ692" s="31">
        <v>-8.7263600000000008E-12</v>
      </c>
      <c r="AR692" s="22">
        <f t="shared" si="33"/>
        <v>1.0175344384016435E-9</v>
      </c>
      <c r="AS692" s="22">
        <f t="shared" si="33"/>
        <v>3.8870971622836154E-12</v>
      </c>
    </row>
    <row r="693" spans="24:45" x14ac:dyDescent="0.2">
      <c r="X693" s="25">
        <v>3.1680100000000001E-7</v>
      </c>
      <c r="Y693" s="25">
        <v>-1.28878E-11</v>
      </c>
      <c r="Z693" s="22">
        <v>3.1682400000000001E-7</v>
      </c>
      <c r="AA693" s="22">
        <v>2.1072499999999999E-12</v>
      </c>
      <c r="AB693" s="22">
        <v>3.1652300000000001E-7</v>
      </c>
      <c r="AC693" s="22">
        <v>-5.5803999999999999E-12</v>
      </c>
      <c r="AD693" s="31">
        <v>3.1671599999999999E-7</v>
      </c>
      <c r="AE693" s="31">
        <v>-5.4536499999999999E-12</v>
      </c>
      <c r="AF693" s="22">
        <f t="shared" si="32"/>
        <v>1.6753805537847064E-10</v>
      </c>
      <c r="AG693" s="22">
        <f t="shared" si="32"/>
        <v>7.4983285002392357E-12</v>
      </c>
      <c r="AJ693" s="25">
        <v>3.24706E-7</v>
      </c>
      <c r="AK693" s="25">
        <v>-9.8513899999999997E-12</v>
      </c>
      <c r="AL693" s="22">
        <v>3.2617400000000002E-7</v>
      </c>
      <c r="AM693" s="22">
        <v>6.6285999999999996E-13</v>
      </c>
      <c r="AN693" s="22">
        <v>3.24219E-7</v>
      </c>
      <c r="AO693" s="22">
        <v>-8.4804500000000007E-12</v>
      </c>
      <c r="AP693" s="31">
        <v>3.2503300000000002E-7</v>
      </c>
      <c r="AQ693" s="31">
        <v>-5.8896600000000002E-12</v>
      </c>
      <c r="AR693" s="22">
        <f t="shared" si="33"/>
        <v>1.0176949444701116E-9</v>
      </c>
      <c r="AS693" s="22">
        <f t="shared" si="33"/>
        <v>5.7158995690704718E-12</v>
      </c>
    </row>
    <row r="694" spans="24:45" x14ac:dyDescent="0.2">
      <c r="X694" s="25">
        <v>3.1582500000000001E-7</v>
      </c>
      <c r="Y694" s="25">
        <v>-1.2597999999999999E-11</v>
      </c>
      <c r="Z694" s="22">
        <v>3.1584699999999998E-7</v>
      </c>
      <c r="AA694" s="22">
        <v>3.7782400000000001E-14</v>
      </c>
      <c r="AB694" s="22">
        <v>3.1554599999999999E-7</v>
      </c>
      <c r="AC694" s="22">
        <v>-3.3572699999999999E-12</v>
      </c>
      <c r="AD694" s="31">
        <v>3.1573900000000002E-7</v>
      </c>
      <c r="AE694" s="31">
        <v>-5.3058199999999997E-12</v>
      </c>
      <c r="AF694" s="22">
        <f t="shared" si="32"/>
        <v>1.6779253062438503E-10</v>
      </c>
      <c r="AG694" s="22">
        <f t="shared" si="32"/>
        <v>6.5393739327221475E-12</v>
      </c>
      <c r="AJ694" s="25">
        <v>3.2519499999999999E-7</v>
      </c>
      <c r="AK694" s="25">
        <v>-1.07447E-11</v>
      </c>
      <c r="AL694" s="22">
        <v>3.2666300000000002E-7</v>
      </c>
      <c r="AM694" s="22">
        <v>6.0060099999999996E-13</v>
      </c>
      <c r="AN694" s="22">
        <v>3.24708E-7</v>
      </c>
      <c r="AO694" s="22">
        <v>-7.9070999999999997E-12</v>
      </c>
      <c r="AP694" s="31">
        <v>3.2552200000000002E-7</v>
      </c>
      <c r="AQ694" s="31">
        <v>-6.0170699999999999E-12</v>
      </c>
      <c r="AR694" s="22">
        <f t="shared" si="33"/>
        <v>1.0176949444701116E-9</v>
      </c>
      <c r="AS694" s="22">
        <f t="shared" si="33"/>
        <v>5.9040777553315082E-12</v>
      </c>
    </row>
    <row r="695" spans="24:45" x14ac:dyDescent="0.2">
      <c r="X695" s="25">
        <v>3.1484799999999999E-7</v>
      </c>
      <c r="Y695" s="25">
        <v>-7.5349499999999999E-12</v>
      </c>
      <c r="Z695" s="22">
        <v>3.1487000000000001E-7</v>
      </c>
      <c r="AA695" s="22">
        <v>-4.6156E-13</v>
      </c>
      <c r="AB695" s="22">
        <v>3.1456900000000002E-7</v>
      </c>
      <c r="AC695" s="22">
        <v>-8.9893100000000002E-12</v>
      </c>
      <c r="AD695" s="31">
        <v>3.14762E-7</v>
      </c>
      <c r="AE695" s="31">
        <v>-5.66194E-12</v>
      </c>
      <c r="AF695" s="22">
        <f t="shared" si="32"/>
        <v>1.6779253062437151E-10</v>
      </c>
      <c r="AG695" s="22">
        <f t="shared" si="32"/>
        <v>4.5619902302284691E-12</v>
      </c>
      <c r="AJ695" s="25">
        <v>3.2568399999999999E-7</v>
      </c>
      <c r="AK695" s="25">
        <v>-1.5652400000000001E-11</v>
      </c>
      <c r="AL695" s="22">
        <v>3.2715099999999999E-7</v>
      </c>
      <c r="AM695" s="22">
        <v>-4.3956799999999997E-12</v>
      </c>
      <c r="AN695" s="22">
        <v>3.2519600000000002E-7</v>
      </c>
      <c r="AO695" s="22">
        <v>-6.9932099999999998E-12</v>
      </c>
      <c r="AP695" s="31">
        <v>3.2601100000000002E-7</v>
      </c>
      <c r="AQ695" s="31">
        <v>-9.0137600000000006E-12</v>
      </c>
      <c r="AR695" s="22">
        <f t="shared" si="33"/>
        <v>1.0175344384016224E-9</v>
      </c>
      <c r="AS695" s="22">
        <f t="shared" si="33"/>
        <v>5.8940998565712593E-12</v>
      </c>
    </row>
    <row r="696" spans="24:45" x14ac:dyDescent="0.2">
      <c r="X696" s="25">
        <v>3.1387100000000002E-7</v>
      </c>
      <c r="Y696" s="25">
        <v>-6.5663099999999997E-12</v>
      </c>
      <c r="Z696" s="22">
        <v>3.1389400000000002E-7</v>
      </c>
      <c r="AA696" s="22">
        <v>-1.9437699999999999E-12</v>
      </c>
      <c r="AB696" s="22">
        <v>3.1359199999999999E-7</v>
      </c>
      <c r="AC696" s="22">
        <v>-5.9838400000000001E-12</v>
      </c>
      <c r="AD696" s="31">
        <v>3.13786E-7</v>
      </c>
      <c r="AE696" s="31">
        <v>-4.8313100000000003E-12</v>
      </c>
      <c r="AF696" s="22">
        <f t="shared" si="32"/>
        <v>1.6811404859005144E-10</v>
      </c>
      <c r="AG696" s="22">
        <f t="shared" si="32"/>
        <v>2.5175819403215726E-12</v>
      </c>
      <c r="AJ696" s="25">
        <v>3.2617299999999999E-7</v>
      </c>
      <c r="AK696" s="25">
        <v>-1.44558E-11</v>
      </c>
      <c r="AL696" s="22">
        <v>3.2763999999999999E-7</v>
      </c>
      <c r="AM696" s="22">
        <v>-7.6380999999999995E-13</v>
      </c>
      <c r="AN696" s="22">
        <v>3.2568500000000002E-7</v>
      </c>
      <c r="AO696" s="22">
        <v>-6.9915699999999999E-12</v>
      </c>
      <c r="AP696" s="31">
        <v>3.2649899999999999E-7</v>
      </c>
      <c r="AQ696" s="31">
        <v>-7.4037200000000003E-12</v>
      </c>
      <c r="AR696" s="22">
        <f t="shared" si="33"/>
        <v>1.0175344384016224E-9</v>
      </c>
      <c r="AS696" s="22">
        <f t="shared" si="33"/>
        <v>6.855293748515328E-12</v>
      </c>
    </row>
    <row r="697" spans="24:45" x14ac:dyDescent="0.2">
      <c r="X697" s="25">
        <v>3.12894E-7</v>
      </c>
      <c r="Y697" s="25">
        <v>-5.22253E-12</v>
      </c>
      <c r="Z697" s="22">
        <v>3.12917E-7</v>
      </c>
      <c r="AA697" s="22">
        <v>-3.24264E-12</v>
      </c>
      <c r="AB697" s="22">
        <v>3.1261500000000002E-7</v>
      </c>
      <c r="AC697" s="22">
        <v>-7.0871000000000004E-12</v>
      </c>
      <c r="AD697" s="31">
        <v>3.1280899999999998E-7</v>
      </c>
      <c r="AE697" s="31">
        <v>-5.18409E-12</v>
      </c>
      <c r="AF697" s="22">
        <f t="shared" si="32"/>
        <v>1.6811404859002094E-10</v>
      </c>
      <c r="AG697" s="22">
        <f t="shared" si="32"/>
        <v>1.9225182438926295E-12</v>
      </c>
      <c r="AJ697" s="25">
        <v>3.2666100000000002E-7</v>
      </c>
      <c r="AK697" s="25">
        <v>-1.5193499999999999E-11</v>
      </c>
      <c r="AL697" s="22">
        <v>3.2812899999999999E-7</v>
      </c>
      <c r="AM697" s="22">
        <v>-2.7548900000000002E-12</v>
      </c>
      <c r="AN697" s="22">
        <v>3.2617400000000002E-7</v>
      </c>
      <c r="AO697" s="22">
        <v>-6.4048999999999999E-12</v>
      </c>
      <c r="AP697" s="31">
        <v>3.2698799999999999E-7</v>
      </c>
      <c r="AQ697" s="31">
        <v>-8.1177599999999995E-12</v>
      </c>
      <c r="AR697" s="22">
        <f t="shared" si="33"/>
        <v>1.0176949444700821E-9</v>
      </c>
      <c r="AS697" s="22">
        <f t="shared" si="33"/>
        <v>6.3937610435512303E-12</v>
      </c>
    </row>
    <row r="698" spans="24:45" x14ac:dyDescent="0.2">
      <c r="X698" s="25">
        <v>3.1191700000000003E-7</v>
      </c>
      <c r="Y698" s="25">
        <v>-8.3572799999999993E-12</v>
      </c>
      <c r="Z698" s="22">
        <v>3.11941E-7</v>
      </c>
      <c r="AA698" s="22">
        <v>-3.4037700000000001E-12</v>
      </c>
      <c r="AB698" s="22">
        <v>3.1163899999999998E-7</v>
      </c>
      <c r="AC698" s="22">
        <v>-8.3621199999999999E-12</v>
      </c>
      <c r="AD698" s="31">
        <v>3.1183200000000001E-7</v>
      </c>
      <c r="AE698" s="31">
        <v>-6.70772E-12</v>
      </c>
      <c r="AF698" s="22">
        <f t="shared" si="32"/>
        <v>1.6786105365253819E-10</v>
      </c>
      <c r="AG698" s="22">
        <f t="shared" si="32"/>
        <v>2.8613085429630502E-12</v>
      </c>
      <c r="AJ698" s="25">
        <v>3.2715000000000001E-7</v>
      </c>
      <c r="AK698" s="25">
        <v>-1.25749E-11</v>
      </c>
      <c r="AL698" s="22">
        <v>3.2861700000000001E-7</v>
      </c>
      <c r="AM698" s="22">
        <v>5.6549100000000002E-12</v>
      </c>
      <c r="AN698" s="22">
        <v>3.2666199999999999E-7</v>
      </c>
      <c r="AO698" s="22">
        <v>-6.1353899999999998E-12</v>
      </c>
      <c r="AP698" s="31">
        <v>3.2747699999999999E-7</v>
      </c>
      <c r="AQ698" s="31">
        <v>-4.3517799999999999E-12</v>
      </c>
      <c r="AR698" s="22">
        <f t="shared" si="33"/>
        <v>1.0175344384016435E-9</v>
      </c>
      <c r="AS698" s="22">
        <f t="shared" si="33"/>
        <v>9.2448583526754641E-12</v>
      </c>
    </row>
    <row r="699" spans="24:45" x14ac:dyDescent="0.2">
      <c r="X699" s="25">
        <v>3.1094E-7</v>
      </c>
      <c r="Y699" s="25">
        <v>-1.2704699999999999E-11</v>
      </c>
      <c r="Z699" s="22">
        <v>3.1096399999999998E-7</v>
      </c>
      <c r="AA699" s="22">
        <v>-3.9186599999999998E-12</v>
      </c>
      <c r="AB699" s="22">
        <v>3.1066200000000001E-7</v>
      </c>
      <c r="AC699" s="22">
        <v>-6.2675299999999996E-12</v>
      </c>
      <c r="AD699" s="31">
        <v>3.1085499999999999E-7</v>
      </c>
      <c r="AE699" s="31">
        <v>-7.6302899999999998E-12</v>
      </c>
      <c r="AF699" s="22">
        <f t="shared" si="32"/>
        <v>1.6786105365250771E-10</v>
      </c>
      <c r="AG699" s="22">
        <f t="shared" si="32"/>
        <v>4.5487882409750983E-12</v>
      </c>
      <c r="AJ699" s="25">
        <v>3.2763900000000001E-7</v>
      </c>
      <c r="AK699" s="25">
        <v>-1.17269E-11</v>
      </c>
      <c r="AL699" s="22">
        <v>3.2910600000000001E-7</v>
      </c>
      <c r="AM699" s="22">
        <v>2.6806000000000001E-12</v>
      </c>
      <c r="AN699" s="22">
        <v>3.2715099999999999E-7</v>
      </c>
      <c r="AO699" s="22">
        <v>-1.0080400000000001E-11</v>
      </c>
      <c r="AP699" s="31">
        <v>3.2796500000000001E-7</v>
      </c>
      <c r="AQ699" s="31">
        <v>-6.3755700000000001E-12</v>
      </c>
      <c r="AR699" s="22">
        <f t="shared" si="33"/>
        <v>1.0175344384016435E-9</v>
      </c>
      <c r="AS699" s="22">
        <f t="shared" si="33"/>
        <v>7.8859594586412458E-12</v>
      </c>
    </row>
    <row r="700" spans="24:45" x14ac:dyDescent="0.2">
      <c r="X700" s="25">
        <v>3.0996299999999998E-7</v>
      </c>
      <c r="Y700" s="25">
        <v>-6.9232000000000002E-12</v>
      </c>
      <c r="Z700" s="22">
        <v>3.0998799999999998E-7</v>
      </c>
      <c r="AA700" s="22">
        <v>-4.8086700000000004E-13</v>
      </c>
      <c r="AB700" s="22">
        <v>3.0968499999999998E-7</v>
      </c>
      <c r="AC700" s="22">
        <v>-6.1204699999999997E-12</v>
      </c>
      <c r="AD700" s="31">
        <v>3.0987899999999999E-7</v>
      </c>
      <c r="AE700" s="31">
        <v>-4.5081800000000003E-12</v>
      </c>
      <c r="AF700" s="22">
        <f t="shared" si="32"/>
        <v>1.6818541355698204E-10</v>
      </c>
      <c r="AG700" s="22">
        <f t="shared" si="32"/>
        <v>3.5107727528612557E-12</v>
      </c>
      <c r="AJ700" s="25">
        <v>3.2812800000000001E-7</v>
      </c>
      <c r="AK700" s="25">
        <v>-1.12958E-11</v>
      </c>
      <c r="AL700" s="22">
        <v>3.2959500000000001E-7</v>
      </c>
      <c r="AM700" s="22">
        <v>-3.3237899999999999E-12</v>
      </c>
      <c r="AN700" s="22">
        <v>3.2763999999999999E-7</v>
      </c>
      <c r="AO700" s="22">
        <v>-1.0400400000000001E-11</v>
      </c>
      <c r="AP700" s="31">
        <v>3.2845400000000001E-7</v>
      </c>
      <c r="AQ700" s="31">
        <v>-8.3400000000000004E-12</v>
      </c>
      <c r="AR700" s="22">
        <f t="shared" si="33"/>
        <v>1.0175344384016435E-9</v>
      </c>
      <c r="AS700" s="22">
        <f t="shared" si="33"/>
        <v>4.3671709700941788E-12</v>
      </c>
    </row>
    <row r="701" spans="24:45" x14ac:dyDescent="0.2">
      <c r="X701" s="25">
        <v>3.0898600000000001E-7</v>
      </c>
      <c r="Y701" s="25">
        <v>-8.6032999999999999E-12</v>
      </c>
      <c r="Z701" s="22">
        <v>3.0901100000000001E-7</v>
      </c>
      <c r="AA701" s="22">
        <v>-5.7792899999999997E-12</v>
      </c>
      <c r="AB701" s="22">
        <v>3.0870800000000001E-7</v>
      </c>
      <c r="AC701" s="22">
        <v>-2.5637199999999999E-13</v>
      </c>
      <c r="AD701" s="31">
        <v>3.0890200000000002E-7</v>
      </c>
      <c r="AE701" s="31">
        <v>-4.8796600000000002E-12</v>
      </c>
      <c r="AF701" s="22">
        <f t="shared" si="32"/>
        <v>1.6818541355698204E-10</v>
      </c>
      <c r="AG701" s="22">
        <f t="shared" si="32"/>
        <v>4.2455636208480029E-12</v>
      </c>
      <c r="AJ701" s="25">
        <v>3.2861599999999998E-7</v>
      </c>
      <c r="AK701" s="25">
        <v>-1.7991500000000001E-11</v>
      </c>
      <c r="AL701" s="22">
        <v>3.3008400000000001E-7</v>
      </c>
      <c r="AM701" s="22">
        <v>7.1586199999999998E-13</v>
      </c>
      <c r="AN701" s="22">
        <v>3.2812899999999999E-7</v>
      </c>
      <c r="AO701" s="22">
        <v>-1.17023E-11</v>
      </c>
      <c r="AP701" s="31">
        <v>3.2894300000000001E-7</v>
      </c>
      <c r="AQ701" s="31">
        <v>-9.6593099999999996E-12</v>
      </c>
      <c r="AR701" s="22">
        <f t="shared" si="33"/>
        <v>1.0176949444701116E-9</v>
      </c>
      <c r="AS701" s="22">
        <f t="shared" si="33"/>
        <v>9.5195428557720834E-12</v>
      </c>
    </row>
    <row r="702" spans="24:45" x14ac:dyDescent="0.2">
      <c r="X702" s="25">
        <v>3.0801000000000002E-7</v>
      </c>
      <c r="Y702" s="25">
        <v>-6.7980499999999997E-12</v>
      </c>
      <c r="Z702" s="22">
        <v>3.0803399999999999E-7</v>
      </c>
      <c r="AA702" s="22">
        <v>2.2609699999999998E-12</v>
      </c>
      <c r="AB702" s="22">
        <v>3.0773099999999999E-7</v>
      </c>
      <c r="AC702" s="22">
        <v>-5.7422099999999996E-12</v>
      </c>
      <c r="AD702" s="31">
        <v>3.07925E-7</v>
      </c>
      <c r="AE702" s="31">
        <v>-3.42643E-12</v>
      </c>
      <c r="AF702" s="22">
        <f t="shared" si="32"/>
        <v>1.6843693181722971E-10</v>
      </c>
      <c r="AG702" s="22">
        <f t="shared" si="32"/>
        <v>4.9536439715021906E-12</v>
      </c>
      <c r="AJ702" s="25">
        <v>3.2910499999999998E-7</v>
      </c>
      <c r="AK702" s="25">
        <v>-1.50824E-11</v>
      </c>
      <c r="AL702" s="22">
        <v>3.3057199999999998E-7</v>
      </c>
      <c r="AM702" s="22">
        <v>3.0939299999999999E-12</v>
      </c>
      <c r="AN702" s="22">
        <v>3.2861700000000001E-7</v>
      </c>
      <c r="AO702" s="22">
        <v>-1.0427099999999999E-11</v>
      </c>
      <c r="AP702" s="31">
        <v>3.2943200000000001E-7</v>
      </c>
      <c r="AQ702" s="31">
        <v>-7.4718600000000004E-12</v>
      </c>
      <c r="AR702" s="22">
        <f t="shared" si="33"/>
        <v>1.0175344384016224E-9</v>
      </c>
      <c r="AS702" s="22">
        <f t="shared" si="33"/>
        <v>9.4416545391490226E-12</v>
      </c>
    </row>
    <row r="703" spans="24:45" x14ac:dyDescent="0.2">
      <c r="X703" s="25">
        <v>3.0703299999999999E-7</v>
      </c>
      <c r="Y703" s="25">
        <v>-8.8892100000000007E-12</v>
      </c>
      <c r="Z703" s="22">
        <v>3.07058E-7</v>
      </c>
      <c r="AA703" s="22">
        <v>1.0383699999999999E-12</v>
      </c>
      <c r="AB703" s="22">
        <v>3.0675400000000002E-7</v>
      </c>
      <c r="AC703" s="22">
        <v>-4.4493699999999996E-12</v>
      </c>
      <c r="AD703" s="31">
        <v>3.0694799999999998E-7</v>
      </c>
      <c r="AE703" s="31">
        <v>-4.1000699999999999E-12</v>
      </c>
      <c r="AF703" s="22">
        <f t="shared" si="32"/>
        <v>1.6876117246964169E-10</v>
      </c>
      <c r="AG703" s="22">
        <f t="shared" si="32"/>
        <v>4.9729989977477376E-12</v>
      </c>
      <c r="AJ703" s="25">
        <v>3.2959399999999998E-7</v>
      </c>
      <c r="AK703" s="25">
        <v>-1.4704600000000001E-11</v>
      </c>
      <c r="AL703" s="22">
        <v>3.3106099999999998E-7</v>
      </c>
      <c r="AM703" s="22">
        <v>7.7560599999999996E-12</v>
      </c>
      <c r="AN703" s="22">
        <v>3.2910600000000001E-7</v>
      </c>
      <c r="AO703" s="22">
        <v>-1.2298100000000001E-11</v>
      </c>
      <c r="AP703" s="31">
        <v>3.2991999999999998E-7</v>
      </c>
      <c r="AQ703" s="31">
        <v>-6.4155699999999999E-12</v>
      </c>
      <c r="AR703" s="22">
        <f t="shared" si="33"/>
        <v>1.0175344384016224E-9</v>
      </c>
      <c r="AS703" s="22">
        <f t="shared" si="33"/>
        <v>1.2331814027081877E-11</v>
      </c>
    </row>
    <row r="704" spans="24:45" x14ac:dyDescent="0.2">
      <c r="X704" s="25">
        <v>3.0605600000000002E-7</v>
      </c>
      <c r="Y704" s="25">
        <v>-7.9405600000000006E-12</v>
      </c>
      <c r="Z704" s="22">
        <v>3.0608100000000003E-7</v>
      </c>
      <c r="AA704" s="22">
        <v>-1.7974600000000001E-12</v>
      </c>
      <c r="AB704" s="22">
        <v>3.05777E-7</v>
      </c>
      <c r="AC704" s="22">
        <v>-7.7592600000000002E-12</v>
      </c>
      <c r="AD704" s="31">
        <v>3.0597100000000001E-7</v>
      </c>
      <c r="AE704" s="31">
        <v>-5.8324299999999996E-12</v>
      </c>
      <c r="AF704" s="22">
        <f t="shared" si="32"/>
        <v>1.6876117246967217E-10</v>
      </c>
      <c r="AG704" s="22">
        <f t="shared" si="32"/>
        <v>3.4955592432875938E-12</v>
      </c>
      <c r="AJ704" s="25">
        <v>3.3008299999999998E-7</v>
      </c>
      <c r="AK704" s="25">
        <v>-1.3441499999999999E-11</v>
      </c>
      <c r="AL704" s="22">
        <v>3.3154999999999997E-7</v>
      </c>
      <c r="AM704" s="22">
        <v>3.7358799999999996E-12</v>
      </c>
      <c r="AN704" s="22">
        <v>3.2959500000000001E-7</v>
      </c>
      <c r="AO704" s="22">
        <v>-8.0898099999999998E-12</v>
      </c>
      <c r="AP704" s="31">
        <v>3.3040899999999998E-7</v>
      </c>
      <c r="AQ704" s="31">
        <v>-5.9318199999999997E-12</v>
      </c>
      <c r="AR704" s="22">
        <f t="shared" si="33"/>
        <v>1.0175344384016224E-9</v>
      </c>
      <c r="AS704" s="22">
        <f t="shared" si="33"/>
        <v>8.7896711494856264E-12</v>
      </c>
    </row>
    <row r="705" spans="24:45" x14ac:dyDescent="0.2">
      <c r="X705" s="25">
        <v>3.05079E-7</v>
      </c>
      <c r="Y705" s="25">
        <v>-9.9402599999999999E-12</v>
      </c>
      <c r="Z705" s="22">
        <v>3.0510499999999998E-7</v>
      </c>
      <c r="AA705" s="22">
        <v>-2.3981499999999998E-12</v>
      </c>
      <c r="AB705" s="22">
        <v>3.04801E-7</v>
      </c>
      <c r="AC705" s="22">
        <v>-4.5093500000000004E-12</v>
      </c>
      <c r="AD705" s="31">
        <v>3.0499500000000001E-7</v>
      </c>
      <c r="AE705" s="31">
        <v>-5.6159200000000002E-12</v>
      </c>
      <c r="AF705" s="22">
        <f t="shared" si="32"/>
        <v>1.685111272290259E-10</v>
      </c>
      <c r="AG705" s="22">
        <f t="shared" si="32"/>
        <v>3.890916175748329E-12</v>
      </c>
      <c r="AJ705" s="25">
        <v>3.30571E-7</v>
      </c>
      <c r="AK705" s="25">
        <v>-1.9993399999999998E-11</v>
      </c>
      <c r="AL705" s="22">
        <v>3.32038E-7</v>
      </c>
      <c r="AM705" s="22">
        <v>-5.1493300000000002E-13</v>
      </c>
      <c r="AN705" s="22">
        <v>3.3008299999999998E-7</v>
      </c>
      <c r="AO705" s="22">
        <v>-1.4747000000000001E-11</v>
      </c>
      <c r="AP705" s="31">
        <v>3.3089799999999998E-7</v>
      </c>
      <c r="AQ705" s="31">
        <v>-1.17518E-11</v>
      </c>
      <c r="AR705" s="22">
        <f t="shared" si="33"/>
        <v>1.0175344384016435E-9</v>
      </c>
      <c r="AS705" s="22">
        <f t="shared" si="33"/>
        <v>1.0078749267002147E-11</v>
      </c>
    </row>
    <row r="706" spans="24:45" x14ac:dyDescent="0.2">
      <c r="X706" s="25">
        <v>3.0410199999999998E-7</v>
      </c>
      <c r="Y706" s="25">
        <v>-1.03809E-11</v>
      </c>
      <c r="Z706" s="22">
        <v>3.0412800000000001E-7</v>
      </c>
      <c r="AA706" s="22">
        <v>1.0205999999999999E-12</v>
      </c>
      <c r="AB706" s="22">
        <v>3.0382399999999998E-7</v>
      </c>
      <c r="AC706" s="22">
        <v>-5.3676499999999997E-12</v>
      </c>
      <c r="AD706" s="31">
        <v>3.0401799999999999E-7</v>
      </c>
      <c r="AE706" s="31">
        <v>-4.90933E-12</v>
      </c>
      <c r="AF706" s="22">
        <f t="shared" si="32"/>
        <v>1.6851112722904316E-10</v>
      </c>
      <c r="AG706" s="22">
        <f t="shared" si="32"/>
        <v>5.7145518324566216E-12</v>
      </c>
      <c r="AJ706" s="25">
        <v>3.3106E-7</v>
      </c>
      <c r="AK706" s="25">
        <v>-1.4584599999999999E-11</v>
      </c>
      <c r="AL706" s="22">
        <v>3.32527E-7</v>
      </c>
      <c r="AM706" s="22">
        <v>1.3606199999999999E-12</v>
      </c>
      <c r="AN706" s="22">
        <v>3.3057199999999998E-7</v>
      </c>
      <c r="AO706" s="22">
        <v>-1.15826E-11</v>
      </c>
      <c r="AP706" s="31">
        <v>3.31386E-7</v>
      </c>
      <c r="AQ706" s="31">
        <v>-8.2688699999999997E-12</v>
      </c>
      <c r="AR706" s="22">
        <f t="shared" si="33"/>
        <v>1.0175344384016435E-9</v>
      </c>
      <c r="AS706" s="22">
        <f t="shared" si="33"/>
        <v>8.4733797744937633E-12</v>
      </c>
    </row>
    <row r="707" spans="24:45" x14ac:dyDescent="0.2">
      <c r="X707" s="25">
        <v>3.0312500000000001E-7</v>
      </c>
      <c r="Y707" s="25">
        <v>-4.0803400000000004E-12</v>
      </c>
      <c r="Z707" s="22">
        <v>3.0315200000000001E-7</v>
      </c>
      <c r="AA707" s="22">
        <v>2.0437699999999999E-12</v>
      </c>
      <c r="AB707" s="22">
        <v>3.0284700000000001E-7</v>
      </c>
      <c r="AC707" s="22">
        <v>-3.5811300000000001E-12</v>
      </c>
      <c r="AD707" s="31">
        <v>3.0304100000000002E-7</v>
      </c>
      <c r="AE707" s="31">
        <v>-1.8725599999999998E-12</v>
      </c>
      <c r="AF707" s="22">
        <f t="shared" si="32"/>
        <v>1.6883818683382417E-10</v>
      </c>
      <c r="AG707" s="22">
        <f t="shared" si="32"/>
        <v>3.4008193602473704E-12</v>
      </c>
      <c r="AJ707" s="25">
        <v>3.31549E-7</v>
      </c>
      <c r="AK707" s="25">
        <v>-1.28113E-11</v>
      </c>
      <c r="AL707" s="22">
        <v>3.33016E-7</v>
      </c>
      <c r="AM707" s="22">
        <v>1.7028600000000001E-12</v>
      </c>
      <c r="AN707" s="22">
        <v>3.3106099999999998E-7</v>
      </c>
      <c r="AO707" s="22">
        <v>-1.7458099999999999E-11</v>
      </c>
      <c r="AP707" s="31">
        <v>3.31875E-7</v>
      </c>
      <c r="AQ707" s="31">
        <v>-9.5221799999999997E-12</v>
      </c>
      <c r="AR707" s="22">
        <f t="shared" si="33"/>
        <v>1.0175344384016435E-9</v>
      </c>
      <c r="AS707" s="22">
        <f t="shared" si="33"/>
        <v>9.9949652231110832E-12</v>
      </c>
    </row>
    <row r="708" spans="24:45" x14ac:dyDescent="0.2">
      <c r="X708" s="25">
        <v>3.0214799999999999E-7</v>
      </c>
      <c r="Y708" s="25">
        <v>-6.59958E-12</v>
      </c>
      <c r="Z708" s="22">
        <v>3.0217499999999999E-7</v>
      </c>
      <c r="AA708" s="22">
        <v>-3.0143399999999999E-12</v>
      </c>
      <c r="AB708" s="22">
        <v>3.0186999999999999E-7</v>
      </c>
      <c r="AC708" s="22">
        <v>-3.0627399999999999E-12</v>
      </c>
      <c r="AD708" s="31">
        <v>3.02064E-7</v>
      </c>
      <c r="AE708" s="31">
        <v>-4.2255599999999996E-12</v>
      </c>
      <c r="AF708" s="22">
        <f t="shared" si="32"/>
        <v>1.6883818683382417E-10</v>
      </c>
      <c r="AG708" s="22">
        <f t="shared" si="32"/>
        <v>2.0561098220993289E-12</v>
      </c>
      <c r="AJ708" s="25">
        <v>3.3203700000000002E-7</v>
      </c>
      <c r="AK708" s="25">
        <v>-1.16861E-11</v>
      </c>
      <c r="AL708" s="22">
        <v>3.3350499999999999E-7</v>
      </c>
      <c r="AM708" s="22">
        <v>-3.28142E-12</v>
      </c>
      <c r="AN708" s="22">
        <v>3.3154999999999997E-7</v>
      </c>
      <c r="AO708" s="22">
        <v>-1.64601E-11</v>
      </c>
      <c r="AP708" s="31">
        <v>3.32364E-7</v>
      </c>
      <c r="AQ708" s="31">
        <v>-1.0475900000000001E-11</v>
      </c>
      <c r="AR708" s="22">
        <f t="shared" si="33"/>
        <v>1.0176949444701032E-9</v>
      </c>
      <c r="AS708" s="22">
        <f t="shared" si="33"/>
        <v>6.6721726651918515E-12</v>
      </c>
    </row>
    <row r="709" spans="24:45" x14ac:dyDescent="0.2">
      <c r="X709" s="25">
        <v>3.0117100000000002E-7</v>
      </c>
      <c r="Y709" s="25">
        <v>-7.4019699999999998E-12</v>
      </c>
      <c r="Z709" s="22">
        <v>3.0119800000000002E-7</v>
      </c>
      <c r="AA709" s="22">
        <v>1.67837E-12</v>
      </c>
      <c r="AB709" s="22">
        <v>3.0089300000000002E-7</v>
      </c>
      <c r="AC709" s="22">
        <v>-6.70868E-13</v>
      </c>
      <c r="AD709" s="31">
        <v>3.01088E-7</v>
      </c>
      <c r="AE709" s="31">
        <v>-2.1314899999999998E-12</v>
      </c>
      <c r="AF709" s="22">
        <f t="shared" ref="AF709:AG772" si="34">_xlfn.STDEV.S(X709,Z709,AB709)</f>
        <v>1.6883818683382417E-10</v>
      </c>
      <c r="AG709" s="22">
        <f t="shared" si="34"/>
        <v>4.7130886516637188E-12</v>
      </c>
      <c r="AJ709" s="25">
        <v>3.3252600000000002E-7</v>
      </c>
      <c r="AK709" s="25">
        <v>-1.30024E-11</v>
      </c>
      <c r="AL709" s="22">
        <v>3.3399300000000002E-7</v>
      </c>
      <c r="AM709" s="22">
        <v>-6.7044799999999999E-13</v>
      </c>
      <c r="AN709" s="22">
        <v>3.32038E-7</v>
      </c>
      <c r="AO709" s="22">
        <v>-1.35781E-11</v>
      </c>
      <c r="AP709" s="31">
        <v>3.32853E-7</v>
      </c>
      <c r="AQ709" s="31">
        <v>-9.0836699999999998E-12</v>
      </c>
      <c r="AR709" s="22">
        <f t="shared" ref="AR709:AS772" si="35">_xlfn.STDEV.S(AJ709,AL709,AN709)</f>
        <v>1.0175344384016435E-9</v>
      </c>
      <c r="AS709" s="22">
        <f t="shared" si="35"/>
        <v>7.2917299133265582E-12</v>
      </c>
    </row>
    <row r="710" spans="24:45" x14ac:dyDescent="0.2">
      <c r="X710" s="25">
        <v>3.0019399999999999E-7</v>
      </c>
      <c r="Y710" s="25">
        <v>-8.7402499999999992E-12</v>
      </c>
      <c r="Z710" s="22">
        <v>3.0022200000000003E-7</v>
      </c>
      <c r="AA710" s="22">
        <v>-8.6209199999999996E-13</v>
      </c>
      <c r="AB710" s="22">
        <v>2.99916E-7</v>
      </c>
      <c r="AC710" s="22">
        <v>-4.9487099999999998E-12</v>
      </c>
      <c r="AD710" s="31">
        <v>3.0011099999999998E-7</v>
      </c>
      <c r="AE710" s="31">
        <v>-4.8503499999999998E-12</v>
      </c>
      <c r="AF710" s="22">
        <f t="shared" si="34"/>
        <v>1.6916658456484958E-10</v>
      </c>
      <c r="AG710" s="22">
        <f t="shared" si="34"/>
        <v>3.9399999095280864E-12</v>
      </c>
      <c r="AJ710" s="25">
        <v>3.3301500000000002E-7</v>
      </c>
      <c r="AK710" s="25">
        <v>-1.64779E-11</v>
      </c>
      <c r="AL710" s="22">
        <v>3.3448200000000002E-7</v>
      </c>
      <c r="AM710" s="22">
        <v>-1.4126899999999999E-12</v>
      </c>
      <c r="AN710" s="22">
        <v>3.32527E-7</v>
      </c>
      <c r="AO710" s="22">
        <v>-1.04715E-11</v>
      </c>
      <c r="AP710" s="31">
        <v>3.3334100000000002E-7</v>
      </c>
      <c r="AQ710" s="31">
        <v>-9.4540500000000005E-12</v>
      </c>
      <c r="AR710" s="22">
        <f t="shared" si="35"/>
        <v>1.0175344384016435E-9</v>
      </c>
      <c r="AS710" s="22">
        <f t="shared" si="35"/>
        <v>7.5839680897733199E-12</v>
      </c>
    </row>
    <row r="711" spans="24:45" x14ac:dyDescent="0.2">
      <c r="X711" s="25">
        <v>2.9921700000000003E-7</v>
      </c>
      <c r="Y711" s="25">
        <v>-7.3376499999999995E-12</v>
      </c>
      <c r="Z711" s="22">
        <v>2.99245E-7</v>
      </c>
      <c r="AA711" s="22">
        <v>-2.7348899999999999E-12</v>
      </c>
      <c r="AB711" s="22">
        <v>2.9893899999999997E-7</v>
      </c>
      <c r="AC711" s="22">
        <v>-3.7449500000000001E-12</v>
      </c>
      <c r="AD711" s="31">
        <v>2.9913400000000001E-7</v>
      </c>
      <c r="AE711" s="31">
        <v>-4.60583E-12</v>
      </c>
      <c r="AF711" s="22">
        <f t="shared" si="34"/>
        <v>1.691665845648626E-10</v>
      </c>
      <c r="AG711" s="22">
        <f t="shared" si="34"/>
        <v>2.4191291170997877E-12</v>
      </c>
      <c r="AJ711" s="25">
        <v>3.3350400000000002E-7</v>
      </c>
      <c r="AK711" s="25">
        <v>-1.63732E-11</v>
      </c>
      <c r="AL711" s="22">
        <v>3.3497100000000002E-7</v>
      </c>
      <c r="AM711" s="22">
        <v>2.8117300000000002E-12</v>
      </c>
      <c r="AN711" s="22">
        <v>3.33016E-7</v>
      </c>
      <c r="AO711" s="22">
        <v>-1.1812899999999999E-11</v>
      </c>
      <c r="AP711" s="31">
        <v>3.3383000000000002E-7</v>
      </c>
      <c r="AQ711" s="31">
        <v>-8.4580999999999993E-12</v>
      </c>
      <c r="AR711" s="22">
        <f t="shared" si="35"/>
        <v>1.0175344384016435E-9</v>
      </c>
      <c r="AS711" s="22">
        <f t="shared" si="35"/>
        <v>1.0022788017245168E-11</v>
      </c>
    </row>
    <row r="712" spans="24:45" x14ac:dyDescent="0.2">
      <c r="X712" s="25">
        <v>2.9824E-7</v>
      </c>
      <c r="Y712" s="25">
        <v>-5.99006E-12</v>
      </c>
      <c r="Z712" s="22">
        <v>2.9826900000000001E-7</v>
      </c>
      <c r="AA712" s="22">
        <v>-2.56657E-12</v>
      </c>
      <c r="AB712" s="22">
        <v>2.9796299999999998E-7</v>
      </c>
      <c r="AC712" s="22">
        <v>-1.5751900000000001E-12</v>
      </c>
      <c r="AD712" s="31">
        <v>2.9815699999999999E-7</v>
      </c>
      <c r="AE712" s="31">
        <v>-3.3772699999999998E-12</v>
      </c>
      <c r="AF712" s="22">
        <f t="shared" si="34"/>
        <v>1.6892108611223912E-10</v>
      </c>
      <c r="AG712" s="22">
        <f t="shared" si="34"/>
        <v>2.3163978933320875E-12</v>
      </c>
      <c r="AJ712" s="25">
        <v>3.3399199999999999E-7</v>
      </c>
      <c r="AK712" s="25">
        <v>-2.05312E-11</v>
      </c>
      <c r="AL712" s="22">
        <v>3.3545899999999999E-7</v>
      </c>
      <c r="AM712" s="22">
        <v>3.7028200000000002E-12</v>
      </c>
      <c r="AN712" s="22">
        <v>3.3350400000000002E-7</v>
      </c>
      <c r="AO712" s="22">
        <v>-1.07782E-11</v>
      </c>
      <c r="AP712" s="31">
        <v>3.3431900000000002E-7</v>
      </c>
      <c r="AQ712" s="31">
        <v>-9.2021999999999997E-12</v>
      </c>
      <c r="AR712" s="22">
        <f t="shared" si="35"/>
        <v>1.0175344384016224E-9</v>
      </c>
      <c r="AS712" s="22">
        <f t="shared" si="35"/>
        <v>1.2193636828286027E-11</v>
      </c>
    </row>
    <row r="713" spans="24:45" x14ac:dyDescent="0.2">
      <c r="X713" s="25">
        <v>2.9726400000000001E-7</v>
      </c>
      <c r="Y713" s="25">
        <v>-9.5247000000000004E-12</v>
      </c>
      <c r="Z713" s="22">
        <v>2.9729199999999999E-7</v>
      </c>
      <c r="AA713" s="22">
        <v>-1.7940999999999999E-13</v>
      </c>
      <c r="AB713" s="22">
        <v>2.9698600000000001E-7</v>
      </c>
      <c r="AC713" s="22">
        <v>-2.9493800000000001E-12</v>
      </c>
      <c r="AD713" s="31">
        <v>2.9718000000000002E-7</v>
      </c>
      <c r="AE713" s="31">
        <v>-4.2178299999999996E-12</v>
      </c>
      <c r="AF713" s="22">
        <f t="shared" si="34"/>
        <v>1.6916658456483215E-10</v>
      </c>
      <c r="AG713" s="22">
        <f t="shared" si="34"/>
        <v>4.8000349319458087E-12</v>
      </c>
      <c r="AJ713" s="25">
        <v>3.3448099999999999E-7</v>
      </c>
      <c r="AK713" s="25">
        <v>-1.7433499999999999E-11</v>
      </c>
      <c r="AL713" s="22">
        <v>3.3594799999999999E-7</v>
      </c>
      <c r="AM713" s="22">
        <v>1.89836E-12</v>
      </c>
      <c r="AN713" s="22">
        <v>3.3399300000000002E-7</v>
      </c>
      <c r="AO713" s="22">
        <v>-1.1356E-11</v>
      </c>
      <c r="AP713" s="31">
        <v>3.3480699999999999E-7</v>
      </c>
      <c r="AQ713" s="31">
        <v>-8.9637000000000007E-12</v>
      </c>
      <c r="AR713" s="22">
        <f t="shared" si="35"/>
        <v>1.0175344384016224E-9</v>
      </c>
      <c r="AS713" s="22">
        <f t="shared" si="35"/>
        <v>9.8854680914225462E-12</v>
      </c>
    </row>
    <row r="714" spans="24:45" x14ac:dyDescent="0.2">
      <c r="X714" s="25">
        <v>2.9628699999999998E-7</v>
      </c>
      <c r="Y714" s="25">
        <v>-5.1122900000000002E-12</v>
      </c>
      <c r="Z714" s="22">
        <v>2.9631599999999999E-7</v>
      </c>
      <c r="AA714" s="22">
        <v>-4.30457E-13</v>
      </c>
      <c r="AB714" s="22">
        <v>2.9600899999999999E-7</v>
      </c>
      <c r="AC714" s="22">
        <v>-1.5862399999999999E-12</v>
      </c>
      <c r="AD714" s="31">
        <v>2.9620400000000002E-7</v>
      </c>
      <c r="AE714" s="31">
        <v>-2.3763299999999998E-12</v>
      </c>
      <c r="AF714" s="22">
        <f t="shared" si="34"/>
        <v>1.6949631264425856E-10</v>
      </c>
      <c r="AG714" s="22">
        <f t="shared" si="34"/>
        <v>2.4388666488582357E-12</v>
      </c>
      <c r="AJ714" s="25">
        <v>3.3496999999999999E-7</v>
      </c>
      <c r="AK714" s="25">
        <v>-1.45205E-11</v>
      </c>
      <c r="AL714" s="22">
        <v>3.3643699999999998E-7</v>
      </c>
      <c r="AM714" s="22">
        <v>3.8596600000000001E-12</v>
      </c>
      <c r="AN714" s="22">
        <v>3.3448200000000002E-7</v>
      </c>
      <c r="AO714" s="22">
        <v>-1.2679500000000001E-11</v>
      </c>
      <c r="AP714" s="31">
        <v>3.3529599999999999E-7</v>
      </c>
      <c r="AQ714" s="31">
        <v>-7.7801100000000001E-12</v>
      </c>
      <c r="AR714" s="22">
        <f t="shared" si="35"/>
        <v>1.0175344384016224E-9</v>
      </c>
      <c r="AS714" s="22">
        <f t="shared" si="35"/>
        <v>1.0122280508291267E-11</v>
      </c>
    </row>
    <row r="715" spans="24:45" x14ac:dyDescent="0.2">
      <c r="X715" s="25">
        <v>2.9531000000000002E-7</v>
      </c>
      <c r="Y715" s="25">
        <v>-7.3758400000000006E-12</v>
      </c>
      <c r="Z715" s="22">
        <v>2.9533900000000002E-7</v>
      </c>
      <c r="AA715" s="22">
        <v>-8.5764900000000001E-13</v>
      </c>
      <c r="AB715" s="22">
        <v>2.9503200000000002E-7</v>
      </c>
      <c r="AC715" s="22">
        <v>-2.7144699999999998E-12</v>
      </c>
      <c r="AD715" s="31">
        <v>2.95227E-7</v>
      </c>
      <c r="AE715" s="31">
        <v>-3.64932E-12</v>
      </c>
      <c r="AF715" s="22">
        <f t="shared" si="34"/>
        <v>1.6949631264425856E-10</v>
      </c>
      <c r="AG715" s="22">
        <f t="shared" si="34"/>
        <v>3.3581485081172834E-12</v>
      </c>
      <c r="AJ715" s="25">
        <v>3.3545899999999999E-7</v>
      </c>
      <c r="AK715" s="25">
        <v>-1.40291E-11</v>
      </c>
      <c r="AL715" s="22">
        <v>3.3692599999999998E-7</v>
      </c>
      <c r="AM715" s="22">
        <v>1.9606200000000002E-12</v>
      </c>
      <c r="AN715" s="22">
        <v>3.3497100000000002E-7</v>
      </c>
      <c r="AO715" s="22">
        <v>-1.3360399999999999E-11</v>
      </c>
      <c r="AP715" s="31">
        <v>3.3578499999999999E-7</v>
      </c>
      <c r="AQ715" s="31">
        <v>-8.4762800000000007E-12</v>
      </c>
      <c r="AR715" s="22">
        <f t="shared" si="35"/>
        <v>1.0175344384016224E-9</v>
      </c>
      <c r="AS715" s="22">
        <f t="shared" si="35"/>
        <v>9.0448139764250169E-12</v>
      </c>
    </row>
    <row r="716" spans="24:45" x14ac:dyDescent="0.2">
      <c r="X716" s="25">
        <v>2.9433299999999999E-7</v>
      </c>
      <c r="Y716" s="25">
        <v>-7.7100400000000005E-12</v>
      </c>
      <c r="Z716" s="22">
        <v>2.94362E-7</v>
      </c>
      <c r="AA716" s="22">
        <v>-3.3734000000000001E-12</v>
      </c>
      <c r="AB716" s="22">
        <v>2.94055E-7</v>
      </c>
      <c r="AC716" s="22">
        <v>6.3498699999999999E-13</v>
      </c>
      <c r="AD716" s="31">
        <v>2.9424999999999998E-7</v>
      </c>
      <c r="AE716" s="31">
        <v>-3.4828199999999999E-12</v>
      </c>
      <c r="AF716" s="22">
        <f t="shared" si="34"/>
        <v>1.6949631264425859E-10</v>
      </c>
      <c r="AG716" s="22">
        <f t="shared" si="34"/>
        <v>4.1735893517470469E-12</v>
      </c>
      <c r="AJ716" s="25">
        <v>3.3594700000000001E-7</v>
      </c>
      <c r="AK716" s="25">
        <v>-1.8615699999999999E-11</v>
      </c>
      <c r="AL716" s="22">
        <v>3.3741400000000001E-7</v>
      </c>
      <c r="AM716" s="22">
        <v>3.53392E-12</v>
      </c>
      <c r="AN716" s="22">
        <v>3.3545899999999999E-7</v>
      </c>
      <c r="AO716" s="22">
        <v>-1.1213699999999999E-11</v>
      </c>
      <c r="AP716" s="31">
        <v>3.3627399999999998E-7</v>
      </c>
      <c r="AQ716" s="31">
        <v>-8.7651600000000002E-12</v>
      </c>
      <c r="AR716" s="22">
        <f t="shared" si="35"/>
        <v>1.0175344384016435E-9</v>
      </c>
      <c r="AS716" s="22">
        <f t="shared" si="35"/>
        <v>1.1275988986993556E-11</v>
      </c>
    </row>
    <row r="717" spans="24:45" x14ac:dyDescent="0.2">
      <c r="X717" s="25">
        <v>2.9335600000000002E-7</v>
      </c>
      <c r="Y717" s="25">
        <v>-7.0450800000000001E-12</v>
      </c>
      <c r="Z717" s="22">
        <v>2.93386E-7</v>
      </c>
      <c r="AA717" s="22">
        <v>2.1472899999999998E-12</v>
      </c>
      <c r="AB717" s="22">
        <v>2.9307800000000003E-7</v>
      </c>
      <c r="AC717" s="22">
        <v>-2.0118500000000002E-12</v>
      </c>
      <c r="AD717" s="31">
        <v>2.9327300000000001E-7</v>
      </c>
      <c r="AE717" s="31">
        <v>-2.3032099999999998E-12</v>
      </c>
      <c r="AF717" s="22">
        <f t="shared" si="34"/>
        <v>1.6982736332326051E-10</v>
      </c>
      <c r="AG717" s="22">
        <f t="shared" si="34"/>
        <v>4.6031061250239854E-12</v>
      </c>
      <c r="AJ717" s="25">
        <v>3.3643600000000001E-7</v>
      </c>
      <c r="AK717" s="25">
        <v>-1.47769E-11</v>
      </c>
      <c r="AL717" s="22">
        <v>3.37903E-7</v>
      </c>
      <c r="AM717" s="22">
        <v>1.1491900000000001E-12</v>
      </c>
      <c r="AN717" s="22">
        <v>3.3594799999999999E-7</v>
      </c>
      <c r="AO717" s="22">
        <v>-1.1003699999999999E-11</v>
      </c>
      <c r="AP717" s="31">
        <v>3.3676200000000001E-7</v>
      </c>
      <c r="AQ717" s="31">
        <v>-8.2104699999999999E-12</v>
      </c>
      <c r="AR717" s="22">
        <f t="shared" si="35"/>
        <v>1.0175344384016435E-9</v>
      </c>
      <c r="AS717" s="22">
        <f t="shared" si="35"/>
        <v>8.3223606054231989E-12</v>
      </c>
    </row>
    <row r="718" spans="24:45" x14ac:dyDescent="0.2">
      <c r="X718" s="25">
        <v>2.92379E-7</v>
      </c>
      <c r="Y718" s="25">
        <v>-6.3091800000000004E-12</v>
      </c>
      <c r="Z718" s="22">
        <v>2.9240899999999998E-7</v>
      </c>
      <c r="AA718" s="22">
        <v>3.09435E-12</v>
      </c>
      <c r="AB718" s="22">
        <v>2.9210199999999998E-7</v>
      </c>
      <c r="AC718" s="22">
        <v>-6.2431900000000004E-13</v>
      </c>
      <c r="AD718" s="31">
        <v>2.9229700000000001E-7</v>
      </c>
      <c r="AE718" s="31">
        <v>-1.2797199999999999E-12</v>
      </c>
      <c r="AF718" s="22">
        <f t="shared" si="34"/>
        <v>1.692522771880357E-10</v>
      </c>
      <c r="AG718" s="22">
        <f t="shared" si="34"/>
        <v>4.7359004807565727E-12</v>
      </c>
      <c r="AJ718" s="25">
        <v>3.3692500000000001E-7</v>
      </c>
      <c r="AK718" s="25">
        <v>-1.1984699999999999E-11</v>
      </c>
      <c r="AL718" s="22">
        <v>3.38392E-7</v>
      </c>
      <c r="AM718" s="22">
        <v>1.36506E-12</v>
      </c>
      <c r="AN718" s="22">
        <v>3.3643699999999998E-7</v>
      </c>
      <c r="AO718" s="22">
        <v>-1.16848E-11</v>
      </c>
      <c r="AP718" s="31">
        <v>3.3725100000000001E-7</v>
      </c>
      <c r="AQ718" s="31">
        <v>-7.4348000000000006E-12</v>
      </c>
      <c r="AR718" s="22">
        <f t="shared" si="35"/>
        <v>1.0175344384016435E-9</v>
      </c>
      <c r="AS718" s="22">
        <f t="shared" si="35"/>
        <v>7.6223889309410959E-12</v>
      </c>
    </row>
    <row r="719" spans="24:45" x14ac:dyDescent="0.2">
      <c r="X719" s="25">
        <v>2.9140199999999998E-7</v>
      </c>
      <c r="Y719" s="25">
        <v>-6.3601699999999999E-12</v>
      </c>
      <c r="Z719" s="22">
        <v>2.9143299999999999E-7</v>
      </c>
      <c r="AA719" s="22">
        <v>9.7172199999999997E-13</v>
      </c>
      <c r="AB719" s="22">
        <v>2.9112500000000001E-7</v>
      </c>
      <c r="AC719" s="22">
        <v>-6.2537700000000003E-12</v>
      </c>
      <c r="AD719" s="31">
        <v>2.9131999999999999E-7</v>
      </c>
      <c r="AE719" s="31">
        <v>-3.8807400000000003E-12</v>
      </c>
      <c r="AF719" s="22">
        <f t="shared" si="34"/>
        <v>1.6958478705354183E-10</v>
      </c>
      <c r="AG719" s="22">
        <f t="shared" si="34"/>
        <v>4.2026915165904499E-12</v>
      </c>
      <c r="AJ719" s="25">
        <v>3.3741299999999998E-7</v>
      </c>
      <c r="AK719" s="25">
        <v>-1.1166899999999999E-11</v>
      </c>
      <c r="AL719" s="22">
        <v>3.3887999999999997E-7</v>
      </c>
      <c r="AM719" s="22">
        <v>-1.42602E-12</v>
      </c>
      <c r="AN719" s="22">
        <v>3.3692500000000001E-7</v>
      </c>
      <c r="AO719" s="22">
        <v>-9.9070699999999997E-12</v>
      </c>
      <c r="AP719" s="31">
        <v>3.3774000000000001E-7</v>
      </c>
      <c r="AQ719" s="31">
        <v>-7.5000099999999993E-12</v>
      </c>
      <c r="AR719" s="22">
        <f t="shared" si="35"/>
        <v>1.0175344384016224E-9</v>
      </c>
      <c r="AS719" s="22">
        <f t="shared" si="35"/>
        <v>5.2978002338360528E-12</v>
      </c>
    </row>
    <row r="720" spans="24:45" x14ac:dyDescent="0.2">
      <c r="X720" s="25">
        <v>2.9042500000000001E-7</v>
      </c>
      <c r="Y720" s="25">
        <v>-5.2984900000000004E-12</v>
      </c>
      <c r="Z720" s="22">
        <v>2.9045600000000002E-7</v>
      </c>
      <c r="AA720" s="22">
        <v>2.3585099999999998E-12</v>
      </c>
      <c r="AB720" s="22">
        <v>2.9014799999999999E-7</v>
      </c>
      <c r="AC720" s="22">
        <v>-3.04253E-12</v>
      </c>
      <c r="AD720" s="31">
        <v>2.9034300000000002E-7</v>
      </c>
      <c r="AE720" s="31">
        <v>-1.9941700000000002E-12</v>
      </c>
      <c r="AF720" s="22">
        <f t="shared" si="34"/>
        <v>1.6958478705357225E-10</v>
      </c>
      <c r="AG720" s="22">
        <f t="shared" si="34"/>
        <v>3.9346799446968998E-12</v>
      </c>
      <c r="AJ720" s="25">
        <v>3.3790199999999998E-7</v>
      </c>
      <c r="AK720" s="25">
        <v>-1.3994199999999999E-11</v>
      </c>
      <c r="AL720" s="22">
        <v>3.3936900000000003E-7</v>
      </c>
      <c r="AM720" s="22">
        <v>-1.11478E-12</v>
      </c>
      <c r="AN720" s="22">
        <v>3.3741400000000001E-7</v>
      </c>
      <c r="AO720" s="22">
        <v>-1.5000899999999999E-11</v>
      </c>
      <c r="AP720" s="31">
        <v>3.3822799999999998E-7</v>
      </c>
      <c r="AQ720" s="31">
        <v>-1.00367E-11</v>
      </c>
      <c r="AR720" s="22">
        <f t="shared" si="35"/>
        <v>1.017534438401652E-9</v>
      </c>
      <c r="AS720" s="22">
        <f t="shared" si="35"/>
        <v>7.742924007126334E-12</v>
      </c>
    </row>
    <row r="721" spans="24:45" x14ac:dyDescent="0.2">
      <c r="X721" s="25">
        <v>2.8944799999999999E-7</v>
      </c>
      <c r="Y721" s="25">
        <v>-3.9981399999999998E-12</v>
      </c>
      <c r="Z721" s="22">
        <v>2.8948000000000002E-7</v>
      </c>
      <c r="AA721" s="22">
        <v>2.7951700000000001E-12</v>
      </c>
      <c r="AB721" s="22">
        <v>2.8917100000000002E-7</v>
      </c>
      <c r="AC721" s="22">
        <v>1.30608E-12</v>
      </c>
      <c r="AD721" s="31">
        <v>2.89366E-7</v>
      </c>
      <c r="AE721" s="31">
        <v>3.4372299999999999E-14</v>
      </c>
      <c r="AF721" s="22">
        <f t="shared" si="34"/>
        <v>1.6991860796667208E-10</v>
      </c>
      <c r="AG721" s="22">
        <f t="shared" si="34"/>
        <v>3.5707422102554533E-12</v>
      </c>
      <c r="AJ721" s="25">
        <v>3.3839099999999998E-7</v>
      </c>
      <c r="AK721" s="25">
        <v>-1.4789099999999999E-11</v>
      </c>
      <c r="AL721" s="22">
        <v>3.3985800000000002E-7</v>
      </c>
      <c r="AM721" s="22">
        <v>-1.5815899999999999E-12</v>
      </c>
      <c r="AN721" s="22">
        <v>3.37903E-7</v>
      </c>
      <c r="AO721" s="22">
        <v>-1.65026E-11</v>
      </c>
      <c r="AP721" s="31">
        <v>3.3871699999999998E-7</v>
      </c>
      <c r="AQ721" s="31">
        <v>-1.09577E-11</v>
      </c>
      <c r="AR721" s="22">
        <f t="shared" si="35"/>
        <v>1.017534438401652E-9</v>
      </c>
      <c r="AS721" s="22">
        <f t="shared" si="35"/>
        <v>8.1650774855498667E-12</v>
      </c>
    </row>
    <row r="722" spans="24:45" x14ac:dyDescent="0.2">
      <c r="X722" s="25">
        <v>2.8847100000000002E-7</v>
      </c>
      <c r="Y722" s="25">
        <v>-4.2744699999999997E-12</v>
      </c>
      <c r="Z722" s="22">
        <v>2.88503E-7</v>
      </c>
      <c r="AA722" s="22">
        <v>1.9695100000000002E-12</v>
      </c>
      <c r="AB722" s="22">
        <v>2.8819399999999999E-7</v>
      </c>
      <c r="AC722" s="22">
        <v>-1.80793E-12</v>
      </c>
      <c r="AD722" s="31">
        <v>2.8838899999999998E-7</v>
      </c>
      <c r="AE722" s="31">
        <v>-1.37096E-12</v>
      </c>
      <c r="AF722" s="22">
        <f t="shared" si="34"/>
        <v>1.699186079666848E-10</v>
      </c>
      <c r="AG722" s="22">
        <f t="shared" si="34"/>
        <v>3.1448412457441049E-12</v>
      </c>
      <c r="AJ722" s="25">
        <v>3.3887999999999997E-7</v>
      </c>
      <c r="AK722" s="25">
        <v>-1.68646E-11</v>
      </c>
      <c r="AL722" s="22">
        <v>3.40346E-7</v>
      </c>
      <c r="AM722" s="22">
        <v>-6.5770800000000001E-12</v>
      </c>
      <c r="AN722" s="22">
        <v>3.38392E-7</v>
      </c>
      <c r="AO722" s="22">
        <v>-1.5418099999999999E-11</v>
      </c>
      <c r="AP722" s="31">
        <v>3.3920599999999997E-7</v>
      </c>
      <c r="AQ722" s="31">
        <v>-1.29533E-11</v>
      </c>
      <c r="AR722" s="22">
        <f t="shared" si="35"/>
        <v>1.0169739426357002E-9</v>
      </c>
      <c r="AS722" s="22">
        <f t="shared" si="35"/>
        <v>5.5690972434318287E-12</v>
      </c>
    </row>
    <row r="723" spans="24:45" x14ac:dyDescent="0.2">
      <c r="X723" s="25">
        <v>2.8749399999999999E-7</v>
      </c>
      <c r="Y723" s="25">
        <v>-1.6737099999999999E-12</v>
      </c>
      <c r="Z723" s="22">
        <v>2.87527E-7</v>
      </c>
      <c r="AA723" s="22">
        <v>3.5043999999999999E-12</v>
      </c>
      <c r="AB723" s="22">
        <v>2.8721700000000002E-7</v>
      </c>
      <c r="AC723" s="22">
        <v>-3.05803E-12</v>
      </c>
      <c r="AD723" s="31">
        <v>2.8741299999999998E-7</v>
      </c>
      <c r="AE723" s="31">
        <v>-4.0911099999999998E-13</v>
      </c>
      <c r="AF723" s="22">
        <f t="shared" si="34"/>
        <v>1.7025373221556323E-10</v>
      </c>
      <c r="AG723" s="22">
        <f t="shared" si="34"/>
        <v>3.4591581957512919E-12</v>
      </c>
      <c r="AJ723" s="25">
        <v>3.39368E-7</v>
      </c>
      <c r="AK723" s="25">
        <v>-1.4295800000000001E-11</v>
      </c>
      <c r="AL723" s="22">
        <v>3.4083499999999999E-7</v>
      </c>
      <c r="AM723" s="22">
        <v>-5.9459700000000004E-12</v>
      </c>
      <c r="AN723" s="22">
        <v>3.3887999999999997E-7</v>
      </c>
      <c r="AO723" s="22">
        <v>-1.91381E-11</v>
      </c>
      <c r="AP723" s="31">
        <v>3.3969500000000003E-7</v>
      </c>
      <c r="AQ723" s="31">
        <v>-1.3126599999999999E-11</v>
      </c>
      <c r="AR723" s="22">
        <f t="shared" si="35"/>
        <v>1.0175344384016435E-9</v>
      </c>
      <c r="AS723" s="22">
        <f t="shared" si="35"/>
        <v>6.6733278087198243E-12</v>
      </c>
    </row>
    <row r="724" spans="24:45" x14ac:dyDescent="0.2">
      <c r="X724" s="25">
        <v>2.8651700000000002E-7</v>
      </c>
      <c r="Y724" s="25">
        <v>-1.4151500000000001E-12</v>
      </c>
      <c r="Z724" s="22">
        <v>2.8654999999999998E-7</v>
      </c>
      <c r="AA724" s="22">
        <v>2.2620000000000001E-13</v>
      </c>
      <c r="AB724" s="22">
        <v>2.8624E-7</v>
      </c>
      <c r="AC724" s="22">
        <v>-7.2048999999999997E-12</v>
      </c>
      <c r="AD724" s="31">
        <v>2.8643600000000001E-7</v>
      </c>
      <c r="AE724" s="31">
        <v>-2.7979499999999998E-12</v>
      </c>
      <c r="AF724" s="22">
        <f t="shared" si="34"/>
        <v>1.7025373221557587E-10</v>
      </c>
      <c r="AG724" s="22">
        <f t="shared" si="34"/>
        <v>3.9037691635776822E-12</v>
      </c>
      <c r="AJ724" s="25">
        <v>3.39857E-7</v>
      </c>
      <c r="AK724" s="25">
        <v>-1.47725E-11</v>
      </c>
      <c r="AL724" s="22">
        <v>3.4132399999999999E-7</v>
      </c>
      <c r="AM724" s="22">
        <v>-2.71982E-12</v>
      </c>
      <c r="AN724" s="22">
        <v>3.3936900000000003E-7</v>
      </c>
      <c r="AO724" s="22">
        <v>-1.16537E-11</v>
      </c>
      <c r="AP724" s="31">
        <v>3.40183E-7</v>
      </c>
      <c r="AQ724" s="31">
        <v>-9.7153399999999997E-12</v>
      </c>
      <c r="AR724" s="22">
        <f t="shared" si="35"/>
        <v>1.0175344384016224E-9</v>
      </c>
      <c r="AS724" s="22">
        <f t="shared" si="35"/>
        <v>6.2557736062616589E-12</v>
      </c>
    </row>
    <row r="725" spans="24:45" x14ac:dyDescent="0.2">
      <c r="X725" s="25">
        <v>2.8554E-7</v>
      </c>
      <c r="Y725" s="25">
        <v>-3.0531400000000001E-12</v>
      </c>
      <c r="Z725" s="22">
        <v>2.8557300000000001E-7</v>
      </c>
      <c r="AA725" s="22">
        <v>3.83167E-12</v>
      </c>
      <c r="AB725" s="22">
        <v>2.8526400000000001E-7</v>
      </c>
      <c r="AC725" s="22">
        <v>-5.8929699999999997E-12</v>
      </c>
      <c r="AD725" s="31">
        <v>2.8545899999999999E-7</v>
      </c>
      <c r="AE725" s="31">
        <v>-1.7048100000000001E-12</v>
      </c>
      <c r="AF725" s="22">
        <f t="shared" si="34"/>
        <v>1.6967910890855226E-10</v>
      </c>
      <c r="AG725" s="22">
        <f t="shared" si="34"/>
        <v>5.0005644063878756E-12</v>
      </c>
      <c r="AJ725" s="25">
        <v>3.40346E-7</v>
      </c>
      <c r="AK725" s="25">
        <v>-1.58691E-11</v>
      </c>
      <c r="AL725" s="22">
        <v>3.4181299999999999E-7</v>
      </c>
      <c r="AM725" s="22">
        <v>-7.67484E-12</v>
      </c>
      <c r="AN725" s="22">
        <v>3.3985800000000002E-7</v>
      </c>
      <c r="AO725" s="22">
        <v>-1.2307000000000001E-11</v>
      </c>
      <c r="AP725" s="31">
        <v>3.4067199999999999E-7</v>
      </c>
      <c r="AQ725" s="31">
        <v>-1.19503E-11</v>
      </c>
      <c r="AR725" s="22">
        <f t="shared" si="35"/>
        <v>1.0175344384016224E-9</v>
      </c>
      <c r="AS725" s="22">
        <f t="shared" si="35"/>
        <v>4.1087581177934204E-12</v>
      </c>
    </row>
    <row r="726" spans="24:45" x14ac:dyDescent="0.2">
      <c r="X726" s="25">
        <v>2.8456299999999998E-7</v>
      </c>
      <c r="Y726" s="25">
        <v>-3.2706900000000002E-13</v>
      </c>
      <c r="Z726" s="22">
        <v>2.8459700000000002E-7</v>
      </c>
      <c r="AA726" s="22">
        <v>3.3359800000000001E-12</v>
      </c>
      <c r="AB726" s="22">
        <v>2.8428699999999998E-7</v>
      </c>
      <c r="AC726" s="22">
        <v>-2.91172E-12</v>
      </c>
      <c r="AD726" s="31">
        <v>2.8448200000000002E-7</v>
      </c>
      <c r="AE726" s="31">
        <v>3.2397699999999997E-14</v>
      </c>
      <c r="AF726" s="22">
        <f t="shared" si="34"/>
        <v>1.7001568555088332E-10</v>
      </c>
      <c r="AG726" s="22">
        <f t="shared" si="34"/>
        <v>3.1393232831881141E-12</v>
      </c>
      <c r="AJ726" s="25">
        <v>3.4083400000000002E-7</v>
      </c>
      <c r="AK726" s="25">
        <v>-1.5415699999999999E-11</v>
      </c>
      <c r="AL726" s="22">
        <v>3.4230100000000002E-7</v>
      </c>
      <c r="AM726" s="22">
        <v>-1.03059E-11</v>
      </c>
      <c r="AN726" s="22">
        <v>3.40346E-7</v>
      </c>
      <c r="AO726" s="22">
        <v>-1.32759E-11</v>
      </c>
      <c r="AP726" s="31">
        <v>3.4116099999999999E-7</v>
      </c>
      <c r="AQ726" s="31">
        <v>-1.2999200000000001E-11</v>
      </c>
      <c r="AR726" s="22">
        <f t="shared" si="35"/>
        <v>1.0175344384016435E-9</v>
      </c>
      <c r="AS726" s="22">
        <f t="shared" si="35"/>
        <v>2.5661157443368242E-12</v>
      </c>
    </row>
    <row r="727" spans="24:45" x14ac:dyDescent="0.2">
      <c r="X727" s="25">
        <v>2.8358600000000001E-7</v>
      </c>
      <c r="Y727" s="25">
        <v>-4.3323200000000001E-13</v>
      </c>
      <c r="Z727" s="22">
        <v>2.8361999999999999E-7</v>
      </c>
      <c r="AA727" s="22">
        <v>5.0472400000000002E-12</v>
      </c>
      <c r="AB727" s="22">
        <v>2.8331000000000001E-7</v>
      </c>
      <c r="AC727" s="22">
        <v>-6.7049300000000002E-12</v>
      </c>
      <c r="AD727" s="31">
        <v>2.8350600000000002E-7</v>
      </c>
      <c r="AE727" s="31">
        <v>-6.9697399999999999E-13</v>
      </c>
      <c r="AF727" s="22">
        <f t="shared" si="34"/>
        <v>1.7001568555086549E-10</v>
      </c>
      <c r="AG727" s="22">
        <f t="shared" si="34"/>
        <v>5.8805224945703601E-12</v>
      </c>
      <c r="AJ727" s="25">
        <v>3.4132300000000002E-7</v>
      </c>
      <c r="AK727" s="25">
        <v>-9.6123500000000007E-12</v>
      </c>
      <c r="AL727" s="22">
        <v>3.4279000000000001E-7</v>
      </c>
      <c r="AM727" s="22">
        <v>-4.6167400000000004E-12</v>
      </c>
      <c r="AN727" s="22">
        <v>3.4083499999999999E-7</v>
      </c>
      <c r="AO727" s="22">
        <v>-1.62125E-11</v>
      </c>
      <c r="AP727" s="31">
        <v>3.4164900000000002E-7</v>
      </c>
      <c r="AQ727" s="31">
        <v>-1.0147199999999999E-11</v>
      </c>
      <c r="AR727" s="22">
        <f t="shared" si="35"/>
        <v>1.0175344384016435E-9</v>
      </c>
      <c r="AS727" s="22">
        <f t="shared" si="35"/>
        <v>5.8163526554047023E-12</v>
      </c>
    </row>
    <row r="728" spans="24:45" x14ac:dyDescent="0.2">
      <c r="X728" s="25">
        <v>2.8261000000000001E-7</v>
      </c>
      <c r="Y728" s="25">
        <v>-1.72544E-12</v>
      </c>
      <c r="Z728" s="22">
        <v>2.82644E-7</v>
      </c>
      <c r="AA728" s="22">
        <v>4.73901E-12</v>
      </c>
      <c r="AB728" s="22">
        <v>2.8233299999999999E-7</v>
      </c>
      <c r="AC728" s="22">
        <v>-2.1115599999999999E-12</v>
      </c>
      <c r="AD728" s="31">
        <v>2.82529E-7</v>
      </c>
      <c r="AE728" s="31">
        <v>3.0067099999999999E-13</v>
      </c>
      <c r="AF728" s="22">
        <f t="shared" si="34"/>
        <v>1.7059015211905651E-10</v>
      </c>
      <c r="AG728" s="22">
        <f t="shared" si="34"/>
        <v>3.8485605920005991E-12</v>
      </c>
      <c r="AJ728" s="25">
        <v>3.4181200000000002E-7</v>
      </c>
      <c r="AK728" s="25">
        <v>-9.83801E-12</v>
      </c>
      <c r="AL728" s="22">
        <v>3.4327900000000001E-7</v>
      </c>
      <c r="AM728" s="22">
        <v>-6.5992899999999998E-12</v>
      </c>
      <c r="AN728" s="22">
        <v>3.4132399999999999E-7</v>
      </c>
      <c r="AO728" s="22">
        <v>-1.8387000000000001E-11</v>
      </c>
      <c r="AP728" s="31">
        <v>3.4213800000000002E-7</v>
      </c>
      <c r="AQ728" s="31">
        <v>-1.1608099999999999E-11</v>
      </c>
      <c r="AR728" s="22">
        <f t="shared" si="35"/>
        <v>1.0175344384016435E-9</v>
      </c>
      <c r="AS728" s="22">
        <f t="shared" si="35"/>
        <v>6.0899458714425373E-12</v>
      </c>
    </row>
    <row r="729" spans="24:45" x14ac:dyDescent="0.2">
      <c r="X729" s="25">
        <v>2.8163299999999999E-7</v>
      </c>
      <c r="Y729" s="25">
        <v>-3.33733E-13</v>
      </c>
      <c r="Z729" s="22">
        <v>2.8166699999999998E-7</v>
      </c>
      <c r="AA729" s="22">
        <v>1.9927799999999999E-12</v>
      </c>
      <c r="AB729" s="22">
        <v>2.8135600000000002E-7</v>
      </c>
      <c r="AC729" s="22">
        <v>-3.9782700000000002E-12</v>
      </c>
      <c r="AD729" s="31">
        <v>2.8155199999999998E-7</v>
      </c>
      <c r="AE729" s="31">
        <v>-7.7307400000000004E-13</v>
      </c>
      <c r="AF729" s="22">
        <f t="shared" si="34"/>
        <v>1.7059015211902608E-10</v>
      </c>
      <c r="AG729" s="22">
        <f t="shared" si="34"/>
        <v>3.0096719307935099E-12</v>
      </c>
      <c r="AJ729" s="25">
        <v>3.4230100000000002E-7</v>
      </c>
      <c r="AK729" s="25">
        <v>-9.8913799999999994E-12</v>
      </c>
      <c r="AL729" s="22">
        <v>3.4376699999999998E-7</v>
      </c>
      <c r="AM729" s="22">
        <v>7.0729300000000002E-13</v>
      </c>
      <c r="AN729" s="22">
        <v>3.4181200000000002E-7</v>
      </c>
      <c r="AO729" s="22">
        <v>-1.49159E-11</v>
      </c>
      <c r="AP729" s="31">
        <v>3.4262700000000001E-7</v>
      </c>
      <c r="AQ729" s="31">
        <v>-8.0333200000000008E-12</v>
      </c>
      <c r="AR729" s="22">
        <f t="shared" si="35"/>
        <v>1.0173742346517805E-9</v>
      </c>
      <c r="AS729" s="22">
        <f t="shared" si="35"/>
        <v>7.9756068745746862E-12</v>
      </c>
    </row>
    <row r="730" spans="24:45" x14ac:dyDescent="0.2">
      <c r="X730" s="25">
        <v>2.8065600000000002E-7</v>
      </c>
      <c r="Y730" s="25">
        <v>5.8412599999999997E-13</v>
      </c>
      <c r="Z730" s="22">
        <v>2.8069099999999998E-7</v>
      </c>
      <c r="AA730" s="22">
        <v>7.9615900000000004E-13</v>
      </c>
      <c r="AB730" s="22">
        <v>2.80379E-7</v>
      </c>
      <c r="AC730" s="22">
        <v>-8.1626500000000006E-12</v>
      </c>
      <c r="AD730" s="31">
        <v>2.8057500000000001E-7</v>
      </c>
      <c r="AE730" s="31">
        <v>-2.2607900000000001E-12</v>
      </c>
      <c r="AF730" s="22">
        <f t="shared" si="34"/>
        <v>1.7092786002677633E-10</v>
      </c>
      <c r="AG730" s="22">
        <f t="shared" si="34"/>
        <v>5.1122615198779037E-12</v>
      </c>
      <c r="AJ730" s="25">
        <v>3.4278899999999999E-7</v>
      </c>
      <c r="AK730" s="25">
        <v>-5.5841800000000001E-12</v>
      </c>
      <c r="AL730" s="22">
        <v>3.4425599999999998E-7</v>
      </c>
      <c r="AM730" s="22">
        <v>-3.9623500000000004E-12</v>
      </c>
      <c r="AN730" s="22">
        <v>3.4230100000000002E-7</v>
      </c>
      <c r="AO730" s="22">
        <v>-1.1419299999999999E-11</v>
      </c>
      <c r="AP730" s="31">
        <v>3.4311499999999999E-7</v>
      </c>
      <c r="AQ730" s="31">
        <v>-6.9886199999999998E-12</v>
      </c>
      <c r="AR730" s="22">
        <f t="shared" si="35"/>
        <v>1.0175344384016224E-9</v>
      </c>
      <c r="AS730" s="22">
        <f t="shared" si="35"/>
        <v>3.9218418561053672E-12</v>
      </c>
    </row>
    <row r="731" spans="24:45" x14ac:dyDescent="0.2">
      <c r="X731" s="25">
        <v>2.79679E-7</v>
      </c>
      <c r="Y731" s="25">
        <v>-2.1248100000000001E-12</v>
      </c>
      <c r="Z731" s="22">
        <v>2.7971400000000001E-7</v>
      </c>
      <c r="AA731" s="22">
        <v>3.22739E-12</v>
      </c>
      <c r="AB731" s="22">
        <v>2.7940199999999998E-7</v>
      </c>
      <c r="AC731" s="22">
        <v>-4.2704700000000001E-12</v>
      </c>
      <c r="AD731" s="31">
        <v>2.7959799999999999E-7</v>
      </c>
      <c r="AE731" s="31">
        <v>-1.0559600000000001E-12</v>
      </c>
      <c r="AF731" s="22">
        <f t="shared" si="34"/>
        <v>1.7092786002679424E-10</v>
      </c>
      <c r="AG731" s="22">
        <f t="shared" si="34"/>
        <v>3.861515381625888E-12</v>
      </c>
      <c r="AJ731" s="25">
        <v>3.4327799999999999E-7</v>
      </c>
      <c r="AK731" s="25">
        <v>-8.9669100000000006E-12</v>
      </c>
      <c r="AL731" s="22">
        <v>3.4474499999999998E-7</v>
      </c>
      <c r="AM731" s="22">
        <v>-2.3489900000000002E-13</v>
      </c>
      <c r="AN731" s="22">
        <v>3.4279000000000001E-7</v>
      </c>
      <c r="AO731" s="22">
        <v>-1.4440299999999999E-11</v>
      </c>
      <c r="AP731" s="31">
        <v>3.4360399999999998E-7</v>
      </c>
      <c r="AQ731" s="31">
        <v>-7.88072E-12</v>
      </c>
      <c r="AR731" s="22">
        <f t="shared" si="35"/>
        <v>1.0175344384016224E-9</v>
      </c>
      <c r="AS731" s="22">
        <f t="shared" si="35"/>
        <v>7.1647218109175042E-12</v>
      </c>
    </row>
    <row r="732" spans="24:45" x14ac:dyDescent="0.2">
      <c r="X732" s="25">
        <v>2.7870199999999998E-7</v>
      </c>
      <c r="Y732" s="25">
        <v>-3.3457099999999999E-12</v>
      </c>
      <c r="Z732" s="22">
        <v>2.7873800000000002E-7</v>
      </c>
      <c r="AA732" s="22">
        <v>-3.4266200000000002E-12</v>
      </c>
      <c r="AB732" s="22">
        <v>2.7842599999999998E-7</v>
      </c>
      <c r="AC732" s="22">
        <v>-2.5804799999999999E-12</v>
      </c>
      <c r="AD732" s="31">
        <v>2.7862199999999999E-7</v>
      </c>
      <c r="AE732" s="31">
        <v>-3.1176E-12</v>
      </c>
      <c r="AF732" s="22">
        <f t="shared" si="34"/>
        <v>1.7069270634682613E-10</v>
      </c>
      <c r="AG732" s="22">
        <f t="shared" si="34"/>
        <v>4.6691831558992563E-13</v>
      </c>
      <c r="AJ732" s="25">
        <v>3.4376699999999998E-7</v>
      </c>
      <c r="AK732" s="25">
        <v>-1.06202E-11</v>
      </c>
      <c r="AL732" s="22">
        <v>3.4523300000000001E-7</v>
      </c>
      <c r="AM732" s="22">
        <v>-2.8526399999999998E-12</v>
      </c>
      <c r="AN732" s="22">
        <v>3.4327900000000001E-7</v>
      </c>
      <c r="AO732" s="22">
        <v>-1.07782E-11</v>
      </c>
      <c r="AP732" s="31">
        <v>3.4409299999999998E-7</v>
      </c>
      <c r="AQ732" s="31">
        <v>-8.0836799999999993E-12</v>
      </c>
      <c r="AR732" s="22">
        <f t="shared" si="35"/>
        <v>1.0169739426357002E-9</v>
      </c>
      <c r="AS732" s="22">
        <f t="shared" si="35"/>
        <v>4.5309022954815527E-12</v>
      </c>
    </row>
    <row r="733" spans="24:45" x14ac:dyDescent="0.2">
      <c r="X733" s="25">
        <v>2.7772500000000001E-7</v>
      </c>
      <c r="Y733" s="25">
        <v>-8.5439299999999997E-13</v>
      </c>
      <c r="Z733" s="22">
        <v>2.7776099999999999E-7</v>
      </c>
      <c r="AA733" s="22">
        <v>2.3116999999999999E-12</v>
      </c>
      <c r="AB733" s="22">
        <v>2.7744900000000001E-7</v>
      </c>
      <c r="AC733" s="22">
        <v>-2.4883900000000001E-12</v>
      </c>
      <c r="AD733" s="31">
        <v>2.7764500000000002E-7</v>
      </c>
      <c r="AE733" s="31">
        <v>-3.43696E-13</v>
      </c>
      <c r="AF733" s="22">
        <f t="shared" si="34"/>
        <v>1.7069270634680814E-10</v>
      </c>
      <c r="AG733" s="22">
        <f t="shared" si="34"/>
        <v>2.4404560737957022E-12</v>
      </c>
      <c r="AJ733" s="25">
        <v>3.4425500000000001E-7</v>
      </c>
      <c r="AK733" s="25">
        <v>-1.11865E-11</v>
      </c>
      <c r="AL733" s="22">
        <v>3.45722E-7</v>
      </c>
      <c r="AM733" s="22">
        <v>-4.7891800000000004E-12</v>
      </c>
      <c r="AN733" s="22">
        <v>3.4376699999999998E-7</v>
      </c>
      <c r="AO733" s="22">
        <v>-1.03095E-11</v>
      </c>
      <c r="AP733" s="31">
        <v>3.4458199999999998E-7</v>
      </c>
      <c r="AQ733" s="31">
        <v>-8.7617299999999993E-12</v>
      </c>
      <c r="AR733" s="22">
        <f t="shared" si="35"/>
        <v>1.0175344384016435E-9</v>
      </c>
      <c r="AS733" s="22">
        <f t="shared" si="35"/>
        <v>3.4681590958508995E-12</v>
      </c>
    </row>
    <row r="734" spans="24:45" x14ac:dyDescent="0.2">
      <c r="X734" s="25">
        <v>2.7674799999999998E-7</v>
      </c>
      <c r="Y734" s="25">
        <v>-1.79812E-12</v>
      </c>
      <c r="Z734" s="22">
        <v>2.7678400000000003E-7</v>
      </c>
      <c r="AA734" s="22">
        <v>5.9204500000000003E-12</v>
      </c>
      <c r="AB734" s="22">
        <v>2.7647199999999999E-7</v>
      </c>
      <c r="AC734" s="22">
        <v>-1.1185800000000001E-12</v>
      </c>
      <c r="AD734" s="31">
        <v>2.76668E-7</v>
      </c>
      <c r="AE734" s="31">
        <v>1.00125E-12</v>
      </c>
      <c r="AF734" s="22">
        <f t="shared" si="34"/>
        <v>1.7069270634682613E-10</v>
      </c>
      <c r="AG734" s="22">
        <f t="shared" si="34"/>
        <v>4.2736799286914324E-12</v>
      </c>
      <c r="AJ734" s="25">
        <v>3.4474400000000001E-7</v>
      </c>
      <c r="AK734" s="25">
        <v>-1.02158E-11</v>
      </c>
      <c r="AL734" s="22">
        <v>3.46211E-7</v>
      </c>
      <c r="AM734" s="22">
        <v>-1.7124100000000001E-14</v>
      </c>
      <c r="AN734" s="22">
        <v>3.4425599999999998E-7</v>
      </c>
      <c r="AO734" s="22">
        <v>-6.9382500000000002E-12</v>
      </c>
      <c r="AP734" s="31">
        <v>3.4507000000000001E-7</v>
      </c>
      <c r="AQ734" s="31">
        <v>-5.7237200000000002E-12</v>
      </c>
      <c r="AR734" s="22">
        <f t="shared" si="35"/>
        <v>1.0175344384016435E-9</v>
      </c>
      <c r="AS734" s="22">
        <f t="shared" si="35"/>
        <v>5.2066833307361095E-12</v>
      </c>
    </row>
    <row r="735" spans="24:45" x14ac:dyDescent="0.2">
      <c r="X735" s="25">
        <v>2.7577100000000001E-7</v>
      </c>
      <c r="Y735" s="25">
        <v>-1.4528099999999999E-12</v>
      </c>
      <c r="Z735" s="22">
        <v>2.7580799999999998E-7</v>
      </c>
      <c r="AA735" s="22">
        <v>4.6050200000000001E-12</v>
      </c>
      <c r="AB735" s="22">
        <v>2.7549500000000002E-7</v>
      </c>
      <c r="AC735" s="22">
        <v>-1.50721E-12</v>
      </c>
      <c r="AD735" s="31">
        <v>2.7569099999999998E-7</v>
      </c>
      <c r="AE735" s="31">
        <v>5.4833199999999999E-13</v>
      </c>
      <c r="AF735" s="22">
        <f t="shared" si="34"/>
        <v>1.710331351911905E-10</v>
      </c>
      <c r="AG735" s="22">
        <f t="shared" si="34"/>
        <v>3.5132990014562287E-12</v>
      </c>
      <c r="AJ735" s="25">
        <v>3.4523300000000001E-7</v>
      </c>
      <c r="AK735" s="25">
        <v>-9.0735999999999996E-12</v>
      </c>
      <c r="AL735" s="22">
        <v>3.4669900000000003E-7</v>
      </c>
      <c r="AM735" s="22">
        <v>-1.39936E-12</v>
      </c>
      <c r="AN735" s="22">
        <v>3.4474499999999998E-7</v>
      </c>
      <c r="AO735" s="22">
        <v>-1.4427000000000001E-11</v>
      </c>
      <c r="AP735" s="31">
        <v>3.45559E-7</v>
      </c>
      <c r="AQ735" s="31">
        <v>-8.2999900000000005E-12</v>
      </c>
      <c r="AR735" s="22">
        <f t="shared" si="35"/>
        <v>1.0169739426357215E-9</v>
      </c>
      <c r="AS735" s="22">
        <f t="shared" si="35"/>
        <v>6.5481836553759956E-12</v>
      </c>
    </row>
    <row r="736" spans="24:45" x14ac:dyDescent="0.2">
      <c r="X736" s="25">
        <v>2.7479399999999999E-7</v>
      </c>
      <c r="Y736" s="25">
        <v>4.3786700000000002E-13</v>
      </c>
      <c r="Z736" s="22">
        <v>2.7483100000000001E-7</v>
      </c>
      <c r="AA736" s="22">
        <v>2.6665800000000001E-12</v>
      </c>
      <c r="AB736" s="22">
        <v>2.74518E-7</v>
      </c>
      <c r="AC736" s="22">
        <v>-5.22356E-12</v>
      </c>
      <c r="AD736" s="31">
        <v>2.7471400000000001E-7</v>
      </c>
      <c r="AE736" s="31">
        <v>-7.0637199999999999E-13</v>
      </c>
      <c r="AF736" s="22">
        <f t="shared" si="34"/>
        <v>1.7103313519120855E-10</v>
      </c>
      <c r="AG736" s="22">
        <f t="shared" si="34"/>
        <v>4.067620650378179E-12</v>
      </c>
      <c r="AJ736" s="25">
        <v>3.4572099999999998E-7</v>
      </c>
      <c r="AK736" s="25">
        <v>-1.3216E-11</v>
      </c>
      <c r="AL736" s="22">
        <v>3.4718800000000002E-7</v>
      </c>
      <c r="AM736" s="22">
        <v>-5.1694499999999999E-12</v>
      </c>
      <c r="AN736" s="22">
        <v>3.4523300000000001E-7</v>
      </c>
      <c r="AO736" s="22">
        <v>-1.3484300000000001E-11</v>
      </c>
      <c r="AP736" s="31">
        <v>3.46048E-7</v>
      </c>
      <c r="AQ736" s="31">
        <v>-1.06233E-11</v>
      </c>
      <c r="AR736" s="22">
        <f t="shared" si="35"/>
        <v>1.017534438401652E-9</v>
      </c>
      <c r="AS736" s="22">
        <f t="shared" si="35"/>
        <v>4.7250340795067292E-12</v>
      </c>
    </row>
    <row r="737" spans="24:45" x14ac:dyDescent="0.2">
      <c r="X737" s="25">
        <v>2.7381700000000002E-7</v>
      </c>
      <c r="Y737" s="25">
        <v>-5.0803400000000001E-12</v>
      </c>
      <c r="Z737" s="22">
        <v>2.7385500000000001E-7</v>
      </c>
      <c r="AA737" s="22">
        <v>5.5547200000000004E-12</v>
      </c>
      <c r="AB737" s="22">
        <v>2.7354099999999997E-7</v>
      </c>
      <c r="AC737" s="22">
        <v>-5.4715900000000001E-12</v>
      </c>
      <c r="AD737" s="31">
        <v>2.7373800000000001E-7</v>
      </c>
      <c r="AE737" s="31">
        <v>-1.6657399999999999E-12</v>
      </c>
      <c r="AF737" s="22">
        <f t="shared" si="34"/>
        <v>1.7137483284701307E-10</v>
      </c>
      <c r="AG737" s="22">
        <f t="shared" si="34"/>
        <v>6.2561581659220652E-12</v>
      </c>
      <c r="AJ737" s="25">
        <v>3.4620999999999997E-7</v>
      </c>
      <c r="AK737" s="25">
        <v>-8.5891799999999996E-12</v>
      </c>
      <c r="AL737" s="22">
        <v>3.4767700000000002E-7</v>
      </c>
      <c r="AM737" s="22">
        <v>-2.0393599999999999E-12</v>
      </c>
      <c r="AN737" s="22">
        <v>3.45722E-7</v>
      </c>
      <c r="AO737" s="22">
        <v>-1.14626E-11</v>
      </c>
      <c r="AP737" s="31">
        <v>3.4653599999999997E-7</v>
      </c>
      <c r="AQ737" s="31">
        <v>-7.3637100000000003E-12</v>
      </c>
      <c r="AR737" s="22">
        <f t="shared" si="35"/>
        <v>1.017534438401652E-9</v>
      </c>
      <c r="AS737" s="22">
        <f t="shared" si="35"/>
        <v>4.8296676322220491E-12</v>
      </c>
    </row>
    <row r="738" spans="24:45" x14ac:dyDescent="0.2">
      <c r="X738" s="25">
        <v>2.7284E-7</v>
      </c>
      <c r="Y738" s="25">
        <v>-7.5615599999999999E-12</v>
      </c>
      <c r="Z738" s="22">
        <v>2.7287799999999999E-7</v>
      </c>
      <c r="AA738" s="22">
        <v>5.8405799999999997E-12</v>
      </c>
      <c r="AB738" s="22">
        <v>2.72564E-7</v>
      </c>
      <c r="AC738" s="22">
        <v>-6.5490400000000001E-12</v>
      </c>
      <c r="AD738" s="31">
        <v>2.7276099999999999E-7</v>
      </c>
      <c r="AE738" s="31">
        <v>-2.7566699999999998E-12</v>
      </c>
      <c r="AF738" s="22">
        <f t="shared" si="34"/>
        <v>1.7137483284698269E-10</v>
      </c>
      <c r="AG738" s="22">
        <f t="shared" si="34"/>
        <v>7.4626317640449952E-12</v>
      </c>
      <c r="AJ738" s="25">
        <v>3.4669900000000003E-7</v>
      </c>
      <c r="AK738" s="25">
        <v>-8.04694E-12</v>
      </c>
      <c r="AL738" s="22">
        <v>3.4816499999999999E-7</v>
      </c>
      <c r="AM738" s="22">
        <v>-3.7504499999999996E-12</v>
      </c>
      <c r="AN738" s="22">
        <v>3.46211E-7</v>
      </c>
      <c r="AO738" s="22">
        <v>-1.0289300000000001E-11</v>
      </c>
      <c r="AP738" s="31">
        <v>3.4702500000000003E-7</v>
      </c>
      <c r="AQ738" s="31">
        <v>-7.3622300000000006E-12</v>
      </c>
      <c r="AR738" s="22">
        <f t="shared" si="35"/>
        <v>1.0169739426356917E-9</v>
      </c>
      <c r="AS738" s="22">
        <f t="shared" si="35"/>
        <v>3.3227640103835245E-12</v>
      </c>
    </row>
    <row r="739" spans="24:45" x14ac:dyDescent="0.2">
      <c r="X739" s="25">
        <v>2.7186299999999998E-7</v>
      </c>
      <c r="Y739" s="25">
        <v>-9.0491600000000002E-12</v>
      </c>
      <c r="Z739" s="22">
        <v>2.71902E-7</v>
      </c>
      <c r="AA739" s="22">
        <v>3.4091400000000002E-12</v>
      </c>
      <c r="AB739" s="22">
        <v>2.7158800000000001E-7</v>
      </c>
      <c r="AC739" s="22">
        <v>-4.6428099999999997E-12</v>
      </c>
      <c r="AD739" s="31">
        <v>2.7178400000000002E-7</v>
      </c>
      <c r="AE739" s="31">
        <v>-3.4276100000000002E-12</v>
      </c>
      <c r="AF739" s="22">
        <f t="shared" si="34"/>
        <v>1.7114418872205123E-10</v>
      </c>
      <c r="AG739" s="22">
        <f t="shared" si="34"/>
        <v>6.3174237630936242E-12</v>
      </c>
      <c r="AJ739" s="25">
        <v>3.4718800000000002E-7</v>
      </c>
      <c r="AK739" s="25">
        <v>-1.43535E-11</v>
      </c>
      <c r="AL739" s="22">
        <v>3.4865399999999999E-7</v>
      </c>
      <c r="AM739" s="22">
        <v>-3.5771099999999999E-12</v>
      </c>
      <c r="AN739" s="22">
        <v>3.4669900000000003E-7</v>
      </c>
      <c r="AO739" s="22">
        <v>-1.36982E-11</v>
      </c>
      <c r="AP739" s="31">
        <v>3.4751400000000002E-7</v>
      </c>
      <c r="AQ739" s="31">
        <v>-1.05429E-11</v>
      </c>
      <c r="AR739" s="22">
        <f t="shared" si="35"/>
        <v>1.0173742346517805E-9</v>
      </c>
      <c r="AS739" s="22">
        <f t="shared" si="35"/>
        <v>6.0414741897183789E-12</v>
      </c>
    </row>
    <row r="740" spans="24:45" x14ac:dyDescent="0.2">
      <c r="X740" s="25">
        <v>2.7088600000000001E-7</v>
      </c>
      <c r="Y740" s="25">
        <v>-8.3262300000000002E-12</v>
      </c>
      <c r="Z740" s="22">
        <v>2.7092500000000003E-7</v>
      </c>
      <c r="AA740" s="22">
        <v>5.7674699999999999E-12</v>
      </c>
      <c r="AB740" s="22">
        <v>2.7061099999999999E-7</v>
      </c>
      <c r="AC740" s="22">
        <v>-4.9249099999999999E-12</v>
      </c>
      <c r="AD740" s="31">
        <v>2.70807E-7</v>
      </c>
      <c r="AE740" s="31">
        <v>-2.4945500000000001E-12</v>
      </c>
      <c r="AF740" s="22">
        <f t="shared" si="34"/>
        <v>1.7114418872208158E-10</v>
      </c>
      <c r="AG740" s="22">
        <f t="shared" si="34"/>
        <v>7.3544583700047775E-12</v>
      </c>
      <c r="AJ740" s="25">
        <v>3.47676E-7</v>
      </c>
      <c r="AK740" s="25">
        <v>-1.46929E-11</v>
      </c>
      <c r="AL740" s="22">
        <v>3.4914299999999999E-7</v>
      </c>
      <c r="AM740" s="22">
        <v>-3.1222000000000002E-12</v>
      </c>
      <c r="AN740" s="22">
        <v>3.4718800000000002E-7</v>
      </c>
      <c r="AO740" s="22">
        <v>-1.2816599999999999E-11</v>
      </c>
      <c r="AP740" s="31">
        <v>3.4800199999999999E-7</v>
      </c>
      <c r="AQ740" s="31">
        <v>-1.02106E-11</v>
      </c>
      <c r="AR740" s="22">
        <f t="shared" si="35"/>
        <v>1.0175344384016224E-9</v>
      </c>
      <c r="AS740" s="22">
        <f t="shared" si="35"/>
        <v>6.2099784156898108E-12</v>
      </c>
    </row>
    <row r="741" spans="24:45" x14ac:dyDescent="0.2">
      <c r="X741" s="25">
        <v>2.6990899999999999E-7</v>
      </c>
      <c r="Y741" s="25">
        <v>-8.0558199999999999E-12</v>
      </c>
      <c r="Z741" s="22">
        <v>2.6994899999999998E-7</v>
      </c>
      <c r="AA741" s="22">
        <v>1.18071E-11</v>
      </c>
      <c r="AB741" s="22">
        <v>2.6963400000000002E-7</v>
      </c>
      <c r="AC741" s="22">
        <v>-2.99376E-12</v>
      </c>
      <c r="AD741" s="31">
        <v>2.6982999999999998E-7</v>
      </c>
      <c r="AE741" s="31">
        <v>2.52517E-13</v>
      </c>
      <c r="AF741" s="22">
        <f t="shared" si="34"/>
        <v>1.7148858076655161E-10</v>
      </c>
      <c r="AG741" s="22">
        <f t="shared" si="34"/>
        <v>1.0321704470916291E-11</v>
      </c>
      <c r="AJ741" s="25">
        <v>3.4816499999999999E-7</v>
      </c>
      <c r="AK741" s="25">
        <v>-1.1477999999999999E-11</v>
      </c>
      <c r="AL741" s="22">
        <v>3.4963100000000002E-7</v>
      </c>
      <c r="AM741" s="22">
        <v>-2.82598E-12</v>
      </c>
      <c r="AN741" s="22">
        <v>3.4767700000000002E-7</v>
      </c>
      <c r="AO741" s="22">
        <v>-1.00493E-11</v>
      </c>
      <c r="AP741" s="31">
        <v>3.4849099999999999E-7</v>
      </c>
      <c r="AQ741" s="31">
        <v>-8.1177599999999995E-12</v>
      </c>
      <c r="AR741" s="22">
        <f t="shared" si="35"/>
        <v>1.0169739426357002E-9</v>
      </c>
      <c r="AS741" s="22">
        <f t="shared" si="35"/>
        <v>4.6381567026998992E-12</v>
      </c>
    </row>
    <row r="742" spans="24:45" x14ac:dyDescent="0.2">
      <c r="X742" s="25">
        <v>2.6893200000000002E-7</v>
      </c>
      <c r="Y742" s="25">
        <v>-2.90477E-12</v>
      </c>
      <c r="Z742" s="22">
        <v>2.6897200000000001E-7</v>
      </c>
      <c r="AA742" s="22">
        <v>5.9403899999999999E-12</v>
      </c>
      <c r="AB742" s="22">
        <v>2.6865699999999999E-7</v>
      </c>
      <c r="AC742" s="22">
        <v>-2.8984399999999999E-12</v>
      </c>
      <c r="AD742" s="31">
        <v>2.6885399999999998E-7</v>
      </c>
      <c r="AE742" s="31">
        <v>4.57275E-14</v>
      </c>
      <c r="AF742" s="22">
        <f t="shared" si="34"/>
        <v>1.7148858076658193E-10</v>
      </c>
      <c r="AG742" s="22">
        <f t="shared" si="34"/>
        <v>5.1049291745560319E-12</v>
      </c>
      <c r="AJ742" s="25">
        <v>3.4865399999999999E-7</v>
      </c>
      <c r="AK742" s="25">
        <v>-9.3002599999999994E-12</v>
      </c>
      <c r="AL742" s="22">
        <v>3.5012000000000001E-7</v>
      </c>
      <c r="AM742" s="22">
        <v>-7.0126299999999998E-12</v>
      </c>
      <c r="AN742" s="22">
        <v>3.4816499999999999E-7</v>
      </c>
      <c r="AO742" s="22">
        <v>-1.3809200000000001E-11</v>
      </c>
      <c r="AP742" s="31">
        <v>3.4897999999999999E-7</v>
      </c>
      <c r="AQ742" s="31">
        <v>-1.00407E-11</v>
      </c>
      <c r="AR742" s="22">
        <f t="shared" si="35"/>
        <v>1.0173742346518102E-9</v>
      </c>
      <c r="AS742" s="22">
        <f t="shared" si="35"/>
        <v>3.4582547309637756E-12</v>
      </c>
    </row>
    <row r="743" spans="24:45" x14ac:dyDescent="0.2">
      <c r="X743" s="25">
        <v>2.6795499999999999E-7</v>
      </c>
      <c r="Y743" s="25">
        <v>-4.6205999999999995E-13</v>
      </c>
      <c r="Z743" s="22">
        <v>2.6799600000000001E-7</v>
      </c>
      <c r="AA743" s="22">
        <v>4.62724E-12</v>
      </c>
      <c r="AB743" s="22">
        <v>2.6768000000000003E-7</v>
      </c>
      <c r="AC743" s="22">
        <v>-4.4227099999999998E-12</v>
      </c>
      <c r="AD743" s="31">
        <v>2.6787700000000001E-7</v>
      </c>
      <c r="AE743" s="31">
        <v>-8.5843500000000004E-14</v>
      </c>
      <c r="AF743" s="22">
        <f t="shared" si="34"/>
        <v>1.7183422243545092E-10</v>
      </c>
      <c r="AG743" s="22">
        <f t="shared" si="34"/>
        <v>4.5366896505969343E-12</v>
      </c>
      <c r="AJ743" s="25">
        <v>3.4914200000000002E-7</v>
      </c>
      <c r="AK743" s="25">
        <v>-1.6306800000000001E-11</v>
      </c>
      <c r="AL743" s="22">
        <v>3.5060900000000001E-7</v>
      </c>
      <c r="AM743" s="22">
        <v>-7.7208E-12</v>
      </c>
      <c r="AN743" s="22">
        <v>3.4865399999999999E-7</v>
      </c>
      <c r="AO743" s="22">
        <v>-4.3224700000000003E-12</v>
      </c>
      <c r="AP743" s="31">
        <v>3.4946800000000002E-7</v>
      </c>
      <c r="AQ743" s="31">
        <v>-9.4500299999999999E-12</v>
      </c>
      <c r="AR743" s="22">
        <f t="shared" si="35"/>
        <v>1.0175344384016435E-9</v>
      </c>
      <c r="AS743" s="22">
        <f t="shared" si="35"/>
        <v>6.1764635018458048E-12</v>
      </c>
    </row>
    <row r="744" spans="24:45" x14ac:dyDescent="0.2">
      <c r="X744" s="25">
        <v>2.6697800000000002E-7</v>
      </c>
      <c r="Y744" s="25">
        <v>7.0827399999999996E-13</v>
      </c>
      <c r="Z744" s="22">
        <v>2.6701899999999999E-7</v>
      </c>
      <c r="AA744" s="22">
        <v>7.4076899999999995E-12</v>
      </c>
      <c r="AB744" s="22">
        <v>2.66703E-7</v>
      </c>
      <c r="AC744" s="22">
        <v>-2.5305000000000002E-12</v>
      </c>
      <c r="AD744" s="31">
        <v>2.6689999999999999E-7</v>
      </c>
      <c r="AE744" s="31">
        <v>1.8618199999999998E-12</v>
      </c>
      <c r="AF744" s="22">
        <f t="shared" si="34"/>
        <v>1.7183422243546294E-10</v>
      </c>
      <c r="AG744" s="22">
        <f t="shared" si="34"/>
        <v>5.0685213530876369E-12</v>
      </c>
      <c r="AJ744" s="25">
        <v>3.4963100000000002E-7</v>
      </c>
      <c r="AK744" s="25">
        <v>-1.6749000000000001E-11</v>
      </c>
      <c r="AL744" s="22">
        <v>3.5109800000000001E-7</v>
      </c>
      <c r="AM744" s="22">
        <v>-5.5637400000000003E-12</v>
      </c>
      <c r="AN744" s="22">
        <v>3.4914299999999999E-7</v>
      </c>
      <c r="AO744" s="22">
        <v>-7.8982199999999998E-12</v>
      </c>
      <c r="AP744" s="31">
        <v>3.4995700000000001E-7</v>
      </c>
      <c r="AQ744" s="31">
        <v>-1.0070299999999999E-11</v>
      </c>
      <c r="AR744" s="22">
        <f t="shared" si="35"/>
        <v>1.0175344384016435E-9</v>
      </c>
      <c r="AS744" s="22">
        <f t="shared" si="35"/>
        <v>5.9005104969316003E-12</v>
      </c>
    </row>
    <row r="745" spans="24:45" x14ac:dyDescent="0.2">
      <c r="X745" s="25">
        <v>2.66001E-7</v>
      </c>
      <c r="Y745" s="25">
        <v>-5.86475E-12</v>
      </c>
      <c r="Z745" s="22">
        <v>2.6604200000000002E-7</v>
      </c>
      <c r="AA745" s="22">
        <v>5.9492300000000001E-12</v>
      </c>
      <c r="AB745" s="22">
        <v>2.6572599999999998E-7</v>
      </c>
      <c r="AC745" s="22">
        <v>-3.2738499999999998E-12</v>
      </c>
      <c r="AD745" s="31">
        <v>2.6592300000000002E-7</v>
      </c>
      <c r="AE745" s="31">
        <v>-1.06312E-12</v>
      </c>
      <c r="AF745" s="22">
        <f t="shared" si="34"/>
        <v>1.7183422243548126E-10</v>
      </c>
      <c r="AG745" s="22">
        <f t="shared" si="34"/>
        <v>6.2095100576561861E-12</v>
      </c>
      <c r="AJ745" s="25">
        <v>3.5012000000000001E-7</v>
      </c>
      <c r="AK745" s="25">
        <v>-1.4971299999999999E-11</v>
      </c>
      <c r="AL745" s="22">
        <v>3.5158599999999998E-7</v>
      </c>
      <c r="AM745" s="22">
        <v>-2.12682E-13</v>
      </c>
      <c r="AN745" s="22">
        <v>3.4963100000000002E-7</v>
      </c>
      <c r="AO745" s="22">
        <v>-1.0818199999999999E-11</v>
      </c>
      <c r="AP745" s="31">
        <v>3.5044600000000001E-7</v>
      </c>
      <c r="AQ745" s="31">
        <v>-8.6673800000000006E-12</v>
      </c>
      <c r="AR745" s="22">
        <f t="shared" si="35"/>
        <v>1.0173742346517805E-9</v>
      </c>
      <c r="AS745" s="22">
        <f t="shared" si="35"/>
        <v>7.6107605503463315E-12</v>
      </c>
    </row>
    <row r="746" spans="24:45" x14ac:dyDescent="0.2">
      <c r="X746" s="25">
        <v>2.6502399999999998E-7</v>
      </c>
      <c r="Y746" s="25">
        <v>-2.5965400000000002E-12</v>
      </c>
      <c r="Z746" s="22">
        <v>2.6506600000000003E-7</v>
      </c>
      <c r="AA746" s="22">
        <v>9.6427199999999999E-12</v>
      </c>
      <c r="AB746" s="22">
        <v>2.6474900000000001E-7</v>
      </c>
      <c r="AC746" s="22">
        <v>1.8338300000000001E-12</v>
      </c>
      <c r="AD746" s="31">
        <v>2.64946E-7</v>
      </c>
      <c r="AE746" s="31">
        <v>2.9599999999999999E-12</v>
      </c>
      <c r="AF746" s="22">
        <f t="shared" si="34"/>
        <v>1.7218110620312748E-10</v>
      </c>
      <c r="AG746" s="22">
        <f t="shared" si="34"/>
        <v>6.1968597789068413E-12</v>
      </c>
      <c r="AJ746" s="25">
        <v>3.5060799999999999E-7</v>
      </c>
      <c r="AK746" s="25">
        <v>-1.71204E-11</v>
      </c>
      <c r="AL746" s="22">
        <v>3.5207499999999998E-7</v>
      </c>
      <c r="AM746" s="22">
        <v>-3.52014E-12</v>
      </c>
      <c r="AN746" s="22">
        <v>3.5012000000000001E-7</v>
      </c>
      <c r="AO746" s="22">
        <v>-8.2754700000000001E-12</v>
      </c>
      <c r="AP746" s="31">
        <v>3.5093399999999998E-7</v>
      </c>
      <c r="AQ746" s="31">
        <v>-9.6386800000000007E-12</v>
      </c>
      <c r="AR746" s="22">
        <f t="shared" si="35"/>
        <v>1.0175344384016224E-9</v>
      </c>
      <c r="AS746" s="22">
        <f t="shared" si="35"/>
        <v>6.901847846548053E-12</v>
      </c>
    </row>
    <row r="747" spans="24:45" x14ac:dyDescent="0.2">
      <c r="X747" s="25">
        <v>2.6404700000000001E-7</v>
      </c>
      <c r="Y747" s="25">
        <v>-6.6980800000000001E-12</v>
      </c>
      <c r="Z747" s="22">
        <v>2.64089E-7</v>
      </c>
      <c r="AA747" s="22">
        <v>4.5173699999999998E-12</v>
      </c>
      <c r="AB747" s="22">
        <v>2.6377300000000002E-7</v>
      </c>
      <c r="AC747" s="22">
        <v>2.15962E-12</v>
      </c>
      <c r="AD747" s="31">
        <v>2.6397E-7</v>
      </c>
      <c r="AE747" s="31">
        <v>-7.0279699999999997E-15</v>
      </c>
      <c r="AF747" s="22">
        <f t="shared" si="34"/>
        <v>1.7160808061781747E-10</v>
      </c>
      <c r="AG747" s="22">
        <f t="shared" si="34"/>
        <v>5.9133204582958294E-12</v>
      </c>
      <c r="AJ747" s="25">
        <v>3.5109699999999998E-7</v>
      </c>
      <c r="AK747" s="25">
        <v>-1.5206799999999999E-11</v>
      </c>
      <c r="AL747" s="22">
        <v>3.5256399999999998E-7</v>
      </c>
      <c r="AM747" s="22">
        <v>-4.4970800000000001E-12</v>
      </c>
      <c r="AN747" s="22">
        <v>3.5060900000000001E-7</v>
      </c>
      <c r="AO747" s="22">
        <v>-7.5559800000000003E-12</v>
      </c>
      <c r="AP747" s="31">
        <v>3.5142299999999998E-7</v>
      </c>
      <c r="AQ747" s="31">
        <v>-9.0866299999999992E-12</v>
      </c>
      <c r="AR747" s="22">
        <f t="shared" si="35"/>
        <v>1.0175344384016224E-9</v>
      </c>
      <c r="AS747" s="22">
        <f t="shared" si="35"/>
        <v>5.5164907075785044E-12</v>
      </c>
    </row>
    <row r="748" spans="24:45" x14ac:dyDescent="0.2">
      <c r="X748" s="25">
        <v>2.6306999999999999E-7</v>
      </c>
      <c r="Y748" s="25">
        <v>-3.2814399999999998E-12</v>
      </c>
      <c r="Z748" s="22">
        <v>2.6311300000000001E-7</v>
      </c>
      <c r="AA748" s="22">
        <v>5.1579499999999998E-12</v>
      </c>
      <c r="AB748" s="22">
        <v>2.6279599999999999E-7</v>
      </c>
      <c r="AC748" s="22">
        <v>2.4483299999999999E-12</v>
      </c>
      <c r="AD748" s="31">
        <v>2.6299299999999998E-7</v>
      </c>
      <c r="AE748" s="31">
        <v>1.44161E-12</v>
      </c>
      <c r="AF748" s="22">
        <f t="shared" si="34"/>
        <v>1.7195638982021376E-10</v>
      </c>
      <c r="AG748" s="22">
        <f t="shared" si="34"/>
        <v>4.3088205727592478E-12</v>
      </c>
      <c r="AJ748" s="25">
        <v>3.5158599999999998E-7</v>
      </c>
      <c r="AK748" s="25">
        <v>-1.54646E-11</v>
      </c>
      <c r="AL748" s="22">
        <v>3.53052E-7</v>
      </c>
      <c r="AM748" s="22">
        <v>-2.6037599999999998E-12</v>
      </c>
      <c r="AN748" s="22">
        <v>3.5109699999999998E-7</v>
      </c>
      <c r="AO748" s="22">
        <v>-1.22715E-11</v>
      </c>
      <c r="AP748" s="31">
        <v>3.5191199999999998E-7</v>
      </c>
      <c r="AQ748" s="31">
        <v>-1.01133E-11</v>
      </c>
      <c r="AR748" s="22">
        <f t="shared" si="35"/>
        <v>1.0173742346518102E-9</v>
      </c>
      <c r="AS748" s="22">
        <f t="shared" si="35"/>
        <v>6.6965450025019121E-12</v>
      </c>
    </row>
    <row r="749" spans="24:45" x14ac:dyDescent="0.2">
      <c r="X749" s="25">
        <v>2.6209300000000002E-7</v>
      </c>
      <c r="Y749" s="25">
        <v>-4.0439400000000002E-12</v>
      </c>
      <c r="Z749" s="22">
        <v>2.6213599999999999E-7</v>
      </c>
      <c r="AA749" s="22">
        <v>5.92056E-12</v>
      </c>
      <c r="AB749" s="22">
        <v>2.6181900000000002E-7</v>
      </c>
      <c r="AC749" s="22">
        <v>-1.0454299999999999E-12</v>
      </c>
      <c r="AD749" s="31">
        <v>2.6201600000000001E-7</v>
      </c>
      <c r="AE749" s="31">
        <v>2.77061E-13</v>
      </c>
      <c r="AF749" s="22">
        <f t="shared" si="34"/>
        <v>1.7195638982019528E-10</v>
      </c>
      <c r="AG749" s="22">
        <f t="shared" si="34"/>
        <v>5.1121968394256233E-12</v>
      </c>
      <c r="AJ749" s="25">
        <v>3.5207499999999998E-7</v>
      </c>
      <c r="AK749" s="25">
        <v>-1.8133E-11</v>
      </c>
      <c r="AL749" s="22">
        <v>3.53541E-7</v>
      </c>
      <c r="AM749" s="22">
        <v>-4.2099600000000004E-12</v>
      </c>
      <c r="AN749" s="22">
        <v>3.5158599999999998E-7</v>
      </c>
      <c r="AO749" s="22">
        <v>-1.22727E-11</v>
      </c>
      <c r="AP749" s="31">
        <v>3.5240099999999998E-7</v>
      </c>
      <c r="AQ749" s="31">
        <v>-1.15385E-11</v>
      </c>
      <c r="AR749" s="22">
        <f t="shared" si="35"/>
        <v>1.0173742346518102E-9</v>
      </c>
      <c r="AS749" s="22">
        <f t="shared" si="35"/>
        <v>6.9904927727974458E-12</v>
      </c>
    </row>
    <row r="750" spans="24:45" x14ac:dyDescent="0.2">
      <c r="X750" s="25">
        <v>2.6111599999999999E-7</v>
      </c>
      <c r="Y750" s="25">
        <v>-3.1759099999999999E-12</v>
      </c>
      <c r="Z750" s="22">
        <v>2.6115999999999999E-7</v>
      </c>
      <c r="AA750" s="22">
        <v>4.9008199999999997E-12</v>
      </c>
      <c r="AB750" s="22">
        <v>2.60842E-7</v>
      </c>
      <c r="AC750" s="22">
        <v>-1.04321E-12</v>
      </c>
      <c r="AD750" s="31">
        <v>2.6103899999999999E-7</v>
      </c>
      <c r="AE750" s="31">
        <v>2.27233E-13</v>
      </c>
      <c r="AF750" s="22">
        <f t="shared" si="34"/>
        <v>1.7230592947815697E-10</v>
      </c>
      <c r="AG750" s="22">
        <f t="shared" si="34"/>
        <v>4.1855598873547766E-12</v>
      </c>
      <c r="AJ750" s="25">
        <v>3.5256300000000001E-7</v>
      </c>
      <c r="AK750" s="25">
        <v>-1.52824E-11</v>
      </c>
      <c r="AL750" s="22">
        <v>3.5403E-7</v>
      </c>
      <c r="AM750" s="22">
        <v>-6.0481699999999997E-12</v>
      </c>
      <c r="AN750" s="22">
        <v>3.5207499999999998E-7</v>
      </c>
      <c r="AO750" s="22">
        <v>-1.0876E-11</v>
      </c>
      <c r="AP750" s="31">
        <v>3.52889E-7</v>
      </c>
      <c r="AQ750" s="31">
        <v>-1.07355E-11</v>
      </c>
      <c r="AR750" s="22">
        <f t="shared" si="35"/>
        <v>1.0175344384016435E-9</v>
      </c>
      <c r="AS750" s="22">
        <f t="shared" si="35"/>
        <v>4.6187174836347523E-12</v>
      </c>
    </row>
    <row r="751" spans="24:45" x14ac:dyDescent="0.2">
      <c r="X751" s="25">
        <v>2.6013900000000002E-7</v>
      </c>
      <c r="Y751" s="25">
        <v>-2.3748999999999999E-12</v>
      </c>
      <c r="Z751" s="22">
        <v>2.6018300000000002E-7</v>
      </c>
      <c r="AA751" s="22">
        <v>1.09894E-11</v>
      </c>
      <c r="AB751" s="22">
        <v>2.5986499999999998E-7</v>
      </c>
      <c r="AC751" s="22">
        <v>-1.31832E-12</v>
      </c>
      <c r="AD751" s="31">
        <v>2.6006200000000002E-7</v>
      </c>
      <c r="AE751" s="31">
        <v>2.4320499999999999E-12</v>
      </c>
      <c r="AF751" s="22">
        <f t="shared" si="34"/>
        <v>1.7230592947818726E-10</v>
      </c>
      <c r="AG751" s="22">
        <f t="shared" si="34"/>
        <v>7.4296797529099452E-12</v>
      </c>
      <c r="AJ751" s="25">
        <v>3.53052E-7</v>
      </c>
      <c r="AK751" s="25">
        <v>-1.73091E-11</v>
      </c>
      <c r="AL751" s="22">
        <v>3.5451800000000003E-7</v>
      </c>
      <c r="AM751" s="22">
        <v>-7.9503800000000003E-12</v>
      </c>
      <c r="AN751" s="22">
        <v>3.5256300000000001E-7</v>
      </c>
      <c r="AO751" s="22">
        <v>-9.3471E-12</v>
      </c>
      <c r="AP751" s="31">
        <v>3.53378E-7</v>
      </c>
      <c r="AQ751" s="31">
        <v>-1.15355E-11</v>
      </c>
      <c r="AR751" s="22">
        <f t="shared" si="35"/>
        <v>1.0173742346518102E-9</v>
      </c>
      <c r="AS751" s="22">
        <f t="shared" si="35"/>
        <v>5.0485956924805672E-12</v>
      </c>
    </row>
    <row r="752" spans="24:45" x14ac:dyDescent="0.2">
      <c r="X752" s="25">
        <v>2.59162E-7</v>
      </c>
      <c r="Y752" s="25">
        <v>1.1315999999999999E-12</v>
      </c>
      <c r="Z752" s="22">
        <v>2.5920700000000003E-7</v>
      </c>
      <c r="AA752" s="22">
        <v>8.2832299999999996E-12</v>
      </c>
      <c r="AB752" s="22">
        <v>2.5888800000000001E-7</v>
      </c>
      <c r="AC752" s="22">
        <v>-2.0495099999999998E-12</v>
      </c>
      <c r="AD752" s="31">
        <v>2.5908600000000002E-7</v>
      </c>
      <c r="AE752" s="31">
        <v>2.45511E-12</v>
      </c>
      <c r="AF752" s="22">
        <f t="shared" si="34"/>
        <v>1.7265669211859395E-10</v>
      </c>
      <c r="AG752" s="22">
        <f t="shared" si="34"/>
        <v>5.2919874715869588E-12</v>
      </c>
      <c r="AJ752" s="25">
        <v>3.53541E-7</v>
      </c>
      <c r="AK752" s="25">
        <v>-1.37466E-11</v>
      </c>
      <c r="AL752" s="22">
        <v>3.5500700000000002E-7</v>
      </c>
      <c r="AM752" s="22">
        <v>-4.0551899999999998E-12</v>
      </c>
      <c r="AN752" s="22">
        <v>3.53052E-7</v>
      </c>
      <c r="AO752" s="22">
        <v>-1.34533E-11</v>
      </c>
      <c r="AP752" s="31">
        <v>3.53867E-7</v>
      </c>
      <c r="AQ752" s="31">
        <v>-1.04184E-11</v>
      </c>
      <c r="AR752" s="22">
        <f t="shared" si="35"/>
        <v>1.0173742346518102E-9</v>
      </c>
      <c r="AS752" s="22">
        <f t="shared" si="35"/>
        <v>5.5126207356422889E-12</v>
      </c>
    </row>
    <row r="753" spans="24:45" x14ac:dyDescent="0.2">
      <c r="X753" s="25">
        <v>2.5818499999999998E-7</v>
      </c>
      <c r="Y753" s="25">
        <v>-5.0580699999999997E-12</v>
      </c>
      <c r="Z753" s="22">
        <v>2.5823E-7</v>
      </c>
      <c r="AA753" s="22">
        <v>3.02564E-12</v>
      </c>
      <c r="AB753" s="22">
        <v>2.5791099999999999E-7</v>
      </c>
      <c r="AC753" s="22">
        <v>1.4372100000000001E-12</v>
      </c>
      <c r="AD753" s="31">
        <v>2.58109E-7</v>
      </c>
      <c r="AE753" s="31">
        <v>-1.9840699999999999E-13</v>
      </c>
      <c r="AF753" s="22">
        <f t="shared" si="34"/>
        <v>1.7265669211859395E-10</v>
      </c>
      <c r="AG753" s="22">
        <f t="shared" si="34"/>
        <v>4.2828755820398671E-12</v>
      </c>
      <c r="AJ753" s="25">
        <v>3.5402900000000003E-7</v>
      </c>
      <c r="AK753" s="25">
        <v>-2.1468999999999999E-11</v>
      </c>
      <c r="AL753" s="22">
        <v>3.5549600000000002E-7</v>
      </c>
      <c r="AM753" s="22">
        <v>-4.1771100000000002E-12</v>
      </c>
      <c r="AN753" s="22">
        <v>3.53541E-7</v>
      </c>
      <c r="AO753" s="22">
        <v>-1.4449199999999999E-11</v>
      </c>
      <c r="AP753" s="31">
        <v>3.5435500000000003E-7</v>
      </c>
      <c r="AQ753" s="31">
        <v>-1.33651E-11</v>
      </c>
      <c r="AR753" s="22">
        <f t="shared" si="35"/>
        <v>1.0175344384016435E-9</v>
      </c>
      <c r="AS753" s="22">
        <f t="shared" si="35"/>
        <v>8.6967703275430558E-12</v>
      </c>
    </row>
    <row r="754" spans="24:45" x14ac:dyDescent="0.2">
      <c r="X754" s="25">
        <v>2.5720800000000001E-7</v>
      </c>
      <c r="Y754" s="25">
        <v>-1.9648500000000001E-12</v>
      </c>
      <c r="Z754" s="22">
        <v>2.5725400000000001E-7</v>
      </c>
      <c r="AA754" s="22">
        <v>2.9250300000000001E-12</v>
      </c>
      <c r="AB754" s="22">
        <v>2.5693499999999999E-7</v>
      </c>
      <c r="AC754" s="22">
        <v>-1.85226E-12</v>
      </c>
      <c r="AD754" s="31">
        <v>2.5713199999999998E-7</v>
      </c>
      <c r="AE754" s="31">
        <v>-2.9735899999999999E-13</v>
      </c>
      <c r="AF754" s="22">
        <f t="shared" si="34"/>
        <v>1.7243646172818808E-10</v>
      </c>
      <c r="AG754" s="22">
        <f t="shared" si="34"/>
        <v>2.7912393503782507E-12</v>
      </c>
      <c r="AJ754" s="25">
        <v>3.5451800000000003E-7</v>
      </c>
      <c r="AK754" s="25">
        <v>-1.7362400000000001E-11</v>
      </c>
      <c r="AL754" s="22">
        <v>3.5598399999999999E-7</v>
      </c>
      <c r="AM754" s="22">
        <v>-9.7325599999999995E-12</v>
      </c>
      <c r="AN754" s="22">
        <v>3.5402900000000003E-7</v>
      </c>
      <c r="AO754" s="22">
        <v>-1.36048E-11</v>
      </c>
      <c r="AP754" s="31">
        <v>3.5484400000000002E-7</v>
      </c>
      <c r="AQ754" s="31">
        <v>-1.35666E-11</v>
      </c>
      <c r="AR754" s="22">
        <f t="shared" si="35"/>
        <v>1.0173742346517805E-9</v>
      </c>
      <c r="AS754" s="22">
        <f t="shared" si="35"/>
        <v>3.8150635382039623E-12</v>
      </c>
    </row>
    <row r="755" spans="24:45" x14ac:dyDescent="0.2">
      <c r="X755" s="25">
        <v>2.5623099999999999E-7</v>
      </c>
      <c r="Y755" s="25">
        <v>2.6018100000000002E-12</v>
      </c>
      <c r="Z755" s="22">
        <v>2.5627699999999999E-7</v>
      </c>
      <c r="AA755" s="22">
        <v>2.60675E-12</v>
      </c>
      <c r="AB755" s="22">
        <v>2.5595800000000002E-7</v>
      </c>
      <c r="AC755" s="22">
        <v>-1.9364700000000001E-12</v>
      </c>
      <c r="AD755" s="31">
        <v>2.5615500000000001E-7</v>
      </c>
      <c r="AE755" s="31">
        <v>1.0907E-12</v>
      </c>
      <c r="AF755" s="22">
        <f t="shared" si="34"/>
        <v>1.7243646172815778E-10</v>
      </c>
      <c r="AG755" s="22">
        <f t="shared" si="34"/>
        <v>2.6216043984044075E-12</v>
      </c>
      <c r="AJ755" s="25">
        <v>3.5500700000000002E-7</v>
      </c>
      <c r="AK755" s="25">
        <v>-1.6224599999999999E-11</v>
      </c>
      <c r="AL755" s="22">
        <v>3.5647299999999999E-7</v>
      </c>
      <c r="AM755" s="22">
        <v>-6.3593000000000002E-12</v>
      </c>
      <c r="AN755" s="22">
        <v>3.5451800000000003E-7</v>
      </c>
      <c r="AO755" s="22">
        <v>-1.26848E-11</v>
      </c>
      <c r="AP755" s="31">
        <v>3.5533300000000002E-7</v>
      </c>
      <c r="AQ755" s="31">
        <v>-1.17562E-11</v>
      </c>
      <c r="AR755" s="22">
        <f t="shared" si="35"/>
        <v>1.0173742346517805E-9</v>
      </c>
      <c r="AS755" s="22">
        <f t="shared" si="35"/>
        <v>4.9977708094042621E-12</v>
      </c>
    </row>
    <row r="756" spans="24:45" x14ac:dyDescent="0.2">
      <c r="X756" s="25">
        <v>2.5525400000000002E-7</v>
      </c>
      <c r="Y756" s="25">
        <v>4.1350099999999998E-12</v>
      </c>
      <c r="Z756" s="22">
        <v>2.5530000000000002E-7</v>
      </c>
      <c r="AA756" s="22">
        <v>6.4812099999999996E-12</v>
      </c>
      <c r="AB756" s="22">
        <v>2.54981E-7</v>
      </c>
      <c r="AC756" s="22">
        <v>2.7460799999999999E-12</v>
      </c>
      <c r="AD756" s="31">
        <v>2.5517799999999998E-7</v>
      </c>
      <c r="AE756" s="31">
        <v>4.4540999999999998E-12</v>
      </c>
      <c r="AF756" s="22">
        <f t="shared" si="34"/>
        <v>1.7243646172818808E-10</v>
      </c>
      <c r="AG756" s="22">
        <f t="shared" si="34"/>
        <v>1.8878990572326689E-12</v>
      </c>
      <c r="AJ756" s="25">
        <v>3.5549499999999999E-7</v>
      </c>
      <c r="AK756" s="25">
        <v>-1.5165999999999999E-11</v>
      </c>
      <c r="AL756" s="22">
        <v>3.5696199999999999E-7</v>
      </c>
      <c r="AM756" s="22">
        <v>-2.9763099999999999E-12</v>
      </c>
      <c r="AN756" s="22">
        <v>3.5500700000000002E-7</v>
      </c>
      <c r="AO756" s="22">
        <v>-1.12823E-11</v>
      </c>
      <c r="AP756" s="31">
        <v>3.5582099999999999E-7</v>
      </c>
      <c r="AQ756" s="31">
        <v>-9.80819E-12</v>
      </c>
      <c r="AR756" s="22">
        <f t="shared" si="35"/>
        <v>1.0175344384016224E-9</v>
      </c>
      <c r="AS756" s="22">
        <f t="shared" si="35"/>
        <v>6.227106576174309E-12</v>
      </c>
    </row>
    <row r="757" spans="24:45" x14ac:dyDescent="0.2">
      <c r="X757" s="25">
        <v>2.5427699999999999E-7</v>
      </c>
      <c r="Y757" s="25">
        <v>2.7605700000000002E-13</v>
      </c>
      <c r="Z757" s="22">
        <v>2.5432400000000002E-7</v>
      </c>
      <c r="AA757" s="22">
        <v>3.5739100000000001E-12</v>
      </c>
      <c r="AB757" s="22">
        <v>2.5400399999999998E-7</v>
      </c>
      <c r="AC757" s="22">
        <v>-1.6461200000000001E-12</v>
      </c>
      <c r="AD757" s="31">
        <v>2.5420199999999999E-7</v>
      </c>
      <c r="AE757" s="31">
        <v>7.3461599999999997E-13</v>
      </c>
      <c r="AF757" s="22">
        <f t="shared" si="34"/>
        <v>1.7278985309716613E-10</v>
      </c>
      <c r="AG757" s="22">
        <f t="shared" si="34"/>
        <v>2.6400540407927889E-12</v>
      </c>
      <c r="AJ757" s="25">
        <v>3.5598399999999999E-7</v>
      </c>
      <c r="AK757" s="25">
        <v>-1.6358000000000001E-11</v>
      </c>
      <c r="AL757" s="22">
        <v>3.5745000000000001E-7</v>
      </c>
      <c r="AM757" s="22">
        <v>-3.3282299999999998E-12</v>
      </c>
      <c r="AN757" s="22">
        <v>3.5549499999999999E-7</v>
      </c>
      <c r="AO757" s="22">
        <v>-1.29026E-11</v>
      </c>
      <c r="AP757" s="31">
        <v>3.5630999999999999E-7</v>
      </c>
      <c r="AQ757" s="31">
        <v>-1.08629E-11</v>
      </c>
      <c r="AR757" s="22">
        <f t="shared" si="35"/>
        <v>1.0173742346518102E-9</v>
      </c>
      <c r="AS757" s="22">
        <f t="shared" si="35"/>
        <v>6.7501019289810232E-12</v>
      </c>
    </row>
    <row r="758" spans="24:45" x14ac:dyDescent="0.2">
      <c r="X758" s="25">
        <v>2.5330000000000002E-7</v>
      </c>
      <c r="Y758" s="25">
        <v>-1.6315000000000001E-12</v>
      </c>
      <c r="Z758" s="22">
        <v>2.53347E-7</v>
      </c>
      <c r="AA758" s="22">
        <v>1.10694E-11</v>
      </c>
      <c r="AB758" s="22">
        <v>2.5302700000000001E-7</v>
      </c>
      <c r="AC758" s="22">
        <v>-1.16069E-12</v>
      </c>
      <c r="AD758" s="31">
        <v>2.5322500000000002E-7</v>
      </c>
      <c r="AE758" s="31">
        <v>2.7590699999999999E-12</v>
      </c>
      <c r="AF758" s="22">
        <f t="shared" si="34"/>
        <v>1.7278985309714739E-10</v>
      </c>
      <c r="AG758" s="22">
        <f t="shared" si="34"/>
        <v>7.2008057914166803E-12</v>
      </c>
      <c r="AJ758" s="25">
        <v>3.5647299999999999E-7</v>
      </c>
      <c r="AK758" s="25">
        <v>-2.3029000000000001E-11</v>
      </c>
      <c r="AL758" s="22">
        <v>3.5793900000000001E-7</v>
      </c>
      <c r="AM758" s="22">
        <v>-7.3414899999999996E-12</v>
      </c>
      <c r="AN758" s="22">
        <v>3.5598399999999999E-7</v>
      </c>
      <c r="AO758" s="22">
        <v>-1.3035899999999999E-11</v>
      </c>
      <c r="AP758" s="31">
        <v>3.5679899999999999E-7</v>
      </c>
      <c r="AQ758" s="31">
        <v>-1.44688E-11</v>
      </c>
      <c r="AR758" s="22">
        <f t="shared" si="35"/>
        <v>1.0173742346518102E-9</v>
      </c>
      <c r="AS758" s="22">
        <f t="shared" si="35"/>
        <v>7.9413089061585664E-12</v>
      </c>
    </row>
    <row r="759" spans="24:45" x14ac:dyDescent="0.2">
      <c r="X759" s="25">
        <v>2.52323E-7</v>
      </c>
      <c r="Y759" s="25">
        <v>-6.19427E-13</v>
      </c>
      <c r="Z759" s="22">
        <v>2.52371E-7</v>
      </c>
      <c r="AA759" s="22">
        <v>6.4582999999999997E-12</v>
      </c>
      <c r="AB759" s="22">
        <v>2.5204999999999998E-7</v>
      </c>
      <c r="AC759" s="22">
        <v>-3.8274100000000001E-13</v>
      </c>
      <c r="AD759" s="31">
        <v>2.52248E-7</v>
      </c>
      <c r="AE759" s="31">
        <v>1.81871E-12</v>
      </c>
      <c r="AF759" s="22">
        <f t="shared" si="34"/>
        <v>1.7314444836610796E-10</v>
      </c>
      <c r="AG759" s="22">
        <f t="shared" si="34"/>
        <v>4.0197446376771663E-12</v>
      </c>
      <c r="AJ759" s="25">
        <v>3.5696100000000002E-7</v>
      </c>
      <c r="AK759" s="25">
        <v>-1.1460600000000001E-11</v>
      </c>
      <c r="AL759" s="22">
        <v>3.5842800000000001E-7</v>
      </c>
      <c r="AM759" s="22">
        <v>-4.1259600000000003E-12</v>
      </c>
      <c r="AN759" s="22">
        <v>3.5647299999999999E-7</v>
      </c>
      <c r="AO759" s="22">
        <v>-1.604E-11</v>
      </c>
      <c r="AP759" s="31">
        <v>3.5728700000000001E-7</v>
      </c>
      <c r="AQ759" s="31">
        <v>-1.05422E-11</v>
      </c>
      <c r="AR759" s="22">
        <f t="shared" si="35"/>
        <v>1.0175344384016435E-9</v>
      </c>
      <c r="AS759" s="22">
        <f t="shared" si="35"/>
        <v>6.0098834904291894E-12</v>
      </c>
    </row>
    <row r="760" spans="24:45" x14ac:dyDescent="0.2">
      <c r="X760" s="25">
        <v>2.5134599999999998E-7</v>
      </c>
      <c r="Y760" s="25">
        <v>2.6565600000000001E-12</v>
      </c>
      <c r="Z760" s="22">
        <v>2.5139399999999998E-7</v>
      </c>
      <c r="AA760" s="22">
        <v>7.3057600000000002E-12</v>
      </c>
      <c r="AB760" s="22">
        <v>2.5107300000000001E-7</v>
      </c>
      <c r="AC760" s="22">
        <v>-2.2667499999999998E-12</v>
      </c>
      <c r="AD760" s="31">
        <v>2.5127099999999997E-7</v>
      </c>
      <c r="AE760" s="31">
        <v>2.5651899999999999E-12</v>
      </c>
      <c r="AF760" s="22">
        <f t="shared" si="34"/>
        <v>1.7314444836607769E-10</v>
      </c>
      <c r="AG760" s="22">
        <f t="shared" si="34"/>
        <v>4.7869090531051452E-12</v>
      </c>
      <c r="AJ760" s="25">
        <v>3.5745000000000001E-7</v>
      </c>
      <c r="AK760" s="25">
        <v>-1.8549100000000001E-11</v>
      </c>
      <c r="AL760" s="22">
        <v>3.5891599999999998E-7</v>
      </c>
      <c r="AM760" s="22">
        <v>1.1739500000000001E-12</v>
      </c>
      <c r="AN760" s="22">
        <v>3.5696100000000002E-7</v>
      </c>
      <c r="AO760" s="22">
        <v>-1.16759E-11</v>
      </c>
      <c r="AP760" s="31">
        <v>3.5777600000000001E-7</v>
      </c>
      <c r="AQ760" s="31">
        <v>-9.6836800000000006E-12</v>
      </c>
      <c r="AR760" s="22">
        <f t="shared" si="35"/>
        <v>1.0173742346517805E-9</v>
      </c>
      <c r="AS760" s="22">
        <f t="shared" si="35"/>
        <v>1.0011312139816306E-11</v>
      </c>
    </row>
    <row r="761" spans="24:45" x14ac:dyDescent="0.2">
      <c r="X761" s="25">
        <v>2.5036900000000001E-7</v>
      </c>
      <c r="Y761" s="25">
        <v>2.7293600000000001E-13</v>
      </c>
      <c r="Z761" s="22">
        <v>2.5041799999999999E-7</v>
      </c>
      <c r="AA761" s="22">
        <v>7.8288500000000005E-12</v>
      </c>
      <c r="AB761" s="22">
        <v>2.5009599999999999E-7</v>
      </c>
      <c r="AC761" s="22">
        <v>-2.06495E-12</v>
      </c>
      <c r="AD761" s="31">
        <v>2.50294E-7</v>
      </c>
      <c r="AE761" s="31">
        <v>2.01228E-12</v>
      </c>
      <c r="AF761" s="22">
        <f t="shared" si="34"/>
        <v>1.7350024015353416E-10</v>
      </c>
      <c r="AG761" s="22">
        <f t="shared" si="34"/>
        <v>5.1711511575340108E-12</v>
      </c>
      <c r="AJ761" s="25">
        <v>3.5793900000000001E-7</v>
      </c>
      <c r="AK761" s="25">
        <v>-1.54379E-11</v>
      </c>
      <c r="AL761" s="22">
        <v>3.5940499999999998E-7</v>
      </c>
      <c r="AM761" s="22">
        <v>-7.5592600000000002E-12</v>
      </c>
      <c r="AN761" s="22">
        <v>3.5745000000000001E-7</v>
      </c>
      <c r="AO761" s="22">
        <v>-8.7604300000000001E-12</v>
      </c>
      <c r="AP761" s="31">
        <v>3.5826500000000001E-7</v>
      </c>
      <c r="AQ761" s="31">
        <v>-1.0585900000000001E-11</v>
      </c>
      <c r="AR761" s="22">
        <f t="shared" si="35"/>
        <v>1.0173742346517805E-9</v>
      </c>
      <c r="AS761" s="22">
        <f t="shared" si="35"/>
        <v>4.2446904720171686E-12</v>
      </c>
    </row>
    <row r="762" spans="24:45" x14ac:dyDescent="0.2">
      <c r="X762" s="25">
        <v>2.4939199999999999E-7</v>
      </c>
      <c r="Y762" s="25">
        <v>-1.15141E-12</v>
      </c>
      <c r="Z762" s="22">
        <v>2.4944100000000002E-7</v>
      </c>
      <c r="AA762" s="22">
        <v>6.1161099999999999E-12</v>
      </c>
      <c r="AB762" s="22">
        <v>2.4912E-7</v>
      </c>
      <c r="AC762" s="22">
        <v>3.0887999999999999E-13</v>
      </c>
      <c r="AD762" s="31">
        <v>2.4931800000000001E-7</v>
      </c>
      <c r="AE762" s="31">
        <v>1.7578599999999999E-12</v>
      </c>
      <c r="AF762" s="22">
        <f t="shared" si="34"/>
        <v>1.7292869436081192E-10</v>
      </c>
      <c r="AG762" s="22">
        <f t="shared" si="34"/>
        <v>3.8443294627151826E-12</v>
      </c>
      <c r="AJ762" s="25">
        <v>3.5842699999999998E-7</v>
      </c>
      <c r="AK762" s="25">
        <v>-1.6182999999999999E-11</v>
      </c>
      <c r="AL762" s="22">
        <v>3.5989399999999998E-7</v>
      </c>
      <c r="AM762" s="22">
        <v>-4.5990700000000001E-12</v>
      </c>
      <c r="AN762" s="22">
        <v>3.5793900000000001E-7</v>
      </c>
      <c r="AO762" s="22">
        <v>-1.2056E-11</v>
      </c>
      <c r="AP762" s="31">
        <v>3.5875299999999998E-7</v>
      </c>
      <c r="AQ762" s="31">
        <v>-1.0946E-11</v>
      </c>
      <c r="AR762" s="22">
        <f t="shared" si="35"/>
        <v>1.0175344384016224E-9</v>
      </c>
      <c r="AS762" s="22">
        <f t="shared" si="35"/>
        <v>5.8711919327878671E-12</v>
      </c>
    </row>
    <row r="763" spans="24:45" x14ac:dyDescent="0.2">
      <c r="X763" s="25">
        <v>2.4841500000000002E-7</v>
      </c>
      <c r="Y763" s="25">
        <v>-2.6225600000000001E-12</v>
      </c>
      <c r="Z763" s="22">
        <v>2.4846500000000002E-7</v>
      </c>
      <c r="AA763" s="22">
        <v>9.9079399999999995E-12</v>
      </c>
      <c r="AB763" s="22">
        <v>2.4814299999999997E-7</v>
      </c>
      <c r="AC763" s="22">
        <v>-1.37571E-12</v>
      </c>
      <c r="AD763" s="31">
        <v>2.4834099999999999E-7</v>
      </c>
      <c r="AE763" s="31">
        <v>1.9698899999999998E-12</v>
      </c>
      <c r="AF763" s="22">
        <f t="shared" si="34"/>
        <v>1.7328589094328807E-10</v>
      </c>
      <c r="AG763" s="22">
        <f t="shared" si="34"/>
        <v>6.9027630035008445E-12</v>
      </c>
      <c r="AJ763" s="25">
        <v>3.5891599999999998E-7</v>
      </c>
      <c r="AK763" s="25">
        <v>-1.27358E-11</v>
      </c>
      <c r="AL763" s="22">
        <v>3.60382E-7</v>
      </c>
      <c r="AM763" s="22">
        <v>-9.1147799999999997E-12</v>
      </c>
      <c r="AN763" s="22">
        <v>3.5842699999999998E-7</v>
      </c>
      <c r="AO763" s="22">
        <v>-1.1102600000000001E-11</v>
      </c>
      <c r="AP763" s="31">
        <v>3.5924199999999998E-7</v>
      </c>
      <c r="AQ763" s="31">
        <v>-1.0984400000000001E-11</v>
      </c>
      <c r="AR763" s="22">
        <f t="shared" si="35"/>
        <v>1.0173742346518102E-9</v>
      </c>
      <c r="AS763" s="22">
        <f t="shared" si="35"/>
        <v>1.8134017955580982E-12</v>
      </c>
    </row>
    <row r="764" spans="24:45" x14ac:dyDescent="0.2">
      <c r="X764" s="25">
        <v>2.47438E-7</v>
      </c>
      <c r="Y764" s="25">
        <v>-1.2289499999999999E-12</v>
      </c>
      <c r="Z764" s="22">
        <v>2.47488E-7</v>
      </c>
      <c r="AA764" s="22">
        <v>1.0346799999999999E-11</v>
      </c>
      <c r="AB764" s="22">
        <v>2.47166E-7</v>
      </c>
      <c r="AC764" s="22">
        <v>-3.4071500000000001E-12</v>
      </c>
      <c r="AD764" s="31">
        <v>2.4736400000000002E-7</v>
      </c>
      <c r="AE764" s="31">
        <v>1.90356E-12</v>
      </c>
      <c r="AF764" s="22">
        <f t="shared" si="34"/>
        <v>1.732858909432578E-10</v>
      </c>
      <c r="AG764" s="22">
        <f t="shared" si="34"/>
        <v>7.3927180827374532E-12</v>
      </c>
      <c r="AJ764" s="25">
        <v>3.5940499999999998E-7</v>
      </c>
      <c r="AK764" s="25">
        <v>-1.68602E-11</v>
      </c>
      <c r="AL764" s="22">
        <v>3.60871E-7</v>
      </c>
      <c r="AM764" s="22">
        <v>-3.5993300000000002E-12</v>
      </c>
      <c r="AN764" s="22">
        <v>3.5891599999999998E-7</v>
      </c>
      <c r="AO764" s="22">
        <v>-1.44937E-11</v>
      </c>
      <c r="AP764" s="31">
        <v>3.5973099999999998E-7</v>
      </c>
      <c r="AQ764" s="31">
        <v>-1.16511E-11</v>
      </c>
      <c r="AR764" s="22">
        <f t="shared" si="35"/>
        <v>1.0173742346518102E-9</v>
      </c>
      <c r="AS764" s="22">
        <f t="shared" si="35"/>
        <v>7.0726974239418252E-12</v>
      </c>
    </row>
    <row r="765" spans="24:45" x14ac:dyDescent="0.2">
      <c r="X765" s="25">
        <v>2.4646100000000003E-7</v>
      </c>
      <c r="Y765" s="25">
        <v>-1.07825E-12</v>
      </c>
      <c r="Z765" s="22">
        <v>2.46512E-7</v>
      </c>
      <c r="AA765" s="22">
        <v>5.9983099999999997E-12</v>
      </c>
      <c r="AB765" s="22">
        <v>2.4618899999999998E-7</v>
      </c>
      <c r="AC765" s="22">
        <v>5.6151300000000001E-13</v>
      </c>
      <c r="AD765" s="31">
        <v>2.4638699999999999E-7</v>
      </c>
      <c r="AE765" s="31">
        <v>1.82719E-12</v>
      </c>
      <c r="AF765" s="22">
        <f t="shared" si="34"/>
        <v>1.7364427238852225E-10</v>
      </c>
      <c r="AG765" s="22">
        <f t="shared" si="34"/>
        <v>3.7041707517557825E-12</v>
      </c>
      <c r="AJ765" s="25">
        <v>3.5989300000000001E-7</v>
      </c>
      <c r="AK765" s="25">
        <v>-1.6638400000000001E-11</v>
      </c>
      <c r="AL765" s="22">
        <v>3.6135899999999997E-7</v>
      </c>
      <c r="AM765" s="22">
        <v>-5.9697700000000003E-12</v>
      </c>
      <c r="AN765" s="22">
        <v>3.5940499999999998E-7</v>
      </c>
      <c r="AO765" s="22">
        <v>-1.18659E-11</v>
      </c>
      <c r="AP765" s="31">
        <v>3.60219E-7</v>
      </c>
      <c r="AQ765" s="31">
        <v>-1.1491399999999999E-11</v>
      </c>
      <c r="AR765" s="22">
        <f t="shared" si="35"/>
        <v>1.0169739426356917E-9</v>
      </c>
      <c r="AS765" s="22">
        <f t="shared" si="35"/>
        <v>5.3441677135577751E-12</v>
      </c>
    </row>
    <row r="766" spans="24:45" x14ac:dyDescent="0.2">
      <c r="X766" s="25">
        <v>2.45484E-7</v>
      </c>
      <c r="Y766" s="25">
        <v>-3.1314799999999999E-12</v>
      </c>
      <c r="Z766" s="22">
        <v>2.4553499999999998E-7</v>
      </c>
      <c r="AA766" s="22">
        <v>8.6556200000000006E-12</v>
      </c>
      <c r="AB766" s="22">
        <v>2.4521200000000001E-7</v>
      </c>
      <c r="AC766" s="22">
        <v>6.0367200000000004E-13</v>
      </c>
      <c r="AD766" s="31">
        <v>2.4541000000000003E-7</v>
      </c>
      <c r="AE766" s="31">
        <v>2.0425999999999998E-12</v>
      </c>
      <c r="AF766" s="22">
        <f t="shared" si="34"/>
        <v>1.7364427238849204E-10</v>
      </c>
      <c r="AG766" s="22">
        <f t="shared" si="34"/>
        <v>6.0238547108946782E-12</v>
      </c>
      <c r="AJ766" s="25">
        <v>3.60382E-7</v>
      </c>
      <c r="AK766" s="25">
        <v>-1.7215699999999999E-11</v>
      </c>
      <c r="AL766" s="22">
        <v>3.6184800000000003E-7</v>
      </c>
      <c r="AM766" s="22">
        <v>-3.4526400000000001E-12</v>
      </c>
      <c r="AN766" s="22">
        <v>3.5989300000000001E-7</v>
      </c>
      <c r="AO766" s="22">
        <v>-9.7292799999999995E-12</v>
      </c>
      <c r="AP766" s="31">
        <v>3.60708E-7</v>
      </c>
      <c r="AQ766" s="31">
        <v>-1.01326E-11</v>
      </c>
      <c r="AR766" s="22">
        <f t="shared" si="35"/>
        <v>1.0173742346518102E-9</v>
      </c>
      <c r="AS766" s="22">
        <f t="shared" si="35"/>
        <v>6.8903859914811728E-12</v>
      </c>
    </row>
    <row r="767" spans="24:45" x14ac:dyDescent="0.2">
      <c r="X767" s="25">
        <v>2.4450699999999998E-7</v>
      </c>
      <c r="Y767" s="25">
        <v>4.5558699999999997E-13</v>
      </c>
      <c r="Z767" s="22">
        <v>2.4455899999999999E-7</v>
      </c>
      <c r="AA767" s="22">
        <v>1.0796E-11</v>
      </c>
      <c r="AB767" s="22">
        <v>2.4423499999999999E-7</v>
      </c>
      <c r="AC767" s="22">
        <v>-4.0554100000000002E-14</v>
      </c>
      <c r="AD767" s="31">
        <v>2.4443399999999998E-7</v>
      </c>
      <c r="AE767" s="31">
        <v>3.7370200000000002E-12</v>
      </c>
      <c r="AF767" s="22">
        <f t="shared" si="34"/>
        <v>1.7400383137543915E-10</v>
      </c>
      <c r="AG767" s="22">
        <f t="shared" si="34"/>
        <v>6.1182949934861355E-12</v>
      </c>
      <c r="AJ767" s="25">
        <v>3.60871E-7</v>
      </c>
      <c r="AK767" s="25">
        <v>-1.6202399999999999E-11</v>
      </c>
      <c r="AL767" s="22">
        <v>3.6233700000000002E-7</v>
      </c>
      <c r="AM767" s="22">
        <v>-5.2723400000000002E-14</v>
      </c>
      <c r="AN767" s="22">
        <v>3.60382E-7</v>
      </c>
      <c r="AO767" s="22">
        <v>-1.8106999999999999E-11</v>
      </c>
      <c r="AP767" s="31">
        <v>3.61197E-7</v>
      </c>
      <c r="AQ767" s="31">
        <v>-1.1454E-11</v>
      </c>
      <c r="AR767" s="22">
        <f t="shared" si="35"/>
        <v>1.0173742346518102E-9</v>
      </c>
      <c r="AS767" s="22">
        <f t="shared" si="35"/>
        <v>9.9196476667427995E-12</v>
      </c>
    </row>
    <row r="768" spans="24:45" x14ac:dyDescent="0.2">
      <c r="X768" s="25">
        <v>2.4353000000000001E-7</v>
      </c>
      <c r="Y768" s="25">
        <v>3.64514E-12</v>
      </c>
      <c r="Z768" s="22">
        <v>2.4358200000000002E-7</v>
      </c>
      <c r="AA768" s="22">
        <v>1.0526399999999999E-11</v>
      </c>
      <c r="AB768" s="22">
        <v>2.4325800000000002E-7</v>
      </c>
      <c r="AC768" s="22">
        <v>1.2264699999999999E-12</v>
      </c>
      <c r="AD768" s="31">
        <v>2.4345700000000001E-7</v>
      </c>
      <c r="AE768" s="31">
        <v>5.1326600000000001E-12</v>
      </c>
      <c r="AF768" s="22">
        <f t="shared" si="34"/>
        <v>1.7400383137543915E-10</v>
      </c>
      <c r="AG768" s="22">
        <f t="shared" si="34"/>
        <v>4.8251148822489192E-12</v>
      </c>
      <c r="AJ768" s="25">
        <v>3.6135899999999997E-7</v>
      </c>
      <c r="AK768" s="25">
        <v>-1.4047399999999999E-11</v>
      </c>
      <c r="AL768" s="22">
        <v>3.6282499999999999E-7</v>
      </c>
      <c r="AM768" s="22">
        <v>-4.0861300000000001E-12</v>
      </c>
      <c r="AN768" s="22">
        <v>3.60871E-7</v>
      </c>
      <c r="AO768" s="22">
        <v>-1.6004699999999999E-11</v>
      </c>
      <c r="AP768" s="31">
        <v>3.6168500000000003E-7</v>
      </c>
      <c r="AQ768" s="31">
        <v>-1.13794E-11</v>
      </c>
      <c r="AR768" s="22">
        <f t="shared" si="35"/>
        <v>1.0169739426357002E-9</v>
      </c>
      <c r="AS768" s="22">
        <f t="shared" si="35"/>
        <v>6.3915339075451976E-12</v>
      </c>
    </row>
    <row r="769" spans="24:45" x14ac:dyDescent="0.2">
      <c r="X769" s="25">
        <v>2.4255299999999999E-7</v>
      </c>
      <c r="Y769" s="25">
        <v>2.5329399999999999E-12</v>
      </c>
      <c r="Z769" s="22">
        <v>2.4260600000000002E-7</v>
      </c>
      <c r="AA769" s="22">
        <v>8.2433500000000004E-12</v>
      </c>
      <c r="AB769" s="22">
        <v>2.4228200000000003E-7</v>
      </c>
      <c r="AC769" s="22">
        <v>5.5278499999999995E-13</v>
      </c>
      <c r="AD769" s="31">
        <v>2.4247999999999998E-7</v>
      </c>
      <c r="AE769" s="31">
        <v>3.7763600000000003E-12</v>
      </c>
      <c r="AF769" s="22">
        <f t="shared" si="34"/>
        <v>1.7379393928825671E-10</v>
      </c>
      <c r="AG769" s="22">
        <f t="shared" si="34"/>
        <v>3.9932147911874634E-12</v>
      </c>
      <c r="AJ769" s="25">
        <v>3.6184800000000003E-7</v>
      </c>
      <c r="AK769" s="25">
        <v>-1.02158E-11</v>
      </c>
      <c r="AL769" s="22">
        <v>3.6331399999999999E-7</v>
      </c>
      <c r="AM769" s="22">
        <v>-5.2526600000000004E-12</v>
      </c>
      <c r="AN769" s="22">
        <v>3.6135899999999997E-7</v>
      </c>
      <c r="AO769" s="22">
        <v>-9.7559900000000007E-12</v>
      </c>
      <c r="AP769" s="31">
        <v>3.6217400000000002E-7</v>
      </c>
      <c r="AQ769" s="31">
        <v>-8.4081499999999999E-12</v>
      </c>
      <c r="AR769" s="22">
        <f t="shared" si="35"/>
        <v>1.0173742346518015E-9</v>
      </c>
      <c r="AS769" s="22">
        <f t="shared" si="35"/>
        <v>2.7423884050403946E-12</v>
      </c>
    </row>
    <row r="770" spans="24:45" x14ac:dyDescent="0.2">
      <c r="X770" s="25">
        <v>2.4157499999999999E-7</v>
      </c>
      <c r="Y770" s="25">
        <v>7.7920800000000003E-13</v>
      </c>
      <c r="Z770" s="22">
        <v>2.41629E-7</v>
      </c>
      <c r="AA770" s="22">
        <v>6.6294200000000002E-12</v>
      </c>
      <c r="AB770" s="22">
        <v>2.41305E-7</v>
      </c>
      <c r="AC770" s="22">
        <v>9.8299100000000006E-14</v>
      </c>
      <c r="AD770" s="31">
        <v>2.4150300000000002E-7</v>
      </c>
      <c r="AE770" s="31">
        <v>2.5023100000000001E-12</v>
      </c>
      <c r="AF770" s="22">
        <f t="shared" si="34"/>
        <v>1.7358571369786966E-10</v>
      </c>
      <c r="AG770" s="22">
        <f t="shared" si="34"/>
        <v>3.5903611142766691E-12</v>
      </c>
      <c r="AJ770" s="25">
        <v>3.6233700000000002E-7</v>
      </c>
      <c r="AK770" s="25">
        <v>-1.1575799999999999E-11</v>
      </c>
      <c r="AL770" s="22">
        <v>3.6380299999999999E-7</v>
      </c>
      <c r="AM770" s="22">
        <v>-8.69257E-12</v>
      </c>
      <c r="AN770" s="22">
        <v>3.6184800000000003E-7</v>
      </c>
      <c r="AO770" s="22">
        <v>-1.19604E-11</v>
      </c>
      <c r="AP770" s="31">
        <v>3.6266300000000002E-7</v>
      </c>
      <c r="AQ770" s="31">
        <v>-1.07429E-11</v>
      </c>
      <c r="AR770" s="22">
        <f t="shared" si="35"/>
        <v>1.0173742346517805E-9</v>
      </c>
      <c r="AS770" s="22">
        <f t="shared" si="35"/>
        <v>1.7860405604670159E-12</v>
      </c>
    </row>
    <row r="771" spans="24:45" x14ac:dyDescent="0.2">
      <c r="X771" s="25">
        <v>2.4059800000000002E-7</v>
      </c>
      <c r="Y771" s="25">
        <v>2.0417899999999999E-12</v>
      </c>
      <c r="Z771" s="22">
        <v>2.40653E-7</v>
      </c>
      <c r="AA771" s="22">
        <v>1.1231199999999999E-11</v>
      </c>
      <c r="AB771" s="22">
        <v>2.4032799999999998E-7</v>
      </c>
      <c r="AC771" s="22">
        <v>-9.3905300000000004E-13</v>
      </c>
      <c r="AD771" s="31">
        <v>2.4052599999999999E-7</v>
      </c>
      <c r="AE771" s="31">
        <v>4.1113100000000002E-12</v>
      </c>
      <c r="AF771" s="22">
        <f t="shared" si="34"/>
        <v>1.7394922630853923E-10</v>
      </c>
      <c r="AG771" s="22">
        <f t="shared" si="34"/>
        <v>6.3435760054661852E-12</v>
      </c>
      <c r="AJ771" s="25">
        <v>3.6282499999999999E-7</v>
      </c>
      <c r="AK771" s="25">
        <v>-8.7180300000000002E-12</v>
      </c>
      <c r="AL771" s="22">
        <v>3.6429100000000002E-7</v>
      </c>
      <c r="AM771" s="22">
        <v>-8.7592699999999993E-12</v>
      </c>
      <c r="AN771" s="22">
        <v>3.6233700000000002E-7</v>
      </c>
      <c r="AO771" s="22">
        <v>-1.30759E-11</v>
      </c>
      <c r="AP771" s="31">
        <v>3.6315099999999999E-7</v>
      </c>
      <c r="AQ771" s="31">
        <v>-1.0184399999999999E-11</v>
      </c>
      <c r="AR771" s="22">
        <f t="shared" si="35"/>
        <v>1.0169739426357002E-9</v>
      </c>
      <c r="AS771" s="22">
        <f t="shared" si="35"/>
        <v>2.5041973508292036E-12</v>
      </c>
    </row>
    <row r="772" spans="24:45" x14ac:dyDescent="0.2">
      <c r="X772" s="25">
        <v>2.39621E-7</v>
      </c>
      <c r="Y772" s="25">
        <v>3.7980599999999997E-12</v>
      </c>
      <c r="Z772" s="22">
        <v>2.3967599999999998E-7</v>
      </c>
      <c r="AA772" s="22">
        <v>8.68217E-12</v>
      </c>
      <c r="AB772" s="22">
        <v>2.3935100000000001E-7</v>
      </c>
      <c r="AC772" s="22">
        <v>2.0305500000000001E-12</v>
      </c>
      <c r="AD772" s="31">
        <v>2.3954900000000002E-7</v>
      </c>
      <c r="AE772" s="31">
        <v>4.8369299999999997E-12</v>
      </c>
      <c r="AF772" s="22">
        <f t="shared" si="34"/>
        <v>1.7394922630850907E-10</v>
      </c>
      <c r="AG772" s="22">
        <f t="shared" si="34"/>
        <v>3.4453512331013996E-12</v>
      </c>
      <c r="AJ772" s="25">
        <v>3.6331399999999999E-7</v>
      </c>
      <c r="AK772" s="25">
        <v>-1.2813599999999999E-11</v>
      </c>
      <c r="AL772" s="22">
        <v>3.6478000000000001E-7</v>
      </c>
      <c r="AM772" s="22">
        <v>-1.3177199999999999E-11</v>
      </c>
      <c r="AN772" s="22">
        <v>3.6282499999999999E-7</v>
      </c>
      <c r="AO772" s="22">
        <v>-1.8043099999999999E-11</v>
      </c>
      <c r="AP772" s="31">
        <v>3.6363999999999999E-7</v>
      </c>
      <c r="AQ772" s="31">
        <v>-1.4678E-11</v>
      </c>
      <c r="AR772" s="22">
        <f t="shared" si="35"/>
        <v>1.0173742346518102E-9</v>
      </c>
      <c r="AS772" s="22">
        <f t="shared" si="35"/>
        <v>2.9199559933898549E-12</v>
      </c>
    </row>
    <row r="773" spans="24:45" x14ac:dyDescent="0.2">
      <c r="X773" s="25">
        <v>2.3864399999999998E-7</v>
      </c>
      <c r="Y773" s="25">
        <v>1.1183299999999999E-12</v>
      </c>
      <c r="Z773" s="22">
        <v>2.3869999999999999E-7</v>
      </c>
      <c r="AA773" s="22">
        <v>5.8450199999999997E-12</v>
      </c>
      <c r="AB773" s="22">
        <v>2.3837399999999999E-7</v>
      </c>
      <c r="AC773" s="22">
        <v>-1.00999E-12</v>
      </c>
      <c r="AD773" s="31">
        <v>2.3857299999999998E-7</v>
      </c>
      <c r="AE773" s="31">
        <v>1.9844500000000001E-12</v>
      </c>
      <c r="AF773" s="22">
        <f t="shared" ref="AF773:AG836" si="36">_xlfn.STDEV.S(X773,Z773,AB773)</f>
        <v>1.7431389311621834E-10</v>
      </c>
      <c r="AG773" s="22">
        <f t="shared" si="36"/>
        <v>3.5086204905109543E-12</v>
      </c>
      <c r="AJ773" s="25">
        <v>3.6380299999999999E-7</v>
      </c>
      <c r="AK773" s="25">
        <v>-1.5389099999999999E-11</v>
      </c>
      <c r="AL773" s="22">
        <v>3.6526900000000001E-7</v>
      </c>
      <c r="AM773" s="22">
        <v>-6.8126299999999998E-12</v>
      </c>
      <c r="AN773" s="22">
        <v>3.6331399999999999E-7</v>
      </c>
      <c r="AO773" s="22">
        <v>-1.1920400000000001E-11</v>
      </c>
      <c r="AP773" s="31">
        <v>3.6412800000000002E-7</v>
      </c>
      <c r="AQ773" s="31">
        <v>-1.1374000000000001E-11</v>
      </c>
      <c r="AR773" s="22">
        <f t="shared" ref="AR773:AS836" si="37">_xlfn.STDEV.S(AJ773,AL773,AN773)</f>
        <v>1.0173742346518102E-9</v>
      </c>
      <c r="AS773" s="22">
        <f t="shared" si="37"/>
        <v>4.314259915748393E-12</v>
      </c>
    </row>
    <row r="774" spans="24:45" x14ac:dyDescent="0.2">
      <c r="X774" s="25">
        <v>2.3766700000000001E-7</v>
      </c>
      <c r="Y774" s="25">
        <v>8.9960000000000002E-13</v>
      </c>
      <c r="Z774" s="22">
        <v>2.3772299999999999E-7</v>
      </c>
      <c r="AA774" s="22">
        <v>8.8661499999999997E-12</v>
      </c>
      <c r="AB774" s="22">
        <v>2.3739699999999999E-7</v>
      </c>
      <c r="AC774" s="22">
        <v>-2.37313E-12</v>
      </c>
      <c r="AD774" s="31">
        <v>2.3759600000000001E-7</v>
      </c>
      <c r="AE774" s="31">
        <v>2.4642100000000001E-12</v>
      </c>
      <c r="AF774" s="22">
        <f t="shared" si="36"/>
        <v>1.7431389311622377E-10</v>
      </c>
      <c r="AG774" s="22">
        <f t="shared" si="36"/>
        <v>5.7806876101060261E-12</v>
      </c>
      <c r="AJ774" s="25">
        <v>3.6429100000000002E-7</v>
      </c>
      <c r="AK774" s="25">
        <v>-1.2518E-11</v>
      </c>
      <c r="AL774" s="22">
        <v>3.6575699999999998E-7</v>
      </c>
      <c r="AM774" s="22">
        <v>-6.8615000000000002E-12</v>
      </c>
      <c r="AN774" s="22">
        <v>3.6380299999999999E-7</v>
      </c>
      <c r="AO774" s="22">
        <v>-1.57203E-11</v>
      </c>
      <c r="AP774" s="31">
        <v>3.6461700000000002E-7</v>
      </c>
      <c r="AQ774" s="31">
        <v>-1.1699899999999999E-11</v>
      </c>
      <c r="AR774" s="22">
        <f t="shared" si="37"/>
        <v>1.0169739426356919E-9</v>
      </c>
      <c r="AS774" s="22">
        <f t="shared" si="37"/>
        <v>4.4857005209145801E-12</v>
      </c>
    </row>
    <row r="775" spans="24:45" x14ac:dyDescent="0.2">
      <c r="X775" s="25">
        <v>2.3669000000000001E-7</v>
      </c>
      <c r="Y775" s="25">
        <v>2.9155599999999998E-13</v>
      </c>
      <c r="Z775" s="22">
        <v>2.36747E-7</v>
      </c>
      <c r="AA775" s="22">
        <v>8.8138300000000006E-12</v>
      </c>
      <c r="AB775" s="22">
        <v>2.3642E-7</v>
      </c>
      <c r="AC775" s="22">
        <v>-2.9360500000000002E-12</v>
      </c>
      <c r="AD775" s="31">
        <v>2.3661900000000001E-7</v>
      </c>
      <c r="AE775" s="31">
        <v>2.0564500000000002E-12</v>
      </c>
      <c r="AF775" s="22">
        <f t="shared" si="36"/>
        <v>1.7467970689236083E-10</v>
      </c>
      <c r="AG775" s="22">
        <f t="shared" si="36"/>
        <v>6.0705062204716777E-12</v>
      </c>
      <c r="AJ775" s="25">
        <v>3.6478000000000001E-7</v>
      </c>
      <c r="AK775" s="25">
        <v>-1.4958200000000001E-11</v>
      </c>
      <c r="AL775" s="22">
        <v>3.6624599999999998E-7</v>
      </c>
      <c r="AM775" s="22">
        <v>-1.3637100000000001E-11</v>
      </c>
      <c r="AN775" s="22">
        <v>3.6429100000000002E-7</v>
      </c>
      <c r="AO775" s="22">
        <v>-1.4492400000000001E-11</v>
      </c>
      <c r="AP775" s="31">
        <v>3.6510600000000001E-7</v>
      </c>
      <c r="AQ775" s="31">
        <v>-1.4362599999999999E-11</v>
      </c>
      <c r="AR775" s="22">
        <f t="shared" si="37"/>
        <v>1.0173742346517805E-9</v>
      </c>
      <c r="AS775" s="22">
        <f t="shared" si="37"/>
        <v>6.7005135872807048E-13</v>
      </c>
    </row>
    <row r="776" spans="24:45" x14ac:dyDescent="0.2">
      <c r="X776" s="25">
        <v>2.3571299999999999E-7</v>
      </c>
      <c r="Y776" s="25">
        <v>1.36213E-12</v>
      </c>
      <c r="Z776" s="22">
        <v>2.3577E-7</v>
      </c>
      <c r="AA776" s="22">
        <v>4.1471999999999999E-12</v>
      </c>
      <c r="AB776" s="22">
        <v>2.35443E-7</v>
      </c>
      <c r="AC776" s="22">
        <v>5.8367699999999998E-13</v>
      </c>
      <c r="AD776" s="31">
        <v>2.3564199999999999E-7</v>
      </c>
      <c r="AE776" s="31">
        <v>2.0310000000000001E-12</v>
      </c>
      <c r="AF776" s="22">
        <f t="shared" si="36"/>
        <v>1.7467970689235545E-10</v>
      </c>
      <c r="AG776" s="22">
        <f t="shared" si="36"/>
        <v>1.8735572293384403E-12</v>
      </c>
      <c r="AJ776" s="25">
        <v>3.6526900000000001E-7</v>
      </c>
      <c r="AK776" s="25">
        <v>-1.7140200000000001E-11</v>
      </c>
      <c r="AL776" s="22">
        <v>3.6673499999999998E-7</v>
      </c>
      <c r="AM776" s="22">
        <v>-6.1281999999999997E-12</v>
      </c>
      <c r="AN776" s="22">
        <v>3.6478000000000001E-7</v>
      </c>
      <c r="AO776" s="22">
        <v>-1.00671E-11</v>
      </c>
      <c r="AP776" s="31">
        <v>3.6559399999999998E-7</v>
      </c>
      <c r="AQ776" s="31">
        <v>-1.11118E-11</v>
      </c>
      <c r="AR776" s="22">
        <f t="shared" si="37"/>
        <v>1.0173742346517805E-9</v>
      </c>
      <c r="AS776" s="22">
        <f t="shared" si="37"/>
        <v>5.5798420052303754E-12</v>
      </c>
    </row>
    <row r="777" spans="24:45" x14ac:dyDescent="0.2">
      <c r="X777" s="25">
        <v>2.3473599999999999E-7</v>
      </c>
      <c r="Y777" s="25">
        <v>1.8929399999999998E-12</v>
      </c>
      <c r="Z777" s="22">
        <v>2.34794E-7</v>
      </c>
      <c r="AA777" s="22">
        <v>3.7260900000000003E-12</v>
      </c>
      <c r="AB777" s="22">
        <v>2.34466E-7</v>
      </c>
      <c r="AC777" s="22">
        <v>8.8836100000000004E-13</v>
      </c>
      <c r="AD777" s="31">
        <v>2.3466499999999999E-7</v>
      </c>
      <c r="AE777" s="31">
        <v>2.1691300000000001E-12</v>
      </c>
      <c r="AF777" s="22">
        <f t="shared" si="36"/>
        <v>1.7504666044610134E-10</v>
      </c>
      <c r="AG777" s="22">
        <f t="shared" si="36"/>
        <v>1.4388840448522369E-12</v>
      </c>
      <c r="AJ777" s="25">
        <v>3.6575699999999998E-7</v>
      </c>
      <c r="AK777" s="25">
        <v>-1.2895799999999999E-11</v>
      </c>
      <c r="AL777" s="22">
        <v>3.6722300000000001E-7</v>
      </c>
      <c r="AM777" s="22">
        <v>-7.5936700000000001E-13</v>
      </c>
      <c r="AN777" s="22">
        <v>3.6526900000000001E-7</v>
      </c>
      <c r="AO777" s="22">
        <v>-1.1911500000000001E-11</v>
      </c>
      <c r="AP777" s="31">
        <v>3.6608299999999998E-7</v>
      </c>
      <c r="AQ777" s="31">
        <v>-8.5222299999999997E-12</v>
      </c>
      <c r="AR777" s="22">
        <f t="shared" si="37"/>
        <v>1.0169739426357002E-9</v>
      </c>
      <c r="AS777" s="22">
        <f t="shared" si="37"/>
        <v>6.7408199662352895E-12</v>
      </c>
    </row>
    <row r="778" spans="24:45" x14ac:dyDescent="0.2">
      <c r="X778" s="25">
        <v>2.33759E-7</v>
      </c>
      <c r="Y778" s="25">
        <v>6.2473300000000002E-12</v>
      </c>
      <c r="Z778" s="22">
        <v>2.3381700000000001E-7</v>
      </c>
      <c r="AA778" s="22">
        <v>5.0228E-12</v>
      </c>
      <c r="AB778" s="22">
        <v>2.3349000000000001E-7</v>
      </c>
      <c r="AC778" s="22">
        <v>-1.85438E-13</v>
      </c>
      <c r="AD778" s="31">
        <v>2.33689E-7</v>
      </c>
      <c r="AE778" s="31">
        <v>3.6949000000000003E-12</v>
      </c>
      <c r="AF778" s="22">
        <f t="shared" si="36"/>
        <v>1.7447731466678547E-10</v>
      </c>
      <c r="AG778" s="22">
        <f t="shared" si="36"/>
        <v>3.4157898288040694E-12</v>
      </c>
      <c r="AJ778" s="25">
        <v>3.6624599999999998E-7</v>
      </c>
      <c r="AK778" s="25">
        <v>-1.0324200000000001E-11</v>
      </c>
      <c r="AL778" s="22">
        <v>3.67712E-7</v>
      </c>
      <c r="AM778" s="22">
        <v>-1.2739399999999999E-12</v>
      </c>
      <c r="AN778" s="22">
        <v>3.6575699999999998E-7</v>
      </c>
      <c r="AO778" s="22">
        <v>-1.22816E-11</v>
      </c>
      <c r="AP778" s="31">
        <v>3.6657199999999998E-7</v>
      </c>
      <c r="AQ778" s="31">
        <v>-7.9599199999999999E-12</v>
      </c>
      <c r="AR778" s="22">
        <f t="shared" si="37"/>
        <v>1.0173742346518102E-9</v>
      </c>
      <c r="AS778" s="22">
        <f t="shared" si="37"/>
        <v>5.8723532974892899E-12</v>
      </c>
    </row>
    <row r="779" spans="24:45" x14ac:dyDescent="0.2">
      <c r="X779" s="25">
        <v>2.32782E-7</v>
      </c>
      <c r="Y779" s="25">
        <v>1.0418399999999999E-12</v>
      </c>
      <c r="Z779" s="22">
        <v>2.3284000000000001E-7</v>
      </c>
      <c r="AA779" s="22">
        <v>9.3626900000000008E-12</v>
      </c>
      <c r="AB779" s="22">
        <v>2.3251300000000001E-7</v>
      </c>
      <c r="AC779" s="22">
        <v>-7.5507899999999998E-13</v>
      </c>
      <c r="AD779" s="31">
        <v>2.32712E-7</v>
      </c>
      <c r="AE779" s="31">
        <v>3.21648E-12</v>
      </c>
      <c r="AF779" s="22">
        <f t="shared" si="36"/>
        <v>1.7447731466678547E-10</v>
      </c>
      <c r="AG779" s="22">
        <f t="shared" si="36"/>
        <v>5.3980661993041857E-12</v>
      </c>
      <c r="AJ779" s="25">
        <v>3.6673499999999998E-7</v>
      </c>
      <c r="AK779" s="25">
        <v>-1.20469E-11</v>
      </c>
      <c r="AL779" s="22">
        <v>3.68201E-7</v>
      </c>
      <c r="AM779" s="22">
        <v>-7.5103799999999998E-12</v>
      </c>
      <c r="AN779" s="22">
        <v>3.6624599999999998E-7</v>
      </c>
      <c r="AO779" s="22">
        <v>-1.3542599999999999E-11</v>
      </c>
      <c r="AP779" s="31">
        <v>3.6706000000000001E-7</v>
      </c>
      <c r="AQ779" s="31">
        <v>-1.10333E-11</v>
      </c>
      <c r="AR779" s="22">
        <f t="shared" si="37"/>
        <v>1.0173742346518102E-9</v>
      </c>
      <c r="AS779" s="22">
        <f t="shared" si="37"/>
        <v>3.1412526781736825E-12</v>
      </c>
    </row>
    <row r="780" spans="24:45" x14ac:dyDescent="0.2">
      <c r="X780" s="25">
        <v>2.31805E-7</v>
      </c>
      <c r="Y780" s="25">
        <v>2.3440400000000002E-12</v>
      </c>
      <c r="Z780" s="22">
        <v>2.3186399999999999E-7</v>
      </c>
      <c r="AA780" s="22">
        <v>7.6315999999999999E-12</v>
      </c>
      <c r="AB780" s="22">
        <v>2.3153599999999999E-7</v>
      </c>
      <c r="AC780" s="22">
        <v>1.9416300000000001E-12</v>
      </c>
      <c r="AD780" s="31">
        <v>2.31735E-7</v>
      </c>
      <c r="AE780" s="31">
        <v>3.9724299999999999E-12</v>
      </c>
      <c r="AF780" s="22">
        <f t="shared" si="36"/>
        <v>1.7484564621402828E-10</v>
      </c>
      <c r="AG780" s="22">
        <f t="shared" si="36"/>
        <v>3.1753210641497863E-12</v>
      </c>
      <c r="AJ780" s="25">
        <v>3.6722300000000001E-7</v>
      </c>
      <c r="AK780" s="25">
        <v>-1.9464599999999999E-11</v>
      </c>
      <c r="AL780" s="22">
        <v>3.6868899999999997E-7</v>
      </c>
      <c r="AM780" s="22">
        <v>-8.7548300000000002E-12</v>
      </c>
      <c r="AN780" s="22">
        <v>3.6673499999999998E-7</v>
      </c>
      <c r="AO780" s="22">
        <v>-9.86708E-12</v>
      </c>
      <c r="AP780" s="31">
        <v>3.67549E-7</v>
      </c>
      <c r="AQ780" s="31">
        <v>-1.2695500000000001E-11</v>
      </c>
      <c r="AR780" s="22">
        <f t="shared" si="37"/>
        <v>1.0169739426356919E-9</v>
      </c>
      <c r="AS780" s="22">
        <f t="shared" si="37"/>
        <v>5.8885292966608675E-12</v>
      </c>
    </row>
    <row r="781" spans="24:45" x14ac:dyDescent="0.2">
      <c r="X781" s="25">
        <v>2.3082800000000001E-7</v>
      </c>
      <c r="Y781" s="25">
        <v>-1.52597E-12</v>
      </c>
      <c r="Z781" s="22">
        <v>2.3088699999999999E-7</v>
      </c>
      <c r="AA781" s="22">
        <v>1.1029400000000001E-11</v>
      </c>
      <c r="AB781" s="22">
        <v>2.3055899999999999E-7</v>
      </c>
      <c r="AC781" s="22">
        <v>-2.2246E-12</v>
      </c>
      <c r="AD781" s="31">
        <v>2.3075800000000001E-7</v>
      </c>
      <c r="AE781" s="31">
        <v>2.42628E-12</v>
      </c>
      <c r="AF781" s="22">
        <f t="shared" si="36"/>
        <v>1.7484564621402828E-10</v>
      </c>
      <c r="AG781" s="22">
        <f t="shared" si="36"/>
        <v>7.4587076149714663E-12</v>
      </c>
      <c r="AJ781" s="25">
        <v>3.67712E-7</v>
      </c>
      <c r="AK781" s="25">
        <v>-1.77218E-11</v>
      </c>
      <c r="AL781" s="22">
        <v>3.6917800000000003E-7</v>
      </c>
      <c r="AM781" s="22">
        <v>-6.4296599999999999E-12</v>
      </c>
      <c r="AN781" s="22">
        <v>3.6722300000000001E-7</v>
      </c>
      <c r="AO781" s="22">
        <v>-1.1335300000000001E-11</v>
      </c>
      <c r="AP781" s="31">
        <v>3.68038E-7</v>
      </c>
      <c r="AQ781" s="31">
        <v>-1.1828899999999999E-11</v>
      </c>
      <c r="AR781" s="22">
        <f t="shared" si="37"/>
        <v>1.0173742346518102E-9</v>
      </c>
      <c r="AS781" s="22">
        <f t="shared" si="37"/>
        <v>5.6622303002615494E-12</v>
      </c>
    </row>
    <row r="782" spans="24:45" x14ac:dyDescent="0.2">
      <c r="X782" s="25">
        <v>2.2985100000000001E-7</v>
      </c>
      <c r="Y782" s="25">
        <v>3.6185499999999998E-13</v>
      </c>
      <c r="Z782" s="22">
        <v>2.29911E-7</v>
      </c>
      <c r="AA782" s="22">
        <v>8.7597700000000003E-12</v>
      </c>
      <c r="AB782" s="22">
        <v>2.29582E-7</v>
      </c>
      <c r="AC782" s="22">
        <v>3.9882500000000001E-12</v>
      </c>
      <c r="AD782" s="31">
        <v>2.2978100000000001E-7</v>
      </c>
      <c r="AE782" s="31">
        <v>4.3699599999999997E-12</v>
      </c>
      <c r="AF782" s="22">
        <f t="shared" si="36"/>
        <v>1.7521510589368322E-10</v>
      </c>
      <c r="AG782" s="22">
        <f t="shared" si="36"/>
        <v>4.2119496703555629E-12</v>
      </c>
      <c r="AJ782" s="25">
        <v>3.68201E-7</v>
      </c>
      <c r="AK782" s="25">
        <v>-1.48691E-11</v>
      </c>
      <c r="AL782" s="22">
        <v>3.6966700000000002E-7</v>
      </c>
      <c r="AM782" s="22">
        <v>-5.5815100000000001E-12</v>
      </c>
      <c r="AN782" s="22">
        <v>3.67712E-7</v>
      </c>
      <c r="AO782" s="22">
        <v>-1.22582E-11</v>
      </c>
      <c r="AP782" s="31">
        <v>3.6852599999999997E-7</v>
      </c>
      <c r="AQ782" s="31">
        <v>-1.09029E-11</v>
      </c>
      <c r="AR782" s="22">
        <f t="shared" si="37"/>
        <v>1.0173742346518102E-9</v>
      </c>
      <c r="AS782" s="22">
        <f t="shared" si="37"/>
        <v>4.7898210852842232E-12</v>
      </c>
    </row>
    <row r="783" spans="24:45" x14ac:dyDescent="0.2">
      <c r="X783" s="25">
        <v>2.2887399999999999E-7</v>
      </c>
      <c r="Y783" s="25">
        <v>1.37985E-12</v>
      </c>
      <c r="Z783" s="22">
        <v>2.28934E-7</v>
      </c>
      <c r="AA783" s="22">
        <v>9.0582700000000003E-12</v>
      </c>
      <c r="AB783" s="22">
        <v>2.28605E-7</v>
      </c>
      <c r="AC783" s="22">
        <v>4.7704800000000001E-12</v>
      </c>
      <c r="AD783" s="31">
        <v>2.2880399999999999E-7</v>
      </c>
      <c r="AE783" s="31">
        <v>5.0695300000000001E-12</v>
      </c>
      <c r="AF783" s="22">
        <f t="shared" si="36"/>
        <v>1.7521510589367795E-10</v>
      </c>
      <c r="AG783" s="22">
        <f t="shared" si="36"/>
        <v>3.8479355629003636E-12</v>
      </c>
      <c r="AJ783" s="25">
        <v>3.6868899999999997E-7</v>
      </c>
      <c r="AK783" s="25">
        <v>-1.1718E-11</v>
      </c>
      <c r="AL783" s="22">
        <v>3.7015499999999999E-7</v>
      </c>
      <c r="AM783" s="22">
        <v>-2.67491E-12</v>
      </c>
      <c r="AN783" s="22">
        <v>3.6819999999999998E-7</v>
      </c>
      <c r="AO783" s="22">
        <v>-1.01515E-11</v>
      </c>
      <c r="AP783" s="31">
        <v>3.6901500000000003E-7</v>
      </c>
      <c r="AQ783" s="31">
        <v>-8.1814699999999999E-12</v>
      </c>
      <c r="AR783" s="22">
        <f t="shared" si="37"/>
        <v>1.0173742346518102E-9</v>
      </c>
      <c r="AS783" s="22">
        <f t="shared" si="37"/>
        <v>4.8327148516853339E-12</v>
      </c>
    </row>
    <row r="784" spans="24:45" x14ac:dyDescent="0.2">
      <c r="X784" s="25">
        <v>2.2789699999999999E-7</v>
      </c>
      <c r="Y784" s="25">
        <v>-1.51713E-12</v>
      </c>
      <c r="Z784" s="22">
        <v>2.2795800000000001E-7</v>
      </c>
      <c r="AA784" s="22">
        <v>8.3763300000000005E-12</v>
      </c>
      <c r="AB784" s="22">
        <v>2.2762800000000001E-7</v>
      </c>
      <c r="AC784" s="22">
        <v>1.9424299999999998E-12</v>
      </c>
      <c r="AD784" s="31">
        <v>2.2782799999999999E-7</v>
      </c>
      <c r="AE784" s="31">
        <v>2.9338699999999999E-12</v>
      </c>
      <c r="AF784" s="22">
        <f t="shared" si="36"/>
        <v>1.7558568658445065E-10</v>
      </c>
      <c r="AG784" s="22">
        <f t="shared" si="36"/>
        <v>5.0206934344304806E-12</v>
      </c>
      <c r="AJ784" s="25">
        <v>3.6917800000000003E-7</v>
      </c>
      <c r="AK784" s="25">
        <v>-1.7093899999999998E-11</v>
      </c>
      <c r="AL784" s="22">
        <v>3.7064399999999999E-7</v>
      </c>
      <c r="AM784" s="22">
        <v>6.40643E-13</v>
      </c>
      <c r="AN784" s="22">
        <v>3.6868899999999997E-7</v>
      </c>
      <c r="AO784" s="22">
        <v>-1.04819E-11</v>
      </c>
      <c r="AP784" s="31">
        <v>3.6950400000000002E-7</v>
      </c>
      <c r="AQ784" s="31">
        <v>-8.9783900000000005E-12</v>
      </c>
      <c r="AR784" s="22">
        <f t="shared" si="37"/>
        <v>1.0173742346518015E-9</v>
      </c>
      <c r="AS784" s="22">
        <f t="shared" si="37"/>
        <v>8.962361316506735E-12</v>
      </c>
    </row>
    <row r="785" spans="24:45" x14ac:dyDescent="0.2">
      <c r="X785" s="25">
        <v>2.26919E-7</v>
      </c>
      <c r="Y785" s="25">
        <v>-3.0536699999999999E-12</v>
      </c>
      <c r="Z785" s="22">
        <v>2.2698100000000001E-7</v>
      </c>
      <c r="AA785" s="22">
        <v>9.4180700000000005E-12</v>
      </c>
      <c r="AB785" s="22">
        <v>2.2665100000000001E-7</v>
      </c>
      <c r="AC785" s="22">
        <v>1.50386E-12</v>
      </c>
      <c r="AD785" s="31">
        <v>2.26851E-7</v>
      </c>
      <c r="AE785" s="31">
        <v>2.6227499999999999E-12</v>
      </c>
      <c r="AF785" s="22">
        <f t="shared" si="36"/>
        <v>1.7538909126092438E-10</v>
      </c>
      <c r="AG785" s="22">
        <f t="shared" si="36"/>
        <v>6.310706487821576E-12</v>
      </c>
      <c r="AJ785" s="25">
        <v>3.6966700000000002E-7</v>
      </c>
      <c r="AK785" s="25">
        <v>-1.13047E-11</v>
      </c>
      <c r="AL785" s="22">
        <v>3.7113200000000002E-7</v>
      </c>
      <c r="AM785" s="22">
        <v>-1.20825E-12</v>
      </c>
      <c r="AN785" s="22">
        <v>3.6917800000000003E-7</v>
      </c>
      <c r="AO785" s="22">
        <v>-1.48848E-11</v>
      </c>
      <c r="AP785" s="31">
        <v>3.69992E-7</v>
      </c>
      <c r="AQ785" s="31">
        <v>-9.1325700000000005E-12</v>
      </c>
      <c r="AR785" s="22">
        <f t="shared" si="37"/>
        <v>1.0168138144878466E-9</v>
      </c>
      <c r="AS785" s="22">
        <f t="shared" si="37"/>
        <v>7.0922896927461544E-12</v>
      </c>
    </row>
    <row r="786" spans="24:45" x14ac:dyDescent="0.2">
      <c r="X786" s="25">
        <v>2.25942E-7</v>
      </c>
      <c r="Y786" s="25">
        <v>-1.88947E-12</v>
      </c>
      <c r="Z786" s="22">
        <v>2.2600499999999999E-7</v>
      </c>
      <c r="AA786" s="22">
        <v>7.7116300000000007E-12</v>
      </c>
      <c r="AB786" s="22">
        <v>2.2567499999999999E-7</v>
      </c>
      <c r="AC786" s="22">
        <v>1.2154200000000001E-12</v>
      </c>
      <c r="AD786" s="31">
        <v>2.25874E-7</v>
      </c>
      <c r="AE786" s="31">
        <v>2.3458599999999999E-12</v>
      </c>
      <c r="AF786" s="22">
        <f t="shared" si="36"/>
        <v>1.7519417798546063E-10</v>
      </c>
      <c r="AG786" s="22">
        <f t="shared" si="36"/>
        <v>4.8993572280147125E-12</v>
      </c>
      <c r="AJ786" s="25">
        <v>3.7015499999999999E-7</v>
      </c>
      <c r="AK786" s="25">
        <v>-1.4691300000000001E-11</v>
      </c>
      <c r="AL786" s="22">
        <v>3.7162100000000002E-7</v>
      </c>
      <c r="AM786" s="22">
        <v>-4.4482099999999997E-12</v>
      </c>
      <c r="AN786" s="22">
        <v>3.69666E-7</v>
      </c>
      <c r="AO786" s="22">
        <v>-1.49114E-11</v>
      </c>
      <c r="AP786" s="31">
        <v>3.7048099999999999E-7</v>
      </c>
      <c r="AQ786" s="31">
        <v>-1.13503E-11</v>
      </c>
      <c r="AR786" s="22">
        <f t="shared" si="37"/>
        <v>1.0173742346518102E-9</v>
      </c>
      <c r="AS786" s="22">
        <f t="shared" si="37"/>
        <v>5.9784011482195926E-12</v>
      </c>
    </row>
    <row r="787" spans="24:45" x14ac:dyDescent="0.2">
      <c r="X787" s="25">
        <v>2.24965E-7</v>
      </c>
      <c r="Y787" s="25">
        <v>-2.0892599999999999E-12</v>
      </c>
      <c r="Z787" s="22">
        <v>2.25028E-7</v>
      </c>
      <c r="AA787" s="22">
        <v>8.5957399999999995E-12</v>
      </c>
      <c r="AB787" s="22">
        <v>2.2469799999999999E-7</v>
      </c>
      <c r="AC787" s="22">
        <v>-4.4256699999999999E-13</v>
      </c>
      <c r="AD787" s="31">
        <v>2.2489700000000001E-7</v>
      </c>
      <c r="AE787" s="31">
        <v>2.0212999999999999E-12</v>
      </c>
      <c r="AF787" s="22">
        <f t="shared" si="36"/>
        <v>1.7519417798546063E-10</v>
      </c>
      <c r="AG787" s="22">
        <f t="shared" si="36"/>
        <v>5.7528517024529955E-12</v>
      </c>
      <c r="AJ787" s="25">
        <v>3.7064399999999999E-7</v>
      </c>
      <c r="AK787" s="25">
        <v>-1.60602E-11</v>
      </c>
      <c r="AL787" s="22">
        <v>3.7211000000000001E-7</v>
      </c>
      <c r="AM787" s="22">
        <v>2.48948E-12</v>
      </c>
      <c r="AN787" s="22">
        <v>3.7015499999999999E-7</v>
      </c>
      <c r="AO787" s="22">
        <v>-1.72981E-11</v>
      </c>
      <c r="AP787" s="31">
        <v>3.7096999999999999E-7</v>
      </c>
      <c r="AQ787" s="31">
        <v>-1.0289599999999999E-11</v>
      </c>
      <c r="AR787" s="22">
        <f t="shared" si="37"/>
        <v>1.0173742346518102E-9</v>
      </c>
      <c r="AS787" s="22">
        <f t="shared" si="37"/>
        <v>1.1084308328810296E-11</v>
      </c>
    </row>
    <row r="788" spans="24:45" x14ac:dyDescent="0.2">
      <c r="X788" s="25">
        <v>2.2398800000000001E-7</v>
      </c>
      <c r="Y788" s="25">
        <v>-2.0778900000000001E-12</v>
      </c>
      <c r="Z788" s="22">
        <v>2.24052E-7</v>
      </c>
      <c r="AA788" s="22">
        <v>1.01074E-11</v>
      </c>
      <c r="AB788" s="22">
        <v>2.23721E-7</v>
      </c>
      <c r="AC788" s="22">
        <v>3.0127299999999998E-12</v>
      </c>
      <c r="AD788" s="31">
        <v>2.2392000000000001E-7</v>
      </c>
      <c r="AE788" s="31">
        <v>3.6807499999999996E-12</v>
      </c>
      <c r="AF788" s="22">
        <f t="shared" si="36"/>
        <v>1.7556860007796026E-10</v>
      </c>
      <c r="AG788" s="22">
        <f t="shared" si="36"/>
        <v>6.1200496563535599E-12</v>
      </c>
      <c r="AJ788" s="25">
        <v>3.7113200000000002E-7</v>
      </c>
      <c r="AK788" s="25">
        <v>-1.3132E-11</v>
      </c>
      <c r="AL788" s="22">
        <v>3.7259799999999999E-7</v>
      </c>
      <c r="AM788" s="22">
        <v>-3.8031399999999999E-12</v>
      </c>
      <c r="AN788" s="22">
        <v>3.7064399999999999E-7</v>
      </c>
      <c r="AO788" s="22">
        <v>-1.08976E-11</v>
      </c>
      <c r="AP788" s="31">
        <v>3.7145800000000002E-7</v>
      </c>
      <c r="AQ788" s="31">
        <v>-9.2775700000000004E-12</v>
      </c>
      <c r="AR788" s="22">
        <f t="shared" si="37"/>
        <v>1.0169739426356917E-9</v>
      </c>
      <c r="AS788" s="22">
        <f t="shared" si="37"/>
        <v>4.8708578120491264E-12</v>
      </c>
    </row>
    <row r="789" spans="24:45" x14ac:dyDescent="0.2">
      <c r="X789" s="25">
        <v>2.2301100000000001E-7</v>
      </c>
      <c r="Y789" s="25">
        <v>7.2599400000000001E-13</v>
      </c>
      <c r="Z789" s="22">
        <v>2.23075E-7</v>
      </c>
      <c r="AA789" s="22">
        <v>9.5338600000000003E-12</v>
      </c>
      <c r="AB789" s="22">
        <v>2.22744E-7</v>
      </c>
      <c r="AC789" s="22">
        <v>4.9258400000000003E-12</v>
      </c>
      <c r="AD789" s="31">
        <v>2.2294300000000001E-7</v>
      </c>
      <c r="AE789" s="31">
        <v>5.0618999999999997E-12</v>
      </c>
      <c r="AF789" s="22">
        <f t="shared" si="36"/>
        <v>1.7556860007796026E-10</v>
      </c>
      <c r="AG789" s="22">
        <f t="shared" si="36"/>
        <v>4.4055090174702861E-12</v>
      </c>
      <c r="AJ789" s="25">
        <v>3.7162100000000002E-7</v>
      </c>
      <c r="AK789" s="25">
        <v>-1.3313599999999999E-11</v>
      </c>
      <c r="AL789" s="22">
        <v>3.7308699999999998E-7</v>
      </c>
      <c r="AM789" s="22">
        <v>-3.9637800000000003E-12</v>
      </c>
      <c r="AN789" s="22">
        <v>3.7113200000000002E-7</v>
      </c>
      <c r="AO789" s="22">
        <v>-1.1516000000000001E-11</v>
      </c>
      <c r="AP789" s="31">
        <v>3.7194700000000002E-7</v>
      </c>
      <c r="AQ789" s="31">
        <v>-9.5977699999999998E-12</v>
      </c>
      <c r="AR789" s="22">
        <f t="shared" si="37"/>
        <v>1.0173742346517805E-9</v>
      </c>
      <c r="AS789" s="22">
        <f t="shared" si="37"/>
        <v>4.9612922832799651E-12</v>
      </c>
    </row>
    <row r="790" spans="24:45" x14ac:dyDescent="0.2">
      <c r="X790" s="25">
        <v>2.2203399999999999E-7</v>
      </c>
      <c r="Y790" s="25">
        <v>5.0848399999999996E-13</v>
      </c>
      <c r="Z790" s="22">
        <v>2.2209900000000001E-7</v>
      </c>
      <c r="AA790" s="22">
        <v>7.9684900000000001E-12</v>
      </c>
      <c r="AB790" s="22">
        <v>2.21767E-7</v>
      </c>
      <c r="AC790" s="22">
        <v>5.9764700000000003E-12</v>
      </c>
      <c r="AD790" s="31">
        <v>2.2196699999999999E-7</v>
      </c>
      <c r="AE790" s="31">
        <v>4.8178200000000002E-12</v>
      </c>
      <c r="AF790" s="22">
        <f t="shared" si="36"/>
        <v>1.7594411991690176E-10</v>
      </c>
      <c r="AG790" s="22">
        <f t="shared" si="36"/>
        <v>3.8626136250090213E-12</v>
      </c>
      <c r="AJ790" s="25">
        <v>3.7211000000000001E-7</v>
      </c>
      <c r="AK790" s="25">
        <v>-1.5602399999999999E-11</v>
      </c>
      <c r="AL790" s="22">
        <v>3.7357599999999998E-7</v>
      </c>
      <c r="AM790" s="22">
        <v>-2.2393599999999999E-12</v>
      </c>
      <c r="AN790" s="22">
        <v>3.7162100000000002E-7</v>
      </c>
      <c r="AO790" s="22">
        <v>-1.35781E-11</v>
      </c>
      <c r="AP790" s="31">
        <v>3.7243499999999999E-7</v>
      </c>
      <c r="AQ790" s="31">
        <v>-1.0473300000000001E-11</v>
      </c>
      <c r="AR790" s="22">
        <f t="shared" si="37"/>
        <v>1.0173742346517805E-9</v>
      </c>
      <c r="AS790" s="22">
        <f t="shared" si="37"/>
        <v>7.2022641500109755E-12</v>
      </c>
    </row>
    <row r="791" spans="24:45" x14ac:dyDescent="0.2">
      <c r="X791" s="25">
        <v>2.2105699999999999E-7</v>
      </c>
      <c r="Y791" s="25">
        <v>1.3111300000000001E-12</v>
      </c>
      <c r="Z791" s="22">
        <v>2.2112200000000001E-7</v>
      </c>
      <c r="AA791" s="22">
        <v>9.2894299999999999E-12</v>
      </c>
      <c r="AB791" s="22">
        <v>2.2079000000000001E-7</v>
      </c>
      <c r="AC791" s="22">
        <v>4.4594000000000002E-12</v>
      </c>
      <c r="AD791" s="31">
        <v>2.2099E-7</v>
      </c>
      <c r="AE791" s="31">
        <v>5.0199899999999999E-12</v>
      </c>
      <c r="AF791" s="22">
        <f t="shared" si="36"/>
        <v>1.7594411991690179E-10</v>
      </c>
      <c r="AG791" s="22">
        <f t="shared" si="36"/>
        <v>4.0185831807533027E-12</v>
      </c>
      <c r="AJ791" s="25">
        <v>3.7259799999999999E-7</v>
      </c>
      <c r="AK791" s="25">
        <v>-1.4962600000000001E-11</v>
      </c>
      <c r="AL791" s="22">
        <v>3.7406400000000001E-7</v>
      </c>
      <c r="AM791" s="22">
        <v>-5.9918799999999997E-12</v>
      </c>
      <c r="AN791" s="22">
        <v>3.7211000000000001E-7</v>
      </c>
      <c r="AO791" s="22">
        <v>-1.6827100000000001E-11</v>
      </c>
      <c r="AP791" s="31">
        <v>3.7292399999999998E-7</v>
      </c>
      <c r="AQ791" s="31">
        <v>-1.2593899999999999E-11</v>
      </c>
      <c r="AR791" s="22">
        <f t="shared" si="37"/>
        <v>1.0169739426357002E-9</v>
      </c>
      <c r="AS791" s="22">
        <f t="shared" si="37"/>
        <v>5.7929867083224011E-12</v>
      </c>
    </row>
    <row r="792" spans="24:45" x14ac:dyDescent="0.2">
      <c r="X792" s="25">
        <v>2.2008E-7</v>
      </c>
      <c r="Y792" s="25">
        <v>8.9224800000000002E-13</v>
      </c>
      <c r="Z792" s="22">
        <v>2.2014599999999999E-7</v>
      </c>
      <c r="AA792" s="22">
        <v>5.7032000000000002E-12</v>
      </c>
      <c r="AB792" s="22">
        <v>2.1981300000000001E-7</v>
      </c>
      <c r="AC792" s="22">
        <v>2.8002000000000001E-12</v>
      </c>
      <c r="AD792" s="31">
        <v>2.20013E-7</v>
      </c>
      <c r="AE792" s="31">
        <v>3.1318800000000002E-12</v>
      </c>
      <c r="AF792" s="22">
        <f t="shared" si="36"/>
        <v>1.7632073048849481E-10</v>
      </c>
      <c r="AG792" s="22">
        <f t="shared" si="36"/>
        <v>2.4225657535145117E-12</v>
      </c>
      <c r="AJ792" s="25">
        <v>3.7308699999999998E-7</v>
      </c>
      <c r="AK792" s="25">
        <v>-1.8228999999999999E-11</v>
      </c>
      <c r="AL792" s="22">
        <v>3.7455300000000001E-7</v>
      </c>
      <c r="AM792" s="22">
        <v>-7.7459300000000003E-12</v>
      </c>
      <c r="AN792" s="22">
        <v>3.7259799999999999E-7</v>
      </c>
      <c r="AO792" s="22">
        <v>-1.6622499999999999E-11</v>
      </c>
      <c r="AP792" s="31">
        <v>3.7341299999999998E-7</v>
      </c>
      <c r="AQ792" s="31">
        <v>-1.41992E-11</v>
      </c>
      <c r="AR792" s="22">
        <f t="shared" si="37"/>
        <v>1.0173742346518102E-9</v>
      </c>
      <c r="AS792" s="22">
        <f t="shared" si="37"/>
        <v>5.6460767180966752E-12</v>
      </c>
    </row>
    <row r="793" spans="24:45" x14ac:dyDescent="0.2">
      <c r="X793" s="25">
        <v>2.19103E-7</v>
      </c>
      <c r="Y793" s="25">
        <v>4.1484500000000002E-12</v>
      </c>
      <c r="Z793" s="22">
        <v>2.19169E-7</v>
      </c>
      <c r="AA793" s="22">
        <v>4.4863199999999998E-12</v>
      </c>
      <c r="AB793" s="22">
        <v>2.1883599999999999E-7</v>
      </c>
      <c r="AC793" s="22">
        <v>4.7571500000000002E-12</v>
      </c>
      <c r="AD793" s="31">
        <v>2.19036E-7</v>
      </c>
      <c r="AE793" s="31">
        <v>4.46397E-12</v>
      </c>
      <c r="AF793" s="22">
        <f t="shared" si="36"/>
        <v>1.763207304885098E-10</v>
      </c>
      <c r="AG793" s="22">
        <f t="shared" si="36"/>
        <v>3.0496467440235324E-13</v>
      </c>
      <c r="AJ793" s="25">
        <v>3.7357599999999998E-7</v>
      </c>
      <c r="AK793" s="25">
        <v>-1.5824599999999999E-11</v>
      </c>
      <c r="AL793" s="22">
        <v>3.7504099999999998E-7</v>
      </c>
      <c r="AM793" s="22">
        <v>-8.4436899999999995E-12</v>
      </c>
      <c r="AN793" s="22">
        <v>3.7308699999999998E-7</v>
      </c>
      <c r="AO793" s="22">
        <v>-1.08626E-11</v>
      </c>
      <c r="AP793" s="31">
        <v>3.7390100000000001E-7</v>
      </c>
      <c r="AQ793" s="31">
        <v>-1.1710299999999999E-11</v>
      </c>
      <c r="AR793" s="22">
        <f t="shared" si="37"/>
        <v>1.0168138144878466E-9</v>
      </c>
      <c r="AS793" s="22">
        <f t="shared" si="37"/>
        <v>3.7627649854905017E-12</v>
      </c>
    </row>
    <row r="794" spans="24:45" x14ac:dyDescent="0.2">
      <c r="X794" s="25">
        <v>2.18126E-7</v>
      </c>
      <c r="Y794" s="25">
        <v>-2.1953700000000002E-12</v>
      </c>
      <c r="Z794" s="22">
        <v>2.18193E-7</v>
      </c>
      <c r="AA794" s="22">
        <v>3.0783800000000001E-12</v>
      </c>
      <c r="AB794" s="22">
        <v>2.1785999999999999E-7</v>
      </c>
      <c r="AC794" s="22">
        <v>1.2287E-12</v>
      </c>
      <c r="AD794" s="31">
        <v>2.1805900000000001E-7</v>
      </c>
      <c r="AE794" s="31">
        <v>7.0390100000000003E-13</v>
      </c>
      <c r="AF794" s="22">
        <f t="shared" si="36"/>
        <v>1.7613157960267933E-10</v>
      </c>
      <c r="AG794" s="22">
        <f t="shared" si="36"/>
        <v>2.675755673007783E-12</v>
      </c>
      <c r="AJ794" s="25">
        <v>3.7406400000000001E-7</v>
      </c>
      <c r="AK794" s="25">
        <v>-1.7186799999999999E-11</v>
      </c>
      <c r="AL794" s="22">
        <v>3.7552999999999998E-7</v>
      </c>
      <c r="AM794" s="22">
        <v>-6.8099300000000002E-12</v>
      </c>
      <c r="AN794" s="22">
        <v>3.7357599999999998E-7</v>
      </c>
      <c r="AO794" s="22">
        <v>-8.3639200000000002E-12</v>
      </c>
      <c r="AP794" s="31">
        <v>3.7439000000000001E-7</v>
      </c>
      <c r="AQ794" s="31">
        <v>-1.07869E-11</v>
      </c>
      <c r="AR794" s="22">
        <f t="shared" si="37"/>
        <v>1.0169739426356917E-9</v>
      </c>
      <c r="AS794" s="22">
        <f t="shared" si="37"/>
        <v>5.5966884168437786E-12</v>
      </c>
    </row>
    <row r="795" spans="24:45" x14ac:dyDescent="0.2">
      <c r="X795" s="25">
        <v>2.1714800000000001E-7</v>
      </c>
      <c r="Y795" s="25">
        <v>-2.9137100000000001E-12</v>
      </c>
      <c r="Z795" s="22">
        <v>2.17216E-7</v>
      </c>
      <c r="AA795" s="22">
        <v>8.4383699999999997E-12</v>
      </c>
      <c r="AB795" s="22">
        <v>2.16883E-7</v>
      </c>
      <c r="AC795" s="22">
        <v>7.3913799999999995E-14</v>
      </c>
      <c r="AD795" s="31">
        <v>2.1708200000000001E-7</v>
      </c>
      <c r="AE795" s="31">
        <v>1.8661900000000001E-12</v>
      </c>
      <c r="AF795" s="22">
        <f t="shared" si="36"/>
        <v>1.759441199169068E-10</v>
      </c>
      <c r="AG795" s="22">
        <f t="shared" si="36"/>
        <v>5.8844391380777168E-12</v>
      </c>
      <c r="AJ795" s="25">
        <v>3.7455300000000001E-7</v>
      </c>
      <c r="AK795" s="25">
        <v>-1.25447E-11</v>
      </c>
      <c r="AL795" s="22">
        <v>3.7601899999999997E-7</v>
      </c>
      <c r="AM795" s="22">
        <v>-6.0748300000000003E-12</v>
      </c>
      <c r="AN795" s="22">
        <v>3.7406400000000001E-7</v>
      </c>
      <c r="AO795" s="22">
        <v>-9.8537500000000001E-12</v>
      </c>
      <c r="AP795" s="31">
        <v>3.74879E-7</v>
      </c>
      <c r="AQ795" s="31">
        <v>-9.4910800000000008E-12</v>
      </c>
      <c r="AR795" s="22">
        <f t="shared" si="37"/>
        <v>1.0173742346517805E-9</v>
      </c>
      <c r="AS795" s="22">
        <f t="shared" si="37"/>
        <v>3.2501452810041175E-12</v>
      </c>
    </row>
    <row r="796" spans="24:45" x14ac:dyDescent="0.2">
      <c r="X796" s="25">
        <v>2.1617100000000001E-7</v>
      </c>
      <c r="Y796" s="25">
        <v>-1.29989E-12</v>
      </c>
      <c r="Z796" s="22">
        <v>2.1624000000000001E-7</v>
      </c>
      <c r="AA796" s="22">
        <v>6.7294499999999998E-12</v>
      </c>
      <c r="AB796" s="22">
        <v>2.15906E-7</v>
      </c>
      <c r="AC796" s="22">
        <v>2.89499E-12</v>
      </c>
      <c r="AD796" s="31">
        <v>2.1610599999999999E-7</v>
      </c>
      <c r="AE796" s="31">
        <v>2.77485E-12</v>
      </c>
      <c r="AF796" s="22">
        <f t="shared" si="36"/>
        <v>1.7632451143654146E-10</v>
      </c>
      <c r="AG796" s="22">
        <f t="shared" si="36"/>
        <v>4.0160179809856426E-12</v>
      </c>
      <c r="AJ796" s="25">
        <v>3.75042E-7</v>
      </c>
      <c r="AK796" s="25">
        <v>-1.4304599999999999E-11</v>
      </c>
      <c r="AL796" s="22">
        <v>3.76507E-7</v>
      </c>
      <c r="AM796" s="22">
        <v>-5.2348299999999998E-12</v>
      </c>
      <c r="AN796" s="22">
        <v>3.7455300000000001E-7</v>
      </c>
      <c r="AO796" s="22">
        <v>-1.3467099999999999E-11</v>
      </c>
      <c r="AP796" s="31">
        <v>3.7536699999999998E-7</v>
      </c>
      <c r="AQ796" s="31">
        <v>-1.1002199999999999E-11</v>
      </c>
      <c r="AR796" s="22">
        <f t="shared" si="37"/>
        <v>1.0168138144878466E-9</v>
      </c>
      <c r="AS796" s="22">
        <f t="shared" si="37"/>
        <v>5.0121918601180193E-12</v>
      </c>
    </row>
    <row r="797" spans="24:45" x14ac:dyDescent="0.2">
      <c r="X797" s="25">
        <v>2.1519399999999999E-7</v>
      </c>
      <c r="Y797" s="25">
        <v>-2.1399399999999999E-12</v>
      </c>
      <c r="Z797" s="22">
        <v>2.1526300000000001E-7</v>
      </c>
      <c r="AA797" s="22">
        <v>3.2583800000000001E-12</v>
      </c>
      <c r="AB797" s="22">
        <v>2.1492900000000001E-7</v>
      </c>
      <c r="AC797" s="22">
        <v>9.9817300000000009E-13</v>
      </c>
      <c r="AD797" s="31">
        <v>2.1512899999999999E-7</v>
      </c>
      <c r="AE797" s="31">
        <v>7.0554000000000004E-13</v>
      </c>
      <c r="AF797" s="22">
        <f t="shared" si="36"/>
        <v>1.7632451143653655E-10</v>
      </c>
      <c r="AG797" s="22">
        <f t="shared" si="36"/>
        <v>2.711031406003319E-12</v>
      </c>
      <c r="AJ797" s="25">
        <v>3.7552999999999998E-7</v>
      </c>
      <c r="AK797" s="25">
        <v>-1.9357800000000001E-11</v>
      </c>
      <c r="AL797" s="22">
        <v>3.76996E-7</v>
      </c>
      <c r="AM797" s="22">
        <v>-6.35005E-12</v>
      </c>
      <c r="AN797" s="22">
        <v>3.7504099999999998E-7</v>
      </c>
      <c r="AO797" s="22">
        <v>-1.41298E-11</v>
      </c>
      <c r="AP797" s="31">
        <v>3.7585599999999997E-7</v>
      </c>
      <c r="AQ797" s="31">
        <v>-1.32792E-11</v>
      </c>
      <c r="AR797" s="22">
        <f t="shared" si="37"/>
        <v>1.0173742346518102E-9</v>
      </c>
      <c r="AS797" s="22">
        <f t="shared" si="37"/>
        <v>6.5454571284848657E-12</v>
      </c>
    </row>
    <row r="798" spans="24:45" x14ac:dyDescent="0.2">
      <c r="X798" s="25">
        <v>2.1421699999999999E-7</v>
      </c>
      <c r="Y798" s="25">
        <v>-6.9802799999999998E-12</v>
      </c>
      <c r="Z798" s="22">
        <v>2.1428699999999999E-7</v>
      </c>
      <c r="AA798" s="22">
        <v>3.7814800000000002E-12</v>
      </c>
      <c r="AB798" s="22">
        <v>2.1395200000000001E-7</v>
      </c>
      <c r="AC798" s="22">
        <v>3.3676200000000001E-12</v>
      </c>
      <c r="AD798" s="31">
        <v>2.14152E-7</v>
      </c>
      <c r="AE798" s="31">
        <v>5.6271599999999999E-14</v>
      </c>
      <c r="AF798" s="22">
        <f t="shared" si="36"/>
        <v>1.7670597047071319E-10</v>
      </c>
      <c r="AG798" s="22">
        <f t="shared" si="36"/>
        <v>6.0973463190582615E-12</v>
      </c>
      <c r="AJ798" s="25">
        <v>3.7601899999999997E-7</v>
      </c>
      <c r="AK798" s="25">
        <v>-2.4268999999999998E-11</v>
      </c>
      <c r="AL798" s="22">
        <v>3.77485E-7</v>
      </c>
      <c r="AM798" s="22">
        <v>-8.2214700000000005E-12</v>
      </c>
      <c r="AN798" s="22">
        <v>3.7552999999999998E-7</v>
      </c>
      <c r="AO798" s="22">
        <v>-1.7222499999999999E-11</v>
      </c>
      <c r="AP798" s="31">
        <v>3.7634500000000003E-7</v>
      </c>
      <c r="AQ798" s="31">
        <v>-1.6571E-11</v>
      </c>
      <c r="AR798" s="22">
        <f t="shared" si="37"/>
        <v>1.0173742346518102E-9</v>
      </c>
      <c r="AS798" s="22">
        <f t="shared" si="37"/>
        <v>8.043578416059608E-12</v>
      </c>
    </row>
    <row r="799" spans="24:45" x14ac:dyDescent="0.2">
      <c r="X799" s="25">
        <v>2.1324E-7</v>
      </c>
      <c r="Y799" s="25">
        <v>-4.1946499999999997E-12</v>
      </c>
      <c r="Z799" s="22">
        <v>2.1331E-7</v>
      </c>
      <c r="AA799" s="22">
        <v>4.3916900000000002E-12</v>
      </c>
      <c r="AB799" s="22">
        <v>2.1297500000000001E-7</v>
      </c>
      <c r="AC799" s="22">
        <v>1.595E-12</v>
      </c>
      <c r="AD799" s="31">
        <v>2.13175E-7</v>
      </c>
      <c r="AE799" s="31">
        <v>5.97349E-13</v>
      </c>
      <c r="AF799" s="22">
        <f t="shared" si="36"/>
        <v>1.7670597047071319E-10</v>
      </c>
      <c r="AG799" s="22">
        <f t="shared" si="36"/>
        <v>4.3792456860780635E-12</v>
      </c>
      <c r="AJ799" s="25">
        <v>3.7650800000000003E-7</v>
      </c>
      <c r="AK799" s="25">
        <v>-2.0149000000000001E-11</v>
      </c>
      <c r="AL799" s="22">
        <v>3.7797300000000002E-7</v>
      </c>
      <c r="AM799" s="22">
        <v>-6.3103699999999999E-12</v>
      </c>
      <c r="AN799" s="22">
        <v>3.7601899999999997E-7</v>
      </c>
      <c r="AO799" s="22">
        <v>-1.5235899999999999E-11</v>
      </c>
      <c r="AP799" s="31">
        <v>3.76833E-7</v>
      </c>
      <c r="AQ799" s="31">
        <v>-1.3898400000000001E-11</v>
      </c>
      <c r="AR799" s="22">
        <f t="shared" si="37"/>
        <v>1.0168138144878679E-9</v>
      </c>
      <c r="AS799" s="22">
        <f t="shared" si="37"/>
        <v>7.0155935561172119E-12</v>
      </c>
    </row>
    <row r="800" spans="24:45" x14ac:dyDescent="0.2">
      <c r="X800" s="25">
        <v>2.12263E-7</v>
      </c>
      <c r="Y800" s="25">
        <v>-3.3080499999999998E-12</v>
      </c>
      <c r="Z800" s="22">
        <v>2.12334E-7</v>
      </c>
      <c r="AA800" s="22">
        <v>4.7235100000000003E-12</v>
      </c>
      <c r="AB800" s="22">
        <v>2.1199799999999999E-7</v>
      </c>
      <c r="AC800" s="22">
        <v>2.30815E-12</v>
      </c>
      <c r="AD800" s="31">
        <v>2.1219800000000001E-7</v>
      </c>
      <c r="AE800" s="31">
        <v>1.2412099999999999E-12</v>
      </c>
      <c r="AF800" s="22">
        <f t="shared" si="36"/>
        <v>1.7708849012099954E-10</v>
      </c>
      <c r="AG800" s="22">
        <f t="shared" si="36"/>
        <v>4.1207123656636523E-12</v>
      </c>
      <c r="AJ800" s="25">
        <v>3.76996E-7</v>
      </c>
      <c r="AK800" s="25">
        <v>-1.85486E-11</v>
      </c>
      <c r="AL800" s="22">
        <v>3.7846200000000002E-7</v>
      </c>
      <c r="AM800" s="22">
        <v>-4.8024599999999997E-12</v>
      </c>
      <c r="AN800" s="22">
        <v>3.76507E-7</v>
      </c>
      <c r="AO800" s="22">
        <v>-5.7905099999999997E-12</v>
      </c>
      <c r="AP800" s="31">
        <v>3.77322E-7</v>
      </c>
      <c r="AQ800" s="31">
        <v>-9.71386E-12</v>
      </c>
      <c r="AR800" s="22">
        <f t="shared" si="37"/>
        <v>1.0173742346518102E-9</v>
      </c>
      <c r="AS800" s="22">
        <f t="shared" si="37"/>
        <v>7.6670449343298707E-12</v>
      </c>
    </row>
    <row r="801" spans="24:45" x14ac:dyDescent="0.2">
      <c r="X801" s="25">
        <v>2.11286E-7</v>
      </c>
      <c r="Y801" s="25">
        <v>-2.58035E-12</v>
      </c>
      <c r="Z801" s="22">
        <v>2.11357E-7</v>
      </c>
      <c r="AA801" s="22">
        <v>4.1449800000000004E-12</v>
      </c>
      <c r="AB801" s="22">
        <v>2.1102099999999999E-7</v>
      </c>
      <c r="AC801" s="22">
        <v>1.7305300000000001E-12</v>
      </c>
      <c r="AD801" s="31">
        <v>2.1122100000000001E-7</v>
      </c>
      <c r="AE801" s="31">
        <v>1.09838E-12</v>
      </c>
      <c r="AF801" s="22">
        <f t="shared" si="36"/>
        <v>1.7708849012099954E-10</v>
      </c>
      <c r="AG801" s="22">
        <f t="shared" si="36"/>
        <v>3.4069370111044517E-12</v>
      </c>
      <c r="AJ801" s="25">
        <v>3.77485E-7</v>
      </c>
      <c r="AK801" s="25">
        <v>-1.72824E-11</v>
      </c>
      <c r="AL801" s="22">
        <v>3.7895100000000002E-7</v>
      </c>
      <c r="AM801" s="22">
        <v>-8.9903699999999998E-12</v>
      </c>
      <c r="AN801" s="22">
        <v>3.76996E-7</v>
      </c>
      <c r="AO801" s="22">
        <v>-1.0493699999999999E-11</v>
      </c>
      <c r="AP801" s="31">
        <v>3.7781000000000002E-7</v>
      </c>
      <c r="AQ801" s="31">
        <v>-1.22555E-11</v>
      </c>
      <c r="AR801" s="22">
        <f t="shared" si="37"/>
        <v>1.0173742346518102E-9</v>
      </c>
      <c r="AS801" s="22">
        <f t="shared" si="37"/>
        <v>4.4178465776099562E-12</v>
      </c>
    </row>
    <row r="802" spans="24:45" x14ac:dyDescent="0.2">
      <c r="X802" s="25">
        <v>2.1030900000000001E-7</v>
      </c>
      <c r="Y802" s="25">
        <v>-2.2020400000000002E-12</v>
      </c>
      <c r="Z802" s="22">
        <v>2.1038100000000001E-7</v>
      </c>
      <c r="AA802" s="22">
        <v>2.83172E-12</v>
      </c>
      <c r="AB802" s="22">
        <v>2.10045E-7</v>
      </c>
      <c r="AC802" s="22">
        <v>-1.42226E-12</v>
      </c>
      <c r="AD802" s="31">
        <v>2.1024499999999999E-7</v>
      </c>
      <c r="AE802" s="31">
        <v>-2.6419300000000002E-13</v>
      </c>
      <c r="AF802" s="22">
        <f t="shared" si="36"/>
        <v>1.7690675509997334E-10</v>
      </c>
      <c r="AG802" s="22">
        <f t="shared" si="36"/>
        <v>2.7093400926670935E-12</v>
      </c>
      <c r="AJ802" s="25">
        <v>3.7797300000000002E-7</v>
      </c>
      <c r="AK802" s="25">
        <v>-2.2002300000000001E-11</v>
      </c>
      <c r="AL802" s="22">
        <v>3.7943899999999999E-7</v>
      </c>
      <c r="AM802" s="22">
        <v>-5.1281899999999998E-12</v>
      </c>
      <c r="AN802" s="22">
        <v>3.77485E-7</v>
      </c>
      <c r="AO802" s="22">
        <v>-1.75114E-11</v>
      </c>
      <c r="AP802" s="31">
        <v>3.7829900000000002E-7</v>
      </c>
      <c r="AQ802" s="31">
        <v>-1.4880599999999999E-11</v>
      </c>
      <c r="AR802" s="22">
        <f t="shared" si="37"/>
        <v>1.0169739426356917E-9</v>
      </c>
      <c r="AS802" s="22">
        <f t="shared" si="37"/>
        <v>8.7392568429872818E-12</v>
      </c>
    </row>
    <row r="803" spans="24:45" x14ac:dyDescent="0.2">
      <c r="X803" s="25">
        <v>2.0933100000000001E-7</v>
      </c>
      <c r="Y803" s="25">
        <v>-7.08919E-12</v>
      </c>
      <c r="Z803" s="22">
        <v>2.0940399999999999E-7</v>
      </c>
      <c r="AA803" s="22">
        <v>1.5250700000000001E-12</v>
      </c>
      <c r="AB803" s="22">
        <v>2.09068E-7</v>
      </c>
      <c r="AC803" s="22">
        <v>2.11307E-12</v>
      </c>
      <c r="AD803" s="31">
        <v>2.0926799999999999E-7</v>
      </c>
      <c r="AE803" s="31">
        <v>-1.15035E-12</v>
      </c>
      <c r="AF803" s="22">
        <f t="shared" si="36"/>
        <v>1.7672671935316287E-10</v>
      </c>
      <c r="AG803" s="22">
        <f t="shared" si="36"/>
        <v>5.1515824179760535E-12</v>
      </c>
      <c r="AJ803" s="25">
        <v>3.7846200000000002E-7</v>
      </c>
      <c r="AK803" s="25">
        <v>-1.9228999999999999E-11</v>
      </c>
      <c r="AL803" s="22">
        <v>3.7992799999999999E-7</v>
      </c>
      <c r="AM803" s="22">
        <v>-5.1681800000000003E-12</v>
      </c>
      <c r="AN803" s="22">
        <v>3.7797300000000002E-7</v>
      </c>
      <c r="AO803" s="22">
        <v>-1.34271E-11</v>
      </c>
      <c r="AP803" s="31">
        <v>3.7878800000000002E-7</v>
      </c>
      <c r="AQ803" s="31">
        <v>-1.2608100000000001E-11</v>
      </c>
      <c r="AR803" s="22">
        <f t="shared" si="37"/>
        <v>1.0173742346517805E-9</v>
      </c>
      <c r="AS803" s="22">
        <f t="shared" si="37"/>
        <v>7.0660981954777092E-12</v>
      </c>
    </row>
    <row r="804" spans="24:45" x14ac:dyDescent="0.2">
      <c r="X804" s="25">
        <v>2.0835399999999999E-7</v>
      </c>
      <c r="Y804" s="25">
        <v>-3.8688599999999997E-12</v>
      </c>
      <c r="Z804" s="22">
        <v>2.0842799999999999E-7</v>
      </c>
      <c r="AA804" s="22">
        <v>4.5173699999999998E-12</v>
      </c>
      <c r="AB804" s="22">
        <v>2.0809100000000001E-7</v>
      </c>
      <c r="AC804" s="22">
        <v>1.8061100000000001E-12</v>
      </c>
      <c r="AD804" s="31">
        <v>2.08291E-7</v>
      </c>
      <c r="AE804" s="31">
        <v>8.1821E-13</v>
      </c>
      <c r="AF804" s="22">
        <f t="shared" si="36"/>
        <v>1.7711295830626493E-10</v>
      </c>
      <c r="AG804" s="22">
        <f t="shared" si="36"/>
        <v>4.2795067648308879E-12</v>
      </c>
      <c r="AJ804" s="25">
        <v>3.7895100000000002E-7</v>
      </c>
      <c r="AK804" s="25">
        <v>-2.24441E-11</v>
      </c>
      <c r="AL804" s="22">
        <v>3.8041600000000001E-7</v>
      </c>
      <c r="AM804" s="22">
        <v>-8.0921900000000005E-12</v>
      </c>
      <c r="AN804" s="22">
        <v>3.7846200000000002E-7</v>
      </c>
      <c r="AO804" s="22">
        <v>-1.3104000000000001E-11</v>
      </c>
      <c r="AP804" s="31">
        <v>3.7927599999999999E-7</v>
      </c>
      <c r="AQ804" s="31">
        <v>-1.45468E-11</v>
      </c>
      <c r="AR804" s="22">
        <f t="shared" si="37"/>
        <v>1.0168138144878466E-9</v>
      </c>
      <c r="AS804" s="22">
        <f t="shared" si="37"/>
        <v>7.2839209694390106E-12</v>
      </c>
    </row>
    <row r="805" spans="24:45" x14ac:dyDescent="0.2">
      <c r="X805" s="25">
        <v>2.0737699999999999E-7</v>
      </c>
      <c r="Y805" s="25">
        <v>-2.4347300000000001E-12</v>
      </c>
      <c r="Z805" s="22">
        <v>2.07451E-7</v>
      </c>
      <c r="AA805" s="22">
        <v>6.2405299999999999E-12</v>
      </c>
      <c r="AB805" s="22">
        <v>2.0711400000000001E-7</v>
      </c>
      <c r="AC805" s="22">
        <v>-7.5952299999999999E-13</v>
      </c>
      <c r="AD805" s="31">
        <v>2.07314E-7</v>
      </c>
      <c r="AE805" s="31">
        <v>1.01543E-12</v>
      </c>
      <c r="AF805" s="22">
        <f t="shared" si="36"/>
        <v>1.7711295830626493E-10</v>
      </c>
      <c r="AG805" s="22">
        <f t="shared" si="36"/>
        <v>4.6019415569818278E-12</v>
      </c>
      <c r="AJ805" s="25">
        <v>3.7943899999999999E-7</v>
      </c>
      <c r="AK805" s="25">
        <v>-1.6597999999999999E-11</v>
      </c>
      <c r="AL805" s="22">
        <v>3.8090500000000001E-7</v>
      </c>
      <c r="AM805" s="22">
        <v>-4.5903900000000002E-12</v>
      </c>
      <c r="AN805" s="22">
        <v>3.7894999999999999E-7</v>
      </c>
      <c r="AO805" s="22">
        <v>-1.20893E-11</v>
      </c>
      <c r="AP805" s="31">
        <v>3.7976499999999999E-7</v>
      </c>
      <c r="AQ805" s="31">
        <v>-1.1092499999999999E-11</v>
      </c>
      <c r="AR805" s="22">
        <f t="shared" si="37"/>
        <v>1.0173742346518102E-9</v>
      </c>
      <c r="AS805" s="22">
        <f t="shared" si="37"/>
        <v>6.0655409870046487E-12</v>
      </c>
    </row>
    <row r="806" spans="24:45" x14ac:dyDescent="0.2">
      <c r="X806" s="25">
        <v>2.064E-7</v>
      </c>
      <c r="Y806" s="25">
        <v>-4.01369E-12</v>
      </c>
      <c r="Z806" s="22">
        <v>2.06475E-7</v>
      </c>
      <c r="AA806" s="22">
        <v>4.6393000000000002E-12</v>
      </c>
      <c r="AB806" s="22">
        <v>2.0613699999999999E-7</v>
      </c>
      <c r="AC806" s="22">
        <v>2.51433E-14</v>
      </c>
      <c r="AD806" s="31">
        <v>2.06337E-7</v>
      </c>
      <c r="AE806" s="31">
        <v>2.1691800000000001E-13</v>
      </c>
      <c r="AF806" s="22">
        <f t="shared" si="36"/>
        <v>1.7750023474163499E-10</v>
      </c>
      <c r="AG806" s="22">
        <f t="shared" si="36"/>
        <v>4.3296815205709954E-12</v>
      </c>
      <c r="AJ806" s="25">
        <v>3.7992799999999999E-7</v>
      </c>
      <c r="AK806" s="25">
        <v>-2.02868E-11</v>
      </c>
      <c r="AL806" s="22">
        <v>3.8139400000000001E-7</v>
      </c>
      <c r="AM806" s="22">
        <v>-4.6215499999999998E-12</v>
      </c>
      <c r="AN806" s="22">
        <v>3.7943899999999999E-7</v>
      </c>
      <c r="AO806" s="22">
        <v>-1.31826E-11</v>
      </c>
      <c r="AP806" s="31">
        <v>3.8025399999999998E-7</v>
      </c>
      <c r="AQ806" s="31">
        <v>-1.2697000000000001E-11</v>
      </c>
      <c r="AR806" s="22">
        <f t="shared" si="37"/>
        <v>1.0173742346518102E-9</v>
      </c>
      <c r="AS806" s="22">
        <f t="shared" si="37"/>
        <v>7.8439073203877991E-12</v>
      </c>
    </row>
    <row r="807" spans="24:45" x14ac:dyDescent="0.2">
      <c r="X807" s="25">
        <v>2.05423E-7</v>
      </c>
      <c r="Y807" s="25">
        <v>-8.0118000000000003E-13</v>
      </c>
      <c r="Z807" s="22">
        <v>2.05498E-7</v>
      </c>
      <c r="AA807" s="22">
        <v>5.1850299999999998E-12</v>
      </c>
      <c r="AB807" s="22">
        <v>2.0515999999999999E-7</v>
      </c>
      <c r="AC807" s="22">
        <v>2.0616599999999999E-12</v>
      </c>
      <c r="AD807" s="31">
        <v>2.0536000000000001E-7</v>
      </c>
      <c r="AE807" s="31">
        <v>2.1485E-12</v>
      </c>
      <c r="AF807" s="22">
        <f t="shared" si="36"/>
        <v>1.7750023474163499E-10</v>
      </c>
      <c r="AG807" s="22">
        <f t="shared" si="36"/>
        <v>2.9940497431461176E-12</v>
      </c>
      <c r="AJ807" s="25">
        <v>3.8041699999999998E-7</v>
      </c>
      <c r="AK807" s="25">
        <v>-1.7372499999999999E-11</v>
      </c>
      <c r="AL807" s="22">
        <v>3.8188199999999998E-7</v>
      </c>
      <c r="AM807" s="22">
        <v>-6.9160399999999997E-12</v>
      </c>
      <c r="AN807" s="22">
        <v>3.7992799999999999E-7</v>
      </c>
      <c r="AO807" s="22">
        <v>-1.7432899999999999E-11</v>
      </c>
      <c r="AP807" s="31">
        <v>3.8074200000000001E-7</v>
      </c>
      <c r="AQ807" s="31">
        <v>-1.39071E-11</v>
      </c>
      <c r="AR807" s="22">
        <f t="shared" si="37"/>
        <v>1.0168138144878466E-9</v>
      </c>
      <c r="AS807" s="22">
        <f t="shared" si="37"/>
        <v>6.0545512929145565E-12</v>
      </c>
    </row>
    <row r="808" spans="24:45" x14ac:dyDescent="0.2">
      <c r="X808" s="25">
        <v>2.04446E-7</v>
      </c>
      <c r="Y808" s="25">
        <v>-5.6182300000000004E-13</v>
      </c>
      <c r="Z808" s="22">
        <v>2.0452200000000001E-7</v>
      </c>
      <c r="AA808" s="22">
        <v>1.14994E-11</v>
      </c>
      <c r="AB808" s="22">
        <v>2.04183E-7</v>
      </c>
      <c r="AC808" s="22">
        <v>2.9863900000000002E-12</v>
      </c>
      <c r="AD808" s="31">
        <v>2.0438400000000001E-7</v>
      </c>
      <c r="AE808" s="31">
        <v>4.6413199999999999E-12</v>
      </c>
      <c r="AF808" s="22">
        <f t="shared" si="36"/>
        <v>1.7788854188321318E-10</v>
      </c>
      <c r="AG808" s="22">
        <f t="shared" si="36"/>
        <v>6.1985785334112147E-12</v>
      </c>
      <c r="AJ808" s="25">
        <v>3.8090500000000001E-7</v>
      </c>
      <c r="AK808" s="25">
        <v>-2.59712E-11</v>
      </c>
      <c r="AL808" s="22">
        <v>3.8237099999999998E-7</v>
      </c>
      <c r="AM808" s="22">
        <v>-6.59041E-12</v>
      </c>
      <c r="AN808" s="22">
        <v>3.8041600000000001E-7</v>
      </c>
      <c r="AO808" s="22">
        <v>-1.5164800000000001E-11</v>
      </c>
      <c r="AP808" s="31">
        <v>3.8123100000000001E-7</v>
      </c>
      <c r="AQ808" s="31">
        <v>-1.5908799999999999E-11</v>
      </c>
      <c r="AR808" s="22">
        <f t="shared" si="37"/>
        <v>1.0173742346517805E-9</v>
      </c>
      <c r="AS808" s="22">
        <f t="shared" si="37"/>
        <v>9.7117923668102232E-12</v>
      </c>
    </row>
    <row r="809" spans="24:45" x14ac:dyDescent="0.2">
      <c r="X809" s="25">
        <v>2.0346900000000001E-7</v>
      </c>
      <c r="Y809" s="25">
        <v>-5.5203399999999999E-12</v>
      </c>
      <c r="Z809" s="22">
        <v>2.0354499999999999E-7</v>
      </c>
      <c r="AA809" s="22">
        <v>1.07192E-11</v>
      </c>
      <c r="AB809" s="22">
        <v>2.03206E-7</v>
      </c>
      <c r="AC809" s="22">
        <v>4.3060500000000002E-12</v>
      </c>
      <c r="AD809" s="31">
        <v>2.0340699999999999E-7</v>
      </c>
      <c r="AE809" s="31">
        <v>3.16829E-12</v>
      </c>
      <c r="AF809" s="22">
        <f t="shared" si="36"/>
        <v>1.7788854188320286E-10</v>
      </c>
      <c r="AG809" s="22">
        <f t="shared" si="36"/>
        <v>8.1793346588236211E-12</v>
      </c>
      <c r="AJ809" s="25">
        <v>3.8139400000000001E-7</v>
      </c>
      <c r="AK809" s="25">
        <v>-2.8904399999999999E-11</v>
      </c>
      <c r="AL809" s="22">
        <v>3.82859E-7</v>
      </c>
      <c r="AM809" s="22">
        <v>-1.14259E-11</v>
      </c>
      <c r="AN809" s="22">
        <v>3.8090500000000001E-7</v>
      </c>
      <c r="AO809" s="22">
        <v>-1.5609300000000001E-11</v>
      </c>
      <c r="AP809" s="31">
        <v>3.8171899999999998E-7</v>
      </c>
      <c r="AQ809" s="31">
        <v>-1.8646500000000001E-11</v>
      </c>
      <c r="AR809" s="22">
        <f t="shared" si="37"/>
        <v>1.0168138144878466E-9</v>
      </c>
      <c r="AS809" s="22">
        <f t="shared" si="37"/>
        <v>9.1265042761910391E-12</v>
      </c>
    </row>
    <row r="810" spans="24:45" x14ac:dyDescent="0.2">
      <c r="X810" s="25">
        <v>2.0249200000000001E-7</v>
      </c>
      <c r="Y810" s="25">
        <v>-5.1765599999999999E-12</v>
      </c>
      <c r="Z810" s="22">
        <v>2.0256899999999999E-7</v>
      </c>
      <c r="AA810" s="22">
        <v>1.07449E-11</v>
      </c>
      <c r="AB810" s="22">
        <v>2.02229E-7</v>
      </c>
      <c r="AC810" s="22">
        <v>6.8918999999999997E-12</v>
      </c>
      <c r="AD810" s="31">
        <v>2.0242999999999999E-7</v>
      </c>
      <c r="AE810" s="31">
        <v>4.1534199999999999E-12</v>
      </c>
      <c r="AF810" s="22">
        <f t="shared" si="36"/>
        <v>1.782778729960587E-10</v>
      </c>
      <c r="AG810" s="22">
        <f t="shared" si="36"/>
        <v>8.3064856618508232E-12</v>
      </c>
      <c r="AJ810" s="25">
        <v>3.8188199999999998E-7</v>
      </c>
      <c r="AK810" s="25">
        <v>-2.5826800000000001E-11</v>
      </c>
      <c r="AL810" s="22">
        <v>3.83348E-7</v>
      </c>
      <c r="AM810" s="22">
        <v>-5.3817200000000002E-12</v>
      </c>
      <c r="AN810" s="22">
        <v>3.8139299999999998E-7</v>
      </c>
      <c r="AO810" s="22">
        <v>-1.8551599999999999E-11</v>
      </c>
      <c r="AP810" s="31">
        <v>3.8220799999999998E-7</v>
      </c>
      <c r="AQ810" s="31">
        <v>-1.6586699999999999E-11</v>
      </c>
      <c r="AR810" s="22">
        <f t="shared" si="37"/>
        <v>1.0173742346518102E-9</v>
      </c>
      <c r="AS810" s="22">
        <f t="shared" si="37"/>
        <v>1.0363200683675548E-11</v>
      </c>
    </row>
    <row r="811" spans="24:45" x14ac:dyDescent="0.2">
      <c r="X811" s="25">
        <v>2.0151399999999999E-7</v>
      </c>
      <c r="Y811" s="25">
        <v>-1.48259E-12</v>
      </c>
      <c r="Z811" s="22">
        <v>2.01592E-7</v>
      </c>
      <c r="AA811" s="22">
        <v>5.5347300000000002E-12</v>
      </c>
      <c r="AB811" s="22">
        <v>2.0125300000000001E-7</v>
      </c>
      <c r="AC811" s="22">
        <v>2.5874499999999998E-12</v>
      </c>
      <c r="AD811" s="31">
        <v>2.01453E-7</v>
      </c>
      <c r="AE811" s="31">
        <v>2.2131999999999999E-12</v>
      </c>
      <c r="AF811" s="22">
        <f t="shared" si="36"/>
        <v>1.7754154443396317E-10</v>
      </c>
      <c r="AG811" s="22">
        <f t="shared" si="36"/>
        <v>3.5235981842050797E-12</v>
      </c>
      <c r="AJ811" s="25">
        <v>3.8237099999999998E-7</v>
      </c>
      <c r="AK811" s="25">
        <v>-2.2589000000000001E-11</v>
      </c>
      <c r="AL811" s="22">
        <v>3.83837E-7</v>
      </c>
      <c r="AM811" s="22">
        <v>-1.12481E-11</v>
      </c>
      <c r="AN811" s="22">
        <v>3.8188199999999998E-7</v>
      </c>
      <c r="AO811" s="22">
        <v>-1.3187E-11</v>
      </c>
      <c r="AP811" s="31">
        <v>3.8269699999999998E-7</v>
      </c>
      <c r="AQ811" s="31">
        <v>-1.5674700000000001E-11</v>
      </c>
      <c r="AR811" s="22">
        <f t="shared" si="37"/>
        <v>1.0173742346518102E-9</v>
      </c>
      <c r="AS811" s="22">
        <f t="shared" si="37"/>
        <v>6.0659287557636219E-12</v>
      </c>
    </row>
    <row r="812" spans="24:45" x14ac:dyDescent="0.2">
      <c r="X812" s="25">
        <v>2.0053699999999999E-7</v>
      </c>
      <c r="Y812" s="25">
        <v>-3.0398599999999999E-12</v>
      </c>
      <c r="Z812" s="22">
        <v>2.00616E-7</v>
      </c>
      <c r="AA812" s="22">
        <v>7.0907299999999996E-12</v>
      </c>
      <c r="AB812" s="22">
        <v>2.0027600000000001E-7</v>
      </c>
      <c r="AC812" s="22">
        <v>3.68605E-12</v>
      </c>
      <c r="AD812" s="31">
        <v>2.00476E-7</v>
      </c>
      <c r="AE812" s="31">
        <v>2.5789699999999999E-12</v>
      </c>
      <c r="AF812" s="22">
        <f t="shared" si="36"/>
        <v>1.7793350818024807E-10</v>
      </c>
      <c r="AG812" s="22">
        <f t="shared" si="36"/>
        <v>5.1552330205756292E-12</v>
      </c>
      <c r="AJ812" s="25">
        <v>3.8285999999999998E-7</v>
      </c>
      <c r="AK812" s="25">
        <v>-1.8833499999999999E-11</v>
      </c>
      <c r="AL812" s="22">
        <v>3.8432500000000002E-7</v>
      </c>
      <c r="AM812" s="22">
        <v>-2.82598E-12</v>
      </c>
      <c r="AN812" s="22">
        <v>3.8237099999999998E-7</v>
      </c>
      <c r="AO812" s="22">
        <v>-1.4542600000000001E-11</v>
      </c>
      <c r="AP812" s="31">
        <v>3.83185E-7</v>
      </c>
      <c r="AQ812" s="31">
        <v>-1.20673E-11</v>
      </c>
      <c r="AR812" s="22">
        <f t="shared" si="37"/>
        <v>1.0168138144878762E-9</v>
      </c>
      <c r="AS812" s="22">
        <f t="shared" si="37"/>
        <v>8.2858484134577315E-12</v>
      </c>
    </row>
    <row r="813" spans="24:45" x14ac:dyDescent="0.2">
      <c r="X813" s="25">
        <v>1.9955999999999999E-7</v>
      </c>
      <c r="Y813" s="25">
        <v>-3.9907300000000003E-12</v>
      </c>
      <c r="Z813" s="22">
        <v>1.9963900000000001E-7</v>
      </c>
      <c r="AA813" s="22">
        <v>2.6828200000000001E-12</v>
      </c>
      <c r="AB813" s="22">
        <v>1.9929899999999999E-7</v>
      </c>
      <c r="AC813" s="22">
        <v>-2.94499E-12</v>
      </c>
      <c r="AD813" s="31">
        <v>1.9949900000000001E-7</v>
      </c>
      <c r="AE813" s="31">
        <v>-1.41764E-12</v>
      </c>
      <c r="AF813" s="22">
        <f t="shared" si="36"/>
        <v>1.7793350818026298E-10</v>
      </c>
      <c r="AG813" s="22">
        <f t="shared" si="36"/>
        <v>3.5893845142354609E-12</v>
      </c>
      <c r="AJ813" s="25">
        <v>3.83348E-7</v>
      </c>
      <c r="AK813" s="25">
        <v>-2.3898900000000001E-11</v>
      </c>
      <c r="AL813" s="22">
        <v>3.8481400000000002E-7</v>
      </c>
      <c r="AM813" s="22">
        <v>-7.7517499999999996E-12</v>
      </c>
      <c r="AN813" s="22">
        <v>3.82859E-7</v>
      </c>
      <c r="AO813" s="22">
        <v>-1.39795E-11</v>
      </c>
      <c r="AP813" s="31">
        <v>3.83674E-7</v>
      </c>
      <c r="AQ813" s="31">
        <v>-1.5210100000000001E-11</v>
      </c>
      <c r="AR813" s="22">
        <f t="shared" si="37"/>
        <v>1.0173742346518102E-9</v>
      </c>
      <c r="AS813" s="22">
        <f t="shared" si="37"/>
        <v>8.143605052892732E-12</v>
      </c>
    </row>
    <row r="814" spans="24:45" x14ac:dyDescent="0.2">
      <c r="X814" s="25">
        <v>1.98583E-7</v>
      </c>
      <c r="Y814" s="25">
        <v>-1.8483000000000001E-13</v>
      </c>
      <c r="Z814" s="22">
        <v>1.9866300000000001E-7</v>
      </c>
      <c r="AA814" s="22">
        <v>4.5905300000000002E-12</v>
      </c>
      <c r="AB814" s="22">
        <v>1.9832199999999999E-7</v>
      </c>
      <c r="AC814" s="22">
        <v>-2.9294400000000001E-12</v>
      </c>
      <c r="AD814" s="31">
        <v>1.9852300000000001E-7</v>
      </c>
      <c r="AE814" s="31">
        <v>4.9208500000000002E-13</v>
      </c>
      <c r="AF814" s="22">
        <f t="shared" si="36"/>
        <v>1.7832647961908483E-10</v>
      </c>
      <c r="AG814" s="22">
        <f t="shared" si="36"/>
        <v>3.8054105337576038E-12</v>
      </c>
      <c r="AJ814" s="25">
        <v>3.83837E-7</v>
      </c>
      <c r="AK814" s="25">
        <v>-2.37312E-11</v>
      </c>
      <c r="AL814" s="22">
        <v>3.8530300000000002E-7</v>
      </c>
      <c r="AM814" s="22">
        <v>-7.9814799999999992E-12</v>
      </c>
      <c r="AN814" s="22">
        <v>3.83348E-7</v>
      </c>
      <c r="AO814" s="22">
        <v>-1.3715900000000001E-11</v>
      </c>
      <c r="AP814" s="31">
        <v>3.8416200000000002E-7</v>
      </c>
      <c r="AQ814" s="31">
        <v>-1.5142899999999999E-11</v>
      </c>
      <c r="AR814" s="22">
        <f t="shared" si="37"/>
        <v>1.0173742346518102E-9</v>
      </c>
      <c r="AS814" s="22">
        <f t="shared" si="37"/>
        <v>7.9712346064333096E-12</v>
      </c>
    </row>
    <row r="815" spans="24:45" x14ac:dyDescent="0.2">
      <c r="X815" s="25">
        <v>1.97606E-7</v>
      </c>
      <c r="Y815" s="25">
        <v>-3.48758E-12</v>
      </c>
      <c r="Z815" s="22">
        <v>1.9768599999999999E-7</v>
      </c>
      <c r="AA815" s="22">
        <v>3.65616E-12</v>
      </c>
      <c r="AB815" s="22">
        <v>1.97345E-7</v>
      </c>
      <c r="AC815" s="22">
        <v>-3.8004900000000001E-12</v>
      </c>
      <c r="AD815" s="31">
        <v>1.9754599999999999E-7</v>
      </c>
      <c r="AE815" s="31">
        <v>-1.2106300000000001E-12</v>
      </c>
      <c r="AF815" s="22">
        <f t="shared" si="36"/>
        <v>1.7832647961907441E-10</v>
      </c>
      <c r="AG815" s="22">
        <f t="shared" si="36"/>
        <v>4.2176724046603395E-12</v>
      </c>
      <c r="AJ815" s="25">
        <v>3.84326E-7</v>
      </c>
      <c r="AK815" s="25">
        <v>-2.0989000000000001E-11</v>
      </c>
      <c r="AL815" s="22">
        <v>3.8579099999999999E-7</v>
      </c>
      <c r="AM815" s="22">
        <v>-1.2003700000000001E-11</v>
      </c>
      <c r="AN815" s="22">
        <v>3.83837E-7</v>
      </c>
      <c r="AO815" s="22">
        <v>-1.3631500000000001E-11</v>
      </c>
      <c r="AP815" s="31">
        <v>3.8465100000000002E-7</v>
      </c>
      <c r="AQ815" s="31">
        <v>-1.5541399999999999E-11</v>
      </c>
      <c r="AR815" s="22">
        <f t="shared" si="37"/>
        <v>1.0168138144878466E-9</v>
      </c>
      <c r="AS815" s="22">
        <f t="shared" si="37"/>
        <v>4.7874515694678317E-12</v>
      </c>
    </row>
    <row r="816" spans="24:45" x14ac:dyDescent="0.2">
      <c r="X816" s="25">
        <v>1.9662900000000001E-7</v>
      </c>
      <c r="Y816" s="25">
        <v>-7.7366500000000006E-12</v>
      </c>
      <c r="Z816" s="22">
        <v>1.9670999999999999E-7</v>
      </c>
      <c r="AA816" s="22">
        <v>2.3473999999999999E-12</v>
      </c>
      <c r="AB816" s="22">
        <v>1.96368E-7</v>
      </c>
      <c r="AC816" s="22">
        <v>-2.5837100000000001E-12</v>
      </c>
      <c r="AD816" s="31">
        <v>1.9656899999999999E-7</v>
      </c>
      <c r="AE816" s="31">
        <v>-2.6576500000000001E-12</v>
      </c>
      <c r="AF816" s="22">
        <f t="shared" si="36"/>
        <v>1.7872045210327493E-10</v>
      </c>
      <c r="AG816" s="22">
        <f t="shared" si="36"/>
        <v>5.0424316369221446E-12</v>
      </c>
      <c r="AJ816" s="25">
        <v>3.8481400000000002E-7</v>
      </c>
      <c r="AK816" s="25">
        <v>-2.27006E-11</v>
      </c>
      <c r="AL816" s="22">
        <v>3.8627999999999999E-7</v>
      </c>
      <c r="AM816" s="22">
        <v>-1.1099E-11</v>
      </c>
      <c r="AN816" s="22">
        <v>3.8432500000000002E-7</v>
      </c>
      <c r="AO816" s="22">
        <v>-1.55271E-11</v>
      </c>
      <c r="AP816" s="31">
        <v>3.8514000000000002E-7</v>
      </c>
      <c r="AQ816" s="31">
        <v>-1.64422E-11</v>
      </c>
      <c r="AR816" s="22">
        <f t="shared" si="37"/>
        <v>1.0173742346517805E-9</v>
      </c>
      <c r="AS816" s="22">
        <f t="shared" si="37"/>
        <v>5.8546889245572501E-12</v>
      </c>
    </row>
    <row r="817" spans="24:45" x14ac:dyDescent="0.2">
      <c r="X817" s="25">
        <v>1.9565100000000001E-7</v>
      </c>
      <c r="Y817" s="25">
        <v>-3.09366E-12</v>
      </c>
      <c r="Z817" s="22">
        <v>1.95733E-7</v>
      </c>
      <c r="AA817" s="22">
        <v>4.0563300000000003E-12</v>
      </c>
      <c r="AB817" s="22">
        <v>1.9539100000000001E-7</v>
      </c>
      <c r="AC817" s="22">
        <v>-5.56083E-13</v>
      </c>
      <c r="AD817" s="31">
        <v>1.95592E-7</v>
      </c>
      <c r="AE817" s="31">
        <v>1.3552800000000001E-13</v>
      </c>
      <c r="AF817" s="22">
        <f t="shared" si="36"/>
        <v>1.7855344671367239E-10</v>
      </c>
      <c r="AG817" s="22">
        <f t="shared" si="36"/>
        <v>3.6248220120349361E-12</v>
      </c>
      <c r="AJ817" s="25">
        <v>3.8530300000000002E-7</v>
      </c>
      <c r="AK817" s="25">
        <v>-2.2184500000000001E-11</v>
      </c>
      <c r="AL817" s="22">
        <v>3.8676800000000001E-7</v>
      </c>
      <c r="AM817" s="22">
        <v>-7.7592600000000002E-12</v>
      </c>
      <c r="AN817" s="22">
        <v>3.8481400000000002E-7</v>
      </c>
      <c r="AO817" s="22">
        <v>-1.11737E-11</v>
      </c>
      <c r="AP817" s="31">
        <v>3.8562799999999999E-7</v>
      </c>
      <c r="AQ817" s="31">
        <v>-1.3705799999999999E-11</v>
      </c>
      <c r="AR817" s="22">
        <f t="shared" si="37"/>
        <v>1.0168138144878466E-9</v>
      </c>
      <c r="AS817" s="22">
        <f t="shared" si="37"/>
        <v>7.538608030346187E-12</v>
      </c>
    </row>
    <row r="818" spans="24:45" x14ac:dyDescent="0.2">
      <c r="X818" s="25">
        <v>1.9467399999999999E-7</v>
      </c>
      <c r="Y818" s="25">
        <v>4.3564500000000001E-13</v>
      </c>
      <c r="Z818" s="22">
        <v>1.94757E-7</v>
      </c>
      <c r="AA818" s="22">
        <v>6.1176199999999995E-13</v>
      </c>
      <c r="AB818" s="22">
        <v>1.9441400000000001E-7</v>
      </c>
      <c r="AC818" s="22">
        <v>-3.6963900000000002E-12</v>
      </c>
      <c r="AD818" s="31">
        <v>1.94615E-7</v>
      </c>
      <c r="AE818" s="31">
        <v>-8.8299299999999997E-13</v>
      </c>
      <c r="AF818" s="22">
        <f t="shared" si="36"/>
        <v>1.7894971360691668E-10</v>
      </c>
      <c r="AG818" s="22">
        <f t="shared" si="36"/>
        <v>2.4380628954841043E-12</v>
      </c>
      <c r="AJ818" s="25">
        <v>3.8579099999999999E-7</v>
      </c>
      <c r="AK818" s="25">
        <v>-2.1833399999999999E-11</v>
      </c>
      <c r="AL818" s="22">
        <v>3.8725700000000001E-7</v>
      </c>
      <c r="AM818" s="22">
        <v>-7.7903600000000007E-12</v>
      </c>
      <c r="AN818" s="22">
        <v>3.8530199999999999E-7</v>
      </c>
      <c r="AO818" s="22">
        <v>-1.5151400000000001E-11</v>
      </c>
      <c r="AP818" s="31">
        <v>3.8611699999999999E-7</v>
      </c>
      <c r="AQ818" s="31">
        <v>-1.4925099999999999E-11</v>
      </c>
      <c r="AR818" s="22">
        <f t="shared" si="37"/>
        <v>1.0173742346518102E-9</v>
      </c>
      <c r="AS818" s="22">
        <f t="shared" si="37"/>
        <v>7.0242556702139844E-12</v>
      </c>
    </row>
    <row r="819" spans="24:45" x14ac:dyDescent="0.2">
      <c r="X819" s="25">
        <v>1.9369699999999999E-7</v>
      </c>
      <c r="Y819" s="25">
        <v>-5.1813100000000001E-13</v>
      </c>
      <c r="Z819" s="22">
        <v>1.9378000000000001E-7</v>
      </c>
      <c r="AA819" s="22">
        <v>3.9277900000000002E-12</v>
      </c>
      <c r="AB819" s="22">
        <v>1.9343799999999999E-7</v>
      </c>
      <c r="AC819" s="22">
        <v>-1.4643699999999999E-12</v>
      </c>
      <c r="AD819" s="31">
        <v>1.93638E-7</v>
      </c>
      <c r="AE819" s="31">
        <v>6.4842999999999999E-13</v>
      </c>
      <c r="AF819" s="22">
        <f t="shared" si="36"/>
        <v>1.783881535678194E-10</v>
      </c>
      <c r="AG819" s="22">
        <f t="shared" si="36"/>
        <v>2.8791483477167922E-12</v>
      </c>
      <c r="AJ819" s="25">
        <v>3.8627999999999999E-7</v>
      </c>
      <c r="AK819" s="25">
        <v>-2.27445E-11</v>
      </c>
      <c r="AL819" s="22">
        <v>3.8774600000000001E-7</v>
      </c>
      <c r="AM819" s="22">
        <v>-8.7014499999999998E-12</v>
      </c>
      <c r="AN819" s="22">
        <v>3.8579099999999999E-7</v>
      </c>
      <c r="AO819" s="22">
        <v>-1.2129299999999999E-11</v>
      </c>
      <c r="AP819" s="31">
        <v>3.8660599999999999E-7</v>
      </c>
      <c r="AQ819" s="31">
        <v>-1.4525100000000001E-11</v>
      </c>
      <c r="AR819" s="22">
        <f t="shared" si="37"/>
        <v>1.0173742346518102E-9</v>
      </c>
      <c r="AS819" s="22">
        <f t="shared" si="37"/>
        <v>7.3216560053606278E-12</v>
      </c>
    </row>
    <row r="820" spans="24:45" x14ac:dyDescent="0.2">
      <c r="X820" s="25">
        <v>1.9271999999999999E-7</v>
      </c>
      <c r="Y820" s="25">
        <v>3.73545E-13</v>
      </c>
      <c r="Z820" s="22">
        <v>1.9280400000000001E-7</v>
      </c>
      <c r="AA820" s="22">
        <v>3.5576199999999999E-12</v>
      </c>
      <c r="AB820" s="22">
        <v>1.9246099999999999E-7</v>
      </c>
      <c r="AC820" s="22">
        <v>4.8391399999999999E-13</v>
      </c>
      <c r="AD820" s="31">
        <v>1.9266200000000001E-7</v>
      </c>
      <c r="AE820" s="31">
        <v>1.47169E-12</v>
      </c>
      <c r="AF820" s="22">
        <f t="shared" si="36"/>
        <v>1.7878571904191927E-10</v>
      </c>
      <c r="AG820" s="22">
        <f t="shared" si="36"/>
        <v>1.8073084728504428E-12</v>
      </c>
      <c r="AJ820" s="25">
        <v>3.8676899999999999E-7</v>
      </c>
      <c r="AK820" s="25">
        <v>-1.9844200000000001E-11</v>
      </c>
      <c r="AL820" s="22">
        <v>3.8823399999999998E-7</v>
      </c>
      <c r="AM820" s="22">
        <v>-6.0582199999999996E-12</v>
      </c>
      <c r="AN820" s="22">
        <v>3.8627999999999999E-7</v>
      </c>
      <c r="AO820" s="22">
        <v>-1.1512199999999999E-11</v>
      </c>
      <c r="AP820" s="31">
        <v>3.8709400000000001E-7</v>
      </c>
      <c r="AQ820" s="31">
        <v>-1.24715E-11</v>
      </c>
      <c r="AR820" s="22">
        <f t="shared" si="37"/>
        <v>1.0168138144878466E-9</v>
      </c>
      <c r="AS820" s="22">
        <f t="shared" si="37"/>
        <v>6.9428784424617439E-12</v>
      </c>
    </row>
    <row r="821" spans="24:45" x14ac:dyDescent="0.2">
      <c r="X821" s="25">
        <v>1.91743E-7</v>
      </c>
      <c r="Y821" s="25">
        <v>-2.5588800000000001E-12</v>
      </c>
      <c r="Z821" s="22">
        <v>1.9182699999999999E-7</v>
      </c>
      <c r="AA821" s="22">
        <v>4.9517000000000004E-12</v>
      </c>
      <c r="AB821" s="22">
        <v>1.91484E-7</v>
      </c>
      <c r="AC821" s="22">
        <v>-1.92097E-12</v>
      </c>
      <c r="AD821" s="31">
        <v>1.9168500000000001E-7</v>
      </c>
      <c r="AE821" s="31">
        <v>1.5728599999999999E-13</v>
      </c>
      <c r="AF821" s="22">
        <f t="shared" si="36"/>
        <v>1.7878571904190872E-10</v>
      </c>
      <c r="AG821" s="22">
        <f t="shared" si="36"/>
        <v>4.164319352815456E-12</v>
      </c>
      <c r="AJ821" s="25">
        <v>3.8725700000000001E-7</v>
      </c>
      <c r="AK821" s="25">
        <v>-1.88779E-11</v>
      </c>
      <c r="AL821" s="22">
        <v>3.8872299999999998E-7</v>
      </c>
      <c r="AM821" s="22">
        <v>-3.2615300000000001E-12</v>
      </c>
      <c r="AN821" s="22">
        <v>3.8676800000000001E-7</v>
      </c>
      <c r="AO821" s="22">
        <v>-1.5026999999999999E-11</v>
      </c>
      <c r="AP821" s="31">
        <v>3.8758300000000001E-7</v>
      </c>
      <c r="AQ821" s="31">
        <v>-1.2388800000000001E-11</v>
      </c>
      <c r="AR821" s="22">
        <f t="shared" si="37"/>
        <v>1.0173742346517805E-9</v>
      </c>
      <c r="AS821" s="22">
        <f t="shared" si="37"/>
        <v>8.1355877385287897E-12</v>
      </c>
    </row>
    <row r="822" spans="24:45" x14ac:dyDescent="0.2">
      <c r="X822" s="25">
        <v>1.90766E-7</v>
      </c>
      <c r="Y822" s="25">
        <v>8.1821100000000003E-14</v>
      </c>
      <c r="Z822" s="22">
        <v>1.9085099999999999E-7</v>
      </c>
      <c r="AA822" s="22">
        <v>4.3754999999999997E-12</v>
      </c>
      <c r="AB822" s="22">
        <v>1.90507E-7</v>
      </c>
      <c r="AC822" s="22">
        <v>-2.6701400000000002E-12</v>
      </c>
      <c r="AD822" s="31">
        <v>1.9070799999999999E-7</v>
      </c>
      <c r="AE822" s="31">
        <v>5.9572700000000001E-13</v>
      </c>
      <c r="AF822" s="22">
        <f t="shared" si="36"/>
        <v>1.79184262701832E-10</v>
      </c>
      <c r="AG822" s="22">
        <f t="shared" si="36"/>
        <v>3.550821768779222E-12</v>
      </c>
      <c r="AJ822" s="25">
        <v>3.8774600000000001E-7</v>
      </c>
      <c r="AK822" s="25">
        <v>-2.1046799999999999E-11</v>
      </c>
      <c r="AL822" s="22">
        <v>3.89211E-7</v>
      </c>
      <c r="AM822" s="22">
        <v>-3.22598E-12</v>
      </c>
      <c r="AN822" s="22">
        <v>3.8725700000000001E-7</v>
      </c>
      <c r="AO822" s="22">
        <v>-1.8898099999999999E-11</v>
      </c>
      <c r="AP822" s="31">
        <v>3.8807099999999998E-7</v>
      </c>
      <c r="AQ822" s="31">
        <v>-1.43903E-11</v>
      </c>
      <c r="AR822" s="22">
        <f t="shared" si="37"/>
        <v>1.0168138144878466E-9</v>
      </c>
      <c r="AS822" s="22">
        <f t="shared" si="37"/>
        <v>9.7280854784553231E-12</v>
      </c>
    </row>
    <row r="823" spans="24:45" x14ac:dyDescent="0.2">
      <c r="X823" s="25">
        <v>1.8978800000000001E-7</v>
      </c>
      <c r="Y823" s="25">
        <v>-2.8780499999999998E-12</v>
      </c>
      <c r="Z823" s="22">
        <v>1.89874E-7</v>
      </c>
      <c r="AA823" s="22">
        <v>3.4894899999999999E-12</v>
      </c>
      <c r="AB823" s="22">
        <v>1.8953E-7</v>
      </c>
      <c r="AC823" s="22">
        <v>-5.3026899999999999E-12</v>
      </c>
      <c r="AD823" s="31">
        <v>1.8973099999999999E-7</v>
      </c>
      <c r="AE823" s="31">
        <v>-1.5637500000000001E-12</v>
      </c>
      <c r="AF823" s="22">
        <f t="shared" si="36"/>
        <v>1.7902327595408486E-10</v>
      </c>
      <c r="AG823" s="22">
        <f t="shared" si="36"/>
        <v>4.5410511619667975E-12</v>
      </c>
      <c r="AJ823" s="25">
        <v>3.8823399999999998E-7</v>
      </c>
      <c r="AK823" s="25">
        <v>-1.99857E-11</v>
      </c>
      <c r="AL823" s="22">
        <v>3.897E-7</v>
      </c>
      <c r="AM823" s="22">
        <v>-7.5661599999999997E-13</v>
      </c>
      <c r="AN823" s="22">
        <v>3.8774499999999998E-7</v>
      </c>
      <c r="AO823" s="22">
        <v>-2.20934E-11</v>
      </c>
      <c r="AP823" s="31">
        <v>3.8855999999999998E-7</v>
      </c>
      <c r="AQ823" s="31">
        <v>-1.42785E-11</v>
      </c>
      <c r="AR823" s="22">
        <f t="shared" si="37"/>
        <v>1.0173742346518102E-9</v>
      </c>
      <c r="AS823" s="22">
        <f t="shared" si="37"/>
        <v>1.1757681334853057E-11</v>
      </c>
    </row>
    <row r="824" spans="24:45" x14ac:dyDescent="0.2">
      <c r="X824" s="25">
        <v>1.8881100000000001E-7</v>
      </c>
      <c r="Y824" s="25">
        <v>-2.7428500000000002E-12</v>
      </c>
      <c r="Z824" s="22">
        <v>1.88898E-7</v>
      </c>
      <c r="AA824" s="22">
        <v>1.4054200000000001E-12</v>
      </c>
      <c r="AB824" s="22">
        <v>1.8855300000000001E-7</v>
      </c>
      <c r="AC824" s="22">
        <v>-3.0514199999999999E-13</v>
      </c>
      <c r="AD824" s="31">
        <v>1.88754E-7</v>
      </c>
      <c r="AE824" s="31">
        <v>-5.4752399999999996E-13</v>
      </c>
      <c r="AF824" s="22">
        <f t="shared" si="36"/>
        <v>1.7942407865166602E-10</v>
      </c>
      <c r="AG824" s="22">
        <f t="shared" si="36"/>
        <v>2.0847296644092734E-12</v>
      </c>
      <c r="AJ824" s="25">
        <v>3.8872299999999998E-7</v>
      </c>
      <c r="AK824" s="25">
        <v>-1.9980100000000001E-11</v>
      </c>
      <c r="AL824" s="22">
        <v>3.90189E-7</v>
      </c>
      <c r="AM824" s="22">
        <v>-6.7948499999999999E-12</v>
      </c>
      <c r="AN824" s="22">
        <v>3.8823399999999998E-7</v>
      </c>
      <c r="AO824" s="22">
        <v>-1.9609200000000001E-11</v>
      </c>
      <c r="AP824" s="31">
        <v>3.8904899999999998E-7</v>
      </c>
      <c r="AQ824" s="31">
        <v>-1.5461400000000001E-11</v>
      </c>
      <c r="AR824" s="22">
        <f t="shared" si="37"/>
        <v>1.0173742346518102E-9</v>
      </c>
      <c r="AS824" s="22">
        <f t="shared" si="37"/>
        <v>7.5077287987668636E-12</v>
      </c>
    </row>
    <row r="825" spans="24:45" x14ac:dyDescent="0.2">
      <c r="X825" s="25">
        <v>1.8783400000000001E-7</v>
      </c>
      <c r="Y825" s="25">
        <v>1.26406E-12</v>
      </c>
      <c r="Z825" s="22">
        <v>1.8792200000000001E-7</v>
      </c>
      <c r="AA825" s="22">
        <v>7.80343E-13</v>
      </c>
      <c r="AB825" s="22">
        <v>1.8757600000000001E-7</v>
      </c>
      <c r="AC825" s="22">
        <v>-2.3538200000000002E-12</v>
      </c>
      <c r="AD825" s="31">
        <v>1.87777E-7</v>
      </c>
      <c r="AE825" s="31">
        <v>-1.03141E-13</v>
      </c>
      <c r="AF825" s="22">
        <f t="shared" si="36"/>
        <v>1.7982584167280499E-10</v>
      </c>
      <c r="AG825" s="22">
        <f t="shared" si="36"/>
        <v>1.9640950223558433E-12</v>
      </c>
      <c r="AJ825" s="25">
        <v>3.8921199999999998E-7</v>
      </c>
      <c r="AK825" s="25">
        <v>-1.52958E-11</v>
      </c>
      <c r="AL825" s="22">
        <v>3.9067700000000002E-7</v>
      </c>
      <c r="AM825" s="22">
        <v>-7.9770400000000001E-12</v>
      </c>
      <c r="AN825" s="22">
        <v>3.8872299999999998E-7</v>
      </c>
      <c r="AO825" s="22">
        <v>-2.0280299999999999E-11</v>
      </c>
      <c r="AP825" s="31">
        <v>3.89537E-7</v>
      </c>
      <c r="AQ825" s="31">
        <v>-1.4517700000000001E-11</v>
      </c>
      <c r="AR825" s="22">
        <f t="shared" si="37"/>
        <v>1.0168138144878762E-9</v>
      </c>
      <c r="AS825" s="22">
        <f t="shared" si="37"/>
        <v>6.1884259551628577E-12</v>
      </c>
    </row>
    <row r="826" spans="24:45" x14ac:dyDescent="0.2">
      <c r="X826" s="25">
        <v>1.8685699999999999E-7</v>
      </c>
      <c r="Y826" s="25">
        <v>-7.1948899999999995E-14</v>
      </c>
      <c r="Z826" s="22">
        <v>1.8694500000000001E-7</v>
      </c>
      <c r="AA826" s="22">
        <v>-1.73266E-12</v>
      </c>
      <c r="AB826" s="22">
        <v>1.8659899999999999E-7</v>
      </c>
      <c r="AC826" s="22">
        <v>-9.4566500000000009E-13</v>
      </c>
      <c r="AD826" s="31">
        <v>1.8680000000000001E-7</v>
      </c>
      <c r="AE826" s="31">
        <v>-9.1675900000000005E-13</v>
      </c>
      <c r="AF826" s="22">
        <f t="shared" si="36"/>
        <v>1.7982584167281564E-10</v>
      </c>
      <c r="AG826" s="22">
        <f t="shared" si="36"/>
        <v>8.3073284023680163E-13</v>
      </c>
      <c r="AJ826" s="25">
        <v>3.897E-7</v>
      </c>
      <c r="AK826" s="25">
        <v>-1.4516E-11</v>
      </c>
      <c r="AL826" s="22">
        <v>3.9116600000000002E-7</v>
      </c>
      <c r="AM826" s="22">
        <v>-4.0154100000000002E-12</v>
      </c>
      <c r="AN826" s="22">
        <v>3.89211E-7</v>
      </c>
      <c r="AO826" s="22">
        <v>-1.74771E-11</v>
      </c>
      <c r="AP826" s="31">
        <v>3.90026E-7</v>
      </c>
      <c r="AQ826" s="31">
        <v>-1.20028E-11</v>
      </c>
      <c r="AR826" s="22">
        <f t="shared" si="37"/>
        <v>1.0173742346518102E-9</v>
      </c>
      <c r="AS826" s="22">
        <f t="shared" si="37"/>
        <v>7.0739852183216599E-12</v>
      </c>
    </row>
    <row r="827" spans="24:45" x14ac:dyDescent="0.2">
      <c r="X827" s="25">
        <v>1.8587999999999999E-7</v>
      </c>
      <c r="Y827" s="25">
        <v>-1.3470200000000001E-12</v>
      </c>
      <c r="Z827" s="22">
        <v>1.8596899999999999E-7</v>
      </c>
      <c r="AA827" s="22">
        <v>1.79109E-12</v>
      </c>
      <c r="AB827" s="22">
        <v>1.8562299999999999E-7</v>
      </c>
      <c r="AC827" s="22">
        <v>-2.46178E-12</v>
      </c>
      <c r="AD827" s="31">
        <v>1.8582400000000001E-7</v>
      </c>
      <c r="AE827" s="31">
        <v>-6.72571E-13</v>
      </c>
      <c r="AF827" s="22">
        <f t="shared" si="36"/>
        <v>1.7966914036639495E-10</v>
      </c>
      <c r="AG827" s="22">
        <f t="shared" si="36"/>
        <v>2.205195662770086E-12</v>
      </c>
      <c r="AJ827" s="25">
        <v>3.90189E-7</v>
      </c>
      <c r="AK827" s="25">
        <v>-1.6109000000000001E-11</v>
      </c>
      <c r="AL827" s="22">
        <v>3.9165399999999999E-7</v>
      </c>
      <c r="AM827" s="22">
        <v>-6.2126199999999998E-12</v>
      </c>
      <c r="AN827" s="22">
        <v>3.897E-7</v>
      </c>
      <c r="AO827" s="22">
        <v>-1.56937E-11</v>
      </c>
      <c r="AP827" s="31">
        <v>3.9051400000000003E-7</v>
      </c>
      <c r="AQ827" s="31">
        <v>-1.26718E-11</v>
      </c>
      <c r="AR827" s="22">
        <f t="shared" si="37"/>
        <v>1.0168138144878466E-9</v>
      </c>
      <c r="AS827" s="22">
        <f t="shared" si="37"/>
        <v>5.5976436882078639E-12</v>
      </c>
    </row>
    <row r="828" spans="24:45" x14ac:dyDescent="0.2">
      <c r="X828" s="25">
        <v>1.84903E-7</v>
      </c>
      <c r="Y828" s="25">
        <v>2.9377700000000002E-13</v>
      </c>
      <c r="Z828" s="22">
        <v>1.8499199999999999E-7</v>
      </c>
      <c r="AA828" s="22">
        <v>-1.46139E-13</v>
      </c>
      <c r="AB828" s="22">
        <v>1.84646E-7</v>
      </c>
      <c r="AC828" s="22">
        <v>1.06128E-13</v>
      </c>
      <c r="AD828" s="31">
        <v>1.8484699999999999E-7</v>
      </c>
      <c r="AE828" s="31">
        <v>8.4588799999999997E-14</v>
      </c>
      <c r="AF828" s="22">
        <f t="shared" si="36"/>
        <v>1.7966914036639495E-10</v>
      </c>
      <c r="AG828" s="22">
        <f t="shared" si="36"/>
        <v>2.2074754568133558E-13</v>
      </c>
      <c r="AJ828" s="25">
        <v>3.9067700000000002E-7</v>
      </c>
      <c r="AK828" s="25">
        <v>-2.09135E-11</v>
      </c>
      <c r="AL828" s="22">
        <v>3.9214299999999999E-7</v>
      </c>
      <c r="AM828" s="22">
        <v>-4.3771100000000001E-12</v>
      </c>
      <c r="AN828" s="22">
        <v>3.9018800000000003E-7</v>
      </c>
      <c r="AO828" s="22">
        <v>-1.89381E-11</v>
      </c>
      <c r="AP828" s="31">
        <v>3.9100300000000002E-7</v>
      </c>
      <c r="AQ828" s="31">
        <v>-1.4742899999999999E-11</v>
      </c>
      <c r="AR828" s="22">
        <f t="shared" si="37"/>
        <v>1.0173742346517805E-9</v>
      </c>
      <c r="AS828" s="22">
        <f t="shared" si="37"/>
        <v>9.031212812354347E-12</v>
      </c>
    </row>
    <row r="829" spans="24:45" x14ac:dyDescent="0.2">
      <c r="X829" s="25">
        <v>1.83925E-7</v>
      </c>
      <c r="Y829" s="25">
        <v>-2.0535000000000001E-12</v>
      </c>
      <c r="Z829" s="22">
        <v>1.84016E-7</v>
      </c>
      <c r="AA829" s="22">
        <v>-4.8160799999999996E-13</v>
      </c>
      <c r="AB829" s="22">
        <v>1.83669E-7</v>
      </c>
      <c r="AC829" s="22">
        <v>-3.2597299999999999E-12</v>
      </c>
      <c r="AD829" s="31">
        <v>1.8386999999999999E-7</v>
      </c>
      <c r="AE829" s="31">
        <v>-1.9316100000000001E-12</v>
      </c>
      <c r="AF829" s="22">
        <f t="shared" si="36"/>
        <v>1.7991942641082267E-10</v>
      </c>
      <c r="AG829" s="22">
        <f t="shared" si="36"/>
        <v>1.393065990267989E-12</v>
      </c>
      <c r="AJ829" s="25">
        <v>3.9116600000000002E-7</v>
      </c>
      <c r="AK829" s="25">
        <v>-1.4626600000000001E-11</v>
      </c>
      <c r="AL829" s="22">
        <v>3.9263199999999999E-7</v>
      </c>
      <c r="AM829" s="22">
        <v>-7.4643099999999993E-12</v>
      </c>
      <c r="AN829" s="22">
        <v>3.9067700000000002E-7</v>
      </c>
      <c r="AO829" s="22">
        <v>-1.71234E-11</v>
      </c>
      <c r="AP829" s="31">
        <v>3.9149200000000002E-7</v>
      </c>
      <c r="AQ829" s="31">
        <v>-1.30714E-11</v>
      </c>
      <c r="AR829" s="22">
        <f t="shared" si="37"/>
        <v>1.0173742346517805E-9</v>
      </c>
      <c r="AS829" s="22">
        <f t="shared" si="37"/>
        <v>5.0138213621980323E-12</v>
      </c>
    </row>
    <row r="830" spans="24:45" x14ac:dyDescent="0.2">
      <c r="X830" s="25">
        <v>1.82948E-7</v>
      </c>
      <c r="Y830" s="25">
        <v>-3.9136599999999997E-12</v>
      </c>
      <c r="Z830" s="22">
        <v>1.83039E-7</v>
      </c>
      <c r="AA830" s="22">
        <v>3.5613700000000002E-14</v>
      </c>
      <c r="AB830" s="22">
        <v>1.8269200000000001E-7</v>
      </c>
      <c r="AC830" s="22">
        <v>1.6941900000000001E-12</v>
      </c>
      <c r="AD830" s="31">
        <v>1.82893E-7</v>
      </c>
      <c r="AE830" s="31">
        <v>-7.2795400000000003E-13</v>
      </c>
      <c r="AF830" s="22">
        <f t="shared" si="36"/>
        <v>1.7991942641082267E-10</v>
      </c>
      <c r="AG830" s="22">
        <f t="shared" si="36"/>
        <v>2.880845354027569E-12</v>
      </c>
      <c r="AJ830" s="25">
        <v>3.9165500000000002E-7</v>
      </c>
      <c r="AK830" s="25">
        <v>-1.8735700000000001E-11</v>
      </c>
      <c r="AL830" s="22">
        <v>3.9312000000000002E-7</v>
      </c>
      <c r="AM830" s="22">
        <v>-1.42602E-12</v>
      </c>
      <c r="AN830" s="22">
        <v>3.9116600000000002E-7</v>
      </c>
      <c r="AO830" s="22">
        <v>-1.6644799999999999E-11</v>
      </c>
      <c r="AP830" s="31">
        <v>3.9197999999999999E-7</v>
      </c>
      <c r="AQ830" s="31">
        <v>-1.22688E-11</v>
      </c>
      <c r="AR830" s="22">
        <f t="shared" si="37"/>
        <v>1.0168138144878466E-9</v>
      </c>
      <c r="AS830" s="22">
        <f t="shared" si="37"/>
        <v>9.4481757427981833E-12</v>
      </c>
    </row>
    <row r="831" spans="24:45" x14ac:dyDescent="0.2">
      <c r="X831" s="25">
        <v>1.8197100000000001E-7</v>
      </c>
      <c r="Y831" s="25">
        <v>-1.10486E-12</v>
      </c>
      <c r="Z831" s="22">
        <v>1.8206300000000001E-7</v>
      </c>
      <c r="AA831" s="22">
        <v>-1.4126899999999999E-12</v>
      </c>
      <c r="AB831" s="22">
        <v>1.8171500000000001E-7</v>
      </c>
      <c r="AC831" s="22">
        <v>-1.1782999999999999E-12</v>
      </c>
      <c r="AD831" s="31">
        <v>1.81916E-7</v>
      </c>
      <c r="AE831" s="31">
        <v>-1.23195E-12</v>
      </c>
      <c r="AF831" s="22">
        <f t="shared" si="36"/>
        <v>1.803256313820443E-10</v>
      </c>
      <c r="AG831" s="22">
        <f t="shared" si="36"/>
        <v>1.607749019592299E-13</v>
      </c>
      <c r="AJ831" s="25">
        <v>3.9214299999999999E-7</v>
      </c>
      <c r="AK831" s="25">
        <v>-1.68824E-11</v>
      </c>
      <c r="AL831" s="22">
        <v>3.9360900000000001E-7</v>
      </c>
      <c r="AM831" s="22">
        <v>-3.4393099999999998E-12</v>
      </c>
      <c r="AN831" s="22">
        <v>3.9165399999999999E-7</v>
      </c>
      <c r="AO831" s="22">
        <v>-1.6769200000000001E-11</v>
      </c>
      <c r="AP831" s="31">
        <v>3.9246899999999999E-7</v>
      </c>
      <c r="AQ831" s="31">
        <v>-1.23636E-11</v>
      </c>
      <c r="AR831" s="22">
        <f t="shared" si="37"/>
        <v>1.0173742346518102E-9</v>
      </c>
      <c r="AS831" s="22">
        <f t="shared" si="37"/>
        <v>7.7289008532930036E-12</v>
      </c>
    </row>
    <row r="832" spans="24:45" x14ac:dyDescent="0.2">
      <c r="X832" s="25">
        <v>1.8099400000000001E-7</v>
      </c>
      <c r="Y832" s="25">
        <v>-7.1696799999999998E-13</v>
      </c>
      <c r="Z832" s="22">
        <v>1.8108600000000001E-7</v>
      </c>
      <c r="AA832" s="22">
        <v>1.4940699999999999E-12</v>
      </c>
      <c r="AB832" s="22">
        <v>1.8073799999999999E-7</v>
      </c>
      <c r="AC832" s="22">
        <v>-1.9919E-12</v>
      </c>
      <c r="AD832" s="31">
        <v>1.80939E-7</v>
      </c>
      <c r="AE832" s="31">
        <v>-4.0493299999999999E-13</v>
      </c>
      <c r="AF832" s="22">
        <f t="shared" si="36"/>
        <v>1.8032563138205909E-10</v>
      </c>
      <c r="AG832" s="22">
        <f t="shared" si="36"/>
        <v>1.7638087331571223E-12</v>
      </c>
      <c r="AJ832" s="25">
        <v>3.9263199999999999E-7</v>
      </c>
      <c r="AK832" s="25">
        <v>-2.3722000000000001E-11</v>
      </c>
      <c r="AL832" s="22">
        <v>3.9409699999999999E-7</v>
      </c>
      <c r="AM832" s="22">
        <v>4.8147800000000004E-13</v>
      </c>
      <c r="AN832" s="22">
        <v>3.9214299999999999E-7</v>
      </c>
      <c r="AO832" s="22">
        <v>-1.92369E-11</v>
      </c>
      <c r="AP832" s="31">
        <v>3.9295700000000002E-7</v>
      </c>
      <c r="AQ832" s="31">
        <v>-1.41592E-11</v>
      </c>
      <c r="AR832" s="22">
        <f t="shared" si="37"/>
        <v>1.0168138144878466E-9</v>
      </c>
      <c r="AS832" s="22">
        <f t="shared" si="37"/>
        <v>1.2875939449592071E-11</v>
      </c>
    </row>
    <row r="833" spans="24:45" x14ac:dyDescent="0.2">
      <c r="X833" s="25">
        <v>1.8001699999999999E-7</v>
      </c>
      <c r="Y833" s="25">
        <v>-2.12925E-12</v>
      </c>
      <c r="Z833" s="22">
        <v>1.8010999999999999E-7</v>
      </c>
      <c r="AA833" s="22">
        <v>1.9041299999999999E-12</v>
      </c>
      <c r="AB833" s="22">
        <v>1.7976099999999999E-7</v>
      </c>
      <c r="AC833" s="22">
        <v>-3.6249199999999999E-12</v>
      </c>
      <c r="AD833" s="31">
        <v>1.7996300000000001E-7</v>
      </c>
      <c r="AE833" s="31">
        <v>-1.28335E-12</v>
      </c>
      <c r="AF833" s="22">
        <f t="shared" si="36"/>
        <v>1.8073276773549695E-10</v>
      </c>
      <c r="AG833" s="22">
        <f t="shared" si="36"/>
        <v>2.8599410505521493E-12</v>
      </c>
      <c r="AJ833" s="25">
        <v>3.9312000000000002E-7</v>
      </c>
      <c r="AK833" s="25">
        <v>-1.7811199999999999E-11</v>
      </c>
      <c r="AL833" s="22">
        <v>3.9458599999999998E-7</v>
      </c>
      <c r="AM833" s="22">
        <v>-4.9770700000000003E-12</v>
      </c>
      <c r="AN833" s="22">
        <v>3.9263100000000002E-7</v>
      </c>
      <c r="AO833" s="22">
        <v>-1.8009200000000001E-11</v>
      </c>
      <c r="AP833" s="31">
        <v>3.9344600000000001E-7</v>
      </c>
      <c r="AQ833" s="31">
        <v>-1.35992E-11</v>
      </c>
      <c r="AR833" s="22">
        <f t="shared" si="37"/>
        <v>1.0173742346517805E-9</v>
      </c>
      <c r="AS833" s="22">
        <f t="shared" si="37"/>
        <v>7.4676023505294747E-12</v>
      </c>
    </row>
    <row r="834" spans="24:45" x14ac:dyDescent="0.2">
      <c r="X834" s="25">
        <v>1.7903999999999999E-7</v>
      </c>
      <c r="Y834" s="25">
        <v>-4.3120400000000001E-14</v>
      </c>
      <c r="Z834" s="22">
        <v>1.7913299999999999E-7</v>
      </c>
      <c r="AA834" s="22">
        <v>4.03168E-12</v>
      </c>
      <c r="AB834" s="22">
        <v>1.7878399999999999E-7</v>
      </c>
      <c r="AC834" s="22">
        <v>-4.4788300000000002E-12</v>
      </c>
      <c r="AD834" s="31">
        <v>1.7898600000000001E-7</v>
      </c>
      <c r="AE834" s="31">
        <v>-1.6342500000000001E-13</v>
      </c>
      <c r="AF834" s="22">
        <f t="shared" si="36"/>
        <v>1.8073276773549695E-10</v>
      </c>
      <c r="AG834" s="22">
        <f t="shared" si="36"/>
        <v>4.2565302460938831E-12</v>
      </c>
      <c r="AJ834" s="25">
        <v>3.9360900000000001E-7</v>
      </c>
      <c r="AK834" s="25">
        <v>-2.0020099999999999E-11</v>
      </c>
      <c r="AL834" s="22">
        <v>3.9507499999999998E-7</v>
      </c>
      <c r="AM834" s="22">
        <v>-4.8659800000000002E-12</v>
      </c>
      <c r="AN834" s="22">
        <v>3.9312000000000002E-7</v>
      </c>
      <c r="AO834" s="22">
        <v>-1.7044799999999999E-11</v>
      </c>
      <c r="AP834" s="31">
        <v>3.9393500000000001E-7</v>
      </c>
      <c r="AQ834" s="31">
        <v>-1.39769E-11</v>
      </c>
      <c r="AR834" s="22">
        <f t="shared" si="37"/>
        <v>1.0173742346517805E-9</v>
      </c>
      <c r="AS834" s="22">
        <f t="shared" si="37"/>
        <v>8.0293567577234974E-12</v>
      </c>
    </row>
    <row r="835" spans="24:45" x14ac:dyDescent="0.2">
      <c r="X835" s="25">
        <v>1.78062E-7</v>
      </c>
      <c r="Y835" s="25">
        <v>-3.8705300000000002E-13</v>
      </c>
      <c r="Z835" s="22">
        <v>1.78157E-7</v>
      </c>
      <c r="AA835" s="22">
        <v>3.2162800000000001E-12</v>
      </c>
      <c r="AB835" s="22">
        <v>1.77807E-7</v>
      </c>
      <c r="AC835" s="22">
        <v>-3.5811300000000001E-12</v>
      </c>
      <c r="AD835" s="31">
        <v>1.7800899999999999E-7</v>
      </c>
      <c r="AE835" s="31">
        <v>-2.50634E-13</v>
      </c>
      <c r="AF835" s="22">
        <f t="shared" si="36"/>
        <v>1.8099263336758542E-10</v>
      </c>
      <c r="AG835" s="22">
        <f t="shared" si="36"/>
        <v>3.4007577415167834E-12</v>
      </c>
      <c r="AJ835" s="25">
        <v>3.9409800000000001E-7</v>
      </c>
      <c r="AK835" s="25">
        <v>-1.95135E-11</v>
      </c>
      <c r="AL835" s="22">
        <v>3.9556300000000001E-7</v>
      </c>
      <c r="AM835" s="22">
        <v>-9.0570199999999993E-12</v>
      </c>
      <c r="AN835" s="22">
        <v>3.9360900000000001E-7</v>
      </c>
      <c r="AO835" s="22">
        <v>-1.7698099999999999E-11</v>
      </c>
      <c r="AP835" s="31">
        <v>3.9442299999999998E-7</v>
      </c>
      <c r="AQ835" s="31">
        <v>-1.54229E-11</v>
      </c>
      <c r="AR835" s="22">
        <f t="shared" si="37"/>
        <v>1.0168138144878466E-9</v>
      </c>
      <c r="AS835" s="22">
        <f t="shared" si="37"/>
        <v>5.5872162823836831E-12</v>
      </c>
    </row>
    <row r="836" spans="24:45" x14ac:dyDescent="0.2">
      <c r="X836" s="25">
        <v>1.77085E-7</v>
      </c>
      <c r="Y836" s="25">
        <v>-4.0971000000000004E-12</v>
      </c>
      <c r="Z836" s="22">
        <v>1.7718E-7</v>
      </c>
      <c r="AA836" s="22">
        <v>5.4593999999999999E-12</v>
      </c>
      <c r="AB836" s="22">
        <v>1.76831E-7</v>
      </c>
      <c r="AC836" s="22">
        <v>-4.0871299999999998E-12</v>
      </c>
      <c r="AD836" s="31">
        <v>1.7703199999999999E-7</v>
      </c>
      <c r="AE836" s="31">
        <v>-9.08278E-13</v>
      </c>
      <c r="AF836" s="22">
        <f t="shared" si="36"/>
        <v>1.8043558407365116E-10</v>
      </c>
      <c r="AG836" s="22">
        <f t="shared" si="36"/>
        <v>5.5145720095609719E-12</v>
      </c>
      <c r="AJ836" s="25">
        <v>3.9458599999999998E-7</v>
      </c>
      <c r="AK836" s="25">
        <v>-2.2660799999999999E-11</v>
      </c>
      <c r="AL836" s="22">
        <v>3.9605200000000001E-7</v>
      </c>
      <c r="AM836" s="22">
        <v>-7.4156999999999996E-12</v>
      </c>
      <c r="AN836" s="22">
        <v>3.9409699999999999E-7</v>
      </c>
      <c r="AO836" s="22">
        <v>-1.7676100000000001E-11</v>
      </c>
      <c r="AP836" s="31">
        <v>3.9491199999999998E-7</v>
      </c>
      <c r="AQ836" s="31">
        <v>-1.59175E-11</v>
      </c>
      <c r="AR836" s="22">
        <f t="shared" si="37"/>
        <v>1.0173742346518102E-9</v>
      </c>
      <c r="AS836" s="22">
        <f t="shared" si="37"/>
        <v>7.7732030748806075E-12</v>
      </c>
    </row>
    <row r="837" spans="24:45" x14ac:dyDescent="0.2">
      <c r="X837" s="25">
        <v>1.76108E-7</v>
      </c>
      <c r="Y837" s="25">
        <v>-4.6357500000000003E-12</v>
      </c>
      <c r="Z837" s="22">
        <v>1.7620400000000001E-7</v>
      </c>
      <c r="AA837" s="22">
        <v>3.2383899999999999E-12</v>
      </c>
      <c r="AB837" s="22">
        <v>1.7585400000000001E-7</v>
      </c>
      <c r="AC837" s="22">
        <v>-4.6561400000000004E-12</v>
      </c>
      <c r="AD837" s="31">
        <v>1.76055E-7</v>
      </c>
      <c r="AE837" s="31">
        <v>-2.0178300000000001E-12</v>
      </c>
      <c r="AF837" s="22">
        <f t="shared" ref="AF837:AG900" si="38">_xlfn.STDEV.S(X837,Z837,AB837)</f>
        <v>1.8084615929937009E-10</v>
      </c>
      <c r="AG837" s="22">
        <f t="shared" si="38"/>
        <v>4.5520343513019908E-12</v>
      </c>
      <c r="AJ837" s="25">
        <v>3.9507499999999998E-7</v>
      </c>
      <c r="AK837" s="25">
        <v>-2.0242299999999999E-11</v>
      </c>
      <c r="AL837" s="22">
        <v>3.9653999999999998E-7</v>
      </c>
      <c r="AM837" s="22">
        <v>-9.2348099999999995E-12</v>
      </c>
      <c r="AN837" s="22">
        <v>3.9458599999999998E-7</v>
      </c>
      <c r="AO837" s="22">
        <v>-2.1484699999999999E-11</v>
      </c>
      <c r="AP837" s="31">
        <v>3.9540000000000001E-7</v>
      </c>
      <c r="AQ837" s="31">
        <v>-1.69873E-11</v>
      </c>
      <c r="AR837" s="22">
        <f t="shared" ref="AR837:AS900" si="39">_xlfn.STDEV.S(AJ837,AL837,AN837)</f>
        <v>1.0168138144878466E-9</v>
      </c>
      <c r="AS837" s="22">
        <f t="shared" si="39"/>
        <v>6.7425044663463141E-12</v>
      </c>
    </row>
    <row r="838" spans="24:45" x14ac:dyDescent="0.2">
      <c r="X838" s="25">
        <v>1.7513100000000001E-7</v>
      </c>
      <c r="Y838" s="25">
        <v>-3.48033E-12</v>
      </c>
      <c r="Z838" s="22">
        <v>1.7522700000000001E-7</v>
      </c>
      <c r="AA838" s="22">
        <v>3.18084E-12</v>
      </c>
      <c r="AB838" s="22">
        <v>1.7487700000000001E-7</v>
      </c>
      <c r="AC838" s="22">
        <v>-5.9727299999999997E-12</v>
      </c>
      <c r="AD838" s="31">
        <v>1.75078E-7</v>
      </c>
      <c r="AE838" s="31">
        <v>-2.09074E-12</v>
      </c>
      <c r="AF838" s="22">
        <f t="shared" si="38"/>
        <v>1.8084615929937009E-10</v>
      </c>
      <c r="AG838" s="22">
        <f t="shared" si="38"/>
        <v>4.7323547217320889E-12</v>
      </c>
      <c r="AJ838" s="25">
        <v>3.9556399999999998E-7</v>
      </c>
      <c r="AK838" s="25">
        <v>-1.7362400000000001E-11</v>
      </c>
      <c r="AL838" s="22">
        <v>3.9702899999999997E-7</v>
      </c>
      <c r="AM838" s="22">
        <v>-7.6392899999999995E-12</v>
      </c>
      <c r="AN838" s="22">
        <v>3.9507400000000001E-7</v>
      </c>
      <c r="AO838" s="22">
        <v>-1.9480299999999999E-11</v>
      </c>
      <c r="AP838" s="31">
        <v>3.9588900000000001E-7</v>
      </c>
      <c r="AQ838" s="31">
        <v>-1.4827300000000001E-11</v>
      </c>
      <c r="AR838" s="22">
        <f t="shared" si="39"/>
        <v>1.0172143333634122E-9</v>
      </c>
      <c r="AS838" s="22">
        <f t="shared" si="39"/>
        <v>6.3144528174419042E-12</v>
      </c>
    </row>
    <row r="839" spans="24:45" x14ac:dyDescent="0.2">
      <c r="X839" s="25">
        <v>1.7415400000000001E-7</v>
      </c>
      <c r="Y839" s="25">
        <v>-4.2545199999999999E-12</v>
      </c>
      <c r="Z839" s="22">
        <v>1.7425099999999999E-7</v>
      </c>
      <c r="AA839" s="22">
        <v>1.3006300000000001E-12</v>
      </c>
      <c r="AB839" s="22">
        <v>1.7389999999999999E-7</v>
      </c>
      <c r="AC839" s="22">
        <v>-3.6960699999999996E-12</v>
      </c>
      <c r="AD839" s="31">
        <v>1.7410100000000001E-7</v>
      </c>
      <c r="AE839" s="31">
        <v>-2.2166499999999998E-12</v>
      </c>
      <c r="AF839" s="22">
        <f t="shared" si="38"/>
        <v>1.8125764351699682E-10</v>
      </c>
      <c r="AG839" s="22">
        <f t="shared" si="38"/>
        <v>3.0588279022908975E-12</v>
      </c>
      <c r="AJ839" s="25">
        <v>3.9605200000000001E-7</v>
      </c>
      <c r="AK839" s="25">
        <v>-1.9433000000000001E-11</v>
      </c>
      <c r="AL839" s="22">
        <v>3.97517E-7</v>
      </c>
      <c r="AM839" s="22">
        <v>-6.7878200000000001E-12</v>
      </c>
      <c r="AN839" s="22">
        <v>3.9556300000000001E-7</v>
      </c>
      <c r="AO839" s="22">
        <v>-1.3904299999999999E-11</v>
      </c>
      <c r="AP839" s="31">
        <v>3.96378E-7</v>
      </c>
      <c r="AQ839" s="31">
        <v>-1.3375000000000001E-11</v>
      </c>
      <c r="AR839" s="22">
        <f t="shared" si="39"/>
        <v>1.0168138144878466E-9</v>
      </c>
      <c r="AS839" s="22">
        <f t="shared" si="39"/>
        <v>6.339182235809285E-12</v>
      </c>
    </row>
    <row r="840" spans="24:45" x14ac:dyDescent="0.2">
      <c r="X840" s="25">
        <v>1.7317599999999999E-7</v>
      </c>
      <c r="Y840" s="25">
        <v>-4.3409599999999997E-12</v>
      </c>
      <c r="Z840" s="22">
        <v>1.7327399999999999E-7</v>
      </c>
      <c r="AA840" s="22">
        <v>-3.8233400000000001E-12</v>
      </c>
      <c r="AB840" s="22">
        <v>1.7292299999999999E-7</v>
      </c>
      <c r="AC840" s="22">
        <v>-3.2264499999999998E-12</v>
      </c>
      <c r="AD840" s="31">
        <v>1.7312500000000001E-7</v>
      </c>
      <c r="AE840" s="31">
        <v>-3.7969199999999999E-12</v>
      </c>
      <c r="AF840" s="22">
        <f t="shared" si="38"/>
        <v>1.8111414448720801E-10</v>
      </c>
      <c r="AG840" s="22">
        <f t="shared" si="38"/>
        <v>5.5772464481438619E-13</v>
      </c>
      <c r="AJ840" s="25">
        <v>3.96541E-7</v>
      </c>
      <c r="AK840" s="25">
        <v>-2.19223E-11</v>
      </c>
      <c r="AL840" s="22">
        <v>3.98006E-7</v>
      </c>
      <c r="AM840" s="22">
        <v>-3.2437500000000002E-12</v>
      </c>
      <c r="AN840" s="22">
        <v>3.9605200000000001E-7</v>
      </c>
      <c r="AO840" s="22">
        <v>-1.4644799999999999E-11</v>
      </c>
      <c r="AP840" s="31">
        <v>3.9686599999999998E-7</v>
      </c>
      <c r="AQ840" s="31">
        <v>-1.32703E-11</v>
      </c>
      <c r="AR840" s="22">
        <f t="shared" si="39"/>
        <v>1.0168138144878466E-9</v>
      </c>
      <c r="AS840" s="22">
        <f t="shared" si="39"/>
        <v>9.4148302998956552E-12</v>
      </c>
    </row>
    <row r="841" spans="24:45" x14ac:dyDescent="0.2">
      <c r="X841" s="25">
        <v>1.7219899999999999E-7</v>
      </c>
      <c r="Y841" s="25">
        <v>-5.26474E-12</v>
      </c>
      <c r="Z841" s="22">
        <v>1.72298E-7</v>
      </c>
      <c r="AA841" s="22">
        <v>-2.2008499999999999E-12</v>
      </c>
      <c r="AB841" s="22">
        <v>1.71946E-7</v>
      </c>
      <c r="AC841" s="22">
        <v>-6.7471400000000003E-12</v>
      </c>
      <c r="AD841" s="31">
        <v>1.7214799999999999E-7</v>
      </c>
      <c r="AE841" s="31">
        <v>-4.7375800000000001E-12</v>
      </c>
      <c r="AF841" s="22">
        <f t="shared" si="38"/>
        <v>1.8152777565246984E-10</v>
      </c>
      <c r="AG841" s="22">
        <f t="shared" si="38"/>
        <v>2.3185370551348394E-12</v>
      </c>
      <c r="AJ841" s="25">
        <v>3.9702899999999997E-7</v>
      </c>
      <c r="AK841" s="25">
        <v>-1.5997999999999999E-11</v>
      </c>
      <c r="AL841" s="22">
        <v>3.98495E-7</v>
      </c>
      <c r="AM841" s="22">
        <v>-4.9592900000000004E-12</v>
      </c>
      <c r="AN841" s="22">
        <v>3.9653999999999998E-7</v>
      </c>
      <c r="AO841" s="22">
        <v>-1.45115E-11</v>
      </c>
      <c r="AP841" s="31">
        <v>3.9735499999999997E-7</v>
      </c>
      <c r="AQ841" s="31">
        <v>-1.18229E-11</v>
      </c>
      <c r="AR841" s="22">
        <f t="shared" si="39"/>
        <v>1.0173742346518102E-9</v>
      </c>
      <c r="AS841" s="22">
        <f t="shared" si="39"/>
        <v>5.9903744540470916E-12</v>
      </c>
    </row>
    <row r="842" spans="24:45" x14ac:dyDescent="0.2">
      <c r="X842" s="25">
        <v>1.71222E-7</v>
      </c>
      <c r="Y842" s="25">
        <v>-3.1750700000000001E-12</v>
      </c>
      <c r="Z842" s="22">
        <v>1.71321E-7</v>
      </c>
      <c r="AA842" s="22">
        <v>3.4606100000000001E-12</v>
      </c>
      <c r="AB842" s="22">
        <v>1.70969E-7</v>
      </c>
      <c r="AC842" s="22">
        <v>-4.1729300000000001E-12</v>
      </c>
      <c r="AD842" s="31">
        <v>1.7117099999999999E-7</v>
      </c>
      <c r="AE842" s="31">
        <v>-1.2958E-12</v>
      </c>
      <c r="AF842" s="22">
        <f t="shared" si="38"/>
        <v>1.8152777565246984E-10</v>
      </c>
      <c r="AG842" s="22">
        <f t="shared" si="38"/>
        <v>4.1492751691028314E-12</v>
      </c>
      <c r="AJ842" s="25">
        <v>3.9751800000000003E-7</v>
      </c>
      <c r="AK842" s="25">
        <v>-1.54357E-11</v>
      </c>
      <c r="AL842" s="22">
        <v>3.9898300000000002E-7</v>
      </c>
      <c r="AM842" s="22">
        <v>-3.4228599999999998E-12</v>
      </c>
      <c r="AN842" s="22">
        <v>3.9702899999999997E-7</v>
      </c>
      <c r="AO842" s="22">
        <v>-2.0864100000000001E-11</v>
      </c>
      <c r="AP842" s="31">
        <v>3.97843E-7</v>
      </c>
      <c r="AQ842" s="31">
        <v>-1.32409E-11</v>
      </c>
      <c r="AR842" s="22">
        <f t="shared" si="39"/>
        <v>1.0168138144878679E-9</v>
      </c>
      <c r="AS842" s="22">
        <f t="shared" si="39"/>
        <v>8.9253637102660053E-12</v>
      </c>
    </row>
    <row r="843" spans="24:45" x14ac:dyDescent="0.2">
      <c r="X843" s="25">
        <v>1.70245E-7</v>
      </c>
      <c r="Y843" s="25">
        <v>-6.4825199999999997E-12</v>
      </c>
      <c r="Z843" s="22">
        <v>1.7034500000000001E-7</v>
      </c>
      <c r="AA843" s="22">
        <v>-1.1768299999999999E-12</v>
      </c>
      <c r="AB843" s="22">
        <v>1.69992E-7</v>
      </c>
      <c r="AC843" s="22">
        <v>-3.3284399999999999E-12</v>
      </c>
      <c r="AD843" s="31">
        <v>1.70194E-7</v>
      </c>
      <c r="AE843" s="31">
        <v>-3.6626000000000002E-12</v>
      </c>
      <c r="AF843" s="22">
        <f t="shared" si="38"/>
        <v>1.8194229854544617E-10</v>
      </c>
      <c r="AG843" s="22">
        <f t="shared" si="38"/>
        <v>2.6685824143978263E-12</v>
      </c>
      <c r="AJ843" s="25">
        <v>3.98006E-7</v>
      </c>
      <c r="AK843" s="25">
        <v>-1.9264599999999999E-11</v>
      </c>
      <c r="AL843" s="22">
        <v>3.9947200000000002E-7</v>
      </c>
      <c r="AM843" s="22">
        <v>-9.7058999999999997E-12</v>
      </c>
      <c r="AN843" s="22">
        <v>3.97517E-7</v>
      </c>
      <c r="AO843" s="22">
        <v>-2.0706899999999999E-11</v>
      </c>
      <c r="AP843" s="31">
        <v>3.98332E-7</v>
      </c>
      <c r="AQ843" s="31">
        <v>-1.65591E-11</v>
      </c>
      <c r="AR843" s="22">
        <f t="shared" si="39"/>
        <v>1.0173742346518102E-9</v>
      </c>
      <c r="AS843" s="22">
        <f t="shared" si="39"/>
        <v>5.978725839452193E-12</v>
      </c>
    </row>
    <row r="844" spans="24:45" x14ac:dyDescent="0.2">
      <c r="X844" s="25">
        <v>1.69268E-7</v>
      </c>
      <c r="Y844" s="25">
        <v>-7.0406300000000001E-12</v>
      </c>
      <c r="Z844" s="22">
        <v>1.6936800000000001E-7</v>
      </c>
      <c r="AA844" s="22">
        <v>-2.53558E-12</v>
      </c>
      <c r="AB844" s="22">
        <v>1.6901600000000001E-7</v>
      </c>
      <c r="AC844" s="22">
        <v>-6.88932E-12</v>
      </c>
      <c r="AD844" s="31">
        <v>1.69217E-7</v>
      </c>
      <c r="AE844" s="31">
        <v>-5.4885099999999996E-12</v>
      </c>
      <c r="AF844" s="22">
        <f t="shared" si="38"/>
        <v>1.8138724688724225E-10</v>
      </c>
      <c r="AG844" s="22">
        <f t="shared" si="38"/>
        <v>2.5584312317707507E-12</v>
      </c>
      <c r="AJ844" s="25">
        <v>3.98495E-7</v>
      </c>
      <c r="AK844" s="25">
        <v>-1.6406799999999999E-11</v>
      </c>
      <c r="AL844" s="22">
        <v>3.9995999999999999E-7</v>
      </c>
      <c r="AM844" s="22">
        <v>-1.0537E-11</v>
      </c>
      <c r="AN844" s="22">
        <v>3.98006E-7</v>
      </c>
      <c r="AO844" s="22">
        <v>-1.9284799999999999E-11</v>
      </c>
      <c r="AP844" s="31">
        <v>3.9882000000000002E-7</v>
      </c>
      <c r="AQ844" s="31">
        <v>-1.5409500000000001E-11</v>
      </c>
      <c r="AR844" s="22">
        <f t="shared" si="39"/>
        <v>1.0168138144878466E-9</v>
      </c>
      <c r="AS844" s="22">
        <f t="shared" si="39"/>
        <v>4.4583524774666846E-12</v>
      </c>
    </row>
    <row r="845" spans="24:45" x14ac:dyDescent="0.2">
      <c r="X845" s="25">
        <v>1.6829000000000001E-7</v>
      </c>
      <c r="Y845" s="25">
        <v>-5.2718800000000004E-12</v>
      </c>
      <c r="Z845" s="22">
        <v>1.6839199999999999E-7</v>
      </c>
      <c r="AA845" s="22">
        <v>-1.48823E-12</v>
      </c>
      <c r="AB845" s="22">
        <v>1.6803899999999999E-7</v>
      </c>
      <c r="AC845" s="22">
        <v>-2.0406199999999998E-12</v>
      </c>
      <c r="AD845" s="31">
        <v>1.6824E-7</v>
      </c>
      <c r="AE845" s="31">
        <v>-2.9335800000000001E-12</v>
      </c>
      <c r="AF845" s="22">
        <f t="shared" si="38"/>
        <v>1.8166544342096218E-10</v>
      </c>
      <c r="AG845" s="22">
        <f t="shared" si="38"/>
        <v>2.043778495100028E-12</v>
      </c>
      <c r="AJ845" s="25">
        <v>3.9898399999999999E-7</v>
      </c>
      <c r="AK845" s="25">
        <v>-1.38395E-11</v>
      </c>
      <c r="AL845" s="22">
        <v>4.0044899999999999E-7</v>
      </c>
      <c r="AM845" s="22">
        <v>-5.3684500000000002E-12</v>
      </c>
      <c r="AN845" s="22">
        <v>3.98495E-7</v>
      </c>
      <c r="AO845" s="22">
        <v>-2.1315099999999999E-11</v>
      </c>
      <c r="AP845" s="31">
        <v>3.9930900000000002E-7</v>
      </c>
      <c r="AQ845" s="31">
        <v>-1.3507700000000001E-11</v>
      </c>
      <c r="AR845" s="22">
        <f t="shared" si="39"/>
        <v>1.0168138144878466E-9</v>
      </c>
      <c r="AS845" s="22">
        <f t="shared" si="39"/>
        <v>7.9785016313110647E-12</v>
      </c>
    </row>
    <row r="846" spans="24:45" x14ac:dyDescent="0.2">
      <c r="X846" s="25">
        <v>1.6731300000000001E-7</v>
      </c>
      <c r="Y846" s="25">
        <v>-4.4847800000000002E-12</v>
      </c>
      <c r="Z846" s="22">
        <v>1.6741499999999999E-7</v>
      </c>
      <c r="AA846" s="22">
        <v>-2.1920100000000001E-12</v>
      </c>
      <c r="AB846" s="22">
        <v>1.6706199999999999E-7</v>
      </c>
      <c r="AC846" s="22">
        <v>-2.1603299999999999E-12</v>
      </c>
      <c r="AD846" s="31">
        <v>1.6726300000000001E-7</v>
      </c>
      <c r="AE846" s="31">
        <v>-2.94571E-12</v>
      </c>
      <c r="AF846" s="22">
        <f t="shared" si="38"/>
        <v>1.8166544342096218E-10</v>
      </c>
      <c r="AG846" s="22">
        <f t="shared" si="38"/>
        <v>1.33297072347195E-12</v>
      </c>
      <c r="AJ846" s="25">
        <v>3.9947200000000002E-7</v>
      </c>
      <c r="AK846" s="25">
        <v>-1.40869E-11</v>
      </c>
      <c r="AL846" s="22">
        <v>4.0093799999999999E-7</v>
      </c>
      <c r="AM846" s="22">
        <v>-6.5637500000000002E-12</v>
      </c>
      <c r="AN846" s="22">
        <v>3.9898300000000002E-7</v>
      </c>
      <c r="AO846" s="22">
        <v>-2.4422400000000001E-11</v>
      </c>
      <c r="AP846" s="31">
        <v>3.9979800000000002E-7</v>
      </c>
      <c r="AQ846" s="31">
        <v>-1.5024300000000001E-11</v>
      </c>
      <c r="AR846" s="22">
        <f t="shared" si="39"/>
        <v>1.0173742346517805E-9</v>
      </c>
      <c r="AS846" s="22">
        <f t="shared" si="39"/>
        <v>8.9661560510901206E-12</v>
      </c>
    </row>
    <row r="847" spans="24:45" x14ac:dyDescent="0.2">
      <c r="X847" s="25">
        <v>1.6633599999999999E-7</v>
      </c>
      <c r="Y847" s="25">
        <v>-3.4942399999999999E-12</v>
      </c>
      <c r="Z847" s="22">
        <v>1.66439E-7</v>
      </c>
      <c r="AA847" s="22">
        <v>1.34951E-12</v>
      </c>
      <c r="AB847" s="22">
        <v>1.6608499999999999E-7</v>
      </c>
      <c r="AC847" s="22">
        <v>-6.2559899999999999E-12</v>
      </c>
      <c r="AD847" s="31">
        <v>1.6628700000000001E-7</v>
      </c>
      <c r="AE847" s="31">
        <v>-2.8002400000000002E-12</v>
      </c>
      <c r="AF847" s="22">
        <f t="shared" si="38"/>
        <v>1.820833142639206E-10</v>
      </c>
      <c r="AG847" s="22">
        <f t="shared" si="38"/>
        <v>3.8499525402918925E-12</v>
      </c>
      <c r="AJ847" s="25">
        <v>3.9996100000000002E-7</v>
      </c>
      <c r="AK847" s="25">
        <v>-1.6237999999999999E-11</v>
      </c>
      <c r="AL847" s="22">
        <v>4.0142600000000001E-7</v>
      </c>
      <c r="AM847" s="22">
        <v>-9.7103499999999997E-12</v>
      </c>
      <c r="AN847" s="22">
        <v>3.9947200000000002E-7</v>
      </c>
      <c r="AO847" s="22">
        <v>-1.4453699999999999E-11</v>
      </c>
      <c r="AP847" s="31">
        <v>4.0028599999999999E-7</v>
      </c>
      <c r="AQ847" s="31">
        <v>-1.34673E-11</v>
      </c>
      <c r="AR847" s="22">
        <f t="shared" si="39"/>
        <v>1.0168138144878466E-9</v>
      </c>
      <c r="AS847" s="22">
        <f t="shared" si="39"/>
        <v>3.3737543438282519E-12</v>
      </c>
    </row>
    <row r="848" spans="24:45" x14ac:dyDescent="0.2">
      <c r="X848" s="25">
        <v>1.6535899999999999E-7</v>
      </c>
      <c r="Y848" s="25">
        <v>-7.5349499999999999E-12</v>
      </c>
      <c r="Z848" s="22">
        <v>1.65462E-7</v>
      </c>
      <c r="AA848" s="22">
        <v>4.1017399999999999E-13</v>
      </c>
      <c r="AB848" s="22">
        <v>1.65108E-7</v>
      </c>
      <c r="AC848" s="22">
        <v>-6.7330099999999998E-12</v>
      </c>
      <c r="AD848" s="31">
        <v>1.6530999999999999E-7</v>
      </c>
      <c r="AE848" s="31">
        <v>-4.6192600000000003E-12</v>
      </c>
      <c r="AF848" s="22">
        <f t="shared" si="38"/>
        <v>1.820833142639206E-10</v>
      </c>
      <c r="AG848" s="22">
        <f t="shared" si="38"/>
        <v>4.374036671025061E-12</v>
      </c>
      <c r="AJ848" s="25">
        <v>4.0044899999999999E-7</v>
      </c>
      <c r="AK848" s="25">
        <v>-1.8252400000000001E-11</v>
      </c>
      <c r="AL848" s="22">
        <v>4.0191500000000001E-7</v>
      </c>
      <c r="AM848" s="22">
        <v>-7.3935899999999994E-12</v>
      </c>
      <c r="AN848" s="22">
        <v>3.9995999999999999E-7</v>
      </c>
      <c r="AO848" s="22">
        <v>-2.1629100000000001E-11</v>
      </c>
      <c r="AP848" s="31">
        <v>4.0077499999999999E-7</v>
      </c>
      <c r="AQ848" s="31">
        <v>-1.57583E-11</v>
      </c>
      <c r="AR848" s="22">
        <f t="shared" si="39"/>
        <v>1.0173742346518102E-9</v>
      </c>
      <c r="AS848" s="22">
        <f t="shared" si="39"/>
        <v>7.4382525105721808E-12</v>
      </c>
    </row>
    <row r="849" spans="24:45" x14ac:dyDescent="0.2">
      <c r="X849" s="25">
        <v>1.64382E-7</v>
      </c>
      <c r="Y849" s="25">
        <v>-1.76924E-12</v>
      </c>
      <c r="Z849" s="22">
        <v>1.6448600000000001E-7</v>
      </c>
      <c r="AA849" s="22">
        <v>1.37545E-13</v>
      </c>
      <c r="AB849" s="22">
        <v>1.64131E-7</v>
      </c>
      <c r="AC849" s="22">
        <v>-6.1737900000000001E-12</v>
      </c>
      <c r="AD849" s="31">
        <v>1.6433299999999999E-7</v>
      </c>
      <c r="AE849" s="31">
        <v>-2.60183E-12</v>
      </c>
      <c r="AF849" s="22">
        <f t="shared" si="38"/>
        <v>1.8250205478295447E-10</v>
      </c>
      <c r="AG849" s="22">
        <f t="shared" si="38"/>
        <v>3.2369955004847216E-12</v>
      </c>
      <c r="AJ849" s="25">
        <v>4.0093799999999999E-7</v>
      </c>
      <c r="AK849" s="25">
        <v>-1.6553500000000001E-11</v>
      </c>
      <c r="AL849" s="22">
        <v>4.0240299999999998E-7</v>
      </c>
      <c r="AM849" s="22">
        <v>-7.3903599999999992E-12</v>
      </c>
      <c r="AN849" s="22">
        <v>4.0044899999999999E-7</v>
      </c>
      <c r="AO849" s="22">
        <v>-2.33691E-11</v>
      </c>
      <c r="AP849" s="31">
        <v>4.0126300000000001E-7</v>
      </c>
      <c r="AQ849" s="31">
        <v>-1.5771E-11</v>
      </c>
      <c r="AR849" s="22">
        <f t="shared" si="39"/>
        <v>1.0168138144878466E-9</v>
      </c>
      <c r="AS849" s="22">
        <f t="shared" si="39"/>
        <v>8.0180595117854638E-12</v>
      </c>
    </row>
    <row r="850" spans="24:45" x14ac:dyDescent="0.2">
      <c r="X850" s="25">
        <v>1.63404E-7</v>
      </c>
      <c r="Y850" s="25">
        <v>-3.9819000000000002E-12</v>
      </c>
      <c r="Z850" s="22">
        <v>1.6350900000000001E-7</v>
      </c>
      <c r="AA850" s="22">
        <v>-2.0593500000000001E-12</v>
      </c>
      <c r="AB850" s="22">
        <v>1.6315400000000001E-7</v>
      </c>
      <c r="AC850" s="22">
        <v>-1.33139E-12</v>
      </c>
      <c r="AD850" s="31">
        <v>1.63356E-7</v>
      </c>
      <c r="AE850" s="31">
        <v>-2.45754E-12</v>
      </c>
      <c r="AF850" s="22">
        <f t="shared" si="38"/>
        <v>1.8236867421060505E-10</v>
      </c>
      <c r="AG850" s="22">
        <f t="shared" si="38"/>
        <v>1.3693871819296883E-12</v>
      </c>
      <c r="AJ850" s="25">
        <v>4.0142699999999999E-7</v>
      </c>
      <c r="AK850" s="25">
        <v>-1.9028999999999999E-11</v>
      </c>
      <c r="AL850" s="22">
        <v>4.0289199999999998E-7</v>
      </c>
      <c r="AM850" s="22">
        <v>-7.4126299999999997E-12</v>
      </c>
      <c r="AN850" s="22">
        <v>4.0093700000000001E-7</v>
      </c>
      <c r="AO850" s="22">
        <v>-1.7160300000000001E-11</v>
      </c>
      <c r="AP850" s="31">
        <v>4.0175200000000001E-7</v>
      </c>
      <c r="AQ850" s="31">
        <v>-1.4533999999999999E-11</v>
      </c>
      <c r="AR850" s="22">
        <f t="shared" si="39"/>
        <v>1.0172143333634122E-9</v>
      </c>
      <c r="AS850" s="22">
        <f t="shared" si="39"/>
        <v>6.2376432795273993E-12</v>
      </c>
    </row>
    <row r="851" spans="24:45" x14ac:dyDescent="0.2">
      <c r="X851" s="25">
        <v>1.62427E-7</v>
      </c>
      <c r="Y851" s="25">
        <v>-9.0602699999999997E-12</v>
      </c>
      <c r="Z851" s="22">
        <v>1.6253299999999999E-7</v>
      </c>
      <c r="AA851" s="22">
        <v>1.9927799999999999E-12</v>
      </c>
      <c r="AB851" s="22">
        <v>1.6217700000000001E-7</v>
      </c>
      <c r="AC851" s="22">
        <v>-3.8980799999999999E-12</v>
      </c>
      <c r="AD851" s="31">
        <v>1.62379E-7</v>
      </c>
      <c r="AE851" s="31">
        <v>-3.6551899999999999E-12</v>
      </c>
      <c r="AF851" s="22">
        <f t="shared" si="38"/>
        <v>1.8278949641594993E-10</v>
      </c>
      <c r="AG851" s="22">
        <f t="shared" si="38"/>
        <v>5.5305266692874741E-12</v>
      </c>
      <c r="AJ851" s="25">
        <v>4.0191500000000001E-7</v>
      </c>
      <c r="AK851" s="25">
        <v>-1.78868E-11</v>
      </c>
      <c r="AL851" s="22">
        <v>4.0338E-7</v>
      </c>
      <c r="AM851" s="22">
        <v>-8.2374699999999993E-15</v>
      </c>
      <c r="AN851" s="22">
        <v>4.0142600000000001E-7</v>
      </c>
      <c r="AO851" s="22">
        <v>-2.1213600000000001E-11</v>
      </c>
      <c r="AP851" s="31">
        <v>4.0224100000000001E-7</v>
      </c>
      <c r="AQ851" s="31">
        <v>-1.30362E-11</v>
      </c>
      <c r="AR851" s="22">
        <f t="shared" si="39"/>
        <v>1.0168138144878466E-9</v>
      </c>
      <c r="AS851" s="22">
        <f t="shared" si="39"/>
        <v>1.1404516622869556E-11</v>
      </c>
    </row>
    <row r="852" spans="24:45" x14ac:dyDescent="0.2">
      <c r="X852" s="25">
        <v>1.6145000000000001E-7</v>
      </c>
      <c r="Y852" s="25">
        <v>-5.1233999999999998E-12</v>
      </c>
      <c r="Z852" s="22">
        <v>1.6155599999999999E-7</v>
      </c>
      <c r="AA852" s="22">
        <v>-7.8232400000000003E-13</v>
      </c>
      <c r="AB852" s="22">
        <v>1.6120099999999999E-7</v>
      </c>
      <c r="AC852" s="22">
        <v>-7.5315399999999992E-12</v>
      </c>
      <c r="AD852" s="31">
        <v>1.61402E-7</v>
      </c>
      <c r="AE852" s="31">
        <v>-4.4790900000000001E-12</v>
      </c>
      <c r="AF852" s="22">
        <f t="shared" si="38"/>
        <v>1.8223702514400035E-10</v>
      </c>
      <c r="AG852" s="22">
        <f t="shared" si="38"/>
        <v>3.4204287185485969E-12</v>
      </c>
      <c r="AJ852" s="25">
        <v>4.0240400000000001E-7</v>
      </c>
      <c r="AK852" s="25">
        <v>-1.5095299999999999E-11</v>
      </c>
      <c r="AL852" s="22">
        <v>4.03869E-7</v>
      </c>
      <c r="AM852" s="22">
        <v>-8.2425800000000002E-12</v>
      </c>
      <c r="AN852" s="22">
        <v>4.0191500000000001E-7</v>
      </c>
      <c r="AO852" s="22">
        <v>-1.8693100000000002E-11</v>
      </c>
      <c r="AP852" s="31">
        <v>4.0272899999999998E-7</v>
      </c>
      <c r="AQ852" s="31">
        <v>-1.4010300000000001E-11</v>
      </c>
      <c r="AR852" s="22">
        <f t="shared" si="39"/>
        <v>1.0168138144878466E-9</v>
      </c>
      <c r="AS852" s="22">
        <f t="shared" si="39"/>
        <v>5.3090693551820682E-12</v>
      </c>
    </row>
    <row r="853" spans="24:45" x14ac:dyDescent="0.2">
      <c r="X853" s="25">
        <v>1.6047300000000001E-7</v>
      </c>
      <c r="Y853" s="25">
        <v>-2.7782899999999999E-12</v>
      </c>
      <c r="Z853" s="22">
        <v>1.6058E-7</v>
      </c>
      <c r="AA853" s="22">
        <v>-1.32155E-12</v>
      </c>
      <c r="AB853" s="22">
        <v>1.6022399999999999E-7</v>
      </c>
      <c r="AC853" s="22">
        <v>-4.4012299999999998E-12</v>
      </c>
      <c r="AD853" s="31">
        <v>1.6042500000000001E-7</v>
      </c>
      <c r="AE853" s="31">
        <v>-2.8336899999999998E-12</v>
      </c>
      <c r="AF853" s="22">
        <f t="shared" si="38"/>
        <v>1.8265906310209518E-10</v>
      </c>
      <c r="AG853" s="22">
        <f t="shared" si="38"/>
        <v>1.5405872567303676E-12</v>
      </c>
      <c r="AJ853" s="25">
        <v>4.0289199999999998E-7</v>
      </c>
      <c r="AK853" s="25">
        <v>-1.2095799999999999E-11</v>
      </c>
      <c r="AL853" s="22">
        <v>4.04358E-7</v>
      </c>
      <c r="AM853" s="22">
        <v>-4.1104100000000001E-12</v>
      </c>
      <c r="AN853" s="22">
        <v>4.0240299999999998E-7</v>
      </c>
      <c r="AO853" s="22">
        <v>-2.2480199999999999E-11</v>
      </c>
      <c r="AP853" s="31">
        <v>4.0321799999999998E-7</v>
      </c>
      <c r="AQ853" s="31">
        <v>-1.2895500000000001E-11</v>
      </c>
      <c r="AR853" s="22">
        <f t="shared" si="39"/>
        <v>1.0173742346518102E-9</v>
      </c>
      <c r="AS853" s="22">
        <f t="shared" si="39"/>
        <v>9.2109663034178991E-12</v>
      </c>
    </row>
    <row r="854" spans="24:45" x14ac:dyDescent="0.2">
      <c r="X854" s="25">
        <v>1.5949599999999999E-7</v>
      </c>
      <c r="Y854" s="25">
        <v>-2.1625799999999999E-12</v>
      </c>
      <c r="Z854" s="22">
        <v>1.59603E-7</v>
      </c>
      <c r="AA854" s="22">
        <v>-3.8499500000000002E-12</v>
      </c>
      <c r="AB854" s="22">
        <v>1.59247E-7</v>
      </c>
      <c r="AC854" s="22">
        <v>-2.32658E-12</v>
      </c>
      <c r="AD854" s="31">
        <v>1.5944899999999999E-7</v>
      </c>
      <c r="AE854" s="31">
        <v>-2.7797E-12</v>
      </c>
      <c r="AF854" s="22">
        <f t="shared" si="38"/>
        <v>1.8265906310209174E-10</v>
      </c>
      <c r="AG854" s="22">
        <f t="shared" si="38"/>
        <v>9.3048102916359006E-13</v>
      </c>
      <c r="AJ854" s="25">
        <v>4.0338099999999998E-7</v>
      </c>
      <c r="AK854" s="25">
        <v>-1.12069E-11</v>
      </c>
      <c r="AL854" s="22">
        <v>4.0484600000000002E-7</v>
      </c>
      <c r="AM854" s="22">
        <v>-1.3682600000000001E-12</v>
      </c>
      <c r="AN854" s="22">
        <v>4.0289199999999998E-7</v>
      </c>
      <c r="AO854" s="22">
        <v>-2.2240200000000001E-11</v>
      </c>
      <c r="AP854" s="31">
        <v>4.03706E-7</v>
      </c>
      <c r="AQ854" s="31">
        <v>-1.1605099999999999E-11</v>
      </c>
      <c r="AR854" s="22">
        <f t="shared" si="39"/>
        <v>1.0168138144878762E-9</v>
      </c>
      <c r="AS854" s="22">
        <f t="shared" si="39"/>
        <v>1.044166673559351E-11</v>
      </c>
    </row>
    <row r="855" spans="24:45" x14ac:dyDescent="0.2">
      <c r="X855" s="25">
        <v>1.5851799999999999E-7</v>
      </c>
      <c r="Y855" s="25">
        <v>-2.8581099999999998E-12</v>
      </c>
      <c r="Z855" s="22">
        <v>1.5862700000000001E-7</v>
      </c>
      <c r="AA855" s="22">
        <v>-3.1149E-12</v>
      </c>
      <c r="AB855" s="22">
        <v>1.5827E-7</v>
      </c>
      <c r="AC855" s="22">
        <v>-1.5161E-12</v>
      </c>
      <c r="AD855" s="31">
        <v>1.5847199999999999E-7</v>
      </c>
      <c r="AE855" s="31">
        <v>-2.4963700000000002E-12</v>
      </c>
      <c r="AF855" s="22">
        <f t="shared" si="38"/>
        <v>1.8295445699226372E-10</v>
      </c>
      <c r="AG855" s="22">
        <f t="shared" si="38"/>
        <v>8.5859316949297933E-13</v>
      </c>
      <c r="AJ855" s="25">
        <v>4.03869E-7</v>
      </c>
      <c r="AK855" s="25">
        <v>-1.4202100000000001E-11</v>
      </c>
      <c r="AL855" s="22">
        <v>4.0533500000000002E-7</v>
      </c>
      <c r="AM855" s="22">
        <v>-7.5615899999999995E-12</v>
      </c>
      <c r="AN855" s="22">
        <v>4.0338E-7</v>
      </c>
      <c r="AO855" s="22">
        <v>-2.25222E-11</v>
      </c>
      <c r="AP855" s="31">
        <v>4.04195E-7</v>
      </c>
      <c r="AQ855" s="31">
        <v>-1.4762E-11</v>
      </c>
      <c r="AR855" s="22">
        <f t="shared" si="39"/>
        <v>1.0173742346518102E-9</v>
      </c>
      <c r="AS855" s="22">
        <f t="shared" si="39"/>
        <v>7.4960021416107754E-12</v>
      </c>
    </row>
    <row r="856" spans="24:45" x14ac:dyDescent="0.2">
      <c r="X856" s="25">
        <v>1.5754099999999999E-7</v>
      </c>
      <c r="Y856" s="25">
        <v>-2.4790600000000001E-12</v>
      </c>
      <c r="Z856" s="22">
        <v>1.5765100000000001E-7</v>
      </c>
      <c r="AA856" s="22">
        <v>2.0681100000000002E-12</v>
      </c>
      <c r="AB856" s="22">
        <v>1.57293E-7</v>
      </c>
      <c r="AC856" s="22">
        <v>-1.7192799999999999E-12</v>
      </c>
      <c r="AD856" s="31">
        <v>1.57495E-7</v>
      </c>
      <c r="AE856" s="31">
        <v>-7.1007499999999998E-13</v>
      </c>
      <c r="AF856" s="22">
        <f t="shared" si="38"/>
        <v>1.83379388154724E-10</v>
      </c>
      <c r="AG856" s="22">
        <f t="shared" si="38"/>
        <v>2.4357867883362314E-12</v>
      </c>
      <c r="AJ856" s="25">
        <v>4.04358E-7</v>
      </c>
      <c r="AK856" s="25">
        <v>-1.4517999999999999E-11</v>
      </c>
      <c r="AL856" s="22">
        <v>4.0582299999999999E-7</v>
      </c>
      <c r="AM856" s="22">
        <v>-5.3148599999999998E-12</v>
      </c>
      <c r="AN856" s="22">
        <v>4.03869E-7</v>
      </c>
      <c r="AO856" s="22">
        <v>-1.7289199999999999E-11</v>
      </c>
      <c r="AP856" s="31">
        <v>4.0468300000000002E-7</v>
      </c>
      <c r="AQ856" s="31">
        <v>-1.2374E-11</v>
      </c>
      <c r="AR856" s="22">
        <f t="shared" si="39"/>
        <v>1.0168138144878466E-9</v>
      </c>
      <c r="AS856" s="22">
        <f t="shared" si="39"/>
        <v>6.2684680974860196E-12</v>
      </c>
    </row>
    <row r="857" spans="24:45" x14ac:dyDescent="0.2">
      <c r="X857" s="25">
        <v>1.56564E-7</v>
      </c>
      <c r="Y857" s="25">
        <v>-6.2380900000000001E-12</v>
      </c>
      <c r="Z857" s="22">
        <v>1.5667399999999999E-7</v>
      </c>
      <c r="AA857" s="22">
        <v>8.6011100000000003E-13</v>
      </c>
      <c r="AB857" s="22">
        <v>1.5631600000000001E-7</v>
      </c>
      <c r="AC857" s="22">
        <v>-3.6582499999999997E-12</v>
      </c>
      <c r="AD857" s="31">
        <v>1.56518E-7</v>
      </c>
      <c r="AE857" s="31">
        <v>-3.0120799999999998E-12</v>
      </c>
      <c r="AF857" s="22">
        <f t="shared" si="38"/>
        <v>1.8337938815471273E-10</v>
      </c>
      <c r="AG857" s="22">
        <f t="shared" si="38"/>
        <v>3.5929472115131795E-12</v>
      </c>
      <c r="AJ857" s="25">
        <v>4.04847E-7</v>
      </c>
      <c r="AK857" s="25">
        <v>-1.5984599999999999E-11</v>
      </c>
      <c r="AL857" s="22">
        <v>4.0631199999999999E-7</v>
      </c>
      <c r="AM857" s="22">
        <v>-1.3003599999999999E-11</v>
      </c>
      <c r="AN857" s="22">
        <v>4.0435700000000003E-7</v>
      </c>
      <c r="AO857" s="22">
        <v>-1.7831399999999999E-11</v>
      </c>
      <c r="AP857" s="31">
        <v>4.0517200000000002E-7</v>
      </c>
      <c r="AQ857" s="31">
        <v>-1.56066E-11</v>
      </c>
      <c r="AR857" s="22">
        <f t="shared" si="39"/>
        <v>1.0172143333634122E-9</v>
      </c>
      <c r="AS857" s="22">
        <f t="shared" si="39"/>
        <v>2.4360036973152014E-12</v>
      </c>
    </row>
    <row r="858" spans="24:45" x14ac:dyDescent="0.2">
      <c r="X858" s="25">
        <v>1.55587E-7</v>
      </c>
      <c r="Y858" s="25">
        <v>-6.8591800000000003E-13</v>
      </c>
      <c r="Z858" s="22">
        <v>1.55698E-7</v>
      </c>
      <c r="AA858" s="22">
        <v>1.5295199999999999E-12</v>
      </c>
      <c r="AB858" s="22">
        <v>1.5533900000000001E-7</v>
      </c>
      <c r="AC858" s="22">
        <v>-3.6897199999999998E-12</v>
      </c>
      <c r="AD858" s="31">
        <v>1.55541E-7</v>
      </c>
      <c r="AE858" s="31">
        <v>-9.4870799999999996E-13</v>
      </c>
      <c r="AF858" s="22">
        <f t="shared" si="38"/>
        <v>1.8380515045376261E-10</v>
      </c>
      <c r="AG858" s="22">
        <f t="shared" si="38"/>
        <v>2.6195247076727489E-12</v>
      </c>
      <c r="AJ858" s="25">
        <v>4.0533500000000002E-7</v>
      </c>
      <c r="AK858" s="25">
        <v>-1.8031299999999999E-11</v>
      </c>
      <c r="AL858" s="22">
        <v>4.0680000000000002E-7</v>
      </c>
      <c r="AM858" s="22">
        <v>-1.03384E-11</v>
      </c>
      <c r="AN858" s="22">
        <v>4.0484600000000002E-7</v>
      </c>
      <c r="AO858" s="22">
        <v>-1.58676E-11</v>
      </c>
      <c r="AP858" s="31">
        <v>4.0566100000000002E-7</v>
      </c>
      <c r="AQ858" s="31">
        <v>-1.47458E-11</v>
      </c>
      <c r="AR858" s="22">
        <f t="shared" si="39"/>
        <v>1.0168138144878466E-9</v>
      </c>
      <c r="AS858" s="22">
        <f t="shared" si="39"/>
        <v>3.9672484322680531E-12</v>
      </c>
    </row>
    <row r="859" spans="24:45" x14ac:dyDescent="0.2">
      <c r="X859" s="25">
        <v>1.54609E-7</v>
      </c>
      <c r="Y859" s="25">
        <v>-2.0247800000000002E-12</v>
      </c>
      <c r="Z859" s="22">
        <v>1.54721E-7</v>
      </c>
      <c r="AA859" s="22">
        <v>1.1039600000000001E-12</v>
      </c>
      <c r="AB859" s="22">
        <v>1.5436199999999999E-7</v>
      </c>
      <c r="AC859" s="22">
        <v>-4.0133399999999999E-12</v>
      </c>
      <c r="AD859" s="31">
        <v>1.5456400000000001E-7</v>
      </c>
      <c r="AE859" s="31">
        <v>-1.6447200000000001E-12</v>
      </c>
      <c r="AF859" s="22">
        <f t="shared" si="38"/>
        <v>1.8368179006097003E-10</v>
      </c>
      <c r="AG859" s="22">
        <f t="shared" si="38"/>
        <v>2.5797333244349115E-12</v>
      </c>
      <c r="AJ859" s="25">
        <v>4.0582400000000002E-7</v>
      </c>
      <c r="AK859" s="25">
        <v>-1.6126900000000001E-11</v>
      </c>
      <c r="AL859" s="22">
        <v>4.0728900000000001E-7</v>
      </c>
      <c r="AM859" s="22">
        <v>-1.13548E-11</v>
      </c>
      <c r="AN859" s="22">
        <v>4.0533500000000002E-7</v>
      </c>
      <c r="AO859" s="22">
        <v>-1.69559E-11</v>
      </c>
      <c r="AP859" s="31">
        <v>4.0614899999999999E-7</v>
      </c>
      <c r="AQ859" s="31">
        <v>-1.4812500000000001E-11</v>
      </c>
      <c r="AR859" s="22">
        <f t="shared" si="39"/>
        <v>1.0168138144878466E-9</v>
      </c>
      <c r="AS859" s="22">
        <f t="shared" si="39"/>
        <v>3.0230365699629463E-12</v>
      </c>
    </row>
    <row r="860" spans="24:45" x14ac:dyDescent="0.2">
      <c r="X860" s="25">
        <v>1.5363200000000001E-7</v>
      </c>
      <c r="Y860" s="25">
        <v>-5.5245699999999998E-12</v>
      </c>
      <c r="Z860" s="22">
        <v>1.53745E-7</v>
      </c>
      <c r="AA860" s="22">
        <v>1.7976999999999999E-12</v>
      </c>
      <c r="AB860" s="22">
        <v>1.5338599999999999E-7</v>
      </c>
      <c r="AC860" s="22">
        <v>-4.95823E-12</v>
      </c>
      <c r="AD860" s="31">
        <v>1.5358700000000001E-7</v>
      </c>
      <c r="AE860" s="31">
        <v>-2.89503E-12</v>
      </c>
      <c r="AF860" s="22">
        <f t="shared" si="38"/>
        <v>1.8356016270785866E-10</v>
      </c>
      <c r="AG860" s="22">
        <f t="shared" si="38"/>
        <v>4.0738795824414515E-12</v>
      </c>
      <c r="AJ860" s="25">
        <v>4.0631199999999999E-7</v>
      </c>
      <c r="AK860" s="25">
        <v>-1.60424E-11</v>
      </c>
      <c r="AL860" s="22">
        <v>4.0777800000000001E-7</v>
      </c>
      <c r="AM860" s="22">
        <v>-1.2310299999999999E-11</v>
      </c>
      <c r="AN860" s="22">
        <v>4.0582299999999999E-7</v>
      </c>
      <c r="AO860" s="22">
        <v>-2.5329099999999999E-11</v>
      </c>
      <c r="AP860" s="31">
        <v>4.0663799999999999E-7</v>
      </c>
      <c r="AQ860" s="31">
        <v>-1.7893900000000002E-11</v>
      </c>
      <c r="AR860" s="22">
        <f t="shared" si="39"/>
        <v>1.0173742346518102E-9</v>
      </c>
      <c r="AS860" s="22">
        <f t="shared" si="39"/>
        <v>6.7039853910441456E-12</v>
      </c>
    </row>
    <row r="861" spans="24:45" x14ac:dyDescent="0.2">
      <c r="X861" s="25">
        <v>1.5265500000000001E-7</v>
      </c>
      <c r="Y861" s="25">
        <v>-4.9750100000000002E-13</v>
      </c>
      <c r="Z861" s="22">
        <v>1.5276800000000001E-7</v>
      </c>
      <c r="AA861" s="22">
        <v>-1.68601E-12</v>
      </c>
      <c r="AB861" s="22">
        <v>1.52409E-7</v>
      </c>
      <c r="AC861" s="22">
        <v>-7.6373300000000005E-12</v>
      </c>
      <c r="AD861" s="31">
        <v>1.5261099999999999E-7</v>
      </c>
      <c r="AE861" s="31">
        <v>-3.2736099999999998E-12</v>
      </c>
      <c r="AF861" s="22">
        <f t="shared" si="38"/>
        <v>1.8356016270785866E-10</v>
      </c>
      <c r="AG861" s="22">
        <f t="shared" si="38"/>
        <v>3.8255265767107579E-12</v>
      </c>
      <c r="AJ861" s="25">
        <v>4.0680099999999999E-7</v>
      </c>
      <c r="AK861" s="25">
        <v>-1.6315700000000001E-11</v>
      </c>
      <c r="AL861" s="22">
        <v>4.0826599999999998E-7</v>
      </c>
      <c r="AM861" s="22">
        <v>-5.9388300000000001E-12</v>
      </c>
      <c r="AN861" s="22">
        <v>4.0631199999999999E-7</v>
      </c>
      <c r="AO861" s="22">
        <v>-2.0780100000000001E-11</v>
      </c>
      <c r="AP861" s="31">
        <v>4.0712600000000002E-7</v>
      </c>
      <c r="AQ861" s="31">
        <v>-1.43449E-11</v>
      </c>
      <c r="AR861" s="22">
        <f t="shared" si="39"/>
        <v>1.0168138144878466E-9</v>
      </c>
      <c r="AS861" s="22">
        <f t="shared" si="39"/>
        <v>7.6143898154503066E-12</v>
      </c>
    </row>
    <row r="862" spans="24:45" x14ac:dyDescent="0.2">
      <c r="X862" s="25">
        <v>1.5167799999999999E-7</v>
      </c>
      <c r="Y862" s="25">
        <v>-9.0069500000000001E-12</v>
      </c>
      <c r="Z862" s="22">
        <v>1.5179199999999999E-7</v>
      </c>
      <c r="AA862" s="22">
        <v>-1.0181099999999999E-13</v>
      </c>
      <c r="AB862" s="22">
        <v>1.51432E-7</v>
      </c>
      <c r="AC862" s="22">
        <v>-4.9043799999999997E-12</v>
      </c>
      <c r="AD862" s="31">
        <v>1.5163399999999999E-7</v>
      </c>
      <c r="AE862" s="31">
        <v>-4.6710500000000004E-12</v>
      </c>
      <c r="AF862" s="22">
        <f t="shared" si="38"/>
        <v>1.8398913011370275E-10</v>
      </c>
      <c r="AG862" s="22">
        <f t="shared" si="38"/>
        <v>4.4571524955959273E-12</v>
      </c>
      <c r="AJ862" s="25">
        <v>4.0728900000000001E-7</v>
      </c>
      <c r="AK862" s="25">
        <v>-1.3878E-11</v>
      </c>
      <c r="AL862" s="22">
        <v>4.0875499999999998E-7</v>
      </c>
      <c r="AM862" s="22">
        <v>-5.2926500000000001E-12</v>
      </c>
      <c r="AN862" s="22">
        <v>4.0680000000000002E-7</v>
      </c>
      <c r="AO862" s="22">
        <v>-1.9400300000000001E-11</v>
      </c>
      <c r="AP862" s="31">
        <v>4.0761500000000001E-7</v>
      </c>
      <c r="AQ862" s="31">
        <v>-1.2857E-11</v>
      </c>
      <c r="AR862" s="22">
        <f t="shared" si="39"/>
        <v>1.0173742346517805E-9</v>
      </c>
      <c r="AS862" s="22">
        <f t="shared" si="39"/>
        <v>7.1090297091680061E-12</v>
      </c>
    </row>
    <row r="863" spans="24:45" x14ac:dyDescent="0.2">
      <c r="X863" s="25">
        <v>1.5070099999999999E-7</v>
      </c>
      <c r="Y863" s="25">
        <v>-5.4935199999999998E-12</v>
      </c>
      <c r="Z863" s="22">
        <v>1.5081499999999999E-7</v>
      </c>
      <c r="AA863" s="22">
        <v>-1.0793399999999999E-12</v>
      </c>
      <c r="AB863" s="22">
        <v>1.5045500000000001E-7</v>
      </c>
      <c r="AC863" s="22">
        <v>-4.4738099999999999E-12</v>
      </c>
      <c r="AD863" s="31">
        <v>1.50657E-7</v>
      </c>
      <c r="AE863" s="31">
        <v>-3.68222E-12</v>
      </c>
      <c r="AF863" s="22">
        <f t="shared" si="38"/>
        <v>1.8398913011370275E-10</v>
      </c>
      <c r="AG863" s="22">
        <f t="shared" si="38"/>
        <v>2.3111043585769411E-12</v>
      </c>
      <c r="AJ863" s="25">
        <v>4.0777800000000001E-7</v>
      </c>
      <c r="AK863" s="25">
        <v>-2.0202299999999998E-11</v>
      </c>
      <c r="AL863" s="22">
        <v>4.0924300000000001E-7</v>
      </c>
      <c r="AM863" s="22">
        <v>-5.0837600000000001E-12</v>
      </c>
      <c r="AN863" s="22">
        <v>4.0728900000000001E-7</v>
      </c>
      <c r="AO863" s="22">
        <v>-1.75203E-11</v>
      </c>
      <c r="AP863" s="31">
        <v>4.0810299999999999E-7</v>
      </c>
      <c r="AQ863" s="31">
        <v>-1.42688E-11</v>
      </c>
      <c r="AR863" s="22">
        <f t="shared" si="39"/>
        <v>1.0168138144878466E-9</v>
      </c>
      <c r="AS863" s="22">
        <f t="shared" si="39"/>
        <v>8.0667104293220602E-12</v>
      </c>
    </row>
    <row r="864" spans="24:45" x14ac:dyDescent="0.2">
      <c r="X864" s="25">
        <v>1.49723E-7</v>
      </c>
      <c r="Y864" s="25">
        <v>-4.9394300000000001E-12</v>
      </c>
      <c r="Z864" s="22">
        <v>1.49839E-7</v>
      </c>
      <c r="AA864" s="22">
        <v>-2.9677899999999998E-12</v>
      </c>
      <c r="AB864" s="22">
        <v>1.4947800000000001E-7</v>
      </c>
      <c r="AC864" s="22">
        <v>-6.7507299999999999E-12</v>
      </c>
      <c r="AD864" s="31">
        <v>1.4968E-7</v>
      </c>
      <c r="AE864" s="31">
        <v>-4.8859899999999999E-12</v>
      </c>
      <c r="AF864" s="22">
        <f t="shared" si="38"/>
        <v>1.8430138360847207E-10</v>
      </c>
      <c r="AG864" s="22">
        <f t="shared" si="38"/>
        <v>1.8920362497936806E-12</v>
      </c>
      <c r="AJ864" s="25">
        <v>4.0826700000000001E-7</v>
      </c>
      <c r="AK864" s="25">
        <v>-1.9715899999999999E-11</v>
      </c>
      <c r="AL864" s="22">
        <v>4.0973200000000001E-7</v>
      </c>
      <c r="AM864" s="22">
        <v>-5.4436100000000001E-12</v>
      </c>
      <c r="AN864" s="22">
        <v>4.0777699999999999E-7</v>
      </c>
      <c r="AO864" s="22">
        <v>-1.7507999999999999E-11</v>
      </c>
      <c r="AP864" s="31">
        <v>4.0859199999999998E-7</v>
      </c>
      <c r="AQ864" s="31">
        <v>-1.4222499999999999E-11</v>
      </c>
      <c r="AR864" s="22">
        <f t="shared" si="39"/>
        <v>1.0172143333634333E-9</v>
      </c>
      <c r="AS864" s="22">
        <f t="shared" si="39"/>
        <v>7.6824756244997816E-12</v>
      </c>
    </row>
    <row r="865" spans="24:45" x14ac:dyDescent="0.2">
      <c r="X865" s="25">
        <v>1.48746E-7</v>
      </c>
      <c r="Y865" s="25">
        <v>-4.5425499999999999E-12</v>
      </c>
      <c r="Z865" s="22">
        <v>1.48862E-7</v>
      </c>
      <c r="AA865" s="22">
        <v>-5.3904499999999999E-12</v>
      </c>
      <c r="AB865" s="22">
        <v>1.4850099999999999E-7</v>
      </c>
      <c r="AC865" s="22">
        <v>-7.91631E-13</v>
      </c>
      <c r="AD865" s="31">
        <v>1.48703E-7</v>
      </c>
      <c r="AE865" s="31">
        <v>-3.5748799999999998E-12</v>
      </c>
      <c r="AF865" s="22">
        <f t="shared" si="38"/>
        <v>1.8430138360848655E-10</v>
      </c>
      <c r="AG865" s="22">
        <f t="shared" si="38"/>
        <v>2.4473612983960909E-12</v>
      </c>
      <c r="AJ865" s="25">
        <v>4.0875499999999998E-7</v>
      </c>
      <c r="AK865" s="25">
        <v>-1.70824E-11</v>
      </c>
      <c r="AL865" s="22">
        <v>4.1021999999999998E-7</v>
      </c>
      <c r="AM865" s="22">
        <v>-4.7637300000000003E-12</v>
      </c>
      <c r="AN865" s="22">
        <v>4.0826599999999998E-7</v>
      </c>
      <c r="AO865" s="22">
        <v>-1.8627000000000001E-11</v>
      </c>
      <c r="AP865" s="31">
        <v>4.0908099999999998E-7</v>
      </c>
      <c r="AQ865" s="31">
        <v>-1.3491000000000001E-11</v>
      </c>
      <c r="AR865" s="22">
        <f t="shared" si="39"/>
        <v>1.0168138144878466E-9</v>
      </c>
      <c r="AS865" s="22">
        <f t="shared" si="39"/>
        <v>7.5974302105141663E-12</v>
      </c>
    </row>
    <row r="866" spans="24:45" x14ac:dyDescent="0.2">
      <c r="X866" s="25">
        <v>1.47769E-7</v>
      </c>
      <c r="Y866" s="25">
        <v>-7.2401600000000001E-12</v>
      </c>
      <c r="Z866" s="22">
        <v>1.47886E-7</v>
      </c>
      <c r="AA866" s="22">
        <v>-1.9815400000000001E-12</v>
      </c>
      <c r="AB866" s="22">
        <v>1.4752399999999999E-7</v>
      </c>
      <c r="AC866" s="22">
        <v>-4.4854399999999999E-12</v>
      </c>
      <c r="AD866" s="31">
        <v>1.4772600000000001E-7</v>
      </c>
      <c r="AE866" s="31">
        <v>-4.5690500000000002E-12</v>
      </c>
      <c r="AF866" s="22">
        <f t="shared" si="38"/>
        <v>1.847331408636145E-10</v>
      </c>
      <c r="AG866" s="22">
        <f t="shared" si="38"/>
        <v>2.6303067562802126E-12</v>
      </c>
      <c r="AJ866" s="25">
        <v>4.0924399999999998E-7</v>
      </c>
      <c r="AK866" s="25">
        <v>-1.7815699999999999E-11</v>
      </c>
      <c r="AL866" s="22">
        <v>4.1070899999999998E-7</v>
      </c>
      <c r="AM866" s="22">
        <v>-6.7681900000000001E-12</v>
      </c>
      <c r="AN866" s="22">
        <v>4.0875499999999998E-7</v>
      </c>
      <c r="AO866" s="22">
        <v>-1.8022500000000002E-11</v>
      </c>
      <c r="AP866" s="31">
        <v>4.0956900000000001E-7</v>
      </c>
      <c r="AQ866" s="31">
        <v>-1.4202100000000001E-11</v>
      </c>
      <c r="AR866" s="22">
        <f t="shared" si="39"/>
        <v>1.0168138144878466E-9</v>
      </c>
      <c r="AS866" s="22">
        <f t="shared" si="39"/>
        <v>6.4388111870670654E-12</v>
      </c>
    </row>
    <row r="867" spans="24:45" x14ac:dyDescent="0.2">
      <c r="X867" s="25">
        <v>1.4679200000000001E-7</v>
      </c>
      <c r="Y867" s="25">
        <v>-8.2891500000000001E-12</v>
      </c>
      <c r="Z867" s="22">
        <v>1.4690900000000001E-7</v>
      </c>
      <c r="AA867" s="22">
        <v>-6.6050600000000001E-12</v>
      </c>
      <c r="AB867" s="22">
        <v>1.46547E-7</v>
      </c>
      <c r="AC867" s="22">
        <v>-6.1079400000000003E-12</v>
      </c>
      <c r="AD867" s="31">
        <v>1.4674900000000001E-7</v>
      </c>
      <c r="AE867" s="31">
        <v>-7.0007199999999997E-12</v>
      </c>
      <c r="AF867" s="22">
        <f t="shared" si="38"/>
        <v>1.847331408636145E-10</v>
      </c>
      <c r="AG867" s="22">
        <f t="shared" si="38"/>
        <v>1.1431655236374709E-12</v>
      </c>
      <c r="AJ867" s="25">
        <v>4.0973200000000001E-7</v>
      </c>
      <c r="AK867" s="25">
        <v>-1.90779E-11</v>
      </c>
      <c r="AL867" s="22">
        <v>4.1119799999999997E-7</v>
      </c>
      <c r="AM867" s="22">
        <v>-2.9770999999999999E-12</v>
      </c>
      <c r="AN867" s="22">
        <v>4.0924300000000001E-7</v>
      </c>
      <c r="AO867" s="22">
        <v>-1.8427000000000001E-11</v>
      </c>
      <c r="AP867" s="31">
        <v>4.10058E-7</v>
      </c>
      <c r="AQ867" s="31">
        <v>-1.3494E-11</v>
      </c>
      <c r="AR867" s="22">
        <f t="shared" si="39"/>
        <v>1.0173742346517805E-9</v>
      </c>
      <c r="AS867" s="22">
        <f t="shared" si="39"/>
        <v>9.1137153186831559E-12</v>
      </c>
    </row>
    <row r="868" spans="24:45" x14ac:dyDescent="0.2">
      <c r="X868" s="25">
        <v>1.4581400000000001E-7</v>
      </c>
      <c r="Y868" s="25">
        <v>-6.5286500000000001E-12</v>
      </c>
      <c r="Z868" s="22">
        <v>1.4593299999999999E-7</v>
      </c>
      <c r="AA868" s="22">
        <v>-2.58435E-12</v>
      </c>
      <c r="AB868" s="22">
        <v>1.45571E-7</v>
      </c>
      <c r="AC868" s="22">
        <v>-7.7070999999999997E-12</v>
      </c>
      <c r="AD868" s="31">
        <v>1.4577299999999999E-7</v>
      </c>
      <c r="AE868" s="31">
        <v>-5.6067000000000003E-12</v>
      </c>
      <c r="AF868" s="22">
        <f t="shared" si="38"/>
        <v>1.845056458034054E-10</v>
      </c>
      <c r="AG868" s="22">
        <f t="shared" si="38"/>
        <v>2.6829341666354767E-12</v>
      </c>
      <c r="AJ868" s="25">
        <v>4.10221E-7</v>
      </c>
      <c r="AK868" s="25">
        <v>-1.71337E-11</v>
      </c>
      <c r="AL868" s="22">
        <v>4.11686E-7</v>
      </c>
      <c r="AM868" s="22">
        <v>-3.8650800000000003E-12</v>
      </c>
      <c r="AN868" s="22">
        <v>4.0973200000000001E-7</v>
      </c>
      <c r="AO868" s="22">
        <v>-1.6698899999999999E-11</v>
      </c>
      <c r="AP868" s="31">
        <v>4.1054599999999998E-7</v>
      </c>
      <c r="AQ868" s="31">
        <v>-1.25659E-11</v>
      </c>
      <c r="AR868" s="22">
        <f t="shared" si="39"/>
        <v>1.0168138144878466E-9</v>
      </c>
      <c r="AS868" s="22">
        <f t="shared" si="39"/>
        <v>7.5382608906917866E-12</v>
      </c>
    </row>
    <row r="869" spans="24:45" x14ac:dyDescent="0.2">
      <c r="X869" s="25">
        <v>1.4483699999999999E-7</v>
      </c>
      <c r="Y869" s="25">
        <v>-1.36569E-11</v>
      </c>
      <c r="Z869" s="22">
        <v>1.4495599999999999E-7</v>
      </c>
      <c r="AA869" s="22">
        <v>-3.8837500000000003E-12</v>
      </c>
      <c r="AB869" s="22">
        <v>1.44594E-7</v>
      </c>
      <c r="AC869" s="22">
        <v>-7.4245299999999997E-12</v>
      </c>
      <c r="AD869" s="31">
        <v>1.44796E-7</v>
      </c>
      <c r="AE869" s="31">
        <v>-8.3217300000000003E-12</v>
      </c>
      <c r="AF869" s="22">
        <f t="shared" si="38"/>
        <v>1.8450564580340243E-10</v>
      </c>
      <c r="AG869" s="22">
        <f t="shared" si="38"/>
        <v>4.9479628762383951E-12</v>
      </c>
      <c r="AJ869" s="25">
        <v>4.1070899999999998E-7</v>
      </c>
      <c r="AK869" s="25">
        <v>-2.07312E-11</v>
      </c>
      <c r="AL869" s="22">
        <v>4.12175E-7</v>
      </c>
      <c r="AM869" s="22">
        <v>-7.3725900000000002E-12</v>
      </c>
      <c r="AN869" s="22">
        <v>4.1021999999999998E-7</v>
      </c>
      <c r="AO869" s="22">
        <v>-2.0462499999999998E-11</v>
      </c>
      <c r="AP869" s="31">
        <v>4.1103499999999997E-7</v>
      </c>
      <c r="AQ869" s="31">
        <v>-1.61888E-11</v>
      </c>
      <c r="AR869" s="22">
        <f t="shared" si="39"/>
        <v>1.0173742346518102E-9</v>
      </c>
      <c r="AS869" s="22">
        <f t="shared" si="39"/>
        <v>7.6362120259349344E-12</v>
      </c>
    </row>
    <row r="870" spans="24:45" x14ac:dyDescent="0.2">
      <c r="X870" s="25">
        <v>1.4385999999999999E-7</v>
      </c>
      <c r="Y870" s="25">
        <v>-1.15158E-11</v>
      </c>
      <c r="Z870" s="22">
        <v>1.4398E-7</v>
      </c>
      <c r="AA870" s="22">
        <v>-4.5259600000000002E-12</v>
      </c>
      <c r="AB870" s="22">
        <v>1.4361700000000001E-7</v>
      </c>
      <c r="AC870" s="22">
        <v>-7.7836400000000005E-12</v>
      </c>
      <c r="AD870" s="31">
        <v>1.43819E-7</v>
      </c>
      <c r="AE870" s="31">
        <v>-7.9418000000000008E-12</v>
      </c>
      <c r="AF870" s="22">
        <f t="shared" si="38"/>
        <v>1.8494053098225236E-10</v>
      </c>
      <c r="AG870" s="22">
        <f t="shared" si="38"/>
        <v>3.4976029999987133E-12</v>
      </c>
      <c r="AJ870" s="25">
        <v>4.1119799999999997E-7</v>
      </c>
      <c r="AK870" s="25">
        <v>-2.15356E-11</v>
      </c>
      <c r="AL870" s="22">
        <v>4.1266300000000002E-7</v>
      </c>
      <c r="AM870" s="22">
        <v>-8.27929E-12</v>
      </c>
      <c r="AN870" s="22">
        <v>4.1070899999999998E-7</v>
      </c>
      <c r="AO870" s="22">
        <v>-2.0040300000000001E-11</v>
      </c>
      <c r="AP870" s="31">
        <v>4.11523E-7</v>
      </c>
      <c r="AQ870" s="31">
        <v>-1.66184E-11</v>
      </c>
      <c r="AR870" s="22">
        <f t="shared" si="39"/>
        <v>1.0168138144878762E-9</v>
      </c>
      <c r="AS870" s="22">
        <f t="shared" si="39"/>
        <v>7.2604755712717153E-12</v>
      </c>
    </row>
    <row r="871" spans="24:45" x14ac:dyDescent="0.2">
      <c r="X871" s="25">
        <v>1.42883E-7</v>
      </c>
      <c r="Y871" s="25">
        <v>-9.3458100000000001E-12</v>
      </c>
      <c r="Z871" s="22">
        <v>1.43003E-7</v>
      </c>
      <c r="AA871" s="22">
        <v>-7.1348200000000001E-12</v>
      </c>
      <c r="AB871" s="22">
        <v>1.4264000000000001E-7</v>
      </c>
      <c r="AC871" s="22">
        <v>-9.4404099999999994E-12</v>
      </c>
      <c r="AD871" s="31">
        <v>1.42842E-7</v>
      </c>
      <c r="AE871" s="31">
        <v>-8.6403500000000004E-12</v>
      </c>
      <c r="AF871" s="22">
        <f t="shared" si="38"/>
        <v>1.8494053098225236E-10</v>
      </c>
      <c r="AG871" s="22">
        <f t="shared" si="38"/>
        <v>1.3046820294743591E-12</v>
      </c>
      <c r="AJ871" s="25">
        <v>4.1168700000000003E-7</v>
      </c>
      <c r="AK871" s="25">
        <v>-1.8376199999999999E-11</v>
      </c>
      <c r="AL871" s="22">
        <v>4.1315200000000002E-7</v>
      </c>
      <c r="AM871" s="22">
        <v>-1.15986E-11</v>
      </c>
      <c r="AN871" s="22">
        <v>4.11197E-7</v>
      </c>
      <c r="AO871" s="22">
        <v>-1.8012100000000002E-11</v>
      </c>
      <c r="AP871" s="31">
        <v>4.12012E-7</v>
      </c>
      <c r="AQ871" s="31">
        <v>-1.5995699999999999E-11</v>
      </c>
      <c r="AR871" s="22">
        <f t="shared" si="39"/>
        <v>1.0172143333634333E-9</v>
      </c>
      <c r="AS871" s="22">
        <f t="shared" si="39"/>
        <v>3.8122918045885905E-12</v>
      </c>
    </row>
    <row r="872" spans="24:45" x14ac:dyDescent="0.2">
      <c r="X872" s="25">
        <v>1.41906E-7</v>
      </c>
      <c r="Y872" s="25">
        <v>-9.6384300000000002E-12</v>
      </c>
      <c r="Z872" s="22">
        <v>1.4202700000000001E-7</v>
      </c>
      <c r="AA872" s="22">
        <v>-2.8259299999999999E-12</v>
      </c>
      <c r="AB872" s="22">
        <v>1.4166299999999999E-7</v>
      </c>
      <c r="AC872" s="22">
        <v>-9.3661999999999994E-12</v>
      </c>
      <c r="AD872" s="31">
        <v>1.4186500000000001E-7</v>
      </c>
      <c r="AE872" s="31">
        <v>-7.2768500000000004E-12</v>
      </c>
      <c r="AF872" s="22">
        <f t="shared" si="38"/>
        <v>1.8537619408472144E-10</v>
      </c>
      <c r="AG872" s="22">
        <f t="shared" si="38"/>
        <v>3.8570151908740694E-12</v>
      </c>
      <c r="AJ872" s="25">
        <v>4.12175E-7</v>
      </c>
      <c r="AK872" s="25">
        <v>-1.8544600000000001E-11</v>
      </c>
      <c r="AL872" s="22">
        <v>4.1363999999999999E-7</v>
      </c>
      <c r="AM872" s="22">
        <v>-7.9770400000000001E-12</v>
      </c>
      <c r="AN872" s="22">
        <v>4.11686E-7</v>
      </c>
      <c r="AO872" s="22">
        <v>-1.5018099999999999E-11</v>
      </c>
      <c r="AP872" s="31">
        <v>4.1250000000000002E-7</v>
      </c>
      <c r="AQ872" s="31">
        <v>-1.38466E-11</v>
      </c>
      <c r="AR872" s="22">
        <f t="shared" si="39"/>
        <v>1.0168138144878466E-9</v>
      </c>
      <c r="AS872" s="22">
        <f t="shared" si="39"/>
        <v>5.3803043985633381E-12</v>
      </c>
    </row>
    <row r="873" spans="24:45" x14ac:dyDescent="0.2">
      <c r="X873" s="25">
        <v>1.40928E-7</v>
      </c>
      <c r="Y873" s="25">
        <v>-1.1800299999999999E-11</v>
      </c>
      <c r="Z873" s="22">
        <v>1.4105000000000001E-7</v>
      </c>
      <c r="AA873" s="22">
        <v>-5.6652500000000003E-12</v>
      </c>
      <c r="AB873" s="22">
        <v>1.4068599999999999E-7</v>
      </c>
      <c r="AC873" s="22">
        <v>-4.5337899999999998E-12</v>
      </c>
      <c r="AD873" s="31">
        <v>1.4088800000000001E-7</v>
      </c>
      <c r="AE873" s="31">
        <v>-7.3330999999999999E-12</v>
      </c>
      <c r="AF873" s="22">
        <f t="shared" si="38"/>
        <v>1.8526737435393995E-10</v>
      </c>
      <c r="AG873" s="22">
        <f t="shared" si="38"/>
        <v>3.9098424481087893E-12</v>
      </c>
      <c r="AJ873" s="25">
        <v>4.12664E-7</v>
      </c>
      <c r="AK873" s="25">
        <v>-1.8949100000000001E-11</v>
      </c>
      <c r="AL873" s="22">
        <v>4.1412899999999999E-7</v>
      </c>
      <c r="AM873" s="22">
        <v>-5.2659900000000003E-12</v>
      </c>
      <c r="AN873" s="22">
        <v>4.12175E-7</v>
      </c>
      <c r="AO873" s="22">
        <v>-1.59159E-11</v>
      </c>
      <c r="AP873" s="31">
        <v>4.1298900000000002E-7</v>
      </c>
      <c r="AQ873" s="31">
        <v>-1.3377E-11</v>
      </c>
      <c r="AR873" s="22">
        <f t="shared" si="39"/>
        <v>1.0168138144878466E-9</v>
      </c>
      <c r="AS873" s="22">
        <f t="shared" si="39"/>
        <v>7.1861949194294286E-12</v>
      </c>
    </row>
    <row r="874" spans="24:45" x14ac:dyDescent="0.2">
      <c r="X874" s="25">
        <v>1.3995100000000001E-7</v>
      </c>
      <c r="Y874" s="25">
        <v>-1.1467E-11</v>
      </c>
      <c r="Z874" s="22">
        <v>1.4007399999999999E-7</v>
      </c>
      <c r="AA874" s="22">
        <v>-3.4148800000000001E-12</v>
      </c>
      <c r="AB874" s="22">
        <v>1.39709E-7</v>
      </c>
      <c r="AC874" s="22">
        <v>-9.7075399999999996E-12</v>
      </c>
      <c r="AD874" s="31">
        <v>1.3991099999999999E-7</v>
      </c>
      <c r="AE874" s="31">
        <v>-8.1964800000000002E-12</v>
      </c>
      <c r="AF874" s="22">
        <f t="shared" si="38"/>
        <v>1.8570496313597047E-10</v>
      </c>
      <c r="AG874" s="22">
        <f t="shared" si="38"/>
        <v>4.2333970965329169E-12</v>
      </c>
      <c r="AJ874" s="25">
        <v>4.1315200000000002E-7</v>
      </c>
      <c r="AK874" s="25">
        <v>-2.2373400000000001E-11</v>
      </c>
      <c r="AL874" s="22">
        <v>4.1461799999999999E-7</v>
      </c>
      <c r="AM874" s="22">
        <v>-7.1459800000000002E-12</v>
      </c>
      <c r="AN874" s="22">
        <v>4.1266300000000002E-7</v>
      </c>
      <c r="AO874" s="22">
        <v>-9.2217399999999994E-12</v>
      </c>
      <c r="AP874" s="31">
        <v>4.1347800000000002E-7</v>
      </c>
      <c r="AQ874" s="31">
        <v>-1.2913700000000001E-11</v>
      </c>
      <c r="AR874" s="22">
        <f t="shared" si="39"/>
        <v>1.0173742346517805E-9</v>
      </c>
      <c r="AS874" s="22">
        <f t="shared" si="39"/>
        <v>8.257817106532049E-12</v>
      </c>
    </row>
    <row r="875" spans="24:45" x14ac:dyDescent="0.2">
      <c r="X875" s="25">
        <v>1.3897400000000001E-7</v>
      </c>
      <c r="Y875" s="25">
        <v>-1.03269E-11</v>
      </c>
      <c r="Z875" s="22">
        <v>1.3909699999999999E-7</v>
      </c>
      <c r="AA875" s="22">
        <v>-1.43173E-12</v>
      </c>
      <c r="AB875" s="22">
        <v>1.38733E-7</v>
      </c>
      <c r="AC875" s="22">
        <v>-1.20615E-11</v>
      </c>
      <c r="AD875" s="31">
        <v>1.3893499999999999E-7</v>
      </c>
      <c r="AE875" s="31">
        <v>-7.9400500000000003E-12</v>
      </c>
      <c r="AF875" s="22">
        <f t="shared" si="38"/>
        <v>1.851602909193327E-10</v>
      </c>
      <c r="AG875" s="22">
        <f t="shared" si="38"/>
        <v>5.7027025280680151E-12</v>
      </c>
      <c r="AJ875" s="25">
        <v>4.1364100000000002E-7</v>
      </c>
      <c r="AK875" s="25">
        <v>-1.70602E-11</v>
      </c>
      <c r="AL875" s="22">
        <v>4.1510600000000001E-7</v>
      </c>
      <c r="AM875" s="22">
        <v>-4.0837500000000002E-12</v>
      </c>
      <c r="AN875" s="22">
        <v>4.1315200000000002E-7</v>
      </c>
      <c r="AO875" s="22">
        <v>-1.32759E-11</v>
      </c>
      <c r="AP875" s="31">
        <v>4.1396599999999999E-7</v>
      </c>
      <c r="AQ875" s="31">
        <v>-1.14733E-11</v>
      </c>
      <c r="AR875" s="22">
        <f t="shared" si="39"/>
        <v>1.0168138144878466E-9</v>
      </c>
      <c r="AS875" s="22">
        <f t="shared" si="39"/>
        <v>6.6733899770531415E-12</v>
      </c>
    </row>
    <row r="876" spans="24:45" x14ac:dyDescent="0.2">
      <c r="X876" s="25">
        <v>1.3799699999999999E-7</v>
      </c>
      <c r="Y876" s="25">
        <v>-1.0423E-11</v>
      </c>
      <c r="Z876" s="22">
        <v>1.38121E-7</v>
      </c>
      <c r="AA876" s="22">
        <v>-3.55516E-12</v>
      </c>
      <c r="AB876" s="22">
        <v>1.3775600000000001E-7</v>
      </c>
      <c r="AC876" s="22">
        <v>-1.19826E-11</v>
      </c>
      <c r="AD876" s="31">
        <v>1.37958E-7</v>
      </c>
      <c r="AE876" s="31">
        <v>-8.6536100000000003E-12</v>
      </c>
      <c r="AF876" s="22">
        <f t="shared" si="38"/>
        <v>1.8559903016987382E-10</v>
      </c>
      <c r="AG876" s="22">
        <f t="shared" si="38"/>
        <v>4.4836986848508604E-12</v>
      </c>
      <c r="AJ876" s="25">
        <v>4.1412899999999999E-7</v>
      </c>
      <c r="AK876" s="25">
        <v>-2.19579E-11</v>
      </c>
      <c r="AL876" s="22">
        <v>4.1559500000000001E-7</v>
      </c>
      <c r="AM876" s="22">
        <v>-5.3015299999999999E-12</v>
      </c>
      <c r="AN876" s="22">
        <v>4.1363999999999999E-7</v>
      </c>
      <c r="AO876" s="22">
        <v>-1.49026E-11</v>
      </c>
      <c r="AP876" s="31">
        <v>4.1445499999999999E-7</v>
      </c>
      <c r="AQ876" s="31">
        <v>-1.4054E-11</v>
      </c>
      <c r="AR876" s="22">
        <f t="shared" si="39"/>
        <v>1.0173742346518102E-9</v>
      </c>
      <c r="AS876" s="22">
        <f t="shared" si="39"/>
        <v>8.3605468801568238E-12</v>
      </c>
    </row>
    <row r="877" spans="24:45" x14ac:dyDescent="0.2">
      <c r="X877" s="25">
        <v>1.3701899999999999E-7</v>
      </c>
      <c r="Y877" s="25">
        <v>-1.14448E-11</v>
      </c>
      <c r="Z877" s="22">
        <v>1.37144E-7</v>
      </c>
      <c r="AA877" s="22">
        <v>-1.4037999999999999E-12</v>
      </c>
      <c r="AB877" s="22">
        <v>1.3677900000000001E-7</v>
      </c>
      <c r="AC877" s="22">
        <v>-7.5531200000000004E-12</v>
      </c>
      <c r="AD877" s="31">
        <v>1.36981E-7</v>
      </c>
      <c r="AE877" s="31">
        <v>-6.8005899999999998E-12</v>
      </c>
      <c r="AF877" s="22">
        <f t="shared" si="38"/>
        <v>1.8549483371062126E-10</v>
      </c>
      <c r="AG877" s="22">
        <f t="shared" si="38"/>
        <v>5.062624330733353E-12</v>
      </c>
      <c r="AJ877" s="25">
        <v>4.1461799999999999E-7</v>
      </c>
      <c r="AK877" s="25">
        <v>-2.34479E-11</v>
      </c>
      <c r="AL877" s="22">
        <v>4.1608299999999998E-7</v>
      </c>
      <c r="AM877" s="22">
        <v>-7.2963099999999992E-12</v>
      </c>
      <c r="AN877" s="22">
        <v>4.1412899999999999E-7</v>
      </c>
      <c r="AO877" s="22">
        <v>-1.9135199999999999E-11</v>
      </c>
      <c r="AP877" s="31">
        <v>4.1494300000000001E-7</v>
      </c>
      <c r="AQ877" s="31">
        <v>-1.6626500000000001E-11</v>
      </c>
      <c r="AR877" s="22">
        <f t="shared" si="39"/>
        <v>1.0168138144878466E-9</v>
      </c>
      <c r="AS877" s="22">
        <f t="shared" si="39"/>
        <v>8.362939647139635E-12</v>
      </c>
    </row>
    <row r="878" spans="24:45" x14ac:dyDescent="0.2">
      <c r="X878" s="25">
        <v>1.3604199999999999E-7</v>
      </c>
      <c r="Y878" s="25">
        <v>-5.8491899999999996E-12</v>
      </c>
      <c r="Z878" s="22">
        <v>1.3616800000000001E-7</v>
      </c>
      <c r="AA878" s="22">
        <v>-5.5841400000000003E-13</v>
      </c>
      <c r="AB878" s="22">
        <v>1.3580199999999999E-7</v>
      </c>
      <c r="AC878" s="22">
        <v>-5.5449599999999998E-12</v>
      </c>
      <c r="AD878" s="31">
        <v>1.36004E-7</v>
      </c>
      <c r="AE878" s="31">
        <v>-3.9841899999999998E-12</v>
      </c>
      <c r="AF878" s="22">
        <f t="shared" si="38"/>
        <v>1.8593547267803212E-10</v>
      </c>
      <c r="AG878" s="22">
        <f t="shared" si="38"/>
        <v>2.9707043941684938E-12</v>
      </c>
      <c r="AJ878" s="25">
        <v>4.1510600000000001E-7</v>
      </c>
      <c r="AK878" s="25">
        <v>-2.4477799999999999E-11</v>
      </c>
      <c r="AL878" s="22">
        <v>4.1657199999999998E-7</v>
      </c>
      <c r="AM878" s="22">
        <v>-1.1061400000000001E-11</v>
      </c>
      <c r="AN878" s="22">
        <v>4.1461700000000001E-7</v>
      </c>
      <c r="AO878" s="22">
        <v>-1.5035899999999999E-11</v>
      </c>
      <c r="AP878" s="31">
        <v>4.1543200000000001E-7</v>
      </c>
      <c r="AQ878" s="31">
        <v>-1.6858400000000001E-11</v>
      </c>
      <c r="AR878" s="22">
        <f t="shared" si="39"/>
        <v>1.0173742346517805E-9</v>
      </c>
      <c r="AS878" s="22">
        <f t="shared" si="39"/>
        <v>6.8913703864567699E-12</v>
      </c>
    </row>
    <row r="879" spans="24:45" x14ac:dyDescent="0.2">
      <c r="X879" s="25">
        <v>1.35065E-7</v>
      </c>
      <c r="Y879" s="25">
        <v>-8.3594999999999997E-12</v>
      </c>
      <c r="Z879" s="22">
        <v>1.3519100000000001E-7</v>
      </c>
      <c r="AA879" s="22">
        <v>-4.3948900000000001E-12</v>
      </c>
      <c r="AB879" s="22">
        <v>1.3482499999999999E-7</v>
      </c>
      <c r="AC879" s="22">
        <v>-3.70718E-12</v>
      </c>
      <c r="AD879" s="31">
        <v>1.3502700000000001E-7</v>
      </c>
      <c r="AE879" s="31">
        <v>-5.4871900000000002E-12</v>
      </c>
      <c r="AF879" s="22">
        <f t="shared" si="38"/>
        <v>1.8593547267803212E-10</v>
      </c>
      <c r="AG879" s="22">
        <f t="shared" si="38"/>
        <v>2.5111471110032561E-12</v>
      </c>
      <c r="AJ879" s="25">
        <v>4.1559500000000001E-7</v>
      </c>
      <c r="AK879" s="25">
        <v>-2.2189000000000001E-11</v>
      </c>
      <c r="AL879" s="22">
        <v>4.1706E-7</v>
      </c>
      <c r="AM879" s="22">
        <v>-7.8348000000000005E-12</v>
      </c>
      <c r="AN879" s="22">
        <v>4.1510600000000001E-7</v>
      </c>
      <c r="AO879" s="22">
        <v>-2.0427000000000001E-11</v>
      </c>
      <c r="AP879" s="31">
        <v>4.1591999999999998E-7</v>
      </c>
      <c r="AQ879" s="31">
        <v>-1.68169E-11</v>
      </c>
      <c r="AR879" s="22">
        <f t="shared" si="39"/>
        <v>1.0168138144878466E-9</v>
      </c>
      <c r="AS879" s="22">
        <f t="shared" si="39"/>
        <v>7.8284864701507489E-12</v>
      </c>
    </row>
    <row r="880" spans="24:45" x14ac:dyDescent="0.2">
      <c r="X880" s="25">
        <v>1.34088E-7</v>
      </c>
      <c r="Y880" s="25">
        <v>-7.9560599999999995E-12</v>
      </c>
      <c r="Z880" s="22">
        <v>1.3421499999999999E-7</v>
      </c>
      <c r="AA880" s="22">
        <v>-7.8232400000000003E-13</v>
      </c>
      <c r="AB880" s="22">
        <v>1.33848E-7</v>
      </c>
      <c r="AC880" s="22">
        <v>-6.6465300000000004E-12</v>
      </c>
      <c r="AD880" s="31">
        <v>1.3405000000000001E-7</v>
      </c>
      <c r="AE880" s="31">
        <v>-5.1283000000000003E-12</v>
      </c>
      <c r="AF880" s="22">
        <f t="shared" si="38"/>
        <v>1.8637685836318951E-10</v>
      </c>
      <c r="AG880" s="22">
        <f t="shared" si="38"/>
        <v>3.8202589141974828E-12</v>
      </c>
      <c r="AJ880" s="25">
        <v>4.1608400000000001E-7</v>
      </c>
      <c r="AK880" s="25">
        <v>-2.4102299999999999E-11</v>
      </c>
      <c r="AL880" s="22">
        <v>4.17549E-7</v>
      </c>
      <c r="AM880" s="22">
        <v>-1.13908E-11</v>
      </c>
      <c r="AN880" s="22">
        <v>4.1559399999999998E-7</v>
      </c>
      <c r="AO880" s="22">
        <v>-1.6725400000000001E-11</v>
      </c>
      <c r="AP880" s="31">
        <v>4.1640899999999998E-7</v>
      </c>
      <c r="AQ880" s="31">
        <v>-1.7406200000000002E-11</v>
      </c>
      <c r="AR880" s="22">
        <f t="shared" si="39"/>
        <v>1.0172143333634333E-9</v>
      </c>
      <c r="AS880" s="22">
        <f t="shared" si="39"/>
        <v>6.3830353675452351E-12</v>
      </c>
    </row>
    <row r="881" spans="24:45" x14ac:dyDescent="0.2">
      <c r="X881" s="25">
        <v>1.3311000000000001E-7</v>
      </c>
      <c r="Y881" s="25">
        <v>-7.6158300000000003E-12</v>
      </c>
      <c r="Z881" s="22">
        <v>1.3323799999999999E-7</v>
      </c>
      <c r="AA881" s="22">
        <v>-4.09153E-12</v>
      </c>
      <c r="AB881" s="22">
        <v>1.32871E-7</v>
      </c>
      <c r="AC881" s="22">
        <v>-1.0233799999999999E-11</v>
      </c>
      <c r="AD881" s="31">
        <v>1.3307299999999999E-7</v>
      </c>
      <c r="AE881" s="31">
        <v>-7.3137000000000002E-12</v>
      </c>
      <c r="AF881" s="22">
        <f t="shared" si="38"/>
        <v>1.8627667594199499E-10</v>
      </c>
      <c r="AG881" s="22">
        <f t="shared" si="38"/>
        <v>3.0822594029867116E-12</v>
      </c>
      <c r="AJ881" s="25">
        <v>4.1657199999999998E-7</v>
      </c>
      <c r="AK881" s="25">
        <v>-2.1171200000000001E-11</v>
      </c>
      <c r="AL881" s="22">
        <v>4.1803700000000003E-7</v>
      </c>
      <c r="AM881" s="22">
        <v>-4.7592899999999996E-12</v>
      </c>
      <c r="AN881" s="22">
        <v>4.1608299999999998E-7</v>
      </c>
      <c r="AO881" s="22">
        <v>-1.2667E-11</v>
      </c>
      <c r="AP881" s="31">
        <v>4.1689799999999998E-7</v>
      </c>
      <c r="AQ881" s="31">
        <v>-1.28659E-11</v>
      </c>
      <c r="AR881" s="22">
        <f t="shared" si="39"/>
        <v>1.0168138144878762E-9</v>
      </c>
      <c r="AS881" s="22">
        <f t="shared" si="39"/>
        <v>8.2077614176278297E-12</v>
      </c>
    </row>
    <row r="882" spans="24:45" x14ac:dyDescent="0.2">
      <c r="X882" s="25">
        <v>1.3213300000000001E-7</v>
      </c>
      <c r="Y882" s="25">
        <v>-7.7898599999999997E-12</v>
      </c>
      <c r="Z882" s="22">
        <v>1.32262E-7</v>
      </c>
      <c r="AA882" s="22">
        <v>3.0729E-13</v>
      </c>
      <c r="AB882" s="22">
        <v>1.31895E-7</v>
      </c>
      <c r="AC882" s="22">
        <v>-1.2331900000000001E-11</v>
      </c>
      <c r="AD882" s="31">
        <v>1.3209699999999999E-7</v>
      </c>
      <c r="AE882" s="31">
        <v>-6.6048199999999997E-12</v>
      </c>
      <c r="AF882" s="22">
        <f t="shared" si="38"/>
        <v>1.8617823001987182E-10</v>
      </c>
      <c r="AG882" s="22">
        <f t="shared" si="38"/>
        <v>6.4023835319381903E-12</v>
      </c>
      <c r="AJ882" s="25">
        <v>4.1706099999999998E-7</v>
      </c>
      <c r="AK882" s="25">
        <v>-2.23356E-11</v>
      </c>
      <c r="AL882" s="22">
        <v>4.1852600000000002E-7</v>
      </c>
      <c r="AM882" s="22">
        <v>-1.2910299999999999E-11</v>
      </c>
      <c r="AN882" s="22">
        <v>4.1657199999999998E-7</v>
      </c>
      <c r="AO882" s="22">
        <v>-1.9626900000000002E-11</v>
      </c>
      <c r="AP882" s="31">
        <v>4.17386E-7</v>
      </c>
      <c r="AQ882" s="31">
        <v>-1.8291000000000001E-11</v>
      </c>
      <c r="AR882" s="22">
        <f t="shared" si="39"/>
        <v>1.0168138144878762E-9</v>
      </c>
      <c r="AS882" s="22">
        <f t="shared" si="39"/>
        <v>4.8525946897853872E-12</v>
      </c>
    </row>
    <row r="883" spans="24:45" x14ac:dyDescent="0.2">
      <c r="X883" s="25">
        <v>1.3115600000000001E-7</v>
      </c>
      <c r="Y883" s="25">
        <v>-6.5625E-12</v>
      </c>
      <c r="Z883" s="22">
        <v>1.31285E-7</v>
      </c>
      <c r="AA883" s="22">
        <v>-7.5204900000000004E-12</v>
      </c>
      <c r="AB883" s="22">
        <v>1.3091800000000001E-7</v>
      </c>
      <c r="AC883" s="22">
        <v>-8.5549799999999996E-12</v>
      </c>
      <c r="AD883" s="31">
        <v>1.3112E-7</v>
      </c>
      <c r="AE883" s="31">
        <v>-7.5459899999999994E-12</v>
      </c>
      <c r="AF883" s="22">
        <f t="shared" si="38"/>
        <v>1.8617823001987185E-10</v>
      </c>
      <c r="AG883" s="22">
        <f t="shared" si="38"/>
        <v>9.9648473400248319E-13</v>
      </c>
      <c r="AJ883" s="25">
        <v>4.17549E-7</v>
      </c>
      <c r="AK883" s="25">
        <v>-2.1215700000000001E-11</v>
      </c>
      <c r="AL883" s="22">
        <v>4.1901500000000002E-7</v>
      </c>
      <c r="AM883" s="22">
        <v>-8.5859300000000008E-12</v>
      </c>
      <c r="AN883" s="22">
        <v>4.1706E-7</v>
      </c>
      <c r="AO883" s="22">
        <v>-2.01425E-11</v>
      </c>
      <c r="AP883" s="31">
        <v>4.17875E-7</v>
      </c>
      <c r="AQ883" s="31">
        <v>-1.6648000000000001E-11</v>
      </c>
      <c r="AR883" s="22">
        <f t="shared" si="39"/>
        <v>1.0173742346518102E-9</v>
      </c>
      <c r="AS883" s="22">
        <f t="shared" si="39"/>
        <v>7.0025847449090783E-12</v>
      </c>
    </row>
    <row r="884" spans="24:45" x14ac:dyDescent="0.2">
      <c r="X884" s="25">
        <v>1.3017899999999999E-7</v>
      </c>
      <c r="Y884" s="25">
        <v>-6.7613899999999997E-12</v>
      </c>
      <c r="Z884" s="22">
        <v>1.3030900000000001E-7</v>
      </c>
      <c r="AA884" s="22">
        <v>-6.2482200000000002E-12</v>
      </c>
      <c r="AB884" s="22">
        <v>1.2994100000000001E-7</v>
      </c>
      <c r="AC884" s="22">
        <v>-9.8337499999999998E-12</v>
      </c>
      <c r="AD884" s="31">
        <v>1.30143E-7</v>
      </c>
      <c r="AE884" s="31">
        <v>-7.6144599999999994E-12</v>
      </c>
      <c r="AF884" s="22">
        <f t="shared" si="38"/>
        <v>1.8662261384944268E-10</v>
      </c>
      <c r="AG884" s="22">
        <f t="shared" si="38"/>
        <v>1.9390188584006428E-12</v>
      </c>
      <c r="AJ884" s="25">
        <v>4.18038E-7</v>
      </c>
      <c r="AK884" s="25">
        <v>-1.9950300000000002E-11</v>
      </c>
      <c r="AL884" s="22">
        <v>4.1950299999999999E-7</v>
      </c>
      <c r="AM884" s="22">
        <v>-9.6442300000000008E-12</v>
      </c>
      <c r="AN884" s="22">
        <v>4.17549E-7</v>
      </c>
      <c r="AO884" s="22">
        <v>-1.9250200000000001E-11</v>
      </c>
      <c r="AP884" s="31">
        <v>4.1836300000000003E-7</v>
      </c>
      <c r="AQ884" s="31">
        <v>-1.62816E-11</v>
      </c>
      <c r="AR884" s="22">
        <f t="shared" si="39"/>
        <v>1.0168138144878466E-9</v>
      </c>
      <c r="AS884" s="22">
        <f t="shared" si="39"/>
        <v>5.758759682660263E-12</v>
      </c>
    </row>
    <row r="885" spans="24:45" x14ac:dyDescent="0.2">
      <c r="X885" s="25">
        <v>1.2920199999999999E-7</v>
      </c>
      <c r="Y885" s="25">
        <v>-1.0873E-11</v>
      </c>
      <c r="Z885" s="22">
        <v>1.2933300000000001E-7</v>
      </c>
      <c r="AA885" s="22">
        <v>-2.2660200000000001E-12</v>
      </c>
      <c r="AB885" s="22">
        <v>1.2896399999999999E-7</v>
      </c>
      <c r="AC885" s="22">
        <v>-6.3251800000000003E-12</v>
      </c>
      <c r="AD885" s="31">
        <v>1.2916600000000001E-7</v>
      </c>
      <c r="AE885" s="31">
        <v>-6.4880599999999997E-12</v>
      </c>
      <c r="AF885" s="22">
        <f t="shared" si="38"/>
        <v>1.8706772392194513E-10</v>
      </c>
      <c r="AG885" s="22">
        <f t="shared" si="38"/>
        <v>4.3058013458278978E-12</v>
      </c>
      <c r="AJ885" s="25">
        <v>4.1852600000000002E-7</v>
      </c>
      <c r="AK885" s="25">
        <v>-1.68691E-11</v>
      </c>
      <c r="AL885" s="22">
        <v>4.1999199999999999E-7</v>
      </c>
      <c r="AM885" s="22">
        <v>-4.4304299999999997E-12</v>
      </c>
      <c r="AN885" s="22">
        <v>4.1803700000000003E-7</v>
      </c>
      <c r="AO885" s="22">
        <v>-2.1249200000000001E-11</v>
      </c>
      <c r="AP885" s="31">
        <v>4.1885200000000002E-7</v>
      </c>
      <c r="AQ885" s="31">
        <v>-1.41829E-11</v>
      </c>
      <c r="AR885" s="22">
        <f t="shared" si="39"/>
        <v>1.0173742346517805E-9</v>
      </c>
      <c r="AS885" s="22">
        <f t="shared" si="39"/>
        <v>8.7252202617068663E-12</v>
      </c>
    </row>
    <row r="886" spans="24:45" x14ac:dyDescent="0.2">
      <c r="X886" s="25">
        <v>1.28224E-7</v>
      </c>
      <c r="Y886" s="25">
        <v>-9.2469399999999998E-12</v>
      </c>
      <c r="Z886" s="22">
        <v>1.2835599999999999E-7</v>
      </c>
      <c r="AA886" s="22">
        <v>-3.4709499999999999E-12</v>
      </c>
      <c r="AB886" s="22">
        <v>1.2798699999999999E-7</v>
      </c>
      <c r="AC886" s="22">
        <v>-1.2210000000000001E-11</v>
      </c>
      <c r="AD886" s="31">
        <v>1.2818900000000001E-7</v>
      </c>
      <c r="AE886" s="31">
        <v>-8.3092999999999997E-12</v>
      </c>
      <c r="AF886" s="22">
        <f t="shared" si="38"/>
        <v>1.8697326012026236E-10</v>
      </c>
      <c r="AG886" s="22">
        <f t="shared" si="38"/>
        <v>4.444336844910986E-12</v>
      </c>
      <c r="AJ886" s="25">
        <v>4.1901500000000002E-7</v>
      </c>
      <c r="AK886" s="25">
        <v>-2.4024500000000001E-11</v>
      </c>
      <c r="AL886" s="22">
        <v>4.2048000000000002E-7</v>
      </c>
      <c r="AM886" s="22">
        <v>-9.7948199999999997E-12</v>
      </c>
      <c r="AN886" s="22">
        <v>4.1852600000000002E-7</v>
      </c>
      <c r="AO886" s="22">
        <v>-1.74936E-11</v>
      </c>
      <c r="AP886" s="31">
        <v>4.1933999999999999E-7</v>
      </c>
      <c r="AQ886" s="31">
        <v>-1.7104299999999999E-11</v>
      </c>
      <c r="AR886" s="22">
        <f t="shared" si="39"/>
        <v>1.0168138144878466E-9</v>
      </c>
      <c r="AS886" s="22">
        <f t="shared" si="39"/>
        <v>7.1228231902900232E-12</v>
      </c>
    </row>
    <row r="887" spans="24:45" x14ac:dyDescent="0.2">
      <c r="X887" s="25">
        <v>1.27247E-7</v>
      </c>
      <c r="Y887" s="25">
        <v>-1.246E-11</v>
      </c>
      <c r="Z887" s="22">
        <v>1.2737999999999999E-7</v>
      </c>
      <c r="AA887" s="22">
        <v>-7.1436999999999999E-12</v>
      </c>
      <c r="AB887" s="22">
        <v>1.2701E-7</v>
      </c>
      <c r="AC887" s="22">
        <v>-9.5893199999999994E-12</v>
      </c>
      <c r="AD887" s="31">
        <v>1.2721199999999999E-7</v>
      </c>
      <c r="AE887" s="31">
        <v>-9.7310200000000007E-12</v>
      </c>
      <c r="AF887" s="22">
        <f t="shared" si="38"/>
        <v>1.8742020524301216E-10</v>
      </c>
      <c r="AG887" s="22">
        <f t="shared" si="38"/>
        <v>2.6609806004804572E-12</v>
      </c>
      <c r="AJ887" s="25">
        <v>4.1950299999999999E-7</v>
      </c>
      <c r="AK887" s="25">
        <v>-1.9260500000000001E-11</v>
      </c>
      <c r="AL887" s="22">
        <v>4.2096900000000002E-7</v>
      </c>
      <c r="AM887" s="22">
        <v>-1.18506E-11</v>
      </c>
      <c r="AN887" s="22">
        <v>4.19014E-7</v>
      </c>
      <c r="AO887" s="22">
        <v>-1.6681099999999999E-11</v>
      </c>
      <c r="AP887" s="31">
        <v>4.1982899999999999E-7</v>
      </c>
      <c r="AQ887" s="31">
        <v>-1.59308E-11</v>
      </c>
      <c r="AR887" s="22">
        <f t="shared" si="39"/>
        <v>1.0173742346518102E-9</v>
      </c>
      <c r="AS887" s="22">
        <f t="shared" si="39"/>
        <v>3.7615079560374901E-12</v>
      </c>
    </row>
    <row r="888" spans="24:45" x14ac:dyDescent="0.2">
      <c r="X888" s="25">
        <v>1.2627000000000001E-7</v>
      </c>
      <c r="Y888" s="25">
        <v>-7.9206199999999994E-12</v>
      </c>
      <c r="Z888" s="22">
        <v>1.26403E-7</v>
      </c>
      <c r="AA888" s="22">
        <v>-5.8692200000000003E-12</v>
      </c>
      <c r="AB888" s="22">
        <v>1.26034E-7</v>
      </c>
      <c r="AC888" s="22">
        <v>-9.9225599999999993E-12</v>
      </c>
      <c r="AD888" s="31">
        <v>1.2623499999999999E-7</v>
      </c>
      <c r="AE888" s="31">
        <v>-7.9041299999999994E-12</v>
      </c>
      <c r="AF888" s="22">
        <f t="shared" si="38"/>
        <v>1.8688053224809851E-10</v>
      </c>
      <c r="AG888" s="22">
        <f t="shared" si="38"/>
        <v>2.0267202931172646E-12</v>
      </c>
      <c r="AJ888" s="25">
        <v>4.1999199999999999E-7</v>
      </c>
      <c r="AK888" s="25">
        <v>-2.1042299999999999E-11</v>
      </c>
      <c r="AL888" s="22">
        <v>4.2145699999999999E-7</v>
      </c>
      <c r="AM888" s="22">
        <v>-1.2305900000000001E-11</v>
      </c>
      <c r="AN888" s="22">
        <v>4.1950299999999999E-7</v>
      </c>
      <c r="AO888" s="22">
        <v>-1.9400300000000001E-11</v>
      </c>
      <c r="AP888" s="31">
        <v>4.2031700000000002E-7</v>
      </c>
      <c r="AQ888" s="31">
        <v>-1.75828E-11</v>
      </c>
      <c r="AR888" s="22">
        <f t="shared" si="39"/>
        <v>1.0168138144878466E-9</v>
      </c>
      <c r="AS888" s="22">
        <f t="shared" si="39"/>
        <v>4.6431196466743485E-12</v>
      </c>
    </row>
    <row r="889" spans="24:45" x14ac:dyDescent="0.2">
      <c r="X889" s="25">
        <v>1.2529300000000001E-7</v>
      </c>
      <c r="Y889" s="25">
        <v>-9.7935799999999996E-12</v>
      </c>
      <c r="Z889" s="22">
        <v>1.25427E-7</v>
      </c>
      <c r="AA889" s="22">
        <v>-9.7237299999999994E-12</v>
      </c>
      <c r="AB889" s="22">
        <v>1.2505700000000001E-7</v>
      </c>
      <c r="AC889" s="22">
        <v>-9.9737700000000006E-12</v>
      </c>
      <c r="AD889" s="31">
        <v>1.25259E-7</v>
      </c>
      <c r="AE889" s="31">
        <v>-9.8303599999999993E-12</v>
      </c>
      <c r="AF889" s="22">
        <f t="shared" si="38"/>
        <v>1.8732858831475626E-10</v>
      </c>
      <c r="AG889" s="22">
        <f t="shared" si="38"/>
        <v>1.2901386243346167E-13</v>
      </c>
      <c r="AJ889" s="25">
        <v>4.2048000000000002E-7</v>
      </c>
      <c r="AK889" s="25">
        <v>-1.6780200000000002E-11</v>
      </c>
      <c r="AL889" s="22">
        <v>4.2194599999999999E-7</v>
      </c>
      <c r="AM889" s="22">
        <v>-5.3504099999999996E-12</v>
      </c>
      <c r="AN889" s="22">
        <v>4.1999100000000002E-7</v>
      </c>
      <c r="AO889" s="22">
        <v>-1.71025E-11</v>
      </c>
      <c r="AP889" s="31">
        <v>4.2080600000000002E-7</v>
      </c>
      <c r="AQ889" s="31">
        <v>-1.30777E-11</v>
      </c>
      <c r="AR889" s="22">
        <f t="shared" si="39"/>
        <v>1.0173742346517805E-9</v>
      </c>
      <c r="AS889" s="22">
        <f t="shared" si="39"/>
        <v>6.6939723645256661E-12</v>
      </c>
    </row>
    <row r="890" spans="24:45" x14ac:dyDescent="0.2">
      <c r="X890" s="25">
        <v>1.2431500000000001E-7</v>
      </c>
      <c r="Y890" s="25">
        <v>-5.0834699999999999E-12</v>
      </c>
      <c r="Z890" s="22">
        <v>1.2445000000000001E-7</v>
      </c>
      <c r="AA890" s="22">
        <v>-3.57267E-12</v>
      </c>
      <c r="AB890" s="22">
        <v>1.2408000000000001E-7</v>
      </c>
      <c r="AC890" s="22">
        <v>-5.5626799999999999E-12</v>
      </c>
      <c r="AD890" s="31">
        <v>1.24282E-7</v>
      </c>
      <c r="AE890" s="31">
        <v>-4.7395999999999997E-12</v>
      </c>
      <c r="AF890" s="22">
        <f t="shared" si="38"/>
        <v>1.8723870682455784E-10</v>
      </c>
      <c r="AG890" s="22">
        <f t="shared" si="38"/>
        <v>1.0386127497933641E-12</v>
      </c>
      <c r="AJ890" s="25">
        <v>4.2096900000000002E-7</v>
      </c>
      <c r="AK890" s="25">
        <v>-1.8800699999999999E-11</v>
      </c>
      <c r="AL890" s="22">
        <v>4.2243400000000001E-7</v>
      </c>
      <c r="AM890" s="22">
        <v>-9.8830000000000006E-12</v>
      </c>
      <c r="AN890" s="22">
        <v>4.2048000000000002E-7</v>
      </c>
      <c r="AO890" s="22">
        <v>-1.45499E-11</v>
      </c>
      <c r="AP890" s="31">
        <v>4.2129399999999999E-7</v>
      </c>
      <c r="AQ890" s="31">
        <v>-1.44112E-11</v>
      </c>
      <c r="AR890" s="22">
        <f t="shared" si="39"/>
        <v>1.0168138144878466E-9</v>
      </c>
      <c r="AS890" s="22">
        <f t="shared" si="39"/>
        <v>4.4604676425235952E-12</v>
      </c>
    </row>
    <row r="891" spans="24:45" x14ac:dyDescent="0.2">
      <c r="X891" s="25">
        <v>1.2333799999999999E-7</v>
      </c>
      <c r="Y891" s="25">
        <v>-7.9647400000000002E-12</v>
      </c>
      <c r="Z891" s="22">
        <v>1.2347400000000001E-7</v>
      </c>
      <c r="AA891" s="22">
        <v>-6.1972299999999998E-12</v>
      </c>
      <c r="AB891" s="22">
        <v>1.2310299999999999E-7</v>
      </c>
      <c r="AC891" s="22">
        <v>-1.2524799999999999E-11</v>
      </c>
      <c r="AD891" s="31">
        <v>1.23305E-7</v>
      </c>
      <c r="AE891" s="31">
        <v>-8.8955699999999998E-12</v>
      </c>
      <c r="AF891" s="22">
        <f t="shared" si="38"/>
        <v>1.8768857184177211E-10</v>
      </c>
      <c r="AG891" s="22">
        <f t="shared" si="38"/>
        <v>3.2648731702931426E-12</v>
      </c>
      <c r="AJ891" s="25">
        <v>4.2145800000000001E-7</v>
      </c>
      <c r="AK891" s="25">
        <v>-1.95357E-11</v>
      </c>
      <c r="AL891" s="22">
        <v>4.2292300000000001E-7</v>
      </c>
      <c r="AM891" s="22">
        <v>-1.06615E-11</v>
      </c>
      <c r="AN891" s="22">
        <v>4.2096799999999999E-7</v>
      </c>
      <c r="AO891" s="22">
        <v>-2.0053599999999998E-11</v>
      </c>
      <c r="AP891" s="31">
        <v>4.2178299999999999E-7</v>
      </c>
      <c r="AQ891" s="31">
        <v>-1.6750299999999999E-11</v>
      </c>
      <c r="AR891" s="22">
        <f t="shared" si="39"/>
        <v>1.0172143333634333E-9</v>
      </c>
      <c r="AS891" s="22">
        <f t="shared" si="39"/>
        <v>5.279381094724393E-12</v>
      </c>
    </row>
    <row r="892" spans="24:45" x14ac:dyDescent="0.2">
      <c r="X892" s="25">
        <v>1.2236099999999999E-7</v>
      </c>
      <c r="Y892" s="25">
        <v>-7.7942500000000006E-12</v>
      </c>
      <c r="Z892" s="22">
        <v>1.2249699999999999E-7</v>
      </c>
      <c r="AA892" s="22">
        <v>-4.9692899999999997E-12</v>
      </c>
      <c r="AB892" s="22">
        <v>1.2212599999999999E-7</v>
      </c>
      <c r="AC892" s="22">
        <v>-1.11737E-11</v>
      </c>
      <c r="AD892" s="31">
        <v>1.2232800000000001E-7</v>
      </c>
      <c r="AE892" s="31">
        <v>-7.9790899999999993E-12</v>
      </c>
      <c r="AF892" s="22">
        <f t="shared" si="38"/>
        <v>1.876885718417602E-10</v>
      </c>
      <c r="AG892" s="22">
        <f t="shared" si="38"/>
        <v>3.1063318333204523E-12</v>
      </c>
      <c r="AJ892" s="25">
        <v>4.2194599999999999E-7</v>
      </c>
      <c r="AK892" s="25">
        <v>-1.46647E-11</v>
      </c>
      <c r="AL892" s="22">
        <v>4.2341099999999998E-7</v>
      </c>
      <c r="AM892" s="22">
        <v>-9.9636699999999993E-12</v>
      </c>
      <c r="AN892" s="22">
        <v>4.2145699999999999E-7</v>
      </c>
      <c r="AO892" s="22">
        <v>-1.4929200000000001E-11</v>
      </c>
      <c r="AP892" s="31">
        <v>4.2227199999999998E-7</v>
      </c>
      <c r="AQ892" s="31">
        <v>-1.3185800000000001E-11</v>
      </c>
      <c r="AR892" s="22">
        <f t="shared" si="39"/>
        <v>1.0168138144878466E-9</v>
      </c>
      <c r="AS892" s="22">
        <f t="shared" si="39"/>
        <v>2.7936276145244085E-12</v>
      </c>
    </row>
    <row r="893" spans="24:45" x14ac:dyDescent="0.2">
      <c r="X893" s="25">
        <v>1.21384E-7</v>
      </c>
      <c r="Y893" s="25">
        <v>-9.6539300000000006E-12</v>
      </c>
      <c r="Z893" s="22">
        <v>1.2152099999999999E-7</v>
      </c>
      <c r="AA893" s="22">
        <v>-8.3259400000000008E-12</v>
      </c>
      <c r="AB893" s="22">
        <v>1.21149E-7</v>
      </c>
      <c r="AC893" s="22">
        <v>-1.2507000000000001E-11</v>
      </c>
      <c r="AD893" s="31">
        <v>1.2135100000000001E-7</v>
      </c>
      <c r="AE893" s="31">
        <v>-1.01623E-11</v>
      </c>
      <c r="AF893" s="22">
        <f t="shared" si="38"/>
        <v>1.8813913291320628E-10</v>
      </c>
      <c r="AG893" s="22">
        <f t="shared" si="38"/>
        <v>2.1363843516792573E-12</v>
      </c>
      <c r="AJ893" s="25">
        <v>4.2243499999999998E-7</v>
      </c>
      <c r="AK893" s="25">
        <v>-1.8172800000000001E-11</v>
      </c>
      <c r="AL893" s="22">
        <v>4.2389999999999998E-7</v>
      </c>
      <c r="AM893" s="22">
        <v>-1.0276599999999999E-11</v>
      </c>
      <c r="AN893" s="22">
        <v>4.2194599999999999E-7</v>
      </c>
      <c r="AO893" s="22">
        <v>-1.3059800000000001E-11</v>
      </c>
      <c r="AP893" s="31">
        <v>4.2276000000000001E-7</v>
      </c>
      <c r="AQ893" s="31">
        <v>-1.38364E-11</v>
      </c>
      <c r="AR893" s="22">
        <f t="shared" si="39"/>
        <v>1.0168138144878466E-9</v>
      </c>
      <c r="AS893" s="22">
        <f t="shared" si="39"/>
        <v>4.0049749412449516E-12</v>
      </c>
    </row>
    <row r="894" spans="24:45" x14ac:dyDescent="0.2">
      <c r="X894" s="25">
        <v>1.20406E-7</v>
      </c>
      <c r="Y894" s="25">
        <v>-8.1225300000000001E-12</v>
      </c>
      <c r="Z894" s="22">
        <v>1.20544E-7</v>
      </c>
      <c r="AA894" s="22">
        <v>-7.13926E-12</v>
      </c>
      <c r="AB894" s="22">
        <v>1.20172E-7</v>
      </c>
      <c r="AC894" s="22">
        <v>-1.10131E-11</v>
      </c>
      <c r="AD894" s="31">
        <v>1.2037399999999999E-7</v>
      </c>
      <c r="AE894" s="31">
        <v>-8.7582900000000006E-12</v>
      </c>
      <c r="AF894" s="22">
        <f t="shared" si="38"/>
        <v>1.8805318396666334E-10</v>
      </c>
      <c r="AG894" s="22">
        <f t="shared" si="38"/>
        <v>2.0136555135457836E-12</v>
      </c>
      <c r="AJ894" s="25">
        <v>4.2292300000000001E-7</v>
      </c>
      <c r="AK894" s="25">
        <v>-1.5526900000000001E-11</v>
      </c>
      <c r="AL894" s="22">
        <v>4.24388E-7</v>
      </c>
      <c r="AM894" s="22">
        <v>-1.04392E-11</v>
      </c>
      <c r="AN894" s="22">
        <v>4.2243400000000001E-7</v>
      </c>
      <c r="AO894" s="22">
        <v>-1.4244799999999999E-11</v>
      </c>
      <c r="AP894" s="31">
        <v>4.2324900000000001E-7</v>
      </c>
      <c r="AQ894" s="31">
        <v>-1.3403600000000001E-11</v>
      </c>
      <c r="AR894" s="22">
        <f t="shared" si="39"/>
        <v>1.0168138144878466E-9</v>
      </c>
      <c r="AS894" s="22">
        <f t="shared" si="39"/>
        <v>2.6460997417582984E-12</v>
      </c>
    </row>
    <row r="895" spans="24:45" x14ac:dyDescent="0.2">
      <c r="X895" s="25">
        <v>1.19429E-7</v>
      </c>
      <c r="Y895" s="25">
        <v>-1.12764E-11</v>
      </c>
      <c r="Z895" s="22">
        <v>1.19568E-7</v>
      </c>
      <c r="AA895" s="22">
        <v>-7.1948599999999999E-12</v>
      </c>
      <c r="AB895" s="22">
        <v>1.19196E-7</v>
      </c>
      <c r="AC895" s="22">
        <v>-1.06582E-11</v>
      </c>
      <c r="AD895" s="31">
        <v>1.1939699999999999E-7</v>
      </c>
      <c r="AE895" s="31">
        <v>-9.70983E-12</v>
      </c>
      <c r="AF895" s="22">
        <f t="shared" si="38"/>
        <v>1.8796896907025112E-10</v>
      </c>
      <c r="AG895" s="22">
        <f t="shared" si="38"/>
        <v>2.1998433265121406E-12</v>
      </c>
      <c r="AJ895" s="25">
        <v>4.2341200000000001E-7</v>
      </c>
      <c r="AK895" s="25">
        <v>-1.44602E-11</v>
      </c>
      <c r="AL895" s="22">
        <v>4.24877E-7</v>
      </c>
      <c r="AM895" s="22">
        <v>-1.38703E-11</v>
      </c>
      <c r="AN895" s="22">
        <v>4.2292300000000001E-7</v>
      </c>
      <c r="AO895" s="22">
        <v>-1.15826E-11</v>
      </c>
      <c r="AP895" s="31">
        <v>4.2373699999999998E-7</v>
      </c>
      <c r="AQ895" s="31">
        <v>-1.3304400000000001E-11</v>
      </c>
      <c r="AR895" s="22">
        <f t="shared" si="39"/>
        <v>1.0168138144878466E-9</v>
      </c>
      <c r="AS895" s="22">
        <f t="shared" si="39"/>
        <v>1.5199854747112989E-12</v>
      </c>
    </row>
    <row r="896" spans="24:45" x14ac:dyDescent="0.2">
      <c r="X896" s="25">
        <v>1.1845199999999999E-7</v>
      </c>
      <c r="Y896" s="25">
        <v>-7.4219099999999994E-12</v>
      </c>
      <c r="Z896" s="22">
        <v>1.1859100000000001E-7</v>
      </c>
      <c r="AA896" s="22">
        <v>-6.9109600000000003E-12</v>
      </c>
      <c r="AB896" s="22">
        <v>1.1821899999999999E-7</v>
      </c>
      <c r="AC896" s="22">
        <v>-1.30168E-11</v>
      </c>
      <c r="AD896" s="31">
        <v>1.18421E-7</v>
      </c>
      <c r="AE896" s="31">
        <v>-9.1165599999999997E-12</v>
      </c>
      <c r="AF896" s="22">
        <f t="shared" si="38"/>
        <v>1.8796896907025712E-10</v>
      </c>
      <c r="AG896" s="22">
        <f t="shared" si="38"/>
        <v>3.3873575276361564E-12</v>
      </c>
      <c r="AJ896" s="25">
        <v>4.2389999999999998E-7</v>
      </c>
      <c r="AK896" s="25">
        <v>-1.6828600000000001E-11</v>
      </c>
      <c r="AL896" s="22">
        <v>4.25366E-7</v>
      </c>
      <c r="AM896" s="22">
        <v>-1.3018E-11</v>
      </c>
      <c r="AN896" s="22">
        <v>4.2341099999999998E-7</v>
      </c>
      <c r="AO896" s="22">
        <v>-1.3320700000000001E-11</v>
      </c>
      <c r="AP896" s="31">
        <v>4.2422599999999998E-7</v>
      </c>
      <c r="AQ896" s="31">
        <v>-1.4389100000000001E-11</v>
      </c>
      <c r="AR896" s="22">
        <f t="shared" si="39"/>
        <v>1.0173742346518102E-9</v>
      </c>
      <c r="AS896" s="22">
        <f t="shared" si="39"/>
        <v>2.1180833340546361E-12</v>
      </c>
    </row>
    <row r="897" spans="24:45" x14ac:dyDescent="0.2">
      <c r="X897" s="25">
        <v>1.17475E-7</v>
      </c>
      <c r="Y897" s="25">
        <v>-1.04025E-11</v>
      </c>
      <c r="Z897" s="22">
        <v>1.17615E-7</v>
      </c>
      <c r="AA897" s="22">
        <v>-7.1237600000000003E-12</v>
      </c>
      <c r="AB897" s="22">
        <v>1.17242E-7</v>
      </c>
      <c r="AC897" s="22">
        <v>-1.2827100000000001E-11</v>
      </c>
      <c r="AD897" s="31">
        <v>1.17444E-7</v>
      </c>
      <c r="AE897" s="31">
        <v>-1.01178E-11</v>
      </c>
      <c r="AF897" s="22">
        <f t="shared" si="38"/>
        <v>1.8842239781936723E-10</v>
      </c>
      <c r="AG897" s="22">
        <f t="shared" si="38"/>
        <v>2.8623099151792304E-12</v>
      </c>
      <c r="AJ897" s="25">
        <v>4.2438899999999998E-7</v>
      </c>
      <c r="AK897" s="25">
        <v>-1.4615799999999999E-11</v>
      </c>
      <c r="AL897" s="22">
        <v>4.2585400000000002E-7</v>
      </c>
      <c r="AM897" s="22">
        <v>-9.4214799999999996E-12</v>
      </c>
      <c r="AN897" s="22">
        <v>4.2389999999999998E-7</v>
      </c>
      <c r="AO897" s="22">
        <v>-1.9947E-11</v>
      </c>
      <c r="AP897" s="31">
        <v>4.24714E-7</v>
      </c>
      <c r="AQ897" s="31">
        <v>-1.4661400000000001E-11</v>
      </c>
      <c r="AR897" s="22">
        <f t="shared" si="39"/>
        <v>1.0168138144878762E-9</v>
      </c>
      <c r="AS897" s="22">
        <f t="shared" si="39"/>
        <v>5.2629083368545694E-12</v>
      </c>
    </row>
    <row r="898" spans="24:45" x14ac:dyDescent="0.2">
      <c r="X898" s="25">
        <v>1.16498E-7</v>
      </c>
      <c r="Y898" s="25">
        <v>-8.64319E-12</v>
      </c>
      <c r="Z898" s="22">
        <v>1.16638E-7</v>
      </c>
      <c r="AA898" s="22">
        <v>-1.0868100000000001E-11</v>
      </c>
      <c r="AB898" s="22">
        <v>1.16265E-7</v>
      </c>
      <c r="AC898" s="22">
        <v>-1.16891E-11</v>
      </c>
      <c r="AD898" s="31">
        <v>1.1646700000000001E-7</v>
      </c>
      <c r="AE898" s="31">
        <v>-1.04001E-11</v>
      </c>
      <c r="AF898" s="22">
        <f t="shared" si="38"/>
        <v>1.8842239781936723E-10</v>
      </c>
      <c r="AG898" s="22">
        <f t="shared" si="38"/>
        <v>1.5759564945454552E-12</v>
      </c>
      <c r="AJ898" s="25">
        <v>4.24877E-7</v>
      </c>
      <c r="AK898" s="25">
        <v>-1.6313500000000001E-11</v>
      </c>
      <c r="AL898" s="22">
        <v>4.2634300000000002E-7</v>
      </c>
      <c r="AM898" s="22">
        <v>-1.0901500000000001E-11</v>
      </c>
      <c r="AN898" s="22">
        <v>4.24388E-7</v>
      </c>
      <c r="AO898" s="22">
        <v>-1.2627100000000001E-11</v>
      </c>
      <c r="AP898" s="31">
        <v>4.25203E-7</v>
      </c>
      <c r="AQ898" s="31">
        <v>-1.32807E-11</v>
      </c>
      <c r="AR898" s="22">
        <f t="shared" si="39"/>
        <v>1.0173742346518102E-9</v>
      </c>
      <c r="AS898" s="22">
        <f t="shared" si="39"/>
        <v>2.7645670040713431E-12</v>
      </c>
    </row>
    <row r="899" spans="24:45" x14ac:dyDescent="0.2">
      <c r="X899" s="25">
        <v>1.1552E-7</v>
      </c>
      <c r="Y899" s="25">
        <v>-1.0066899999999999E-11</v>
      </c>
      <c r="Z899" s="22">
        <v>1.1566199999999999E-7</v>
      </c>
      <c r="AA899" s="22">
        <v>-6.9973899999999999E-12</v>
      </c>
      <c r="AB899" s="22">
        <v>1.1528800000000001E-7</v>
      </c>
      <c r="AC899" s="22">
        <v>-9.9779499999999999E-12</v>
      </c>
      <c r="AD899" s="31">
        <v>1.1549E-7</v>
      </c>
      <c r="AE899" s="31">
        <v>-9.0140900000000004E-12</v>
      </c>
      <c r="AF899" s="22">
        <f t="shared" si="38"/>
        <v>1.8879618640215636E-10</v>
      </c>
      <c r="AG899" s="22">
        <f t="shared" si="38"/>
        <v>1.7470709609801197E-12</v>
      </c>
      <c r="AJ899" s="25">
        <v>4.25366E-7</v>
      </c>
      <c r="AK899" s="25">
        <v>-1.5753500000000001E-11</v>
      </c>
      <c r="AL899" s="22">
        <v>4.2683099999999999E-7</v>
      </c>
      <c r="AM899" s="22">
        <v>-1.1812600000000001E-11</v>
      </c>
      <c r="AN899" s="22">
        <v>4.24877E-7</v>
      </c>
      <c r="AO899" s="22">
        <v>-1.37559E-11</v>
      </c>
      <c r="AP899" s="31">
        <v>4.2569100000000002E-7</v>
      </c>
      <c r="AQ899" s="31">
        <v>-1.3774E-11</v>
      </c>
      <c r="AR899" s="22">
        <f t="shared" si="39"/>
        <v>1.0168138144878466E-9</v>
      </c>
      <c r="AS899" s="22">
        <f t="shared" si="39"/>
        <v>1.9705123470813376E-12</v>
      </c>
    </row>
    <row r="900" spans="24:45" x14ac:dyDescent="0.2">
      <c r="X900" s="25">
        <v>1.14543E-7</v>
      </c>
      <c r="Y900" s="25">
        <v>-9.2327699999999996E-12</v>
      </c>
      <c r="Z900" s="22">
        <v>1.14685E-7</v>
      </c>
      <c r="AA900" s="22">
        <v>-5.84922E-12</v>
      </c>
      <c r="AB900" s="22">
        <v>1.14311E-7</v>
      </c>
      <c r="AC900" s="22">
        <v>-1.26804E-11</v>
      </c>
      <c r="AD900" s="31">
        <v>1.14513E-7</v>
      </c>
      <c r="AE900" s="31">
        <v>-9.2541200000000006E-12</v>
      </c>
      <c r="AF900" s="22">
        <f t="shared" si="38"/>
        <v>1.8879618640216238E-10</v>
      </c>
      <c r="AG900" s="22">
        <f t="shared" si="38"/>
        <v>3.4156400915933754E-12</v>
      </c>
      <c r="AJ900" s="25">
        <v>4.2585400000000002E-7</v>
      </c>
      <c r="AK900" s="25">
        <v>-1.6992200000000001E-11</v>
      </c>
      <c r="AL900" s="22">
        <v>4.2731999999999999E-7</v>
      </c>
      <c r="AM900" s="22">
        <v>-1.43622E-11</v>
      </c>
      <c r="AN900" s="22">
        <v>4.2536500000000002E-7</v>
      </c>
      <c r="AO900" s="22">
        <v>-1.6141700000000001E-11</v>
      </c>
      <c r="AP900" s="31">
        <v>4.2618000000000002E-7</v>
      </c>
      <c r="AQ900" s="31">
        <v>-1.5832E-11</v>
      </c>
      <c r="AR900" s="22">
        <f t="shared" si="39"/>
        <v>1.0173742346517805E-9</v>
      </c>
      <c r="AS900" s="22">
        <f t="shared" si="39"/>
        <v>1.342067466014036E-12</v>
      </c>
    </row>
    <row r="901" spans="24:45" x14ac:dyDescent="0.2">
      <c r="X901" s="25">
        <v>1.13566E-7</v>
      </c>
      <c r="Y901" s="25">
        <v>-8.6764599999999996E-12</v>
      </c>
      <c r="Z901" s="22">
        <v>1.13709E-7</v>
      </c>
      <c r="AA901" s="22">
        <v>-6.2081799999999999E-12</v>
      </c>
      <c r="AB901" s="22">
        <v>1.13335E-7</v>
      </c>
      <c r="AC901" s="22">
        <v>-1.21967E-11</v>
      </c>
      <c r="AD901" s="31">
        <v>1.13536E-7</v>
      </c>
      <c r="AE901" s="31">
        <v>-9.0271100000000007E-12</v>
      </c>
      <c r="AF901" s="22">
        <f t="shared" ref="AF901:AG964" si="40">_xlfn.STDEV.S(X901,Z901,AB901)</f>
        <v>1.8871760207604733E-10</v>
      </c>
      <c r="AG901" s="22">
        <f t="shared" si="40"/>
        <v>3.0096197879023411E-12</v>
      </c>
      <c r="AJ901" s="25">
        <v>4.2634300000000002E-7</v>
      </c>
      <c r="AK901" s="25">
        <v>-1.6793499999999999E-11</v>
      </c>
      <c r="AL901" s="22">
        <v>4.2780800000000001E-7</v>
      </c>
      <c r="AM901" s="22">
        <v>-1.22481E-11</v>
      </c>
      <c r="AN901" s="22">
        <v>4.2585400000000002E-7</v>
      </c>
      <c r="AO901" s="22">
        <v>-1.7609200000000001E-11</v>
      </c>
      <c r="AP901" s="31">
        <v>4.2666799999999999E-7</v>
      </c>
      <c r="AQ901" s="31">
        <v>-1.5550299999999999E-11</v>
      </c>
      <c r="AR901" s="22">
        <f t="shared" ref="AR901:AS964" si="41">_xlfn.STDEV.S(AJ901,AL901,AN901)</f>
        <v>1.0168138144878466E-9</v>
      </c>
      <c r="AS901" s="22">
        <f t="shared" si="41"/>
        <v>2.8886969628767459E-12</v>
      </c>
    </row>
    <row r="902" spans="24:45" x14ac:dyDescent="0.2">
      <c r="X902" s="25">
        <v>1.12589E-7</v>
      </c>
      <c r="Y902" s="25">
        <v>-8.6958200000000004E-12</v>
      </c>
      <c r="Z902" s="22">
        <v>1.1273200000000001E-7</v>
      </c>
      <c r="AA902" s="22">
        <v>-5.4901599999999997E-12</v>
      </c>
      <c r="AB902" s="22">
        <v>1.1235800000000001E-7</v>
      </c>
      <c r="AC902" s="22">
        <v>-1.2487E-11</v>
      </c>
      <c r="AD902" s="31">
        <v>1.1256E-7</v>
      </c>
      <c r="AE902" s="31">
        <v>-8.8910099999999993E-12</v>
      </c>
      <c r="AF902" s="22">
        <f t="shared" si="40"/>
        <v>1.8871760207604733E-10</v>
      </c>
      <c r="AG902" s="22">
        <f t="shared" si="40"/>
        <v>3.5025008164072334E-12</v>
      </c>
      <c r="AJ902" s="25">
        <v>4.2683200000000002E-7</v>
      </c>
      <c r="AK902" s="25">
        <v>-1.52913E-11</v>
      </c>
      <c r="AL902" s="22">
        <v>4.2829700000000001E-7</v>
      </c>
      <c r="AM902" s="22">
        <v>-6.7904099999999999E-12</v>
      </c>
      <c r="AN902" s="22">
        <v>4.2634199999999999E-7</v>
      </c>
      <c r="AO902" s="22">
        <v>-2.0404700000000001E-11</v>
      </c>
      <c r="AP902" s="31">
        <v>4.2715699999999999E-7</v>
      </c>
      <c r="AQ902" s="31">
        <v>-1.41622E-11</v>
      </c>
      <c r="AR902" s="22">
        <f t="shared" si="41"/>
        <v>1.0172143333634333E-9</v>
      </c>
      <c r="AS902" s="22">
        <f t="shared" si="41"/>
        <v>6.8770255507765377E-12</v>
      </c>
    </row>
    <row r="903" spans="24:45" x14ac:dyDescent="0.2">
      <c r="X903" s="25">
        <v>1.1161100000000001E-7</v>
      </c>
      <c r="Y903" s="25">
        <v>-1.0943900000000001E-11</v>
      </c>
      <c r="Z903" s="22">
        <v>1.11756E-7</v>
      </c>
      <c r="AA903" s="22">
        <v>-6.2259499999999997E-12</v>
      </c>
      <c r="AB903" s="22">
        <v>1.11381E-7</v>
      </c>
      <c r="AC903" s="22">
        <v>-1.3460399999999999E-11</v>
      </c>
      <c r="AD903" s="31">
        <v>1.11583E-7</v>
      </c>
      <c r="AE903" s="31">
        <v>-1.0210100000000001E-11</v>
      </c>
      <c r="AF903" s="22">
        <f t="shared" si="40"/>
        <v>1.8909873963972867E-10</v>
      </c>
      <c r="AG903" s="22">
        <f t="shared" si="40"/>
        <v>3.6726260190541224E-12</v>
      </c>
      <c r="AJ903" s="25">
        <v>4.2731999999999999E-7</v>
      </c>
      <c r="AK903" s="25">
        <v>-1.61123E-11</v>
      </c>
      <c r="AL903" s="22">
        <v>4.2878499999999998E-7</v>
      </c>
      <c r="AM903" s="22">
        <v>-9.1269000000000006E-12</v>
      </c>
      <c r="AN903" s="22">
        <v>4.2683099999999999E-7</v>
      </c>
      <c r="AO903" s="22">
        <v>-1.49346E-11</v>
      </c>
      <c r="AP903" s="31">
        <v>4.2764500000000002E-7</v>
      </c>
      <c r="AQ903" s="31">
        <v>-1.3391299999999999E-11</v>
      </c>
      <c r="AR903" s="22">
        <f t="shared" si="41"/>
        <v>1.0168138144878466E-9</v>
      </c>
      <c r="AS903" s="22">
        <f t="shared" si="41"/>
        <v>3.7397007398097148E-12</v>
      </c>
    </row>
    <row r="904" spans="24:45" x14ac:dyDescent="0.2">
      <c r="X904" s="25">
        <v>1.10634E-7</v>
      </c>
      <c r="Y904" s="25">
        <v>-1.1848300000000001E-11</v>
      </c>
      <c r="Z904" s="22">
        <v>1.10779E-7</v>
      </c>
      <c r="AA904" s="22">
        <v>-1.06369E-11</v>
      </c>
      <c r="AB904" s="22">
        <v>1.10404E-7</v>
      </c>
      <c r="AC904" s="22">
        <v>-1.2039299999999999E-11</v>
      </c>
      <c r="AD904" s="31">
        <v>1.10606E-7</v>
      </c>
      <c r="AE904" s="31">
        <v>-1.1508200000000001E-11</v>
      </c>
      <c r="AF904" s="22">
        <f t="shared" si="40"/>
        <v>1.8909873963972768E-10</v>
      </c>
      <c r="AG904" s="22">
        <f t="shared" si="40"/>
        <v>7.6055864555820598E-13</v>
      </c>
      <c r="AJ904" s="25">
        <v>4.2780899999999999E-7</v>
      </c>
      <c r="AK904" s="25">
        <v>-1.52869E-11</v>
      </c>
      <c r="AL904" s="22">
        <v>4.2927399999999998E-7</v>
      </c>
      <c r="AM904" s="22">
        <v>-6.6259499999999997E-12</v>
      </c>
      <c r="AN904" s="22">
        <v>4.2731900000000002E-7</v>
      </c>
      <c r="AO904" s="22">
        <v>-1.60892E-11</v>
      </c>
      <c r="AP904" s="31">
        <v>4.2813400000000001E-7</v>
      </c>
      <c r="AQ904" s="31">
        <v>-1.26674E-11</v>
      </c>
      <c r="AR904" s="22">
        <f t="shared" si="41"/>
        <v>1.0172143333634122E-9</v>
      </c>
      <c r="AS904" s="22">
        <f t="shared" si="41"/>
        <v>5.2473618888447176E-12</v>
      </c>
    </row>
    <row r="905" spans="24:45" x14ac:dyDescent="0.2">
      <c r="X905" s="25">
        <v>1.09657E-7</v>
      </c>
      <c r="Y905" s="25">
        <v>-1.56424E-11</v>
      </c>
      <c r="Z905" s="22">
        <v>1.0980299999999999E-7</v>
      </c>
      <c r="AA905" s="22">
        <v>-1.1313000000000001E-11</v>
      </c>
      <c r="AB905" s="22">
        <v>1.09427E-7</v>
      </c>
      <c r="AC905" s="22">
        <v>-1.6507E-11</v>
      </c>
      <c r="AD905" s="31">
        <v>1.09629E-7</v>
      </c>
      <c r="AE905" s="31">
        <v>-1.4487499999999999E-11</v>
      </c>
      <c r="AF905" s="22">
        <f t="shared" si="40"/>
        <v>1.8955737917580019E-10</v>
      </c>
      <c r="AG905" s="22">
        <f t="shared" si="40"/>
        <v>2.7829502786311744E-12</v>
      </c>
      <c r="AJ905" s="25">
        <v>4.2829700000000001E-7</v>
      </c>
      <c r="AK905" s="25">
        <v>-1.8722300000000001E-11</v>
      </c>
      <c r="AL905" s="22">
        <v>4.2976200000000001E-7</v>
      </c>
      <c r="AM905" s="22">
        <v>-6.9281499999999997E-12</v>
      </c>
      <c r="AN905" s="22">
        <v>4.2780800000000001E-7</v>
      </c>
      <c r="AO905" s="22">
        <v>-1.4862599999999999E-11</v>
      </c>
      <c r="AP905" s="31">
        <v>4.2862199999999999E-7</v>
      </c>
      <c r="AQ905" s="31">
        <v>-1.35044E-11</v>
      </c>
      <c r="AR905" s="22">
        <f t="shared" si="41"/>
        <v>1.0168138144878466E-9</v>
      </c>
      <c r="AS905" s="22">
        <f t="shared" si="41"/>
        <v>6.0132458666264435E-12</v>
      </c>
    </row>
    <row r="906" spans="24:45" x14ac:dyDescent="0.2">
      <c r="X906" s="25">
        <v>1.0868E-7</v>
      </c>
      <c r="Y906" s="25">
        <v>-1.4869399999999999E-11</v>
      </c>
      <c r="Z906" s="22">
        <v>1.08826E-7</v>
      </c>
      <c r="AA906" s="22">
        <v>-1.1897000000000001E-11</v>
      </c>
      <c r="AB906" s="22">
        <v>1.08451E-7</v>
      </c>
      <c r="AC906" s="22">
        <v>-1.1917399999999999E-11</v>
      </c>
      <c r="AD906" s="31">
        <v>1.08652E-7</v>
      </c>
      <c r="AE906" s="31">
        <v>-1.28946E-11</v>
      </c>
      <c r="AF906" s="22">
        <f t="shared" si="40"/>
        <v>1.8902468974537126E-10</v>
      </c>
      <c r="AG906" s="22">
        <f t="shared" si="40"/>
        <v>1.7102573841384219E-12</v>
      </c>
      <c r="AJ906" s="25">
        <v>4.2878600000000001E-7</v>
      </c>
      <c r="AK906" s="25">
        <v>-1.6399700000000001E-11</v>
      </c>
      <c r="AL906" s="22">
        <v>4.3025100000000001E-7</v>
      </c>
      <c r="AM906" s="22">
        <v>-7.5173599999999998E-12</v>
      </c>
      <c r="AN906" s="22">
        <v>4.2829700000000001E-7</v>
      </c>
      <c r="AO906" s="22">
        <v>-1.54298E-11</v>
      </c>
      <c r="AP906" s="31">
        <v>4.2911099999999998E-7</v>
      </c>
      <c r="AQ906" s="31">
        <v>-1.31156E-11</v>
      </c>
      <c r="AR906" s="22">
        <f t="shared" si="41"/>
        <v>1.0168138144878466E-9</v>
      </c>
      <c r="AS906" s="22">
        <f t="shared" si="41"/>
        <v>4.8724288371611962E-12</v>
      </c>
    </row>
    <row r="907" spans="24:45" x14ac:dyDescent="0.2">
      <c r="X907" s="25">
        <v>1.07703E-7</v>
      </c>
      <c r="Y907" s="25">
        <v>-1.3273500000000001E-11</v>
      </c>
      <c r="Z907" s="22">
        <v>1.0785E-7</v>
      </c>
      <c r="AA907" s="22">
        <v>-8.5135100000000001E-12</v>
      </c>
      <c r="AB907" s="22">
        <v>1.07474E-7</v>
      </c>
      <c r="AC907" s="22">
        <v>-1.0605199999999999E-11</v>
      </c>
      <c r="AD907" s="31">
        <v>1.07675E-7</v>
      </c>
      <c r="AE907" s="31">
        <v>-1.0797399999999999E-11</v>
      </c>
      <c r="AF907" s="22">
        <f t="shared" si="40"/>
        <v>1.8948438809921437E-10</v>
      </c>
      <c r="AG907" s="22">
        <f t="shared" si="40"/>
        <v>2.3858086241426268E-12</v>
      </c>
      <c r="AJ907" s="25">
        <v>4.2927399999999998E-7</v>
      </c>
      <c r="AK907" s="25">
        <v>-1.2580199999999999E-11</v>
      </c>
      <c r="AL907" s="22">
        <v>4.3073899999999998E-7</v>
      </c>
      <c r="AM907" s="22">
        <v>-1.35592E-11</v>
      </c>
      <c r="AN907" s="22">
        <v>4.2878499999999998E-7</v>
      </c>
      <c r="AO907" s="22">
        <v>-1.44315E-11</v>
      </c>
      <c r="AP907" s="31">
        <v>4.2959999999999998E-7</v>
      </c>
      <c r="AQ907" s="31">
        <v>-1.3523599999999999E-11</v>
      </c>
      <c r="AR907" s="22">
        <f t="shared" si="41"/>
        <v>1.0168138144878466E-9</v>
      </c>
      <c r="AS907" s="22">
        <f t="shared" si="41"/>
        <v>9.2616233098379375E-13</v>
      </c>
    </row>
    <row r="908" spans="24:45" x14ac:dyDescent="0.2">
      <c r="X908" s="25">
        <v>1.06725E-7</v>
      </c>
      <c r="Y908" s="25">
        <v>-1.17707E-11</v>
      </c>
      <c r="Z908" s="22">
        <v>1.0687299999999999E-7</v>
      </c>
      <c r="AA908" s="22">
        <v>-9.1119300000000007E-12</v>
      </c>
      <c r="AB908" s="22">
        <v>1.06497E-7</v>
      </c>
      <c r="AC908" s="22">
        <v>-1.42959E-11</v>
      </c>
      <c r="AD908" s="31">
        <v>1.0669799999999999E-7</v>
      </c>
      <c r="AE908" s="31">
        <v>-1.17262E-11</v>
      </c>
      <c r="AF908" s="22">
        <f t="shared" si="40"/>
        <v>1.8941312872483616E-10</v>
      </c>
      <c r="AG908" s="22">
        <f t="shared" si="40"/>
        <v>2.5922717808195444E-12</v>
      </c>
      <c r="AJ908" s="25">
        <v>4.2976299999999998E-7</v>
      </c>
      <c r="AK908" s="25">
        <v>-2.0749000000000001E-11</v>
      </c>
      <c r="AL908" s="22">
        <v>4.3122799999999998E-7</v>
      </c>
      <c r="AM908" s="22">
        <v>-1.19236E-11</v>
      </c>
      <c r="AN908" s="22">
        <v>4.2927399999999998E-7</v>
      </c>
      <c r="AO908" s="22">
        <v>-2.0778000000000001E-11</v>
      </c>
      <c r="AP908" s="31">
        <v>4.3008800000000001E-7</v>
      </c>
      <c r="AQ908" s="31">
        <v>-1.78169E-11</v>
      </c>
      <c r="AR908" s="22">
        <f t="shared" si="41"/>
        <v>1.0168138144878466E-9</v>
      </c>
      <c r="AS908" s="22">
        <f t="shared" si="41"/>
        <v>5.1037392422941573E-12</v>
      </c>
    </row>
    <row r="909" spans="24:45" x14ac:dyDescent="0.2">
      <c r="X909" s="25">
        <v>1.05748E-7</v>
      </c>
      <c r="Y909" s="25">
        <v>-1.7349599999999999E-11</v>
      </c>
      <c r="Z909" s="22">
        <v>1.05897E-7</v>
      </c>
      <c r="AA909" s="22">
        <v>-8.0837300000000007E-12</v>
      </c>
      <c r="AB909" s="22">
        <v>1.0551999999999999E-7</v>
      </c>
      <c r="AC909" s="22">
        <v>-1.32584E-11</v>
      </c>
      <c r="AD909" s="31">
        <v>1.05722E-7</v>
      </c>
      <c r="AE909" s="31">
        <v>-1.2897300000000001E-11</v>
      </c>
      <c r="AF909" s="22">
        <f t="shared" si="40"/>
        <v>1.8987451996867357E-10</v>
      </c>
      <c r="AG909" s="22">
        <f t="shared" si="40"/>
        <v>4.6434806253104277E-12</v>
      </c>
      <c r="AJ909" s="25">
        <v>4.3025100000000001E-7</v>
      </c>
      <c r="AK909" s="25">
        <v>-1.79031E-11</v>
      </c>
      <c r="AL909" s="22">
        <v>4.3171699999999997E-7</v>
      </c>
      <c r="AM909" s="22">
        <v>-1.2491800000000001E-11</v>
      </c>
      <c r="AN909" s="22">
        <v>4.2976200000000001E-7</v>
      </c>
      <c r="AO909" s="22">
        <v>-2.18546E-11</v>
      </c>
      <c r="AP909" s="31">
        <v>4.30577E-7</v>
      </c>
      <c r="AQ909" s="31">
        <v>-1.7416499999999999E-11</v>
      </c>
      <c r="AR909" s="22">
        <f t="shared" si="41"/>
        <v>1.0173742346517805E-9</v>
      </c>
      <c r="AS909" s="22">
        <f t="shared" si="41"/>
        <v>4.7003287789260017E-12</v>
      </c>
    </row>
    <row r="910" spans="24:45" x14ac:dyDescent="0.2">
      <c r="X910" s="25">
        <v>1.0477100000000001E-7</v>
      </c>
      <c r="Y910" s="25">
        <v>-1.7057999999999999E-11</v>
      </c>
      <c r="Z910" s="22">
        <v>1.0492E-7</v>
      </c>
      <c r="AA910" s="22">
        <v>-1.18582E-11</v>
      </c>
      <c r="AB910" s="22">
        <v>1.04543E-7</v>
      </c>
      <c r="AC910" s="22">
        <v>-1.16537E-11</v>
      </c>
      <c r="AD910" s="31">
        <v>1.04745E-7</v>
      </c>
      <c r="AE910" s="31">
        <v>-1.3523300000000001E-11</v>
      </c>
      <c r="AF910" s="22">
        <f t="shared" si="40"/>
        <v>1.8987451996867357E-10</v>
      </c>
      <c r="AG910" s="22">
        <f t="shared" si="40"/>
        <v>3.0628472260300544E-12</v>
      </c>
      <c r="AJ910" s="25">
        <v>4.3074E-7</v>
      </c>
      <c r="AK910" s="25">
        <v>-1.85001E-11</v>
      </c>
      <c r="AL910" s="22">
        <v>4.32205E-7</v>
      </c>
      <c r="AM910" s="22">
        <v>-1.2803599999999999E-11</v>
      </c>
      <c r="AN910" s="22">
        <v>4.3025100000000001E-7</v>
      </c>
      <c r="AO910" s="22">
        <v>-2.19914E-11</v>
      </c>
      <c r="AP910" s="31">
        <v>4.3106499999999998E-7</v>
      </c>
      <c r="AQ910" s="31">
        <v>-1.7765E-11</v>
      </c>
      <c r="AR910" s="22">
        <f t="shared" si="41"/>
        <v>1.0168138144878466E-9</v>
      </c>
      <c r="AS910" s="22">
        <f t="shared" si="41"/>
        <v>4.6377968329082005E-12</v>
      </c>
    </row>
    <row r="911" spans="24:45" x14ac:dyDescent="0.2">
      <c r="X911" s="25">
        <v>1.03794E-7</v>
      </c>
      <c r="Y911" s="25">
        <v>-1.17995E-11</v>
      </c>
      <c r="Z911" s="22">
        <v>1.0394399999999999E-7</v>
      </c>
      <c r="AA911" s="22">
        <v>-1.13392E-11</v>
      </c>
      <c r="AB911" s="22">
        <v>1.03566E-7</v>
      </c>
      <c r="AC911" s="22">
        <v>-1.3967E-11</v>
      </c>
      <c r="AD911" s="31">
        <v>1.0376800000000001E-7</v>
      </c>
      <c r="AE911" s="31">
        <v>-1.23686E-11</v>
      </c>
      <c r="AF911" s="22">
        <f t="shared" si="40"/>
        <v>1.9033654404763791E-10</v>
      </c>
      <c r="AG911" s="22">
        <f t="shared" si="40"/>
        <v>1.4032857383061131E-12</v>
      </c>
      <c r="AJ911" s="25">
        <v>4.3122799999999998E-7</v>
      </c>
      <c r="AK911" s="25">
        <v>-1.9051199999999999E-11</v>
      </c>
      <c r="AL911" s="22">
        <v>4.32694E-7</v>
      </c>
      <c r="AM911" s="22">
        <v>-1.0385899999999999E-11</v>
      </c>
      <c r="AN911" s="22">
        <v>4.3073899999999998E-7</v>
      </c>
      <c r="AO911" s="22">
        <v>-1.3724800000000001E-11</v>
      </c>
      <c r="AP911" s="31">
        <v>4.3155399999999997E-7</v>
      </c>
      <c r="AQ911" s="31">
        <v>-1.43873E-11</v>
      </c>
      <c r="AR911" s="22">
        <f t="shared" si="41"/>
        <v>1.0173742346518102E-9</v>
      </c>
      <c r="AS911" s="22">
        <f t="shared" si="41"/>
        <v>4.370473167747401E-12</v>
      </c>
    </row>
    <row r="912" spans="24:45" x14ac:dyDescent="0.2">
      <c r="X912" s="25">
        <v>1.02817E-7</v>
      </c>
      <c r="Y912" s="25">
        <v>-1.20433E-11</v>
      </c>
      <c r="Z912" s="22">
        <v>1.02967E-7</v>
      </c>
      <c r="AA912" s="22">
        <v>-1.15834E-11</v>
      </c>
      <c r="AB912" s="22">
        <v>1.0258999999999999E-7</v>
      </c>
      <c r="AC912" s="22">
        <v>-1.0481100000000001E-11</v>
      </c>
      <c r="AD912" s="31">
        <v>1.02791E-7</v>
      </c>
      <c r="AE912" s="31">
        <v>-1.13693E-11</v>
      </c>
      <c r="AF912" s="22">
        <f t="shared" si="40"/>
        <v>1.8980604135099121E-10</v>
      </c>
      <c r="AG912" s="22">
        <f t="shared" si="40"/>
        <v>8.0281194767724564E-13</v>
      </c>
      <c r="AJ912" s="25">
        <v>4.3171699999999997E-7</v>
      </c>
      <c r="AK912" s="25">
        <v>-2.37839E-11</v>
      </c>
      <c r="AL912" s="22">
        <v>4.3318200000000002E-7</v>
      </c>
      <c r="AM912" s="22">
        <v>-1.09884E-11</v>
      </c>
      <c r="AN912" s="22">
        <v>4.3122799999999998E-7</v>
      </c>
      <c r="AO912" s="22">
        <v>-2.14434E-11</v>
      </c>
      <c r="AP912" s="31">
        <v>4.32042E-7</v>
      </c>
      <c r="AQ912" s="31">
        <v>-1.8738600000000001E-11</v>
      </c>
      <c r="AR912" s="22">
        <f t="shared" si="41"/>
        <v>1.0168138144878762E-9</v>
      </c>
      <c r="AS912" s="22">
        <f t="shared" si="41"/>
        <v>6.8130975028494448E-12</v>
      </c>
    </row>
    <row r="913" spans="24:45" x14ac:dyDescent="0.2">
      <c r="X913" s="25">
        <v>1.01839E-7</v>
      </c>
      <c r="Y913" s="25">
        <v>-1.5313500000000001E-11</v>
      </c>
      <c r="Z913" s="22">
        <v>1.01991E-7</v>
      </c>
      <c r="AA913" s="22">
        <v>-1.58922E-11</v>
      </c>
      <c r="AB913" s="22">
        <v>1.01613E-7</v>
      </c>
      <c r="AC913" s="22">
        <v>-1.20937E-11</v>
      </c>
      <c r="AD913" s="31">
        <v>1.01814E-7</v>
      </c>
      <c r="AE913" s="31">
        <v>-1.44332E-11</v>
      </c>
      <c r="AF913" s="22">
        <f t="shared" si="40"/>
        <v>1.9020339989951376E-10</v>
      </c>
      <c r="AG913" s="22">
        <f t="shared" si="40"/>
        <v>2.0465665548262368E-12</v>
      </c>
      <c r="AJ913" s="25">
        <v>4.32205E-7</v>
      </c>
      <c r="AK913" s="25">
        <v>-1.56513E-11</v>
      </c>
      <c r="AL913" s="22">
        <v>4.3367100000000002E-7</v>
      </c>
      <c r="AM913" s="22">
        <v>-5.3637400000000003E-12</v>
      </c>
      <c r="AN913" s="22">
        <v>4.31716E-7</v>
      </c>
      <c r="AO913" s="22">
        <v>-1.7835900000000002E-11</v>
      </c>
      <c r="AP913" s="31">
        <v>4.32531E-7</v>
      </c>
      <c r="AQ913" s="31">
        <v>-1.29503E-11</v>
      </c>
      <c r="AR913" s="22">
        <f t="shared" si="41"/>
        <v>1.0173742346518102E-9</v>
      </c>
      <c r="AS913" s="22">
        <f t="shared" si="41"/>
        <v>6.6603446229555824E-12</v>
      </c>
    </row>
    <row r="914" spans="24:45" x14ac:dyDescent="0.2">
      <c r="X914" s="25">
        <v>1.0086199999999999E-7</v>
      </c>
      <c r="Y914" s="25">
        <v>-1.51509E-11</v>
      </c>
      <c r="Z914" s="22">
        <v>1.0101399999999999E-7</v>
      </c>
      <c r="AA914" s="22">
        <v>-9.7147900000000005E-12</v>
      </c>
      <c r="AB914" s="22">
        <v>1.00636E-7</v>
      </c>
      <c r="AC914" s="22">
        <v>-1.13611E-11</v>
      </c>
      <c r="AD914" s="31">
        <v>1.00837E-7</v>
      </c>
      <c r="AE914" s="31">
        <v>-1.20756E-11</v>
      </c>
      <c r="AF914" s="22">
        <f t="shared" si="40"/>
        <v>1.9020339989950676E-10</v>
      </c>
      <c r="AG914" s="22">
        <f t="shared" si="40"/>
        <v>2.7875979082416697E-12</v>
      </c>
      <c r="AJ914" s="25">
        <v>4.32694E-7</v>
      </c>
      <c r="AK914" s="25">
        <v>-1.9771200000000001E-11</v>
      </c>
      <c r="AL914" s="22">
        <v>4.3415899999999999E-7</v>
      </c>
      <c r="AM914" s="22">
        <v>-1.15726E-11</v>
      </c>
      <c r="AN914" s="22">
        <v>4.32205E-7</v>
      </c>
      <c r="AO914" s="22">
        <v>-1.33115E-11</v>
      </c>
      <c r="AP914" s="31">
        <v>4.3301900000000002E-7</v>
      </c>
      <c r="AQ914" s="31">
        <v>-1.4885099999999998E-11</v>
      </c>
      <c r="AR914" s="22">
        <f t="shared" si="41"/>
        <v>1.0168138144878466E-9</v>
      </c>
      <c r="AS914" s="22">
        <f t="shared" si="41"/>
        <v>4.3198869441224968E-12</v>
      </c>
    </row>
    <row r="915" spans="24:45" x14ac:dyDescent="0.2">
      <c r="X915" s="25">
        <v>9.9884999999999997E-8</v>
      </c>
      <c r="Y915" s="25">
        <v>-1.1140200000000001E-11</v>
      </c>
      <c r="Z915" s="22">
        <v>1.00037E-7</v>
      </c>
      <c r="AA915" s="22">
        <v>-1.1069200000000001E-11</v>
      </c>
      <c r="AB915" s="22">
        <v>9.9659200000000003E-8</v>
      </c>
      <c r="AC915" s="22">
        <v>-1.08579E-11</v>
      </c>
      <c r="AD915" s="31">
        <v>9.9860499999999996E-8</v>
      </c>
      <c r="AE915" s="31">
        <v>-1.10224E-11</v>
      </c>
      <c r="AF915" s="22">
        <f t="shared" si="40"/>
        <v>1.9009755390324948E-10</v>
      </c>
      <c r="AG915" s="22">
        <f t="shared" si="40"/>
        <v>1.4684571268284778E-13</v>
      </c>
      <c r="AJ915" s="25">
        <v>4.3318200000000002E-7</v>
      </c>
      <c r="AK915" s="25">
        <v>-1.8869E-11</v>
      </c>
      <c r="AL915" s="22">
        <v>4.3464799999999999E-7</v>
      </c>
      <c r="AM915" s="22">
        <v>-6.4081799999999999E-12</v>
      </c>
      <c r="AN915" s="22">
        <v>4.3269300000000002E-7</v>
      </c>
      <c r="AO915" s="22">
        <v>-1.5004799999999998E-11</v>
      </c>
      <c r="AP915" s="31">
        <v>4.3350800000000002E-7</v>
      </c>
      <c r="AQ915" s="31">
        <v>-1.34273E-11</v>
      </c>
      <c r="AR915" s="22">
        <f t="shared" si="41"/>
        <v>1.0173742346517805E-9</v>
      </c>
      <c r="AS915" s="22">
        <f t="shared" si="41"/>
        <v>6.3784265580261508E-12</v>
      </c>
    </row>
    <row r="916" spans="24:45" x14ac:dyDescent="0.2">
      <c r="X916" s="25">
        <v>9.8907800000000004E-8</v>
      </c>
      <c r="Y916" s="25">
        <v>-1.39451E-11</v>
      </c>
      <c r="Z916" s="22">
        <v>9.9061000000000003E-8</v>
      </c>
      <c r="AA916" s="22">
        <v>-6.4565800000000003E-12</v>
      </c>
      <c r="AB916" s="22">
        <v>9.8682400000000005E-8</v>
      </c>
      <c r="AC916" s="22">
        <v>-9.5937600000000001E-12</v>
      </c>
      <c r="AD916" s="31">
        <v>9.8883699999999998E-8</v>
      </c>
      <c r="AE916" s="31">
        <v>-9.9984799999999992E-12</v>
      </c>
      <c r="AF916" s="22">
        <f t="shared" si="40"/>
        <v>1.9044393750742744E-10</v>
      </c>
      <c r="AG916" s="22">
        <f t="shared" si="40"/>
        <v>3.7606291569895581E-12</v>
      </c>
      <c r="AJ916" s="25">
        <v>4.3367100000000002E-7</v>
      </c>
      <c r="AK916" s="25">
        <v>-1.8031299999999999E-11</v>
      </c>
      <c r="AL916" s="22">
        <v>4.3513600000000001E-7</v>
      </c>
      <c r="AM916" s="22">
        <v>-8.7908500000000007E-12</v>
      </c>
      <c r="AN916" s="22">
        <v>4.3318200000000002E-7</v>
      </c>
      <c r="AO916" s="22">
        <v>-1.5655299999999999E-11</v>
      </c>
      <c r="AP916" s="31">
        <v>4.3399599999999999E-7</v>
      </c>
      <c r="AQ916" s="31">
        <v>-1.41592E-11</v>
      </c>
      <c r="AR916" s="22">
        <f t="shared" si="41"/>
        <v>1.0168138144878466E-9</v>
      </c>
      <c r="AS916" s="22">
        <f t="shared" si="41"/>
        <v>4.7984713886299237E-12</v>
      </c>
    </row>
    <row r="917" spans="24:45" x14ac:dyDescent="0.2">
      <c r="X917" s="25">
        <v>9.7930599999999997E-8</v>
      </c>
      <c r="Y917" s="25">
        <v>-1.33045E-11</v>
      </c>
      <c r="Z917" s="22">
        <v>9.8084400000000002E-8</v>
      </c>
      <c r="AA917" s="22">
        <v>-5.0526500000000003E-12</v>
      </c>
      <c r="AB917" s="22">
        <v>9.7705600000000006E-8</v>
      </c>
      <c r="AC917" s="22">
        <v>-9.3684199999999998E-12</v>
      </c>
      <c r="AD917" s="31">
        <v>9.7906899999999999E-8</v>
      </c>
      <c r="AE917" s="31">
        <v>-9.2418700000000005E-12</v>
      </c>
      <c r="AF917" s="22">
        <f t="shared" si="40"/>
        <v>1.9051197687634311E-10</v>
      </c>
      <c r="AG917" s="22">
        <f t="shared" si="40"/>
        <v>4.1273806237895404E-12</v>
      </c>
      <c r="AJ917" s="25">
        <v>4.3415899999999999E-7</v>
      </c>
      <c r="AK917" s="25">
        <v>-1.8549100000000001E-11</v>
      </c>
      <c r="AL917" s="22">
        <v>4.3562500000000001E-7</v>
      </c>
      <c r="AM917" s="22">
        <v>-9.5458899999999994E-12</v>
      </c>
      <c r="AN917" s="22">
        <v>4.3366999999999999E-7</v>
      </c>
      <c r="AO917" s="22">
        <v>-1.7226999999999998E-11</v>
      </c>
      <c r="AP917" s="31">
        <v>4.3448499999999999E-7</v>
      </c>
      <c r="AQ917" s="31">
        <v>-1.5107299999999999E-11</v>
      </c>
      <c r="AR917" s="22">
        <f t="shared" si="41"/>
        <v>1.0173742346518102E-9</v>
      </c>
      <c r="AS917" s="22">
        <f t="shared" si="41"/>
        <v>4.8615016463742969E-12</v>
      </c>
    </row>
    <row r="918" spans="24:45" x14ac:dyDescent="0.2">
      <c r="X918" s="25">
        <v>9.6953400000000003E-8</v>
      </c>
      <c r="Y918" s="25">
        <v>-1.27069E-11</v>
      </c>
      <c r="Z918" s="22">
        <v>9.7107900000000006E-8</v>
      </c>
      <c r="AA918" s="22">
        <v>-8.9944499999999995E-12</v>
      </c>
      <c r="AB918" s="22">
        <v>9.6728799999999995E-8</v>
      </c>
      <c r="AC918" s="22">
        <v>-1.06163E-11</v>
      </c>
      <c r="AD918" s="31">
        <v>9.6929999999999995E-8</v>
      </c>
      <c r="AE918" s="31">
        <v>-1.0772500000000001E-11</v>
      </c>
      <c r="AF918" s="22">
        <f t="shared" si="40"/>
        <v>1.9062713168207617E-10</v>
      </c>
      <c r="AG918" s="22">
        <f t="shared" si="40"/>
        <v>1.8611506649113607E-12</v>
      </c>
      <c r="AJ918" s="25">
        <v>4.3464799999999999E-7</v>
      </c>
      <c r="AK918" s="25">
        <v>-2.0966800000000001E-11</v>
      </c>
      <c r="AL918" s="22">
        <v>4.3611299999999998E-7</v>
      </c>
      <c r="AM918" s="22">
        <v>-8.5948100000000006E-12</v>
      </c>
      <c r="AN918" s="22">
        <v>4.3415899999999999E-7</v>
      </c>
      <c r="AO918" s="22">
        <v>-1.83603E-11</v>
      </c>
      <c r="AP918" s="31">
        <v>4.3497300000000001E-7</v>
      </c>
      <c r="AQ918" s="31">
        <v>-1.5974E-11</v>
      </c>
      <c r="AR918" s="22">
        <f t="shared" si="41"/>
        <v>1.0168138144878466E-9</v>
      </c>
      <c r="AS918" s="22">
        <f t="shared" si="41"/>
        <v>6.5220749989324721E-12</v>
      </c>
    </row>
    <row r="919" spans="24:45" x14ac:dyDescent="0.2">
      <c r="X919" s="25">
        <v>9.5976199999999996E-8</v>
      </c>
      <c r="Y919" s="25">
        <v>-1.82451E-11</v>
      </c>
      <c r="Z919" s="22">
        <v>9.6131399999999997E-8</v>
      </c>
      <c r="AA919" s="22">
        <v>-1.08348E-11</v>
      </c>
      <c r="AB919" s="22">
        <v>9.5751999999999996E-8</v>
      </c>
      <c r="AC919" s="22">
        <v>-1.3535899999999999E-11</v>
      </c>
      <c r="AD919" s="31">
        <v>9.5953199999999997E-8</v>
      </c>
      <c r="AE919" s="31">
        <v>-1.42053E-11</v>
      </c>
      <c r="AF919" s="22">
        <f t="shared" si="40"/>
        <v>1.907428635624417E-10</v>
      </c>
      <c r="AG919" s="22">
        <f t="shared" si="40"/>
        <v>3.7502233697919025E-12</v>
      </c>
      <c r="AJ919" s="25">
        <v>4.3513600000000001E-7</v>
      </c>
      <c r="AK919" s="25">
        <v>-2.25193E-11</v>
      </c>
      <c r="AL919" s="22">
        <v>4.3660199999999998E-7</v>
      </c>
      <c r="AM919" s="22">
        <v>-1.25935E-11</v>
      </c>
      <c r="AN919" s="22">
        <v>4.3464700000000001E-7</v>
      </c>
      <c r="AO919" s="22">
        <v>-1.62832E-11</v>
      </c>
      <c r="AP919" s="31">
        <v>4.3546200000000001E-7</v>
      </c>
      <c r="AQ919" s="31">
        <v>-1.7132000000000001E-11</v>
      </c>
      <c r="AR919" s="22">
        <f t="shared" si="41"/>
        <v>1.0173742346517805E-9</v>
      </c>
      <c r="AS919" s="22">
        <f t="shared" si="41"/>
        <v>5.0170432019268082E-12</v>
      </c>
    </row>
    <row r="920" spans="24:45" x14ac:dyDescent="0.2">
      <c r="X920" s="25">
        <v>9.4999000000000003E-8</v>
      </c>
      <c r="Y920" s="25">
        <v>-1.45524E-11</v>
      </c>
      <c r="Z920" s="22">
        <v>9.5154900000000002E-8</v>
      </c>
      <c r="AA920" s="22">
        <v>-8.4580800000000006E-12</v>
      </c>
      <c r="AB920" s="22">
        <v>9.4775199999999998E-8</v>
      </c>
      <c r="AC920" s="22">
        <v>-1.0572E-11</v>
      </c>
      <c r="AD920" s="31">
        <v>9.4976399999999998E-8</v>
      </c>
      <c r="AE920" s="31">
        <v>-1.11942E-11</v>
      </c>
      <c r="AF920" s="22">
        <f t="shared" si="40"/>
        <v>1.9085917146769298E-10</v>
      </c>
      <c r="AG920" s="22">
        <f t="shared" si="40"/>
        <v>3.094429893340613E-12</v>
      </c>
      <c r="AJ920" s="25">
        <v>4.3562500000000001E-7</v>
      </c>
      <c r="AK920" s="25">
        <v>-1.9482399999999999E-11</v>
      </c>
      <c r="AL920" s="22">
        <v>4.3709E-7</v>
      </c>
      <c r="AM920" s="22">
        <v>-1.17192E-11</v>
      </c>
      <c r="AN920" s="22">
        <v>4.3513600000000001E-7</v>
      </c>
      <c r="AO920" s="22">
        <v>-1.2533699999999999E-11</v>
      </c>
      <c r="AP920" s="31">
        <v>4.3594999999999998E-7</v>
      </c>
      <c r="AQ920" s="31">
        <v>-1.45784E-11</v>
      </c>
      <c r="AR920" s="22">
        <f t="shared" si="41"/>
        <v>1.0168138144878466E-9</v>
      </c>
      <c r="AS920" s="22">
        <f t="shared" si="41"/>
        <v>4.2664410652595839E-12</v>
      </c>
    </row>
    <row r="921" spans="24:45" x14ac:dyDescent="0.2">
      <c r="X921" s="25">
        <v>9.4021799999999996E-8</v>
      </c>
      <c r="Y921" s="25">
        <v>-1.7957900000000001E-11</v>
      </c>
      <c r="Z921" s="22">
        <v>9.4178400000000006E-8</v>
      </c>
      <c r="AA921" s="22">
        <v>-8.8902900000000005E-12</v>
      </c>
      <c r="AB921" s="22">
        <v>9.3798399999999999E-8</v>
      </c>
      <c r="AC921" s="22">
        <v>-1.08849E-11</v>
      </c>
      <c r="AD921" s="31">
        <v>9.3999499999999994E-8</v>
      </c>
      <c r="AE921" s="31">
        <v>-1.25777E-11</v>
      </c>
      <c r="AF921" s="22">
        <f t="shared" si="40"/>
        <v>1.909760543453932E-10</v>
      </c>
      <c r="AG921" s="22">
        <f t="shared" si="40"/>
        <v>4.7649300303397255E-12</v>
      </c>
      <c r="AJ921" s="25">
        <v>4.3611299999999998E-7</v>
      </c>
      <c r="AK921" s="25">
        <v>-1.9797900000000001E-11</v>
      </c>
      <c r="AL921" s="22">
        <v>4.37579E-7</v>
      </c>
      <c r="AM921" s="22">
        <v>-1.5461400000000001E-11</v>
      </c>
      <c r="AN921" s="22">
        <v>4.3562399999999998E-7</v>
      </c>
      <c r="AO921" s="22">
        <v>-1.9044699999999999E-11</v>
      </c>
      <c r="AP921" s="31">
        <v>4.3643899999999998E-7</v>
      </c>
      <c r="AQ921" s="31">
        <v>-1.8101299999999998E-11</v>
      </c>
      <c r="AR921" s="22">
        <f t="shared" si="41"/>
        <v>1.0173742346518102E-9</v>
      </c>
      <c r="AS921" s="22">
        <f t="shared" si="41"/>
        <v>2.3170592489906969E-12</v>
      </c>
    </row>
    <row r="922" spans="24:45" x14ac:dyDescent="0.2">
      <c r="X922" s="25">
        <v>9.3044600000000002E-8</v>
      </c>
      <c r="Y922" s="25">
        <v>-1.7473799999999999E-11</v>
      </c>
      <c r="Z922" s="22">
        <v>9.3201800000000005E-8</v>
      </c>
      <c r="AA922" s="22">
        <v>-7.7170500000000001E-12</v>
      </c>
      <c r="AB922" s="22">
        <v>9.28216E-8</v>
      </c>
      <c r="AC922" s="22">
        <v>-9.8095299999999997E-12</v>
      </c>
      <c r="AD922" s="31">
        <v>9.3022699999999996E-8</v>
      </c>
      <c r="AE922" s="31">
        <v>-1.16668E-11</v>
      </c>
      <c r="AF922" s="22">
        <f t="shared" si="40"/>
        <v>1.9104662607158036E-10</v>
      </c>
      <c r="AG922" s="22">
        <f t="shared" si="40"/>
        <v>5.1366928035101854E-12</v>
      </c>
      <c r="AJ922" s="25">
        <v>4.3660199999999998E-7</v>
      </c>
      <c r="AK922" s="25">
        <v>-1.8106499999999998E-11</v>
      </c>
      <c r="AL922" s="22">
        <v>4.3806699999999997E-7</v>
      </c>
      <c r="AM922" s="22">
        <v>-4.5548499999999997E-12</v>
      </c>
      <c r="AN922" s="22">
        <v>4.3611299999999998E-7</v>
      </c>
      <c r="AO922" s="22">
        <v>-1.86577E-11</v>
      </c>
      <c r="AP922" s="31">
        <v>4.3692700000000001E-7</v>
      </c>
      <c r="AQ922" s="31">
        <v>-1.3773E-11</v>
      </c>
      <c r="AR922" s="22">
        <f t="shared" si="41"/>
        <v>1.0168138144878466E-9</v>
      </c>
      <c r="AS922" s="22">
        <f t="shared" si="41"/>
        <v>7.9879223131445969E-12</v>
      </c>
    </row>
    <row r="923" spans="24:45" x14ac:dyDescent="0.2">
      <c r="X923" s="25">
        <v>9.2067399999999995E-8</v>
      </c>
      <c r="Y923" s="25">
        <v>-1.93046E-11</v>
      </c>
      <c r="Z923" s="22">
        <v>9.2225299999999997E-8</v>
      </c>
      <c r="AA923" s="22">
        <v>-9.5020399999999994E-12</v>
      </c>
      <c r="AB923" s="22">
        <v>9.1844800000000002E-8</v>
      </c>
      <c r="AC923" s="22">
        <v>-1.41871E-11</v>
      </c>
      <c r="AD923" s="31">
        <v>9.2045899999999997E-8</v>
      </c>
      <c r="AE923" s="31">
        <v>-1.43312E-11</v>
      </c>
      <c r="AF923" s="22">
        <f t="shared" si="40"/>
        <v>1.9116459748952533E-10</v>
      </c>
      <c r="AG923" s="22">
        <f t="shared" si="40"/>
        <v>4.9028695000513056E-12</v>
      </c>
      <c r="AJ923" s="25">
        <v>4.3709E-7</v>
      </c>
      <c r="AK923" s="25">
        <v>-1.6797999999999998E-11</v>
      </c>
      <c r="AL923" s="22">
        <v>4.3855600000000003E-7</v>
      </c>
      <c r="AM923" s="22">
        <v>-9.1014600000000007E-12</v>
      </c>
      <c r="AN923" s="22">
        <v>4.3660100000000001E-7</v>
      </c>
      <c r="AO923" s="22">
        <v>-1.9115899999999999E-11</v>
      </c>
      <c r="AP923" s="31">
        <v>4.37416E-7</v>
      </c>
      <c r="AQ923" s="31">
        <v>-1.50051E-11</v>
      </c>
      <c r="AR923" s="22">
        <f t="shared" si="41"/>
        <v>1.0173742346518102E-9</v>
      </c>
      <c r="AS923" s="22">
        <f t="shared" si="41"/>
        <v>5.2424294128962752E-12</v>
      </c>
    </row>
    <row r="924" spans="24:45" x14ac:dyDescent="0.2">
      <c r="X924" s="25">
        <v>9.1090200000000001E-8</v>
      </c>
      <c r="Y924" s="25">
        <v>-1.89322E-11</v>
      </c>
      <c r="Z924" s="22">
        <v>9.1248800000000001E-8</v>
      </c>
      <c r="AA924" s="22">
        <v>-8.75509E-12</v>
      </c>
      <c r="AB924" s="22">
        <v>9.0868099999999996E-8</v>
      </c>
      <c r="AC924" s="22">
        <v>-1.3307000000000001E-11</v>
      </c>
      <c r="AD924" s="31">
        <v>9.1069000000000006E-8</v>
      </c>
      <c r="AE924" s="31">
        <v>-1.36648E-11</v>
      </c>
      <c r="AF924" s="22">
        <f t="shared" si="40"/>
        <v>1.9123060250214777E-10</v>
      </c>
      <c r="AG924" s="22">
        <f t="shared" si="40"/>
        <v>5.0979788092962226E-12</v>
      </c>
      <c r="AJ924" s="25">
        <v>4.37579E-7</v>
      </c>
      <c r="AK924" s="25">
        <v>-1.78601E-11</v>
      </c>
      <c r="AL924" s="22">
        <v>4.39044E-7</v>
      </c>
      <c r="AM924" s="22">
        <v>-6.8570600000000003E-12</v>
      </c>
      <c r="AN924" s="22">
        <v>4.3709E-7</v>
      </c>
      <c r="AO924" s="22">
        <v>-1.63381E-11</v>
      </c>
      <c r="AP924" s="31">
        <v>4.3790399999999998E-7</v>
      </c>
      <c r="AQ924" s="31">
        <v>-1.36851E-11</v>
      </c>
      <c r="AR924" s="22">
        <f t="shared" si="41"/>
        <v>1.0168138144878466E-9</v>
      </c>
      <c r="AS924" s="22">
        <f t="shared" si="41"/>
        <v>5.9620115833947637E-12</v>
      </c>
    </row>
    <row r="925" spans="24:45" x14ac:dyDescent="0.2">
      <c r="X925" s="25">
        <v>9.01131E-8</v>
      </c>
      <c r="Y925" s="25">
        <v>-1.89522E-11</v>
      </c>
      <c r="Z925" s="22">
        <v>9.02722E-8</v>
      </c>
      <c r="AA925" s="22">
        <v>-1.0694799999999999E-11</v>
      </c>
      <c r="AB925" s="22">
        <v>8.9891299999999997E-8</v>
      </c>
      <c r="AC925" s="22">
        <v>-1.3819200000000001E-11</v>
      </c>
      <c r="AD925" s="31">
        <v>9.0092199999999995E-8</v>
      </c>
      <c r="AE925" s="31">
        <v>-1.4488700000000001E-11</v>
      </c>
      <c r="AF925" s="22">
        <f t="shared" si="40"/>
        <v>1.9130815455698854E-10</v>
      </c>
      <c r="AG925" s="22">
        <f t="shared" si="40"/>
        <v>4.1692169352689405E-12</v>
      </c>
      <c r="AJ925" s="25">
        <v>4.3806699999999997E-7</v>
      </c>
      <c r="AK925" s="25">
        <v>-1.98265E-11</v>
      </c>
      <c r="AL925" s="22">
        <v>4.39533E-7</v>
      </c>
      <c r="AM925" s="22">
        <v>-1.1603000000000001E-11</v>
      </c>
      <c r="AN925" s="22">
        <v>4.3757799999999998E-7</v>
      </c>
      <c r="AO925" s="22">
        <v>-1.604E-11</v>
      </c>
      <c r="AP925" s="31">
        <v>4.3839299999999997E-7</v>
      </c>
      <c r="AQ925" s="31">
        <v>-1.5823199999999999E-11</v>
      </c>
      <c r="AR925" s="22">
        <f t="shared" si="41"/>
        <v>1.0173742346518102E-9</v>
      </c>
      <c r="AS925" s="22">
        <f t="shared" si="41"/>
        <v>4.1160357849918324E-12</v>
      </c>
    </row>
    <row r="926" spans="24:45" x14ac:dyDescent="0.2">
      <c r="X926" s="25">
        <v>8.9135900000000006E-8</v>
      </c>
      <c r="Y926" s="25">
        <v>-2.05201E-11</v>
      </c>
      <c r="Z926" s="22">
        <v>8.9295700000000005E-8</v>
      </c>
      <c r="AA926" s="22">
        <v>-8.7484199999999996E-12</v>
      </c>
      <c r="AB926" s="22">
        <v>8.8914499999999999E-8</v>
      </c>
      <c r="AC926" s="22">
        <v>-1.56833E-11</v>
      </c>
      <c r="AD926" s="31">
        <v>8.9115399999999996E-8</v>
      </c>
      <c r="AE926" s="31">
        <v>-1.4983899999999999E-11</v>
      </c>
      <c r="AF926" s="22">
        <f t="shared" si="40"/>
        <v>1.9142772352335641E-10</v>
      </c>
      <c r="AG926" s="22">
        <f t="shared" si="40"/>
        <v>5.9169198754757538E-12</v>
      </c>
      <c r="AJ926" s="25">
        <v>4.3855600000000003E-7</v>
      </c>
      <c r="AK926" s="25">
        <v>-2.0691299999999999E-11</v>
      </c>
      <c r="AL926" s="22">
        <v>4.4002100000000002E-7</v>
      </c>
      <c r="AM926" s="22">
        <v>-9.85258E-12</v>
      </c>
      <c r="AN926" s="22">
        <v>4.3806699999999997E-7</v>
      </c>
      <c r="AO926" s="22">
        <v>-1.5147000000000001E-11</v>
      </c>
      <c r="AP926" s="31">
        <v>4.38881E-7</v>
      </c>
      <c r="AQ926" s="31">
        <v>-1.5230300000000001E-11</v>
      </c>
      <c r="AR926" s="22">
        <f t="shared" si="41"/>
        <v>1.0168138144878679E-9</v>
      </c>
      <c r="AS926" s="22">
        <f t="shared" si="41"/>
        <v>5.4198400478365896E-12</v>
      </c>
    </row>
    <row r="927" spans="24:45" x14ac:dyDescent="0.2">
      <c r="X927" s="25">
        <v>8.8158699999999999E-8</v>
      </c>
      <c r="Y927" s="25">
        <v>-2.34694E-11</v>
      </c>
      <c r="Z927" s="22">
        <v>8.8319199999999996E-8</v>
      </c>
      <c r="AA927" s="22">
        <v>-7.1436999999999999E-12</v>
      </c>
      <c r="AB927" s="22">
        <v>8.79377E-8</v>
      </c>
      <c r="AC927" s="22">
        <v>-1.59159E-11</v>
      </c>
      <c r="AD927" s="31">
        <v>8.8138500000000005E-8</v>
      </c>
      <c r="AE927" s="31">
        <v>-1.5509700000000001E-11</v>
      </c>
      <c r="AF927" s="22">
        <f t="shared" si="40"/>
        <v>1.9154786172999312E-10</v>
      </c>
      <c r="AG927" s="22">
        <f t="shared" si="40"/>
        <v>8.1704277282975424E-12</v>
      </c>
      <c r="AJ927" s="25">
        <v>4.3904500000000002E-7</v>
      </c>
      <c r="AK927" s="25">
        <v>-1.6180199999999998E-11</v>
      </c>
      <c r="AL927" s="22">
        <v>4.4051000000000002E-7</v>
      </c>
      <c r="AM927" s="22">
        <v>-8.8125900000000005E-12</v>
      </c>
      <c r="AN927" s="22">
        <v>4.3855600000000003E-7</v>
      </c>
      <c r="AO927" s="22">
        <v>-1.53337E-11</v>
      </c>
      <c r="AP927" s="31">
        <v>4.3937E-7</v>
      </c>
      <c r="AQ927" s="31">
        <v>-1.34421E-11</v>
      </c>
      <c r="AR927" s="22">
        <f t="shared" si="41"/>
        <v>1.0168138144878466E-9</v>
      </c>
      <c r="AS927" s="22">
        <f t="shared" si="41"/>
        <v>4.0316066895263148E-12</v>
      </c>
    </row>
    <row r="928" spans="24:45" x14ac:dyDescent="0.2">
      <c r="X928" s="25">
        <v>8.7181500000000005E-8</v>
      </c>
      <c r="Y928" s="25">
        <v>-2.4495699999999999E-11</v>
      </c>
      <c r="Z928" s="22">
        <v>8.7342599999999995E-8</v>
      </c>
      <c r="AA928" s="22">
        <v>-7.0461599999999999E-12</v>
      </c>
      <c r="AB928" s="22">
        <v>8.6960900000000001E-8</v>
      </c>
      <c r="AC928" s="22">
        <v>-1.5672199999999999E-11</v>
      </c>
      <c r="AD928" s="31">
        <v>8.7161699999999994E-8</v>
      </c>
      <c r="AE928" s="31">
        <v>-1.5738000000000001E-11</v>
      </c>
      <c r="AF928" s="22">
        <f t="shared" si="40"/>
        <v>1.9162135406402967E-10</v>
      </c>
      <c r="AG928" s="22">
        <f t="shared" si="40"/>
        <v>8.7249562037410809E-12</v>
      </c>
      <c r="AJ928" s="25">
        <v>4.39533E-7</v>
      </c>
      <c r="AK928" s="25">
        <v>-1.8009200000000001E-11</v>
      </c>
      <c r="AL928" s="22">
        <v>4.4099799999999999E-7</v>
      </c>
      <c r="AM928" s="22">
        <v>-1.0404799999999999E-11</v>
      </c>
      <c r="AN928" s="22">
        <v>4.39044E-7</v>
      </c>
      <c r="AO928" s="22">
        <v>-1.9877999999999999E-11</v>
      </c>
      <c r="AP928" s="31">
        <v>4.3985800000000002E-7</v>
      </c>
      <c r="AQ928" s="31">
        <v>-1.60973E-11</v>
      </c>
      <c r="AR928" s="22">
        <f t="shared" si="41"/>
        <v>1.0168138144878466E-9</v>
      </c>
      <c r="AS928" s="22">
        <f t="shared" si="41"/>
        <v>5.017649367316666E-12</v>
      </c>
    </row>
    <row r="929" spans="24:45" x14ac:dyDescent="0.2">
      <c r="X929" s="25">
        <v>8.6204299999999999E-8</v>
      </c>
      <c r="Y929" s="25">
        <v>-1.7715700000000001E-11</v>
      </c>
      <c r="Z929" s="22">
        <v>8.6366099999999999E-8</v>
      </c>
      <c r="AA929" s="22">
        <v>-7.8973200000000005E-12</v>
      </c>
      <c r="AB929" s="22">
        <v>8.5984100000000003E-8</v>
      </c>
      <c r="AC929" s="22">
        <v>-1.78936E-11</v>
      </c>
      <c r="AD929" s="31">
        <v>8.6184899999999995E-8</v>
      </c>
      <c r="AE929" s="31">
        <v>-1.45022E-11</v>
      </c>
      <c r="AF929" s="22">
        <f t="shared" si="40"/>
        <v>1.9174257047753532E-10</v>
      </c>
      <c r="AG929" s="22">
        <f t="shared" si="40"/>
        <v>5.7206912180376707E-12</v>
      </c>
      <c r="AJ929" s="25">
        <v>4.4002199999999999E-7</v>
      </c>
      <c r="AK929" s="25">
        <v>-1.6304600000000001E-11</v>
      </c>
      <c r="AL929" s="22">
        <v>4.4148699999999999E-7</v>
      </c>
      <c r="AM929" s="22">
        <v>-4.3193E-12</v>
      </c>
      <c r="AN929" s="22">
        <v>4.39533E-7</v>
      </c>
      <c r="AO929" s="22">
        <v>-1.42226E-11</v>
      </c>
      <c r="AP929" s="31">
        <v>4.4034700000000002E-7</v>
      </c>
      <c r="AQ929" s="31">
        <v>-1.16155E-11</v>
      </c>
      <c r="AR929" s="22">
        <f t="shared" si="41"/>
        <v>1.0168138144878466E-9</v>
      </c>
      <c r="AS929" s="22">
        <f t="shared" si="41"/>
        <v>6.4038724089413269E-12</v>
      </c>
    </row>
    <row r="930" spans="24:45" x14ac:dyDescent="0.2">
      <c r="X930" s="25">
        <v>8.5227199999999997E-8</v>
      </c>
      <c r="Y930" s="25">
        <v>-1.54989E-11</v>
      </c>
      <c r="Z930" s="22">
        <v>8.5389600000000004E-8</v>
      </c>
      <c r="AA930" s="22">
        <v>-8.1592600000000001E-12</v>
      </c>
      <c r="AB930" s="22">
        <v>8.5007399999999997E-8</v>
      </c>
      <c r="AC930" s="22">
        <v>-1.8695500000000001E-11</v>
      </c>
      <c r="AD930" s="31">
        <v>8.5208000000000004E-8</v>
      </c>
      <c r="AE930" s="31">
        <v>-1.41179E-11</v>
      </c>
      <c r="AF930" s="22">
        <f t="shared" si="40"/>
        <v>1.9181703087404584E-10</v>
      </c>
      <c r="AG930" s="22">
        <f t="shared" si="40"/>
        <v>5.4021742571425198E-12</v>
      </c>
      <c r="AJ930" s="25">
        <v>4.4051000000000002E-7</v>
      </c>
      <c r="AK930" s="25">
        <v>-1.1438E-11</v>
      </c>
      <c r="AL930" s="22">
        <v>4.4197500000000001E-7</v>
      </c>
      <c r="AM930" s="22">
        <v>-4.0793100000000003E-12</v>
      </c>
      <c r="AN930" s="22">
        <v>4.4002100000000002E-7</v>
      </c>
      <c r="AO930" s="22">
        <v>-1.42982E-11</v>
      </c>
      <c r="AP930" s="31">
        <v>4.4083600000000002E-7</v>
      </c>
      <c r="AQ930" s="31">
        <v>-9.9385000000000001E-12</v>
      </c>
      <c r="AR930" s="22">
        <f t="shared" si="41"/>
        <v>1.0168138144878466E-9</v>
      </c>
      <c r="AS930" s="22">
        <f t="shared" si="41"/>
        <v>5.2718873184120062E-12</v>
      </c>
    </row>
    <row r="931" spans="24:45" x14ac:dyDescent="0.2">
      <c r="X931" s="25">
        <v>8.4250000000000003E-8</v>
      </c>
      <c r="Y931" s="25">
        <v>-2.13468E-11</v>
      </c>
      <c r="Z931" s="22">
        <v>8.4413000000000003E-8</v>
      </c>
      <c r="AA931" s="22">
        <v>-1.3030800000000001E-11</v>
      </c>
      <c r="AB931" s="22">
        <v>8.4030599999999998E-8</v>
      </c>
      <c r="AC931" s="22">
        <v>-1.7791199999999999E-11</v>
      </c>
      <c r="AD931" s="31">
        <v>8.4231200000000006E-8</v>
      </c>
      <c r="AE931" s="31">
        <v>-1.7389599999999999E-11</v>
      </c>
      <c r="AF931" s="22">
        <f t="shared" si="40"/>
        <v>1.9189194876284145E-10</v>
      </c>
      <c r="AG931" s="22">
        <f t="shared" si="40"/>
        <v>4.172520331885753E-12</v>
      </c>
      <c r="AJ931" s="25">
        <v>4.4099900000000002E-7</v>
      </c>
      <c r="AK931" s="25">
        <v>-1.24425E-11</v>
      </c>
      <c r="AL931" s="22">
        <v>4.4246400000000001E-7</v>
      </c>
      <c r="AM931" s="22">
        <v>-3.6393099999999998E-12</v>
      </c>
      <c r="AN931" s="22">
        <v>4.4051000000000002E-7</v>
      </c>
      <c r="AO931" s="22">
        <v>-1.1947099999999999E-11</v>
      </c>
      <c r="AP931" s="31">
        <v>4.4132399999999999E-7</v>
      </c>
      <c r="AQ931" s="31">
        <v>-9.3429500000000003E-12</v>
      </c>
      <c r="AR931" s="22">
        <f t="shared" si="41"/>
        <v>1.0168138144878466E-9</v>
      </c>
      <c r="AS931" s="22">
        <f t="shared" si="41"/>
        <v>4.9457212150201103E-12</v>
      </c>
    </row>
    <row r="932" spans="24:45" x14ac:dyDescent="0.2">
      <c r="X932" s="25">
        <v>8.3272799999999996E-8</v>
      </c>
      <c r="Y932" s="25">
        <v>-1.9395499999999999E-11</v>
      </c>
      <c r="Z932" s="22">
        <v>8.3436499999999994E-8</v>
      </c>
      <c r="AA932" s="22">
        <v>-1.35139E-11</v>
      </c>
      <c r="AB932" s="22">
        <v>8.30538E-8</v>
      </c>
      <c r="AC932" s="22">
        <v>-2.0442500000000001E-11</v>
      </c>
      <c r="AD932" s="31">
        <v>8.3254399999999994E-8</v>
      </c>
      <c r="AE932" s="31">
        <v>-1.7784000000000001E-11</v>
      </c>
      <c r="AF932" s="22">
        <f t="shared" si="40"/>
        <v>1.9201474769749402E-10</v>
      </c>
      <c r="AG932" s="22">
        <f t="shared" si="40"/>
        <v>3.7348566576688506E-12</v>
      </c>
      <c r="AJ932" s="25">
        <v>4.4148699999999999E-7</v>
      </c>
      <c r="AK932" s="25">
        <v>-1.7757100000000002E-11</v>
      </c>
      <c r="AL932" s="22">
        <v>4.4295199999999998E-7</v>
      </c>
      <c r="AM932" s="22">
        <v>-3.1459000000000003E-14</v>
      </c>
      <c r="AN932" s="22">
        <v>4.4099799999999999E-7</v>
      </c>
      <c r="AO932" s="22">
        <v>-1.5155699999999999E-11</v>
      </c>
      <c r="AP932" s="31">
        <v>4.4181299999999999E-7</v>
      </c>
      <c r="AQ932" s="31">
        <v>-1.0981399999999999E-11</v>
      </c>
      <c r="AR932" s="22">
        <f t="shared" si="41"/>
        <v>1.0168138144878466E-9</v>
      </c>
      <c r="AS932" s="22">
        <f t="shared" si="41"/>
        <v>9.5717317890317178E-12</v>
      </c>
    </row>
    <row r="933" spans="24:45" x14ac:dyDescent="0.2">
      <c r="X933" s="25">
        <v>8.2295699999999995E-8</v>
      </c>
      <c r="Y933" s="25">
        <v>-1.6542799999999999E-11</v>
      </c>
      <c r="Z933" s="22">
        <v>8.2459900000000006E-8</v>
      </c>
      <c r="AA933" s="22">
        <v>-8.7103900000000004E-12</v>
      </c>
      <c r="AB933" s="22">
        <v>8.2077100000000006E-8</v>
      </c>
      <c r="AC933" s="22">
        <v>-1.5510400000000001E-11</v>
      </c>
      <c r="AD933" s="31">
        <v>8.2277599999999996E-8</v>
      </c>
      <c r="AE933" s="31">
        <v>-1.3587899999999999E-11</v>
      </c>
      <c r="AF933" s="22">
        <f t="shared" si="40"/>
        <v>1.9204315487237007E-10</v>
      </c>
      <c r="AG933" s="22">
        <f t="shared" si="40"/>
        <v>4.255440286037783E-12</v>
      </c>
      <c r="AJ933" s="25">
        <v>4.4197599999999999E-7</v>
      </c>
      <c r="AK933" s="25">
        <v>-2.07446E-11</v>
      </c>
      <c r="AL933" s="22">
        <v>4.4344099999999998E-7</v>
      </c>
      <c r="AM933" s="22">
        <v>-1.18437E-11</v>
      </c>
      <c r="AN933" s="22">
        <v>4.4148699999999999E-7</v>
      </c>
      <c r="AO933" s="22">
        <v>-1.95292E-11</v>
      </c>
      <c r="AP933" s="31">
        <v>4.4230100000000001E-7</v>
      </c>
      <c r="AQ933" s="31">
        <v>-1.7372499999999999E-11</v>
      </c>
      <c r="AR933" s="22">
        <f t="shared" si="41"/>
        <v>1.0168138144878466E-9</v>
      </c>
      <c r="AS933" s="22">
        <f t="shared" si="41"/>
        <v>4.8264916212503678E-12</v>
      </c>
    </row>
    <row r="934" spans="24:45" x14ac:dyDescent="0.2">
      <c r="X934" s="25">
        <v>8.1318500000000001E-8</v>
      </c>
      <c r="Y934" s="25">
        <v>-1.79157E-11</v>
      </c>
      <c r="Z934" s="22">
        <v>8.1483399999999998E-8</v>
      </c>
      <c r="AA934" s="22">
        <v>-1.13972E-11</v>
      </c>
      <c r="AB934" s="22">
        <v>8.1100299999999995E-8</v>
      </c>
      <c r="AC934" s="22">
        <v>-1.89105E-11</v>
      </c>
      <c r="AD934" s="31">
        <v>8.1300700000000005E-8</v>
      </c>
      <c r="AE934" s="31">
        <v>-1.6074499999999999E-11</v>
      </c>
      <c r="AF934" s="22">
        <f t="shared" si="40"/>
        <v>1.921669673313652E-10</v>
      </c>
      <c r="AG934" s="22">
        <f t="shared" si="40"/>
        <v>4.0810567704129448E-12</v>
      </c>
      <c r="AJ934" s="25">
        <v>4.4246400000000001E-7</v>
      </c>
      <c r="AK934" s="25">
        <v>-9.8558399999999997E-12</v>
      </c>
      <c r="AL934" s="22">
        <v>4.43929E-7</v>
      </c>
      <c r="AM934" s="22">
        <v>-5.3237499999999998E-12</v>
      </c>
      <c r="AN934" s="22">
        <v>4.4197500000000001E-7</v>
      </c>
      <c r="AO934" s="22">
        <v>-1.42581E-11</v>
      </c>
      <c r="AP934" s="31">
        <v>4.4279000000000001E-7</v>
      </c>
      <c r="AQ934" s="31">
        <v>-9.8125700000000001E-12</v>
      </c>
      <c r="AR934" s="22">
        <f t="shared" si="41"/>
        <v>1.0168138144878466E-9</v>
      </c>
      <c r="AS934" s="22">
        <f t="shared" si="41"/>
        <v>4.4673322165508725E-12</v>
      </c>
    </row>
    <row r="935" spans="24:45" x14ac:dyDescent="0.2">
      <c r="X935" s="25">
        <v>8.03414E-8</v>
      </c>
      <c r="Y935" s="25">
        <v>-1.9561700000000001E-11</v>
      </c>
      <c r="Z935" s="22">
        <v>8.0506799999999997E-8</v>
      </c>
      <c r="AA935" s="22">
        <v>-1.1779200000000001E-11</v>
      </c>
      <c r="AB935" s="22">
        <v>8.0123499999999996E-8</v>
      </c>
      <c r="AC935" s="22">
        <v>-1.7029199999999999E-11</v>
      </c>
      <c r="AD935" s="31">
        <v>8.0323900000000006E-8</v>
      </c>
      <c r="AE935" s="31">
        <v>-1.61234E-11</v>
      </c>
      <c r="AF935" s="22">
        <f t="shared" si="40"/>
        <v>1.9224830298340778E-10</v>
      </c>
      <c r="AG935" s="22">
        <f t="shared" si="40"/>
        <v>3.9695373890836867E-12</v>
      </c>
      <c r="AJ935" s="25">
        <v>4.4295300000000001E-7</v>
      </c>
      <c r="AK935" s="25">
        <v>-1.2950799999999999E-11</v>
      </c>
      <c r="AL935" s="22">
        <v>4.44418E-7</v>
      </c>
      <c r="AM935" s="22">
        <v>-1.4331099999999999E-12</v>
      </c>
      <c r="AN935" s="22">
        <v>4.4246400000000001E-7</v>
      </c>
      <c r="AO935" s="22">
        <v>-1.5584599999999999E-11</v>
      </c>
      <c r="AP935" s="31">
        <v>4.4327799999999998E-7</v>
      </c>
      <c r="AQ935" s="31">
        <v>-9.9894900000000005E-12</v>
      </c>
      <c r="AR935" s="22">
        <f t="shared" si="41"/>
        <v>1.0168138144878466E-9</v>
      </c>
      <c r="AS935" s="22">
        <f t="shared" si="41"/>
        <v>7.5261627517635655E-12</v>
      </c>
    </row>
    <row r="936" spans="24:45" x14ac:dyDescent="0.2">
      <c r="X936" s="25">
        <v>7.9364200000000006E-8</v>
      </c>
      <c r="Y936" s="25">
        <v>-2.2811099999999998E-11</v>
      </c>
      <c r="Z936" s="22">
        <v>7.9530300000000001E-8</v>
      </c>
      <c r="AA936" s="22">
        <v>-1.3412E-11</v>
      </c>
      <c r="AB936" s="22">
        <v>7.9146800000000003E-8</v>
      </c>
      <c r="AC936" s="22">
        <v>-2.3580700000000001E-11</v>
      </c>
      <c r="AD936" s="31">
        <v>7.9347099999999995E-8</v>
      </c>
      <c r="AE936" s="31">
        <v>-1.9934599999999999E-11</v>
      </c>
      <c r="AF936" s="22">
        <f t="shared" si="40"/>
        <v>1.9232100769286673E-10</v>
      </c>
      <c r="AG936" s="22">
        <f t="shared" si="40"/>
        <v>5.6618286895666493E-12</v>
      </c>
      <c r="AJ936" s="25">
        <v>4.4344099999999998E-7</v>
      </c>
      <c r="AK936" s="25">
        <v>-1.4980199999999999E-11</v>
      </c>
      <c r="AL936" s="22">
        <v>4.4490599999999997E-7</v>
      </c>
      <c r="AM936" s="22">
        <v>-2.8437499999999999E-12</v>
      </c>
      <c r="AN936" s="22">
        <v>4.4295199999999998E-7</v>
      </c>
      <c r="AO936" s="22">
        <v>-1.6991400000000001E-11</v>
      </c>
      <c r="AP936" s="31">
        <v>4.4376699999999998E-7</v>
      </c>
      <c r="AQ936" s="31">
        <v>-1.1605099999999999E-11</v>
      </c>
      <c r="AR936" s="22">
        <f t="shared" si="41"/>
        <v>1.0168138144878466E-9</v>
      </c>
      <c r="AS936" s="22">
        <f t="shared" si="41"/>
        <v>7.6539134278376403E-12</v>
      </c>
    </row>
    <row r="937" spans="24:45" x14ac:dyDescent="0.2">
      <c r="X937" s="25">
        <v>7.8387100000000004E-8</v>
      </c>
      <c r="Y937" s="25">
        <v>-2.23379E-11</v>
      </c>
      <c r="Z937" s="22">
        <v>7.85537E-8</v>
      </c>
      <c r="AA937" s="22">
        <v>-1.13905E-11</v>
      </c>
      <c r="AB937" s="22">
        <v>7.8170000000000004E-8</v>
      </c>
      <c r="AC937" s="22">
        <v>-2.3046900000000001E-11</v>
      </c>
      <c r="AD937" s="31">
        <v>7.8370299999999996E-8</v>
      </c>
      <c r="AE937" s="31">
        <v>-1.8925100000000001E-11</v>
      </c>
      <c r="AF937" s="22">
        <f t="shared" si="40"/>
        <v>1.9240307516599765E-10</v>
      </c>
      <c r="AG937" s="22">
        <f t="shared" si="40"/>
        <v>6.5347775876459638E-12</v>
      </c>
      <c r="AJ937" s="25">
        <v>4.4392999999999998E-7</v>
      </c>
      <c r="AK937" s="25">
        <v>-1.40558E-11</v>
      </c>
      <c r="AL937" s="22">
        <v>4.4539500000000003E-7</v>
      </c>
      <c r="AM937" s="22">
        <v>-7.6081400000000007E-12</v>
      </c>
      <c r="AN937" s="22">
        <v>4.4344099999999998E-7</v>
      </c>
      <c r="AO937" s="22">
        <v>-1.5355900000000001E-11</v>
      </c>
      <c r="AP937" s="31">
        <v>4.44255E-7</v>
      </c>
      <c r="AQ937" s="31">
        <v>-1.23399E-11</v>
      </c>
      <c r="AR937" s="22">
        <f t="shared" si="41"/>
        <v>1.0168138144878762E-9</v>
      </c>
      <c r="AS937" s="22">
        <f t="shared" si="41"/>
        <v>4.1491036080740779E-12</v>
      </c>
    </row>
    <row r="938" spans="24:45" x14ac:dyDescent="0.2">
      <c r="X938" s="25">
        <v>7.7409899999999998E-8</v>
      </c>
      <c r="Y938" s="25">
        <v>-2.2199400000000001E-11</v>
      </c>
      <c r="Z938" s="22">
        <v>7.7577200000000005E-8</v>
      </c>
      <c r="AA938" s="22">
        <v>-1.19748E-11</v>
      </c>
      <c r="AB938" s="22">
        <v>7.7193299999999998E-8</v>
      </c>
      <c r="AC938" s="22">
        <v>-1.7141700000000001E-11</v>
      </c>
      <c r="AD938" s="31">
        <v>7.7393499999999997E-8</v>
      </c>
      <c r="AE938" s="31">
        <v>-1.7105300000000001E-11</v>
      </c>
      <c r="AF938" s="22">
        <f t="shared" si="40"/>
        <v>1.9247686441059487E-10</v>
      </c>
      <c r="AG938" s="22">
        <f t="shared" si="40"/>
        <v>5.1123971882082874E-12</v>
      </c>
      <c r="AJ938" s="25">
        <v>4.44418E-7</v>
      </c>
      <c r="AK938" s="25">
        <v>-1.44408E-11</v>
      </c>
      <c r="AL938" s="22">
        <v>4.4588400000000002E-7</v>
      </c>
      <c r="AM938" s="22">
        <v>-8.6272399999999999E-12</v>
      </c>
      <c r="AN938" s="22">
        <v>4.43929E-7</v>
      </c>
      <c r="AO938" s="22">
        <v>-1.5650900000000001E-11</v>
      </c>
      <c r="AP938" s="31">
        <v>4.44744E-7</v>
      </c>
      <c r="AQ938" s="31">
        <v>-1.29063E-11</v>
      </c>
      <c r="AR938" s="22">
        <f t="shared" si="41"/>
        <v>1.0173742346518102E-9</v>
      </c>
      <c r="AS938" s="22">
        <f t="shared" si="41"/>
        <v>3.7548551165835064E-12</v>
      </c>
    </row>
    <row r="939" spans="24:45" x14ac:dyDescent="0.2">
      <c r="X939" s="25">
        <v>7.6432799999999996E-8</v>
      </c>
      <c r="Y939" s="25">
        <v>-2.4924499999999999E-11</v>
      </c>
      <c r="Z939" s="22">
        <v>7.6600600000000004E-8</v>
      </c>
      <c r="AA939" s="22">
        <v>-9.9741900000000007E-12</v>
      </c>
      <c r="AB939" s="22">
        <v>7.62165E-8</v>
      </c>
      <c r="AC939" s="22">
        <v>-1.62817E-11</v>
      </c>
      <c r="AD939" s="31">
        <v>7.6416599999999994E-8</v>
      </c>
      <c r="AE939" s="31">
        <v>-1.70601E-11</v>
      </c>
      <c r="AF939" s="22">
        <f t="shared" si="40"/>
        <v>1.925596617501548E-10</v>
      </c>
      <c r="AG939" s="22">
        <f t="shared" si="40"/>
        <v>7.5054918041857847E-12</v>
      </c>
      <c r="AJ939" s="25">
        <v>4.44907E-7</v>
      </c>
      <c r="AK939" s="25">
        <v>-1.0660199999999999E-11</v>
      </c>
      <c r="AL939" s="22">
        <v>4.46372E-7</v>
      </c>
      <c r="AM939" s="22">
        <v>-6.2437200000000004E-12</v>
      </c>
      <c r="AN939" s="22">
        <v>4.44418E-7</v>
      </c>
      <c r="AO939" s="22">
        <v>-2.0671399999999999E-11</v>
      </c>
      <c r="AP939" s="31">
        <v>4.4523200000000003E-7</v>
      </c>
      <c r="AQ939" s="31">
        <v>-1.25251E-11</v>
      </c>
      <c r="AR939" s="22">
        <f t="shared" si="41"/>
        <v>1.0168138144878466E-9</v>
      </c>
      <c r="AS939" s="22">
        <f t="shared" si="41"/>
        <v>7.3924214708127481E-12</v>
      </c>
    </row>
    <row r="940" spans="24:45" x14ac:dyDescent="0.2">
      <c r="X940" s="25">
        <v>7.5455600000000002E-8</v>
      </c>
      <c r="Y940" s="25">
        <v>-2.32367E-11</v>
      </c>
      <c r="Z940" s="22">
        <v>7.5624099999999995E-8</v>
      </c>
      <c r="AA940" s="22">
        <v>-7.7931100000000001E-12</v>
      </c>
      <c r="AB940" s="22">
        <v>7.5239800000000006E-8</v>
      </c>
      <c r="AC940" s="22">
        <v>-1.79336E-11</v>
      </c>
      <c r="AD940" s="31">
        <v>7.5439799999999995E-8</v>
      </c>
      <c r="AE940" s="31">
        <v>-1.63211E-11</v>
      </c>
      <c r="AF940" s="22">
        <f t="shared" si="40"/>
        <v>1.9263453307579909E-10</v>
      </c>
      <c r="AG940" s="22">
        <f t="shared" si="40"/>
        <v>7.8470469938081368E-12</v>
      </c>
      <c r="AJ940" s="25">
        <v>4.4539500000000003E-7</v>
      </c>
      <c r="AK940" s="25">
        <v>-1.5371299999999999E-11</v>
      </c>
      <c r="AL940" s="22">
        <v>4.4686099999999999E-7</v>
      </c>
      <c r="AM940" s="22">
        <v>-4.8571000000000004E-12</v>
      </c>
      <c r="AN940" s="22">
        <v>4.4490599999999997E-7</v>
      </c>
      <c r="AO940" s="22">
        <v>-1.5778100000000001E-11</v>
      </c>
      <c r="AP940" s="31">
        <v>4.4572100000000002E-7</v>
      </c>
      <c r="AQ940" s="31">
        <v>-1.2002200000000001E-11</v>
      </c>
      <c r="AR940" s="22">
        <f t="shared" si="41"/>
        <v>1.0173742346518018E-9</v>
      </c>
      <c r="AS940" s="22">
        <f t="shared" si="41"/>
        <v>6.1911513318068183E-12</v>
      </c>
    </row>
    <row r="941" spans="24:45" x14ac:dyDescent="0.2">
      <c r="X941" s="25">
        <v>7.4478500000000001E-8</v>
      </c>
      <c r="Y941" s="25">
        <v>-2.31037E-11</v>
      </c>
      <c r="Z941" s="22">
        <v>7.4647499999999994E-8</v>
      </c>
      <c r="AA941" s="22">
        <v>-5.9726300000000002E-12</v>
      </c>
      <c r="AB941" s="22">
        <v>7.4262999999999995E-8</v>
      </c>
      <c r="AC941" s="22">
        <v>-1.77158E-11</v>
      </c>
      <c r="AD941" s="31">
        <v>7.4462999999999996E-8</v>
      </c>
      <c r="AE941" s="31">
        <v>-1.5597400000000001E-11</v>
      </c>
      <c r="AF941" s="22">
        <f t="shared" si="40"/>
        <v>1.9271805831317405E-10</v>
      </c>
      <c r="AG941" s="22">
        <f t="shared" si="40"/>
        <v>8.7598046725160107E-12</v>
      </c>
      <c r="AJ941" s="25">
        <v>4.4588400000000002E-7</v>
      </c>
      <c r="AK941" s="25">
        <v>-2.16748E-11</v>
      </c>
      <c r="AL941" s="22">
        <v>4.4734900000000002E-7</v>
      </c>
      <c r="AM941" s="22">
        <v>-4.0551899999999998E-12</v>
      </c>
      <c r="AN941" s="22">
        <v>4.4539500000000003E-7</v>
      </c>
      <c r="AO941" s="22">
        <v>-1.4377499999999999E-11</v>
      </c>
      <c r="AP941" s="31">
        <v>4.46209E-7</v>
      </c>
      <c r="AQ941" s="31">
        <v>-1.33691E-11</v>
      </c>
      <c r="AR941" s="22">
        <f t="shared" si="41"/>
        <v>1.0168138144878466E-9</v>
      </c>
      <c r="AS941" s="22">
        <f t="shared" si="41"/>
        <v>8.8529781013528626E-12</v>
      </c>
    </row>
    <row r="942" spans="24:45" x14ac:dyDescent="0.2">
      <c r="X942" s="25">
        <v>7.3501399999999999E-8</v>
      </c>
      <c r="Y942" s="25">
        <v>-2.3068999999999999E-11</v>
      </c>
      <c r="Z942" s="22">
        <v>7.3670999999999998E-8</v>
      </c>
      <c r="AA942" s="22">
        <v>-6.0331999999999998E-12</v>
      </c>
      <c r="AB942" s="22">
        <v>7.3286300000000002E-8</v>
      </c>
      <c r="AC942" s="22">
        <v>-1.7192699999999999E-11</v>
      </c>
      <c r="AD942" s="31">
        <v>7.3486199999999998E-8</v>
      </c>
      <c r="AE942" s="31">
        <v>-1.5431600000000001E-11</v>
      </c>
      <c r="AF942" s="22">
        <f t="shared" si="40"/>
        <v>1.9279793394466837E-10</v>
      </c>
      <c r="AG942" s="22">
        <f t="shared" si="40"/>
        <v>8.6533598829202355E-12</v>
      </c>
      <c r="AJ942" s="25">
        <v>4.46372E-7</v>
      </c>
      <c r="AK942" s="25">
        <v>-1.7237999999999999E-11</v>
      </c>
      <c r="AL942" s="22">
        <v>4.4783800000000002E-7</v>
      </c>
      <c r="AM942" s="22">
        <v>-2.12822E-12</v>
      </c>
      <c r="AN942" s="22">
        <v>4.45883E-7</v>
      </c>
      <c r="AO942" s="22">
        <v>-1.39826E-11</v>
      </c>
      <c r="AP942" s="31">
        <v>4.4669799999999999E-7</v>
      </c>
      <c r="AQ942" s="31">
        <v>-1.1116299999999999E-11</v>
      </c>
      <c r="AR942" s="22">
        <f t="shared" si="41"/>
        <v>1.0173742346518102E-9</v>
      </c>
      <c r="AS942" s="22">
        <f t="shared" si="41"/>
        <v>7.9522471246895566E-12</v>
      </c>
    </row>
    <row r="943" spans="24:45" x14ac:dyDescent="0.2">
      <c r="X943" s="25">
        <v>7.2524200000000006E-8</v>
      </c>
      <c r="Y943" s="25">
        <v>-2.3210099999999999E-11</v>
      </c>
      <c r="Z943" s="22">
        <v>7.2694399999999997E-8</v>
      </c>
      <c r="AA943" s="22">
        <v>-1.12637E-11</v>
      </c>
      <c r="AB943" s="22">
        <v>7.2309500000000003E-8</v>
      </c>
      <c r="AC943" s="22">
        <v>-1.5264799999999999E-11</v>
      </c>
      <c r="AD943" s="31">
        <v>7.2509399999999999E-8</v>
      </c>
      <c r="AE943" s="31">
        <v>-1.6579500000000001E-11</v>
      </c>
      <c r="AF943" s="22">
        <f t="shared" si="40"/>
        <v>1.9287826039585782E-10</v>
      </c>
      <c r="AG943" s="22">
        <f t="shared" si="40"/>
        <v>6.0807492172702971E-12</v>
      </c>
      <c r="AJ943" s="25">
        <v>4.4686099999999999E-7</v>
      </c>
      <c r="AK943" s="25">
        <v>-1.4700200000000001E-11</v>
      </c>
      <c r="AL943" s="22">
        <v>4.4832599999999999E-7</v>
      </c>
      <c r="AM943" s="22">
        <v>-8.3459399999999995E-12</v>
      </c>
      <c r="AN943" s="22">
        <v>4.46372E-7</v>
      </c>
      <c r="AO943" s="22">
        <v>-1.3627000000000001E-11</v>
      </c>
      <c r="AP943" s="31">
        <v>4.4718600000000002E-7</v>
      </c>
      <c r="AQ943" s="31">
        <v>-1.2224399999999999E-11</v>
      </c>
      <c r="AR943" s="22">
        <f t="shared" si="41"/>
        <v>1.0168138144878466E-9</v>
      </c>
      <c r="AS943" s="22">
        <f t="shared" si="41"/>
        <v>3.4014206128028339E-12</v>
      </c>
    </row>
    <row r="944" spans="24:45" x14ac:dyDescent="0.2">
      <c r="X944" s="25">
        <v>7.1547100000000004E-8</v>
      </c>
      <c r="Y944" s="25">
        <v>-2.5193799999999999E-11</v>
      </c>
      <c r="Z944" s="22">
        <v>7.1717799999999997E-8</v>
      </c>
      <c r="AA944" s="22">
        <v>-1.2797999999999999E-11</v>
      </c>
      <c r="AB944" s="22">
        <v>7.1332799999999997E-8</v>
      </c>
      <c r="AC944" s="22">
        <v>-1.6971099999999999E-11</v>
      </c>
      <c r="AD944" s="31">
        <v>7.1532600000000001E-8</v>
      </c>
      <c r="AE944" s="31">
        <v>-1.8321E-11</v>
      </c>
      <c r="AF944" s="22">
        <f t="shared" si="40"/>
        <v>1.9291102439553164E-10</v>
      </c>
      <c r="AG944" s="22">
        <f t="shared" si="40"/>
        <v>6.3071839535036027E-12</v>
      </c>
      <c r="AJ944" s="25">
        <v>4.4734900000000002E-7</v>
      </c>
      <c r="AK944" s="25">
        <v>-2.2152299999999999E-11</v>
      </c>
      <c r="AL944" s="22">
        <v>4.4881499999999999E-7</v>
      </c>
      <c r="AM944" s="22">
        <v>-6.8408699999999997E-12</v>
      </c>
      <c r="AN944" s="22">
        <v>4.4686000000000002E-7</v>
      </c>
      <c r="AO944" s="22">
        <v>-1.7830800000000001E-11</v>
      </c>
      <c r="AP944" s="31">
        <v>4.4767500000000002E-7</v>
      </c>
      <c r="AQ944" s="31">
        <v>-1.5608000000000001E-11</v>
      </c>
      <c r="AR944" s="22">
        <f t="shared" si="41"/>
        <v>1.0173742346517805E-9</v>
      </c>
      <c r="AS944" s="22">
        <f t="shared" si="41"/>
        <v>7.8940252965961535E-12</v>
      </c>
    </row>
    <row r="945" spans="24:45" x14ac:dyDescent="0.2">
      <c r="X945" s="25">
        <v>7.0570000000000003E-8</v>
      </c>
      <c r="Y945" s="25">
        <v>-2.31268E-11</v>
      </c>
      <c r="Z945" s="22">
        <v>7.0741300000000001E-8</v>
      </c>
      <c r="AA945" s="22">
        <v>-1.12354E-11</v>
      </c>
      <c r="AB945" s="22">
        <v>7.0356100000000004E-8</v>
      </c>
      <c r="AC945" s="22">
        <v>-1.5222599999999999E-11</v>
      </c>
      <c r="AD945" s="31">
        <v>7.0555800000000002E-8</v>
      </c>
      <c r="AE945" s="31">
        <v>-1.6528200000000001E-11</v>
      </c>
      <c r="AF945" s="22">
        <f t="shared" si="40"/>
        <v>1.9299220191499837E-10</v>
      </c>
      <c r="AG945" s="22">
        <f t="shared" si="40"/>
        <v>6.0522659040505925E-12</v>
      </c>
      <c r="AJ945" s="25">
        <v>4.4783800000000002E-7</v>
      </c>
      <c r="AK945" s="25">
        <v>-1.78601E-11</v>
      </c>
      <c r="AL945" s="22">
        <v>4.4930300000000001E-7</v>
      </c>
      <c r="AM945" s="22">
        <v>-4.7815100000000003E-12</v>
      </c>
      <c r="AN945" s="22">
        <v>4.4734900000000002E-7</v>
      </c>
      <c r="AO945" s="22">
        <v>-1.50848E-11</v>
      </c>
      <c r="AP945" s="31">
        <v>4.4816299999999999E-7</v>
      </c>
      <c r="AQ945" s="31">
        <v>-1.25755E-11</v>
      </c>
      <c r="AR945" s="22">
        <f t="shared" si="41"/>
        <v>1.0168138144878466E-9</v>
      </c>
      <c r="AS945" s="22">
        <f t="shared" si="41"/>
        <v>6.8909311332867053E-12</v>
      </c>
    </row>
    <row r="946" spans="24:45" x14ac:dyDescent="0.2">
      <c r="X946" s="25">
        <v>6.9592900000000001E-8</v>
      </c>
      <c r="Y946" s="25">
        <v>-2.3866200000000001E-11</v>
      </c>
      <c r="Z946" s="22">
        <v>6.97647E-8</v>
      </c>
      <c r="AA946" s="22">
        <v>-8.8103700000000002E-12</v>
      </c>
      <c r="AB946" s="22">
        <v>6.9379300000000005E-8</v>
      </c>
      <c r="AC946" s="22">
        <v>-1.6270699999999999E-11</v>
      </c>
      <c r="AD946" s="31">
        <v>6.9579000000000004E-8</v>
      </c>
      <c r="AE946" s="31">
        <v>-1.6315700000000001E-11</v>
      </c>
      <c r="AF946" s="22">
        <f t="shared" si="40"/>
        <v>1.9307742833726667E-10</v>
      </c>
      <c r="AG946" s="22">
        <f t="shared" si="40"/>
        <v>7.5280161280800489E-12</v>
      </c>
      <c r="AJ946" s="25">
        <v>4.4832599999999999E-7</v>
      </c>
      <c r="AK946" s="25">
        <v>-1.91135E-11</v>
      </c>
      <c r="AL946" s="22">
        <v>4.4979200000000001E-7</v>
      </c>
      <c r="AM946" s="22">
        <v>-1.30748E-11</v>
      </c>
      <c r="AN946" s="22">
        <v>4.4783699999999999E-7</v>
      </c>
      <c r="AO946" s="22">
        <v>-1.69203E-11</v>
      </c>
      <c r="AP946" s="31">
        <v>4.4865199999999999E-7</v>
      </c>
      <c r="AQ946" s="31">
        <v>-1.63695E-11</v>
      </c>
      <c r="AR946" s="22">
        <f t="shared" si="41"/>
        <v>1.0173742346518102E-9</v>
      </c>
      <c r="AS946" s="22">
        <f t="shared" si="41"/>
        <v>3.0567928230963468E-12</v>
      </c>
    </row>
    <row r="947" spans="24:45" x14ac:dyDescent="0.2">
      <c r="X947" s="25">
        <v>6.86158E-8</v>
      </c>
      <c r="Y947" s="25">
        <v>-2.1795700000000001E-11</v>
      </c>
      <c r="Z947" s="22">
        <v>6.8788099999999999E-8</v>
      </c>
      <c r="AA947" s="22">
        <v>-1.3658E-11</v>
      </c>
      <c r="AB947" s="22">
        <v>6.8402599999999999E-8</v>
      </c>
      <c r="AC947" s="22">
        <v>-1.39699E-11</v>
      </c>
      <c r="AD947" s="31">
        <v>6.8602200000000005E-8</v>
      </c>
      <c r="AE947" s="31">
        <v>-1.6474499999999999E-11</v>
      </c>
      <c r="AF947" s="22">
        <f t="shared" si="40"/>
        <v>1.9311127189611023E-10</v>
      </c>
      <c r="AG947" s="22">
        <f t="shared" si="40"/>
        <v>4.6109035365461009E-12</v>
      </c>
      <c r="AJ947" s="25">
        <v>4.4881499999999999E-7</v>
      </c>
      <c r="AK947" s="25">
        <v>-1.8117900000000001E-11</v>
      </c>
      <c r="AL947" s="22">
        <v>4.5027999999999998E-7</v>
      </c>
      <c r="AM947" s="22">
        <v>-9.3503300000000002E-12</v>
      </c>
      <c r="AN947" s="22">
        <v>4.4832599999999999E-7</v>
      </c>
      <c r="AO947" s="22">
        <v>-1.3338099999999999E-11</v>
      </c>
      <c r="AP947" s="31">
        <v>4.4914000000000001E-7</v>
      </c>
      <c r="AQ947" s="31">
        <v>-1.3602100000000001E-11</v>
      </c>
      <c r="AR947" s="22">
        <f t="shared" si="41"/>
        <v>1.0168138144878466E-9</v>
      </c>
      <c r="AS947" s="22">
        <f t="shared" si="41"/>
        <v>4.3897433736267551E-12</v>
      </c>
    </row>
    <row r="948" spans="24:45" x14ac:dyDescent="0.2">
      <c r="X948" s="25">
        <v>6.7638600000000006E-8</v>
      </c>
      <c r="Y948" s="25">
        <v>-2.3420699999999999E-11</v>
      </c>
      <c r="Z948" s="22">
        <v>6.7811499999999998E-8</v>
      </c>
      <c r="AA948" s="22">
        <v>-1.2853399999999999E-11</v>
      </c>
      <c r="AB948" s="22">
        <v>6.7425900000000006E-8</v>
      </c>
      <c r="AC948" s="22">
        <v>-1.79292E-11</v>
      </c>
      <c r="AD948" s="31">
        <v>6.7625399999999994E-8</v>
      </c>
      <c r="AE948" s="31">
        <v>-1.8067699999999999E-11</v>
      </c>
      <c r="AF948" s="22">
        <f t="shared" si="40"/>
        <v>1.9314202891481686E-10</v>
      </c>
      <c r="AG948" s="22">
        <f t="shared" si="40"/>
        <v>5.2850125698368325E-12</v>
      </c>
      <c r="AJ948" s="25">
        <v>4.4930300000000001E-7</v>
      </c>
      <c r="AK948" s="25">
        <v>-2.0976199999999999E-11</v>
      </c>
      <c r="AL948" s="22">
        <v>4.5076899999999998E-7</v>
      </c>
      <c r="AM948" s="22">
        <v>-9.6132799999999996E-12</v>
      </c>
      <c r="AN948" s="22">
        <v>4.4881400000000001E-7</v>
      </c>
      <c r="AO948" s="22">
        <v>-1.5730500000000001E-11</v>
      </c>
      <c r="AP948" s="31">
        <v>4.4962900000000001E-7</v>
      </c>
      <c r="AQ948" s="31">
        <v>-1.544E-11</v>
      </c>
      <c r="AR948" s="22">
        <f t="shared" si="41"/>
        <v>1.0173742346517805E-9</v>
      </c>
      <c r="AS948" s="22">
        <f t="shared" si="41"/>
        <v>5.687027635253176E-12</v>
      </c>
    </row>
    <row r="949" spans="24:45" x14ac:dyDescent="0.2">
      <c r="X949" s="25">
        <v>6.6661500000000004E-8</v>
      </c>
      <c r="Y949" s="25">
        <v>-2.1984400000000002E-11</v>
      </c>
      <c r="Z949" s="22">
        <v>6.6835000000000003E-8</v>
      </c>
      <c r="AA949" s="22">
        <v>-1.63569E-11</v>
      </c>
      <c r="AB949" s="22">
        <v>6.6449199999999999E-8</v>
      </c>
      <c r="AC949" s="22">
        <v>-1.6348199999999999E-11</v>
      </c>
      <c r="AD949" s="31">
        <v>6.6648599999999995E-8</v>
      </c>
      <c r="AE949" s="31">
        <v>-1.8229799999999999E-11</v>
      </c>
      <c r="AF949" s="22">
        <f t="shared" si="40"/>
        <v>1.9322490350194002E-10</v>
      </c>
      <c r="AG949" s="22">
        <f t="shared" si="40"/>
        <v>3.2515530233003029E-12</v>
      </c>
      <c r="AJ949" s="25">
        <v>4.4979200000000001E-7</v>
      </c>
      <c r="AK949" s="25">
        <v>-2.17445E-11</v>
      </c>
      <c r="AL949" s="22">
        <v>4.51257E-7</v>
      </c>
      <c r="AM949" s="22">
        <v>-6.1681900000000002E-12</v>
      </c>
      <c r="AN949" s="22">
        <v>4.4930300000000001E-7</v>
      </c>
      <c r="AO949" s="22">
        <v>-1.6982500000000001E-11</v>
      </c>
      <c r="AP949" s="31">
        <v>4.5011699999999998E-7</v>
      </c>
      <c r="AQ949" s="31">
        <v>-1.49651E-11</v>
      </c>
      <c r="AR949" s="22">
        <f t="shared" si="41"/>
        <v>1.0168138144878466E-9</v>
      </c>
      <c r="AS949" s="22">
        <f t="shared" si="41"/>
        <v>7.9817226418883619E-12</v>
      </c>
    </row>
    <row r="950" spans="24:45" x14ac:dyDescent="0.2">
      <c r="X950" s="25">
        <v>6.5684400000000003E-8</v>
      </c>
      <c r="Y950" s="25">
        <v>-2.39579E-11</v>
      </c>
      <c r="Z950" s="22">
        <v>6.5858400000000002E-8</v>
      </c>
      <c r="AA950" s="22">
        <v>-1.32834E-11</v>
      </c>
      <c r="AB950" s="22">
        <v>6.5472400000000001E-8</v>
      </c>
      <c r="AC950" s="22">
        <v>-1.7161700000000001E-11</v>
      </c>
      <c r="AD950" s="31">
        <v>6.5671799999999996E-8</v>
      </c>
      <c r="AE950" s="31">
        <v>-1.81343E-11</v>
      </c>
      <c r="AF950" s="22">
        <f t="shared" si="40"/>
        <v>1.9331149301925517E-10</v>
      </c>
      <c r="AG950" s="22">
        <f t="shared" si="40"/>
        <v>5.4033091030713146E-12</v>
      </c>
      <c r="AJ950" s="25">
        <v>4.5027999999999998E-7</v>
      </c>
      <c r="AK950" s="25">
        <v>-2.2815600000000001E-11</v>
      </c>
      <c r="AL950" s="22">
        <v>4.51746E-7</v>
      </c>
      <c r="AM950" s="22">
        <v>-8.9370500000000002E-12</v>
      </c>
      <c r="AN950" s="22">
        <v>4.4979099999999998E-7</v>
      </c>
      <c r="AO950" s="22">
        <v>-1.5329200000000001E-11</v>
      </c>
      <c r="AP950" s="31">
        <v>4.5060599999999998E-7</v>
      </c>
      <c r="AQ950" s="31">
        <v>-1.5694000000000002E-11</v>
      </c>
      <c r="AR950" s="22">
        <f t="shared" si="41"/>
        <v>1.0173742346518102E-9</v>
      </c>
      <c r="AS950" s="22">
        <f t="shared" si="41"/>
        <v>6.9464609296749098E-12</v>
      </c>
    </row>
    <row r="951" spans="24:45" x14ac:dyDescent="0.2">
      <c r="X951" s="25">
        <v>6.4707300000000001E-8</v>
      </c>
      <c r="Y951" s="25">
        <v>-2.2334600000000001E-11</v>
      </c>
      <c r="Z951" s="22">
        <v>6.4881800000000001E-8</v>
      </c>
      <c r="AA951" s="22">
        <v>-1.6672500000000001E-11</v>
      </c>
      <c r="AB951" s="22">
        <v>6.4495699999999994E-8</v>
      </c>
      <c r="AC951" s="22">
        <v>-1.6860299999999999E-11</v>
      </c>
      <c r="AD951" s="31">
        <v>6.4694999999999998E-8</v>
      </c>
      <c r="AE951" s="31">
        <v>-1.8622500000000001E-11</v>
      </c>
      <c r="AF951" s="22">
        <f t="shared" si="40"/>
        <v>1.9334684722884573E-10</v>
      </c>
      <c r="AG951" s="22">
        <f t="shared" si="40"/>
        <v>3.2161728223671904E-12</v>
      </c>
      <c r="AJ951" s="25">
        <v>4.5076899999999998E-7</v>
      </c>
      <c r="AK951" s="25">
        <v>-1.71248E-11</v>
      </c>
      <c r="AL951" s="22">
        <v>4.5223400000000002E-7</v>
      </c>
      <c r="AM951" s="22">
        <v>-7.3051500000000002E-12</v>
      </c>
      <c r="AN951" s="22">
        <v>4.5027999999999998E-7</v>
      </c>
      <c r="AO951" s="22">
        <v>-1.43465E-11</v>
      </c>
      <c r="AP951" s="31">
        <v>4.51094E-7</v>
      </c>
      <c r="AQ951" s="31">
        <v>-1.2925499999999999E-11</v>
      </c>
      <c r="AR951" s="22">
        <f t="shared" si="41"/>
        <v>1.0168138144878762E-9</v>
      </c>
      <c r="AS951" s="22">
        <f t="shared" si="41"/>
        <v>5.0617040417070342E-12</v>
      </c>
    </row>
    <row r="952" spans="24:45" x14ac:dyDescent="0.2">
      <c r="X952" s="25">
        <v>6.37302E-8</v>
      </c>
      <c r="Y952" s="25">
        <v>-2.0559200000000001E-11</v>
      </c>
      <c r="Z952" s="22">
        <v>6.39052E-8</v>
      </c>
      <c r="AA952" s="22">
        <v>-1.40592E-11</v>
      </c>
      <c r="AB952" s="22">
        <v>6.3519000000000001E-8</v>
      </c>
      <c r="AC952" s="22">
        <v>-1.56988E-11</v>
      </c>
      <c r="AD952" s="31">
        <v>6.3718199999999999E-8</v>
      </c>
      <c r="AE952" s="31">
        <v>-1.67724E-11</v>
      </c>
      <c r="AF952" s="22">
        <f t="shared" si="40"/>
        <v>1.9338255695210216E-10</v>
      </c>
      <c r="AG952" s="22">
        <f t="shared" si="40"/>
        <v>3.3803790793341514E-12</v>
      </c>
      <c r="AJ952" s="25">
        <v>4.51257E-7</v>
      </c>
      <c r="AK952" s="25">
        <v>-2.5073399999999999E-11</v>
      </c>
      <c r="AL952" s="22">
        <v>4.5272300000000002E-7</v>
      </c>
      <c r="AM952" s="22">
        <v>-2.6482500000000002E-12</v>
      </c>
      <c r="AN952" s="22">
        <v>4.50768E-7</v>
      </c>
      <c r="AO952" s="22">
        <v>-1.30182E-11</v>
      </c>
      <c r="AP952" s="31">
        <v>4.51583E-7</v>
      </c>
      <c r="AQ952" s="31">
        <v>-1.35799E-11</v>
      </c>
      <c r="AR952" s="22">
        <f t="shared" si="41"/>
        <v>1.0173742346518102E-9</v>
      </c>
      <c r="AS952" s="22">
        <f t="shared" si="41"/>
        <v>1.1223123915715268E-11</v>
      </c>
    </row>
    <row r="953" spans="24:45" x14ac:dyDescent="0.2">
      <c r="X953" s="25">
        <v>6.2753099999999998E-8</v>
      </c>
      <c r="Y953" s="25">
        <v>-2.4169E-11</v>
      </c>
      <c r="Z953" s="22">
        <v>6.2928599999999999E-8</v>
      </c>
      <c r="AA953" s="22">
        <v>-1.6182600000000001E-11</v>
      </c>
      <c r="AB953" s="22">
        <v>6.2542299999999995E-8</v>
      </c>
      <c r="AC953" s="22">
        <v>-2.01425E-11</v>
      </c>
      <c r="AD953" s="31">
        <v>6.2741400000000001E-8</v>
      </c>
      <c r="AE953" s="31">
        <v>-2.01647E-11</v>
      </c>
      <c r="AF953" s="22">
        <f t="shared" si="40"/>
        <v>1.9341862199212905E-10</v>
      </c>
      <c r="AG953" s="22">
        <f t="shared" si="40"/>
        <v>3.99324628216192E-12</v>
      </c>
      <c r="AJ953" s="25">
        <v>4.5174500000000003E-7</v>
      </c>
      <c r="AK953" s="25">
        <v>-2.4620100000000001E-11</v>
      </c>
      <c r="AL953" s="22">
        <v>4.5321099999999999E-7</v>
      </c>
      <c r="AM953" s="22">
        <v>-4.2704200000000003E-12</v>
      </c>
      <c r="AN953" s="22">
        <v>4.51257E-7</v>
      </c>
      <c r="AO953" s="22">
        <v>-1.10849E-11</v>
      </c>
      <c r="AP953" s="31">
        <v>4.5207100000000003E-7</v>
      </c>
      <c r="AQ953" s="31">
        <v>-1.3325099999999999E-11</v>
      </c>
      <c r="AR953" s="22">
        <f t="shared" si="41"/>
        <v>1.0169739426356919E-9</v>
      </c>
      <c r="AS953" s="22">
        <f t="shared" si="41"/>
        <v>1.0358155022435221E-11</v>
      </c>
    </row>
    <row r="954" spans="24:45" x14ac:dyDescent="0.2">
      <c r="X954" s="25">
        <v>6.1776100000000002E-8</v>
      </c>
      <c r="Y954" s="25">
        <v>-2.45622E-11</v>
      </c>
      <c r="Z954" s="22">
        <v>6.1951999999999998E-8</v>
      </c>
      <c r="AA954" s="22">
        <v>-1.5432500000000001E-11</v>
      </c>
      <c r="AB954" s="22">
        <v>6.1565600000000002E-8</v>
      </c>
      <c r="AC954" s="22">
        <v>-1.66386E-11</v>
      </c>
      <c r="AD954" s="31">
        <v>6.1764600000000002E-8</v>
      </c>
      <c r="AE954" s="31">
        <v>-1.88778E-11</v>
      </c>
      <c r="AF954" s="22">
        <f t="shared" si="40"/>
        <v>1.934580143941641E-10</v>
      </c>
      <c r="AG954" s="22">
        <f t="shared" si="40"/>
        <v>4.9596628961385407E-12</v>
      </c>
      <c r="AJ954" s="25">
        <v>4.5223400000000002E-7</v>
      </c>
      <c r="AK954" s="25">
        <v>-2.4164200000000002E-11</v>
      </c>
      <c r="AL954" s="22">
        <v>4.5369999999999999E-7</v>
      </c>
      <c r="AM954" s="22">
        <v>-6.6197700000000002E-12</v>
      </c>
      <c r="AN954" s="22">
        <v>4.5174500000000003E-7</v>
      </c>
      <c r="AO954" s="22">
        <v>-1.3051E-11</v>
      </c>
      <c r="AP954" s="31">
        <v>4.5256000000000002E-7</v>
      </c>
      <c r="AQ954" s="31">
        <v>-1.4611700000000001E-11</v>
      </c>
      <c r="AR954" s="22">
        <f t="shared" si="41"/>
        <v>1.0173742346517805E-9</v>
      </c>
      <c r="AS954" s="22">
        <f t="shared" si="41"/>
        <v>8.8757249241756783E-12</v>
      </c>
    </row>
    <row r="955" spans="24:45" x14ac:dyDescent="0.2">
      <c r="X955" s="25">
        <v>6.0799000000000001E-8</v>
      </c>
      <c r="Y955" s="25">
        <v>-2.6431200000000001E-11</v>
      </c>
      <c r="Z955" s="22">
        <v>6.0975500000000002E-8</v>
      </c>
      <c r="AA955" s="22">
        <v>-1.01072E-11</v>
      </c>
      <c r="AB955" s="22">
        <v>6.0588899999999995E-8</v>
      </c>
      <c r="AC955" s="22">
        <v>-1.79752E-11</v>
      </c>
      <c r="AD955" s="31">
        <v>6.0787800000000004E-8</v>
      </c>
      <c r="AE955" s="31">
        <v>-1.8171200000000002E-11</v>
      </c>
      <c r="AF955" s="22">
        <f t="shared" si="40"/>
        <v>1.9354319931219841E-10</v>
      </c>
      <c r="AG955" s="22">
        <f t="shared" si="40"/>
        <v>8.1637648177786215E-12</v>
      </c>
      <c r="AJ955" s="25">
        <v>4.52722E-7</v>
      </c>
      <c r="AK955" s="25">
        <v>-2.1371200000000001E-11</v>
      </c>
      <c r="AL955" s="22">
        <v>4.5418800000000002E-7</v>
      </c>
      <c r="AM955" s="22">
        <v>-8.9014499999999998E-12</v>
      </c>
      <c r="AN955" s="22">
        <v>4.5223400000000002E-7</v>
      </c>
      <c r="AO955" s="22">
        <v>-1.63381E-11</v>
      </c>
      <c r="AP955" s="31">
        <v>4.5304799999999999E-7</v>
      </c>
      <c r="AQ955" s="31">
        <v>-1.5536899999999999E-11</v>
      </c>
      <c r="AR955" s="22">
        <f t="shared" si="41"/>
        <v>1.0169739426357002E-9</v>
      </c>
      <c r="AS955" s="22">
        <f t="shared" si="41"/>
        <v>6.27336331769756E-12</v>
      </c>
    </row>
    <row r="956" spans="24:45" x14ac:dyDescent="0.2">
      <c r="X956" s="25">
        <v>5.9821899999999999E-8</v>
      </c>
      <c r="Y956" s="25">
        <v>-2.6701100000000001E-11</v>
      </c>
      <c r="Z956" s="22">
        <v>5.9998900000000001E-8</v>
      </c>
      <c r="AA956" s="22">
        <v>-1.8809200000000001E-11</v>
      </c>
      <c r="AB956" s="22">
        <v>5.9612200000000002E-8</v>
      </c>
      <c r="AC956" s="22">
        <v>-2.11714E-11</v>
      </c>
      <c r="AD956" s="31">
        <v>5.9811000000000005E-8</v>
      </c>
      <c r="AE956" s="31">
        <v>-2.22272E-11</v>
      </c>
      <c r="AF956" s="22">
        <f t="shared" si="40"/>
        <v>1.935802934185187E-10</v>
      </c>
      <c r="AG956" s="22">
        <f t="shared" si="40"/>
        <v>4.0505073044414247E-12</v>
      </c>
      <c r="AJ956" s="25">
        <v>4.5321099999999999E-7</v>
      </c>
      <c r="AK956" s="25">
        <v>-1.9851299999999999E-11</v>
      </c>
      <c r="AL956" s="22">
        <v>4.5467700000000002E-7</v>
      </c>
      <c r="AM956" s="22">
        <v>-7.0037399999999998E-12</v>
      </c>
      <c r="AN956" s="22">
        <v>4.52722E-7</v>
      </c>
      <c r="AO956" s="22">
        <v>-1.5418099999999999E-11</v>
      </c>
      <c r="AP956" s="31">
        <v>4.5353699999999999E-7</v>
      </c>
      <c r="AQ956" s="31">
        <v>-1.4091E-11</v>
      </c>
      <c r="AR956" s="22">
        <f t="shared" si="41"/>
        <v>1.0173742346518102E-9</v>
      </c>
      <c r="AS956" s="22">
        <f t="shared" si="41"/>
        <v>6.5257759998741395E-12</v>
      </c>
    </row>
    <row r="957" spans="24:45" x14ac:dyDescent="0.2">
      <c r="X957" s="25">
        <v>5.8844799999999998E-8</v>
      </c>
      <c r="Y957" s="25">
        <v>-2.4238499999999999E-11</v>
      </c>
      <c r="Z957" s="22">
        <v>5.90223E-8</v>
      </c>
      <c r="AA957" s="22">
        <v>-1.76081E-11</v>
      </c>
      <c r="AB957" s="22">
        <v>5.8635500000000003E-8</v>
      </c>
      <c r="AC957" s="22">
        <v>-1.80949E-11</v>
      </c>
      <c r="AD957" s="31">
        <v>5.88342E-8</v>
      </c>
      <c r="AE957" s="31">
        <v>-1.99805E-11</v>
      </c>
      <c r="AF957" s="22">
        <f t="shared" si="40"/>
        <v>1.9361774195563678E-10</v>
      </c>
      <c r="AG957" s="22">
        <f t="shared" si="40"/>
        <v>3.6955603851107606E-12</v>
      </c>
      <c r="AJ957" s="25">
        <v>4.5369900000000002E-7</v>
      </c>
      <c r="AK957" s="25">
        <v>-2.2032900000000001E-11</v>
      </c>
      <c r="AL957" s="22">
        <v>4.5516499999999999E-7</v>
      </c>
      <c r="AM957" s="22">
        <v>-9.1047900000000004E-12</v>
      </c>
      <c r="AN957" s="22">
        <v>4.5321099999999999E-7</v>
      </c>
      <c r="AO957" s="22">
        <v>-1.36788E-11</v>
      </c>
      <c r="AP957" s="31">
        <v>4.5402500000000002E-7</v>
      </c>
      <c r="AQ957" s="31">
        <v>-1.49389E-11</v>
      </c>
      <c r="AR957" s="22">
        <f t="shared" si="41"/>
        <v>1.0169739426356917E-9</v>
      </c>
      <c r="AS957" s="22">
        <f t="shared" si="41"/>
        <v>6.5555139953858699E-12</v>
      </c>
    </row>
    <row r="958" spans="24:45" x14ac:dyDescent="0.2">
      <c r="X958" s="25">
        <v>5.7867800000000002E-8</v>
      </c>
      <c r="Y958" s="25">
        <v>-2.3704499999999999E-11</v>
      </c>
      <c r="Z958" s="22">
        <v>5.8045699999999999E-8</v>
      </c>
      <c r="AA958" s="22">
        <v>-1.48505E-11</v>
      </c>
      <c r="AB958" s="22">
        <v>5.7658800000000003E-8</v>
      </c>
      <c r="AC958" s="22">
        <v>-1.4809999999999998E-11</v>
      </c>
      <c r="AD958" s="31">
        <v>5.7857400000000002E-8</v>
      </c>
      <c r="AE958" s="31">
        <v>-1.7788299999999998E-11</v>
      </c>
      <c r="AF958" s="22">
        <f t="shared" si="40"/>
        <v>1.9365821266688561E-10</v>
      </c>
      <c r="AG958" s="22">
        <f t="shared" si="40"/>
        <v>5.1235906436144306E-12</v>
      </c>
      <c r="AJ958" s="25">
        <v>4.5418800000000002E-7</v>
      </c>
      <c r="AK958" s="25">
        <v>-1.9184600000000001E-11</v>
      </c>
      <c r="AL958" s="22">
        <v>4.5565399999999999E-7</v>
      </c>
      <c r="AM958" s="22">
        <v>-9.9592199999999992E-12</v>
      </c>
      <c r="AN958" s="22">
        <v>4.5369900000000002E-7</v>
      </c>
      <c r="AO958" s="22">
        <v>-1.6084799999999999E-11</v>
      </c>
      <c r="AP958" s="31">
        <v>4.5451400000000002E-7</v>
      </c>
      <c r="AQ958" s="31">
        <v>-1.5076200000000002E-11</v>
      </c>
      <c r="AR958" s="22">
        <f t="shared" si="41"/>
        <v>1.0173742346517805E-9</v>
      </c>
      <c r="AS958" s="22">
        <f t="shared" si="41"/>
        <v>4.6946623329195187E-12</v>
      </c>
    </row>
    <row r="959" spans="24:45" x14ac:dyDescent="0.2">
      <c r="X959" s="25">
        <v>5.68907E-8</v>
      </c>
      <c r="Y959" s="25">
        <v>-2.4721699999999999E-11</v>
      </c>
      <c r="Z959" s="22">
        <v>5.7069099999999998E-8</v>
      </c>
      <c r="AA959" s="22">
        <v>-1.7872500000000001E-11</v>
      </c>
      <c r="AB959" s="22">
        <v>5.6682100000000003E-8</v>
      </c>
      <c r="AC959" s="22">
        <v>-1.5273699999999999E-11</v>
      </c>
      <c r="AD959" s="31">
        <v>5.6880600000000003E-8</v>
      </c>
      <c r="AE959" s="31">
        <v>-1.9289299999999999E-11</v>
      </c>
      <c r="AF959" s="22">
        <f t="shared" si="40"/>
        <v>1.9369629148058682E-10</v>
      </c>
      <c r="AG959" s="22">
        <f t="shared" si="40"/>
        <v>4.8807445825406595E-12</v>
      </c>
      <c r="AJ959" s="25">
        <v>4.5467599999999999E-7</v>
      </c>
      <c r="AK959" s="25">
        <v>-2.3517899999999999E-11</v>
      </c>
      <c r="AL959" s="22">
        <v>4.5614200000000001E-7</v>
      </c>
      <c r="AM959" s="22">
        <v>-5.5593000000000004E-12</v>
      </c>
      <c r="AN959" s="22">
        <v>4.5418800000000002E-7</v>
      </c>
      <c r="AO959" s="22">
        <v>-2.29692E-11</v>
      </c>
      <c r="AP959" s="31">
        <v>4.5500199999999999E-7</v>
      </c>
      <c r="AQ959" s="31">
        <v>-1.7348799999999999E-11</v>
      </c>
      <c r="AR959" s="22">
        <f t="shared" si="41"/>
        <v>1.0169739426357002E-9</v>
      </c>
      <c r="AS959" s="22">
        <f t="shared" si="41"/>
        <v>1.0213691820786447E-11</v>
      </c>
    </row>
    <row r="960" spans="24:45" x14ac:dyDescent="0.2">
      <c r="X960" s="25">
        <v>5.5913599999999998E-8</v>
      </c>
      <c r="Y960" s="25">
        <v>-2.41876E-11</v>
      </c>
      <c r="Z960" s="22">
        <v>5.6092499999999998E-8</v>
      </c>
      <c r="AA960" s="22">
        <v>-1.6082900000000001E-11</v>
      </c>
      <c r="AB960" s="22">
        <v>5.5705400000000003E-8</v>
      </c>
      <c r="AC960" s="22">
        <v>-1.8750899999999999E-11</v>
      </c>
      <c r="AD960" s="31">
        <v>5.5903799999999998E-8</v>
      </c>
      <c r="AE960" s="31">
        <v>-1.9673800000000001E-11</v>
      </c>
      <c r="AF960" s="22">
        <f t="shared" si="40"/>
        <v>1.9373472412898057E-10</v>
      </c>
      <c r="AG960" s="22">
        <f t="shared" si="40"/>
        <v>4.1304175127945598E-12</v>
      </c>
      <c r="AJ960" s="25">
        <v>4.5516499999999999E-7</v>
      </c>
      <c r="AK960" s="25">
        <v>-2.1325499999999999E-11</v>
      </c>
      <c r="AL960" s="22">
        <v>4.5663100000000001E-7</v>
      </c>
      <c r="AM960" s="22">
        <v>-6.9204799999999996E-12</v>
      </c>
      <c r="AN960" s="22">
        <v>4.5467599999999999E-7</v>
      </c>
      <c r="AO960" s="22">
        <v>-1.8118199999999999E-11</v>
      </c>
      <c r="AP960" s="31">
        <v>4.5549099999999999E-7</v>
      </c>
      <c r="AQ960" s="31">
        <v>-1.5454700000000001E-11</v>
      </c>
      <c r="AR960" s="22">
        <f t="shared" si="41"/>
        <v>1.0173742346518102E-9</v>
      </c>
      <c r="AS960" s="22">
        <f t="shared" si="41"/>
        <v>7.5628511784996361E-12</v>
      </c>
    </row>
    <row r="961" spans="24:45" x14ac:dyDescent="0.2">
      <c r="X961" s="25">
        <v>5.4936600000000002E-8</v>
      </c>
      <c r="Y961" s="25">
        <v>-2.1729E-11</v>
      </c>
      <c r="Z961" s="22">
        <v>5.5115900000000003E-8</v>
      </c>
      <c r="AA961" s="22">
        <v>-1.48438E-11</v>
      </c>
      <c r="AB961" s="22">
        <v>5.4728699999999997E-8</v>
      </c>
      <c r="AC961" s="22">
        <v>-1.9826900000000001E-11</v>
      </c>
      <c r="AD961" s="31">
        <v>5.4926999999999999E-8</v>
      </c>
      <c r="AE961" s="31">
        <v>-1.8799899999999999E-11</v>
      </c>
      <c r="AF961" s="22">
        <f t="shared" si="40"/>
        <v>1.9377596170148291E-10</v>
      </c>
      <c r="AG961" s="22">
        <f t="shared" si="40"/>
        <v>3.5556351767300313E-12</v>
      </c>
      <c r="AJ961" s="25">
        <v>4.5565300000000001E-7</v>
      </c>
      <c r="AK961" s="25">
        <v>-2.3406700000000001E-11</v>
      </c>
      <c r="AL961" s="22">
        <v>4.5711899999999998E-7</v>
      </c>
      <c r="AM961" s="22">
        <v>-5.8526099999999996E-12</v>
      </c>
      <c r="AN961" s="22">
        <v>4.5516499999999999E-7</v>
      </c>
      <c r="AO961" s="22">
        <v>-1.28715E-11</v>
      </c>
      <c r="AP961" s="31">
        <v>4.5597900000000001E-7</v>
      </c>
      <c r="AQ961" s="31">
        <v>-1.40436E-11</v>
      </c>
      <c r="AR961" s="22">
        <f t="shared" si="41"/>
        <v>1.0169739426356917E-9</v>
      </c>
      <c r="AS961" s="22">
        <f t="shared" si="41"/>
        <v>8.8355468761154426E-12</v>
      </c>
    </row>
    <row r="962" spans="24:45" x14ac:dyDescent="0.2">
      <c r="X962" s="25">
        <v>5.3959500000000001E-8</v>
      </c>
      <c r="Y962" s="25">
        <v>-2.7915700000000002E-11</v>
      </c>
      <c r="Z962" s="22">
        <v>5.4139199999999997E-8</v>
      </c>
      <c r="AA962" s="22">
        <v>-1.21481E-11</v>
      </c>
      <c r="AB962" s="22">
        <v>5.3751999999999997E-8</v>
      </c>
      <c r="AC962" s="22">
        <v>-1.9094499999999999E-11</v>
      </c>
      <c r="AD962" s="31">
        <v>5.39503E-8</v>
      </c>
      <c r="AE962" s="31">
        <v>-1.97194E-11</v>
      </c>
      <c r="AF962" s="22">
        <f t="shared" si="40"/>
        <v>1.937662595328023E-10</v>
      </c>
      <c r="AG962" s="22">
        <f t="shared" si="40"/>
        <v>7.9023546296868583E-12</v>
      </c>
      <c r="AJ962" s="25">
        <v>4.5614200000000001E-7</v>
      </c>
      <c r="AK962" s="25">
        <v>-2.06734E-11</v>
      </c>
      <c r="AL962" s="22">
        <v>4.5760799999999998E-7</v>
      </c>
      <c r="AM962" s="22">
        <v>-6.6926E-12</v>
      </c>
      <c r="AN962" s="22">
        <v>4.5565300000000001E-7</v>
      </c>
      <c r="AO962" s="22">
        <v>-1.33915E-11</v>
      </c>
      <c r="AP962" s="31">
        <v>4.5646699999999998E-7</v>
      </c>
      <c r="AQ962" s="31">
        <v>-1.3585800000000001E-11</v>
      </c>
      <c r="AR962" s="22">
        <f t="shared" si="41"/>
        <v>1.0173742346517805E-9</v>
      </c>
      <c r="AS962" s="22">
        <f t="shared" si="41"/>
        <v>6.9924256337363595E-12</v>
      </c>
    </row>
    <row r="963" spans="24:45" x14ac:dyDescent="0.2">
      <c r="X963" s="25">
        <v>5.2982499999999998E-8</v>
      </c>
      <c r="Y963" s="25">
        <v>-2.6426700000000001E-11</v>
      </c>
      <c r="Z963" s="22">
        <v>5.3162600000000003E-8</v>
      </c>
      <c r="AA963" s="22">
        <v>-1.50721E-11</v>
      </c>
      <c r="AB963" s="22">
        <v>5.2775299999999997E-8</v>
      </c>
      <c r="AC963" s="22">
        <v>-1.9404800000000001E-11</v>
      </c>
      <c r="AD963" s="31">
        <v>5.2973500000000001E-8</v>
      </c>
      <c r="AE963" s="31">
        <v>-2.0301200000000002E-11</v>
      </c>
      <c r="AF963" s="22">
        <f t="shared" si="40"/>
        <v>1.93807954773106E-10</v>
      </c>
      <c r="AG963" s="22">
        <f t="shared" si="40"/>
        <v>5.7301295805592391E-12</v>
      </c>
      <c r="AJ963" s="25">
        <v>4.5662999999999998E-7</v>
      </c>
      <c r="AK963" s="25">
        <v>-1.4562399999999999E-11</v>
      </c>
      <c r="AL963" s="22">
        <v>4.58096E-7</v>
      </c>
      <c r="AM963" s="22">
        <v>-8.4125799999999997E-12</v>
      </c>
      <c r="AN963" s="22">
        <v>4.5614200000000001E-7</v>
      </c>
      <c r="AO963" s="22">
        <v>-1.69248E-11</v>
      </c>
      <c r="AP963" s="31">
        <v>4.5695599999999998E-7</v>
      </c>
      <c r="AQ963" s="31">
        <v>-1.3299900000000001E-11</v>
      </c>
      <c r="AR963" s="22">
        <f t="shared" si="41"/>
        <v>1.0169739426357002E-9</v>
      </c>
      <c r="AS963" s="22">
        <f t="shared" si="41"/>
        <v>4.3942976139689639E-12</v>
      </c>
    </row>
    <row r="964" spans="24:45" x14ac:dyDescent="0.2">
      <c r="X964" s="25">
        <v>5.2005500000000002E-8</v>
      </c>
      <c r="Y964" s="25">
        <v>-2.1716200000000001E-11</v>
      </c>
      <c r="Z964" s="22">
        <v>5.2186000000000002E-8</v>
      </c>
      <c r="AA964" s="22">
        <v>-1.5116500000000001E-11</v>
      </c>
      <c r="AB964" s="22">
        <v>5.1798700000000003E-8</v>
      </c>
      <c r="AC964" s="22">
        <v>-2.11825E-11</v>
      </c>
      <c r="AD964" s="31">
        <v>5.1996700000000003E-8</v>
      </c>
      <c r="AE964" s="31">
        <v>-1.9338399999999998E-11</v>
      </c>
      <c r="AF964" s="22">
        <f t="shared" si="40"/>
        <v>1.9379877020593558E-10</v>
      </c>
      <c r="AG964" s="22">
        <f t="shared" si="40"/>
        <v>3.6659976309321308E-12</v>
      </c>
      <c r="AJ964" s="25">
        <v>4.5711899999999998E-7</v>
      </c>
      <c r="AK964" s="25">
        <v>-1.5736400000000001E-11</v>
      </c>
      <c r="AL964" s="22">
        <v>4.5858400000000003E-7</v>
      </c>
      <c r="AM964" s="22">
        <v>-7.7871399999999999E-12</v>
      </c>
      <c r="AN964" s="22">
        <v>4.5662999999999998E-7</v>
      </c>
      <c r="AO964" s="22">
        <v>-1.3280899999999999E-11</v>
      </c>
      <c r="AP964" s="31">
        <v>4.57444E-7</v>
      </c>
      <c r="AQ964" s="31">
        <v>-1.22681E-11</v>
      </c>
      <c r="AR964" s="22">
        <f t="shared" si="41"/>
        <v>1.0168138144878762E-9</v>
      </c>
      <c r="AS964" s="22">
        <f t="shared" si="41"/>
        <v>4.0702500687959378E-12</v>
      </c>
    </row>
    <row r="965" spans="24:45" x14ac:dyDescent="0.2">
      <c r="X965" s="25">
        <v>5.1028400000000001E-8</v>
      </c>
      <c r="Y965" s="25">
        <v>-2.5342399999999999E-11</v>
      </c>
      <c r="Z965" s="22">
        <v>5.1209400000000001E-8</v>
      </c>
      <c r="AA965" s="22">
        <v>-2.08413E-11</v>
      </c>
      <c r="AB965" s="22">
        <v>5.0821999999999997E-8</v>
      </c>
      <c r="AC965" s="22">
        <v>-2.35408E-11</v>
      </c>
      <c r="AD965" s="31">
        <v>5.1019899999999997E-8</v>
      </c>
      <c r="AE965" s="31">
        <v>-2.3241499999999999E-11</v>
      </c>
      <c r="AF965" s="22">
        <f t="shared" ref="AF965:AG1027" si="42">_xlfn.STDEV.S(X965,Z965,AB965)</f>
        <v>1.9383873022008293E-10</v>
      </c>
      <c r="AG965" s="22">
        <f t="shared" si="42"/>
        <v>2.2654272599225068E-12</v>
      </c>
      <c r="AJ965" s="25">
        <v>4.57607E-7</v>
      </c>
      <c r="AK965" s="25">
        <v>-1.5122400000000001E-11</v>
      </c>
      <c r="AL965" s="22">
        <v>4.5907300000000002E-7</v>
      </c>
      <c r="AM965" s="22">
        <v>-4.89264E-12</v>
      </c>
      <c r="AN965" s="22">
        <v>4.5711899999999998E-7</v>
      </c>
      <c r="AO965" s="22">
        <v>-1.57203E-11</v>
      </c>
      <c r="AP965" s="31">
        <v>4.57933E-7</v>
      </c>
      <c r="AQ965" s="31">
        <v>-1.1911799999999999E-11</v>
      </c>
      <c r="AR965" s="22">
        <f t="shared" ref="AR965:AS1028" si="43">_xlfn.STDEV.S(AJ965,AL965,AN965)</f>
        <v>1.0169739426357215E-9</v>
      </c>
      <c r="AS965" s="22">
        <f t="shared" si="43"/>
        <v>6.0861002174791707E-12</v>
      </c>
    </row>
    <row r="966" spans="24:45" x14ac:dyDescent="0.2">
      <c r="X966" s="25">
        <v>5.0051399999999998E-8</v>
      </c>
      <c r="Y966" s="25">
        <v>-2.53267E-11</v>
      </c>
      <c r="Z966" s="22">
        <v>5.02328E-8</v>
      </c>
      <c r="AA966" s="22">
        <v>-1.3691299999999999E-11</v>
      </c>
      <c r="AB966" s="22">
        <v>4.9845299999999997E-8</v>
      </c>
      <c r="AC966" s="22">
        <v>-2.3259299999999999E-11</v>
      </c>
      <c r="AD966" s="31">
        <v>5.0043199999999998E-8</v>
      </c>
      <c r="AE966" s="31">
        <v>-2.0759099999999999E-11</v>
      </c>
      <c r="AF966" s="22">
        <f t="shared" si="42"/>
        <v>1.9388115775735878E-10</v>
      </c>
      <c r="AG966" s="22">
        <f t="shared" si="42"/>
        <v>6.2075666182490539E-12</v>
      </c>
      <c r="AJ966" s="25">
        <v>4.58096E-7</v>
      </c>
      <c r="AK966" s="25">
        <v>-1.2900199999999999E-11</v>
      </c>
      <c r="AL966" s="22">
        <v>4.5956099999999999E-7</v>
      </c>
      <c r="AM966" s="22">
        <v>-4.9237499999999999E-12</v>
      </c>
      <c r="AN966" s="22">
        <v>4.57607E-7</v>
      </c>
      <c r="AO966" s="22">
        <v>-1.4235900000000001E-11</v>
      </c>
      <c r="AP966" s="31">
        <v>4.5842100000000003E-7</v>
      </c>
      <c r="AQ966" s="31">
        <v>-1.0686599999999999E-11</v>
      </c>
      <c r="AR966" s="22">
        <f t="shared" si="43"/>
        <v>1.0168138144878466E-9</v>
      </c>
      <c r="AS966" s="22">
        <f t="shared" si="43"/>
        <v>5.0352753435967465E-12</v>
      </c>
    </row>
    <row r="967" spans="24:45" x14ac:dyDescent="0.2">
      <c r="X967" s="25">
        <v>4.9074400000000002E-8</v>
      </c>
      <c r="Y967" s="25">
        <v>-2.8432199999999999E-11</v>
      </c>
      <c r="Z967" s="22">
        <v>4.92561E-8</v>
      </c>
      <c r="AA967" s="22">
        <v>-1.68214E-11</v>
      </c>
      <c r="AB967" s="22">
        <v>4.8868700000000003E-8</v>
      </c>
      <c r="AC967" s="22">
        <v>-2.21647E-11</v>
      </c>
      <c r="AD967" s="31">
        <v>4.9066399999999999E-8</v>
      </c>
      <c r="AE967" s="31">
        <v>-2.2472799999999999E-11</v>
      </c>
      <c r="AF967" s="22">
        <f t="shared" si="42"/>
        <v>1.9382386333988771E-10</v>
      </c>
      <c r="AG967" s="22">
        <f t="shared" si="42"/>
        <v>5.8115271627458927E-12</v>
      </c>
      <c r="AJ967" s="25">
        <v>4.5858400000000003E-7</v>
      </c>
      <c r="AK967" s="25">
        <v>-1.6098999999999999E-11</v>
      </c>
      <c r="AL967" s="22">
        <v>4.6004999999999999E-7</v>
      </c>
      <c r="AM967" s="22">
        <v>-6.0759399999999997E-12</v>
      </c>
      <c r="AN967" s="22">
        <v>4.5809499999999997E-7</v>
      </c>
      <c r="AO967" s="22">
        <v>-1.4651599999999999E-11</v>
      </c>
      <c r="AP967" s="31">
        <v>4.5891000000000002E-7</v>
      </c>
      <c r="AQ967" s="31">
        <v>-1.22755E-11</v>
      </c>
      <c r="AR967" s="22">
        <f t="shared" si="43"/>
        <v>1.0173742346518015E-9</v>
      </c>
      <c r="AS967" s="22">
        <f t="shared" si="43"/>
        <v>5.4175431540997738E-12</v>
      </c>
    </row>
    <row r="968" spans="24:45" x14ac:dyDescent="0.2">
      <c r="X968" s="25">
        <v>4.8097399999999999E-8</v>
      </c>
      <c r="Y968" s="25">
        <v>-2.8600600000000001E-11</v>
      </c>
      <c r="Z968" s="22">
        <v>4.8279499999999999E-8</v>
      </c>
      <c r="AA968" s="22">
        <v>-1.4006E-11</v>
      </c>
      <c r="AB968" s="22">
        <v>4.7892000000000003E-8</v>
      </c>
      <c r="AC968" s="22">
        <v>-2.3370099999999999E-11</v>
      </c>
      <c r="AD968" s="31">
        <v>4.8089600000000001E-8</v>
      </c>
      <c r="AE968" s="31">
        <v>-2.1992299999999999E-11</v>
      </c>
      <c r="AF968" s="22">
        <f t="shared" si="42"/>
        <v>1.9386671538284374E-10</v>
      </c>
      <c r="AG968" s="22">
        <f t="shared" si="42"/>
        <v>7.3942190056376711E-12</v>
      </c>
      <c r="AJ968" s="25">
        <v>4.5907300000000002E-7</v>
      </c>
      <c r="AK968" s="25">
        <v>-1.4989099999999999E-11</v>
      </c>
      <c r="AL968" s="22">
        <v>4.6053800000000002E-7</v>
      </c>
      <c r="AM968" s="22">
        <v>-4.9815100000000002E-12</v>
      </c>
      <c r="AN968" s="22">
        <v>4.5858400000000003E-7</v>
      </c>
      <c r="AO968" s="22">
        <v>-1.8244800000000002E-11</v>
      </c>
      <c r="AP968" s="31">
        <v>4.59398E-7</v>
      </c>
      <c r="AQ968" s="31">
        <v>-1.27384E-11</v>
      </c>
      <c r="AR968" s="22">
        <f t="shared" si="43"/>
        <v>1.0168138144878466E-9</v>
      </c>
      <c r="AS968" s="22">
        <f t="shared" si="43"/>
        <v>6.9121427179782686E-12</v>
      </c>
    </row>
    <row r="969" spans="24:45" x14ac:dyDescent="0.2">
      <c r="X969" s="25">
        <v>4.7120400000000003E-8</v>
      </c>
      <c r="Y969" s="25">
        <v>-2.7488899999999999E-11</v>
      </c>
      <c r="Z969" s="22">
        <v>4.7302899999999998E-8</v>
      </c>
      <c r="AA969" s="22">
        <v>-1.4036999999999999E-11</v>
      </c>
      <c r="AB969" s="22">
        <v>4.6915300000000003E-8</v>
      </c>
      <c r="AC969" s="22">
        <v>-2.3520199999999999E-11</v>
      </c>
      <c r="AD969" s="31">
        <v>4.7112900000000001E-8</v>
      </c>
      <c r="AE969" s="31">
        <v>-2.16821E-11</v>
      </c>
      <c r="AF969" s="22">
        <f t="shared" si="42"/>
        <v>1.9390978142768443E-10</v>
      </c>
      <c r="AG969" s="22">
        <f t="shared" si="42"/>
        <v>6.9117686537769287E-12</v>
      </c>
      <c r="AJ969" s="25">
        <v>4.5956099999999999E-7</v>
      </c>
      <c r="AK969" s="25">
        <v>-1.28825E-11</v>
      </c>
      <c r="AL969" s="22">
        <v>4.6102700000000002E-7</v>
      </c>
      <c r="AM969" s="22">
        <v>-5.6170599999999999E-12</v>
      </c>
      <c r="AN969" s="22">
        <v>4.59072E-7</v>
      </c>
      <c r="AO969" s="22">
        <v>-1.53026E-11</v>
      </c>
      <c r="AP969" s="31">
        <v>4.5988699999999999E-7</v>
      </c>
      <c r="AQ969" s="31">
        <v>-1.12674E-11</v>
      </c>
      <c r="AR969" s="22">
        <f t="shared" si="43"/>
        <v>1.0173742346518102E-9</v>
      </c>
      <c r="AS969" s="22">
        <f t="shared" si="43"/>
        <v>5.0407206411914291E-12</v>
      </c>
    </row>
    <row r="970" spans="24:45" x14ac:dyDescent="0.2">
      <c r="X970" s="25">
        <v>4.6143300000000001E-8</v>
      </c>
      <c r="Y970" s="25">
        <v>-3.0360600000000003E-11</v>
      </c>
      <c r="Z970" s="22">
        <v>4.6326299999999997E-8</v>
      </c>
      <c r="AA970" s="22">
        <v>-1.5808E-11</v>
      </c>
      <c r="AB970" s="22">
        <v>4.5938700000000002E-8</v>
      </c>
      <c r="AC970" s="22">
        <v>-2.47178E-11</v>
      </c>
      <c r="AD970" s="31">
        <v>4.6136100000000002E-8</v>
      </c>
      <c r="AE970" s="31">
        <v>-2.3628799999999999E-11</v>
      </c>
      <c r="AF970" s="22">
        <f t="shared" si="42"/>
        <v>1.9390028365115667E-10</v>
      </c>
      <c r="AG970" s="22">
        <f t="shared" si="42"/>
        <v>7.3371644686486354E-12</v>
      </c>
      <c r="AJ970" s="25">
        <v>4.6004999999999999E-7</v>
      </c>
      <c r="AK970" s="25">
        <v>-2.15952E-11</v>
      </c>
      <c r="AL970" s="22">
        <v>4.6151499999999999E-7</v>
      </c>
      <c r="AM970" s="22">
        <v>-1.25139E-11</v>
      </c>
      <c r="AN970" s="22">
        <v>4.5956099999999999E-7</v>
      </c>
      <c r="AO970" s="22">
        <v>-1.64468E-11</v>
      </c>
      <c r="AP970" s="31">
        <v>4.6037500000000002E-7</v>
      </c>
      <c r="AQ970" s="31">
        <v>-1.6852E-11</v>
      </c>
      <c r="AR970" s="22">
        <f t="shared" si="43"/>
        <v>1.0168138144878466E-9</v>
      </c>
      <c r="AS970" s="22">
        <f t="shared" si="43"/>
        <v>4.5541873526825105E-12</v>
      </c>
    </row>
    <row r="971" spans="24:45" x14ac:dyDescent="0.2">
      <c r="X971" s="25">
        <v>4.5166299999999999E-8</v>
      </c>
      <c r="Y971" s="25">
        <v>-2.60112E-11</v>
      </c>
      <c r="Z971" s="22">
        <v>4.5349599999999997E-8</v>
      </c>
      <c r="AA971" s="22">
        <v>-1.67479E-11</v>
      </c>
      <c r="AB971" s="22">
        <v>4.4962000000000003E-8</v>
      </c>
      <c r="AC971" s="22">
        <v>-2.06615E-11</v>
      </c>
      <c r="AD971" s="31">
        <v>4.5159299999999997E-8</v>
      </c>
      <c r="AE971" s="31">
        <v>-2.11402E-11</v>
      </c>
      <c r="AF971" s="22">
        <f t="shared" si="42"/>
        <v>1.9389479105947891E-10</v>
      </c>
      <c r="AG971" s="22">
        <f t="shared" si="42"/>
        <v>4.6501663400355906E-12</v>
      </c>
      <c r="AJ971" s="25">
        <v>4.6053800000000002E-7</v>
      </c>
      <c r="AK971" s="25">
        <v>-1.6149100000000001E-11</v>
      </c>
      <c r="AL971" s="22">
        <v>4.6200399999999999E-7</v>
      </c>
      <c r="AM971" s="22">
        <v>-8.07929E-12</v>
      </c>
      <c r="AN971" s="22">
        <v>4.6004900000000002E-7</v>
      </c>
      <c r="AO971" s="22">
        <v>-1.5422599999999999E-11</v>
      </c>
      <c r="AP971" s="31">
        <v>4.6086400000000002E-7</v>
      </c>
      <c r="AQ971" s="31">
        <v>-1.3217000000000001E-11</v>
      </c>
      <c r="AR971" s="22">
        <f t="shared" si="43"/>
        <v>1.0173742346517805E-9</v>
      </c>
      <c r="AS971" s="22">
        <f t="shared" si="43"/>
        <v>4.4641878216572983E-12</v>
      </c>
    </row>
    <row r="972" spans="24:45" x14ac:dyDescent="0.2">
      <c r="X972" s="25">
        <v>4.4189400000000001E-8</v>
      </c>
      <c r="Y972" s="25">
        <v>-2.50232E-11</v>
      </c>
      <c r="Z972" s="22">
        <v>4.4373000000000003E-8</v>
      </c>
      <c r="AA972" s="22">
        <v>-1.76943E-11</v>
      </c>
      <c r="AB972" s="22">
        <v>4.3985400000000002E-8</v>
      </c>
      <c r="AC972" s="22">
        <v>-2.2120299999999999E-11</v>
      </c>
      <c r="AD972" s="31">
        <v>4.4182599999999998E-8</v>
      </c>
      <c r="AE972" s="31">
        <v>-2.1612599999999999E-11</v>
      </c>
      <c r="AF972" s="22">
        <f t="shared" si="42"/>
        <v>1.9388945303961293E-10</v>
      </c>
      <c r="AG972" s="22">
        <f t="shared" si="42"/>
        <v>3.6907334325307217E-12</v>
      </c>
      <c r="AJ972" s="25">
        <v>4.6102700000000002E-7</v>
      </c>
      <c r="AK972" s="25">
        <v>-1.4944600000000002E-11</v>
      </c>
      <c r="AL972" s="22">
        <v>4.6249200000000001E-7</v>
      </c>
      <c r="AM972" s="22">
        <v>-4.2526499999999997E-12</v>
      </c>
      <c r="AN972" s="22">
        <v>4.6053800000000002E-7</v>
      </c>
      <c r="AO972" s="22">
        <v>-1.2640399999999999E-11</v>
      </c>
      <c r="AP972" s="31">
        <v>4.6135199999999999E-7</v>
      </c>
      <c r="AQ972" s="31">
        <v>-1.0612599999999999E-11</v>
      </c>
      <c r="AR972" s="22">
        <f t="shared" si="43"/>
        <v>1.0168138144878466E-9</v>
      </c>
      <c r="AS972" s="22">
        <f t="shared" si="43"/>
        <v>5.6270401115950833E-12</v>
      </c>
    </row>
    <row r="973" spans="24:45" x14ac:dyDescent="0.2">
      <c r="X973" s="25">
        <v>4.3212399999999999E-8</v>
      </c>
      <c r="Y973" s="25">
        <v>-2.5295800000000001E-11</v>
      </c>
      <c r="Z973" s="22">
        <v>4.3396300000000003E-8</v>
      </c>
      <c r="AA973" s="22">
        <v>-1.92369E-11</v>
      </c>
      <c r="AB973" s="22">
        <v>4.3008800000000001E-8</v>
      </c>
      <c r="AC973" s="22">
        <v>-2.4516100000000001E-11</v>
      </c>
      <c r="AD973" s="31">
        <v>4.3205799999999999E-8</v>
      </c>
      <c r="AE973" s="31">
        <v>-2.3016300000000002E-11</v>
      </c>
      <c r="AF973" s="22">
        <f t="shared" si="42"/>
        <v>1.9383344224703286E-10</v>
      </c>
      <c r="AG973" s="22">
        <f t="shared" si="42"/>
        <v>3.2961632731606813E-12</v>
      </c>
      <c r="AJ973" s="25">
        <v>4.6151499999999999E-7</v>
      </c>
      <c r="AK973" s="25">
        <v>-1.37245E-11</v>
      </c>
      <c r="AL973" s="22">
        <v>4.6298100000000001E-7</v>
      </c>
      <c r="AM973" s="22">
        <v>-7.9241900000000004E-12</v>
      </c>
      <c r="AN973" s="22">
        <v>4.6102599999999999E-7</v>
      </c>
      <c r="AO973" s="22">
        <v>-1.07118E-11</v>
      </c>
      <c r="AP973" s="31">
        <v>4.6184099999999999E-7</v>
      </c>
      <c r="AQ973" s="31">
        <v>-1.07868E-11</v>
      </c>
      <c r="AR973" s="22">
        <f t="shared" si="43"/>
        <v>1.0173742346518102E-9</v>
      </c>
      <c r="AS973" s="22">
        <f t="shared" si="43"/>
        <v>2.900882822469739E-12</v>
      </c>
    </row>
    <row r="974" spans="24:45" x14ac:dyDescent="0.2">
      <c r="X974" s="25">
        <v>4.2235400000000002E-8</v>
      </c>
      <c r="Y974" s="25">
        <v>-2.41245E-11</v>
      </c>
      <c r="Z974" s="22">
        <v>4.2419700000000002E-8</v>
      </c>
      <c r="AA974" s="22">
        <v>-1.5497699999999998E-11</v>
      </c>
      <c r="AB974" s="22">
        <v>4.2032100000000001E-8</v>
      </c>
      <c r="AC974" s="22">
        <v>-2.7202499999999999E-11</v>
      </c>
      <c r="AD974" s="31">
        <v>4.2229099999999999E-8</v>
      </c>
      <c r="AE974" s="31">
        <v>-2.2274899999999999E-11</v>
      </c>
      <c r="AF974" s="22">
        <f t="shared" si="42"/>
        <v>1.9387759884353224E-10</v>
      </c>
      <c r="AG974" s="22">
        <f t="shared" si="42"/>
        <v>6.0676478869492757E-12</v>
      </c>
      <c r="AJ974" s="25">
        <v>4.6200399999999999E-7</v>
      </c>
      <c r="AK974" s="25">
        <v>-1.60691E-11</v>
      </c>
      <c r="AL974" s="22">
        <v>4.6346899999999998E-7</v>
      </c>
      <c r="AM974" s="22">
        <v>-4.6526500000000004E-12</v>
      </c>
      <c r="AN974" s="22">
        <v>4.6151499999999999E-7</v>
      </c>
      <c r="AO974" s="22">
        <v>-1.5129200000000001E-11</v>
      </c>
      <c r="AP974" s="31">
        <v>4.6232900000000001E-7</v>
      </c>
      <c r="AQ974" s="31">
        <v>-1.19503E-11</v>
      </c>
      <c r="AR974" s="22">
        <f t="shared" si="43"/>
        <v>1.0168138144878466E-9</v>
      </c>
      <c r="AS974" s="22">
        <f t="shared" si="43"/>
        <v>6.3374132803402785E-12</v>
      </c>
    </row>
    <row r="975" spans="24:45" x14ac:dyDescent="0.2">
      <c r="X975" s="25">
        <v>4.12584E-8</v>
      </c>
      <c r="Y975" s="25">
        <v>-2.4338300000000001E-11</v>
      </c>
      <c r="Z975" s="22">
        <v>4.1443000000000003E-8</v>
      </c>
      <c r="AA975" s="22">
        <v>-1.43814E-11</v>
      </c>
      <c r="AB975" s="22">
        <v>4.10555E-8</v>
      </c>
      <c r="AC975" s="22">
        <v>-2.2500199999999999E-11</v>
      </c>
      <c r="AD975" s="31">
        <v>4.1252300000000001E-8</v>
      </c>
      <c r="AE975" s="31">
        <v>-2.0406699999999999E-11</v>
      </c>
      <c r="AF975" s="22">
        <f t="shared" si="42"/>
        <v>1.9382200597455517E-10</v>
      </c>
      <c r="AG975" s="22">
        <f t="shared" si="42"/>
        <v>5.2983233615298843E-12</v>
      </c>
      <c r="AJ975" s="25">
        <v>4.6249200000000001E-7</v>
      </c>
      <c r="AK975" s="25">
        <v>-1.85313E-11</v>
      </c>
      <c r="AL975" s="22">
        <v>4.6395799999999998E-7</v>
      </c>
      <c r="AM975" s="22">
        <v>-5.0215E-12</v>
      </c>
      <c r="AN975" s="22">
        <v>4.6200300000000001E-7</v>
      </c>
      <c r="AO975" s="22">
        <v>-1.8404800000000001E-11</v>
      </c>
      <c r="AP975" s="31">
        <v>4.6281800000000001E-7</v>
      </c>
      <c r="AQ975" s="31">
        <v>-1.39859E-11</v>
      </c>
      <c r="AR975" s="22">
        <f t="shared" si="43"/>
        <v>1.0173742346517805E-9</v>
      </c>
      <c r="AS975" s="22">
        <f t="shared" si="43"/>
        <v>7.7636269142285138E-12</v>
      </c>
    </row>
    <row r="976" spans="24:45" x14ac:dyDescent="0.2">
      <c r="X976" s="25">
        <v>4.0281399999999997E-8</v>
      </c>
      <c r="Y976" s="25">
        <v>-2.3598E-11</v>
      </c>
      <c r="Z976" s="22">
        <v>4.0466400000000002E-8</v>
      </c>
      <c r="AA976" s="22">
        <v>-1.8217400000000001E-11</v>
      </c>
      <c r="AB976" s="22">
        <v>4.0078899999999999E-8</v>
      </c>
      <c r="AC976" s="22">
        <v>-2.0537399999999999E-11</v>
      </c>
      <c r="AD976" s="31">
        <v>4.0275600000000001E-8</v>
      </c>
      <c r="AE976" s="31">
        <v>-2.0784199999999999E-11</v>
      </c>
      <c r="AF976" s="22">
        <f t="shared" si="42"/>
        <v>1.9381584902513475E-10</v>
      </c>
      <c r="AG976" s="22">
        <f t="shared" si="42"/>
        <v>2.6987814756540276E-12</v>
      </c>
      <c r="AJ976" s="25">
        <v>4.6298100000000001E-7</v>
      </c>
      <c r="AK976" s="25">
        <v>-1.5329599999999999E-11</v>
      </c>
      <c r="AL976" s="22">
        <v>4.64446E-7</v>
      </c>
      <c r="AM976" s="22">
        <v>-5.2490599999999998E-12</v>
      </c>
      <c r="AN976" s="22">
        <v>4.6249200000000001E-7</v>
      </c>
      <c r="AO976" s="22">
        <v>-1.75434E-11</v>
      </c>
      <c r="AP976" s="31">
        <v>4.6330599999999998E-7</v>
      </c>
      <c r="AQ976" s="31">
        <v>-1.2707400000000001E-11</v>
      </c>
      <c r="AR976" s="22">
        <f t="shared" si="43"/>
        <v>1.0168138144878466E-9</v>
      </c>
      <c r="AS976" s="22">
        <f t="shared" si="43"/>
        <v>6.5532306684972819E-12</v>
      </c>
    </row>
    <row r="977" spans="24:45" x14ac:dyDescent="0.2">
      <c r="X977" s="25">
        <v>3.93045E-8</v>
      </c>
      <c r="Y977" s="25">
        <v>-2.55556E-11</v>
      </c>
      <c r="Z977" s="22">
        <v>3.9489700000000002E-8</v>
      </c>
      <c r="AA977" s="22">
        <v>-1.8135399999999999E-11</v>
      </c>
      <c r="AB977" s="22">
        <v>3.9102199999999999E-8</v>
      </c>
      <c r="AC977" s="22">
        <v>-2.24025E-11</v>
      </c>
      <c r="AD977" s="31">
        <v>3.9298800000000002E-8</v>
      </c>
      <c r="AE977" s="31">
        <v>-2.2031199999999998E-11</v>
      </c>
      <c r="AF977" s="22">
        <f t="shared" si="42"/>
        <v>1.9381287366942504E-10</v>
      </c>
      <c r="AG977" s="22">
        <f t="shared" si="42"/>
        <v>3.7240110557480003E-12</v>
      </c>
      <c r="AJ977" s="25">
        <v>4.6346899999999998E-7</v>
      </c>
      <c r="AK977" s="25">
        <v>-1.82646E-11</v>
      </c>
      <c r="AL977" s="22">
        <v>4.64935E-7</v>
      </c>
      <c r="AM977" s="22">
        <v>-8.2970600000000006E-12</v>
      </c>
      <c r="AN977" s="22">
        <v>4.6297999999999998E-7</v>
      </c>
      <c r="AO977" s="22">
        <v>-1.3667099999999999E-11</v>
      </c>
      <c r="AP977" s="31">
        <v>4.6379499999999998E-7</v>
      </c>
      <c r="AQ977" s="31">
        <v>-1.3409600000000001E-11</v>
      </c>
      <c r="AR977" s="22">
        <f t="shared" si="43"/>
        <v>1.0173742346518102E-9</v>
      </c>
      <c r="AS977" s="22">
        <f t="shared" si="43"/>
        <v>4.9887571849643399E-12</v>
      </c>
    </row>
    <row r="978" spans="24:45" x14ac:dyDescent="0.2">
      <c r="X978" s="25">
        <v>3.8327499999999997E-8</v>
      </c>
      <c r="Y978" s="25">
        <v>-2.2819999999999998E-11</v>
      </c>
      <c r="Z978" s="22">
        <v>3.8513100000000001E-8</v>
      </c>
      <c r="AA978" s="22">
        <v>-2.0890200000000001E-11</v>
      </c>
      <c r="AB978" s="22">
        <v>3.8125599999999998E-8</v>
      </c>
      <c r="AC978" s="22">
        <v>-2.3212700000000001E-11</v>
      </c>
      <c r="AD978" s="31">
        <v>3.8322100000000003E-8</v>
      </c>
      <c r="AE978" s="31">
        <v>-2.2307699999999999E-11</v>
      </c>
      <c r="AF978" s="22">
        <f t="shared" si="42"/>
        <v>1.9380712921183738E-10</v>
      </c>
      <c r="AG978" s="22">
        <f t="shared" si="42"/>
        <v>1.2431376686969679E-12</v>
      </c>
      <c r="AJ978" s="25">
        <v>4.63957E-7</v>
      </c>
      <c r="AK978" s="25">
        <v>-1.60468E-11</v>
      </c>
      <c r="AL978" s="22">
        <v>4.6542300000000002E-7</v>
      </c>
      <c r="AM978" s="22">
        <v>-6.4837200000000002E-12</v>
      </c>
      <c r="AN978" s="22">
        <v>4.6346899999999998E-7</v>
      </c>
      <c r="AO978" s="22">
        <v>-1.6835899999999999E-11</v>
      </c>
      <c r="AP978" s="31">
        <v>4.64283E-7</v>
      </c>
      <c r="AQ978" s="31">
        <v>-1.31221E-11</v>
      </c>
      <c r="AR978" s="22">
        <f t="shared" si="43"/>
        <v>1.0169739426357215E-9</v>
      </c>
      <c r="AS978" s="22">
        <f t="shared" si="43"/>
        <v>5.762563212217285E-12</v>
      </c>
    </row>
    <row r="979" spans="24:45" x14ac:dyDescent="0.2">
      <c r="X979" s="25">
        <v>3.73506E-8</v>
      </c>
      <c r="Y979" s="25">
        <v>-2.8102300000000002E-11</v>
      </c>
      <c r="Z979" s="22">
        <v>3.7536400000000001E-8</v>
      </c>
      <c r="AA979" s="22">
        <v>-1.7989100000000001E-11</v>
      </c>
      <c r="AB979" s="22">
        <v>3.7148999999999997E-8</v>
      </c>
      <c r="AC979" s="22">
        <v>-2.31906E-11</v>
      </c>
      <c r="AD979" s="31">
        <v>3.7345299999999998E-8</v>
      </c>
      <c r="AE979" s="31">
        <v>-2.3094E-11</v>
      </c>
      <c r="AF979" s="22">
        <f t="shared" si="42"/>
        <v>1.9375369243793544E-10</v>
      </c>
      <c r="AG979" s="22">
        <f t="shared" si="42"/>
        <v>5.0572919858358977E-12</v>
      </c>
      <c r="AJ979" s="25">
        <v>4.64446E-7</v>
      </c>
      <c r="AK979" s="25">
        <v>-1.74957E-11</v>
      </c>
      <c r="AL979" s="22">
        <v>4.6591200000000002E-7</v>
      </c>
      <c r="AM979" s="22">
        <v>-9.5192299999999996E-12</v>
      </c>
      <c r="AN979" s="22">
        <v>4.63957E-7</v>
      </c>
      <c r="AO979" s="22">
        <v>-1.4964800000000001E-11</v>
      </c>
      <c r="AP979" s="31">
        <v>4.64772E-7</v>
      </c>
      <c r="AQ979" s="31">
        <v>-1.39933E-11</v>
      </c>
      <c r="AR979" s="22">
        <f t="shared" si="43"/>
        <v>1.0173742346518102E-9</v>
      </c>
      <c r="AS979" s="22">
        <f t="shared" si="43"/>
        <v>4.0760225934890668E-12</v>
      </c>
    </row>
    <row r="980" spans="24:45" x14ac:dyDescent="0.2">
      <c r="X980" s="25">
        <v>3.6373599999999997E-8</v>
      </c>
      <c r="Y980" s="25">
        <v>-2.9826399999999998E-11</v>
      </c>
      <c r="Z980" s="22">
        <v>3.6559700000000001E-8</v>
      </c>
      <c r="AA980" s="22">
        <v>-2.1710599999999999E-11</v>
      </c>
      <c r="AB980" s="22">
        <v>3.6172400000000003E-8</v>
      </c>
      <c r="AC980" s="22">
        <v>-2.3022500000000001E-11</v>
      </c>
      <c r="AD980" s="31">
        <v>3.6368599999999998E-8</v>
      </c>
      <c r="AE980" s="31">
        <v>-2.48531E-11</v>
      </c>
      <c r="AF980" s="22">
        <f t="shared" si="42"/>
        <v>1.9369905351687448E-10</v>
      </c>
      <c r="AG980" s="22">
        <f t="shared" si="42"/>
        <v>4.3566108092568159E-12</v>
      </c>
      <c r="AJ980" s="25">
        <v>4.6493400000000003E-7</v>
      </c>
      <c r="AK980" s="25">
        <v>-1.9844200000000001E-11</v>
      </c>
      <c r="AL980" s="22">
        <v>4.6639999999999999E-7</v>
      </c>
      <c r="AM980" s="22">
        <v>-6.8232000000000002E-12</v>
      </c>
      <c r="AN980" s="22">
        <v>4.64446E-7</v>
      </c>
      <c r="AO980" s="22">
        <v>-1.7897100000000001E-11</v>
      </c>
      <c r="AP980" s="31">
        <v>4.6526000000000002E-7</v>
      </c>
      <c r="AQ980" s="31">
        <v>-1.4854800000000001E-11</v>
      </c>
      <c r="AR980" s="22">
        <f t="shared" si="43"/>
        <v>1.0169739426356919E-9</v>
      </c>
      <c r="AS980" s="22">
        <f t="shared" si="43"/>
        <v>7.0234001810614013E-12</v>
      </c>
    </row>
    <row r="981" spans="24:45" x14ac:dyDescent="0.2">
      <c r="X981" s="25">
        <v>3.53967E-8</v>
      </c>
      <c r="Y981" s="25">
        <v>-2.6177999999999999E-11</v>
      </c>
      <c r="Z981" s="22">
        <v>3.5583100000000001E-8</v>
      </c>
      <c r="AA981" s="22">
        <v>-1.86324E-11</v>
      </c>
      <c r="AB981" s="22">
        <v>3.5195800000000002E-8</v>
      </c>
      <c r="AC981" s="22">
        <v>-2.60277E-11</v>
      </c>
      <c r="AD981" s="31">
        <v>3.5391799999999999E-8</v>
      </c>
      <c r="AE981" s="31">
        <v>-2.3612700000000001E-11</v>
      </c>
      <c r="AF981" s="22">
        <f t="shared" si="42"/>
        <v>1.9369523311979834E-10</v>
      </c>
      <c r="AG981" s="22">
        <f t="shared" si="42"/>
        <v>4.3137209680274863E-12</v>
      </c>
      <c r="AJ981" s="25">
        <v>4.6542300000000002E-7</v>
      </c>
      <c r="AK981" s="25">
        <v>-1.50602E-11</v>
      </c>
      <c r="AL981" s="22">
        <v>4.6688899999999999E-7</v>
      </c>
      <c r="AM981" s="22">
        <v>-5.3770700000000002E-12</v>
      </c>
      <c r="AN981" s="22">
        <v>4.6493400000000003E-7</v>
      </c>
      <c r="AO981" s="22">
        <v>-1.9382500000000001E-11</v>
      </c>
      <c r="AP981" s="31">
        <v>4.6574900000000002E-7</v>
      </c>
      <c r="AQ981" s="31">
        <v>-1.32733E-11</v>
      </c>
      <c r="AR981" s="22">
        <f t="shared" si="43"/>
        <v>1.0173742346517805E-9</v>
      </c>
      <c r="AS981" s="22">
        <f t="shared" si="43"/>
        <v>7.1716729030703385E-12</v>
      </c>
    </row>
    <row r="982" spans="24:45" x14ac:dyDescent="0.2">
      <c r="X982" s="25">
        <v>3.4419800000000002E-8</v>
      </c>
      <c r="Y982" s="25">
        <v>-2.6904499999999999E-11</v>
      </c>
      <c r="Z982" s="22">
        <v>3.4606400000000001E-8</v>
      </c>
      <c r="AA982" s="22">
        <v>-1.9050800000000001E-11</v>
      </c>
      <c r="AB982" s="22">
        <v>3.4219200000000001E-8</v>
      </c>
      <c r="AC982" s="22">
        <v>-2.5005900000000001E-11</v>
      </c>
      <c r="AD982" s="31">
        <v>3.44151E-8</v>
      </c>
      <c r="AE982" s="31">
        <v>-2.36537E-11</v>
      </c>
      <c r="AF982" s="22">
        <f t="shared" si="42"/>
        <v>1.9364217860097856E-10</v>
      </c>
      <c r="AG982" s="22">
        <f t="shared" si="42"/>
        <v>4.0977331469159047E-12</v>
      </c>
      <c r="AJ982" s="25">
        <v>4.65911E-7</v>
      </c>
      <c r="AK982" s="25">
        <v>-2.1486799999999999E-11</v>
      </c>
      <c r="AL982" s="22">
        <v>4.6737700000000002E-7</v>
      </c>
      <c r="AM982" s="22">
        <v>-8.78149E-12</v>
      </c>
      <c r="AN982" s="22">
        <v>4.6542300000000002E-7</v>
      </c>
      <c r="AO982" s="22">
        <v>-1.4169299999999999E-11</v>
      </c>
      <c r="AP982" s="31">
        <v>4.6623699999999999E-7</v>
      </c>
      <c r="AQ982" s="31">
        <v>-1.4812500000000001E-11</v>
      </c>
      <c r="AR982" s="22">
        <f t="shared" si="43"/>
        <v>1.0169739426357002E-9</v>
      </c>
      <c r="AS982" s="22">
        <f t="shared" si="43"/>
        <v>6.3770317682837358E-12</v>
      </c>
    </row>
    <row r="983" spans="24:45" x14ac:dyDescent="0.2">
      <c r="X983" s="25">
        <v>3.34428E-8</v>
      </c>
      <c r="Y983" s="25">
        <v>-2.9389700000000003E-11</v>
      </c>
      <c r="Z983" s="22">
        <v>3.3629700000000001E-8</v>
      </c>
      <c r="AA983" s="22">
        <v>-1.7368E-11</v>
      </c>
      <c r="AB983" s="22">
        <v>3.32426E-8</v>
      </c>
      <c r="AC983" s="22">
        <v>-2.3126899999999999E-11</v>
      </c>
      <c r="AD983" s="31">
        <v>3.34384E-8</v>
      </c>
      <c r="AE983" s="31">
        <v>-2.3294899999999999E-11</v>
      </c>
      <c r="AF983" s="22">
        <f t="shared" si="42"/>
        <v>1.9358807642345511E-10</v>
      </c>
      <c r="AG983" s="22">
        <f t="shared" si="42"/>
        <v>6.012609859564593E-12</v>
      </c>
      <c r="AJ983" s="25">
        <v>4.6639999999999999E-7</v>
      </c>
      <c r="AK983" s="25">
        <v>-1.6298E-11</v>
      </c>
      <c r="AL983" s="22">
        <v>4.6786600000000002E-7</v>
      </c>
      <c r="AM983" s="22">
        <v>-4.4531299999999996E-12</v>
      </c>
      <c r="AN983" s="22">
        <v>4.65911E-7</v>
      </c>
      <c r="AO983" s="22">
        <v>-2.10808E-11</v>
      </c>
      <c r="AP983" s="31">
        <v>4.6672599999999999E-7</v>
      </c>
      <c r="AQ983" s="31">
        <v>-1.3944E-11</v>
      </c>
      <c r="AR983" s="22">
        <f t="shared" si="43"/>
        <v>1.0173742346518102E-9</v>
      </c>
      <c r="AS983" s="22">
        <f t="shared" si="43"/>
        <v>8.5601356179463262E-12</v>
      </c>
    </row>
    <row r="984" spans="24:45" x14ac:dyDescent="0.2">
      <c r="X984" s="25">
        <v>3.2465900000000002E-8</v>
      </c>
      <c r="Y984" s="25">
        <v>-2.7842599999999999E-11</v>
      </c>
      <c r="Z984" s="22">
        <v>3.2653000000000001E-8</v>
      </c>
      <c r="AA984" s="22">
        <v>-1.3689100000000001E-11</v>
      </c>
      <c r="AB984" s="22">
        <v>3.2265999999999999E-8</v>
      </c>
      <c r="AC984" s="22">
        <v>-2.3724799999999998E-11</v>
      </c>
      <c r="AD984" s="31">
        <v>3.2461600000000001E-8</v>
      </c>
      <c r="AE984" s="31">
        <v>-2.17521E-11</v>
      </c>
      <c r="AF984" s="22">
        <f t="shared" si="42"/>
        <v>1.9353527671547052E-10</v>
      </c>
      <c r="AG984" s="22">
        <f t="shared" si="42"/>
        <v>7.2800310619758577E-12</v>
      </c>
      <c r="AJ984" s="25">
        <v>4.6688800000000002E-7</v>
      </c>
      <c r="AK984" s="25">
        <v>-2.4593400000000001E-11</v>
      </c>
      <c r="AL984" s="22">
        <v>4.6835399999999999E-7</v>
      </c>
      <c r="AM984" s="22">
        <v>-7.8303500000000005E-12</v>
      </c>
      <c r="AN984" s="22">
        <v>4.6639999999999999E-7</v>
      </c>
      <c r="AO984" s="22">
        <v>-1.8858099999999999E-11</v>
      </c>
      <c r="AP984" s="31">
        <v>4.6721400000000002E-7</v>
      </c>
      <c r="AQ984" s="31">
        <v>-1.7094000000000001E-11</v>
      </c>
      <c r="AR984" s="22">
        <f t="shared" si="43"/>
        <v>1.0169739426356917E-9</v>
      </c>
      <c r="AS984" s="22">
        <f t="shared" si="43"/>
        <v>8.5196320485394197E-12</v>
      </c>
    </row>
    <row r="985" spans="24:45" x14ac:dyDescent="0.2">
      <c r="X985" s="25">
        <v>3.1488999999999998E-8</v>
      </c>
      <c r="Y985" s="25">
        <v>-3.1439999999999997E-11</v>
      </c>
      <c r="Z985" s="22">
        <v>3.1676300000000002E-8</v>
      </c>
      <c r="AA985" s="22">
        <v>-1.7501400000000001E-11</v>
      </c>
      <c r="AB985" s="22">
        <v>3.1289399999999998E-8</v>
      </c>
      <c r="AC985" s="22">
        <v>-2.78402E-11</v>
      </c>
      <c r="AD985" s="31">
        <v>3.1484900000000002E-8</v>
      </c>
      <c r="AE985" s="31">
        <v>-2.5593900000000001E-11</v>
      </c>
      <c r="AF985" s="22">
        <f t="shared" si="42"/>
        <v>1.9348258319549239E-10</v>
      </c>
      <c r="AG985" s="22">
        <f t="shared" si="42"/>
        <v>7.2357205980699192E-12</v>
      </c>
      <c r="AJ985" s="25">
        <v>4.6737700000000002E-7</v>
      </c>
      <c r="AK985" s="25">
        <v>-2.0028999999999999E-11</v>
      </c>
      <c r="AL985" s="22">
        <v>4.6884299999999998E-7</v>
      </c>
      <c r="AM985" s="22">
        <v>-7.59925E-12</v>
      </c>
      <c r="AN985" s="22">
        <v>4.6688800000000002E-7</v>
      </c>
      <c r="AO985" s="22">
        <v>-1.3040399999999999E-11</v>
      </c>
      <c r="AP985" s="31">
        <v>4.6770300000000002E-7</v>
      </c>
      <c r="AQ985" s="31">
        <v>-1.35562E-11</v>
      </c>
      <c r="AR985" s="22">
        <f t="shared" si="43"/>
        <v>1.0173742346517805E-9</v>
      </c>
      <c r="AS985" s="22">
        <f t="shared" si="43"/>
        <v>6.2309085525975524E-12</v>
      </c>
    </row>
    <row r="986" spans="24:45" x14ac:dyDescent="0.2">
      <c r="X986" s="25">
        <v>3.0512100000000001E-8</v>
      </c>
      <c r="Y986" s="25">
        <v>-2.9955000000000002E-11</v>
      </c>
      <c r="Z986" s="22">
        <v>3.0699600000000002E-8</v>
      </c>
      <c r="AA986" s="22">
        <v>-1.5463600000000001E-11</v>
      </c>
      <c r="AB986" s="22">
        <v>3.0312799999999997E-8</v>
      </c>
      <c r="AC986" s="22">
        <v>-2.8133399999999999E-11</v>
      </c>
      <c r="AD986" s="31">
        <v>3.0508200000000002E-8</v>
      </c>
      <c r="AE986" s="31">
        <v>-2.4517299999999999E-11</v>
      </c>
      <c r="AF986" s="22">
        <f t="shared" si="42"/>
        <v>1.9342999595030293E-10</v>
      </c>
      <c r="AG986" s="22">
        <f t="shared" si="42"/>
        <v>7.8934860545473405E-12</v>
      </c>
      <c r="AJ986" s="25">
        <v>4.6786499999999999E-7</v>
      </c>
      <c r="AK986" s="25">
        <v>-2.48938E-11</v>
      </c>
      <c r="AL986" s="22">
        <v>4.6933100000000001E-7</v>
      </c>
      <c r="AM986" s="22">
        <v>-4.9395100000000002E-12</v>
      </c>
      <c r="AN986" s="22">
        <v>4.6737700000000002E-7</v>
      </c>
      <c r="AO986" s="22">
        <v>-1.8356999999999999E-11</v>
      </c>
      <c r="AP986" s="31">
        <v>4.6819099999999999E-7</v>
      </c>
      <c r="AQ986" s="31">
        <v>-1.6063399999999999E-11</v>
      </c>
      <c r="AR986" s="22">
        <f t="shared" si="43"/>
        <v>1.0169739426357002E-9</v>
      </c>
      <c r="AS986" s="22">
        <f t="shared" si="43"/>
        <v>1.0172941901143118E-11</v>
      </c>
    </row>
    <row r="987" spans="24:45" x14ac:dyDescent="0.2">
      <c r="X987" s="25">
        <v>2.95352E-8</v>
      </c>
      <c r="Y987" s="25">
        <v>-3.2080000000000001E-11</v>
      </c>
      <c r="Z987" s="22">
        <v>2.9723000000000001E-8</v>
      </c>
      <c r="AA987" s="22">
        <v>-1.86429E-11</v>
      </c>
      <c r="AB987" s="22">
        <v>2.93362E-8</v>
      </c>
      <c r="AC987" s="22">
        <v>-2.93592E-11</v>
      </c>
      <c r="AD987" s="31">
        <v>2.9531499999999999E-8</v>
      </c>
      <c r="AE987" s="31">
        <v>-2.6693999999999999E-11</v>
      </c>
      <c r="AF987" s="22">
        <f t="shared" si="42"/>
        <v>1.9342702327579144E-10</v>
      </c>
      <c r="AG987" s="22">
        <f t="shared" si="42"/>
        <v>7.1039601014739195E-12</v>
      </c>
      <c r="AJ987" s="25">
        <v>4.6835399999999999E-7</v>
      </c>
      <c r="AK987" s="25">
        <v>-2.0757900000000001E-11</v>
      </c>
      <c r="AL987" s="22">
        <v>4.6982000000000001E-7</v>
      </c>
      <c r="AM987" s="22">
        <v>-5.5593000000000004E-12</v>
      </c>
      <c r="AN987" s="22">
        <v>4.6786499999999999E-7</v>
      </c>
      <c r="AO987" s="22">
        <v>-1.6351400000000001E-11</v>
      </c>
      <c r="AP987" s="31">
        <v>4.6867900000000001E-7</v>
      </c>
      <c r="AQ987" s="31">
        <v>-1.4222900000000001E-11</v>
      </c>
      <c r="AR987" s="22">
        <f t="shared" si="43"/>
        <v>1.0173742346518102E-9</v>
      </c>
      <c r="AS987" s="22">
        <f t="shared" si="43"/>
        <v>7.8196771738565622E-12</v>
      </c>
    </row>
    <row r="988" spans="24:45" x14ac:dyDescent="0.2">
      <c r="X988" s="25">
        <v>2.85583E-8</v>
      </c>
      <c r="Y988" s="25">
        <v>-3.4563100000000001E-11</v>
      </c>
      <c r="Z988" s="22">
        <v>2.8746300000000001E-8</v>
      </c>
      <c r="AA988" s="22">
        <v>-1.9092899999999999E-11</v>
      </c>
      <c r="AB988" s="22">
        <v>2.8359599999999999E-8</v>
      </c>
      <c r="AC988" s="22">
        <v>-2.5231300000000001E-11</v>
      </c>
      <c r="AD988" s="31">
        <v>2.85547E-8</v>
      </c>
      <c r="AE988" s="31">
        <v>-2.6295800000000001E-11</v>
      </c>
      <c r="AF988" s="22">
        <f t="shared" si="42"/>
        <v>1.9337467086806843E-10</v>
      </c>
      <c r="AG988" s="22">
        <f t="shared" si="42"/>
        <v>7.7898388284568084E-12</v>
      </c>
      <c r="AJ988" s="25">
        <v>4.6884200000000001E-7</v>
      </c>
      <c r="AK988" s="25">
        <v>-1.8002399999999998E-11</v>
      </c>
      <c r="AL988" s="22">
        <v>4.7030799999999998E-7</v>
      </c>
      <c r="AM988" s="22">
        <v>-3.9460099999999997E-12</v>
      </c>
      <c r="AN988" s="22">
        <v>4.6835399999999999E-7</v>
      </c>
      <c r="AO988" s="22">
        <v>-1.93425E-11</v>
      </c>
      <c r="AP988" s="31">
        <v>4.6916800000000001E-7</v>
      </c>
      <c r="AQ988" s="31">
        <v>-1.37636E-11</v>
      </c>
      <c r="AR988" s="22">
        <f t="shared" si="43"/>
        <v>1.0169739426356917E-9</v>
      </c>
      <c r="AS988" s="22">
        <f t="shared" si="43"/>
        <v>8.5286758659849034E-12</v>
      </c>
    </row>
    <row r="989" spans="24:45" x14ac:dyDescent="0.2">
      <c r="X989" s="25">
        <v>2.7581500000000001E-8</v>
      </c>
      <c r="Y989" s="25">
        <v>-2.9642400000000003E-11</v>
      </c>
      <c r="Z989" s="22">
        <v>2.7769600000000001E-8</v>
      </c>
      <c r="AA989" s="22">
        <v>-1.9574699999999999E-11</v>
      </c>
      <c r="AB989" s="22">
        <v>2.73831E-8</v>
      </c>
      <c r="AC989" s="22">
        <v>-2.46114E-11</v>
      </c>
      <c r="AD989" s="31">
        <v>2.7578000000000001E-8</v>
      </c>
      <c r="AE989" s="31">
        <v>-2.4609499999999998E-11</v>
      </c>
      <c r="AF989" s="22">
        <f t="shared" si="42"/>
        <v>1.9327287273006945E-10</v>
      </c>
      <c r="AG989" s="22">
        <f t="shared" si="42"/>
        <v>5.0338502689293431E-12</v>
      </c>
      <c r="AJ989" s="25">
        <v>4.6933100000000001E-7</v>
      </c>
      <c r="AK989" s="25">
        <v>-1.5891200000000001E-11</v>
      </c>
      <c r="AL989" s="22">
        <v>4.7079699999999998E-7</v>
      </c>
      <c r="AM989" s="22">
        <v>-2.7861500000000002E-12</v>
      </c>
      <c r="AN989" s="22">
        <v>4.6884200000000001E-7</v>
      </c>
      <c r="AO989" s="22">
        <v>-1.74682E-11</v>
      </c>
      <c r="AP989" s="31">
        <v>4.6965599999999998E-7</v>
      </c>
      <c r="AQ989" s="31">
        <v>-1.20485E-11</v>
      </c>
      <c r="AR989" s="22">
        <f t="shared" si="43"/>
        <v>1.0173742346517805E-9</v>
      </c>
      <c r="AS989" s="22">
        <f t="shared" si="43"/>
        <v>8.060106044639447E-12</v>
      </c>
    </row>
    <row r="990" spans="24:45" x14ac:dyDescent="0.2">
      <c r="X990" s="25">
        <v>2.6604600000000001E-8</v>
      </c>
      <c r="Y990" s="25">
        <v>-3.0931099999999999E-11</v>
      </c>
      <c r="Z990" s="22">
        <v>2.67928E-8</v>
      </c>
      <c r="AA990" s="22">
        <v>-1.7523599999999999E-11</v>
      </c>
      <c r="AB990" s="22">
        <v>2.6406499999999999E-8</v>
      </c>
      <c r="AC990" s="22">
        <v>-2.3139599999999999E-11</v>
      </c>
      <c r="AD990" s="31">
        <v>2.6601300000000001E-8</v>
      </c>
      <c r="AE990" s="31">
        <v>-2.3864800000000001E-11</v>
      </c>
      <c r="AF990" s="22">
        <f t="shared" si="42"/>
        <v>1.9317114173706207E-10</v>
      </c>
      <c r="AG990" s="22">
        <f t="shared" si="42"/>
        <v>6.7331021144293754E-12</v>
      </c>
      <c r="AJ990" s="25">
        <v>4.6981899999999998E-7</v>
      </c>
      <c r="AK990" s="25">
        <v>-2.2193400000000001E-11</v>
      </c>
      <c r="AL990" s="22">
        <v>4.71285E-7</v>
      </c>
      <c r="AM990" s="22">
        <v>-5.6081699999999999E-12</v>
      </c>
      <c r="AN990" s="22">
        <v>4.6933100000000001E-7</v>
      </c>
      <c r="AO990" s="22">
        <v>-2.3026900000000001E-11</v>
      </c>
      <c r="AP990" s="31">
        <v>4.7014499999999998E-7</v>
      </c>
      <c r="AQ990" s="31">
        <v>-1.6942799999999999E-11</v>
      </c>
      <c r="AR990" s="22">
        <f t="shared" si="43"/>
        <v>1.0169739426357002E-9</v>
      </c>
      <c r="AS990" s="22">
        <f t="shared" si="43"/>
        <v>9.8249404681470374E-12</v>
      </c>
    </row>
    <row r="991" spans="24:45" x14ac:dyDescent="0.2">
      <c r="X991" s="25">
        <v>2.56277E-8</v>
      </c>
      <c r="Y991" s="25">
        <v>-2.86029E-11</v>
      </c>
      <c r="Z991" s="22">
        <v>2.58161E-8</v>
      </c>
      <c r="AA991" s="22">
        <v>-1.6443600000000001E-11</v>
      </c>
      <c r="AB991" s="22">
        <v>2.5429900000000001E-8</v>
      </c>
      <c r="AC991" s="22">
        <v>-2.1724699999999999E-11</v>
      </c>
      <c r="AD991" s="31">
        <v>2.5624600000000001E-8</v>
      </c>
      <c r="AE991" s="31">
        <v>-2.2257099999999999E-11</v>
      </c>
      <c r="AF991" s="22">
        <f t="shared" si="42"/>
        <v>1.9311906517310261E-10</v>
      </c>
      <c r="AG991" s="22">
        <f t="shared" si="42"/>
        <v>6.0971062663638502E-12</v>
      </c>
      <c r="AJ991" s="25">
        <v>4.7030799999999998E-7</v>
      </c>
      <c r="AK991" s="25">
        <v>-2.1997900000000001E-11</v>
      </c>
      <c r="AL991" s="22">
        <v>4.7177300000000003E-7</v>
      </c>
      <c r="AM991" s="22">
        <v>-6.7593100000000002E-12</v>
      </c>
      <c r="AN991" s="22">
        <v>4.6981899999999998E-7</v>
      </c>
      <c r="AO991" s="22">
        <v>-1.7791400000000001E-11</v>
      </c>
      <c r="AP991" s="31">
        <v>4.70633E-7</v>
      </c>
      <c r="AQ991" s="31">
        <v>-1.5516199999999999E-11</v>
      </c>
      <c r="AR991" s="22">
        <f t="shared" si="43"/>
        <v>1.0168138144878762E-9</v>
      </c>
      <c r="AS991" s="22">
        <f t="shared" si="43"/>
        <v>7.8699457559142901E-12</v>
      </c>
    </row>
    <row r="992" spans="24:45" x14ac:dyDescent="0.2">
      <c r="X992" s="25">
        <v>2.4650900000000001E-8</v>
      </c>
      <c r="Y992" s="25">
        <v>-2.8611800000000001E-11</v>
      </c>
      <c r="Z992" s="22">
        <v>2.48394E-8</v>
      </c>
      <c r="AA992" s="22">
        <v>-1.8778100000000001E-11</v>
      </c>
      <c r="AB992" s="22">
        <v>2.4453399999999999E-8</v>
      </c>
      <c r="AC992" s="22">
        <v>-2.1639E-11</v>
      </c>
      <c r="AD992" s="31">
        <v>2.4647900000000001E-8</v>
      </c>
      <c r="AE992" s="31">
        <v>-2.3009599999999998E-11</v>
      </c>
      <c r="AF992" s="22">
        <f t="shared" si="42"/>
        <v>1.9301748625448468E-10</v>
      </c>
      <c r="AG992" s="22">
        <f t="shared" si="42"/>
        <v>5.0581014939731428E-12</v>
      </c>
      <c r="AJ992" s="25">
        <v>4.70796E-7</v>
      </c>
      <c r="AK992" s="25">
        <v>-1.93976E-11</v>
      </c>
      <c r="AL992" s="22">
        <v>4.7226200000000002E-7</v>
      </c>
      <c r="AM992" s="22">
        <v>-3.5245799999999999E-12</v>
      </c>
      <c r="AN992" s="22">
        <v>4.70307E-7</v>
      </c>
      <c r="AO992" s="22">
        <v>-1.9343100000000001E-11</v>
      </c>
      <c r="AP992" s="31">
        <v>4.71122E-7</v>
      </c>
      <c r="AQ992" s="31">
        <v>-1.40884E-11</v>
      </c>
      <c r="AR992" s="22">
        <f t="shared" si="43"/>
        <v>1.0173742346518102E-9</v>
      </c>
      <c r="AS992" s="22">
        <f t="shared" si="43"/>
        <v>9.1486001585014813E-12</v>
      </c>
    </row>
    <row r="993" spans="24:45" x14ac:dyDescent="0.2">
      <c r="X993" s="25">
        <v>2.3674000000000001E-8</v>
      </c>
      <c r="Y993" s="25">
        <v>-3.0617699999999997E-11</v>
      </c>
      <c r="Z993" s="22">
        <v>2.38627E-8</v>
      </c>
      <c r="AA993" s="22">
        <v>-1.7248800000000001E-11</v>
      </c>
      <c r="AB993" s="22">
        <v>2.3476800000000001E-8</v>
      </c>
      <c r="AC993" s="22">
        <v>-2.32136E-11</v>
      </c>
      <c r="AD993" s="31">
        <v>2.3671200000000002E-8</v>
      </c>
      <c r="AE993" s="31">
        <v>-2.3693399999999999E-11</v>
      </c>
      <c r="AF993" s="22">
        <f t="shared" si="42"/>
        <v>1.9296560142505479E-10</v>
      </c>
      <c r="AG993" s="22">
        <f t="shared" si="42"/>
        <v>6.6973505092188001E-12</v>
      </c>
      <c r="AJ993" s="25">
        <v>4.7128399999999997E-7</v>
      </c>
      <c r="AK993" s="25">
        <v>-2.0749000000000001E-11</v>
      </c>
      <c r="AL993" s="22">
        <v>4.7274999999999999E-7</v>
      </c>
      <c r="AM993" s="22">
        <v>-9.8970199999999998E-12</v>
      </c>
      <c r="AN993" s="22">
        <v>4.70796E-7</v>
      </c>
      <c r="AO993" s="22">
        <v>-1.8418100000000001E-11</v>
      </c>
      <c r="AP993" s="31">
        <v>4.7161000000000003E-7</v>
      </c>
      <c r="AQ993" s="31">
        <v>-1.6354699999999999E-11</v>
      </c>
      <c r="AR993" s="22">
        <f t="shared" si="43"/>
        <v>1.0169739426357002E-9</v>
      </c>
      <c r="AS993" s="22">
        <f t="shared" si="43"/>
        <v>5.7126667604660201E-12</v>
      </c>
    </row>
    <row r="994" spans="24:45" x14ac:dyDescent="0.2">
      <c r="X994" s="25">
        <v>2.2697199999999999E-8</v>
      </c>
      <c r="Y994" s="25">
        <v>-3.2005200000000003E-11</v>
      </c>
      <c r="Z994" s="22">
        <v>2.2886000000000001E-8</v>
      </c>
      <c r="AA994" s="22">
        <v>-1.65858E-11</v>
      </c>
      <c r="AB994" s="22">
        <v>2.2500299999999999E-8</v>
      </c>
      <c r="AC994" s="22">
        <v>-2.8587800000000001E-11</v>
      </c>
      <c r="AD994" s="31">
        <v>2.2694499999999999E-8</v>
      </c>
      <c r="AE994" s="31">
        <v>-2.5726300000000001E-11</v>
      </c>
      <c r="AF994" s="22">
        <f t="shared" si="42"/>
        <v>1.9286417500406922E-10</v>
      </c>
      <c r="AG994" s="22">
        <f t="shared" si="42"/>
        <v>8.0981944810762204E-12</v>
      </c>
      <c r="AJ994" s="25">
        <v>4.7177300000000003E-7</v>
      </c>
      <c r="AK994" s="25">
        <v>-1.32335E-11</v>
      </c>
      <c r="AL994" s="22">
        <v>4.7323899999999999E-7</v>
      </c>
      <c r="AM994" s="22">
        <v>-8.19037E-12</v>
      </c>
      <c r="AN994" s="22">
        <v>4.7128399999999997E-7</v>
      </c>
      <c r="AO994" s="22">
        <v>-1.37959E-11</v>
      </c>
      <c r="AP994" s="31">
        <v>4.7209900000000002E-7</v>
      </c>
      <c r="AQ994" s="31">
        <v>-1.17399E-11</v>
      </c>
      <c r="AR994" s="22">
        <f t="shared" si="43"/>
        <v>1.0173742346518015E-9</v>
      </c>
      <c r="AS994" s="22">
        <f t="shared" si="43"/>
        <v>3.0868382026975975E-12</v>
      </c>
    </row>
    <row r="995" spans="24:45" x14ac:dyDescent="0.2">
      <c r="X995" s="25">
        <v>2.17204E-8</v>
      </c>
      <c r="Y995" s="25">
        <v>-2.9426699999999997E-11</v>
      </c>
      <c r="Z995" s="22">
        <v>2.1909300000000001E-8</v>
      </c>
      <c r="AA995" s="22">
        <v>-1.30573E-11</v>
      </c>
      <c r="AB995" s="22">
        <v>2.1523699999999998E-8</v>
      </c>
      <c r="AC995" s="22">
        <v>-2.5735200000000001E-11</v>
      </c>
      <c r="AD995" s="31">
        <v>2.1717799999999999E-8</v>
      </c>
      <c r="AE995" s="31">
        <v>-2.2739699999999999E-11</v>
      </c>
      <c r="AF995" s="22">
        <f t="shared" si="42"/>
        <v>1.928131478919435E-10</v>
      </c>
      <c r="AG995" s="22">
        <f t="shared" si="42"/>
        <v>8.5859728338338758E-12</v>
      </c>
      <c r="AJ995" s="25">
        <v>4.72261E-7</v>
      </c>
      <c r="AK995" s="25">
        <v>-1.6935700000000001E-11</v>
      </c>
      <c r="AL995" s="22">
        <v>4.7372700000000002E-7</v>
      </c>
      <c r="AM995" s="22">
        <v>-3.5326799999999998E-12</v>
      </c>
      <c r="AN995" s="22">
        <v>4.7177300000000003E-7</v>
      </c>
      <c r="AO995" s="22">
        <v>-1.44004E-11</v>
      </c>
      <c r="AP995" s="31">
        <v>4.72587E-7</v>
      </c>
      <c r="AQ995" s="31">
        <v>-1.16229E-11</v>
      </c>
      <c r="AR995" s="22">
        <f t="shared" si="43"/>
        <v>1.0169739426357002E-9</v>
      </c>
      <c r="AS995" s="22">
        <f t="shared" si="43"/>
        <v>7.1201127005219049E-12</v>
      </c>
    </row>
    <row r="996" spans="24:45" x14ac:dyDescent="0.2">
      <c r="X996" s="25">
        <v>2.07435E-8</v>
      </c>
      <c r="Y996" s="25">
        <v>-3.1918799999999997E-11</v>
      </c>
      <c r="Z996" s="22">
        <v>2.0932499999999999E-8</v>
      </c>
      <c r="AA996" s="22">
        <v>-1.4278599999999999E-11</v>
      </c>
      <c r="AB996" s="22">
        <v>2.05472E-8</v>
      </c>
      <c r="AC996" s="22">
        <v>-2.88291E-11</v>
      </c>
      <c r="AD996" s="31">
        <v>2.0741099999999999E-8</v>
      </c>
      <c r="AE996" s="31">
        <v>-2.5008800000000001E-11</v>
      </c>
      <c r="AF996" s="22">
        <f t="shared" si="42"/>
        <v>1.9266152530625631E-10</v>
      </c>
      <c r="AG996" s="22">
        <f t="shared" si="42"/>
        <v>9.4201906596062747E-12</v>
      </c>
      <c r="AJ996" s="25">
        <v>4.7274999999999999E-7</v>
      </c>
      <c r="AK996" s="25">
        <v>-1.8539799999999999E-11</v>
      </c>
      <c r="AL996" s="22">
        <v>4.7421600000000002E-7</v>
      </c>
      <c r="AM996" s="22">
        <v>-5.8371599999999997E-12</v>
      </c>
      <c r="AN996" s="22">
        <v>4.72261E-7</v>
      </c>
      <c r="AO996" s="22">
        <v>-1.7189699999999999E-11</v>
      </c>
      <c r="AP996" s="31">
        <v>4.7307599999999999E-7</v>
      </c>
      <c r="AQ996" s="31">
        <v>-1.38555E-11</v>
      </c>
      <c r="AR996" s="22">
        <f t="shared" si="43"/>
        <v>1.0173742346518102E-9</v>
      </c>
      <c r="AS996" s="22">
        <f t="shared" si="43"/>
        <v>6.9768665057125274E-12</v>
      </c>
    </row>
    <row r="997" spans="24:45" x14ac:dyDescent="0.2">
      <c r="X997" s="25">
        <v>1.9766700000000001E-8</v>
      </c>
      <c r="Y997" s="25">
        <v>-2.9802000000000001E-11</v>
      </c>
      <c r="Z997" s="22">
        <v>1.9955799999999999E-8</v>
      </c>
      <c r="AA997" s="22">
        <v>-1.7045800000000001E-11</v>
      </c>
      <c r="AB997" s="22">
        <v>1.9570599999999999E-8</v>
      </c>
      <c r="AC997" s="22">
        <v>-3.07955E-11</v>
      </c>
      <c r="AD997" s="31">
        <v>1.9764399999999999E-8</v>
      </c>
      <c r="AE997" s="31">
        <v>-2.58811E-11</v>
      </c>
      <c r="AF997" s="22">
        <f t="shared" si="42"/>
        <v>1.9261060026211816E-10</v>
      </c>
      <c r="AG997" s="22">
        <f t="shared" si="42"/>
        <v>7.667702076241616E-12</v>
      </c>
      <c r="AJ997" s="25">
        <v>4.7323800000000002E-7</v>
      </c>
      <c r="AK997" s="25">
        <v>-1.62468E-11</v>
      </c>
      <c r="AL997" s="22">
        <v>4.7470399999999999E-7</v>
      </c>
      <c r="AM997" s="22">
        <v>-7.5459300000000003E-12</v>
      </c>
      <c r="AN997" s="22">
        <v>4.7274999999999999E-7</v>
      </c>
      <c r="AO997" s="22">
        <v>-1.8275899999999999E-11</v>
      </c>
      <c r="AP997" s="31">
        <v>4.7356400000000002E-7</v>
      </c>
      <c r="AQ997" s="31">
        <v>-1.4022900000000001E-11</v>
      </c>
      <c r="AR997" s="22">
        <f t="shared" si="43"/>
        <v>1.0169739426356917E-9</v>
      </c>
      <c r="AS997" s="22">
        <f t="shared" si="43"/>
        <v>5.7002140569134184E-12</v>
      </c>
    </row>
    <row r="998" spans="24:45" x14ac:dyDescent="0.2">
      <c r="X998" s="25">
        <v>1.8789899999999999E-8</v>
      </c>
      <c r="Y998" s="25">
        <v>-2.9108900000000002E-11</v>
      </c>
      <c r="Z998" s="22">
        <v>1.89791E-8</v>
      </c>
      <c r="AA998" s="22">
        <v>-1.5703800000000001E-11</v>
      </c>
      <c r="AB998" s="22">
        <v>1.85941E-8</v>
      </c>
      <c r="AC998" s="22">
        <v>-2.7441899999999999E-11</v>
      </c>
      <c r="AD998" s="31">
        <v>1.87877E-8</v>
      </c>
      <c r="AE998" s="31">
        <v>-2.40849E-11</v>
      </c>
      <c r="AF998" s="22">
        <f t="shared" si="42"/>
        <v>1.9250942834053598E-10</v>
      </c>
      <c r="AG998" s="22">
        <f t="shared" si="42"/>
        <v>7.305917540140549E-12</v>
      </c>
      <c r="AJ998" s="25">
        <v>4.7372700000000002E-7</v>
      </c>
      <c r="AK998" s="25">
        <v>-2.4788900000000001E-11</v>
      </c>
      <c r="AL998" s="22">
        <v>4.7519299999999999E-7</v>
      </c>
      <c r="AM998" s="22">
        <v>-4.6615400000000004E-12</v>
      </c>
      <c r="AN998" s="22">
        <v>4.7323800000000002E-7</v>
      </c>
      <c r="AO998" s="22">
        <v>-1.7969200000000001E-11</v>
      </c>
      <c r="AP998" s="31">
        <v>4.7405300000000002E-7</v>
      </c>
      <c r="AQ998" s="31">
        <v>-1.5806500000000001E-11</v>
      </c>
      <c r="AR998" s="22">
        <f t="shared" si="43"/>
        <v>1.0173742346517805E-9</v>
      </c>
      <c r="AS998" s="22">
        <f t="shared" si="43"/>
        <v>1.0236476797342597E-11</v>
      </c>
    </row>
    <row r="999" spans="24:45" x14ac:dyDescent="0.2">
      <c r="X999" s="25">
        <v>1.7813100000000001E-8</v>
      </c>
      <c r="Y999" s="25">
        <v>-2.9934999999999998E-11</v>
      </c>
      <c r="Z999" s="22">
        <v>1.8002300000000001E-8</v>
      </c>
      <c r="AA999" s="22">
        <v>-1.3528099999999999E-11</v>
      </c>
      <c r="AB999" s="22">
        <v>1.7617600000000001E-8</v>
      </c>
      <c r="AC999" s="22">
        <v>-3.1542399999999998E-11</v>
      </c>
      <c r="AD999" s="31">
        <v>1.7811E-8</v>
      </c>
      <c r="AE999" s="31">
        <v>-2.50018E-11</v>
      </c>
      <c r="AF999" s="22">
        <f t="shared" si="42"/>
        <v>1.9235859741638799E-10</v>
      </c>
      <c r="AG999" s="22">
        <f t="shared" si="42"/>
        <v>9.96899449008441E-12</v>
      </c>
      <c r="AJ999" s="25">
        <v>4.7421499999999999E-7</v>
      </c>
      <c r="AK999" s="25">
        <v>-2.3213500000000001E-11</v>
      </c>
      <c r="AL999" s="22">
        <v>4.7568100000000001E-7</v>
      </c>
      <c r="AM999" s="22">
        <v>-5.8681100000000001E-12</v>
      </c>
      <c r="AN999" s="22">
        <v>4.7372700000000002E-7</v>
      </c>
      <c r="AO999" s="22">
        <v>-2.0554599999999999E-11</v>
      </c>
      <c r="AP999" s="31">
        <v>4.7454099999999999E-7</v>
      </c>
      <c r="AQ999" s="31">
        <v>-1.6545400000000001E-11</v>
      </c>
      <c r="AR999" s="22">
        <f t="shared" si="43"/>
        <v>1.0169739426357002E-9</v>
      </c>
      <c r="AS999" s="22">
        <f t="shared" si="43"/>
        <v>9.3418885669351319E-12</v>
      </c>
    </row>
    <row r="1000" spans="24:45" x14ac:dyDescent="0.2">
      <c r="X1000" s="25">
        <v>1.6836299999999999E-8</v>
      </c>
      <c r="Y1000" s="25">
        <v>-2.9161499999999999E-11</v>
      </c>
      <c r="Z1000" s="22">
        <v>1.7025600000000001E-8</v>
      </c>
      <c r="AA1000" s="22">
        <v>-1.2556399999999999E-11</v>
      </c>
      <c r="AB1000" s="22">
        <v>1.6641099999999999E-8</v>
      </c>
      <c r="AC1000" s="22">
        <v>-2.8942400000000002E-11</v>
      </c>
      <c r="AD1000" s="31">
        <v>1.68343E-8</v>
      </c>
      <c r="AE1000" s="31">
        <v>-2.35534E-11</v>
      </c>
      <c r="AF1000" s="22">
        <f t="shared" si="42"/>
        <v>1.9225754428197043E-10</v>
      </c>
      <c r="AG1000" s="22">
        <f t="shared" si="42"/>
        <v>9.5243402817903001E-12</v>
      </c>
      <c r="AJ1000" s="25">
        <v>4.7470399999999999E-7</v>
      </c>
      <c r="AK1000" s="25">
        <v>-1.6304600000000001E-11</v>
      </c>
      <c r="AL1000" s="22">
        <v>4.7617000000000001E-7</v>
      </c>
      <c r="AM1000" s="22">
        <v>-7.8125799999999998E-12</v>
      </c>
      <c r="AN1000" s="22">
        <v>4.7421499999999999E-7</v>
      </c>
      <c r="AO1000" s="22">
        <v>-1.6213599999999999E-11</v>
      </c>
      <c r="AP1000" s="31">
        <v>4.7502999999999999E-7</v>
      </c>
      <c r="AQ1000" s="31">
        <v>-1.34436E-11</v>
      </c>
      <c r="AR1000" s="22">
        <f t="shared" si="43"/>
        <v>1.0173742346518102E-9</v>
      </c>
      <c r="AS1000" s="22">
        <f t="shared" si="43"/>
        <v>4.8768128547375418E-12</v>
      </c>
    </row>
    <row r="1001" spans="24:45" x14ac:dyDescent="0.2">
      <c r="X1001" s="25">
        <v>1.58595E-8</v>
      </c>
      <c r="Y1001" s="25">
        <v>-2.8719999999999999E-11</v>
      </c>
      <c r="Z1001" s="22">
        <v>1.6048799999999999E-8</v>
      </c>
      <c r="AA1001" s="22">
        <v>-1.47286E-11</v>
      </c>
      <c r="AB1001" s="22">
        <v>1.5664500000000001E-8</v>
      </c>
      <c r="AC1001" s="22">
        <v>-2.66246E-11</v>
      </c>
      <c r="AD1001" s="31">
        <v>1.58576E-8</v>
      </c>
      <c r="AE1001" s="31">
        <v>-2.3357700000000001E-11</v>
      </c>
      <c r="AF1001" s="22">
        <f t="shared" si="42"/>
        <v>1.9215704514797184E-10</v>
      </c>
      <c r="AG1001" s="22">
        <f t="shared" si="42"/>
        <v>7.5461335698046942E-12</v>
      </c>
      <c r="AJ1001" s="25">
        <v>4.7519200000000001E-7</v>
      </c>
      <c r="AK1001" s="25">
        <v>-1.9220099999999999E-11</v>
      </c>
      <c r="AL1001" s="22">
        <v>4.7665799999999998E-7</v>
      </c>
      <c r="AM1001" s="22">
        <v>-3.3859900000000002E-12</v>
      </c>
      <c r="AN1001" s="22">
        <v>4.7470399999999999E-7</v>
      </c>
      <c r="AO1001" s="22">
        <v>-1.1511500000000001E-11</v>
      </c>
      <c r="AP1001" s="31">
        <v>4.7551800000000001E-7</v>
      </c>
      <c r="AQ1001" s="31">
        <v>-1.13726E-11</v>
      </c>
      <c r="AR1001" s="22">
        <f t="shared" si="43"/>
        <v>1.0169739426356917E-9</v>
      </c>
      <c r="AS1001" s="22">
        <f t="shared" si="43"/>
        <v>7.9179697125399509E-12</v>
      </c>
    </row>
    <row r="1002" spans="24:45" x14ac:dyDescent="0.2">
      <c r="X1002" s="25">
        <v>1.4882800000000001E-8</v>
      </c>
      <c r="Y1002" s="25">
        <v>-3.2271199999999997E-11</v>
      </c>
      <c r="Z1002" s="22">
        <v>1.50721E-8</v>
      </c>
      <c r="AA1002" s="22">
        <v>-1.7188099999999999E-11</v>
      </c>
      <c r="AB1002" s="22">
        <v>1.4688000000000001E-8</v>
      </c>
      <c r="AC1002" s="22">
        <v>-2.71049E-11</v>
      </c>
      <c r="AD1002" s="31">
        <v>1.4880999999999999E-8</v>
      </c>
      <c r="AE1002" s="31">
        <v>-2.55214E-11</v>
      </c>
      <c r="AF1002" s="22">
        <f t="shared" si="42"/>
        <v>1.920565628488992E-10</v>
      </c>
      <c r="AG1002" s="22">
        <f t="shared" si="42"/>
        <v>7.6652188872856044E-12</v>
      </c>
      <c r="AJ1002" s="25">
        <v>4.7568100000000001E-7</v>
      </c>
      <c r="AK1002" s="25">
        <v>-1.6673799999999999E-11</v>
      </c>
      <c r="AL1002" s="22">
        <v>4.7714699999999998E-7</v>
      </c>
      <c r="AM1002" s="22">
        <v>-5.3728400000000004E-12</v>
      </c>
      <c r="AN1002" s="22">
        <v>4.7519200000000001E-7</v>
      </c>
      <c r="AO1002" s="22">
        <v>-1.5129200000000001E-11</v>
      </c>
      <c r="AP1002" s="31">
        <v>4.7600599999999998E-7</v>
      </c>
      <c r="AQ1002" s="31">
        <v>-1.23919E-11</v>
      </c>
      <c r="AR1002" s="22">
        <f t="shared" si="43"/>
        <v>1.0173742346517805E-9</v>
      </c>
      <c r="AS1002" s="22">
        <f t="shared" si="43"/>
        <v>6.1275885214767257E-12</v>
      </c>
    </row>
    <row r="1003" spans="24:45" x14ac:dyDescent="0.2">
      <c r="X1003" s="25">
        <v>1.3906000000000001E-8</v>
      </c>
      <c r="Y1003" s="25">
        <v>-3.0864499999999997E-11</v>
      </c>
      <c r="Z1003" s="22">
        <v>1.4095299999999999E-8</v>
      </c>
      <c r="AA1003" s="22">
        <v>-1.42454E-11</v>
      </c>
      <c r="AB1003" s="22">
        <v>1.37115E-8</v>
      </c>
      <c r="AC1003" s="22">
        <v>-2.1313200000000001E-11</v>
      </c>
      <c r="AD1003" s="31">
        <v>1.39043E-8</v>
      </c>
      <c r="AE1003" s="31">
        <v>-2.2140999999999999E-11</v>
      </c>
      <c r="AF1003" s="22">
        <f t="shared" si="42"/>
        <v>1.9190587102361726E-10</v>
      </c>
      <c r="AG1003" s="22">
        <f t="shared" si="42"/>
        <v>8.3404197869971332E-12</v>
      </c>
      <c r="AJ1003" s="25">
        <v>4.7616899999999998E-7</v>
      </c>
      <c r="AK1003" s="25">
        <v>-1.7562400000000001E-11</v>
      </c>
      <c r="AL1003" s="22">
        <v>4.77635E-7</v>
      </c>
      <c r="AM1003" s="22">
        <v>-6.1992899999999999E-12</v>
      </c>
      <c r="AN1003" s="22">
        <v>4.7568100000000001E-7</v>
      </c>
      <c r="AO1003" s="22">
        <v>-1.63381E-11</v>
      </c>
      <c r="AP1003" s="31">
        <v>4.7649499999999998E-7</v>
      </c>
      <c r="AQ1003" s="31">
        <v>-1.33666E-11</v>
      </c>
      <c r="AR1003" s="22">
        <f t="shared" si="43"/>
        <v>1.0169739426357002E-9</v>
      </c>
      <c r="AS1003" s="22">
        <f t="shared" si="43"/>
        <v>6.2371821572752978E-12</v>
      </c>
    </row>
    <row r="1004" spans="24:45" x14ac:dyDescent="0.2">
      <c r="X1004" s="25">
        <v>1.2929299999999999E-8</v>
      </c>
      <c r="Y1004" s="25">
        <v>-3.0189900000000002E-11</v>
      </c>
      <c r="Z1004" s="22">
        <v>1.3118499999999999E-8</v>
      </c>
      <c r="AA1004" s="22">
        <v>-1.7523599999999999E-11</v>
      </c>
      <c r="AB1004" s="22">
        <v>1.2735E-8</v>
      </c>
      <c r="AC1004" s="22">
        <v>-2.37847E-11</v>
      </c>
      <c r="AD1004" s="31">
        <v>1.29276E-8</v>
      </c>
      <c r="AE1004" s="31">
        <v>-2.3832700000000001E-11</v>
      </c>
      <c r="AF1004" s="22">
        <f t="shared" si="42"/>
        <v>1.9175565180718913E-10</v>
      </c>
      <c r="AG1004" s="22">
        <f t="shared" si="42"/>
        <v>6.3332866130732911E-12</v>
      </c>
      <c r="AJ1004" s="25">
        <v>4.76657E-7</v>
      </c>
      <c r="AK1004" s="25">
        <v>-1.1482500000000001E-11</v>
      </c>
      <c r="AL1004" s="22">
        <v>4.7812399999999995E-7</v>
      </c>
      <c r="AM1004" s="22">
        <v>-6.9325999999999998E-12</v>
      </c>
      <c r="AN1004" s="22">
        <v>4.7616899999999998E-7</v>
      </c>
      <c r="AO1004" s="22">
        <v>-1.4951500000000001E-11</v>
      </c>
      <c r="AP1004" s="31">
        <v>4.76983E-7</v>
      </c>
      <c r="AQ1004" s="31">
        <v>-1.11222E-11</v>
      </c>
      <c r="AR1004" s="22">
        <f t="shared" si="43"/>
        <v>1.0175344384016139E-9</v>
      </c>
      <c r="AS1004" s="22">
        <f t="shared" si="43"/>
        <v>4.0215732456341016E-12</v>
      </c>
    </row>
    <row r="1005" spans="24:45" x14ac:dyDescent="0.2">
      <c r="X1005" s="25">
        <v>1.1952500000000001E-8</v>
      </c>
      <c r="Y1005" s="25">
        <v>-2.9055E-11</v>
      </c>
      <c r="Z1005" s="22">
        <v>1.21418E-8</v>
      </c>
      <c r="AA1005" s="22">
        <v>-2.0741299999999998E-11</v>
      </c>
      <c r="AB1005" s="22">
        <v>1.1758500000000001E-8</v>
      </c>
      <c r="AC1005" s="22">
        <v>-2.3753599999999999E-11</v>
      </c>
      <c r="AD1005" s="31">
        <v>1.19509E-8</v>
      </c>
      <c r="AE1005" s="31">
        <v>-2.4516600000000002E-11</v>
      </c>
      <c r="AF1005" s="22">
        <f t="shared" si="42"/>
        <v>1.9165480253135616E-10</v>
      </c>
      <c r="AG1005" s="22">
        <f t="shared" si="42"/>
        <v>4.2090458328858029E-12</v>
      </c>
      <c r="AJ1005" s="25">
        <v>4.7714599999999995E-7</v>
      </c>
      <c r="AK1005" s="25">
        <v>-1.02314E-11</v>
      </c>
      <c r="AL1005" s="22">
        <v>4.7861199999999997E-7</v>
      </c>
      <c r="AM1005" s="22">
        <v>-3.3388600000000002E-12</v>
      </c>
      <c r="AN1005" s="22">
        <v>4.7665799999999998E-7</v>
      </c>
      <c r="AO1005" s="22">
        <v>-1.6442399999999999E-11</v>
      </c>
      <c r="AP1005" s="31">
        <v>4.7747199999999995E-7</v>
      </c>
      <c r="AQ1005" s="31">
        <v>-1.0004200000000001E-11</v>
      </c>
      <c r="AR1005" s="22">
        <f t="shared" si="43"/>
        <v>1.0169739426357002E-9</v>
      </c>
      <c r="AS1005" s="22">
        <f t="shared" si="43"/>
        <v>6.5547233501651305E-12</v>
      </c>
    </row>
    <row r="1006" spans="24:45" x14ac:dyDescent="0.2">
      <c r="X1006" s="25">
        <v>1.0975799999999999E-8</v>
      </c>
      <c r="Y1006" s="25">
        <v>-2.89978E-11</v>
      </c>
      <c r="Z1006" s="22">
        <v>1.1164999999999999E-8</v>
      </c>
      <c r="AA1006" s="22">
        <v>-2.28122E-11</v>
      </c>
      <c r="AB1006" s="22">
        <v>1.0782100000000001E-8</v>
      </c>
      <c r="AC1006" s="22">
        <v>-2.4983700000000001E-11</v>
      </c>
      <c r="AD1006" s="31">
        <v>1.0974299999999999E-8</v>
      </c>
      <c r="AE1006" s="31">
        <v>-2.55979E-11</v>
      </c>
      <c r="AF1006" s="22">
        <f t="shared" si="42"/>
        <v>1.9145440710518983E-10</v>
      </c>
      <c r="AG1006" s="22">
        <f t="shared" si="42"/>
        <v>3.1382069832947601E-12</v>
      </c>
      <c r="AJ1006" s="25">
        <v>4.7763399999999997E-7</v>
      </c>
      <c r="AK1006" s="25">
        <v>-2.0109E-11</v>
      </c>
      <c r="AL1006" s="22">
        <v>4.7910100000000002E-7</v>
      </c>
      <c r="AM1006" s="22">
        <v>-3.0570800000000001E-12</v>
      </c>
      <c r="AN1006" s="22">
        <v>4.7714599999999995E-7</v>
      </c>
      <c r="AO1006" s="22">
        <v>-1.8858099999999999E-11</v>
      </c>
      <c r="AP1006" s="31">
        <v>4.7795999999999997E-7</v>
      </c>
      <c r="AQ1006" s="31">
        <v>-1.40081E-11</v>
      </c>
      <c r="AR1006" s="22">
        <f t="shared" si="43"/>
        <v>1.0175344384016733E-9</v>
      </c>
      <c r="AS1006" s="22">
        <f t="shared" si="43"/>
        <v>9.5044284374600874E-12</v>
      </c>
    </row>
    <row r="1007" spans="24:45" x14ac:dyDescent="0.2">
      <c r="X1007" s="25">
        <v>9.9990500000000001E-9</v>
      </c>
      <c r="Y1007" s="25">
        <v>-3.0074599999999999E-11</v>
      </c>
      <c r="Z1007" s="22">
        <v>1.0188199999999999E-8</v>
      </c>
      <c r="AA1007" s="22">
        <v>-2.42835E-11</v>
      </c>
      <c r="AB1007" s="22">
        <v>9.8055700000000005E-9</v>
      </c>
      <c r="AC1007" s="22">
        <v>-2.7946900000000002E-11</v>
      </c>
      <c r="AD1007" s="31">
        <v>9.9976099999999994E-9</v>
      </c>
      <c r="AE1007" s="31">
        <v>-2.7435E-11</v>
      </c>
      <c r="AF1007" s="22">
        <f t="shared" si="42"/>
        <v>1.9131908329629089E-10</v>
      </c>
      <c r="AG1007" s="22">
        <f t="shared" si="42"/>
        <v>2.9292901887658719E-12</v>
      </c>
      <c r="AJ1007" s="25">
        <v>4.7812300000000003E-7</v>
      </c>
      <c r="AK1007" s="25">
        <v>-1.2189099999999999E-11</v>
      </c>
      <c r="AL1007" s="22">
        <v>4.7958900000000005E-7</v>
      </c>
      <c r="AM1007" s="22">
        <v>3.02847E-13</v>
      </c>
      <c r="AN1007" s="22">
        <v>4.7763399999999997E-7</v>
      </c>
      <c r="AO1007" s="22">
        <v>-1.07648E-11</v>
      </c>
      <c r="AP1007" s="31">
        <v>4.7844900000000002E-7</v>
      </c>
      <c r="AQ1007" s="31">
        <v>-7.5503600000000002E-12</v>
      </c>
      <c r="AR1007" s="22">
        <f t="shared" si="43"/>
        <v>1.0173742346518313E-9</v>
      </c>
      <c r="AS1007" s="22">
        <f t="shared" si="43"/>
        <v>6.8382524626473832E-12</v>
      </c>
    </row>
    <row r="1008" spans="24:45" x14ac:dyDescent="0.2">
      <c r="X1008" s="25">
        <v>9.0223300000000006E-9</v>
      </c>
      <c r="Y1008" s="25">
        <v>-3.3698599999999997E-11</v>
      </c>
      <c r="Z1008" s="22">
        <v>9.2114200000000004E-9</v>
      </c>
      <c r="AA1008" s="22">
        <v>-2.4297300000000001E-11</v>
      </c>
      <c r="AB1008" s="22">
        <v>8.8290899999999998E-9</v>
      </c>
      <c r="AC1008" s="22">
        <v>-2.3804600000000001E-11</v>
      </c>
      <c r="AD1008" s="31">
        <v>9.0209500000000008E-9</v>
      </c>
      <c r="AE1008" s="31">
        <v>-2.7266800000000001E-11</v>
      </c>
      <c r="AF1008" s="22">
        <f t="shared" si="42"/>
        <v>1.9116875381017021E-10</v>
      </c>
      <c r="AG1008" s="22">
        <f t="shared" si="42"/>
        <v>5.5755183761990519E-12</v>
      </c>
      <c r="AJ1008" s="25">
        <v>4.7861100000000005E-7</v>
      </c>
      <c r="AK1008" s="25">
        <v>-9.1215299999999994E-12</v>
      </c>
      <c r="AL1008" s="22">
        <v>4.8007699999999997E-7</v>
      </c>
      <c r="AM1008" s="22">
        <v>-3.02492E-12</v>
      </c>
      <c r="AN1008" s="22">
        <v>4.7812300000000003E-7</v>
      </c>
      <c r="AO1008" s="22">
        <v>-1.41741E-11</v>
      </c>
      <c r="AP1008" s="31">
        <v>4.7893700000000005E-7</v>
      </c>
      <c r="AQ1008" s="31">
        <v>-8.7735000000000001E-12</v>
      </c>
      <c r="AR1008" s="22">
        <f t="shared" si="43"/>
        <v>1.0169739426356622E-9</v>
      </c>
      <c r="AS1008" s="22">
        <f t="shared" si="43"/>
        <v>5.5827312874822604E-12</v>
      </c>
    </row>
    <row r="1009" spans="24:45" x14ac:dyDescent="0.2">
      <c r="X1009" s="25">
        <v>8.0456299999999992E-9</v>
      </c>
      <c r="Y1009" s="25">
        <v>-3.2708800000000001E-11</v>
      </c>
      <c r="Z1009" s="22">
        <v>8.2346300000000001E-9</v>
      </c>
      <c r="AA1009" s="22">
        <v>-2.2475300000000001E-11</v>
      </c>
      <c r="AB1009" s="22">
        <v>7.8526200000000005E-9</v>
      </c>
      <c r="AC1009" s="22">
        <v>-2.7566899999999999E-11</v>
      </c>
      <c r="AD1009" s="31">
        <v>8.0442900000000006E-9</v>
      </c>
      <c r="AE1009" s="31">
        <v>-2.75837E-11</v>
      </c>
      <c r="AF1009" s="22">
        <f t="shared" si="42"/>
        <v>1.9100850775118173E-10</v>
      </c>
      <c r="AG1009" s="22">
        <f t="shared" si="42"/>
        <v>5.1167706029617292E-12</v>
      </c>
      <c r="AJ1009" s="25">
        <v>4.791E-7</v>
      </c>
      <c r="AK1009" s="25">
        <v>-1.2984700000000001E-11</v>
      </c>
      <c r="AL1009" s="22">
        <v>4.8056600000000002E-7</v>
      </c>
      <c r="AM1009" s="22">
        <v>-7.5859200000000001E-12</v>
      </c>
      <c r="AN1009" s="22">
        <v>4.7861100000000005E-7</v>
      </c>
      <c r="AO1009" s="22">
        <v>-1.6231399999999999E-11</v>
      </c>
      <c r="AP1009" s="31">
        <v>4.7942599999999999E-7</v>
      </c>
      <c r="AQ1009" s="31">
        <v>-1.22673E-11</v>
      </c>
      <c r="AR1009" s="22">
        <f t="shared" si="43"/>
        <v>1.0173742346517889E-9</v>
      </c>
      <c r="AS1009" s="22">
        <f t="shared" si="43"/>
        <v>4.3671541230874821E-12</v>
      </c>
    </row>
    <row r="1010" spans="24:45" x14ac:dyDescent="0.2">
      <c r="X1010" s="25">
        <v>7.0689300000000003E-9</v>
      </c>
      <c r="Y1010" s="25">
        <v>-3.2104900000000002E-11</v>
      </c>
      <c r="Z1010" s="22">
        <v>7.2578299999999999E-9</v>
      </c>
      <c r="AA1010" s="22">
        <v>-2.0554599999999999E-11</v>
      </c>
      <c r="AB1010" s="22">
        <v>6.8761600000000004E-9</v>
      </c>
      <c r="AC1010" s="22">
        <v>-2.2394900000000001E-11</v>
      </c>
      <c r="AD1010" s="31">
        <v>7.0676400000000002E-9</v>
      </c>
      <c r="AE1010" s="31">
        <v>-2.50181E-11</v>
      </c>
      <c r="AF1010" s="22">
        <f t="shared" si="42"/>
        <v>1.9083827000892645E-10</v>
      </c>
      <c r="AG1010" s="22">
        <f t="shared" si="42"/>
        <v>6.205914305187701E-12</v>
      </c>
      <c r="AJ1010" s="25">
        <v>4.7958800000000002E-7</v>
      </c>
      <c r="AK1010" s="25">
        <v>-2.01224E-11</v>
      </c>
      <c r="AL1010" s="22">
        <v>4.8105400000000004E-7</v>
      </c>
      <c r="AM1010" s="22">
        <v>-6.5281499999999998E-12</v>
      </c>
      <c r="AN1010" s="22">
        <v>4.791E-7</v>
      </c>
      <c r="AO1010" s="22">
        <v>-1.6991400000000001E-11</v>
      </c>
      <c r="AP1010" s="31">
        <v>4.7991400000000002E-7</v>
      </c>
      <c r="AQ1010" s="31">
        <v>-1.45473E-11</v>
      </c>
      <c r="AR1010" s="22">
        <f t="shared" si="43"/>
        <v>1.0169739426357215E-9</v>
      </c>
      <c r="AS1010" s="22">
        <f t="shared" si="43"/>
        <v>7.1190635459190376E-12</v>
      </c>
    </row>
    <row r="1011" spans="24:45" x14ac:dyDescent="0.2">
      <c r="X1011" s="25">
        <v>6.0922399999999996E-9</v>
      </c>
      <c r="Y1011" s="25">
        <v>-3.1071099999999998E-11</v>
      </c>
      <c r="Z1011" s="22">
        <v>6.2810299999999998E-9</v>
      </c>
      <c r="AA1011" s="22">
        <v>-2.3683300000000001E-11</v>
      </c>
      <c r="AB1011" s="22">
        <v>5.8997000000000002E-9</v>
      </c>
      <c r="AC1011" s="22">
        <v>-2.34056E-11</v>
      </c>
      <c r="AD1011" s="31">
        <v>6.0909899999999999E-9</v>
      </c>
      <c r="AE1011" s="31">
        <v>-2.6053299999999998E-11</v>
      </c>
      <c r="AF1011" s="22">
        <f t="shared" si="42"/>
        <v>1.9066807310087317E-10</v>
      </c>
      <c r="AG1011" s="22">
        <f t="shared" si="42"/>
        <v>4.3477311397248702E-12</v>
      </c>
      <c r="AJ1011" s="25">
        <v>4.8007699999999997E-7</v>
      </c>
      <c r="AK1011" s="25">
        <v>-1.6442399999999999E-11</v>
      </c>
      <c r="AL1011" s="22">
        <v>4.8154299999999999E-7</v>
      </c>
      <c r="AM1011" s="22">
        <v>-5.1770700000000003E-12</v>
      </c>
      <c r="AN1011" s="22">
        <v>4.7958800000000002E-7</v>
      </c>
      <c r="AO1011" s="22">
        <v>-1.4747000000000001E-11</v>
      </c>
      <c r="AP1011" s="31">
        <v>4.8040299999999996E-7</v>
      </c>
      <c r="AQ1011" s="31">
        <v>-1.2122199999999999E-11</v>
      </c>
      <c r="AR1011" s="22">
        <f t="shared" si="43"/>
        <v>1.0173742346517889E-9</v>
      </c>
      <c r="AS1011" s="22">
        <f t="shared" si="43"/>
        <v>6.0740651046587682E-12</v>
      </c>
    </row>
    <row r="1012" spans="24:45" x14ac:dyDescent="0.2">
      <c r="X1012" s="25">
        <v>5.1155599999999997E-9</v>
      </c>
      <c r="Y1012" s="25">
        <v>-3.6245399999999998E-11</v>
      </c>
      <c r="Z1012" s="22">
        <v>5.3042300000000004E-9</v>
      </c>
      <c r="AA1012" s="22">
        <v>-2.2603900000000001E-11</v>
      </c>
      <c r="AB1012" s="22">
        <v>4.9232400000000001E-9</v>
      </c>
      <c r="AC1012" s="22">
        <v>-2.7673500000000001E-11</v>
      </c>
      <c r="AD1012" s="31">
        <v>5.1143500000000002E-9</v>
      </c>
      <c r="AE1012" s="31">
        <v>-2.88409E-11</v>
      </c>
      <c r="AF1012" s="22">
        <f t="shared" si="42"/>
        <v>1.9049791398682925E-10</v>
      </c>
      <c r="AG1012" s="22">
        <f t="shared" si="42"/>
        <v>6.8952741789818132E-12</v>
      </c>
      <c r="AJ1012" s="25">
        <v>4.8056499999999999E-7</v>
      </c>
      <c r="AK1012" s="25">
        <v>-1.8933300000000001E-11</v>
      </c>
      <c r="AL1012" s="22">
        <v>4.8203100000000001E-7</v>
      </c>
      <c r="AM1012" s="22">
        <v>-5.6735499999999998E-12</v>
      </c>
      <c r="AN1012" s="22">
        <v>4.8007699999999997E-7</v>
      </c>
      <c r="AO1012" s="22">
        <v>-1.64468E-11</v>
      </c>
      <c r="AP1012" s="31">
        <v>4.8089099999999999E-7</v>
      </c>
      <c r="AQ1012" s="31">
        <v>-1.3684599999999999E-11</v>
      </c>
      <c r="AR1012" s="22">
        <f t="shared" si="43"/>
        <v>1.0169739426357215E-9</v>
      </c>
      <c r="AS1012" s="22">
        <f t="shared" si="43"/>
        <v>7.0482452647804486E-12</v>
      </c>
    </row>
    <row r="1013" spans="24:45" x14ac:dyDescent="0.2">
      <c r="X1013" s="25">
        <v>4.1389000000000003E-9</v>
      </c>
      <c r="Y1013" s="25">
        <v>-3.4485500000000002E-11</v>
      </c>
      <c r="Z1013" s="22">
        <v>4.3274200000000003E-9</v>
      </c>
      <c r="AA1013" s="22">
        <v>-2.24813E-11</v>
      </c>
      <c r="AB1013" s="22">
        <v>3.9467899999999998E-9</v>
      </c>
      <c r="AC1013" s="22">
        <v>-2.8796100000000001E-11</v>
      </c>
      <c r="AD1013" s="31">
        <v>4.1376999999999999E-9</v>
      </c>
      <c r="AE1013" s="31">
        <v>-2.8587599999999999E-11</v>
      </c>
      <c r="AF1013" s="22">
        <f t="shared" si="42"/>
        <v>1.903178216387878E-10</v>
      </c>
      <c r="AG1013" s="22">
        <f t="shared" si="42"/>
        <v>6.0048145827605148E-12</v>
      </c>
      <c r="AJ1013" s="25">
        <v>4.8105400000000004E-7</v>
      </c>
      <c r="AK1013" s="25">
        <v>-1.64913E-11</v>
      </c>
      <c r="AL1013" s="22">
        <v>4.8251999999999996E-7</v>
      </c>
      <c r="AM1013" s="22">
        <v>-3.7771100000000003E-12</v>
      </c>
      <c r="AN1013" s="22">
        <v>4.8056499999999999E-7</v>
      </c>
      <c r="AO1013" s="22">
        <v>-1.13515E-11</v>
      </c>
      <c r="AP1013" s="31">
        <v>4.8138000000000004E-7</v>
      </c>
      <c r="AQ1013" s="31">
        <v>-1.054E-11</v>
      </c>
      <c r="AR1013" s="22">
        <f t="shared" si="43"/>
        <v>1.017374234651772E-9</v>
      </c>
      <c r="AS1013" s="22">
        <f t="shared" si="43"/>
        <v>6.3958261815577825E-12</v>
      </c>
    </row>
    <row r="1014" spans="24:45" x14ac:dyDescent="0.2">
      <c r="X1014" s="25">
        <v>3.16224E-9</v>
      </c>
      <c r="Y1014" s="25">
        <v>-3.5135500000000001E-11</v>
      </c>
      <c r="Z1014" s="22">
        <v>3.3506E-9</v>
      </c>
      <c r="AA1014" s="22">
        <v>-2.7770499999999999E-11</v>
      </c>
      <c r="AB1014" s="22">
        <v>2.9703500000000002E-9</v>
      </c>
      <c r="AC1014" s="22">
        <v>-6.6128800000000001E-11</v>
      </c>
      <c r="AD1014" s="31">
        <v>3.1610700000000001E-9</v>
      </c>
      <c r="AE1014" s="31">
        <v>-4.3011600000000001E-11</v>
      </c>
      <c r="AF1014" s="22">
        <f t="shared" si="42"/>
        <v>1.9012773083728027E-10</v>
      </c>
      <c r="AG1014" s="22">
        <f t="shared" si="42"/>
        <v>2.0355945277240261E-11</v>
      </c>
      <c r="AJ1014" s="25">
        <v>4.8154199999999996E-7</v>
      </c>
      <c r="AK1014" s="25">
        <v>-1.6366900000000001E-11</v>
      </c>
      <c r="AL1014" s="22">
        <v>4.8300799999999998E-7</v>
      </c>
      <c r="AM1014" s="22">
        <v>-3.6748600000000004E-12</v>
      </c>
      <c r="AN1014" s="22">
        <v>4.8105400000000004E-7</v>
      </c>
      <c r="AO1014" s="22">
        <v>-1.5649199999999999E-11</v>
      </c>
      <c r="AP1014" s="31">
        <v>4.8186799999999996E-7</v>
      </c>
      <c r="AQ1014" s="31">
        <v>-1.1897000000000001E-11</v>
      </c>
      <c r="AR1014" s="22">
        <f t="shared" si="43"/>
        <v>1.0169739426356791E-9</v>
      </c>
      <c r="AS1014" s="22">
        <f t="shared" si="43"/>
        <v>7.1296071781363473E-12</v>
      </c>
    </row>
    <row r="1015" spans="24:45" x14ac:dyDescent="0.2">
      <c r="X1015" s="25">
        <v>2.1855900000000001E-9</v>
      </c>
      <c r="Y1015" s="25">
        <v>-2.0026299999999999E-10</v>
      </c>
      <c r="Z1015" s="22">
        <v>2.37378E-9</v>
      </c>
      <c r="AA1015" s="22">
        <v>-1.2690199999999999E-10</v>
      </c>
      <c r="AB1015" s="22">
        <v>1.9939100000000002E-9</v>
      </c>
      <c r="AC1015" s="22">
        <v>-4.2574799999999999E-10</v>
      </c>
      <c r="AD1015" s="31">
        <v>2.1844300000000001E-9</v>
      </c>
      <c r="AE1015" s="31">
        <v>-2.5097100000000002E-10</v>
      </c>
      <c r="AF1015" s="22">
        <f t="shared" si="42"/>
        <v>1.8993767196986834E-10</v>
      </c>
      <c r="AG1015" s="22">
        <f t="shared" si="42"/>
        <v>1.5574244404464701E-10</v>
      </c>
      <c r="AJ1015" s="25">
        <v>4.8202999999999998E-7</v>
      </c>
      <c r="AK1015" s="25">
        <v>-1.93313E-11</v>
      </c>
      <c r="AL1015" s="22">
        <v>4.8349700000000003E-7</v>
      </c>
      <c r="AM1015" s="22">
        <v>-7.6146899999999997E-12</v>
      </c>
      <c r="AN1015" s="22">
        <v>4.8154199999999996E-7</v>
      </c>
      <c r="AO1015" s="22">
        <v>-1.9161700000000001E-11</v>
      </c>
      <c r="AP1015" s="31">
        <v>4.8235599999999998E-7</v>
      </c>
      <c r="AQ1015" s="31">
        <v>-1.5369200000000001E-11</v>
      </c>
      <c r="AR1015" s="22">
        <f t="shared" si="43"/>
        <v>1.0175344384016733E-9</v>
      </c>
      <c r="AS1015" s="22">
        <f t="shared" si="43"/>
        <v>6.7161640092168691E-12</v>
      </c>
    </row>
    <row r="1016" spans="24:45" x14ac:dyDescent="0.2">
      <c r="X1016" s="25">
        <v>1.2089599999999999E-9</v>
      </c>
      <c r="Y1016" s="25">
        <v>-3.0338599999999999E-10</v>
      </c>
      <c r="Z1016" s="22">
        <v>1.3969599999999999E-9</v>
      </c>
      <c r="AA1016" s="22">
        <v>-3.22877E-10</v>
      </c>
      <c r="AB1016" s="22">
        <v>1.0174800000000001E-9</v>
      </c>
      <c r="AC1016" s="22">
        <v>-2.27393E-10</v>
      </c>
      <c r="AD1016" s="31">
        <v>1.2077999999999999E-9</v>
      </c>
      <c r="AE1016" s="31">
        <v>-2.8455199999999998E-10</v>
      </c>
      <c r="AF1016" s="22">
        <f t="shared" si="42"/>
        <v>1.8974265941005455E-10</v>
      </c>
      <c r="AG1016" s="22">
        <f t="shared" si="42"/>
        <v>5.0451345185237629E-11</v>
      </c>
      <c r="AJ1016" s="25">
        <v>4.8251900000000003E-7</v>
      </c>
      <c r="AK1016" s="25">
        <v>-1.66913E-11</v>
      </c>
      <c r="AL1016" s="22">
        <v>4.8398499999999995E-7</v>
      </c>
      <c r="AM1016" s="22">
        <v>-5.5104199999999999E-12</v>
      </c>
      <c r="AN1016" s="22">
        <v>4.8203100000000001E-7</v>
      </c>
      <c r="AO1016" s="22">
        <v>-1.82936E-11</v>
      </c>
      <c r="AP1016" s="31">
        <v>4.8284500000000003E-7</v>
      </c>
      <c r="AQ1016" s="31">
        <v>-1.3498400000000001E-11</v>
      </c>
      <c r="AR1016" s="22">
        <f t="shared" si="43"/>
        <v>1.0169739426356622E-9</v>
      </c>
      <c r="AS1016" s="22">
        <f t="shared" si="43"/>
        <v>6.9640641124848919E-12</v>
      </c>
    </row>
    <row r="1017" spans="24:45" x14ac:dyDescent="0.2">
      <c r="X1017" s="25">
        <v>2.3233299999999999E-10</v>
      </c>
      <c r="Y1017" s="25">
        <v>-5.1608600000000003E-11</v>
      </c>
      <c r="Z1017" s="22">
        <v>4.2012800000000001E-10</v>
      </c>
      <c r="AA1017" s="22">
        <v>-1.0245600000000001E-10</v>
      </c>
      <c r="AB1017" s="22">
        <v>4.1057700000000002E-11</v>
      </c>
      <c r="AC1017" s="22">
        <v>-9.55155E-12</v>
      </c>
      <c r="AD1017" s="31">
        <v>2.3117299999999999E-10</v>
      </c>
      <c r="AE1017" s="31">
        <v>-5.4538699999999999E-11</v>
      </c>
      <c r="AF1017" s="22">
        <f t="shared" si="42"/>
        <v>1.8953781274334154E-10</v>
      </c>
      <c r="AG1017" s="22">
        <f t="shared" si="42"/>
        <v>4.652148315790065E-11</v>
      </c>
      <c r="AJ1017" s="25">
        <v>4.8300699999999995E-7</v>
      </c>
      <c r="AK1017" s="25">
        <v>-1.4304599999999999E-11</v>
      </c>
      <c r="AL1017" s="22">
        <v>4.84474E-7</v>
      </c>
      <c r="AM1017" s="22">
        <v>1.3394800000000001E-13</v>
      </c>
      <c r="AN1017" s="22">
        <v>4.8251900000000003E-7</v>
      </c>
      <c r="AO1017" s="22">
        <v>-1.3667099999999999E-11</v>
      </c>
      <c r="AP1017" s="31">
        <v>4.8333299999999995E-7</v>
      </c>
      <c r="AQ1017" s="31">
        <v>-9.2792499999999993E-12</v>
      </c>
      <c r="AR1017" s="22">
        <f t="shared" si="43"/>
        <v>1.0175344384016309E-9</v>
      </c>
      <c r="AS1017" s="22">
        <f t="shared" si="43"/>
        <v>8.1582984387739417E-12</v>
      </c>
    </row>
    <row r="1018" spans="24:45" x14ac:dyDescent="0.2">
      <c r="X1018" s="25">
        <v>-7.4428100000000005E-10</v>
      </c>
      <c r="Y1018" s="25">
        <v>1.65329E-10</v>
      </c>
      <c r="Z1018" s="22">
        <v>-5.5670800000000002E-10</v>
      </c>
      <c r="AA1018" s="22">
        <v>1.35763E-10</v>
      </c>
      <c r="AB1018" s="22">
        <v>-9.3536100000000007E-10</v>
      </c>
      <c r="AC1018" s="22">
        <v>2.176E-10</v>
      </c>
      <c r="AD1018" s="31">
        <v>-7.4545000000000005E-10</v>
      </c>
      <c r="AE1018" s="31">
        <v>1.7289699999999999E-10</v>
      </c>
      <c r="AF1018" s="22">
        <f t="shared" si="42"/>
        <v>1.8932920673525257E-10</v>
      </c>
      <c r="AG1018" s="22">
        <f t="shared" si="42"/>
        <v>4.1440118174702799E-11</v>
      </c>
      <c r="AJ1018" s="25">
        <v>4.83496E-7</v>
      </c>
      <c r="AK1018" s="25">
        <v>-1.6488100000000001E-11</v>
      </c>
      <c r="AL1018" s="22">
        <v>4.8496200000000002E-7</v>
      </c>
      <c r="AM1018" s="22">
        <v>-5.3330599999999999E-12</v>
      </c>
      <c r="AN1018" s="22">
        <v>4.8300699999999995E-7</v>
      </c>
      <c r="AO1018" s="22">
        <v>-1.0756099999999999E-11</v>
      </c>
      <c r="AP1018" s="31">
        <v>4.83822E-7</v>
      </c>
      <c r="AQ1018" s="31">
        <v>-1.0859099999999999E-11</v>
      </c>
      <c r="AR1018" s="22">
        <f t="shared" si="43"/>
        <v>1.0173742346518313E-9</v>
      </c>
      <c r="AS1018" s="22">
        <f t="shared" si="43"/>
        <v>5.578233057208469E-12</v>
      </c>
    </row>
    <row r="1019" spans="24:45" x14ac:dyDescent="0.2">
      <c r="X1019" s="25">
        <v>-1.72089E-9</v>
      </c>
      <c r="Y1019" s="25">
        <v>4.6971399999999996E-10</v>
      </c>
      <c r="Z1019" s="22">
        <v>-1.5335499999999999E-9</v>
      </c>
      <c r="AA1019" s="22">
        <v>4.3142399999999998E-10</v>
      </c>
      <c r="AB1019" s="22">
        <v>-1.9117699999999999E-9</v>
      </c>
      <c r="AC1019" s="22">
        <v>3.3567400000000002E-10</v>
      </c>
      <c r="AD1019" s="31">
        <v>-1.72207E-9</v>
      </c>
      <c r="AE1019" s="31">
        <v>4.1227000000000001E-10</v>
      </c>
      <c r="AF1019" s="22">
        <f t="shared" si="42"/>
        <v>1.8911276107127194E-10</v>
      </c>
      <c r="AG1019" s="22">
        <f t="shared" si="42"/>
        <v>6.9042146789720614E-11</v>
      </c>
      <c r="AJ1019" s="25">
        <v>4.8398400000000003E-7</v>
      </c>
      <c r="AK1019" s="25">
        <v>-1.6980099999999999E-11</v>
      </c>
      <c r="AL1019" s="22">
        <v>4.8545000000000005E-7</v>
      </c>
      <c r="AM1019" s="22">
        <v>-5.3859600000000002E-12</v>
      </c>
      <c r="AN1019" s="22">
        <v>4.83496E-7</v>
      </c>
      <c r="AO1019" s="22">
        <v>-1.08849E-11</v>
      </c>
      <c r="AP1019" s="31">
        <v>4.8431000000000003E-7</v>
      </c>
      <c r="AQ1019" s="31">
        <v>-1.1083700000000001E-11</v>
      </c>
      <c r="AR1019" s="22">
        <f t="shared" si="43"/>
        <v>1.0169739426357215E-9</v>
      </c>
      <c r="AS1019" s="22">
        <f t="shared" si="43"/>
        <v>5.7996247939442877E-12</v>
      </c>
    </row>
    <row r="1020" spans="24:45" x14ac:dyDescent="0.2">
      <c r="X1020" s="25">
        <v>-2.6974800000000001E-9</v>
      </c>
      <c r="Y1020" s="25">
        <v>6.90941E-10</v>
      </c>
      <c r="Z1020" s="22">
        <v>-2.5103999999999999E-9</v>
      </c>
      <c r="AA1020" s="22">
        <v>6.37799E-10</v>
      </c>
      <c r="AB1020" s="22">
        <v>-2.8881799999999998E-9</v>
      </c>
      <c r="AC1020" s="22">
        <v>5.0970200000000003E-10</v>
      </c>
      <c r="AD1020" s="31">
        <v>-2.6986899999999999E-9</v>
      </c>
      <c r="AE1020" s="31">
        <v>6.1281400000000001E-10</v>
      </c>
      <c r="AF1020" s="22">
        <f t="shared" si="42"/>
        <v>1.8889289063734854E-10</v>
      </c>
      <c r="AG1020" s="22">
        <f t="shared" si="42"/>
        <v>9.3166954704981091E-11</v>
      </c>
      <c r="AJ1020" s="25">
        <v>4.8447299999999997E-7</v>
      </c>
      <c r="AK1020" s="25">
        <v>-1.7180099999999999E-11</v>
      </c>
      <c r="AL1020" s="22">
        <v>4.8593899999999999E-7</v>
      </c>
      <c r="AM1020" s="22">
        <v>1.1472900000000001E-12</v>
      </c>
      <c r="AN1020" s="22">
        <v>4.8398400000000003E-7</v>
      </c>
      <c r="AO1020" s="22">
        <v>-1.3707E-11</v>
      </c>
      <c r="AP1020" s="31">
        <v>4.8479899999999997E-7</v>
      </c>
      <c r="AQ1020" s="31">
        <v>-9.9132999999999998E-12</v>
      </c>
      <c r="AR1020" s="22">
        <f t="shared" si="43"/>
        <v>1.0173742346517889E-9</v>
      </c>
      <c r="AS1020" s="22">
        <f t="shared" si="43"/>
        <v>9.7348649984321814E-12</v>
      </c>
    </row>
    <row r="1021" spans="24:45" x14ac:dyDescent="0.2">
      <c r="X1021" s="25">
        <v>-3.67406E-9</v>
      </c>
      <c r="Y1021" s="25">
        <v>9.5763599999999998E-10</v>
      </c>
      <c r="Z1021" s="22">
        <v>-3.4872499999999999E-9</v>
      </c>
      <c r="AA1021" s="22">
        <v>8.6226999999999996E-10</v>
      </c>
      <c r="AB1021" s="22">
        <v>-3.8645800000000003E-9</v>
      </c>
      <c r="AC1021" s="22">
        <v>6.7374400000000003E-10</v>
      </c>
      <c r="AD1021" s="31">
        <v>-3.6752999999999999E-9</v>
      </c>
      <c r="AE1021" s="31">
        <v>8.3121700000000003E-10</v>
      </c>
      <c r="AF1021" s="22">
        <f t="shared" si="42"/>
        <v>1.8866803977710007E-10</v>
      </c>
      <c r="AG1021" s="22">
        <f t="shared" si="42"/>
        <v>1.4447110108714935E-10</v>
      </c>
      <c r="AJ1021" s="25">
        <v>4.84961E-7</v>
      </c>
      <c r="AK1021" s="25">
        <v>-1.5064300000000002E-11</v>
      </c>
      <c r="AL1021" s="22">
        <v>4.8642700000000002E-7</v>
      </c>
      <c r="AM1021" s="22">
        <v>-3.6218600000000001E-12</v>
      </c>
      <c r="AN1021" s="22">
        <v>4.8447299999999997E-7</v>
      </c>
      <c r="AO1021" s="22">
        <v>-1.3785000000000001E-11</v>
      </c>
      <c r="AP1021" s="31">
        <v>4.85287E-7</v>
      </c>
      <c r="AQ1021" s="31">
        <v>-1.08237E-11</v>
      </c>
      <c r="AR1021" s="22">
        <f t="shared" si="43"/>
        <v>1.0169739426357215E-9</v>
      </c>
      <c r="AS1021" s="22">
        <f t="shared" si="43"/>
        <v>6.2697083438705507E-12</v>
      </c>
    </row>
    <row r="1022" spans="24:45" x14ac:dyDescent="0.2">
      <c r="X1022" s="25">
        <v>-4.6506300000000001E-9</v>
      </c>
      <c r="Y1022" s="25">
        <v>1.16695E-9</v>
      </c>
      <c r="Z1022" s="22">
        <v>-4.4641099999999998E-9</v>
      </c>
      <c r="AA1022" s="22">
        <v>1.01496E-9</v>
      </c>
      <c r="AB1022" s="22">
        <v>-4.8409800000000004E-9</v>
      </c>
      <c r="AC1022" s="22">
        <v>8.8420000000000001E-10</v>
      </c>
      <c r="AD1022" s="31">
        <v>-4.6518999999999996E-9</v>
      </c>
      <c r="AE1022" s="31">
        <v>1.0220399999999999E-9</v>
      </c>
      <c r="AF1022" s="22">
        <f t="shared" si="42"/>
        <v>1.8843824355298329E-10</v>
      </c>
      <c r="AG1022" s="22">
        <f t="shared" si="42"/>
        <v>1.4150777375583764E-10</v>
      </c>
      <c r="AJ1022" s="25">
        <v>4.8545000000000005E-7</v>
      </c>
      <c r="AK1022" s="25">
        <v>-1.5780199999999999E-11</v>
      </c>
      <c r="AL1022" s="22">
        <v>4.8691599999999996E-7</v>
      </c>
      <c r="AM1022" s="22">
        <v>-6.78152E-12</v>
      </c>
      <c r="AN1022" s="22">
        <v>4.84961E-7</v>
      </c>
      <c r="AO1022" s="22">
        <v>-1.20937E-11</v>
      </c>
      <c r="AP1022" s="31">
        <v>4.8577600000000005E-7</v>
      </c>
      <c r="AQ1022" s="31">
        <v>-1.15518E-11</v>
      </c>
      <c r="AR1022" s="22">
        <f t="shared" si="43"/>
        <v>1.017374234651772E-9</v>
      </c>
      <c r="AS1022" s="22">
        <f t="shared" si="43"/>
        <v>4.5237480836285888E-12</v>
      </c>
    </row>
    <row r="1023" spans="24:45" x14ac:dyDescent="0.2">
      <c r="X1023" s="25">
        <v>-5.6271899999999999E-9</v>
      </c>
      <c r="Y1023" s="25">
        <v>1.37084E-9</v>
      </c>
      <c r="Z1023" s="22">
        <v>-5.4409700000000001E-9</v>
      </c>
      <c r="AA1023" s="22">
        <v>1.2633199999999999E-9</v>
      </c>
      <c r="AB1023" s="22">
        <v>-5.8173599999999999E-9</v>
      </c>
      <c r="AC1023" s="22">
        <v>1.1047400000000001E-9</v>
      </c>
      <c r="AD1023" s="31">
        <v>-5.6285099999999996E-9</v>
      </c>
      <c r="AE1023" s="31">
        <v>1.2462999999999999E-9</v>
      </c>
      <c r="AF1023" s="22">
        <f t="shared" si="42"/>
        <v>1.8819845438614337E-10</v>
      </c>
      <c r="AG1023" s="22">
        <f t="shared" si="42"/>
        <v>1.3386397125440432E-10</v>
      </c>
      <c r="AJ1023" s="25">
        <v>4.8593799999999997E-7</v>
      </c>
      <c r="AK1023" s="25">
        <v>-9.2513899999999998E-12</v>
      </c>
      <c r="AL1023" s="22">
        <v>4.8740399999999999E-7</v>
      </c>
      <c r="AM1023" s="22">
        <v>-8.2601700000000003E-13</v>
      </c>
      <c r="AN1023" s="22">
        <v>4.8545000000000005E-7</v>
      </c>
      <c r="AO1023" s="22">
        <v>-1.4169299999999999E-11</v>
      </c>
      <c r="AP1023" s="31">
        <v>4.8626399999999997E-7</v>
      </c>
      <c r="AQ1023" s="31">
        <v>-8.0822199999999999E-12</v>
      </c>
      <c r="AR1023" s="22">
        <f t="shared" si="43"/>
        <v>1.0169739426356791E-9</v>
      </c>
      <c r="AS1023" s="22">
        <f t="shared" si="43"/>
        <v>6.7480361362315131E-12</v>
      </c>
    </row>
    <row r="1024" spans="24:45" x14ac:dyDescent="0.2">
      <c r="X1024" s="25">
        <v>-6.6037399999999998E-9</v>
      </c>
      <c r="Y1024" s="25">
        <v>1.53647E-9</v>
      </c>
      <c r="Z1024" s="22">
        <v>-6.4178400000000002E-9</v>
      </c>
      <c r="AA1024" s="22">
        <v>1.48235E-9</v>
      </c>
      <c r="AB1024" s="22">
        <v>-6.79375E-9</v>
      </c>
      <c r="AC1024" s="22">
        <v>1.28401E-9</v>
      </c>
      <c r="AD1024" s="31">
        <v>-6.6051099999999997E-9</v>
      </c>
      <c r="AE1024" s="31">
        <v>1.4342799999999999E-9</v>
      </c>
      <c r="AF1024" s="22">
        <f t="shared" si="42"/>
        <v>1.8795874467552704E-10</v>
      </c>
      <c r="AG1024" s="22">
        <f t="shared" si="42"/>
        <v>1.329183844821074E-10</v>
      </c>
      <c r="AJ1024" s="25">
        <v>4.8642599999999999E-7</v>
      </c>
      <c r="AK1024" s="25">
        <v>-1.2897700000000001E-11</v>
      </c>
      <c r="AL1024" s="22">
        <v>4.8789300000000004E-7</v>
      </c>
      <c r="AM1024" s="22">
        <v>-3.2946400000000002E-12</v>
      </c>
      <c r="AN1024" s="22">
        <v>4.8593799999999997E-7</v>
      </c>
      <c r="AO1024" s="22">
        <v>-1.61196E-11</v>
      </c>
      <c r="AP1024" s="31">
        <v>4.8675199999999999E-7</v>
      </c>
      <c r="AQ1024" s="31">
        <v>-1.0770599999999999E-11</v>
      </c>
      <c r="AR1024" s="22">
        <f t="shared" si="43"/>
        <v>1.0175344384016733E-9</v>
      </c>
      <c r="AS1024" s="22">
        <f t="shared" si="43"/>
        <v>6.6718188421549135E-12</v>
      </c>
    </row>
    <row r="1025" spans="24:45" x14ac:dyDescent="0.2">
      <c r="X1025" s="25">
        <v>-7.5802800000000006E-9</v>
      </c>
      <c r="Y1025" s="25">
        <v>1.76218E-9</v>
      </c>
      <c r="Z1025" s="22">
        <v>-7.3947100000000004E-9</v>
      </c>
      <c r="AA1025" s="22">
        <v>1.7251600000000001E-9</v>
      </c>
      <c r="AB1025" s="22">
        <v>-7.7701199999999996E-9</v>
      </c>
      <c r="AC1025" s="22">
        <v>1.5456999999999999E-9</v>
      </c>
      <c r="AD1025" s="31">
        <v>-7.5817E-9</v>
      </c>
      <c r="AE1025" s="31">
        <v>1.6776799999999999E-9</v>
      </c>
      <c r="AF1025" s="22">
        <f t="shared" si="42"/>
        <v>1.8770904728684014E-10</v>
      </c>
      <c r="AG1025" s="22">
        <f t="shared" si="42"/>
        <v>1.1578713400028524E-10</v>
      </c>
      <c r="AJ1025" s="25">
        <v>4.8691500000000004E-7</v>
      </c>
      <c r="AK1025" s="25">
        <v>-1.54958E-11</v>
      </c>
      <c r="AL1025" s="22">
        <v>4.8838099999999996E-7</v>
      </c>
      <c r="AM1025" s="22">
        <v>-4.3059700000000001E-12</v>
      </c>
      <c r="AN1025" s="22">
        <v>4.8642700000000002E-7</v>
      </c>
      <c r="AO1025" s="22">
        <v>-1.12804E-11</v>
      </c>
      <c r="AP1025" s="31">
        <v>4.8724100000000004E-7</v>
      </c>
      <c r="AQ1025" s="31">
        <v>-1.03607E-11</v>
      </c>
      <c r="AR1025" s="22">
        <f t="shared" si="43"/>
        <v>1.0169739426356622E-9</v>
      </c>
      <c r="AS1025" s="22">
        <f t="shared" si="43"/>
        <v>5.6513208841503005E-12</v>
      </c>
    </row>
    <row r="1026" spans="24:45" x14ac:dyDescent="0.2">
      <c r="X1026" s="25">
        <v>-8.5567999999999992E-9</v>
      </c>
      <c r="Y1026" s="25">
        <v>1.9221800000000001E-9</v>
      </c>
      <c r="Z1026" s="22">
        <v>-8.3715900000000005E-9</v>
      </c>
      <c r="AA1026" s="22">
        <v>1.9862799999999999E-9</v>
      </c>
      <c r="AB1026" s="22">
        <v>-8.7464900000000001E-9</v>
      </c>
      <c r="AC1026" s="22">
        <v>1.7782200000000001E-9</v>
      </c>
      <c r="AD1026" s="31">
        <v>-8.5582899999999994E-9</v>
      </c>
      <c r="AE1026" s="31">
        <v>1.89556E-9</v>
      </c>
      <c r="AF1026" s="22">
        <f t="shared" si="42"/>
        <v>1.8745446122547542E-10</v>
      </c>
      <c r="AG1026" s="22">
        <f t="shared" si="42"/>
        <v>1.0655378547944686E-10</v>
      </c>
      <c r="AJ1026" s="25">
        <v>4.8740299999999996E-7</v>
      </c>
      <c r="AK1026" s="25">
        <v>-1.5584599999999999E-11</v>
      </c>
      <c r="AL1026" s="22">
        <v>4.8887000000000001E-7</v>
      </c>
      <c r="AM1026" s="22">
        <v>-5.2571000000000003E-12</v>
      </c>
      <c r="AN1026" s="22">
        <v>4.8691500000000004E-7</v>
      </c>
      <c r="AO1026" s="22">
        <v>-1.38715E-11</v>
      </c>
      <c r="AP1026" s="31">
        <v>4.8772899999999996E-7</v>
      </c>
      <c r="AQ1026" s="31">
        <v>-1.15711E-11</v>
      </c>
      <c r="AR1026" s="22">
        <f t="shared" si="43"/>
        <v>1.0175344384016309E-9</v>
      </c>
      <c r="AS1026" s="22">
        <f t="shared" si="43"/>
        <v>5.5347365974663441E-12</v>
      </c>
    </row>
    <row r="1027" spans="24:45" x14ac:dyDescent="0.2">
      <c r="X1027" s="25">
        <v>-9.5333099999999996E-9</v>
      </c>
      <c r="Y1027" s="25">
        <v>2.1534300000000001E-9</v>
      </c>
      <c r="Z1027" s="22">
        <v>-9.3484799999999995E-9</v>
      </c>
      <c r="AA1027" s="22">
        <v>2.2560300000000001E-9</v>
      </c>
      <c r="AB1027" s="22">
        <v>-9.7228500000000006E-9</v>
      </c>
      <c r="AC1027" s="22">
        <v>2.0248699999999999E-9</v>
      </c>
      <c r="AD1027" s="31">
        <v>-9.5348800000000005E-9</v>
      </c>
      <c r="AE1027" s="31">
        <v>2.1447800000000001E-9</v>
      </c>
      <c r="AF1027" s="22">
        <f t="shared" si="42"/>
        <v>1.8718993803086798E-10</v>
      </c>
      <c r="AG1027" s="22">
        <f t="shared" si="42"/>
        <v>1.1582269437952721E-10</v>
      </c>
      <c r="AJ1027" s="25">
        <v>4.8789200000000001E-7</v>
      </c>
      <c r="AK1027" s="25">
        <v>-8.8558300000000006E-12</v>
      </c>
      <c r="AL1027" s="22">
        <v>4.8935800000000003E-7</v>
      </c>
      <c r="AM1027" s="22">
        <v>-4.40822E-12</v>
      </c>
      <c r="AN1027" s="22">
        <v>4.8740399999999999E-7</v>
      </c>
      <c r="AO1027" s="22">
        <v>-1.1129299999999999E-11</v>
      </c>
      <c r="AP1027" s="31">
        <v>4.8821800000000001E-7</v>
      </c>
      <c r="AQ1027" s="31">
        <v>-8.1311099999999997E-12</v>
      </c>
      <c r="AR1027" s="22">
        <f t="shared" si="43"/>
        <v>1.0169739426357215E-9</v>
      </c>
      <c r="AS1027" s="22">
        <f t="shared" si="43"/>
        <v>3.4186453681587582E-12</v>
      </c>
    </row>
    <row r="1028" spans="24:45" x14ac:dyDescent="0.2">
      <c r="AJ1028" s="25">
        <v>4.8838000000000004E-7</v>
      </c>
      <c r="AK1028" s="25">
        <v>-1.5214700000000001E-11</v>
      </c>
      <c r="AL1028" s="22">
        <v>4.8984699999999998E-7</v>
      </c>
      <c r="AM1028" s="22">
        <v>-1.2164499999999999E-12</v>
      </c>
      <c r="AN1028" s="22">
        <v>4.8789200000000001E-7</v>
      </c>
      <c r="AO1028" s="22">
        <v>-1.7654000000000001E-11</v>
      </c>
      <c r="AP1028" s="31">
        <v>4.8870600000000004E-7</v>
      </c>
      <c r="AQ1028" s="31">
        <v>-1.1361700000000001E-11</v>
      </c>
      <c r="AR1028" s="22">
        <f t="shared" si="43"/>
        <v>1.0175344384016139E-9</v>
      </c>
      <c r="AS1028" s="22">
        <f t="shared" si="43"/>
        <v>8.8703085022919781E-12</v>
      </c>
    </row>
    <row r="1029" spans="24:45" x14ac:dyDescent="0.2">
      <c r="AJ1029" s="25">
        <v>4.8886899999999998E-7</v>
      </c>
      <c r="AK1029" s="25">
        <v>-1.3384700000000001E-11</v>
      </c>
      <c r="AL1029" s="22">
        <v>4.90335E-7</v>
      </c>
      <c r="AM1029" s="22">
        <v>1.90725E-12</v>
      </c>
      <c r="AN1029" s="22">
        <v>4.8838000000000004E-7</v>
      </c>
      <c r="AO1029" s="22">
        <v>-1.1329299999999999E-11</v>
      </c>
      <c r="AP1029" s="31">
        <v>4.8919499999999998E-7</v>
      </c>
      <c r="AQ1029" s="31">
        <v>-7.6022400000000005E-12</v>
      </c>
      <c r="AR1029" s="22">
        <f t="shared" ref="AR1029:AS1092" si="44">_xlfn.STDEV.S(AJ1029,AL1029,AN1029)</f>
        <v>1.0173742346517889E-9</v>
      </c>
      <c r="AS1029" s="22">
        <f t="shared" si="44"/>
        <v>8.2993439486202764E-12</v>
      </c>
    </row>
    <row r="1030" spans="24:45" x14ac:dyDescent="0.2">
      <c r="AJ1030" s="25">
        <v>4.8935700000000001E-7</v>
      </c>
      <c r="AK1030" s="25">
        <v>-1.74557E-11</v>
      </c>
      <c r="AL1030" s="22">
        <v>4.9082399999999995E-7</v>
      </c>
      <c r="AM1030" s="22">
        <v>-5.5047900000000002E-13</v>
      </c>
      <c r="AN1030" s="22">
        <v>4.8886899999999998E-7</v>
      </c>
      <c r="AO1030" s="22">
        <v>-9.4892899999999998E-12</v>
      </c>
      <c r="AP1030" s="31">
        <v>4.89683E-7</v>
      </c>
      <c r="AQ1030" s="31">
        <v>-9.1651699999999994E-12</v>
      </c>
      <c r="AR1030" s="22">
        <f t="shared" si="44"/>
        <v>1.0175344384016139E-9</v>
      </c>
      <c r="AS1030" s="22">
        <f t="shared" si="44"/>
        <v>8.4572703184958168E-12</v>
      </c>
    </row>
    <row r="1031" spans="24:45" x14ac:dyDescent="0.2">
      <c r="AJ1031" s="25">
        <v>4.8984599999999995E-7</v>
      </c>
      <c r="AK1031" s="25">
        <v>-1.2796E-11</v>
      </c>
      <c r="AL1031" s="22">
        <v>4.9131199999999997E-7</v>
      </c>
      <c r="AM1031" s="22">
        <v>-4.4708499999999997E-12</v>
      </c>
      <c r="AN1031" s="22">
        <v>4.8935700000000001E-7</v>
      </c>
      <c r="AO1031" s="22">
        <v>-1.0902E-11</v>
      </c>
      <c r="AP1031" s="31">
        <v>4.9017199999999995E-7</v>
      </c>
      <c r="AQ1031" s="31">
        <v>-9.3896100000000004E-12</v>
      </c>
      <c r="AR1031" s="22">
        <f t="shared" si="44"/>
        <v>1.0173742346517889E-9</v>
      </c>
      <c r="AS1031" s="22">
        <f t="shared" si="44"/>
        <v>4.3637722375065974E-12</v>
      </c>
    </row>
    <row r="1032" spans="24:45" x14ac:dyDescent="0.2">
      <c r="AJ1032" s="25">
        <v>4.9033399999999998E-7</v>
      </c>
      <c r="AK1032" s="25">
        <v>-1.13891E-11</v>
      </c>
      <c r="AL1032" s="22">
        <v>4.918E-7</v>
      </c>
      <c r="AM1032" s="22">
        <v>-5.6882100000000001E-12</v>
      </c>
      <c r="AN1032" s="22">
        <v>4.8984599999999995E-7</v>
      </c>
      <c r="AO1032" s="22">
        <v>-9.3471E-12</v>
      </c>
      <c r="AP1032" s="31">
        <v>4.9065999999999997E-7</v>
      </c>
      <c r="AQ1032" s="31">
        <v>-8.8081499999999998E-12</v>
      </c>
      <c r="AR1032" s="22">
        <f t="shared" si="44"/>
        <v>1.0169739426357215E-9</v>
      </c>
      <c r="AS1032" s="22">
        <f t="shared" si="44"/>
        <v>2.8884074858013595E-12</v>
      </c>
    </row>
    <row r="1033" spans="24:45" x14ac:dyDescent="0.2">
      <c r="AJ1033" s="25">
        <v>4.90822E-7</v>
      </c>
      <c r="AK1033" s="25">
        <v>-1.9109E-11</v>
      </c>
      <c r="AL1033" s="22">
        <v>4.9228900000000005E-7</v>
      </c>
      <c r="AM1033" s="22">
        <v>-7.4159399999999996E-13</v>
      </c>
      <c r="AN1033" s="22">
        <v>4.9033399999999998E-7</v>
      </c>
      <c r="AO1033" s="22">
        <v>-9.8359700000000001E-12</v>
      </c>
      <c r="AP1033" s="31">
        <v>4.9114900000000003E-7</v>
      </c>
      <c r="AQ1033" s="31">
        <v>-9.8955300000000007E-12</v>
      </c>
      <c r="AR1033" s="22">
        <f t="shared" si="44"/>
        <v>1.0175344384016733E-9</v>
      </c>
      <c r="AS1033" s="22">
        <f t="shared" si="44"/>
        <v>9.1838478081458507E-12</v>
      </c>
    </row>
    <row r="1034" spans="24:45" x14ac:dyDescent="0.2">
      <c r="AJ1034" s="25">
        <v>4.9131100000000005E-7</v>
      </c>
      <c r="AK1034" s="25">
        <v>-1.8774099999999999E-11</v>
      </c>
      <c r="AL1034" s="22">
        <v>4.9277699999999997E-7</v>
      </c>
      <c r="AM1034" s="22">
        <v>-5.6779399999999999E-12</v>
      </c>
      <c r="AN1034" s="22">
        <v>4.9082300000000003E-7</v>
      </c>
      <c r="AO1034" s="22">
        <v>-1.3272000000000001E-11</v>
      </c>
      <c r="AP1034" s="31">
        <v>4.9163700000000005E-7</v>
      </c>
      <c r="AQ1034" s="31">
        <v>-1.2574700000000001E-11</v>
      </c>
      <c r="AR1034" s="22">
        <f t="shared" si="44"/>
        <v>1.0169739426356622E-9</v>
      </c>
      <c r="AS1034" s="22">
        <f t="shared" si="44"/>
        <v>6.5758682372140028E-12</v>
      </c>
    </row>
    <row r="1035" spans="24:45" x14ac:dyDescent="0.2">
      <c r="AJ1035" s="25">
        <v>4.9179899999999997E-7</v>
      </c>
      <c r="AK1035" s="25">
        <v>-1.19002E-11</v>
      </c>
      <c r="AL1035" s="22">
        <v>4.9326600000000002E-7</v>
      </c>
      <c r="AM1035" s="22">
        <v>-4.6259899999999998E-12</v>
      </c>
      <c r="AN1035" s="22">
        <v>4.9131100000000005E-7</v>
      </c>
      <c r="AO1035" s="22">
        <v>-1.75114E-11</v>
      </c>
      <c r="AP1035" s="31">
        <v>4.9212499999999997E-7</v>
      </c>
      <c r="AQ1035" s="31">
        <v>-1.13459E-11</v>
      </c>
      <c r="AR1035" s="22">
        <f t="shared" si="44"/>
        <v>1.0175344384016309E-9</v>
      </c>
      <c r="AS1035" s="22">
        <f t="shared" si="44"/>
        <v>6.46056611854049E-12</v>
      </c>
    </row>
    <row r="1036" spans="24:45" x14ac:dyDescent="0.2">
      <c r="AJ1036" s="25">
        <v>4.9228800000000002E-7</v>
      </c>
      <c r="AK1036" s="25">
        <v>-1.6806899999999999E-11</v>
      </c>
      <c r="AL1036" s="22">
        <v>4.9375400000000004E-7</v>
      </c>
      <c r="AM1036" s="22">
        <v>-2.4037599999999998E-12</v>
      </c>
      <c r="AN1036" s="22">
        <v>4.918E-7</v>
      </c>
      <c r="AO1036" s="22">
        <v>-1.3724800000000001E-11</v>
      </c>
      <c r="AP1036" s="31">
        <v>4.9261400000000002E-7</v>
      </c>
      <c r="AQ1036" s="31">
        <v>-1.0978500000000001E-11</v>
      </c>
      <c r="AR1036" s="22">
        <f t="shared" si="44"/>
        <v>1.0169739426357215E-9</v>
      </c>
      <c r="AS1036" s="22">
        <f t="shared" si="44"/>
        <v>7.5841471609227965E-12</v>
      </c>
    </row>
    <row r="1037" spans="24:45" x14ac:dyDescent="0.2">
      <c r="AJ1037" s="25">
        <v>4.9277600000000004E-7</v>
      </c>
      <c r="AK1037" s="25">
        <v>-1.7177899999999999E-11</v>
      </c>
      <c r="AL1037" s="22">
        <v>4.9424299999999999E-7</v>
      </c>
      <c r="AM1037" s="22">
        <v>-1.4196000000000001E-13</v>
      </c>
      <c r="AN1037" s="22">
        <v>4.9228800000000002E-7</v>
      </c>
      <c r="AO1037" s="22">
        <v>-1.0795899999999999E-11</v>
      </c>
      <c r="AP1037" s="31">
        <v>4.9310200000000004E-7</v>
      </c>
      <c r="AQ1037" s="31">
        <v>-9.3719200000000007E-12</v>
      </c>
      <c r="AR1037" s="22">
        <f t="shared" si="44"/>
        <v>1.0175344384016139E-9</v>
      </c>
      <c r="AS1037" s="22">
        <f t="shared" si="44"/>
        <v>8.6067765278993967E-12</v>
      </c>
    </row>
    <row r="1038" spans="24:45" x14ac:dyDescent="0.2">
      <c r="AJ1038" s="25">
        <v>4.9326499999999999E-7</v>
      </c>
      <c r="AK1038" s="25">
        <v>-1.7735700000000001E-11</v>
      </c>
      <c r="AL1038" s="22">
        <v>4.9473100000000001E-7</v>
      </c>
      <c r="AM1038" s="22">
        <v>-9.9935799999999995E-13</v>
      </c>
      <c r="AN1038" s="22">
        <v>4.9277600000000004E-7</v>
      </c>
      <c r="AO1038" s="22">
        <v>-1.2542599999999999E-11</v>
      </c>
      <c r="AP1038" s="31">
        <v>4.9359099999999999E-7</v>
      </c>
      <c r="AQ1038" s="31">
        <v>-1.04259E-11</v>
      </c>
      <c r="AR1038" s="22">
        <f t="shared" si="44"/>
        <v>1.0173742346517889E-9</v>
      </c>
      <c r="AS1038" s="22">
        <f t="shared" si="44"/>
        <v>8.5666005220033466E-12</v>
      </c>
    </row>
    <row r="1039" spans="24:45" x14ac:dyDescent="0.2">
      <c r="AJ1039" s="25">
        <v>4.9375300000000001E-7</v>
      </c>
      <c r="AK1039" s="25">
        <v>-1.9624599999999999E-11</v>
      </c>
      <c r="AL1039" s="22">
        <v>4.9521999999999996E-7</v>
      </c>
      <c r="AM1039" s="22">
        <v>-3.2659700000000001E-12</v>
      </c>
      <c r="AN1039" s="22">
        <v>4.9326499999999999E-7</v>
      </c>
      <c r="AO1039" s="22">
        <v>-1.10893E-11</v>
      </c>
      <c r="AP1039" s="31">
        <v>4.9407900000000001E-7</v>
      </c>
      <c r="AQ1039" s="31">
        <v>-1.13266E-11</v>
      </c>
      <c r="AR1039" s="22">
        <f t="shared" si="44"/>
        <v>1.0175344384016139E-9</v>
      </c>
      <c r="AS1039" s="22">
        <f t="shared" si="44"/>
        <v>8.181896824247621E-12</v>
      </c>
    </row>
    <row r="1040" spans="24:45" x14ac:dyDescent="0.2">
      <c r="AJ1040" s="25">
        <v>4.9424100000000004E-7</v>
      </c>
      <c r="AK1040" s="25">
        <v>-1.7518399999999999E-11</v>
      </c>
      <c r="AL1040" s="22">
        <v>4.9570799999999998E-7</v>
      </c>
      <c r="AM1040" s="22">
        <v>-3.1354799999999999E-12</v>
      </c>
      <c r="AN1040" s="22">
        <v>4.9375300000000001E-7</v>
      </c>
      <c r="AO1040" s="22">
        <v>-9.6727299999999997E-12</v>
      </c>
      <c r="AP1040" s="31">
        <v>4.9456799999999996E-7</v>
      </c>
      <c r="AQ1040" s="31">
        <v>-1.0108899999999999E-11</v>
      </c>
      <c r="AR1040" s="22">
        <f t="shared" si="44"/>
        <v>1.0175344384016139E-9</v>
      </c>
      <c r="AS1040" s="22">
        <f t="shared" si="44"/>
        <v>7.2013721266367001E-12</v>
      </c>
    </row>
    <row r="1041" spans="36:45" x14ac:dyDescent="0.2">
      <c r="AJ1041" s="25">
        <v>4.9472999999999998E-7</v>
      </c>
      <c r="AK1041" s="25">
        <v>-1.4993499999999999E-11</v>
      </c>
      <c r="AL1041" s="22">
        <v>4.9619700000000003E-7</v>
      </c>
      <c r="AM1041" s="22">
        <v>-3.2304199999999999E-12</v>
      </c>
      <c r="AN1041" s="22">
        <v>4.9424199999999996E-7</v>
      </c>
      <c r="AO1041" s="22">
        <v>-1.17604E-11</v>
      </c>
      <c r="AP1041" s="31">
        <v>4.9505599999999998E-7</v>
      </c>
      <c r="AQ1041" s="31">
        <v>-9.9947800000000008E-12</v>
      </c>
      <c r="AR1041" s="22">
        <f t="shared" si="44"/>
        <v>1.0175344384016733E-9</v>
      </c>
      <c r="AS1041" s="22">
        <f t="shared" si="44"/>
        <v>6.0770544605206008E-12</v>
      </c>
    </row>
    <row r="1042" spans="36:45" x14ac:dyDescent="0.2">
      <c r="AJ1042" s="25">
        <v>4.9521800000000001E-7</v>
      </c>
      <c r="AK1042" s="25">
        <v>-1.7340200000000001E-11</v>
      </c>
      <c r="AL1042" s="22">
        <v>4.9668499999999995E-7</v>
      </c>
      <c r="AM1042" s="22">
        <v>-5.0160300000000002E-13</v>
      </c>
      <c r="AN1042" s="22">
        <v>4.9472999999999998E-7</v>
      </c>
      <c r="AO1042" s="22">
        <v>-1.23782E-11</v>
      </c>
      <c r="AP1042" s="31">
        <v>4.9554500000000003E-7</v>
      </c>
      <c r="AQ1042" s="31">
        <v>-1.0073300000000001E-11</v>
      </c>
      <c r="AR1042" s="22">
        <f t="shared" si="44"/>
        <v>1.0175344384016139E-9</v>
      </c>
      <c r="AS1042" s="22">
        <f t="shared" si="44"/>
        <v>8.6526811762676395E-12</v>
      </c>
    </row>
    <row r="1043" spans="36:45" x14ac:dyDescent="0.2">
      <c r="AJ1043" s="25">
        <v>4.9570699999999995E-7</v>
      </c>
      <c r="AK1043" s="25">
        <v>-1.1882500000000001E-11</v>
      </c>
      <c r="AL1043" s="22">
        <v>4.9717299999999997E-7</v>
      </c>
      <c r="AM1043" s="22">
        <v>-8.7044999999999999E-13</v>
      </c>
      <c r="AN1043" s="22">
        <v>4.9521900000000004E-7</v>
      </c>
      <c r="AO1043" s="22">
        <v>-1.27515E-11</v>
      </c>
      <c r="AP1043" s="31">
        <v>4.9603299999999995E-7</v>
      </c>
      <c r="AQ1043" s="31">
        <v>-8.5014599999999992E-12</v>
      </c>
      <c r="AR1043" s="22">
        <f t="shared" si="44"/>
        <v>1.0169739426356791E-9</v>
      </c>
      <c r="AS1043" s="22">
        <f t="shared" si="44"/>
        <v>6.622936852396626E-12</v>
      </c>
    </row>
    <row r="1044" spans="36:45" x14ac:dyDescent="0.2">
      <c r="AJ1044" s="25">
        <v>4.9619499999999998E-7</v>
      </c>
      <c r="AK1044" s="25">
        <v>-1.6775499999999999E-11</v>
      </c>
      <c r="AL1044" s="22">
        <v>4.9766200000000003E-7</v>
      </c>
      <c r="AM1044" s="22">
        <v>6.40643E-13</v>
      </c>
      <c r="AN1044" s="22">
        <v>4.9570699999999995E-7</v>
      </c>
      <c r="AO1044" s="22">
        <v>-1.12469E-11</v>
      </c>
      <c r="AP1044" s="31">
        <v>4.9652099999999998E-7</v>
      </c>
      <c r="AQ1044" s="31">
        <v>-9.12726E-12</v>
      </c>
      <c r="AR1044" s="22">
        <f t="shared" si="44"/>
        <v>1.0175344384016733E-9</v>
      </c>
      <c r="AS1044" s="22">
        <f t="shared" si="44"/>
        <v>8.8994487987861558E-12</v>
      </c>
    </row>
    <row r="1045" spans="36:45" x14ac:dyDescent="0.2">
      <c r="AJ1045" s="25">
        <v>4.9668400000000003E-7</v>
      </c>
      <c r="AK1045" s="25">
        <v>-1.8002399999999998E-11</v>
      </c>
      <c r="AL1045" s="22">
        <v>4.9815000000000005E-7</v>
      </c>
      <c r="AM1045" s="22">
        <v>3.51723E-13</v>
      </c>
      <c r="AN1045" s="22">
        <v>4.96196E-7</v>
      </c>
      <c r="AO1045" s="22">
        <v>-1.5031499999999999E-11</v>
      </c>
      <c r="AP1045" s="31">
        <v>4.9701000000000003E-7</v>
      </c>
      <c r="AQ1045" s="31">
        <v>-1.0893999999999999E-11</v>
      </c>
      <c r="AR1045" s="22">
        <f t="shared" si="44"/>
        <v>1.0169739426357215E-9</v>
      </c>
      <c r="AS1045" s="22">
        <f t="shared" si="44"/>
        <v>9.8517648823011909E-12</v>
      </c>
    </row>
    <row r="1046" spans="36:45" x14ac:dyDescent="0.2">
      <c r="AJ1046" s="25">
        <v>4.9717200000000005E-7</v>
      </c>
      <c r="AK1046" s="25">
        <v>-1.4509099999999999E-11</v>
      </c>
      <c r="AL1046" s="22">
        <v>4.98639E-7</v>
      </c>
      <c r="AM1046" s="22">
        <v>-4.5903900000000002E-12</v>
      </c>
      <c r="AN1046" s="22">
        <v>4.9668400000000003E-7</v>
      </c>
      <c r="AO1046" s="22">
        <v>-8.3782000000000008E-12</v>
      </c>
      <c r="AP1046" s="31">
        <v>4.9749800000000005E-7</v>
      </c>
      <c r="AQ1046" s="31">
        <v>-9.1592300000000003E-12</v>
      </c>
      <c r="AR1046" s="22">
        <f t="shared" si="44"/>
        <v>1.0175344384016139E-9</v>
      </c>
      <c r="AS1046" s="22">
        <f t="shared" si="44"/>
        <v>5.0052680159707721E-12</v>
      </c>
    </row>
    <row r="1047" spans="36:45" x14ac:dyDescent="0.2">
      <c r="AJ1047" s="25">
        <v>4.9765999999999997E-7</v>
      </c>
      <c r="AK1047" s="25">
        <v>-1.4993599999999999E-11</v>
      </c>
      <c r="AL1047" s="22">
        <v>4.9912700000000002E-7</v>
      </c>
      <c r="AM1047" s="22">
        <v>-2.8613100000000001E-12</v>
      </c>
      <c r="AN1047" s="22">
        <v>4.9717200000000005E-7</v>
      </c>
      <c r="AO1047" s="22">
        <v>-1.2622E-11</v>
      </c>
      <c r="AP1047" s="31">
        <v>4.97987E-7</v>
      </c>
      <c r="AQ1047" s="31">
        <v>-1.0159E-11</v>
      </c>
      <c r="AR1047" s="22">
        <f t="shared" si="44"/>
        <v>1.0175344384016309E-9</v>
      </c>
      <c r="AS1047" s="22">
        <f t="shared" si="44"/>
        <v>6.4302412666011209E-12</v>
      </c>
    </row>
    <row r="1048" spans="36:45" x14ac:dyDescent="0.2">
      <c r="AJ1048" s="25">
        <v>4.9814900000000002E-7</v>
      </c>
      <c r="AK1048" s="25">
        <v>-1.1989099999999999E-11</v>
      </c>
      <c r="AL1048" s="22">
        <v>4.9961599999999997E-7</v>
      </c>
      <c r="AM1048" s="22">
        <v>-4.9548499999999996E-12</v>
      </c>
      <c r="AN1048" s="22">
        <v>4.97661E-7</v>
      </c>
      <c r="AO1048" s="22">
        <v>-3.34716E-12</v>
      </c>
      <c r="AP1048" s="31">
        <v>4.9847500000000002E-7</v>
      </c>
      <c r="AQ1048" s="31">
        <v>-6.7637000000000004E-12</v>
      </c>
      <c r="AR1048" s="22">
        <f t="shared" si="44"/>
        <v>1.0175344384016139E-9</v>
      </c>
      <c r="AS1048" s="22">
        <f t="shared" si="44"/>
        <v>4.5961662858335894E-12</v>
      </c>
    </row>
    <row r="1049" spans="36:45" x14ac:dyDescent="0.2">
      <c r="AJ1049" s="25">
        <v>4.9863700000000005E-7</v>
      </c>
      <c r="AK1049" s="25">
        <v>-9.4024599999999995E-12</v>
      </c>
      <c r="AL1049" s="22">
        <v>5.0010399999999999E-7</v>
      </c>
      <c r="AM1049" s="22">
        <v>2.7308899999999998E-14</v>
      </c>
      <c r="AN1049" s="22">
        <v>4.9814900000000002E-7</v>
      </c>
      <c r="AO1049" s="22">
        <v>-9.4004199999999996E-12</v>
      </c>
      <c r="AP1049" s="31">
        <v>4.9896399999999997E-7</v>
      </c>
      <c r="AQ1049" s="31">
        <v>-6.25853E-12</v>
      </c>
      <c r="AR1049" s="22">
        <f t="shared" si="44"/>
        <v>1.0175344384016139E-9</v>
      </c>
      <c r="AS1049" s="22">
        <f t="shared" si="44"/>
        <v>5.4436908110965551E-12</v>
      </c>
    </row>
    <row r="1050" spans="36:45" x14ac:dyDescent="0.2">
      <c r="AJ1050" s="25">
        <v>4.9912599999999999E-7</v>
      </c>
      <c r="AK1050" s="25">
        <v>-1.5590499999999999E-11</v>
      </c>
      <c r="AL1050" s="22">
        <v>5.0059300000000004E-7</v>
      </c>
      <c r="AM1050" s="22">
        <v>1.37024E-12</v>
      </c>
      <c r="AN1050" s="22">
        <v>4.9863799999999997E-7</v>
      </c>
      <c r="AO1050" s="22">
        <v>-1.16448E-11</v>
      </c>
      <c r="AP1050" s="31">
        <v>4.9945199999999999E-7</v>
      </c>
      <c r="AQ1050" s="31">
        <v>-8.6216899999999998E-12</v>
      </c>
      <c r="AR1050" s="22">
        <f t="shared" si="44"/>
        <v>1.0175344384016733E-9</v>
      </c>
      <c r="AS1050" s="22">
        <f t="shared" si="44"/>
        <v>8.8753076570073522E-12</v>
      </c>
    </row>
    <row r="1051" spans="36:45" x14ac:dyDescent="0.2">
      <c r="AJ1051" s="25">
        <v>4.9961400000000002E-7</v>
      </c>
      <c r="AK1051" s="25">
        <v>-9.7447000000000007E-12</v>
      </c>
      <c r="AL1051" s="22">
        <v>5.0108099999999996E-7</v>
      </c>
      <c r="AM1051" s="22">
        <v>-1.5237700000000001E-12</v>
      </c>
      <c r="AN1051" s="22">
        <v>4.9912599999999999E-7</v>
      </c>
      <c r="AO1051" s="22">
        <v>-5.6182699999999996E-12</v>
      </c>
      <c r="AP1051" s="31">
        <v>4.9994000000000002E-7</v>
      </c>
      <c r="AQ1051" s="31">
        <v>-5.6289200000000002E-12</v>
      </c>
      <c r="AR1051" s="22">
        <f t="shared" si="44"/>
        <v>1.0175344384016139E-9</v>
      </c>
      <c r="AS1051" s="22">
        <f t="shared" si="44"/>
        <v>4.110475334633859E-12</v>
      </c>
    </row>
    <row r="1052" spans="36:45" x14ac:dyDescent="0.2">
      <c r="AJ1052" s="25">
        <v>5.0010299999999996E-7</v>
      </c>
      <c r="AK1052" s="25">
        <v>-1.7878E-11</v>
      </c>
      <c r="AL1052" s="22">
        <v>5.0156899999999998E-7</v>
      </c>
      <c r="AM1052" s="22">
        <v>-4.6882000000000002E-12</v>
      </c>
      <c r="AN1052" s="22">
        <v>4.9961500000000004E-7</v>
      </c>
      <c r="AO1052" s="22">
        <v>-1.11782E-11</v>
      </c>
      <c r="AP1052" s="31">
        <v>5.0042899999999996E-7</v>
      </c>
      <c r="AQ1052" s="31">
        <v>-1.12481E-11</v>
      </c>
      <c r="AR1052" s="22">
        <f t="shared" si="44"/>
        <v>1.0169739426356791E-9</v>
      </c>
      <c r="AS1052" s="22">
        <f t="shared" si="44"/>
        <v>6.5951780880680791E-12</v>
      </c>
    </row>
    <row r="1053" spans="36:45" x14ac:dyDescent="0.2">
      <c r="AJ1053" s="25">
        <v>5.0059099999999999E-7</v>
      </c>
      <c r="AK1053" s="25">
        <v>-1.18939E-11</v>
      </c>
      <c r="AL1053" s="22">
        <v>5.0205800000000003E-7</v>
      </c>
      <c r="AM1053" s="22">
        <v>7.3791999999999995E-13</v>
      </c>
      <c r="AN1053" s="22">
        <v>5.0010299999999996E-7</v>
      </c>
      <c r="AO1053" s="22">
        <v>-1.03404E-11</v>
      </c>
      <c r="AP1053" s="31">
        <v>5.0091699999999998E-7</v>
      </c>
      <c r="AQ1053" s="31">
        <v>-7.1654900000000004E-12</v>
      </c>
      <c r="AR1053" s="22">
        <f t="shared" si="44"/>
        <v>1.0175344384016733E-9</v>
      </c>
      <c r="AS1053" s="22">
        <f t="shared" si="44"/>
        <v>6.8884615213268047E-12</v>
      </c>
    </row>
    <row r="1054" spans="36:45" x14ac:dyDescent="0.2">
      <c r="AJ1054" s="25">
        <v>5.0107900000000001E-7</v>
      </c>
      <c r="AK1054" s="25">
        <v>-1.40513E-11</v>
      </c>
      <c r="AL1054" s="22">
        <v>5.0254599999999995E-7</v>
      </c>
      <c r="AM1054" s="22">
        <v>-4.2215499999999999E-12</v>
      </c>
      <c r="AN1054" s="22">
        <v>5.0059200000000001E-7</v>
      </c>
      <c r="AO1054" s="22">
        <v>-1.32982E-11</v>
      </c>
      <c r="AP1054" s="31">
        <v>5.0140600000000004E-7</v>
      </c>
      <c r="AQ1054" s="31">
        <v>-1.05237E-11</v>
      </c>
      <c r="AR1054" s="22">
        <f t="shared" si="44"/>
        <v>1.0171343732925682E-9</v>
      </c>
      <c r="AS1054" s="22">
        <f t="shared" si="44"/>
        <v>5.4707817828746678E-12</v>
      </c>
    </row>
    <row r="1055" spans="36:45" x14ac:dyDescent="0.2">
      <c r="AJ1055" s="25">
        <v>5.0156799999999996E-7</v>
      </c>
      <c r="AK1055" s="25">
        <v>-1.2975800000000001E-11</v>
      </c>
      <c r="AL1055" s="22">
        <v>5.03035E-7</v>
      </c>
      <c r="AM1055" s="22">
        <v>-5.1048900000000001E-13</v>
      </c>
      <c r="AN1055" s="22">
        <v>5.0108000000000004E-7</v>
      </c>
      <c r="AO1055" s="22">
        <v>-7.1960199999999999E-12</v>
      </c>
      <c r="AP1055" s="31">
        <v>5.0189399999999995E-7</v>
      </c>
      <c r="AQ1055" s="31">
        <v>-6.8940899999999998E-12</v>
      </c>
      <c r="AR1055" s="22">
        <f t="shared" si="44"/>
        <v>1.0175344384016309E-9</v>
      </c>
      <c r="AS1055" s="22">
        <f t="shared" si="44"/>
        <v>6.2381375415942061E-12</v>
      </c>
    </row>
    <row r="1056" spans="36:45" x14ac:dyDescent="0.2">
      <c r="AJ1056" s="25">
        <v>5.0205599999999998E-7</v>
      </c>
      <c r="AK1056" s="25">
        <v>-1.20708E-11</v>
      </c>
      <c r="AL1056" s="22">
        <v>5.0352300000000003E-7</v>
      </c>
      <c r="AM1056" s="22">
        <v>3.0151100000000001E-12</v>
      </c>
      <c r="AN1056" s="22">
        <v>5.0156799999999996E-7</v>
      </c>
      <c r="AO1056" s="22">
        <v>-4.97246E-12</v>
      </c>
      <c r="AP1056" s="31">
        <v>5.0238300000000001E-7</v>
      </c>
      <c r="AQ1056" s="31">
        <v>-4.6760599999999998E-12</v>
      </c>
      <c r="AR1056" s="22">
        <f t="shared" si="44"/>
        <v>1.0175344384016733E-9</v>
      </c>
      <c r="AS1056" s="22">
        <f t="shared" si="44"/>
        <v>7.5473216638818298E-12</v>
      </c>
    </row>
    <row r="1057" spans="36:45" x14ac:dyDescent="0.2">
      <c r="AJ1057" s="25">
        <v>5.0254500000000003E-7</v>
      </c>
      <c r="AK1057" s="25">
        <v>-1.44691E-11</v>
      </c>
      <c r="AL1057" s="22">
        <v>5.0401199999999997E-7</v>
      </c>
      <c r="AM1057" s="22">
        <v>-8.3826499999999994E-14</v>
      </c>
      <c r="AN1057" s="22">
        <v>5.0205700000000001E-7</v>
      </c>
      <c r="AO1057" s="22">
        <v>-6.9960199999999999E-12</v>
      </c>
      <c r="AP1057" s="31">
        <v>5.0287100000000003E-7</v>
      </c>
      <c r="AQ1057" s="31">
        <v>-7.1829800000000002E-12</v>
      </c>
      <c r="AR1057" s="22">
        <f t="shared" si="44"/>
        <v>1.0175344384016139E-9</v>
      </c>
      <c r="AS1057" s="22">
        <f t="shared" si="44"/>
        <v>7.1944589481262649E-12</v>
      </c>
    </row>
    <row r="1058" spans="36:45" x14ac:dyDescent="0.2">
      <c r="AJ1058" s="25">
        <v>5.0303299999999995E-7</v>
      </c>
      <c r="AK1058" s="25">
        <v>-1.0278100000000001E-11</v>
      </c>
      <c r="AL1058" s="22">
        <v>5.045E-7</v>
      </c>
      <c r="AM1058" s="22">
        <v>-1.31044E-12</v>
      </c>
      <c r="AN1058" s="22">
        <v>5.0254500000000003E-7</v>
      </c>
      <c r="AO1058" s="22">
        <v>-1.25782E-11</v>
      </c>
      <c r="AP1058" s="31">
        <v>5.0335999999999998E-7</v>
      </c>
      <c r="AQ1058" s="31">
        <v>-8.0555600000000001E-12</v>
      </c>
      <c r="AR1058" s="22">
        <f t="shared" si="44"/>
        <v>1.0175344384016309E-9</v>
      </c>
      <c r="AS1058" s="22">
        <f t="shared" si="44"/>
        <v>5.9535955705103115E-12</v>
      </c>
    </row>
    <row r="1059" spans="36:45" x14ac:dyDescent="0.2">
      <c r="AJ1059" s="25">
        <v>5.03522E-7</v>
      </c>
      <c r="AK1059" s="25">
        <v>-1.4997999999999999E-11</v>
      </c>
      <c r="AL1059" s="22">
        <v>5.0498900000000005E-7</v>
      </c>
      <c r="AM1059" s="22">
        <v>2.82728E-12</v>
      </c>
      <c r="AN1059" s="22">
        <v>5.0303399999999998E-7</v>
      </c>
      <c r="AO1059" s="22">
        <v>-7.4271200000000004E-12</v>
      </c>
      <c r="AP1059" s="31">
        <v>5.03848E-7</v>
      </c>
      <c r="AQ1059" s="31">
        <v>-6.5325999999999999E-12</v>
      </c>
      <c r="AR1059" s="22">
        <f t="shared" si="44"/>
        <v>1.0175344384016733E-9</v>
      </c>
      <c r="AS1059" s="22">
        <f t="shared" si="44"/>
        <v>8.9462426974754783E-12</v>
      </c>
    </row>
    <row r="1060" spans="36:45" x14ac:dyDescent="0.2">
      <c r="AJ1060" s="25">
        <v>5.0401000000000002E-7</v>
      </c>
      <c r="AK1060" s="25">
        <v>-1.0452500000000001E-11</v>
      </c>
      <c r="AL1060" s="22">
        <v>5.0547699999999997E-7</v>
      </c>
      <c r="AM1060" s="22">
        <v>2.6216199999999999E-12</v>
      </c>
      <c r="AN1060" s="22">
        <v>5.03522E-7</v>
      </c>
      <c r="AO1060" s="22">
        <v>-6.1000000000000003E-12</v>
      </c>
      <c r="AP1060" s="31">
        <v>5.0433600000000002E-7</v>
      </c>
      <c r="AQ1060" s="31">
        <v>-4.6436100000000002E-12</v>
      </c>
      <c r="AR1060" s="22">
        <f t="shared" si="44"/>
        <v>1.0175344384016139E-9</v>
      </c>
      <c r="AS1060" s="22">
        <f t="shared" si="44"/>
        <v>6.6576212649964803E-12</v>
      </c>
    </row>
    <row r="1061" spans="36:45" x14ac:dyDescent="0.2">
      <c r="AJ1061" s="25">
        <v>5.0449800000000005E-7</v>
      </c>
      <c r="AK1061" s="25">
        <v>-1.30513E-11</v>
      </c>
      <c r="AL1061" s="22">
        <v>5.0596499999999999E-7</v>
      </c>
      <c r="AM1061" s="22">
        <v>-2.9282299999999999E-12</v>
      </c>
      <c r="AN1061" s="22">
        <v>5.0401100000000005E-7</v>
      </c>
      <c r="AO1061" s="22">
        <v>-3.3827099999999998E-12</v>
      </c>
      <c r="AP1061" s="31">
        <v>5.0482499999999997E-7</v>
      </c>
      <c r="AQ1061" s="31">
        <v>-6.4540799999999999E-12</v>
      </c>
      <c r="AR1061" s="22">
        <f t="shared" si="44"/>
        <v>1.017134373292568E-9</v>
      </c>
      <c r="AS1061" s="22">
        <f t="shared" si="44"/>
        <v>5.7178773870991676E-12</v>
      </c>
    </row>
    <row r="1062" spans="36:45" x14ac:dyDescent="0.2">
      <c r="AJ1062" s="25">
        <v>5.0498699999999999E-7</v>
      </c>
      <c r="AK1062" s="25">
        <v>-1.4940200000000001E-11</v>
      </c>
      <c r="AL1062" s="22">
        <v>5.0645400000000004E-7</v>
      </c>
      <c r="AM1062" s="22">
        <v>-5.7713900000000003E-13</v>
      </c>
      <c r="AN1062" s="22">
        <v>5.0449899999999997E-7</v>
      </c>
      <c r="AO1062" s="22">
        <v>-7.2715500000000001E-12</v>
      </c>
      <c r="AP1062" s="31">
        <v>5.0531299999999999E-7</v>
      </c>
      <c r="AQ1062" s="31">
        <v>-7.5962900000000005E-12</v>
      </c>
      <c r="AR1062" s="22">
        <f t="shared" si="44"/>
        <v>1.0175344384016733E-9</v>
      </c>
      <c r="AS1062" s="22">
        <f t="shared" si="44"/>
        <v>7.1870352342388264E-12</v>
      </c>
    </row>
    <row r="1063" spans="36:45" x14ac:dyDescent="0.2">
      <c r="AJ1063" s="25">
        <v>5.0547500000000002E-7</v>
      </c>
      <c r="AK1063" s="25">
        <v>-1.5519799999999999E-11</v>
      </c>
      <c r="AL1063" s="22">
        <v>5.0694199999999996E-7</v>
      </c>
      <c r="AM1063" s="22">
        <v>-1.1899400000000001E-12</v>
      </c>
      <c r="AN1063" s="22">
        <v>5.0498800000000002E-7</v>
      </c>
      <c r="AO1063" s="22">
        <v>-8.0190299999999992E-12</v>
      </c>
      <c r="AP1063" s="31">
        <v>5.0580200000000004E-7</v>
      </c>
      <c r="AQ1063" s="31">
        <v>-8.2429199999999994E-12</v>
      </c>
      <c r="AR1063" s="22">
        <f t="shared" si="44"/>
        <v>1.0171343732925682E-9</v>
      </c>
      <c r="AS1063" s="22">
        <f t="shared" si="44"/>
        <v>7.1675531440955031E-12</v>
      </c>
    </row>
    <row r="1064" spans="36:45" x14ac:dyDescent="0.2">
      <c r="AJ1064" s="25">
        <v>5.0596399999999996E-7</v>
      </c>
      <c r="AK1064" s="25">
        <v>-1.3891300000000001E-11</v>
      </c>
      <c r="AL1064" s="22">
        <v>5.0743100000000001E-7</v>
      </c>
      <c r="AM1064" s="22">
        <v>-1.59363E-13</v>
      </c>
      <c r="AN1064" s="22">
        <v>5.0547600000000005E-7</v>
      </c>
      <c r="AO1064" s="22">
        <v>-6.0448800000000004E-12</v>
      </c>
      <c r="AP1064" s="31">
        <v>5.0628999999999996E-7</v>
      </c>
      <c r="AQ1064" s="31">
        <v>-6.6985199999999996E-12</v>
      </c>
      <c r="AR1064" s="22">
        <f t="shared" si="44"/>
        <v>1.0175344384016309E-9</v>
      </c>
      <c r="AS1064" s="22">
        <f t="shared" si="44"/>
        <v>6.8892635182780126E-12</v>
      </c>
    </row>
    <row r="1065" spans="36:45" x14ac:dyDescent="0.2">
      <c r="AJ1065" s="25">
        <v>5.0645199999999999E-7</v>
      </c>
      <c r="AK1065" s="25">
        <v>-1.22647E-11</v>
      </c>
      <c r="AL1065" s="22">
        <v>5.0791900000000004E-7</v>
      </c>
      <c r="AM1065" s="22">
        <v>-1.06043E-13</v>
      </c>
      <c r="AN1065" s="22">
        <v>5.0596399999999996E-7</v>
      </c>
      <c r="AO1065" s="22">
        <v>-8.4315200000000004E-12</v>
      </c>
      <c r="AP1065" s="31">
        <v>5.0677900000000001E-7</v>
      </c>
      <c r="AQ1065" s="31">
        <v>-6.9340800000000003E-12</v>
      </c>
      <c r="AR1065" s="22">
        <f t="shared" si="44"/>
        <v>1.0175344384016733E-9</v>
      </c>
      <c r="AS1065" s="22">
        <f t="shared" si="44"/>
        <v>6.2161051073478747E-12</v>
      </c>
    </row>
    <row r="1066" spans="36:45" x14ac:dyDescent="0.2">
      <c r="AJ1066" s="25">
        <v>5.0694100000000004E-7</v>
      </c>
      <c r="AK1066" s="25">
        <v>-8.0249299999999994E-12</v>
      </c>
      <c r="AL1066" s="22">
        <v>5.0840799999999998E-7</v>
      </c>
      <c r="AM1066" s="22">
        <v>8.6175100000000001E-13</v>
      </c>
      <c r="AN1066" s="22">
        <v>5.0645300000000002E-7</v>
      </c>
      <c r="AO1066" s="22">
        <v>-8.6248000000000002E-12</v>
      </c>
      <c r="AP1066" s="31">
        <v>5.0726700000000004E-7</v>
      </c>
      <c r="AQ1066" s="31">
        <v>-5.2626599999999997E-12</v>
      </c>
      <c r="AR1066" s="22">
        <f t="shared" si="44"/>
        <v>1.0175344384016139E-9</v>
      </c>
      <c r="AS1066" s="22">
        <f t="shared" si="44"/>
        <v>5.312369105654306E-12</v>
      </c>
    </row>
    <row r="1067" spans="36:45" x14ac:dyDescent="0.2">
      <c r="AJ1067" s="25">
        <v>5.0742899999999996E-7</v>
      </c>
      <c r="AK1067" s="25">
        <v>-1.0571400000000001E-11</v>
      </c>
      <c r="AL1067" s="22">
        <v>5.0889600000000001E-7</v>
      </c>
      <c r="AM1067" s="22">
        <v>1.8006099999999999E-12</v>
      </c>
      <c r="AN1067" s="22">
        <v>5.0694100000000004E-7</v>
      </c>
      <c r="AO1067" s="22">
        <v>-9.7159499999999996E-12</v>
      </c>
      <c r="AP1067" s="31">
        <v>5.0775499999999996E-7</v>
      </c>
      <c r="AQ1067" s="31">
        <v>-6.1622400000000002E-12</v>
      </c>
      <c r="AR1067" s="22">
        <f t="shared" si="44"/>
        <v>1.0175344384016309E-9</v>
      </c>
      <c r="AS1067" s="22">
        <f t="shared" si="44"/>
        <v>6.9092881974942499E-12</v>
      </c>
    </row>
    <row r="1068" spans="36:45" x14ac:dyDescent="0.2">
      <c r="AJ1068" s="25">
        <v>5.0791699999999998E-7</v>
      </c>
      <c r="AK1068" s="25">
        <v>-1.38513E-11</v>
      </c>
      <c r="AL1068" s="22">
        <v>5.0938499999999995E-7</v>
      </c>
      <c r="AM1068" s="22">
        <v>-1.8482399999999998E-12</v>
      </c>
      <c r="AN1068" s="22">
        <v>5.0742999999999999E-7</v>
      </c>
      <c r="AO1068" s="22">
        <v>-1.1102600000000001E-11</v>
      </c>
      <c r="AP1068" s="31">
        <v>5.0824400000000001E-7</v>
      </c>
      <c r="AQ1068" s="31">
        <v>-8.9340599999999996E-12</v>
      </c>
      <c r="AR1068" s="22">
        <f t="shared" si="44"/>
        <v>1.0176949444700821E-9</v>
      </c>
      <c r="AS1068" s="22">
        <f t="shared" si="44"/>
        <v>6.2885077729564226E-12</v>
      </c>
    </row>
    <row r="1069" spans="36:45" x14ac:dyDescent="0.2">
      <c r="AJ1069" s="25">
        <v>5.0840600000000003E-7</v>
      </c>
      <c r="AK1069" s="25">
        <v>-4.29748E-12</v>
      </c>
      <c r="AL1069" s="22">
        <v>5.0987299999999998E-7</v>
      </c>
      <c r="AM1069" s="22">
        <v>-4.1480699999999997E-12</v>
      </c>
      <c r="AN1069" s="22">
        <v>5.0791800000000001E-7</v>
      </c>
      <c r="AO1069" s="22">
        <v>-9.8186800000000003E-12</v>
      </c>
      <c r="AP1069" s="31">
        <v>5.0873200000000003E-7</v>
      </c>
      <c r="AQ1069" s="31">
        <v>-6.0880699999999999E-12</v>
      </c>
      <c r="AR1069" s="22">
        <f t="shared" si="44"/>
        <v>1.0175344384016139E-9</v>
      </c>
      <c r="AS1069" s="22">
        <f t="shared" si="44"/>
        <v>3.231660836169745E-12</v>
      </c>
    </row>
    <row r="1070" spans="36:45" x14ac:dyDescent="0.2">
      <c r="AJ1070" s="25">
        <v>5.0889399999999995E-7</v>
      </c>
      <c r="AK1070" s="25">
        <v>-7.3269600000000001E-12</v>
      </c>
      <c r="AL1070" s="22">
        <v>5.10361E-7</v>
      </c>
      <c r="AM1070" s="22">
        <v>1.1917200000000001E-12</v>
      </c>
      <c r="AN1070" s="22">
        <v>5.0840699999999995E-7</v>
      </c>
      <c r="AO1070" s="22">
        <v>-4.7337899999999998E-12</v>
      </c>
      <c r="AP1070" s="31">
        <v>5.0922099999999998E-7</v>
      </c>
      <c r="AQ1070" s="31">
        <v>-3.6230099999999999E-12</v>
      </c>
      <c r="AR1070" s="22">
        <f t="shared" si="44"/>
        <v>1.0171343732926276E-9</v>
      </c>
      <c r="AS1070" s="22">
        <f t="shared" si="44"/>
        <v>4.366617843583292E-12</v>
      </c>
    </row>
    <row r="1071" spans="36:45" x14ac:dyDescent="0.2">
      <c r="AJ1071" s="25">
        <v>5.09383E-7</v>
      </c>
      <c r="AK1071" s="25">
        <v>-1.1162500000000001E-11</v>
      </c>
      <c r="AL1071" s="22">
        <v>5.1085000000000005E-7</v>
      </c>
      <c r="AM1071" s="22">
        <v>4.0538899999999998E-12</v>
      </c>
      <c r="AN1071" s="22">
        <v>5.0889499999999998E-7</v>
      </c>
      <c r="AO1071" s="22">
        <v>-4.2449199999999996E-12</v>
      </c>
      <c r="AP1071" s="31">
        <v>5.09709E-7</v>
      </c>
      <c r="AQ1071" s="31">
        <v>-3.7845000000000003E-12</v>
      </c>
      <c r="AR1071" s="22">
        <f t="shared" si="44"/>
        <v>1.0175344384016733E-9</v>
      </c>
      <c r="AS1071" s="22">
        <f t="shared" si="44"/>
        <v>7.6186359792353914E-12</v>
      </c>
    </row>
    <row r="1072" spans="36:45" x14ac:dyDescent="0.2">
      <c r="AJ1072" s="25">
        <v>5.0987100000000003E-7</v>
      </c>
      <c r="AK1072" s="25">
        <v>-5.8406200000000002E-12</v>
      </c>
      <c r="AL1072" s="22">
        <v>5.1133799999999997E-7</v>
      </c>
      <c r="AM1072" s="22">
        <v>-7.1678600000000003E-13</v>
      </c>
      <c r="AN1072" s="22">
        <v>5.09383E-7</v>
      </c>
      <c r="AO1072" s="22">
        <v>-3.2038099999999999E-12</v>
      </c>
      <c r="AP1072" s="31">
        <v>5.1019799999999995E-7</v>
      </c>
      <c r="AQ1072" s="31">
        <v>-3.2537399999999998E-12</v>
      </c>
      <c r="AR1072" s="22">
        <f t="shared" si="44"/>
        <v>1.0175344384016139E-9</v>
      </c>
      <c r="AS1072" s="22">
        <f t="shared" si="44"/>
        <v>2.562281867536305E-12</v>
      </c>
    </row>
    <row r="1073" spans="36:45" x14ac:dyDescent="0.2">
      <c r="AJ1073" s="25">
        <v>5.1035999999999997E-7</v>
      </c>
      <c r="AK1073" s="25">
        <v>-9.4336200000000008E-12</v>
      </c>
      <c r="AL1073" s="22">
        <v>5.1182700000000002E-7</v>
      </c>
      <c r="AM1073" s="22">
        <v>2.0761500000000002E-12</v>
      </c>
      <c r="AN1073" s="22">
        <v>5.0987199999999995E-7</v>
      </c>
      <c r="AO1073" s="22">
        <v>-6.2537700000000003E-12</v>
      </c>
      <c r="AP1073" s="31">
        <v>5.1068599999999997E-7</v>
      </c>
      <c r="AQ1073" s="31">
        <v>-4.5370799999999999E-12</v>
      </c>
      <c r="AR1073" s="22">
        <f t="shared" si="44"/>
        <v>1.0175344384016733E-9</v>
      </c>
      <c r="AS1073" s="22">
        <f t="shared" si="44"/>
        <v>5.943817778187687E-12</v>
      </c>
    </row>
    <row r="1074" spans="36:45" x14ac:dyDescent="0.2">
      <c r="AJ1074" s="25">
        <v>5.10848E-7</v>
      </c>
      <c r="AK1074" s="25">
        <v>-1.1766900000000001E-11</v>
      </c>
      <c r="AL1074" s="22">
        <v>5.1231500000000004E-7</v>
      </c>
      <c r="AM1074" s="22">
        <v>4.1605899999999997E-12</v>
      </c>
      <c r="AN1074" s="22">
        <v>5.1035999999999997E-7</v>
      </c>
      <c r="AO1074" s="22">
        <v>-6.0182199999999998E-12</v>
      </c>
      <c r="AP1074" s="31">
        <v>5.11174E-7</v>
      </c>
      <c r="AQ1074" s="31">
        <v>-4.5415099999999997E-12</v>
      </c>
      <c r="AR1074" s="22">
        <f t="shared" si="44"/>
        <v>1.0175344384016733E-9</v>
      </c>
      <c r="AS1074" s="22">
        <f t="shared" si="44"/>
        <v>8.0657757682134948E-12</v>
      </c>
    </row>
    <row r="1075" spans="36:45" x14ac:dyDescent="0.2">
      <c r="AJ1075" s="25">
        <v>5.1133600000000002E-7</v>
      </c>
      <c r="AK1075" s="25">
        <v>-1.25002E-11</v>
      </c>
      <c r="AL1075" s="22">
        <v>5.1280399999999999E-7</v>
      </c>
      <c r="AM1075" s="22">
        <v>2.3561800000000002E-12</v>
      </c>
      <c r="AN1075" s="22">
        <v>5.1084900000000002E-7</v>
      </c>
      <c r="AO1075" s="22">
        <v>-7.3382000000000004E-12</v>
      </c>
      <c r="AP1075" s="31">
        <v>5.1166300000000005E-7</v>
      </c>
      <c r="AQ1075" s="31">
        <v>-5.8274200000000002E-12</v>
      </c>
      <c r="AR1075" s="22">
        <f t="shared" si="44"/>
        <v>1.0176949444700821E-9</v>
      </c>
      <c r="AS1075" s="22">
        <f t="shared" si="44"/>
        <v>7.5425379712755397E-12</v>
      </c>
    </row>
    <row r="1076" spans="36:45" x14ac:dyDescent="0.2">
      <c r="AJ1076" s="25">
        <v>5.1182499999999997E-7</v>
      </c>
      <c r="AK1076" s="25">
        <v>-1.20708E-11</v>
      </c>
      <c r="AL1076" s="22">
        <v>5.1329200000000001E-7</v>
      </c>
      <c r="AM1076" s="22">
        <v>2.7056199999999999E-12</v>
      </c>
      <c r="AN1076" s="22">
        <v>5.1133700000000005E-7</v>
      </c>
      <c r="AO1076" s="22">
        <v>-4.3755199999999999E-12</v>
      </c>
      <c r="AP1076" s="31">
        <v>5.1215099999999996E-7</v>
      </c>
      <c r="AQ1076" s="31">
        <v>-4.5802399999999999E-12</v>
      </c>
      <c r="AR1076" s="22">
        <f t="shared" si="44"/>
        <v>1.0175344384016309E-9</v>
      </c>
      <c r="AS1076" s="22">
        <f t="shared" si="44"/>
        <v>7.3903367762053519E-12</v>
      </c>
    </row>
    <row r="1077" spans="36:45" x14ac:dyDescent="0.2">
      <c r="AJ1077" s="25">
        <v>5.1231299999999999E-7</v>
      </c>
      <c r="AK1077" s="25">
        <v>-9.7136000000000001E-12</v>
      </c>
      <c r="AL1077" s="22">
        <v>5.1378000000000004E-7</v>
      </c>
      <c r="AM1077" s="22">
        <v>-2.6615800000000001E-12</v>
      </c>
      <c r="AN1077" s="22">
        <v>5.1182599999999999E-7</v>
      </c>
      <c r="AO1077" s="22">
        <v>-5.4404900000000004E-12</v>
      </c>
      <c r="AP1077" s="31">
        <v>5.1264000000000002E-7</v>
      </c>
      <c r="AQ1077" s="31">
        <v>-5.93855E-12</v>
      </c>
      <c r="AR1077" s="22">
        <f t="shared" si="44"/>
        <v>1.0171343732926276E-9</v>
      </c>
      <c r="AS1077" s="22">
        <f t="shared" si="44"/>
        <v>3.5522949375626642E-12</v>
      </c>
    </row>
    <row r="1078" spans="36:45" x14ac:dyDescent="0.2">
      <c r="AJ1078" s="25">
        <v>5.1280200000000004E-7</v>
      </c>
      <c r="AK1078" s="25">
        <v>-9.52248E-12</v>
      </c>
      <c r="AL1078" s="22">
        <v>5.1426899999999998E-7</v>
      </c>
      <c r="AM1078" s="22">
        <v>-3.0453999999999998E-14</v>
      </c>
      <c r="AN1078" s="22">
        <v>5.1231400000000002E-7</v>
      </c>
      <c r="AO1078" s="22">
        <v>-8.9426599999999994E-12</v>
      </c>
      <c r="AP1078" s="31">
        <v>5.1312800000000004E-7</v>
      </c>
      <c r="AQ1078" s="31">
        <v>-6.1651999999999996E-12</v>
      </c>
      <c r="AR1078" s="22">
        <f t="shared" si="44"/>
        <v>1.0175344384016139E-9</v>
      </c>
      <c r="AS1078" s="22">
        <f t="shared" si="44"/>
        <v>5.3207481398062814E-12</v>
      </c>
    </row>
    <row r="1079" spans="36:45" x14ac:dyDescent="0.2">
      <c r="AJ1079" s="25">
        <v>5.1328999999999996E-7</v>
      </c>
      <c r="AK1079" s="25">
        <v>-9.2895799999999993E-12</v>
      </c>
      <c r="AL1079" s="22">
        <v>5.1475700000000001E-7</v>
      </c>
      <c r="AM1079" s="22">
        <v>3.4528800000000001E-12</v>
      </c>
      <c r="AN1079" s="22">
        <v>5.1280200000000004E-7</v>
      </c>
      <c r="AO1079" s="22">
        <v>-2.0497199999999999E-12</v>
      </c>
      <c r="AP1079" s="31">
        <v>5.1361699999999999E-7</v>
      </c>
      <c r="AQ1079" s="31">
        <v>-2.62881E-12</v>
      </c>
      <c r="AR1079" s="22">
        <f t="shared" si="44"/>
        <v>1.0175344384016309E-9</v>
      </c>
      <c r="AS1079" s="22">
        <f t="shared" si="44"/>
        <v>6.3909371565157273E-12</v>
      </c>
    </row>
    <row r="1080" spans="36:45" x14ac:dyDescent="0.2">
      <c r="AJ1080" s="25">
        <v>5.1377799999999998E-7</v>
      </c>
      <c r="AK1080" s="25">
        <v>-1.02336E-11</v>
      </c>
      <c r="AL1080" s="22">
        <v>5.1524599999999995E-7</v>
      </c>
      <c r="AM1080" s="22">
        <v>-6.1268500000000003E-13</v>
      </c>
      <c r="AN1080" s="22">
        <v>5.1329099999999999E-7</v>
      </c>
      <c r="AO1080" s="22">
        <v>-2.2271899999999999E-12</v>
      </c>
      <c r="AP1080" s="31">
        <v>5.1410500000000001E-7</v>
      </c>
      <c r="AQ1080" s="31">
        <v>-4.35781E-12</v>
      </c>
      <c r="AR1080" s="22">
        <f t="shared" si="44"/>
        <v>1.0176949444700821E-9</v>
      </c>
      <c r="AS1080" s="22">
        <f t="shared" si="44"/>
        <v>5.1522039445974003E-12</v>
      </c>
    </row>
    <row r="1081" spans="36:45" x14ac:dyDescent="0.2">
      <c r="AJ1081" s="25">
        <v>5.1426700000000003E-7</v>
      </c>
      <c r="AK1081" s="25">
        <v>-1.22158E-11</v>
      </c>
      <c r="AL1081" s="22">
        <v>5.1573399999999998E-7</v>
      </c>
      <c r="AM1081" s="22">
        <v>-1.62602E-12</v>
      </c>
      <c r="AN1081" s="22">
        <v>5.1377900000000001E-7</v>
      </c>
      <c r="AO1081" s="22">
        <v>-1.0396000000000001E-11</v>
      </c>
      <c r="AP1081" s="31">
        <v>5.1459300000000003E-7</v>
      </c>
      <c r="AQ1081" s="31">
        <v>-8.0792600000000005E-12</v>
      </c>
      <c r="AR1081" s="22">
        <f t="shared" si="44"/>
        <v>1.0175344384016139E-9</v>
      </c>
      <c r="AS1081" s="22">
        <f t="shared" si="44"/>
        <v>5.6622678273050036E-12</v>
      </c>
    </row>
    <row r="1082" spans="36:45" x14ac:dyDescent="0.2">
      <c r="AJ1082" s="25">
        <v>5.1475499999999995E-7</v>
      </c>
      <c r="AK1082" s="25">
        <v>-2.2722800000000001E-12</v>
      </c>
      <c r="AL1082" s="22">
        <v>5.1622300000000003E-7</v>
      </c>
      <c r="AM1082" s="22">
        <v>9.8113800000000005E-13</v>
      </c>
      <c r="AN1082" s="22">
        <v>5.1426799999999996E-7</v>
      </c>
      <c r="AO1082" s="22">
        <v>-3.5663699999999999E-12</v>
      </c>
      <c r="AP1082" s="31">
        <v>5.1508199999999998E-7</v>
      </c>
      <c r="AQ1082" s="31">
        <v>-1.6191700000000001E-12</v>
      </c>
      <c r="AR1082" s="22">
        <f t="shared" si="44"/>
        <v>1.0176949444701414E-9</v>
      </c>
      <c r="AS1082" s="22">
        <f t="shared" si="44"/>
        <v>2.343047396763739E-12</v>
      </c>
    </row>
    <row r="1083" spans="36:45" x14ac:dyDescent="0.2">
      <c r="AJ1083" s="25">
        <v>5.15244E-7</v>
      </c>
      <c r="AK1083" s="25">
        <v>-1.1180300000000001E-11</v>
      </c>
      <c r="AL1083" s="22">
        <v>5.1671099999999995E-7</v>
      </c>
      <c r="AM1083" s="22">
        <v>2.0717000000000001E-12</v>
      </c>
      <c r="AN1083" s="22">
        <v>5.1475599999999998E-7</v>
      </c>
      <c r="AO1083" s="22">
        <v>-3.3738199999999999E-12</v>
      </c>
      <c r="AP1083" s="31">
        <v>5.1557E-7</v>
      </c>
      <c r="AQ1083" s="31">
        <v>-4.1607899999999997E-12</v>
      </c>
      <c r="AR1083" s="22">
        <f t="shared" si="44"/>
        <v>1.0175344384016139E-9</v>
      </c>
      <c r="AS1083" s="22">
        <f t="shared" si="44"/>
        <v>6.6609599165685822E-12</v>
      </c>
    </row>
    <row r="1084" spans="36:45" x14ac:dyDescent="0.2">
      <c r="AJ1084" s="25">
        <v>5.1573200000000003E-7</v>
      </c>
      <c r="AK1084" s="25">
        <v>-1.04869E-11</v>
      </c>
      <c r="AL1084" s="22">
        <v>5.1719899999999997E-7</v>
      </c>
      <c r="AM1084" s="22">
        <v>-1.59363E-13</v>
      </c>
      <c r="AN1084" s="22">
        <v>5.1524500000000003E-7</v>
      </c>
      <c r="AO1084" s="22">
        <v>-5.48492E-12</v>
      </c>
      <c r="AP1084" s="31">
        <v>5.1605899999999995E-7</v>
      </c>
      <c r="AQ1084" s="31">
        <v>-5.3770600000000001E-12</v>
      </c>
      <c r="AR1084" s="22">
        <f t="shared" si="44"/>
        <v>1.0171343732925682E-9</v>
      </c>
      <c r="AS1084" s="22">
        <f t="shared" si="44"/>
        <v>5.1646132763744272E-12</v>
      </c>
    </row>
    <row r="1085" spans="36:45" x14ac:dyDescent="0.2">
      <c r="AJ1085" s="25">
        <v>5.1622099999999997E-7</v>
      </c>
      <c r="AK1085" s="25">
        <v>-1.3065700000000001E-11</v>
      </c>
      <c r="AL1085" s="22">
        <v>5.1768800000000002E-7</v>
      </c>
      <c r="AM1085" s="22">
        <v>1.0076899999999999E-12</v>
      </c>
      <c r="AN1085" s="22">
        <v>5.1573299999999995E-7</v>
      </c>
      <c r="AO1085" s="22">
        <v>-5.2554600000000003E-12</v>
      </c>
      <c r="AP1085" s="31">
        <v>5.1654699999999997E-7</v>
      </c>
      <c r="AQ1085" s="31">
        <v>-5.7711499999999997E-12</v>
      </c>
      <c r="AR1085" s="22">
        <f t="shared" si="44"/>
        <v>1.0175344384016733E-9</v>
      </c>
      <c r="AS1085" s="22">
        <f t="shared" si="44"/>
        <v>7.050853410193219E-12</v>
      </c>
    </row>
    <row r="1086" spans="36:45" x14ac:dyDescent="0.2">
      <c r="AJ1086" s="25">
        <v>5.16709E-7</v>
      </c>
      <c r="AK1086" s="25">
        <v>-8.3403000000000007E-12</v>
      </c>
      <c r="AL1086" s="22">
        <v>5.1817600000000005E-7</v>
      </c>
      <c r="AM1086" s="22">
        <v>8.9396500000000002E-13</v>
      </c>
      <c r="AN1086" s="22">
        <v>5.1622099999999997E-7</v>
      </c>
      <c r="AO1086" s="22">
        <v>-5.7426899999999996E-12</v>
      </c>
      <c r="AP1086" s="31">
        <v>5.1703600000000002E-7</v>
      </c>
      <c r="AQ1086" s="31">
        <v>-4.3963400000000002E-12</v>
      </c>
      <c r="AR1086" s="22">
        <f t="shared" si="44"/>
        <v>1.0175344384016733E-9</v>
      </c>
      <c r="AS1086" s="22">
        <f t="shared" si="44"/>
        <v>4.7620796820883135E-12</v>
      </c>
    </row>
    <row r="1087" spans="36:45" x14ac:dyDescent="0.2">
      <c r="AJ1087" s="25">
        <v>5.1719700000000002E-7</v>
      </c>
      <c r="AK1087" s="25">
        <v>-1.13891E-11</v>
      </c>
      <c r="AL1087" s="22">
        <v>5.1866499999999999E-7</v>
      </c>
      <c r="AM1087" s="22">
        <v>1.90281E-12</v>
      </c>
      <c r="AN1087" s="22">
        <v>5.1671000000000003E-7</v>
      </c>
      <c r="AO1087" s="22">
        <v>-5.0315999999999997E-12</v>
      </c>
      <c r="AP1087" s="31">
        <v>5.1752400000000005E-7</v>
      </c>
      <c r="AQ1087" s="31">
        <v>-4.8393100000000003E-12</v>
      </c>
      <c r="AR1087" s="22">
        <f t="shared" si="44"/>
        <v>1.0176949444700821E-9</v>
      </c>
      <c r="AS1087" s="22">
        <f t="shared" si="44"/>
        <v>6.6480413123741441E-12</v>
      </c>
    </row>
    <row r="1088" spans="36:45" x14ac:dyDescent="0.2">
      <c r="AJ1088" s="25">
        <v>5.1768599999999997E-7</v>
      </c>
      <c r="AK1088" s="25">
        <v>-5.8229600000000001E-12</v>
      </c>
      <c r="AL1088" s="22">
        <v>5.1915300000000002E-7</v>
      </c>
      <c r="AM1088" s="22">
        <v>1.25086E-12</v>
      </c>
      <c r="AN1088" s="22">
        <v>5.1719800000000005E-7</v>
      </c>
      <c r="AO1088" s="22">
        <v>-3.8051400000000001E-12</v>
      </c>
      <c r="AP1088" s="31">
        <v>5.1801199999999997E-7</v>
      </c>
      <c r="AQ1088" s="31">
        <v>-2.7924099999999998E-12</v>
      </c>
      <c r="AR1088" s="22">
        <f t="shared" si="44"/>
        <v>1.0175344384016309E-9</v>
      </c>
      <c r="AS1088" s="22">
        <f t="shared" si="44"/>
        <v>3.644028515823296E-12</v>
      </c>
    </row>
    <row r="1089" spans="36:45" x14ac:dyDescent="0.2">
      <c r="AJ1089" s="25">
        <v>5.1817399999999999E-7</v>
      </c>
      <c r="AK1089" s="25">
        <v>-8.1891700000000003E-12</v>
      </c>
      <c r="AL1089" s="22">
        <v>5.1964199999999996E-7</v>
      </c>
      <c r="AM1089" s="22">
        <v>-1.2826E-13</v>
      </c>
      <c r="AN1089" s="22">
        <v>5.17687E-7</v>
      </c>
      <c r="AO1089" s="22">
        <v>-2.0049700000000001E-12</v>
      </c>
      <c r="AP1089" s="31">
        <v>5.1850100000000002E-7</v>
      </c>
      <c r="AQ1089" s="31">
        <v>-3.4408E-12</v>
      </c>
      <c r="AR1089" s="22">
        <f t="shared" si="44"/>
        <v>1.0176949444700821E-9</v>
      </c>
      <c r="AS1089" s="22">
        <f t="shared" si="44"/>
        <v>4.2179110171624059E-12</v>
      </c>
    </row>
    <row r="1090" spans="36:45" x14ac:dyDescent="0.2">
      <c r="AJ1090" s="25">
        <v>5.1866300000000004E-7</v>
      </c>
      <c r="AK1090" s="25">
        <v>-9.9624699999999997E-12</v>
      </c>
      <c r="AL1090" s="22">
        <v>5.2012999999999999E-7</v>
      </c>
      <c r="AM1090" s="22">
        <v>-2.1504399999999999E-12</v>
      </c>
      <c r="AN1090" s="22">
        <v>5.1817500000000002E-7</v>
      </c>
      <c r="AO1090" s="22">
        <v>-5.5604600000000003E-12</v>
      </c>
      <c r="AP1090" s="31">
        <v>5.1898900000000004E-7</v>
      </c>
      <c r="AQ1090" s="31">
        <v>-5.8911199999999996E-12</v>
      </c>
      <c r="AR1090" s="22">
        <f t="shared" si="44"/>
        <v>1.0175344384016139E-9</v>
      </c>
      <c r="AS1090" s="22">
        <f t="shared" si="44"/>
        <v>3.9164980352648378E-12</v>
      </c>
    </row>
    <row r="1091" spans="36:45" x14ac:dyDescent="0.2">
      <c r="AJ1091" s="25">
        <v>5.1915099999999996E-7</v>
      </c>
      <c r="AK1091" s="25">
        <v>-6.4380900000000001E-12</v>
      </c>
      <c r="AL1091" s="22">
        <v>5.2061900000000004E-7</v>
      </c>
      <c r="AM1091" s="22">
        <v>4.8494599999999998E-12</v>
      </c>
      <c r="AN1091" s="22">
        <v>5.1866399999999997E-7</v>
      </c>
      <c r="AO1091" s="22">
        <v>-4.70713E-12</v>
      </c>
      <c r="AP1091" s="31">
        <v>5.1947799999999999E-7</v>
      </c>
      <c r="AQ1091" s="31">
        <v>-2.0985899999999998E-12</v>
      </c>
      <c r="AR1091" s="22">
        <f t="shared" si="44"/>
        <v>1.0176949444701414E-9</v>
      </c>
      <c r="AS1091" s="22">
        <f t="shared" si="44"/>
        <v>6.0791093091038694E-12</v>
      </c>
    </row>
    <row r="1092" spans="36:45" x14ac:dyDescent="0.2">
      <c r="AJ1092" s="25">
        <v>5.1963899999999999E-7</v>
      </c>
      <c r="AK1092" s="25">
        <v>-7.8348200000000007E-12</v>
      </c>
      <c r="AL1092" s="22">
        <v>5.2110699999999996E-7</v>
      </c>
      <c r="AM1092" s="22">
        <v>3.7668199999999999E-12</v>
      </c>
      <c r="AN1092" s="22">
        <v>5.1915199999999999E-7</v>
      </c>
      <c r="AO1092" s="22">
        <v>-5.9541100000000004E-12</v>
      </c>
      <c r="AP1092" s="31">
        <v>5.1996600000000001E-7</v>
      </c>
      <c r="AQ1092" s="31">
        <v>-3.3407000000000001E-12</v>
      </c>
      <c r="AR1092" s="22">
        <f t="shared" si="44"/>
        <v>1.0176949444700821E-9</v>
      </c>
      <c r="AS1092" s="22">
        <f t="shared" si="44"/>
        <v>6.2267112889898252E-12</v>
      </c>
    </row>
    <row r="1093" spans="36:45" x14ac:dyDescent="0.2">
      <c r="AJ1093" s="25">
        <v>5.2012800000000004E-7</v>
      </c>
      <c r="AK1093" s="25">
        <v>-5.3714299999999999E-12</v>
      </c>
      <c r="AL1093" s="22">
        <v>5.2159499999999998E-7</v>
      </c>
      <c r="AM1093" s="22">
        <v>3.52948E-12</v>
      </c>
      <c r="AN1093" s="22">
        <v>5.1964000000000001E-7</v>
      </c>
      <c r="AO1093" s="22">
        <v>-7.9515399999999995E-12</v>
      </c>
      <c r="AP1093" s="31">
        <v>5.2045499999999996E-7</v>
      </c>
      <c r="AQ1093" s="31">
        <v>-3.2645000000000001E-12</v>
      </c>
      <c r="AR1093" s="22">
        <f t="shared" ref="AR1093:AS1156" si="45">_xlfn.STDEV.S(AJ1093,AL1093,AN1093)</f>
        <v>1.0175344384016139E-9</v>
      </c>
      <c r="AS1093" s="22">
        <f t="shared" si="45"/>
        <v>6.0235231479121367E-12</v>
      </c>
    </row>
    <row r="1094" spans="36:45" x14ac:dyDescent="0.2">
      <c r="AJ1094" s="25">
        <v>5.2061599999999995E-7</v>
      </c>
      <c r="AK1094" s="25">
        <v>-5.8425300000000001E-12</v>
      </c>
      <c r="AL1094" s="22">
        <v>5.2208400000000003E-7</v>
      </c>
      <c r="AM1094" s="22">
        <v>2.0672599999999998E-12</v>
      </c>
      <c r="AN1094" s="22">
        <v>5.2012899999999996E-7</v>
      </c>
      <c r="AO1094" s="22">
        <v>-5.3426799999999996E-12</v>
      </c>
      <c r="AP1094" s="31">
        <v>5.2094299999999998E-7</v>
      </c>
      <c r="AQ1094" s="31">
        <v>-3.03932E-12</v>
      </c>
      <c r="AR1094" s="22">
        <f t="shared" si="45"/>
        <v>1.0176949444701414E-9</v>
      </c>
      <c r="AS1094" s="22">
        <f t="shared" si="45"/>
        <v>4.4294815097292522E-12</v>
      </c>
    </row>
    <row r="1095" spans="36:45" x14ac:dyDescent="0.2">
      <c r="AJ1095" s="25">
        <v>5.2110500000000001E-7</v>
      </c>
      <c r="AK1095" s="25">
        <v>-8.9933100000000006E-12</v>
      </c>
      <c r="AL1095" s="22">
        <v>5.2257199999999995E-7</v>
      </c>
      <c r="AM1095" s="22">
        <v>4.1205400000000001E-12</v>
      </c>
      <c r="AN1095" s="22">
        <v>5.2061699999999998E-7</v>
      </c>
      <c r="AO1095" s="22">
        <v>-5.5915100000000003E-12</v>
      </c>
      <c r="AP1095" s="31">
        <v>5.2143100000000001E-7</v>
      </c>
      <c r="AQ1095" s="31">
        <v>-3.4880899999999999E-12</v>
      </c>
      <c r="AR1095" s="22">
        <f t="shared" si="45"/>
        <v>1.0175344384016139E-9</v>
      </c>
      <c r="AS1095" s="22">
        <f t="shared" si="45"/>
        <v>6.8052580194165548E-12</v>
      </c>
    </row>
    <row r="1096" spans="36:45" x14ac:dyDescent="0.2">
      <c r="AJ1096" s="25">
        <v>5.2159300000000003E-7</v>
      </c>
      <c r="AK1096" s="25">
        <v>-6.3758799999999997E-12</v>
      </c>
      <c r="AL1096" s="22">
        <v>5.23061E-7</v>
      </c>
      <c r="AM1096" s="22">
        <v>-7.1049100000000001E-13</v>
      </c>
      <c r="AN1096" s="22">
        <v>5.2110600000000003E-7</v>
      </c>
      <c r="AO1096" s="22">
        <v>-9.5026199999999998E-12</v>
      </c>
      <c r="AP1096" s="31">
        <v>5.2191999999999995E-7</v>
      </c>
      <c r="AQ1096" s="31">
        <v>-5.5296600000000001E-12</v>
      </c>
      <c r="AR1096" s="22">
        <f t="shared" si="45"/>
        <v>1.0176949444700821E-9</v>
      </c>
      <c r="AS1096" s="22">
        <f t="shared" si="45"/>
        <v>4.4567302644719629E-12</v>
      </c>
    </row>
    <row r="1097" spans="36:45" x14ac:dyDescent="0.2">
      <c r="AJ1097" s="25">
        <v>5.2208099999999995E-7</v>
      </c>
      <c r="AK1097" s="25">
        <v>-6.95362E-12</v>
      </c>
      <c r="AL1097" s="22">
        <v>5.2354900000000002E-7</v>
      </c>
      <c r="AM1097" s="22">
        <v>6.1116699999999999E-12</v>
      </c>
      <c r="AN1097" s="22">
        <v>5.2159399999999995E-7</v>
      </c>
      <c r="AO1097" s="22">
        <v>-9.9826500000000005E-12</v>
      </c>
      <c r="AP1097" s="31">
        <v>5.2240799999999998E-7</v>
      </c>
      <c r="AQ1097" s="31">
        <v>-3.6081999999999999E-12</v>
      </c>
      <c r="AR1097" s="22">
        <f t="shared" si="45"/>
        <v>1.0176949444701414E-9</v>
      </c>
      <c r="AS1097" s="22">
        <f t="shared" si="45"/>
        <v>8.5528159279795094E-12</v>
      </c>
    </row>
    <row r="1098" spans="36:45" x14ac:dyDescent="0.2">
      <c r="AJ1098" s="25">
        <v>5.2257E-7</v>
      </c>
      <c r="AK1098" s="25">
        <v>-1.02137E-11</v>
      </c>
      <c r="AL1098" s="22">
        <v>5.2403799999999997E-7</v>
      </c>
      <c r="AM1098" s="22">
        <v>1.8875699999999998E-12</v>
      </c>
      <c r="AN1098" s="22">
        <v>5.22083E-7</v>
      </c>
      <c r="AO1098" s="22">
        <v>-4.71158E-12</v>
      </c>
      <c r="AP1098" s="31">
        <v>5.2289700000000003E-7</v>
      </c>
      <c r="AQ1098" s="31">
        <v>-4.3458999999999999E-12</v>
      </c>
      <c r="AR1098" s="22">
        <f t="shared" si="45"/>
        <v>1.0176949444700821E-9</v>
      </c>
      <c r="AS1098" s="22">
        <f t="shared" si="45"/>
        <v>6.0589168563063583E-12</v>
      </c>
    </row>
    <row r="1099" spans="36:45" x14ac:dyDescent="0.2">
      <c r="AJ1099" s="25">
        <v>5.2305800000000002E-7</v>
      </c>
      <c r="AK1099" s="25">
        <v>-1.06069E-11</v>
      </c>
      <c r="AL1099" s="22">
        <v>5.2452599999999999E-7</v>
      </c>
      <c r="AM1099" s="22">
        <v>6.3561099999999997E-12</v>
      </c>
      <c r="AN1099" s="22">
        <v>5.2257100000000003E-7</v>
      </c>
      <c r="AO1099" s="22">
        <v>-6.0315499999999997E-12</v>
      </c>
      <c r="AP1099" s="31">
        <v>5.2338500000000005E-7</v>
      </c>
      <c r="AQ1099" s="31">
        <v>-3.4274499999999999E-12</v>
      </c>
      <c r="AR1099" s="22">
        <f t="shared" si="45"/>
        <v>1.0176949444700821E-9</v>
      </c>
      <c r="AS1099" s="22">
        <f t="shared" si="45"/>
        <v>8.7762145993038096E-12</v>
      </c>
    </row>
    <row r="1100" spans="36:45" x14ac:dyDescent="0.2">
      <c r="AJ1100" s="25">
        <v>5.2354699999999997E-7</v>
      </c>
      <c r="AK1100" s="25">
        <v>-8.3314099999999999E-12</v>
      </c>
      <c r="AL1100" s="22">
        <v>5.2501400000000002E-7</v>
      </c>
      <c r="AM1100" s="22">
        <v>4.51616E-12</v>
      </c>
      <c r="AN1100" s="22">
        <v>5.2305900000000005E-7</v>
      </c>
      <c r="AO1100" s="22">
        <v>-8.1070999999999997E-12</v>
      </c>
      <c r="AP1100" s="31">
        <v>5.23874E-7</v>
      </c>
      <c r="AQ1100" s="31">
        <v>-3.9741199999999996E-12</v>
      </c>
      <c r="AR1100" s="22">
        <f t="shared" si="45"/>
        <v>1.0175344384016309E-9</v>
      </c>
      <c r="AS1100" s="22">
        <f t="shared" si="45"/>
        <v>7.3536506003095722E-12</v>
      </c>
    </row>
    <row r="1101" spans="36:45" x14ac:dyDescent="0.2">
      <c r="AJ1101" s="25">
        <v>5.2403499999999999E-7</v>
      </c>
      <c r="AK1101" s="25">
        <v>-6.6144500000000004E-12</v>
      </c>
      <c r="AL1101" s="22">
        <v>5.2550299999999996E-7</v>
      </c>
      <c r="AM1101" s="22">
        <v>1.4100200000000001E-12</v>
      </c>
      <c r="AN1101" s="22">
        <v>5.23548E-7</v>
      </c>
      <c r="AO1101" s="22">
        <v>-5.55612E-12</v>
      </c>
      <c r="AP1101" s="31">
        <v>5.2436200000000002E-7</v>
      </c>
      <c r="AQ1101" s="31">
        <v>-3.5868499999999998E-12</v>
      </c>
      <c r="AR1101" s="22">
        <f t="shared" si="45"/>
        <v>1.0176949444700821E-9</v>
      </c>
      <c r="AS1101" s="22">
        <f t="shared" si="45"/>
        <v>4.3596499796313922E-12</v>
      </c>
    </row>
    <row r="1102" spans="36:45" x14ac:dyDescent="0.2">
      <c r="AJ1102" s="25">
        <v>5.2452400000000005E-7</v>
      </c>
      <c r="AK1102" s="25">
        <v>-5.2869599999999999E-12</v>
      </c>
      <c r="AL1102" s="22">
        <v>5.2599099999999999E-7</v>
      </c>
      <c r="AM1102" s="22">
        <v>4.4938900000000004E-12</v>
      </c>
      <c r="AN1102" s="22">
        <v>5.2403600000000002E-7</v>
      </c>
      <c r="AO1102" s="22">
        <v>-3.3693799999999999E-12</v>
      </c>
      <c r="AP1102" s="31">
        <v>5.2485000000000004E-7</v>
      </c>
      <c r="AQ1102" s="31">
        <v>-1.3874800000000001E-12</v>
      </c>
      <c r="AR1102" s="22">
        <f t="shared" si="45"/>
        <v>1.0175344384016139E-9</v>
      </c>
      <c r="AS1102" s="22">
        <f t="shared" si="45"/>
        <v>5.1828749240776917E-12</v>
      </c>
    </row>
    <row r="1103" spans="36:45" x14ac:dyDescent="0.2">
      <c r="AJ1103" s="25">
        <v>5.2501199999999996E-7</v>
      </c>
      <c r="AK1103" s="25">
        <v>-9.4824900000000003E-12</v>
      </c>
      <c r="AL1103" s="22">
        <v>5.2648000000000004E-7</v>
      </c>
      <c r="AM1103" s="22">
        <v>2.5428E-12</v>
      </c>
      <c r="AN1103" s="22">
        <v>5.2452499999999997E-7</v>
      </c>
      <c r="AO1103" s="22">
        <v>-9.0937800000000005E-12</v>
      </c>
      <c r="AP1103" s="31">
        <v>5.2533899999999999E-7</v>
      </c>
      <c r="AQ1103" s="31">
        <v>-5.34449E-12</v>
      </c>
      <c r="AR1103" s="22">
        <f t="shared" si="45"/>
        <v>1.0176949444701414E-9</v>
      </c>
      <c r="AS1103" s="22">
        <f t="shared" si="45"/>
        <v>6.8333579976538625E-12</v>
      </c>
    </row>
    <row r="1104" spans="36:45" x14ac:dyDescent="0.2">
      <c r="AJ1104" s="25">
        <v>5.2549999999999999E-7</v>
      </c>
      <c r="AK1104" s="25">
        <v>-7.7419900000000006E-12</v>
      </c>
      <c r="AL1104" s="22">
        <v>5.2696799999999996E-7</v>
      </c>
      <c r="AM1104" s="22">
        <v>5.1287000000000001E-12</v>
      </c>
      <c r="AN1104" s="22">
        <v>5.2501299999999999E-7</v>
      </c>
      <c r="AO1104" s="22">
        <v>-6.6836600000000002E-12</v>
      </c>
      <c r="AP1104" s="31">
        <v>5.2582700000000001E-7</v>
      </c>
      <c r="AQ1104" s="31">
        <v>-3.0989800000000002E-12</v>
      </c>
      <c r="AR1104" s="22">
        <f t="shared" si="45"/>
        <v>1.0176949444700821E-9</v>
      </c>
      <c r="AS1104" s="22">
        <f t="shared" si="45"/>
        <v>7.1450049245912592E-12</v>
      </c>
    </row>
    <row r="1105" spans="36:45" x14ac:dyDescent="0.2">
      <c r="AJ1105" s="25">
        <v>5.2598900000000004E-7</v>
      </c>
      <c r="AK1105" s="25">
        <v>-1.38335E-11</v>
      </c>
      <c r="AL1105" s="22">
        <v>5.2745700000000001E-7</v>
      </c>
      <c r="AM1105" s="22">
        <v>-3.6825099999999999E-13</v>
      </c>
      <c r="AN1105" s="22">
        <v>5.2550200000000004E-7</v>
      </c>
      <c r="AO1105" s="22">
        <v>-1.1204799999999999E-11</v>
      </c>
      <c r="AP1105" s="31">
        <v>5.2631599999999996E-7</v>
      </c>
      <c r="AQ1105" s="31">
        <v>-8.4688699999999996E-12</v>
      </c>
      <c r="AR1105" s="22">
        <f t="shared" si="45"/>
        <v>1.0176949444700821E-9</v>
      </c>
      <c r="AS1105" s="22">
        <f t="shared" si="45"/>
        <v>7.1373873435522845E-12</v>
      </c>
    </row>
    <row r="1106" spans="36:45" x14ac:dyDescent="0.2">
      <c r="AJ1106" s="25">
        <v>5.2647699999999996E-7</v>
      </c>
      <c r="AK1106" s="25">
        <v>-1.3282399999999999E-11</v>
      </c>
      <c r="AL1106" s="22">
        <v>5.2794500000000003E-7</v>
      </c>
      <c r="AM1106" s="22">
        <v>5.01391E-12</v>
      </c>
      <c r="AN1106" s="22">
        <v>5.2598999999999996E-7</v>
      </c>
      <c r="AO1106" s="22">
        <v>-1.07337E-11</v>
      </c>
      <c r="AP1106" s="31">
        <v>5.2680399999999998E-7</v>
      </c>
      <c r="AQ1106" s="31">
        <v>-6.3340799999999996E-12</v>
      </c>
      <c r="AR1106" s="22">
        <f t="shared" si="45"/>
        <v>1.0176949444701414E-9</v>
      </c>
      <c r="AS1106" s="22">
        <f t="shared" si="45"/>
        <v>9.9099113014715382E-12</v>
      </c>
    </row>
    <row r="1107" spans="36:45" x14ac:dyDescent="0.2">
      <c r="AJ1107" s="25">
        <v>5.2696600000000001E-7</v>
      </c>
      <c r="AK1107" s="25">
        <v>-7.8558199999999999E-12</v>
      </c>
      <c r="AL1107" s="22">
        <v>5.2843299999999995E-7</v>
      </c>
      <c r="AM1107" s="22">
        <v>5.5605399999999996E-12</v>
      </c>
      <c r="AN1107" s="22">
        <v>5.2647799999999998E-7</v>
      </c>
      <c r="AO1107" s="22">
        <v>-6.07604E-12</v>
      </c>
      <c r="AP1107" s="31">
        <v>5.2729200000000001E-7</v>
      </c>
      <c r="AQ1107" s="31">
        <v>-2.79044E-12</v>
      </c>
      <c r="AR1107" s="22">
        <f t="shared" si="45"/>
        <v>1.0175344384016139E-9</v>
      </c>
      <c r="AS1107" s="22">
        <f t="shared" si="45"/>
        <v>7.2867039484529625E-12</v>
      </c>
    </row>
    <row r="1108" spans="36:45" x14ac:dyDescent="0.2">
      <c r="AJ1108" s="25">
        <v>5.2745400000000003E-7</v>
      </c>
      <c r="AK1108" s="25">
        <v>-6.1324599999999999E-12</v>
      </c>
      <c r="AL1108" s="22">
        <v>5.28922E-7</v>
      </c>
      <c r="AM1108" s="22">
        <v>1.2995199999999999E-12</v>
      </c>
      <c r="AN1108" s="22">
        <v>5.2696700000000004E-7</v>
      </c>
      <c r="AO1108" s="22">
        <v>-1.2007300000000001E-12</v>
      </c>
      <c r="AP1108" s="31">
        <v>5.2778099999999995E-7</v>
      </c>
      <c r="AQ1108" s="31">
        <v>-2.01122E-12</v>
      </c>
      <c r="AR1108" s="22">
        <f t="shared" si="45"/>
        <v>1.0176949444700821E-9</v>
      </c>
      <c r="AS1108" s="22">
        <f t="shared" si="45"/>
        <v>3.7817001814836319E-12</v>
      </c>
    </row>
    <row r="1109" spans="36:45" x14ac:dyDescent="0.2">
      <c r="AJ1109" s="25">
        <v>5.2794199999999995E-7</v>
      </c>
      <c r="AK1109" s="25">
        <v>-8.3135899999999995E-12</v>
      </c>
      <c r="AL1109" s="22">
        <v>5.2941000000000003E-7</v>
      </c>
      <c r="AM1109" s="22">
        <v>8.5338499999999996E-12</v>
      </c>
      <c r="AN1109" s="22">
        <v>5.2745499999999995E-7</v>
      </c>
      <c r="AO1109" s="22">
        <v>-6.2717599999999997E-13</v>
      </c>
      <c r="AP1109" s="31">
        <v>5.2826899999999998E-7</v>
      </c>
      <c r="AQ1109" s="31">
        <v>-1.35637E-13</v>
      </c>
      <c r="AR1109" s="22">
        <f t="shared" si="45"/>
        <v>1.0176949444701414E-9</v>
      </c>
      <c r="AS1109" s="22">
        <f t="shared" si="45"/>
        <v>8.4344688837499026E-12</v>
      </c>
    </row>
    <row r="1110" spans="36:45" x14ac:dyDescent="0.2">
      <c r="AJ1110" s="25">
        <v>5.28431E-7</v>
      </c>
      <c r="AK1110" s="25">
        <v>-9.2691600000000005E-12</v>
      </c>
      <c r="AL1110" s="22">
        <v>5.2989899999999997E-7</v>
      </c>
      <c r="AM1110" s="22">
        <v>2.55169E-12</v>
      </c>
      <c r="AN1110" s="22">
        <v>5.2794400000000001E-7</v>
      </c>
      <c r="AO1110" s="22">
        <v>-7.1515800000000001E-12</v>
      </c>
      <c r="AP1110" s="31">
        <v>5.2875800000000003E-7</v>
      </c>
      <c r="AQ1110" s="31">
        <v>-4.6230200000000002E-12</v>
      </c>
      <c r="AR1110" s="22">
        <f t="shared" si="45"/>
        <v>1.0176949444700821E-9</v>
      </c>
      <c r="AS1110" s="22">
        <f t="shared" si="45"/>
        <v>6.3030427635098059E-12</v>
      </c>
    </row>
    <row r="1111" spans="36:45" x14ac:dyDescent="0.2">
      <c r="AJ1111" s="25">
        <v>5.2891900000000003E-7</v>
      </c>
      <c r="AK1111" s="25">
        <v>-7.4368799999999993E-12</v>
      </c>
      <c r="AL1111" s="22">
        <v>5.30387E-7</v>
      </c>
      <c r="AM1111" s="22">
        <v>1.06514E-12</v>
      </c>
      <c r="AN1111" s="22">
        <v>5.2843200000000003E-7</v>
      </c>
      <c r="AO1111" s="22">
        <v>-3.46026E-12</v>
      </c>
      <c r="AP1111" s="31">
        <v>5.2924600000000005E-7</v>
      </c>
      <c r="AQ1111" s="31">
        <v>-3.2773300000000001E-12</v>
      </c>
      <c r="AR1111" s="22">
        <f t="shared" si="45"/>
        <v>1.0176949444700821E-9</v>
      </c>
      <c r="AS1111" s="22">
        <f t="shared" si="45"/>
        <v>4.2539608183589718E-12</v>
      </c>
    </row>
    <row r="1112" spans="36:45" x14ac:dyDescent="0.2">
      <c r="AJ1112" s="25">
        <v>5.2940799999999997E-7</v>
      </c>
      <c r="AK1112" s="25">
        <v>-7.3003000000000003E-12</v>
      </c>
      <c r="AL1112" s="22">
        <v>5.3087600000000005E-7</v>
      </c>
      <c r="AM1112" s="22">
        <v>4.8094700000000001E-12</v>
      </c>
      <c r="AN1112" s="22">
        <v>5.2891999999999995E-7</v>
      </c>
      <c r="AO1112" s="22">
        <v>2.6614000000000002E-13</v>
      </c>
      <c r="AP1112" s="31">
        <v>5.29735E-7</v>
      </c>
      <c r="AQ1112" s="31">
        <v>-7.4156599999999995E-13</v>
      </c>
      <c r="AR1112" s="22">
        <f t="shared" si="45"/>
        <v>1.0180949530046007E-9</v>
      </c>
      <c r="AS1112" s="22">
        <f t="shared" si="45"/>
        <v>6.1174530541094742E-12</v>
      </c>
    </row>
    <row r="1113" spans="36:45" x14ac:dyDescent="0.2">
      <c r="AJ1113" s="25">
        <v>5.29896E-7</v>
      </c>
      <c r="AK1113" s="25">
        <v>-7.2736399999999997E-12</v>
      </c>
      <c r="AL1113" s="22">
        <v>5.3136399999999997E-7</v>
      </c>
      <c r="AM1113" s="22">
        <v>7.7394199999999998E-13</v>
      </c>
      <c r="AN1113" s="22">
        <v>5.29409E-7</v>
      </c>
      <c r="AO1113" s="22">
        <v>-7.2671100000000001E-12</v>
      </c>
      <c r="AP1113" s="31">
        <v>5.3022300000000002E-7</v>
      </c>
      <c r="AQ1113" s="31">
        <v>-4.58894E-12</v>
      </c>
      <c r="AR1113" s="22">
        <f t="shared" si="45"/>
        <v>1.0176949444700821E-9</v>
      </c>
      <c r="AS1113" s="22">
        <f t="shared" si="45"/>
        <v>4.6443897330422219E-12</v>
      </c>
    </row>
    <row r="1114" spans="36:45" x14ac:dyDescent="0.2">
      <c r="AJ1114" s="25">
        <v>5.3038500000000005E-7</v>
      </c>
      <c r="AK1114" s="25">
        <v>-7.6447100000000005E-12</v>
      </c>
      <c r="AL1114" s="22">
        <v>5.3185199999999999E-7</v>
      </c>
      <c r="AM1114" s="22">
        <v>6.1059099999999998E-12</v>
      </c>
      <c r="AN1114" s="22">
        <v>5.2989700000000002E-7</v>
      </c>
      <c r="AO1114" s="22">
        <v>-7.5945400000000001E-12</v>
      </c>
      <c r="AP1114" s="31">
        <v>5.3071100000000005E-7</v>
      </c>
      <c r="AQ1114" s="31">
        <v>-3.04445E-12</v>
      </c>
      <c r="AR1114" s="22">
        <f t="shared" si="45"/>
        <v>1.0175344384016139E-9</v>
      </c>
      <c r="AS1114" s="22">
        <f t="shared" si="45"/>
        <v>7.9244810304923657E-12</v>
      </c>
    </row>
    <row r="1115" spans="36:45" x14ac:dyDescent="0.2">
      <c r="AJ1115" s="25">
        <v>5.3087299999999997E-7</v>
      </c>
      <c r="AK1115" s="25">
        <v>-6.5847199999999998E-12</v>
      </c>
      <c r="AL1115" s="22">
        <v>5.3234100000000004E-7</v>
      </c>
      <c r="AM1115" s="22">
        <v>3.8094600000000002E-12</v>
      </c>
      <c r="AN1115" s="22">
        <v>5.3038599999999997E-7</v>
      </c>
      <c r="AO1115" s="22">
        <v>-4.6538100000000003E-12</v>
      </c>
      <c r="AP1115" s="31">
        <v>5.3119999999999999E-7</v>
      </c>
      <c r="AQ1115" s="31">
        <v>-2.4763600000000002E-12</v>
      </c>
      <c r="AR1115" s="22">
        <f t="shared" si="45"/>
        <v>1.0176949444701414E-9</v>
      </c>
      <c r="AS1115" s="22">
        <f t="shared" si="45"/>
        <v>5.5286274727307619E-12</v>
      </c>
    </row>
    <row r="1116" spans="36:45" x14ac:dyDescent="0.2">
      <c r="AJ1116" s="25">
        <v>5.3136099999999999E-7</v>
      </c>
      <c r="AK1116" s="25">
        <v>-7.3447400000000001E-12</v>
      </c>
      <c r="AL1116" s="22">
        <v>5.3282899999999996E-7</v>
      </c>
      <c r="AM1116" s="22">
        <v>1.76506E-12</v>
      </c>
      <c r="AN1116" s="22">
        <v>5.3087399999999999E-7</v>
      </c>
      <c r="AO1116" s="22">
        <v>-3.4315899999999999E-12</v>
      </c>
      <c r="AP1116" s="31">
        <v>5.3168800000000002E-7</v>
      </c>
      <c r="AQ1116" s="31">
        <v>-3.00375E-12</v>
      </c>
      <c r="AR1116" s="22">
        <f t="shared" si="45"/>
        <v>1.0176949444700821E-9</v>
      </c>
      <c r="AS1116" s="22">
        <f t="shared" si="45"/>
        <v>4.569944751398351E-12</v>
      </c>
    </row>
    <row r="1117" spans="36:45" x14ac:dyDescent="0.2">
      <c r="AJ1117" s="25">
        <v>5.3185000000000004E-7</v>
      </c>
      <c r="AK1117" s="25">
        <v>-8.6041999999999992E-12</v>
      </c>
      <c r="AL1117" s="22">
        <v>5.3331800000000001E-7</v>
      </c>
      <c r="AM1117" s="22">
        <v>6.8177900000000002E-12</v>
      </c>
      <c r="AN1117" s="22">
        <v>5.3136300000000004E-7</v>
      </c>
      <c r="AO1117" s="22">
        <v>-4.5568499999999999E-12</v>
      </c>
      <c r="AP1117" s="31">
        <v>5.3217699999999996E-7</v>
      </c>
      <c r="AQ1117" s="31">
        <v>-2.1144200000000002E-12</v>
      </c>
      <c r="AR1117" s="22">
        <f t="shared" si="45"/>
        <v>1.0176949444700821E-9</v>
      </c>
      <c r="AS1117" s="22">
        <f t="shared" si="45"/>
        <v>7.9958453035748507E-12</v>
      </c>
    </row>
    <row r="1118" spans="36:45" x14ac:dyDescent="0.2">
      <c r="AJ1118" s="25">
        <v>5.3233799999999996E-7</v>
      </c>
      <c r="AK1118" s="25">
        <v>-7.7758400000000005E-12</v>
      </c>
      <c r="AL1118" s="22">
        <v>5.3380600000000004E-7</v>
      </c>
      <c r="AM1118" s="22">
        <v>5.4938900000000001E-12</v>
      </c>
      <c r="AN1118" s="22">
        <v>5.3185099999999996E-7</v>
      </c>
      <c r="AO1118" s="22">
        <v>-8.7782000000000007E-12</v>
      </c>
      <c r="AP1118" s="31">
        <v>5.3266499999999999E-7</v>
      </c>
      <c r="AQ1118" s="31">
        <v>-3.6867199999999999E-12</v>
      </c>
      <c r="AR1118" s="22">
        <f t="shared" si="45"/>
        <v>1.0176949444701414E-9</v>
      </c>
      <c r="AS1118" s="22">
        <f t="shared" si="45"/>
        <v>7.9664192375516704E-12</v>
      </c>
    </row>
    <row r="1119" spans="36:45" x14ac:dyDescent="0.2">
      <c r="AJ1119" s="25">
        <v>5.3282700000000001E-7</v>
      </c>
      <c r="AK1119" s="25">
        <v>-9.8869400000000003E-12</v>
      </c>
      <c r="AL1119" s="22">
        <v>5.3429499999999998E-7</v>
      </c>
      <c r="AM1119" s="22">
        <v>1.81394E-12</v>
      </c>
      <c r="AN1119" s="22">
        <v>5.3233899999999999E-7</v>
      </c>
      <c r="AO1119" s="22">
        <v>-1.14404E-11</v>
      </c>
      <c r="AP1119" s="31">
        <v>5.3315300000000001E-7</v>
      </c>
      <c r="AQ1119" s="31">
        <v>-6.5044600000000003E-12</v>
      </c>
      <c r="AR1119" s="22">
        <f t="shared" si="45"/>
        <v>1.0180949530045413E-9</v>
      </c>
      <c r="AS1119" s="22">
        <f t="shared" si="45"/>
        <v>7.2457040097518011E-12</v>
      </c>
    </row>
    <row r="1120" spans="36:45" x14ac:dyDescent="0.2">
      <c r="AJ1120" s="25">
        <v>5.3331500000000003E-7</v>
      </c>
      <c r="AK1120" s="25">
        <v>-9.9660700000000002E-12</v>
      </c>
      <c r="AL1120" s="22">
        <v>5.3478300000000001E-7</v>
      </c>
      <c r="AM1120" s="22">
        <v>2.2413399999999998E-12</v>
      </c>
      <c r="AN1120" s="22">
        <v>5.3282800000000004E-7</v>
      </c>
      <c r="AO1120" s="22">
        <v>-4.6320199999999999E-12</v>
      </c>
      <c r="AP1120" s="31">
        <v>5.3364199999999996E-7</v>
      </c>
      <c r="AQ1120" s="31">
        <v>-4.1189200000000004E-12</v>
      </c>
      <c r="AR1120" s="22">
        <f t="shared" si="45"/>
        <v>1.0176949444700821E-9</v>
      </c>
      <c r="AS1120" s="22">
        <f t="shared" si="45"/>
        <v>6.1198587402025326E-12</v>
      </c>
    </row>
    <row r="1121" spans="36:45" x14ac:dyDescent="0.2">
      <c r="AJ1121" s="25">
        <v>5.3380299999999995E-7</v>
      </c>
      <c r="AK1121" s="25">
        <v>-1.02158E-11</v>
      </c>
      <c r="AL1121" s="22">
        <v>5.3527100000000003E-7</v>
      </c>
      <c r="AM1121" s="22">
        <v>4.2139E-12</v>
      </c>
      <c r="AN1121" s="22">
        <v>5.3331599999999996E-7</v>
      </c>
      <c r="AO1121" s="22">
        <v>-2.0982799999999998E-12</v>
      </c>
      <c r="AP1121" s="31">
        <v>5.3412999999999998E-7</v>
      </c>
      <c r="AQ1121" s="31">
        <v>-2.7000600000000001E-12</v>
      </c>
      <c r="AR1121" s="22">
        <f t="shared" si="45"/>
        <v>1.0176949444701414E-9</v>
      </c>
      <c r="AS1121" s="22">
        <f t="shared" si="45"/>
        <v>7.2336481044352719E-12</v>
      </c>
    </row>
    <row r="1122" spans="36:45" x14ac:dyDescent="0.2">
      <c r="AJ1122" s="25">
        <v>5.34292E-7</v>
      </c>
      <c r="AK1122" s="25">
        <v>-1.1895799999999999E-11</v>
      </c>
      <c r="AL1122" s="22">
        <v>5.3575999999999997E-7</v>
      </c>
      <c r="AM1122" s="22">
        <v>8.1694000000000003E-12</v>
      </c>
      <c r="AN1122" s="22">
        <v>5.3380500000000001E-7</v>
      </c>
      <c r="AO1122" s="22">
        <v>-3.0583E-12</v>
      </c>
      <c r="AP1122" s="31">
        <v>5.3461900000000003E-7</v>
      </c>
      <c r="AQ1122" s="31">
        <v>-2.2615599999999999E-12</v>
      </c>
      <c r="AR1122" s="22">
        <f t="shared" si="45"/>
        <v>1.0176949444700821E-9</v>
      </c>
      <c r="AS1122" s="22">
        <f t="shared" si="45"/>
        <v>1.005629905896465E-11</v>
      </c>
    </row>
    <row r="1123" spans="36:45" x14ac:dyDescent="0.2">
      <c r="AJ1123" s="25">
        <v>5.3478000000000003E-7</v>
      </c>
      <c r="AK1123" s="25">
        <v>-1.22647E-11</v>
      </c>
      <c r="AL1123" s="22">
        <v>5.36248E-7</v>
      </c>
      <c r="AM1123" s="22">
        <v>4.8805600000000004E-12</v>
      </c>
      <c r="AN1123" s="22">
        <v>5.3429300000000003E-7</v>
      </c>
      <c r="AO1123" s="22">
        <v>-5.9204699999999997E-12</v>
      </c>
      <c r="AP1123" s="31">
        <v>5.3510699999999995E-7</v>
      </c>
      <c r="AQ1123" s="31">
        <v>-4.4348699999999997E-12</v>
      </c>
      <c r="AR1123" s="22">
        <f t="shared" si="45"/>
        <v>1.0176949444700821E-9</v>
      </c>
      <c r="AS1123" s="22">
        <f t="shared" si="45"/>
        <v>8.6686354541473252E-12</v>
      </c>
    </row>
    <row r="1124" spans="36:45" x14ac:dyDescent="0.2">
      <c r="AJ1124" s="25">
        <v>5.3526899999999997E-7</v>
      </c>
      <c r="AK1124" s="25">
        <v>-8.5157600000000001E-12</v>
      </c>
      <c r="AL1124" s="22">
        <v>5.3673700000000005E-7</v>
      </c>
      <c r="AM1124" s="22">
        <v>6.4640699999999999E-12</v>
      </c>
      <c r="AN1124" s="22">
        <v>5.3478099999999995E-7</v>
      </c>
      <c r="AO1124" s="22">
        <v>-9.0316300000000008E-12</v>
      </c>
      <c r="AP1124" s="31">
        <v>5.35596E-7</v>
      </c>
      <c r="AQ1124" s="31">
        <v>-3.6944399999999998E-12</v>
      </c>
      <c r="AR1124" s="22">
        <f t="shared" si="45"/>
        <v>1.0180949530046007E-9</v>
      </c>
      <c r="AS1124" s="22">
        <f t="shared" si="45"/>
        <v>8.8013081146668189E-12</v>
      </c>
    </row>
    <row r="1125" spans="36:45" x14ac:dyDescent="0.2">
      <c r="AJ1125" s="25">
        <v>5.35757E-7</v>
      </c>
      <c r="AK1125" s="25">
        <v>-4.9536600000000001E-12</v>
      </c>
      <c r="AL1125" s="22">
        <v>5.3722499999999997E-7</v>
      </c>
      <c r="AM1125" s="22">
        <v>1.3236000000000001E-11</v>
      </c>
      <c r="AN1125" s="22">
        <v>5.3527E-7</v>
      </c>
      <c r="AO1125" s="22">
        <v>-5.2404899999999996E-12</v>
      </c>
      <c r="AP1125" s="31">
        <v>5.3608400000000002E-7</v>
      </c>
      <c r="AQ1125" s="31">
        <v>1.0139600000000001E-12</v>
      </c>
      <c r="AR1125" s="22">
        <f t="shared" si="45"/>
        <v>1.0176949444700821E-9</v>
      </c>
      <c r="AS1125" s="22">
        <f t="shared" si="45"/>
        <v>1.0585577334944938E-11</v>
      </c>
    </row>
    <row r="1126" spans="36:45" x14ac:dyDescent="0.2">
      <c r="AJ1126" s="25">
        <v>5.3624500000000002E-7</v>
      </c>
      <c r="AK1126" s="25">
        <v>-6.0705000000000002E-13</v>
      </c>
      <c r="AL1126" s="22">
        <v>5.3771400000000002E-7</v>
      </c>
      <c r="AM1126" s="22">
        <v>1.0631599999999999E-11</v>
      </c>
      <c r="AN1126" s="22">
        <v>5.3575800000000003E-7</v>
      </c>
      <c r="AO1126" s="22">
        <v>-7.4226799999999996E-12</v>
      </c>
      <c r="AP1126" s="31">
        <v>5.3657200000000005E-7</v>
      </c>
      <c r="AQ1126" s="31">
        <v>8.6729800000000001E-13</v>
      </c>
      <c r="AR1126" s="22">
        <f t="shared" si="45"/>
        <v>1.0182555343985754E-9</v>
      </c>
      <c r="AS1126" s="22">
        <f t="shared" si="45"/>
        <v>9.1169904796648772E-12</v>
      </c>
    </row>
    <row r="1127" spans="36:45" x14ac:dyDescent="0.2">
      <c r="AJ1127" s="25">
        <v>5.3673399999999997E-7</v>
      </c>
      <c r="AK1127" s="25">
        <v>-1.03906E-11</v>
      </c>
      <c r="AL1127" s="22">
        <v>5.3820200000000004E-7</v>
      </c>
      <c r="AM1127" s="22">
        <v>1.27959E-11</v>
      </c>
      <c r="AN1127" s="22">
        <v>5.3624699999999997E-7</v>
      </c>
      <c r="AO1127" s="22">
        <v>-2.2177700000000002E-12</v>
      </c>
      <c r="AP1127" s="31">
        <v>5.3706099999999999E-7</v>
      </c>
      <c r="AQ1127" s="31">
        <v>6.2531300000000005E-14</v>
      </c>
      <c r="AR1127" s="22">
        <f t="shared" si="45"/>
        <v>1.0176949444701414E-9</v>
      </c>
      <c r="AS1127" s="22">
        <f t="shared" si="45"/>
        <v>1.1760238229785144E-11</v>
      </c>
    </row>
    <row r="1128" spans="36:45" x14ac:dyDescent="0.2">
      <c r="AJ1128" s="25">
        <v>5.3722199999999999E-7</v>
      </c>
      <c r="AK1128" s="25">
        <v>-7.8780400000000006E-12</v>
      </c>
      <c r="AL1128" s="22">
        <v>5.3868999999999996E-7</v>
      </c>
      <c r="AM1128" s="22">
        <v>7.90719E-12</v>
      </c>
      <c r="AN1128" s="22">
        <v>5.3673499999999999E-7</v>
      </c>
      <c r="AO1128" s="22">
        <v>-7.0182299999999997E-12</v>
      </c>
      <c r="AP1128" s="31">
        <v>5.3754900000000002E-7</v>
      </c>
      <c r="AQ1128" s="31">
        <v>-2.3296899999999999E-12</v>
      </c>
      <c r="AR1128" s="22">
        <f t="shared" si="45"/>
        <v>1.0176949444700821E-9</v>
      </c>
      <c r="AS1128" s="22">
        <f t="shared" si="45"/>
        <v>8.8758184746102897E-12</v>
      </c>
    </row>
    <row r="1129" spans="36:45" x14ac:dyDescent="0.2">
      <c r="AJ1129" s="25">
        <v>5.3771100000000004E-7</v>
      </c>
      <c r="AK1129" s="25">
        <v>-1.32691E-11</v>
      </c>
      <c r="AL1129" s="22">
        <v>5.3917900000000001E-7</v>
      </c>
      <c r="AM1129" s="22">
        <v>6.80943E-12</v>
      </c>
      <c r="AN1129" s="22">
        <v>5.3722400000000005E-7</v>
      </c>
      <c r="AO1129" s="22">
        <v>-6.4048999999999999E-12</v>
      </c>
      <c r="AP1129" s="31">
        <v>5.3803799999999996E-7</v>
      </c>
      <c r="AQ1129" s="31">
        <v>-4.28818E-12</v>
      </c>
      <c r="AR1129" s="22">
        <f t="shared" si="45"/>
        <v>1.0176949444700821E-9</v>
      </c>
      <c r="AS1129" s="22">
        <f t="shared" si="45"/>
        <v>1.0205252944356647E-11</v>
      </c>
    </row>
    <row r="1130" spans="36:45" x14ac:dyDescent="0.2">
      <c r="AJ1130" s="25">
        <v>5.3819899999999996E-7</v>
      </c>
      <c r="AK1130" s="25">
        <v>-5.31002E-12</v>
      </c>
      <c r="AL1130" s="22">
        <v>5.3966700000000004E-7</v>
      </c>
      <c r="AM1130" s="22">
        <v>5.3276900000000003E-12</v>
      </c>
      <c r="AN1130" s="22">
        <v>5.3771199999999996E-7</v>
      </c>
      <c r="AO1130" s="22">
        <v>-2.5626599999999999E-12</v>
      </c>
      <c r="AP1130" s="31">
        <v>5.3852599999999999E-7</v>
      </c>
      <c r="AQ1130" s="31">
        <v>-8.4832800000000004E-13</v>
      </c>
      <c r="AR1130" s="22">
        <f t="shared" si="45"/>
        <v>1.0176949444701414E-9</v>
      </c>
      <c r="AS1130" s="22">
        <f t="shared" si="45"/>
        <v>5.5221747548135417E-12</v>
      </c>
    </row>
    <row r="1131" spans="36:45" x14ac:dyDescent="0.2">
      <c r="AJ1131" s="25">
        <v>5.3868699999999998E-7</v>
      </c>
      <c r="AK1131" s="25">
        <v>-7.6825299999999996E-12</v>
      </c>
      <c r="AL1131" s="22">
        <v>5.4015599999999998E-7</v>
      </c>
      <c r="AM1131" s="22">
        <v>1.42282E-12</v>
      </c>
      <c r="AN1131" s="22">
        <v>5.3819999999999999E-7</v>
      </c>
      <c r="AO1131" s="22">
        <v>1.0572100000000001E-12</v>
      </c>
      <c r="AP1131" s="31">
        <v>5.3901500000000004E-7</v>
      </c>
      <c r="AQ1131" s="31">
        <v>-1.7341700000000001E-12</v>
      </c>
      <c r="AR1131" s="22">
        <f t="shared" si="45"/>
        <v>1.0182555343985754E-9</v>
      </c>
      <c r="AS1131" s="22">
        <f t="shared" si="45"/>
        <v>5.1546762679176403E-12</v>
      </c>
    </row>
    <row r="1132" spans="36:45" x14ac:dyDescent="0.2">
      <c r="AJ1132" s="25">
        <v>5.3917600000000004E-7</v>
      </c>
      <c r="AK1132" s="25">
        <v>-4.0470100000000001E-12</v>
      </c>
      <c r="AL1132" s="22">
        <v>5.4064400000000001E-7</v>
      </c>
      <c r="AM1132" s="22">
        <v>3.2317199999999999E-12</v>
      </c>
      <c r="AN1132" s="22">
        <v>5.3868900000000004E-7</v>
      </c>
      <c r="AO1132" s="22">
        <v>-3.7160599999999998E-12</v>
      </c>
      <c r="AP1132" s="31">
        <v>5.3950299999999996E-7</v>
      </c>
      <c r="AQ1132" s="31">
        <v>-1.5104500000000001E-12</v>
      </c>
      <c r="AR1132" s="22">
        <f t="shared" si="45"/>
        <v>1.0176949444700821E-9</v>
      </c>
      <c r="AS1132" s="22">
        <f t="shared" si="45"/>
        <v>4.1101720410829518E-12</v>
      </c>
    </row>
    <row r="1133" spans="36:45" x14ac:dyDescent="0.2">
      <c r="AJ1133" s="25">
        <v>5.3966399999999995E-7</v>
      </c>
      <c r="AK1133" s="25">
        <v>-7.3661099999999996E-12</v>
      </c>
      <c r="AL1133" s="22">
        <v>5.4113299999999995E-7</v>
      </c>
      <c r="AM1133" s="22">
        <v>4.87225E-12</v>
      </c>
      <c r="AN1133" s="22">
        <v>5.3917699999999996E-7</v>
      </c>
      <c r="AO1133" s="22">
        <v>-3.0623199999999998E-12</v>
      </c>
      <c r="AP1133" s="31">
        <v>5.3999099999999998E-7</v>
      </c>
      <c r="AQ1133" s="31">
        <v>-1.8520600000000001E-12</v>
      </c>
      <c r="AR1133" s="22">
        <f t="shared" si="45"/>
        <v>1.0182555343985754E-9</v>
      </c>
      <c r="AS1133" s="22">
        <f t="shared" si="45"/>
        <v>6.2082937126959446E-12</v>
      </c>
    </row>
    <row r="1134" spans="36:45" x14ac:dyDescent="0.2">
      <c r="AJ1134" s="25">
        <v>5.4015300000000001E-7</v>
      </c>
      <c r="AK1134" s="25">
        <v>-9.4380599999999999E-12</v>
      </c>
      <c r="AL1134" s="22">
        <v>5.4162099999999998E-7</v>
      </c>
      <c r="AM1134" s="22">
        <v>6.3338899999999998E-12</v>
      </c>
      <c r="AN1134" s="22">
        <v>5.3966600000000001E-7</v>
      </c>
      <c r="AO1134" s="22">
        <v>-3.80493E-12</v>
      </c>
      <c r="AP1134" s="31">
        <v>5.4048000000000003E-7</v>
      </c>
      <c r="AQ1134" s="31">
        <v>-2.3030300000000001E-12</v>
      </c>
      <c r="AR1134" s="22">
        <f t="shared" si="45"/>
        <v>1.0176949444700821E-9</v>
      </c>
      <c r="AS1134" s="22">
        <f t="shared" si="45"/>
        <v>7.9925197465275832E-12</v>
      </c>
    </row>
    <row r="1135" spans="36:45" x14ac:dyDescent="0.2">
      <c r="AJ1135" s="25">
        <v>5.4064100000000003E-7</v>
      </c>
      <c r="AK1135" s="25">
        <v>-1.23536E-11</v>
      </c>
      <c r="AL1135" s="22">
        <v>5.42109E-7</v>
      </c>
      <c r="AM1135" s="22">
        <v>2.3472900000000002E-12</v>
      </c>
      <c r="AN1135" s="22">
        <v>5.4015400000000003E-7</v>
      </c>
      <c r="AO1135" s="22">
        <v>-4.4227099999999998E-12</v>
      </c>
      <c r="AP1135" s="31">
        <v>5.4096799999999995E-7</v>
      </c>
      <c r="AQ1135" s="31">
        <v>-4.8096599999999999E-12</v>
      </c>
      <c r="AR1135" s="22">
        <f t="shared" si="45"/>
        <v>1.0176949444700821E-9</v>
      </c>
      <c r="AS1135" s="22">
        <f t="shared" si="45"/>
        <v>7.3580803993999236E-12</v>
      </c>
    </row>
    <row r="1136" spans="36:45" x14ac:dyDescent="0.2">
      <c r="AJ1136" s="25">
        <v>5.4112899999999995E-7</v>
      </c>
      <c r="AK1136" s="25">
        <v>-8.5688100000000005E-12</v>
      </c>
      <c r="AL1136" s="22">
        <v>5.4259800000000005E-7</v>
      </c>
      <c r="AM1136" s="22">
        <v>3.6297700000000002E-12</v>
      </c>
      <c r="AN1136" s="22">
        <v>5.4064199999999995E-7</v>
      </c>
      <c r="AO1136" s="22">
        <v>-3.0136500000000002E-12</v>
      </c>
      <c r="AP1136" s="31">
        <v>5.41457E-7</v>
      </c>
      <c r="AQ1136" s="31">
        <v>-2.6508999999999999E-12</v>
      </c>
      <c r="AR1136" s="22">
        <f t="shared" si="45"/>
        <v>1.0182555343986345E-9</v>
      </c>
      <c r="AS1136" s="22">
        <f t="shared" si="45"/>
        <v>6.1073751309161724E-12</v>
      </c>
    </row>
    <row r="1137" spans="36:45" x14ac:dyDescent="0.2">
      <c r="AJ1137" s="25">
        <v>5.41618E-7</v>
      </c>
      <c r="AK1137" s="25">
        <v>-9.5091500000000001E-12</v>
      </c>
      <c r="AL1137" s="22">
        <v>5.4308599999999997E-7</v>
      </c>
      <c r="AM1137" s="22">
        <v>4.7027700000000002E-12</v>
      </c>
      <c r="AN1137" s="22">
        <v>5.41131E-7</v>
      </c>
      <c r="AO1137" s="22">
        <v>-3.1915999999999999E-12</v>
      </c>
      <c r="AP1137" s="31">
        <v>5.4194500000000003E-7</v>
      </c>
      <c r="AQ1137" s="31">
        <v>-2.66599E-12</v>
      </c>
      <c r="AR1137" s="22">
        <f t="shared" si="45"/>
        <v>1.0176949444700821E-9</v>
      </c>
      <c r="AS1137" s="22">
        <f t="shared" si="45"/>
        <v>7.1205241589108694E-12</v>
      </c>
    </row>
    <row r="1138" spans="36:45" x14ac:dyDescent="0.2">
      <c r="AJ1138" s="25">
        <v>5.4210600000000002E-7</v>
      </c>
      <c r="AK1138" s="25">
        <v>-3.9625400000000002E-12</v>
      </c>
      <c r="AL1138" s="22">
        <v>5.4357500000000002E-7</v>
      </c>
      <c r="AM1138" s="22">
        <v>3.7072600000000001E-12</v>
      </c>
      <c r="AN1138" s="22">
        <v>5.4161900000000003E-7</v>
      </c>
      <c r="AO1138" s="22">
        <v>-1.5471999999999999E-12</v>
      </c>
      <c r="AP1138" s="31">
        <v>5.4243300000000005E-7</v>
      </c>
      <c r="AQ1138" s="31">
        <v>-6.0082599999999999E-13</v>
      </c>
      <c r="AR1138" s="22">
        <f t="shared" si="45"/>
        <v>1.0182555343985754E-9</v>
      </c>
      <c r="AS1138" s="22">
        <f t="shared" si="45"/>
        <v>3.9215016096558387E-12</v>
      </c>
    </row>
    <row r="1139" spans="36:45" x14ac:dyDescent="0.2">
      <c r="AJ1139" s="25">
        <v>5.4259499999999997E-7</v>
      </c>
      <c r="AK1139" s="25">
        <v>-3.3092100000000002E-12</v>
      </c>
      <c r="AL1139" s="22">
        <v>5.4406300000000005E-7</v>
      </c>
      <c r="AM1139" s="22">
        <v>1.16983E-11</v>
      </c>
      <c r="AN1139" s="22">
        <v>5.4210799999999997E-7</v>
      </c>
      <c r="AO1139" s="22">
        <v>-5.1782300000000002E-12</v>
      </c>
      <c r="AP1139" s="31">
        <v>5.42922E-7</v>
      </c>
      <c r="AQ1139" s="31">
        <v>1.07028E-12</v>
      </c>
      <c r="AR1139" s="22">
        <f t="shared" si="45"/>
        <v>1.0176949444701414E-9</v>
      </c>
      <c r="AS1139" s="22">
        <f t="shared" si="45"/>
        <v>9.251449048675204E-12</v>
      </c>
    </row>
    <row r="1140" spans="36:45" x14ac:dyDescent="0.2">
      <c r="AJ1140" s="25">
        <v>5.4308299999999999E-7</v>
      </c>
      <c r="AK1140" s="25">
        <v>-6.2872299999999997E-12</v>
      </c>
      <c r="AL1140" s="22">
        <v>5.4455099999999996E-7</v>
      </c>
      <c r="AM1140" s="22">
        <v>1.0377299999999999E-11</v>
      </c>
      <c r="AN1140" s="22">
        <v>5.42596E-7</v>
      </c>
      <c r="AO1140" s="22">
        <v>-3.9775800000000001E-12</v>
      </c>
      <c r="AP1140" s="31">
        <v>5.4341000000000002E-7</v>
      </c>
      <c r="AQ1140" s="31">
        <v>3.74934E-14</v>
      </c>
      <c r="AR1140" s="22">
        <f t="shared" si="45"/>
        <v>1.0176949444700821E-9</v>
      </c>
      <c r="AS1140" s="22">
        <f t="shared" si="45"/>
        <v>9.0286915170268901E-12</v>
      </c>
    </row>
    <row r="1141" spans="36:45" x14ac:dyDescent="0.2">
      <c r="AJ1141" s="25">
        <v>5.4357200000000004E-7</v>
      </c>
      <c r="AK1141" s="25">
        <v>-1.13269E-11</v>
      </c>
      <c r="AL1141" s="22">
        <v>5.4504000000000002E-7</v>
      </c>
      <c r="AM1141" s="22">
        <v>5.0183499999999999E-12</v>
      </c>
      <c r="AN1141" s="22">
        <v>5.4308500000000005E-7</v>
      </c>
      <c r="AO1141" s="22">
        <v>-1.5608E-13</v>
      </c>
      <c r="AP1141" s="31">
        <v>5.4389899999999997E-7</v>
      </c>
      <c r="AQ1141" s="31">
        <v>-2.1548700000000001E-12</v>
      </c>
      <c r="AR1141" s="22">
        <f t="shared" si="45"/>
        <v>1.0176949444700821E-9</v>
      </c>
      <c r="AS1141" s="22">
        <f t="shared" si="45"/>
        <v>8.353932635389954E-12</v>
      </c>
    </row>
    <row r="1142" spans="36:45" x14ac:dyDescent="0.2">
      <c r="AJ1142" s="25">
        <v>5.4405999999999996E-7</v>
      </c>
      <c r="AK1142" s="25">
        <v>-6.1402800000000002E-12</v>
      </c>
      <c r="AL1142" s="22">
        <v>5.4552800000000004E-7</v>
      </c>
      <c r="AM1142" s="22">
        <v>4.0983800000000002E-12</v>
      </c>
      <c r="AN1142" s="22">
        <v>5.4357299999999997E-7</v>
      </c>
      <c r="AO1142" s="22">
        <v>-4.1738300000000002E-12</v>
      </c>
      <c r="AP1142" s="31">
        <v>5.4438699999999999E-7</v>
      </c>
      <c r="AQ1142" s="31">
        <v>-2.0719099999999998E-12</v>
      </c>
      <c r="AR1142" s="22">
        <f t="shared" si="45"/>
        <v>1.0176949444701414E-9</v>
      </c>
      <c r="AS1142" s="22">
        <f t="shared" si="45"/>
        <v>5.4333314286632661E-12</v>
      </c>
    </row>
    <row r="1143" spans="36:45" x14ac:dyDescent="0.2">
      <c r="AJ1143" s="25">
        <v>5.4454799999999999E-7</v>
      </c>
      <c r="AK1143" s="25">
        <v>-9.1348000000000002E-12</v>
      </c>
      <c r="AL1143" s="22">
        <v>5.4601699999999999E-7</v>
      </c>
      <c r="AM1143" s="22">
        <v>9.4885300000000006E-12</v>
      </c>
      <c r="AN1143" s="22">
        <v>5.4406099999999999E-7</v>
      </c>
      <c r="AO1143" s="22">
        <v>-1.16979E-12</v>
      </c>
      <c r="AP1143" s="31">
        <v>5.4487500000000001E-7</v>
      </c>
      <c r="AQ1143" s="31">
        <v>-2.7202199999999998E-13</v>
      </c>
      <c r="AR1143" s="22">
        <f t="shared" si="45"/>
        <v>1.0182555343985754E-9</v>
      </c>
      <c r="AS1143" s="22">
        <f t="shared" si="45"/>
        <v>9.3440675458763681E-12</v>
      </c>
    </row>
    <row r="1144" spans="36:45" x14ac:dyDescent="0.2">
      <c r="AJ1144" s="25">
        <v>5.4503700000000004E-7</v>
      </c>
      <c r="AK1144" s="25">
        <v>-1.27669E-11</v>
      </c>
      <c r="AL1144" s="22">
        <v>5.4650500000000001E-7</v>
      </c>
      <c r="AM1144" s="22">
        <v>8.6316600000000004E-12</v>
      </c>
      <c r="AN1144" s="22">
        <v>5.4455000000000004E-7</v>
      </c>
      <c r="AO1144" s="22">
        <v>-2.76493E-12</v>
      </c>
      <c r="AP1144" s="31">
        <v>5.4536399999999996E-7</v>
      </c>
      <c r="AQ1144" s="31">
        <v>-2.3000500000000001E-12</v>
      </c>
      <c r="AR1144" s="22">
        <f t="shared" si="45"/>
        <v>1.0176949444700821E-9</v>
      </c>
      <c r="AS1144" s="22">
        <f t="shared" si="45"/>
        <v>1.0706851681537078E-11</v>
      </c>
    </row>
    <row r="1145" spans="36:45" x14ac:dyDescent="0.2">
      <c r="AJ1145" s="25">
        <v>5.4552499999999996E-7</v>
      </c>
      <c r="AK1145" s="25">
        <v>-8.7313600000000001E-12</v>
      </c>
      <c r="AL1145" s="22">
        <v>5.4699399999999995E-7</v>
      </c>
      <c r="AM1145" s="22">
        <v>5.9827600000000002E-12</v>
      </c>
      <c r="AN1145" s="22">
        <v>5.4503799999999996E-7</v>
      </c>
      <c r="AO1145" s="22">
        <v>-2.2849499999999999E-12</v>
      </c>
      <c r="AP1145" s="31">
        <v>5.4585199999999998E-7</v>
      </c>
      <c r="AQ1145" s="31">
        <v>-1.67785E-12</v>
      </c>
      <c r="AR1145" s="22">
        <f t="shared" si="45"/>
        <v>1.0182555343985754E-9</v>
      </c>
      <c r="AS1145" s="22">
        <f t="shared" si="45"/>
        <v>7.3758226423294656E-12</v>
      </c>
    </row>
    <row r="1146" spans="36:45" x14ac:dyDescent="0.2">
      <c r="AJ1146" s="25">
        <v>5.4601400000000001E-7</v>
      </c>
      <c r="AK1146" s="25">
        <v>-8.3830899999999996E-12</v>
      </c>
      <c r="AL1146" s="22">
        <v>5.4748199999999998E-7</v>
      </c>
      <c r="AM1146" s="22">
        <v>8.3211599999999993E-12</v>
      </c>
      <c r="AN1146" s="22">
        <v>5.4552700000000001E-7</v>
      </c>
      <c r="AO1146" s="22">
        <v>-5.9894500000000001E-12</v>
      </c>
      <c r="AP1146" s="31">
        <v>5.4634100000000003E-7</v>
      </c>
      <c r="AQ1146" s="31">
        <v>-2.0171299999999999E-12</v>
      </c>
      <c r="AR1146" s="22">
        <f t="shared" si="45"/>
        <v>1.0176949444700821E-9</v>
      </c>
      <c r="AS1146" s="22">
        <f t="shared" si="45"/>
        <v>9.0328570515664263E-12</v>
      </c>
    </row>
    <row r="1147" spans="36:45" x14ac:dyDescent="0.2">
      <c r="AJ1147" s="25">
        <v>5.4650200000000003E-7</v>
      </c>
      <c r="AK1147" s="25">
        <v>-3.6247899999999999E-12</v>
      </c>
      <c r="AL1147" s="22">
        <v>5.4797E-7</v>
      </c>
      <c r="AM1147" s="22">
        <v>5.6450199999999997E-12</v>
      </c>
      <c r="AN1147" s="22">
        <v>5.4601500000000004E-7</v>
      </c>
      <c r="AO1147" s="22">
        <v>-2.02719E-12</v>
      </c>
      <c r="AP1147" s="31">
        <v>5.4682899999999995E-7</v>
      </c>
      <c r="AQ1147" s="31">
        <v>-2.3201300000000001E-15</v>
      </c>
      <c r="AR1147" s="22">
        <f t="shared" si="45"/>
        <v>1.0176949444700821E-9</v>
      </c>
      <c r="AS1147" s="22">
        <f t="shared" si="45"/>
        <v>4.955544192790535E-12</v>
      </c>
    </row>
    <row r="1148" spans="36:45" x14ac:dyDescent="0.2">
      <c r="AJ1148" s="25">
        <v>5.4698999999999995E-7</v>
      </c>
      <c r="AK1148" s="25">
        <v>-2.0381100000000001E-12</v>
      </c>
      <c r="AL1148" s="22">
        <v>5.4845899999999995E-7</v>
      </c>
      <c r="AM1148" s="22">
        <v>4.5472599999999998E-12</v>
      </c>
      <c r="AN1148" s="22">
        <v>5.4650299999999995E-7</v>
      </c>
      <c r="AO1148" s="22">
        <v>-1.03162E-12</v>
      </c>
      <c r="AP1148" s="31">
        <v>5.47318E-7</v>
      </c>
      <c r="AQ1148" s="31">
        <v>4.9250900000000002E-13</v>
      </c>
      <c r="AR1148" s="22">
        <f t="shared" si="45"/>
        <v>1.0182555343985754E-9</v>
      </c>
      <c r="AS1148" s="22">
        <f t="shared" si="45"/>
        <v>3.5473939310288055E-12</v>
      </c>
    </row>
    <row r="1149" spans="36:45" x14ac:dyDescent="0.2">
      <c r="AJ1149" s="25">
        <v>5.47479E-7</v>
      </c>
      <c r="AK1149" s="25">
        <v>-9.4841300000000003E-12</v>
      </c>
      <c r="AL1149" s="22">
        <v>5.4894699999999997E-7</v>
      </c>
      <c r="AM1149" s="22">
        <v>8.2194899999999997E-12</v>
      </c>
      <c r="AN1149" s="22">
        <v>5.4699200000000001E-7</v>
      </c>
      <c r="AO1149" s="22">
        <v>-3.3054800000000002E-12</v>
      </c>
      <c r="AP1149" s="31">
        <v>5.4780600000000003E-7</v>
      </c>
      <c r="AQ1149" s="31">
        <v>-1.5233799999999999E-12</v>
      </c>
      <c r="AR1149" s="22">
        <f t="shared" si="45"/>
        <v>1.0176949444700821E-9</v>
      </c>
      <c r="AS1149" s="22">
        <f t="shared" si="45"/>
        <v>8.9853474281539795E-12</v>
      </c>
    </row>
    <row r="1150" spans="36:45" x14ac:dyDescent="0.2">
      <c r="AJ1150" s="25">
        <v>5.4796700000000003E-7</v>
      </c>
      <c r="AK1150" s="25">
        <v>-7.1891699999999997E-12</v>
      </c>
      <c r="AL1150" s="22">
        <v>5.4943600000000002E-7</v>
      </c>
      <c r="AM1150" s="22">
        <v>1.26094E-11</v>
      </c>
      <c r="AN1150" s="22">
        <v>5.4748000000000003E-7</v>
      </c>
      <c r="AO1150" s="22">
        <v>-4.5026900000000001E-12</v>
      </c>
      <c r="AP1150" s="31">
        <v>5.4829400000000005E-7</v>
      </c>
      <c r="AQ1150" s="31">
        <v>3.0583700000000002E-13</v>
      </c>
      <c r="AR1150" s="22">
        <f t="shared" si="45"/>
        <v>1.0182555343985754E-9</v>
      </c>
      <c r="AS1150" s="22">
        <f t="shared" si="45"/>
        <v>1.0739523367786549E-11</v>
      </c>
    </row>
    <row r="1151" spans="36:45" x14ac:dyDescent="0.2">
      <c r="AJ1151" s="25">
        <v>5.4845599999999997E-7</v>
      </c>
      <c r="AK1151" s="25">
        <v>-1.02914E-11</v>
      </c>
      <c r="AL1151" s="22">
        <v>5.4992400000000005E-7</v>
      </c>
      <c r="AM1151" s="22">
        <v>8.5649599999999995E-12</v>
      </c>
      <c r="AN1151" s="22">
        <v>5.4796899999999997E-7</v>
      </c>
      <c r="AO1151" s="22">
        <v>-5.4004500000000001E-12</v>
      </c>
      <c r="AP1151" s="31">
        <v>5.48783E-7</v>
      </c>
      <c r="AQ1151" s="31">
        <v>-2.37563E-12</v>
      </c>
      <c r="AR1151" s="22">
        <f t="shared" si="45"/>
        <v>1.0176949444701414E-9</v>
      </c>
      <c r="AS1151" s="22">
        <f t="shared" si="45"/>
        <v>9.7853323978646733E-12</v>
      </c>
    </row>
    <row r="1152" spans="36:45" x14ac:dyDescent="0.2">
      <c r="AJ1152" s="25">
        <v>5.48944E-7</v>
      </c>
      <c r="AK1152" s="25">
        <v>-4.9253600000000003E-12</v>
      </c>
      <c r="AL1152" s="22">
        <v>5.5041299999999999E-7</v>
      </c>
      <c r="AM1152" s="22">
        <v>1.75935E-12</v>
      </c>
      <c r="AN1152" s="22">
        <v>5.48457E-7</v>
      </c>
      <c r="AO1152" s="22">
        <v>-1.9745499999999999E-12</v>
      </c>
      <c r="AP1152" s="31">
        <v>5.4927100000000002E-7</v>
      </c>
      <c r="AQ1152" s="31">
        <v>-1.71352E-12</v>
      </c>
      <c r="AR1152" s="22">
        <f t="shared" si="45"/>
        <v>1.0182555343985754E-9</v>
      </c>
      <c r="AS1152" s="22">
        <f t="shared" si="45"/>
        <v>3.3499909614355677E-12</v>
      </c>
    </row>
    <row r="1153" spans="36:45" x14ac:dyDescent="0.2">
      <c r="AJ1153" s="25">
        <v>5.4943200000000002E-7</v>
      </c>
      <c r="AK1153" s="25">
        <v>-6.1714399999999998E-12</v>
      </c>
      <c r="AL1153" s="22">
        <v>5.5090100000000002E-7</v>
      </c>
      <c r="AM1153" s="22">
        <v>5.3472099999999998E-12</v>
      </c>
      <c r="AN1153" s="22">
        <v>5.4894600000000005E-7</v>
      </c>
      <c r="AO1153" s="22">
        <v>2.24389E-12</v>
      </c>
      <c r="AP1153" s="31">
        <v>5.4975999999999997E-7</v>
      </c>
      <c r="AQ1153" s="31">
        <v>4.7321900000000001E-13</v>
      </c>
      <c r="AR1153" s="22">
        <f t="shared" si="45"/>
        <v>1.0178557527141584E-9</v>
      </c>
      <c r="AS1153" s="22">
        <f t="shared" si="45"/>
        <v>5.9599730404004343E-12</v>
      </c>
    </row>
    <row r="1154" spans="36:45" x14ac:dyDescent="0.2">
      <c r="AJ1154" s="25">
        <v>5.4992099999999996E-7</v>
      </c>
      <c r="AK1154" s="25">
        <v>-3.09144E-12</v>
      </c>
      <c r="AL1154" s="22">
        <v>5.5138900000000004E-7</v>
      </c>
      <c r="AM1154" s="22">
        <v>7.0538600000000004E-12</v>
      </c>
      <c r="AN1154" s="22">
        <v>5.4943399999999997E-7</v>
      </c>
      <c r="AO1154" s="22">
        <v>9.5500999999999999E-13</v>
      </c>
      <c r="AP1154" s="31">
        <v>5.5024799999999999E-7</v>
      </c>
      <c r="AQ1154" s="31">
        <v>1.6391499999999999E-12</v>
      </c>
      <c r="AR1154" s="22">
        <f t="shared" si="45"/>
        <v>1.0176949444701414E-9</v>
      </c>
      <c r="AS1154" s="22">
        <f t="shared" si="45"/>
        <v>5.1071329369650576E-12</v>
      </c>
    </row>
    <row r="1155" spans="36:45" x14ac:dyDescent="0.2">
      <c r="AJ1155" s="25">
        <v>5.5040899999999999E-7</v>
      </c>
      <c r="AK1155" s="25">
        <v>-1.6114999999999999E-12</v>
      </c>
      <c r="AL1155" s="22">
        <v>5.5187799999999999E-7</v>
      </c>
      <c r="AM1155" s="22">
        <v>7.4716399999999995E-12</v>
      </c>
      <c r="AN1155" s="22">
        <v>5.4992199999999999E-7</v>
      </c>
      <c r="AO1155" s="22">
        <v>-5.0627000000000002E-12</v>
      </c>
      <c r="AP1155" s="31">
        <v>5.5073600000000002E-7</v>
      </c>
      <c r="AQ1155" s="31">
        <v>2.65812E-13</v>
      </c>
      <c r="AR1155" s="22">
        <f t="shared" si="45"/>
        <v>1.0182555343985754E-9</v>
      </c>
      <c r="AS1155" s="22">
        <f t="shared" si="45"/>
        <v>6.4746157277890504E-12</v>
      </c>
    </row>
    <row r="1156" spans="36:45" x14ac:dyDescent="0.2">
      <c r="AJ1156" s="25">
        <v>5.5089800000000004E-7</v>
      </c>
      <c r="AK1156" s="25">
        <v>-6.6409499999999999E-12</v>
      </c>
      <c r="AL1156" s="22">
        <v>5.5236600000000001E-7</v>
      </c>
      <c r="AM1156" s="22">
        <v>7.8922699999999999E-12</v>
      </c>
      <c r="AN1156" s="22">
        <v>5.5041100000000004E-7</v>
      </c>
      <c r="AO1156" s="22">
        <v>-4.2251900000000001E-12</v>
      </c>
      <c r="AP1156" s="31">
        <v>5.5122499999999996E-7</v>
      </c>
      <c r="AQ1156" s="31">
        <v>-9.9128999999999991E-13</v>
      </c>
      <c r="AR1156" s="22">
        <f t="shared" si="45"/>
        <v>1.0176949444700821E-9</v>
      </c>
      <c r="AS1156" s="22">
        <f t="shared" si="45"/>
        <v>7.7876313985447445E-12</v>
      </c>
    </row>
    <row r="1157" spans="36:45" x14ac:dyDescent="0.2">
      <c r="AJ1157" s="25">
        <v>5.5138599999999996E-7</v>
      </c>
      <c r="AK1157" s="25">
        <v>-8.83806E-12</v>
      </c>
      <c r="AL1157" s="22">
        <v>5.5285499999999996E-7</v>
      </c>
      <c r="AM1157" s="22">
        <v>1.09916E-11</v>
      </c>
      <c r="AN1157" s="22">
        <v>5.5089899999999996E-7</v>
      </c>
      <c r="AO1157" s="22">
        <v>-5.8226699999999999E-12</v>
      </c>
      <c r="AP1157" s="31">
        <v>5.5171299999999999E-7</v>
      </c>
      <c r="AQ1157" s="31">
        <v>-1.2230499999999999E-12</v>
      </c>
      <c r="AR1157" s="22">
        <f t="shared" ref="AR1157:AS1220" si="46">_xlfn.STDEV.S(AJ1157,AL1157,AN1157)</f>
        <v>1.0182555343985754E-9</v>
      </c>
      <c r="AS1157" s="22">
        <f t="shared" si="46"/>
        <v>1.0685096070388574E-11</v>
      </c>
    </row>
    <row r="1158" spans="36:45" x14ac:dyDescent="0.2">
      <c r="AJ1158" s="25">
        <v>5.5187399999999998E-7</v>
      </c>
      <c r="AK1158" s="25">
        <v>-9.1624699999999998E-12</v>
      </c>
      <c r="AL1158" s="22">
        <v>5.5334299999999998E-7</v>
      </c>
      <c r="AM1158" s="22">
        <v>1.10805E-11</v>
      </c>
      <c r="AN1158" s="22">
        <v>5.5138800000000001E-7</v>
      </c>
      <c r="AO1158" s="22">
        <v>-1.67606E-12</v>
      </c>
      <c r="AP1158" s="31">
        <v>5.5220200000000004E-7</v>
      </c>
      <c r="AQ1158" s="31">
        <v>8.0656800000000002E-14</v>
      </c>
      <c r="AR1158" s="22">
        <f t="shared" si="46"/>
        <v>1.0178557527141584E-9</v>
      </c>
      <c r="AS1158" s="22">
        <f t="shared" si="46"/>
        <v>1.0235184350583693E-11</v>
      </c>
    </row>
    <row r="1159" spans="36:45" x14ac:dyDescent="0.2">
      <c r="AJ1159" s="25">
        <v>5.5236300000000003E-7</v>
      </c>
      <c r="AK1159" s="25">
        <v>-3.5103799999999998E-12</v>
      </c>
      <c r="AL1159" s="22">
        <v>5.5383200000000003E-7</v>
      </c>
      <c r="AM1159" s="22">
        <v>9.3425899999999993E-12</v>
      </c>
      <c r="AN1159" s="22">
        <v>5.5187600000000004E-7</v>
      </c>
      <c r="AO1159" s="22">
        <v>-3.72114E-12</v>
      </c>
      <c r="AP1159" s="31">
        <v>5.5268999999999995E-7</v>
      </c>
      <c r="AQ1159" s="31">
        <v>7.0368900000000003E-13</v>
      </c>
      <c r="AR1159" s="22">
        <f t="shared" si="46"/>
        <v>1.0182555343985754E-9</v>
      </c>
      <c r="AS1159" s="22">
        <f t="shared" si="46"/>
        <v>7.482248983554343E-12</v>
      </c>
    </row>
    <row r="1160" spans="36:45" x14ac:dyDescent="0.2">
      <c r="AJ1160" s="25">
        <v>5.5285099999999995E-7</v>
      </c>
      <c r="AK1160" s="25">
        <v>-5.8425300000000001E-12</v>
      </c>
      <c r="AL1160" s="22">
        <v>5.5431999999999995E-7</v>
      </c>
      <c r="AM1160" s="22">
        <v>5.00502E-12</v>
      </c>
      <c r="AN1160" s="22">
        <v>5.5236399999999996E-7</v>
      </c>
      <c r="AO1160" s="22">
        <v>-1.10277E-12</v>
      </c>
      <c r="AP1160" s="31">
        <v>5.5317900000000001E-7</v>
      </c>
      <c r="AQ1160" s="31">
        <v>-6.4675800000000002E-13</v>
      </c>
      <c r="AR1160" s="22">
        <f t="shared" si="46"/>
        <v>1.0182555343985754E-9</v>
      </c>
      <c r="AS1160" s="22">
        <f t="shared" si="46"/>
        <v>5.4381333277789362E-12</v>
      </c>
    </row>
    <row r="1161" spans="36:45" x14ac:dyDescent="0.2">
      <c r="AJ1161" s="25">
        <v>5.5334E-7</v>
      </c>
      <c r="AK1161" s="25">
        <v>-5.4336400000000003E-12</v>
      </c>
      <c r="AL1161" s="22">
        <v>5.5480799999999997E-7</v>
      </c>
      <c r="AM1161" s="22">
        <v>1.1267199999999999E-11</v>
      </c>
      <c r="AN1161" s="22">
        <v>5.5285300000000001E-7</v>
      </c>
      <c r="AO1161" s="22">
        <v>-7.7604199999999994E-12</v>
      </c>
      <c r="AP1161" s="31">
        <v>5.5366700000000003E-7</v>
      </c>
      <c r="AQ1161" s="31">
        <v>-6.4229699999999998E-13</v>
      </c>
      <c r="AR1161" s="22">
        <f t="shared" si="46"/>
        <v>1.0176949444700821E-9</v>
      </c>
      <c r="AS1161" s="22">
        <f t="shared" si="46"/>
        <v>1.0379324678886065E-11</v>
      </c>
    </row>
    <row r="1162" spans="36:45" x14ac:dyDescent="0.2">
      <c r="AJ1162" s="25">
        <v>5.5382800000000003E-7</v>
      </c>
      <c r="AK1162" s="25">
        <v>-2.35189E-12</v>
      </c>
      <c r="AL1162" s="22">
        <v>5.5529700000000003E-7</v>
      </c>
      <c r="AM1162" s="22">
        <v>8.7898700000000004E-12</v>
      </c>
      <c r="AN1162" s="22">
        <v>5.5334100000000003E-7</v>
      </c>
      <c r="AO1162" s="22">
        <v>-3.1418699999999998E-12</v>
      </c>
      <c r="AP1162" s="31">
        <v>5.5415499999999995E-7</v>
      </c>
      <c r="AQ1162" s="31">
        <v>1.0987E-12</v>
      </c>
      <c r="AR1162" s="22">
        <f t="shared" si="46"/>
        <v>1.0182555343985754E-9</v>
      </c>
      <c r="AS1162" s="22">
        <f t="shared" si="46"/>
        <v>6.672447123876916E-12</v>
      </c>
    </row>
    <row r="1163" spans="36:45" x14ac:dyDescent="0.2">
      <c r="AJ1163" s="25">
        <v>5.5431600000000005E-7</v>
      </c>
      <c r="AK1163" s="25">
        <v>-3.5981300000000001E-12</v>
      </c>
      <c r="AL1163" s="22">
        <v>5.5578500000000005E-7</v>
      </c>
      <c r="AM1163" s="22">
        <v>6.6316399999999998E-12</v>
      </c>
      <c r="AN1163" s="22">
        <v>5.5382999999999998E-7</v>
      </c>
      <c r="AO1163" s="22">
        <v>-3.4275200000000002E-13</v>
      </c>
      <c r="AP1163" s="31">
        <v>5.54644E-7</v>
      </c>
      <c r="AQ1163" s="31">
        <v>8.9691999999999998E-13</v>
      </c>
      <c r="AR1163" s="22">
        <f t="shared" si="46"/>
        <v>1.0178557527142008E-9</v>
      </c>
      <c r="AS1163" s="22">
        <f t="shared" si="46"/>
        <v>5.2263407202593796E-12</v>
      </c>
    </row>
    <row r="1164" spans="36:45" x14ac:dyDescent="0.2">
      <c r="AJ1164" s="25">
        <v>5.54805E-7</v>
      </c>
      <c r="AK1164" s="25">
        <v>-3.9492100000000003E-12</v>
      </c>
      <c r="AL1164" s="22">
        <v>5.56274E-7</v>
      </c>
      <c r="AM1164" s="22">
        <v>8.0894199999999993E-12</v>
      </c>
      <c r="AN1164" s="22">
        <v>5.54318E-7</v>
      </c>
      <c r="AO1164" s="22">
        <v>6.6609000000000004E-13</v>
      </c>
      <c r="AP1164" s="31">
        <v>5.5513200000000002E-7</v>
      </c>
      <c r="AQ1164" s="31">
        <v>1.6021E-12</v>
      </c>
      <c r="AR1164" s="22">
        <f t="shared" si="46"/>
        <v>1.0182555343985754E-9</v>
      </c>
      <c r="AS1164" s="22">
        <f t="shared" si="46"/>
        <v>6.0736512172909634E-12</v>
      </c>
    </row>
    <row r="1165" spans="36:45" x14ac:dyDescent="0.2">
      <c r="AJ1165" s="25">
        <v>5.5529300000000002E-7</v>
      </c>
      <c r="AK1165" s="25">
        <v>-6.2208999999999999E-12</v>
      </c>
      <c r="AL1165" s="22">
        <v>5.5676200000000002E-7</v>
      </c>
      <c r="AM1165" s="22">
        <v>7.3130600000000007E-12</v>
      </c>
      <c r="AN1165" s="22">
        <v>5.5480700000000005E-7</v>
      </c>
      <c r="AO1165" s="22">
        <v>-5.3751600000000003E-13</v>
      </c>
      <c r="AP1165" s="31">
        <v>5.5562099999999997E-7</v>
      </c>
      <c r="AQ1165" s="31">
        <v>1.8488099999999999E-13</v>
      </c>
      <c r="AR1165" s="22">
        <f t="shared" si="46"/>
        <v>1.0178557527141584E-9</v>
      </c>
      <c r="AS1165" s="22">
        <f t="shared" si="46"/>
        <v>6.7958378255227174E-12</v>
      </c>
    </row>
    <row r="1166" spans="36:45" x14ac:dyDescent="0.2">
      <c r="AJ1166" s="25">
        <v>5.5578199999999997E-7</v>
      </c>
      <c r="AK1166" s="25">
        <v>-8.9591699999999997E-13</v>
      </c>
      <c r="AL1166" s="22">
        <v>5.5725000000000004E-7</v>
      </c>
      <c r="AM1166" s="22">
        <v>1.28671E-11</v>
      </c>
      <c r="AN1166" s="22">
        <v>5.5529499999999997E-7</v>
      </c>
      <c r="AO1166" s="22">
        <v>2.3327500000000001E-12</v>
      </c>
      <c r="AP1166" s="31">
        <v>5.5610899999999999E-7</v>
      </c>
      <c r="AQ1166" s="31">
        <v>4.7679899999999998E-12</v>
      </c>
      <c r="AR1166" s="22">
        <f t="shared" si="46"/>
        <v>1.0176949444701414E-9</v>
      </c>
      <c r="AS1166" s="22">
        <f t="shared" si="46"/>
        <v>7.1974238152929645E-12</v>
      </c>
    </row>
    <row r="1167" spans="36:45" x14ac:dyDescent="0.2">
      <c r="AJ1167" s="25">
        <v>5.5626999999999999E-7</v>
      </c>
      <c r="AK1167" s="25">
        <v>-3.3936899999999999E-12</v>
      </c>
      <c r="AL1167" s="22">
        <v>5.5773899999999999E-7</v>
      </c>
      <c r="AM1167" s="22">
        <v>3.2983699999999998E-12</v>
      </c>
      <c r="AN1167" s="22">
        <v>5.5578299999999999E-7</v>
      </c>
      <c r="AO1167" s="22">
        <v>-3.61382E-12</v>
      </c>
      <c r="AP1167" s="31">
        <v>5.5659700000000002E-7</v>
      </c>
      <c r="AQ1167" s="31">
        <v>-1.23638E-12</v>
      </c>
      <c r="AR1167" s="22">
        <f t="shared" si="46"/>
        <v>1.0182555343985754E-9</v>
      </c>
      <c r="AS1167" s="22">
        <f t="shared" si="46"/>
        <v>3.9287507526057181E-12</v>
      </c>
    </row>
    <row r="1168" spans="36:45" x14ac:dyDescent="0.2">
      <c r="AJ1168" s="25">
        <v>5.5675800000000001E-7</v>
      </c>
      <c r="AK1168" s="25">
        <v>-1.02005E-11</v>
      </c>
      <c r="AL1168" s="22">
        <v>5.5822700000000001E-7</v>
      </c>
      <c r="AM1168" s="22">
        <v>2.4889499999999998E-12</v>
      </c>
      <c r="AN1168" s="22">
        <v>5.5627200000000005E-7</v>
      </c>
      <c r="AO1168" s="22">
        <v>-9.9295499999999998E-13</v>
      </c>
      <c r="AP1168" s="31">
        <v>5.5708599999999996E-7</v>
      </c>
      <c r="AQ1168" s="31">
        <v>-2.90149E-12</v>
      </c>
      <c r="AR1168" s="22">
        <f t="shared" si="46"/>
        <v>1.0178557527141584E-9</v>
      </c>
      <c r="AS1168" s="22">
        <f t="shared" si="46"/>
        <v>6.5564813817899564E-12</v>
      </c>
    </row>
    <row r="1169" spans="36:45" x14ac:dyDescent="0.2">
      <c r="AJ1169" s="25">
        <v>5.5724699999999996E-7</v>
      </c>
      <c r="AK1169" s="25">
        <v>-6.0203100000000002E-12</v>
      </c>
      <c r="AL1169" s="22">
        <v>5.5871599999999996E-7</v>
      </c>
      <c r="AM1169" s="22">
        <v>3.4539400000000001E-12</v>
      </c>
      <c r="AN1169" s="22">
        <v>5.5675999999999996E-7</v>
      </c>
      <c r="AO1169" s="22">
        <v>-1.6805E-12</v>
      </c>
      <c r="AP1169" s="31">
        <v>5.5757399999999999E-7</v>
      </c>
      <c r="AQ1169" s="31">
        <v>-1.4156300000000001E-12</v>
      </c>
      <c r="AR1169" s="22">
        <f t="shared" si="46"/>
        <v>1.0182555343985754E-9</v>
      </c>
      <c r="AS1169" s="22">
        <f t="shared" si="46"/>
        <v>4.7426757217875792E-12</v>
      </c>
    </row>
    <row r="1170" spans="36:45" x14ac:dyDescent="0.2">
      <c r="AJ1170" s="25">
        <v>5.5773499999999998E-7</v>
      </c>
      <c r="AK1170" s="25">
        <v>-4.4069699999999997E-12</v>
      </c>
      <c r="AL1170" s="22">
        <v>5.5920399999999998E-7</v>
      </c>
      <c r="AM1170" s="22">
        <v>7.1427800000000004E-12</v>
      </c>
      <c r="AN1170" s="22">
        <v>5.5724900000000002E-7</v>
      </c>
      <c r="AO1170" s="22">
        <v>-3.1204999999999999E-12</v>
      </c>
      <c r="AP1170" s="31">
        <v>5.5806300000000004E-7</v>
      </c>
      <c r="AQ1170" s="31">
        <v>-1.28231E-13</v>
      </c>
      <c r="AR1170" s="22">
        <f t="shared" si="46"/>
        <v>1.0178557527141584E-9</v>
      </c>
      <c r="AS1170" s="22">
        <f t="shared" si="46"/>
        <v>6.3296477848534354E-12</v>
      </c>
    </row>
    <row r="1171" spans="36:45" x14ac:dyDescent="0.2">
      <c r="AJ1171" s="25">
        <v>5.5822400000000004E-7</v>
      </c>
      <c r="AK1171" s="25">
        <v>-4.76254E-12</v>
      </c>
      <c r="AL1171" s="22">
        <v>5.5969300000000003E-7</v>
      </c>
      <c r="AM1171" s="22">
        <v>7.77833E-12</v>
      </c>
      <c r="AN1171" s="22">
        <v>5.5773700000000004E-7</v>
      </c>
      <c r="AO1171" s="22">
        <v>-3.6941100000000001E-13</v>
      </c>
      <c r="AP1171" s="31">
        <v>5.5855099999999996E-7</v>
      </c>
      <c r="AQ1171" s="31">
        <v>8.8212600000000001E-13</v>
      </c>
      <c r="AR1171" s="22">
        <f t="shared" si="46"/>
        <v>1.0182555343985754E-9</v>
      </c>
      <c r="AS1171" s="22">
        <f t="shared" si="46"/>
        <v>6.3634200208512348E-12</v>
      </c>
    </row>
    <row r="1172" spans="36:45" x14ac:dyDescent="0.2">
      <c r="AJ1172" s="25">
        <v>5.5871199999999995E-7</v>
      </c>
      <c r="AK1172" s="25">
        <v>-6.9327800000000003E-12</v>
      </c>
      <c r="AL1172" s="22">
        <v>5.6018099999999995E-7</v>
      </c>
      <c r="AM1172" s="22">
        <v>6.0484100000000001E-12</v>
      </c>
      <c r="AN1172" s="22">
        <v>5.5822499999999996E-7</v>
      </c>
      <c r="AO1172" s="22">
        <v>-1.36434E-12</v>
      </c>
      <c r="AP1172" s="31">
        <v>5.5904000000000001E-7</v>
      </c>
      <c r="AQ1172" s="31">
        <v>-7.4957099999999998E-13</v>
      </c>
      <c r="AR1172" s="22">
        <f t="shared" si="46"/>
        <v>1.0182555343985754E-9</v>
      </c>
      <c r="AS1172" s="22">
        <f t="shared" si="46"/>
        <v>6.5123943422292848E-12</v>
      </c>
    </row>
    <row r="1173" spans="36:45" x14ac:dyDescent="0.2">
      <c r="AJ1173" s="25">
        <v>5.5919999999999998E-7</v>
      </c>
      <c r="AK1173" s="25">
        <v>-6.64698E-12</v>
      </c>
      <c r="AL1173" s="22">
        <v>5.6066899999999998E-7</v>
      </c>
      <c r="AM1173" s="22">
        <v>1.1751599999999999E-11</v>
      </c>
      <c r="AN1173" s="22">
        <v>5.5871400000000001E-7</v>
      </c>
      <c r="AO1173" s="22">
        <v>9.6389700000000005E-13</v>
      </c>
      <c r="AP1173" s="31">
        <v>5.5952800000000003E-7</v>
      </c>
      <c r="AQ1173" s="31">
        <v>2.0228399999999999E-12</v>
      </c>
      <c r="AR1173" s="22">
        <f t="shared" si="46"/>
        <v>1.0178557527141584E-9</v>
      </c>
      <c r="AS1173" s="22">
        <f t="shared" si="46"/>
        <v>9.2448880536014599E-12</v>
      </c>
    </row>
    <row r="1174" spans="36:45" x14ac:dyDescent="0.2">
      <c r="AJ1174" s="25">
        <v>5.5968900000000003E-7</v>
      </c>
      <c r="AK1174" s="25">
        <v>-5.1314400000000002E-12</v>
      </c>
      <c r="AL1174" s="22">
        <v>5.6115800000000003E-7</v>
      </c>
      <c r="AM1174" s="22">
        <v>6.40942E-12</v>
      </c>
      <c r="AN1174" s="22">
        <v>5.5920200000000003E-7</v>
      </c>
      <c r="AO1174" s="22">
        <v>4.43872E-13</v>
      </c>
      <c r="AP1174" s="31">
        <v>5.6001599999999995E-7</v>
      </c>
      <c r="AQ1174" s="31">
        <v>5.7395200000000004E-13</v>
      </c>
      <c r="AR1174" s="22">
        <f t="shared" si="46"/>
        <v>1.0182555343985754E-9</v>
      </c>
      <c r="AS1174" s="22">
        <f t="shared" si="46"/>
        <v>5.7715294965495355E-12</v>
      </c>
    </row>
    <row r="1175" spans="36:45" x14ac:dyDescent="0.2">
      <c r="AJ1175" s="25">
        <v>5.6017699999999995E-7</v>
      </c>
      <c r="AK1175" s="25">
        <v>-5.1994699999999999E-12</v>
      </c>
      <c r="AL1175" s="22">
        <v>5.6164600000000005E-7</v>
      </c>
      <c r="AM1175" s="22">
        <v>3.1522200000000001E-12</v>
      </c>
      <c r="AN1175" s="22">
        <v>5.5969099999999998E-7</v>
      </c>
      <c r="AO1175" s="22">
        <v>9.6590699999999996E-13</v>
      </c>
      <c r="AP1175" s="31">
        <v>5.60505E-7</v>
      </c>
      <c r="AQ1175" s="31">
        <v>-3.6044699999999998E-13</v>
      </c>
      <c r="AR1175" s="22">
        <f t="shared" si="46"/>
        <v>1.0178557527142177E-9</v>
      </c>
      <c r="AS1175" s="22">
        <f t="shared" si="46"/>
        <v>4.3309460849064301E-12</v>
      </c>
    </row>
    <row r="1176" spans="36:45" x14ac:dyDescent="0.2">
      <c r="AJ1176" s="25">
        <v>5.60666E-7</v>
      </c>
      <c r="AK1176" s="25">
        <v>-4.57587E-12</v>
      </c>
      <c r="AL1176" s="22">
        <v>5.62135E-7</v>
      </c>
      <c r="AM1176" s="22">
        <v>1.02938E-11</v>
      </c>
      <c r="AN1176" s="22">
        <v>5.60179E-7</v>
      </c>
      <c r="AO1176" s="22">
        <v>8.7942099999999997E-13</v>
      </c>
      <c r="AP1176" s="31">
        <v>5.6099300000000003E-7</v>
      </c>
      <c r="AQ1176" s="31">
        <v>2.19912E-12</v>
      </c>
      <c r="AR1176" s="22">
        <f t="shared" si="46"/>
        <v>1.0182555343985754E-9</v>
      </c>
      <c r="AS1176" s="22">
        <f t="shared" si="46"/>
        <v>7.5221652219648164E-12</v>
      </c>
    </row>
    <row r="1177" spans="36:45" x14ac:dyDescent="0.2">
      <c r="AJ1177" s="25">
        <v>5.6115400000000002E-7</v>
      </c>
      <c r="AK1177" s="25">
        <v>1.2181100000000001E-13</v>
      </c>
      <c r="AL1177" s="22">
        <v>5.6262300000000002E-7</v>
      </c>
      <c r="AM1177" s="22">
        <v>9.4893700000000008E-12</v>
      </c>
      <c r="AN1177" s="22">
        <v>5.6066799999999995E-7</v>
      </c>
      <c r="AO1177" s="22">
        <v>1.54613E-12</v>
      </c>
      <c r="AP1177" s="31">
        <v>5.6148199999999997E-7</v>
      </c>
      <c r="AQ1177" s="31">
        <v>3.7191000000000002E-12</v>
      </c>
      <c r="AR1177" s="22">
        <f t="shared" si="46"/>
        <v>1.0178557527142006E-9</v>
      </c>
      <c r="AS1177" s="22">
        <f t="shared" si="46"/>
        <v>5.0476877202973184E-12</v>
      </c>
    </row>
    <row r="1178" spans="36:45" x14ac:dyDescent="0.2">
      <c r="AJ1178" s="25">
        <v>5.6164200000000005E-7</v>
      </c>
      <c r="AK1178" s="25">
        <v>-3.1964400000000001E-12</v>
      </c>
      <c r="AL1178" s="22">
        <v>5.6311199999999997E-7</v>
      </c>
      <c r="AM1178" s="22">
        <v>1.15756E-11</v>
      </c>
      <c r="AN1178" s="22">
        <v>5.6115599999999997E-7</v>
      </c>
      <c r="AO1178" s="22">
        <v>1.3151800000000001E-12</v>
      </c>
      <c r="AP1178" s="31">
        <v>5.6197E-7</v>
      </c>
      <c r="AQ1178" s="31">
        <v>3.2314300000000001E-12</v>
      </c>
      <c r="AR1178" s="22">
        <f t="shared" si="46"/>
        <v>1.018416417778096E-9</v>
      </c>
      <c r="AS1178" s="22">
        <f t="shared" si="46"/>
        <v>7.5701618142370877E-12</v>
      </c>
    </row>
    <row r="1179" spans="36:45" x14ac:dyDescent="0.2">
      <c r="AJ1179" s="25">
        <v>5.6213099999999999E-7</v>
      </c>
      <c r="AK1179" s="25">
        <v>-4.4259400000000002E-13</v>
      </c>
      <c r="AL1179" s="22">
        <v>5.6359999999999999E-7</v>
      </c>
      <c r="AM1179" s="22">
        <v>8.5071899999999998E-12</v>
      </c>
      <c r="AN1179" s="22">
        <v>5.61644E-7</v>
      </c>
      <c r="AO1179" s="22">
        <v>-1.4938299999999999E-12</v>
      </c>
      <c r="AP1179" s="31">
        <v>5.6245800000000002E-7</v>
      </c>
      <c r="AQ1179" s="31">
        <v>2.19026E-12</v>
      </c>
      <c r="AR1179" s="22">
        <f t="shared" si="46"/>
        <v>1.0182555343985754E-9</v>
      </c>
      <c r="AS1179" s="22">
        <f t="shared" si="46"/>
        <v>5.4958185895392626E-12</v>
      </c>
    </row>
    <row r="1180" spans="36:45" x14ac:dyDescent="0.2">
      <c r="AJ1180" s="25">
        <v>5.6261900000000002E-7</v>
      </c>
      <c r="AK1180" s="25">
        <v>-2.5003700000000002E-12</v>
      </c>
      <c r="AL1180" s="22">
        <v>5.6408800000000001E-7</v>
      </c>
      <c r="AM1180" s="22">
        <v>8.4894200000000008E-12</v>
      </c>
      <c r="AN1180" s="22">
        <v>5.6213300000000005E-7</v>
      </c>
      <c r="AO1180" s="22">
        <v>9.3723700000000004E-13</v>
      </c>
      <c r="AP1180" s="31">
        <v>5.6294699999999997E-7</v>
      </c>
      <c r="AQ1180" s="31">
        <v>2.3087599999999999E-12</v>
      </c>
      <c r="AR1180" s="22">
        <f t="shared" si="46"/>
        <v>1.0178557527141584E-9</v>
      </c>
      <c r="AS1180" s="22">
        <f t="shared" si="46"/>
        <v>5.621804191361198E-12</v>
      </c>
    </row>
    <row r="1181" spans="36:45" x14ac:dyDescent="0.2">
      <c r="AJ1181" s="25">
        <v>5.6310799999999996E-7</v>
      </c>
      <c r="AK1181" s="25">
        <v>-2.2148399999999999E-12</v>
      </c>
      <c r="AL1181" s="22">
        <v>5.6457699999999996E-7</v>
      </c>
      <c r="AM1181" s="22">
        <v>8.4494299999999995E-12</v>
      </c>
      <c r="AN1181" s="22">
        <v>5.6262099999999997E-7</v>
      </c>
      <c r="AO1181" s="22">
        <v>1.3771200000000001E-12</v>
      </c>
      <c r="AP1181" s="31">
        <v>5.6343499999999999E-7</v>
      </c>
      <c r="AQ1181" s="31">
        <v>2.5372399999999998E-12</v>
      </c>
      <c r="AR1181" s="22">
        <f t="shared" si="46"/>
        <v>1.0182555343985754E-9</v>
      </c>
      <c r="AS1181" s="22">
        <f t="shared" si="46"/>
        <v>5.4259622804101148E-12</v>
      </c>
    </row>
    <row r="1182" spans="36:45" x14ac:dyDescent="0.2">
      <c r="AJ1182" s="25">
        <v>5.6359599999999999E-7</v>
      </c>
      <c r="AK1182" s="25">
        <v>-6.25586E-12</v>
      </c>
      <c r="AL1182" s="22">
        <v>5.6506499999999998E-7</v>
      </c>
      <c r="AM1182" s="22">
        <v>1.1027200000000001E-11</v>
      </c>
      <c r="AN1182" s="22">
        <v>5.6311000000000002E-7</v>
      </c>
      <c r="AO1182" s="22">
        <v>-2.6227499999999999E-12</v>
      </c>
      <c r="AP1182" s="31">
        <v>5.6392400000000004E-7</v>
      </c>
      <c r="AQ1182" s="31">
        <v>7.1619E-13</v>
      </c>
      <c r="AR1182" s="22">
        <f t="shared" si="46"/>
        <v>1.0178557527141584E-9</v>
      </c>
      <c r="AS1182" s="22">
        <f t="shared" si="46"/>
        <v>9.1124894717652955E-12</v>
      </c>
    </row>
    <row r="1183" spans="36:45" x14ac:dyDescent="0.2">
      <c r="AJ1183" s="25">
        <v>5.6408500000000004E-7</v>
      </c>
      <c r="AK1183" s="25">
        <v>-1.9581299999999999E-12</v>
      </c>
      <c r="AL1183" s="22">
        <v>5.6555400000000004E-7</v>
      </c>
      <c r="AM1183" s="22">
        <v>7.4316499999999997E-12</v>
      </c>
      <c r="AN1183" s="22">
        <v>5.6359800000000004E-7</v>
      </c>
      <c r="AO1183" s="22">
        <v>-5.2053700000000001E-13</v>
      </c>
      <c r="AP1183" s="31">
        <v>5.6441199999999996E-7</v>
      </c>
      <c r="AQ1183" s="31">
        <v>1.65099E-12</v>
      </c>
      <c r="AR1183" s="22">
        <f t="shared" si="46"/>
        <v>1.0182555343985754E-9</v>
      </c>
      <c r="AS1183" s="22">
        <f t="shared" si="46"/>
        <v>5.0575343163280992E-12</v>
      </c>
    </row>
    <row r="1184" spans="36:45" x14ac:dyDescent="0.2">
      <c r="AJ1184" s="25">
        <v>5.6457299999999996E-7</v>
      </c>
      <c r="AK1184" s="25">
        <v>5.5757199999999996E-13</v>
      </c>
      <c r="AL1184" s="22">
        <v>5.6604199999999995E-7</v>
      </c>
      <c r="AM1184" s="22">
        <v>2.67023E-12</v>
      </c>
      <c r="AN1184" s="22">
        <v>5.6408599999999996E-7</v>
      </c>
      <c r="AO1184" s="22">
        <v>3.28727E-12</v>
      </c>
      <c r="AP1184" s="31">
        <v>5.6489999999999998E-7</v>
      </c>
      <c r="AQ1184" s="31">
        <v>2.17169E-12</v>
      </c>
      <c r="AR1184" s="22">
        <f t="shared" si="46"/>
        <v>1.0182555343985754E-9</v>
      </c>
      <c r="AS1184" s="22">
        <f t="shared" si="46"/>
        <v>1.4315093059290021E-12</v>
      </c>
    </row>
    <row r="1185" spans="36:45" x14ac:dyDescent="0.2">
      <c r="AJ1185" s="25">
        <v>5.6506099999999998E-7</v>
      </c>
      <c r="AK1185" s="25">
        <v>-3.0247900000000001E-12</v>
      </c>
      <c r="AL1185" s="22">
        <v>5.6652999999999998E-7</v>
      </c>
      <c r="AM1185" s="22">
        <v>4.9072200000000002E-12</v>
      </c>
      <c r="AN1185" s="22">
        <v>5.6457500000000001E-7</v>
      </c>
      <c r="AO1185" s="22">
        <v>2.6305600000000001E-12</v>
      </c>
      <c r="AP1185" s="31">
        <v>5.6538900000000003E-7</v>
      </c>
      <c r="AQ1185" s="31">
        <v>1.5043299999999999E-12</v>
      </c>
      <c r="AR1185" s="22">
        <f t="shared" si="46"/>
        <v>1.0178557527141584E-9</v>
      </c>
      <c r="AS1185" s="22">
        <f t="shared" si="46"/>
        <v>4.0841757025989962E-12</v>
      </c>
    </row>
    <row r="1186" spans="36:45" x14ac:dyDescent="0.2">
      <c r="AJ1186" s="25">
        <v>5.6555000000000003E-7</v>
      </c>
      <c r="AK1186" s="25">
        <v>-5.6114200000000003E-12</v>
      </c>
      <c r="AL1186" s="22">
        <v>5.6701900000000003E-7</v>
      </c>
      <c r="AM1186" s="22">
        <v>8.9605200000000003E-12</v>
      </c>
      <c r="AN1186" s="22">
        <v>5.6506300000000004E-7</v>
      </c>
      <c r="AO1186" s="22">
        <v>4.8038600000000001E-12</v>
      </c>
      <c r="AP1186" s="31">
        <v>5.6587699999999995E-7</v>
      </c>
      <c r="AQ1186" s="31">
        <v>2.7176499999999998E-12</v>
      </c>
      <c r="AR1186" s="22">
        <f t="shared" si="46"/>
        <v>1.0182555343985754E-9</v>
      </c>
      <c r="AS1186" s="22">
        <f t="shared" si="46"/>
        <v>7.5066339016188431E-12</v>
      </c>
    </row>
    <row r="1187" spans="36:45" x14ac:dyDescent="0.2">
      <c r="AJ1187" s="25">
        <v>5.6603799999999995E-7</v>
      </c>
      <c r="AK1187" s="25">
        <v>4.8817499999999999E-12</v>
      </c>
      <c r="AL1187" s="22">
        <v>5.6750699999999995E-7</v>
      </c>
      <c r="AM1187" s="22">
        <v>8.8627599999999993E-12</v>
      </c>
      <c r="AN1187" s="22">
        <v>5.6555199999999998E-7</v>
      </c>
      <c r="AO1187" s="22">
        <v>1.67498E-12</v>
      </c>
      <c r="AP1187" s="31">
        <v>5.66366E-7</v>
      </c>
      <c r="AQ1187" s="31">
        <v>5.1398299999999999E-12</v>
      </c>
      <c r="AR1187" s="22">
        <f t="shared" si="46"/>
        <v>1.0178557527141584E-9</v>
      </c>
      <c r="AS1187" s="22">
        <f t="shared" si="46"/>
        <v>3.6008331392748536E-12</v>
      </c>
    </row>
    <row r="1188" spans="36:45" x14ac:dyDescent="0.2">
      <c r="AJ1188" s="25">
        <v>5.6652599999999997E-7</v>
      </c>
      <c r="AK1188" s="25">
        <v>9.4667800000000002E-13</v>
      </c>
      <c r="AL1188" s="22">
        <v>5.67996E-7</v>
      </c>
      <c r="AM1188" s="22">
        <v>5.6991299999999998E-12</v>
      </c>
      <c r="AN1188" s="22">
        <v>5.6604E-7</v>
      </c>
      <c r="AO1188" s="22">
        <v>3.1104300000000001E-12</v>
      </c>
      <c r="AP1188" s="31">
        <v>5.6685400000000003E-7</v>
      </c>
      <c r="AQ1188" s="31">
        <v>3.25208E-12</v>
      </c>
      <c r="AR1188" s="22">
        <f t="shared" si="46"/>
        <v>1.0184164177781129E-9</v>
      </c>
      <c r="AS1188" s="22">
        <f t="shared" si="46"/>
        <v>2.3793903427771855E-12</v>
      </c>
    </row>
    <row r="1189" spans="36:45" x14ac:dyDescent="0.2">
      <c r="AJ1189" s="25">
        <v>5.6701500000000003E-7</v>
      </c>
      <c r="AK1189" s="25">
        <v>-3.98031E-12</v>
      </c>
      <c r="AL1189" s="22">
        <v>5.6848400000000002E-7</v>
      </c>
      <c r="AM1189" s="22">
        <v>1.02894E-11</v>
      </c>
      <c r="AN1189" s="22">
        <v>5.6652899999999995E-7</v>
      </c>
      <c r="AO1189" s="22">
        <v>6.8835900000000004E-13</v>
      </c>
      <c r="AP1189" s="31">
        <v>5.6734299999999997E-7</v>
      </c>
      <c r="AQ1189" s="31">
        <v>2.3324800000000002E-12</v>
      </c>
      <c r="AR1189" s="22">
        <f t="shared" si="46"/>
        <v>1.0178557527142006E-9</v>
      </c>
      <c r="AS1189" s="22">
        <f t="shared" si="46"/>
        <v>7.2755421561940665E-12</v>
      </c>
    </row>
    <row r="1190" spans="36:45" x14ac:dyDescent="0.2">
      <c r="AJ1190" s="25">
        <v>5.6750300000000005E-7</v>
      </c>
      <c r="AK1190" s="25">
        <v>-2.6781000000000001E-12</v>
      </c>
      <c r="AL1190" s="22">
        <v>5.6897299999999997E-7</v>
      </c>
      <c r="AM1190" s="22">
        <v>5.1472099999999998E-12</v>
      </c>
      <c r="AN1190" s="22">
        <v>5.6701699999999997E-7</v>
      </c>
      <c r="AO1190" s="22">
        <v>5.5056400000000002E-13</v>
      </c>
      <c r="AP1190" s="31">
        <v>5.67831E-7</v>
      </c>
      <c r="AQ1190" s="31">
        <v>1.0065599999999999E-12</v>
      </c>
      <c r="AR1190" s="22">
        <f t="shared" si="46"/>
        <v>1.018416417778096E-9</v>
      </c>
      <c r="AS1190" s="22">
        <f t="shared" si="46"/>
        <v>3.9325331587987911E-12</v>
      </c>
    </row>
    <row r="1191" spans="36:45" x14ac:dyDescent="0.2">
      <c r="AJ1191" s="25">
        <v>5.6799199999999999E-7</v>
      </c>
      <c r="AK1191" s="25">
        <v>-3.9304299999999998E-12</v>
      </c>
      <c r="AL1191" s="22">
        <v>5.6946099999999999E-7</v>
      </c>
      <c r="AM1191" s="22">
        <v>7.1980599999999997E-12</v>
      </c>
      <c r="AN1191" s="22">
        <v>5.67505E-7</v>
      </c>
      <c r="AO1191" s="22">
        <v>3.9284299999999996E-12</v>
      </c>
      <c r="AP1191" s="31">
        <v>5.6831900000000002E-7</v>
      </c>
      <c r="AQ1191" s="31">
        <v>2.3986900000000002E-12</v>
      </c>
      <c r="AR1191" s="22">
        <f t="shared" si="46"/>
        <v>1.0182555343985754E-9</v>
      </c>
      <c r="AS1191" s="22">
        <f t="shared" si="46"/>
        <v>5.7197822003493571E-12</v>
      </c>
    </row>
    <row r="1192" spans="36:45" x14ac:dyDescent="0.2">
      <c r="AJ1192" s="25">
        <v>5.6848000000000002E-7</v>
      </c>
      <c r="AK1192" s="25">
        <v>-5.2257399999999995E-13</v>
      </c>
      <c r="AL1192" s="22">
        <v>5.6995000000000004E-7</v>
      </c>
      <c r="AM1192" s="22">
        <v>3.3028199999999999E-12</v>
      </c>
      <c r="AN1192" s="22">
        <v>5.6799400000000005E-7</v>
      </c>
      <c r="AO1192" s="22">
        <v>2.0883200000000001E-12</v>
      </c>
      <c r="AP1192" s="31">
        <v>5.6880799999999997E-7</v>
      </c>
      <c r="AQ1192" s="31">
        <v>1.6228500000000001E-12</v>
      </c>
      <c r="AR1192" s="22">
        <f t="shared" si="46"/>
        <v>1.0184164177781129E-9</v>
      </c>
      <c r="AS1192" s="22">
        <f t="shared" si="46"/>
        <v>1.9547129791213167E-12</v>
      </c>
    </row>
    <row r="1193" spans="36:45" x14ac:dyDescent="0.2">
      <c r="AJ1193" s="25">
        <v>5.6896899999999996E-7</v>
      </c>
      <c r="AK1193" s="25">
        <v>4.64051E-13</v>
      </c>
      <c r="AL1193" s="22">
        <v>5.7043799999999996E-7</v>
      </c>
      <c r="AM1193" s="22">
        <v>1.4916E-11</v>
      </c>
      <c r="AN1193" s="22">
        <v>5.6848199999999997E-7</v>
      </c>
      <c r="AO1193" s="22">
        <v>3.5460899999999999E-12</v>
      </c>
      <c r="AP1193" s="31">
        <v>5.6929599999999999E-7</v>
      </c>
      <c r="AQ1193" s="31">
        <v>6.3087199999999998E-12</v>
      </c>
      <c r="AR1193" s="22">
        <f t="shared" si="46"/>
        <v>1.0182555343985754E-9</v>
      </c>
      <c r="AS1193" s="22">
        <f t="shared" si="46"/>
        <v>7.6117524012128991E-12</v>
      </c>
    </row>
    <row r="1194" spans="36:45" x14ac:dyDescent="0.2">
      <c r="AJ1194" s="25">
        <v>5.6945699999999999E-7</v>
      </c>
      <c r="AK1194" s="25">
        <v>-2.1396699999999999E-12</v>
      </c>
      <c r="AL1194" s="22">
        <v>5.7092599999999999E-7</v>
      </c>
      <c r="AM1194" s="22">
        <v>8.9092600000000008E-12</v>
      </c>
      <c r="AN1194" s="22">
        <v>5.6897100000000002E-7</v>
      </c>
      <c r="AO1194" s="22">
        <v>2.1597300000000001E-12</v>
      </c>
      <c r="AP1194" s="31">
        <v>5.6978500000000004E-7</v>
      </c>
      <c r="AQ1194" s="31">
        <v>2.9764400000000002E-12</v>
      </c>
      <c r="AR1194" s="22">
        <f t="shared" si="46"/>
        <v>1.0178557527141584E-9</v>
      </c>
      <c r="AS1194" s="22">
        <f t="shared" si="46"/>
        <v>5.5695578778122056E-12</v>
      </c>
    </row>
    <row r="1195" spans="36:45" x14ac:dyDescent="0.2">
      <c r="AJ1195" s="25">
        <v>5.6994500000000001E-7</v>
      </c>
      <c r="AK1195" s="25">
        <v>-1.3536799999999999E-12</v>
      </c>
      <c r="AL1195" s="22">
        <v>5.7141500000000004E-7</v>
      </c>
      <c r="AM1195" s="22">
        <v>1.09516E-11</v>
      </c>
      <c r="AN1195" s="22">
        <v>5.6945900000000004E-7</v>
      </c>
      <c r="AO1195" s="22">
        <v>-6.1828900000000001E-13</v>
      </c>
      <c r="AP1195" s="31">
        <v>5.7027299999999996E-7</v>
      </c>
      <c r="AQ1195" s="31">
        <v>2.9932099999999999E-12</v>
      </c>
      <c r="AR1195" s="22">
        <f t="shared" si="46"/>
        <v>1.0184164177781129E-9</v>
      </c>
      <c r="AS1195" s="22">
        <f t="shared" si="46"/>
        <v>6.9019688890634922E-12</v>
      </c>
    </row>
    <row r="1196" spans="36:45" x14ac:dyDescent="0.2">
      <c r="AJ1196" s="25">
        <v>5.7043399999999996E-7</v>
      </c>
      <c r="AK1196" s="25">
        <v>-3.1136500000000002E-12</v>
      </c>
      <c r="AL1196" s="22">
        <v>5.7190299999999996E-7</v>
      </c>
      <c r="AM1196" s="22">
        <v>1.1529400000000001E-11</v>
      </c>
      <c r="AN1196" s="22">
        <v>5.6994699999999996E-7</v>
      </c>
      <c r="AO1196" s="22">
        <v>5.3949300000000003E-12</v>
      </c>
      <c r="AP1196" s="31">
        <v>5.7076099999999998E-7</v>
      </c>
      <c r="AQ1196" s="31">
        <v>4.6035499999999997E-12</v>
      </c>
      <c r="AR1196" s="22">
        <f t="shared" si="46"/>
        <v>1.0182555343985754E-9</v>
      </c>
      <c r="AS1196" s="22">
        <f t="shared" si="46"/>
        <v>7.3535316809883949E-12</v>
      </c>
    </row>
    <row r="1197" spans="36:45" x14ac:dyDescent="0.2">
      <c r="AJ1197" s="25">
        <v>5.7092199999999998E-7</v>
      </c>
      <c r="AK1197" s="25">
        <v>-2.5331700000000002E-12</v>
      </c>
      <c r="AL1197" s="22">
        <v>5.7239200000000001E-7</v>
      </c>
      <c r="AM1197" s="22">
        <v>9.6565300000000007E-12</v>
      </c>
      <c r="AN1197" s="22">
        <v>5.7043600000000001E-7</v>
      </c>
      <c r="AO1197" s="22">
        <v>2.3542799999999999E-12</v>
      </c>
      <c r="AP1197" s="31">
        <v>5.7125000000000004E-7</v>
      </c>
      <c r="AQ1197" s="31">
        <v>3.1592099999999998E-12</v>
      </c>
      <c r="AR1197" s="22">
        <f t="shared" si="46"/>
        <v>1.0184164177781129E-9</v>
      </c>
      <c r="AS1197" s="22">
        <f t="shared" si="46"/>
        <v>6.1345851347775217E-12</v>
      </c>
    </row>
    <row r="1198" spans="36:45" x14ac:dyDescent="0.2">
      <c r="AJ1198" s="25">
        <v>5.7141100000000003E-7</v>
      </c>
      <c r="AK1198" s="25">
        <v>-2.7492499999999998E-12</v>
      </c>
      <c r="AL1198" s="22">
        <v>5.7288000000000003E-7</v>
      </c>
      <c r="AM1198" s="22">
        <v>9.3782899999999992E-12</v>
      </c>
      <c r="AN1198" s="22">
        <v>5.7092400000000004E-7</v>
      </c>
      <c r="AO1198" s="22">
        <v>1.1905599999999999E-12</v>
      </c>
      <c r="AP1198" s="31">
        <v>5.7173799999999995E-7</v>
      </c>
      <c r="AQ1198" s="31">
        <v>2.6065299999999998E-12</v>
      </c>
      <c r="AR1198" s="22">
        <f t="shared" si="46"/>
        <v>1.0182555343985754E-9</v>
      </c>
      <c r="AS1198" s="22">
        <f t="shared" si="46"/>
        <v>6.1865209911090839E-12</v>
      </c>
    </row>
    <row r="1199" spans="36:45" x14ac:dyDescent="0.2">
      <c r="AJ1199" s="25">
        <v>5.7189899999999995E-7</v>
      </c>
      <c r="AK1199" s="25">
        <v>-5.4114200000000004E-12</v>
      </c>
      <c r="AL1199" s="22">
        <v>5.7336799999999995E-7</v>
      </c>
      <c r="AM1199" s="22">
        <v>1.3956000000000001E-11</v>
      </c>
      <c r="AN1199" s="22">
        <v>5.7141299999999998E-7</v>
      </c>
      <c r="AO1199" s="22">
        <v>6.7682800000000003E-12</v>
      </c>
      <c r="AP1199" s="31">
        <v>5.7222700000000001E-7</v>
      </c>
      <c r="AQ1199" s="31">
        <v>5.1042900000000003E-12</v>
      </c>
      <c r="AR1199" s="22">
        <f t="shared" si="46"/>
        <v>1.0178557527141584E-9</v>
      </c>
      <c r="AS1199" s="22">
        <f t="shared" si="46"/>
        <v>9.7903470175542469E-12</v>
      </c>
    </row>
    <row r="1200" spans="36:45" x14ac:dyDescent="0.2">
      <c r="AJ1200" s="25">
        <v>5.7238699999999998E-7</v>
      </c>
      <c r="AK1200" s="25">
        <v>-3.4661599999999998E-12</v>
      </c>
      <c r="AL1200" s="22">
        <v>5.73857E-7</v>
      </c>
      <c r="AM1200" s="22">
        <v>1.1217399999999999E-11</v>
      </c>
      <c r="AN1200" s="22">
        <v>5.7190100000000001E-7</v>
      </c>
      <c r="AO1200" s="22">
        <v>-1.66077E-13</v>
      </c>
      <c r="AP1200" s="31">
        <v>5.7271500000000003E-7</v>
      </c>
      <c r="AQ1200" s="31">
        <v>2.5283899999999999E-12</v>
      </c>
      <c r="AR1200" s="22">
        <f t="shared" si="46"/>
        <v>1.0184164177781129E-9</v>
      </c>
      <c r="AS1200" s="22">
        <f t="shared" si="46"/>
        <v>7.7036899242075123E-12</v>
      </c>
    </row>
    <row r="1201" spans="36:45" x14ac:dyDescent="0.2">
      <c r="AJ1201" s="25">
        <v>5.7287600000000003E-7</v>
      </c>
      <c r="AK1201" s="25">
        <v>-1.9759000000000001E-12</v>
      </c>
      <c r="AL1201" s="22">
        <v>5.7434500000000003E-7</v>
      </c>
      <c r="AM1201" s="22">
        <v>1.1538300000000001E-11</v>
      </c>
      <c r="AN1201" s="22">
        <v>5.7238900000000003E-7</v>
      </c>
      <c r="AO1201" s="22">
        <v>2.0705400000000002E-12</v>
      </c>
      <c r="AP1201" s="31">
        <v>5.7320399999999998E-7</v>
      </c>
      <c r="AQ1201" s="31">
        <v>3.8776299999999999E-12</v>
      </c>
      <c r="AR1201" s="22">
        <f t="shared" si="46"/>
        <v>1.0182555343985754E-9</v>
      </c>
      <c r="AS1201" s="22">
        <f t="shared" si="46"/>
        <v>6.9359661395175038E-12</v>
      </c>
    </row>
    <row r="1202" spans="36:45" x14ac:dyDescent="0.2">
      <c r="AJ1202" s="25">
        <v>5.7336400000000005E-7</v>
      </c>
      <c r="AK1202" s="25">
        <v>-1.4514899999999999E-12</v>
      </c>
      <c r="AL1202" s="22">
        <v>5.7483399999999997E-7</v>
      </c>
      <c r="AM1202" s="22">
        <v>1.1844899999999999E-11</v>
      </c>
      <c r="AN1202" s="22">
        <v>5.7287799999999998E-7</v>
      </c>
      <c r="AO1202" s="22">
        <v>1.7550199999999999E-12</v>
      </c>
      <c r="AP1202" s="31">
        <v>5.73692E-7</v>
      </c>
      <c r="AQ1202" s="31">
        <v>4.0494800000000002E-12</v>
      </c>
      <c r="AR1202" s="22">
        <f t="shared" si="46"/>
        <v>1.018416417778096E-9</v>
      </c>
      <c r="AS1202" s="22">
        <f t="shared" si="46"/>
        <v>6.938796387301859E-12</v>
      </c>
    </row>
    <row r="1203" spans="36:45" x14ac:dyDescent="0.2">
      <c r="AJ1203" s="25">
        <v>5.73853E-7</v>
      </c>
      <c r="AK1203" s="25">
        <v>-4.7270000000000004E-12</v>
      </c>
      <c r="AL1203" s="22">
        <v>5.7532199999999999E-7</v>
      </c>
      <c r="AM1203" s="22">
        <v>1.2324900000000001E-11</v>
      </c>
      <c r="AN1203" s="22">
        <v>5.73366E-7</v>
      </c>
      <c r="AO1203" s="22">
        <v>3.4972100000000002E-12</v>
      </c>
      <c r="AP1203" s="31">
        <v>5.7418000000000002E-7</v>
      </c>
      <c r="AQ1203" s="31">
        <v>3.6983900000000004E-12</v>
      </c>
      <c r="AR1203" s="22">
        <f t="shared" si="46"/>
        <v>1.0182555343985754E-9</v>
      </c>
      <c r="AS1203" s="22">
        <f t="shared" si="46"/>
        <v>8.5277296164747154E-12</v>
      </c>
    </row>
    <row r="1204" spans="36:45" x14ac:dyDescent="0.2">
      <c r="AJ1204" s="25">
        <v>5.7434100000000002E-7</v>
      </c>
      <c r="AK1204" s="25">
        <v>-6.6724600000000002E-13</v>
      </c>
      <c r="AL1204" s="22">
        <v>5.7581100000000005E-7</v>
      </c>
      <c r="AM1204" s="22">
        <v>1.21548E-11</v>
      </c>
      <c r="AN1204" s="22">
        <v>5.7385500000000005E-7</v>
      </c>
      <c r="AO1204" s="22">
        <v>-6.3918300000000002E-13</v>
      </c>
      <c r="AP1204" s="31">
        <v>5.7466899999999997E-7</v>
      </c>
      <c r="AQ1204" s="31">
        <v>3.6161299999999999E-12</v>
      </c>
      <c r="AR1204" s="22">
        <f t="shared" si="46"/>
        <v>1.0184164177781129E-9</v>
      </c>
      <c r="AS1204" s="22">
        <f t="shared" si="46"/>
        <v>7.3947239317679971E-12</v>
      </c>
    </row>
    <row r="1205" spans="36:45" x14ac:dyDescent="0.2">
      <c r="AJ1205" s="25">
        <v>5.7482900000000004E-7</v>
      </c>
      <c r="AK1205" s="25">
        <v>3.02403E-12</v>
      </c>
      <c r="AL1205" s="22">
        <v>5.7629899999999996E-7</v>
      </c>
      <c r="AM1205" s="22">
        <v>1.6307099999999999E-11</v>
      </c>
      <c r="AN1205" s="22">
        <v>5.7434299999999997E-7</v>
      </c>
      <c r="AO1205" s="22">
        <v>5.9055400000000003E-13</v>
      </c>
      <c r="AP1205" s="31">
        <v>5.7515699999999999E-7</v>
      </c>
      <c r="AQ1205" s="31">
        <v>6.6405600000000001E-12</v>
      </c>
      <c r="AR1205" s="22">
        <f t="shared" si="46"/>
        <v>1.018416417778096E-9</v>
      </c>
      <c r="AS1205" s="22">
        <f t="shared" si="46"/>
        <v>8.459428391225102E-12</v>
      </c>
    </row>
    <row r="1206" spans="36:45" x14ac:dyDescent="0.2">
      <c r="AJ1206" s="25">
        <v>5.7531799999999999E-7</v>
      </c>
      <c r="AK1206" s="25">
        <v>7.8851800000000001E-13</v>
      </c>
      <c r="AL1206" s="22">
        <v>5.7678699999999999E-7</v>
      </c>
      <c r="AM1206" s="22">
        <v>1.36316E-11</v>
      </c>
      <c r="AN1206" s="22">
        <v>5.7483200000000002E-7</v>
      </c>
      <c r="AO1206" s="22">
        <v>4.8364800000000002E-14</v>
      </c>
      <c r="AP1206" s="31">
        <v>5.7564600000000004E-7</v>
      </c>
      <c r="AQ1206" s="31">
        <v>4.8228200000000002E-12</v>
      </c>
      <c r="AR1206" s="22">
        <f t="shared" si="46"/>
        <v>1.0178557527141584E-9</v>
      </c>
      <c r="AS1206" s="22">
        <f t="shared" si="46"/>
        <v>7.6375919036119535E-12</v>
      </c>
    </row>
    <row r="1207" spans="36:45" x14ac:dyDescent="0.2">
      <c r="AJ1207" s="25">
        <v>5.7580600000000001E-7</v>
      </c>
      <c r="AK1207" s="25">
        <v>-9.5463200000000009E-13</v>
      </c>
      <c r="AL1207" s="22">
        <v>5.7727600000000004E-7</v>
      </c>
      <c r="AM1207" s="22">
        <v>1.4891799999999998E-11</v>
      </c>
      <c r="AN1207" s="22">
        <v>5.7532000000000005E-7</v>
      </c>
      <c r="AO1207" s="22">
        <v>3.4420400000000001E-12</v>
      </c>
      <c r="AP1207" s="31">
        <v>5.7613399999999996E-7</v>
      </c>
      <c r="AQ1207" s="31">
        <v>5.7930900000000003E-12</v>
      </c>
      <c r="AR1207" s="22">
        <f t="shared" si="46"/>
        <v>1.0184164177781129E-9</v>
      </c>
      <c r="AS1207" s="22">
        <f t="shared" si="46"/>
        <v>8.1806390934511546E-12</v>
      </c>
    </row>
    <row r="1208" spans="36:45" x14ac:dyDescent="0.2">
      <c r="AJ1208" s="25">
        <v>5.7629499999999996E-7</v>
      </c>
      <c r="AK1208" s="25">
        <v>-2.2292300000000002E-12</v>
      </c>
      <c r="AL1208" s="22">
        <v>5.7776399999999996E-7</v>
      </c>
      <c r="AM1208" s="22">
        <v>1.2720400000000001E-11</v>
      </c>
      <c r="AN1208" s="22">
        <v>5.7580799999999996E-7</v>
      </c>
      <c r="AO1208" s="22">
        <v>5.0394099999999998E-12</v>
      </c>
      <c r="AP1208" s="31">
        <v>5.7662199999999999E-7</v>
      </c>
      <c r="AQ1208" s="31">
        <v>5.1768799999999996E-12</v>
      </c>
      <c r="AR1208" s="22">
        <f t="shared" si="46"/>
        <v>1.0182555343985754E-9</v>
      </c>
      <c r="AS1208" s="22">
        <f t="shared" si="46"/>
        <v>7.4757627477803218E-12</v>
      </c>
    </row>
    <row r="1209" spans="36:45" x14ac:dyDescent="0.2">
      <c r="AJ1209" s="25">
        <v>5.7678299999999998E-7</v>
      </c>
      <c r="AK1209" s="25">
        <v>-2.0158899999999998E-12</v>
      </c>
      <c r="AL1209" s="22">
        <v>5.7825300000000001E-7</v>
      </c>
      <c r="AM1209" s="22">
        <v>8.7782899999999993E-12</v>
      </c>
      <c r="AN1209" s="22">
        <v>5.7629700000000002E-7</v>
      </c>
      <c r="AO1209" s="22">
        <v>2.79469E-13</v>
      </c>
      <c r="AP1209" s="31">
        <v>5.7711100000000004E-7</v>
      </c>
      <c r="AQ1209" s="31">
        <v>2.3472900000000002E-12</v>
      </c>
      <c r="AR1209" s="22">
        <f t="shared" si="46"/>
        <v>1.0184164177781129E-9</v>
      </c>
      <c r="AS1209" s="22">
        <f t="shared" si="46"/>
        <v>5.686430532435997E-12</v>
      </c>
    </row>
    <row r="1210" spans="36:45" x14ac:dyDescent="0.2">
      <c r="AJ1210" s="25">
        <v>5.7727200000000004E-7</v>
      </c>
      <c r="AK1210" s="25">
        <v>-4.9297499999999997E-12</v>
      </c>
      <c r="AL1210" s="22">
        <v>5.7874100000000003E-7</v>
      </c>
      <c r="AM1210" s="22">
        <v>1.7836700000000001E-11</v>
      </c>
      <c r="AN1210" s="22">
        <v>5.7678500000000004E-7</v>
      </c>
      <c r="AO1210" s="22">
        <v>5.2369200000000001E-13</v>
      </c>
      <c r="AP1210" s="31">
        <v>5.7759899999999996E-7</v>
      </c>
      <c r="AQ1210" s="31">
        <v>4.4768799999999998E-12</v>
      </c>
      <c r="AR1210" s="22">
        <f t="shared" si="46"/>
        <v>1.0182555343985754E-9</v>
      </c>
      <c r="AS1210" s="22">
        <f t="shared" si="46"/>
        <v>1.1886908213506209E-11</v>
      </c>
    </row>
    <row r="1211" spans="36:45" x14ac:dyDescent="0.2">
      <c r="AJ1211" s="25">
        <v>5.7775999999999995E-7</v>
      </c>
      <c r="AK1211" s="25">
        <v>-3.0425599999999999E-12</v>
      </c>
      <c r="AL1211" s="22">
        <v>5.7922999999999998E-7</v>
      </c>
      <c r="AM1211" s="22">
        <v>1.7858200000000002E-11</v>
      </c>
      <c r="AN1211" s="22">
        <v>5.7727399999999998E-7</v>
      </c>
      <c r="AO1211" s="22">
        <v>2.5194200000000002E-12</v>
      </c>
      <c r="AP1211" s="31">
        <v>5.7808800000000001E-7</v>
      </c>
      <c r="AQ1211" s="31">
        <v>5.7783499999999999E-12</v>
      </c>
      <c r="AR1211" s="22">
        <f t="shared" si="46"/>
        <v>1.0184164177781129E-9</v>
      </c>
      <c r="AS1211" s="22">
        <f t="shared" si="46"/>
        <v>1.0824783000029764E-11</v>
      </c>
    </row>
    <row r="1212" spans="36:45" x14ac:dyDescent="0.2">
      <c r="AJ1212" s="25">
        <v>5.7824799999999998E-7</v>
      </c>
      <c r="AK1212" s="25">
        <v>-2.9092600000000001E-12</v>
      </c>
      <c r="AL1212" s="22">
        <v>5.79718E-7</v>
      </c>
      <c r="AM1212" s="22">
        <v>1.02983E-11</v>
      </c>
      <c r="AN1212" s="22">
        <v>5.7776200000000001E-7</v>
      </c>
      <c r="AO1212" s="22">
        <v>7.1946199999999999E-13</v>
      </c>
      <c r="AP1212" s="31">
        <v>5.7857600000000003E-7</v>
      </c>
      <c r="AQ1212" s="31">
        <v>2.70282E-12</v>
      </c>
      <c r="AR1212" s="22">
        <f t="shared" si="46"/>
        <v>1.0184164177781129E-9</v>
      </c>
      <c r="AS1212" s="22">
        <f t="shared" si="46"/>
        <v>6.8235059651317078E-12</v>
      </c>
    </row>
    <row r="1213" spans="36:45" x14ac:dyDescent="0.2">
      <c r="AJ1213" s="25">
        <v>5.7873700000000003E-7</v>
      </c>
      <c r="AK1213" s="25">
        <v>-3.8864E-13</v>
      </c>
      <c r="AL1213" s="22">
        <v>5.8020600000000003E-7</v>
      </c>
      <c r="AM1213" s="22">
        <v>1.6748899999999999E-11</v>
      </c>
      <c r="AN1213" s="22">
        <v>5.7825099999999995E-7</v>
      </c>
      <c r="AO1213" s="22">
        <v>8.0936999999999997E-12</v>
      </c>
      <c r="AP1213" s="31">
        <v>5.7906499999999998E-7</v>
      </c>
      <c r="AQ1213" s="31">
        <v>8.1513299999999994E-12</v>
      </c>
      <c r="AR1213" s="22">
        <f t="shared" si="46"/>
        <v>1.0178557527142006E-9</v>
      </c>
      <c r="AS1213" s="22">
        <f t="shared" si="46"/>
        <v>8.5689152966521948E-12</v>
      </c>
    </row>
    <row r="1214" spans="36:45" x14ac:dyDescent="0.2">
      <c r="AJ1214" s="25">
        <v>5.7922499999999995E-7</v>
      </c>
      <c r="AK1214" s="25">
        <v>9.7957999999999995E-13</v>
      </c>
      <c r="AL1214" s="22">
        <v>5.8069499999999997E-7</v>
      </c>
      <c r="AM1214" s="22">
        <v>1.3355999999999999E-11</v>
      </c>
      <c r="AN1214" s="22">
        <v>5.7873899999999998E-7</v>
      </c>
      <c r="AO1214" s="22">
        <v>8.7771300000000002E-12</v>
      </c>
      <c r="AP1214" s="31">
        <v>5.79553E-7</v>
      </c>
      <c r="AQ1214" s="31">
        <v>7.7042399999999999E-12</v>
      </c>
      <c r="AR1214" s="22">
        <f t="shared" si="46"/>
        <v>1.0184164177781129E-9</v>
      </c>
      <c r="AS1214" s="22">
        <f t="shared" si="46"/>
        <v>6.2575768539134479E-12</v>
      </c>
    </row>
    <row r="1215" spans="36:45" x14ac:dyDescent="0.2">
      <c r="AJ1215" s="25">
        <v>5.7971299999999997E-7</v>
      </c>
      <c r="AK1215" s="25">
        <v>8.1821100000000003E-14</v>
      </c>
      <c r="AL1215" s="22">
        <v>5.81183E-7</v>
      </c>
      <c r="AM1215" s="22">
        <v>1.79738E-11</v>
      </c>
      <c r="AN1215" s="22">
        <v>5.79227E-7</v>
      </c>
      <c r="AO1215" s="22">
        <v>1.8572099999999999E-12</v>
      </c>
      <c r="AP1215" s="31">
        <v>5.8004100000000003E-7</v>
      </c>
      <c r="AQ1215" s="31">
        <v>6.6375999999999999E-12</v>
      </c>
      <c r="AR1215" s="22">
        <f t="shared" si="46"/>
        <v>1.0184164177781129E-9</v>
      </c>
      <c r="AS1215" s="22">
        <f t="shared" si="46"/>
        <v>9.8574792918236146E-12</v>
      </c>
    </row>
    <row r="1216" spans="36:45" x14ac:dyDescent="0.2">
      <c r="AJ1216" s="25">
        <v>5.8020200000000002E-7</v>
      </c>
      <c r="AK1216" s="25">
        <v>1.15895E-12</v>
      </c>
      <c r="AL1216" s="22">
        <v>5.8167200000000005E-7</v>
      </c>
      <c r="AM1216" s="22">
        <v>9.6565300000000007E-12</v>
      </c>
      <c r="AN1216" s="22">
        <v>5.7971599999999995E-7</v>
      </c>
      <c r="AO1216" s="22">
        <v>6.93522E-12</v>
      </c>
      <c r="AP1216" s="31">
        <v>5.8052999999999997E-7</v>
      </c>
      <c r="AQ1216" s="31">
        <v>5.9169000000000004E-12</v>
      </c>
      <c r="AR1216" s="22">
        <f t="shared" si="46"/>
        <v>1.0184164177781553E-9</v>
      </c>
      <c r="AS1216" s="22">
        <f t="shared" si="46"/>
        <v>4.3393488199152653E-12</v>
      </c>
    </row>
    <row r="1217" spans="36:45" x14ac:dyDescent="0.2">
      <c r="AJ1217" s="25">
        <v>5.8069000000000005E-7</v>
      </c>
      <c r="AK1217" s="25">
        <v>5.6630000000000002E-13</v>
      </c>
      <c r="AL1217" s="22">
        <v>5.8215999999999997E-7</v>
      </c>
      <c r="AM1217" s="22">
        <v>1.24005E-11</v>
      </c>
      <c r="AN1217" s="22">
        <v>5.8020399999999997E-7</v>
      </c>
      <c r="AO1217" s="22">
        <v>1.63055E-12</v>
      </c>
      <c r="AP1217" s="31">
        <v>5.81018E-7</v>
      </c>
      <c r="AQ1217" s="31">
        <v>4.8657800000000003E-12</v>
      </c>
      <c r="AR1217" s="22">
        <f t="shared" si="46"/>
        <v>1.018416417778096E-9</v>
      </c>
      <c r="AS1217" s="22">
        <f t="shared" si="46"/>
        <v>6.5469170951550425E-12</v>
      </c>
    </row>
    <row r="1218" spans="36:45" x14ac:dyDescent="0.2">
      <c r="AJ1218" s="25">
        <v>5.8117899999999999E-7</v>
      </c>
      <c r="AK1218" s="25">
        <v>-2.0959299999999999E-12</v>
      </c>
      <c r="AL1218" s="22">
        <v>5.8264900000000002E-7</v>
      </c>
      <c r="AM1218" s="22">
        <v>1.1440500000000001E-11</v>
      </c>
      <c r="AN1218" s="22">
        <v>5.8069300000000002E-7</v>
      </c>
      <c r="AO1218" s="22">
        <v>3.4660599999999999E-12</v>
      </c>
      <c r="AP1218" s="31">
        <v>5.8150700000000005E-7</v>
      </c>
      <c r="AQ1218" s="31">
        <v>4.2702000000000001E-12</v>
      </c>
      <c r="AR1218" s="22">
        <f t="shared" si="46"/>
        <v>1.0184164177781129E-9</v>
      </c>
      <c r="AS1218" s="22">
        <f t="shared" si="46"/>
        <v>6.8039493827555779E-12</v>
      </c>
    </row>
    <row r="1219" spans="36:45" x14ac:dyDescent="0.2">
      <c r="AJ1219" s="25">
        <v>5.8166700000000002E-7</v>
      </c>
      <c r="AK1219" s="25">
        <v>2.7351599999999998E-12</v>
      </c>
      <c r="AL1219" s="22">
        <v>5.8313700000000004E-7</v>
      </c>
      <c r="AM1219" s="22">
        <v>1.51249E-11</v>
      </c>
      <c r="AN1219" s="22">
        <v>5.8118100000000005E-7</v>
      </c>
      <c r="AO1219" s="22">
        <v>-5.8327299999999996E-14</v>
      </c>
      <c r="AP1219" s="31">
        <v>5.8199499999999996E-7</v>
      </c>
      <c r="AQ1219" s="31">
        <v>5.9339E-12</v>
      </c>
      <c r="AR1219" s="22">
        <f t="shared" si="46"/>
        <v>1.0184164177781129E-9</v>
      </c>
      <c r="AS1219" s="22">
        <f t="shared" si="46"/>
        <v>8.0812501075671716E-12</v>
      </c>
    </row>
    <row r="1220" spans="36:45" x14ac:dyDescent="0.2">
      <c r="AJ1220" s="25">
        <v>5.8215599999999996E-7</v>
      </c>
      <c r="AK1220" s="25">
        <v>-4.1427000000000001E-12</v>
      </c>
      <c r="AL1220" s="22">
        <v>5.8362499999999996E-7</v>
      </c>
      <c r="AM1220" s="22">
        <v>1.2893199999999999E-11</v>
      </c>
      <c r="AN1220" s="22">
        <v>5.8166899999999997E-7</v>
      </c>
      <c r="AO1220" s="22">
        <v>2.9910499999999999E-12</v>
      </c>
      <c r="AP1220" s="31">
        <v>5.8248299999999999E-7</v>
      </c>
      <c r="AQ1220" s="31">
        <v>3.9138500000000003E-12</v>
      </c>
      <c r="AR1220" s="22">
        <f t="shared" si="46"/>
        <v>1.0182555343985754E-9</v>
      </c>
      <c r="AS1220" s="22">
        <f t="shared" si="46"/>
        <v>8.5553575075796799E-12</v>
      </c>
    </row>
    <row r="1221" spans="36:45" x14ac:dyDescent="0.2">
      <c r="AJ1221" s="25">
        <v>5.8264399999999999E-7</v>
      </c>
      <c r="AK1221" s="25">
        <v>-1.82483E-12</v>
      </c>
      <c r="AL1221" s="22">
        <v>5.8411400000000001E-7</v>
      </c>
      <c r="AM1221" s="22">
        <v>1.1738300000000001E-11</v>
      </c>
      <c r="AN1221" s="22">
        <v>5.8215800000000002E-7</v>
      </c>
      <c r="AO1221" s="22">
        <v>2.2705400000000001E-12</v>
      </c>
      <c r="AP1221" s="31">
        <v>5.8297200000000004E-7</v>
      </c>
      <c r="AQ1221" s="31">
        <v>4.0613299999999996E-12</v>
      </c>
      <c r="AR1221" s="22">
        <f t="shared" ref="AR1221:AS1284" si="47">_xlfn.STDEV.S(AJ1221,AL1221,AN1221)</f>
        <v>1.0184164177781129E-9</v>
      </c>
      <c r="AS1221" s="22">
        <f t="shared" si="47"/>
        <v>6.9566398767819894E-12</v>
      </c>
    </row>
    <row r="1222" spans="36:45" x14ac:dyDescent="0.2">
      <c r="AJ1222" s="25">
        <v>5.8313200000000001E-7</v>
      </c>
      <c r="AK1222" s="25">
        <v>-4.91471E-13</v>
      </c>
      <c r="AL1222" s="22">
        <v>5.8460200000000004E-7</v>
      </c>
      <c r="AM1222" s="22">
        <v>1.61115E-11</v>
      </c>
      <c r="AN1222" s="22">
        <v>5.8264600000000004E-7</v>
      </c>
      <c r="AO1222" s="22">
        <v>8.5415799999999996E-12</v>
      </c>
      <c r="AP1222" s="31">
        <v>5.8345999999999996E-7</v>
      </c>
      <c r="AQ1222" s="31">
        <v>8.0538799999999996E-12</v>
      </c>
      <c r="AR1222" s="22">
        <f t="shared" si="47"/>
        <v>1.0184164177781129E-9</v>
      </c>
      <c r="AS1222" s="22">
        <f t="shared" si="47"/>
        <v>8.3122233808795301E-12</v>
      </c>
    </row>
    <row r="1223" spans="36:45" x14ac:dyDescent="0.2">
      <c r="AJ1223" s="25">
        <v>5.8362099999999996E-7</v>
      </c>
      <c r="AK1223" s="25">
        <v>-3.8066500000000001E-12</v>
      </c>
      <c r="AL1223" s="22">
        <v>5.8509099999999998E-7</v>
      </c>
      <c r="AM1223" s="22">
        <v>1.44055E-11</v>
      </c>
      <c r="AN1223" s="22">
        <v>5.8313499999999999E-7</v>
      </c>
      <c r="AO1223" s="22">
        <v>3.13255E-12</v>
      </c>
      <c r="AP1223" s="31">
        <v>5.8394900000000001E-7</v>
      </c>
      <c r="AQ1223" s="31">
        <v>4.5771200000000002E-12</v>
      </c>
      <c r="AR1223" s="22">
        <f t="shared" si="47"/>
        <v>1.0184164177781129E-9</v>
      </c>
      <c r="AS1223" s="22">
        <f t="shared" si="47"/>
        <v>9.1916112657593034E-12</v>
      </c>
    </row>
    <row r="1224" spans="36:45" x14ac:dyDescent="0.2">
      <c r="AJ1224" s="25">
        <v>5.8410899999999998E-7</v>
      </c>
      <c r="AK1224" s="25">
        <v>-8.6925699999999996E-13</v>
      </c>
      <c r="AL1224" s="22">
        <v>5.8557900000000001E-7</v>
      </c>
      <c r="AM1224" s="22">
        <v>1.17783E-11</v>
      </c>
      <c r="AN1224" s="22">
        <v>5.8362300000000001E-7</v>
      </c>
      <c r="AO1224" s="22">
        <v>2.8260600000000002E-12</v>
      </c>
      <c r="AP1224" s="31">
        <v>5.8443700000000003E-7</v>
      </c>
      <c r="AQ1224" s="31">
        <v>4.5783500000000002E-12</v>
      </c>
      <c r="AR1224" s="22">
        <f t="shared" si="47"/>
        <v>1.0184164177781129E-9</v>
      </c>
      <c r="AS1224" s="22">
        <f t="shared" si="47"/>
        <v>6.5033153957082788E-12</v>
      </c>
    </row>
    <row r="1225" spans="36:45" x14ac:dyDescent="0.2">
      <c r="AJ1225" s="25">
        <v>5.8459800000000003E-7</v>
      </c>
      <c r="AK1225" s="25">
        <v>-3.47811E-12</v>
      </c>
      <c r="AL1225" s="22">
        <v>5.8606799999999995E-7</v>
      </c>
      <c r="AM1225" s="22">
        <v>1.21827E-11</v>
      </c>
      <c r="AN1225" s="22">
        <v>5.8411199999999996E-7</v>
      </c>
      <c r="AO1225" s="22">
        <v>7.10602E-12</v>
      </c>
      <c r="AP1225" s="31">
        <v>5.8492599999999998E-7</v>
      </c>
      <c r="AQ1225" s="31">
        <v>5.2701999999999999E-12</v>
      </c>
      <c r="AR1225" s="22">
        <f t="shared" si="47"/>
        <v>1.018416417778096E-9</v>
      </c>
      <c r="AS1225" s="22">
        <f t="shared" si="47"/>
        <v>7.9901758171665626E-12</v>
      </c>
    </row>
    <row r="1226" spans="36:45" x14ac:dyDescent="0.2">
      <c r="AJ1226" s="25">
        <v>5.8508599999999995E-7</v>
      </c>
      <c r="AK1226" s="25">
        <v>-1.05635E-12</v>
      </c>
      <c r="AL1226" s="22">
        <v>5.8655599999999998E-7</v>
      </c>
      <c r="AM1226" s="22">
        <v>1.2473200000000001E-11</v>
      </c>
      <c r="AN1226" s="22">
        <v>5.8459999999999998E-7</v>
      </c>
      <c r="AO1226" s="22">
        <v>7.4834899999999996E-12</v>
      </c>
      <c r="AP1226" s="31">
        <v>5.85414E-7</v>
      </c>
      <c r="AQ1226" s="31">
        <v>6.3000999999999998E-12</v>
      </c>
      <c r="AR1226" s="22">
        <f t="shared" si="47"/>
        <v>1.0184164177781129E-9</v>
      </c>
      <c r="AS1226" s="22">
        <f t="shared" si="47"/>
        <v>6.8419636108381438E-12</v>
      </c>
    </row>
    <row r="1227" spans="36:45" x14ac:dyDescent="0.2">
      <c r="AJ1227" s="25">
        <v>5.8557399999999997E-7</v>
      </c>
      <c r="AK1227" s="25">
        <v>4.8773099999999999E-12</v>
      </c>
      <c r="AL1227" s="22">
        <v>5.87044E-7</v>
      </c>
      <c r="AM1227" s="22">
        <v>7.2494199999999996E-12</v>
      </c>
      <c r="AN1227" s="22">
        <v>5.85088E-7</v>
      </c>
      <c r="AO1227" s="22">
        <v>2.8749900000000001E-12</v>
      </c>
      <c r="AP1227" s="31">
        <v>5.8590200000000003E-7</v>
      </c>
      <c r="AQ1227" s="31">
        <v>5.00057E-12</v>
      </c>
      <c r="AR1227" s="22">
        <f t="shared" si="47"/>
        <v>1.0184164177781129E-9</v>
      </c>
      <c r="AS1227" s="22">
        <f t="shared" si="47"/>
        <v>2.1898184498339883E-12</v>
      </c>
    </row>
    <row r="1228" spans="36:45" x14ac:dyDescent="0.2">
      <c r="AJ1228" s="25">
        <v>5.8606300000000002E-7</v>
      </c>
      <c r="AK1228" s="25">
        <v>-9.9816600000000009E-13</v>
      </c>
      <c r="AL1228" s="22">
        <v>5.8753300000000005E-7</v>
      </c>
      <c r="AM1228" s="22">
        <v>1.04094E-11</v>
      </c>
      <c r="AN1228" s="22">
        <v>5.8557699999999995E-7</v>
      </c>
      <c r="AO1228" s="22">
        <v>-7.4719800000000004E-13</v>
      </c>
      <c r="AP1228" s="31">
        <v>5.8639099999999997E-7</v>
      </c>
      <c r="AQ1228" s="31">
        <v>2.8880099999999999E-12</v>
      </c>
      <c r="AR1228" s="22">
        <f t="shared" si="47"/>
        <v>1.0184164177781553E-9</v>
      </c>
      <c r="AS1228" s="22">
        <f t="shared" si="47"/>
        <v>6.5149216663874015E-12</v>
      </c>
    </row>
    <row r="1229" spans="36:45" x14ac:dyDescent="0.2">
      <c r="AJ1229" s="25">
        <v>5.8655100000000005E-7</v>
      </c>
      <c r="AK1229" s="25">
        <v>2.7457599999999999E-13</v>
      </c>
      <c r="AL1229" s="22">
        <v>5.8802099999999997E-7</v>
      </c>
      <c r="AM1229" s="22">
        <v>1.3821800000000001E-11</v>
      </c>
      <c r="AN1229" s="22">
        <v>5.8606499999999997E-7</v>
      </c>
      <c r="AO1229" s="22">
        <v>5.2638000000000002E-12</v>
      </c>
      <c r="AP1229" s="31">
        <v>5.86879E-7</v>
      </c>
      <c r="AQ1229" s="31">
        <v>6.4533899999999998E-12</v>
      </c>
      <c r="AR1229" s="22">
        <f t="shared" si="47"/>
        <v>1.018416417778096E-9</v>
      </c>
      <c r="AS1229" s="22">
        <f t="shared" si="47"/>
        <v>6.8515083281998577E-12</v>
      </c>
    </row>
    <row r="1230" spans="36:45" x14ac:dyDescent="0.2">
      <c r="AJ1230" s="25">
        <v>5.8703999999999999E-7</v>
      </c>
      <c r="AK1230" s="25">
        <v>1.78847E-12</v>
      </c>
      <c r="AL1230" s="22">
        <v>5.8851000000000002E-7</v>
      </c>
      <c r="AM1230" s="22">
        <v>1.11916E-11</v>
      </c>
      <c r="AN1230" s="22">
        <v>5.8655400000000003E-7</v>
      </c>
      <c r="AO1230" s="22">
        <v>8.3504599999999995E-12</v>
      </c>
      <c r="AP1230" s="31">
        <v>5.8736800000000005E-7</v>
      </c>
      <c r="AQ1230" s="31">
        <v>7.1101699999999998E-12</v>
      </c>
      <c r="AR1230" s="22">
        <f t="shared" si="47"/>
        <v>1.0184164177781129E-9</v>
      </c>
      <c r="AS1230" s="22">
        <f t="shared" si="47"/>
        <v>4.8227005411318386E-12</v>
      </c>
    </row>
    <row r="1231" spans="36:45" x14ac:dyDescent="0.2">
      <c r="AJ1231" s="25">
        <v>5.8752800000000002E-7</v>
      </c>
      <c r="AK1231" s="25">
        <v>2.1961599999999999E-13</v>
      </c>
      <c r="AL1231" s="22">
        <v>5.8899800000000004E-7</v>
      </c>
      <c r="AM1231" s="22">
        <v>1.06672E-11</v>
      </c>
      <c r="AN1231" s="22">
        <v>5.8704200000000005E-7</v>
      </c>
      <c r="AO1231" s="22">
        <v>9.3104300000000007E-12</v>
      </c>
      <c r="AP1231" s="31">
        <v>5.8785599999999997E-7</v>
      </c>
      <c r="AQ1231" s="31">
        <v>6.7323999999999999E-12</v>
      </c>
      <c r="AR1231" s="22">
        <f t="shared" si="47"/>
        <v>1.0184164177781129E-9</v>
      </c>
      <c r="AS1231" s="22">
        <f t="shared" si="47"/>
        <v>5.6808998033256433E-12</v>
      </c>
    </row>
    <row r="1232" spans="36:45" x14ac:dyDescent="0.2">
      <c r="AJ1232" s="25">
        <v>5.8801600000000004E-7</v>
      </c>
      <c r="AK1232" s="25">
        <v>4.7361299999999999E-12</v>
      </c>
      <c r="AL1232" s="22">
        <v>5.8948699999999999E-7</v>
      </c>
      <c r="AM1232" s="22">
        <v>1.40119E-11</v>
      </c>
      <c r="AN1232" s="22">
        <v>5.8752999999999997E-7</v>
      </c>
      <c r="AO1232" s="22">
        <v>4.7331899999999999E-12</v>
      </c>
      <c r="AP1232" s="31">
        <v>5.8834500000000002E-7</v>
      </c>
      <c r="AQ1232" s="31">
        <v>7.8270799999999998E-12</v>
      </c>
      <c r="AR1232" s="22">
        <f t="shared" si="47"/>
        <v>1.0189771014764434E-9</v>
      </c>
      <c r="AS1232" s="22">
        <f t="shared" si="47"/>
        <v>5.3562172130556222E-12</v>
      </c>
    </row>
    <row r="1233" spans="36:45" x14ac:dyDescent="0.2">
      <c r="AJ1233" s="25">
        <v>5.8850499999999999E-7</v>
      </c>
      <c r="AK1233" s="25">
        <v>2.1307099999999999E-12</v>
      </c>
      <c r="AL1233" s="22">
        <v>5.8997500000000001E-7</v>
      </c>
      <c r="AM1233" s="22">
        <v>1.04716E-11</v>
      </c>
      <c r="AN1233" s="22">
        <v>5.8801900000000002E-7</v>
      </c>
      <c r="AO1233" s="22">
        <v>3.3016599999999999E-12</v>
      </c>
      <c r="AP1233" s="31">
        <v>5.8883300000000004E-7</v>
      </c>
      <c r="AQ1233" s="31">
        <v>5.30133E-12</v>
      </c>
      <c r="AR1233" s="22">
        <f t="shared" si="47"/>
        <v>1.0184164177781129E-9</v>
      </c>
      <c r="AS1233" s="22">
        <f t="shared" si="47"/>
        <v>4.5157061001612289E-12</v>
      </c>
    </row>
    <row r="1234" spans="36:45" x14ac:dyDescent="0.2">
      <c r="AJ1234" s="25">
        <v>5.8899300000000001E-7</v>
      </c>
      <c r="AK1234" s="25">
        <v>-1.3448000000000001E-12</v>
      </c>
      <c r="AL1234" s="22">
        <v>5.9046300000000004E-7</v>
      </c>
      <c r="AM1234" s="22">
        <v>1.35782E-11</v>
      </c>
      <c r="AN1234" s="22">
        <v>5.8850700000000004E-7</v>
      </c>
      <c r="AO1234" s="22">
        <v>6.7949400000000001E-12</v>
      </c>
      <c r="AP1234" s="31">
        <v>5.8932099999999996E-7</v>
      </c>
      <c r="AQ1234" s="31">
        <v>6.3427899999999999E-12</v>
      </c>
      <c r="AR1234" s="22">
        <f t="shared" si="47"/>
        <v>1.0184164177781129E-9</v>
      </c>
      <c r="AS1234" s="22">
        <f t="shared" si="47"/>
        <v>7.4717681139874778E-12</v>
      </c>
    </row>
    <row r="1235" spans="36:45" x14ac:dyDescent="0.2">
      <c r="AJ1235" s="25">
        <v>5.8948199999999996E-7</v>
      </c>
      <c r="AK1235" s="25">
        <v>-1.00705E-12</v>
      </c>
      <c r="AL1235" s="22">
        <v>5.9095199999999998E-7</v>
      </c>
      <c r="AM1235" s="22">
        <v>1.4916E-11</v>
      </c>
      <c r="AN1235" s="22">
        <v>5.8899599999999999E-7</v>
      </c>
      <c r="AO1235" s="22">
        <v>9.5815800000000001E-12</v>
      </c>
      <c r="AP1235" s="31">
        <v>5.8981000000000001E-7</v>
      </c>
      <c r="AQ1235" s="31">
        <v>7.8301799999999993E-12</v>
      </c>
      <c r="AR1235" s="22">
        <f t="shared" si="47"/>
        <v>1.0184164177781129E-9</v>
      </c>
      <c r="AS1235" s="22">
        <f t="shared" si="47"/>
        <v>8.104717179065124E-12</v>
      </c>
    </row>
    <row r="1236" spans="36:45" x14ac:dyDescent="0.2">
      <c r="AJ1236" s="25">
        <v>5.8996999999999998E-7</v>
      </c>
      <c r="AK1236" s="25">
        <v>4.3735199999999997E-12</v>
      </c>
      <c r="AL1236" s="22">
        <v>5.9144000000000001E-7</v>
      </c>
      <c r="AM1236" s="22">
        <v>1.30745E-11</v>
      </c>
      <c r="AN1236" s="22">
        <v>5.8948400000000001E-7</v>
      </c>
      <c r="AO1236" s="22">
        <v>8.0759800000000005E-12</v>
      </c>
      <c r="AP1236" s="31">
        <v>5.9029800000000004E-7</v>
      </c>
      <c r="AQ1236" s="31">
        <v>8.5080099999999998E-12</v>
      </c>
      <c r="AR1236" s="22">
        <f t="shared" si="47"/>
        <v>1.0184164177781129E-9</v>
      </c>
      <c r="AS1236" s="22">
        <f t="shared" si="47"/>
        <v>4.3665483165081312E-12</v>
      </c>
    </row>
    <row r="1237" spans="36:45" x14ac:dyDescent="0.2">
      <c r="AJ1237" s="25">
        <v>5.9045900000000003E-7</v>
      </c>
      <c r="AK1237" s="25">
        <v>-9.0036000000000001E-13</v>
      </c>
      <c r="AL1237" s="22">
        <v>5.9192899999999995E-7</v>
      </c>
      <c r="AM1237" s="22">
        <v>1.6800400000000001E-11</v>
      </c>
      <c r="AN1237" s="22">
        <v>5.8997299999999996E-7</v>
      </c>
      <c r="AO1237" s="22">
        <v>4.9060600000000002E-12</v>
      </c>
      <c r="AP1237" s="31">
        <v>5.9078699999999998E-7</v>
      </c>
      <c r="AQ1237" s="31">
        <v>6.9353700000000002E-12</v>
      </c>
      <c r="AR1237" s="22">
        <f t="shared" si="47"/>
        <v>1.018416417778096E-9</v>
      </c>
      <c r="AS1237" s="22">
        <f t="shared" si="47"/>
        <v>9.0231807199530996E-12</v>
      </c>
    </row>
    <row r="1238" spans="36:45" x14ac:dyDescent="0.2">
      <c r="AJ1238" s="25">
        <v>5.9094699999999995E-7</v>
      </c>
      <c r="AK1238" s="25">
        <v>-2.5148E-13</v>
      </c>
      <c r="AL1238" s="22">
        <v>5.9241699999999998E-7</v>
      </c>
      <c r="AM1238" s="22">
        <v>1.79604E-11</v>
      </c>
      <c r="AN1238" s="22">
        <v>5.9046099999999998E-7</v>
      </c>
      <c r="AO1238" s="22">
        <v>6.9504499999999997E-12</v>
      </c>
      <c r="AP1238" s="31">
        <v>5.9127500000000001E-7</v>
      </c>
      <c r="AQ1238" s="31">
        <v>8.2197999999999994E-12</v>
      </c>
      <c r="AR1238" s="22">
        <f t="shared" si="47"/>
        <v>1.0184164177781129E-9</v>
      </c>
      <c r="AS1238" s="22">
        <f t="shared" si="47"/>
        <v>9.1720532766823813E-12</v>
      </c>
    </row>
    <row r="1239" spans="36:45" x14ac:dyDescent="0.2">
      <c r="AJ1239" s="25">
        <v>5.9143499999999998E-7</v>
      </c>
      <c r="AK1239" s="25">
        <v>-7.5429899999999995E-12</v>
      </c>
      <c r="AL1239" s="22">
        <v>5.9290600000000003E-7</v>
      </c>
      <c r="AM1239" s="22">
        <v>1.7434299999999999E-11</v>
      </c>
      <c r="AN1239" s="22">
        <v>5.9094900000000001E-7</v>
      </c>
      <c r="AO1239" s="22">
        <v>1.8236800000000002E-12</v>
      </c>
      <c r="AP1239" s="31">
        <v>5.9176300000000003E-7</v>
      </c>
      <c r="AQ1239" s="31">
        <v>3.905E-12</v>
      </c>
      <c r="AR1239" s="22">
        <f t="shared" si="47"/>
        <v>1.0189771014764606E-9</v>
      </c>
      <c r="AS1239" s="22">
        <f t="shared" si="47"/>
        <v>1.2618049105794179E-11</v>
      </c>
    </row>
    <row r="1240" spans="36:45" x14ac:dyDescent="0.2">
      <c r="AJ1240" s="25">
        <v>5.9192400000000003E-7</v>
      </c>
      <c r="AK1240" s="25">
        <v>1.48183E-12</v>
      </c>
      <c r="AL1240" s="22">
        <v>5.9339400000000005E-7</v>
      </c>
      <c r="AM1240" s="22">
        <v>1.87737E-11</v>
      </c>
      <c r="AN1240" s="22">
        <v>5.9143799999999995E-7</v>
      </c>
      <c r="AO1240" s="22">
        <v>3.6082999999999999E-12</v>
      </c>
      <c r="AP1240" s="31">
        <v>5.9225199999999998E-7</v>
      </c>
      <c r="AQ1240" s="31">
        <v>7.9546099999999994E-12</v>
      </c>
      <c r="AR1240" s="22">
        <f t="shared" si="47"/>
        <v>1.0184164177781553E-9</v>
      </c>
      <c r="AS1240" s="22">
        <f t="shared" si="47"/>
        <v>9.4297401865746021E-12</v>
      </c>
    </row>
    <row r="1241" spans="36:45" x14ac:dyDescent="0.2">
      <c r="AJ1241" s="25">
        <v>5.9241200000000005E-7</v>
      </c>
      <c r="AK1241" s="25">
        <v>-1.6959199999999999E-12</v>
      </c>
      <c r="AL1241" s="22">
        <v>5.9388199999999997E-7</v>
      </c>
      <c r="AM1241" s="22">
        <v>1.34183E-11</v>
      </c>
      <c r="AN1241" s="22">
        <v>5.9192599999999998E-7</v>
      </c>
      <c r="AO1241" s="22">
        <v>3.6527299999999999E-12</v>
      </c>
      <c r="AP1241" s="31">
        <v>5.9274E-7</v>
      </c>
      <c r="AQ1241" s="31">
        <v>5.1250200000000003E-12</v>
      </c>
      <c r="AR1241" s="22">
        <f t="shared" si="47"/>
        <v>1.018416417778096E-9</v>
      </c>
      <c r="AS1241" s="22">
        <f t="shared" si="47"/>
        <v>7.6639204551347824E-12</v>
      </c>
    </row>
    <row r="1242" spans="36:45" x14ac:dyDescent="0.2">
      <c r="AJ1242" s="25">
        <v>5.92901E-7</v>
      </c>
      <c r="AK1242" s="25">
        <v>-1.7815099999999999E-12</v>
      </c>
      <c r="AL1242" s="22">
        <v>5.9437100000000002E-7</v>
      </c>
      <c r="AM1242" s="22">
        <v>1.9433000000000001E-11</v>
      </c>
      <c r="AN1242" s="22">
        <v>5.9241500000000003E-7</v>
      </c>
      <c r="AO1242" s="22">
        <v>6.4487800000000003E-12</v>
      </c>
      <c r="AP1242" s="31">
        <v>5.9322900000000005E-7</v>
      </c>
      <c r="AQ1242" s="31">
        <v>8.0334099999999994E-12</v>
      </c>
      <c r="AR1242" s="22">
        <f t="shared" si="47"/>
        <v>1.0184164177781129E-9</v>
      </c>
      <c r="AS1242" s="22">
        <f t="shared" si="47"/>
        <v>1.0695661714238784E-11</v>
      </c>
    </row>
    <row r="1243" spans="36:45" x14ac:dyDescent="0.2">
      <c r="AJ1243" s="25">
        <v>5.9338900000000002E-7</v>
      </c>
      <c r="AK1243" s="25">
        <v>-3.5491999999999999E-12</v>
      </c>
      <c r="AL1243" s="22">
        <v>5.9485900000000005E-7</v>
      </c>
      <c r="AM1243" s="22">
        <v>1.7018200000000001E-11</v>
      </c>
      <c r="AN1243" s="22">
        <v>5.9290300000000005E-7</v>
      </c>
      <c r="AO1243" s="22">
        <v>7.6793699999999994E-12</v>
      </c>
      <c r="AP1243" s="31">
        <v>5.9371699999999997E-7</v>
      </c>
      <c r="AQ1243" s="31">
        <v>7.04945E-12</v>
      </c>
      <c r="AR1243" s="22">
        <f t="shared" si="47"/>
        <v>1.0184164177781129E-9</v>
      </c>
      <c r="AS1243" s="22">
        <f t="shared" si="47"/>
        <v>1.0298159000308422E-11</v>
      </c>
    </row>
    <row r="1244" spans="36:45" x14ac:dyDescent="0.2">
      <c r="AJ1244" s="25">
        <v>5.9387799999999997E-7</v>
      </c>
      <c r="AK1244" s="25">
        <v>-2.0158899999999998E-12</v>
      </c>
      <c r="AL1244" s="22">
        <v>5.9534799999999999E-7</v>
      </c>
      <c r="AM1244" s="22">
        <v>2.1329199999999999E-11</v>
      </c>
      <c r="AN1244" s="22">
        <v>5.9339099999999997E-7</v>
      </c>
      <c r="AO1244" s="22">
        <v>5.2394099999999998E-12</v>
      </c>
      <c r="AP1244" s="31">
        <v>5.9420600000000002E-7</v>
      </c>
      <c r="AQ1244" s="31">
        <v>8.1842500000000004E-12</v>
      </c>
      <c r="AR1244" s="22">
        <f t="shared" si="47"/>
        <v>1.0188161430470955E-9</v>
      </c>
      <c r="AS1244" s="22">
        <f t="shared" si="47"/>
        <v>1.1947900425334152E-11</v>
      </c>
    </row>
    <row r="1245" spans="36:45" x14ac:dyDescent="0.2">
      <c r="AJ1245" s="25">
        <v>5.9436599999999999E-7</v>
      </c>
      <c r="AK1245" s="25">
        <v>-1.71976E-13</v>
      </c>
      <c r="AL1245" s="22">
        <v>5.9583600000000002E-7</v>
      </c>
      <c r="AM1245" s="22">
        <v>1.8026899999999999E-11</v>
      </c>
      <c r="AN1245" s="22">
        <v>5.9388000000000002E-7</v>
      </c>
      <c r="AO1245" s="22">
        <v>9.2786900000000007E-12</v>
      </c>
      <c r="AP1245" s="31">
        <v>5.9469400000000004E-7</v>
      </c>
      <c r="AQ1245" s="31">
        <v>9.0445299999999996E-12</v>
      </c>
      <c r="AR1245" s="22">
        <f t="shared" si="47"/>
        <v>1.0184164177781129E-9</v>
      </c>
      <c r="AS1245" s="22">
        <f t="shared" si="47"/>
        <v>9.1016972200338543E-12</v>
      </c>
    </row>
    <row r="1246" spans="36:45" x14ac:dyDescent="0.2">
      <c r="AJ1246" s="25">
        <v>5.9485400000000001E-7</v>
      </c>
      <c r="AK1246" s="25">
        <v>3.6329199999999998E-12</v>
      </c>
      <c r="AL1246" s="22">
        <v>5.9632499999999996E-7</v>
      </c>
      <c r="AM1246" s="22">
        <v>1.53337E-11</v>
      </c>
      <c r="AN1246" s="22">
        <v>5.9436800000000005E-7</v>
      </c>
      <c r="AO1246" s="22">
        <v>1.00482E-11</v>
      </c>
      <c r="AP1246" s="31">
        <v>5.9518199999999996E-7</v>
      </c>
      <c r="AQ1246" s="31">
        <v>9.6716299999999997E-12</v>
      </c>
      <c r="AR1246" s="22">
        <f t="shared" si="47"/>
        <v>1.018977101476401E-9</v>
      </c>
      <c r="AS1246" s="22">
        <f t="shared" si="47"/>
        <v>5.8594735306282705E-12</v>
      </c>
    </row>
    <row r="1247" spans="36:45" x14ac:dyDescent="0.2">
      <c r="AJ1247" s="25">
        <v>5.9534299999999996E-7</v>
      </c>
      <c r="AK1247" s="25">
        <v>1.61853E-13</v>
      </c>
      <c r="AL1247" s="22">
        <v>5.9681299999999999E-7</v>
      </c>
      <c r="AM1247" s="22">
        <v>1.01961E-11</v>
      </c>
      <c r="AN1247" s="22">
        <v>5.9485699999999999E-7</v>
      </c>
      <c r="AO1247" s="22">
        <v>4.7905300000000002E-12</v>
      </c>
      <c r="AP1247" s="31">
        <v>5.9567100000000001E-7</v>
      </c>
      <c r="AQ1247" s="31">
        <v>5.0494900000000001E-12</v>
      </c>
      <c r="AR1247" s="22">
        <f t="shared" si="47"/>
        <v>1.0184164177781129E-9</v>
      </c>
      <c r="AS1247" s="22">
        <f t="shared" si="47"/>
        <v>5.0221335215928234E-12</v>
      </c>
    </row>
    <row r="1248" spans="36:45" x14ac:dyDescent="0.2">
      <c r="AJ1248" s="25">
        <v>5.9583099999999998E-7</v>
      </c>
      <c r="AK1248" s="25">
        <v>-4.2222600000000002E-12</v>
      </c>
      <c r="AL1248" s="22">
        <v>5.9730100000000001E-7</v>
      </c>
      <c r="AM1248" s="22">
        <v>1.6890400000000001E-11</v>
      </c>
      <c r="AN1248" s="22">
        <v>5.9534500000000001E-7</v>
      </c>
      <c r="AO1248" s="22">
        <v>7.4480999999999993E-12</v>
      </c>
      <c r="AP1248" s="31">
        <v>5.9615900000000004E-7</v>
      </c>
      <c r="AQ1248" s="31">
        <v>6.7054299999999996E-12</v>
      </c>
      <c r="AR1248" s="22">
        <f t="shared" si="47"/>
        <v>1.0184164177781129E-9</v>
      </c>
      <c r="AS1248" s="22">
        <f t="shared" si="47"/>
        <v>1.0575906140020973E-11</v>
      </c>
    </row>
    <row r="1249" spans="36:45" x14ac:dyDescent="0.2">
      <c r="AJ1249" s="25">
        <v>5.9632000000000004E-7</v>
      </c>
      <c r="AK1249" s="25">
        <v>-3.7003299999999998E-12</v>
      </c>
      <c r="AL1249" s="22">
        <v>5.9778999999999996E-7</v>
      </c>
      <c r="AM1249" s="22">
        <v>1.7187100000000001E-11</v>
      </c>
      <c r="AN1249" s="22">
        <v>5.9583399999999996E-7</v>
      </c>
      <c r="AO1249" s="22">
        <v>9.9593099999999995E-12</v>
      </c>
      <c r="AP1249" s="31">
        <v>5.9664799999999998E-7</v>
      </c>
      <c r="AQ1249" s="31">
        <v>7.8153499999999994E-12</v>
      </c>
      <c r="AR1249" s="22">
        <f t="shared" si="47"/>
        <v>1.018416417778096E-9</v>
      </c>
      <c r="AS1249" s="22">
        <f t="shared" si="47"/>
        <v>1.0607477277991219E-11</v>
      </c>
    </row>
    <row r="1250" spans="36:45" x14ac:dyDescent="0.2">
      <c r="AJ1250" s="25">
        <v>5.9680799999999995E-7</v>
      </c>
      <c r="AK1250" s="25">
        <v>-1.22624E-13</v>
      </c>
      <c r="AL1250" s="22">
        <v>5.9827799999999998E-7</v>
      </c>
      <c r="AM1250" s="22">
        <v>1.73604E-11</v>
      </c>
      <c r="AN1250" s="22">
        <v>5.9632199999999998E-7</v>
      </c>
      <c r="AO1250" s="22">
        <v>1.05016E-11</v>
      </c>
      <c r="AP1250" s="31">
        <v>5.9713600000000001E-7</v>
      </c>
      <c r="AQ1250" s="31">
        <v>9.2464499999999996E-12</v>
      </c>
      <c r="AR1250" s="22">
        <f t="shared" si="47"/>
        <v>1.0184164177781129E-9</v>
      </c>
      <c r="AS1250" s="22">
        <f t="shared" si="47"/>
        <v>8.8088345921083875E-12</v>
      </c>
    </row>
    <row r="1251" spans="36:45" x14ac:dyDescent="0.2">
      <c r="AJ1251" s="25">
        <v>5.9729599999999998E-7</v>
      </c>
      <c r="AK1251" s="25">
        <v>3.5928799999999999E-12</v>
      </c>
      <c r="AL1251" s="22">
        <v>5.9876700000000003E-7</v>
      </c>
      <c r="AM1251" s="22">
        <v>1.6893799999999999E-11</v>
      </c>
      <c r="AN1251" s="22">
        <v>5.9681100000000004E-7</v>
      </c>
      <c r="AO1251" s="22">
        <v>1.31015E-11</v>
      </c>
      <c r="AP1251" s="31">
        <v>5.9762499999999995E-7</v>
      </c>
      <c r="AQ1251" s="31">
        <v>1.11961E-11</v>
      </c>
      <c r="AR1251" s="22">
        <f t="shared" si="47"/>
        <v>1.0185776030000593E-9</v>
      </c>
      <c r="AS1251" s="22">
        <f t="shared" si="47"/>
        <v>6.852126998735501E-12</v>
      </c>
    </row>
    <row r="1252" spans="36:45" x14ac:dyDescent="0.2">
      <c r="AJ1252" s="25">
        <v>5.9778500000000003E-7</v>
      </c>
      <c r="AK1252" s="25">
        <v>5.7529200000000001E-13</v>
      </c>
      <c r="AL1252" s="22">
        <v>5.9925499999999995E-7</v>
      </c>
      <c r="AM1252" s="22">
        <v>1.6744500000000002E-11</v>
      </c>
      <c r="AN1252" s="22">
        <v>5.9729899999999995E-7</v>
      </c>
      <c r="AO1252" s="22">
        <v>8.6065900000000008E-12</v>
      </c>
      <c r="AP1252" s="31">
        <v>5.9811299999999998E-7</v>
      </c>
      <c r="AQ1252" s="31">
        <v>8.6421399999999998E-12</v>
      </c>
      <c r="AR1252" s="22">
        <f t="shared" si="47"/>
        <v>1.018416417778096E-9</v>
      </c>
      <c r="AS1252" s="22">
        <f t="shared" si="47"/>
        <v>8.0846625788193129E-12</v>
      </c>
    </row>
    <row r="1253" spans="36:45" x14ac:dyDescent="0.2">
      <c r="AJ1253" s="25">
        <v>5.9827300000000005E-7</v>
      </c>
      <c r="AK1253" s="25">
        <v>-1.99812E-12</v>
      </c>
      <c r="AL1253" s="22">
        <v>5.99744E-7</v>
      </c>
      <c r="AM1253" s="22">
        <v>1.4671499999999999E-11</v>
      </c>
      <c r="AN1253" s="22">
        <v>5.9778699999999998E-7</v>
      </c>
      <c r="AO1253" s="22">
        <v>7.7904499999999994E-12</v>
      </c>
      <c r="AP1253" s="31">
        <v>5.98601E-7</v>
      </c>
      <c r="AQ1253" s="31">
        <v>6.8212900000000003E-12</v>
      </c>
      <c r="AR1253" s="22">
        <f t="shared" si="47"/>
        <v>1.0189771014764434E-9</v>
      </c>
      <c r="AS1253" s="22">
        <f t="shared" si="47"/>
        <v>8.3769642740454214E-12</v>
      </c>
    </row>
    <row r="1254" spans="36:45" x14ac:dyDescent="0.2">
      <c r="AJ1254" s="25">
        <v>5.98762E-7</v>
      </c>
      <c r="AK1254" s="25">
        <v>-1.8648200000000001E-12</v>
      </c>
      <c r="AL1254" s="22">
        <v>6.0023200000000002E-7</v>
      </c>
      <c r="AM1254" s="22">
        <v>1.2253799999999999E-11</v>
      </c>
      <c r="AN1254" s="22">
        <v>5.9827600000000003E-7</v>
      </c>
      <c r="AO1254" s="22">
        <v>6.2660299999999997E-12</v>
      </c>
      <c r="AP1254" s="31">
        <v>5.9909000000000005E-7</v>
      </c>
      <c r="AQ1254" s="31">
        <v>5.5516699999999999E-12</v>
      </c>
      <c r="AR1254" s="22">
        <f t="shared" si="47"/>
        <v>1.0184164177781129E-9</v>
      </c>
      <c r="AS1254" s="22">
        <f t="shared" si="47"/>
        <v>7.0863665113582709E-12</v>
      </c>
    </row>
    <row r="1255" spans="36:45" x14ac:dyDescent="0.2">
      <c r="AJ1255" s="25">
        <v>5.9925000000000002E-7</v>
      </c>
      <c r="AK1255" s="25">
        <v>-4.0763700000000003E-12</v>
      </c>
      <c r="AL1255" s="22">
        <v>6.0072000000000005E-7</v>
      </c>
      <c r="AM1255" s="22">
        <v>1.8959799999999999E-11</v>
      </c>
      <c r="AN1255" s="22">
        <v>5.9876399999999995E-7</v>
      </c>
      <c r="AO1255" s="22">
        <v>2.3410600000000001E-12</v>
      </c>
      <c r="AP1255" s="31">
        <v>5.9957799999999997E-7</v>
      </c>
      <c r="AQ1255" s="31">
        <v>5.74149E-12</v>
      </c>
      <c r="AR1255" s="22">
        <f t="shared" si="47"/>
        <v>1.0184164177781553E-9</v>
      </c>
      <c r="AS1255" s="22">
        <f t="shared" si="47"/>
        <v>1.1888587351331249E-11</v>
      </c>
    </row>
    <row r="1256" spans="36:45" x14ac:dyDescent="0.2">
      <c r="AJ1256" s="25">
        <v>5.9973899999999997E-7</v>
      </c>
      <c r="AK1256" s="25">
        <v>-1.1937200000000001E-12</v>
      </c>
      <c r="AL1256" s="22">
        <v>6.0120899999999999E-7</v>
      </c>
      <c r="AM1256" s="22">
        <v>1.8084799999999999E-11</v>
      </c>
      <c r="AN1256" s="22">
        <v>5.99253E-7</v>
      </c>
      <c r="AO1256" s="22">
        <v>4.2438499999999999E-12</v>
      </c>
      <c r="AP1256" s="31">
        <v>6.0006700000000002E-7</v>
      </c>
      <c r="AQ1256" s="31">
        <v>7.0449899999999999E-12</v>
      </c>
      <c r="AR1256" s="22">
        <f t="shared" si="47"/>
        <v>1.0184164177781129E-9</v>
      </c>
      <c r="AS1256" s="22">
        <f t="shared" si="47"/>
        <v>9.9398222468831568E-12</v>
      </c>
    </row>
    <row r="1257" spans="36:45" x14ac:dyDescent="0.2">
      <c r="AJ1257" s="25">
        <v>6.0022699999999999E-7</v>
      </c>
      <c r="AK1257" s="25">
        <v>-6.75806E-12</v>
      </c>
      <c r="AL1257" s="22">
        <v>6.0169700000000002E-7</v>
      </c>
      <c r="AM1257" s="22">
        <v>1.6262699999999999E-11</v>
      </c>
      <c r="AN1257" s="22">
        <v>5.9974100000000002E-7</v>
      </c>
      <c r="AO1257" s="22">
        <v>7.8215999999999997E-12</v>
      </c>
      <c r="AP1257" s="31">
        <v>6.0055500000000005E-7</v>
      </c>
      <c r="AQ1257" s="31">
        <v>5.7753999999999998E-12</v>
      </c>
      <c r="AR1257" s="22">
        <f t="shared" si="47"/>
        <v>1.0184164177781129E-9</v>
      </c>
      <c r="AS1257" s="22">
        <f t="shared" si="47"/>
        <v>1.1645986761564402E-11</v>
      </c>
    </row>
    <row r="1258" spans="36:45" x14ac:dyDescent="0.2">
      <c r="AJ1258" s="25">
        <v>6.0071500000000002E-7</v>
      </c>
      <c r="AK1258" s="25">
        <v>-3.2672100000000002E-12</v>
      </c>
      <c r="AL1258" s="22">
        <v>6.0218599999999996E-7</v>
      </c>
      <c r="AM1258" s="22">
        <v>1.9110200000000002E-11</v>
      </c>
      <c r="AN1258" s="22">
        <v>6.0022900000000005E-7</v>
      </c>
      <c r="AO1258" s="22">
        <v>6.2852300000000003E-12</v>
      </c>
      <c r="AP1258" s="31">
        <v>6.0104399999999999E-7</v>
      </c>
      <c r="AQ1258" s="31">
        <v>7.3760699999999993E-12</v>
      </c>
      <c r="AR1258" s="22">
        <f t="shared" si="47"/>
        <v>1.0189771014764012E-9</v>
      </c>
      <c r="AS1258" s="22">
        <f t="shared" si="47"/>
        <v>1.1228516106789595E-11</v>
      </c>
    </row>
    <row r="1259" spans="36:45" x14ac:dyDescent="0.2">
      <c r="AJ1259" s="25">
        <v>6.0120399999999996E-7</v>
      </c>
      <c r="AK1259" s="25">
        <v>-1.63372E-12</v>
      </c>
      <c r="AL1259" s="22">
        <v>6.0267399999999999E-7</v>
      </c>
      <c r="AM1259" s="22">
        <v>8.79606E-12</v>
      </c>
      <c r="AN1259" s="22">
        <v>6.0071799999999999E-7</v>
      </c>
      <c r="AO1259" s="22">
        <v>1.01722E-12</v>
      </c>
      <c r="AP1259" s="31">
        <v>6.0153200000000002E-7</v>
      </c>
      <c r="AQ1259" s="31">
        <v>2.72652E-12</v>
      </c>
      <c r="AR1259" s="22">
        <f t="shared" si="47"/>
        <v>1.0184164177781129E-9</v>
      </c>
      <c r="AS1259" s="22">
        <f t="shared" si="47"/>
        <v>5.4209185180742205E-12</v>
      </c>
    </row>
    <row r="1260" spans="36:45" x14ac:dyDescent="0.2">
      <c r="AJ1260" s="25">
        <v>6.0169199999999999E-7</v>
      </c>
      <c r="AK1260" s="25">
        <v>-1.0559299999999999E-12</v>
      </c>
      <c r="AL1260" s="22">
        <v>6.0316300000000004E-7</v>
      </c>
      <c r="AM1260" s="22">
        <v>1.6515999999999999E-11</v>
      </c>
      <c r="AN1260" s="22">
        <v>6.0120600000000002E-7</v>
      </c>
      <c r="AO1260" s="22">
        <v>6.1371699999999998E-12</v>
      </c>
      <c r="AP1260" s="31">
        <v>6.0202000000000004E-7</v>
      </c>
      <c r="AQ1260" s="31">
        <v>7.1990700000000003E-12</v>
      </c>
      <c r="AR1260" s="22">
        <f t="shared" si="47"/>
        <v>1.0189771014764606E-9</v>
      </c>
      <c r="AS1260" s="22">
        <f t="shared" si="47"/>
        <v>8.8339640375824478E-12</v>
      </c>
    </row>
    <row r="1261" spans="36:45" x14ac:dyDescent="0.2">
      <c r="AJ1261" s="25">
        <v>6.0218100000000004E-7</v>
      </c>
      <c r="AK1261" s="25">
        <v>-1.89696E-13</v>
      </c>
      <c r="AL1261" s="22">
        <v>6.0365099999999996E-7</v>
      </c>
      <c r="AM1261" s="22">
        <v>1.5431299999999999E-11</v>
      </c>
      <c r="AN1261" s="22">
        <v>6.0169499999999996E-7</v>
      </c>
      <c r="AO1261" s="22">
        <v>1.9828899999999998E-12</v>
      </c>
      <c r="AP1261" s="31">
        <v>6.0250899999999999E-7</v>
      </c>
      <c r="AQ1261" s="31">
        <v>5.74149E-12</v>
      </c>
      <c r="AR1261" s="22">
        <f t="shared" si="47"/>
        <v>1.018416417778096E-9</v>
      </c>
      <c r="AS1261" s="22">
        <f t="shared" si="47"/>
        <v>8.4616327964082668E-12</v>
      </c>
    </row>
    <row r="1262" spans="36:45" x14ac:dyDescent="0.2">
      <c r="AJ1262" s="25">
        <v>6.0266899999999996E-7</v>
      </c>
      <c r="AK1262" s="25">
        <v>-3.7892499999999998E-12</v>
      </c>
      <c r="AL1262" s="22">
        <v>6.0413899999999998E-7</v>
      </c>
      <c r="AM1262" s="22">
        <v>1.5040399999999999E-11</v>
      </c>
      <c r="AN1262" s="22">
        <v>6.0218299999999999E-7</v>
      </c>
      <c r="AO1262" s="22">
        <v>8.1371299999999997E-12</v>
      </c>
      <c r="AP1262" s="31">
        <v>6.0299700000000001E-7</v>
      </c>
      <c r="AQ1262" s="31">
        <v>6.4627699999999999E-12</v>
      </c>
      <c r="AR1262" s="22">
        <f t="shared" si="47"/>
        <v>1.0184164177781129E-9</v>
      </c>
      <c r="AS1262" s="22">
        <f t="shared" si="47"/>
        <v>9.5258367586947449E-12</v>
      </c>
    </row>
    <row r="1263" spans="36:45" x14ac:dyDescent="0.2">
      <c r="AJ1263" s="25">
        <v>6.0315699999999998E-7</v>
      </c>
      <c r="AK1263" s="25">
        <v>1.30849E-12</v>
      </c>
      <c r="AL1263" s="22">
        <v>6.0462800000000003E-7</v>
      </c>
      <c r="AM1263" s="22">
        <v>1.2244899999999999E-11</v>
      </c>
      <c r="AN1263" s="22">
        <v>6.0267200000000004E-7</v>
      </c>
      <c r="AO1263" s="22">
        <v>4.1994100000000002E-12</v>
      </c>
      <c r="AP1263" s="31">
        <v>6.0348599999999996E-7</v>
      </c>
      <c r="AQ1263" s="31">
        <v>5.9175999999999997E-12</v>
      </c>
      <c r="AR1263" s="22">
        <f t="shared" si="47"/>
        <v>1.0185776030000593E-9</v>
      </c>
      <c r="AS1263" s="22">
        <f t="shared" si="47"/>
        <v>5.6670449600386971E-12</v>
      </c>
    </row>
    <row r="1264" spans="36:45" x14ac:dyDescent="0.2">
      <c r="AJ1264" s="25">
        <v>6.0364600000000003E-7</v>
      </c>
      <c r="AK1264" s="25">
        <v>9.5112100000000006E-13</v>
      </c>
      <c r="AL1264" s="22">
        <v>6.0511599999999995E-7</v>
      </c>
      <c r="AM1264" s="22">
        <v>8.3698200000000004E-12</v>
      </c>
      <c r="AN1264" s="22">
        <v>6.0315999999999996E-7</v>
      </c>
      <c r="AO1264" s="22">
        <v>9.9331300000000005E-12</v>
      </c>
      <c r="AP1264" s="31">
        <v>6.0397399999999998E-7</v>
      </c>
      <c r="AQ1264" s="31">
        <v>6.4180199999999997E-12</v>
      </c>
      <c r="AR1264" s="22">
        <f t="shared" si="47"/>
        <v>1.018416417778096E-9</v>
      </c>
      <c r="AS1264" s="22">
        <f t="shared" si="47"/>
        <v>4.7985678190612602E-12</v>
      </c>
    </row>
    <row r="1265" spans="36:45" x14ac:dyDescent="0.2">
      <c r="AJ1265" s="25">
        <v>6.0413399999999995E-7</v>
      </c>
      <c r="AK1265" s="25">
        <v>-3.53728E-13</v>
      </c>
      <c r="AL1265" s="22">
        <v>6.05605E-7</v>
      </c>
      <c r="AM1265" s="22">
        <v>1.61249E-11</v>
      </c>
      <c r="AN1265" s="22">
        <v>6.0364799999999998E-7</v>
      </c>
      <c r="AO1265" s="22">
        <v>4.1683099999999996E-12</v>
      </c>
      <c r="AP1265" s="31">
        <v>6.0446300000000003E-7</v>
      </c>
      <c r="AQ1265" s="31">
        <v>6.6464799999999998E-12</v>
      </c>
      <c r="AR1265" s="22">
        <f t="shared" si="47"/>
        <v>1.0189771014764606E-9</v>
      </c>
      <c r="AS1265" s="22">
        <f t="shared" si="47"/>
        <v>8.51424348629918E-12</v>
      </c>
    </row>
    <row r="1266" spans="36:45" x14ac:dyDescent="0.2">
      <c r="AJ1266" s="25">
        <v>6.04623E-7</v>
      </c>
      <c r="AK1266" s="25">
        <v>-4.9891999999999998E-12</v>
      </c>
      <c r="AL1266" s="22">
        <v>6.0609300000000003E-7</v>
      </c>
      <c r="AM1266" s="22">
        <v>1.97915E-11</v>
      </c>
      <c r="AN1266" s="22">
        <v>6.0413700000000003E-7</v>
      </c>
      <c r="AO1266" s="22">
        <v>6.2127100000000001E-12</v>
      </c>
      <c r="AP1266" s="31">
        <v>6.0495099999999995E-7</v>
      </c>
      <c r="AQ1266" s="31">
        <v>7.0050000000000001E-12</v>
      </c>
      <c r="AR1266" s="22">
        <f t="shared" si="47"/>
        <v>1.0184164177781129E-9</v>
      </c>
      <c r="AS1266" s="22">
        <f t="shared" si="47"/>
        <v>1.2409333973547224E-11</v>
      </c>
    </row>
    <row r="1267" spans="36:45" x14ac:dyDescent="0.2">
      <c r="AJ1267" s="25">
        <v>6.0511100000000002E-7</v>
      </c>
      <c r="AK1267" s="25">
        <v>-5.17588E-12</v>
      </c>
      <c r="AL1267" s="22">
        <v>6.0658199999999997E-7</v>
      </c>
      <c r="AM1267" s="22">
        <v>1.45116E-11</v>
      </c>
      <c r="AN1267" s="22">
        <v>6.0462499999999995E-7</v>
      </c>
      <c r="AO1267" s="22">
        <v>7.4438200000000005E-12</v>
      </c>
      <c r="AP1267" s="31">
        <v>6.0543899999999997E-7</v>
      </c>
      <c r="AQ1267" s="31">
        <v>5.5931699999999997E-12</v>
      </c>
      <c r="AR1267" s="22">
        <f t="shared" si="47"/>
        <v>1.0189771014764434E-9</v>
      </c>
      <c r="AS1267" s="22">
        <f t="shared" si="47"/>
        <v>9.9733579347579809E-12</v>
      </c>
    </row>
    <row r="1268" spans="36:45" x14ac:dyDescent="0.2">
      <c r="AJ1268" s="25">
        <v>6.0559999999999997E-7</v>
      </c>
      <c r="AK1268" s="25">
        <v>4.4044700000000001E-12</v>
      </c>
      <c r="AL1268" s="22">
        <v>6.0707E-7</v>
      </c>
      <c r="AM1268" s="22">
        <v>1.50157E-11</v>
      </c>
      <c r="AN1268" s="22">
        <v>6.05114E-7</v>
      </c>
      <c r="AO1268" s="22">
        <v>5.2107399999999997E-12</v>
      </c>
      <c r="AP1268" s="31">
        <v>6.0592800000000002E-7</v>
      </c>
      <c r="AQ1268" s="31">
        <v>8.2103000000000003E-12</v>
      </c>
      <c r="AR1268" s="22">
        <f t="shared" si="47"/>
        <v>1.0184164177781129E-9</v>
      </c>
      <c r="AS1268" s="22">
        <f t="shared" si="47"/>
        <v>5.9074178514164146E-12</v>
      </c>
    </row>
    <row r="1269" spans="36:45" x14ac:dyDescent="0.2">
      <c r="AJ1269" s="25">
        <v>6.0608799999999999E-7</v>
      </c>
      <c r="AK1269" s="25">
        <v>4.5973299999999998E-12</v>
      </c>
      <c r="AL1269" s="22">
        <v>6.0755900000000005E-7</v>
      </c>
      <c r="AM1269" s="22">
        <v>1.36982E-11</v>
      </c>
      <c r="AN1269" s="22">
        <v>6.0560200000000003E-7</v>
      </c>
      <c r="AO1269" s="22">
        <v>1.1492600000000001E-11</v>
      </c>
      <c r="AP1269" s="31">
        <v>6.0641600000000005E-7</v>
      </c>
      <c r="AQ1269" s="31">
        <v>9.9293999999999993E-12</v>
      </c>
      <c r="AR1269" s="22">
        <f t="shared" si="47"/>
        <v>1.0189771014764606E-9</v>
      </c>
      <c r="AS1269" s="22">
        <f t="shared" si="47"/>
        <v>4.7475476913490125E-12</v>
      </c>
    </row>
    <row r="1270" spans="36:45" x14ac:dyDescent="0.2">
      <c r="AJ1270" s="25">
        <v>6.0657600000000002E-7</v>
      </c>
      <c r="AK1270" s="25">
        <v>3.5439999999999998E-12</v>
      </c>
      <c r="AL1270" s="22">
        <v>6.0804699999999997E-7</v>
      </c>
      <c r="AM1270" s="22">
        <v>1.75738E-11</v>
      </c>
      <c r="AN1270" s="22">
        <v>6.0609099999999997E-7</v>
      </c>
      <c r="AO1270" s="22">
        <v>1.13415E-11</v>
      </c>
      <c r="AP1270" s="31">
        <v>6.0690499999999999E-7</v>
      </c>
      <c r="AQ1270" s="31">
        <v>1.08198E-11</v>
      </c>
      <c r="AR1270" s="22">
        <f t="shared" si="47"/>
        <v>1.0185776030000421E-9</v>
      </c>
      <c r="AS1270" s="22">
        <f t="shared" si="47"/>
        <v>7.0294364115008065E-12</v>
      </c>
    </row>
    <row r="1271" spans="36:45" x14ac:dyDescent="0.2">
      <c r="AJ1271" s="25">
        <v>6.0706499999999996E-7</v>
      </c>
      <c r="AK1271" s="25">
        <v>-1.4542900000000001E-12</v>
      </c>
      <c r="AL1271" s="22">
        <v>6.0853499999999999E-7</v>
      </c>
      <c r="AM1271" s="22">
        <v>1.1380999999999999E-11</v>
      </c>
      <c r="AN1271" s="22">
        <v>6.0657899999999999E-7</v>
      </c>
      <c r="AO1271" s="22">
        <v>1.0737899999999999E-11</v>
      </c>
      <c r="AP1271" s="31">
        <v>6.0739300000000002E-7</v>
      </c>
      <c r="AQ1271" s="31">
        <v>6.8881999999999997E-12</v>
      </c>
      <c r="AR1271" s="22">
        <f t="shared" si="47"/>
        <v>1.0184164177781129E-9</v>
      </c>
      <c r="AS1271" s="22">
        <f t="shared" si="47"/>
        <v>7.2319631266367315E-12</v>
      </c>
    </row>
    <row r="1272" spans="36:45" x14ac:dyDescent="0.2">
      <c r="AJ1272" s="25">
        <v>6.0755299999999999E-7</v>
      </c>
      <c r="AK1272" s="25">
        <v>3.2951200000000002E-12</v>
      </c>
      <c r="AL1272" s="22">
        <v>6.0902400000000004E-7</v>
      </c>
      <c r="AM1272" s="22">
        <v>1.8484799999999999E-11</v>
      </c>
      <c r="AN1272" s="22">
        <v>6.0706700000000002E-7</v>
      </c>
      <c r="AO1272" s="22">
        <v>1.27593E-11</v>
      </c>
      <c r="AP1272" s="31">
        <v>6.0788199999999996E-7</v>
      </c>
      <c r="AQ1272" s="31">
        <v>1.15131E-11</v>
      </c>
      <c r="AR1272" s="22">
        <f t="shared" si="47"/>
        <v>1.0189771014764606E-9</v>
      </c>
      <c r="AS1272" s="22">
        <f t="shared" si="47"/>
        <v>7.6711410692369177E-12</v>
      </c>
    </row>
    <row r="1273" spans="36:45" x14ac:dyDescent="0.2">
      <c r="AJ1273" s="25">
        <v>6.0804200000000004E-7</v>
      </c>
      <c r="AK1273" s="25">
        <v>2.2951699999999998E-12</v>
      </c>
      <c r="AL1273" s="22">
        <v>6.0951199999999996E-7</v>
      </c>
      <c r="AM1273" s="22">
        <v>1.3662700000000001E-11</v>
      </c>
      <c r="AN1273" s="22">
        <v>6.0755599999999996E-7</v>
      </c>
      <c r="AO1273" s="22">
        <v>7.3726699999999995E-12</v>
      </c>
      <c r="AP1273" s="31">
        <v>6.0836999999999999E-7</v>
      </c>
      <c r="AQ1273" s="31">
        <v>7.7768399999999994E-12</v>
      </c>
      <c r="AR1273" s="22">
        <f t="shared" si="47"/>
        <v>1.018416417778096E-9</v>
      </c>
      <c r="AS1273" s="22">
        <f t="shared" si="47"/>
        <v>5.6945327866852553E-12</v>
      </c>
    </row>
    <row r="1274" spans="36:45" x14ac:dyDescent="0.2">
      <c r="AJ1274" s="25">
        <v>6.0852999999999996E-7</v>
      </c>
      <c r="AK1274" s="25">
        <v>4.9124000000000004E-13</v>
      </c>
      <c r="AL1274" s="22">
        <v>6.1000100000000001E-7</v>
      </c>
      <c r="AM1274" s="22">
        <v>1.78102E-11</v>
      </c>
      <c r="AN1274" s="22">
        <v>6.0804399999999999E-7</v>
      </c>
      <c r="AO1274" s="22">
        <v>1.19671E-11</v>
      </c>
      <c r="AP1274" s="31">
        <v>6.0885800000000001E-7</v>
      </c>
      <c r="AQ1274" s="31">
        <v>1.00895E-11</v>
      </c>
      <c r="AR1274" s="22">
        <f t="shared" si="47"/>
        <v>1.0189771014764606E-9</v>
      </c>
      <c r="AS1274" s="22">
        <f t="shared" si="47"/>
        <v>8.8108224723083224E-12</v>
      </c>
    </row>
    <row r="1275" spans="36:45" x14ac:dyDescent="0.2">
      <c r="AJ1275" s="25">
        <v>6.0901900000000001E-7</v>
      </c>
      <c r="AK1275" s="25">
        <v>3.7573300000000001E-12</v>
      </c>
      <c r="AL1275" s="22">
        <v>6.1048900000000003E-7</v>
      </c>
      <c r="AM1275" s="22">
        <v>1.59293E-11</v>
      </c>
      <c r="AN1275" s="22">
        <v>6.0853300000000004E-7</v>
      </c>
      <c r="AO1275" s="22">
        <v>1.1328199999999999E-11</v>
      </c>
      <c r="AP1275" s="31">
        <v>6.0934699999999996E-7</v>
      </c>
      <c r="AQ1275" s="31">
        <v>1.0338299999999999E-11</v>
      </c>
      <c r="AR1275" s="22">
        <f t="shared" si="47"/>
        <v>1.0184164177781129E-9</v>
      </c>
      <c r="AS1275" s="22">
        <f t="shared" si="47"/>
        <v>6.1460698478485693E-12</v>
      </c>
    </row>
    <row r="1276" spans="36:45" x14ac:dyDescent="0.2">
      <c r="AJ1276" s="25">
        <v>6.0950700000000003E-7</v>
      </c>
      <c r="AK1276" s="25">
        <v>1.5129300000000001E-12</v>
      </c>
      <c r="AL1276" s="22">
        <v>6.1097799999999998E-7</v>
      </c>
      <c r="AM1276" s="22">
        <v>1.7675899999999999E-11</v>
      </c>
      <c r="AN1276" s="22">
        <v>6.0902099999999996E-7</v>
      </c>
      <c r="AO1276" s="22">
        <v>8.3904499999999993E-12</v>
      </c>
      <c r="AP1276" s="31">
        <v>6.0983499999999998E-7</v>
      </c>
      <c r="AQ1276" s="31">
        <v>9.1931099999999998E-12</v>
      </c>
      <c r="AR1276" s="22">
        <f t="shared" si="47"/>
        <v>1.0189771014764434E-9</v>
      </c>
      <c r="AS1276" s="22">
        <f t="shared" si="47"/>
        <v>8.1113240007802253E-12</v>
      </c>
    </row>
    <row r="1277" spans="36:45" x14ac:dyDescent="0.2">
      <c r="AJ1277" s="25">
        <v>6.0999499999999995E-7</v>
      </c>
      <c r="AK1277" s="25">
        <v>3.7456400000000002E-12</v>
      </c>
      <c r="AL1277" s="22">
        <v>6.11466E-7</v>
      </c>
      <c r="AM1277" s="22">
        <v>1.5395900000000001E-11</v>
      </c>
      <c r="AN1277" s="22">
        <v>6.0951000000000001E-7</v>
      </c>
      <c r="AO1277" s="22">
        <v>8.5933100000000007E-12</v>
      </c>
      <c r="AP1277" s="31">
        <v>6.1032400000000003E-7</v>
      </c>
      <c r="AQ1277" s="31">
        <v>9.2449499999999997E-12</v>
      </c>
      <c r="AR1277" s="22">
        <f t="shared" si="47"/>
        <v>1.0185776030000593E-9</v>
      </c>
      <c r="AS1277" s="22">
        <f t="shared" si="47"/>
        <v>5.8524025437507299E-12</v>
      </c>
    </row>
    <row r="1278" spans="36:45" x14ac:dyDescent="0.2">
      <c r="AJ1278" s="25">
        <v>6.10484E-7</v>
      </c>
      <c r="AK1278" s="25">
        <v>3.3040100000000002E-12</v>
      </c>
      <c r="AL1278" s="22">
        <v>6.1195499999999995E-7</v>
      </c>
      <c r="AM1278" s="22">
        <v>1.5035999999999999E-11</v>
      </c>
      <c r="AN1278" s="22">
        <v>6.0999800000000003E-7</v>
      </c>
      <c r="AO1278" s="22">
        <v>7.9860100000000002E-12</v>
      </c>
      <c r="AP1278" s="31">
        <v>6.1081199999999995E-7</v>
      </c>
      <c r="AQ1278" s="31">
        <v>8.7753399999999992E-12</v>
      </c>
      <c r="AR1278" s="22">
        <f t="shared" si="47"/>
        <v>1.018977101476401E-9</v>
      </c>
      <c r="AS1278" s="22">
        <f t="shared" si="47"/>
        <v>5.9056903683396732E-12</v>
      </c>
    </row>
    <row r="1279" spans="36:45" x14ac:dyDescent="0.2">
      <c r="AJ1279" s="25">
        <v>6.1097200000000003E-7</v>
      </c>
      <c r="AK1279" s="25">
        <v>4.2951299999999997E-12</v>
      </c>
      <c r="AL1279" s="22">
        <v>6.1244299999999997E-7</v>
      </c>
      <c r="AM1279" s="22">
        <v>1.50982E-11</v>
      </c>
      <c r="AN1279" s="22">
        <v>6.1048599999999995E-7</v>
      </c>
      <c r="AO1279" s="22">
        <v>8.5638000000000003E-12</v>
      </c>
      <c r="AP1279" s="31">
        <v>6.11301E-7</v>
      </c>
      <c r="AQ1279" s="31">
        <v>9.3190399999999998E-12</v>
      </c>
      <c r="AR1279" s="22">
        <f t="shared" si="47"/>
        <v>1.0189771014764434E-9</v>
      </c>
      <c r="AS1279" s="22">
        <f t="shared" si="47"/>
        <v>5.4409902339218852E-12</v>
      </c>
    </row>
    <row r="1280" spans="36:45" x14ac:dyDescent="0.2">
      <c r="AJ1280" s="25">
        <v>6.1146099999999997E-7</v>
      </c>
      <c r="AK1280" s="25">
        <v>6.9779300000000003E-12</v>
      </c>
      <c r="AL1280" s="22">
        <v>6.12931E-7</v>
      </c>
      <c r="AM1280" s="22">
        <v>1.30834E-11</v>
      </c>
      <c r="AN1280" s="22">
        <v>6.10975E-7</v>
      </c>
      <c r="AO1280" s="22">
        <v>6.8865500000000004E-12</v>
      </c>
      <c r="AP1280" s="31">
        <v>6.1178900000000003E-7</v>
      </c>
      <c r="AQ1280" s="31">
        <v>8.9826199999999995E-12</v>
      </c>
      <c r="AR1280" s="22">
        <f t="shared" si="47"/>
        <v>1.0184164177781129E-9</v>
      </c>
      <c r="AS1280" s="22">
        <f t="shared" si="47"/>
        <v>3.5516677807240546E-12</v>
      </c>
    </row>
    <row r="1281" spans="36:45" x14ac:dyDescent="0.2">
      <c r="AJ1281" s="25">
        <v>6.11949E-7</v>
      </c>
      <c r="AK1281" s="25">
        <v>1.8862799999999999E-12</v>
      </c>
      <c r="AL1281" s="22">
        <v>6.1342000000000005E-7</v>
      </c>
      <c r="AM1281" s="22">
        <v>1.6004900000000001E-11</v>
      </c>
      <c r="AN1281" s="22">
        <v>6.1146300000000003E-7</v>
      </c>
      <c r="AO1281" s="22">
        <v>7.1816100000000001E-12</v>
      </c>
      <c r="AP1281" s="31">
        <v>6.1227700000000005E-7</v>
      </c>
      <c r="AQ1281" s="31">
        <v>8.3575900000000005E-12</v>
      </c>
      <c r="AR1281" s="22">
        <f t="shared" si="47"/>
        <v>1.0189771014764606E-9</v>
      </c>
      <c r="AS1281" s="22">
        <f t="shared" si="47"/>
        <v>7.1323955412072692E-12</v>
      </c>
    </row>
    <row r="1282" spans="36:45" x14ac:dyDescent="0.2">
      <c r="AJ1282" s="25">
        <v>6.1243800000000005E-7</v>
      </c>
      <c r="AK1282" s="25">
        <v>3.4817899999999998E-12</v>
      </c>
      <c r="AL1282" s="22">
        <v>6.1390799999999997E-7</v>
      </c>
      <c r="AM1282" s="22">
        <v>1.8813700000000001E-11</v>
      </c>
      <c r="AN1282" s="22">
        <v>6.1195199999999997E-7</v>
      </c>
      <c r="AO1282" s="22">
        <v>8.3637899999999994E-12</v>
      </c>
      <c r="AP1282" s="31">
        <v>6.12766E-7</v>
      </c>
      <c r="AQ1282" s="31">
        <v>1.0219800000000001E-11</v>
      </c>
      <c r="AR1282" s="22">
        <f t="shared" si="47"/>
        <v>1.018416417778096E-9</v>
      </c>
      <c r="AS1282" s="22">
        <f t="shared" si="47"/>
        <v>7.8326454370602028E-12</v>
      </c>
    </row>
    <row r="1283" spans="36:45" x14ac:dyDescent="0.2">
      <c r="AJ1283" s="25">
        <v>6.1292599999999997E-7</v>
      </c>
      <c r="AK1283" s="25">
        <v>-6.7369899999999998E-13</v>
      </c>
      <c r="AL1283" s="22">
        <v>6.1439700000000002E-7</v>
      </c>
      <c r="AM1283" s="22">
        <v>1.7600400000000001E-11</v>
      </c>
      <c r="AN1283" s="22">
        <v>6.1244E-7</v>
      </c>
      <c r="AO1283" s="22">
        <v>2.12767E-13</v>
      </c>
      <c r="AP1283" s="31">
        <v>6.1325400000000002E-7</v>
      </c>
      <c r="AQ1283" s="31">
        <v>5.7131599999999999E-12</v>
      </c>
      <c r="AR1283" s="22">
        <f t="shared" si="47"/>
        <v>1.0189771014764606E-9</v>
      </c>
      <c r="AS1283" s="22">
        <f t="shared" si="47"/>
        <v>1.0304192492812865E-11</v>
      </c>
    </row>
    <row r="1284" spans="36:45" x14ac:dyDescent="0.2">
      <c r="AJ1284" s="25">
        <v>6.1341399999999999E-7</v>
      </c>
      <c r="AK1284" s="25">
        <v>1.7205E-12</v>
      </c>
      <c r="AL1284" s="22">
        <v>6.1488500000000004E-7</v>
      </c>
      <c r="AM1284" s="22">
        <v>1.7257500000000002E-11</v>
      </c>
      <c r="AN1284" s="22">
        <v>6.1292900000000005E-7</v>
      </c>
      <c r="AO1284" s="22">
        <v>1.62912E-12</v>
      </c>
      <c r="AP1284" s="31">
        <v>6.1374299999999997E-7</v>
      </c>
      <c r="AQ1284" s="31">
        <v>6.8690400000000004E-12</v>
      </c>
      <c r="AR1284" s="22">
        <f t="shared" si="47"/>
        <v>1.0185776030000593E-9</v>
      </c>
      <c r="AS1284" s="22">
        <f t="shared" si="47"/>
        <v>8.9967862848241559E-12</v>
      </c>
    </row>
    <row r="1285" spans="36:45" x14ac:dyDescent="0.2">
      <c r="AJ1285" s="25">
        <v>6.1390300000000004E-7</v>
      </c>
      <c r="AK1285" s="25">
        <v>-2.0374900000000001E-14</v>
      </c>
      <c r="AL1285" s="22">
        <v>6.1537399999999999E-7</v>
      </c>
      <c r="AM1285" s="22">
        <v>1.5600400000000001E-11</v>
      </c>
      <c r="AN1285" s="22">
        <v>6.1341699999999997E-7</v>
      </c>
      <c r="AO1285" s="22">
        <v>6.8926900000000002E-12</v>
      </c>
      <c r="AP1285" s="31">
        <v>6.1423099999999999E-7</v>
      </c>
      <c r="AQ1285" s="31">
        <v>7.4909199999999993E-12</v>
      </c>
      <c r="AR1285" s="22">
        <f t="shared" ref="AR1285:AS1348" si="48">_xlfn.STDEV.S(AJ1285,AL1285,AN1285)</f>
        <v>1.0189771014764434E-9</v>
      </c>
      <c r="AS1285" s="22">
        <f t="shared" si="48"/>
        <v>7.8275505772046601E-12</v>
      </c>
    </row>
    <row r="1286" spans="36:45" x14ac:dyDescent="0.2">
      <c r="AJ1286" s="25">
        <v>6.1439099999999996E-7</v>
      </c>
      <c r="AK1286" s="25">
        <v>3.5484400000000002E-12</v>
      </c>
      <c r="AL1286" s="22">
        <v>6.1586200000000001E-7</v>
      </c>
      <c r="AM1286" s="22">
        <v>2.0822600000000001E-11</v>
      </c>
      <c r="AN1286" s="22">
        <v>6.1390499999999999E-7</v>
      </c>
      <c r="AO1286" s="22">
        <v>6.1282799999999998E-12</v>
      </c>
      <c r="AP1286" s="31">
        <v>6.1472000000000004E-7</v>
      </c>
      <c r="AQ1286" s="31">
        <v>1.01664E-11</v>
      </c>
      <c r="AR1286" s="22">
        <f t="shared" si="48"/>
        <v>1.0189771014764606E-9</v>
      </c>
      <c r="AS1286" s="22">
        <f t="shared" si="48"/>
        <v>9.3182188783908702E-12</v>
      </c>
    </row>
    <row r="1287" spans="36:45" x14ac:dyDescent="0.2">
      <c r="AJ1287" s="25">
        <v>6.1488000000000001E-7</v>
      </c>
      <c r="AK1287" s="25">
        <v>1.69839E-12</v>
      </c>
      <c r="AL1287" s="22">
        <v>6.1635099999999996E-7</v>
      </c>
      <c r="AM1287" s="22">
        <v>1.9760200000000001E-11</v>
      </c>
      <c r="AN1287" s="22">
        <v>6.1439400000000004E-7</v>
      </c>
      <c r="AO1287" s="22">
        <v>6.4355600000000001E-12</v>
      </c>
      <c r="AP1287" s="31">
        <v>6.1520799999999996E-7</v>
      </c>
      <c r="AQ1287" s="31">
        <v>9.2980400000000006E-12</v>
      </c>
      <c r="AR1287" s="22">
        <f t="shared" si="48"/>
        <v>1.018977101476401E-9</v>
      </c>
      <c r="AS1287" s="22">
        <f t="shared" si="48"/>
        <v>9.3649683325198699E-12</v>
      </c>
    </row>
    <row r="1288" spans="36:45" x14ac:dyDescent="0.2">
      <c r="AJ1288" s="25">
        <v>6.1536800000000003E-7</v>
      </c>
      <c r="AK1288" s="25">
        <v>2.3307099999999999E-12</v>
      </c>
      <c r="AL1288" s="22">
        <v>6.1683899999999998E-7</v>
      </c>
      <c r="AM1288" s="22">
        <v>1.5235999999999998E-11</v>
      </c>
      <c r="AN1288" s="22">
        <v>6.1488199999999996E-7</v>
      </c>
      <c r="AO1288" s="22">
        <v>4.8882800000000003E-12</v>
      </c>
      <c r="AP1288" s="31">
        <v>6.1569599999999998E-7</v>
      </c>
      <c r="AQ1288" s="31">
        <v>7.4850000000000005E-12</v>
      </c>
      <c r="AR1288" s="22">
        <f t="shared" si="48"/>
        <v>1.0189771014764434E-9</v>
      </c>
      <c r="AS1288" s="22">
        <f t="shared" si="48"/>
        <v>6.8332884163653828E-12</v>
      </c>
    </row>
    <row r="1289" spans="36:45" x14ac:dyDescent="0.2">
      <c r="AJ1289" s="25">
        <v>6.1585699999999998E-7</v>
      </c>
      <c r="AK1289" s="25">
        <v>1.4996E-12</v>
      </c>
      <c r="AL1289" s="22">
        <v>6.1732700000000001E-7</v>
      </c>
      <c r="AM1289" s="22">
        <v>1.7662599999999999E-11</v>
      </c>
      <c r="AN1289" s="22">
        <v>6.1537100000000001E-7</v>
      </c>
      <c r="AO1289" s="22">
        <v>9.8260100000000005E-12</v>
      </c>
      <c r="AP1289" s="31">
        <v>6.1618500000000003E-7</v>
      </c>
      <c r="AQ1289" s="31">
        <v>9.6627400000000005E-12</v>
      </c>
      <c r="AR1289" s="22">
        <f t="shared" si="48"/>
        <v>1.0184164177781129E-9</v>
      </c>
      <c r="AS1289" s="22">
        <f t="shared" si="48"/>
        <v>8.0827369056547498E-12</v>
      </c>
    </row>
    <row r="1290" spans="36:45" x14ac:dyDescent="0.2">
      <c r="AJ1290" s="25">
        <v>6.16345E-7</v>
      </c>
      <c r="AK1290" s="25">
        <v>-1.69307E-12</v>
      </c>
      <c r="AL1290" s="22">
        <v>6.1781599999999995E-7</v>
      </c>
      <c r="AM1290" s="22">
        <v>1.4325900000000001E-11</v>
      </c>
      <c r="AN1290" s="22">
        <v>6.1585900000000004E-7</v>
      </c>
      <c r="AO1290" s="22">
        <v>7.1297700000000002E-12</v>
      </c>
      <c r="AP1290" s="31">
        <v>6.1667299999999995E-7</v>
      </c>
      <c r="AQ1290" s="31">
        <v>6.5875199999999998E-12</v>
      </c>
      <c r="AR1290" s="22">
        <f t="shared" si="48"/>
        <v>1.018977101476401E-9</v>
      </c>
      <c r="AS1290" s="22">
        <f t="shared" si="48"/>
        <v>8.0232390851347153E-12</v>
      </c>
    </row>
    <row r="1291" spans="36:45" x14ac:dyDescent="0.2">
      <c r="AJ1291" s="25">
        <v>6.1683300000000003E-7</v>
      </c>
      <c r="AK1291" s="25">
        <v>2.7351599999999998E-12</v>
      </c>
      <c r="AL1291" s="22">
        <v>6.1830399999999998E-7</v>
      </c>
      <c r="AM1291" s="22">
        <v>1.4600400000000001E-11</v>
      </c>
      <c r="AN1291" s="22">
        <v>6.1634799999999998E-7</v>
      </c>
      <c r="AO1291" s="22">
        <v>5.52384E-12</v>
      </c>
      <c r="AP1291" s="31">
        <v>6.17162E-7</v>
      </c>
      <c r="AQ1291" s="31">
        <v>7.6198100000000004E-12</v>
      </c>
      <c r="AR1291" s="22">
        <f t="shared" si="48"/>
        <v>1.0185776030000421E-9</v>
      </c>
      <c r="AS1291" s="22">
        <f t="shared" si="48"/>
        <v>6.2040927060771756E-12</v>
      </c>
    </row>
    <row r="1292" spans="36:45" x14ac:dyDescent="0.2">
      <c r="AJ1292" s="25">
        <v>6.1732199999999997E-7</v>
      </c>
      <c r="AK1292" s="25">
        <v>1.1795799999999999E-12</v>
      </c>
      <c r="AL1292" s="22">
        <v>6.1879300000000003E-7</v>
      </c>
      <c r="AM1292" s="22">
        <v>1.2978299999999999E-11</v>
      </c>
      <c r="AN1292" s="22">
        <v>6.1683600000000001E-7</v>
      </c>
      <c r="AO1292" s="22">
        <v>6.6926900000000002E-12</v>
      </c>
      <c r="AP1292" s="31">
        <v>6.1765000000000003E-7</v>
      </c>
      <c r="AQ1292" s="31">
        <v>6.9501799999999998E-12</v>
      </c>
      <c r="AR1292" s="22">
        <f t="shared" si="48"/>
        <v>1.0189771014764606E-9</v>
      </c>
      <c r="AS1292" s="22">
        <f t="shared" si="48"/>
        <v>5.9035733329145658E-12</v>
      </c>
    </row>
    <row r="1293" spans="36:45" x14ac:dyDescent="0.2">
      <c r="AJ1293" s="25">
        <v>6.1781E-7</v>
      </c>
      <c r="AK1293" s="25">
        <v>9.7742900000000003E-14</v>
      </c>
      <c r="AL1293" s="22">
        <v>6.1928100000000005E-7</v>
      </c>
      <c r="AM1293" s="22">
        <v>1.8774099999999999E-11</v>
      </c>
      <c r="AN1293" s="22">
        <v>6.1732499999999995E-7</v>
      </c>
      <c r="AO1293" s="22">
        <v>1.1365800000000001E-11</v>
      </c>
      <c r="AP1293" s="31">
        <v>6.1813899999999997E-7</v>
      </c>
      <c r="AQ1293" s="31">
        <v>1.0079199999999999E-11</v>
      </c>
      <c r="AR1293" s="22">
        <f t="shared" si="48"/>
        <v>1.0185776030001016E-9</v>
      </c>
      <c r="AS1293" s="22">
        <f t="shared" si="48"/>
        <v>9.404416818934786E-12</v>
      </c>
    </row>
    <row r="1294" spans="36:45" x14ac:dyDescent="0.2">
      <c r="AJ1294" s="25">
        <v>6.1829900000000005E-7</v>
      </c>
      <c r="AK1294" s="25">
        <v>3.8462500000000001E-12</v>
      </c>
      <c r="AL1294" s="22">
        <v>6.1977E-7</v>
      </c>
      <c r="AM1294" s="22">
        <v>1.8884799999999999E-11</v>
      </c>
      <c r="AN1294" s="22">
        <v>6.1781299999999997E-7</v>
      </c>
      <c r="AO1294" s="22">
        <v>1.0306000000000001E-11</v>
      </c>
      <c r="AP1294" s="31">
        <v>6.18627E-7</v>
      </c>
      <c r="AQ1294" s="31">
        <v>1.10124E-11</v>
      </c>
      <c r="AR1294" s="22">
        <f t="shared" si="48"/>
        <v>1.0189771014764434E-9</v>
      </c>
      <c r="AS1294" s="22">
        <f t="shared" si="48"/>
        <v>7.5441165332661705E-12</v>
      </c>
    </row>
    <row r="1295" spans="36:45" x14ac:dyDescent="0.2">
      <c r="AJ1295" s="25">
        <v>6.1878699999999997E-7</v>
      </c>
      <c r="AK1295" s="25">
        <v>2.3662600000000001E-12</v>
      </c>
      <c r="AL1295" s="22">
        <v>6.2025800000000002E-7</v>
      </c>
      <c r="AM1295" s="22">
        <v>1.83693E-11</v>
      </c>
      <c r="AN1295" s="22">
        <v>6.18301E-7</v>
      </c>
      <c r="AO1295" s="22">
        <v>8.8793199999999994E-12</v>
      </c>
      <c r="AP1295" s="31">
        <v>6.1911600000000005E-7</v>
      </c>
      <c r="AQ1295" s="31">
        <v>9.8716099999999994E-12</v>
      </c>
      <c r="AR1295" s="22">
        <f t="shared" si="48"/>
        <v>1.0189771014764606E-9</v>
      </c>
      <c r="AS1295" s="22">
        <f t="shared" si="48"/>
        <v>8.0475354426640046E-12</v>
      </c>
    </row>
    <row r="1296" spans="36:45" x14ac:dyDescent="0.2">
      <c r="AJ1296" s="25">
        <v>6.1927600000000002E-7</v>
      </c>
      <c r="AK1296" s="25">
        <v>4.2495999999999999E-13</v>
      </c>
      <c r="AL1296" s="22">
        <v>6.2074600000000004E-7</v>
      </c>
      <c r="AM1296" s="22">
        <v>1.4462999999999999E-11</v>
      </c>
      <c r="AN1296" s="22">
        <v>6.1879000000000005E-7</v>
      </c>
      <c r="AO1296" s="22">
        <v>9.1549099999999994E-12</v>
      </c>
      <c r="AP1296" s="31">
        <v>6.1960399999999997E-7</v>
      </c>
      <c r="AQ1296" s="31">
        <v>8.0142800000000005E-12</v>
      </c>
      <c r="AR1296" s="22">
        <f t="shared" si="48"/>
        <v>1.0184164177781129E-9</v>
      </c>
      <c r="AS1296" s="22">
        <f t="shared" si="48"/>
        <v>7.0881875150633528E-12</v>
      </c>
    </row>
    <row r="1297" spans="36:45" x14ac:dyDescent="0.2">
      <c r="AJ1297" s="25">
        <v>6.1976400000000004E-7</v>
      </c>
      <c r="AK1297" s="25">
        <v>4.9262400000000002E-12</v>
      </c>
      <c r="AL1297" s="22">
        <v>6.2123499999999999E-7</v>
      </c>
      <c r="AM1297" s="22">
        <v>1.57249E-11</v>
      </c>
      <c r="AN1297" s="22">
        <v>6.1927799999999997E-7</v>
      </c>
      <c r="AO1297" s="22">
        <v>6.9638400000000003E-12</v>
      </c>
      <c r="AP1297" s="31">
        <v>6.2009199999999999E-7</v>
      </c>
      <c r="AQ1297" s="31">
        <v>9.2049800000000002E-12</v>
      </c>
      <c r="AR1297" s="22">
        <f t="shared" si="48"/>
        <v>1.0189771014764434E-9</v>
      </c>
      <c r="AS1297" s="22">
        <f t="shared" si="48"/>
        <v>5.7375814283139657E-12</v>
      </c>
    </row>
    <row r="1298" spans="36:45" x14ac:dyDescent="0.2">
      <c r="AJ1298" s="25">
        <v>6.2025299999999999E-7</v>
      </c>
      <c r="AK1298" s="25">
        <v>4.8151000000000004E-12</v>
      </c>
      <c r="AL1298" s="22">
        <v>6.2172300000000001E-7</v>
      </c>
      <c r="AM1298" s="22">
        <v>1.17916E-11</v>
      </c>
      <c r="AN1298" s="22">
        <v>6.1976700000000002E-7</v>
      </c>
      <c r="AO1298" s="22">
        <v>9.6482200000000003E-12</v>
      </c>
      <c r="AP1298" s="31">
        <v>6.2058100000000004E-7</v>
      </c>
      <c r="AQ1298" s="31">
        <v>8.7516400000000005E-12</v>
      </c>
      <c r="AR1298" s="22">
        <f t="shared" si="48"/>
        <v>1.0184164177781129E-9</v>
      </c>
      <c r="AS1298" s="22">
        <f t="shared" si="48"/>
        <v>3.5736227885438606E-12</v>
      </c>
    </row>
    <row r="1299" spans="36:45" x14ac:dyDescent="0.2">
      <c r="AJ1299" s="25">
        <v>6.2074100000000001E-7</v>
      </c>
      <c r="AK1299" s="25">
        <v>6.6773199999999997E-12</v>
      </c>
      <c r="AL1299" s="22">
        <v>6.2221199999999996E-7</v>
      </c>
      <c r="AM1299" s="22">
        <v>1.77427E-11</v>
      </c>
      <c r="AN1299" s="22">
        <v>6.2025500000000004E-7</v>
      </c>
      <c r="AO1299" s="22">
        <v>1.01371E-11</v>
      </c>
      <c r="AP1299" s="31">
        <v>6.2106899999999996E-7</v>
      </c>
      <c r="AQ1299" s="31">
        <v>1.1519E-11</v>
      </c>
      <c r="AR1299" s="22">
        <f t="shared" si="48"/>
        <v>1.018977101476401E-9</v>
      </c>
      <c r="AS1299" s="22">
        <f t="shared" si="48"/>
        <v>5.660651663792783E-12</v>
      </c>
    </row>
    <row r="1300" spans="36:45" x14ac:dyDescent="0.2">
      <c r="AJ1300" s="25">
        <v>6.2122900000000004E-7</v>
      </c>
      <c r="AK1300" s="25">
        <v>7.8755299999999993E-12</v>
      </c>
      <c r="AL1300" s="22">
        <v>6.2269999999999998E-7</v>
      </c>
      <c r="AM1300" s="22">
        <v>1.27562E-11</v>
      </c>
      <c r="AN1300" s="22">
        <v>6.2074399999999999E-7</v>
      </c>
      <c r="AO1300" s="22">
        <v>1.02471E-11</v>
      </c>
      <c r="AP1300" s="31">
        <v>6.2155800000000001E-7</v>
      </c>
      <c r="AQ1300" s="31">
        <v>1.0292899999999999E-11</v>
      </c>
      <c r="AR1300" s="22">
        <f t="shared" si="48"/>
        <v>1.0185776030000421E-9</v>
      </c>
      <c r="AS1300" s="22">
        <f t="shared" si="48"/>
        <v>2.4406579278205569E-12</v>
      </c>
    </row>
    <row r="1301" spans="36:45" x14ac:dyDescent="0.2">
      <c r="AJ1301" s="25">
        <v>6.2171799999999998E-7</v>
      </c>
      <c r="AK1301" s="25">
        <v>8.0950500000000003E-12</v>
      </c>
      <c r="AL1301" s="22">
        <v>6.2318900000000004E-7</v>
      </c>
      <c r="AM1301" s="22">
        <v>1.8498199999999999E-11</v>
      </c>
      <c r="AN1301" s="22">
        <v>6.2123200000000001E-7</v>
      </c>
      <c r="AO1301" s="22">
        <v>6.6615899999999997E-12</v>
      </c>
      <c r="AP1301" s="31">
        <v>6.2204600000000004E-7</v>
      </c>
      <c r="AQ1301" s="31">
        <v>1.10849E-11</v>
      </c>
      <c r="AR1301" s="22">
        <f t="shared" si="48"/>
        <v>1.0189771014764606E-9</v>
      </c>
      <c r="AS1301" s="22">
        <f t="shared" si="48"/>
        <v>6.4599493520486156E-12</v>
      </c>
    </row>
    <row r="1302" spans="36:45" x14ac:dyDescent="0.2">
      <c r="AJ1302" s="25">
        <v>6.2220600000000001E-7</v>
      </c>
      <c r="AK1302" s="25">
        <v>6.5750699999999998E-12</v>
      </c>
      <c r="AL1302" s="22">
        <v>6.2367699999999995E-7</v>
      </c>
      <c r="AM1302" s="22">
        <v>1.85559E-11</v>
      </c>
      <c r="AN1302" s="22">
        <v>6.2172000000000004E-7</v>
      </c>
      <c r="AO1302" s="22">
        <v>9.1949000000000007E-12</v>
      </c>
      <c r="AP1302" s="31">
        <v>6.2253499999999998E-7</v>
      </c>
      <c r="AQ1302" s="31">
        <v>1.1442000000000001E-11</v>
      </c>
      <c r="AR1302" s="22">
        <f t="shared" si="48"/>
        <v>1.018977101476401E-9</v>
      </c>
      <c r="AS1302" s="22">
        <f t="shared" si="48"/>
        <v>6.2985728240319122E-12</v>
      </c>
    </row>
    <row r="1303" spans="36:45" x14ac:dyDescent="0.2">
      <c r="AJ1303" s="25">
        <v>6.2269499999999995E-7</v>
      </c>
      <c r="AK1303" s="25">
        <v>8.4901399999999996E-12</v>
      </c>
      <c r="AL1303" s="22">
        <v>6.2416600000000001E-7</v>
      </c>
      <c r="AM1303" s="22">
        <v>1.5245599999999999E-11</v>
      </c>
      <c r="AN1303" s="22">
        <v>6.2220899999999998E-7</v>
      </c>
      <c r="AO1303" s="22">
        <v>1.14852E-11</v>
      </c>
      <c r="AP1303" s="31">
        <v>6.2302300000000001E-7</v>
      </c>
      <c r="AQ1303" s="31">
        <v>1.17403E-11</v>
      </c>
      <c r="AR1303" s="22">
        <f t="shared" si="48"/>
        <v>1.0189771014764606E-9</v>
      </c>
      <c r="AS1303" s="22">
        <f t="shared" si="48"/>
        <v>3.3849478670333064E-12</v>
      </c>
    </row>
    <row r="1304" spans="36:45" x14ac:dyDescent="0.2">
      <c r="AJ1304" s="25">
        <v>6.2318299999999998E-7</v>
      </c>
      <c r="AK1304" s="25">
        <v>7.72176E-12</v>
      </c>
      <c r="AL1304" s="22">
        <v>6.2465400000000003E-7</v>
      </c>
      <c r="AM1304" s="22">
        <v>1.8649300000000001E-11</v>
      </c>
      <c r="AN1304" s="22">
        <v>6.2269700000000001E-7</v>
      </c>
      <c r="AO1304" s="22">
        <v>1.05549E-11</v>
      </c>
      <c r="AP1304" s="31">
        <v>6.2351199999999995E-7</v>
      </c>
      <c r="AQ1304" s="31">
        <v>1.23086E-11</v>
      </c>
      <c r="AR1304" s="22">
        <f t="shared" si="48"/>
        <v>1.0189771014764606E-9</v>
      </c>
      <c r="AS1304" s="22">
        <f t="shared" si="48"/>
        <v>5.670936490433775E-12</v>
      </c>
    </row>
    <row r="1305" spans="36:45" x14ac:dyDescent="0.2">
      <c r="AJ1305" s="25">
        <v>6.2367200000000003E-7</v>
      </c>
      <c r="AK1305" s="25">
        <v>1.05973E-11</v>
      </c>
      <c r="AL1305" s="22">
        <v>6.2514299999999998E-7</v>
      </c>
      <c r="AM1305" s="22">
        <v>1.6378200000000001E-11</v>
      </c>
      <c r="AN1305" s="22">
        <v>6.2318599999999995E-7</v>
      </c>
      <c r="AO1305" s="22">
        <v>1.12482E-11</v>
      </c>
      <c r="AP1305" s="31">
        <v>6.2399999999999998E-7</v>
      </c>
      <c r="AQ1305" s="31">
        <v>1.2741200000000001E-11</v>
      </c>
      <c r="AR1305" s="22">
        <f t="shared" si="48"/>
        <v>1.0189771014764434E-9</v>
      </c>
      <c r="AS1305" s="22">
        <f t="shared" si="48"/>
        <v>3.1664747912044616E-12</v>
      </c>
    </row>
    <row r="1306" spans="36:45" x14ac:dyDescent="0.2">
      <c r="AJ1306" s="25">
        <v>6.2416000000000005E-7</v>
      </c>
      <c r="AK1306" s="25">
        <v>6.4384400000000002E-12</v>
      </c>
      <c r="AL1306" s="22">
        <v>6.25631E-7</v>
      </c>
      <c r="AM1306" s="22">
        <v>1.5594899999999999E-11</v>
      </c>
      <c r="AN1306" s="22">
        <v>6.2367399999999998E-7</v>
      </c>
      <c r="AO1306" s="22">
        <v>7.0678299999999998E-12</v>
      </c>
      <c r="AP1306" s="31">
        <v>6.24488E-7</v>
      </c>
      <c r="AQ1306" s="31">
        <v>9.70039E-12</v>
      </c>
      <c r="AR1306" s="22">
        <f t="shared" si="48"/>
        <v>1.0189771014764434E-9</v>
      </c>
      <c r="AS1306" s="22">
        <f t="shared" si="48"/>
        <v>5.1144861959047263E-12</v>
      </c>
    </row>
    <row r="1307" spans="36:45" x14ac:dyDescent="0.2">
      <c r="AJ1307" s="25">
        <v>6.2464799999999997E-7</v>
      </c>
      <c r="AK1307" s="25">
        <v>2.0640099999999998E-12</v>
      </c>
      <c r="AL1307" s="22">
        <v>6.2611900000000002E-7</v>
      </c>
      <c r="AM1307" s="22">
        <v>1.5782700000000001E-11</v>
      </c>
      <c r="AN1307" s="22">
        <v>6.2416300000000003E-7</v>
      </c>
      <c r="AO1307" s="22">
        <v>6.7371699999999997E-12</v>
      </c>
      <c r="AP1307" s="31">
        <v>6.2497700000000005E-7</v>
      </c>
      <c r="AQ1307" s="31">
        <v>8.1946199999999993E-12</v>
      </c>
      <c r="AR1307" s="22">
        <f t="shared" si="48"/>
        <v>1.0185776030000593E-9</v>
      </c>
      <c r="AS1307" s="22">
        <f t="shared" si="48"/>
        <v>6.9745070636162769E-12</v>
      </c>
    </row>
    <row r="1308" spans="36:45" x14ac:dyDescent="0.2">
      <c r="AJ1308" s="25">
        <v>6.2513700000000002E-7</v>
      </c>
      <c r="AK1308" s="25">
        <v>5.0373200000000002E-12</v>
      </c>
      <c r="AL1308" s="22">
        <v>6.2660799999999997E-7</v>
      </c>
      <c r="AM1308" s="22">
        <v>1.9733699999999999E-11</v>
      </c>
      <c r="AN1308" s="22">
        <v>6.2465100000000005E-7</v>
      </c>
      <c r="AO1308" s="22">
        <v>1.06927E-11</v>
      </c>
      <c r="AP1308" s="31">
        <v>6.2546499999999997E-7</v>
      </c>
      <c r="AQ1308" s="31">
        <v>1.1821200000000001E-11</v>
      </c>
      <c r="AR1308" s="22">
        <f t="shared" si="48"/>
        <v>1.018977101476401E-9</v>
      </c>
      <c r="AS1308" s="22">
        <f t="shared" si="48"/>
        <v>7.4129007935355505E-12</v>
      </c>
    </row>
    <row r="1309" spans="36:45" x14ac:dyDescent="0.2">
      <c r="AJ1309" s="25">
        <v>6.2562500000000005E-7</v>
      </c>
      <c r="AK1309" s="25">
        <v>1.07806E-11</v>
      </c>
      <c r="AL1309" s="22">
        <v>6.2709599999999999E-7</v>
      </c>
      <c r="AM1309" s="22">
        <v>1.8004800000000001E-11</v>
      </c>
      <c r="AN1309" s="22">
        <v>6.2514E-7</v>
      </c>
      <c r="AO1309" s="22">
        <v>9.8137400000000001E-12</v>
      </c>
      <c r="AP1309" s="31">
        <v>6.2595400000000002E-7</v>
      </c>
      <c r="AQ1309" s="31">
        <v>1.2866399999999999E-11</v>
      </c>
      <c r="AR1309" s="22">
        <f t="shared" si="48"/>
        <v>1.0185776030000421E-9</v>
      </c>
      <c r="AS1309" s="22">
        <f t="shared" si="48"/>
        <v>4.4761841603312084E-12</v>
      </c>
    </row>
    <row r="1310" spans="36:45" x14ac:dyDescent="0.2">
      <c r="AJ1310" s="25">
        <v>6.2611399999999999E-7</v>
      </c>
      <c r="AK1310" s="25">
        <v>7.0195100000000002E-12</v>
      </c>
      <c r="AL1310" s="22">
        <v>6.2758500000000004E-7</v>
      </c>
      <c r="AM1310" s="22">
        <v>1.40093E-11</v>
      </c>
      <c r="AN1310" s="22">
        <v>6.2562800000000002E-7</v>
      </c>
      <c r="AO1310" s="22">
        <v>8.1149199999999999E-12</v>
      </c>
      <c r="AP1310" s="31">
        <v>6.2644200000000005E-7</v>
      </c>
      <c r="AQ1310" s="31">
        <v>9.7145800000000004E-12</v>
      </c>
      <c r="AR1310" s="22">
        <f t="shared" si="48"/>
        <v>1.0189771014764606E-9</v>
      </c>
      <c r="AS1310" s="22">
        <f t="shared" si="48"/>
        <v>3.7594503786369269E-12</v>
      </c>
    </row>
    <row r="1311" spans="36:45" x14ac:dyDescent="0.2">
      <c r="AJ1311" s="25">
        <v>6.2660200000000001E-7</v>
      </c>
      <c r="AK1311" s="25">
        <v>6.0550999999999999E-12</v>
      </c>
      <c r="AL1311" s="22">
        <v>6.2807299999999996E-7</v>
      </c>
      <c r="AM1311" s="22">
        <v>1.8800400000000001E-11</v>
      </c>
      <c r="AN1311" s="22">
        <v>6.2611600000000005E-7</v>
      </c>
      <c r="AO1311" s="22">
        <v>7.6038300000000007E-12</v>
      </c>
      <c r="AP1311" s="31">
        <v>6.2693099999999999E-7</v>
      </c>
      <c r="AQ1311" s="31">
        <v>1.08198E-11</v>
      </c>
      <c r="AR1311" s="22">
        <f t="shared" si="48"/>
        <v>1.018977101476401E-9</v>
      </c>
      <c r="AS1311" s="22">
        <f t="shared" si="48"/>
        <v>6.9546676947668271E-12</v>
      </c>
    </row>
    <row r="1312" spans="36:45" x14ac:dyDescent="0.2">
      <c r="AJ1312" s="25">
        <v>6.2709099999999996E-7</v>
      </c>
      <c r="AK1312" s="25">
        <v>8.3044200000000003E-12</v>
      </c>
      <c r="AL1312" s="22">
        <v>6.2856200000000001E-7</v>
      </c>
      <c r="AM1312" s="22">
        <v>1.5307500000000001E-11</v>
      </c>
      <c r="AN1312" s="22">
        <v>6.2660499999999999E-7</v>
      </c>
      <c r="AO1312" s="22">
        <v>1.13481E-11</v>
      </c>
      <c r="AP1312" s="31">
        <v>6.2741900000000001E-7</v>
      </c>
      <c r="AQ1312" s="31">
        <v>1.16533E-11</v>
      </c>
      <c r="AR1312" s="22">
        <f t="shared" si="48"/>
        <v>1.0189771014764606E-9</v>
      </c>
      <c r="AS1312" s="22">
        <f t="shared" si="48"/>
        <v>3.5115040886776714E-12</v>
      </c>
    </row>
    <row r="1313" spans="36:45" x14ac:dyDescent="0.2">
      <c r="AJ1313" s="25">
        <v>6.2757899999999998E-7</v>
      </c>
      <c r="AK1313" s="25">
        <v>1.9129400000000001E-12</v>
      </c>
      <c r="AL1313" s="22">
        <v>6.2905000000000004E-7</v>
      </c>
      <c r="AM1313" s="22">
        <v>1.89559E-11</v>
      </c>
      <c r="AN1313" s="22">
        <v>6.2709300000000002E-7</v>
      </c>
      <c r="AO1313" s="22">
        <v>5.8838500000000002E-12</v>
      </c>
      <c r="AP1313" s="31">
        <v>6.2790799999999996E-7</v>
      </c>
      <c r="AQ1313" s="31">
        <v>8.9175699999999995E-12</v>
      </c>
      <c r="AR1313" s="22">
        <f t="shared" si="48"/>
        <v>1.0189771014764606E-9</v>
      </c>
      <c r="AS1313" s="22">
        <f t="shared" si="48"/>
        <v>8.9172968904277999E-12</v>
      </c>
    </row>
    <row r="1314" spans="36:45" x14ac:dyDescent="0.2">
      <c r="AJ1314" s="25">
        <v>6.2806800000000004E-7</v>
      </c>
      <c r="AK1314" s="25">
        <v>4.3662199999999999E-12</v>
      </c>
      <c r="AL1314" s="22">
        <v>6.2953899999999998E-7</v>
      </c>
      <c r="AM1314" s="22">
        <v>1.8800400000000001E-11</v>
      </c>
      <c r="AN1314" s="22">
        <v>6.2758199999999996E-7</v>
      </c>
      <c r="AO1314" s="22">
        <v>4.81719E-12</v>
      </c>
      <c r="AP1314" s="31">
        <v>6.2839599999999998E-7</v>
      </c>
      <c r="AQ1314" s="31">
        <v>9.3279300000000006E-12</v>
      </c>
      <c r="AR1314" s="22">
        <f t="shared" si="48"/>
        <v>1.0189771014764434E-9</v>
      </c>
      <c r="AS1314" s="22">
        <f t="shared" si="48"/>
        <v>8.2064922278786889E-12</v>
      </c>
    </row>
    <row r="1315" spans="36:45" x14ac:dyDescent="0.2">
      <c r="AJ1315" s="25">
        <v>6.2855599999999995E-7</v>
      </c>
      <c r="AK1315" s="25">
        <v>5.3706699999999998E-12</v>
      </c>
      <c r="AL1315" s="22">
        <v>6.3002700000000001E-7</v>
      </c>
      <c r="AM1315" s="22">
        <v>1.4071600000000001E-11</v>
      </c>
      <c r="AN1315" s="22">
        <v>6.2806999999999999E-7</v>
      </c>
      <c r="AO1315" s="22">
        <v>8.1193600000000007E-12</v>
      </c>
      <c r="AP1315" s="31">
        <v>6.2888400000000001E-7</v>
      </c>
      <c r="AQ1315" s="31">
        <v>9.1872000000000003E-12</v>
      </c>
      <c r="AR1315" s="22">
        <f t="shared" si="48"/>
        <v>1.0189771014764606E-9</v>
      </c>
      <c r="AS1315" s="22">
        <f t="shared" si="48"/>
        <v>4.4476705625641837E-12</v>
      </c>
    </row>
    <row r="1316" spans="36:45" x14ac:dyDescent="0.2">
      <c r="AJ1316" s="25">
        <v>6.2904399999999998E-7</v>
      </c>
      <c r="AK1316" s="25">
        <v>9.0959100000000006E-12</v>
      </c>
      <c r="AL1316" s="22">
        <v>6.3051599999999995E-7</v>
      </c>
      <c r="AM1316" s="22">
        <v>1.8163900000000001E-11</v>
      </c>
      <c r="AN1316" s="22">
        <v>6.2855900000000004E-7</v>
      </c>
      <c r="AO1316" s="22">
        <v>1.22766E-11</v>
      </c>
      <c r="AP1316" s="31">
        <v>6.2937299999999995E-7</v>
      </c>
      <c r="AQ1316" s="31">
        <v>1.31788E-11</v>
      </c>
      <c r="AR1316" s="22">
        <f t="shared" si="48"/>
        <v>1.0191383615583919E-9</v>
      </c>
      <c r="AS1316" s="22">
        <f t="shared" si="48"/>
        <v>4.6008247957331885E-12</v>
      </c>
    </row>
    <row r="1317" spans="36:45" x14ac:dyDescent="0.2">
      <c r="AJ1317" s="25">
        <v>6.2953300000000003E-7</v>
      </c>
      <c r="AK1317" s="25">
        <v>3.1173400000000001E-12</v>
      </c>
      <c r="AL1317" s="22">
        <v>6.3100399999999998E-7</v>
      </c>
      <c r="AM1317" s="22">
        <v>1.85782E-11</v>
      </c>
      <c r="AN1317" s="22">
        <v>6.2904699999999995E-7</v>
      </c>
      <c r="AO1317" s="22">
        <v>9.1326999999999996E-12</v>
      </c>
      <c r="AP1317" s="31">
        <v>6.2986099999999998E-7</v>
      </c>
      <c r="AQ1317" s="31">
        <v>1.02761E-11</v>
      </c>
      <c r="AR1317" s="22">
        <f t="shared" si="48"/>
        <v>1.0189771014764434E-9</v>
      </c>
      <c r="AS1317" s="22">
        <f t="shared" si="48"/>
        <v>7.7935894396099675E-12</v>
      </c>
    </row>
    <row r="1318" spans="36:45" x14ac:dyDescent="0.2">
      <c r="AJ1318" s="25">
        <v>6.3002099999999995E-7</v>
      </c>
      <c r="AK1318" s="25">
        <v>4.7884399999999997E-12</v>
      </c>
      <c r="AL1318" s="22">
        <v>6.31492E-7</v>
      </c>
      <c r="AM1318" s="22">
        <v>1.9302599999999999E-11</v>
      </c>
      <c r="AN1318" s="22">
        <v>6.2953600000000001E-7</v>
      </c>
      <c r="AO1318" s="22">
        <v>9.8748899999999993E-12</v>
      </c>
      <c r="AP1318" s="31">
        <v>6.3035000000000003E-7</v>
      </c>
      <c r="AQ1318" s="31">
        <v>1.1322E-11</v>
      </c>
      <c r="AR1318" s="22">
        <f t="shared" si="48"/>
        <v>1.0185776030000593E-9</v>
      </c>
      <c r="AS1318" s="22">
        <f t="shared" si="48"/>
        <v>7.3644928536887941E-12</v>
      </c>
    </row>
    <row r="1319" spans="36:45" x14ac:dyDescent="0.2">
      <c r="AJ1319" s="25">
        <v>6.3051E-7</v>
      </c>
      <c r="AK1319" s="25">
        <v>3.7854199999999998E-12</v>
      </c>
      <c r="AL1319" s="22">
        <v>6.3198100000000005E-7</v>
      </c>
      <c r="AM1319" s="22">
        <v>1.24953E-11</v>
      </c>
      <c r="AN1319" s="22">
        <v>6.3002400000000003E-7</v>
      </c>
      <c r="AO1319" s="22">
        <v>8.3014799999999995E-12</v>
      </c>
      <c r="AP1319" s="31">
        <v>6.3083799999999995E-7</v>
      </c>
      <c r="AQ1319" s="31">
        <v>8.1940600000000007E-12</v>
      </c>
      <c r="AR1319" s="22">
        <f t="shared" si="48"/>
        <v>1.0189771014764606E-9</v>
      </c>
      <c r="AS1319" s="22">
        <f t="shared" si="48"/>
        <v>4.3559333812322396E-12</v>
      </c>
    </row>
    <row r="1320" spans="36:45" x14ac:dyDescent="0.2">
      <c r="AJ1320" s="25">
        <v>6.3099800000000002E-7</v>
      </c>
      <c r="AK1320" s="25">
        <v>4.4906899999999997E-12</v>
      </c>
      <c r="AL1320" s="22">
        <v>6.3246899999999997E-7</v>
      </c>
      <c r="AM1320" s="22">
        <v>1.4787100000000001E-11</v>
      </c>
      <c r="AN1320" s="22">
        <v>6.3051199999999995E-7</v>
      </c>
      <c r="AO1320" s="22">
        <v>1.7710300000000001E-11</v>
      </c>
      <c r="AP1320" s="31">
        <v>6.31327E-7</v>
      </c>
      <c r="AQ1320" s="31">
        <v>1.23294E-11</v>
      </c>
      <c r="AR1320" s="22">
        <f t="shared" si="48"/>
        <v>1.0189771014764434E-9</v>
      </c>
      <c r="AS1320" s="22">
        <f t="shared" si="48"/>
        <v>6.9440531593611346E-12</v>
      </c>
    </row>
    <row r="1321" spans="36:45" x14ac:dyDescent="0.2">
      <c r="AJ1321" s="25">
        <v>6.3148699999999997E-7</v>
      </c>
      <c r="AK1321" s="25">
        <v>4.26403E-12</v>
      </c>
      <c r="AL1321" s="22">
        <v>6.3295800000000002E-7</v>
      </c>
      <c r="AM1321" s="22">
        <v>1.5440399999999999E-11</v>
      </c>
      <c r="AN1321" s="22">
        <v>6.31001E-7</v>
      </c>
      <c r="AO1321" s="22">
        <v>7.9504599999999996E-12</v>
      </c>
      <c r="AP1321" s="31">
        <v>6.3181500000000002E-7</v>
      </c>
      <c r="AQ1321" s="31">
        <v>9.2183100000000001E-12</v>
      </c>
      <c r="AR1321" s="22">
        <f t="shared" si="48"/>
        <v>1.0189771014764606E-9</v>
      </c>
      <c r="AS1321" s="22">
        <f t="shared" si="48"/>
        <v>5.6950301978333118E-12</v>
      </c>
    </row>
    <row r="1322" spans="36:45" x14ac:dyDescent="0.2">
      <c r="AJ1322" s="25">
        <v>6.3197499999999999E-7</v>
      </c>
      <c r="AK1322" s="25">
        <v>8.3309699999999996E-12</v>
      </c>
      <c r="AL1322" s="22">
        <v>6.3344600000000005E-7</v>
      </c>
      <c r="AM1322" s="22">
        <v>1.19426E-11</v>
      </c>
      <c r="AN1322" s="22">
        <v>6.3148900000000002E-7</v>
      </c>
      <c r="AO1322" s="22">
        <v>7.6338200000000003E-12</v>
      </c>
      <c r="AP1322" s="31">
        <v>6.3230399999999997E-7</v>
      </c>
      <c r="AQ1322" s="31">
        <v>9.3024500000000002E-12</v>
      </c>
      <c r="AR1322" s="22">
        <f t="shared" si="48"/>
        <v>1.0189771014764606E-9</v>
      </c>
      <c r="AS1322" s="22">
        <f t="shared" si="48"/>
        <v>2.3128436489813426E-12</v>
      </c>
    </row>
    <row r="1323" spans="36:45" x14ac:dyDescent="0.2">
      <c r="AJ1323" s="25">
        <v>6.3246400000000004E-7</v>
      </c>
      <c r="AK1323" s="25">
        <v>2.0862799999999999E-12</v>
      </c>
      <c r="AL1323" s="22">
        <v>6.3393499999999999E-7</v>
      </c>
      <c r="AM1323" s="22">
        <v>1.6262699999999999E-11</v>
      </c>
      <c r="AN1323" s="22">
        <v>6.3197799999999997E-7</v>
      </c>
      <c r="AO1323" s="22">
        <v>9.0082300000000007E-12</v>
      </c>
      <c r="AP1323" s="31">
        <v>6.3279199999999999E-7</v>
      </c>
      <c r="AQ1323" s="31">
        <v>9.1190600000000001E-12</v>
      </c>
      <c r="AR1323" s="22">
        <f t="shared" si="48"/>
        <v>1.0189771014764434E-9</v>
      </c>
      <c r="AS1323" s="22">
        <f t="shared" si="48"/>
        <v>7.0888599318437653E-12</v>
      </c>
    </row>
    <row r="1324" spans="36:45" x14ac:dyDescent="0.2">
      <c r="AJ1324" s="25">
        <v>6.3295199999999996E-7</v>
      </c>
      <c r="AK1324" s="25">
        <v>2.68179E-12</v>
      </c>
      <c r="AL1324" s="22">
        <v>6.3442300000000002E-7</v>
      </c>
      <c r="AM1324" s="22">
        <v>1.3636E-11</v>
      </c>
      <c r="AN1324" s="22">
        <v>6.3246599999999999E-7</v>
      </c>
      <c r="AO1324" s="22">
        <v>5.8927400000000002E-12</v>
      </c>
      <c r="AP1324" s="31">
        <v>6.3328000000000002E-7</v>
      </c>
      <c r="AQ1324" s="31">
        <v>7.4035199999999995E-12</v>
      </c>
      <c r="AR1324" s="22">
        <f t="shared" si="48"/>
        <v>1.0189771014764606E-9</v>
      </c>
      <c r="AS1324" s="22">
        <f t="shared" si="48"/>
        <v>5.6312075681597818E-12</v>
      </c>
    </row>
    <row r="1325" spans="36:45" x14ac:dyDescent="0.2">
      <c r="AJ1325" s="25">
        <v>6.3344100000000001E-7</v>
      </c>
      <c r="AK1325" s="25">
        <v>5.08101E-12</v>
      </c>
      <c r="AL1325" s="22">
        <v>6.3491199999999996E-7</v>
      </c>
      <c r="AM1325" s="22">
        <v>1.6810900000000001E-11</v>
      </c>
      <c r="AN1325" s="22">
        <v>6.3295500000000005E-7</v>
      </c>
      <c r="AO1325" s="22">
        <v>5.4096900000000001E-12</v>
      </c>
      <c r="AP1325" s="31">
        <v>6.3376899999999996E-7</v>
      </c>
      <c r="AQ1325" s="31">
        <v>9.1005300000000002E-12</v>
      </c>
      <c r="AR1325" s="22">
        <f t="shared" si="48"/>
        <v>1.0189771014764012E-9</v>
      </c>
      <c r="AS1325" s="22">
        <f t="shared" si="48"/>
        <v>6.6793954244701922E-12</v>
      </c>
    </row>
    <row r="1326" spans="36:45" x14ac:dyDescent="0.2">
      <c r="AJ1326" s="25">
        <v>6.3392900000000004E-7</v>
      </c>
      <c r="AK1326" s="25">
        <v>4.0373600000000001E-12</v>
      </c>
      <c r="AL1326" s="22">
        <v>6.3539999999999999E-7</v>
      </c>
      <c r="AM1326" s="22">
        <v>1.3458199999999999E-11</v>
      </c>
      <c r="AN1326" s="22">
        <v>6.3344299999999996E-7</v>
      </c>
      <c r="AO1326" s="22">
        <v>2.4483299999999999E-12</v>
      </c>
      <c r="AP1326" s="31">
        <v>6.3425699999999999E-7</v>
      </c>
      <c r="AQ1326" s="31">
        <v>6.6479799999999997E-12</v>
      </c>
      <c r="AR1326" s="22">
        <f t="shared" si="48"/>
        <v>1.0189771014764434E-9</v>
      </c>
      <c r="AS1326" s="22">
        <f t="shared" si="48"/>
        <v>5.9511130620442197E-12</v>
      </c>
    </row>
    <row r="1327" spans="36:45" x14ac:dyDescent="0.2">
      <c r="AJ1327" s="25">
        <v>6.3441699999999996E-7</v>
      </c>
      <c r="AK1327" s="25">
        <v>-1.0825899999999999E-12</v>
      </c>
      <c r="AL1327" s="22">
        <v>6.3588900000000004E-7</v>
      </c>
      <c r="AM1327" s="22">
        <v>1.5218200000000002E-11</v>
      </c>
      <c r="AN1327" s="22">
        <v>6.3393200000000001E-7</v>
      </c>
      <c r="AO1327" s="22">
        <v>5.8705200000000003E-12</v>
      </c>
      <c r="AP1327" s="31">
        <v>6.3474600000000004E-7</v>
      </c>
      <c r="AQ1327" s="31">
        <v>6.6687199999999999E-12</v>
      </c>
      <c r="AR1327" s="22">
        <f t="shared" si="48"/>
        <v>1.0191383615584513E-9</v>
      </c>
      <c r="AS1327" s="22">
        <f t="shared" si="48"/>
        <v>8.1796558065177788E-12</v>
      </c>
    </row>
    <row r="1328" spans="36:45" x14ac:dyDescent="0.2">
      <c r="AJ1328" s="25">
        <v>6.3490600000000001E-7</v>
      </c>
      <c r="AK1328" s="25">
        <v>6.5401600000000003E-12</v>
      </c>
      <c r="AL1328" s="22">
        <v>6.3637699999999996E-7</v>
      </c>
      <c r="AM1328" s="22">
        <v>1.38174E-11</v>
      </c>
      <c r="AN1328" s="22">
        <v>6.3442000000000004E-7</v>
      </c>
      <c r="AO1328" s="22">
        <v>4.2954199999999999E-12</v>
      </c>
      <c r="AP1328" s="31">
        <v>6.3523399999999996E-7</v>
      </c>
      <c r="AQ1328" s="31">
        <v>8.2176500000000006E-12</v>
      </c>
      <c r="AR1328" s="22">
        <f t="shared" si="48"/>
        <v>1.0189771014764012E-9</v>
      </c>
      <c r="AS1328" s="22">
        <f t="shared" si="48"/>
        <v>4.9777033326223853E-12</v>
      </c>
    </row>
    <row r="1329" spans="36:45" x14ac:dyDescent="0.2">
      <c r="AJ1329" s="25">
        <v>6.3539400000000003E-7</v>
      </c>
      <c r="AK1329" s="25">
        <v>5.9261900000000002E-12</v>
      </c>
      <c r="AL1329" s="22">
        <v>6.3686499999999998E-7</v>
      </c>
      <c r="AM1329" s="22">
        <v>1.5871499999999999E-11</v>
      </c>
      <c r="AN1329" s="22">
        <v>6.3490899999999998E-7</v>
      </c>
      <c r="AO1329" s="22">
        <v>7.4038300000000008E-12</v>
      </c>
      <c r="AP1329" s="31">
        <v>6.3572300000000001E-7</v>
      </c>
      <c r="AQ1329" s="31">
        <v>9.7338499999999994E-12</v>
      </c>
      <c r="AR1329" s="22">
        <f t="shared" si="48"/>
        <v>1.0185776030000421E-9</v>
      </c>
      <c r="AS1329" s="22">
        <f t="shared" si="48"/>
        <v>5.3664706930253511E-12</v>
      </c>
    </row>
    <row r="1330" spans="36:45" x14ac:dyDescent="0.2">
      <c r="AJ1330" s="25">
        <v>6.3588299999999998E-7</v>
      </c>
      <c r="AK1330" s="25">
        <v>1.8907199999999998E-12</v>
      </c>
      <c r="AL1330" s="22">
        <v>6.3735400000000003E-7</v>
      </c>
      <c r="AM1330" s="22">
        <v>1.5778200000000001E-11</v>
      </c>
      <c r="AN1330" s="22">
        <v>6.3539700000000001E-7</v>
      </c>
      <c r="AO1330" s="22">
        <v>7.5149100000000007E-12</v>
      </c>
      <c r="AP1330" s="31">
        <v>6.3621100000000003E-7</v>
      </c>
      <c r="AQ1330" s="31">
        <v>8.3946000000000006E-12</v>
      </c>
      <c r="AR1330" s="22">
        <f t="shared" si="48"/>
        <v>1.0189771014764606E-9</v>
      </c>
      <c r="AS1330" s="22">
        <f t="shared" si="48"/>
        <v>6.9854083098341504E-12</v>
      </c>
    </row>
    <row r="1331" spans="36:45" x14ac:dyDescent="0.2">
      <c r="AJ1331" s="25">
        <v>6.36371E-7</v>
      </c>
      <c r="AK1331" s="25">
        <v>5.6728699999999998E-12</v>
      </c>
      <c r="AL1331" s="22">
        <v>6.3784199999999995E-7</v>
      </c>
      <c r="AM1331" s="22">
        <v>1.5400400000000001E-11</v>
      </c>
      <c r="AN1331" s="22">
        <v>6.3588500000000003E-7</v>
      </c>
      <c r="AO1331" s="22">
        <v>3.9594199999999997E-12</v>
      </c>
      <c r="AP1331" s="31">
        <v>6.3669999999999998E-7</v>
      </c>
      <c r="AQ1331" s="31">
        <v>8.3442499999999997E-12</v>
      </c>
      <c r="AR1331" s="22">
        <f t="shared" si="48"/>
        <v>1.0189771014764012E-9</v>
      </c>
      <c r="AS1331" s="22">
        <f t="shared" si="48"/>
        <v>6.1705857928806086E-12</v>
      </c>
    </row>
    <row r="1332" spans="36:45" x14ac:dyDescent="0.2">
      <c r="AJ1332" s="25">
        <v>6.3686000000000005E-7</v>
      </c>
      <c r="AK1332" s="25">
        <v>5.6027800000000001E-12</v>
      </c>
      <c r="AL1332" s="22">
        <v>6.38331E-7</v>
      </c>
      <c r="AM1332" s="22">
        <v>1.8880199999999999E-11</v>
      </c>
      <c r="AN1332" s="22">
        <v>6.3637399999999998E-7</v>
      </c>
      <c r="AO1332" s="22">
        <v>7.6913200000000008E-12</v>
      </c>
      <c r="AP1332" s="31">
        <v>6.37188E-7</v>
      </c>
      <c r="AQ1332" s="31">
        <v>1.07248E-11</v>
      </c>
      <c r="AR1332" s="22">
        <f t="shared" si="48"/>
        <v>1.0189771014764434E-9</v>
      </c>
      <c r="AS1332" s="22">
        <f t="shared" si="48"/>
        <v>7.1395951897662463E-12</v>
      </c>
    </row>
    <row r="1333" spans="36:45" x14ac:dyDescent="0.2">
      <c r="AJ1333" s="25">
        <v>6.3734799999999997E-7</v>
      </c>
      <c r="AK1333" s="25">
        <v>1.0157300000000001E-11</v>
      </c>
      <c r="AL1333" s="22">
        <v>6.3881900000000002E-7</v>
      </c>
      <c r="AM1333" s="22">
        <v>1.6218200000000001E-11</v>
      </c>
      <c r="AN1333" s="22">
        <v>6.36862E-7</v>
      </c>
      <c r="AO1333" s="22">
        <v>4.9682599999999997E-12</v>
      </c>
      <c r="AP1333" s="31">
        <v>6.3767700000000005E-7</v>
      </c>
      <c r="AQ1333" s="31">
        <v>1.04479E-11</v>
      </c>
      <c r="AR1333" s="22">
        <f t="shared" si="48"/>
        <v>1.0189771014764606E-9</v>
      </c>
      <c r="AS1333" s="22">
        <f t="shared" si="48"/>
        <v>5.6305978802610305E-12</v>
      </c>
    </row>
    <row r="1334" spans="36:45" x14ac:dyDescent="0.2">
      <c r="AJ1334" s="25">
        <v>6.3783700000000002E-7</v>
      </c>
      <c r="AK1334" s="25">
        <v>5.2151000000000003E-12</v>
      </c>
      <c r="AL1334" s="22">
        <v>6.3930799999999997E-7</v>
      </c>
      <c r="AM1334" s="22">
        <v>9.6138399999999998E-12</v>
      </c>
      <c r="AN1334" s="22">
        <v>6.3735099999999995E-7</v>
      </c>
      <c r="AO1334" s="22">
        <v>5.3327199999999999E-12</v>
      </c>
      <c r="AP1334" s="31">
        <v>6.3816499999999997E-7</v>
      </c>
      <c r="AQ1334" s="31">
        <v>6.7205599999999998E-12</v>
      </c>
      <c r="AR1334" s="22">
        <f t="shared" si="48"/>
        <v>1.0189771014764434E-9</v>
      </c>
      <c r="AS1334" s="22">
        <f t="shared" si="48"/>
        <v>2.5063498195051172E-12</v>
      </c>
    </row>
    <row r="1335" spans="36:45" x14ac:dyDescent="0.2">
      <c r="AJ1335" s="25">
        <v>6.3832500000000005E-7</v>
      </c>
      <c r="AK1335" s="25">
        <v>8.8438499999999997E-12</v>
      </c>
      <c r="AL1335" s="22">
        <v>6.3979599999999999E-7</v>
      </c>
      <c r="AM1335" s="22">
        <v>1.5740799999999999E-11</v>
      </c>
      <c r="AN1335" s="22">
        <v>6.3783899999999997E-7</v>
      </c>
      <c r="AO1335" s="22">
        <v>5.5998500000000002E-12</v>
      </c>
      <c r="AP1335" s="31">
        <v>6.3865299999999999E-7</v>
      </c>
      <c r="AQ1335" s="31">
        <v>1.00615E-11</v>
      </c>
      <c r="AR1335" s="22">
        <f t="shared" si="48"/>
        <v>1.0189771014764434E-9</v>
      </c>
      <c r="AS1335" s="22">
        <f t="shared" si="48"/>
        <v>5.1789690448485974E-12</v>
      </c>
    </row>
    <row r="1336" spans="36:45" x14ac:dyDescent="0.2">
      <c r="AJ1336" s="25">
        <v>6.3881299999999996E-7</v>
      </c>
      <c r="AK1336" s="25">
        <v>6.6061799999999996E-12</v>
      </c>
      <c r="AL1336" s="22">
        <v>6.4028500000000005E-7</v>
      </c>
      <c r="AM1336" s="22">
        <v>1.9271499999999998E-11</v>
      </c>
      <c r="AN1336" s="22">
        <v>6.3832800000000002E-7</v>
      </c>
      <c r="AO1336" s="22">
        <v>6.5416199999999997E-12</v>
      </c>
      <c r="AP1336" s="31">
        <v>6.3914200000000005E-7</v>
      </c>
      <c r="AQ1336" s="31">
        <v>1.08064E-11</v>
      </c>
      <c r="AR1336" s="22">
        <f t="shared" si="48"/>
        <v>1.0191383615584513E-9</v>
      </c>
      <c r="AS1336" s="22">
        <f t="shared" si="48"/>
        <v>7.331033846036541E-12</v>
      </c>
    </row>
    <row r="1337" spans="36:45" x14ac:dyDescent="0.2">
      <c r="AJ1337" s="25">
        <v>6.3930200000000002E-7</v>
      </c>
      <c r="AK1337" s="25">
        <v>7.7661999999999998E-12</v>
      </c>
      <c r="AL1337" s="22">
        <v>6.4077299999999996E-7</v>
      </c>
      <c r="AM1337" s="22">
        <v>1.7058199999999999E-11</v>
      </c>
      <c r="AN1337" s="22">
        <v>6.3881600000000005E-7</v>
      </c>
      <c r="AO1337" s="22">
        <v>7.1682299999999996E-12</v>
      </c>
      <c r="AP1337" s="31">
        <v>6.3962999999999996E-7</v>
      </c>
      <c r="AQ1337" s="31">
        <v>1.06642E-11</v>
      </c>
      <c r="AR1337" s="22">
        <f t="shared" si="48"/>
        <v>1.018977101476401E-9</v>
      </c>
      <c r="AS1337" s="22">
        <f t="shared" si="48"/>
        <v>5.5454236195533332E-12</v>
      </c>
    </row>
    <row r="1338" spans="36:45" x14ac:dyDescent="0.2">
      <c r="AJ1338" s="25">
        <v>6.3979000000000004E-7</v>
      </c>
      <c r="AK1338" s="25">
        <v>3.14431E-12</v>
      </c>
      <c r="AL1338" s="22">
        <v>6.4126200000000002E-7</v>
      </c>
      <c r="AM1338" s="22">
        <v>1.43524E-11</v>
      </c>
      <c r="AN1338" s="22">
        <v>6.3930499999999999E-7</v>
      </c>
      <c r="AO1338" s="22">
        <v>6.8998299999999997E-12</v>
      </c>
      <c r="AP1338" s="31">
        <v>6.4011900000000002E-7</v>
      </c>
      <c r="AQ1338" s="31">
        <v>8.1321899999999995E-12</v>
      </c>
      <c r="AR1338" s="22">
        <f t="shared" si="48"/>
        <v>1.0191383615584343E-9</v>
      </c>
      <c r="AS1338" s="22">
        <f t="shared" si="48"/>
        <v>5.7047642592748741E-12</v>
      </c>
    </row>
    <row r="1339" spans="36:45" x14ac:dyDescent="0.2">
      <c r="AJ1339" s="25">
        <v>6.4027899999999999E-7</v>
      </c>
      <c r="AK1339" s="25">
        <v>6.0773199999999998E-12</v>
      </c>
      <c r="AL1339" s="22">
        <v>6.4175000000000004E-7</v>
      </c>
      <c r="AM1339" s="22">
        <v>1.6480399999999999E-11</v>
      </c>
      <c r="AN1339" s="22">
        <v>6.3979300000000002E-7</v>
      </c>
      <c r="AO1339" s="22">
        <v>1.65277E-12</v>
      </c>
      <c r="AP1339" s="31">
        <v>6.4060700000000004E-7</v>
      </c>
      <c r="AQ1339" s="31">
        <v>8.0701700000000005E-12</v>
      </c>
      <c r="AR1339" s="22">
        <f t="shared" si="48"/>
        <v>1.0189771014764606E-9</v>
      </c>
      <c r="AS1339" s="22">
        <f t="shared" si="48"/>
        <v>7.6120444867087659E-12</v>
      </c>
    </row>
    <row r="1340" spans="36:45" x14ac:dyDescent="0.2">
      <c r="AJ1340" s="25">
        <v>6.4076700000000001E-7</v>
      </c>
      <c r="AK1340" s="25">
        <v>7.5439800000000007E-12</v>
      </c>
      <c r="AL1340" s="22">
        <v>6.4223899999999998E-7</v>
      </c>
      <c r="AM1340" s="22">
        <v>2.0084799999999999E-11</v>
      </c>
      <c r="AN1340" s="22">
        <v>6.4028100000000004E-7</v>
      </c>
      <c r="AO1340" s="22">
        <v>3.8793899999999997E-12</v>
      </c>
      <c r="AP1340" s="31">
        <v>6.4109599999999999E-7</v>
      </c>
      <c r="AQ1340" s="31">
        <v>1.05027E-11</v>
      </c>
      <c r="AR1340" s="22">
        <f t="shared" si="48"/>
        <v>1.0195378037783982E-9</v>
      </c>
      <c r="AS1340" s="22">
        <f t="shared" si="48"/>
        <v>8.4982027453711242E-12</v>
      </c>
    </row>
    <row r="1341" spans="36:45" x14ac:dyDescent="0.2">
      <c r="AJ1341" s="25">
        <v>6.4125599999999996E-7</v>
      </c>
      <c r="AK1341" s="25">
        <v>1.11697E-11</v>
      </c>
      <c r="AL1341" s="22">
        <v>6.4272700000000001E-7</v>
      </c>
      <c r="AM1341" s="22">
        <v>1.5842499999999999E-11</v>
      </c>
      <c r="AN1341" s="22">
        <v>6.4076999999999999E-7</v>
      </c>
      <c r="AO1341" s="22">
        <v>7.1695499999999999E-12</v>
      </c>
      <c r="AP1341" s="31">
        <v>6.4158400000000001E-7</v>
      </c>
      <c r="AQ1341" s="31">
        <v>1.13939E-11</v>
      </c>
      <c r="AR1341" s="22">
        <f t="shared" si="48"/>
        <v>1.0189771014764606E-9</v>
      </c>
      <c r="AS1341" s="22">
        <f t="shared" si="48"/>
        <v>4.3408202290388998E-12</v>
      </c>
    </row>
    <row r="1342" spans="36:45" x14ac:dyDescent="0.2">
      <c r="AJ1342" s="25">
        <v>6.4174399999999998E-7</v>
      </c>
      <c r="AK1342" s="25">
        <v>7.2817700000000004E-12</v>
      </c>
      <c r="AL1342" s="22">
        <v>6.4321500000000003E-7</v>
      </c>
      <c r="AM1342" s="22">
        <v>1.3351600000000001E-11</v>
      </c>
      <c r="AN1342" s="22">
        <v>6.4125800000000001E-7</v>
      </c>
      <c r="AO1342" s="22">
        <v>7.6749199999999994E-12</v>
      </c>
      <c r="AP1342" s="31">
        <v>6.4207299999999996E-7</v>
      </c>
      <c r="AQ1342" s="31">
        <v>9.4360800000000007E-12</v>
      </c>
      <c r="AR1342" s="22">
        <f t="shared" si="48"/>
        <v>1.0189771014764606E-9</v>
      </c>
      <c r="AS1342" s="22">
        <f t="shared" si="48"/>
        <v>3.3966183912287432E-12</v>
      </c>
    </row>
    <row r="1343" spans="36:45" x14ac:dyDescent="0.2">
      <c r="AJ1343" s="25">
        <v>6.4223300000000003E-7</v>
      </c>
      <c r="AK1343" s="25">
        <v>9.5039500000000001E-12</v>
      </c>
      <c r="AL1343" s="22">
        <v>6.4370399999999998E-7</v>
      </c>
      <c r="AM1343" s="22">
        <v>1.28227E-11</v>
      </c>
      <c r="AN1343" s="22">
        <v>6.4174699999999996E-7</v>
      </c>
      <c r="AO1343" s="22">
        <v>8.5771300000000002E-12</v>
      </c>
      <c r="AP1343" s="31">
        <v>6.4256099999999998E-7</v>
      </c>
      <c r="AQ1343" s="31">
        <v>1.03013E-11</v>
      </c>
      <c r="AR1343" s="22">
        <f t="shared" si="48"/>
        <v>1.0189771014764434E-9</v>
      </c>
      <c r="AS1343" s="22">
        <f t="shared" si="48"/>
        <v>2.2322619880515816E-12</v>
      </c>
    </row>
    <row r="1344" spans="36:45" x14ac:dyDescent="0.2">
      <c r="AJ1344" s="25">
        <v>6.4272099999999995E-7</v>
      </c>
      <c r="AK1344" s="25">
        <v>5.3109499999999997E-12</v>
      </c>
      <c r="AL1344" s="22">
        <v>6.44192E-7</v>
      </c>
      <c r="AM1344" s="22">
        <v>1.94904E-11</v>
      </c>
      <c r="AN1344" s="22">
        <v>6.4223499999999998E-7</v>
      </c>
      <c r="AO1344" s="22">
        <v>5.0205800000000004E-12</v>
      </c>
      <c r="AP1344" s="31">
        <v>6.4305000000000003E-7</v>
      </c>
      <c r="AQ1344" s="31">
        <v>9.9406399999999995E-12</v>
      </c>
      <c r="AR1344" s="22">
        <f t="shared" si="48"/>
        <v>1.0189771014764606E-9</v>
      </c>
      <c r="AS1344" s="22">
        <f t="shared" si="48"/>
        <v>8.2716061305307169E-12</v>
      </c>
    </row>
    <row r="1345" spans="36:45" x14ac:dyDescent="0.2">
      <c r="AJ1345" s="25">
        <v>6.4321E-7</v>
      </c>
      <c r="AK1345" s="25">
        <v>4.8995799999999996E-12</v>
      </c>
      <c r="AL1345" s="22">
        <v>6.4468099999999995E-7</v>
      </c>
      <c r="AM1345" s="22">
        <v>1.92004E-11</v>
      </c>
      <c r="AN1345" s="22">
        <v>6.4272400000000003E-7</v>
      </c>
      <c r="AO1345" s="22">
        <v>6.8482599999999997E-12</v>
      </c>
      <c r="AP1345" s="31">
        <v>6.4353799999999995E-7</v>
      </c>
      <c r="AQ1345" s="31">
        <v>1.03161E-11</v>
      </c>
      <c r="AR1345" s="22">
        <f t="shared" si="48"/>
        <v>1.018977101476401E-9</v>
      </c>
      <c r="AS1345" s="22">
        <f t="shared" si="48"/>
        <v>7.7554944930932692E-12</v>
      </c>
    </row>
    <row r="1346" spans="36:45" x14ac:dyDescent="0.2">
      <c r="AJ1346" s="25">
        <v>6.4369800000000002E-7</v>
      </c>
      <c r="AK1346" s="25">
        <v>4.3662199999999999E-12</v>
      </c>
      <c r="AL1346" s="22">
        <v>6.4516899999999997E-7</v>
      </c>
      <c r="AM1346" s="22">
        <v>1.9267100000000001E-11</v>
      </c>
      <c r="AN1346" s="22">
        <v>6.4321199999999995E-7</v>
      </c>
      <c r="AO1346" s="22">
        <v>4.6882800000000003E-12</v>
      </c>
      <c r="AP1346" s="31">
        <v>6.44027E-7</v>
      </c>
      <c r="AQ1346" s="31">
        <v>9.4405300000000008E-12</v>
      </c>
      <c r="AR1346" s="22">
        <f t="shared" si="48"/>
        <v>1.0189771014764434E-9</v>
      </c>
      <c r="AS1346" s="22">
        <f t="shared" si="48"/>
        <v>8.5115797594649453E-12</v>
      </c>
    </row>
    <row r="1347" spans="36:45" x14ac:dyDescent="0.2">
      <c r="AJ1347" s="25">
        <v>6.4418600000000005E-7</v>
      </c>
      <c r="AK1347" s="25">
        <v>9.3350500000000007E-12</v>
      </c>
      <c r="AL1347" s="22">
        <v>6.4565800000000002E-7</v>
      </c>
      <c r="AM1347" s="22">
        <v>1.9587E-11</v>
      </c>
      <c r="AN1347" s="22">
        <v>6.43701E-7</v>
      </c>
      <c r="AO1347" s="22">
        <v>1.3105300000000001E-12</v>
      </c>
      <c r="AP1347" s="31">
        <v>6.4451500000000002E-7</v>
      </c>
      <c r="AQ1347" s="31">
        <v>1.00775E-11</v>
      </c>
      <c r="AR1347" s="22">
        <f t="shared" si="48"/>
        <v>1.0191383615584343E-9</v>
      </c>
      <c r="AS1347" s="22">
        <f t="shared" si="48"/>
        <v>9.1608292537102405E-12</v>
      </c>
    </row>
    <row r="1348" spans="36:45" x14ac:dyDescent="0.2">
      <c r="AJ1348" s="25">
        <v>6.4467499999999999E-7</v>
      </c>
      <c r="AK1348" s="25">
        <v>1.0736399999999999E-11</v>
      </c>
      <c r="AL1348" s="22">
        <v>6.4614600000000005E-7</v>
      </c>
      <c r="AM1348" s="22">
        <v>2.0936300000000001E-11</v>
      </c>
      <c r="AN1348" s="22">
        <v>6.4418900000000003E-7</v>
      </c>
      <c r="AO1348" s="22">
        <v>1.0675700000000001E-12</v>
      </c>
      <c r="AP1348" s="31">
        <v>6.4500300000000005E-7</v>
      </c>
      <c r="AQ1348" s="31">
        <v>1.0913400000000001E-11</v>
      </c>
      <c r="AR1348" s="22">
        <f t="shared" si="48"/>
        <v>1.0189771014764606E-9</v>
      </c>
      <c r="AS1348" s="22">
        <f t="shared" si="48"/>
        <v>9.935547840890976E-12</v>
      </c>
    </row>
    <row r="1349" spans="36:45" x14ac:dyDescent="0.2">
      <c r="AJ1349" s="25">
        <v>6.4516300000000002E-7</v>
      </c>
      <c r="AK1349" s="25">
        <v>1.03173E-11</v>
      </c>
      <c r="AL1349" s="22">
        <v>6.4663499999999999E-7</v>
      </c>
      <c r="AM1349" s="22">
        <v>1.79382E-11</v>
      </c>
      <c r="AN1349" s="22">
        <v>6.4467799999999997E-7</v>
      </c>
      <c r="AO1349" s="22">
        <v>3.2750000000000001E-12</v>
      </c>
      <c r="AP1349" s="31">
        <v>6.4549199999999999E-7</v>
      </c>
      <c r="AQ1349" s="31">
        <v>1.0510100000000001E-11</v>
      </c>
      <c r="AR1349" s="22">
        <f t="shared" ref="AR1349:AS1412" si="49">_xlfn.STDEV.S(AJ1349,AL1349,AN1349)</f>
        <v>1.0191383615584343E-9</v>
      </c>
      <c r="AS1349" s="22">
        <f t="shared" si="49"/>
        <v>7.3335023504007508E-12</v>
      </c>
    </row>
    <row r="1350" spans="36:45" x14ac:dyDescent="0.2">
      <c r="AJ1350" s="25">
        <v>6.4565199999999996E-7</v>
      </c>
      <c r="AK1350" s="25">
        <v>5.54846E-12</v>
      </c>
      <c r="AL1350" s="22">
        <v>6.4712300000000002E-7</v>
      </c>
      <c r="AM1350" s="22">
        <v>2.1280400000000001E-11</v>
      </c>
      <c r="AN1350" s="22">
        <v>6.4516599999999999E-7</v>
      </c>
      <c r="AO1350" s="22">
        <v>3.2390200000000001E-13</v>
      </c>
      <c r="AP1350" s="31">
        <v>6.4598000000000002E-7</v>
      </c>
      <c r="AQ1350" s="31">
        <v>9.0509100000000007E-12</v>
      </c>
      <c r="AR1350" s="22">
        <f t="shared" si="49"/>
        <v>1.0189771014764606E-9</v>
      </c>
      <c r="AS1350" s="22">
        <f t="shared" si="49"/>
        <v>1.0908442837873852E-11</v>
      </c>
    </row>
    <row r="1351" spans="36:45" x14ac:dyDescent="0.2">
      <c r="AJ1351" s="25">
        <v>6.4613999999999999E-7</v>
      </c>
      <c r="AK1351" s="25">
        <v>1.04401E-11</v>
      </c>
      <c r="AL1351" s="22">
        <v>6.4761199999999996E-7</v>
      </c>
      <c r="AM1351" s="22">
        <v>1.33929E-11</v>
      </c>
      <c r="AN1351" s="22">
        <v>6.4565500000000005E-7</v>
      </c>
      <c r="AO1351" s="22">
        <v>6.3028999999999997E-12</v>
      </c>
      <c r="AP1351" s="31">
        <v>6.4646899999999996E-7</v>
      </c>
      <c r="AQ1351" s="31">
        <v>1.00453E-11</v>
      </c>
      <c r="AR1351" s="22">
        <f t="shared" si="49"/>
        <v>1.0191383615583919E-9</v>
      </c>
      <c r="AS1351" s="22">
        <f t="shared" si="49"/>
        <v>3.561449884527368E-12</v>
      </c>
    </row>
    <row r="1352" spans="36:45" x14ac:dyDescent="0.2">
      <c r="AJ1352" s="25">
        <v>6.4662900000000004E-7</v>
      </c>
      <c r="AK1352" s="25">
        <v>1.14195E-11</v>
      </c>
      <c r="AL1352" s="22">
        <v>6.4809999999999999E-7</v>
      </c>
      <c r="AM1352" s="22">
        <v>1.43605E-11</v>
      </c>
      <c r="AN1352" s="22">
        <v>6.4614299999999996E-7</v>
      </c>
      <c r="AO1352" s="22">
        <v>1.10882E-11</v>
      </c>
      <c r="AP1352" s="31">
        <v>6.4695699999999999E-7</v>
      </c>
      <c r="AQ1352" s="31">
        <v>1.22894E-11</v>
      </c>
      <c r="AR1352" s="22">
        <f t="shared" si="49"/>
        <v>1.0189771014764434E-9</v>
      </c>
      <c r="AS1352" s="22">
        <f t="shared" si="49"/>
        <v>1.8012582629928447E-12</v>
      </c>
    </row>
    <row r="1353" spans="36:45" x14ac:dyDescent="0.2">
      <c r="AJ1353" s="25">
        <v>6.4711699999999996E-7</v>
      </c>
      <c r="AK1353" s="25">
        <v>8.5973000000000001E-12</v>
      </c>
      <c r="AL1353" s="22">
        <v>6.4858900000000004E-7</v>
      </c>
      <c r="AM1353" s="22">
        <v>1.03739E-11</v>
      </c>
      <c r="AN1353" s="22">
        <v>6.4663099999999999E-7</v>
      </c>
      <c r="AO1353" s="22">
        <v>3.3683099999999998E-12</v>
      </c>
      <c r="AP1353" s="31">
        <v>6.4744600000000004E-7</v>
      </c>
      <c r="AQ1353" s="31">
        <v>7.4464900000000005E-12</v>
      </c>
      <c r="AR1353" s="22">
        <f t="shared" si="49"/>
        <v>1.0195378037784575E-9</v>
      </c>
      <c r="AS1353" s="22">
        <f t="shared" si="49"/>
        <v>3.6418158297796074E-12</v>
      </c>
    </row>
    <row r="1354" spans="36:45" x14ac:dyDescent="0.2">
      <c r="AJ1354" s="25">
        <v>6.4760600000000001E-7</v>
      </c>
      <c r="AK1354" s="25">
        <v>6.9779300000000003E-12</v>
      </c>
      <c r="AL1354" s="22">
        <v>6.4907699999999996E-7</v>
      </c>
      <c r="AM1354" s="22">
        <v>1.54446E-11</v>
      </c>
      <c r="AN1354" s="22">
        <v>6.4712000000000004E-7</v>
      </c>
      <c r="AO1354" s="22">
        <v>2.6549999999999999E-12</v>
      </c>
      <c r="AP1354" s="31">
        <v>6.4793399999999996E-7</v>
      </c>
      <c r="AQ1354" s="31">
        <v>8.3591600000000005E-12</v>
      </c>
      <c r="AR1354" s="22">
        <f t="shared" si="49"/>
        <v>1.018977101476401E-9</v>
      </c>
      <c r="AS1354" s="22">
        <f t="shared" si="49"/>
        <v>6.5057166250639396E-12</v>
      </c>
    </row>
    <row r="1355" spans="36:45" x14ac:dyDescent="0.2">
      <c r="AJ1355" s="25">
        <v>6.4809400000000003E-7</v>
      </c>
      <c r="AK1355" s="25">
        <v>6.94842E-12</v>
      </c>
      <c r="AL1355" s="22">
        <v>6.4956600000000001E-7</v>
      </c>
      <c r="AM1355" s="22">
        <v>1.5973700000000001E-11</v>
      </c>
      <c r="AN1355" s="22">
        <v>6.4760799999999996E-7</v>
      </c>
      <c r="AO1355" s="22">
        <v>7.9726800000000003E-12</v>
      </c>
      <c r="AP1355" s="31">
        <v>6.4842300000000001E-7</v>
      </c>
      <c r="AQ1355" s="31">
        <v>1.02983E-11</v>
      </c>
      <c r="AR1355" s="22">
        <f t="shared" si="49"/>
        <v>1.0195378037784404E-9</v>
      </c>
      <c r="AS1355" s="22">
        <f t="shared" si="49"/>
        <v>4.9416783361256259E-12</v>
      </c>
    </row>
    <row r="1356" spans="36:45" x14ac:dyDescent="0.2">
      <c r="AJ1356" s="25">
        <v>6.4858299999999998E-7</v>
      </c>
      <c r="AK1356" s="25">
        <v>4.8062199999999997E-12</v>
      </c>
      <c r="AL1356" s="22">
        <v>6.5005400000000003E-7</v>
      </c>
      <c r="AM1356" s="22">
        <v>1.3053800000000001E-11</v>
      </c>
      <c r="AN1356" s="22">
        <v>6.4809700000000001E-7</v>
      </c>
      <c r="AO1356" s="22">
        <v>4.61719E-12</v>
      </c>
      <c r="AP1356" s="31">
        <v>6.4891100000000003E-7</v>
      </c>
      <c r="AQ1356" s="31">
        <v>7.4924000000000007E-12</v>
      </c>
      <c r="AR1356" s="22">
        <f t="shared" si="49"/>
        <v>1.0189771014764606E-9</v>
      </c>
      <c r="AS1356" s="22">
        <f t="shared" si="49"/>
        <v>4.8172380829925086E-12</v>
      </c>
    </row>
    <row r="1357" spans="36:45" x14ac:dyDescent="0.2">
      <c r="AJ1357" s="25">
        <v>6.49071E-7</v>
      </c>
      <c r="AK1357" s="25">
        <v>1.96372E-12</v>
      </c>
      <c r="AL1357" s="22">
        <v>6.5054199999999995E-7</v>
      </c>
      <c r="AM1357" s="22">
        <v>9.84225E-12</v>
      </c>
      <c r="AN1357" s="22">
        <v>6.4858500000000003E-7</v>
      </c>
      <c r="AO1357" s="22">
        <v>4.3352500000000001E-12</v>
      </c>
      <c r="AP1357" s="31">
        <v>6.4939999999999998E-7</v>
      </c>
      <c r="AQ1357" s="31">
        <v>5.3804100000000001E-12</v>
      </c>
      <c r="AR1357" s="22">
        <f t="shared" si="49"/>
        <v>1.018977101476401E-9</v>
      </c>
      <c r="AS1357" s="22">
        <f t="shared" si="49"/>
        <v>4.0419145319555347E-12</v>
      </c>
    </row>
    <row r="1358" spans="36:45" x14ac:dyDescent="0.2">
      <c r="AJ1358" s="25">
        <v>6.4955999999999995E-7</v>
      </c>
      <c r="AK1358" s="25">
        <v>3.07735E-12</v>
      </c>
      <c r="AL1358" s="22">
        <v>6.51031E-7</v>
      </c>
      <c r="AM1358" s="22">
        <v>1.7009300000000001E-11</v>
      </c>
      <c r="AN1358" s="22">
        <v>6.4907399999999998E-7</v>
      </c>
      <c r="AO1358" s="22">
        <v>4.3683100000000004E-12</v>
      </c>
      <c r="AP1358" s="31">
        <v>6.49888E-7</v>
      </c>
      <c r="AQ1358" s="31">
        <v>8.1516499999999999E-12</v>
      </c>
      <c r="AR1358" s="22">
        <f t="shared" si="49"/>
        <v>1.0189771014764606E-9</v>
      </c>
      <c r="AS1358" s="22">
        <f t="shared" si="49"/>
        <v>7.6980564289977332E-12</v>
      </c>
    </row>
    <row r="1359" spans="36:45" x14ac:dyDescent="0.2">
      <c r="AJ1359" s="25">
        <v>6.5004799999999997E-7</v>
      </c>
      <c r="AK1359" s="25">
        <v>5.3973300000000004E-12</v>
      </c>
      <c r="AL1359" s="22">
        <v>6.5151900000000003E-7</v>
      </c>
      <c r="AM1359" s="22">
        <v>1.9022600000000001E-11</v>
      </c>
      <c r="AN1359" s="22">
        <v>6.49562E-7</v>
      </c>
      <c r="AO1359" s="22">
        <v>5.6616300000000004E-12</v>
      </c>
      <c r="AP1359" s="31">
        <v>6.5037699999999995E-7</v>
      </c>
      <c r="AQ1359" s="31">
        <v>1.0027200000000001E-11</v>
      </c>
      <c r="AR1359" s="22">
        <f t="shared" si="49"/>
        <v>1.0189771014764606E-9</v>
      </c>
      <c r="AS1359" s="22">
        <f t="shared" si="49"/>
        <v>7.7913772467153287E-12</v>
      </c>
    </row>
    <row r="1360" spans="36:45" x14ac:dyDescent="0.2">
      <c r="AJ1360" s="25">
        <v>6.5053700000000002E-7</v>
      </c>
      <c r="AK1360" s="25">
        <v>6.0626099999999998E-12</v>
      </c>
      <c r="AL1360" s="22">
        <v>6.5200799999999997E-7</v>
      </c>
      <c r="AM1360" s="22">
        <v>1.7336999999999999E-11</v>
      </c>
      <c r="AN1360" s="22">
        <v>6.5005099999999995E-7</v>
      </c>
      <c r="AO1360" s="22">
        <v>4.6801400000000003E-12</v>
      </c>
      <c r="AP1360" s="31">
        <v>6.5086499999999997E-7</v>
      </c>
      <c r="AQ1360" s="31">
        <v>9.3599300000000005E-12</v>
      </c>
      <c r="AR1360" s="22">
        <f t="shared" si="49"/>
        <v>1.0189771014764434E-9</v>
      </c>
      <c r="AS1360" s="22">
        <f t="shared" si="49"/>
        <v>6.9428524185260712E-12</v>
      </c>
    </row>
    <row r="1361" spans="36:45" x14ac:dyDescent="0.2">
      <c r="AJ1361" s="25">
        <v>6.5102500000000005E-7</v>
      </c>
      <c r="AK1361" s="25">
        <v>4.0017699999999998E-12</v>
      </c>
      <c r="AL1361" s="22">
        <v>6.52496E-7</v>
      </c>
      <c r="AM1361" s="22">
        <v>1.9404800000000001E-11</v>
      </c>
      <c r="AN1361" s="22">
        <v>6.5053899999999997E-7</v>
      </c>
      <c r="AO1361" s="22">
        <v>5.4660700000000004E-12</v>
      </c>
      <c r="AP1361" s="31">
        <v>6.5135400000000002E-7</v>
      </c>
      <c r="AQ1361" s="31">
        <v>9.6242199999999996E-12</v>
      </c>
      <c r="AR1361" s="22">
        <f t="shared" si="49"/>
        <v>1.0189771014764434E-9</v>
      </c>
      <c r="AS1361" s="22">
        <f t="shared" si="49"/>
        <v>8.501820409808322E-12</v>
      </c>
    </row>
    <row r="1362" spans="36:45" x14ac:dyDescent="0.2">
      <c r="AJ1362" s="25">
        <v>6.5151299999999997E-7</v>
      </c>
      <c r="AK1362" s="25">
        <v>1.79292E-12</v>
      </c>
      <c r="AL1362" s="22">
        <v>6.5298500000000005E-7</v>
      </c>
      <c r="AM1362" s="22">
        <v>1.79738E-11</v>
      </c>
      <c r="AN1362" s="22">
        <v>6.5102800000000002E-7</v>
      </c>
      <c r="AO1362" s="22">
        <v>4.0616199999999998E-12</v>
      </c>
      <c r="AP1362" s="31">
        <v>6.5184200000000005E-7</v>
      </c>
      <c r="AQ1362" s="31">
        <v>7.9427600000000008E-12</v>
      </c>
      <c r="AR1362" s="22">
        <f t="shared" si="49"/>
        <v>1.0191383615584513E-9</v>
      </c>
      <c r="AS1362" s="22">
        <f t="shared" si="49"/>
        <v>8.7608659162664967E-12</v>
      </c>
    </row>
    <row r="1363" spans="36:45" x14ac:dyDescent="0.2">
      <c r="AJ1363" s="25">
        <v>6.5200200000000002E-7</v>
      </c>
      <c r="AK1363" s="25">
        <v>5.0995299999999998E-12</v>
      </c>
      <c r="AL1363" s="22">
        <v>6.5347299999999996E-7</v>
      </c>
      <c r="AM1363" s="22">
        <v>1.42982E-11</v>
      </c>
      <c r="AN1363" s="22">
        <v>6.5151600000000005E-7</v>
      </c>
      <c r="AO1363" s="22">
        <v>1.4883099999999999E-12</v>
      </c>
      <c r="AP1363" s="31">
        <v>6.5232999999999997E-7</v>
      </c>
      <c r="AQ1363" s="31">
        <v>6.96203E-12</v>
      </c>
      <c r="AR1363" s="22">
        <f t="shared" si="49"/>
        <v>1.018977101476401E-9</v>
      </c>
      <c r="AS1363" s="22">
        <f t="shared" si="49"/>
        <v>6.604918892630956E-12</v>
      </c>
    </row>
    <row r="1364" spans="36:45" x14ac:dyDescent="0.2">
      <c r="AJ1364" s="25">
        <v>6.5249000000000004E-7</v>
      </c>
      <c r="AK1364" s="25">
        <v>2.1538299999999999E-12</v>
      </c>
      <c r="AL1364" s="22">
        <v>6.5396200000000002E-7</v>
      </c>
      <c r="AM1364" s="22">
        <v>1.7345899999999999E-11</v>
      </c>
      <c r="AN1364" s="22">
        <v>6.5200499999999999E-7</v>
      </c>
      <c r="AO1364" s="22">
        <v>4.4899700000000001E-12</v>
      </c>
      <c r="AP1364" s="31">
        <v>6.5281900000000002E-7</v>
      </c>
      <c r="AQ1364" s="31">
        <v>7.9965599999999996E-12</v>
      </c>
      <c r="AR1364" s="22">
        <f t="shared" si="49"/>
        <v>1.0191383615584343E-9</v>
      </c>
      <c r="AS1364" s="22">
        <f t="shared" si="49"/>
        <v>8.1805814498868789E-12</v>
      </c>
    </row>
    <row r="1365" spans="36:45" x14ac:dyDescent="0.2">
      <c r="AJ1365" s="25">
        <v>6.5297899999999999E-7</v>
      </c>
      <c r="AK1365" s="25">
        <v>3.7128999999999997E-12</v>
      </c>
      <c r="AL1365" s="22">
        <v>6.5445000000000004E-7</v>
      </c>
      <c r="AM1365" s="22">
        <v>1.6644799999999999E-11</v>
      </c>
      <c r="AN1365" s="22">
        <v>6.5249300000000002E-7</v>
      </c>
      <c r="AO1365" s="22">
        <v>9.5504200000000004E-12</v>
      </c>
      <c r="AP1365" s="31">
        <v>6.5330700000000004E-7</v>
      </c>
      <c r="AQ1365" s="31">
        <v>9.9693799999999997E-12</v>
      </c>
      <c r="AR1365" s="22">
        <f t="shared" si="49"/>
        <v>1.0189771014764606E-9</v>
      </c>
      <c r="AS1365" s="22">
        <f t="shared" si="49"/>
        <v>6.4761215881214992E-12</v>
      </c>
    </row>
    <row r="1366" spans="36:45" x14ac:dyDescent="0.2">
      <c r="AJ1366" s="25">
        <v>6.5346700000000001E-7</v>
      </c>
      <c r="AK1366" s="25">
        <v>3.1439999999999999E-12</v>
      </c>
      <c r="AL1366" s="22">
        <v>6.5493899999999999E-7</v>
      </c>
      <c r="AM1366" s="22">
        <v>1.8876000000000002E-11</v>
      </c>
      <c r="AN1366" s="22">
        <v>6.5298100000000004E-7</v>
      </c>
      <c r="AO1366" s="22">
        <v>6.3816000000000002E-12</v>
      </c>
      <c r="AP1366" s="31">
        <v>6.5379599999999999E-7</v>
      </c>
      <c r="AQ1366" s="31">
        <v>9.4671900000000006E-12</v>
      </c>
      <c r="AR1366" s="22">
        <f t="shared" si="49"/>
        <v>1.0195378037783982E-9</v>
      </c>
      <c r="AS1366" s="22">
        <f t="shared" si="49"/>
        <v>8.3075057339733461E-12</v>
      </c>
    </row>
    <row r="1367" spans="36:45" x14ac:dyDescent="0.2">
      <c r="AJ1367" s="25">
        <v>6.5395599999999996E-7</v>
      </c>
      <c r="AK1367" s="25">
        <v>5.2755700000000003E-12</v>
      </c>
      <c r="AL1367" s="22">
        <v>6.5542700000000001E-7</v>
      </c>
      <c r="AM1367" s="22">
        <v>1.75449E-11</v>
      </c>
      <c r="AN1367" s="22">
        <v>6.5346999999999999E-7</v>
      </c>
      <c r="AO1367" s="22">
        <v>1.18875E-11</v>
      </c>
      <c r="AP1367" s="31">
        <v>6.5428400000000001E-7</v>
      </c>
      <c r="AQ1367" s="31">
        <v>1.15693E-11</v>
      </c>
      <c r="AR1367" s="22">
        <f t="shared" si="49"/>
        <v>1.0189771014764606E-9</v>
      </c>
      <c r="AS1367" s="22">
        <f t="shared" si="49"/>
        <v>6.1408502632480243E-12</v>
      </c>
    </row>
    <row r="1368" spans="36:45" x14ac:dyDescent="0.2">
      <c r="AJ1368" s="25">
        <v>6.5444399999999998E-7</v>
      </c>
      <c r="AK1368" s="25">
        <v>6.7293899999999999E-13</v>
      </c>
      <c r="AL1368" s="22">
        <v>6.5591599999999996E-7</v>
      </c>
      <c r="AM1368" s="22">
        <v>1.6316E-11</v>
      </c>
      <c r="AN1368" s="22">
        <v>6.5395800000000001E-7</v>
      </c>
      <c r="AO1368" s="22">
        <v>4.62163E-12</v>
      </c>
      <c r="AP1368" s="31">
        <v>6.5477299999999996E-7</v>
      </c>
      <c r="AQ1368" s="31">
        <v>7.2035200000000004E-12</v>
      </c>
      <c r="AR1368" s="22">
        <f t="shared" si="49"/>
        <v>1.0195378037783982E-9</v>
      </c>
      <c r="AS1368" s="22">
        <f t="shared" si="49"/>
        <v>8.1348612747862508E-12</v>
      </c>
    </row>
    <row r="1369" spans="36:45" x14ac:dyDescent="0.2">
      <c r="AJ1369" s="25">
        <v>6.5493300000000003E-7</v>
      </c>
      <c r="AK1369" s="25">
        <v>1.7074000000000001E-13</v>
      </c>
      <c r="AL1369" s="22">
        <v>6.5640399999999998E-7</v>
      </c>
      <c r="AM1369" s="22">
        <v>1.6782600000000001E-11</v>
      </c>
      <c r="AN1369" s="22">
        <v>6.5444699999999996E-7</v>
      </c>
      <c r="AO1369" s="22">
        <v>7.4438200000000005E-12</v>
      </c>
      <c r="AP1369" s="31">
        <v>6.5526099999999998E-7</v>
      </c>
      <c r="AQ1369" s="31">
        <v>8.1323999999999996E-12</v>
      </c>
      <c r="AR1369" s="22">
        <f t="shared" si="49"/>
        <v>1.0189771014764434E-9</v>
      </c>
      <c r="AS1369" s="22">
        <f t="shared" si="49"/>
        <v>8.3273084610655156E-12</v>
      </c>
    </row>
    <row r="1370" spans="36:45" x14ac:dyDescent="0.2">
      <c r="AJ1370" s="25">
        <v>6.5542099999999995E-7</v>
      </c>
      <c r="AK1370" s="25">
        <v>1.5524499999999999E-12</v>
      </c>
      <c r="AL1370" s="22">
        <v>6.5689300000000003E-7</v>
      </c>
      <c r="AM1370" s="22">
        <v>1.9883899999999999E-11</v>
      </c>
      <c r="AN1370" s="22">
        <v>6.5493499999999998E-7</v>
      </c>
      <c r="AO1370" s="22">
        <v>9.2344700000000003E-12</v>
      </c>
      <c r="AP1370" s="31">
        <v>6.5575000000000003E-7</v>
      </c>
      <c r="AQ1370" s="31">
        <v>1.02236E-11</v>
      </c>
      <c r="AR1370" s="22">
        <f t="shared" si="49"/>
        <v>1.0195378037784575E-9</v>
      </c>
      <c r="AS1370" s="22">
        <f t="shared" si="49"/>
        <v>9.2056671830255376E-12</v>
      </c>
    </row>
    <row r="1371" spans="36:45" x14ac:dyDescent="0.2">
      <c r="AJ1371" s="25">
        <v>6.5591E-7</v>
      </c>
      <c r="AK1371" s="25">
        <v>3.65958E-12</v>
      </c>
      <c r="AL1371" s="22">
        <v>6.5738099999999995E-7</v>
      </c>
      <c r="AM1371" s="22">
        <v>1.53071E-11</v>
      </c>
      <c r="AN1371" s="22">
        <v>6.5542400000000003E-7</v>
      </c>
      <c r="AO1371" s="22">
        <v>6.5416199999999997E-12</v>
      </c>
      <c r="AP1371" s="31">
        <v>6.5623799999999995E-7</v>
      </c>
      <c r="AQ1371" s="31">
        <v>8.50276E-12</v>
      </c>
      <c r="AR1371" s="22">
        <f t="shared" si="49"/>
        <v>1.0189771014764012E-9</v>
      </c>
      <c r="AS1371" s="22">
        <f t="shared" si="49"/>
        <v>6.0663623963404409E-12</v>
      </c>
    </row>
    <row r="1372" spans="36:45" x14ac:dyDescent="0.2">
      <c r="AJ1372" s="25">
        <v>6.5639800000000003E-7</v>
      </c>
      <c r="AK1372" s="25">
        <v>3.9128999999999996E-12</v>
      </c>
      <c r="AL1372" s="22">
        <v>6.5787E-7</v>
      </c>
      <c r="AM1372" s="22">
        <v>2.2235900000000001E-11</v>
      </c>
      <c r="AN1372" s="22">
        <v>6.5591199999999995E-7</v>
      </c>
      <c r="AO1372" s="22">
        <v>8.9815699999999993E-12</v>
      </c>
      <c r="AP1372" s="31">
        <v>6.56727E-7</v>
      </c>
      <c r="AQ1372" s="31">
        <v>1.17101E-11</v>
      </c>
      <c r="AR1372" s="22">
        <f t="shared" si="49"/>
        <v>1.0195378037784404E-9</v>
      </c>
      <c r="AS1372" s="22">
        <f t="shared" si="49"/>
        <v>9.461333664956191E-12</v>
      </c>
    </row>
    <row r="1373" spans="36:45" x14ac:dyDescent="0.2">
      <c r="AJ1373" s="25">
        <v>6.5688699999999997E-7</v>
      </c>
      <c r="AK1373" s="25">
        <v>2.4191000000000001E-12</v>
      </c>
      <c r="AL1373" s="22">
        <v>6.5835800000000002E-7</v>
      </c>
      <c r="AM1373" s="22">
        <v>2.41155E-11</v>
      </c>
      <c r="AN1373" s="22">
        <v>6.56401E-7</v>
      </c>
      <c r="AO1373" s="22">
        <v>7.9522100000000001E-12</v>
      </c>
      <c r="AP1373" s="31">
        <v>6.5721500000000003E-7</v>
      </c>
      <c r="AQ1373" s="31">
        <v>1.14956E-11</v>
      </c>
      <c r="AR1373" s="22">
        <f t="shared" si="49"/>
        <v>1.0189771014764606E-9</v>
      </c>
      <c r="AS1373" s="22">
        <f t="shared" si="49"/>
        <v>1.1273871139765316E-11</v>
      </c>
    </row>
    <row r="1374" spans="36:45" x14ac:dyDescent="0.2">
      <c r="AJ1374" s="25">
        <v>6.57375E-7</v>
      </c>
      <c r="AK1374" s="25">
        <v>1.50405E-12</v>
      </c>
      <c r="AL1374" s="22">
        <v>6.5884699999999997E-7</v>
      </c>
      <c r="AM1374" s="22">
        <v>2.1431500000000001E-11</v>
      </c>
      <c r="AN1374" s="22">
        <v>6.5688900000000003E-7</v>
      </c>
      <c r="AO1374" s="22">
        <v>1.1506E-11</v>
      </c>
      <c r="AP1374" s="31">
        <v>6.5770399999999997E-7</v>
      </c>
      <c r="AQ1374" s="31">
        <v>1.14805E-11</v>
      </c>
      <c r="AR1374" s="22">
        <f t="shared" si="49"/>
        <v>1.0195378037783982E-9</v>
      </c>
      <c r="AS1374" s="22">
        <f t="shared" si="49"/>
        <v>9.9637494411407873E-12</v>
      </c>
    </row>
    <row r="1375" spans="36:45" x14ac:dyDescent="0.2">
      <c r="AJ1375" s="25">
        <v>6.5786400000000005E-7</v>
      </c>
      <c r="AK1375" s="25">
        <v>4.1440000000000001E-12</v>
      </c>
      <c r="AL1375" s="22">
        <v>6.5933499999999999E-7</v>
      </c>
      <c r="AM1375" s="22">
        <v>1.9831500000000001E-11</v>
      </c>
      <c r="AN1375" s="22">
        <v>6.5737799999999997E-7</v>
      </c>
      <c r="AO1375" s="22">
        <v>1.4705899999999999E-11</v>
      </c>
      <c r="AP1375" s="31">
        <v>6.58192E-7</v>
      </c>
      <c r="AQ1375" s="31">
        <v>1.28938E-11</v>
      </c>
      <c r="AR1375" s="22">
        <f t="shared" si="49"/>
        <v>1.0189771014764434E-9</v>
      </c>
      <c r="AS1375" s="22">
        <f t="shared" si="49"/>
        <v>7.9991995768326726E-12</v>
      </c>
    </row>
    <row r="1376" spans="36:45" x14ac:dyDescent="0.2">
      <c r="AJ1376" s="25">
        <v>6.5835199999999996E-7</v>
      </c>
      <c r="AK1376" s="25">
        <v>3.9534699999999997E-12</v>
      </c>
      <c r="AL1376" s="22">
        <v>6.5982400000000005E-7</v>
      </c>
      <c r="AM1376" s="22">
        <v>1.9096900000000001E-11</v>
      </c>
      <c r="AN1376" s="22">
        <v>6.57866E-7</v>
      </c>
      <c r="AO1376" s="22">
        <v>1.2413700000000001E-11</v>
      </c>
      <c r="AP1376" s="31">
        <v>6.5868100000000005E-7</v>
      </c>
      <c r="AQ1376" s="31">
        <v>1.18214E-11</v>
      </c>
      <c r="AR1376" s="22">
        <f t="shared" si="49"/>
        <v>1.0195378037784575E-9</v>
      </c>
      <c r="AS1376" s="22">
        <f t="shared" si="49"/>
        <v>7.5890724736052781E-12</v>
      </c>
    </row>
    <row r="1377" spans="36:45" x14ac:dyDescent="0.2">
      <c r="AJ1377" s="25">
        <v>6.5884100000000002E-7</v>
      </c>
      <c r="AK1377" s="25">
        <v>5.9350800000000002E-12</v>
      </c>
      <c r="AL1377" s="22">
        <v>6.6031199999999996E-7</v>
      </c>
      <c r="AM1377" s="22">
        <v>2.1129199999999999E-11</v>
      </c>
      <c r="AN1377" s="22">
        <v>6.5835500000000005E-7</v>
      </c>
      <c r="AO1377" s="22">
        <v>1.6536999999999999E-11</v>
      </c>
      <c r="AP1377" s="31">
        <v>6.5916899999999996E-7</v>
      </c>
      <c r="AQ1377" s="31">
        <v>1.45338E-11</v>
      </c>
      <c r="AR1377" s="22">
        <f t="shared" si="49"/>
        <v>1.018977101476401E-9</v>
      </c>
      <c r="AS1377" s="22">
        <f t="shared" si="49"/>
        <v>7.7926278312774563E-12</v>
      </c>
    </row>
    <row r="1378" spans="36:45" x14ac:dyDescent="0.2">
      <c r="AJ1378" s="25">
        <v>6.5932900000000004E-7</v>
      </c>
      <c r="AK1378" s="25">
        <v>-1.89273E-13</v>
      </c>
      <c r="AL1378" s="22">
        <v>6.6080100000000002E-7</v>
      </c>
      <c r="AM1378" s="22">
        <v>2.0093699999999999E-11</v>
      </c>
      <c r="AN1378" s="22">
        <v>6.5884299999999997E-7</v>
      </c>
      <c r="AO1378" s="22">
        <v>8.0482700000000004E-12</v>
      </c>
      <c r="AP1378" s="31">
        <v>6.5965800000000002E-7</v>
      </c>
      <c r="AQ1378" s="31">
        <v>9.3175600000000001E-12</v>
      </c>
      <c r="AR1378" s="22">
        <f t="shared" si="49"/>
        <v>1.0195378037784404E-9</v>
      </c>
      <c r="AS1378" s="22">
        <f t="shared" si="49"/>
        <v>1.020088633633109E-11</v>
      </c>
    </row>
    <row r="1379" spans="36:45" x14ac:dyDescent="0.2">
      <c r="AJ1379" s="25">
        <v>6.5981799999999999E-7</v>
      </c>
      <c r="AK1379" s="25">
        <v>7.8851800000000001E-13</v>
      </c>
      <c r="AL1379" s="22">
        <v>6.6128900000000004E-7</v>
      </c>
      <c r="AM1379" s="22">
        <v>1.85248E-11</v>
      </c>
      <c r="AN1379" s="22">
        <v>6.5933200000000002E-7</v>
      </c>
      <c r="AO1379" s="22">
        <v>1.0821499999999999E-11</v>
      </c>
      <c r="AP1379" s="31">
        <v>6.6014600000000004E-7</v>
      </c>
      <c r="AQ1379" s="31">
        <v>1.0044999999999999E-11</v>
      </c>
      <c r="AR1379" s="22">
        <f t="shared" si="49"/>
        <v>1.0189771014764606E-9</v>
      </c>
      <c r="AS1379" s="22">
        <f t="shared" si="49"/>
        <v>8.8936049860358273E-12</v>
      </c>
    </row>
    <row r="1380" spans="36:45" x14ac:dyDescent="0.2">
      <c r="AJ1380" s="25">
        <v>6.6030600000000001E-7</v>
      </c>
      <c r="AK1380" s="25">
        <v>2.7993800000000001E-12</v>
      </c>
      <c r="AL1380" s="22">
        <v>6.6177699999999996E-7</v>
      </c>
      <c r="AM1380" s="22">
        <v>1.7845499999999999E-11</v>
      </c>
      <c r="AN1380" s="22">
        <v>6.5982000000000004E-7</v>
      </c>
      <c r="AO1380" s="22">
        <v>1.0600800000000001E-11</v>
      </c>
      <c r="AP1380" s="31">
        <v>6.6063499999999999E-7</v>
      </c>
      <c r="AQ1380" s="31">
        <v>1.0415199999999999E-11</v>
      </c>
      <c r="AR1380" s="22">
        <f t="shared" si="49"/>
        <v>1.018977101476401E-9</v>
      </c>
      <c r="AS1380" s="22">
        <f t="shared" si="49"/>
        <v>7.5247763993445883E-12</v>
      </c>
    </row>
    <row r="1381" spans="36:45" x14ac:dyDescent="0.2">
      <c r="AJ1381" s="25">
        <v>6.6079499999999996E-7</v>
      </c>
      <c r="AK1381" s="25">
        <v>4.4862399999999997E-12</v>
      </c>
      <c r="AL1381" s="22">
        <v>6.6226600000000001E-7</v>
      </c>
      <c r="AM1381" s="22">
        <v>2.19781E-11</v>
      </c>
      <c r="AN1381" s="22">
        <v>6.6030899999999999E-7</v>
      </c>
      <c r="AO1381" s="22">
        <v>9.5415299999999996E-12</v>
      </c>
      <c r="AP1381" s="31">
        <v>6.6112300000000001E-7</v>
      </c>
      <c r="AQ1381" s="31">
        <v>1.2002E-11</v>
      </c>
      <c r="AR1381" s="22">
        <f t="shared" si="49"/>
        <v>1.0189771014764606E-9</v>
      </c>
      <c r="AS1381" s="22">
        <f t="shared" si="49"/>
        <v>9.0017535014814374E-12</v>
      </c>
    </row>
    <row r="1382" spans="36:45" x14ac:dyDescent="0.2">
      <c r="AJ1382" s="25">
        <v>6.6128299999999998E-7</v>
      </c>
      <c r="AK1382" s="25">
        <v>1.79292E-12</v>
      </c>
      <c r="AL1382" s="22">
        <v>6.6275499999999995E-7</v>
      </c>
      <c r="AM1382" s="22">
        <v>1.42982E-11</v>
      </c>
      <c r="AN1382" s="22">
        <v>6.6079700000000001E-7</v>
      </c>
      <c r="AO1382" s="22">
        <v>1.44304E-11</v>
      </c>
      <c r="AP1382" s="31">
        <v>6.6161199999999996E-7</v>
      </c>
      <c r="AQ1382" s="31">
        <v>1.01738E-11</v>
      </c>
      <c r="AR1382" s="22">
        <f t="shared" si="49"/>
        <v>1.0195378037783982E-9</v>
      </c>
      <c r="AS1382" s="22">
        <f t="shared" si="49"/>
        <v>7.2583906098252942E-12</v>
      </c>
    </row>
    <row r="1383" spans="36:45" x14ac:dyDescent="0.2">
      <c r="AJ1383" s="25">
        <v>6.6177200000000003E-7</v>
      </c>
      <c r="AK1383" s="25">
        <v>8.3486400000000007E-12</v>
      </c>
      <c r="AL1383" s="22">
        <v>6.6324299999999998E-7</v>
      </c>
      <c r="AM1383" s="22">
        <v>2.1550899999999999E-11</v>
      </c>
      <c r="AN1383" s="22">
        <v>6.6128599999999996E-7</v>
      </c>
      <c r="AO1383" s="22">
        <v>1.38596E-11</v>
      </c>
      <c r="AP1383" s="31">
        <v>6.6209999999999998E-7</v>
      </c>
      <c r="AQ1383" s="31">
        <v>1.4586400000000001E-11</v>
      </c>
      <c r="AR1383" s="22">
        <f t="shared" si="49"/>
        <v>1.0189771014764434E-9</v>
      </c>
      <c r="AS1383" s="22">
        <f t="shared" si="49"/>
        <v>6.6310688545060354E-12</v>
      </c>
    </row>
    <row r="1384" spans="36:45" x14ac:dyDescent="0.2">
      <c r="AJ1384" s="25">
        <v>6.6225999999999995E-7</v>
      </c>
      <c r="AK1384" s="25">
        <v>4.5484500000000001E-12</v>
      </c>
      <c r="AL1384" s="22">
        <v>6.63731E-7</v>
      </c>
      <c r="AM1384" s="22">
        <v>1.5778200000000001E-11</v>
      </c>
      <c r="AN1384" s="22">
        <v>6.6177399999999998E-7</v>
      </c>
      <c r="AO1384" s="22">
        <v>1.09593E-11</v>
      </c>
      <c r="AP1384" s="31">
        <v>6.62588E-7</v>
      </c>
      <c r="AQ1384" s="31">
        <v>1.0428599999999999E-11</v>
      </c>
      <c r="AR1384" s="22">
        <f t="shared" si="49"/>
        <v>1.0189771014764606E-9</v>
      </c>
      <c r="AS1384" s="22">
        <f t="shared" si="49"/>
        <v>5.6336500896399316E-12</v>
      </c>
    </row>
    <row r="1385" spans="36:45" x14ac:dyDescent="0.2">
      <c r="AJ1385" s="25">
        <v>6.6274799999999997E-7</v>
      </c>
      <c r="AK1385" s="25">
        <v>1.4551699999999999E-12</v>
      </c>
      <c r="AL1385" s="22">
        <v>6.6421999999999995E-7</v>
      </c>
      <c r="AM1385" s="22">
        <v>2.2075900000000001E-11</v>
      </c>
      <c r="AN1385" s="22">
        <v>6.6226300000000003E-7</v>
      </c>
      <c r="AO1385" s="22">
        <v>1.6319300000000001E-11</v>
      </c>
      <c r="AP1385" s="31">
        <v>6.6307699999999995E-7</v>
      </c>
      <c r="AQ1385" s="31">
        <v>1.3283499999999999E-11</v>
      </c>
      <c r="AR1385" s="22">
        <f t="shared" si="49"/>
        <v>1.0191383615583919E-9</v>
      </c>
      <c r="AS1385" s="22">
        <f t="shared" si="49"/>
        <v>1.0640295343252149E-11</v>
      </c>
    </row>
    <row r="1386" spans="36:45" x14ac:dyDescent="0.2">
      <c r="AJ1386" s="25">
        <v>6.6323700000000002E-7</v>
      </c>
      <c r="AK1386" s="25">
        <v>1.6807199999999999E-12</v>
      </c>
      <c r="AL1386" s="22">
        <v>6.6470799999999997E-7</v>
      </c>
      <c r="AM1386" s="22">
        <v>1.5227900000000001E-11</v>
      </c>
      <c r="AN1386" s="22">
        <v>6.6275099999999995E-7</v>
      </c>
      <c r="AO1386" s="22">
        <v>8.4783700000000004E-12</v>
      </c>
      <c r="AP1386" s="31">
        <v>6.6356499999999997E-7</v>
      </c>
      <c r="AQ1386" s="31">
        <v>8.46233E-12</v>
      </c>
      <c r="AR1386" s="22">
        <f t="shared" si="49"/>
        <v>1.0189771014764434E-9</v>
      </c>
      <c r="AS1386" s="22">
        <f t="shared" si="49"/>
        <v>6.7736042436283515E-12</v>
      </c>
    </row>
    <row r="1387" spans="36:45" x14ac:dyDescent="0.2">
      <c r="AJ1387" s="25">
        <v>6.6372500000000005E-7</v>
      </c>
      <c r="AK1387" s="25">
        <v>-1.76257E-12</v>
      </c>
      <c r="AL1387" s="22">
        <v>6.6519700000000002E-7</v>
      </c>
      <c r="AM1387" s="22">
        <v>1.7018200000000001E-11</v>
      </c>
      <c r="AN1387" s="22">
        <v>6.6323899999999997E-7</v>
      </c>
      <c r="AO1387" s="22">
        <v>9.9015500000000008E-12</v>
      </c>
      <c r="AP1387" s="31">
        <v>6.6405400000000002E-7</v>
      </c>
      <c r="AQ1387" s="31">
        <v>8.3857200000000007E-12</v>
      </c>
      <c r="AR1387" s="22">
        <f t="shared" si="49"/>
        <v>1.0195378037784404E-9</v>
      </c>
      <c r="AS1387" s="22">
        <f t="shared" si="49"/>
        <v>9.4816992533845608E-12</v>
      </c>
    </row>
    <row r="1388" spans="36:45" x14ac:dyDescent="0.2">
      <c r="AJ1388" s="25">
        <v>6.6421399999999999E-7</v>
      </c>
      <c r="AK1388" s="25">
        <v>4.7173500000000003E-12</v>
      </c>
      <c r="AL1388" s="22">
        <v>6.6568500000000005E-7</v>
      </c>
      <c r="AM1388" s="22">
        <v>1.9249300000000001E-11</v>
      </c>
      <c r="AN1388" s="22">
        <v>6.6372800000000003E-7</v>
      </c>
      <c r="AO1388" s="22">
        <v>1.10705E-11</v>
      </c>
      <c r="AP1388" s="31">
        <v>6.6454200000000005E-7</v>
      </c>
      <c r="AQ1388" s="31">
        <v>1.1679E-11</v>
      </c>
      <c r="AR1388" s="22">
        <f t="shared" si="49"/>
        <v>1.0189771014764606E-9</v>
      </c>
      <c r="AS1388" s="22">
        <f t="shared" si="49"/>
        <v>7.2850629734752466E-12</v>
      </c>
    </row>
    <row r="1389" spans="36:45" x14ac:dyDescent="0.2">
      <c r="AJ1389" s="25">
        <v>6.6470200000000002E-7</v>
      </c>
      <c r="AK1389" s="25">
        <v>-1.46313E-12</v>
      </c>
      <c r="AL1389" s="22">
        <v>6.6617399999999999E-7</v>
      </c>
      <c r="AM1389" s="22">
        <v>1.6187399999999999E-11</v>
      </c>
      <c r="AN1389" s="22">
        <v>6.6421600000000005E-7</v>
      </c>
      <c r="AO1389" s="22">
        <v>1.1918499999999999E-11</v>
      </c>
      <c r="AP1389" s="31">
        <v>6.6503099999999999E-7</v>
      </c>
      <c r="AQ1389" s="31">
        <v>8.8809200000000005E-12</v>
      </c>
      <c r="AR1389" s="22">
        <f t="shared" si="49"/>
        <v>1.0195378037783982E-9</v>
      </c>
      <c r="AS1389" s="22">
        <f t="shared" si="49"/>
        <v>9.2089878013076613E-12</v>
      </c>
    </row>
    <row r="1390" spans="36:45" x14ac:dyDescent="0.2">
      <c r="AJ1390" s="25">
        <v>6.6519099999999996E-7</v>
      </c>
      <c r="AK1390" s="25">
        <v>-1.65593E-12</v>
      </c>
      <c r="AL1390" s="22">
        <v>6.6666200000000002E-7</v>
      </c>
      <c r="AM1390" s="22">
        <v>1.59293E-11</v>
      </c>
      <c r="AN1390" s="22">
        <v>6.64705E-7</v>
      </c>
      <c r="AO1390" s="22">
        <v>1.05771E-11</v>
      </c>
      <c r="AP1390" s="31">
        <v>6.6551900000000002E-7</v>
      </c>
      <c r="AQ1390" s="31">
        <v>8.2834899999999995E-12</v>
      </c>
      <c r="AR1390" s="22">
        <f t="shared" si="49"/>
        <v>1.0189771014764606E-9</v>
      </c>
      <c r="AS1390" s="22">
        <f t="shared" si="49"/>
        <v>9.0141867998339158E-12</v>
      </c>
    </row>
    <row r="1391" spans="36:45" x14ac:dyDescent="0.2">
      <c r="AJ1391" s="25">
        <v>6.6567899999999999E-7</v>
      </c>
      <c r="AK1391" s="25">
        <v>5.9296000000000003E-13</v>
      </c>
      <c r="AL1391" s="22">
        <v>6.6715099999999996E-7</v>
      </c>
      <c r="AM1391" s="22">
        <v>1.35116E-11</v>
      </c>
      <c r="AN1391" s="22">
        <v>6.6519300000000002E-7</v>
      </c>
      <c r="AO1391" s="22">
        <v>1.16748E-11</v>
      </c>
      <c r="AP1391" s="31">
        <v>6.6600799999999996E-7</v>
      </c>
      <c r="AQ1391" s="31">
        <v>8.5931199999999992E-12</v>
      </c>
      <c r="AR1391" s="22">
        <f t="shared" si="49"/>
        <v>1.0195378037783982E-9</v>
      </c>
      <c r="AS1391" s="22">
        <f t="shared" si="49"/>
        <v>6.9889468862769301E-12</v>
      </c>
    </row>
    <row r="1392" spans="36:45" x14ac:dyDescent="0.2">
      <c r="AJ1392" s="25">
        <v>6.6616800000000004E-7</v>
      </c>
      <c r="AK1392" s="25">
        <v>-4.01917E-13</v>
      </c>
      <c r="AL1392" s="22">
        <v>6.6763899999999999E-7</v>
      </c>
      <c r="AM1392" s="22">
        <v>1.3070099999999999E-11</v>
      </c>
      <c r="AN1392" s="22">
        <v>6.6568199999999997E-7</v>
      </c>
      <c r="AO1392" s="22">
        <v>1.09987E-11</v>
      </c>
      <c r="AP1392" s="31">
        <v>6.6649599999999999E-7</v>
      </c>
      <c r="AQ1392" s="31">
        <v>7.8889699999999997E-12</v>
      </c>
      <c r="AR1392" s="22">
        <f t="shared" si="49"/>
        <v>1.0189771014764434E-9</v>
      </c>
      <c r="AS1392" s="22">
        <f t="shared" si="49"/>
        <v>7.2544240293880667E-12</v>
      </c>
    </row>
    <row r="1393" spans="36:45" x14ac:dyDescent="0.2">
      <c r="AJ1393" s="25">
        <v>6.6665599999999996E-7</v>
      </c>
      <c r="AK1393" s="25">
        <v>-4.4703799999999999E-13</v>
      </c>
      <c r="AL1393" s="22">
        <v>6.6812800000000004E-7</v>
      </c>
      <c r="AM1393" s="22">
        <v>1.5844899999999998E-11</v>
      </c>
      <c r="AN1393" s="22">
        <v>6.6616999999999999E-7</v>
      </c>
      <c r="AO1393" s="22">
        <v>1.3230400000000001E-11</v>
      </c>
      <c r="AP1393" s="31">
        <v>6.6698500000000004E-7</v>
      </c>
      <c r="AQ1393" s="31">
        <v>9.5427400000000002E-12</v>
      </c>
      <c r="AR1393" s="22">
        <f t="shared" si="49"/>
        <v>1.0195378037784575E-9</v>
      </c>
      <c r="AS1393" s="22">
        <f t="shared" si="49"/>
        <v>8.7496206040575273E-12</v>
      </c>
    </row>
    <row r="1394" spans="36:45" x14ac:dyDescent="0.2">
      <c r="AJ1394" s="25">
        <v>6.6714500000000001E-7</v>
      </c>
      <c r="AK1394" s="25">
        <v>2.49512E-12</v>
      </c>
      <c r="AL1394" s="22">
        <v>6.6861599999999996E-7</v>
      </c>
      <c r="AM1394" s="22">
        <v>1.9653700000000001E-11</v>
      </c>
      <c r="AN1394" s="22">
        <v>6.6665900000000004E-7</v>
      </c>
      <c r="AO1394" s="22">
        <v>1.50126E-11</v>
      </c>
      <c r="AP1394" s="31">
        <v>6.6747299999999996E-7</v>
      </c>
      <c r="AQ1394" s="31">
        <v>1.23871E-11</v>
      </c>
      <c r="AR1394" s="22">
        <f t="shared" si="49"/>
        <v>1.0189771014764012E-9</v>
      </c>
      <c r="AS1394" s="22">
        <f t="shared" si="49"/>
        <v>8.8754716529770966E-12</v>
      </c>
    </row>
    <row r="1395" spans="36:45" x14ac:dyDescent="0.2">
      <c r="AJ1395" s="25">
        <v>6.6763300000000003E-7</v>
      </c>
      <c r="AK1395" s="25">
        <v>3.52178E-12</v>
      </c>
      <c r="AL1395" s="22">
        <v>6.6910500000000001E-7</v>
      </c>
      <c r="AM1395" s="22">
        <v>1.5182700000000001E-11</v>
      </c>
      <c r="AN1395" s="22">
        <v>6.6714699999999996E-7</v>
      </c>
      <c r="AO1395" s="22">
        <v>1.6581499999999999E-11</v>
      </c>
      <c r="AP1395" s="31">
        <v>6.6796200000000001E-7</v>
      </c>
      <c r="AQ1395" s="31">
        <v>1.1761999999999999E-11</v>
      </c>
      <c r="AR1395" s="22">
        <f t="shared" si="49"/>
        <v>1.0195378037784404E-9</v>
      </c>
      <c r="AS1395" s="22">
        <f t="shared" si="49"/>
        <v>7.1704251752691304E-12</v>
      </c>
    </row>
    <row r="1396" spans="36:45" x14ac:dyDescent="0.2">
      <c r="AJ1396" s="25">
        <v>6.6812199999999998E-7</v>
      </c>
      <c r="AK1396" s="25">
        <v>2.92321E-12</v>
      </c>
      <c r="AL1396" s="22">
        <v>6.6959300000000003E-7</v>
      </c>
      <c r="AM1396" s="22">
        <v>1.3901400000000001E-11</v>
      </c>
      <c r="AN1396" s="22">
        <v>6.6763600000000001E-7</v>
      </c>
      <c r="AO1396" s="22">
        <v>1.2210299999999999E-11</v>
      </c>
      <c r="AP1396" s="31">
        <v>6.6845000000000003E-7</v>
      </c>
      <c r="AQ1396" s="31">
        <v>9.6783000000000001E-12</v>
      </c>
      <c r="AR1396" s="22">
        <f t="shared" si="49"/>
        <v>1.0189771014764606E-9</v>
      </c>
      <c r="AS1396" s="22">
        <f t="shared" si="49"/>
        <v>5.9108729692857834E-12</v>
      </c>
    </row>
    <row r="1397" spans="36:45" x14ac:dyDescent="0.2">
      <c r="AJ1397" s="25">
        <v>6.6861E-7</v>
      </c>
      <c r="AK1397" s="25">
        <v>8.62841E-12</v>
      </c>
      <c r="AL1397" s="22">
        <v>6.7008199999999998E-7</v>
      </c>
      <c r="AM1397" s="22">
        <v>1.20671E-11</v>
      </c>
      <c r="AN1397" s="22">
        <v>6.6812400000000003E-7</v>
      </c>
      <c r="AO1397" s="22">
        <v>1.33993E-11</v>
      </c>
      <c r="AP1397" s="31">
        <v>6.6893899999999998E-7</v>
      </c>
      <c r="AQ1397" s="31">
        <v>1.13649E-11</v>
      </c>
      <c r="AR1397" s="22">
        <f t="shared" si="49"/>
        <v>1.0195378037783982E-9</v>
      </c>
      <c r="AS1397" s="22">
        <f t="shared" si="49"/>
        <v>2.4617316787240103E-12</v>
      </c>
    </row>
    <row r="1398" spans="36:45" x14ac:dyDescent="0.2">
      <c r="AJ1398" s="25">
        <v>6.6909899999999995E-7</v>
      </c>
      <c r="AK1398" s="25">
        <v>3.2506900000000002E-12</v>
      </c>
      <c r="AL1398" s="22">
        <v>6.7057E-7</v>
      </c>
      <c r="AM1398" s="22">
        <v>1.16582E-11</v>
      </c>
      <c r="AN1398" s="22">
        <v>6.6861299999999998E-7</v>
      </c>
      <c r="AO1398" s="22">
        <v>9.7637500000000003E-12</v>
      </c>
      <c r="AP1398" s="31">
        <v>6.69427E-7</v>
      </c>
      <c r="AQ1398" s="31">
        <v>8.2242199999999999E-12</v>
      </c>
      <c r="AR1398" s="22">
        <f t="shared" si="49"/>
        <v>1.0189771014764606E-9</v>
      </c>
      <c r="AS1398" s="22">
        <f t="shared" si="49"/>
        <v>4.4101231231149693E-12</v>
      </c>
    </row>
    <row r="1399" spans="36:45" x14ac:dyDescent="0.2">
      <c r="AJ1399" s="25">
        <v>6.6958699999999997E-7</v>
      </c>
      <c r="AK1399" s="25">
        <v>3.8296400000000002E-12</v>
      </c>
      <c r="AL1399" s="22">
        <v>6.7105899999999995E-7</v>
      </c>
      <c r="AM1399" s="22">
        <v>1.31762E-11</v>
      </c>
      <c r="AN1399" s="22">
        <v>6.69101E-7</v>
      </c>
      <c r="AO1399" s="22">
        <v>1.38242E-11</v>
      </c>
      <c r="AP1399" s="31">
        <v>6.6991599999999995E-7</v>
      </c>
      <c r="AQ1399" s="31">
        <v>1.02767E-11</v>
      </c>
      <c r="AR1399" s="22">
        <f t="shared" si="49"/>
        <v>1.0195378037783982E-9</v>
      </c>
      <c r="AS1399" s="22">
        <f t="shared" si="49"/>
        <v>5.5926934093690491E-12</v>
      </c>
    </row>
    <row r="1400" spans="36:45" x14ac:dyDescent="0.2">
      <c r="AJ1400" s="25">
        <v>6.7007600000000002E-7</v>
      </c>
      <c r="AK1400" s="25">
        <v>3.77955E-12</v>
      </c>
      <c r="AL1400" s="22">
        <v>6.7154699999999997E-7</v>
      </c>
      <c r="AM1400" s="22">
        <v>1.4573800000000001E-11</v>
      </c>
      <c r="AN1400" s="22">
        <v>6.6958999999999995E-7</v>
      </c>
      <c r="AO1400" s="22">
        <v>1.33993E-11</v>
      </c>
      <c r="AP1400" s="31">
        <v>6.7040399999999997E-7</v>
      </c>
      <c r="AQ1400" s="31">
        <v>1.05842E-11</v>
      </c>
      <c r="AR1400" s="22">
        <f t="shared" si="49"/>
        <v>1.0189771014764434E-9</v>
      </c>
      <c r="AS1400" s="22">
        <f t="shared" si="49"/>
        <v>5.922202199843681E-12</v>
      </c>
    </row>
    <row r="1401" spans="36:45" x14ac:dyDescent="0.2">
      <c r="AJ1401" s="25">
        <v>6.7056400000000005E-7</v>
      </c>
      <c r="AK1401" s="25">
        <v>1.41513E-12</v>
      </c>
      <c r="AL1401" s="22">
        <v>6.7203600000000002E-7</v>
      </c>
      <c r="AM1401" s="22">
        <v>1.4764900000000001E-11</v>
      </c>
      <c r="AN1401" s="22">
        <v>6.7007799999999997E-7</v>
      </c>
      <c r="AO1401" s="22">
        <v>1.31193E-11</v>
      </c>
      <c r="AP1401" s="31">
        <v>6.7089300000000002E-7</v>
      </c>
      <c r="AQ1401" s="31">
        <v>9.7664400000000005E-12</v>
      </c>
      <c r="AR1401" s="22">
        <f t="shared" si="49"/>
        <v>1.0195378037784404E-9</v>
      </c>
      <c r="AS1401" s="22">
        <f t="shared" si="49"/>
        <v>7.2791019798896446E-12</v>
      </c>
    </row>
    <row r="1402" spans="36:45" x14ac:dyDescent="0.2">
      <c r="AJ1402" s="25">
        <v>6.7105299999999999E-7</v>
      </c>
      <c r="AK1402" s="25">
        <v>4.90857E-12</v>
      </c>
      <c r="AL1402" s="22">
        <v>6.7252400000000005E-7</v>
      </c>
      <c r="AM1402" s="22">
        <v>1.72221E-11</v>
      </c>
      <c r="AN1402" s="22">
        <v>6.7056700000000002E-7</v>
      </c>
      <c r="AO1402" s="22">
        <v>1.2634799999999999E-11</v>
      </c>
      <c r="AP1402" s="31">
        <v>6.7138100000000005E-7</v>
      </c>
      <c r="AQ1402" s="31">
        <v>1.1588500000000001E-11</v>
      </c>
      <c r="AR1402" s="22">
        <f t="shared" si="49"/>
        <v>1.0189771014764606E-9</v>
      </c>
      <c r="AS1402" s="22">
        <f t="shared" si="49"/>
        <v>6.2230883592714641E-12</v>
      </c>
    </row>
    <row r="1403" spans="36:45" x14ac:dyDescent="0.2">
      <c r="AJ1403" s="25">
        <v>6.7154100000000002E-7</v>
      </c>
      <c r="AK1403" s="25">
        <v>4.9084600000000003E-12</v>
      </c>
      <c r="AL1403" s="22">
        <v>6.7301299999999999E-7</v>
      </c>
      <c r="AM1403" s="22">
        <v>1.51338E-11</v>
      </c>
      <c r="AN1403" s="22">
        <v>6.7105500000000005E-7</v>
      </c>
      <c r="AO1403" s="22">
        <v>1.7185899999999999E-11</v>
      </c>
      <c r="AP1403" s="31">
        <v>6.7186999999999999E-7</v>
      </c>
      <c r="AQ1403" s="31">
        <v>1.24094E-11</v>
      </c>
      <c r="AR1403" s="22">
        <f t="shared" si="49"/>
        <v>1.0195378037783982E-9</v>
      </c>
      <c r="AS1403" s="22">
        <f t="shared" si="49"/>
        <v>6.5765267616374318E-12</v>
      </c>
    </row>
    <row r="1404" spans="36:45" x14ac:dyDescent="0.2">
      <c r="AJ1404" s="25">
        <v>6.7202999999999996E-7</v>
      </c>
      <c r="AK1404" s="25">
        <v>3.7839899999999999E-12</v>
      </c>
      <c r="AL1404" s="22">
        <v>6.7350100000000002E-7</v>
      </c>
      <c r="AM1404" s="22">
        <v>2.2364799999999999E-11</v>
      </c>
      <c r="AN1404" s="22">
        <v>6.7154399999999999E-7</v>
      </c>
      <c r="AO1404" s="22">
        <v>9.9415400000000005E-12</v>
      </c>
      <c r="AP1404" s="31">
        <v>6.7235800000000002E-7</v>
      </c>
      <c r="AQ1404" s="31">
        <v>1.2030100000000001E-11</v>
      </c>
      <c r="AR1404" s="22">
        <f t="shared" si="49"/>
        <v>1.0189771014764606E-9</v>
      </c>
      <c r="AS1404" s="22">
        <f t="shared" si="49"/>
        <v>9.4648411792116185E-12</v>
      </c>
    </row>
    <row r="1405" spans="36:45" x14ac:dyDescent="0.2">
      <c r="AJ1405" s="25">
        <v>6.7251799999999999E-7</v>
      </c>
      <c r="AK1405" s="25">
        <v>9.1091799999999998E-12</v>
      </c>
      <c r="AL1405" s="22">
        <v>6.7398999999999996E-7</v>
      </c>
      <c r="AM1405" s="22">
        <v>1.6227200000000001E-11</v>
      </c>
      <c r="AN1405" s="22">
        <v>6.7203200000000002E-7</v>
      </c>
      <c r="AO1405" s="22">
        <v>9.9110200000000003E-12</v>
      </c>
      <c r="AP1405" s="31">
        <v>6.7284699999999996E-7</v>
      </c>
      <c r="AQ1405" s="31">
        <v>1.17491E-11</v>
      </c>
      <c r="AR1405" s="22">
        <f t="shared" si="49"/>
        <v>1.0195378037783982E-9</v>
      </c>
      <c r="AS1405" s="22">
        <f t="shared" si="49"/>
        <v>3.8987879718873321E-12</v>
      </c>
    </row>
    <row r="1406" spans="36:45" x14ac:dyDescent="0.2">
      <c r="AJ1406" s="25">
        <v>6.7300700000000004E-7</v>
      </c>
      <c r="AK1406" s="25">
        <v>3.8862399999999998E-12</v>
      </c>
      <c r="AL1406" s="22">
        <v>6.7447799999999999E-7</v>
      </c>
      <c r="AM1406" s="22">
        <v>1.8107099999999999E-11</v>
      </c>
      <c r="AN1406" s="22">
        <v>6.7252099999999996E-7</v>
      </c>
      <c r="AO1406" s="22">
        <v>8.2304400000000006E-12</v>
      </c>
      <c r="AP1406" s="31">
        <v>6.7333499999999999E-7</v>
      </c>
      <c r="AQ1406" s="31">
        <v>1.00746E-11</v>
      </c>
      <c r="AR1406" s="22">
        <f t="shared" si="49"/>
        <v>1.0189771014764434E-9</v>
      </c>
      <c r="AS1406" s="22">
        <f t="shared" si="49"/>
        <v>7.2875847111737446E-12</v>
      </c>
    </row>
    <row r="1407" spans="36:45" x14ac:dyDescent="0.2">
      <c r="AJ1407" s="25">
        <v>6.7349499999999996E-7</v>
      </c>
      <c r="AK1407" s="25">
        <v>2.42402E-12</v>
      </c>
      <c r="AL1407" s="22">
        <v>6.7496700000000004E-7</v>
      </c>
      <c r="AM1407" s="22">
        <v>1.42271E-11</v>
      </c>
      <c r="AN1407" s="22">
        <v>6.7300899999999999E-7</v>
      </c>
      <c r="AO1407" s="22">
        <v>7.1460099999999998E-12</v>
      </c>
      <c r="AP1407" s="31">
        <v>6.7382400000000004E-7</v>
      </c>
      <c r="AQ1407" s="31">
        <v>7.9323799999999994E-12</v>
      </c>
      <c r="AR1407" s="22">
        <f t="shared" si="49"/>
        <v>1.0195378037784575E-9</v>
      </c>
      <c r="AS1407" s="22">
        <f t="shared" si="49"/>
        <v>5.9407031378813514E-12</v>
      </c>
    </row>
    <row r="1408" spans="36:45" x14ac:dyDescent="0.2">
      <c r="AJ1408" s="25">
        <v>6.7398400000000001E-7</v>
      </c>
      <c r="AK1408" s="25">
        <v>3.7279699999999999E-12</v>
      </c>
      <c r="AL1408" s="22">
        <v>6.7545499999999996E-7</v>
      </c>
      <c r="AM1408" s="22">
        <v>1.5431299999999999E-11</v>
      </c>
      <c r="AN1408" s="22">
        <v>6.7349800000000004E-7</v>
      </c>
      <c r="AO1408" s="22">
        <v>1.2595E-11</v>
      </c>
      <c r="AP1408" s="31">
        <v>6.7431199999999996E-7</v>
      </c>
      <c r="AQ1408" s="31">
        <v>1.05847E-11</v>
      </c>
      <c r="AR1408" s="22">
        <f t="shared" si="49"/>
        <v>1.0189771014764012E-9</v>
      </c>
      <c r="AS1408" s="22">
        <f t="shared" si="49"/>
        <v>6.105144712996845E-12</v>
      </c>
    </row>
    <row r="1409" spans="36:45" x14ac:dyDescent="0.2">
      <c r="AJ1409" s="25">
        <v>6.7447200000000003E-7</v>
      </c>
      <c r="AK1409" s="25">
        <v>4.7129100000000004E-12</v>
      </c>
      <c r="AL1409" s="22">
        <v>6.7594400000000001E-7</v>
      </c>
      <c r="AM1409" s="22">
        <v>1.59382E-11</v>
      </c>
      <c r="AN1409" s="22">
        <v>6.7398599999999996E-7</v>
      </c>
      <c r="AO1409" s="22">
        <v>1.1323800000000001E-11</v>
      </c>
      <c r="AP1409" s="31">
        <v>6.7480100000000001E-7</v>
      </c>
      <c r="AQ1409" s="31">
        <v>1.06583E-11</v>
      </c>
      <c r="AR1409" s="22">
        <f t="shared" si="49"/>
        <v>1.0195378037784404E-9</v>
      </c>
      <c r="AS1409" s="22">
        <f t="shared" si="49"/>
        <v>5.6421581204387859E-12</v>
      </c>
    </row>
    <row r="1410" spans="36:45" x14ac:dyDescent="0.2">
      <c r="AJ1410" s="25">
        <v>6.7496099999999998E-7</v>
      </c>
      <c r="AK1410" s="25">
        <v>5.7039700000000004E-12</v>
      </c>
      <c r="AL1410" s="22">
        <v>6.7643200000000003E-7</v>
      </c>
      <c r="AM1410" s="22">
        <v>1.5956E-11</v>
      </c>
      <c r="AN1410" s="22">
        <v>6.7447500000000001E-7</v>
      </c>
      <c r="AO1410" s="22">
        <v>1.1132699999999999E-11</v>
      </c>
      <c r="AP1410" s="31">
        <v>6.7528900000000003E-7</v>
      </c>
      <c r="AQ1410" s="31">
        <v>1.0930900000000001E-11</v>
      </c>
      <c r="AR1410" s="22">
        <f t="shared" si="49"/>
        <v>1.0189771014764606E-9</v>
      </c>
      <c r="AS1410" s="22">
        <f t="shared" si="49"/>
        <v>5.1289935891264281E-12</v>
      </c>
    </row>
    <row r="1411" spans="36:45" x14ac:dyDescent="0.2">
      <c r="AJ1411" s="25">
        <v>6.75449E-7</v>
      </c>
      <c r="AK1411" s="25">
        <v>4.0062099999999997E-12</v>
      </c>
      <c r="AL1411" s="22">
        <v>6.7692099999999998E-7</v>
      </c>
      <c r="AM1411" s="22">
        <v>2.01915E-11</v>
      </c>
      <c r="AN1411" s="22">
        <v>6.7496300000000003E-7</v>
      </c>
      <c r="AO1411" s="22">
        <v>1.08304E-11</v>
      </c>
      <c r="AP1411" s="31">
        <v>6.7577799999999998E-7</v>
      </c>
      <c r="AQ1411" s="31">
        <v>1.1676E-11</v>
      </c>
      <c r="AR1411" s="22">
        <f t="shared" si="49"/>
        <v>1.0195378037783982E-9</v>
      </c>
      <c r="AS1411" s="22">
        <f t="shared" si="49"/>
        <v>8.1257140686239598E-12</v>
      </c>
    </row>
    <row r="1412" spans="36:45" x14ac:dyDescent="0.2">
      <c r="AJ1412" s="25">
        <v>6.7593799999999995E-7</v>
      </c>
      <c r="AK1412" s="25">
        <v>4.5326899999999997E-12</v>
      </c>
      <c r="AL1412" s="22">
        <v>6.77409E-7</v>
      </c>
      <c r="AM1412" s="22">
        <v>1.39412E-11</v>
      </c>
      <c r="AN1412" s="22">
        <v>6.7545199999999998E-7</v>
      </c>
      <c r="AO1412" s="22">
        <v>9.0266400000000008E-12</v>
      </c>
      <c r="AP1412" s="31">
        <v>6.76266E-7</v>
      </c>
      <c r="AQ1412" s="31">
        <v>9.1668400000000005E-12</v>
      </c>
      <c r="AR1412" s="22">
        <f t="shared" si="49"/>
        <v>1.0189771014764606E-9</v>
      </c>
      <c r="AS1412" s="22">
        <f t="shared" si="49"/>
        <v>4.7058216961582105E-12</v>
      </c>
    </row>
    <row r="1413" spans="36:45" x14ac:dyDescent="0.2">
      <c r="AJ1413" s="25">
        <v>6.7642599999999997E-7</v>
      </c>
      <c r="AK1413" s="25">
        <v>6.1706299999999999E-12</v>
      </c>
      <c r="AL1413" s="22">
        <v>6.7789800000000005E-7</v>
      </c>
      <c r="AM1413" s="22">
        <v>1.6862599999999999E-11</v>
      </c>
      <c r="AN1413" s="22">
        <v>6.7594E-7</v>
      </c>
      <c r="AO1413" s="22">
        <v>7.1816100000000001E-12</v>
      </c>
      <c r="AP1413" s="31">
        <v>6.7675499999999995E-7</v>
      </c>
      <c r="AQ1413" s="31">
        <v>1.00716E-11</v>
      </c>
      <c r="AR1413" s="22">
        <f t="shared" ref="AR1413:AS1476" si="50">_xlfn.STDEV.S(AJ1413,AL1413,AN1413)</f>
        <v>1.0195378037784575E-9</v>
      </c>
      <c r="AS1413" s="22">
        <f t="shared" si="50"/>
        <v>5.9028505885066513E-12</v>
      </c>
    </row>
    <row r="1414" spans="36:45" x14ac:dyDescent="0.2">
      <c r="AJ1414" s="25">
        <v>6.7691500000000002E-7</v>
      </c>
      <c r="AK1414" s="25">
        <v>3.6995699999999998E-12</v>
      </c>
      <c r="AL1414" s="22">
        <v>6.7838599999999997E-7</v>
      </c>
      <c r="AM1414" s="22">
        <v>1.9467100000000001E-11</v>
      </c>
      <c r="AN1414" s="22">
        <v>6.7642899999999995E-7</v>
      </c>
      <c r="AO1414" s="22">
        <v>4.6083000000000001E-12</v>
      </c>
      <c r="AP1414" s="31">
        <v>6.7724299999999997E-7</v>
      </c>
      <c r="AQ1414" s="31">
        <v>9.2583200000000001E-12</v>
      </c>
      <c r="AR1414" s="22">
        <f t="shared" si="50"/>
        <v>1.0189771014764434E-9</v>
      </c>
      <c r="AS1414" s="22">
        <f t="shared" si="50"/>
        <v>8.852727733621617E-12</v>
      </c>
    </row>
    <row r="1415" spans="36:45" x14ac:dyDescent="0.2">
      <c r="AJ1415" s="25">
        <v>6.7740300000000005E-7</v>
      </c>
      <c r="AK1415" s="25">
        <v>1.06701E-11</v>
      </c>
      <c r="AL1415" s="22">
        <v>6.7887500000000002E-7</v>
      </c>
      <c r="AM1415" s="22">
        <v>1.22963E-11</v>
      </c>
      <c r="AN1415" s="22">
        <v>6.7691699999999997E-7</v>
      </c>
      <c r="AO1415" s="22">
        <v>4.9719699999999999E-12</v>
      </c>
      <c r="AP1415" s="31">
        <v>6.7773200000000002E-7</v>
      </c>
      <c r="AQ1415" s="31">
        <v>9.3127800000000002E-12</v>
      </c>
      <c r="AR1415" s="22">
        <f t="shared" si="50"/>
        <v>1.0195378037784404E-9</v>
      </c>
      <c r="AS1415" s="22">
        <f t="shared" si="50"/>
        <v>3.846189063774687E-12</v>
      </c>
    </row>
    <row r="1416" spans="36:45" x14ac:dyDescent="0.2">
      <c r="AJ1416" s="25">
        <v>6.7789199999999999E-7</v>
      </c>
      <c r="AK1416" s="25">
        <v>1.6284599999999999E-12</v>
      </c>
      <c r="AL1416" s="22">
        <v>6.7936300000000005E-7</v>
      </c>
      <c r="AM1416" s="22">
        <v>1.55471E-11</v>
      </c>
      <c r="AN1416" s="22">
        <v>6.7740600000000002E-7</v>
      </c>
      <c r="AO1416" s="22">
        <v>1.30526E-11</v>
      </c>
      <c r="AP1416" s="31">
        <v>6.7822000000000005E-7</v>
      </c>
      <c r="AQ1416" s="31">
        <v>1.00761E-11</v>
      </c>
      <c r="AR1416" s="22">
        <f t="shared" si="50"/>
        <v>1.0189771014764606E-9</v>
      </c>
      <c r="AS1416" s="22">
        <f t="shared" si="50"/>
        <v>7.4213885093379487E-12</v>
      </c>
    </row>
    <row r="1417" spans="36:45" x14ac:dyDescent="0.2">
      <c r="AJ1417" s="25">
        <v>6.7838000000000002E-7</v>
      </c>
      <c r="AK1417" s="25">
        <v>3.2817899999999999E-12</v>
      </c>
      <c r="AL1417" s="22">
        <v>6.7985199999999999E-7</v>
      </c>
      <c r="AM1417" s="22">
        <v>1.30049E-11</v>
      </c>
      <c r="AN1417" s="22">
        <v>6.7789400000000005E-7</v>
      </c>
      <c r="AO1417" s="22">
        <v>9.9059899999999999E-12</v>
      </c>
      <c r="AP1417" s="31">
        <v>6.7870899999999999E-7</v>
      </c>
      <c r="AQ1417" s="31">
        <v>8.7308999999999995E-12</v>
      </c>
      <c r="AR1417" s="22">
        <f t="shared" si="50"/>
        <v>1.0195378037783982E-9</v>
      </c>
      <c r="AS1417" s="22">
        <f t="shared" si="50"/>
        <v>4.9669262275609984E-12</v>
      </c>
    </row>
    <row r="1418" spans="36:45" x14ac:dyDescent="0.2">
      <c r="AJ1418" s="25">
        <v>6.7886899999999996E-7</v>
      </c>
      <c r="AK1418" s="25">
        <v>-2.6486199999999999E-13</v>
      </c>
      <c r="AL1418" s="22">
        <v>6.8034000000000002E-7</v>
      </c>
      <c r="AM1418" s="22">
        <v>1.8791799999999999E-11</v>
      </c>
      <c r="AN1418" s="22">
        <v>6.7838299999999999E-7</v>
      </c>
      <c r="AO1418" s="22">
        <v>1.4713E-11</v>
      </c>
      <c r="AP1418" s="31">
        <v>6.7919700000000002E-7</v>
      </c>
      <c r="AQ1418" s="31">
        <v>1.108E-11</v>
      </c>
      <c r="AR1418" s="22">
        <f t="shared" si="50"/>
        <v>1.0189771014764606E-9</v>
      </c>
      <c r="AS1418" s="22">
        <f t="shared" si="50"/>
        <v>1.0034352047784717E-11</v>
      </c>
    </row>
    <row r="1419" spans="36:45" x14ac:dyDescent="0.2">
      <c r="AJ1419" s="25">
        <v>6.7935699999999999E-7</v>
      </c>
      <c r="AK1419" s="25">
        <v>3.2462499999999998E-12</v>
      </c>
      <c r="AL1419" s="22">
        <v>6.8082899999999996E-7</v>
      </c>
      <c r="AM1419" s="22">
        <v>1.36316E-11</v>
      </c>
      <c r="AN1419" s="22">
        <v>6.7887100000000002E-7</v>
      </c>
      <c r="AO1419" s="22">
        <v>1.2221500000000001E-11</v>
      </c>
      <c r="AP1419" s="31">
        <v>6.7968599999999996E-7</v>
      </c>
      <c r="AQ1419" s="31">
        <v>9.6997899999999994E-12</v>
      </c>
      <c r="AR1419" s="22">
        <f t="shared" si="50"/>
        <v>1.0195378037783982E-9</v>
      </c>
      <c r="AS1419" s="22">
        <f t="shared" si="50"/>
        <v>5.6332197601223884E-12</v>
      </c>
    </row>
    <row r="1420" spans="36:45" x14ac:dyDescent="0.2">
      <c r="AJ1420" s="25">
        <v>6.7984600000000004E-7</v>
      </c>
      <c r="AK1420" s="25">
        <v>5.1262400000000002E-12</v>
      </c>
      <c r="AL1420" s="22">
        <v>6.8131699999999999E-7</v>
      </c>
      <c r="AM1420" s="22">
        <v>1.53337E-11</v>
      </c>
      <c r="AN1420" s="22">
        <v>6.7935999999999996E-7</v>
      </c>
      <c r="AO1420" s="22">
        <v>9.6837699999999992E-12</v>
      </c>
      <c r="AP1420" s="31">
        <v>6.8017399999999999E-7</v>
      </c>
      <c r="AQ1420" s="31">
        <v>1.00479E-11</v>
      </c>
      <c r="AR1420" s="22">
        <f t="shared" si="50"/>
        <v>1.0189771014764434E-9</v>
      </c>
      <c r="AS1420" s="22">
        <f t="shared" si="50"/>
        <v>5.1134630854474087E-12</v>
      </c>
    </row>
    <row r="1421" spans="36:45" x14ac:dyDescent="0.2">
      <c r="AJ1421" s="25">
        <v>6.8033399999999996E-7</v>
      </c>
      <c r="AK1421" s="25">
        <v>2.1493799999999999E-12</v>
      </c>
      <c r="AL1421" s="22">
        <v>6.8180600000000004E-7</v>
      </c>
      <c r="AM1421" s="22">
        <v>1.69656E-11</v>
      </c>
      <c r="AN1421" s="22">
        <v>6.7984799999999999E-7</v>
      </c>
      <c r="AO1421" s="22">
        <v>6.2188999999999997E-12</v>
      </c>
      <c r="AP1421" s="31">
        <v>6.8066300000000004E-7</v>
      </c>
      <c r="AQ1421" s="31">
        <v>8.4446299999999993E-12</v>
      </c>
      <c r="AR1421" s="22">
        <f t="shared" si="50"/>
        <v>1.0195378037784575E-9</v>
      </c>
      <c r="AS1421" s="22">
        <f t="shared" si="50"/>
        <v>7.6547689820224709E-12</v>
      </c>
    </row>
    <row r="1422" spans="36:45" x14ac:dyDescent="0.2">
      <c r="AJ1422" s="25">
        <v>6.8082300000000001E-7</v>
      </c>
      <c r="AK1422" s="25">
        <v>2.9128900000000001E-12</v>
      </c>
      <c r="AL1422" s="22">
        <v>6.8229399999999996E-7</v>
      </c>
      <c r="AM1422" s="22">
        <v>1.61204E-11</v>
      </c>
      <c r="AN1422" s="22">
        <v>6.8033700000000004E-7</v>
      </c>
      <c r="AO1422" s="22">
        <v>6.0349199999999999E-12</v>
      </c>
      <c r="AP1422" s="31">
        <v>6.8115099999999996E-7</v>
      </c>
      <c r="AQ1422" s="31">
        <v>8.3560799999999997E-12</v>
      </c>
      <c r="AR1422" s="22">
        <f t="shared" si="50"/>
        <v>1.018977101476401E-9</v>
      </c>
      <c r="AS1422" s="22">
        <f t="shared" si="50"/>
        <v>6.9029256907415709E-12</v>
      </c>
    </row>
    <row r="1423" spans="36:45" x14ac:dyDescent="0.2">
      <c r="AJ1423" s="25">
        <v>6.8131100000000003E-7</v>
      </c>
      <c r="AK1423" s="25">
        <v>9.2181700000000009E-13</v>
      </c>
      <c r="AL1423" s="22">
        <v>6.8278300000000001E-7</v>
      </c>
      <c r="AM1423" s="22">
        <v>1.6280399999999999E-11</v>
      </c>
      <c r="AN1423" s="22">
        <v>6.8082499999999996E-7</v>
      </c>
      <c r="AO1423" s="22">
        <v>1.12927E-11</v>
      </c>
      <c r="AP1423" s="31">
        <v>6.8164000000000001E-7</v>
      </c>
      <c r="AQ1423" s="31">
        <v>9.4983099999999997E-12</v>
      </c>
      <c r="AR1423" s="22">
        <f t="shared" si="50"/>
        <v>1.0195378037784404E-9</v>
      </c>
      <c r="AS1423" s="22">
        <f t="shared" si="50"/>
        <v>7.834947747725974E-12</v>
      </c>
    </row>
    <row r="1424" spans="36:45" x14ac:dyDescent="0.2">
      <c r="AJ1424" s="25">
        <v>6.8179999999999998E-7</v>
      </c>
      <c r="AK1424" s="25">
        <v>-2.1131200000000002E-12</v>
      </c>
      <c r="AL1424" s="22">
        <v>6.8327100000000003E-7</v>
      </c>
      <c r="AM1424" s="22">
        <v>1.21459E-11</v>
      </c>
      <c r="AN1424" s="22">
        <v>6.8131400000000001E-7</v>
      </c>
      <c r="AO1424" s="22">
        <v>1.23032E-11</v>
      </c>
      <c r="AP1424" s="31">
        <v>6.8212800000000003E-7</v>
      </c>
      <c r="AQ1424" s="31">
        <v>7.4453200000000004E-12</v>
      </c>
      <c r="AR1424" s="22">
        <f t="shared" si="50"/>
        <v>1.0189771014764606E-9</v>
      </c>
      <c r="AS1424" s="22">
        <f t="shared" si="50"/>
        <v>8.2782312623007406E-12</v>
      </c>
    </row>
    <row r="1425" spans="36:45" x14ac:dyDescent="0.2">
      <c r="AJ1425" s="25">
        <v>6.82288E-7</v>
      </c>
      <c r="AK1425" s="25">
        <v>-1.8158900000000001E-12</v>
      </c>
      <c r="AL1425" s="22">
        <v>6.8375999999999998E-7</v>
      </c>
      <c r="AM1425" s="22">
        <v>1.55026E-11</v>
      </c>
      <c r="AN1425" s="22">
        <v>6.8180200000000003E-7</v>
      </c>
      <c r="AO1425" s="22">
        <v>1.3750399999999999E-11</v>
      </c>
      <c r="AP1425" s="31">
        <v>6.8261699999999998E-7</v>
      </c>
      <c r="AQ1425" s="31">
        <v>9.1457199999999999E-12</v>
      </c>
      <c r="AR1425" s="22">
        <f t="shared" si="50"/>
        <v>1.0195378037783982E-9</v>
      </c>
      <c r="AS1425" s="22">
        <f t="shared" si="50"/>
        <v>9.5333597180654702E-12</v>
      </c>
    </row>
    <row r="1426" spans="36:45" x14ac:dyDescent="0.2">
      <c r="AJ1426" s="25">
        <v>6.8277700000000005E-7</v>
      </c>
      <c r="AK1426" s="25">
        <v>1.4862700000000001E-12</v>
      </c>
      <c r="AL1426" s="22">
        <v>6.84248E-7</v>
      </c>
      <c r="AM1426" s="22">
        <v>1.3836E-11</v>
      </c>
      <c r="AN1426" s="22">
        <v>6.8229099999999998E-7</v>
      </c>
      <c r="AO1426" s="22">
        <v>1.24171E-11</v>
      </c>
      <c r="AP1426" s="31">
        <v>6.83105E-7</v>
      </c>
      <c r="AQ1426" s="31">
        <v>9.2464699999999999E-12</v>
      </c>
      <c r="AR1426" s="22">
        <f t="shared" si="50"/>
        <v>1.0189771014764434E-9</v>
      </c>
      <c r="AS1426" s="22">
        <f t="shared" si="50"/>
        <v>6.7578615055824676E-12</v>
      </c>
    </row>
    <row r="1427" spans="36:45" x14ac:dyDescent="0.2">
      <c r="AJ1427" s="25">
        <v>6.8326499999999997E-7</v>
      </c>
      <c r="AK1427" s="25">
        <v>-2.7403599999999998E-12</v>
      </c>
      <c r="AL1427" s="22">
        <v>6.8473700000000005E-7</v>
      </c>
      <c r="AM1427" s="22">
        <v>1.2449400000000001E-11</v>
      </c>
      <c r="AN1427" s="22">
        <v>6.82779E-7</v>
      </c>
      <c r="AO1427" s="22">
        <v>6.60382E-12</v>
      </c>
      <c r="AP1427" s="31">
        <v>6.8359400000000005E-7</v>
      </c>
      <c r="AQ1427" s="31">
        <v>5.4376000000000002E-12</v>
      </c>
      <c r="AR1427" s="22">
        <f t="shared" si="50"/>
        <v>1.0195378037784575E-9</v>
      </c>
      <c r="AS1427" s="22">
        <f t="shared" si="50"/>
        <v>7.6617373385153328E-12</v>
      </c>
    </row>
    <row r="1428" spans="36:45" x14ac:dyDescent="0.2">
      <c r="AJ1428" s="25">
        <v>6.8375400000000002E-7</v>
      </c>
      <c r="AK1428" s="25">
        <v>-1.1453099999999999E-13</v>
      </c>
      <c r="AL1428" s="22">
        <v>6.8522499999999997E-7</v>
      </c>
      <c r="AM1428" s="22">
        <v>1.6735700000000001E-11</v>
      </c>
      <c r="AN1428" s="22">
        <v>6.8326799999999995E-7</v>
      </c>
      <c r="AO1428" s="22">
        <v>1.1865400000000001E-11</v>
      </c>
      <c r="AP1428" s="31">
        <v>6.8408199999999997E-7</v>
      </c>
      <c r="AQ1428" s="31">
        <v>9.4955199999999999E-12</v>
      </c>
      <c r="AR1428" s="22">
        <f t="shared" si="50"/>
        <v>1.0189771014764434E-9</v>
      </c>
      <c r="AS1428" s="22">
        <f t="shared" si="50"/>
        <v>8.6714940428213992E-12</v>
      </c>
    </row>
    <row r="1429" spans="36:45" x14ac:dyDescent="0.2">
      <c r="AJ1429" s="25">
        <v>6.8424200000000005E-7</v>
      </c>
      <c r="AK1429" s="25">
        <v>-1.8559300000000002E-12</v>
      </c>
      <c r="AL1429" s="22">
        <v>6.8571400000000002E-7</v>
      </c>
      <c r="AM1429" s="22">
        <v>1.63382E-11</v>
      </c>
      <c r="AN1429" s="22">
        <v>6.8375599999999997E-7</v>
      </c>
      <c r="AO1429" s="22">
        <v>1.41282E-11</v>
      </c>
      <c r="AP1429" s="31">
        <v>6.8457100000000002E-7</v>
      </c>
      <c r="AQ1429" s="31">
        <v>9.5368199999999997E-12</v>
      </c>
      <c r="AR1429" s="22">
        <f t="shared" si="50"/>
        <v>1.0195378037784404E-9</v>
      </c>
      <c r="AS1429" s="22">
        <f t="shared" si="50"/>
        <v>9.9280988303719728E-12</v>
      </c>
    </row>
    <row r="1430" spans="36:45" x14ac:dyDescent="0.2">
      <c r="AJ1430" s="25">
        <v>6.8473099999999999E-7</v>
      </c>
      <c r="AK1430" s="25">
        <v>3.3040100000000002E-12</v>
      </c>
      <c r="AL1430" s="22">
        <v>6.8620200000000005E-7</v>
      </c>
      <c r="AM1430" s="22">
        <v>1.5844899999999998E-11</v>
      </c>
      <c r="AN1430" s="22">
        <v>6.8424500000000002E-7</v>
      </c>
      <c r="AO1430" s="22">
        <v>9.9015500000000008E-12</v>
      </c>
      <c r="AP1430" s="31">
        <v>6.8505900000000005E-7</v>
      </c>
      <c r="AQ1430" s="31">
        <v>9.6834799999999999E-12</v>
      </c>
      <c r="AR1430" s="22">
        <f t="shared" si="50"/>
        <v>1.0189771014764606E-9</v>
      </c>
      <c r="AS1430" s="22">
        <f t="shared" si="50"/>
        <v>6.273288149848796E-12</v>
      </c>
    </row>
    <row r="1431" spans="36:45" x14ac:dyDescent="0.2">
      <c r="AJ1431" s="25">
        <v>6.8521900000000002E-7</v>
      </c>
      <c r="AK1431" s="25">
        <v>-6.36248E-13</v>
      </c>
      <c r="AL1431" s="22">
        <v>6.8669099999999999E-7</v>
      </c>
      <c r="AM1431" s="22">
        <v>1.5678899999999999E-11</v>
      </c>
      <c r="AN1431" s="22">
        <v>6.8473300000000005E-7</v>
      </c>
      <c r="AO1431" s="22">
        <v>8.2352000000000003E-12</v>
      </c>
      <c r="AP1431" s="31">
        <v>6.8554799999999999E-7</v>
      </c>
      <c r="AQ1431" s="31">
        <v>7.7592800000000004E-12</v>
      </c>
      <c r="AR1431" s="22">
        <f t="shared" si="50"/>
        <v>1.0195378037783982E-9</v>
      </c>
      <c r="AS1431" s="22">
        <f t="shared" si="50"/>
        <v>8.1679792846681469E-12</v>
      </c>
    </row>
    <row r="1432" spans="36:45" x14ac:dyDescent="0.2">
      <c r="AJ1432" s="25">
        <v>6.8570799999999996E-7</v>
      </c>
      <c r="AK1432" s="25">
        <v>-4.3370799999999998E-13</v>
      </c>
      <c r="AL1432" s="22">
        <v>6.8717900000000002E-7</v>
      </c>
      <c r="AM1432" s="22">
        <v>1.32849E-11</v>
      </c>
      <c r="AN1432" s="22">
        <v>6.8522199999999999E-7</v>
      </c>
      <c r="AO1432" s="22">
        <v>1.07371E-11</v>
      </c>
      <c r="AP1432" s="31">
        <v>6.8603600000000002E-7</v>
      </c>
      <c r="AQ1432" s="31">
        <v>7.8627700000000004E-12</v>
      </c>
      <c r="AR1432" s="22">
        <f t="shared" si="50"/>
        <v>1.0189771014764606E-9</v>
      </c>
      <c r="AS1432" s="22">
        <f t="shared" si="50"/>
        <v>7.2970135634441567E-12</v>
      </c>
    </row>
    <row r="1433" spans="36:45" x14ac:dyDescent="0.2">
      <c r="AJ1433" s="25">
        <v>6.8619700000000001E-7</v>
      </c>
      <c r="AK1433" s="25">
        <v>8.1821100000000003E-14</v>
      </c>
      <c r="AL1433" s="22">
        <v>6.8766799999999996E-7</v>
      </c>
      <c r="AM1433" s="22">
        <v>1.6427100000000001E-11</v>
      </c>
      <c r="AN1433" s="22">
        <v>6.8571000000000002E-7</v>
      </c>
      <c r="AO1433" s="22">
        <v>7.3815600000000003E-12</v>
      </c>
      <c r="AP1433" s="31">
        <v>6.8652499999999996E-7</v>
      </c>
      <c r="AQ1433" s="31">
        <v>7.9634799999999999E-12</v>
      </c>
      <c r="AR1433" s="22">
        <f t="shared" si="50"/>
        <v>1.0193767703846979E-9</v>
      </c>
      <c r="AS1433" s="22">
        <f t="shared" si="50"/>
        <v>8.1881634511710302E-12</v>
      </c>
    </row>
    <row r="1434" spans="36:45" x14ac:dyDescent="0.2">
      <c r="AJ1434" s="25">
        <v>6.8668500000000004E-7</v>
      </c>
      <c r="AK1434" s="25">
        <v>8.95441E-12</v>
      </c>
      <c r="AL1434" s="22">
        <v>6.8815599999999998E-7</v>
      </c>
      <c r="AM1434" s="22">
        <v>1.56214E-11</v>
      </c>
      <c r="AN1434" s="22">
        <v>6.8619899999999996E-7</v>
      </c>
      <c r="AO1434" s="22">
        <v>9.6678000000000005E-12</v>
      </c>
      <c r="AP1434" s="31">
        <v>6.8701299999999999E-7</v>
      </c>
      <c r="AQ1434" s="31">
        <v>1.14146E-11</v>
      </c>
      <c r="AR1434" s="22">
        <f t="shared" si="50"/>
        <v>1.0189771014764434E-9</v>
      </c>
      <c r="AS1434" s="22">
        <f t="shared" si="50"/>
        <v>3.6606701096975852E-12</v>
      </c>
    </row>
    <row r="1435" spans="36:45" x14ac:dyDescent="0.2">
      <c r="AJ1435" s="25">
        <v>6.8717399999999998E-7</v>
      </c>
      <c r="AK1435" s="25">
        <v>1.57958E-12</v>
      </c>
      <c r="AL1435" s="22">
        <v>6.8864500000000004E-7</v>
      </c>
      <c r="AM1435" s="22">
        <v>1.4440400000000001E-11</v>
      </c>
      <c r="AN1435" s="22">
        <v>6.8668699999999999E-7</v>
      </c>
      <c r="AO1435" s="22">
        <v>1.16926E-11</v>
      </c>
      <c r="AP1435" s="31">
        <v>6.8750200000000004E-7</v>
      </c>
      <c r="AQ1435" s="31">
        <v>9.2375400000000002E-12</v>
      </c>
      <c r="AR1435" s="22">
        <f t="shared" si="50"/>
        <v>1.0193767703847572E-9</v>
      </c>
      <c r="AS1435" s="22">
        <f t="shared" si="50"/>
        <v>6.7727920071513591E-12</v>
      </c>
    </row>
    <row r="1436" spans="36:45" x14ac:dyDescent="0.2">
      <c r="AJ1436" s="25">
        <v>6.8766200000000001E-7</v>
      </c>
      <c r="AK1436" s="25">
        <v>-5.8039000000000001E-13</v>
      </c>
      <c r="AL1436" s="22">
        <v>6.8913299999999995E-7</v>
      </c>
      <c r="AM1436" s="22">
        <v>1.24227E-11</v>
      </c>
      <c r="AN1436" s="22">
        <v>6.8717600000000004E-7</v>
      </c>
      <c r="AO1436" s="22">
        <v>6.20826E-12</v>
      </c>
      <c r="AP1436" s="31">
        <v>6.8798999999999996E-7</v>
      </c>
      <c r="AQ1436" s="31">
        <v>6.0168599999999999E-12</v>
      </c>
      <c r="AR1436" s="22">
        <f t="shared" si="50"/>
        <v>1.018977101476401E-9</v>
      </c>
      <c r="AS1436" s="22">
        <f t="shared" si="50"/>
        <v>6.5036577257750376E-12</v>
      </c>
    </row>
    <row r="1437" spans="36:45" x14ac:dyDescent="0.2">
      <c r="AJ1437" s="25">
        <v>6.8815099999999995E-7</v>
      </c>
      <c r="AK1437" s="25">
        <v>2.1140499999999999E-12</v>
      </c>
      <c r="AL1437" s="22">
        <v>6.8962200000000001E-7</v>
      </c>
      <c r="AM1437" s="22">
        <v>2.02421E-11</v>
      </c>
      <c r="AN1437" s="22">
        <v>6.8766399999999996E-7</v>
      </c>
      <c r="AO1437" s="22">
        <v>6.7141100000000004E-12</v>
      </c>
      <c r="AP1437" s="31">
        <v>6.8847900000000001E-7</v>
      </c>
      <c r="AQ1437" s="31">
        <v>9.6900899999999996E-12</v>
      </c>
      <c r="AR1437" s="22">
        <f t="shared" si="50"/>
        <v>1.0193767703847572E-9</v>
      </c>
      <c r="AS1437" s="22">
        <f t="shared" si="50"/>
        <v>9.4233156076316016E-12</v>
      </c>
    </row>
    <row r="1438" spans="36:45" x14ac:dyDescent="0.2">
      <c r="AJ1438" s="25">
        <v>6.8863899999999998E-7</v>
      </c>
      <c r="AK1438" s="25">
        <v>6.93064E-12</v>
      </c>
      <c r="AL1438" s="22">
        <v>6.9011000000000003E-7</v>
      </c>
      <c r="AM1438" s="22">
        <v>1.47516E-11</v>
      </c>
      <c r="AN1438" s="22">
        <v>6.8815300000000001E-7</v>
      </c>
      <c r="AO1438" s="22">
        <v>5.8705200000000003E-12</v>
      </c>
      <c r="AP1438" s="31">
        <v>6.8896700000000003E-7</v>
      </c>
      <c r="AQ1438" s="31">
        <v>9.1842399999999992E-12</v>
      </c>
      <c r="AR1438" s="22">
        <f t="shared" si="50"/>
        <v>1.0189771014764606E-9</v>
      </c>
      <c r="AS1438" s="22">
        <f t="shared" si="50"/>
        <v>4.8505128887297411E-12</v>
      </c>
    </row>
    <row r="1439" spans="36:45" x14ac:dyDescent="0.2">
      <c r="AJ1439" s="25">
        <v>6.8912800000000003E-7</v>
      </c>
      <c r="AK1439" s="25">
        <v>5.3173000000000004E-12</v>
      </c>
      <c r="AL1439" s="22">
        <v>6.9059899999999998E-7</v>
      </c>
      <c r="AM1439" s="22">
        <v>1.33427E-11</v>
      </c>
      <c r="AN1439" s="22">
        <v>6.8864100000000003E-7</v>
      </c>
      <c r="AO1439" s="22">
        <v>4.6349599999999999E-12</v>
      </c>
      <c r="AP1439" s="31">
        <v>6.8945599999999998E-7</v>
      </c>
      <c r="AQ1439" s="31">
        <v>7.7649799999999999E-12</v>
      </c>
      <c r="AR1439" s="22">
        <f t="shared" si="50"/>
        <v>1.0193767703846979E-9</v>
      </c>
      <c r="AS1439" s="22">
        <f t="shared" si="50"/>
        <v>4.8424747279189119E-12</v>
      </c>
    </row>
    <row r="1440" spans="36:45" x14ac:dyDescent="0.2">
      <c r="AJ1440" s="25">
        <v>6.8961600000000005E-7</v>
      </c>
      <c r="AK1440" s="25">
        <v>-1.57368E-12</v>
      </c>
      <c r="AL1440" s="22">
        <v>6.91087E-7</v>
      </c>
      <c r="AM1440" s="22">
        <v>1.5639100000000001E-11</v>
      </c>
      <c r="AN1440" s="22">
        <v>6.8912999999999998E-7</v>
      </c>
      <c r="AO1440" s="22">
        <v>8.8984200000000004E-12</v>
      </c>
      <c r="AP1440" s="31">
        <v>6.89944E-7</v>
      </c>
      <c r="AQ1440" s="31">
        <v>7.6546200000000004E-12</v>
      </c>
      <c r="AR1440" s="22">
        <f t="shared" si="50"/>
        <v>1.0189771014764434E-9</v>
      </c>
      <c r="AS1440" s="22">
        <f t="shared" si="50"/>
        <v>8.6735367699764412E-12</v>
      </c>
    </row>
    <row r="1441" spans="36:45" x14ac:dyDescent="0.2">
      <c r="AJ1441" s="25">
        <v>6.90105E-7</v>
      </c>
      <c r="AK1441" s="25">
        <v>6.4728799999999998E-12</v>
      </c>
      <c r="AL1441" s="22">
        <v>6.9157600000000005E-7</v>
      </c>
      <c r="AM1441" s="22">
        <v>1.40494E-11</v>
      </c>
      <c r="AN1441" s="22">
        <v>6.89618E-7</v>
      </c>
      <c r="AO1441" s="22">
        <v>5.9638299999999996E-12</v>
      </c>
      <c r="AP1441" s="31">
        <v>6.9043300000000005E-7</v>
      </c>
      <c r="AQ1441" s="31">
        <v>8.82869E-12</v>
      </c>
      <c r="AR1441" s="22">
        <f t="shared" si="50"/>
        <v>1.0193767703847572E-9</v>
      </c>
      <c r="AS1441" s="22">
        <f t="shared" si="50"/>
        <v>4.5284145392878223E-12</v>
      </c>
    </row>
    <row r="1442" spans="36:45" x14ac:dyDescent="0.2">
      <c r="AJ1442" s="25">
        <v>6.9059300000000002E-7</v>
      </c>
      <c r="AK1442" s="25">
        <v>2.31738E-12</v>
      </c>
      <c r="AL1442" s="22">
        <v>6.9206399999999997E-7</v>
      </c>
      <c r="AM1442" s="22">
        <v>1.19916E-11</v>
      </c>
      <c r="AN1442" s="22">
        <v>6.9010699999999995E-7</v>
      </c>
      <c r="AO1442" s="22">
        <v>9.8482299999999995E-12</v>
      </c>
      <c r="AP1442" s="31">
        <v>6.9092099999999997E-7</v>
      </c>
      <c r="AQ1442" s="31">
        <v>8.0523999999999999E-12</v>
      </c>
      <c r="AR1442" s="22">
        <f t="shared" si="50"/>
        <v>1.0189771014764434E-9</v>
      </c>
      <c r="AS1442" s="22">
        <f t="shared" si="50"/>
        <v>5.080982012823243E-12</v>
      </c>
    </row>
    <row r="1443" spans="36:45" x14ac:dyDescent="0.2">
      <c r="AJ1443" s="25">
        <v>6.9108199999999997E-7</v>
      </c>
      <c r="AK1443" s="25">
        <v>3.26846E-12</v>
      </c>
      <c r="AL1443" s="22">
        <v>6.9255300000000002E-7</v>
      </c>
      <c r="AM1443" s="22">
        <v>1.7315999999999999E-11</v>
      </c>
      <c r="AN1443" s="22">
        <v>6.9059499999999997E-7</v>
      </c>
      <c r="AO1443" s="22">
        <v>8.4037800000000008E-12</v>
      </c>
      <c r="AP1443" s="31">
        <v>6.9141000000000002E-7</v>
      </c>
      <c r="AQ1443" s="31">
        <v>9.6627400000000005E-12</v>
      </c>
      <c r="AR1443" s="22">
        <f t="shared" si="50"/>
        <v>1.0193767703847572E-9</v>
      </c>
      <c r="AS1443" s="22">
        <f t="shared" si="50"/>
        <v>7.1078894767528095E-12</v>
      </c>
    </row>
    <row r="1444" spans="36:45" x14ac:dyDescent="0.2">
      <c r="AJ1444" s="25">
        <v>6.9156999999999999E-7</v>
      </c>
      <c r="AK1444" s="25">
        <v>1.4772799999999999E-12</v>
      </c>
      <c r="AL1444" s="22">
        <v>6.9304100000000004E-7</v>
      </c>
      <c r="AM1444" s="22">
        <v>1.40517E-11</v>
      </c>
      <c r="AN1444" s="22">
        <v>6.9108400000000002E-7</v>
      </c>
      <c r="AO1444" s="22">
        <v>6.5328400000000003E-12</v>
      </c>
      <c r="AP1444" s="31">
        <v>6.9189800000000005E-7</v>
      </c>
      <c r="AQ1444" s="31">
        <v>7.3539400000000005E-12</v>
      </c>
      <c r="AR1444" s="22">
        <f t="shared" si="50"/>
        <v>1.0189771014764606E-9</v>
      </c>
      <c r="AS1444" s="22">
        <f t="shared" si="50"/>
        <v>6.3272951165249117E-12</v>
      </c>
    </row>
    <row r="1445" spans="36:45" x14ac:dyDescent="0.2">
      <c r="AJ1445" s="25">
        <v>6.9205900000000004E-7</v>
      </c>
      <c r="AK1445" s="25">
        <v>1.00185E-12</v>
      </c>
      <c r="AL1445" s="22">
        <v>6.9352999999999999E-7</v>
      </c>
      <c r="AM1445" s="22">
        <v>2.0138199999999999E-11</v>
      </c>
      <c r="AN1445" s="22">
        <v>6.9157200000000005E-7</v>
      </c>
      <c r="AO1445" s="22">
        <v>4.3994200000000003E-12</v>
      </c>
      <c r="AP1445" s="31">
        <v>6.9238699999999999E-7</v>
      </c>
      <c r="AQ1445" s="31">
        <v>8.5131399999999998E-12</v>
      </c>
      <c r="AR1445" s="22">
        <f t="shared" si="50"/>
        <v>1.0193767703846979E-9</v>
      </c>
      <c r="AS1445" s="22">
        <f t="shared" si="50"/>
        <v>1.0209901804260085E-11</v>
      </c>
    </row>
    <row r="1446" spans="36:45" x14ac:dyDescent="0.2">
      <c r="AJ1446" s="25">
        <v>6.9254699999999996E-7</v>
      </c>
      <c r="AK1446" s="25">
        <v>4.2328700000000003E-12</v>
      </c>
      <c r="AL1446" s="22">
        <v>6.9401900000000004E-7</v>
      </c>
      <c r="AM1446" s="22">
        <v>2.1444800000000001E-11</v>
      </c>
      <c r="AN1446" s="22">
        <v>6.9206099999999999E-7</v>
      </c>
      <c r="AO1446" s="22">
        <v>3.9727499999999996E-12</v>
      </c>
      <c r="AP1446" s="31">
        <v>6.9287600000000004E-7</v>
      </c>
      <c r="AQ1446" s="31">
        <v>9.8834799999999998E-12</v>
      </c>
      <c r="AR1446" s="22">
        <f t="shared" si="50"/>
        <v>1.0195378037784575E-9</v>
      </c>
      <c r="AS1446" s="22">
        <f t="shared" si="50"/>
        <v>1.001324729164487E-11</v>
      </c>
    </row>
    <row r="1447" spans="36:45" x14ac:dyDescent="0.2">
      <c r="AJ1447" s="25">
        <v>6.9303600000000001E-7</v>
      </c>
      <c r="AK1447" s="25">
        <v>3.7629599999999999E-13</v>
      </c>
      <c r="AL1447" s="22">
        <v>6.9450699999999996E-7</v>
      </c>
      <c r="AM1447" s="22">
        <v>1.3100999999999999E-11</v>
      </c>
      <c r="AN1447" s="22">
        <v>6.9254900000000002E-7</v>
      </c>
      <c r="AO1447" s="22">
        <v>7.2800999999999992E-12</v>
      </c>
      <c r="AP1447" s="31">
        <v>6.9336399999999996E-7</v>
      </c>
      <c r="AQ1447" s="31">
        <v>6.9191500000000001E-12</v>
      </c>
      <c r="AR1447" s="22">
        <f t="shared" si="50"/>
        <v>1.0193767703846979E-9</v>
      </c>
      <c r="AS1447" s="22">
        <f t="shared" si="50"/>
        <v>6.3700271894766665E-12</v>
      </c>
    </row>
    <row r="1448" spans="36:45" x14ac:dyDescent="0.2">
      <c r="AJ1448" s="25">
        <v>6.9352400000000004E-7</v>
      </c>
      <c r="AK1448" s="25">
        <v>6.4773199999999997E-12</v>
      </c>
      <c r="AL1448" s="22">
        <v>6.9499600000000001E-7</v>
      </c>
      <c r="AM1448" s="22">
        <v>1.87248E-11</v>
      </c>
      <c r="AN1448" s="22">
        <v>6.9303799999999996E-7</v>
      </c>
      <c r="AO1448" s="22">
        <v>4.5727600000000004E-12</v>
      </c>
      <c r="AP1448" s="31">
        <v>6.9385300000000001E-7</v>
      </c>
      <c r="AQ1448" s="31">
        <v>9.9249699999999995E-12</v>
      </c>
      <c r="AR1448" s="22">
        <f t="shared" si="50"/>
        <v>1.0195378037784404E-9</v>
      </c>
      <c r="AS1448" s="22">
        <f t="shared" si="50"/>
        <v>7.6801513798622473E-12</v>
      </c>
    </row>
    <row r="1449" spans="36:45" x14ac:dyDescent="0.2">
      <c r="AJ1449" s="25">
        <v>6.9401299999999998E-7</v>
      </c>
      <c r="AK1449" s="25">
        <v>1.11293E-12</v>
      </c>
      <c r="AL1449" s="22">
        <v>6.9548400000000004E-7</v>
      </c>
      <c r="AM1449" s="22">
        <v>1.7422600000000001E-11</v>
      </c>
      <c r="AN1449" s="22">
        <v>6.9352599999999999E-7</v>
      </c>
      <c r="AO1449" s="22">
        <v>4.8083100000000001E-12</v>
      </c>
      <c r="AP1449" s="31">
        <v>6.9434100000000004E-7</v>
      </c>
      <c r="AQ1449" s="31">
        <v>7.7812899999999995E-12</v>
      </c>
      <c r="AR1449" s="22">
        <f t="shared" si="50"/>
        <v>1.0193767703847572E-9</v>
      </c>
      <c r="AS1449" s="22">
        <f t="shared" si="50"/>
        <v>8.5516224684500665E-12</v>
      </c>
    </row>
    <row r="1450" spans="36:45" x14ac:dyDescent="0.2">
      <c r="AJ1450" s="25">
        <v>6.9450100000000001E-7</v>
      </c>
      <c r="AK1450" s="25">
        <v>-3.3866000000000001E-12</v>
      </c>
      <c r="AL1450" s="22">
        <v>6.9597299999999998E-7</v>
      </c>
      <c r="AM1450" s="22">
        <v>1.54401E-11</v>
      </c>
      <c r="AN1450" s="22">
        <v>6.9401500000000004E-7</v>
      </c>
      <c r="AO1450" s="22">
        <v>3.1457699999999998E-12</v>
      </c>
      <c r="AP1450" s="31">
        <v>6.9482999999999998E-7</v>
      </c>
      <c r="AQ1450" s="31">
        <v>5.0664299999999998E-12</v>
      </c>
      <c r="AR1450" s="22">
        <f t="shared" si="50"/>
        <v>1.0195378037783982E-9</v>
      </c>
      <c r="AS1450" s="22">
        <f t="shared" si="50"/>
        <v>9.5591757041406735E-12</v>
      </c>
    </row>
    <row r="1451" spans="36:45" x14ac:dyDescent="0.2">
      <c r="AJ1451" s="25">
        <v>6.9498999999999995E-7</v>
      </c>
      <c r="AK1451" s="25">
        <v>2.8462400000000002E-12</v>
      </c>
      <c r="AL1451" s="22">
        <v>6.9646100000000001E-7</v>
      </c>
      <c r="AM1451" s="22">
        <v>1.32405E-11</v>
      </c>
      <c r="AN1451" s="22">
        <v>6.9450299999999996E-7</v>
      </c>
      <c r="AO1451" s="22">
        <v>5.2749600000000004E-12</v>
      </c>
      <c r="AP1451" s="31">
        <v>6.9531800000000001E-7</v>
      </c>
      <c r="AQ1451" s="31">
        <v>7.1205599999999997E-12</v>
      </c>
      <c r="AR1451" s="22">
        <f t="shared" si="50"/>
        <v>1.0193767703847572E-9</v>
      </c>
      <c r="AS1451" s="22">
        <f t="shared" si="50"/>
        <v>5.4373576499006697E-12</v>
      </c>
    </row>
    <row r="1452" spans="36:45" x14ac:dyDescent="0.2">
      <c r="AJ1452" s="25">
        <v>6.9547799999999998E-7</v>
      </c>
      <c r="AK1452" s="25">
        <v>-2.72259E-12</v>
      </c>
      <c r="AL1452" s="22">
        <v>6.9694999999999995E-7</v>
      </c>
      <c r="AM1452" s="22">
        <v>1.5169300000000001E-11</v>
      </c>
      <c r="AN1452" s="22">
        <v>6.9499200000000001E-7</v>
      </c>
      <c r="AO1452" s="22">
        <v>2.5638599999999999E-12</v>
      </c>
      <c r="AP1452" s="31">
        <v>6.9580699999999995E-7</v>
      </c>
      <c r="AQ1452" s="31">
        <v>5.0035400000000003E-12</v>
      </c>
      <c r="AR1452" s="22">
        <f t="shared" si="50"/>
        <v>1.0195378037783982E-9</v>
      </c>
      <c r="AS1452" s="22">
        <f t="shared" si="50"/>
        <v>9.1920563438239083E-12</v>
      </c>
    </row>
    <row r="1453" spans="36:45" x14ac:dyDescent="0.2">
      <c r="AJ1453" s="25">
        <v>6.9596700000000003E-7</v>
      </c>
      <c r="AK1453" s="25">
        <v>-1.13152E-12</v>
      </c>
      <c r="AL1453" s="22">
        <v>6.9743799999999997E-7</v>
      </c>
      <c r="AM1453" s="22">
        <v>1.28225E-11</v>
      </c>
      <c r="AN1453" s="22">
        <v>6.9548000000000003E-7</v>
      </c>
      <c r="AO1453" s="22">
        <v>8.1644300000000006E-12</v>
      </c>
      <c r="AP1453" s="31">
        <v>6.9629499999999998E-7</v>
      </c>
      <c r="AQ1453" s="31">
        <v>6.6184600000000001E-12</v>
      </c>
      <c r="AR1453" s="22">
        <f t="shared" si="50"/>
        <v>1.0193767703846979E-9</v>
      </c>
      <c r="AS1453" s="22">
        <f t="shared" si="50"/>
        <v>7.1043059324116943E-12</v>
      </c>
    </row>
    <row r="1454" spans="36:45" x14ac:dyDescent="0.2">
      <c r="AJ1454" s="25">
        <v>6.9645500000000005E-7</v>
      </c>
      <c r="AK1454" s="25">
        <v>1.81069E-12</v>
      </c>
      <c r="AL1454" s="22">
        <v>6.9792700000000003E-7</v>
      </c>
      <c r="AM1454" s="22">
        <v>1.18894E-11</v>
      </c>
      <c r="AN1454" s="22">
        <v>6.9596899999999998E-7</v>
      </c>
      <c r="AO1454" s="22">
        <v>2.4172300000000002E-12</v>
      </c>
      <c r="AP1454" s="31">
        <v>6.9678400000000003E-7</v>
      </c>
      <c r="AQ1454" s="31">
        <v>5.3724399999999997E-12</v>
      </c>
      <c r="AR1454" s="22">
        <f t="shared" si="50"/>
        <v>1.0195378037784404E-9</v>
      </c>
      <c r="AS1454" s="22">
        <f t="shared" si="50"/>
        <v>5.65199508351697E-12</v>
      </c>
    </row>
    <row r="1455" spans="36:45" x14ac:dyDescent="0.2">
      <c r="AJ1455" s="25">
        <v>6.96944E-7</v>
      </c>
      <c r="AK1455" s="25">
        <v>1.2151800000000001E-12</v>
      </c>
      <c r="AL1455" s="22">
        <v>6.9841500000000005E-7</v>
      </c>
      <c r="AM1455" s="22">
        <v>1.0729400000000001E-11</v>
      </c>
      <c r="AN1455" s="22">
        <v>6.96457E-7</v>
      </c>
      <c r="AO1455" s="22">
        <v>6.0749099999999996E-12</v>
      </c>
      <c r="AP1455" s="31">
        <v>6.9727200000000005E-7</v>
      </c>
      <c r="AQ1455" s="31">
        <v>6.0064900000000002E-12</v>
      </c>
      <c r="AR1455" s="22">
        <f t="shared" si="50"/>
        <v>1.0193767703847572E-9</v>
      </c>
      <c r="AS1455" s="22">
        <f t="shared" si="50"/>
        <v>4.7574789374450553E-12</v>
      </c>
    </row>
    <row r="1456" spans="36:45" x14ac:dyDescent="0.2">
      <c r="AJ1456" s="25">
        <v>6.9743300000000005E-7</v>
      </c>
      <c r="AK1456" s="25">
        <v>-1.04752E-12</v>
      </c>
      <c r="AL1456" s="22">
        <v>6.98904E-7</v>
      </c>
      <c r="AM1456" s="22">
        <v>1.5325199999999999E-11</v>
      </c>
      <c r="AN1456" s="22">
        <v>6.9694600000000005E-7</v>
      </c>
      <c r="AO1456" s="22">
        <v>6.8511700000000002E-12</v>
      </c>
      <c r="AP1456" s="31">
        <v>6.97761E-7</v>
      </c>
      <c r="AQ1456" s="31">
        <v>7.0429399999999999E-12</v>
      </c>
      <c r="AR1456" s="22">
        <f t="shared" si="50"/>
        <v>1.0193767703846979E-9</v>
      </c>
      <c r="AS1456" s="22">
        <f t="shared" si="50"/>
        <v>8.1880446216358639E-12</v>
      </c>
    </row>
    <row r="1457" spans="36:45" x14ac:dyDescent="0.2">
      <c r="AJ1457" s="25">
        <v>6.9792099999999997E-7</v>
      </c>
      <c r="AK1457" s="25">
        <v>1.2773900000000001E-12</v>
      </c>
      <c r="AL1457" s="22">
        <v>6.9939200000000002E-7</v>
      </c>
      <c r="AM1457" s="22">
        <v>9.9560799999999993E-12</v>
      </c>
      <c r="AN1457" s="22">
        <v>6.9743399999999997E-7</v>
      </c>
      <c r="AO1457" s="22">
        <v>7.5193499999999999E-12</v>
      </c>
      <c r="AP1457" s="31">
        <v>6.9824900000000002E-7</v>
      </c>
      <c r="AQ1457" s="31">
        <v>6.25094E-12</v>
      </c>
      <c r="AR1457" s="22">
        <f t="shared" si="50"/>
        <v>1.0193767703847572E-9</v>
      </c>
      <c r="AS1457" s="22">
        <f t="shared" si="50"/>
        <v>4.4762219532882857E-12</v>
      </c>
    </row>
    <row r="1458" spans="36:45" x14ac:dyDescent="0.2">
      <c r="AJ1458" s="25">
        <v>6.9841000000000002E-7</v>
      </c>
      <c r="AK1458" s="25">
        <v>-1.2026100000000001E-12</v>
      </c>
      <c r="AL1458" s="22">
        <v>6.9988099999999997E-7</v>
      </c>
      <c r="AM1458" s="22">
        <v>1.24138E-11</v>
      </c>
      <c r="AN1458" s="22">
        <v>6.9792300000000002E-7</v>
      </c>
      <c r="AO1458" s="22">
        <v>1.0999300000000001E-11</v>
      </c>
      <c r="AP1458" s="31">
        <v>6.9873799999999997E-7</v>
      </c>
      <c r="AQ1458" s="31">
        <v>7.4034999999999993E-12</v>
      </c>
      <c r="AR1458" s="22">
        <f t="shared" si="50"/>
        <v>1.0193767703846979E-9</v>
      </c>
      <c r="AS1458" s="22">
        <f t="shared" si="50"/>
        <v>7.4865884440800766E-12</v>
      </c>
    </row>
    <row r="1459" spans="36:45" x14ac:dyDescent="0.2">
      <c r="AJ1459" s="25">
        <v>6.9889800000000004E-7</v>
      </c>
      <c r="AK1459" s="25">
        <v>2.96182E-12</v>
      </c>
      <c r="AL1459" s="22">
        <v>7.0036899999999999E-7</v>
      </c>
      <c r="AM1459" s="22">
        <v>9.5116399999999996E-12</v>
      </c>
      <c r="AN1459" s="22">
        <v>6.9841100000000005E-7</v>
      </c>
      <c r="AO1459" s="22">
        <v>1.06927E-11</v>
      </c>
      <c r="AP1459" s="31">
        <v>6.9922599999999999E-7</v>
      </c>
      <c r="AQ1459" s="31">
        <v>7.7220400000000001E-12</v>
      </c>
      <c r="AR1459" s="22">
        <f t="shared" si="50"/>
        <v>1.0193767703846979E-9</v>
      </c>
      <c r="AS1459" s="22">
        <f t="shared" si="50"/>
        <v>4.1645638093002408E-12</v>
      </c>
    </row>
    <row r="1460" spans="36:45" x14ac:dyDescent="0.2">
      <c r="AJ1460" s="25">
        <v>6.9938699999999999E-7</v>
      </c>
      <c r="AK1460" s="25">
        <v>1.2695099999999999E-12</v>
      </c>
      <c r="AL1460" s="22">
        <v>7.0085800000000004E-7</v>
      </c>
      <c r="AM1460" s="22">
        <v>1.1677300000000001E-11</v>
      </c>
      <c r="AN1460" s="22">
        <v>6.9889999999999999E-7</v>
      </c>
      <c r="AO1460" s="22">
        <v>5.5954000000000002E-12</v>
      </c>
      <c r="AP1460" s="31">
        <v>6.9971500000000004E-7</v>
      </c>
      <c r="AQ1460" s="31">
        <v>6.1807299999999997E-12</v>
      </c>
      <c r="AR1460" s="22">
        <f t="shared" si="50"/>
        <v>1.0193767703847572E-9</v>
      </c>
      <c r="AS1460" s="22">
        <f t="shared" si="50"/>
        <v>5.2285263154194165E-12</v>
      </c>
    </row>
    <row r="1461" spans="36:45" x14ac:dyDescent="0.2">
      <c r="AJ1461" s="25">
        <v>6.9987500000000001E-7</v>
      </c>
      <c r="AK1461" s="25">
        <v>9.3070299999999998E-13</v>
      </c>
      <c r="AL1461" s="22">
        <v>7.0134599999999996E-7</v>
      </c>
      <c r="AM1461" s="22">
        <v>1.3080499999999999E-11</v>
      </c>
      <c r="AN1461" s="22">
        <v>6.9938800000000002E-7</v>
      </c>
      <c r="AO1461" s="22">
        <v>4.2482899999999999E-12</v>
      </c>
      <c r="AP1461" s="31">
        <v>7.0020299999999996E-7</v>
      </c>
      <c r="AQ1461" s="31">
        <v>6.0864799999999997E-12</v>
      </c>
      <c r="AR1461" s="22">
        <f t="shared" si="50"/>
        <v>1.0193767703846979E-9</v>
      </c>
      <c r="AS1461" s="22">
        <f t="shared" si="50"/>
        <v>6.2800196938103892E-12</v>
      </c>
    </row>
    <row r="1462" spans="36:45" x14ac:dyDescent="0.2">
      <c r="AJ1462" s="25">
        <v>7.0036399999999996E-7</v>
      </c>
      <c r="AK1462" s="25">
        <v>5.8851600000000001E-13</v>
      </c>
      <c r="AL1462" s="22">
        <v>7.0183500000000001E-7</v>
      </c>
      <c r="AM1462" s="22">
        <v>1.35915E-11</v>
      </c>
      <c r="AN1462" s="22">
        <v>6.9987699999999996E-7</v>
      </c>
      <c r="AO1462" s="22">
        <v>4.5860900000000003E-12</v>
      </c>
      <c r="AP1462" s="31">
        <v>7.0069200000000001E-7</v>
      </c>
      <c r="AQ1462" s="31">
        <v>6.2553799999999999E-12</v>
      </c>
      <c r="AR1462" s="22">
        <f t="shared" si="50"/>
        <v>1.0193767703847572E-9</v>
      </c>
      <c r="AS1462" s="22">
        <f t="shared" si="50"/>
        <v>6.6602752703101792E-12</v>
      </c>
    </row>
    <row r="1463" spans="36:45" x14ac:dyDescent="0.2">
      <c r="AJ1463" s="25">
        <v>7.0085199999999998E-7</v>
      </c>
      <c r="AK1463" s="25">
        <v>-2.16444E-14</v>
      </c>
      <c r="AL1463" s="22">
        <v>7.0232300000000003E-7</v>
      </c>
      <c r="AM1463" s="22">
        <v>1.5307500000000001E-11</v>
      </c>
      <c r="AN1463" s="22">
        <v>7.0036600000000001E-7</v>
      </c>
      <c r="AO1463" s="22">
        <v>1.01984E-11</v>
      </c>
      <c r="AP1463" s="31">
        <v>7.0118000000000004E-7</v>
      </c>
      <c r="AQ1463" s="31">
        <v>8.4947599999999992E-12</v>
      </c>
      <c r="AR1463" s="22">
        <f t="shared" si="50"/>
        <v>1.0189771014764606E-9</v>
      </c>
      <c r="AS1463" s="22">
        <f t="shared" si="50"/>
        <v>7.8052853715075949E-12</v>
      </c>
    </row>
    <row r="1464" spans="36:45" x14ac:dyDescent="0.2">
      <c r="AJ1464" s="25">
        <v>7.0134100000000003E-7</v>
      </c>
      <c r="AK1464" s="25">
        <v>3.5306699999999999E-12</v>
      </c>
      <c r="AL1464" s="22">
        <v>7.0281199999999998E-7</v>
      </c>
      <c r="AM1464" s="22">
        <v>1.17116E-11</v>
      </c>
      <c r="AN1464" s="22">
        <v>7.0085400000000004E-7</v>
      </c>
      <c r="AO1464" s="22">
        <v>1.0199300000000001E-11</v>
      </c>
      <c r="AP1464" s="31">
        <v>7.0166899999999998E-7</v>
      </c>
      <c r="AQ1464" s="31">
        <v>8.48053E-12</v>
      </c>
      <c r="AR1464" s="22">
        <f t="shared" si="50"/>
        <v>1.0193767703846979E-9</v>
      </c>
      <c r="AS1464" s="22">
        <f t="shared" si="50"/>
        <v>4.3528782246501379E-12</v>
      </c>
    </row>
    <row r="1465" spans="36:45" x14ac:dyDescent="0.2">
      <c r="AJ1465" s="25">
        <v>7.0182899999999995E-7</v>
      </c>
      <c r="AK1465" s="25">
        <v>1.8406999999999999E-13</v>
      </c>
      <c r="AL1465" s="22">
        <v>7.0330100000000003E-7</v>
      </c>
      <c r="AM1465" s="22">
        <v>1.20005E-11</v>
      </c>
      <c r="AN1465" s="22">
        <v>7.0134299999999998E-7</v>
      </c>
      <c r="AO1465" s="22">
        <v>5.4838500000000003E-12</v>
      </c>
      <c r="AP1465" s="31">
        <v>7.0215700000000001E-7</v>
      </c>
      <c r="AQ1465" s="31">
        <v>5.8894600000000002E-12</v>
      </c>
      <c r="AR1465" s="22">
        <f t="shared" si="50"/>
        <v>1.0195378037784575E-9</v>
      </c>
      <c r="AS1465" s="22">
        <f t="shared" si="50"/>
        <v>5.9186486804534468E-12</v>
      </c>
    </row>
    <row r="1466" spans="36:45" x14ac:dyDescent="0.2">
      <c r="AJ1466" s="25">
        <v>7.02318E-7</v>
      </c>
      <c r="AK1466" s="25">
        <v>-9.6810300000000003E-14</v>
      </c>
      <c r="AL1466" s="22">
        <v>7.0378899999999995E-7</v>
      </c>
      <c r="AM1466" s="22">
        <v>1.3012600000000001E-11</v>
      </c>
      <c r="AN1466" s="22">
        <v>7.0183100000000001E-7</v>
      </c>
      <c r="AO1466" s="22">
        <v>9.7960199999999993E-12</v>
      </c>
      <c r="AP1466" s="31">
        <v>7.0264599999999995E-7</v>
      </c>
      <c r="AQ1466" s="31">
        <v>7.5706000000000001E-12</v>
      </c>
      <c r="AR1466" s="22">
        <f t="shared" si="50"/>
        <v>1.0193767703846979E-9</v>
      </c>
      <c r="AS1466" s="22">
        <f t="shared" si="50"/>
        <v>6.832167989917796E-12</v>
      </c>
    </row>
    <row r="1467" spans="36:45" x14ac:dyDescent="0.2">
      <c r="AJ1467" s="25">
        <v>7.0280600000000003E-7</v>
      </c>
      <c r="AK1467" s="25">
        <v>-1.9225800000000001E-12</v>
      </c>
      <c r="AL1467" s="22">
        <v>7.04278E-7</v>
      </c>
      <c r="AM1467" s="22">
        <v>1.61471E-11</v>
      </c>
      <c r="AN1467" s="22">
        <v>7.0231999999999995E-7</v>
      </c>
      <c r="AO1467" s="22">
        <v>4.7949800000000002E-12</v>
      </c>
      <c r="AP1467" s="31">
        <v>7.03135E-7</v>
      </c>
      <c r="AQ1467" s="31">
        <v>6.3398200000000003E-12</v>
      </c>
      <c r="AR1467" s="22">
        <f t="shared" si="50"/>
        <v>1.0195378037784404E-9</v>
      </c>
      <c r="AS1467" s="22">
        <f t="shared" si="50"/>
        <v>9.1333598796791831E-12</v>
      </c>
    </row>
    <row r="1468" spans="36:45" x14ac:dyDescent="0.2">
      <c r="AJ1468" s="25">
        <v>7.0329499999999997E-7</v>
      </c>
      <c r="AK1468" s="25">
        <v>2.3739000000000001E-13</v>
      </c>
      <c r="AL1468" s="22">
        <v>7.0476600000000003E-7</v>
      </c>
      <c r="AM1468" s="22">
        <v>1.27249E-11</v>
      </c>
      <c r="AN1468" s="22">
        <v>7.0280799999999998E-7</v>
      </c>
      <c r="AO1468" s="22">
        <v>1.27054E-12</v>
      </c>
      <c r="AP1468" s="31">
        <v>7.0362300000000003E-7</v>
      </c>
      <c r="AQ1468" s="31">
        <v>4.7442699999999999E-12</v>
      </c>
      <c r="AR1468" s="22">
        <f t="shared" si="50"/>
        <v>1.0193767703847572E-9</v>
      </c>
      <c r="AS1468" s="22">
        <f t="shared" si="50"/>
        <v>6.9307006371674523E-12</v>
      </c>
    </row>
    <row r="1469" spans="36:45" x14ac:dyDescent="0.2">
      <c r="AJ1469" s="25">
        <v>7.0378400000000002E-7</v>
      </c>
      <c r="AK1469" s="25">
        <v>8.2289999999999996E-13</v>
      </c>
      <c r="AL1469" s="22">
        <v>7.0525499999999997E-7</v>
      </c>
      <c r="AM1469" s="22">
        <v>1.0023500000000001E-11</v>
      </c>
      <c r="AN1469" s="22">
        <v>7.0329700000000003E-7</v>
      </c>
      <c r="AO1469" s="22">
        <v>6.3028999999999997E-12</v>
      </c>
      <c r="AP1469" s="31">
        <v>7.0411199999999997E-7</v>
      </c>
      <c r="AQ1469" s="31">
        <v>5.7164399999999998E-12</v>
      </c>
      <c r="AR1469" s="22">
        <f t="shared" si="50"/>
        <v>1.0193767703846979E-9</v>
      </c>
      <c r="AS1469" s="22">
        <f t="shared" si="50"/>
        <v>4.6282520948337871E-12</v>
      </c>
    </row>
    <row r="1470" spans="36:45" x14ac:dyDescent="0.2">
      <c r="AJ1470" s="25">
        <v>7.0427200000000005E-7</v>
      </c>
      <c r="AK1470" s="25">
        <v>1.53515E-12</v>
      </c>
      <c r="AL1470" s="22">
        <v>7.05743E-7</v>
      </c>
      <c r="AM1470" s="22">
        <v>1.1444899999999999E-11</v>
      </c>
      <c r="AN1470" s="22">
        <v>7.0378500000000005E-7</v>
      </c>
      <c r="AO1470" s="22">
        <v>8.5726800000000002E-12</v>
      </c>
      <c r="AP1470" s="31">
        <v>7.046E-7</v>
      </c>
      <c r="AQ1470" s="31">
        <v>7.1842499999999998E-12</v>
      </c>
      <c r="AR1470" s="22">
        <f t="shared" si="50"/>
        <v>1.0193767703846979E-9</v>
      </c>
      <c r="AS1470" s="22">
        <f t="shared" si="50"/>
        <v>5.0986864532576755E-12</v>
      </c>
    </row>
    <row r="1471" spans="36:45" x14ac:dyDescent="0.2">
      <c r="AJ1471" s="25">
        <v>7.0476099999999999E-7</v>
      </c>
      <c r="AK1471" s="25">
        <v>9.9291000000000006E-13</v>
      </c>
      <c r="AL1471" s="22">
        <v>7.0623200000000005E-7</v>
      </c>
      <c r="AM1471" s="22">
        <v>8.2538700000000003E-12</v>
      </c>
      <c r="AN1471" s="22">
        <v>7.04274E-7</v>
      </c>
      <c r="AO1471" s="22">
        <v>2.6927599999999999E-12</v>
      </c>
      <c r="AP1471" s="31">
        <v>7.0508900000000005E-7</v>
      </c>
      <c r="AQ1471" s="31">
        <v>3.9798500000000003E-12</v>
      </c>
      <c r="AR1471" s="22">
        <f t="shared" si="50"/>
        <v>1.0193767703847572E-9</v>
      </c>
      <c r="AS1471" s="22">
        <f t="shared" si="50"/>
        <v>3.7977399984771653E-12</v>
      </c>
    </row>
    <row r="1472" spans="36:45" x14ac:dyDescent="0.2">
      <c r="AJ1472" s="25">
        <v>7.0524900000000002E-7</v>
      </c>
      <c r="AK1472" s="25">
        <v>-7.0309100000000003E-14</v>
      </c>
      <c r="AL1472" s="22">
        <v>7.0671999999999996E-7</v>
      </c>
      <c r="AM1472" s="22">
        <v>6.8001199999999999E-12</v>
      </c>
      <c r="AN1472" s="22">
        <v>7.0476200000000002E-7</v>
      </c>
      <c r="AO1472" s="22">
        <v>6.8158299999999996E-12</v>
      </c>
      <c r="AP1472" s="31">
        <v>7.0557699999999997E-7</v>
      </c>
      <c r="AQ1472" s="31">
        <v>4.5152100000000001E-12</v>
      </c>
      <c r="AR1472" s="22">
        <f t="shared" si="50"/>
        <v>1.0193767703846979E-9</v>
      </c>
      <c r="AS1472" s="22">
        <f t="shared" si="50"/>
        <v>3.9711869452926295E-12</v>
      </c>
    </row>
    <row r="1473" spans="36:45" x14ac:dyDescent="0.2">
      <c r="AJ1473" s="25">
        <v>7.0573799999999996E-7</v>
      </c>
      <c r="AK1473" s="25">
        <v>-1.68259E-12</v>
      </c>
      <c r="AL1473" s="22">
        <v>7.0720900000000002E-7</v>
      </c>
      <c r="AM1473" s="22">
        <v>1.18582E-11</v>
      </c>
      <c r="AN1473" s="22">
        <v>7.0525099999999997E-7</v>
      </c>
      <c r="AO1473" s="22">
        <v>6.8838000000000002E-12</v>
      </c>
      <c r="AP1473" s="31">
        <v>7.0606600000000002E-7</v>
      </c>
      <c r="AQ1473" s="31">
        <v>5.6864799999999998E-12</v>
      </c>
      <c r="AR1473" s="22">
        <f t="shared" si="50"/>
        <v>1.0193767703847572E-9</v>
      </c>
      <c r="AS1473" s="22">
        <f t="shared" si="50"/>
        <v>6.8493392238010816E-12</v>
      </c>
    </row>
    <row r="1474" spans="36:45" x14ac:dyDescent="0.2">
      <c r="AJ1474" s="25">
        <v>7.0622599999999999E-7</v>
      </c>
      <c r="AK1474" s="25">
        <v>3.6773499999999999E-12</v>
      </c>
      <c r="AL1474" s="22">
        <v>7.0769700000000004E-7</v>
      </c>
      <c r="AM1474" s="22">
        <v>1.03783E-11</v>
      </c>
      <c r="AN1474" s="22">
        <v>7.0573899999999999E-7</v>
      </c>
      <c r="AO1474" s="22">
        <v>7.2260399999999998E-12</v>
      </c>
      <c r="AP1474" s="31">
        <v>7.0655400000000004E-7</v>
      </c>
      <c r="AQ1474" s="31">
        <v>7.0938999999999999E-12</v>
      </c>
      <c r="AR1474" s="22">
        <f t="shared" si="50"/>
        <v>1.0193767703847572E-9</v>
      </c>
      <c r="AS1474" s="22">
        <f t="shared" si="50"/>
        <v>3.3524288390707613E-12</v>
      </c>
    </row>
    <row r="1475" spans="36:45" x14ac:dyDescent="0.2">
      <c r="AJ1475" s="25">
        <v>7.0671500000000004E-7</v>
      </c>
      <c r="AK1475" s="25">
        <v>-2.9714700000000001E-12</v>
      </c>
      <c r="AL1475" s="22">
        <v>7.0818599999999999E-7</v>
      </c>
      <c r="AM1475" s="22">
        <v>1.3747100000000001E-11</v>
      </c>
      <c r="AN1475" s="22">
        <v>7.0622800000000004E-7</v>
      </c>
      <c r="AO1475" s="22">
        <v>5.9371699999999998E-12</v>
      </c>
      <c r="AP1475" s="31">
        <v>7.0704299999999999E-7</v>
      </c>
      <c r="AQ1475" s="31">
        <v>5.5709399999999997E-12</v>
      </c>
      <c r="AR1475" s="22">
        <f t="shared" si="50"/>
        <v>1.0193767703846979E-9</v>
      </c>
      <c r="AS1475" s="22">
        <f t="shared" si="50"/>
        <v>8.365299915916545E-12</v>
      </c>
    </row>
    <row r="1476" spans="36:45" x14ac:dyDescent="0.2">
      <c r="AJ1476" s="25">
        <v>7.0720299999999996E-7</v>
      </c>
      <c r="AK1476" s="25">
        <v>-6.7957199999999996E-12</v>
      </c>
      <c r="AL1476" s="22">
        <v>7.0867400000000001E-7</v>
      </c>
      <c r="AM1476" s="22">
        <v>1.3773100000000001E-11</v>
      </c>
      <c r="AN1476" s="22">
        <v>7.0671599999999996E-7</v>
      </c>
      <c r="AO1476" s="22">
        <v>9.5174699999999998E-12</v>
      </c>
      <c r="AP1476" s="31">
        <v>7.0753100000000001E-7</v>
      </c>
      <c r="AQ1476" s="31">
        <v>5.4982900000000004E-12</v>
      </c>
      <c r="AR1476" s="22">
        <f t="shared" si="50"/>
        <v>1.0193767703847572E-9</v>
      </c>
      <c r="AS1476" s="22">
        <f t="shared" si="50"/>
        <v>1.0857462187096639E-11</v>
      </c>
    </row>
    <row r="1477" spans="36:45" x14ac:dyDescent="0.2">
      <c r="AJ1477" s="25">
        <v>7.0769200000000001E-7</v>
      </c>
      <c r="AK1477" s="25">
        <v>-3.0425599999999999E-12</v>
      </c>
      <c r="AL1477" s="22">
        <v>7.0916299999999996E-7</v>
      </c>
      <c r="AM1477" s="22">
        <v>1.3875999999999999E-11</v>
      </c>
      <c r="AN1477" s="22">
        <v>7.0720500000000001E-7</v>
      </c>
      <c r="AO1477" s="22">
        <v>6.8571399999999996E-12</v>
      </c>
      <c r="AP1477" s="31">
        <v>7.0801999999999996E-7</v>
      </c>
      <c r="AQ1477" s="31">
        <v>5.8968699999999997E-12</v>
      </c>
      <c r="AR1477" s="22">
        <f t="shared" ref="AR1477:AS1540" si="51">_xlfn.STDEV.S(AJ1477,AL1477,AN1477)</f>
        <v>1.0193767703846979E-9</v>
      </c>
      <c r="AS1477" s="22">
        <f t="shared" si="51"/>
        <v>8.5000600807994292E-12</v>
      </c>
    </row>
    <row r="1478" spans="36:45" x14ac:dyDescent="0.2">
      <c r="AJ1478" s="25">
        <v>7.0818000000000003E-7</v>
      </c>
      <c r="AK1478" s="25">
        <v>-1.51369E-12</v>
      </c>
      <c r="AL1478" s="22">
        <v>7.0965099999999998E-7</v>
      </c>
      <c r="AM1478" s="22">
        <v>1.6422600000000002E-11</v>
      </c>
      <c r="AN1478" s="22">
        <v>7.0769300000000004E-7</v>
      </c>
      <c r="AO1478" s="22">
        <v>9.6437799999999995E-12</v>
      </c>
      <c r="AP1478" s="31">
        <v>7.0850799999999998E-7</v>
      </c>
      <c r="AQ1478" s="31">
        <v>8.1842399999999995E-12</v>
      </c>
      <c r="AR1478" s="22">
        <f t="shared" si="51"/>
        <v>1.0193767703846979E-9</v>
      </c>
      <c r="AS1478" s="22">
        <f t="shared" si="51"/>
        <v>9.0567841639789586E-12</v>
      </c>
    </row>
    <row r="1479" spans="36:45" x14ac:dyDescent="0.2">
      <c r="AJ1479" s="25">
        <v>7.0866899999999998E-7</v>
      </c>
      <c r="AK1479" s="25">
        <v>-1.2066800000000001E-12</v>
      </c>
      <c r="AL1479" s="22">
        <v>7.1014000000000003E-7</v>
      </c>
      <c r="AM1479" s="22">
        <v>1.4290499999999999E-11</v>
      </c>
      <c r="AN1479" s="22">
        <v>7.0818199999999998E-7</v>
      </c>
      <c r="AO1479" s="22">
        <v>2.6107700000000002E-12</v>
      </c>
      <c r="AP1479" s="31">
        <v>7.0899700000000003E-7</v>
      </c>
      <c r="AQ1479" s="31">
        <v>5.2315200000000003E-12</v>
      </c>
      <c r="AR1479" s="22">
        <f t="shared" si="51"/>
        <v>1.0193767703847572E-9</v>
      </c>
      <c r="AS1479" s="22">
        <f t="shared" si="51"/>
        <v>8.0741522292622141E-12</v>
      </c>
    </row>
    <row r="1480" spans="36:45" x14ac:dyDescent="0.2">
      <c r="AJ1480" s="25">
        <v>7.0915800000000003E-7</v>
      </c>
      <c r="AK1480" s="25">
        <v>3.4862399999999999E-12</v>
      </c>
      <c r="AL1480" s="22">
        <v>7.1062799999999995E-7</v>
      </c>
      <c r="AM1480" s="22">
        <v>1.61426E-11</v>
      </c>
      <c r="AN1480" s="22">
        <v>7.0867100000000003E-7</v>
      </c>
      <c r="AO1480" s="22">
        <v>4.0305200000000001E-12</v>
      </c>
      <c r="AP1480" s="31">
        <v>7.0948499999999995E-7</v>
      </c>
      <c r="AQ1480" s="31">
        <v>7.8864599999999999E-12</v>
      </c>
      <c r="AR1480" s="22">
        <f t="shared" si="51"/>
        <v>1.0188161430470362E-9</v>
      </c>
      <c r="AS1480" s="22">
        <f t="shared" si="51"/>
        <v>7.155209886211119E-12</v>
      </c>
    </row>
    <row r="1481" spans="36:45" x14ac:dyDescent="0.2">
      <c r="AJ1481" s="25">
        <v>7.0964599999999995E-7</v>
      </c>
      <c r="AK1481" s="25">
        <v>5.9039799999999996E-12</v>
      </c>
      <c r="AL1481" s="22">
        <v>7.11117E-7</v>
      </c>
      <c r="AM1481" s="22">
        <v>1.3556000000000001E-11</v>
      </c>
      <c r="AN1481" s="22">
        <v>7.0915899999999995E-7</v>
      </c>
      <c r="AO1481" s="22">
        <v>6.6793600000000003E-12</v>
      </c>
      <c r="AP1481" s="31">
        <v>7.09974E-7</v>
      </c>
      <c r="AQ1481" s="31">
        <v>8.7131100000000002E-12</v>
      </c>
      <c r="AR1481" s="22">
        <f t="shared" si="51"/>
        <v>1.0193767703847572E-9</v>
      </c>
      <c r="AS1481" s="22">
        <f t="shared" si="51"/>
        <v>4.2119433739941636E-12</v>
      </c>
    </row>
    <row r="1482" spans="36:45" x14ac:dyDescent="0.2">
      <c r="AJ1482" s="25">
        <v>7.10135E-7</v>
      </c>
      <c r="AK1482" s="25">
        <v>7.0044299999999999E-12</v>
      </c>
      <c r="AL1482" s="22">
        <v>7.1160600000000005E-7</v>
      </c>
      <c r="AM1482" s="22">
        <v>1.44231E-11</v>
      </c>
      <c r="AN1482" s="22">
        <v>7.09648E-7</v>
      </c>
      <c r="AO1482" s="22">
        <v>8.4739200000000003E-12</v>
      </c>
      <c r="AP1482" s="31">
        <v>7.1046299999999995E-7</v>
      </c>
      <c r="AQ1482" s="31">
        <v>9.9671599999999993E-12</v>
      </c>
      <c r="AR1482" s="22">
        <f t="shared" si="51"/>
        <v>1.0193767703847572E-9</v>
      </c>
      <c r="AS1482" s="22">
        <f t="shared" si="51"/>
        <v>3.9282907245900222E-12</v>
      </c>
    </row>
    <row r="1483" spans="36:45" x14ac:dyDescent="0.2">
      <c r="AJ1483" s="25">
        <v>7.1062300000000002E-7</v>
      </c>
      <c r="AK1483" s="25">
        <v>3.7973199999999998E-12</v>
      </c>
      <c r="AL1483" s="22">
        <v>7.1209399999999997E-7</v>
      </c>
      <c r="AM1483" s="22">
        <v>1.5391600000000001E-11</v>
      </c>
      <c r="AN1483" s="22">
        <v>7.1013600000000003E-7</v>
      </c>
      <c r="AO1483" s="22">
        <v>3.4704999999999998E-12</v>
      </c>
      <c r="AP1483" s="31">
        <v>7.1095099999999997E-7</v>
      </c>
      <c r="AQ1483" s="31">
        <v>7.5531299999999997E-12</v>
      </c>
      <c r="AR1483" s="22">
        <f t="shared" si="51"/>
        <v>1.0193767703846979E-9</v>
      </c>
      <c r="AS1483" s="22">
        <f t="shared" si="51"/>
        <v>6.7902720274522143E-12</v>
      </c>
    </row>
    <row r="1484" spans="36:45" x14ac:dyDescent="0.2">
      <c r="AJ1484" s="25">
        <v>7.1111199999999997E-7</v>
      </c>
      <c r="AK1484" s="25">
        <v>7.5395300000000007E-12</v>
      </c>
      <c r="AL1484" s="22">
        <v>7.1258300000000002E-7</v>
      </c>
      <c r="AM1484" s="22">
        <v>1.36583E-11</v>
      </c>
      <c r="AN1484" s="22">
        <v>7.1062499999999997E-7</v>
      </c>
      <c r="AO1484" s="22">
        <v>6.2615799999999997E-12</v>
      </c>
      <c r="AP1484" s="31">
        <v>7.1144000000000002E-7</v>
      </c>
      <c r="AQ1484" s="31">
        <v>9.1531200000000001E-12</v>
      </c>
      <c r="AR1484" s="22">
        <f t="shared" si="51"/>
        <v>1.0193767703847572E-9</v>
      </c>
      <c r="AS1484" s="22">
        <f t="shared" si="51"/>
        <v>3.9535631455224457E-12</v>
      </c>
    </row>
    <row r="1485" spans="36:45" x14ac:dyDescent="0.2">
      <c r="AJ1485" s="25">
        <v>7.1159999999999999E-7</v>
      </c>
      <c r="AK1485" s="25">
        <v>5.3551200000000003E-12</v>
      </c>
      <c r="AL1485" s="22">
        <v>7.1307100000000005E-7</v>
      </c>
      <c r="AM1485" s="22">
        <v>1.1367700000000001E-11</v>
      </c>
      <c r="AN1485" s="22">
        <v>7.11113E-7</v>
      </c>
      <c r="AO1485" s="22">
        <v>6.7141100000000004E-12</v>
      </c>
      <c r="AP1485" s="31">
        <v>7.1192800000000005E-7</v>
      </c>
      <c r="AQ1485" s="31">
        <v>7.81232E-12</v>
      </c>
      <c r="AR1485" s="22">
        <f t="shared" si="51"/>
        <v>1.0193767703847572E-9</v>
      </c>
      <c r="AS1485" s="22">
        <f t="shared" si="51"/>
        <v>3.1531431927681306E-12</v>
      </c>
    </row>
    <row r="1486" spans="36:45" x14ac:dyDescent="0.2">
      <c r="AJ1486" s="25">
        <v>7.1208900000000004E-7</v>
      </c>
      <c r="AK1486" s="25">
        <v>8.33504E-12</v>
      </c>
      <c r="AL1486" s="22">
        <v>7.1355999999999999E-7</v>
      </c>
      <c r="AM1486" s="22">
        <v>1.5600400000000001E-11</v>
      </c>
      <c r="AN1486" s="22">
        <v>7.1160200000000005E-7</v>
      </c>
      <c r="AO1486" s="22">
        <v>8.2437700000000005E-12</v>
      </c>
      <c r="AP1486" s="31">
        <v>7.1241699999999999E-7</v>
      </c>
      <c r="AQ1486" s="31">
        <v>1.0726399999999999E-11</v>
      </c>
      <c r="AR1486" s="22">
        <f t="shared" si="51"/>
        <v>1.0193767703846979E-9</v>
      </c>
      <c r="AS1486" s="22">
        <f t="shared" si="51"/>
        <v>4.2212516133527668E-12</v>
      </c>
    </row>
    <row r="1487" spans="36:45" x14ac:dyDescent="0.2">
      <c r="AJ1487" s="25">
        <v>7.1257699999999996E-7</v>
      </c>
      <c r="AK1487" s="25">
        <v>1.31738E-12</v>
      </c>
      <c r="AL1487" s="22">
        <v>7.1404800000000002E-7</v>
      </c>
      <c r="AM1487" s="22">
        <v>1.2133800000000001E-11</v>
      </c>
      <c r="AN1487" s="22">
        <v>7.1208999999999997E-7</v>
      </c>
      <c r="AO1487" s="22">
        <v>6.1238399999999999E-12</v>
      </c>
      <c r="AP1487" s="31">
        <v>7.1290500000000002E-7</v>
      </c>
      <c r="AQ1487" s="31">
        <v>6.5250099999999999E-12</v>
      </c>
      <c r="AR1487" s="22">
        <f t="shared" si="51"/>
        <v>1.0193767703847572E-9</v>
      </c>
      <c r="AS1487" s="22">
        <f t="shared" si="51"/>
        <v>5.4193575657021683E-12</v>
      </c>
    </row>
    <row r="1488" spans="36:45" x14ac:dyDescent="0.2">
      <c r="AJ1488" s="25">
        <v>7.1306600000000001E-7</v>
      </c>
      <c r="AK1488" s="25">
        <v>3.3299799999999999E-12</v>
      </c>
      <c r="AL1488" s="22">
        <v>7.1453699999999996E-7</v>
      </c>
      <c r="AM1488" s="22">
        <v>1.1761300000000001E-11</v>
      </c>
      <c r="AN1488" s="22">
        <v>7.1257900000000002E-7</v>
      </c>
      <c r="AO1488" s="22">
        <v>7.1695499999999999E-12</v>
      </c>
      <c r="AP1488" s="31">
        <v>7.1339399999999996E-7</v>
      </c>
      <c r="AQ1488" s="31">
        <v>7.4202699999999994E-12</v>
      </c>
      <c r="AR1488" s="22">
        <f t="shared" si="51"/>
        <v>1.0193767703846979E-9</v>
      </c>
      <c r="AS1488" s="22">
        <f t="shared" si="51"/>
        <v>4.2212482906876421E-12</v>
      </c>
    </row>
    <row r="1489" spans="36:45" x14ac:dyDescent="0.2">
      <c r="AJ1489" s="25">
        <v>7.1355400000000004E-7</v>
      </c>
      <c r="AK1489" s="25">
        <v>5.2417600000000001E-12</v>
      </c>
      <c r="AL1489" s="22">
        <v>7.1502499999999999E-7</v>
      </c>
      <c r="AM1489" s="22">
        <v>8.8049500000000008E-12</v>
      </c>
      <c r="AN1489" s="22">
        <v>7.1306700000000004E-7</v>
      </c>
      <c r="AO1489" s="22">
        <v>6.1993800000000002E-12</v>
      </c>
      <c r="AP1489" s="31">
        <v>7.1388199999999999E-7</v>
      </c>
      <c r="AQ1489" s="31">
        <v>6.7487000000000001E-12</v>
      </c>
      <c r="AR1489" s="22">
        <f t="shared" si="51"/>
        <v>1.0193767703846979E-9</v>
      </c>
      <c r="AS1489" s="22">
        <f t="shared" si="51"/>
        <v>1.8440152776572472E-12</v>
      </c>
    </row>
    <row r="1490" spans="36:45" x14ac:dyDescent="0.2">
      <c r="AJ1490" s="25">
        <v>7.1404299999999998E-7</v>
      </c>
      <c r="AK1490" s="25">
        <v>3.2551300000000001E-12</v>
      </c>
      <c r="AL1490" s="22">
        <v>7.1551400000000004E-7</v>
      </c>
      <c r="AM1490" s="22">
        <v>6.9783300000000002E-12</v>
      </c>
      <c r="AN1490" s="22">
        <v>7.1355599999999999E-7</v>
      </c>
      <c r="AO1490" s="22">
        <v>4.7016100000000002E-12</v>
      </c>
      <c r="AP1490" s="31">
        <v>7.1437100000000004E-7</v>
      </c>
      <c r="AQ1490" s="31">
        <v>4.9783600000000002E-12</v>
      </c>
      <c r="AR1490" s="22">
        <f t="shared" si="51"/>
        <v>1.0193767703847572E-9</v>
      </c>
      <c r="AS1490" s="22">
        <f t="shared" si="51"/>
        <v>1.8769645969312617E-12</v>
      </c>
    </row>
    <row r="1491" spans="36:45" x14ac:dyDescent="0.2">
      <c r="AJ1491" s="25">
        <v>7.1453200000000004E-7</v>
      </c>
      <c r="AK1491" s="25">
        <v>5.12927E-13</v>
      </c>
      <c r="AL1491" s="22">
        <v>7.1600199999999996E-7</v>
      </c>
      <c r="AM1491" s="22">
        <v>9.9204800000000006E-12</v>
      </c>
      <c r="AN1491" s="22">
        <v>7.1404400000000001E-7</v>
      </c>
      <c r="AO1491" s="22">
        <v>1.20793E-11</v>
      </c>
      <c r="AP1491" s="31">
        <v>7.1485899999999996E-7</v>
      </c>
      <c r="AQ1491" s="31">
        <v>7.5042300000000006E-12</v>
      </c>
      <c r="AR1491" s="22">
        <f t="shared" si="51"/>
        <v>1.0192160385969508E-9</v>
      </c>
      <c r="AS1491" s="22">
        <f t="shared" si="51"/>
        <v>6.1501157389561655E-12</v>
      </c>
    </row>
    <row r="1492" spans="36:45" x14ac:dyDescent="0.2">
      <c r="AJ1492" s="25">
        <v>7.1501999999999995E-7</v>
      </c>
      <c r="AK1492" s="25">
        <v>1.90178E-12</v>
      </c>
      <c r="AL1492" s="22">
        <v>7.1649100000000001E-7</v>
      </c>
      <c r="AM1492" s="22">
        <v>1.5785E-11</v>
      </c>
      <c r="AN1492" s="22">
        <v>7.1453299999999996E-7</v>
      </c>
      <c r="AO1492" s="22">
        <v>8.9956899999999996E-12</v>
      </c>
      <c r="AP1492" s="31">
        <v>7.1534800000000001E-7</v>
      </c>
      <c r="AQ1492" s="31">
        <v>8.8941600000000001E-12</v>
      </c>
      <c r="AR1492" s="22">
        <f t="shared" si="51"/>
        <v>1.0193767703847572E-9</v>
      </c>
      <c r="AS1492" s="22">
        <f t="shared" si="51"/>
        <v>6.9421668919317509E-12</v>
      </c>
    </row>
    <row r="1493" spans="36:45" x14ac:dyDescent="0.2">
      <c r="AJ1493" s="25">
        <v>7.15509E-7</v>
      </c>
      <c r="AK1493" s="25">
        <v>1.9440399999999999E-12</v>
      </c>
      <c r="AL1493" s="22">
        <v>7.1697999999999995E-7</v>
      </c>
      <c r="AM1493" s="22">
        <v>1.5035999999999999E-11</v>
      </c>
      <c r="AN1493" s="22">
        <v>7.1502099999999998E-7</v>
      </c>
      <c r="AO1493" s="22">
        <v>8.2749300000000002E-12</v>
      </c>
      <c r="AP1493" s="31">
        <v>7.1583699999999995E-7</v>
      </c>
      <c r="AQ1493" s="31">
        <v>8.4183199999999996E-12</v>
      </c>
      <c r="AR1493" s="22">
        <f t="shared" si="51"/>
        <v>1.0197766095245041E-9</v>
      </c>
      <c r="AS1493" s="22">
        <f t="shared" si="51"/>
        <v>6.5471578105643163E-12</v>
      </c>
    </row>
    <row r="1494" spans="36:45" x14ac:dyDescent="0.2">
      <c r="AJ1494" s="25">
        <v>7.1599700000000003E-7</v>
      </c>
      <c r="AK1494" s="25">
        <v>1.00185E-12</v>
      </c>
      <c r="AL1494" s="22">
        <v>7.1746799999999998E-7</v>
      </c>
      <c r="AM1494" s="22">
        <v>1.4253800000000001E-11</v>
      </c>
      <c r="AN1494" s="22">
        <v>7.1551000000000003E-7</v>
      </c>
      <c r="AO1494" s="22">
        <v>1.02571E-11</v>
      </c>
      <c r="AP1494" s="31">
        <v>7.1632499999999998E-7</v>
      </c>
      <c r="AQ1494" s="31">
        <v>8.5042399999999997E-12</v>
      </c>
      <c r="AR1494" s="22">
        <f t="shared" si="51"/>
        <v>1.0193767703846979E-9</v>
      </c>
      <c r="AS1494" s="22">
        <f t="shared" si="51"/>
        <v>6.7976398141193102E-12</v>
      </c>
    </row>
    <row r="1495" spans="36:45" x14ac:dyDescent="0.2">
      <c r="AJ1495" s="25">
        <v>7.1648599999999997E-7</v>
      </c>
      <c r="AK1495" s="25">
        <v>4.05958E-12</v>
      </c>
      <c r="AL1495" s="22">
        <v>7.1795700000000003E-7</v>
      </c>
      <c r="AM1495" s="22">
        <v>1.65412E-11</v>
      </c>
      <c r="AN1495" s="22">
        <v>7.1599799999999995E-7</v>
      </c>
      <c r="AO1495" s="22">
        <v>6.5902800000000001E-12</v>
      </c>
      <c r="AP1495" s="31">
        <v>7.1681400000000003E-7</v>
      </c>
      <c r="AQ1495" s="31">
        <v>9.0636699999999995E-12</v>
      </c>
      <c r="AR1495" s="22">
        <f t="shared" si="51"/>
        <v>1.0197766095245634E-9</v>
      </c>
      <c r="AS1495" s="22">
        <f t="shared" si="51"/>
        <v>6.5981826937523739E-12</v>
      </c>
    </row>
    <row r="1496" spans="36:45" x14ac:dyDescent="0.2">
      <c r="AJ1496" s="25">
        <v>7.16974E-7</v>
      </c>
      <c r="AK1496" s="25">
        <v>6.0373300000000001E-12</v>
      </c>
      <c r="AL1496" s="22">
        <v>7.1844500000000005E-7</v>
      </c>
      <c r="AM1496" s="22">
        <v>1.6258199999999999E-11</v>
      </c>
      <c r="AN1496" s="22">
        <v>7.16487E-7</v>
      </c>
      <c r="AO1496" s="22">
        <v>3.6571699999999999E-12</v>
      </c>
      <c r="AP1496" s="31">
        <v>7.1730200000000005E-7</v>
      </c>
      <c r="AQ1496" s="31">
        <v>8.6509100000000007E-12</v>
      </c>
      <c r="AR1496" s="22">
        <f t="shared" si="51"/>
        <v>1.0193767703847572E-9</v>
      </c>
      <c r="AS1496" s="22">
        <f t="shared" si="51"/>
        <v>6.6947405008633444E-12</v>
      </c>
    </row>
    <row r="1497" spans="36:45" x14ac:dyDescent="0.2">
      <c r="AJ1497" s="25">
        <v>7.1746300000000005E-7</v>
      </c>
      <c r="AK1497" s="25">
        <v>9.97406E-13</v>
      </c>
      <c r="AL1497" s="22">
        <v>7.18934E-7</v>
      </c>
      <c r="AM1497" s="22">
        <v>1.16627E-11</v>
      </c>
      <c r="AN1497" s="22">
        <v>7.1697599999999995E-7</v>
      </c>
      <c r="AO1497" s="22">
        <v>7.7860100000000003E-12</v>
      </c>
      <c r="AP1497" s="31">
        <v>7.17791E-7</v>
      </c>
      <c r="AQ1497" s="31">
        <v>6.8153599999999997E-12</v>
      </c>
      <c r="AR1497" s="22">
        <f t="shared" si="51"/>
        <v>1.0193767703847402E-9</v>
      </c>
      <c r="AS1497" s="22">
        <f t="shared" si="51"/>
        <v>5.3984930880655946E-12</v>
      </c>
    </row>
    <row r="1498" spans="36:45" x14ac:dyDescent="0.2">
      <c r="AJ1498" s="25">
        <v>7.1795099999999997E-7</v>
      </c>
      <c r="AK1498" s="25">
        <v>1.99022E-12</v>
      </c>
      <c r="AL1498" s="22">
        <v>7.1942200000000002E-7</v>
      </c>
      <c r="AM1498" s="22">
        <v>1.6395200000000001E-11</v>
      </c>
      <c r="AN1498" s="22">
        <v>7.1746399999999997E-7</v>
      </c>
      <c r="AO1498" s="22">
        <v>1.01631E-11</v>
      </c>
      <c r="AP1498" s="31">
        <v>7.1827900000000002E-7</v>
      </c>
      <c r="AQ1498" s="31">
        <v>9.5161700000000006E-12</v>
      </c>
      <c r="AR1498" s="22">
        <f t="shared" si="51"/>
        <v>1.0193767703847572E-9</v>
      </c>
      <c r="AS1498" s="22">
        <f t="shared" si="51"/>
        <v>7.224247212279861E-12</v>
      </c>
    </row>
    <row r="1499" spans="36:45" x14ac:dyDescent="0.2">
      <c r="AJ1499" s="25">
        <v>7.1844000000000002E-7</v>
      </c>
      <c r="AK1499" s="25">
        <v>-3.36703E-12</v>
      </c>
      <c r="AL1499" s="22">
        <v>7.1991099999999997E-7</v>
      </c>
      <c r="AM1499" s="22">
        <v>1.8440400000000001E-11</v>
      </c>
      <c r="AN1499" s="22">
        <v>7.1795300000000002E-7</v>
      </c>
      <c r="AO1499" s="22">
        <v>6.7149E-12</v>
      </c>
      <c r="AP1499" s="31">
        <v>7.1876799999999997E-7</v>
      </c>
      <c r="AQ1499" s="31">
        <v>7.2627599999999996E-12</v>
      </c>
      <c r="AR1499" s="22">
        <f t="shared" si="51"/>
        <v>1.0193767703846979E-9</v>
      </c>
      <c r="AS1499" s="22">
        <f t="shared" si="51"/>
        <v>1.09140327558897E-11</v>
      </c>
    </row>
    <row r="1500" spans="36:45" x14ac:dyDescent="0.2">
      <c r="AJ1500" s="25">
        <v>7.1892899999999997E-7</v>
      </c>
      <c r="AK1500" s="25">
        <v>-2.4158999999999998E-12</v>
      </c>
      <c r="AL1500" s="22">
        <v>7.2039899999999999E-7</v>
      </c>
      <c r="AM1500" s="22">
        <v>1.5631600000000001E-11</v>
      </c>
      <c r="AN1500" s="22">
        <v>7.1844100000000005E-7</v>
      </c>
      <c r="AO1500" s="22">
        <v>8.8215600000000006E-12</v>
      </c>
      <c r="AP1500" s="31">
        <v>7.1925599999999999E-7</v>
      </c>
      <c r="AQ1500" s="31">
        <v>7.3457400000000006E-12</v>
      </c>
      <c r="AR1500" s="22">
        <f t="shared" si="51"/>
        <v>1.0192160385969677E-9</v>
      </c>
      <c r="AS1500" s="22">
        <f t="shared" si="51"/>
        <v>9.1138119385103254E-12</v>
      </c>
    </row>
    <row r="1501" spans="36:45" x14ac:dyDescent="0.2">
      <c r="AJ1501" s="25">
        <v>7.1941699999999999E-7</v>
      </c>
      <c r="AK1501" s="25">
        <v>3.3255900000000002E-12</v>
      </c>
      <c r="AL1501" s="22">
        <v>7.2088800000000004E-7</v>
      </c>
      <c r="AM1501" s="22">
        <v>1.3180600000000001E-11</v>
      </c>
      <c r="AN1501" s="22">
        <v>7.1892999999999999E-7</v>
      </c>
      <c r="AO1501" s="22">
        <v>7.9743200000000003E-12</v>
      </c>
      <c r="AP1501" s="31">
        <v>7.1974500000000004E-7</v>
      </c>
      <c r="AQ1501" s="31">
        <v>8.1601799999999997E-12</v>
      </c>
      <c r="AR1501" s="22">
        <f t="shared" si="51"/>
        <v>1.0193767703847572E-9</v>
      </c>
      <c r="AS1501" s="22">
        <f t="shared" si="51"/>
        <v>4.9301329284208961E-12</v>
      </c>
    </row>
    <row r="1502" spans="36:45" x14ac:dyDescent="0.2">
      <c r="AJ1502" s="25">
        <v>7.1990600000000004E-7</v>
      </c>
      <c r="AK1502" s="25">
        <v>1.36181E-12</v>
      </c>
      <c r="AL1502" s="22">
        <v>7.2137599999999996E-7</v>
      </c>
      <c r="AM1502" s="22">
        <v>1.5875999999999999E-11</v>
      </c>
      <c r="AN1502" s="22">
        <v>7.1941800000000002E-7</v>
      </c>
      <c r="AO1502" s="22">
        <v>9.5193199999999999E-12</v>
      </c>
      <c r="AP1502" s="31">
        <v>7.2023399999999999E-7</v>
      </c>
      <c r="AQ1502" s="31">
        <v>8.9190399999999999E-12</v>
      </c>
      <c r="AR1502" s="22">
        <f t="shared" si="51"/>
        <v>1.0192160385969508E-9</v>
      </c>
      <c r="AS1502" s="22">
        <f t="shared" si="51"/>
        <v>7.2756908191891525E-12</v>
      </c>
    </row>
    <row r="1503" spans="36:45" x14ac:dyDescent="0.2">
      <c r="AJ1503" s="25">
        <v>7.2039399999999996E-7</v>
      </c>
      <c r="AK1503" s="25">
        <v>-2.5003700000000002E-12</v>
      </c>
      <c r="AL1503" s="22">
        <v>7.2186500000000001E-7</v>
      </c>
      <c r="AM1503" s="22">
        <v>1.8836000000000001E-11</v>
      </c>
      <c r="AN1503" s="22">
        <v>7.1990699999999996E-7</v>
      </c>
      <c r="AO1503" s="22">
        <v>9.5682500000000001E-12</v>
      </c>
      <c r="AP1503" s="31">
        <v>7.2072200000000001E-7</v>
      </c>
      <c r="AQ1503" s="31">
        <v>8.6346100000000005E-12</v>
      </c>
      <c r="AR1503" s="22">
        <f t="shared" si="51"/>
        <v>1.0193767703847572E-9</v>
      </c>
      <c r="AS1503" s="22">
        <f t="shared" si="51"/>
        <v>1.0698780799260883E-11</v>
      </c>
    </row>
    <row r="1504" spans="36:45" x14ac:dyDescent="0.2">
      <c r="AJ1504" s="25">
        <v>7.2088300000000001E-7</v>
      </c>
      <c r="AK1504" s="25">
        <v>6.1554999999999998E-12</v>
      </c>
      <c r="AL1504" s="22">
        <v>7.2235399999999996E-7</v>
      </c>
      <c r="AM1504" s="22">
        <v>1.83939E-11</v>
      </c>
      <c r="AN1504" s="22">
        <v>7.2039499999999999E-7</v>
      </c>
      <c r="AO1504" s="22">
        <v>4.9940800000000001E-12</v>
      </c>
      <c r="AP1504" s="31">
        <v>7.2121099999999996E-7</v>
      </c>
      <c r="AQ1504" s="31">
        <v>9.8478099999999994E-12</v>
      </c>
      <c r="AR1504" s="22">
        <f t="shared" si="51"/>
        <v>1.0197766095245041E-9</v>
      </c>
      <c r="AS1504" s="22">
        <f t="shared" si="51"/>
        <v>7.4238636280668128E-12</v>
      </c>
    </row>
    <row r="1505" spans="36:45" x14ac:dyDescent="0.2">
      <c r="AJ1505" s="25">
        <v>7.2137100000000003E-7</v>
      </c>
      <c r="AK1505" s="25">
        <v>-1.0870300000000001E-12</v>
      </c>
      <c r="AL1505" s="22">
        <v>7.2284199999999998E-7</v>
      </c>
      <c r="AM1505" s="22">
        <v>1.46893E-11</v>
      </c>
      <c r="AN1505" s="22">
        <v>7.2088400000000004E-7</v>
      </c>
      <c r="AO1505" s="22">
        <v>1.01371E-11</v>
      </c>
      <c r="AP1505" s="31">
        <v>7.2169899999999998E-7</v>
      </c>
      <c r="AQ1505" s="31">
        <v>7.9131199999999997E-12</v>
      </c>
      <c r="AR1505" s="22">
        <f t="shared" si="51"/>
        <v>1.0193767703846979E-9</v>
      </c>
      <c r="AS1505" s="22">
        <f t="shared" si="51"/>
        <v>8.1198953951164496E-12</v>
      </c>
    </row>
    <row r="1506" spans="36:45" x14ac:dyDescent="0.2">
      <c r="AJ1506" s="25">
        <v>7.2185999999999998E-7</v>
      </c>
      <c r="AK1506" s="25">
        <v>1.25517E-12</v>
      </c>
      <c r="AL1506" s="22">
        <v>7.2333100000000003E-7</v>
      </c>
      <c r="AM1506" s="22">
        <v>1.3351600000000001E-11</v>
      </c>
      <c r="AN1506" s="22">
        <v>7.2137199999999996E-7</v>
      </c>
      <c r="AO1506" s="22">
        <v>5.5771599999999996E-12</v>
      </c>
      <c r="AP1506" s="31">
        <v>7.2218800000000003E-7</v>
      </c>
      <c r="AQ1506" s="31">
        <v>6.7279599999999999E-12</v>
      </c>
      <c r="AR1506" s="22">
        <f t="shared" si="51"/>
        <v>1.0197766095245634E-9</v>
      </c>
      <c r="AS1506" s="22">
        <f t="shared" si="51"/>
        <v>6.1297788652147425E-12</v>
      </c>
    </row>
    <row r="1507" spans="36:45" x14ac:dyDescent="0.2">
      <c r="AJ1507" s="25">
        <v>7.2234900000000003E-7</v>
      </c>
      <c r="AK1507" s="25">
        <v>-1.8648200000000001E-12</v>
      </c>
      <c r="AL1507" s="22">
        <v>7.2381899999999995E-7</v>
      </c>
      <c r="AM1507" s="22">
        <v>1.5569300000000001E-11</v>
      </c>
      <c r="AN1507" s="22">
        <v>7.2186100000000001E-7</v>
      </c>
      <c r="AO1507" s="22">
        <v>9.4482200000000003E-12</v>
      </c>
      <c r="AP1507" s="31">
        <v>7.2267599999999995E-7</v>
      </c>
      <c r="AQ1507" s="31">
        <v>7.7175800000000007E-12</v>
      </c>
      <c r="AR1507" s="22">
        <f t="shared" si="51"/>
        <v>1.0192160385969508E-9</v>
      </c>
      <c r="AS1507" s="22">
        <f t="shared" si="51"/>
        <v>8.8449706479859691E-12</v>
      </c>
    </row>
    <row r="1508" spans="36:45" x14ac:dyDescent="0.2">
      <c r="AJ1508" s="25">
        <v>7.2283699999999995E-7</v>
      </c>
      <c r="AK1508" s="25">
        <v>1.4772799999999999E-12</v>
      </c>
      <c r="AL1508" s="22">
        <v>7.24308E-7</v>
      </c>
      <c r="AM1508" s="22">
        <v>1.32603E-11</v>
      </c>
      <c r="AN1508" s="22">
        <v>7.2234999999999995E-7</v>
      </c>
      <c r="AO1508" s="22">
        <v>6.0066200000000001E-12</v>
      </c>
      <c r="AP1508" s="31">
        <v>7.23165E-7</v>
      </c>
      <c r="AQ1508" s="31">
        <v>6.9147200000000002E-12</v>
      </c>
      <c r="AR1508" s="22">
        <f t="shared" si="51"/>
        <v>1.0193767703847572E-9</v>
      </c>
      <c r="AS1508" s="22">
        <f t="shared" si="51"/>
        <v>5.9437692123545085E-12</v>
      </c>
    </row>
    <row r="1509" spans="36:45" x14ac:dyDescent="0.2">
      <c r="AJ1509" s="25">
        <v>7.23326E-7</v>
      </c>
      <c r="AK1509" s="25">
        <v>1.9662600000000001E-12</v>
      </c>
      <c r="AL1509" s="22">
        <v>7.2479600000000003E-7</v>
      </c>
      <c r="AM1509" s="22">
        <v>9.18718E-12</v>
      </c>
      <c r="AN1509" s="22">
        <v>7.2283799999999998E-7</v>
      </c>
      <c r="AO1509" s="22">
        <v>4.2927200000000003E-12</v>
      </c>
      <c r="AP1509" s="31">
        <v>7.2365300000000003E-7</v>
      </c>
      <c r="AQ1509" s="31">
        <v>5.1487199999999999E-12</v>
      </c>
      <c r="AR1509" s="22">
        <f t="shared" si="51"/>
        <v>1.0192160385970101E-9</v>
      </c>
      <c r="AS1509" s="22">
        <f t="shared" si="51"/>
        <v>3.6857798919089022E-12</v>
      </c>
    </row>
    <row r="1510" spans="36:45" x14ac:dyDescent="0.2">
      <c r="AJ1510" s="25">
        <v>7.2381400000000003E-7</v>
      </c>
      <c r="AK1510" s="25">
        <v>-1.06926E-12</v>
      </c>
      <c r="AL1510" s="22">
        <v>7.2528499999999997E-7</v>
      </c>
      <c r="AM1510" s="22">
        <v>8.5382999999999997E-12</v>
      </c>
      <c r="AN1510" s="22">
        <v>7.2332700000000003E-7</v>
      </c>
      <c r="AO1510" s="22">
        <v>3.92832E-12</v>
      </c>
      <c r="AP1510" s="31">
        <v>7.2414199999999997E-7</v>
      </c>
      <c r="AQ1510" s="31">
        <v>3.7991200000000001E-12</v>
      </c>
      <c r="AR1510" s="22">
        <f t="shared" si="51"/>
        <v>1.0193767703846979E-9</v>
      </c>
      <c r="AS1510" s="22">
        <f t="shared" si="51"/>
        <v>4.8050829096280948E-12</v>
      </c>
    </row>
    <row r="1511" spans="36:45" x14ac:dyDescent="0.2">
      <c r="AJ1511" s="25">
        <v>7.2430299999999997E-7</v>
      </c>
      <c r="AK1511" s="25">
        <v>4.5769100000000001E-12</v>
      </c>
      <c r="AL1511" s="22">
        <v>7.25773E-7</v>
      </c>
      <c r="AM1511" s="22">
        <v>1.1668400000000001E-11</v>
      </c>
      <c r="AN1511" s="22">
        <v>7.2381500000000005E-7</v>
      </c>
      <c r="AO1511" s="22">
        <v>5.2638000000000002E-12</v>
      </c>
      <c r="AP1511" s="31">
        <v>7.2463E-7</v>
      </c>
      <c r="AQ1511" s="31">
        <v>7.1697E-12</v>
      </c>
      <c r="AR1511" s="22">
        <f t="shared" si="51"/>
        <v>1.0192160385969677E-9</v>
      </c>
      <c r="AS1511" s="22">
        <f t="shared" si="51"/>
        <v>3.9110942512337052E-12</v>
      </c>
    </row>
    <row r="1512" spans="36:45" x14ac:dyDescent="0.2">
      <c r="AJ1512" s="25">
        <v>7.2479099999999999E-7</v>
      </c>
      <c r="AK1512" s="25">
        <v>2.5351599999999999E-12</v>
      </c>
      <c r="AL1512" s="22">
        <v>7.2626200000000005E-7</v>
      </c>
      <c r="AM1512" s="22">
        <v>1.54982E-11</v>
      </c>
      <c r="AN1512" s="22">
        <v>7.24304E-7</v>
      </c>
      <c r="AO1512" s="22">
        <v>1.81722E-12</v>
      </c>
      <c r="AP1512" s="31">
        <v>7.2511900000000005E-7</v>
      </c>
      <c r="AQ1512" s="31">
        <v>6.6168599999999997E-12</v>
      </c>
      <c r="AR1512" s="22">
        <f t="shared" si="51"/>
        <v>1.0193767703847572E-9</v>
      </c>
      <c r="AS1512" s="22">
        <f t="shared" si="51"/>
        <v>7.6998382845096167E-12</v>
      </c>
    </row>
    <row r="1513" spans="36:45" x14ac:dyDescent="0.2">
      <c r="AJ1513" s="25">
        <v>7.2528000000000005E-7</v>
      </c>
      <c r="AK1513" s="25">
        <v>4.4906899999999997E-12</v>
      </c>
      <c r="AL1513" s="22">
        <v>7.2674999999999997E-7</v>
      </c>
      <c r="AM1513" s="22">
        <v>1.2920400000000001E-11</v>
      </c>
      <c r="AN1513" s="22">
        <v>7.2479200000000002E-7</v>
      </c>
      <c r="AO1513" s="22">
        <v>8.7415799999999996E-12</v>
      </c>
      <c r="AP1513" s="31">
        <v>7.2560799999999999E-7</v>
      </c>
      <c r="AQ1513" s="31">
        <v>8.7175699999999996E-12</v>
      </c>
      <c r="AR1513" s="22">
        <f t="shared" si="51"/>
        <v>1.019216038596951E-9</v>
      </c>
      <c r="AS1513" s="22">
        <f t="shared" si="51"/>
        <v>4.2149063466977934E-12</v>
      </c>
    </row>
    <row r="1514" spans="36:45" x14ac:dyDescent="0.2">
      <c r="AJ1514" s="25">
        <v>7.2576899999999999E-7</v>
      </c>
      <c r="AK1514" s="25">
        <v>3.2768400000000001E-13</v>
      </c>
      <c r="AL1514" s="22">
        <v>7.2723900000000002E-7</v>
      </c>
      <c r="AM1514" s="22">
        <v>1.00059E-11</v>
      </c>
      <c r="AN1514" s="22">
        <v>7.2528099999999997E-7</v>
      </c>
      <c r="AO1514" s="22">
        <v>8.3501499999999999E-12</v>
      </c>
      <c r="AP1514" s="31">
        <v>7.2609600000000002E-7</v>
      </c>
      <c r="AQ1514" s="31">
        <v>6.2279000000000002E-12</v>
      </c>
      <c r="AR1514" s="22">
        <f t="shared" si="51"/>
        <v>1.0192160385970101E-9</v>
      </c>
      <c r="AS1514" s="22">
        <f t="shared" si="51"/>
        <v>5.1763779763832284E-12</v>
      </c>
    </row>
    <row r="1515" spans="36:45" x14ac:dyDescent="0.2">
      <c r="AJ1515" s="25">
        <v>7.2625700000000002E-7</v>
      </c>
      <c r="AK1515" s="25">
        <v>-3.3151200000000001E-13</v>
      </c>
      <c r="AL1515" s="22">
        <v>7.2772799999999996E-7</v>
      </c>
      <c r="AM1515" s="22">
        <v>1.1627099999999999E-11</v>
      </c>
      <c r="AN1515" s="22">
        <v>7.2576899999999999E-7</v>
      </c>
      <c r="AO1515" s="22">
        <v>1.70392E-11</v>
      </c>
      <c r="AP1515" s="31">
        <v>7.2658499999999996E-7</v>
      </c>
      <c r="AQ1515" s="31">
        <v>9.4449499999999997E-12</v>
      </c>
      <c r="AR1515" s="22">
        <f t="shared" si="51"/>
        <v>1.0197766095245041E-9</v>
      </c>
      <c r="AS1515" s="22">
        <f t="shared" si="51"/>
        <v>8.8885775273989335E-12</v>
      </c>
    </row>
    <row r="1516" spans="36:45" x14ac:dyDescent="0.2">
      <c r="AJ1516" s="25">
        <v>7.2674599999999996E-7</v>
      </c>
      <c r="AK1516" s="25">
        <v>-1.14479E-12</v>
      </c>
      <c r="AL1516" s="22">
        <v>7.2821599999999999E-7</v>
      </c>
      <c r="AM1516" s="22">
        <v>1.4493799999999999E-11</v>
      </c>
      <c r="AN1516" s="22">
        <v>7.2625800000000004E-7</v>
      </c>
      <c r="AO1516" s="22">
        <v>8.2616000000000003E-12</v>
      </c>
      <c r="AP1516" s="31">
        <v>7.2707299999999999E-7</v>
      </c>
      <c r="AQ1516" s="31">
        <v>7.2035299999999997E-12</v>
      </c>
      <c r="AR1516" s="22">
        <f t="shared" si="51"/>
        <v>1.0192160385969677E-9</v>
      </c>
      <c r="AS1516" s="22">
        <f t="shared" si="51"/>
        <v>7.8728011412732453E-12</v>
      </c>
    </row>
    <row r="1517" spans="36:45" x14ac:dyDescent="0.2">
      <c r="AJ1517" s="25">
        <v>7.2723399999999999E-7</v>
      </c>
      <c r="AK1517" s="25">
        <v>-1.28624E-12</v>
      </c>
      <c r="AL1517" s="22">
        <v>7.2870500000000004E-7</v>
      </c>
      <c r="AM1517" s="22">
        <v>1.1080300000000001E-11</v>
      </c>
      <c r="AN1517" s="22">
        <v>7.2674599999999996E-7</v>
      </c>
      <c r="AO1517" s="22">
        <v>8.2882600000000001E-12</v>
      </c>
      <c r="AP1517" s="31">
        <v>7.2756200000000004E-7</v>
      </c>
      <c r="AQ1517" s="31">
        <v>6.0274499999999997E-12</v>
      </c>
      <c r="AR1517" s="22">
        <f t="shared" si="51"/>
        <v>1.0197766095245634E-9</v>
      </c>
      <c r="AS1517" s="22">
        <f t="shared" si="51"/>
        <v>6.4858544693201381E-12</v>
      </c>
    </row>
    <row r="1518" spans="36:45" x14ac:dyDescent="0.2">
      <c r="AJ1518" s="25">
        <v>7.2772300000000004E-7</v>
      </c>
      <c r="AK1518" s="25">
        <v>-1.0737E-12</v>
      </c>
      <c r="AL1518" s="22">
        <v>7.2919299999999996E-7</v>
      </c>
      <c r="AM1518" s="22">
        <v>1.4475999999999999E-11</v>
      </c>
      <c r="AN1518" s="22">
        <v>7.2723500000000001E-7</v>
      </c>
      <c r="AO1518" s="22">
        <v>3.3638600000000002E-12</v>
      </c>
      <c r="AP1518" s="31">
        <v>7.2804999999999996E-7</v>
      </c>
      <c r="AQ1518" s="31">
        <v>5.5887100000000003E-12</v>
      </c>
      <c r="AR1518" s="22">
        <f t="shared" si="51"/>
        <v>1.0192160385969508E-9</v>
      </c>
      <c r="AS1518" s="22">
        <f t="shared" si="51"/>
        <v>8.0100433230538766E-12</v>
      </c>
    </row>
    <row r="1519" spans="36:45" x14ac:dyDescent="0.2">
      <c r="AJ1519" s="25">
        <v>7.2821099999999996E-7</v>
      </c>
      <c r="AK1519" s="25">
        <v>-1.48259E-12</v>
      </c>
      <c r="AL1519" s="22">
        <v>7.2968200000000001E-7</v>
      </c>
      <c r="AM1519" s="22">
        <v>1.36849E-11</v>
      </c>
      <c r="AN1519" s="22">
        <v>7.2772399999999996E-7</v>
      </c>
      <c r="AO1519" s="22">
        <v>4.9415999999999999E-12</v>
      </c>
      <c r="AP1519" s="31">
        <v>7.2853900000000001E-7</v>
      </c>
      <c r="AQ1519" s="31">
        <v>5.7146400000000004E-12</v>
      </c>
      <c r="AR1519" s="22">
        <f t="shared" si="51"/>
        <v>1.0193767703847572E-9</v>
      </c>
      <c r="AS1519" s="22">
        <f t="shared" si="51"/>
        <v>7.6132369916503527E-12</v>
      </c>
    </row>
    <row r="1520" spans="36:45" x14ac:dyDescent="0.2">
      <c r="AJ1520" s="25">
        <v>7.2870000000000001E-7</v>
      </c>
      <c r="AK1520" s="25">
        <v>4.51461E-13</v>
      </c>
      <c r="AL1520" s="22">
        <v>7.3017000000000003E-7</v>
      </c>
      <c r="AM1520" s="22">
        <v>1.18807E-11</v>
      </c>
      <c r="AN1520" s="22">
        <v>7.2821199999999998E-7</v>
      </c>
      <c r="AO1520" s="22">
        <v>4.7243599999999999E-12</v>
      </c>
      <c r="AP1520" s="31">
        <v>7.2902799999999996E-7</v>
      </c>
      <c r="AQ1520" s="31">
        <v>5.6854900000000002E-12</v>
      </c>
      <c r="AR1520" s="22">
        <f t="shared" si="51"/>
        <v>1.0192160385970101E-9</v>
      </c>
      <c r="AS1520" s="22">
        <f t="shared" si="51"/>
        <v>5.7749223974428434E-12</v>
      </c>
    </row>
    <row r="1521" spans="36:45" x14ac:dyDescent="0.2">
      <c r="AJ1521" s="25">
        <v>7.2918899999999995E-7</v>
      </c>
      <c r="AK1521" s="25">
        <v>-6.7814200000000002E-13</v>
      </c>
      <c r="AL1521" s="22">
        <v>7.3065899999999998E-7</v>
      </c>
      <c r="AM1521" s="22">
        <v>1.4796000000000001E-11</v>
      </c>
      <c r="AN1521" s="22">
        <v>7.2870100000000003E-7</v>
      </c>
      <c r="AO1521" s="22">
        <v>4.0083000000000002E-12</v>
      </c>
      <c r="AP1521" s="31">
        <v>7.2951599999999998E-7</v>
      </c>
      <c r="AQ1521" s="31">
        <v>6.0420500000000001E-12</v>
      </c>
      <c r="AR1521" s="22">
        <f t="shared" si="51"/>
        <v>1.0192160385969679E-9</v>
      </c>
      <c r="AS1521" s="22">
        <f t="shared" si="51"/>
        <v>7.9350097725788177E-12</v>
      </c>
    </row>
    <row r="1522" spans="36:45" x14ac:dyDescent="0.2">
      <c r="AJ1522" s="25">
        <v>7.2967699999999998E-7</v>
      </c>
      <c r="AK1522" s="25">
        <v>-8.4259700000000005E-13</v>
      </c>
      <c r="AL1522" s="22">
        <v>7.3114800000000003E-7</v>
      </c>
      <c r="AM1522" s="22">
        <v>1.8418200000000001E-11</v>
      </c>
      <c r="AN1522" s="22">
        <v>7.2918899999999995E-7</v>
      </c>
      <c r="AO1522" s="22">
        <v>3.3460899999999999E-12</v>
      </c>
      <c r="AP1522" s="31">
        <v>7.3000500000000003E-7</v>
      </c>
      <c r="AQ1522" s="31">
        <v>6.9738900000000003E-12</v>
      </c>
      <c r="AR1522" s="22">
        <f t="shared" si="51"/>
        <v>1.0197766095245634E-9</v>
      </c>
      <c r="AS1522" s="22">
        <f t="shared" si="51"/>
        <v>1.0129921846615912E-11</v>
      </c>
    </row>
    <row r="1523" spans="36:45" x14ac:dyDescent="0.2">
      <c r="AJ1523" s="25">
        <v>7.3016600000000003E-7</v>
      </c>
      <c r="AK1523" s="25">
        <v>2.6373499999999999E-12</v>
      </c>
      <c r="AL1523" s="22">
        <v>7.3163599999999995E-7</v>
      </c>
      <c r="AM1523" s="22">
        <v>9.5649599999999993E-12</v>
      </c>
      <c r="AN1523" s="22">
        <v>7.29678E-7</v>
      </c>
      <c r="AO1523" s="22">
        <v>4.3416E-12</v>
      </c>
      <c r="AP1523" s="31">
        <v>7.3049299999999995E-7</v>
      </c>
      <c r="AQ1523" s="31">
        <v>5.5146399999999996E-12</v>
      </c>
      <c r="AR1523" s="22">
        <f t="shared" si="51"/>
        <v>1.0192160385969508E-9</v>
      </c>
      <c r="AS1523" s="22">
        <f t="shared" si="51"/>
        <v>3.6097030825309342E-12</v>
      </c>
    </row>
    <row r="1524" spans="36:45" x14ac:dyDescent="0.2">
      <c r="AJ1524" s="25">
        <v>7.3065400000000005E-7</v>
      </c>
      <c r="AK1524" s="25">
        <v>6.1062699999999998E-13</v>
      </c>
      <c r="AL1524" s="22">
        <v>7.32125E-7</v>
      </c>
      <c r="AM1524" s="22">
        <v>1.29949E-11</v>
      </c>
      <c r="AN1524" s="22">
        <v>7.3016600000000003E-7</v>
      </c>
      <c r="AO1524" s="22">
        <v>4.90119E-12</v>
      </c>
      <c r="AP1524" s="31">
        <v>7.30982E-7</v>
      </c>
      <c r="AQ1524" s="31">
        <v>6.1689199999999999E-12</v>
      </c>
      <c r="AR1524" s="22">
        <f t="shared" si="51"/>
        <v>1.0197766095245041E-9</v>
      </c>
      <c r="AS1524" s="22">
        <f t="shared" si="51"/>
        <v>6.2887106542809179E-12</v>
      </c>
    </row>
    <row r="1525" spans="36:45" x14ac:dyDescent="0.2">
      <c r="AJ1525" s="25">
        <v>7.31143E-7</v>
      </c>
      <c r="AK1525" s="25">
        <v>2.23291E-12</v>
      </c>
      <c r="AL1525" s="22">
        <v>7.3261300000000002E-7</v>
      </c>
      <c r="AM1525" s="22">
        <v>7.8227699999999998E-12</v>
      </c>
      <c r="AN1525" s="22">
        <v>7.3065499999999997E-7</v>
      </c>
      <c r="AO1525" s="22">
        <v>2.8972099999999999E-12</v>
      </c>
      <c r="AP1525" s="31">
        <v>7.3147000000000002E-7</v>
      </c>
      <c r="AQ1525" s="31">
        <v>4.3176299999999996E-12</v>
      </c>
      <c r="AR1525" s="22">
        <f t="shared" si="51"/>
        <v>1.0192160385970101E-9</v>
      </c>
      <c r="AS1525" s="22">
        <f t="shared" si="51"/>
        <v>3.0536582056936234E-12</v>
      </c>
    </row>
    <row r="1526" spans="36:45" x14ac:dyDescent="0.2">
      <c r="AJ1526" s="25">
        <v>7.3163100000000002E-7</v>
      </c>
      <c r="AK1526" s="25">
        <v>6.0906499999999997E-12</v>
      </c>
      <c r="AL1526" s="22">
        <v>7.3310199999999997E-7</v>
      </c>
      <c r="AM1526" s="22">
        <v>1.09605E-11</v>
      </c>
      <c r="AN1526" s="22">
        <v>7.3114400000000003E-7</v>
      </c>
      <c r="AO1526" s="22">
        <v>1.0394299999999999E-12</v>
      </c>
      <c r="AP1526" s="31">
        <v>7.3195899999999997E-7</v>
      </c>
      <c r="AQ1526" s="31">
        <v>6.0301899999999998E-12</v>
      </c>
      <c r="AR1526" s="22">
        <f t="shared" si="51"/>
        <v>1.0193767703846979E-9</v>
      </c>
      <c r="AS1526" s="22">
        <f t="shared" si="51"/>
        <v>4.9608112988334206E-12</v>
      </c>
    </row>
    <row r="1527" spans="36:45" x14ac:dyDescent="0.2">
      <c r="AJ1527" s="25">
        <v>7.3211999999999997E-7</v>
      </c>
      <c r="AK1527" s="25">
        <v>3.7987E-12</v>
      </c>
      <c r="AL1527" s="22">
        <v>7.3358999999999999E-7</v>
      </c>
      <c r="AM1527" s="22">
        <v>9.7803600000000001E-12</v>
      </c>
      <c r="AN1527" s="22">
        <v>7.3163200000000005E-7</v>
      </c>
      <c r="AO1527" s="22">
        <v>1.01188E-11</v>
      </c>
      <c r="AP1527" s="31">
        <v>7.3244699999999999E-7</v>
      </c>
      <c r="AQ1527" s="31">
        <v>7.8992999999999997E-12</v>
      </c>
      <c r="AR1527" s="22">
        <f t="shared" si="51"/>
        <v>1.0192160385969677E-9</v>
      </c>
      <c r="AS1527" s="22">
        <f t="shared" si="51"/>
        <v>3.5552417170332223E-12</v>
      </c>
    </row>
    <row r="1528" spans="36:45" x14ac:dyDescent="0.2">
      <c r="AJ1528" s="25">
        <v>7.3260900000000002E-7</v>
      </c>
      <c r="AK1528" s="25">
        <v>2.5884799999999999E-12</v>
      </c>
      <c r="AL1528" s="22">
        <v>7.3407900000000004E-7</v>
      </c>
      <c r="AM1528" s="22">
        <v>1.25472E-11</v>
      </c>
      <c r="AN1528" s="22">
        <v>7.32121E-7</v>
      </c>
      <c r="AO1528" s="22">
        <v>5.2616299999999997E-12</v>
      </c>
      <c r="AP1528" s="31">
        <v>7.3293600000000005E-7</v>
      </c>
      <c r="AQ1528" s="31">
        <v>6.7990899999999999E-12</v>
      </c>
      <c r="AR1528" s="22">
        <f t="shared" si="51"/>
        <v>1.0192160385970101E-9</v>
      </c>
      <c r="AS1528" s="22">
        <f t="shared" si="51"/>
        <v>5.1543083141808018E-12</v>
      </c>
    </row>
    <row r="1529" spans="36:45" x14ac:dyDescent="0.2">
      <c r="AJ1529" s="25">
        <v>7.3309700000000004E-7</v>
      </c>
      <c r="AK1529" s="25">
        <v>-3.40398E-13</v>
      </c>
      <c r="AL1529" s="22">
        <v>7.3456699999999996E-7</v>
      </c>
      <c r="AM1529" s="22">
        <v>1.0422699999999999E-11</v>
      </c>
      <c r="AN1529" s="22">
        <v>7.3260900000000002E-7</v>
      </c>
      <c r="AO1529" s="22">
        <v>7.0704800000000004E-12</v>
      </c>
      <c r="AP1529" s="31">
        <v>7.3342499999999999E-7</v>
      </c>
      <c r="AQ1529" s="31">
        <v>5.7175999999999998E-12</v>
      </c>
      <c r="AR1529" s="22">
        <f t="shared" si="51"/>
        <v>1.019216038596951E-9</v>
      </c>
      <c r="AS1529" s="22">
        <f t="shared" si="51"/>
        <v>5.507612462414907E-12</v>
      </c>
    </row>
    <row r="1530" spans="36:45" x14ac:dyDescent="0.2">
      <c r="AJ1530" s="25">
        <v>7.3358599999999999E-7</v>
      </c>
      <c r="AK1530" s="25">
        <v>5.0500699999999997E-12</v>
      </c>
      <c r="AL1530" s="22">
        <v>7.3505600000000001E-7</v>
      </c>
      <c r="AM1530" s="22">
        <v>5.9201899999999996E-12</v>
      </c>
      <c r="AN1530" s="22">
        <v>7.3309799999999996E-7</v>
      </c>
      <c r="AO1530" s="22">
        <v>1.5849E-12</v>
      </c>
      <c r="AP1530" s="31">
        <v>7.3391300000000002E-7</v>
      </c>
      <c r="AQ1530" s="31">
        <v>4.1850500000000002E-12</v>
      </c>
      <c r="AR1530" s="22">
        <f t="shared" si="51"/>
        <v>1.0192160385970101E-9</v>
      </c>
      <c r="AS1530" s="22">
        <f t="shared" si="51"/>
        <v>2.2934417850107585E-12</v>
      </c>
    </row>
    <row r="1531" spans="36:45" x14ac:dyDescent="0.2">
      <c r="AJ1531" s="25">
        <v>7.3407400000000001E-7</v>
      </c>
      <c r="AK1531" s="25">
        <v>6.8626899999999999E-13</v>
      </c>
      <c r="AL1531" s="22">
        <v>7.3554499999999996E-7</v>
      </c>
      <c r="AM1531" s="22">
        <v>1.06094E-11</v>
      </c>
      <c r="AN1531" s="22">
        <v>7.3358599999999999E-7</v>
      </c>
      <c r="AO1531" s="22">
        <v>4.7149400000000001E-12</v>
      </c>
      <c r="AP1531" s="31">
        <v>7.3440199999999996E-7</v>
      </c>
      <c r="AQ1531" s="31">
        <v>5.3368699999999997E-12</v>
      </c>
      <c r="AR1531" s="22">
        <f t="shared" si="51"/>
        <v>1.0197766095245041E-9</v>
      </c>
      <c r="AS1531" s="22">
        <f t="shared" si="51"/>
        <v>4.9907143369962918E-12</v>
      </c>
    </row>
    <row r="1532" spans="36:45" x14ac:dyDescent="0.2">
      <c r="AJ1532" s="25">
        <v>7.3456299999999996E-7</v>
      </c>
      <c r="AK1532" s="25">
        <v>-1.715E-13</v>
      </c>
      <c r="AL1532" s="22">
        <v>7.3603299999999998E-7</v>
      </c>
      <c r="AM1532" s="22">
        <v>1.07649E-11</v>
      </c>
      <c r="AN1532" s="22">
        <v>7.3407500000000004E-7</v>
      </c>
      <c r="AO1532" s="22">
        <v>5.4927300000000002E-12</v>
      </c>
      <c r="AP1532" s="31">
        <v>7.3488999999999998E-7</v>
      </c>
      <c r="AQ1532" s="31">
        <v>5.3620499999999998E-12</v>
      </c>
      <c r="AR1532" s="22">
        <f t="shared" si="51"/>
        <v>1.0192160385969677E-9</v>
      </c>
      <c r="AS1532" s="22">
        <f t="shared" si="51"/>
        <v>5.4693711241452005E-12</v>
      </c>
    </row>
    <row r="1533" spans="36:45" x14ac:dyDescent="0.2">
      <c r="AJ1533" s="25">
        <v>7.3505099999999998E-7</v>
      </c>
      <c r="AK1533" s="25">
        <v>7.6984500000000004E-13</v>
      </c>
      <c r="AL1533" s="22">
        <v>7.3652200000000004E-7</v>
      </c>
      <c r="AM1533" s="22">
        <v>1.06735E-11</v>
      </c>
      <c r="AN1533" s="22">
        <v>7.3456299999999996E-7</v>
      </c>
      <c r="AO1533" s="22">
        <v>4.7375800000000001E-12</v>
      </c>
      <c r="AP1533" s="31">
        <v>7.3537900000000004E-7</v>
      </c>
      <c r="AQ1533" s="31">
        <v>5.3936499999999997E-12</v>
      </c>
      <c r="AR1533" s="22">
        <f t="shared" si="51"/>
        <v>1.0197766095245634E-9</v>
      </c>
      <c r="AS1533" s="22">
        <f t="shared" si="51"/>
        <v>4.9843162291941641E-12</v>
      </c>
    </row>
    <row r="1534" spans="36:45" x14ac:dyDescent="0.2">
      <c r="AJ1534" s="25">
        <v>7.3554000000000003E-7</v>
      </c>
      <c r="AK1534" s="25">
        <v>-4.2037799999999998E-13</v>
      </c>
      <c r="AL1534" s="22">
        <v>7.3700999999999995E-7</v>
      </c>
      <c r="AM1534" s="22">
        <v>8.1471799999999996E-12</v>
      </c>
      <c r="AN1534" s="22">
        <v>7.3505200000000001E-7</v>
      </c>
      <c r="AO1534" s="22">
        <v>6.1771600000000003E-12</v>
      </c>
      <c r="AP1534" s="31">
        <v>7.3586699999999995E-7</v>
      </c>
      <c r="AQ1534" s="31">
        <v>4.6346500000000002E-12</v>
      </c>
      <c r="AR1534" s="22">
        <f t="shared" si="51"/>
        <v>1.0192160385969508E-9</v>
      </c>
      <c r="AS1534" s="22">
        <f t="shared" si="51"/>
        <v>4.4872325648296859E-12</v>
      </c>
    </row>
    <row r="1535" spans="36:45" x14ac:dyDescent="0.2">
      <c r="AJ1535" s="25">
        <v>7.3602899999999998E-7</v>
      </c>
      <c r="AK1535" s="25">
        <v>2.3929199999999999E-12</v>
      </c>
      <c r="AL1535" s="22">
        <v>7.3749900000000001E-7</v>
      </c>
      <c r="AM1535" s="22">
        <v>2.4539299999999998E-12</v>
      </c>
      <c r="AN1535" s="22">
        <v>7.3554099999999996E-7</v>
      </c>
      <c r="AO1535" s="22">
        <v>2.9594199999999999E-12</v>
      </c>
      <c r="AP1535" s="31">
        <v>7.3635600000000001E-7</v>
      </c>
      <c r="AQ1535" s="31">
        <v>2.6020899999999999E-12</v>
      </c>
      <c r="AR1535" s="22">
        <f t="shared" si="51"/>
        <v>1.0192160385970101E-9</v>
      </c>
      <c r="AS1535" s="22">
        <f t="shared" si="51"/>
        <v>3.1095675213765666E-13</v>
      </c>
    </row>
    <row r="1536" spans="36:45" x14ac:dyDescent="0.2">
      <c r="AJ1536" s="25">
        <v>7.36517E-7</v>
      </c>
      <c r="AK1536" s="25">
        <v>-2.2457800000000002E-12</v>
      </c>
      <c r="AL1536" s="22">
        <v>7.3798700000000003E-7</v>
      </c>
      <c r="AM1536" s="22">
        <v>1.0753099999999999E-11</v>
      </c>
      <c r="AN1536" s="22">
        <v>7.3602899999999998E-7</v>
      </c>
      <c r="AO1536" s="22">
        <v>8.1113200000000004E-13</v>
      </c>
      <c r="AP1536" s="31">
        <v>7.3684499999999995E-7</v>
      </c>
      <c r="AQ1536" s="31">
        <v>3.1061600000000002E-12</v>
      </c>
      <c r="AR1536" s="22">
        <f t="shared" si="51"/>
        <v>1.0192160385970101E-9</v>
      </c>
      <c r="AS1536" s="22">
        <f t="shared" si="51"/>
        <v>6.7965471618948787E-12</v>
      </c>
    </row>
    <row r="1537" spans="36:45" x14ac:dyDescent="0.2">
      <c r="AJ1537" s="25">
        <v>7.3700599999999995E-7</v>
      </c>
      <c r="AK1537" s="25">
        <v>3.1736900000000002E-13</v>
      </c>
      <c r="AL1537" s="22">
        <v>7.3847599999999997E-7</v>
      </c>
      <c r="AM1537" s="22">
        <v>1.28138E-11</v>
      </c>
      <c r="AN1537" s="22">
        <v>7.3651800000000003E-7</v>
      </c>
      <c r="AO1537" s="22">
        <v>-5.7385599999999995E-13</v>
      </c>
      <c r="AP1537" s="31">
        <v>7.3733299999999998E-7</v>
      </c>
      <c r="AQ1537" s="31">
        <v>4.1857699999999998E-12</v>
      </c>
      <c r="AR1537" s="22">
        <f t="shared" si="51"/>
        <v>1.0192160385969679E-9</v>
      </c>
      <c r="AS1537" s="22">
        <f t="shared" si="51"/>
        <v>7.4853679815214827E-12</v>
      </c>
    </row>
    <row r="1538" spans="36:45" x14ac:dyDescent="0.2">
      <c r="AJ1538" s="25">
        <v>7.3749399999999997E-7</v>
      </c>
      <c r="AK1538" s="25">
        <v>2.6849300000000002E-13</v>
      </c>
      <c r="AL1538" s="22">
        <v>7.3896500000000003E-7</v>
      </c>
      <c r="AM1538" s="22">
        <v>1.4391599999999999E-11</v>
      </c>
      <c r="AN1538" s="22">
        <v>7.3700599999999995E-7</v>
      </c>
      <c r="AO1538" s="22">
        <v>-4.6277400000000004E-13</v>
      </c>
      <c r="AP1538" s="31">
        <v>7.3782200000000003E-7</v>
      </c>
      <c r="AQ1538" s="31">
        <v>4.7324199999999997E-12</v>
      </c>
      <c r="AR1538" s="22">
        <f t="shared" si="51"/>
        <v>1.0197766095245634E-9</v>
      </c>
      <c r="AS1538" s="22">
        <f t="shared" si="51"/>
        <v>8.3730652460793784E-12</v>
      </c>
    </row>
    <row r="1539" spans="36:45" x14ac:dyDescent="0.2">
      <c r="AJ1539" s="25">
        <v>7.3798300000000002E-7</v>
      </c>
      <c r="AK1539" s="25">
        <v>2.8626600000000001E-13</v>
      </c>
      <c r="AL1539" s="22">
        <v>7.3945300000000005E-7</v>
      </c>
      <c r="AM1539" s="22">
        <v>1.38138E-11</v>
      </c>
      <c r="AN1539" s="22">
        <v>7.37495E-7</v>
      </c>
      <c r="AO1539" s="22">
        <v>3.7683099999999997E-12</v>
      </c>
      <c r="AP1539" s="31">
        <v>7.3831000000000005E-7</v>
      </c>
      <c r="AQ1539" s="31">
        <v>5.9561099999999998E-12</v>
      </c>
      <c r="AR1539" s="22">
        <f t="shared" si="51"/>
        <v>1.0192160385970101E-9</v>
      </c>
      <c r="AS1539" s="22">
        <f t="shared" si="51"/>
        <v>7.0241331123395815E-12</v>
      </c>
    </row>
    <row r="1540" spans="36:45" x14ac:dyDescent="0.2">
      <c r="AJ1540" s="25">
        <v>7.3847199999999997E-7</v>
      </c>
      <c r="AK1540" s="25">
        <v>-1.5781199999999999E-12</v>
      </c>
      <c r="AL1540" s="22">
        <v>7.39942E-7</v>
      </c>
      <c r="AM1540" s="22">
        <v>1.20001E-11</v>
      </c>
      <c r="AN1540" s="22">
        <v>7.3798300000000002E-7</v>
      </c>
      <c r="AO1540" s="22">
        <v>4.9410200000000003E-12</v>
      </c>
      <c r="AP1540" s="31">
        <v>7.38799E-7</v>
      </c>
      <c r="AQ1540" s="31">
        <v>5.1209800000000003E-12</v>
      </c>
      <c r="AR1540" s="22">
        <f t="shared" si="51"/>
        <v>1.0196161042274612E-9</v>
      </c>
      <c r="AS1540" s="22">
        <f t="shared" si="51"/>
        <v>6.7908989973640455E-12</v>
      </c>
    </row>
    <row r="1541" spans="36:45" x14ac:dyDescent="0.2">
      <c r="AJ1541" s="25">
        <v>7.3895999999999999E-7</v>
      </c>
      <c r="AK1541" s="25">
        <v>-2.0025599999999999E-12</v>
      </c>
      <c r="AL1541" s="22">
        <v>7.4043000000000002E-7</v>
      </c>
      <c r="AM1541" s="22">
        <v>1.14627E-11</v>
      </c>
      <c r="AN1541" s="22">
        <v>7.3847199999999997E-7</v>
      </c>
      <c r="AO1541" s="22">
        <v>2.67943E-12</v>
      </c>
      <c r="AP1541" s="31">
        <v>7.3928700000000002E-7</v>
      </c>
      <c r="AQ1541" s="31">
        <v>4.0465300000000001E-12</v>
      </c>
      <c r="AR1541" s="22">
        <f t="shared" ref="AR1541:AS1604" si="52">_xlfn.STDEV.S(AJ1541,AL1541,AN1541)</f>
        <v>1.0192160385970101E-9</v>
      </c>
      <c r="AS1541" s="22">
        <f t="shared" si="52"/>
        <v>6.8359355507079886E-12</v>
      </c>
    </row>
    <row r="1542" spans="36:45" x14ac:dyDescent="0.2">
      <c r="AJ1542" s="25">
        <v>7.3944900000000005E-7</v>
      </c>
      <c r="AK1542" s="25">
        <v>9.484770000000001E-13</v>
      </c>
      <c r="AL1542" s="22">
        <v>7.4091899999999997E-7</v>
      </c>
      <c r="AM1542" s="22">
        <v>1.2276E-11</v>
      </c>
      <c r="AN1542" s="22">
        <v>7.3895999999999999E-7</v>
      </c>
      <c r="AO1542" s="22">
        <v>7.5015799999999992E-12</v>
      </c>
      <c r="AP1542" s="31">
        <v>7.3977599999999997E-7</v>
      </c>
      <c r="AQ1542" s="31">
        <v>6.9086900000000001E-12</v>
      </c>
      <c r="AR1542" s="22">
        <f t="shared" si="52"/>
        <v>1.0196161042274443E-9</v>
      </c>
      <c r="AS1542" s="22">
        <f t="shared" si="52"/>
        <v>5.6869884030791145E-12</v>
      </c>
    </row>
    <row r="1543" spans="36:45" x14ac:dyDescent="0.2">
      <c r="AJ1543" s="25">
        <v>7.3993699999999996E-7</v>
      </c>
      <c r="AK1543" s="25">
        <v>-1.01652E-12</v>
      </c>
      <c r="AL1543" s="22">
        <v>7.4140699999999999E-7</v>
      </c>
      <c r="AM1543" s="22">
        <v>1.28446E-11</v>
      </c>
      <c r="AN1543" s="22">
        <v>7.3944900000000005E-7</v>
      </c>
      <c r="AO1543" s="22">
        <v>4.7553000000000001E-12</v>
      </c>
      <c r="AP1543" s="31">
        <v>7.4026500000000002E-7</v>
      </c>
      <c r="AQ1543" s="31">
        <v>5.5277899999999998E-12</v>
      </c>
      <c r="AR1543" s="22">
        <f t="shared" si="52"/>
        <v>1.0192160385969677E-9</v>
      </c>
      <c r="AS1543" s="22">
        <f t="shared" si="52"/>
        <v>6.9627739713517438E-12</v>
      </c>
    </row>
    <row r="1544" spans="36:45" x14ac:dyDescent="0.2">
      <c r="AJ1544" s="25">
        <v>7.4042600000000002E-7</v>
      </c>
      <c r="AK1544" s="25">
        <v>2.23735E-12</v>
      </c>
      <c r="AL1544" s="22">
        <v>7.4189600000000004E-7</v>
      </c>
      <c r="AM1544" s="22">
        <v>1.5600400000000001E-11</v>
      </c>
      <c r="AN1544" s="22">
        <v>7.3993799999999999E-7</v>
      </c>
      <c r="AO1544" s="22">
        <v>5.8794100000000003E-12</v>
      </c>
      <c r="AP1544" s="31">
        <v>7.4075300000000004E-7</v>
      </c>
      <c r="AQ1544" s="31">
        <v>7.9057399999999998E-12</v>
      </c>
      <c r="AR1544" s="22">
        <f t="shared" si="52"/>
        <v>1.0192160385970101E-9</v>
      </c>
      <c r="AS1544" s="22">
        <f t="shared" si="52"/>
        <v>6.9081274950380005E-12</v>
      </c>
    </row>
    <row r="1545" spans="36:45" x14ac:dyDescent="0.2">
      <c r="AJ1545" s="25">
        <v>7.4091400000000004E-7</v>
      </c>
      <c r="AK1545" s="25">
        <v>-6.9802799999999998E-12</v>
      </c>
      <c r="AL1545" s="22">
        <v>7.4238399999999996E-7</v>
      </c>
      <c r="AM1545" s="22">
        <v>1.2653799999999999E-11</v>
      </c>
      <c r="AN1545" s="22">
        <v>7.4042600000000002E-7</v>
      </c>
      <c r="AO1545" s="22">
        <v>4.7727099999999998E-12</v>
      </c>
      <c r="AP1545" s="31">
        <v>7.4124199999999999E-7</v>
      </c>
      <c r="AQ1545" s="31">
        <v>3.48208E-12</v>
      </c>
      <c r="AR1545" s="22">
        <f t="shared" si="52"/>
        <v>1.019216038596951E-9</v>
      </c>
      <c r="AS1545" s="22">
        <f t="shared" si="52"/>
        <v>9.8804643191721165E-12</v>
      </c>
    </row>
    <row r="1546" spans="36:45" x14ac:dyDescent="0.2">
      <c r="AJ1546" s="25">
        <v>7.4140299999999999E-7</v>
      </c>
      <c r="AK1546" s="25">
        <v>-3.6784299999999997E-12</v>
      </c>
      <c r="AL1546" s="22">
        <v>7.4287300000000001E-7</v>
      </c>
      <c r="AM1546" s="22">
        <v>1.9786699999999998E-11</v>
      </c>
      <c r="AN1546" s="22">
        <v>7.4091499999999996E-7</v>
      </c>
      <c r="AO1546" s="22">
        <v>5.4096900000000001E-12</v>
      </c>
      <c r="AP1546" s="31">
        <v>7.4173000000000001E-7</v>
      </c>
      <c r="AQ1546" s="31">
        <v>7.17264E-12</v>
      </c>
      <c r="AR1546" s="22">
        <f t="shared" si="52"/>
        <v>1.0192160385970101E-9</v>
      </c>
      <c r="AS1546" s="22">
        <f t="shared" si="52"/>
        <v>1.1831488125558563E-11</v>
      </c>
    </row>
    <row r="1547" spans="36:45" x14ac:dyDescent="0.2">
      <c r="AJ1547" s="25">
        <v>7.4189200000000004E-7</v>
      </c>
      <c r="AK1547" s="25">
        <v>-4.7758699999999999E-12</v>
      </c>
      <c r="AL1547" s="22">
        <v>7.4336199999999996E-7</v>
      </c>
      <c r="AM1547" s="22">
        <v>1.3973799999999999E-11</v>
      </c>
      <c r="AN1547" s="22">
        <v>7.4140299999999999E-7</v>
      </c>
      <c r="AO1547" s="22">
        <v>2.7860700000000001E-12</v>
      </c>
      <c r="AP1547" s="31">
        <v>7.4221899999999996E-7</v>
      </c>
      <c r="AQ1547" s="31">
        <v>3.9946599999999999E-12</v>
      </c>
      <c r="AR1547" s="22">
        <f t="shared" si="52"/>
        <v>1.0196161042274443E-9</v>
      </c>
      <c r="AS1547" s="22">
        <f t="shared" si="52"/>
        <v>9.4330833084539922E-12</v>
      </c>
    </row>
    <row r="1548" spans="36:45" x14ac:dyDescent="0.2">
      <c r="AJ1548" s="25">
        <v>7.4237999999999995E-7</v>
      </c>
      <c r="AK1548" s="25">
        <v>6.3294899999999997E-13</v>
      </c>
      <c r="AL1548" s="22">
        <v>7.4384999999999998E-7</v>
      </c>
      <c r="AM1548" s="22">
        <v>1.5982600000000001E-11</v>
      </c>
      <c r="AN1548" s="22">
        <v>7.4189200000000004E-7</v>
      </c>
      <c r="AO1548" s="22">
        <v>2.83945E-12</v>
      </c>
      <c r="AP1548" s="31">
        <v>7.4270699999999998E-7</v>
      </c>
      <c r="AQ1548" s="31">
        <v>6.4850100000000001E-12</v>
      </c>
      <c r="AR1548" s="22">
        <f t="shared" si="52"/>
        <v>1.0192160385969677E-9</v>
      </c>
      <c r="AS1548" s="22">
        <f t="shared" si="52"/>
        <v>8.298823454836857E-12</v>
      </c>
    </row>
    <row r="1549" spans="36:45" x14ac:dyDescent="0.2">
      <c r="AJ1549" s="25">
        <v>7.4286900000000001E-7</v>
      </c>
      <c r="AK1549" s="25">
        <v>-6.6100000000000003E-12</v>
      </c>
      <c r="AL1549" s="22">
        <v>7.4433900000000003E-7</v>
      </c>
      <c r="AM1549" s="22">
        <v>1.1164300000000001E-11</v>
      </c>
      <c r="AN1549" s="22">
        <v>7.4237999999999995E-7</v>
      </c>
      <c r="AO1549" s="22">
        <v>7.2491599999999998E-12</v>
      </c>
      <c r="AP1549" s="31">
        <v>7.4319600000000003E-7</v>
      </c>
      <c r="AQ1549" s="31">
        <v>3.9345000000000002E-12</v>
      </c>
      <c r="AR1549" s="22">
        <f t="shared" si="52"/>
        <v>1.0196161042275036E-9</v>
      </c>
      <c r="AS1549" s="22">
        <f t="shared" si="52"/>
        <v>9.3392574438513772E-12</v>
      </c>
    </row>
    <row r="1550" spans="36:45" x14ac:dyDescent="0.2">
      <c r="AJ1550" s="25">
        <v>7.4335700000000003E-7</v>
      </c>
      <c r="AK1550" s="25">
        <v>-3.53587E-12</v>
      </c>
      <c r="AL1550" s="22">
        <v>7.4482699999999995E-7</v>
      </c>
      <c r="AM1550" s="22">
        <v>1.2947099999999999E-11</v>
      </c>
      <c r="AN1550" s="22">
        <v>7.4286900000000001E-7</v>
      </c>
      <c r="AO1550" s="22">
        <v>7.3279199999999999E-13</v>
      </c>
      <c r="AP1550" s="31">
        <v>7.4368499999999998E-7</v>
      </c>
      <c r="AQ1550" s="31">
        <v>3.3813399999999998E-12</v>
      </c>
      <c r="AR1550" s="22">
        <f t="shared" si="52"/>
        <v>1.0192160385969508E-9</v>
      </c>
      <c r="AS1550" s="22">
        <f t="shared" si="52"/>
        <v>8.5547169757392511E-12</v>
      </c>
    </row>
    <row r="1551" spans="36:45" x14ac:dyDescent="0.2">
      <c r="AJ1551" s="25">
        <v>7.4384599999999998E-7</v>
      </c>
      <c r="AK1551" s="25">
        <v>-6.7758299999999998E-12</v>
      </c>
      <c r="AL1551" s="22">
        <v>7.45316E-7</v>
      </c>
      <c r="AM1551" s="22">
        <v>1.11738E-11</v>
      </c>
      <c r="AN1551" s="22">
        <v>7.4335799999999995E-7</v>
      </c>
      <c r="AO1551" s="22">
        <v>4.1238200000000001E-12</v>
      </c>
      <c r="AP1551" s="31">
        <v>7.44173E-7</v>
      </c>
      <c r="AQ1551" s="31">
        <v>2.8405999999999998E-12</v>
      </c>
      <c r="AR1551" s="22">
        <f t="shared" si="52"/>
        <v>1.0192160385970101E-9</v>
      </c>
      <c r="AS1551" s="22">
        <f t="shared" si="52"/>
        <v>9.0433567261627656E-12</v>
      </c>
    </row>
    <row r="1552" spans="36:45" x14ac:dyDescent="0.2">
      <c r="AJ1552" s="25">
        <v>7.4433500000000003E-7</v>
      </c>
      <c r="AK1552" s="25">
        <v>-2.9311599999999998E-12</v>
      </c>
      <c r="AL1552" s="22">
        <v>7.4580400000000003E-7</v>
      </c>
      <c r="AM1552" s="22">
        <v>9.1303700000000004E-12</v>
      </c>
      <c r="AN1552" s="22">
        <v>7.4384599999999998E-7</v>
      </c>
      <c r="AO1552" s="22">
        <v>3.16788E-12</v>
      </c>
      <c r="AP1552" s="31">
        <v>7.4466199999999995E-7</v>
      </c>
      <c r="AQ1552" s="31">
        <v>3.12236E-12</v>
      </c>
      <c r="AR1552" s="22">
        <f t="shared" si="52"/>
        <v>1.01905560855793E-9</v>
      </c>
      <c r="AS1552" s="22">
        <f t="shared" si="52"/>
        <v>6.0308938235085301E-12</v>
      </c>
    </row>
    <row r="1553" spans="36:45" x14ac:dyDescent="0.2">
      <c r="AJ1553" s="25">
        <v>7.4482300000000005E-7</v>
      </c>
      <c r="AK1553" s="25">
        <v>-6.3370899999999996E-13</v>
      </c>
      <c r="AL1553" s="22">
        <v>7.4629299999999997E-7</v>
      </c>
      <c r="AM1553" s="22">
        <v>1.0649399999999999E-11</v>
      </c>
      <c r="AN1553" s="22">
        <v>7.4433500000000003E-7</v>
      </c>
      <c r="AO1553" s="22">
        <v>2.1149799999999999E-12</v>
      </c>
      <c r="AP1553" s="31">
        <v>7.4514999999999997E-7</v>
      </c>
      <c r="AQ1553" s="31">
        <v>4.0435499999999997E-12</v>
      </c>
      <c r="AR1553" s="22">
        <f t="shared" si="52"/>
        <v>1.019216038596951E-9</v>
      </c>
      <c r="AS1553" s="22">
        <f t="shared" si="52"/>
        <v>5.8835953387505321E-12</v>
      </c>
    </row>
    <row r="1554" spans="36:45" x14ac:dyDescent="0.2">
      <c r="AJ1554" s="25">
        <v>7.45312E-7</v>
      </c>
      <c r="AK1554" s="25">
        <v>-1.7847899999999999E-12</v>
      </c>
      <c r="AL1554" s="22">
        <v>7.4678200000000002E-7</v>
      </c>
      <c r="AM1554" s="22">
        <v>7.5694399999999993E-12</v>
      </c>
      <c r="AN1554" s="22">
        <v>7.4482300000000005E-7</v>
      </c>
      <c r="AO1554" s="22">
        <v>1.2172199999999999E-12</v>
      </c>
      <c r="AP1554" s="31">
        <v>7.4563900000000002E-7</v>
      </c>
      <c r="AQ1554" s="31">
        <v>2.3339599999999999E-12</v>
      </c>
      <c r="AR1554" s="22">
        <f t="shared" si="52"/>
        <v>1.0196161042274612E-9</v>
      </c>
      <c r="AS1554" s="22">
        <f t="shared" si="52"/>
        <v>4.7760580304507739E-12</v>
      </c>
    </row>
    <row r="1555" spans="36:45" x14ac:dyDescent="0.2">
      <c r="AJ1555" s="25">
        <v>7.4580000000000002E-7</v>
      </c>
      <c r="AK1555" s="25">
        <v>7.6624800000000005E-13</v>
      </c>
      <c r="AL1555" s="22">
        <v>7.4727000000000005E-7</v>
      </c>
      <c r="AM1555" s="22">
        <v>1.09916E-11</v>
      </c>
      <c r="AN1555" s="22">
        <v>7.45312E-7</v>
      </c>
      <c r="AO1555" s="22">
        <v>-8.8499299999999996E-13</v>
      </c>
      <c r="AP1555" s="31">
        <v>7.4612799999999997E-7</v>
      </c>
      <c r="AQ1555" s="31">
        <v>3.62428E-12</v>
      </c>
      <c r="AR1555" s="22">
        <f t="shared" si="52"/>
        <v>1.0192160385970101E-9</v>
      </c>
      <c r="AS1555" s="22">
        <f t="shared" si="52"/>
        <v>6.4334786035191726E-12</v>
      </c>
    </row>
    <row r="1556" spans="36:45" x14ac:dyDescent="0.2">
      <c r="AJ1556" s="25">
        <v>7.4628899999999997E-7</v>
      </c>
      <c r="AK1556" s="25">
        <v>-5.0270199999999997E-12</v>
      </c>
      <c r="AL1556" s="22">
        <v>7.4775899999999999E-7</v>
      </c>
      <c r="AM1556" s="22">
        <v>7.0609999999999999E-12</v>
      </c>
      <c r="AN1556" s="22">
        <v>7.4580000000000002E-7</v>
      </c>
      <c r="AO1556" s="22">
        <v>1.34586E-13</v>
      </c>
      <c r="AP1556" s="31">
        <v>7.4661599999999999E-7</v>
      </c>
      <c r="AQ1556" s="31">
        <v>7.2285499999999995E-13</v>
      </c>
      <c r="AR1556" s="22">
        <f t="shared" si="52"/>
        <v>1.0196161042274612E-9</v>
      </c>
      <c r="AS1556" s="22">
        <f t="shared" si="52"/>
        <v>6.0654433050276986E-12</v>
      </c>
    </row>
    <row r="1557" spans="36:45" x14ac:dyDescent="0.2">
      <c r="AJ1557" s="25">
        <v>7.4677800000000002E-7</v>
      </c>
      <c r="AK1557" s="25">
        <v>-1.4692599999999999E-12</v>
      </c>
      <c r="AL1557" s="22">
        <v>7.4824700000000002E-7</v>
      </c>
      <c r="AM1557" s="22">
        <v>1.4627099999999999E-11</v>
      </c>
      <c r="AN1557" s="22">
        <v>7.4628899999999997E-7</v>
      </c>
      <c r="AO1557" s="22">
        <v>-2.3783100000000002E-12</v>
      </c>
      <c r="AP1557" s="31">
        <v>7.4710500000000005E-7</v>
      </c>
      <c r="AQ1557" s="31">
        <v>3.5931799999999998E-12</v>
      </c>
      <c r="AR1557" s="22">
        <f t="shared" si="52"/>
        <v>1.0190556085579302E-9</v>
      </c>
      <c r="AS1557" s="22">
        <f t="shared" si="52"/>
        <v>9.5664617842770529E-12</v>
      </c>
    </row>
    <row r="1558" spans="36:45" x14ac:dyDescent="0.2">
      <c r="AJ1558" s="25">
        <v>7.4726600000000004E-7</v>
      </c>
      <c r="AK1558" s="25">
        <v>-5.5225600000000002E-12</v>
      </c>
      <c r="AL1558" s="22">
        <v>7.4873599999999996E-7</v>
      </c>
      <c r="AM1558" s="22">
        <v>1.5982600000000001E-11</v>
      </c>
      <c r="AN1558" s="22">
        <v>7.4677800000000002E-7</v>
      </c>
      <c r="AO1558" s="22">
        <v>2.9016499999999999E-12</v>
      </c>
      <c r="AP1558" s="31">
        <v>7.4759299999999996E-7</v>
      </c>
      <c r="AQ1558" s="31">
        <v>4.45391E-12</v>
      </c>
      <c r="AR1558" s="22">
        <f t="shared" si="52"/>
        <v>1.019216038596951E-9</v>
      </c>
      <c r="AS1558" s="22">
        <f t="shared" si="52"/>
        <v>1.0836285292572974E-11</v>
      </c>
    </row>
    <row r="1559" spans="36:45" x14ac:dyDescent="0.2">
      <c r="AJ1559" s="25">
        <v>7.4775499999999999E-7</v>
      </c>
      <c r="AK1559" s="25">
        <v>-3.5148200000000002E-12</v>
      </c>
      <c r="AL1559" s="22">
        <v>7.4922500000000001E-7</v>
      </c>
      <c r="AM1559" s="22">
        <v>1.19912E-11</v>
      </c>
      <c r="AN1559" s="22">
        <v>7.4726600000000004E-7</v>
      </c>
      <c r="AO1559" s="22">
        <v>-1.3908899999999999E-12</v>
      </c>
      <c r="AP1559" s="31">
        <v>7.4808200000000001E-7</v>
      </c>
      <c r="AQ1559" s="31">
        <v>2.3618299999999998E-12</v>
      </c>
      <c r="AR1559" s="22">
        <f t="shared" si="52"/>
        <v>1.0196161042274612E-9</v>
      </c>
      <c r="AS1559" s="22">
        <f t="shared" si="52"/>
        <v>8.4066250427207703E-12</v>
      </c>
    </row>
    <row r="1560" spans="36:45" x14ac:dyDescent="0.2">
      <c r="AJ1560" s="25">
        <v>7.4824300000000001E-7</v>
      </c>
      <c r="AK1560" s="25">
        <v>-5.2469700000000002E-12</v>
      </c>
      <c r="AL1560" s="22">
        <v>7.4971300000000004E-7</v>
      </c>
      <c r="AM1560" s="22">
        <v>1.4996000000000001E-11</v>
      </c>
      <c r="AN1560" s="22">
        <v>7.4775499999999999E-7</v>
      </c>
      <c r="AO1560" s="22">
        <v>2.8483299999999998E-12</v>
      </c>
      <c r="AP1560" s="31">
        <v>7.4857000000000004E-7</v>
      </c>
      <c r="AQ1560" s="31">
        <v>4.19912E-12</v>
      </c>
      <c r="AR1560" s="22">
        <f t="shared" si="52"/>
        <v>1.0192160385970101E-9</v>
      </c>
      <c r="AS1560" s="22">
        <f t="shared" si="52"/>
        <v>1.0188863225271993E-11</v>
      </c>
    </row>
    <row r="1561" spans="36:45" x14ac:dyDescent="0.2">
      <c r="AJ1561" s="25">
        <v>7.4873199999999996E-7</v>
      </c>
      <c r="AK1561" s="25">
        <v>-8.24694E-12</v>
      </c>
      <c r="AL1561" s="22">
        <v>7.5020199999999998E-7</v>
      </c>
      <c r="AM1561" s="22">
        <v>1.1529400000000001E-11</v>
      </c>
      <c r="AN1561" s="22">
        <v>7.4824300000000001E-7</v>
      </c>
      <c r="AO1561" s="22">
        <v>-3.7693800000000002E-12</v>
      </c>
      <c r="AP1561" s="31">
        <v>7.4905899999999998E-7</v>
      </c>
      <c r="AQ1561" s="31">
        <v>-1.62314E-13</v>
      </c>
      <c r="AR1561" s="22">
        <f t="shared" si="52"/>
        <v>1.0196161042274612E-9</v>
      </c>
      <c r="AS1561" s="22">
        <f t="shared" si="52"/>
        <v>1.0369866897551451E-11</v>
      </c>
    </row>
    <row r="1562" spans="36:45" x14ac:dyDescent="0.2">
      <c r="AJ1562" s="25">
        <v>7.4922100000000001E-7</v>
      </c>
      <c r="AK1562" s="25">
        <v>1.20756E-12</v>
      </c>
      <c r="AL1562" s="22">
        <v>7.5069000000000001E-7</v>
      </c>
      <c r="AM1562" s="22">
        <v>1.20398E-11</v>
      </c>
      <c r="AN1562" s="22">
        <v>7.4873199999999996E-7</v>
      </c>
      <c r="AO1562" s="22">
        <v>-1.2493999999999999E-12</v>
      </c>
      <c r="AP1562" s="31">
        <v>7.4954800000000004E-7</v>
      </c>
      <c r="AQ1562" s="31">
        <v>3.9993300000000001E-12</v>
      </c>
      <c r="AR1562" s="22">
        <f t="shared" si="52"/>
        <v>1.0190556085579302E-9</v>
      </c>
      <c r="AS1562" s="22">
        <f t="shared" si="52"/>
        <v>7.0707957178241267E-12</v>
      </c>
    </row>
    <row r="1563" spans="36:45" x14ac:dyDescent="0.2">
      <c r="AJ1563" s="25">
        <v>7.4970900000000003E-7</v>
      </c>
      <c r="AK1563" s="25">
        <v>-1.10036E-12</v>
      </c>
      <c r="AL1563" s="22">
        <v>7.5117899999999995E-7</v>
      </c>
      <c r="AM1563" s="22">
        <v>1.3756000000000001E-11</v>
      </c>
      <c r="AN1563" s="22">
        <v>7.4921999999999998E-7</v>
      </c>
      <c r="AO1563" s="22">
        <v>-7.2942499999999999E-13</v>
      </c>
      <c r="AP1563" s="31">
        <v>7.5003599999999995E-7</v>
      </c>
      <c r="AQ1563" s="31">
        <v>3.9754100000000003E-12</v>
      </c>
      <c r="AR1563" s="22">
        <f t="shared" si="52"/>
        <v>1.0196161042274443E-9</v>
      </c>
      <c r="AS1563" s="22">
        <f t="shared" si="52"/>
        <v>8.4722740223080014E-12</v>
      </c>
    </row>
    <row r="1564" spans="36:45" x14ac:dyDescent="0.2">
      <c r="AJ1564" s="25">
        <v>7.5019799999999998E-7</v>
      </c>
      <c r="AK1564" s="25">
        <v>-4.3980899999999999E-12</v>
      </c>
      <c r="AL1564" s="22">
        <v>7.5166699999999998E-7</v>
      </c>
      <c r="AM1564" s="22">
        <v>1.1831600000000001E-11</v>
      </c>
      <c r="AN1564" s="22">
        <v>7.4970900000000003E-7</v>
      </c>
      <c r="AO1564" s="22">
        <v>4.8527399999999998E-12</v>
      </c>
      <c r="AP1564" s="31">
        <v>7.5052500000000001E-7</v>
      </c>
      <c r="AQ1564" s="31">
        <v>4.0954099999999998E-12</v>
      </c>
      <c r="AR1564" s="22">
        <f t="shared" si="52"/>
        <v>1.0190556085578878E-9</v>
      </c>
      <c r="AS1564" s="22">
        <f t="shared" si="52"/>
        <v>8.1413059976537748E-12</v>
      </c>
    </row>
    <row r="1565" spans="36:45" x14ac:dyDescent="0.2">
      <c r="AJ1565" s="25">
        <v>7.50686E-7</v>
      </c>
      <c r="AK1565" s="25">
        <v>-2.7410000000000001E-12</v>
      </c>
      <c r="AL1565" s="22">
        <v>7.5215600000000003E-7</v>
      </c>
      <c r="AM1565" s="22">
        <v>1.5749699999999999E-11</v>
      </c>
      <c r="AN1565" s="22">
        <v>7.5019799999999998E-7</v>
      </c>
      <c r="AO1565" s="22">
        <v>-4.4462999999999999E-13</v>
      </c>
      <c r="AP1565" s="31">
        <v>7.5101300000000003E-7</v>
      </c>
      <c r="AQ1565" s="31">
        <v>4.1880099999999996E-12</v>
      </c>
      <c r="AR1565" s="22">
        <f t="shared" si="52"/>
        <v>1.0192160385970101E-9</v>
      </c>
      <c r="AS1565" s="22">
        <f t="shared" si="52"/>
        <v>1.0078323486703198E-11</v>
      </c>
    </row>
    <row r="1566" spans="36:45" x14ac:dyDescent="0.2">
      <c r="AJ1566" s="25">
        <v>7.5117499999999995E-7</v>
      </c>
      <c r="AK1566" s="25">
        <v>-5.3136700000000003E-12</v>
      </c>
      <c r="AL1566" s="22">
        <v>7.5264499999999997E-7</v>
      </c>
      <c r="AM1566" s="22">
        <v>1.23383E-11</v>
      </c>
      <c r="AN1566" s="22">
        <v>7.50686E-7</v>
      </c>
      <c r="AO1566" s="22">
        <v>-2.4271899999999999E-12</v>
      </c>
      <c r="AP1566" s="31">
        <v>7.5150199999999998E-7</v>
      </c>
      <c r="AQ1566" s="31">
        <v>1.53247E-12</v>
      </c>
      <c r="AR1566" s="22">
        <f t="shared" si="52"/>
        <v>1.0196161042274612E-9</v>
      </c>
      <c r="AS1566" s="22">
        <f t="shared" si="52"/>
        <v>9.468751295809812E-12</v>
      </c>
    </row>
    <row r="1567" spans="36:45" x14ac:dyDescent="0.2">
      <c r="AJ1567" s="25">
        <v>7.51664E-7</v>
      </c>
      <c r="AK1567" s="25">
        <v>-1.2189099999999999E-11</v>
      </c>
      <c r="AL1567" s="22">
        <v>7.53133E-7</v>
      </c>
      <c r="AM1567" s="22">
        <v>1.44227E-11</v>
      </c>
      <c r="AN1567" s="22">
        <v>7.5117499999999995E-7</v>
      </c>
      <c r="AO1567" s="22">
        <v>-5.6760400000000001E-12</v>
      </c>
      <c r="AP1567" s="31">
        <v>7.5199E-7</v>
      </c>
      <c r="AQ1567" s="31">
        <v>-1.14749E-12</v>
      </c>
      <c r="AR1567" s="22">
        <f t="shared" si="52"/>
        <v>1.0190556085579302E-9</v>
      </c>
      <c r="AS1567" s="22">
        <f t="shared" si="52"/>
        <v>1.3871837173395599E-11</v>
      </c>
    </row>
    <row r="1568" spans="36:45" x14ac:dyDescent="0.2">
      <c r="AJ1568" s="25">
        <v>7.5215200000000002E-7</v>
      </c>
      <c r="AK1568" s="25">
        <v>-1.2685399999999999E-11</v>
      </c>
      <c r="AL1568" s="22">
        <v>7.5362200000000005E-7</v>
      </c>
      <c r="AM1568" s="22">
        <v>1.4984699999999999E-11</v>
      </c>
      <c r="AN1568" s="22">
        <v>7.5166299999999997E-7</v>
      </c>
      <c r="AO1568" s="22">
        <v>-1.3555099999999999E-12</v>
      </c>
      <c r="AP1568" s="31">
        <v>7.5247900000000005E-7</v>
      </c>
      <c r="AQ1568" s="31">
        <v>3.1458300000000002E-13</v>
      </c>
      <c r="AR1568" s="22">
        <f t="shared" si="52"/>
        <v>1.0196161042275036E-9</v>
      </c>
      <c r="AS1568" s="22">
        <f t="shared" si="52"/>
        <v>1.3910447538128789E-11</v>
      </c>
    </row>
    <row r="1569" spans="36:45" x14ac:dyDescent="0.2">
      <c r="AJ1569" s="25">
        <v>7.5264099999999997E-7</v>
      </c>
      <c r="AK1569" s="25">
        <v>-1.1464700000000001E-11</v>
      </c>
      <c r="AL1569" s="22">
        <v>7.5410999999999997E-7</v>
      </c>
      <c r="AM1569" s="22">
        <v>1.2871599999999999E-11</v>
      </c>
      <c r="AN1569" s="22">
        <v>7.5215200000000002E-7</v>
      </c>
      <c r="AO1569" s="22">
        <v>-2.80942E-12</v>
      </c>
      <c r="AP1569" s="31">
        <v>7.52968E-7</v>
      </c>
      <c r="AQ1569" s="31">
        <v>-4.6750900000000002E-13</v>
      </c>
      <c r="AR1569" s="22">
        <f t="shared" si="52"/>
        <v>1.0190556085578878E-9</v>
      </c>
      <c r="AS1569" s="22">
        <f t="shared" si="52"/>
        <v>1.2336016089813329E-11</v>
      </c>
    </row>
    <row r="1570" spans="36:45" x14ac:dyDescent="0.2">
      <c r="AJ1570" s="25">
        <v>7.5312899999999999E-7</v>
      </c>
      <c r="AK1570" s="25">
        <v>-8.4602699999999999E-12</v>
      </c>
      <c r="AL1570" s="22">
        <v>7.5459900000000002E-7</v>
      </c>
      <c r="AM1570" s="22">
        <v>1.59115E-11</v>
      </c>
      <c r="AN1570" s="22">
        <v>7.5264000000000005E-7</v>
      </c>
      <c r="AO1570" s="22">
        <v>-1.9027200000000002E-12</v>
      </c>
      <c r="AP1570" s="31">
        <v>7.5345600000000002E-7</v>
      </c>
      <c r="AQ1570" s="31">
        <v>1.8495099999999999E-12</v>
      </c>
      <c r="AR1570" s="22">
        <f t="shared" si="52"/>
        <v>1.0196161042274612E-9</v>
      </c>
      <c r="AS1570" s="22">
        <f t="shared" si="52"/>
        <v>1.2611707980707186E-11</v>
      </c>
    </row>
    <row r="1571" spans="36:45" x14ac:dyDescent="0.2">
      <c r="AJ1571" s="25">
        <v>7.5361800000000005E-7</v>
      </c>
      <c r="AK1571" s="25">
        <v>-6.5491700000000001E-12</v>
      </c>
      <c r="AL1571" s="22">
        <v>7.5508700000000004E-7</v>
      </c>
      <c r="AM1571" s="22">
        <v>1.21649E-11</v>
      </c>
      <c r="AN1571" s="22">
        <v>7.5312899999999999E-7</v>
      </c>
      <c r="AO1571" s="22">
        <v>6.5720299999999998E-13</v>
      </c>
      <c r="AP1571" s="31">
        <v>7.5394499999999997E-7</v>
      </c>
      <c r="AQ1571" s="31">
        <v>2.0909900000000002E-12</v>
      </c>
      <c r="AR1571" s="22">
        <f t="shared" si="52"/>
        <v>1.01905560855793E-9</v>
      </c>
      <c r="AS1571" s="22">
        <f t="shared" si="52"/>
        <v>9.43906172971161E-12</v>
      </c>
    </row>
    <row r="1572" spans="36:45" x14ac:dyDescent="0.2">
      <c r="AJ1572" s="25">
        <v>7.5410699999999999E-7</v>
      </c>
      <c r="AK1572" s="25">
        <v>-6.0970700000000004E-12</v>
      </c>
      <c r="AL1572" s="22">
        <v>7.5557599999999999E-7</v>
      </c>
      <c r="AM1572" s="22">
        <v>5.6150799999999999E-12</v>
      </c>
      <c r="AN1572" s="22">
        <v>7.5361800000000005E-7</v>
      </c>
      <c r="AO1572" s="22">
        <v>3.6896499999999997E-12</v>
      </c>
      <c r="AP1572" s="31">
        <v>7.5443299999999999E-7</v>
      </c>
      <c r="AQ1572" s="31">
        <v>1.06922E-12</v>
      </c>
      <c r="AR1572" s="22">
        <f t="shared" si="52"/>
        <v>1.0190556085578878E-9</v>
      </c>
      <c r="AS1572" s="22">
        <f t="shared" si="52"/>
        <v>6.2804143529149416E-12</v>
      </c>
    </row>
    <row r="1573" spans="36:45" x14ac:dyDescent="0.2">
      <c r="AJ1573" s="25">
        <v>7.5459500000000001E-7</v>
      </c>
      <c r="AK1573" s="25">
        <v>-1.06114E-11</v>
      </c>
      <c r="AL1573" s="22">
        <v>7.5606500000000004E-7</v>
      </c>
      <c r="AM1573" s="22">
        <v>8.9605200000000003E-12</v>
      </c>
      <c r="AN1573" s="22">
        <v>7.5410599999999996E-7</v>
      </c>
      <c r="AO1573" s="22">
        <v>4.1460899999999998E-12</v>
      </c>
      <c r="AP1573" s="31">
        <v>7.5492200000000004E-7</v>
      </c>
      <c r="AQ1573" s="31">
        <v>8.3175100000000004E-13</v>
      </c>
      <c r="AR1573" s="22">
        <f t="shared" si="52"/>
        <v>1.0196161042275036E-9</v>
      </c>
      <c r="AS1573" s="22">
        <f t="shared" si="52"/>
        <v>1.0198221248591998E-11</v>
      </c>
    </row>
    <row r="1574" spans="36:45" x14ac:dyDescent="0.2">
      <c r="AJ1574" s="25">
        <v>7.5508399999999996E-7</v>
      </c>
      <c r="AK1574" s="25">
        <v>-9.52248E-12</v>
      </c>
      <c r="AL1574" s="22">
        <v>7.5655299999999996E-7</v>
      </c>
      <c r="AM1574" s="22">
        <v>1.08805E-11</v>
      </c>
      <c r="AN1574" s="22">
        <v>7.5459500000000001E-7</v>
      </c>
      <c r="AO1574" s="22">
        <v>-7.1165099999999997E-13</v>
      </c>
      <c r="AP1574" s="31">
        <v>7.5541099999999999E-7</v>
      </c>
      <c r="AQ1574" s="31">
        <v>2.1545499999999999E-13</v>
      </c>
      <c r="AR1574" s="22">
        <f t="shared" si="52"/>
        <v>1.0190556085578878E-9</v>
      </c>
      <c r="AS1574" s="22">
        <f t="shared" si="52"/>
        <v>1.0233036901415939E-11</v>
      </c>
    </row>
    <row r="1575" spans="36:45" x14ac:dyDescent="0.2">
      <c r="AJ1575" s="25">
        <v>7.5557199999999998E-7</v>
      </c>
      <c r="AK1575" s="25">
        <v>-1.37997E-11</v>
      </c>
      <c r="AL1575" s="22">
        <v>7.5704200000000001E-7</v>
      </c>
      <c r="AM1575" s="22">
        <v>1.21415E-11</v>
      </c>
      <c r="AN1575" s="22">
        <v>7.5508300000000004E-7</v>
      </c>
      <c r="AO1575" s="22">
        <v>2.1376199999999999E-12</v>
      </c>
      <c r="AP1575" s="31">
        <v>7.5589900000000001E-7</v>
      </c>
      <c r="AQ1575" s="31">
        <v>1.59825E-13</v>
      </c>
      <c r="AR1575" s="22">
        <f t="shared" si="52"/>
        <v>1.0196161042274612E-9</v>
      </c>
      <c r="AS1575" s="22">
        <f t="shared" si="52"/>
        <v>1.308320578245765E-11</v>
      </c>
    </row>
    <row r="1576" spans="36:45" x14ac:dyDescent="0.2">
      <c r="AJ1576" s="25">
        <v>7.5606100000000004E-7</v>
      </c>
      <c r="AK1576" s="25">
        <v>-6.4558599999999999E-12</v>
      </c>
      <c r="AL1576" s="22">
        <v>7.5753000000000003E-7</v>
      </c>
      <c r="AM1576" s="22">
        <v>1.49338E-11</v>
      </c>
      <c r="AN1576" s="22">
        <v>7.5557199999999998E-7</v>
      </c>
      <c r="AO1576" s="22">
        <v>4.7905300000000002E-12</v>
      </c>
      <c r="AP1576" s="31">
        <v>7.5638799999999996E-7</v>
      </c>
      <c r="AQ1576" s="31">
        <v>4.4228200000000003E-12</v>
      </c>
      <c r="AR1576" s="22">
        <f t="shared" si="52"/>
        <v>1.0190556085579302E-9</v>
      </c>
      <c r="AS1576" s="22">
        <f t="shared" si="52"/>
        <v>1.0699569845252347E-11</v>
      </c>
    </row>
    <row r="1577" spans="36:45" x14ac:dyDescent="0.2">
      <c r="AJ1577" s="25">
        <v>7.5654999999999998E-7</v>
      </c>
      <c r="AK1577" s="25">
        <v>-2.2336700000000001E-12</v>
      </c>
      <c r="AL1577" s="22">
        <v>7.5801899999999998E-7</v>
      </c>
      <c r="AM1577" s="22">
        <v>1.71782E-11</v>
      </c>
      <c r="AN1577" s="22">
        <v>7.5606100000000004E-7</v>
      </c>
      <c r="AO1577" s="22">
        <v>5.9860400000000002E-12</v>
      </c>
      <c r="AP1577" s="31">
        <v>7.5687599999999998E-7</v>
      </c>
      <c r="AQ1577" s="31">
        <v>6.9768599999999998E-12</v>
      </c>
      <c r="AR1577" s="22">
        <f t="shared" si="52"/>
        <v>1.0190556085578878E-9</v>
      </c>
      <c r="AS1577" s="22">
        <f t="shared" si="52"/>
        <v>9.7437909703786924E-12</v>
      </c>
    </row>
    <row r="1578" spans="36:45" x14ac:dyDescent="0.2">
      <c r="AJ1578" s="25">
        <v>7.5703800000000001E-7</v>
      </c>
      <c r="AK1578" s="25">
        <v>-8.7191399999999995E-12</v>
      </c>
      <c r="AL1578" s="22">
        <v>7.5850800000000003E-7</v>
      </c>
      <c r="AM1578" s="22">
        <v>1.45514E-11</v>
      </c>
      <c r="AN1578" s="22">
        <v>7.5654899999999995E-7</v>
      </c>
      <c r="AO1578" s="22">
        <v>7.4259900000000008E-12</v>
      </c>
      <c r="AP1578" s="31">
        <v>7.5736500000000003E-7</v>
      </c>
      <c r="AQ1578" s="31">
        <v>4.4194000000000003E-12</v>
      </c>
      <c r="AR1578" s="22">
        <f t="shared" si="52"/>
        <v>1.0196161042275036E-9</v>
      </c>
      <c r="AS1578" s="22">
        <f t="shared" si="52"/>
        <v>1.1923049961290665E-11</v>
      </c>
    </row>
    <row r="1579" spans="36:45" x14ac:dyDescent="0.2">
      <c r="AJ1579" s="25">
        <v>7.5752699999999995E-7</v>
      </c>
      <c r="AK1579" s="25">
        <v>-4.3447700000000003E-12</v>
      </c>
      <c r="AL1579" s="22">
        <v>7.5899599999999995E-7</v>
      </c>
      <c r="AM1579" s="22">
        <v>1.27738E-11</v>
      </c>
      <c r="AN1579" s="22">
        <v>7.5703800000000001E-7</v>
      </c>
      <c r="AO1579" s="22">
        <v>4.6660699999999997E-12</v>
      </c>
      <c r="AP1579" s="31">
        <v>7.5785399999999998E-7</v>
      </c>
      <c r="AQ1579" s="31">
        <v>4.3650399999999997E-12</v>
      </c>
      <c r="AR1579" s="22">
        <f t="shared" si="52"/>
        <v>1.0190556085578878E-9</v>
      </c>
      <c r="AS1579" s="22">
        <f t="shared" si="52"/>
        <v>8.5632544641177941E-12</v>
      </c>
    </row>
    <row r="1580" spans="36:45" x14ac:dyDescent="0.2">
      <c r="AJ1580" s="25">
        <v>7.5801499999999998E-7</v>
      </c>
      <c r="AK1580" s="25">
        <v>-6.9758399999999999E-12</v>
      </c>
      <c r="AL1580" s="22">
        <v>7.59485E-7</v>
      </c>
      <c r="AM1580" s="22">
        <v>1.3582699999999999E-11</v>
      </c>
      <c r="AN1580" s="22">
        <v>7.5752600000000003E-7</v>
      </c>
      <c r="AO1580" s="22">
        <v>6.0882900000000001E-12</v>
      </c>
      <c r="AP1580" s="31">
        <v>7.58342E-7</v>
      </c>
      <c r="AQ1580" s="31">
        <v>4.2317100000000004E-12</v>
      </c>
      <c r="AR1580" s="22">
        <f t="shared" si="52"/>
        <v>1.0196161042274612E-9</v>
      </c>
      <c r="AS1580" s="22">
        <f t="shared" si="52"/>
        <v>1.0404255866684235E-11</v>
      </c>
    </row>
    <row r="1581" spans="36:45" x14ac:dyDescent="0.2">
      <c r="AJ1581" s="25">
        <v>7.5850400000000003E-7</v>
      </c>
      <c r="AK1581" s="25">
        <v>-1.0762E-11</v>
      </c>
      <c r="AL1581" s="22">
        <v>7.5997300000000002E-7</v>
      </c>
      <c r="AM1581" s="22">
        <v>8.6041499999999994E-12</v>
      </c>
      <c r="AN1581" s="22">
        <v>7.5801499999999998E-7</v>
      </c>
      <c r="AO1581" s="22">
        <v>4.8879699999999998E-12</v>
      </c>
      <c r="AP1581" s="31">
        <v>7.5883099999999995E-7</v>
      </c>
      <c r="AQ1581" s="31">
        <v>9.1003800000000009E-13</v>
      </c>
      <c r="AR1581" s="22">
        <f t="shared" si="52"/>
        <v>1.01905560855793E-9</v>
      </c>
      <c r="AS1581" s="22">
        <f t="shared" si="52"/>
        <v>1.0277640136203447E-11</v>
      </c>
    </row>
    <row r="1582" spans="36:45" x14ac:dyDescent="0.2">
      <c r="AJ1582" s="25">
        <v>7.5899299999999997E-7</v>
      </c>
      <c r="AK1582" s="25">
        <v>-6.4247600000000002E-12</v>
      </c>
      <c r="AL1582" s="22">
        <v>7.6046199999999997E-7</v>
      </c>
      <c r="AM1582" s="22">
        <v>1.0920500000000001E-11</v>
      </c>
      <c r="AN1582" s="22">
        <v>7.58503E-7</v>
      </c>
      <c r="AO1582" s="22">
        <v>5.3723400000000001E-13</v>
      </c>
      <c r="AP1582" s="31">
        <v>7.5931899999999997E-7</v>
      </c>
      <c r="AQ1582" s="31">
        <v>1.67765E-12</v>
      </c>
      <c r="AR1582" s="22">
        <f t="shared" si="52"/>
        <v>1.0194559006319545E-9</v>
      </c>
      <c r="AS1582" s="22">
        <f t="shared" si="52"/>
        <v>8.7286846827991219E-12</v>
      </c>
    </row>
    <row r="1583" spans="36:45" x14ac:dyDescent="0.2">
      <c r="AJ1583" s="25">
        <v>7.59481E-7</v>
      </c>
      <c r="AK1583" s="25">
        <v>-3.68256E-12</v>
      </c>
      <c r="AL1583" s="22">
        <v>7.6094999999999999E-7</v>
      </c>
      <c r="AM1583" s="22">
        <v>1.0538299999999999E-11</v>
      </c>
      <c r="AN1583" s="22">
        <v>7.5899200000000005E-7</v>
      </c>
      <c r="AO1583" s="22">
        <v>8.0388499999999996E-13</v>
      </c>
      <c r="AP1583" s="31">
        <v>7.5980800000000002E-7</v>
      </c>
      <c r="AQ1583" s="31">
        <v>2.5532000000000001E-12</v>
      </c>
      <c r="AR1583" s="22">
        <f t="shared" si="52"/>
        <v>1.0190556085578878E-9</v>
      </c>
      <c r="AS1583" s="22">
        <f t="shared" si="52"/>
        <v>7.2700284647522757E-12</v>
      </c>
    </row>
    <row r="1584" spans="36:45" x14ac:dyDescent="0.2">
      <c r="AJ1584" s="25">
        <v>7.5997000000000005E-7</v>
      </c>
      <c r="AK1584" s="25">
        <v>-8.3787000000000002E-12</v>
      </c>
      <c r="AL1584" s="22">
        <v>7.6143900000000005E-7</v>
      </c>
      <c r="AM1584" s="22">
        <v>7.9497700000000004E-12</v>
      </c>
      <c r="AN1584" s="22">
        <v>7.59481E-7</v>
      </c>
      <c r="AO1584" s="22">
        <v>5.0957400000000003E-12</v>
      </c>
      <c r="AP1584" s="31">
        <v>7.6029600000000005E-7</v>
      </c>
      <c r="AQ1584" s="31">
        <v>1.5556E-12</v>
      </c>
      <c r="AR1584" s="22">
        <f t="shared" si="52"/>
        <v>1.01905560855793E-9</v>
      </c>
      <c r="AS1584" s="22">
        <f t="shared" si="52"/>
        <v>8.7209035569276503E-12</v>
      </c>
    </row>
    <row r="1585" spans="36:45" x14ac:dyDescent="0.2">
      <c r="AJ1585" s="25">
        <v>7.6045799999999997E-7</v>
      </c>
      <c r="AK1585" s="25">
        <v>-3.7225499999999997E-12</v>
      </c>
      <c r="AL1585" s="22">
        <v>7.6192799999999999E-7</v>
      </c>
      <c r="AM1585" s="22">
        <v>4.9739200000000003E-12</v>
      </c>
      <c r="AN1585" s="22">
        <v>7.5996900000000002E-7</v>
      </c>
      <c r="AO1585" s="22">
        <v>-2.4316299999999998E-12</v>
      </c>
      <c r="AP1585" s="31">
        <v>7.6078499999999999E-7</v>
      </c>
      <c r="AQ1585" s="31">
        <v>-3.9341899999999998E-13</v>
      </c>
      <c r="AR1585" s="22">
        <f t="shared" si="52"/>
        <v>1.0196161042274612E-9</v>
      </c>
      <c r="AS1585" s="22">
        <f t="shared" si="52"/>
        <v>4.6928533557208026E-12</v>
      </c>
    </row>
    <row r="1586" spans="36:45" x14ac:dyDescent="0.2">
      <c r="AJ1586" s="25">
        <v>7.6094700000000002E-7</v>
      </c>
      <c r="AK1586" s="25">
        <v>-4.4114199999999998E-12</v>
      </c>
      <c r="AL1586" s="22">
        <v>7.6241600000000002E-7</v>
      </c>
      <c r="AM1586" s="22">
        <v>5.20058E-12</v>
      </c>
      <c r="AN1586" s="22">
        <v>7.6045799999999997E-7</v>
      </c>
      <c r="AO1586" s="22">
        <v>-2.1160500000000001E-12</v>
      </c>
      <c r="AP1586" s="31">
        <v>7.6127400000000004E-7</v>
      </c>
      <c r="AQ1586" s="31">
        <v>-4.4229499999999998E-13</v>
      </c>
      <c r="AR1586" s="22">
        <f t="shared" si="52"/>
        <v>1.0190556085579302E-9</v>
      </c>
      <c r="AS1586" s="22">
        <f t="shared" si="52"/>
        <v>5.0198330316488945E-12</v>
      </c>
    </row>
    <row r="1587" spans="36:45" x14ac:dyDescent="0.2">
      <c r="AJ1587" s="25">
        <v>7.6143599999999996E-7</v>
      </c>
      <c r="AK1587" s="25">
        <v>-4.1269900000000004E-12</v>
      </c>
      <c r="AL1587" s="22">
        <v>7.6290499999999996E-7</v>
      </c>
      <c r="AM1587" s="22">
        <v>8.0138800000000006E-12</v>
      </c>
      <c r="AN1587" s="22">
        <v>7.6094599999999999E-7</v>
      </c>
      <c r="AO1587" s="22">
        <v>1.47498E-12</v>
      </c>
      <c r="AP1587" s="31">
        <v>7.6176199999999996E-7</v>
      </c>
      <c r="AQ1587" s="31">
        <v>1.78729E-12</v>
      </c>
      <c r="AR1587" s="22">
        <f t="shared" si="52"/>
        <v>1.0194559006319545E-9</v>
      </c>
      <c r="AS1587" s="22">
        <f t="shared" si="52"/>
        <v>6.0764573759140292E-12</v>
      </c>
    </row>
    <row r="1588" spans="36:45" x14ac:dyDescent="0.2">
      <c r="AJ1588" s="25">
        <v>7.6192399999999999E-7</v>
      </c>
      <c r="AK1588" s="25">
        <v>-6.4287300000000002E-12</v>
      </c>
      <c r="AL1588" s="22">
        <v>7.6339299999999999E-7</v>
      </c>
      <c r="AM1588" s="22">
        <v>9.9970199999999997E-12</v>
      </c>
      <c r="AN1588" s="22">
        <v>7.6143500000000004E-7</v>
      </c>
      <c r="AO1588" s="22">
        <v>5.33013E-12</v>
      </c>
      <c r="AP1588" s="31">
        <v>7.6225100000000001E-7</v>
      </c>
      <c r="AQ1588" s="31">
        <v>2.9661400000000001E-12</v>
      </c>
      <c r="AR1588" s="22">
        <f t="shared" si="52"/>
        <v>1.0190556085578878E-9</v>
      </c>
      <c r="AS1588" s="22">
        <f t="shared" si="52"/>
        <v>8.4641982671544262E-12</v>
      </c>
    </row>
    <row r="1589" spans="36:45" x14ac:dyDescent="0.2">
      <c r="AJ1589" s="25">
        <v>7.6241300000000004E-7</v>
      </c>
      <c r="AK1589" s="25">
        <v>-7.0869699999999996E-12</v>
      </c>
      <c r="AL1589" s="22">
        <v>7.6388200000000004E-7</v>
      </c>
      <c r="AM1589" s="22">
        <v>1.1524900000000001E-11</v>
      </c>
      <c r="AN1589" s="22">
        <v>7.6192299999999996E-7</v>
      </c>
      <c r="AO1589" s="22">
        <v>5.1993700000000003E-12</v>
      </c>
      <c r="AP1589" s="31">
        <v>7.6273900000000004E-7</v>
      </c>
      <c r="AQ1589" s="31">
        <v>3.21244E-12</v>
      </c>
      <c r="AR1589" s="22">
        <f t="shared" si="52"/>
        <v>1.0194559006319969E-9</v>
      </c>
      <c r="AS1589" s="22">
        <f t="shared" si="52"/>
        <v>9.463686607883491E-12</v>
      </c>
    </row>
    <row r="1590" spans="36:45" x14ac:dyDescent="0.2">
      <c r="AJ1590" s="25">
        <v>7.6290099999999996E-7</v>
      </c>
      <c r="AK1590" s="25">
        <v>-3.8025799999999997E-12</v>
      </c>
      <c r="AL1590" s="22">
        <v>7.6437099999999998E-7</v>
      </c>
      <c r="AM1590" s="22">
        <v>1.09827E-11</v>
      </c>
      <c r="AN1590" s="22">
        <v>7.6241200000000001E-7</v>
      </c>
      <c r="AO1590" s="22">
        <v>2.74164E-12</v>
      </c>
      <c r="AP1590" s="31">
        <v>7.6322799999999998E-7</v>
      </c>
      <c r="AQ1590" s="31">
        <v>3.3072500000000001E-12</v>
      </c>
      <c r="AR1590" s="22">
        <f t="shared" si="52"/>
        <v>1.0196161042274612E-9</v>
      </c>
      <c r="AS1590" s="22">
        <f t="shared" si="52"/>
        <v>7.4088504507604509E-12</v>
      </c>
    </row>
    <row r="1591" spans="36:45" x14ac:dyDescent="0.2">
      <c r="AJ1591" s="25">
        <v>7.6339000000000001E-7</v>
      </c>
      <c r="AK1591" s="25">
        <v>-5.1021899999999997E-12</v>
      </c>
      <c r="AL1591" s="22">
        <v>7.6485900000000001E-7</v>
      </c>
      <c r="AM1591" s="22">
        <v>1.00899E-11</v>
      </c>
      <c r="AN1591" s="22">
        <v>7.6290099999999996E-7</v>
      </c>
      <c r="AO1591" s="22">
        <v>5.2726300000000003E-12</v>
      </c>
      <c r="AP1591" s="31">
        <v>7.6371700000000004E-7</v>
      </c>
      <c r="AQ1591" s="31">
        <v>3.4200999999999999E-12</v>
      </c>
      <c r="AR1591" s="22">
        <f t="shared" si="52"/>
        <v>1.0190556085579302E-9</v>
      </c>
      <c r="AS1591" s="22">
        <f t="shared" si="52"/>
        <v>7.7636179157808455E-12</v>
      </c>
    </row>
    <row r="1592" spans="36:45" x14ac:dyDescent="0.2">
      <c r="AJ1592" s="25">
        <v>7.6387899999999995E-7</v>
      </c>
      <c r="AK1592" s="25">
        <v>-6.95362E-12</v>
      </c>
      <c r="AL1592" s="22">
        <v>7.6534799999999995E-7</v>
      </c>
      <c r="AM1592" s="22">
        <v>1.0520500000000001E-11</v>
      </c>
      <c r="AN1592" s="22">
        <v>7.6338899999999998E-7</v>
      </c>
      <c r="AO1592" s="22">
        <v>2.7682999999999998E-12</v>
      </c>
      <c r="AP1592" s="31">
        <v>7.6420499999999995E-7</v>
      </c>
      <c r="AQ1592" s="31">
        <v>2.1117199999999998E-12</v>
      </c>
      <c r="AR1592" s="22">
        <f t="shared" si="52"/>
        <v>1.0194559006319545E-9</v>
      </c>
      <c r="AS1592" s="22">
        <f t="shared" si="52"/>
        <v>8.7555430357079134E-12</v>
      </c>
    </row>
    <row r="1593" spans="36:45" x14ac:dyDescent="0.2">
      <c r="AJ1593" s="25">
        <v>7.6436699999999998E-7</v>
      </c>
      <c r="AK1593" s="25">
        <v>-1.9092500000000002E-12</v>
      </c>
      <c r="AL1593" s="22">
        <v>7.6583599999999998E-7</v>
      </c>
      <c r="AM1593" s="22">
        <v>1.21738E-11</v>
      </c>
      <c r="AN1593" s="22">
        <v>7.6387800000000003E-7</v>
      </c>
      <c r="AO1593" s="22">
        <v>3.5549799999999999E-12</v>
      </c>
      <c r="AP1593" s="31">
        <v>7.64694E-7</v>
      </c>
      <c r="AQ1593" s="31">
        <v>4.6065099999999999E-12</v>
      </c>
      <c r="AR1593" s="22">
        <f t="shared" si="52"/>
        <v>1.0190556085578878E-9</v>
      </c>
      <c r="AS1593" s="22">
        <f t="shared" si="52"/>
        <v>7.1001662537788509E-12</v>
      </c>
    </row>
    <row r="1594" spans="36:45" x14ac:dyDescent="0.2">
      <c r="AJ1594" s="25">
        <v>7.6485600000000003E-7</v>
      </c>
      <c r="AK1594" s="25">
        <v>-4.7749699999999998E-12</v>
      </c>
      <c r="AL1594" s="22">
        <v>7.6632500000000003E-7</v>
      </c>
      <c r="AM1594" s="22">
        <v>1.22344E-11</v>
      </c>
      <c r="AN1594" s="22">
        <v>7.6436599999999995E-7</v>
      </c>
      <c r="AO1594" s="22">
        <v>2.7301600000000002E-12</v>
      </c>
      <c r="AP1594" s="31">
        <v>7.6518200000000003E-7</v>
      </c>
      <c r="AQ1594" s="31">
        <v>3.3965200000000002E-12</v>
      </c>
      <c r="AR1594" s="22">
        <f t="shared" si="52"/>
        <v>1.0194559006319969E-9</v>
      </c>
      <c r="AS1594" s="22">
        <f t="shared" si="52"/>
        <v>8.5242421177427847E-12</v>
      </c>
    </row>
    <row r="1595" spans="36:45" x14ac:dyDescent="0.2">
      <c r="AJ1595" s="25">
        <v>7.6534399999999995E-7</v>
      </c>
      <c r="AK1595" s="25">
        <v>-8.0380499999999993E-12</v>
      </c>
      <c r="AL1595" s="22">
        <v>7.6681300000000005E-7</v>
      </c>
      <c r="AM1595" s="22">
        <v>1.16805E-11</v>
      </c>
      <c r="AN1595" s="22">
        <v>7.64855E-7</v>
      </c>
      <c r="AO1595" s="22">
        <v>1.5327499999999999E-12</v>
      </c>
      <c r="AP1595" s="31">
        <v>7.6567099999999997E-7</v>
      </c>
      <c r="AQ1595" s="31">
        <v>1.72507E-12</v>
      </c>
      <c r="AR1595" s="22">
        <f t="shared" si="52"/>
        <v>1.0190556085579472E-9</v>
      </c>
      <c r="AS1595" s="22">
        <f t="shared" si="52"/>
        <v>9.8606816600493362E-12</v>
      </c>
    </row>
    <row r="1596" spans="36:45" x14ac:dyDescent="0.2">
      <c r="AJ1596" s="25">
        <v>7.65833E-7</v>
      </c>
      <c r="AK1596" s="25">
        <v>-8.8735999999999997E-12</v>
      </c>
      <c r="AL1596" s="22">
        <v>7.67302E-7</v>
      </c>
      <c r="AM1596" s="22">
        <v>1.2147200000000001E-11</v>
      </c>
      <c r="AN1596" s="22">
        <v>7.6534399999999995E-7</v>
      </c>
      <c r="AO1596" s="22">
        <v>4.4171900000000001E-12</v>
      </c>
      <c r="AP1596" s="31">
        <v>7.6616000000000003E-7</v>
      </c>
      <c r="AQ1596" s="31">
        <v>2.5635799999999999E-12</v>
      </c>
      <c r="AR1596" s="22">
        <f t="shared" si="52"/>
        <v>1.0190556085579302E-9</v>
      </c>
      <c r="AS1596" s="22">
        <f t="shared" si="52"/>
        <v>1.0632279357881515E-11</v>
      </c>
    </row>
    <row r="1597" spans="36:45" x14ac:dyDescent="0.2">
      <c r="AJ1597" s="25">
        <v>7.6632200000000005E-7</v>
      </c>
      <c r="AK1597" s="25">
        <v>-1.02712E-11</v>
      </c>
      <c r="AL1597" s="22">
        <v>7.6779100000000005E-7</v>
      </c>
      <c r="AM1597" s="22">
        <v>8.7147099999999997E-12</v>
      </c>
      <c r="AN1597" s="22">
        <v>7.6583199999999997E-7</v>
      </c>
      <c r="AO1597" s="22">
        <v>1.54512E-12</v>
      </c>
      <c r="AP1597" s="31">
        <v>7.6664800000000005E-7</v>
      </c>
      <c r="AQ1597" s="31">
        <v>-3.7836700000000002E-15</v>
      </c>
      <c r="AR1597" s="22">
        <f t="shared" si="52"/>
        <v>1.0194559006319969E-9</v>
      </c>
      <c r="AS1597" s="22">
        <f t="shared" si="52"/>
        <v>9.5872590594548977E-12</v>
      </c>
    </row>
    <row r="1598" spans="36:45" x14ac:dyDescent="0.2">
      <c r="AJ1598" s="25">
        <v>7.6680999999999997E-7</v>
      </c>
      <c r="AK1598" s="25">
        <v>-5.3403300000000001E-12</v>
      </c>
      <c r="AL1598" s="22">
        <v>7.6827899999999997E-7</v>
      </c>
      <c r="AM1598" s="22">
        <v>3.7694699999999997E-12</v>
      </c>
      <c r="AN1598" s="22">
        <v>7.6632100000000002E-7</v>
      </c>
      <c r="AO1598" s="22">
        <v>-4.9440700000000002E-14</v>
      </c>
      <c r="AP1598" s="31">
        <v>7.67137E-7</v>
      </c>
      <c r="AQ1598" s="31">
        <v>-5.4010099999999996E-13</v>
      </c>
      <c r="AR1598" s="22">
        <f t="shared" si="52"/>
        <v>1.0190556085578878E-9</v>
      </c>
      <c r="AS1598" s="22">
        <f t="shared" si="52"/>
        <v>4.5746774851609112E-12</v>
      </c>
    </row>
    <row r="1599" spans="36:45" x14ac:dyDescent="0.2">
      <c r="AJ1599" s="25">
        <v>7.6729900000000002E-7</v>
      </c>
      <c r="AK1599" s="25">
        <v>-6.2025400000000003E-12</v>
      </c>
      <c r="AL1599" s="22">
        <v>7.6876800000000002E-7</v>
      </c>
      <c r="AM1599" s="22">
        <v>1.11649E-11</v>
      </c>
      <c r="AN1599" s="22">
        <v>7.6680900000000005E-7</v>
      </c>
      <c r="AO1599" s="22">
        <v>4.7947100000000005E-13</v>
      </c>
      <c r="AP1599" s="31">
        <v>7.6762500000000002E-7</v>
      </c>
      <c r="AQ1599" s="31">
        <v>1.81395E-12</v>
      </c>
      <c r="AR1599" s="22">
        <f t="shared" si="52"/>
        <v>1.0194559006319545E-9</v>
      </c>
      <c r="AS1599" s="22">
        <f t="shared" si="52"/>
        <v>8.7602857266164741E-12</v>
      </c>
    </row>
    <row r="1600" spans="36:45" x14ac:dyDescent="0.2">
      <c r="AJ1600" s="25">
        <v>7.6778799999999997E-7</v>
      </c>
      <c r="AK1600" s="25">
        <v>-3.4352099999999999E-12</v>
      </c>
      <c r="AL1600" s="22">
        <v>7.6925600000000004E-7</v>
      </c>
      <c r="AM1600" s="22">
        <v>8.2106599999999997E-12</v>
      </c>
      <c r="AN1600" s="22">
        <v>7.6729799999999999E-7</v>
      </c>
      <c r="AO1600" s="22">
        <v>1.29751E-12</v>
      </c>
      <c r="AP1600" s="31">
        <v>7.6811399999999997E-7</v>
      </c>
      <c r="AQ1600" s="31">
        <v>2.02432E-12</v>
      </c>
      <c r="AR1600" s="22">
        <f t="shared" si="52"/>
        <v>1.018895480410069E-9</v>
      </c>
      <c r="AS1600" s="22">
        <f t="shared" si="52"/>
        <v>5.8568559480577967E-12</v>
      </c>
    </row>
    <row r="1601" spans="36:45" x14ac:dyDescent="0.2">
      <c r="AJ1601" s="25">
        <v>7.6827599999999999E-7</v>
      </c>
      <c r="AK1601" s="25">
        <v>-4.7581000000000001E-12</v>
      </c>
      <c r="AL1601" s="22">
        <v>7.6974499999999999E-7</v>
      </c>
      <c r="AM1601" s="22">
        <v>5.5116700000000001E-12</v>
      </c>
      <c r="AN1601" s="22">
        <v>7.6778700000000004E-7</v>
      </c>
      <c r="AO1601" s="22">
        <v>3.7061000000000001E-12</v>
      </c>
      <c r="AP1601" s="31">
        <v>7.6860300000000002E-7</v>
      </c>
      <c r="AQ1601" s="31">
        <v>1.4865600000000001E-12</v>
      </c>
      <c r="AR1601" s="22">
        <f t="shared" si="52"/>
        <v>1.0190556085578878E-9</v>
      </c>
      <c r="AS1601" s="22">
        <f t="shared" si="52"/>
        <v>5.4828663506995439E-12</v>
      </c>
    </row>
    <row r="1602" spans="36:45" x14ac:dyDescent="0.2">
      <c r="AJ1602" s="25">
        <v>7.6876500000000004E-7</v>
      </c>
      <c r="AK1602" s="25">
        <v>-4.9358800000000002E-12</v>
      </c>
      <c r="AL1602" s="22">
        <v>7.7023400000000004E-7</v>
      </c>
      <c r="AM1602" s="22">
        <v>3.8583299999999998E-12</v>
      </c>
      <c r="AN1602" s="22">
        <v>7.6827499999999996E-7</v>
      </c>
      <c r="AO1602" s="22">
        <v>1.3327999999999999E-12</v>
      </c>
      <c r="AP1602" s="31">
        <v>7.6909100000000004E-7</v>
      </c>
      <c r="AQ1602" s="31">
        <v>8.5082500000000006E-14</v>
      </c>
      <c r="AR1602" s="22">
        <f t="shared" si="52"/>
        <v>1.0194559006319969E-9</v>
      </c>
      <c r="AS1602" s="22">
        <f t="shared" si="52"/>
        <v>4.5279277866628278E-12</v>
      </c>
    </row>
    <row r="1603" spans="36:45" x14ac:dyDescent="0.2">
      <c r="AJ1603" s="25">
        <v>7.6925299999999996E-7</v>
      </c>
      <c r="AK1603" s="25">
        <v>-4.0425700000000002E-12</v>
      </c>
      <c r="AL1603" s="22">
        <v>7.7072199999999996E-7</v>
      </c>
      <c r="AM1603" s="22">
        <v>3.0228400000000001E-12</v>
      </c>
      <c r="AN1603" s="22">
        <v>7.6876400000000001E-7</v>
      </c>
      <c r="AO1603" s="22">
        <v>2.3948000000000001E-13</v>
      </c>
      <c r="AP1603" s="31">
        <v>7.6957999999999999E-7</v>
      </c>
      <c r="AQ1603" s="31">
        <v>-2.6008399999999998E-13</v>
      </c>
      <c r="AR1603" s="22">
        <f t="shared" si="52"/>
        <v>1.0190556085578878E-9</v>
      </c>
      <c r="AS1603" s="22">
        <f t="shared" si="52"/>
        <v>3.5590978154629771E-12</v>
      </c>
    </row>
    <row r="1604" spans="36:45" x14ac:dyDescent="0.2">
      <c r="AJ1604" s="25">
        <v>7.6974200000000001E-7</v>
      </c>
      <c r="AK1604" s="25">
        <v>-4.3239800000000003E-12</v>
      </c>
      <c r="AL1604" s="22">
        <v>7.7121100000000001E-7</v>
      </c>
      <c r="AM1604" s="22">
        <v>6.7559000000000003E-12</v>
      </c>
      <c r="AN1604" s="22">
        <v>7.6925200000000004E-7</v>
      </c>
      <c r="AO1604" s="22">
        <v>9.5262999999999995E-13</v>
      </c>
      <c r="AP1604" s="31">
        <v>7.7006800000000001E-7</v>
      </c>
      <c r="AQ1604" s="31">
        <v>1.1281799999999999E-12</v>
      </c>
      <c r="AR1604" s="22">
        <f t="shared" si="52"/>
        <v>1.0194559006319545E-9</v>
      </c>
      <c r="AS1604" s="22">
        <f t="shared" si="52"/>
        <v>5.542025751765625E-12</v>
      </c>
    </row>
    <row r="1605" spans="36:45" x14ac:dyDescent="0.2">
      <c r="AJ1605" s="25">
        <v>7.7023099999999996E-7</v>
      </c>
      <c r="AK1605" s="25">
        <v>-7.34029E-12</v>
      </c>
      <c r="AL1605" s="22">
        <v>7.7169900000000003E-7</v>
      </c>
      <c r="AM1605" s="22">
        <v>7.8138800000000006E-12</v>
      </c>
      <c r="AN1605" s="22">
        <v>7.6974099999999998E-7</v>
      </c>
      <c r="AO1605" s="22">
        <v>2.19057E-12</v>
      </c>
      <c r="AP1605" s="31">
        <v>7.7055699999999996E-7</v>
      </c>
      <c r="AQ1605" s="31">
        <v>8.8805100000000001E-13</v>
      </c>
      <c r="AR1605" s="22">
        <f t="shared" ref="AR1605:AS1668" si="53">_xlfn.STDEV.S(AJ1605,AL1605,AN1605)</f>
        <v>1.018895480410069E-9</v>
      </c>
      <c r="AS1605" s="22">
        <f t="shared" si="53"/>
        <v>7.6605893603190444E-12</v>
      </c>
    </row>
    <row r="1606" spans="36:45" x14ac:dyDescent="0.2">
      <c r="AJ1606" s="25">
        <v>7.7071899999999998E-7</v>
      </c>
      <c r="AK1606" s="25">
        <v>-2.7137E-12</v>
      </c>
      <c r="AL1606" s="22">
        <v>7.7218799999999998E-7</v>
      </c>
      <c r="AM1606" s="22">
        <v>9.7338600000000003E-12</v>
      </c>
      <c r="AN1606" s="22">
        <v>7.7022900000000001E-7</v>
      </c>
      <c r="AO1606" s="22">
        <v>4.3905300000000003E-12</v>
      </c>
      <c r="AP1606" s="31">
        <v>7.7104600000000001E-7</v>
      </c>
      <c r="AQ1606" s="31">
        <v>3.80356E-12</v>
      </c>
      <c r="AR1606" s="22">
        <f t="shared" si="53"/>
        <v>1.0194559006319545E-9</v>
      </c>
      <c r="AS1606" s="22">
        <f t="shared" si="53"/>
        <v>6.2445043749871246E-12</v>
      </c>
    </row>
    <row r="1607" spans="36:45" x14ac:dyDescent="0.2">
      <c r="AJ1607" s="25">
        <v>7.7120800000000003E-7</v>
      </c>
      <c r="AK1607" s="25">
        <v>-1.6046200000000001E-12</v>
      </c>
      <c r="AL1607" s="22">
        <v>7.7267700000000003E-7</v>
      </c>
      <c r="AM1607" s="22">
        <v>8.9976999999999999E-12</v>
      </c>
      <c r="AN1607" s="22">
        <v>7.7071799999999995E-7</v>
      </c>
      <c r="AO1607" s="22">
        <v>4.2379800000000001E-12</v>
      </c>
      <c r="AP1607" s="31">
        <v>7.7153400000000003E-7</v>
      </c>
      <c r="AQ1607" s="31">
        <v>3.87702E-12</v>
      </c>
      <c r="AR1607" s="22">
        <f t="shared" si="53"/>
        <v>1.0194559006319969E-9</v>
      </c>
      <c r="AS1607" s="22">
        <f t="shared" si="53"/>
        <v>5.3103687665547301E-12</v>
      </c>
    </row>
    <row r="1608" spans="36:45" x14ac:dyDescent="0.2">
      <c r="AJ1608" s="25">
        <v>7.7169599999999995E-7</v>
      </c>
      <c r="AK1608" s="25">
        <v>1.7973599999999999E-12</v>
      </c>
      <c r="AL1608" s="22">
        <v>7.7316499999999995E-7</v>
      </c>
      <c r="AM1608" s="22">
        <v>3.8806000000000002E-12</v>
      </c>
      <c r="AN1608" s="22">
        <v>7.7120700000000001E-7</v>
      </c>
      <c r="AO1608" s="22">
        <v>7.6882499999999993E-12</v>
      </c>
      <c r="AP1608" s="31">
        <v>7.7202299999999998E-7</v>
      </c>
      <c r="AQ1608" s="31">
        <v>4.4554099999999999E-12</v>
      </c>
      <c r="AR1608" s="22">
        <f t="shared" si="53"/>
        <v>1.0190556085578878E-9</v>
      </c>
      <c r="AS1608" s="22">
        <f t="shared" si="53"/>
        <v>2.9872136518892202E-12</v>
      </c>
    </row>
    <row r="1609" spans="36:45" x14ac:dyDescent="0.2">
      <c r="AJ1609" s="25">
        <v>7.72185E-7</v>
      </c>
      <c r="AK1609" s="25">
        <v>-2.13147E-12</v>
      </c>
      <c r="AL1609" s="22">
        <v>7.73654E-7</v>
      </c>
      <c r="AM1609" s="22">
        <v>6.7205599999999998E-12</v>
      </c>
      <c r="AN1609" s="22">
        <v>7.7169500000000003E-7</v>
      </c>
      <c r="AO1609" s="22">
        <v>5.3327199999999999E-12</v>
      </c>
      <c r="AP1609" s="31">
        <v>7.72511E-7</v>
      </c>
      <c r="AQ1609" s="31">
        <v>3.3072699999999999E-12</v>
      </c>
      <c r="AR1609" s="22">
        <f t="shared" si="53"/>
        <v>1.0194559006319545E-9</v>
      </c>
      <c r="AS1609" s="22">
        <f t="shared" si="53"/>
        <v>4.7609289594678897E-12</v>
      </c>
    </row>
    <row r="1610" spans="36:45" x14ac:dyDescent="0.2">
      <c r="AJ1610" s="25">
        <v>7.7267399999999995E-7</v>
      </c>
      <c r="AK1610" s="25">
        <v>-6.3668400000000004E-12</v>
      </c>
      <c r="AL1610" s="22">
        <v>7.7414200000000002E-7</v>
      </c>
      <c r="AM1610" s="22">
        <v>6.8797299999999998E-12</v>
      </c>
      <c r="AN1610" s="22">
        <v>7.7218399999999997E-7</v>
      </c>
      <c r="AO1610" s="22">
        <v>6.7008300000000002E-12</v>
      </c>
      <c r="AP1610" s="31">
        <v>7.7300000000000005E-7</v>
      </c>
      <c r="AQ1610" s="31">
        <v>2.4045700000000001E-12</v>
      </c>
      <c r="AR1610" s="22">
        <f t="shared" si="53"/>
        <v>1.018895480410069E-9</v>
      </c>
      <c r="AS1610" s="22">
        <f t="shared" si="53"/>
        <v>7.5967934156875259E-12</v>
      </c>
    </row>
    <row r="1611" spans="36:45" x14ac:dyDescent="0.2">
      <c r="AJ1611" s="25">
        <v>7.7316199999999997E-7</v>
      </c>
      <c r="AK1611" s="25">
        <v>-6.1091799999999996E-12</v>
      </c>
      <c r="AL1611" s="22">
        <v>7.7463099999999997E-7</v>
      </c>
      <c r="AM1611" s="22">
        <v>1.05961E-11</v>
      </c>
      <c r="AN1611" s="22">
        <v>7.72672E-7</v>
      </c>
      <c r="AO1611" s="22">
        <v>3.5638600000000001E-12</v>
      </c>
      <c r="AP1611" s="31">
        <v>7.73489E-7</v>
      </c>
      <c r="AQ1611" s="31">
        <v>2.6835899999999999E-12</v>
      </c>
      <c r="AR1611" s="22">
        <f t="shared" si="53"/>
        <v>1.0194559006319545E-9</v>
      </c>
      <c r="AS1611" s="22">
        <f t="shared" si="53"/>
        <v>8.387356378676974E-12</v>
      </c>
    </row>
    <row r="1612" spans="36:45" x14ac:dyDescent="0.2">
      <c r="AJ1612" s="25">
        <v>7.7365100000000002E-7</v>
      </c>
      <c r="AK1612" s="25">
        <v>-8.5180300000000002E-12</v>
      </c>
      <c r="AL1612" s="22">
        <v>7.7512000000000002E-7</v>
      </c>
      <c r="AM1612" s="22">
        <v>8.1116300000000006E-12</v>
      </c>
      <c r="AN1612" s="22">
        <v>7.7316100000000005E-7</v>
      </c>
      <c r="AO1612" s="22">
        <v>1.51497E-12</v>
      </c>
      <c r="AP1612" s="31">
        <v>7.7397700000000002E-7</v>
      </c>
      <c r="AQ1612" s="31">
        <v>3.6952400000000001E-13</v>
      </c>
      <c r="AR1612" s="22">
        <f t="shared" si="53"/>
        <v>1.0194559006319545E-9</v>
      </c>
      <c r="AS1612" s="22">
        <f t="shared" si="53"/>
        <v>8.3737944791195676E-12</v>
      </c>
    </row>
    <row r="1613" spans="36:45" x14ac:dyDescent="0.2">
      <c r="AJ1613" s="25">
        <v>7.7413999999999997E-7</v>
      </c>
      <c r="AK1613" s="25">
        <v>-3.6607099999999997E-12</v>
      </c>
      <c r="AL1613" s="22">
        <v>7.7560800000000005E-7</v>
      </c>
      <c r="AM1613" s="22">
        <v>6.3667899999999998E-12</v>
      </c>
      <c r="AN1613" s="22">
        <v>7.7365E-7</v>
      </c>
      <c r="AO1613" s="22">
        <v>3.37571E-12</v>
      </c>
      <c r="AP1613" s="31">
        <v>7.7446599999999997E-7</v>
      </c>
      <c r="AQ1613" s="31">
        <v>2.02726E-12</v>
      </c>
      <c r="AR1613" s="22">
        <f t="shared" si="53"/>
        <v>1.018895480410069E-9</v>
      </c>
      <c r="AS1613" s="22">
        <f t="shared" si="53"/>
        <v>5.1479530273821782E-12</v>
      </c>
    </row>
    <row r="1614" spans="36:45" x14ac:dyDescent="0.2">
      <c r="AJ1614" s="25">
        <v>7.7462799999999999E-7</v>
      </c>
      <c r="AK1614" s="25">
        <v>-2.6070099999999998E-12</v>
      </c>
      <c r="AL1614" s="22">
        <v>7.7609699999999999E-7</v>
      </c>
      <c r="AM1614" s="22">
        <v>9.1116399999999997E-12</v>
      </c>
      <c r="AN1614" s="22">
        <v>7.7413800000000002E-7</v>
      </c>
      <c r="AO1614" s="22">
        <v>2.5860700000000001E-12</v>
      </c>
      <c r="AP1614" s="31">
        <v>7.7495399999999999E-7</v>
      </c>
      <c r="AQ1614" s="31">
        <v>3.0302300000000001E-12</v>
      </c>
      <c r="AR1614" s="22">
        <f t="shared" si="53"/>
        <v>1.0194559006319545E-9</v>
      </c>
      <c r="AS1614" s="22">
        <f t="shared" si="53"/>
        <v>5.8719375214347541E-12</v>
      </c>
    </row>
    <row r="1615" spans="36:45" x14ac:dyDescent="0.2">
      <c r="AJ1615" s="25">
        <v>7.7511700000000004E-7</v>
      </c>
      <c r="AK1615" s="25">
        <v>-5.0958999999999997E-12</v>
      </c>
      <c r="AL1615" s="22">
        <v>7.7658500000000002E-7</v>
      </c>
      <c r="AM1615" s="22">
        <v>1.38271E-11</v>
      </c>
      <c r="AN1615" s="22">
        <v>7.7462699999999997E-7</v>
      </c>
      <c r="AO1615" s="22">
        <v>6.4482499999999997E-12</v>
      </c>
      <c r="AP1615" s="31">
        <v>7.7544300000000004E-7</v>
      </c>
      <c r="AQ1615" s="31">
        <v>5.0598200000000001E-12</v>
      </c>
      <c r="AR1615" s="22">
        <f t="shared" si="53"/>
        <v>1.0188954804100522E-9</v>
      </c>
      <c r="AS1615" s="22">
        <f t="shared" si="53"/>
        <v>9.5375988902256383E-12</v>
      </c>
    </row>
    <row r="1616" spans="36:45" x14ac:dyDescent="0.2">
      <c r="AJ1616" s="25">
        <v>7.7560499999999996E-7</v>
      </c>
      <c r="AK1616" s="25">
        <v>-8.1620400000000006E-12</v>
      </c>
      <c r="AL1616" s="22">
        <v>7.7707399999999996E-7</v>
      </c>
      <c r="AM1616" s="22">
        <v>1.0368399999999999E-11</v>
      </c>
      <c r="AN1616" s="22">
        <v>7.7511499999999999E-7</v>
      </c>
      <c r="AO1616" s="22">
        <v>6.08623E-12</v>
      </c>
      <c r="AP1616" s="31">
        <v>7.7593199999999999E-7</v>
      </c>
      <c r="AQ1616" s="31">
        <v>2.7641999999999999E-12</v>
      </c>
      <c r="AR1616" s="22">
        <f t="shared" si="53"/>
        <v>1.0194559006319545E-9</v>
      </c>
      <c r="AS1616" s="22">
        <f t="shared" si="53"/>
        <v>9.7016096988712827E-12</v>
      </c>
    </row>
    <row r="1617" spans="36:45" x14ac:dyDescent="0.2">
      <c r="AJ1617" s="25">
        <v>7.7609400000000001E-7</v>
      </c>
      <c r="AK1617" s="25">
        <v>-2.6914899999999999E-12</v>
      </c>
      <c r="AL1617" s="22">
        <v>7.7756300000000001E-7</v>
      </c>
      <c r="AM1617" s="22">
        <v>6.6271999999999999E-12</v>
      </c>
      <c r="AN1617" s="22">
        <v>7.7560400000000004E-7</v>
      </c>
      <c r="AO1617" s="22">
        <v>5.7993700000000002E-12</v>
      </c>
      <c r="AP1617" s="31">
        <v>7.7642000000000001E-7</v>
      </c>
      <c r="AQ1617" s="31">
        <v>3.24503E-12</v>
      </c>
      <c r="AR1617" s="22">
        <f t="shared" si="53"/>
        <v>1.0194559006319545E-9</v>
      </c>
      <c r="AS1617" s="22">
        <f t="shared" si="53"/>
        <v>5.1578094407832995E-12</v>
      </c>
    </row>
    <row r="1618" spans="36:45" x14ac:dyDescent="0.2">
      <c r="AJ1618" s="25">
        <v>7.7658299999999996E-7</v>
      </c>
      <c r="AK1618" s="25">
        <v>-3.7669800000000002E-12</v>
      </c>
      <c r="AL1618" s="22">
        <v>7.7805100000000004E-7</v>
      </c>
      <c r="AM1618" s="22">
        <v>5.9872100000000003E-12</v>
      </c>
      <c r="AN1618" s="22">
        <v>7.7609199999999996E-7</v>
      </c>
      <c r="AO1618" s="22">
        <v>3.8749499999999998E-12</v>
      </c>
      <c r="AP1618" s="31">
        <v>7.7690899999999996E-7</v>
      </c>
      <c r="AQ1618" s="31">
        <v>2.0317200000000002E-12</v>
      </c>
      <c r="AR1618" s="22">
        <f t="shared" si="53"/>
        <v>1.0192959988803161E-9</v>
      </c>
      <c r="AS1618" s="22">
        <f t="shared" si="53"/>
        <v>5.1316819690461463E-12</v>
      </c>
    </row>
    <row r="1619" spans="36:45" x14ac:dyDescent="0.2">
      <c r="AJ1619" s="25">
        <v>7.7707099999999998E-7</v>
      </c>
      <c r="AK1619" s="25">
        <v>-4.8647899999999999E-12</v>
      </c>
      <c r="AL1619" s="22">
        <v>7.7853999999999998E-7</v>
      </c>
      <c r="AM1619" s="22">
        <v>1.28893E-11</v>
      </c>
      <c r="AN1619" s="22">
        <v>7.7658100000000001E-7</v>
      </c>
      <c r="AO1619" s="22">
        <v>5.2971700000000001E-12</v>
      </c>
      <c r="AP1619" s="31">
        <v>7.7739699999999998E-7</v>
      </c>
      <c r="AQ1619" s="31">
        <v>4.44058E-12</v>
      </c>
      <c r="AR1619" s="22">
        <f t="shared" si="53"/>
        <v>1.0194559006319545E-9</v>
      </c>
      <c r="AS1619" s="22">
        <f t="shared" si="53"/>
        <v>8.9079887433191114E-12</v>
      </c>
    </row>
    <row r="1620" spans="36:45" x14ac:dyDescent="0.2">
      <c r="AJ1620" s="25">
        <v>7.7756000000000004E-7</v>
      </c>
      <c r="AK1620" s="25">
        <v>-1.7328399999999999E-12</v>
      </c>
      <c r="AL1620" s="22">
        <v>7.7902800000000001E-7</v>
      </c>
      <c r="AM1620" s="22">
        <v>1.15402E-11</v>
      </c>
      <c r="AN1620" s="22">
        <v>7.7706999999999996E-7</v>
      </c>
      <c r="AO1620" s="22">
        <v>7.0501600000000003E-12</v>
      </c>
      <c r="AP1620" s="31">
        <v>7.7788600000000003E-7</v>
      </c>
      <c r="AQ1620" s="31">
        <v>5.6191599999999997E-12</v>
      </c>
      <c r="AR1620" s="22">
        <f t="shared" si="53"/>
        <v>1.0188954804100522E-9</v>
      </c>
      <c r="AS1620" s="22">
        <f t="shared" si="53"/>
        <v>6.7512361712899169E-12</v>
      </c>
    </row>
    <row r="1621" spans="36:45" x14ac:dyDescent="0.2">
      <c r="AJ1621" s="25">
        <v>7.7804799999999995E-7</v>
      </c>
      <c r="AK1621" s="25">
        <v>-1.8470499999999999E-12</v>
      </c>
      <c r="AL1621" s="22">
        <v>7.7951699999999995E-7</v>
      </c>
      <c r="AM1621" s="22">
        <v>1.0533799999999999E-11</v>
      </c>
      <c r="AN1621" s="22">
        <v>7.7755799999999998E-7</v>
      </c>
      <c r="AO1621" s="22">
        <v>4.2527299999999998E-12</v>
      </c>
      <c r="AP1621" s="31">
        <v>7.7837499999999998E-7</v>
      </c>
      <c r="AQ1621" s="31">
        <v>4.3131700000000003E-12</v>
      </c>
      <c r="AR1621" s="22">
        <f t="shared" si="53"/>
        <v>1.0194559006319545E-9</v>
      </c>
      <c r="AS1621" s="22">
        <f t="shared" si="53"/>
        <v>6.1906462117698179E-12</v>
      </c>
    </row>
    <row r="1622" spans="36:45" x14ac:dyDescent="0.2">
      <c r="AJ1622" s="25">
        <v>7.7853700000000001E-7</v>
      </c>
      <c r="AK1622" s="25">
        <v>-4.7581000000000001E-12</v>
      </c>
      <c r="AL1622" s="22">
        <v>7.8000499999999998E-7</v>
      </c>
      <c r="AM1622" s="22">
        <v>9.4093899999999998E-12</v>
      </c>
      <c r="AN1622" s="22">
        <v>7.7804700000000003E-7</v>
      </c>
      <c r="AO1622" s="22">
        <v>9.5500999999999999E-13</v>
      </c>
      <c r="AP1622" s="31">
        <v>7.78863E-7</v>
      </c>
      <c r="AQ1622" s="31">
        <v>1.8687699999999999E-12</v>
      </c>
      <c r="AR1622" s="22">
        <f t="shared" si="53"/>
        <v>1.0188954804100096E-9</v>
      </c>
      <c r="AS1622" s="22">
        <f t="shared" si="53"/>
        <v>7.1278086856644331E-12</v>
      </c>
    </row>
    <row r="1623" spans="36:45" x14ac:dyDescent="0.2">
      <c r="AJ1623" s="25">
        <v>7.7902599999999995E-7</v>
      </c>
      <c r="AK1623" s="25">
        <v>-9.4177999999999997E-12</v>
      </c>
      <c r="AL1623" s="22">
        <v>7.8049400000000003E-7</v>
      </c>
      <c r="AM1623" s="22">
        <v>1.4626500000000001E-11</v>
      </c>
      <c r="AN1623" s="22">
        <v>7.7853499999999995E-7</v>
      </c>
      <c r="AO1623" s="22">
        <v>8.3763299999999995E-13</v>
      </c>
      <c r="AP1623" s="31">
        <v>7.7935199999999995E-7</v>
      </c>
      <c r="AQ1623" s="31">
        <v>2.0154499999999999E-12</v>
      </c>
      <c r="AR1623" s="22">
        <f t="shared" si="53"/>
        <v>1.0192959988803161E-9</v>
      </c>
      <c r="AS1623" s="22">
        <f t="shared" si="53"/>
        <v>1.206534376945789E-11</v>
      </c>
    </row>
    <row r="1624" spans="36:45" x14ac:dyDescent="0.2">
      <c r="AJ1624" s="25">
        <v>7.7951399999999997E-7</v>
      </c>
      <c r="AK1624" s="25">
        <v>-7.2958599999999996E-12</v>
      </c>
      <c r="AL1624" s="22">
        <v>7.8098299999999997E-7</v>
      </c>
      <c r="AM1624" s="22">
        <v>1.5769300000000001E-11</v>
      </c>
      <c r="AN1624" s="22">
        <v>7.79024E-7</v>
      </c>
      <c r="AO1624" s="22">
        <v>3.0349500000000001E-12</v>
      </c>
      <c r="AP1624" s="31">
        <v>7.7983999999999997E-7</v>
      </c>
      <c r="AQ1624" s="31">
        <v>3.8361300000000001E-12</v>
      </c>
      <c r="AR1624" s="22">
        <f t="shared" si="53"/>
        <v>1.0194559006319545E-9</v>
      </c>
      <c r="AS1624" s="22">
        <f t="shared" si="53"/>
        <v>1.1553433191077879E-11</v>
      </c>
    </row>
    <row r="1625" spans="36:45" x14ac:dyDescent="0.2">
      <c r="AJ1625" s="25">
        <v>7.8000300000000003E-7</v>
      </c>
      <c r="AK1625" s="25">
        <v>-7.1402900000000001E-12</v>
      </c>
      <c r="AL1625" s="22">
        <v>7.81471E-7</v>
      </c>
      <c r="AM1625" s="22">
        <v>8.1027500000000008E-12</v>
      </c>
      <c r="AN1625" s="22">
        <v>7.7951299999999995E-7</v>
      </c>
      <c r="AO1625" s="22">
        <v>5.2834699999999995E-13</v>
      </c>
      <c r="AP1625" s="31">
        <v>7.8032900000000003E-7</v>
      </c>
      <c r="AQ1625" s="31">
        <v>4.9693399999999997E-13</v>
      </c>
      <c r="AR1625" s="22">
        <f t="shared" si="53"/>
        <v>1.018895480410052E-9</v>
      </c>
      <c r="AS1625" s="22">
        <f t="shared" si="53"/>
        <v>7.6215685468475801E-12</v>
      </c>
    </row>
    <row r="1626" spans="36:45" x14ac:dyDescent="0.2">
      <c r="AJ1626" s="25">
        <v>7.8049199999999997E-7</v>
      </c>
      <c r="AK1626" s="25">
        <v>-6.9018299999999999E-12</v>
      </c>
      <c r="AL1626" s="22">
        <v>7.8196000000000005E-7</v>
      </c>
      <c r="AM1626" s="22">
        <v>6.2297400000000001E-12</v>
      </c>
      <c r="AN1626" s="22">
        <v>7.8000099999999997E-7</v>
      </c>
      <c r="AO1626" s="22">
        <v>1.55396E-12</v>
      </c>
      <c r="AP1626" s="31">
        <v>7.8081799999999997E-7</v>
      </c>
      <c r="AQ1626" s="31">
        <v>2.9395299999999999E-13</v>
      </c>
      <c r="AR1626" s="22">
        <f t="shared" si="53"/>
        <v>1.0192959988803161E-9</v>
      </c>
      <c r="AS1626" s="22">
        <f t="shared" si="53"/>
        <v>6.6558424685559781E-12</v>
      </c>
    </row>
    <row r="1627" spans="36:45" x14ac:dyDescent="0.2">
      <c r="AJ1627" s="25">
        <v>7.8098E-7</v>
      </c>
      <c r="AK1627" s="25">
        <v>-6.2069900000000004E-12</v>
      </c>
      <c r="AL1627" s="22">
        <v>7.8244799999999997E-7</v>
      </c>
      <c r="AM1627" s="22">
        <v>8.1827300000000002E-12</v>
      </c>
      <c r="AN1627" s="22">
        <v>7.8049000000000002E-7</v>
      </c>
      <c r="AO1627" s="22">
        <v>-4.1205099999999998E-12</v>
      </c>
      <c r="AP1627" s="31">
        <v>7.81306E-7</v>
      </c>
      <c r="AQ1627" s="31">
        <v>-7.1492400000000003E-13</v>
      </c>
      <c r="AR1627" s="22">
        <f t="shared" si="53"/>
        <v>1.0188954804100096E-9</v>
      </c>
      <c r="AS1627" s="22">
        <f t="shared" si="53"/>
        <v>7.7758938925202251E-12</v>
      </c>
    </row>
    <row r="1628" spans="36:45" x14ac:dyDescent="0.2">
      <c r="AJ1628" s="25">
        <v>7.8146900000000005E-7</v>
      </c>
      <c r="AK1628" s="25">
        <v>-4.8870099999999998E-12</v>
      </c>
      <c r="AL1628" s="22">
        <v>7.8293700000000002E-7</v>
      </c>
      <c r="AM1628" s="22">
        <v>8.0272100000000005E-12</v>
      </c>
      <c r="AN1628" s="22">
        <v>7.8097800000000005E-7</v>
      </c>
      <c r="AO1628" s="22">
        <v>-1.4671700000000001E-12</v>
      </c>
      <c r="AP1628" s="31">
        <v>7.8179500000000005E-7</v>
      </c>
      <c r="AQ1628" s="31">
        <v>5.5767699999999999E-13</v>
      </c>
      <c r="AR1628" s="22">
        <f t="shared" si="53"/>
        <v>1.0192959988802567E-9</v>
      </c>
      <c r="AS1628" s="22">
        <f t="shared" si="53"/>
        <v>6.6909844245621544E-12</v>
      </c>
    </row>
    <row r="1629" spans="36:45" x14ac:dyDescent="0.2">
      <c r="AJ1629" s="25">
        <v>7.8195699999999997E-7</v>
      </c>
      <c r="AK1629" s="25">
        <v>-2.1528999999999998E-12</v>
      </c>
      <c r="AL1629" s="22">
        <v>7.8342599999999996E-7</v>
      </c>
      <c r="AM1629" s="22">
        <v>7.2246099999999998E-12</v>
      </c>
      <c r="AN1629" s="22">
        <v>7.8146699999999999E-7</v>
      </c>
      <c r="AO1629" s="22">
        <v>-1.28034E-12</v>
      </c>
      <c r="AP1629" s="31">
        <v>7.8228299999999996E-7</v>
      </c>
      <c r="AQ1629" s="31">
        <v>1.26379E-12</v>
      </c>
      <c r="AR1629" s="22">
        <f t="shared" si="53"/>
        <v>1.0194559006319545E-9</v>
      </c>
      <c r="AS1629" s="22">
        <f t="shared" si="53"/>
        <v>5.1806246286234635E-12</v>
      </c>
    </row>
    <row r="1630" spans="36:45" x14ac:dyDescent="0.2">
      <c r="AJ1630" s="25">
        <v>7.8244600000000002E-7</v>
      </c>
      <c r="AK1630" s="25">
        <v>-1.53727E-13</v>
      </c>
      <c r="AL1630" s="22">
        <v>7.8391399999999999E-7</v>
      </c>
      <c r="AM1630" s="22">
        <v>4.4538999999999998E-12</v>
      </c>
      <c r="AN1630" s="22">
        <v>7.8195600000000004E-7</v>
      </c>
      <c r="AO1630" s="22">
        <v>2.2350000000000001E-12</v>
      </c>
      <c r="AP1630" s="31">
        <v>7.8277200000000002E-7</v>
      </c>
      <c r="AQ1630" s="31">
        <v>2.17839E-12</v>
      </c>
      <c r="AR1630" s="22">
        <f t="shared" si="53"/>
        <v>1.0188954804100096E-9</v>
      </c>
      <c r="AS1630" s="22">
        <f t="shared" si="53"/>
        <v>2.3043350617787767E-12</v>
      </c>
    </row>
    <row r="1631" spans="36:45" x14ac:dyDescent="0.2">
      <c r="AJ1631" s="25">
        <v>7.8293499999999996E-7</v>
      </c>
      <c r="AK1631" s="25">
        <v>-2.0292200000000001E-12</v>
      </c>
      <c r="AL1631" s="22">
        <v>7.8440300000000004E-7</v>
      </c>
      <c r="AM1631" s="22">
        <v>1.1058299999999999E-11</v>
      </c>
      <c r="AN1631" s="22">
        <v>7.8244399999999996E-7</v>
      </c>
      <c r="AO1631" s="22">
        <v>-3.11162E-12</v>
      </c>
      <c r="AP1631" s="31">
        <v>7.8326099999999996E-7</v>
      </c>
      <c r="AQ1631" s="31">
        <v>1.9724800000000001E-12</v>
      </c>
      <c r="AR1631" s="22">
        <f t="shared" si="53"/>
        <v>1.0192959988803161E-9</v>
      </c>
      <c r="AS1631" s="22">
        <f t="shared" si="53"/>
        <v>7.8871351190488243E-12</v>
      </c>
    </row>
    <row r="1632" spans="36:45" x14ac:dyDescent="0.2">
      <c r="AJ1632" s="25">
        <v>7.8342299999999999E-7</v>
      </c>
      <c r="AK1632" s="25">
        <v>-1.6975099999999999E-12</v>
      </c>
      <c r="AL1632" s="22">
        <v>7.8489099999999996E-7</v>
      </c>
      <c r="AM1632" s="22">
        <v>9.4089199999999999E-12</v>
      </c>
      <c r="AN1632" s="22">
        <v>7.8293300000000001E-7</v>
      </c>
      <c r="AO1632" s="22">
        <v>-1.2051799999999999E-12</v>
      </c>
      <c r="AP1632" s="31">
        <v>7.8374899999999999E-7</v>
      </c>
      <c r="AQ1632" s="31">
        <v>2.1687399999999999E-12</v>
      </c>
      <c r="AR1632" s="22">
        <f t="shared" si="53"/>
        <v>1.0188954804100096E-9</v>
      </c>
      <c r="AS1632" s="22">
        <f t="shared" si="53"/>
        <v>6.2750072374964897E-12</v>
      </c>
    </row>
    <row r="1633" spans="36:45" x14ac:dyDescent="0.2">
      <c r="AJ1633" s="25">
        <v>7.8391200000000004E-7</v>
      </c>
      <c r="AK1633" s="25">
        <v>-2.1670200000000002E-12</v>
      </c>
      <c r="AL1633" s="22">
        <v>7.8538000000000001E-7</v>
      </c>
      <c r="AM1633" s="22">
        <v>9.9249199999999997E-12</v>
      </c>
      <c r="AN1633" s="22">
        <v>7.8342100000000004E-7</v>
      </c>
      <c r="AO1633" s="22">
        <v>-1.9738699999999999E-12</v>
      </c>
      <c r="AP1633" s="31">
        <v>7.8423800000000004E-7</v>
      </c>
      <c r="AQ1633" s="31">
        <v>1.92801E-12</v>
      </c>
      <c r="AR1633" s="22">
        <f t="shared" si="53"/>
        <v>1.0192959988802567E-9</v>
      </c>
      <c r="AS1633" s="22">
        <f t="shared" si="53"/>
        <v>6.9262005379356431E-12</v>
      </c>
    </row>
    <row r="1634" spans="36:45" x14ac:dyDescent="0.2">
      <c r="AJ1634" s="25">
        <v>7.8440099999999998E-7</v>
      </c>
      <c r="AK1634" s="25">
        <v>9.1293000000000003E-13</v>
      </c>
      <c r="AL1634" s="22">
        <v>7.8586899999999995E-7</v>
      </c>
      <c r="AM1634" s="22">
        <v>1.34271E-11</v>
      </c>
      <c r="AN1634" s="22">
        <v>7.8390999999999998E-7</v>
      </c>
      <c r="AO1634" s="22">
        <v>1.41674E-13</v>
      </c>
      <c r="AP1634" s="31">
        <v>7.8472599999999996E-7</v>
      </c>
      <c r="AQ1634" s="31">
        <v>4.8272500000000001E-12</v>
      </c>
      <c r="AR1634" s="22">
        <f t="shared" si="53"/>
        <v>1.0192959988802567E-9</v>
      </c>
      <c r="AS1634" s="22">
        <f t="shared" si="53"/>
        <v>7.4576787117698595E-12</v>
      </c>
    </row>
    <row r="1635" spans="36:45" x14ac:dyDescent="0.2">
      <c r="AJ1635" s="25">
        <v>7.8488900000000001E-7</v>
      </c>
      <c r="AK1635" s="25">
        <v>-4.9492100000000001E-12</v>
      </c>
      <c r="AL1635" s="22">
        <v>7.8635699999999998E-7</v>
      </c>
      <c r="AM1635" s="22">
        <v>6.3605500000000004E-12</v>
      </c>
      <c r="AN1635" s="22">
        <v>7.8439900000000003E-7</v>
      </c>
      <c r="AO1635" s="22">
        <v>-3.3204999999999998E-12</v>
      </c>
      <c r="AP1635" s="31">
        <v>7.8521500000000001E-7</v>
      </c>
      <c r="AQ1635" s="31">
        <v>-6.3638999999999998E-13</v>
      </c>
      <c r="AR1635" s="22">
        <f t="shared" si="53"/>
        <v>1.0188954804100096E-9</v>
      </c>
      <c r="AS1635" s="22">
        <f t="shared" si="53"/>
        <v>6.1140016440980237E-12</v>
      </c>
    </row>
    <row r="1636" spans="36:45" x14ac:dyDescent="0.2">
      <c r="AJ1636" s="25">
        <v>7.8537799999999995E-7</v>
      </c>
      <c r="AK1636" s="25">
        <v>-2.3342200000000001E-12</v>
      </c>
      <c r="AL1636" s="22">
        <v>7.8684600000000003E-7</v>
      </c>
      <c r="AM1636" s="22">
        <v>6.9327800000000003E-12</v>
      </c>
      <c r="AN1636" s="22">
        <v>7.8488699999999995E-7</v>
      </c>
      <c r="AO1636" s="22">
        <v>1.94306E-12</v>
      </c>
      <c r="AP1636" s="31">
        <v>7.8570399999999995E-7</v>
      </c>
      <c r="AQ1636" s="31">
        <v>2.1805399999999999E-12</v>
      </c>
      <c r="AR1636" s="22">
        <f t="shared" si="53"/>
        <v>1.0192959988803161E-9</v>
      </c>
      <c r="AS1636" s="22">
        <f t="shared" si="53"/>
        <v>4.6380620751343988E-12</v>
      </c>
    </row>
    <row r="1637" spans="36:45" x14ac:dyDescent="0.2">
      <c r="AJ1637" s="25">
        <v>7.8586599999999998E-7</v>
      </c>
      <c r="AK1637" s="25">
        <v>-3.1981299999999998E-12</v>
      </c>
      <c r="AL1637" s="22">
        <v>7.8733399999999995E-7</v>
      </c>
      <c r="AM1637" s="22">
        <v>4.51616E-12</v>
      </c>
      <c r="AN1637" s="22">
        <v>7.85376E-7</v>
      </c>
      <c r="AO1637" s="22">
        <v>-2.4893999999999999E-12</v>
      </c>
      <c r="AP1637" s="31">
        <v>7.8619199999999998E-7</v>
      </c>
      <c r="AQ1637" s="31">
        <v>-3.9045700000000002E-13</v>
      </c>
      <c r="AR1637" s="22">
        <f t="shared" si="53"/>
        <v>1.0188954804100096E-9</v>
      </c>
      <c r="AS1637" s="22">
        <f t="shared" si="53"/>
        <v>4.264005146389171E-12</v>
      </c>
    </row>
    <row r="1638" spans="36:45" x14ac:dyDescent="0.2">
      <c r="AJ1638" s="25">
        <v>7.8635500000000003E-7</v>
      </c>
      <c r="AK1638" s="25">
        <v>-9.4069000000000002E-12</v>
      </c>
      <c r="AL1638" s="22">
        <v>7.87823E-7</v>
      </c>
      <c r="AM1638" s="22">
        <v>5.8282800000000001E-13</v>
      </c>
      <c r="AN1638" s="22">
        <v>7.8586400000000003E-7</v>
      </c>
      <c r="AO1638" s="22">
        <v>-1.47161E-12</v>
      </c>
      <c r="AP1638" s="31">
        <v>7.8668100000000003E-7</v>
      </c>
      <c r="AQ1638" s="31">
        <v>-3.4318999999999999E-12</v>
      </c>
      <c r="AR1638" s="22">
        <f t="shared" si="53"/>
        <v>1.0192959988802567E-9</v>
      </c>
      <c r="AS1638" s="22">
        <f t="shared" si="53"/>
        <v>5.275481153315591E-12</v>
      </c>
    </row>
    <row r="1639" spans="36:45" x14ac:dyDescent="0.2">
      <c r="AJ1639" s="25">
        <v>7.8684399999999997E-7</v>
      </c>
      <c r="AK1639" s="25">
        <v>-9.4266299999999998E-12</v>
      </c>
      <c r="AL1639" s="22">
        <v>7.8831200000000005E-7</v>
      </c>
      <c r="AM1639" s="22">
        <v>1.1005200000000001E-11</v>
      </c>
      <c r="AN1639" s="22">
        <v>7.8635299999999997E-7</v>
      </c>
      <c r="AO1639" s="22">
        <v>4.8525800000000003E-12</v>
      </c>
      <c r="AP1639" s="31">
        <v>7.8716900000000005E-7</v>
      </c>
      <c r="AQ1639" s="31">
        <v>2.14371E-12</v>
      </c>
      <c r="AR1639" s="22">
        <f t="shared" si="53"/>
        <v>1.0192959988803161E-9</v>
      </c>
      <c r="AS1639" s="22">
        <f t="shared" si="53"/>
        <v>1.0481811613754244E-11</v>
      </c>
    </row>
    <row r="1640" spans="36:45" x14ac:dyDescent="0.2">
      <c r="AJ1640" s="25">
        <v>7.87332E-7</v>
      </c>
      <c r="AK1640" s="25">
        <v>-3.87367E-12</v>
      </c>
      <c r="AL1640" s="22">
        <v>7.8879999999999997E-7</v>
      </c>
      <c r="AM1640" s="22">
        <v>8.6049499999999992E-12</v>
      </c>
      <c r="AN1640" s="22">
        <v>7.8684200000000003E-7</v>
      </c>
      <c r="AO1640" s="22">
        <v>9.7278299999999994E-13</v>
      </c>
      <c r="AP1640" s="31">
        <v>7.87658E-7</v>
      </c>
      <c r="AQ1640" s="31">
        <v>1.9013500000000002E-12</v>
      </c>
      <c r="AR1640" s="22">
        <f t="shared" si="53"/>
        <v>1.0188954804100096E-9</v>
      </c>
      <c r="AS1640" s="22">
        <f t="shared" si="53"/>
        <v>6.2909198704892383E-12</v>
      </c>
    </row>
    <row r="1641" spans="36:45" x14ac:dyDescent="0.2">
      <c r="AJ1641" s="25">
        <v>7.8782100000000005E-7</v>
      </c>
      <c r="AK1641" s="25">
        <v>-2.4203400000000002E-12</v>
      </c>
      <c r="AL1641" s="22">
        <v>7.8928900000000002E-7</v>
      </c>
      <c r="AM1641" s="22">
        <v>3.6183400000000001E-12</v>
      </c>
      <c r="AN1641" s="22">
        <v>7.8733000000000005E-7</v>
      </c>
      <c r="AO1641" s="22">
        <v>-2.3427099999999998E-12</v>
      </c>
      <c r="AP1641" s="31">
        <v>7.8814700000000005E-7</v>
      </c>
      <c r="AQ1641" s="31">
        <v>-3.8157000000000001E-13</v>
      </c>
      <c r="AR1641" s="22">
        <f t="shared" si="53"/>
        <v>1.0192959988802567E-9</v>
      </c>
      <c r="AS1641" s="22">
        <f t="shared" si="53"/>
        <v>3.4642411305075176E-12</v>
      </c>
    </row>
    <row r="1642" spans="36:45" x14ac:dyDescent="0.2">
      <c r="AJ1642" s="25">
        <v>7.8831E-7</v>
      </c>
      <c r="AK1642" s="25">
        <v>1.13684E-12</v>
      </c>
      <c r="AL1642" s="22">
        <v>7.8977700000000004E-7</v>
      </c>
      <c r="AM1642" s="22">
        <v>4.2178200000000003E-12</v>
      </c>
      <c r="AN1642" s="22">
        <v>7.87819E-7</v>
      </c>
      <c r="AO1642" s="22">
        <v>-1.8286099999999998E-12</v>
      </c>
      <c r="AP1642" s="31">
        <v>7.8863499999999997E-7</v>
      </c>
      <c r="AQ1642" s="31">
        <v>1.17535E-12</v>
      </c>
      <c r="AR1642" s="22">
        <f t="shared" si="53"/>
        <v>1.0187356542957499E-9</v>
      </c>
      <c r="AS1642" s="22">
        <f t="shared" si="53"/>
        <v>3.0233989484188156E-12</v>
      </c>
    </row>
    <row r="1643" spans="36:45" x14ac:dyDescent="0.2">
      <c r="AJ1643" s="25">
        <v>7.8879800000000002E-7</v>
      </c>
      <c r="AK1643" s="25">
        <v>-5.1403300000000002E-12</v>
      </c>
      <c r="AL1643" s="22">
        <v>7.9026599999999999E-7</v>
      </c>
      <c r="AM1643" s="22">
        <v>4.9739200000000003E-12</v>
      </c>
      <c r="AN1643" s="22">
        <v>7.8830700000000002E-7</v>
      </c>
      <c r="AO1643" s="22">
        <v>-3.6049300000000001E-12</v>
      </c>
      <c r="AP1643" s="31">
        <v>7.8912400000000002E-7</v>
      </c>
      <c r="AQ1643" s="31">
        <v>-1.2571100000000001E-12</v>
      </c>
      <c r="AR1643" s="22">
        <f t="shared" si="53"/>
        <v>1.0192959988802567E-9</v>
      </c>
      <c r="AS1643" s="22">
        <f t="shared" si="53"/>
        <v>5.4505683731913071E-12</v>
      </c>
    </row>
    <row r="1644" spans="36:45" x14ac:dyDescent="0.2">
      <c r="AJ1644" s="25">
        <v>7.8928699999999997E-7</v>
      </c>
      <c r="AK1644" s="25">
        <v>-1.1818000000000001E-13</v>
      </c>
      <c r="AL1644" s="22">
        <v>7.9075500000000004E-7</v>
      </c>
      <c r="AM1644" s="22">
        <v>5.4805600000000002E-12</v>
      </c>
      <c r="AN1644" s="22">
        <v>7.8879599999999996E-7</v>
      </c>
      <c r="AO1644" s="22">
        <v>-2.9293899999999999E-12</v>
      </c>
      <c r="AP1644" s="31">
        <v>7.8961200000000004E-7</v>
      </c>
      <c r="AQ1644" s="31">
        <v>8.1099800000000003E-13</v>
      </c>
      <c r="AR1644" s="22">
        <f t="shared" si="53"/>
        <v>1.0192959988803161E-9</v>
      </c>
      <c r="AS1644" s="22">
        <f t="shared" si="53"/>
        <v>4.2812780462185977E-12</v>
      </c>
    </row>
    <row r="1645" spans="36:45" x14ac:dyDescent="0.2">
      <c r="AJ1645" s="25">
        <v>7.8977499999999999E-7</v>
      </c>
      <c r="AK1645" s="25">
        <v>-5.6018499999999996E-12</v>
      </c>
      <c r="AL1645" s="22">
        <v>7.9124299999999996E-7</v>
      </c>
      <c r="AM1645" s="22">
        <v>9.0198100000000001E-12</v>
      </c>
      <c r="AN1645" s="22">
        <v>7.8928500000000002E-7</v>
      </c>
      <c r="AO1645" s="22">
        <v>-4.5921899999999996E-12</v>
      </c>
      <c r="AP1645" s="31">
        <v>7.9010099999999999E-7</v>
      </c>
      <c r="AQ1645" s="31">
        <v>-3.91408E-13</v>
      </c>
      <c r="AR1645" s="22">
        <f t="shared" si="53"/>
        <v>1.0188954804100096E-9</v>
      </c>
      <c r="AS1645" s="22">
        <f t="shared" si="53"/>
        <v>8.1659751251886633E-12</v>
      </c>
    </row>
    <row r="1646" spans="36:45" x14ac:dyDescent="0.2">
      <c r="AJ1646" s="25">
        <v>7.9026400000000004E-7</v>
      </c>
      <c r="AK1646" s="25">
        <v>-6.1314000000000003E-12</v>
      </c>
      <c r="AL1646" s="22">
        <v>7.9173200000000001E-7</v>
      </c>
      <c r="AM1646" s="22">
        <v>6.1605499999999996E-12</v>
      </c>
      <c r="AN1646" s="22">
        <v>7.8977300000000004E-7</v>
      </c>
      <c r="AO1646" s="22">
        <v>-3.2271399999999999E-12</v>
      </c>
      <c r="AP1646" s="31">
        <v>7.9059000000000004E-7</v>
      </c>
      <c r="AQ1646" s="31">
        <v>-1.0659999999999999E-12</v>
      </c>
      <c r="AR1646" s="22">
        <f t="shared" si="53"/>
        <v>1.0192959988802567E-9</v>
      </c>
      <c r="AS1646" s="22">
        <f t="shared" si="53"/>
        <v>6.4246333810602246E-12</v>
      </c>
    </row>
    <row r="1647" spans="36:45" x14ac:dyDescent="0.2">
      <c r="AJ1647" s="25">
        <v>7.9075299999999999E-7</v>
      </c>
      <c r="AK1647" s="25">
        <v>-4.66035E-12</v>
      </c>
      <c r="AL1647" s="22">
        <v>7.9222000000000004E-7</v>
      </c>
      <c r="AM1647" s="22">
        <v>6.80054E-12</v>
      </c>
      <c r="AN1647" s="22">
        <v>7.9026199999999999E-7</v>
      </c>
      <c r="AO1647" s="22">
        <v>-7.1560300000000002E-12</v>
      </c>
      <c r="AP1647" s="31">
        <v>7.9107799999999996E-7</v>
      </c>
      <c r="AQ1647" s="31">
        <v>-1.67194E-12</v>
      </c>
      <c r="AR1647" s="22">
        <f t="shared" si="53"/>
        <v>1.0187356542957499E-9</v>
      </c>
      <c r="AS1647" s="22">
        <f t="shared" si="53"/>
        <v>7.4427399123732202E-12</v>
      </c>
    </row>
    <row r="1648" spans="36:45" x14ac:dyDescent="0.2">
      <c r="AJ1648" s="25">
        <v>7.9124100000000001E-7</v>
      </c>
      <c r="AK1648" s="25">
        <v>-1.9937299999999998E-12</v>
      </c>
      <c r="AL1648" s="22">
        <v>7.9270899999999998E-7</v>
      </c>
      <c r="AM1648" s="22">
        <v>4.8192000000000003E-12</v>
      </c>
      <c r="AN1648" s="22">
        <v>7.9075000000000001E-7</v>
      </c>
      <c r="AO1648" s="22">
        <v>-3.4336999999999998E-12</v>
      </c>
      <c r="AP1648" s="31">
        <v>7.9156700000000001E-7</v>
      </c>
      <c r="AQ1648" s="31">
        <v>-2.0274500000000001E-13</v>
      </c>
      <c r="AR1648" s="22">
        <f t="shared" si="53"/>
        <v>1.0192959988802567E-9</v>
      </c>
      <c r="AS1648" s="22">
        <f t="shared" si="53"/>
        <v>4.4083233244208999E-12</v>
      </c>
    </row>
    <row r="1649" spans="36:45" x14ac:dyDescent="0.2">
      <c r="AJ1649" s="25">
        <v>7.9172999999999996E-7</v>
      </c>
      <c r="AK1649" s="25">
        <v>-1.9536899999999999E-12</v>
      </c>
      <c r="AL1649" s="22">
        <v>7.9319800000000003E-7</v>
      </c>
      <c r="AM1649" s="22">
        <v>5.59614E-12</v>
      </c>
      <c r="AN1649" s="22">
        <v>7.9123899999999996E-7</v>
      </c>
      <c r="AO1649" s="22">
        <v>-4.8227099999999998E-12</v>
      </c>
      <c r="AP1649" s="31">
        <v>7.9205599999999996E-7</v>
      </c>
      <c r="AQ1649" s="31">
        <v>-3.9341899999999998E-13</v>
      </c>
      <c r="AR1649" s="22">
        <f t="shared" si="53"/>
        <v>1.0192959988803161E-9</v>
      </c>
      <c r="AS1649" s="22">
        <f t="shared" si="53"/>
        <v>5.3818157424144498E-12</v>
      </c>
    </row>
    <row r="1650" spans="36:45" x14ac:dyDescent="0.2">
      <c r="AJ1650" s="25">
        <v>7.9221900000000001E-7</v>
      </c>
      <c r="AK1650" s="25">
        <v>-6.84254E-12</v>
      </c>
      <c r="AL1650" s="22">
        <v>7.9368599999999995E-7</v>
      </c>
      <c r="AM1650" s="22">
        <v>6.9516699999999996E-12</v>
      </c>
      <c r="AN1650" s="22">
        <v>7.9172800000000001E-7</v>
      </c>
      <c r="AO1650" s="22">
        <v>-1.7783099999999999E-12</v>
      </c>
      <c r="AP1650" s="31">
        <v>7.9254399999999998E-7</v>
      </c>
      <c r="AQ1650" s="31">
        <v>-5.5639300000000003E-13</v>
      </c>
      <c r="AR1650" s="22">
        <f t="shared" si="53"/>
        <v>1.0187356542956906E-9</v>
      </c>
      <c r="AS1650" s="22">
        <f t="shared" si="53"/>
        <v>6.9778125251566727E-12</v>
      </c>
    </row>
    <row r="1651" spans="36:45" x14ac:dyDescent="0.2">
      <c r="AJ1651" s="25">
        <v>7.9270700000000003E-7</v>
      </c>
      <c r="AK1651" s="25">
        <v>-7.04254E-12</v>
      </c>
      <c r="AL1651" s="22">
        <v>7.94175E-7</v>
      </c>
      <c r="AM1651" s="22">
        <v>1.13694E-11</v>
      </c>
      <c r="AN1651" s="22">
        <v>7.9221600000000003E-7</v>
      </c>
      <c r="AO1651" s="22">
        <v>-4.4493699999999996E-12</v>
      </c>
      <c r="AP1651" s="31">
        <v>7.9303300000000003E-7</v>
      </c>
      <c r="AQ1651" s="31">
        <v>-4.0846300000000001E-14</v>
      </c>
      <c r="AR1651" s="22">
        <f t="shared" si="53"/>
        <v>1.0192959988802567E-9</v>
      </c>
      <c r="AS1651" s="22">
        <f t="shared" si="53"/>
        <v>9.9662559797665912E-12</v>
      </c>
    </row>
    <row r="1652" spans="36:45" x14ac:dyDescent="0.2">
      <c r="AJ1652" s="25">
        <v>7.9319599999999998E-7</v>
      </c>
      <c r="AK1652" s="25">
        <v>-5.64607E-12</v>
      </c>
      <c r="AL1652" s="22">
        <v>7.9466300000000003E-7</v>
      </c>
      <c r="AM1652" s="22">
        <v>7.6667699999999992E-12</v>
      </c>
      <c r="AN1652" s="22">
        <v>7.9270499999999998E-7</v>
      </c>
      <c r="AO1652" s="22">
        <v>-1.8949500000000001E-12</v>
      </c>
      <c r="AP1652" s="31">
        <v>7.9352099999999995E-7</v>
      </c>
      <c r="AQ1652" s="31">
        <v>4.1918900000000002E-14</v>
      </c>
      <c r="AR1652" s="22">
        <f t="shared" si="53"/>
        <v>1.0187356542957499E-9</v>
      </c>
      <c r="AS1652" s="22">
        <f t="shared" si="53"/>
        <v>6.864511386816495E-12</v>
      </c>
    </row>
    <row r="1653" spans="36:45" x14ac:dyDescent="0.2">
      <c r="AJ1653" s="25">
        <v>7.9368500000000003E-7</v>
      </c>
      <c r="AK1653" s="25">
        <v>-6.45142E-12</v>
      </c>
      <c r="AL1653" s="22">
        <v>7.9515199999999997E-7</v>
      </c>
      <c r="AM1653" s="22">
        <v>1.18983E-11</v>
      </c>
      <c r="AN1653" s="22">
        <v>7.93193E-7</v>
      </c>
      <c r="AO1653" s="22">
        <v>-4.5560600000000003E-12</v>
      </c>
      <c r="AP1653" s="31">
        <v>7.9401E-7</v>
      </c>
      <c r="AQ1653" s="31">
        <v>2.9693299999999999E-13</v>
      </c>
      <c r="AR1653" s="22">
        <f t="shared" si="53"/>
        <v>1.0191363991144454E-9</v>
      </c>
      <c r="AS1653" s="22">
        <f t="shared" si="53"/>
        <v>1.0091667987483537E-11</v>
      </c>
    </row>
    <row r="1654" spans="36:45" x14ac:dyDescent="0.2">
      <c r="AJ1654" s="25">
        <v>7.9417299999999995E-7</v>
      </c>
      <c r="AK1654" s="25">
        <v>-7.1669499999999999E-12</v>
      </c>
      <c r="AL1654" s="22">
        <v>7.9564100000000002E-7</v>
      </c>
      <c r="AM1654" s="22">
        <v>2.3517399999999998E-12</v>
      </c>
      <c r="AN1654" s="22">
        <v>7.9368200000000005E-7</v>
      </c>
      <c r="AO1654" s="22">
        <v>-3.9205099999999998E-12</v>
      </c>
      <c r="AP1654" s="31">
        <v>7.9449900000000005E-7</v>
      </c>
      <c r="AQ1654" s="31">
        <v>-2.9119099999999999E-12</v>
      </c>
      <c r="AR1654" s="22">
        <f t="shared" si="53"/>
        <v>1.0192959988802737E-9</v>
      </c>
      <c r="AS1654" s="22">
        <f t="shared" si="53"/>
        <v>4.8388351224270216E-12</v>
      </c>
    </row>
    <row r="1655" spans="36:45" x14ac:dyDescent="0.2">
      <c r="AJ1655" s="25">
        <v>7.94662E-7</v>
      </c>
      <c r="AK1655" s="25">
        <v>-1.37913E-12</v>
      </c>
      <c r="AL1655" s="22">
        <v>7.9612900000000005E-7</v>
      </c>
      <c r="AM1655" s="22">
        <v>1.20354E-11</v>
      </c>
      <c r="AN1655" s="22">
        <v>7.9416999999999997E-7</v>
      </c>
      <c r="AO1655" s="22">
        <v>7.9785500000000004E-13</v>
      </c>
      <c r="AP1655" s="31">
        <v>7.9498699999999997E-7</v>
      </c>
      <c r="AQ1655" s="31">
        <v>3.81806E-12</v>
      </c>
      <c r="AR1655" s="22">
        <f t="shared" si="53"/>
        <v>1.0191363991145048E-9</v>
      </c>
      <c r="AS1655" s="22">
        <f t="shared" si="53"/>
        <v>7.19920477597063E-12</v>
      </c>
    </row>
    <row r="1656" spans="36:45" x14ac:dyDescent="0.2">
      <c r="AJ1656" s="25">
        <v>7.9515000000000002E-7</v>
      </c>
      <c r="AK1656" s="25">
        <v>-1.71814E-12</v>
      </c>
      <c r="AL1656" s="22">
        <v>7.9661799999999999E-7</v>
      </c>
      <c r="AM1656" s="22">
        <v>5.8627900000000003E-12</v>
      </c>
      <c r="AN1656" s="22">
        <v>7.9465900000000002E-7</v>
      </c>
      <c r="AO1656" s="22">
        <v>-1.12943E-12</v>
      </c>
      <c r="AP1656" s="31">
        <v>7.9547600000000002E-7</v>
      </c>
      <c r="AQ1656" s="31">
        <v>1.00508E-12</v>
      </c>
      <c r="AR1656" s="22">
        <f t="shared" si="53"/>
        <v>1.0192959988802567E-9</v>
      </c>
      <c r="AS1656" s="22">
        <f t="shared" si="53"/>
        <v>4.2171913966801802E-12</v>
      </c>
    </row>
    <row r="1657" spans="36:45" x14ac:dyDescent="0.2">
      <c r="AJ1657" s="25">
        <v>7.9563899999999997E-7</v>
      </c>
      <c r="AK1657" s="25">
        <v>-8.3580699999999997E-12</v>
      </c>
      <c r="AL1657" s="22">
        <v>7.9710600000000002E-7</v>
      </c>
      <c r="AM1657" s="22">
        <v>6.6538599999999997E-12</v>
      </c>
      <c r="AN1657" s="22">
        <v>7.9514799999999997E-7</v>
      </c>
      <c r="AO1657" s="22">
        <v>-2.0449599999999998E-12</v>
      </c>
      <c r="AP1657" s="31">
        <v>7.9596400000000005E-7</v>
      </c>
      <c r="AQ1657" s="31">
        <v>-1.2497200000000001E-12</v>
      </c>
      <c r="AR1657" s="22">
        <f t="shared" si="53"/>
        <v>1.0187356542957499E-9</v>
      </c>
      <c r="AS1657" s="22">
        <f t="shared" si="53"/>
        <v>7.5374937212732272E-12</v>
      </c>
    </row>
    <row r="1658" spans="36:45" x14ac:dyDescent="0.2">
      <c r="AJ1658" s="25">
        <v>7.9612800000000002E-7</v>
      </c>
      <c r="AK1658" s="25">
        <v>-6.3402800000000001E-12</v>
      </c>
      <c r="AL1658" s="22">
        <v>7.9759499999999996E-7</v>
      </c>
      <c r="AM1658" s="22">
        <v>1.9627400000000002E-12</v>
      </c>
      <c r="AN1658" s="22">
        <v>7.9563599999999999E-7</v>
      </c>
      <c r="AO1658" s="22">
        <v>1.14274E-12</v>
      </c>
      <c r="AP1658" s="31">
        <v>7.9645299999999999E-7</v>
      </c>
      <c r="AQ1658" s="31">
        <v>-1.07827E-12</v>
      </c>
      <c r="AR1658" s="22">
        <f t="shared" si="53"/>
        <v>1.0191363991144454E-9</v>
      </c>
      <c r="AS1658" s="22">
        <f t="shared" si="53"/>
        <v>4.5754440484103112E-12</v>
      </c>
    </row>
    <row r="1659" spans="36:45" x14ac:dyDescent="0.2">
      <c r="AJ1659" s="25">
        <v>7.9661600000000004E-7</v>
      </c>
      <c r="AK1659" s="25">
        <v>-6.1447300000000002E-12</v>
      </c>
      <c r="AL1659" s="22">
        <v>7.9808400000000001E-7</v>
      </c>
      <c r="AM1659" s="22">
        <v>7.0405299999999997E-12</v>
      </c>
      <c r="AN1659" s="22">
        <v>7.9612500000000004E-7</v>
      </c>
      <c r="AO1659" s="22">
        <v>-1.5163700000000001E-13</v>
      </c>
      <c r="AP1659" s="31">
        <v>7.9694200000000004E-7</v>
      </c>
      <c r="AQ1659" s="31">
        <v>2.4805600000000002E-13</v>
      </c>
      <c r="AR1659" s="22">
        <f t="shared" si="53"/>
        <v>1.0192959988802567E-9</v>
      </c>
      <c r="AS1659" s="22">
        <f t="shared" si="53"/>
        <v>6.6017107773937151E-12</v>
      </c>
    </row>
    <row r="1660" spans="36:45" x14ac:dyDescent="0.2">
      <c r="AJ1660" s="25">
        <v>7.9710499999999999E-7</v>
      </c>
      <c r="AK1660" s="25">
        <v>-9.6913799999999994E-12</v>
      </c>
      <c r="AL1660" s="22">
        <v>7.9857200000000004E-7</v>
      </c>
      <c r="AM1660" s="22">
        <v>5.4938900000000001E-12</v>
      </c>
      <c r="AN1660" s="22">
        <v>7.9661299999999996E-7</v>
      </c>
      <c r="AO1660" s="22">
        <v>-8.7610699999999997E-13</v>
      </c>
      <c r="AP1660" s="31">
        <v>7.9742999999999996E-7</v>
      </c>
      <c r="AQ1660" s="31">
        <v>-1.6911999999999999E-12</v>
      </c>
      <c r="AR1660" s="22">
        <f t="shared" si="53"/>
        <v>1.0191363991145048E-9</v>
      </c>
      <c r="AS1660" s="22">
        <f t="shared" si="53"/>
        <v>7.6253778574948666E-12</v>
      </c>
    </row>
    <row r="1661" spans="36:45" x14ac:dyDescent="0.2">
      <c r="AJ1661" s="25">
        <v>7.9759300000000001E-7</v>
      </c>
      <c r="AK1661" s="25">
        <v>-4.0454199999999999E-12</v>
      </c>
      <c r="AL1661" s="22">
        <v>7.9906099999999998E-7</v>
      </c>
      <c r="AM1661" s="22">
        <v>7.2909399999999996E-12</v>
      </c>
      <c r="AN1661" s="22">
        <v>7.9710200000000001E-7</v>
      </c>
      <c r="AO1661" s="22">
        <v>-2.5452000000000001E-13</v>
      </c>
      <c r="AP1661" s="31">
        <v>7.9791900000000001E-7</v>
      </c>
      <c r="AQ1661" s="31">
        <v>9.9700000000000009E-13</v>
      </c>
      <c r="AR1661" s="22">
        <f t="shared" si="53"/>
        <v>1.0192959988802567E-9</v>
      </c>
      <c r="AS1661" s="22">
        <f t="shared" si="53"/>
        <v>5.7708743917364897E-12</v>
      </c>
    </row>
    <row r="1662" spans="36:45" x14ac:dyDescent="0.2">
      <c r="AJ1662" s="25">
        <v>7.9808199999999996E-7</v>
      </c>
      <c r="AK1662" s="25">
        <v>-3.02034E-12</v>
      </c>
      <c r="AL1662" s="22">
        <v>7.9954900000000001E-7</v>
      </c>
      <c r="AM1662" s="22">
        <v>1.08672E-11</v>
      </c>
      <c r="AN1662" s="22">
        <v>7.9759099999999996E-7</v>
      </c>
      <c r="AO1662" s="22">
        <v>-3.7116199999999999E-12</v>
      </c>
      <c r="AP1662" s="31">
        <v>7.9840700000000004E-7</v>
      </c>
      <c r="AQ1662" s="31">
        <v>1.3784000000000001E-12</v>
      </c>
      <c r="AR1662" s="22">
        <f t="shared" si="53"/>
        <v>1.0187356542957499E-9</v>
      </c>
      <c r="AS1662" s="22">
        <f t="shared" si="53"/>
        <v>8.2247961259677032E-12</v>
      </c>
    </row>
    <row r="1663" spans="36:45" x14ac:dyDescent="0.2">
      <c r="AJ1663" s="25">
        <v>7.9857100000000001E-7</v>
      </c>
      <c r="AK1663" s="25">
        <v>-9.6824900000000003E-12</v>
      </c>
      <c r="AL1663" s="22">
        <v>8.0003799999999995E-7</v>
      </c>
      <c r="AM1663" s="22">
        <v>7.4227600000000006E-12</v>
      </c>
      <c r="AN1663" s="22">
        <v>7.9807899999999998E-7</v>
      </c>
      <c r="AO1663" s="22">
        <v>-3.4582999999999999E-12</v>
      </c>
      <c r="AP1663" s="31">
        <v>7.9889599999999998E-7</v>
      </c>
      <c r="AQ1663" s="31">
        <v>-1.9060099999999999E-12</v>
      </c>
      <c r="AR1663" s="22">
        <f t="shared" si="53"/>
        <v>1.0191363991144454E-9</v>
      </c>
      <c r="AS1663" s="22">
        <f t="shared" si="53"/>
        <v>8.6576323307068207E-12</v>
      </c>
    </row>
    <row r="1664" spans="36:45" x14ac:dyDescent="0.2">
      <c r="AJ1664" s="25">
        <v>7.9905900000000003E-7</v>
      </c>
      <c r="AK1664" s="25">
        <v>-3.1964400000000001E-12</v>
      </c>
      <c r="AL1664" s="22">
        <v>8.0052700000000001E-7</v>
      </c>
      <c r="AM1664" s="22">
        <v>9.1657499999999998E-12</v>
      </c>
      <c r="AN1664" s="22">
        <v>7.9856800000000003E-7</v>
      </c>
      <c r="AO1664" s="22">
        <v>-1.59873E-12</v>
      </c>
      <c r="AP1664" s="31">
        <v>7.9938500000000003E-7</v>
      </c>
      <c r="AQ1664" s="31">
        <v>1.4568599999999999E-12</v>
      </c>
      <c r="AR1664" s="22">
        <f t="shared" si="53"/>
        <v>1.0192959988802567E-9</v>
      </c>
      <c r="AS1664" s="22">
        <f t="shared" si="53"/>
        <v>6.7237198101274273E-12</v>
      </c>
    </row>
    <row r="1665" spans="36:45" x14ac:dyDescent="0.2">
      <c r="AJ1665" s="25">
        <v>7.9954799999999998E-7</v>
      </c>
      <c r="AK1665" s="25">
        <v>-8.6380500000000007E-12</v>
      </c>
      <c r="AL1665" s="22">
        <v>8.0101500000000003E-7</v>
      </c>
      <c r="AM1665" s="22">
        <v>7.2494199999999996E-12</v>
      </c>
      <c r="AN1665" s="22">
        <v>7.9905599999999995E-7</v>
      </c>
      <c r="AO1665" s="22">
        <v>-2.1694199999999999E-12</v>
      </c>
      <c r="AP1665" s="31">
        <v>7.9987299999999995E-7</v>
      </c>
      <c r="AQ1665" s="31">
        <v>-1.18602E-12</v>
      </c>
      <c r="AR1665" s="22">
        <f t="shared" si="53"/>
        <v>1.0191363991145048E-9</v>
      </c>
      <c r="AS1665" s="22">
        <f t="shared" si="53"/>
        <v>7.9892576211581339E-12</v>
      </c>
    </row>
    <row r="1666" spans="36:45" x14ac:dyDescent="0.2">
      <c r="AJ1666" s="25">
        <v>8.0003700000000003E-7</v>
      </c>
      <c r="AK1666" s="25">
        <v>-4.4781199999999999E-12</v>
      </c>
      <c r="AL1666" s="22">
        <v>8.0150399999999998E-7</v>
      </c>
      <c r="AM1666" s="22">
        <v>3.82723E-12</v>
      </c>
      <c r="AN1666" s="22">
        <v>7.99545E-7</v>
      </c>
      <c r="AO1666" s="22">
        <v>-5.7160299999999998E-12</v>
      </c>
      <c r="AP1666" s="31">
        <v>8.00362E-7</v>
      </c>
      <c r="AQ1666" s="31">
        <v>-2.1223E-12</v>
      </c>
      <c r="AR1666" s="22">
        <f t="shared" si="53"/>
        <v>1.0191363991144454E-9</v>
      </c>
      <c r="AS1666" s="22">
        <f t="shared" si="53"/>
        <v>5.1894937328253254E-12</v>
      </c>
    </row>
    <row r="1667" spans="36:45" x14ac:dyDescent="0.2">
      <c r="AJ1667" s="25">
        <v>8.0052499999999995E-7</v>
      </c>
      <c r="AK1667" s="25">
        <v>-4.66479E-12</v>
      </c>
      <c r="AL1667" s="22">
        <v>8.01992E-7</v>
      </c>
      <c r="AM1667" s="22">
        <v>8.2849700000000008E-12</v>
      </c>
      <c r="AN1667" s="22">
        <v>8.0003399999999995E-7</v>
      </c>
      <c r="AO1667" s="22">
        <v>-5.6493800000000003E-12</v>
      </c>
      <c r="AP1667" s="31">
        <v>8.0085000000000003E-7</v>
      </c>
      <c r="AQ1667" s="31">
        <v>-6.7639700000000001E-13</v>
      </c>
      <c r="AR1667" s="22">
        <f t="shared" si="53"/>
        <v>1.0187356542957499E-9</v>
      </c>
      <c r="AS1667" s="22">
        <f t="shared" si="53"/>
        <v>7.7763724560170096E-12</v>
      </c>
    </row>
    <row r="1668" spans="36:45" x14ac:dyDescent="0.2">
      <c r="AJ1668" s="25">
        <v>8.01014E-7</v>
      </c>
      <c r="AK1668" s="25">
        <v>-6.57906E-12</v>
      </c>
      <c r="AL1668" s="22">
        <v>8.0248100000000005E-7</v>
      </c>
      <c r="AM1668" s="22">
        <v>7.8082699999999998E-12</v>
      </c>
      <c r="AN1668" s="22">
        <v>8.0052199999999997E-7</v>
      </c>
      <c r="AO1668" s="22">
        <v>-5.4632899999999998E-12</v>
      </c>
      <c r="AP1668" s="31">
        <v>8.0133899999999997E-7</v>
      </c>
      <c r="AQ1668" s="31">
        <v>-1.41136E-12</v>
      </c>
      <c r="AR1668" s="22">
        <f t="shared" si="53"/>
        <v>1.0191363991145048E-9</v>
      </c>
      <c r="AS1668" s="22">
        <f t="shared" si="53"/>
        <v>8.0039002165131964E-12</v>
      </c>
    </row>
    <row r="1669" spans="36:45" x14ac:dyDescent="0.2">
      <c r="AJ1669" s="25">
        <v>8.0150200000000003E-7</v>
      </c>
      <c r="AK1669" s="25">
        <v>-7.9891700000000004E-12</v>
      </c>
      <c r="AL1669" s="22">
        <v>8.0297E-7</v>
      </c>
      <c r="AM1669" s="22">
        <v>8.29831E-12</v>
      </c>
      <c r="AN1669" s="22">
        <v>8.0101100000000002E-7</v>
      </c>
      <c r="AO1669" s="22">
        <v>-1.9160500000000001E-12</v>
      </c>
      <c r="AP1669" s="31">
        <v>8.0182800000000002E-7</v>
      </c>
      <c r="AQ1669" s="31">
        <v>-5.3564000000000003E-13</v>
      </c>
      <c r="AR1669" s="22">
        <f t="shared" ref="AR1669:AS1732" si="54">_xlfn.STDEV.S(AJ1669,AL1669,AN1669)</f>
        <v>1.0192959988802567E-9</v>
      </c>
      <c r="AS1669" s="22">
        <f t="shared" si="54"/>
        <v>8.231017975665789E-12</v>
      </c>
    </row>
    <row r="1670" spans="36:45" x14ac:dyDescent="0.2">
      <c r="AJ1670" s="25">
        <v>8.0199099999999997E-7</v>
      </c>
      <c r="AK1670" s="25">
        <v>-3.8927500000000003E-13</v>
      </c>
      <c r="AL1670" s="22">
        <v>8.0345800000000002E-7</v>
      </c>
      <c r="AM1670" s="22">
        <v>4.6983300000000002E-12</v>
      </c>
      <c r="AN1670" s="22">
        <v>8.0149900000000005E-7</v>
      </c>
      <c r="AO1670" s="22">
        <v>-1.2227400000000001E-12</v>
      </c>
      <c r="AP1670" s="31">
        <v>8.0231600000000005E-7</v>
      </c>
      <c r="AQ1670" s="31">
        <v>1.0287700000000001E-12</v>
      </c>
      <c r="AR1670" s="22">
        <f t="shared" si="54"/>
        <v>1.0191363991144624E-9</v>
      </c>
      <c r="AS1670" s="22">
        <f t="shared" si="54"/>
        <v>3.2051380232149651E-12</v>
      </c>
    </row>
    <row r="1671" spans="36:45" x14ac:dyDescent="0.2">
      <c r="AJ1671" s="25">
        <v>8.0248000000000002E-7</v>
      </c>
      <c r="AK1671" s="25">
        <v>-6.6055600000000004E-12</v>
      </c>
      <c r="AL1671" s="22">
        <v>8.0394699999999997E-7</v>
      </c>
      <c r="AM1671" s="22">
        <v>3.8508199999999999E-12</v>
      </c>
      <c r="AN1671" s="22">
        <v>8.0198799999999999E-7</v>
      </c>
      <c r="AO1671" s="22">
        <v>3.03966E-12</v>
      </c>
      <c r="AP1671" s="31">
        <v>8.0280499999999999E-7</v>
      </c>
      <c r="AQ1671" s="31">
        <v>9.4974199999999999E-14</v>
      </c>
      <c r="AR1671" s="22">
        <f t="shared" si="54"/>
        <v>1.0191363991144454E-9</v>
      </c>
      <c r="AS1671" s="22">
        <f t="shared" si="54"/>
        <v>5.816988512085384E-12</v>
      </c>
    </row>
    <row r="1672" spans="36:45" x14ac:dyDescent="0.2">
      <c r="AJ1672" s="25">
        <v>8.0296800000000005E-7</v>
      </c>
      <c r="AK1672" s="25">
        <v>-8.7714100000000005E-12</v>
      </c>
      <c r="AL1672" s="22">
        <v>8.0443499999999999E-7</v>
      </c>
      <c r="AM1672" s="22">
        <v>1.79172E-12</v>
      </c>
      <c r="AN1672" s="22">
        <v>8.0247700000000005E-7</v>
      </c>
      <c r="AO1672" s="22">
        <v>3.9416499999999999E-12</v>
      </c>
      <c r="AP1672" s="31">
        <v>8.0329300000000002E-7</v>
      </c>
      <c r="AQ1672" s="31">
        <v>-1.0126800000000001E-12</v>
      </c>
      <c r="AR1672" s="22">
        <f t="shared" si="54"/>
        <v>1.0187356542956906E-9</v>
      </c>
      <c r="AS1672" s="22">
        <f t="shared" si="54"/>
        <v>6.804701915653617E-12</v>
      </c>
    </row>
    <row r="1673" spans="36:45" x14ac:dyDescent="0.2">
      <c r="AJ1673" s="25">
        <v>8.0345699999999999E-7</v>
      </c>
      <c r="AK1673" s="25">
        <v>-6.5802799999999999E-12</v>
      </c>
      <c r="AL1673" s="22">
        <v>8.0492400000000004E-7</v>
      </c>
      <c r="AM1673" s="22">
        <v>6.40498E-12</v>
      </c>
      <c r="AN1673" s="22">
        <v>8.0296499999999996E-7</v>
      </c>
      <c r="AO1673" s="22">
        <v>1.7816799999999999E-12</v>
      </c>
      <c r="AP1673" s="31">
        <v>8.0378199999999996E-7</v>
      </c>
      <c r="AQ1673" s="31">
        <v>5.3546099999999999E-13</v>
      </c>
      <c r="AR1673" s="22">
        <f t="shared" si="54"/>
        <v>1.0191363991145048E-9</v>
      </c>
      <c r="AS1673" s="22">
        <f t="shared" si="54"/>
        <v>6.5817203323447282E-12</v>
      </c>
    </row>
    <row r="1674" spans="36:45" x14ac:dyDescent="0.2">
      <c r="AJ1674" s="25">
        <v>8.0394600000000004E-7</v>
      </c>
      <c r="AK1674" s="25">
        <v>-1.29513E-12</v>
      </c>
      <c r="AL1674" s="22">
        <v>8.0541299999999999E-7</v>
      </c>
      <c r="AM1674" s="22">
        <v>4.9164799999999997E-12</v>
      </c>
      <c r="AN1674" s="22">
        <v>8.0345400000000002E-7</v>
      </c>
      <c r="AO1674" s="22">
        <v>1.2356300000000001E-12</v>
      </c>
      <c r="AP1674" s="31">
        <v>8.0427100000000002E-7</v>
      </c>
      <c r="AQ1674" s="31">
        <v>1.61899E-12</v>
      </c>
      <c r="AR1674" s="22">
        <f t="shared" si="54"/>
        <v>1.0191363991144454E-9</v>
      </c>
      <c r="AS1674" s="22">
        <f t="shared" si="54"/>
        <v>3.123499684974105E-12</v>
      </c>
    </row>
    <row r="1675" spans="36:45" x14ac:dyDescent="0.2">
      <c r="AJ1675" s="25">
        <v>8.0443399999999996E-7</v>
      </c>
      <c r="AK1675" s="25">
        <v>-6.8336500000000001E-12</v>
      </c>
      <c r="AL1675" s="22">
        <v>8.0590100000000001E-7</v>
      </c>
      <c r="AM1675" s="22">
        <v>3.0006200000000002E-12</v>
      </c>
      <c r="AN1675" s="22">
        <v>8.0394200000000004E-7</v>
      </c>
      <c r="AO1675" s="22">
        <v>-3.56494E-12</v>
      </c>
      <c r="AP1675" s="31">
        <v>8.0475900000000004E-7</v>
      </c>
      <c r="AQ1675" s="31">
        <v>-2.4659900000000001E-12</v>
      </c>
      <c r="AR1675" s="22">
        <f t="shared" si="54"/>
        <v>1.0191363991144624E-9</v>
      </c>
      <c r="AS1675" s="22">
        <f t="shared" si="54"/>
        <v>5.0083914518635622E-12</v>
      </c>
    </row>
    <row r="1676" spans="36:45" x14ac:dyDescent="0.2">
      <c r="AJ1676" s="25">
        <v>8.0492300000000001E-7</v>
      </c>
      <c r="AK1676" s="25">
        <v>-4.4381300000000002E-12</v>
      </c>
      <c r="AL1676" s="22">
        <v>8.0638999999999996E-7</v>
      </c>
      <c r="AM1676" s="22">
        <v>3.34281E-12</v>
      </c>
      <c r="AN1676" s="22">
        <v>8.0443099999999999E-7</v>
      </c>
      <c r="AO1676" s="22">
        <v>-1.1249799999999999E-12</v>
      </c>
      <c r="AP1676" s="31">
        <v>8.0524799999999999E-7</v>
      </c>
      <c r="AQ1676" s="31">
        <v>-7.4010199999999999E-13</v>
      </c>
      <c r="AR1676" s="22">
        <f t="shared" si="54"/>
        <v>1.0191363991144454E-9</v>
      </c>
      <c r="AS1676" s="22">
        <f t="shared" si="54"/>
        <v>3.9047223053246695E-12</v>
      </c>
    </row>
    <row r="1677" spans="36:45" x14ac:dyDescent="0.2">
      <c r="AJ1677" s="25">
        <v>8.0541100000000004E-7</v>
      </c>
      <c r="AK1677" s="25">
        <v>-5.5178500000000004E-12</v>
      </c>
      <c r="AL1677" s="22">
        <v>8.0687799999999998E-7</v>
      </c>
      <c r="AM1677" s="22">
        <v>2.3165100000000002E-12</v>
      </c>
      <c r="AN1677" s="22">
        <v>8.0492000000000004E-7</v>
      </c>
      <c r="AO1677" s="22">
        <v>-5.3041199999999998E-12</v>
      </c>
      <c r="AP1677" s="31">
        <v>8.0573700000000004E-7</v>
      </c>
      <c r="AQ1677" s="31">
        <v>-2.8351500000000001E-12</v>
      </c>
      <c r="AR1677" s="22">
        <f t="shared" si="54"/>
        <v>1.0187356542956906E-9</v>
      </c>
      <c r="AS1677" s="22">
        <f t="shared" si="54"/>
        <v>4.462750996104682E-12</v>
      </c>
    </row>
    <row r="1678" spans="36:45" x14ac:dyDescent="0.2">
      <c r="AJ1678" s="25">
        <v>8.0589999999999998E-7</v>
      </c>
      <c r="AK1678" s="25">
        <v>-9.2691600000000005E-12</v>
      </c>
      <c r="AL1678" s="22">
        <v>8.0736700000000003E-7</v>
      </c>
      <c r="AM1678" s="22">
        <v>8.1560700000000004E-12</v>
      </c>
      <c r="AN1678" s="22">
        <v>8.0540799999999996E-7</v>
      </c>
      <c r="AO1678" s="22">
        <v>-3.11162E-12</v>
      </c>
      <c r="AP1678" s="31">
        <v>8.0622499999999996E-7</v>
      </c>
      <c r="AQ1678" s="31">
        <v>-1.4082400000000001E-12</v>
      </c>
      <c r="AR1678" s="22">
        <f t="shared" si="54"/>
        <v>1.0191363991145048E-9</v>
      </c>
      <c r="AS1678" s="22">
        <f t="shared" si="54"/>
        <v>8.8366167860461922E-12</v>
      </c>
    </row>
    <row r="1679" spans="36:45" x14ac:dyDescent="0.2">
      <c r="AJ1679" s="25">
        <v>8.0638900000000004E-7</v>
      </c>
      <c r="AK1679" s="25">
        <v>-5.0647400000000001E-12</v>
      </c>
      <c r="AL1679" s="22">
        <v>8.0785599999999998E-7</v>
      </c>
      <c r="AM1679" s="22">
        <v>8.0183199999999997E-12</v>
      </c>
      <c r="AN1679" s="22">
        <v>8.0589700000000001E-7</v>
      </c>
      <c r="AO1679" s="22">
        <v>-1.77387E-12</v>
      </c>
      <c r="AP1679" s="31">
        <v>8.0671400000000001E-7</v>
      </c>
      <c r="AQ1679" s="31">
        <v>3.9324E-13</v>
      </c>
      <c r="AR1679" s="22">
        <f t="shared" si="54"/>
        <v>1.0191363991144454E-9</v>
      </c>
      <c r="AS1679" s="22">
        <f t="shared" si="54"/>
        <v>6.8054300539667095E-12</v>
      </c>
    </row>
    <row r="1680" spans="36:45" x14ac:dyDescent="0.2">
      <c r="AJ1680" s="25">
        <v>8.0687699999999995E-7</v>
      </c>
      <c r="AK1680" s="25">
        <v>-3.96143E-12</v>
      </c>
      <c r="AL1680" s="22">
        <v>8.08344E-7</v>
      </c>
      <c r="AM1680" s="22">
        <v>6.2517900000000004E-12</v>
      </c>
      <c r="AN1680" s="22">
        <v>8.0638500000000003E-7</v>
      </c>
      <c r="AO1680" s="22">
        <v>-9.5756700000000001E-13</v>
      </c>
      <c r="AP1680" s="31">
        <v>8.0720200000000003E-7</v>
      </c>
      <c r="AQ1680" s="31">
        <v>4.4426700000000002E-13</v>
      </c>
      <c r="AR1680" s="22">
        <f t="shared" si="54"/>
        <v>1.0191363991144624E-9</v>
      </c>
      <c r="AS1680" s="22">
        <f t="shared" si="54"/>
        <v>5.2489345592640361E-12</v>
      </c>
    </row>
    <row r="1681" spans="36:45" x14ac:dyDescent="0.2">
      <c r="AJ1681" s="25">
        <v>8.07366E-7</v>
      </c>
      <c r="AK1681" s="25">
        <v>-1.05403E-11</v>
      </c>
      <c r="AL1681" s="22">
        <v>8.0883299999999995E-7</v>
      </c>
      <c r="AM1681" s="22">
        <v>4.1428099999999998E-12</v>
      </c>
      <c r="AN1681" s="22">
        <v>8.0687399999999998E-7</v>
      </c>
      <c r="AO1681" s="22">
        <v>1.8572099999999999E-12</v>
      </c>
      <c r="AP1681" s="31">
        <v>8.0769099999999998E-7</v>
      </c>
      <c r="AQ1681" s="31">
        <v>-1.5134099999999999E-12</v>
      </c>
      <c r="AR1681" s="22">
        <f t="shared" si="54"/>
        <v>1.0191363991144454E-9</v>
      </c>
      <c r="AS1681" s="22">
        <f t="shared" si="54"/>
        <v>7.9005900711297096E-12</v>
      </c>
    </row>
    <row r="1682" spans="36:45" x14ac:dyDescent="0.2">
      <c r="AJ1682" s="25">
        <v>8.0785499999999995E-7</v>
      </c>
      <c r="AK1682" s="25">
        <v>-5.1536600000000001E-12</v>
      </c>
      <c r="AL1682" s="22">
        <v>8.0932099999999997E-7</v>
      </c>
      <c r="AM1682" s="22">
        <v>3.7561399999999998E-12</v>
      </c>
      <c r="AN1682" s="22">
        <v>8.0736300000000003E-7</v>
      </c>
      <c r="AO1682" s="22">
        <v>-1.5161E-12</v>
      </c>
      <c r="AP1682" s="31">
        <v>8.0818000000000003E-7</v>
      </c>
      <c r="AQ1682" s="31">
        <v>-9.7120699999999994E-13</v>
      </c>
      <c r="AR1682" s="22">
        <f t="shared" si="54"/>
        <v>1.0185761303571246E-9</v>
      </c>
      <c r="AS1682" s="22">
        <f t="shared" si="54"/>
        <v>4.4798231626408352E-12</v>
      </c>
    </row>
    <row r="1683" spans="36:45" x14ac:dyDescent="0.2">
      <c r="AJ1683" s="25">
        <v>8.0834299999999997E-7</v>
      </c>
      <c r="AK1683" s="25">
        <v>-3.4114600000000001E-12</v>
      </c>
      <c r="AL1683" s="22">
        <v>8.0981000000000002E-7</v>
      </c>
      <c r="AM1683" s="22">
        <v>6.8849600000000002E-12</v>
      </c>
      <c r="AN1683" s="22">
        <v>8.0785100000000005E-7</v>
      </c>
      <c r="AO1683" s="22">
        <v>4.75028E-13</v>
      </c>
      <c r="AP1683" s="31">
        <v>8.0866800000000005E-7</v>
      </c>
      <c r="AQ1683" s="31">
        <v>1.31618E-12</v>
      </c>
      <c r="AR1683" s="22">
        <f t="shared" si="54"/>
        <v>1.0191363991144624E-9</v>
      </c>
      <c r="AS1683" s="22">
        <f t="shared" si="54"/>
        <v>5.1994916744358768E-12</v>
      </c>
    </row>
    <row r="1684" spans="36:45" x14ac:dyDescent="0.2">
      <c r="AJ1684" s="25">
        <v>8.0883200000000003E-7</v>
      </c>
      <c r="AK1684" s="25">
        <v>-3.7403200000000004E-12</v>
      </c>
      <c r="AL1684" s="22">
        <v>8.1029899999999997E-7</v>
      </c>
      <c r="AM1684" s="22">
        <v>5.0711999999999996E-12</v>
      </c>
      <c r="AN1684" s="22">
        <v>8.0834E-7</v>
      </c>
      <c r="AO1684" s="22">
        <v>-2.5449399999999999E-12</v>
      </c>
      <c r="AP1684" s="31">
        <v>8.09157E-7</v>
      </c>
      <c r="AQ1684" s="31">
        <v>-4.0468599999999998E-13</v>
      </c>
      <c r="AR1684" s="22">
        <f t="shared" si="54"/>
        <v>1.0191363991144454E-9</v>
      </c>
      <c r="AS1684" s="22">
        <f t="shared" si="54"/>
        <v>4.7797734701273588E-12</v>
      </c>
    </row>
    <row r="1685" spans="36:45" x14ac:dyDescent="0.2">
      <c r="AJ1685" s="25">
        <v>8.0932000000000005E-7</v>
      </c>
      <c r="AK1685" s="25">
        <v>-9.7136000000000001E-12</v>
      </c>
      <c r="AL1685" s="22">
        <v>8.1078699999999999E-7</v>
      </c>
      <c r="AM1685" s="22">
        <v>1.2272700000000001E-12</v>
      </c>
      <c r="AN1685" s="22">
        <v>8.0882800000000002E-7</v>
      </c>
      <c r="AO1685" s="22">
        <v>-5.91629E-13</v>
      </c>
      <c r="AP1685" s="31">
        <v>8.0964500000000002E-7</v>
      </c>
      <c r="AQ1685" s="31">
        <v>-3.0259900000000001E-12</v>
      </c>
      <c r="AR1685" s="22">
        <f t="shared" si="54"/>
        <v>1.0191363991144454E-9</v>
      </c>
      <c r="AS1685" s="22">
        <f t="shared" si="54"/>
        <v>5.8626129676954062E-12</v>
      </c>
    </row>
    <row r="1686" spans="36:45" x14ac:dyDescent="0.2">
      <c r="AJ1686" s="25">
        <v>8.09809E-7</v>
      </c>
      <c r="AK1686" s="25">
        <v>-9.9535899999999998E-12</v>
      </c>
      <c r="AL1686" s="22">
        <v>8.1127600000000004E-7</v>
      </c>
      <c r="AM1686" s="22">
        <v>2.13841E-12</v>
      </c>
      <c r="AN1686" s="22">
        <v>8.0931699999999997E-7</v>
      </c>
      <c r="AO1686" s="22">
        <v>-6.7560200000000001E-12</v>
      </c>
      <c r="AP1686" s="31">
        <v>8.1013399999999997E-7</v>
      </c>
      <c r="AQ1686" s="31">
        <v>-4.85707E-12</v>
      </c>
      <c r="AR1686" s="22">
        <f t="shared" si="54"/>
        <v>1.0191363991145048E-9</v>
      </c>
      <c r="AS1686" s="22">
        <f t="shared" si="54"/>
        <v>6.2656710591630424E-12</v>
      </c>
    </row>
    <row r="1687" spans="36:45" x14ac:dyDescent="0.2">
      <c r="AJ1687" s="25">
        <v>8.1029800000000005E-7</v>
      </c>
      <c r="AK1687" s="25">
        <v>-6.6144500000000004E-12</v>
      </c>
      <c r="AL1687" s="22">
        <v>8.1176399999999996E-7</v>
      </c>
      <c r="AM1687" s="22">
        <v>5.4116900000000003E-12</v>
      </c>
      <c r="AN1687" s="22">
        <v>8.0980600000000002E-7</v>
      </c>
      <c r="AO1687" s="22">
        <v>2.1332300000000002E-12</v>
      </c>
      <c r="AP1687" s="31">
        <v>8.1062300000000002E-7</v>
      </c>
      <c r="AQ1687" s="31">
        <v>3.10157E-13</v>
      </c>
      <c r="AR1687" s="22">
        <f t="shared" si="54"/>
        <v>1.0185761303571079E-9</v>
      </c>
      <c r="AS1687" s="22">
        <f t="shared" si="54"/>
        <v>6.2168889413382101E-12</v>
      </c>
    </row>
    <row r="1688" spans="36:45" x14ac:dyDescent="0.2">
      <c r="AJ1688" s="25">
        <v>8.1078599999999997E-7</v>
      </c>
      <c r="AK1688" s="25">
        <v>-1.04025E-11</v>
      </c>
      <c r="AL1688" s="22">
        <v>8.1225300000000001E-7</v>
      </c>
      <c r="AM1688" s="22">
        <v>7.4894100000000001E-12</v>
      </c>
      <c r="AN1688" s="22">
        <v>8.1029400000000004E-7</v>
      </c>
      <c r="AO1688" s="22">
        <v>-2.4938399999999998E-12</v>
      </c>
      <c r="AP1688" s="31">
        <v>8.1111100000000004E-7</v>
      </c>
      <c r="AQ1688" s="31">
        <v>-1.8022999999999999E-12</v>
      </c>
      <c r="AR1688" s="22">
        <f t="shared" si="54"/>
        <v>1.0191363991144624E-9</v>
      </c>
      <c r="AS1688" s="22">
        <f t="shared" si="54"/>
        <v>8.9659785393285422E-12</v>
      </c>
    </row>
    <row r="1689" spans="36:45" x14ac:dyDescent="0.2">
      <c r="AJ1689" s="25">
        <v>8.1127500000000002E-7</v>
      </c>
      <c r="AK1689" s="25">
        <v>-5.9892099999999997E-12</v>
      </c>
      <c r="AL1689" s="22">
        <v>8.1274199999999996E-7</v>
      </c>
      <c r="AM1689" s="22">
        <v>7.8849699999999993E-12</v>
      </c>
      <c r="AN1689" s="22">
        <v>8.1078299999999999E-7</v>
      </c>
      <c r="AO1689" s="22">
        <v>-5.0360399999999996E-12</v>
      </c>
      <c r="AP1689" s="31">
        <v>8.1159999999999999E-7</v>
      </c>
      <c r="AQ1689" s="31">
        <v>-1.0467600000000001E-12</v>
      </c>
      <c r="AR1689" s="22">
        <f t="shared" si="54"/>
        <v>1.0191363991144454E-9</v>
      </c>
      <c r="AS1689" s="22">
        <f t="shared" si="54"/>
        <v>7.749773148737967E-12</v>
      </c>
    </row>
    <row r="1690" spans="36:45" x14ac:dyDescent="0.2">
      <c r="AJ1690" s="25">
        <v>8.1176399999999996E-7</v>
      </c>
      <c r="AK1690" s="25">
        <v>-7.3528299999999995E-12</v>
      </c>
      <c r="AL1690" s="22">
        <v>8.1322999999999998E-7</v>
      </c>
      <c r="AM1690" s="22">
        <v>4.5759799999999997E-12</v>
      </c>
      <c r="AN1690" s="22">
        <v>8.1127100000000001E-7</v>
      </c>
      <c r="AO1690" s="22">
        <v>-4.8309600000000002E-12</v>
      </c>
      <c r="AP1690" s="31">
        <v>8.1208800000000001E-7</v>
      </c>
      <c r="AQ1690" s="31">
        <v>-2.5359400000000002E-12</v>
      </c>
      <c r="AR1690" s="22">
        <f t="shared" si="54"/>
        <v>1.0189771014764349E-9</v>
      </c>
      <c r="AS1690" s="22">
        <f t="shared" si="54"/>
        <v>6.2868494557634614E-12</v>
      </c>
    </row>
    <row r="1691" spans="36:45" x14ac:dyDescent="0.2">
      <c r="AJ1691" s="25">
        <v>8.1225199999999999E-7</v>
      </c>
      <c r="AK1691" s="25">
        <v>-9.2735999999999996E-12</v>
      </c>
      <c r="AL1691" s="22">
        <v>8.1371900000000004E-7</v>
      </c>
      <c r="AM1691" s="22">
        <v>4.4050200000000001E-12</v>
      </c>
      <c r="AN1691" s="22">
        <v>8.1175999999999996E-7</v>
      </c>
      <c r="AO1691" s="22">
        <v>-6.1515800000000003E-12</v>
      </c>
      <c r="AP1691" s="31">
        <v>8.1257699999999996E-7</v>
      </c>
      <c r="AQ1691" s="31">
        <v>-3.67339E-12</v>
      </c>
      <c r="AR1691" s="22">
        <f t="shared" si="54"/>
        <v>1.0191363991145048E-9</v>
      </c>
      <c r="AS1691" s="22">
        <f t="shared" si="54"/>
        <v>7.1681408275879556E-12</v>
      </c>
    </row>
    <row r="1692" spans="36:45" x14ac:dyDescent="0.2">
      <c r="AJ1692" s="25">
        <v>8.1274100000000004E-7</v>
      </c>
      <c r="AK1692" s="25">
        <v>-5.4069799999999996E-12</v>
      </c>
      <c r="AL1692" s="22">
        <v>8.1420699999999995E-7</v>
      </c>
      <c r="AM1692" s="22">
        <v>5.3560999999999998E-12</v>
      </c>
      <c r="AN1692" s="22">
        <v>8.1224900000000001E-7</v>
      </c>
      <c r="AO1692" s="22">
        <v>-6.0004499999999999E-12</v>
      </c>
      <c r="AP1692" s="31">
        <v>8.1306600000000001E-7</v>
      </c>
      <c r="AQ1692" s="31">
        <v>-2.0171100000000001E-12</v>
      </c>
      <c r="AR1692" s="22">
        <f t="shared" si="54"/>
        <v>1.0185761303571079E-9</v>
      </c>
      <c r="AS1692" s="22">
        <f t="shared" si="54"/>
        <v>6.3922782275414132E-12</v>
      </c>
    </row>
    <row r="1693" spans="36:45" x14ac:dyDescent="0.2">
      <c r="AJ1693" s="25">
        <v>8.1322899999999996E-7</v>
      </c>
      <c r="AK1693" s="25">
        <v>-6.3712299999999997E-12</v>
      </c>
      <c r="AL1693" s="22">
        <v>8.14696E-7</v>
      </c>
      <c r="AM1693" s="22">
        <v>9.98805E-13</v>
      </c>
      <c r="AN1693" s="22">
        <v>8.1273700000000003E-7</v>
      </c>
      <c r="AO1693" s="22">
        <v>-7.2142699999999997E-12</v>
      </c>
      <c r="AP1693" s="31">
        <v>8.1355400000000003E-7</v>
      </c>
      <c r="AQ1693" s="31">
        <v>-4.1955599999999999E-12</v>
      </c>
      <c r="AR1693" s="22">
        <f t="shared" si="54"/>
        <v>1.0191363991144624E-9</v>
      </c>
      <c r="AS1693" s="22">
        <f t="shared" si="54"/>
        <v>4.5181621134123772E-12</v>
      </c>
    </row>
    <row r="1694" spans="36:45" x14ac:dyDescent="0.2">
      <c r="AJ1694" s="25">
        <v>8.1371800000000001E-7</v>
      </c>
      <c r="AK1694" s="25">
        <v>-4.7847599999999999E-12</v>
      </c>
      <c r="AL1694" s="22">
        <v>8.1518499999999995E-7</v>
      </c>
      <c r="AM1694" s="22">
        <v>1.9161900000000001E-12</v>
      </c>
      <c r="AN1694" s="22">
        <v>8.1322599999999998E-7</v>
      </c>
      <c r="AO1694" s="22">
        <v>7.2834900000000005E-13</v>
      </c>
      <c r="AP1694" s="31">
        <v>8.1404299999999998E-7</v>
      </c>
      <c r="AQ1694" s="31">
        <v>-7.1340699999999997E-13</v>
      </c>
      <c r="AR1694" s="22">
        <f t="shared" si="54"/>
        <v>1.0191363991144454E-9</v>
      </c>
      <c r="AS1694" s="22">
        <f t="shared" si="54"/>
        <v>3.575566807972828E-12</v>
      </c>
    </row>
    <row r="1695" spans="36:45" x14ac:dyDescent="0.2">
      <c r="AJ1695" s="25">
        <v>8.1420699999999995E-7</v>
      </c>
      <c r="AK1695" s="25">
        <v>-4.6202999999999996E-12</v>
      </c>
      <c r="AL1695" s="22">
        <v>8.1567299999999997E-7</v>
      </c>
      <c r="AM1695" s="22">
        <v>3.9739100000000004E-12</v>
      </c>
      <c r="AN1695" s="22">
        <v>8.13714E-7</v>
      </c>
      <c r="AO1695" s="22">
        <v>-4.9738400000000001E-12</v>
      </c>
      <c r="AP1695" s="31">
        <v>8.14531E-7</v>
      </c>
      <c r="AQ1695" s="31">
        <v>-1.8734100000000002E-12</v>
      </c>
      <c r="AR1695" s="22">
        <f t="shared" si="54"/>
        <v>1.0189771014764349E-9</v>
      </c>
      <c r="AS1695" s="22">
        <f t="shared" si="54"/>
        <v>5.0670120406113108E-12</v>
      </c>
    </row>
    <row r="1696" spans="36:45" x14ac:dyDescent="0.2">
      <c r="AJ1696" s="25">
        <v>8.1469499999999998E-7</v>
      </c>
      <c r="AK1696" s="25">
        <v>-2.48011E-12</v>
      </c>
      <c r="AL1696" s="22">
        <v>8.1616200000000003E-7</v>
      </c>
      <c r="AM1696" s="22">
        <v>5.0800800000000003E-12</v>
      </c>
      <c r="AN1696" s="22">
        <v>8.1420299999999995E-7</v>
      </c>
      <c r="AO1696" s="22">
        <v>-2.3902100000000002E-12</v>
      </c>
      <c r="AP1696" s="31">
        <v>8.1501999999999995E-7</v>
      </c>
      <c r="AQ1696" s="31">
        <v>6.9918900000000003E-14</v>
      </c>
      <c r="AR1696" s="22">
        <f t="shared" si="54"/>
        <v>1.0191363991145048E-9</v>
      </c>
      <c r="AS1696" s="22">
        <f t="shared" si="54"/>
        <v>4.3391586651907538E-12</v>
      </c>
    </row>
    <row r="1697" spans="36:45" x14ac:dyDescent="0.2">
      <c r="AJ1697" s="25">
        <v>8.1518400000000003E-7</v>
      </c>
      <c r="AK1697" s="25">
        <v>-3.3981300000000002E-12</v>
      </c>
      <c r="AL1697" s="22">
        <v>8.1665000000000005E-7</v>
      </c>
      <c r="AM1697" s="22">
        <v>4.6583399999999997E-12</v>
      </c>
      <c r="AN1697" s="22">
        <v>8.14692E-7</v>
      </c>
      <c r="AO1697" s="22">
        <v>-4.0760200000000002E-12</v>
      </c>
      <c r="AP1697" s="31">
        <v>8.15509E-7</v>
      </c>
      <c r="AQ1697" s="31">
        <v>-9.3860499999999992E-13</v>
      </c>
      <c r="AR1697" s="22">
        <f t="shared" si="54"/>
        <v>1.0185761303571672E-9</v>
      </c>
      <c r="AS1697" s="22">
        <f t="shared" si="54"/>
        <v>4.8589314381284842E-12</v>
      </c>
    </row>
    <row r="1698" spans="36:45" x14ac:dyDescent="0.2">
      <c r="AJ1698" s="25">
        <v>8.1567299999999997E-7</v>
      </c>
      <c r="AK1698" s="25">
        <v>-4.7003399999999997E-12</v>
      </c>
      <c r="AL1698" s="22">
        <v>8.17139E-7</v>
      </c>
      <c r="AM1698" s="22">
        <v>-4.5711699999999996E-13</v>
      </c>
      <c r="AN1698" s="22">
        <v>8.1518000000000002E-7</v>
      </c>
      <c r="AO1698" s="22">
        <v>-5.0938100000000001E-12</v>
      </c>
      <c r="AP1698" s="31">
        <v>8.1599700000000002E-7</v>
      </c>
      <c r="AQ1698" s="31">
        <v>-3.4170899999999999E-12</v>
      </c>
      <c r="AR1698" s="22">
        <f t="shared" si="54"/>
        <v>1.0189771014764349E-9</v>
      </c>
      <c r="AS1698" s="22">
        <f t="shared" si="54"/>
        <v>2.5709493073207416E-12</v>
      </c>
    </row>
    <row r="1699" spans="36:45" x14ac:dyDescent="0.2">
      <c r="AJ1699" s="25">
        <v>8.16161E-7</v>
      </c>
      <c r="AK1699" s="25">
        <v>-8.22916E-12</v>
      </c>
      <c r="AL1699" s="22">
        <v>8.1762800000000005E-7</v>
      </c>
      <c r="AM1699" s="22">
        <v>4.8716700000000004E-12</v>
      </c>
      <c r="AN1699" s="22">
        <v>8.1566899999999997E-7</v>
      </c>
      <c r="AO1699" s="22">
        <v>-1.72055E-12</v>
      </c>
      <c r="AP1699" s="31">
        <v>8.1648599999999997E-7</v>
      </c>
      <c r="AQ1699" s="31">
        <v>-1.69268E-12</v>
      </c>
      <c r="AR1699" s="22">
        <f t="shared" si="54"/>
        <v>1.0191363991145048E-9</v>
      </c>
      <c r="AS1699" s="22">
        <f t="shared" si="54"/>
        <v>6.5504594667015541E-12</v>
      </c>
    </row>
    <row r="1700" spans="36:45" x14ac:dyDescent="0.2">
      <c r="AJ1700" s="25">
        <v>8.1665000000000005E-7</v>
      </c>
      <c r="AK1700" s="25">
        <v>-2.4668899999999998E-12</v>
      </c>
      <c r="AL1700" s="22">
        <v>8.1811599999999997E-7</v>
      </c>
      <c r="AM1700" s="22">
        <v>4.1692099999999998E-12</v>
      </c>
      <c r="AN1700" s="22">
        <v>8.1615699999999999E-7</v>
      </c>
      <c r="AO1700" s="22">
        <v>-4.7557500000000002E-13</v>
      </c>
      <c r="AP1700" s="31">
        <v>8.1697399999999999E-7</v>
      </c>
      <c r="AQ1700" s="31">
        <v>4.0891499999999998E-13</v>
      </c>
      <c r="AR1700" s="22">
        <f t="shared" si="54"/>
        <v>1.0189771014764182E-9</v>
      </c>
      <c r="AS1700" s="22">
        <f t="shared" si="54"/>
        <v>3.4053190338902166E-12</v>
      </c>
    </row>
    <row r="1701" spans="36:45" x14ac:dyDescent="0.2">
      <c r="AJ1701" s="25">
        <v>8.1713799999999997E-7</v>
      </c>
      <c r="AK1701" s="25">
        <v>-4.8702699999999998E-13</v>
      </c>
      <c r="AL1701" s="22">
        <v>8.1860500000000002E-7</v>
      </c>
      <c r="AM1701" s="22">
        <v>1.60949E-12</v>
      </c>
      <c r="AN1701" s="22">
        <v>8.1664600000000005E-7</v>
      </c>
      <c r="AO1701" s="22">
        <v>-1.38307E-13</v>
      </c>
      <c r="AP1701" s="31">
        <v>8.1746300000000005E-7</v>
      </c>
      <c r="AQ1701" s="31">
        <v>3.2805399999999999E-13</v>
      </c>
      <c r="AR1701" s="22">
        <f t="shared" si="54"/>
        <v>1.0191363991144624E-9</v>
      </c>
      <c r="AS1701" s="22">
        <f t="shared" si="54"/>
        <v>1.1233716751293847E-12</v>
      </c>
    </row>
    <row r="1702" spans="36:45" x14ac:dyDescent="0.2">
      <c r="AJ1702" s="25">
        <v>8.1762700000000002E-7</v>
      </c>
      <c r="AK1702" s="25">
        <v>-5.6825199999999999E-12</v>
      </c>
      <c r="AL1702" s="22">
        <v>8.1909300000000004E-7</v>
      </c>
      <c r="AM1702" s="22">
        <v>6.8316399999999998E-12</v>
      </c>
      <c r="AN1702" s="22">
        <v>8.1713399999999996E-7</v>
      </c>
      <c r="AO1702" s="22">
        <v>-7.7385799999999995E-13</v>
      </c>
      <c r="AP1702" s="31">
        <v>8.1795199999999999E-7</v>
      </c>
      <c r="AQ1702" s="31">
        <v>1.2509E-13</v>
      </c>
      <c r="AR1702" s="22">
        <f t="shared" si="54"/>
        <v>1.0189771014764773E-9</v>
      </c>
      <c r="AS1702" s="22">
        <f t="shared" si="54"/>
        <v>6.3053253017303817E-12</v>
      </c>
    </row>
    <row r="1703" spans="36:45" x14ac:dyDescent="0.2">
      <c r="AJ1703" s="25">
        <v>8.1811599999999997E-7</v>
      </c>
      <c r="AK1703" s="25">
        <v>-4.8236400000000002E-12</v>
      </c>
      <c r="AL1703" s="22">
        <v>8.1958199999999999E-7</v>
      </c>
      <c r="AM1703" s="22">
        <v>9.7230400000000009E-13</v>
      </c>
      <c r="AN1703" s="22">
        <v>8.1762300000000002E-7</v>
      </c>
      <c r="AO1703" s="22">
        <v>-2.8235399999999999E-12</v>
      </c>
      <c r="AP1703" s="31">
        <v>8.1844000000000002E-7</v>
      </c>
      <c r="AQ1703" s="31">
        <v>-2.2249599999999998E-12</v>
      </c>
      <c r="AR1703" s="22">
        <f t="shared" si="54"/>
        <v>1.0189771014764349E-9</v>
      </c>
      <c r="AS1703" s="22">
        <f t="shared" si="54"/>
        <v>2.943971199289377E-12</v>
      </c>
    </row>
    <row r="1704" spans="36:45" x14ac:dyDescent="0.2">
      <c r="AJ1704" s="25">
        <v>8.1860399999999999E-7</v>
      </c>
      <c r="AK1704" s="25">
        <v>-5.4869599999999999E-12</v>
      </c>
      <c r="AL1704" s="22">
        <v>8.2007100000000004E-7</v>
      </c>
      <c r="AM1704" s="22">
        <v>-1.0482300000000001E-12</v>
      </c>
      <c r="AN1704" s="22">
        <v>8.1811199999999996E-7</v>
      </c>
      <c r="AO1704" s="22">
        <v>-2.4893999999999999E-12</v>
      </c>
      <c r="AP1704" s="31">
        <v>8.1892899999999996E-7</v>
      </c>
      <c r="AQ1704" s="31">
        <v>-3.0082E-12</v>
      </c>
      <c r="AR1704" s="22">
        <f t="shared" si="54"/>
        <v>1.0191363991145048E-9</v>
      </c>
      <c r="AS1704" s="22">
        <f t="shared" si="54"/>
        <v>2.2643858967131315E-12</v>
      </c>
    </row>
    <row r="1705" spans="36:45" x14ac:dyDescent="0.2">
      <c r="AJ1705" s="25">
        <v>8.1909300000000004E-7</v>
      </c>
      <c r="AK1705" s="25">
        <v>-4.6514600000000001E-12</v>
      </c>
      <c r="AL1705" s="22">
        <v>8.2055899999999996E-7</v>
      </c>
      <c r="AM1705" s="22">
        <v>3.5650200000000001E-12</v>
      </c>
      <c r="AN1705" s="22">
        <v>8.1859999999999998E-7</v>
      </c>
      <c r="AO1705" s="22">
        <v>-3.6538099999999998E-12</v>
      </c>
      <c r="AP1705" s="31">
        <v>8.1941699999999998E-7</v>
      </c>
      <c r="AQ1705" s="31">
        <v>-1.5800800000000001E-12</v>
      </c>
      <c r="AR1705" s="22">
        <f t="shared" si="54"/>
        <v>1.018977101476418E-9</v>
      </c>
      <c r="AS1705" s="22">
        <f t="shared" si="54"/>
        <v>4.4836249412315178E-12</v>
      </c>
    </row>
    <row r="1706" spans="36:45" x14ac:dyDescent="0.2">
      <c r="AJ1706" s="25">
        <v>8.1958099999999996E-7</v>
      </c>
      <c r="AK1706" s="25">
        <v>-2.69239E-12</v>
      </c>
      <c r="AL1706" s="22">
        <v>8.2104800000000001E-7</v>
      </c>
      <c r="AM1706" s="22">
        <v>2.7763399999999999E-12</v>
      </c>
      <c r="AN1706" s="22">
        <v>8.1908900000000004E-7</v>
      </c>
      <c r="AO1706" s="22">
        <v>-1.8772799999999999E-12</v>
      </c>
      <c r="AP1706" s="31">
        <v>8.1990600000000004E-7</v>
      </c>
      <c r="AQ1706" s="31">
        <v>-5.9777600000000002E-13</v>
      </c>
      <c r="AR1706" s="22">
        <f t="shared" si="54"/>
        <v>1.0191363991144624E-9</v>
      </c>
      <c r="AS1706" s="22">
        <f t="shared" si="54"/>
        <v>2.9503556630062982E-12</v>
      </c>
    </row>
    <row r="1707" spans="36:45" x14ac:dyDescent="0.2">
      <c r="AJ1707" s="25">
        <v>8.2007000000000001E-7</v>
      </c>
      <c r="AK1707" s="25">
        <v>-4.5536500000000001E-12</v>
      </c>
      <c r="AL1707" s="22">
        <v>8.2153600000000003E-7</v>
      </c>
      <c r="AM1707" s="22">
        <v>1.69495E-13</v>
      </c>
      <c r="AN1707" s="22">
        <v>8.1957699999999995E-7</v>
      </c>
      <c r="AO1707" s="22">
        <v>1.23901E-13</v>
      </c>
      <c r="AP1707" s="31">
        <v>8.2039499999999998E-7</v>
      </c>
      <c r="AQ1707" s="31">
        <v>-1.4200900000000001E-12</v>
      </c>
      <c r="AR1707" s="22">
        <f t="shared" si="54"/>
        <v>1.0189771014764773E-9</v>
      </c>
      <c r="AS1707" s="22">
        <f t="shared" si="54"/>
        <v>2.7138429351954645E-12</v>
      </c>
    </row>
    <row r="1708" spans="36:45" x14ac:dyDescent="0.2">
      <c r="AJ1708" s="25">
        <v>8.2055899999999996E-7</v>
      </c>
      <c r="AK1708" s="25">
        <v>-9.6913799999999994E-12</v>
      </c>
      <c r="AL1708" s="22">
        <v>8.2202499999999998E-7</v>
      </c>
      <c r="AM1708" s="22">
        <v>-4.9271599999999996E-13</v>
      </c>
      <c r="AN1708" s="22">
        <v>8.2006600000000001E-7</v>
      </c>
      <c r="AO1708" s="22">
        <v>2.3060899999999999E-12</v>
      </c>
      <c r="AP1708" s="31">
        <v>8.2088300000000001E-7</v>
      </c>
      <c r="AQ1708" s="31">
        <v>-2.6259999999999999E-12</v>
      </c>
      <c r="AR1708" s="22">
        <f t="shared" si="54"/>
        <v>1.0189771014764349E-9</v>
      </c>
      <c r="AS1708" s="22">
        <f t="shared" si="54"/>
        <v>6.2767828916230635E-12</v>
      </c>
    </row>
    <row r="1709" spans="36:45" x14ac:dyDescent="0.2">
      <c r="AJ1709" s="25">
        <v>8.2104699999999998E-7</v>
      </c>
      <c r="AK1709" s="25">
        <v>-4.9341899999999996E-12</v>
      </c>
      <c r="AL1709" s="22">
        <v>8.2251400000000003E-7</v>
      </c>
      <c r="AM1709" s="22">
        <v>3.5501599999999999E-12</v>
      </c>
      <c r="AN1709" s="22">
        <v>8.2055499999999995E-7</v>
      </c>
      <c r="AO1709" s="22">
        <v>-2.3503799999999999E-12</v>
      </c>
      <c r="AP1709" s="31">
        <v>8.2137199999999995E-7</v>
      </c>
      <c r="AQ1709" s="31">
        <v>-1.2447999999999999E-12</v>
      </c>
      <c r="AR1709" s="22">
        <f t="shared" si="54"/>
        <v>1.0191363991145048E-9</v>
      </c>
      <c r="AS1709" s="22">
        <f t="shared" si="54"/>
        <v>4.3488818741181429E-12</v>
      </c>
    </row>
    <row r="1710" spans="36:45" x14ac:dyDescent="0.2">
      <c r="AJ1710" s="25">
        <v>8.2153600000000003E-7</v>
      </c>
      <c r="AK1710" s="25">
        <v>-2.83367E-12</v>
      </c>
      <c r="AL1710" s="22">
        <v>8.2300200000000005E-7</v>
      </c>
      <c r="AM1710" s="22">
        <v>-6.2157199999999999E-13</v>
      </c>
      <c r="AN1710" s="22">
        <v>8.2104299999999998E-7</v>
      </c>
      <c r="AO1710" s="22">
        <v>2.7905200000000001E-12</v>
      </c>
      <c r="AP1710" s="31">
        <v>8.2185999999999998E-7</v>
      </c>
      <c r="AQ1710" s="31">
        <v>-2.2157599999999999E-13</v>
      </c>
      <c r="AR1710" s="22">
        <f t="shared" si="54"/>
        <v>1.0189771014764773E-9</v>
      </c>
      <c r="AS1710" s="22">
        <f t="shared" si="54"/>
        <v>2.833350858793877E-12</v>
      </c>
    </row>
    <row r="1711" spans="36:45" x14ac:dyDescent="0.2">
      <c r="AJ1711" s="25">
        <v>8.2202499999999998E-7</v>
      </c>
      <c r="AK1711" s="25">
        <v>-5.0158600000000004E-12</v>
      </c>
      <c r="AL1711" s="22">
        <v>8.23491E-7</v>
      </c>
      <c r="AM1711" s="22">
        <v>7.8272100000000005E-12</v>
      </c>
      <c r="AN1711" s="22">
        <v>8.2153200000000003E-7</v>
      </c>
      <c r="AO1711" s="22">
        <v>-1.2182900000000001E-12</v>
      </c>
      <c r="AP1711" s="31">
        <v>8.2234900000000003E-7</v>
      </c>
      <c r="AQ1711" s="31">
        <v>5.3101699999999998E-13</v>
      </c>
      <c r="AR1711" s="22">
        <f t="shared" si="54"/>
        <v>1.0189771014764349E-9</v>
      </c>
      <c r="AS1711" s="22">
        <f t="shared" si="54"/>
        <v>6.5978159919249049E-12</v>
      </c>
    </row>
    <row r="1712" spans="36:45" x14ac:dyDescent="0.2">
      <c r="AJ1712" s="25">
        <v>8.22513E-7</v>
      </c>
      <c r="AK1712" s="25">
        <v>-4.0940399999999998E-12</v>
      </c>
      <c r="AL1712" s="22">
        <v>8.2397900000000002E-7</v>
      </c>
      <c r="AM1712" s="22">
        <v>-2.2997599999999999E-12</v>
      </c>
      <c r="AN1712" s="22">
        <v>8.2202000000000005E-7</v>
      </c>
      <c r="AO1712" s="22">
        <v>1.7220100000000001E-12</v>
      </c>
      <c r="AP1712" s="31">
        <v>8.2283799999999997E-7</v>
      </c>
      <c r="AQ1712" s="31">
        <v>-1.55726E-12</v>
      </c>
      <c r="AR1712" s="22">
        <f t="shared" si="54"/>
        <v>1.0189771014764349E-9</v>
      </c>
      <c r="AS1712" s="22">
        <f t="shared" si="54"/>
        <v>2.9782688554986659E-12</v>
      </c>
    </row>
    <row r="1713" spans="36:45" x14ac:dyDescent="0.2">
      <c r="AJ1713" s="25">
        <v>8.2300200000000005E-7</v>
      </c>
      <c r="AK1713" s="25">
        <v>-1.1660200000000001E-11</v>
      </c>
      <c r="AL1713" s="22">
        <v>8.2446799999999997E-7</v>
      </c>
      <c r="AM1713" s="22">
        <v>2.4139400000000001E-12</v>
      </c>
      <c r="AN1713" s="22">
        <v>8.22509E-7</v>
      </c>
      <c r="AO1713" s="22">
        <v>-3.0938400000000001E-12</v>
      </c>
      <c r="AP1713" s="31">
        <v>8.23326E-7</v>
      </c>
      <c r="AQ1713" s="31">
        <v>-4.1133800000000004E-12</v>
      </c>
      <c r="AR1713" s="22">
        <f t="shared" si="54"/>
        <v>1.0189771014764182E-9</v>
      </c>
      <c r="AS1713" s="22">
        <f t="shared" si="54"/>
        <v>7.0922443664141566E-12</v>
      </c>
    </row>
    <row r="1714" spans="36:45" x14ac:dyDescent="0.2">
      <c r="AJ1714" s="25">
        <v>8.2348999999999997E-7</v>
      </c>
      <c r="AK1714" s="25">
        <v>-1.15313E-11</v>
      </c>
      <c r="AL1714" s="22">
        <v>8.2495700000000002E-7</v>
      </c>
      <c r="AM1714" s="22">
        <v>-2.17265E-12</v>
      </c>
      <c r="AN1714" s="22">
        <v>8.2299800000000005E-7</v>
      </c>
      <c r="AO1714" s="22">
        <v>-1.5163700000000001E-13</v>
      </c>
      <c r="AP1714" s="31">
        <v>8.2381500000000005E-7</v>
      </c>
      <c r="AQ1714" s="31">
        <v>-4.6185399999999998E-12</v>
      </c>
      <c r="AR1714" s="22">
        <f t="shared" si="54"/>
        <v>1.0191363991144624E-9</v>
      </c>
      <c r="AS1714" s="22">
        <f t="shared" si="54"/>
        <v>6.0713199191257421E-12</v>
      </c>
    </row>
    <row r="1715" spans="36:45" x14ac:dyDescent="0.2">
      <c r="AJ1715" s="25">
        <v>8.2397900000000002E-7</v>
      </c>
      <c r="AK1715" s="25">
        <v>-1.0553600000000001E-11</v>
      </c>
      <c r="AL1715" s="22">
        <v>8.2544500000000004E-7</v>
      </c>
      <c r="AM1715" s="22">
        <v>-7.1049100000000001E-13</v>
      </c>
      <c r="AN1715" s="22">
        <v>8.2348599999999997E-7</v>
      </c>
      <c r="AO1715" s="22">
        <v>3.6260700000000001E-12</v>
      </c>
      <c r="AP1715" s="31">
        <v>8.2430299999999997E-7</v>
      </c>
      <c r="AQ1715" s="31">
        <v>-2.54601E-12</v>
      </c>
      <c r="AR1715" s="22">
        <f t="shared" si="54"/>
        <v>1.0189771014764773E-9</v>
      </c>
      <c r="AS1715" s="22">
        <f t="shared" si="54"/>
        <v>7.2658516064475884E-12</v>
      </c>
    </row>
    <row r="1716" spans="36:45" x14ac:dyDescent="0.2">
      <c r="AJ1716" s="25">
        <v>8.2446799999999997E-7</v>
      </c>
      <c r="AK1716" s="25">
        <v>-1.14385E-11</v>
      </c>
      <c r="AL1716" s="22">
        <v>8.2593399999999999E-7</v>
      </c>
      <c r="AM1716" s="22">
        <v>-1.2385599999999999E-12</v>
      </c>
      <c r="AN1716" s="22">
        <v>8.2397500000000002E-7</v>
      </c>
      <c r="AO1716" s="22">
        <v>-7.4973699999999998E-13</v>
      </c>
      <c r="AP1716" s="31">
        <v>8.2479200000000002E-7</v>
      </c>
      <c r="AQ1716" s="31">
        <v>-4.4756E-12</v>
      </c>
      <c r="AR1716" s="22">
        <f t="shared" si="54"/>
        <v>1.0189771014764349E-9</v>
      </c>
      <c r="AS1716" s="22">
        <f t="shared" si="54"/>
        <v>6.0350003921443944E-12</v>
      </c>
    </row>
    <row r="1717" spans="36:45" x14ac:dyDescent="0.2">
      <c r="AJ1717" s="25">
        <v>8.2495599999999999E-7</v>
      </c>
      <c r="AK1717" s="25">
        <v>-9.03806E-12</v>
      </c>
      <c r="AL1717" s="22">
        <v>8.2642200000000001E-7</v>
      </c>
      <c r="AM1717" s="22">
        <v>2.1205799999999998E-12</v>
      </c>
      <c r="AN1717" s="22">
        <v>8.2446300000000004E-7</v>
      </c>
      <c r="AO1717" s="22">
        <v>2.35497E-12</v>
      </c>
      <c r="AP1717" s="31">
        <v>8.2528099999999996E-7</v>
      </c>
      <c r="AQ1717" s="31">
        <v>-1.52084E-12</v>
      </c>
      <c r="AR1717" s="22">
        <f t="shared" si="54"/>
        <v>1.0189771014764349E-9</v>
      </c>
      <c r="AS1717" s="22">
        <f t="shared" si="54"/>
        <v>6.5111611599186615E-12</v>
      </c>
    </row>
    <row r="1718" spans="36:45" x14ac:dyDescent="0.2">
      <c r="AJ1718" s="25">
        <v>8.2544500000000004E-7</v>
      </c>
      <c r="AK1718" s="25">
        <v>-1.5131300000000001E-11</v>
      </c>
      <c r="AL1718" s="22">
        <v>8.2691099999999996E-7</v>
      </c>
      <c r="AM1718" s="22">
        <v>-5.4159199999999996E-13</v>
      </c>
      <c r="AN1718" s="22">
        <v>8.2495199999999999E-7</v>
      </c>
      <c r="AO1718" s="22">
        <v>1.10614E-12</v>
      </c>
      <c r="AP1718" s="31">
        <v>8.2576899999999999E-7</v>
      </c>
      <c r="AQ1718" s="31">
        <v>-4.8555900000000003E-12</v>
      </c>
      <c r="AR1718" s="22">
        <f t="shared" si="54"/>
        <v>1.018977101476418E-9</v>
      </c>
      <c r="AS1718" s="22">
        <f t="shared" si="54"/>
        <v>8.9370861957602261E-12</v>
      </c>
    </row>
    <row r="1719" spans="36:45" x14ac:dyDescent="0.2">
      <c r="AJ1719" s="25">
        <v>8.2593299999999996E-7</v>
      </c>
      <c r="AK1719" s="25">
        <v>-9.7759599999999999E-12</v>
      </c>
      <c r="AL1719" s="22">
        <v>8.2740000000000001E-7</v>
      </c>
      <c r="AM1719" s="22">
        <v>2.12196E-12</v>
      </c>
      <c r="AN1719" s="22">
        <v>8.2544100000000004E-7</v>
      </c>
      <c r="AO1719" s="22">
        <v>7.8018700000000002E-13</v>
      </c>
      <c r="AP1719" s="31">
        <v>8.2625800000000004E-7</v>
      </c>
      <c r="AQ1719" s="31">
        <v>-2.2912700000000002E-12</v>
      </c>
      <c r="AR1719" s="22">
        <f t="shared" si="54"/>
        <v>1.0191363991144624E-9</v>
      </c>
      <c r="AS1719" s="22">
        <f t="shared" si="54"/>
        <v>6.5165570484668516E-12</v>
      </c>
    </row>
    <row r="1720" spans="36:45" x14ac:dyDescent="0.2">
      <c r="AJ1720" s="25">
        <v>8.2642200000000001E-7</v>
      </c>
      <c r="AK1720" s="25">
        <v>-6.1402800000000002E-12</v>
      </c>
      <c r="AL1720" s="22">
        <v>8.2788800000000003E-7</v>
      </c>
      <c r="AM1720" s="22">
        <v>1.56165E-13</v>
      </c>
      <c r="AN1720" s="22">
        <v>8.2592899999999996E-7</v>
      </c>
      <c r="AO1720" s="22">
        <v>-4.20938E-12</v>
      </c>
      <c r="AP1720" s="31">
        <v>8.2674599999999996E-7</v>
      </c>
      <c r="AQ1720" s="31">
        <v>-3.3978299999999999E-12</v>
      </c>
      <c r="AR1720" s="22">
        <f t="shared" si="54"/>
        <v>1.0189771014764773E-9</v>
      </c>
      <c r="AS1720" s="22">
        <f t="shared" si="54"/>
        <v>3.2257189791592716E-12</v>
      </c>
    </row>
    <row r="1721" spans="36:45" x14ac:dyDescent="0.2">
      <c r="AJ1721" s="25">
        <v>8.2691099999999996E-7</v>
      </c>
      <c r="AK1721" s="25">
        <v>-9.1269199999999992E-12</v>
      </c>
      <c r="AL1721" s="22">
        <v>8.2837699999999998E-7</v>
      </c>
      <c r="AM1721" s="22">
        <v>-3.5047799999999999E-13</v>
      </c>
      <c r="AN1721" s="22">
        <v>8.2641800000000001E-7</v>
      </c>
      <c r="AO1721" s="22">
        <v>-1.43163E-12</v>
      </c>
      <c r="AP1721" s="31">
        <v>8.2723500000000001E-7</v>
      </c>
      <c r="AQ1721" s="31">
        <v>-3.6363399999999998E-12</v>
      </c>
      <c r="AR1721" s="22">
        <f t="shared" si="54"/>
        <v>1.0189771014764349E-9</v>
      </c>
      <c r="AS1721" s="22">
        <f t="shared" si="54"/>
        <v>4.7856088433721083E-12</v>
      </c>
    </row>
    <row r="1722" spans="36:45" x14ac:dyDescent="0.2">
      <c r="AJ1722" s="25">
        <v>8.2739899999999998E-7</v>
      </c>
      <c r="AK1722" s="25">
        <v>-5.7831299999999998E-12</v>
      </c>
      <c r="AL1722" s="22">
        <v>8.28865E-7</v>
      </c>
      <c r="AM1722" s="22">
        <v>-4.0292699999999998E-14</v>
      </c>
      <c r="AN1722" s="22">
        <v>8.2690600000000003E-7</v>
      </c>
      <c r="AO1722" s="22">
        <v>-3.1330400000000001E-12</v>
      </c>
      <c r="AP1722" s="31">
        <v>8.2772399999999995E-7</v>
      </c>
      <c r="AQ1722" s="31">
        <v>-2.98549E-12</v>
      </c>
      <c r="AR1722" s="22">
        <f t="shared" si="54"/>
        <v>1.0189771014764349E-9</v>
      </c>
      <c r="AS1722" s="22">
        <f t="shared" si="54"/>
        <v>2.8742605751749025E-12</v>
      </c>
    </row>
    <row r="1723" spans="36:45" x14ac:dyDescent="0.2">
      <c r="AJ1723" s="25">
        <v>8.2788800000000003E-7</v>
      </c>
      <c r="AK1723" s="25">
        <v>-1.1860200000000001E-11</v>
      </c>
      <c r="AL1723" s="22">
        <v>8.2935399999999995E-7</v>
      </c>
      <c r="AM1723" s="22">
        <v>1.93396E-12</v>
      </c>
      <c r="AN1723" s="22">
        <v>8.2739499999999998E-7</v>
      </c>
      <c r="AO1723" s="22">
        <v>2.1727399999999999E-12</v>
      </c>
      <c r="AP1723" s="31">
        <v>8.2821199999999998E-7</v>
      </c>
      <c r="AQ1723" s="31">
        <v>-2.5845099999999999E-12</v>
      </c>
      <c r="AR1723" s="22">
        <f t="shared" si="54"/>
        <v>1.0189771014764182E-9</v>
      </c>
      <c r="AS1723" s="22">
        <f t="shared" si="54"/>
        <v>8.033879003295979E-12</v>
      </c>
    </row>
    <row r="1724" spans="36:45" x14ac:dyDescent="0.2">
      <c r="AJ1724" s="25">
        <v>8.2837699999999998E-7</v>
      </c>
      <c r="AK1724" s="25">
        <v>-9.7002700000000002E-12</v>
      </c>
      <c r="AL1724" s="22">
        <v>8.2984199999999997E-7</v>
      </c>
      <c r="AM1724" s="22">
        <v>5.1739200000000002E-12</v>
      </c>
      <c r="AN1724" s="22">
        <v>8.27883E-7</v>
      </c>
      <c r="AO1724" s="22">
        <v>2.80385E-12</v>
      </c>
      <c r="AP1724" s="31">
        <v>8.2870100000000003E-7</v>
      </c>
      <c r="AQ1724" s="31">
        <v>-5.7416599999999998E-13</v>
      </c>
      <c r="AR1724" s="22">
        <f t="shared" si="54"/>
        <v>1.0188181061079097E-9</v>
      </c>
      <c r="AS1724" s="22">
        <f t="shared" si="54"/>
        <v>7.9917851253167038E-12</v>
      </c>
    </row>
    <row r="1725" spans="36:45" x14ac:dyDescent="0.2">
      <c r="AJ1725" s="25">
        <v>8.28865E-7</v>
      </c>
      <c r="AK1725" s="25">
        <v>-1.08637E-11</v>
      </c>
      <c r="AL1725" s="22">
        <v>8.3033100000000003E-7</v>
      </c>
      <c r="AM1725" s="22">
        <v>2.7807800000000002E-12</v>
      </c>
      <c r="AN1725" s="22">
        <v>8.2837199999999995E-7</v>
      </c>
      <c r="AO1725" s="22">
        <v>-5.1449E-12</v>
      </c>
      <c r="AP1725" s="31">
        <v>8.2918899999999995E-7</v>
      </c>
      <c r="AQ1725" s="31">
        <v>-4.4092600000000001E-12</v>
      </c>
      <c r="AR1725" s="22">
        <f t="shared" si="54"/>
        <v>1.0189771014764773E-9</v>
      </c>
      <c r="AS1725" s="22">
        <f t="shared" si="54"/>
        <v>6.8519207936266556E-12</v>
      </c>
    </row>
    <row r="1726" spans="36:45" x14ac:dyDescent="0.2">
      <c r="AJ1726" s="25">
        <v>8.2935399999999995E-7</v>
      </c>
      <c r="AK1726" s="25">
        <v>-6.2158700000000003E-12</v>
      </c>
      <c r="AL1726" s="22">
        <v>8.3081999999999997E-7</v>
      </c>
      <c r="AM1726" s="22">
        <v>4.3872500000000003E-12</v>
      </c>
      <c r="AN1726" s="22">
        <v>8.28861E-7</v>
      </c>
      <c r="AO1726" s="22">
        <v>-1.04051E-12</v>
      </c>
      <c r="AP1726" s="31">
        <v>8.29678E-7</v>
      </c>
      <c r="AQ1726" s="31">
        <v>-9.5637800000000007E-13</v>
      </c>
      <c r="AR1726" s="22">
        <f t="shared" si="54"/>
        <v>1.0189771014764349E-9</v>
      </c>
      <c r="AS1726" s="22">
        <f t="shared" si="54"/>
        <v>5.3020606604350855E-12</v>
      </c>
    </row>
    <row r="1727" spans="36:45" x14ac:dyDescent="0.2">
      <c r="AJ1727" s="25">
        <v>8.2984199999999997E-7</v>
      </c>
      <c r="AK1727" s="25">
        <v>-1.1273600000000001E-11</v>
      </c>
      <c r="AL1727" s="22">
        <v>8.31308E-7</v>
      </c>
      <c r="AM1727" s="22">
        <v>6.1249999999999999E-12</v>
      </c>
      <c r="AN1727" s="22">
        <v>8.2934900000000002E-7</v>
      </c>
      <c r="AO1727" s="22">
        <v>-3.3427200000000001E-12</v>
      </c>
      <c r="AP1727" s="31">
        <v>8.3016700000000005E-7</v>
      </c>
      <c r="AQ1727" s="31">
        <v>-2.8304300000000001E-12</v>
      </c>
      <c r="AR1727" s="22">
        <f t="shared" si="54"/>
        <v>1.0189771014764349E-9</v>
      </c>
      <c r="AS1727" s="22">
        <f t="shared" si="54"/>
        <v>8.7106052366526171E-12</v>
      </c>
    </row>
    <row r="1728" spans="36:45" x14ac:dyDescent="0.2">
      <c r="AJ1728" s="25">
        <v>8.3033100000000003E-7</v>
      </c>
      <c r="AK1728" s="25">
        <v>-5.5045700000000002E-12</v>
      </c>
      <c r="AL1728" s="22">
        <v>8.3179700000000005E-7</v>
      </c>
      <c r="AM1728" s="22">
        <v>5.5708600000000004E-12</v>
      </c>
      <c r="AN1728" s="22">
        <v>8.2983799999999997E-7</v>
      </c>
      <c r="AO1728" s="22">
        <v>-5.5915100000000003E-12</v>
      </c>
      <c r="AP1728" s="31">
        <v>8.3065499999999997E-7</v>
      </c>
      <c r="AQ1728" s="31">
        <v>-1.8417400000000002E-12</v>
      </c>
      <c r="AR1728" s="22">
        <f t="shared" si="54"/>
        <v>1.0189771014764773E-9</v>
      </c>
      <c r="AS1728" s="22">
        <f t="shared" si="54"/>
        <v>6.4196470861644724E-12</v>
      </c>
    </row>
    <row r="1729" spans="36:45" x14ac:dyDescent="0.2">
      <c r="AJ1729" s="25">
        <v>8.3081999999999997E-7</v>
      </c>
      <c r="AK1729" s="25">
        <v>-9.9935799999999995E-12</v>
      </c>
      <c r="AL1729" s="22">
        <v>8.3228499999999996E-7</v>
      </c>
      <c r="AM1729" s="22">
        <v>3.6850500000000003E-12</v>
      </c>
      <c r="AN1729" s="22">
        <v>8.3032599999999999E-7</v>
      </c>
      <c r="AO1729" s="22">
        <v>-8.5337700000000003E-12</v>
      </c>
      <c r="AP1729" s="31">
        <v>8.3114400000000002E-7</v>
      </c>
      <c r="AQ1729" s="31">
        <v>-4.9474300000000001E-12</v>
      </c>
      <c r="AR1729" s="22">
        <f t="shared" si="54"/>
        <v>1.0188181061079097E-9</v>
      </c>
      <c r="AS1729" s="22">
        <f t="shared" si="54"/>
        <v>7.5114970334969406E-12</v>
      </c>
    </row>
    <row r="1730" spans="36:45" x14ac:dyDescent="0.2">
      <c r="AJ1730" s="25">
        <v>8.31308E-7</v>
      </c>
      <c r="AK1730" s="25">
        <v>-1.1886899999999999E-11</v>
      </c>
      <c r="AL1730" s="22">
        <v>8.3277400000000002E-7</v>
      </c>
      <c r="AM1730" s="22">
        <v>6.5383299999999997E-12</v>
      </c>
      <c r="AN1730" s="22">
        <v>8.3081500000000004E-7</v>
      </c>
      <c r="AO1730" s="22">
        <v>-8.2226799999999995E-12</v>
      </c>
      <c r="AP1730" s="31">
        <v>8.3163200000000004E-7</v>
      </c>
      <c r="AQ1730" s="31">
        <v>-4.52375E-12</v>
      </c>
      <c r="AR1730" s="22">
        <f t="shared" si="54"/>
        <v>1.0189771014764349E-9</v>
      </c>
      <c r="AS1730" s="22">
        <f t="shared" si="54"/>
        <v>9.7536576471034705E-12</v>
      </c>
    </row>
    <row r="1731" spans="36:45" x14ac:dyDescent="0.2">
      <c r="AJ1731" s="25">
        <v>8.3179700000000005E-7</v>
      </c>
      <c r="AK1731" s="25">
        <v>-9.7491399999999998E-12</v>
      </c>
      <c r="AL1731" s="22">
        <v>8.3326299999999996E-7</v>
      </c>
      <c r="AM1731" s="22">
        <v>7.1561100000000003E-12</v>
      </c>
      <c r="AN1731" s="22">
        <v>8.3130299999999996E-7</v>
      </c>
      <c r="AO1731" s="22">
        <v>-5.2138299999999998E-12</v>
      </c>
      <c r="AP1731" s="31">
        <v>8.3212099999999999E-7</v>
      </c>
      <c r="AQ1731" s="31">
        <v>-2.6022899999999998E-12</v>
      </c>
      <c r="AR1731" s="22">
        <f t="shared" si="54"/>
        <v>1.0193782418709809E-9</v>
      </c>
      <c r="AS1731" s="22">
        <f t="shared" si="54"/>
        <v>8.749970761495912E-12</v>
      </c>
    </row>
    <row r="1732" spans="36:45" x14ac:dyDescent="0.2">
      <c r="AJ1732" s="25">
        <v>8.3228499999999996E-7</v>
      </c>
      <c r="AK1732" s="25">
        <v>-8.8253100000000005E-12</v>
      </c>
      <c r="AL1732" s="22">
        <v>8.3375099999999999E-7</v>
      </c>
      <c r="AM1732" s="22">
        <v>6.4463999999999997E-12</v>
      </c>
      <c r="AN1732" s="22">
        <v>8.3179200000000001E-7</v>
      </c>
      <c r="AO1732" s="22">
        <v>-5.4367300000000004E-12</v>
      </c>
      <c r="AP1732" s="31">
        <v>8.3261000000000004E-7</v>
      </c>
      <c r="AQ1732" s="31">
        <v>-2.60521E-12</v>
      </c>
      <c r="AR1732" s="22">
        <f t="shared" si="54"/>
        <v>1.0189771014764349E-9</v>
      </c>
      <c r="AS1732" s="22">
        <f t="shared" si="54"/>
        <v>8.0199374409176873E-12</v>
      </c>
    </row>
    <row r="1733" spans="36:45" x14ac:dyDescent="0.2">
      <c r="AJ1733" s="25">
        <v>8.3277400000000002E-7</v>
      </c>
      <c r="AK1733" s="25">
        <v>-9.0869299999999995E-12</v>
      </c>
      <c r="AL1733" s="22">
        <v>8.3424000000000004E-7</v>
      </c>
      <c r="AM1733" s="22">
        <v>3.6850500000000003E-12</v>
      </c>
      <c r="AN1733" s="22">
        <v>8.3228099999999996E-7</v>
      </c>
      <c r="AO1733" s="22">
        <v>-7.6804399999999999E-12</v>
      </c>
      <c r="AP1733" s="31">
        <v>8.3309799999999996E-7</v>
      </c>
      <c r="AQ1733" s="31">
        <v>-4.3607800000000003E-12</v>
      </c>
      <c r="AR1733" s="22">
        <f t="shared" ref="AR1733:AS1796" si="55">_xlfn.STDEV.S(AJ1733,AL1733,AN1733)</f>
        <v>1.0189771014764773E-9</v>
      </c>
      <c r="AS1733" s="22">
        <f t="shared" si="55"/>
        <v>7.0032855406182984E-12</v>
      </c>
    </row>
    <row r="1734" spans="36:45" x14ac:dyDescent="0.2">
      <c r="AJ1734" s="25">
        <v>8.3326299999999996E-7</v>
      </c>
      <c r="AK1734" s="25">
        <v>-6.2647499999999999E-12</v>
      </c>
      <c r="AL1734" s="22">
        <v>8.3472799999999996E-7</v>
      </c>
      <c r="AM1734" s="22">
        <v>2.44505E-12</v>
      </c>
      <c r="AN1734" s="22">
        <v>8.3276899999999998E-7</v>
      </c>
      <c r="AO1734" s="22">
        <v>-9.5826500000000006E-12</v>
      </c>
      <c r="AP1734" s="31">
        <v>8.3358700000000001E-7</v>
      </c>
      <c r="AQ1734" s="31">
        <v>-4.4674499999999999E-12</v>
      </c>
      <c r="AR1734" s="22">
        <f t="shared" si="55"/>
        <v>1.0188181061079097E-9</v>
      </c>
      <c r="AS1734" s="22">
        <f t="shared" si="55"/>
        <v>6.2120131430962061E-12</v>
      </c>
    </row>
    <row r="1735" spans="36:45" x14ac:dyDescent="0.2">
      <c r="AJ1735" s="25">
        <v>8.3375099999999999E-7</v>
      </c>
      <c r="AK1735" s="25">
        <v>-8.9181400000000006E-12</v>
      </c>
      <c r="AL1735" s="22">
        <v>8.3521700000000001E-7</v>
      </c>
      <c r="AM1735" s="22">
        <v>3.2362200000000001E-12</v>
      </c>
      <c r="AN1735" s="22">
        <v>8.3325800000000004E-7</v>
      </c>
      <c r="AO1735" s="22">
        <v>-6.3785499999999997E-12</v>
      </c>
      <c r="AP1735" s="31">
        <v>8.3407500000000004E-7</v>
      </c>
      <c r="AQ1735" s="31">
        <v>-4.0201599999999997E-12</v>
      </c>
      <c r="AR1735" s="22">
        <f t="shared" si="55"/>
        <v>1.0189771014764349E-9</v>
      </c>
      <c r="AS1735" s="22">
        <f t="shared" si="55"/>
        <v>6.4112113588957072E-12</v>
      </c>
    </row>
    <row r="1736" spans="36:45" x14ac:dyDescent="0.2">
      <c r="AJ1736" s="25">
        <v>8.3424000000000004E-7</v>
      </c>
      <c r="AK1736" s="25">
        <v>-9.13581E-12</v>
      </c>
      <c r="AL1736" s="22">
        <v>8.3570599999999995E-7</v>
      </c>
      <c r="AM1736" s="22">
        <v>7.9615900000000004E-13</v>
      </c>
      <c r="AN1736" s="22">
        <v>8.3374599999999995E-7</v>
      </c>
      <c r="AO1736" s="22">
        <v>-6.7213900000000003E-14</v>
      </c>
      <c r="AP1736" s="31">
        <v>8.3456399999999998E-7</v>
      </c>
      <c r="AQ1736" s="31">
        <v>-2.8022900000000002E-12</v>
      </c>
      <c r="AR1736" s="22">
        <f t="shared" si="55"/>
        <v>1.0193782418709809E-9</v>
      </c>
      <c r="AS1736" s="22">
        <f t="shared" si="55"/>
        <v>5.5019520203643881E-12</v>
      </c>
    </row>
    <row r="1737" spans="36:45" x14ac:dyDescent="0.2">
      <c r="AJ1737" s="25">
        <v>8.3472799999999996E-7</v>
      </c>
      <c r="AK1737" s="25">
        <v>-1.1695799999999999E-11</v>
      </c>
      <c r="AL1737" s="22">
        <v>8.3619399999999998E-7</v>
      </c>
      <c r="AM1737" s="22">
        <v>5.8361299999999997E-12</v>
      </c>
      <c r="AN1737" s="22">
        <v>8.3423500000000001E-7</v>
      </c>
      <c r="AO1737" s="22">
        <v>-3.8804700000000003E-12</v>
      </c>
      <c r="AP1737" s="31">
        <v>8.3505300000000003E-7</v>
      </c>
      <c r="AQ1737" s="31">
        <v>-3.24671E-12</v>
      </c>
      <c r="AR1737" s="22">
        <f t="shared" si="55"/>
        <v>1.0189771014764349E-9</v>
      </c>
      <c r="AS1737" s="22">
        <f t="shared" si="55"/>
        <v>8.7831303084739275E-12</v>
      </c>
    </row>
    <row r="1738" spans="36:45" x14ac:dyDescent="0.2">
      <c r="AJ1738" s="25">
        <v>8.3521700000000001E-7</v>
      </c>
      <c r="AK1738" s="25">
        <v>-1.1721499999999999E-11</v>
      </c>
      <c r="AL1738" s="22">
        <v>8.3668300000000003E-7</v>
      </c>
      <c r="AM1738" s="22">
        <v>6.8885599999999999E-12</v>
      </c>
      <c r="AN1738" s="22">
        <v>8.3472399999999995E-7</v>
      </c>
      <c r="AO1738" s="22">
        <v>-7.0816499999999998E-12</v>
      </c>
      <c r="AP1738" s="31">
        <v>8.3554099999999995E-7</v>
      </c>
      <c r="AQ1738" s="31">
        <v>-3.9715299999999997E-12</v>
      </c>
      <c r="AR1738" s="22">
        <f t="shared" si="55"/>
        <v>1.0189771014764773E-9</v>
      </c>
      <c r="AS1738" s="22">
        <f t="shared" si="55"/>
        <v>9.6870128580331714E-12</v>
      </c>
    </row>
    <row r="1739" spans="36:45" x14ac:dyDescent="0.2">
      <c r="AJ1739" s="25">
        <v>8.3570599999999995E-7</v>
      </c>
      <c r="AK1739" s="25">
        <v>-1.02202E-11</v>
      </c>
      <c r="AL1739" s="22">
        <v>8.3717100000000005E-7</v>
      </c>
      <c r="AM1739" s="22">
        <v>2.63172E-12</v>
      </c>
      <c r="AN1739" s="22">
        <v>8.3521199999999997E-7</v>
      </c>
      <c r="AO1739" s="22">
        <v>-9.3337700000000001E-12</v>
      </c>
      <c r="AP1739" s="31">
        <v>8.3603E-7</v>
      </c>
      <c r="AQ1739" s="31">
        <v>-5.6407699999999996E-12</v>
      </c>
      <c r="AR1739" s="22">
        <f t="shared" si="55"/>
        <v>1.0188181061079689E-9</v>
      </c>
      <c r="AS1739" s="22">
        <f t="shared" si="55"/>
        <v>7.1778659406469837E-12</v>
      </c>
    </row>
    <row r="1740" spans="36:45" x14ac:dyDescent="0.2">
      <c r="AJ1740" s="25">
        <v>8.3619399999999998E-7</v>
      </c>
      <c r="AK1740" s="25">
        <v>-6.8292100000000001E-12</v>
      </c>
      <c r="AL1740" s="22">
        <v>8.3766E-7</v>
      </c>
      <c r="AM1740" s="22">
        <v>-5.4159199999999996E-13</v>
      </c>
      <c r="AN1740" s="22">
        <v>8.3570100000000003E-7</v>
      </c>
      <c r="AO1740" s="22">
        <v>-4.6315999999999998E-12</v>
      </c>
      <c r="AP1740" s="31">
        <v>8.3651800000000003E-7</v>
      </c>
      <c r="AQ1740" s="31">
        <v>-4.0007999999999997E-12</v>
      </c>
      <c r="AR1740" s="22">
        <f t="shared" si="55"/>
        <v>1.0189771014764349E-9</v>
      </c>
      <c r="AS1740" s="22">
        <f t="shared" si="55"/>
        <v>3.1909192841062798E-12</v>
      </c>
    </row>
    <row r="1741" spans="36:45" x14ac:dyDescent="0.2">
      <c r="AJ1741" s="25">
        <v>8.3668300000000003E-7</v>
      </c>
      <c r="AK1741" s="25">
        <v>-7.7906000000000003E-12</v>
      </c>
      <c r="AL1741" s="22">
        <v>8.3814900000000005E-7</v>
      </c>
      <c r="AM1741" s="22">
        <v>1.4498499999999999E-12</v>
      </c>
      <c r="AN1741" s="22">
        <v>8.3618900000000005E-7</v>
      </c>
      <c r="AO1741" s="22">
        <v>-8.1339800000000004E-12</v>
      </c>
      <c r="AP1741" s="31">
        <v>8.3700699999999997E-7</v>
      </c>
      <c r="AQ1741" s="31">
        <v>-4.8249099999999999E-12</v>
      </c>
      <c r="AR1741" s="22">
        <f t="shared" si="55"/>
        <v>1.0193782418709976E-9</v>
      </c>
      <c r="AS1741" s="22">
        <f t="shared" si="55"/>
        <v>5.4368131519576804E-12</v>
      </c>
    </row>
    <row r="1742" spans="36:45" x14ac:dyDescent="0.2">
      <c r="AJ1742" s="25">
        <v>8.3717100000000005E-7</v>
      </c>
      <c r="AK1742" s="25">
        <v>-6.8247600000000001E-12</v>
      </c>
      <c r="AL1742" s="22">
        <v>8.3863699999999997E-7</v>
      </c>
      <c r="AM1742" s="22">
        <v>2.4939199999999999E-12</v>
      </c>
      <c r="AN1742" s="22">
        <v>8.36678E-7</v>
      </c>
      <c r="AO1742" s="22">
        <v>-1.17386E-12</v>
      </c>
      <c r="AP1742" s="31">
        <v>8.37495E-7</v>
      </c>
      <c r="AQ1742" s="31">
        <v>-1.8349000000000002E-12</v>
      </c>
      <c r="AR1742" s="22">
        <f t="shared" si="55"/>
        <v>1.0189771014764182E-9</v>
      </c>
      <c r="AS1742" s="22">
        <f t="shared" si="55"/>
        <v>4.6943774503974431E-12</v>
      </c>
    </row>
    <row r="1743" spans="36:45" x14ac:dyDescent="0.2">
      <c r="AJ1743" s="25">
        <v>8.3766E-7</v>
      </c>
      <c r="AK1743" s="25">
        <v>-1.02202E-11</v>
      </c>
      <c r="AL1743" s="22">
        <v>8.3912600000000002E-7</v>
      </c>
      <c r="AM1743" s="22">
        <v>1.2628599999999999E-12</v>
      </c>
      <c r="AN1743" s="22">
        <v>8.3716600000000002E-7</v>
      </c>
      <c r="AO1743" s="22">
        <v>-4.0849100000000002E-12</v>
      </c>
      <c r="AP1743" s="31">
        <v>8.3798400000000005E-7</v>
      </c>
      <c r="AQ1743" s="31">
        <v>-4.3474300000000002E-12</v>
      </c>
      <c r="AR1743" s="22">
        <f t="shared" si="55"/>
        <v>1.0193782418709976E-9</v>
      </c>
      <c r="AS1743" s="22">
        <f t="shared" si="55"/>
        <v>5.7460289812559538E-12</v>
      </c>
    </row>
    <row r="1744" spans="36:45" x14ac:dyDescent="0.2">
      <c r="AJ1744" s="25">
        <v>8.3814900000000005E-7</v>
      </c>
      <c r="AK1744" s="25">
        <v>-8.6041999999999992E-12</v>
      </c>
      <c r="AL1744" s="22">
        <v>8.3961400000000004E-7</v>
      </c>
      <c r="AM1744" s="22">
        <v>1.57807E-12</v>
      </c>
      <c r="AN1744" s="22">
        <v>8.3765499999999997E-7</v>
      </c>
      <c r="AO1744" s="22">
        <v>-1.08003E-11</v>
      </c>
      <c r="AP1744" s="31">
        <v>8.3847299999999999E-7</v>
      </c>
      <c r="AQ1744" s="31">
        <v>-5.9421300000000002E-12</v>
      </c>
      <c r="AR1744" s="22">
        <f t="shared" si="55"/>
        <v>1.0188181061079521E-9</v>
      </c>
      <c r="AS1744" s="22">
        <f t="shared" si="55"/>
        <v>6.6046135569489094E-12</v>
      </c>
    </row>
    <row r="1745" spans="36:45" x14ac:dyDescent="0.2">
      <c r="AJ1745" s="25">
        <v>8.3863699999999997E-7</v>
      </c>
      <c r="AK1745" s="25">
        <v>-1.0469099999999999E-11</v>
      </c>
      <c r="AL1745" s="22">
        <v>8.4010299999999999E-7</v>
      </c>
      <c r="AM1745" s="22">
        <v>9.2627099999999994E-12</v>
      </c>
      <c r="AN1745" s="22">
        <v>8.3814400000000002E-7</v>
      </c>
      <c r="AO1745" s="22">
        <v>-1.0400400000000001E-11</v>
      </c>
      <c r="AP1745" s="31">
        <v>8.3896100000000002E-7</v>
      </c>
      <c r="AQ1745" s="31">
        <v>-3.86895E-12</v>
      </c>
      <c r="AR1745" s="22">
        <f t="shared" si="55"/>
        <v>1.0189771014764349E-9</v>
      </c>
      <c r="AS1745" s="22">
        <f t="shared" si="55"/>
        <v>1.1372385710118173E-11</v>
      </c>
    </row>
    <row r="1746" spans="36:45" x14ac:dyDescent="0.2">
      <c r="AJ1746" s="25">
        <v>8.3912600000000002E-7</v>
      </c>
      <c r="AK1746" s="25">
        <v>-6.6647499999999998E-12</v>
      </c>
      <c r="AL1746" s="22">
        <v>8.4059100000000001E-7</v>
      </c>
      <c r="AM1746" s="22">
        <v>4.9739200000000003E-12</v>
      </c>
      <c r="AN1746" s="22">
        <v>8.3863200000000004E-7</v>
      </c>
      <c r="AO1746" s="22">
        <v>-1.1711500000000001E-11</v>
      </c>
      <c r="AP1746" s="31">
        <v>8.3944999999999996E-7</v>
      </c>
      <c r="AQ1746" s="31">
        <v>-4.4674499999999999E-12</v>
      </c>
      <c r="AR1746" s="22">
        <f t="shared" si="55"/>
        <v>1.0188181061079097E-9</v>
      </c>
      <c r="AS1746" s="22">
        <f t="shared" si="55"/>
        <v>8.5569812191352479E-12</v>
      </c>
    </row>
    <row r="1747" spans="36:45" x14ac:dyDescent="0.2">
      <c r="AJ1747" s="25">
        <v>8.3961499999999996E-7</v>
      </c>
      <c r="AK1747" s="25">
        <v>-5.75811E-12</v>
      </c>
      <c r="AL1747" s="22">
        <v>8.4107999999999996E-7</v>
      </c>
      <c r="AM1747" s="22">
        <v>4.0139000000000001E-12</v>
      </c>
      <c r="AN1747" s="22">
        <v>8.3912099999999999E-7</v>
      </c>
      <c r="AO1747" s="22">
        <v>-7.9026600000000006E-12</v>
      </c>
      <c r="AP1747" s="31">
        <v>8.3993799999999999E-7</v>
      </c>
      <c r="AQ1747" s="31">
        <v>-3.21562E-12</v>
      </c>
      <c r="AR1747" s="22">
        <f t="shared" si="55"/>
        <v>1.0188181061079097E-9</v>
      </c>
      <c r="AS1747" s="22">
        <f t="shared" si="55"/>
        <v>6.3521082638784847E-12</v>
      </c>
    </row>
    <row r="1748" spans="36:45" x14ac:dyDescent="0.2">
      <c r="AJ1748" s="25">
        <v>8.4010299999999999E-7</v>
      </c>
      <c r="AK1748" s="25">
        <v>-1.05055E-11</v>
      </c>
      <c r="AL1748" s="22">
        <v>8.4156900000000001E-7</v>
      </c>
      <c r="AM1748" s="22">
        <v>7.1847799999999996E-12</v>
      </c>
      <c r="AN1748" s="22">
        <v>8.3960900000000001E-7</v>
      </c>
      <c r="AO1748" s="22">
        <v>-1.22064E-11</v>
      </c>
      <c r="AP1748" s="31">
        <v>8.4042700000000004E-7</v>
      </c>
      <c r="AQ1748" s="31">
        <v>-5.1757199999999997E-12</v>
      </c>
      <c r="AR1748" s="22">
        <f t="shared" si="55"/>
        <v>1.0193782418709976E-9</v>
      </c>
      <c r="AS1748" s="22">
        <f t="shared" si="55"/>
        <v>1.0738225560125534E-11</v>
      </c>
    </row>
    <row r="1749" spans="36:45" x14ac:dyDescent="0.2">
      <c r="AJ1749" s="25">
        <v>8.4059200000000004E-7</v>
      </c>
      <c r="AK1749" s="25">
        <v>-4.2203500000000003E-12</v>
      </c>
      <c r="AL1749" s="22">
        <v>8.4205700000000003E-7</v>
      </c>
      <c r="AM1749" s="22">
        <v>1.3872799999999999E-12</v>
      </c>
      <c r="AN1749" s="22">
        <v>8.4009799999999996E-7</v>
      </c>
      <c r="AO1749" s="22">
        <v>-9.4981800000000006E-12</v>
      </c>
      <c r="AP1749" s="31">
        <v>8.4091599999999998E-7</v>
      </c>
      <c r="AQ1749" s="31">
        <v>-4.1104200000000002E-12</v>
      </c>
      <c r="AR1749" s="22">
        <f t="shared" si="55"/>
        <v>1.0188181061079521E-9</v>
      </c>
      <c r="AS1749" s="22">
        <f t="shared" si="55"/>
        <v>5.4435626069912467E-12</v>
      </c>
    </row>
    <row r="1750" spans="36:45" x14ac:dyDescent="0.2">
      <c r="AJ1750" s="25">
        <v>8.4107999999999996E-7</v>
      </c>
      <c r="AK1750" s="25">
        <v>-7.4691999999999997E-12</v>
      </c>
      <c r="AL1750" s="22">
        <v>8.4254599999999998E-7</v>
      </c>
      <c r="AM1750" s="22">
        <v>6.1827600000000002E-12</v>
      </c>
      <c r="AN1750" s="22">
        <v>8.4058599999999998E-7</v>
      </c>
      <c r="AO1750" s="22">
        <v>-1.06315E-11</v>
      </c>
      <c r="AP1750" s="31">
        <v>8.4140400000000001E-7</v>
      </c>
      <c r="AQ1750" s="31">
        <v>-3.9726600000000002E-12</v>
      </c>
      <c r="AR1750" s="22">
        <f t="shared" si="55"/>
        <v>1.0193782418709976E-9</v>
      </c>
      <c r="AS1750" s="22">
        <f t="shared" si="55"/>
        <v>8.9358406849346484E-12</v>
      </c>
    </row>
    <row r="1751" spans="36:45" x14ac:dyDescent="0.2">
      <c r="AJ1751" s="25">
        <v>8.4156900000000001E-7</v>
      </c>
      <c r="AK1751" s="25">
        <v>-9.4929699999999997E-12</v>
      </c>
      <c r="AL1751" s="22">
        <v>8.43034E-7</v>
      </c>
      <c r="AM1751" s="22">
        <v>3.7402699999999998E-12</v>
      </c>
      <c r="AN1751" s="22">
        <v>8.4107500000000003E-7</v>
      </c>
      <c r="AO1751" s="22">
        <v>-6.1840000000000003E-12</v>
      </c>
      <c r="AP1751" s="31">
        <v>8.4189299999999995E-7</v>
      </c>
      <c r="AQ1751" s="31">
        <v>-3.9789000000000003E-12</v>
      </c>
      <c r="AR1751" s="22">
        <f t="shared" si="55"/>
        <v>1.0188181061079097E-9</v>
      </c>
      <c r="AS1751" s="22">
        <f t="shared" si="55"/>
        <v>6.8866907678434337E-12</v>
      </c>
    </row>
    <row r="1752" spans="36:45" x14ac:dyDescent="0.2">
      <c r="AJ1752" s="25">
        <v>8.4205799999999996E-7</v>
      </c>
      <c r="AK1752" s="25">
        <v>-9.1891299999999996E-12</v>
      </c>
      <c r="AL1752" s="22">
        <v>8.4352299999999995E-7</v>
      </c>
      <c r="AM1752" s="22">
        <v>1.05027E-11</v>
      </c>
      <c r="AN1752" s="22">
        <v>8.4156399999999998E-7</v>
      </c>
      <c r="AO1752" s="22">
        <v>-1.0813699999999999E-11</v>
      </c>
      <c r="AP1752" s="31">
        <v>8.4238099999999998E-7</v>
      </c>
      <c r="AQ1752" s="31">
        <v>-3.1667099999999999E-12</v>
      </c>
      <c r="AR1752" s="22">
        <f t="shared" si="55"/>
        <v>1.0188181061079097E-9</v>
      </c>
      <c r="AS1752" s="22">
        <f t="shared" si="55"/>
        <v>1.1865891632418527E-11</v>
      </c>
    </row>
    <row r="1753" spans="36:45" x14ac:dyDescent="0.2">
      <c r="AJ1753" s="25">
        <v>8.4254599999999998E-7</v>
      </c>
      <c r="AK1753" s="25">
        <v>-8.4291699999999993E-12</v>
      </c>
      <c r="AL1753" s="22">
        <v>8.4401099999999997E-7</v>
      </c>
      <c r="AM1753" s="22">
        <v>8.6938599999999999E-12</v>
      </c>
      <c r="AN1753" s="22">
        <v>8.42052E-7</v>
      </c>
      <c r="AO1753" s="22">
        <v>-1.3315900000000001E-11</v>
      </c>
      <c r="AP1753" s="31">
        <v>8.4287000000000003E-7</v>
      </c>
      <c r="AQ1753" s="31">
        <v>-4.3504099999999998E-12</v>
      </c>
      <c r="AR1753" s="22">
        <f t="shared" si="55"/>
        <v>1.0188181061079097E-9</v>
      </c>
      <c r="AS1753" s="22">
        <f t="shared" si="55"/>
        <v>1.1557882027224249E-11</v>
      </c>
    </row>
    <row r="1754" spans="36:45" x14ac:dyDescent="0.2">
      <c r="AJ1754" s="25">
        <v>8.4303500000000003E-7</v>
      </c>
      <c r="AK1754" s="25">
        <v>-6.23856E-12</v>
      </c>
      <c r="AL1754" s="22">
        <v>8.4450000000000002E-7</v>
      </c>
      <c r="AM1754" s="22">
        <v>3.0107199999999999E-12</v>
      </c>
      <c r="AN1754" s="22">
        <v>8.4254099999999995E-7</v>
      </c>
      <c r="AO1754" s="22">
        <v>-1.0866600000000001E-11</v>
      </c>
      <c r="AP1754" s="31">
        <v>8.4335799999999995E-7</v>
      </c>
      <c r="AQ1754" s="31">
        <v>-4.6981499999999997E-12</v>
      </c>
      <c r="AR1754" s="22">
        <f t="shared" si="55"/>
        <v>1.0188181061079521E-9</v>
      </c>
      <c r="AS1754" s="22">
        <f t="shared" si="55"/>
        <v>7.0657382858221784E-12</v>
      </c>
    </row>
    <row r="1755" spans="36:45" x14ac:dyDescent="0.2">
      <c r="AJ1755" s="25">
        <v>8.4352299999999995E-7</v>
      </c>
      <c r="AK1755" s="25">
        <v>-1.2011399999999999E-11</v>
      </c>
      <c r="AL1755" s="22">
        <v>8.4498899999999997E-7</v>
      </c>
      <c r="AM1755" s="22">
        <v>1.38392E-13</v>
      </c>
      <c r="AN1755" s="22">
        <v>8.4302899999999997E-7</v>
      </c>
      <c r="AO1755" s="22">
        <v>-1.07782E-11</v>
      </c>
      <c r="AP1755" s="31">
        <v>8.43847E-7</v>
      </c>
      <c r="AQ1755" s="31">
        <v>-7.5503800000000004E-12</v>
      </c>
      <c r="AR1755" s="22">
        <f t="shared" si="55"/>
        <v>1.0193782418709976E-9</v>
      </c>
      <c r="AS1755" s="22">
        <f t="shared" si="55"/>
        <v>6.6871793851833618E-12</v>
      </c>
    </row>
    <row r="1756" spans="36:45" x14ac:dyDescent="0.2">
      <c r="AJ1756" s="25">
        <v>8.44012E-7</v>
      </c>
      <c r="AK1756" s="25">
        <v>-1.21935E-11</v>
      </c>
      <c r="AL1756" s="22">
        <v>8.4547699999999999E-7</v>
      </c>
      <c r="AM1756" s="22">
        <v>6.7694400000000003E-12</v>
      </c>
      <c r="AN1756" s="22">
        <v>8.4351800000000002E-7</v>
      </c>
      <c r="AO1756" s="22">
        <v>-4.8493700000000004E-12</v>
      </c>
      <c r="AP1756" s="31">
        <v>8.4433600000000005E-7</v>
      </c>
      <c r="AQ1756" s="31">
        <v>-3.4244900000000001E-12</v>
      </c>
      <c r="AR1756" s="22">
        <f t="shared" si="55"/>
        <v>1.0188181061079097E-9</v>
      </c>
      <c r="AS1756" s="22">
        <f t="shared" si="55"/>
        <v>9.5614336853545824E-12</v>
      </c>
    </row>
    <row r="1757" spans="36:45" x14ac:dyDescent="0.2">
      <c r="AJ1757" s="25">
        <v>8.4450000000000002E-7</v>
      </c>
      <c r="AK1757" s="25">
        <v>-1.27253E-11</v>
      </c>
      <c r="AL1757" s="22">
        <v>8.4596600000000005E-7</v>
      </c>
      <c r="AM1757" s="22">
        <v>7.5252799999999996E-12</v>
      </c>
      <c r="AN1757" s="22">
        <v>8.4400600000000005E-7</v>
      </c>
      <c r="AO1757" s="22">
        <v>-3.16398E-12</v>
      </c>
      <c r="AP1757" s="31">
        <v>8.4482399999999997E-7</v>
      </c>
      <c r="AQ1757" s="31">
        <v>-2.7879900000000001E-12</v>
      </c>
      <c r="AR1757" s="22">
        <f t="shared" si="55"/>
        <v>1.0193782418709976E-9</v>
      </c>
      <c r="AS1757" s="22">
        <f t="shared" si="55"/>
        <v>1.0130524088338174E-11</v>
      </c>
    </row>
    <row r="1758" spans="36:45" x14ac:dyDescent="0.2">
      <c r="AJ1758" s="25">
        <v>8.4498899999999997E-7</v>
      </c>
      <c r="AK1758" s="25">
        <v>-1.0366899999999999E-11</v>
      </c>
      <c r="AL1758" s="22">
        <v>8.4645399999999996E-7</v>
      </c>
      <c r="AM1758" s="22">
        <v>8.4449900000000003E-12</v>
      </c>
      <c r="AN1758" s="22">
        <v>8.4449499999999999E-7</v>
      </c>
      <c r="AO1758" s="22">
        <v>-5.0671500000000003E-12</v>
      </c>
      <c r="AP1758" s="31">
        <v>8.4531300000000002E-7</v>
      </c>
      <c r="AQ1758" s="31">
        <v>-2.3296899999999999E-12</v>
      </c>
      <c r="AR1758" s="22">
        <f t="shared" si="55"/>
        <v>1.0188181061079097E-9</v>
      </c>
      <c r="AS1758" s="22">
        <f t="shared" si="55"/>
        <v>9.7001072400790154E-12</v>
      </c>
    </row>
    <row r="1759" spans="36:45" x14ac:dyDescent="0.2">
      <c r="AJ1759" s="25">
        <v>8.4547800000000002E-7</v>
      </c>
      <c r="AK1759" s="25">
        <v>-1.0798E-11</v>
      </c>
      <c r="AL1759" s="22">
        <v>8.4694300000000002E-7</v>
      </c>
      <c r="AM1759" s="22">
        <v>-4.6600300000000005E-13</v>
      </c>
      <c r="AN1759" s="22">
        <v>8.4498400000000004E-7</v>
      </c>
      <c r="AO1759" s="22">
        <v>-1.9916400000000002E-12</v>
      </c>
      <c r="AP1759" s="31">
        <v>8.4580100000000004E-7</v>
      </c>
      <c r="AQ1759" s="31">
        <v>-4.4185600000000001E-12</v>
      </c>
      <c r="AR1759" s="22">
        <f t="shared" si="55"/>
        <v>1.0188181061079097E-9</v>
      </c>
      <c r="AS1759" s="22">
        <f t="shared" si="55"/>
        <v>5.5771812879712217E-12</v>
      </c>
    </row>
    <row r="1760" spans="36:45" x14ac:dyDescent="0.2">
      <c r="AJ1760" s="25">
        <v>8.4596600000000005E-7</v>
      </c>
      <c r="AK1760" s="25">
        <v>-1.3415E-11</v>
      </c>
      <c r="AL1760" s="22">
        <v>8.4743100000000004E-7</v>
      </c>
      <c r="AM1760" s="22">
        <v>2.78091E-13</v>
      </c>
      <c r="AN1760" s="22">
        <v>8.4547199999999996E-7</v>
      </c>
      <c r="AO1760" s="22">
        <v>-4.9282399999999996E-12</v>
      </c>
      <c r="AP1760" s="31">
        <v>8.4628999999999999E-7</v>
      </c>
      <c r="AQ1760" s="31">
        <v>-6.02173E-12</v>
      </c>
      <c r="AR1760" s="22">
        <f t="shared" si="55"/>
        <v>1.0188181061079521E-9</v>
      </c>
      <c r="AS1760" s="22">
        <f t="shared" si="55"/>
        <v>6.91172577235529E-12</v>
      </c>
    </row>
    <row r="1761" spans="36:45" x14ac:dyDescent="0.2">
      <c r="AJ1761" s="25">
        <v>8.4645499999999999E-7</v>
      </c>
      <c r="AK1761" s="25">
        <v>-8.1002599999999997E-12</v>
      </c>
      <c r="AL1761" s="22">
        <v>8.4791999999999999E-7</v>
      </c>
      <c r="AM1761" s="22">
        <v>5.7738700000000003E-12</v>
      </c>
      <c r="AN1761" s="22">
        <v>8.4596100000000001E-7</v>
      </c>
      <c r="AO1761" s="22">
        <v>-9.2670699999999992E-12</v>
      </c>
      <c r="AP1761" s="31">
        <v>8.4677900000000004E-7</v>
      </c>
      <c r="AQ1761" s="31">
        <v>-3.8644799999999997E-12</v>
      </c>
      <c r="AR1761" s="22">
        <f t="shared" si="55"/>
        <v>1.0188181061079097E-9</v>
      </c>
      <c r="AS1761" s="22">
        <f t="shared" si="55"/>
        <v>8.3674249814045735E-12</v>
      </c>
    </row>
    <row r="1762" spans="36:45" x14ac:dyDescent="0.2">
      <c r="AJ1762" s="25">
        <v>8.4694300000000002E-7</v>
      </c>
      <c r="AK1762" s="25">
        <v>-6.0602999999999999E-12</v>
      </c>
      <c r="AL1762" s="22">
        <v>8.4840900000000004E-7</v>
      </c>
      <c r="AM1762" s="22">
        <v>3.0983699999999999E-12</v>
      </c>
      <c r="AN1762" s="22">
        <v>8.4644900000000004E-7</v>
      </c>
      <c r="AO1762" s="22">
        <v>-2.66718E-12</v>
      </c>
      <c r="AP1762" s="31">
        <v>8.4726699999999996E-7</v>
      </c>
      <c r="AQ1762" s="31">
        <v>-1.87637E-12</v>
      </c>
      <c r="AR1762" s="22">
        <f t="shared" si="55"/>
        <v>1.0193782418709976E-9</v>
      </c>
      <c r="AS1762" s="22">
        <f t="shared" si="55"/>
        <v>4.6302639648620461E-12</v>
      </c>
    </row>
    <row r="1763" spans="36:45" x14ac:dyDescent="0.2">
      <c r="AJ1763" s="25">
        <v>8.4743199999999996E-7</v>
      </c>
      <c r="AK1763" s="25">
        <v>-1.6717900000000001E-11</v>
      </c>
      <c r="AL1763" s="22">
        <v>8.4889699999999995E-7</v>
      </c>
      <c r="AM1763" s="22">
        <v>5.4183599999999999E-12</v>
      </c>
      <c r="AN1763" s="22">
        <v>8.4693799999999998E-7</v>
      </c>
      <c r="AO1763" s="22">
        <v>-5.6449300000000003E-12</v>
      </c>
      <c r="AP1763" s="31">
        <v>8.4775600000000001E-7</v>
      </c>
      <c r="AQ1763" s="31">
        <v>-5.6481699999999998E-12</v>
      </c>
      <c r="AR1763" s="22">
        <f t="shared" si="55"/>
        <v>1.0188181061079097E-9</v>
      </c>
      <c r="AS1763" s="22">
        <f t="shared" si="55"/>
        <v>1.1068130352748532E-11</v>
      </c>
    </row>
    <row r="1764" spans="36:45" x14ac:dyDescent="0.2">
      <c r="AJ1764" s="25">
        <v>8.4792100000000001E-7</v>
      </c>
      <c r="AK1764" s="25">
        <v>-9.0242499999999992E-12</v>
      </c>
      <c r="AL1764" s="22">
        <v>8.4938600000000001E-7</v>
      </c>
      <c r="AM1764" s="22">
        <v>3.8420099999999999E-13</v>
      </c>
      <c r="AN1764" s="22">
        <v>8.4742600000000001E-7</v>
      </c>
      <c r="AO1764" s="22">
        <v>-8.2092000000000002E-12</v>
      </c>
      <c r="AP1764" s="31">
        <v>8.4824400000000004E-7</v>
      </c>
      <c r="AQ1764" s="31">
        <v>-5.6164199999999996E-12</v>
      </c>
      <c r="AR1764" s="22">
        <f t="shared" si="55"/>
        <v>1.0192194726030946E-9</v>
      </c>
      <c r="AS1764" s="22">
        <f t="shared" si="55"/>
        <v>5.2126416442577684E-12</v>
      </c>
    </row>
    <row r="1765" spans="36:45" x14ac:dyDescent="0.2">
      <c r="AJ1765" s="25">
        <v>8.4840900000000004E-7</v>
      </c>
      <c r="AK1765" s="25">
        <v>-1.4215799999999999E-11</v>
      </c>
      <c r="AL1765" s="22">
        <v>8.4987400000000003E-7</v>
      </c>
      <c r="AM1765" s="22">
        <v>1.5028599999999999E-12</v>
      </c>
      <c r="AN1765" s="22">
        <v>8.4791499999999995E-7</v>
      </c>
      <c r="AO1765" s="22">
        <v>-1.46848E-11</v>
      </c>
      <c r="AP1765" s="31">
        <v>8.4873299999999998E-7</v>
      </c>
      <c r="AQ1765" s="31">
        <v>-9.1325700000000005E-12</v>
      </c>
      <c r="AR1765" s="22">
        <f t="shared" si="55"/>
        <v>1.0188181061079521E-9</v>
      </c>
      <c r="AS1765" s="22">
        <f t="shared" si="55"/>
        <v>9.213545910516753E-12</v>
      </c>
    </row>
    <row r="1766" spans="36:45" x14ac:dyDescent="0.2">
      <c r="AJ1766" s="25">
        <v>8.4889799999999998E-7</v>
      </c>
      <c r="AK1766" s="25">
        <v>-1.1682500000000001E-11</v>
      </c>
      <c r="AL1766" s="22">
        <v>8.5036299999999998E-7</v>
      </c>
      <c r="AM1766" s="22">
        <v>9.0729399999999995E-13</v>
      </c>
      <c r="AN1766" s="22">
        <v>8.4840299999999998E-7</v>
      </c>
      <c r="AO1766" s="22">
        <v>-8.5826399999999999E-12</v>
      </c>
      <c r="AP1766" s="31">
        <v>8.49221E-7</v>
      </c>
      <c r="AQ1766" s="31">
        <v>-6.4526000000000002E-12</v>
      </c>
      <c r="AR1766" s="22">
        <f t="shared" si="55"/>
        <v>1.0192194726030946E-9</v>
      </c>
      <c r="AS1766" s="22">
        <f t="shared" si="55"/>
        <v>6.5596099008298759E-12</v>
      </c>
    </row>
    <row r="1767" spans="36:45" x14ac:dyDescent="0.2">
      <c r="AJ1767" s="25">
        <v>8.4938600000000001E-7</v>
      </c>
      <c r="AK1767" s="25">
        <v>-1.18939E-11</v>
      </c>
      <c r="AL1767" s="22">
        <v>8.50851E-7</v>
      </c>
      <c r="AM1767" s="22">
        <v>3.7049400000000002E-12</v>
      </c>
      <c r="AN1767" s="22">
        <v>8.4889200000000003E-7</v>
      </c>
      <c r="AO1767" s="22">
        <v>-1.32853E-11</v>
      </c>
      <c r="AP1767" s="31">
        <v>8.4970999999999995E-7</v>
      </c>
      <c r="AQ1767" s="31">
        <v>-7.1581000000000004E-12</v>
      </c>
      <c r="AR1767" s="22">
        <f t="shared" si="55"/>
        <v>1.0188181061079097E-9</v>
      </c>
      <c r="AS1767" s="22">
        <f t="shared" si="55"/>
        <v>9.4333456292310917E-12</v>
      </c>
    </row>
    <row r="1768" spans="36:45" x14ac:dyDescent="0.2">
      <c r="AJ1768" s="25">
        <v>8.4987499999999995E-7</v>
      </c>
      <c r="AK1768" s="25">
        <v>-1.2584700000000001E-11</v>
      </c>
      <c r="AL1768" s="22">
        <v>8.5134000000000005E-7</v>
      </c>
      <c r="AM1768" s="22">
        <v>2.2317200000000001E-12</v>
      </c>
      <c r="AN1768" s="22">
        <v>8.4938099999999997E-7</v>
      </c>
      <c r="AO1768" s="22">
        <v>-8.3159900000000004E-12</v>
      </c>
      <c r="AP1768" s="31">
        <v>8.5019799999999997E-7</v>
      </c>
      <c r="AQ1768" s="31">
        <v>-6.2229800000000002E-12</v>
      </c>
      <c r="AR1768" s="22">
        <f t="shared" si="55"/>
        <v>1.0188181061079689E-9</v>
      </c>
      <c r="AS1768" s="22">
        <f t="shared" si="55"/>
        <v>7.6267333868504925E-12</v>
      </c>
    </row>
    <row r="1769" spans="36:45" x14ac:dyDescent="0.2">
      <c r="AJ1769" s="25">
        <v>8.5036299999999998E-7</v>
      </c>
      <c r="AK1769" s="25">
        <v>-1.24647E-11</v>
      </c>
      <c r="AL1769" s="22">
        <v>8.51829E-7</v>
      </c>
      <c r="AM1769" s="22">
        <v>4.0050200000000002E-12</v>
      </c>
      <c r="AN1769" s="22">
        <v>8.49869E-7</v>
      </c>
      <c r="AO1769" s="22">
        <v>-1.0920399999999999E-11</v>
      </c>
      <c r="AP1769" s="31">
        <v>8.5068700000000003E-7</v>
      </c>
      <c r="AQ1769" s="31">
        <v>-6.4600299999999999E-12</v>
      </c>
      <c r="AR1769" s="22">
        <f t="shared" si="55"/>
        <v>1.0193782418709976E-9</v>
      </c>
      <c r="AS1769" s="22">
        <f t="shared" si="55"/>
        <v>9.0958296446301885E-12</v>
      </c>
    </row>
    <row r="1770" spans="36:45" x14ac:dyDescent="0.2">
      <c r="AJ1770" s="25">
        <v>8.5085200000000003E-7</v>
      </c>
      <c r="AK1770" s="25">
        <v>-1.40031E-11</v>
      </c>
      <c r="AL1770" s="22">
        <v>8.5231700000000002E-7</v>
      </c>
      <c r="AM1770" s="22">
        <v>4.27087E-12</v>
      </c>
      <c r="AN1770" s="22">
        <v>8.5035800000000005E-7</v>
      </c>
      <c r="AO1770" s="22">
        <v>-5.9231700000000001E-12</v>
      </c>
      <c r="AP1770" s="31">
        <v>8.5117599999999997E-7</v>
      </c>
      <c r="AQ1770" s="31">
        <v>-5.2184699999999997E-12</v>
      </c>
      <c r="AR1770" s="22">
        <f t="shared" si="55"/>
        <v>1.0188181061079097E-9</v>
      </c>
      <c r="AS1770" s="22">
        <f t="shared" si="55"/>
        <v>9.1573440462414276E-12</v>
      </c>
    </row>
    <row r="1771" spans="36:45" x14ac:dyDescent="0.2">
      <c r="AJ1771" s="25">
        <v>8.5134099999999997E-7</v>
      </c>
      <c r="AK1771" s="25">
        <v>-1.0571400000000001E-11</v>
      </c>
      <c r="AL1771" s="22">
        <v>8.5280599999999997E-7</v>
      </c>
      <c r="AM1771" s="22">
        <v>5.3027800000000002E-12</v>
      </c>
      <c r="AN1771" s="22">
        <v>8.5084599999999997E-7</v>
      </c>
      <c r="AO1771" s="22">
        <v>-6.8759900000000001E-12</v>
      </c>
      <c r="AP1771" s="31">
        <v>8.51664E-7</v>
      </c>
      <c r="AQ1771" s="31">
        <v>-4.0481900000000003E-12</v>
      </c>
      <c r="AR1771" s="22">
        <f t="shared" si="55"/>
        <v>1.0192194726030946E-9</v>
      </c>
      <c r="AS1771" s="22">
        <f t="shared" si="55"/>
        <v>8.3063036750550685E-12</v>
      </c>
    </row>
    <row r="1772" spans="36:45" x14ac:dyDescent="0.2">
      <c r="AJ1772" s="25">
        <v>8.51829E-7</v>
      </c>
      <c r="AK1772" s="25">
        <v>-1.3180200000000001E-11</v>
      </c>
      <c r="AL1772" s="22">
        <v>8.5329399999999999E-7</v>
      </c>
      <c r="AM1772" s="22">
        <v>-1.54155E-12</v>
      </c>
      <c r="AN1772" s="22">
        <v>8.5133500000000002E-7</v>
      </c>
      <c r="AO1772" s="22">
        <v>-7.3070999999999998E-12</v>
      </c>
      <c r="AP1772" s="31">
        <v>8.5215300000000005E-7</v>
      </c>
      <c r="AQ1772" s="31">
        <v>-7.34296E-12</v>
      </c>
      <c r="AR1772" s="22">
        <f t="shared" si="55"/>
        <v>1.0188181061079097E-9</v>
      </c>
      <c r="AS1772" s="22">
        <f t="shared" si="55"/>
        <v>5.8194078197442047E-12</v>
      </c>
    </row>
    <row r="1773" spans="36:45" x14ac:dyDescent="0.2">
      <c r="AJ1773" s="25">
        <v>8.5231800000000005E-7</v>
      </c>
      <c r="AK1773" s="25">
        <v>-1.57939E-11</v>
      </c>
      <c r="AL1773" s="22">
        <v>8.5378300000000004E-7</v>
      </c>
      <c r="AM1773" s="22">
        <v>2.83384E-12</v>
      </c>
      <c r="AN1773" s="22">
        <v>8.5182300000000004E-7</v>
      </c>
      <c r="AO1773" s="22">
        <v>-8.9874100000000004E-12</v>
      </c>
      <c r="AP1773" s="31">
        <v>8.5264099999999997E-7</v>
      </c>
      <c r="AQ1773" s="31">
        <v>-7.3158199999999994E-12</v>
      </c>
      <c r="AR1773" s="22">
        <f t="shared" si="55"/>
        <v>1.0192194726030946E-9</v>
      </c>
      <c r="AS1773" s="22">
        <f t="shared" si="55"/>
        <v>9.4257002851264762E-12</v>
      </c>
    </row>
    <row r="1774" spans="36:45" x14ac:dyDescent="0.2">
      <c r="AJ1774" s="25">
        <v>8.5280599999999997E-7</v>
      </c>
      <c r="AK1774" s="25">
        <v>-1.23935E-11</v>
      </c>
      <c r="AL1774" s="22">
        <v>8.5427099999999996E-7</v>
      </c>
      <c r="AM1774" s="22">
        <v>-8.9266599999999999E-13</v>
      </c>
      <c r="AN1774" s="22">
        <v>8.5231199999999999E-7</v>
      </c>
      <c r="AO1774" s="22">
        <v>-6.7115899999999997E-12</v>
      </c>
      <c r="AP1774" s="31">
        <v>8.5313000000000002E-7</v>
      </c>
      <c r="AQ1774" s="31">
        <v>-6.6659300000000001E-12</v>
      </c>
      <c r="AR1774" s="22">
        <f t="shared" si="55"/>
        <v>1.0188181061079097E-9</v>
      </c>
      <c r="AS1774" s="22">
        <f t="shared" si="55"/>
        <v>5.7505530235713271E-12</v>
      </c>
    </row>
    <row r="1775" spans="36:45" x14ac:dyDescent="0.2">
      <c r="AJ1775" s="25">
        <v>8.5329500000000002E-7</v>
      </c>
      <c r="AK1775" s="25">
        <v>-1.13047E-11</v>
      </c>
      <c r="AL1775" s="22">
        <v>8.5476000000000001E-7</v>
      </c>
      <c r="AM1775" s="22">
        <v>2.6361599999999999E-12</v>
      </c>
      <c r="AN1775" s="22">
        <v>8.5280100000000004E-7</v>
      </c>
      <c r="AO1775" s="22">
        <v>-1.22537E-11</v>
      </c>
      <c r="AP1775" s="31">
        <v>8.5361800000000004E-7</v>
      </c>
      <c r="AQ1775" s="31">
        <v>-6.97407E-12</v>
      </c>
      <c r="AR1775" s="22">
        <f t="shared" si="55"/>
        <v>1.0188181061079097E-9</v>
      </c>
      <c r="AS1775" s="22">
        <f t="shared" si="55"/>
        <v>8.3362272577707483E-12</v>
      </c>
    </row>
    <row r="1776" spans="36:45" x14ac:dyDescent="0.2">
      <c r="AJ1776" s="25">
        <v>8.5378399999999996E-7</v>
      </c>
      <c r="AK1776" s="25">
        <v>-1.6098999999999999E-11</v>
      </c>
      <c r="AL1776" s="22">
        <v>8.5524800000000004E-7</v>
      </c>
      <c r="AM1776" s="22">
        <v>3.7844900000000002E-12</v>
      </c>
      <c r="AN1776" s="22">
        <v>8.5328899999999996E-7</v>
      </c>
      <c r="AO1776" s="22">
        <v>-1.0703000000000001E-11</v>
      </c>
      <c r="AP1776" s="31">
        <v>8.5410699999999999E-7</v>
      </c>
      <c r="AQ1776" s="31">
        <v>-7.6724999999999999E-12</v>
      </c>
      <c r="AR1776" s="22">
        <f t="shared" si="55"/>
        <v>1.0186594131504829E-9</v>
      </c>
      <c r="AS1776" s="22">
        <f t="shared" si="55"/>
        <v>1.0282325912945637E-11</v>
      </c>
    </row>
    <row r="1777" spans="36:45" x14ac:dyDescent="0.2">
      <c r="AJ1777" s="25">
        <v>8.5427199999999999E-7</v>
      </c>
      <c r="AK1777" s="25">
        <v>-1.24514E-11</v>
      </c>
      <c r="AL1777" s="22">
        <v>8.5573699999999998E-7</v>
      </c>
      <c r="AM1777" s="22">
        <v>1.2628599999999999E-12</v>
      </c>
      <c r="AN1777" s="22">
        <v>8.5377800000000001E-7</v>
      </c>
      <c r="AO1777" s="22">
        <v>-8.0937699999999998E-12</v>
      </c>
      <c r="AP1777" s="31">
        <v>8.5459600000000004E-7</v>
      </c>
      <c r="AQ1777" s="31">
        <v>-6.4274200000000001E-12</v>
      </c>
      <c r="AR1777" s="22">
        <f t="shared" si="55"/>
        <v>1.0188181061079097E-9</v>
      </c>
      <c r="AS1777" s="22">
        <f t="shared" si="55"/>
        <v>7.0073341521746572E-12</v>
      </c>
    </row>
    <row r="1778" spans="36:45" x14ac:dyDescent="0.2">
      <c r="AJ1778" s="25">
        <v>8.5476100000000004E-7</v>
      </c>
      <c r="AK1778" s="25">
        <v>-1.0651299999999999E-11</v>
      </c>
      <c r="AL1778" s="22">
        <v>8.5622600000000003E-7</v>
      </c>
      <c r="AM1778" s="22">
        <v>2.7650199999999999E-12</v>
      </c>
      <c r="AN1778" s="22">
        <v>8.5426600000000003E-7</v>
      </c>
      <c r="AO1778" s="22">
        <v>-1.4369299999999999E-11</v>
      </c>
      <c r="AP1778" s="31">
        <v>8.5508399999999996E-7</v>
      </c>
      <c r="AQ1778" s="31">
        <v>-7.4185299999999999E-12</v>
      </c>
      <c r="AR1778" s="22">
        <f t="shared" si="55"/>
        <v>1.0192194726030946E-9</v>
      </c>
      <c r="AS1778" s="22">
        <f t="shared" si="55"/>
        <v>9.0130099319890539E-12</v>
      </c>
    </row>
    <row r="1779" spans="36:45" x14ac:dyDescent="0.2">
      <c r="AJ1779" s="25">
        <v>8.5524899999999996E-7</v>
      </c>
      <c r="AK1779" s="25">
        <v>-1.5926900000000001E-11</v>
      </c>
      <c r="AL1779" s="22">
        <v>8.5671399999999995E-7</v>
      </c>
      <c r="AM1779" s="22">
        <v>2.2583799999999999E-12</v>
      </c>
      <c r="AN1779" s="22">
        <v>8.5475499999999998E-7</v>
      </c>
      <c r="AO1779" s="22">
        <v>-7.1026499999999998E-12</v>
      </c>
      <c r="AP1779" s="31">
        <v>8.5557300000000001E-7</v>
      </c>
      <c r="AQ1779" s="31">
        <v>-6.9237199999999999E-12</v>
      </c>
      <c r="AR1779" s="22">
        <f t="shared" si="55"/>
        <v>1.0188181061079097E-9</v>
      </c>
      <c r="AS1779" s="22">
        <f t="shared" si="55"/>
        <v>9.0939602612741465E-12</v>
      </c>
    </row>
    <row r="1780" spans="36:45" x14ac:dyDescent="0.2">
      <c r="AJ1780" s="25">
        <v>8.5573800000000001E-7</v>
      </c>
      <c r="AK1780" s="25">
        <v>-9.60791E-12</v>
      </c>
      <c r="AL1780" s="22">
        <v>8.57203E-7</v>
      </c>
      <c r="AM1780" s="22">
        <v>1.22875E-12</v>
      </c>
      <c r="AN1780" s="22">
        <v>8.55243E-7</v>
      </c>
      <c r="AO1780" s="22">
        <v>-4.4728000000000001E-12</v>
      </c>
      <c r="AP1780" s="31">
        <v>8.5606100000000003E-7</v>
      </c>
      <c r="AQ1780" s="31">
        <v>-4.2839899999999998E-12</v>
      </c>
      <c r="AR1780" s="22">
        <f t="shared" si="55"/>
        <v>1.0192194726030946E-9</v>
      </c>
      <c r="AS1780" s="22">
        <f t="shared" si="55"/>
        <v>5.4207967906049879E-12</v>
      </c>
    </row>
    <row r="1781" spans="36:45" x14ac:dyDescent="0.2">
      <c r="AJ1781" s="25">
        <v>8.5622600000000003E-7</v>
      </c>
      <c r="AK1781" s="25">
        <v>-1.11047E-11</v>
      </c>
      <c r="AL1781" s="22">
        <v>8.5769100000000003E-7</v>
      </c>
      <c r="AM1781" s="22">
        <v>4.2672199999999997E-12</v>
      </c>
      <c r="AN1781" s="22">
        <v>8.5573199999999995E-7</v>
      </c>
      <c r="AO1781" s="22">
        <v>-1.35781E-11</v>
      </c>
      <c r="AP1781" s="31">
        <v>8.5654999999999998E-7</v>
      </c>
      <c r="AQ1781" s="31">
        <v>-6.80519E-12</v>
      </c>
      <c r="AR1781" s="22">
        <f t="shared" si="55"/>
        <v>1.0188181061079521E-9</v>
      </c>
      <c r="AS1781" s="22">
        <f t="shared" si="55"/>
        <v>9.6684114340533387E-12</v>
      </c>
    </row>
    <row r="1782" spans="36:45" x14ac:dyDescent="0.2">
      <c r="AJ1782" s="25">
        <v>8.5671499999999998E-7</v>
      </c>
      <c r="AK1782" s="25">
        <v>-9.1669100000000006E-12</v>
      </c>
      <c r="AL1782" s="22">
        <v>8.5817999999999997E-7</v>
      </c>
      <c r="AM1782" s="22">
        <v>-4.6704300000000003E-12</v>
      </c>
      <c r="AN1782" s="22">
        <v>8.5621999999999997E-7</v>
      </c>
      <c r="AO1782" s="22">
        <v>-1.5969200000000001E-11</v>
      </c>
      <c r="AP1782" s="31">
        <v>8.57038E-7</v>
      </c>
      <c r="AQ1782" s="31">
        <v>-9.9355200000000005E-12</v>
      </c>
      <c r="AR1782" s="22">
        <f t="shared" si="55"/>
        <v>1.0192194726030946E-9</v>
      </c>
      <c r="AS1782" s="22">
        <f t="shared" si="55"/>
        <v>5.6884632539230955E-12</v>
      </c>
    </row>
    <row r="1783" spans="36:45" x14ac:dyDescent="0.2">
      <c r="AJ1783" s="25">
        <v>8.5720400000000003E-7</v>
      </c>
      <c r="AK1783" s="25">
        <v>-8.8032000000000003E-12</v>
      </c>
      <c r="AL1783" s="22">
        <v>8.58668E-7</v>
      </c>
      <c r="AM1783" s="22">
        <v>3.0593300000000001E-12</v>
      </c>
      <c r="AN1783" s="22">
        <v>8.5670900000000003E-7</v>
      </c>
      <c r="AO1783" s="22">
        <v>-7.6210899999999994E-12</v>
      </c>
      <c r="AP1783" s="31">
        <v>8.5752700000000005E-7</v>
      </c>
      <c r="AQ1783" s="31">
        <v>-4.4549899999999998E-12</v>
      </c>
      <c r="AR1783" s="22">
        <f t="shared" si="55"/>
        <v>1.0186594131504236E-9</v>
      </c>
      <c r="AS1783" s="22">
        <f t="shared" si="55"/>
        <v>6.5343754283200878E-12</v>
      </c>
    </row>
    <row r="1784" spans="36:45" x14ac:dyDescent="0.2">
      <c r="AJ1784" s="25">
        <v>8.5769199999999995E-7</v>
      </c>
      <c r="AK1784" s="25">
        <v>-1.12958E-11</v>
      </c>
      <c r="AL1784" s="22">
        <v>8.5915700000000005E-7</v>
      </c>
      <c r="AM1784" s="22">
        <v>3.3828000000000001E-12</v>
      </c>
      <c r="AN1784" s="22">
        <v>8.5719700000000005E-7</v>
      </c>
      <c r="AO1784" s="22">
        <v>-4.0315899999999998E-12</v>
      </c>
      <c r="AP1784" s="31">
        <v>8.5801499999999997E-7</v>
      </c>
      <c r="AQ1784" s="31">
        <v>-3.9815299999999999E-12</v>
      </c>
      <c r="AR1784" s="22">
        <f t="shared" si="55"/>
        <v>1.0192194726031114E-9</v>
      </c>
      <c r="AS1784" s="22">
        <f t="shared" si="55"/>
        <v>7.3394280426134016E-12</v>
      </c>
    </row>
    <row r="1785" spans="36:45" x14ac:dyDescent="0.2">
      <c r="AJ1785" s="25">
        <v>8.58181E-7</v>
      </c>
      <c r="AK1785" s="25">
        <v>-1.3397999999999999E-11</v>
      </c>
      <c r="AL1785" s="22">
        <v>8.5964499999999997E-7</v>
      </c>
      <c r="AM1785" s="22">
        <v>-1.17714E-12</v>
      </c>
      <c r="AN1785" s="22">
        <v>8.5768599999999999E-7</v>
      </c>
      <c r="AO1785" s="22">
        <v>-4.20938E-12</v>
      </c>
      <c r="AP1785" s="31">
        <v>8.5850400000000002E-7</v>
      </c>
      <c r="AQ1785" s="31">
        <v>-6.2615000000000003E-12</v>
      </c>
      <c r="AR1785" s="22">
        <f t="shared" si="55"/>
        <v>1.0186594131504236E-9</v>
      </c>
      <c r="AS1785" s="22">
        <f t="shared" si="55"/>
        <v>6.3636288921442712E-12</v>
      </c>
    </row>
    <row r="1786" spans="36:45" x14ac:dyDescent="0.2">
      <c r="AJ1786" s="25">
        <v>8.5866900000000002E-7</v>
      </c>
      <c r="AK1786" s="25">
        <v>-1.0085499999999999E-11</v>
      </c>
      <c r="AL1786" s="22">
        <v>8.6013400000000002E-7</v>
      </c>
      <c r="AM1786" s="22">
        <v>2.1484599999999999E-12</v>
      </c>
      <c r="AN1786" s="22">
        <v>8.5817500000000005E-7</v>
      </c>
      <c r="AO1786" s="22">
        <v>-5.6180600000000004E-12</v>
      </c>
      <c r="AP1786" s="31">
        <v>8.5899299999999997E-7</v>
      </c>
      <c r="AQ1786" s="31">
        <v>-4.51835E-12</v>
      </c>
      <c r="AR1786" s="22">
        <f t="shared" si="55"/>
        <v>1.0188181061079097E-9</v>
      </c>
      <c r="AS1786" s="22">
        <f t="shared" si="55"/>
        <v>6.1906735005921065E-12</v>
      </c>
    </row>
    <row r="1787" spans="36:45" x14ac:dyDescent="0.2">
      <c r="AJ1787" s="25">
        <v>8.5915799999999997E-7</v>
      </c>
      <c r="AK1787" s="25">
        <v>-8.0202800000000002E-12</v>
      </c>
      <c r="AL1787" s="22">
        <v>8.6062299999999996E-7</v>
      </c>
      <c r="AM1787" s="22">
        <v>2.6139500000000002E-12</v>
      </c>
      <c r="AN1787" s="22">
        <v>8.5866299999999996E-7</v>
      </c>
      <c r="AO1787" s="22">
        <v>-6.5604700000000002E-12</v>
      </c>
      <c r="AP1787" s="31">
        <v>8.5948099999999999E-7</v>
      </c>
      <c r="AQ1787" s="31">
        <v>-3.98893E-12</v>
      </c>
      <c r="AR1787" s="22">
        <f t="shared" si="55"/>
        <v>1.0192194726030946E-9</v>
      </c>
      <c r="AS1787" s="22">
        <f t="shared" si="55"/>
        <v>5.7646606616724056E-12</v>
      </c>
    </row>
    <row r="1788" spans="36:45" x14ac:dyDescent="0.2">
      <c r="AJ1788" s="25">
        <v>8.5964599999999999E-7</v>
      </c>
      <c r="AK1788" s="25">
        <v>-1.23225E-11</v>
      </c>
      <c r="AL1788" s="22">
        <v>8.6111099999999999E-7</v>
      </c>
      <c r="AM1788" s="22">
        <v>4.9694800000000003E-12</v>
      </c>
      <c r="AN1788" s="22">
        <v>8.5915200000000002E-7</v>
      </c>
      <c r="AO1788" s="22">
        <v>-9.46263E-12</v>
      </c>
      <c r="AP1788" s="31">
        <v>8.5997000000000004E-7</v>
      </c>
      <c r="AQ1788" s="31">
        <v>-5.6052000000000004E-12</v>
      </c>
      <c r="AR1788" s="22">
        <f t="shared" si="55"/>
        <v>1.0188181061079097E-9</v>
      </c>
      <c r="AS1788" s="22">
        <f t="shared" si="55"/>
        <v>9.2689196402942947E-12</v>
      </c>
    </row>
    <row r="1789" spans="36:45" x14ac:dyDescent="0.2">
      <c r="AJ1789" s="25">
        <v>8.6013500000000005E-7</v>
      </c>
      <c r="AK1789" s="25">
        <v>-8.5776499999999999E-12</v>
      </c>
      <c r="AL1789" s="22">
        <v>8.6160000000000004E-7</v>
      </c>
      <c r="AM1789" s="22">
        <v>7.4987199999999994E-12</v>
      </c>
      <c r="AN1789" s="22">
        <v>8.5964000000000004E-7</v>
      </c>
      <c r="AO1789" s="22">
        <v>8.7302100000000002E-13</v>
      </c>
      <c r="AP1789" s="31">
        <v>8.6045799999999996E-7</v>
      </c>
      <c r="AQ1789" s="31">
        <v>-6.8634500000000004E-14</v>
      </c>
      <c r="AR1789" s="22">
        <f t="shared" si="55"/>
        <v>1.0192194726030946E-9</v>
      </c>
      <c r="AS1789" s="22">
        <f t="shared" si="55"/>
        <v>8.0794465772285626E-12</v>
      </c>
    </row>
    <row r="1790" spans="36:45" x14ac:dyDescent="0.2">
      <c r="AJ1790" s="25">
        <v>8.6062299999999996E-7</v>
      </c>
      <c r="AK1790" s="25">
        <v>-7.34029E-12</v>
      </c>
      <c r="AL1790" s="22">
        <v>8.6208799999999996E-7</v>
      </c>
      <c r="AM1790" s="22">
        <v>8.6716500000000001E-12</v>
      </c>
      <c r="AN1790" s="22">
        <v>8.6012899999999999E-7</v>
      </c>
      <c r="AO1790" s="22">
        <v>-2.6182999999999999E-12</v>
      </c>
      <c r="AP1790" s="31">
        <v>8.6094700000000001E-7</v>
      </c>
      <c r="AQ1790" s="31">
        <v>-4.2898300000000002E-13</v>
      </c>
      <c r="AR1790" s="22">
        <f t="shared" si="55"/>
        <v>1.0188181061079097E-9</v>
      </c>
      <c r="AS1790" s="22">
        <f t="shared" si="55"/>
        <v>8.2274174069205943E-12</v>
      </c>
    </row>
    <row r="1791" spans="36:45" x14ac:dyDescent="0.2">
      <c r="AJ1791" s="25">
        <v>8.6111200000000001E-7</v>
      </c>
      <c r="AK1791" s="25">
        <v>-1.3238E-11</v>
      </c>
      <c r="AL1791" s="22">
        <v>8.6257700000000001E-7</v>
      </c>
      <c r="AM1791" s="22">
        <v>7.7427299999999997E-12</v>
      </c>
      <c r="AN1791" s="22">
        <v>8.6061700000000001E-7</v>
      </c>
      <c r="AO1791" s="22">
        <v>-2.40942E-12</v>
      </c>
      <c r="AP1791" s="31">
        <v>8.6143500000000004E-7</v>
      </c>
      <c r="AQ1791" s="31">
        <v>-2.6348899999999999E-12</v>
      </c>
      <c r="AR1791" s="22">
        <f t="shared" si="55"/>
        <v>1.0192194726030946E-9</v>
      </c>
      <c r="AS1791" s="22">
        <f t="shared" si="55"/>
        <v>1.0492182214803234E-11</v>
      </c>
    </row>
    <row r="1792" spans="36:45" x14ac:dyDescent="0.2">
      <c r="AJ1792" s="25">
        <v>8.6160099999999996E-7</v>
      </c>
      <c r="AK1792" s="25">
        <v>-1.0678E-11</v>
      </c>
      <c r="AL1792" s="22">
        <v>8.6306500000000003E-7</v>
      </c>
      <c r="AM1792" s="22">
        <v>6.30046E-12</v>
      </c>
      <c r="AN1792" s="22">
        <v>8.6110599999999996E-7</v>
      </c>
      <c r="AO1792" s="22">
        <v>-5.8258899999999999E-12</v>
      </c>
      <c r="AP1792" s="31">
        <v>8.6192399999999998E-7</v>
      </c>
      <c r="AQ1792" s="31">
        <v>-3.4011499999999999E-12</v>
      </c>
      <c r="AR1792" s="22">
        <f t="shared" si="55"/>
        <v>1.0186594131504829E-9</v>
      </c>
      <c r="AS1792" s="22">
        <f t="shared" si="55"/>
        <v>8.7450885239106256E-12</v>
      </c>
    </row>
    <row r="1793" spans="36:45" x14ac:dyDescent="0.2">
      <c r="AJ1793" s="25">
        <v>8.6208899999999998E-7</v>
      </c>
      <c r="AK1793" s="25">
        <v>-1.3184700000000001E-11</v>
      </c>
      <c r="AL1793" s="22">
        <v>8.6355399999999998E-7</v>
      </c>
      <c r="AM1793" s="22">
        <v>4.62724E-12</v>
      </c>
      <c r="AN1793" s="22">
        <v>8.6159399999999998E-7</v>
      </c>
      <c r="AO1793" s="22">
        <v>-4.3249599999999998E-12</v>
      </c>
      <c r="AP1793" s="31">
        <v>8.6241200000000001E-7</v>
      </c>
      <c r="AQ1793" s="31">
        <v>-4.29413E-12</v>
      </c>
      <c r="AR1793" s="22">
        <f t="shared" si="55"/>
        <v>1.0192194726030946E-9</v>
      </c>
      <c r="AS1793" s="22">
        <f t="shared" si="55"/>
        <v>8.9060099957949744E-12</v>
      </c>
    </row>
    <row r="1794" spans="36:45" x14ac:dyDescent="0.2">
      <c r="AJ1794" s="25">
        <v>8.6257800000000004E-7</v>
      </c>
      <c r="AK1794" s="25">
        <v>-1.21313E-11</v>
      </c>
      <c r="AL1794" s="22">
        <v>8.64042E-7</v>
      </c>
      <c r="AM1794" s="22">
        <v>1.3872799999999999E-12</v>
      </c>
      <c r="AN1794" s="22">
        <v>8.6208300000000003E-7</v>
      </c>
      <c r="AO1794" s="22">
        <v>-7.2271199999999996E-12</v>
      </c>
      <c r="AP1794" s="31">
        <v>8.6290099999999995E-7</v>
      </c>
      <c r="AQ1794" s="31">
        <v>-5.9903899999999999E-12</v>
      </c>
      <c r="AR1794" s="22">
        <f t="shared" si="55"/>
        <v>1.0186594131504236E-9</v>
      </c>
      <c r="AS1794" s="22">
        <f t="shared" si="55"/>
        <v>6.8436208015055894E-12</v>
      </c>
    </row>
    <row r="1795" spans="36:45" x14ac:dyDescent="0.2">
      <c r="AJ1795" s="25">
        <v>8.6306599999999995E-7</v>
      </c>
      <c r="AK1795" s="25">
        <v>-1.1198E-11</v>
      </c>
      <c r="AL1795" s="22">
        <v>8.6453099999999995E-7</v>
      </c>
      <c r="AM1795" s="22">
        <v>5.2361299999999998E-12</v>
      </c>
      <c r="AN1795" s="22">
        <v>8.6257099999999995E-7</v>
      </c>
      <c r="AO1795" s="22">
        <v>-4.9160199999999999E-12</v>
      </c>
      <c r="AP1795" s="31">
        <v>8.6339E-7</v>
      </c>
      <c r="AQ1795" s="31">
        <v>-3.6259700000000001E-12</v>
      </c>
      <c r="AR1795" s="22">
        <f t="shared" si="55"/>
        <v>1.0192194726030946E-9</v>
      </c>
      <c r="AS1795" s="22">
        <f t="shared" si="55"/>
        <v>8.2926679583010758E-12</v>
      </c>
    </row>
    <row r="1796" spans="36:45" x14ac:dyDescent="0.2">
      <c r="AJ1796" s="25">
        <v>8.6355500000000001E-7</v>
      </c>
      <c r="AK1796" s="25">
        <v>-1.40606E-11</v>
      </c>
      <c r="AL1796" s="22">
        <v>8.6501899999999997E-7</v>
      </c>
      <c r="AM1796" s="22">
        <v>6.8047400000000001E-13</v>
      </c>
      <c r="AN1796" s="22">
        <v>8.6306E-7</v>
      </c>
      <c r="AO1796" s="22">
        <v>-1.0061800000000001E-11</v>
      </c>
      <c r="AP1796" s="31">
        <v>8.6387800000000003E-7</v>
      </c>
      <c r="AQ1796" s="31">
        <v>-7.8139800000000002E-12</v>
      </c>
      <c r="AR1796" s="22">
        <f t="shared" si="55"/>
        <v>1.0186594131504236E-9</v>
      </c>
      <c r="AS1796" s="22">
        <f t="shared" si="55"/>
        <v>7.6232770163116431E-12</v>
      </c>
    </row>
    <row r="1797" spans="36:45" x14ac:dyDescent="0.2">
      <c r="AJ1797" s="25">
        <v>8.6404300000000003E-7</v>
      </c>
      <c r="AK1797" s="25">
        <v>-1.1918E-11</v>
      </c>
      <c r="AL1797" s="22">
        <v>8.6550800000000002E-7</v>
      </c>
      <c r="AM1797" s="22">
        <v>3.0672700000000001E-12</v>
      </c>
      <c r="AN1797" s="22">
        <v>8.6354800000000002E-7</v>
      </c>
      <c r="AO1797" s="22">
        <v>-6.7826799999999999E-12</v>
      </c>
      <c r="AP1797" s="31">
        <v>8.6436699999999997E-7</v>
      </c>
      <c r="AQ1797" s="31">
        <v>-5.2111400000000004E-12</v>
      </c>
      <c r="AR1797" s="22">
        <f t="shared" ref="AR1797:AS1860" si="56">_xlfn.STDEV.S(AJ1797,AL1797,AN1797)</f>
        <v>1.0192194726030946E-9</v>
      </c>
      <c r="AS1797" s="22">
        <f t="shared" si="56"/>
        <v>7.6152406777220981E-12</v>
      </c>
    </row>
    <row r="1798" spans="36:45" x14ac:dyDescent="0.2">
      <c r="AJ1798" s="25">
        <v>8.6453199999999998E-7</v>
      </c>
      <c r="AK1798" s="25">
        <v>-1.33491E-11</v>
      </c>
      <c r="AL1798" s="22">
        <v>8.6599699999999997E-7</v>
      </c>
      <c r="AM1798" s="22">
        <v>-3.9046699999999999E-13</v>
      </c>
      <c r="AN1798" s="22">
        <v>8.6403699999999997E-7</v>
      </c>
      <c r="AO1798" s="22">
        <v>-8.0226799999999995E-12</v>
      </c>
      <c r="AP1798" s="31">
        <v>8.64855E-7</v>
      </c>
      <c r="AQ1798" s="31">
        <v>-7.2540899999999998E-12</v>
      </c>
      <c r="AR1798" s="22">
        <f t="shared" si="56"/>
        <v>1.0192194726030946E-9</v>
      </c>
      <c r="AS1798" s="22">
        <f t="shared" si="56"/>
        <v>6.513416851935421E-12</v>
      </c>
    </row>
    <row r="1799" spans="36:45" x14ac:dyDescent="0.2">
      <c r="AJ1799" s="25">
        <v>8.6502E-7</v>
      </c>
      <c r="AK1799" s="25">
        <v>-1.06028E-11</v>
      </c>
      <c r="AL1799" s="22">
        <v>8.6648499999999999E-7</v>
      </c>
      <c r="AM1799" s="22">
        <v>5.1686600000000001E-13</v>
      </c>
      <c r="AN1799" s="22">
        <v>8.6452600000000002E-7</v>
      </c>
      <c r="AO1799" s="22">
        <v>-4.4684099999999999E-12</v>
      </c>
      <c r="AP1799" s="31">
        <v>8.6534400000000005E-7</v>
      </c>
      <c r="AQ1799" s="31">
        <v>-4.8514399999999998E-12</v>
      </c>
      <c r="AR1799" s="22">
        <f t="shared" si="56"/>
        <v>1.0188181061079097E-9</v>
      </c>
      <c r="AS1799" s="22">
        <f t="shared" si="56"/>
        <v>5.5697200620831917E-12</v>
      </c>
    </row>
    <row r="1800" spans="36:45" x14ac:dyDescent="0.2">
      <c r="AJ1800" s="25">
        <v>8.6550900000000005E-7</v>
      </c>
      <c r="AK1800" s="25">
        <v>-9.2869400000000004E-12</v>
      </c>
      <c r="AL1800" s="22">
        <v>8.6697400000000004E-7</v>
      </c>
      <c r="AM1800" s="22">
        <v>6.2316399999999999E-12</v>
      </c>
      <c r="AN1800" s="22">
        <v>8.6501400000000005E-7</v>
      </c>
      <c r="AO1800" s="22">
        <v>-3.29384E-12</v>
      </c>
      <c r="AP1800" s="31">
        <v>8.6583199999999997E-7</v>
      </c>
      <c r="AQ1800" s="31">
        <v>-2.1163799999999999E-12</v>
      </c>
      <c r="AR1800" s="22">
        <f t="shared" si="56"/>
        <v>1.0192194726030946E-9</v>
      </c>
      <c r="AS1800" s="22">
        <f t="shared" si="56"/>
        <v>7.8260073053122049E-12</v>
      </c>
    </row>
    <row r="1801" spans="36:45" x14ac:dyDescent="0.2">
      <c r="AJ1801" s="25">
        <v>8.6599699999999997E-7</v>
      </c>
      <c r="AK1801" s="25">
        <v>-1.33313E-11</v>
      </c>
      <c r="AL1801" s="22">
        <v>8.6746199999999996E-7</v>
      </c>
      <c r="AM1801" s="22">
        <v>3.4939299999999998E-12</v>
      </c>
      <c r="AN1801" s="22">
        <v>8.6550199999999996E-7</v>
      </c>
      <c r="AO1801" s="22">
        <v>-6.7604700000000002E-12</v>
      </c>
      <c r="AP1801" s="31">
        <v>8.6632100000000002E-7</v>
      </c>
      <c r="AQ1801" s="31">
        <v>-5.5326299999999996E-12</v>
      </c>
      <c r="AR1801" s="22">
        <f t="shared" si="56"/>
        <v>1.0192194726030946E-9</v>
      </c>
      <c r="AS1801" s="22">
        <f t="shared" si="56"/>
        <v>8.4795527673122793E-12</v>
      </c>
    </row>
    <row r="1802" spans="36:45" x14ac:dyDescent="0.2">
      <c r="AJ1802" s="25">
        <v>8.6648600000000002E-7</v>
      </c>
      <c r="AK1802" s="25">
        <v>-1.2256500000000001E-11</v>
      </c>
      <c r="AL1802" s="22">
        <v>8.6795100000000001E-7</v>
      </c>
      <c r="AM1802" s="22">
        <v>5.6770200000000004E-12</v>
      </c>
      <c r="AN1802" s="22">
        <v>8.6599100000000002E-7</v>
      </c>
      <c r="AO1802" s="22">
        <v>-4.9945700000000002E-12</v>
      </c>
      <c r="AP1802" s="31">
        <v>8.6680900000000004E-7</v>
      </c>
      <c r="AQ1802" s="31">
        <v>-3.8580300000000003E-12</v>
      </c>
      <c r="AR1802" s="22">
        <f t="shared" si="56"/>
        <v>1.0192194726030946E-9</v>
      </c>
      <c r="AS1802" s="22">
        <f t="shared" si="56"/>
        <v>9.0206208216083079E-12</v>
      </c>
    </row>
    <row r="1803" spans="36:45" x14ac:dyDescent="0.2">
      <c r="AJ1803" s="25">
        <v>8.6697499999999997E-7</v>
      </c>
      <c r="AK1803" s="25">
        <v>-1.50647E-11</v>
      </c>
      <c r="AL1803" s="22">
        <v>8.6843900000000004E-7</v>
      </c>
      <c r="AM1803" s="22">
        <v>5.7394100000000005E-13</v>
      </c>
      <c r="AN1803" s="22">
        <v>8.6647999999999996E-7</v>
      </c>
      <c r="AO1803" s="22">
        <v>-2.26718E-12</v>
      </c>
      <c r="AP1803" s="31">
        <v>8.6729799999999999E-7</v>
      </c>
      <c r="AQ1803" s="31">
        <v>-5.5859600000000002E-12</v>
      </c>
      <c r="AR1803" s="22">
        <f t="shared" si="56"/>
        <v>1.0186594131504829E-9</v>
      </c>
      <c r="AS1803" s="22">
        <f t="shared" si="56"/>
        <v>8.3308220784218142E-12</v>
      </c>
    </row>
    <row r="1804" spans="36:45" x14ac:dyDescent="0.2">
      <c r="AJ1804" s="25">
        <v>8.6746299999999999E-7</v>
      </c>
      <c r="AK1804" s="25">
        <v>-1.52647E-11</v>
      </c>
      <c r="AL1804" s="22">
        <v>8.6892799999999998E-7</v>
      </c>
      <c r="AM1804" s="22">
        <v>4.62724E-12</v>
      </c>
      <c r="AN1804" s="22">
        <v>8.6696799999999998E-7</v>
      </c>
      <c r="AO1804" s="22">
        <v>-2.4405200000000002E-12</v>
      </c>
      <c r="AP1804" s="31">
        <v>8.6778600000000001E-7</v>
      </c>
      <c r="AQ1804" s="31">
        <v>-4.3593099999999999E-12</v>
      </c>
      <c r="AR1804" s="22">
        <f t="shared" si="56"/>
        <v>1.0192194726030946E-9</v>
      </c>
      <c r="AS1804" s="22">
        <f t="shared" si="56"/>
        <v>1.0083832778707376E-11</v>
      </c>
    </row>
    <row r="1805" spans="36:45" x14ac:dyDescent="0.2">
      <c r="AJ1805" s="25">
        <v>8.6795200000000004E-7</v>
      </c>
      <c r="AK1805" s="25">
        <v>-1.7111599999999999E-11</v>
      </c>
      <c r="AL1805" s="22">
        <v>8.6941600000000001E-7</v>
      </c>
      <c r="AM1805" s="22">
        <v>5.8273500000000002E-12</v>
      </c>
      <c r="AN1805" s="22">
        <v>8.6745700000000004E-7</v>
      </c>
      <c r="AO1805" s="22">
        <v>-4.0218099999999998E-12</v>
      </c>
      <c r="AP1805" s="31">
        <v>8.6827499999999996E-7</v>
      </c>
      <c r="AQ1805" s="31">
        <v>-5.10201E-12</v>
      </c>
      <c r="AR1805" s="22">
        <f t="shared" si="56"/>
        <v>1.0186594131504236E-9</v>
      </c>
      <c r="AS1805" s="22">
        <f t="shared" si="56"/>
        <v>1.150756260068569E-11</v>
      </c>
    </row>
    <row r="1806" spans="36:45" x14ac:dyDescent="0.2">
      <c r="AJ1806" s="25">
        <v>8.6843999999999996E-7</v>
      </c>
      <c r="AK1806" s="25">
        <v>-1.15269E-11</v>
      </c>
      <c r="AL1806" s="22">
        <v>8.6990499999999995E-7</v>
      </c>
      <c r="AM1806" s="22">
        <v>3.2628300000000001E-12</v>
      </c>
      <c r="AN1806" s="22">
        <v>8.6794499999999995E-7</v>
      </c>
      <c r="AO1806" s="22">
        <v>-6.68932E-12</v>
      </c>
      <c r="AP1806" s="31">
        <v>8.6876299999999998E-7</v>
      </c>
      <c r="AQ1806" s="31">
        <v>-4.9844600000000004E-12</v>
      </c>
      <c r="AR1806" s="22">
        <f t="shared" si="56"/>
        <v>1.0192194726030946E-9</v>
      </c>
      <c r="AS1806" s="22">
        <f t="shared" si="56"/>
        <v>7.5408176319702455E-12</v>
      </c>
    </row>
    <row r="1807" spans="36:45" x14ac:dyDescent="0.2">
      <c r="AJ1807" s="25">
        <v>8.6892900000000001E-7</v>
      </c>
      <c r="AK1807" s="25">
        <v>-9.8691699999999996E-12</v>
      </c>
      <c r="AL1807" s="22">
        <v>8.7039299999999998E-7</v>
      </c>
      <c r="AM1807" s="22">
        <v>7.2183199999999999E-12</v>
      </c>
      <c r="AN1807" s="22">
        <v>8.6843400000000001E-7</v>
      </c>
      <c r="AO1807" s="22">
        <v>-8.9559899999999993E-12</v>
      </c>
      <c r="AP1807" s="31">
        <v>8.6925200000000003E-7</v>
      </c>
      <c r="AQ1807" s="31">
        <v>-3.86895E-12</v>
      </c>
      <c r="AR1807" s="22">
        <f t="shared" si="56"/>
        <v>1.0186594131504236E-9</v>
      </c>
      <c r="AS1807" s="22">
        <f t="shared" si="56"/>
        <v>9.6127044077841768E-12</v>
      </c>
    </row>
    <row r="1808" spans="36:45" x14ac:dyDescent="0.2">
      <c r="AJ1808" s="25">
        <v>8.6941700000000004E-7</v>
      </c>
      <c r="AK1808" s="25">
        <v>-1.27915E-11</v>
      </c>
      <c r="AL1808" s="22">
        <v>8.7088200000000003E-7</v>
      </c>
      <c r="AM1808" s="22">
        <v>-1.8618099999999999E-13</v>
      </c>
      <c r="AN1808" s="22">
        <v>8.6892200000000003E-7</v>
      </c>
      <c r="AO1808" s="22">
        <v>-3.6503700000000003E-12</v>
      </c>
      <c r="AP1808" s="31">
        <v>8.6973999999999995E-7</v>
      </c>
      <c r="AQ1808" s="31">
        <v>-5.5426999999999998E-12</v>
      </c>
      <c r="AR1808" s="22">
        <f t="shared" si="56"/>
        <v>1.0192194726030946E-9</v>
      </c>
      <c r="AS1808" s="22">
        <f t="shared" si="56"/>
        <v>6.5122311869842532E-12</v>
      </c>
    </row>
    <row r="1809" spans="36:45" x14ac:dyDescent="0.2">
      <c r="AJ1809" s="25">
        <v>8.6990599999999998E-7</v>
      </c>
      <c r="AK1809" s="25">
        <v>-1.28469E-11</v>
      </c>
      <c r="AL1809" s="22">
        <v>8.7136999999999995E-7</v>
      </c>
      <c r="AM1809" s="22">
        <v>3.4539400000000001E-12</v>
      </c>
      <c r="AN1809" s="22">
        <v>8.6941099999999998E-7</v>
      </c>
      <c r="AO1809" s="22">
        <v>-5.5426899999999997E-12</v>
      </c>
      <c r="AP1809" s="31">
        <v>8.70229E-7</v>
      </c>
      <c r="AQ1809" s="31">
        <v>-4.9785399999999999E-12</v>
      </c>
      <c r="AR1809" s="22">
        <f t="shared" si="56"/>
        <v>1.0186594131504236E-9</v>
      </c>
      <c r="AS1809" s="22">
        <f t="shared" si="56"/>
        <v>8.1650497016919621E-12</v>
      </c>
    </row>
    <row r="1810" spans="36:45" x14ac:dyDescent="0.2">
      <c r="AJ1810" s="25">
        <v>8.7039400000000001E-7</v>
      </c>
      <c r="AK1810" s="25">
        <v>-8.1580699999999998E-12</v>
      </c>
      <c r="AL1810" s="22">
        <v>8.71859E-7</v>
      </c>
      <c r="AM1810" s="22">
        <v>2.24505E-12</v>
      </c>
      <c r="AN1810" s="22">
        <v>8.69899E-7</v>
      </c>
      <c r="AO1810" s="22">
        <v>-3.61382E-12</v>
      </c>
      <c r="AP1810" s="31">
        <v>8.7071700000000003E-7</v>
      </c>
      <c r="AQ1810" s="31">
        <v>-3.17561E-12</v>
      </c>
      <c r="AR1810" s="22">
        <f t="shared" si="56"/>
        <v>1.0192194726030946E-9</v>
      </c>
      <c r="AS1810" s="22">
        <f t="shared" si="56"/>
        <v>5.2153854359609253E-12</v>
      </c>
    </row>
    <row r="1811" spans="36:45" x14ac:dyDescent="0.2">
      <c r="AJ1811" s="25">
        <v>8.7088299999999995E-7</v>
      </c>
      <c r="AK1811" s="25">
        <v>-1.2184700000000001E-11</v>
      </c>
      <c r="AL1811" s="22">
        <v>8.7234700000000002E-7</v>
      </c>
      <c r="AM1811" s="22">
        <v>-2.9271499999999998E-13</v>
      </c>
      <c r="AN1811" s="22">
        <v>8.7038800000000005E-7</v>
      </c>
      <c r="AO1811" s="22">
        <v>-3.7605000000000004E-12</v>
      </c>
      <c r="AP1811" s="31">
        <v>8.7120599999999997E-7</v>
      </c>
      <c r="AQ1811" s="31">
        <v>-5.41262E-12</v>
      </c>
      <c r="AR1811" s="22">
        <f t="shared" si="56"/>
        <v>1.0186594131504405E-9</v>
      </c>
      <c r="AS1811" s="22">
        <f t="shared" si="56"/>
        <v>6.1157172608295376E-12</v>
      </c>
    </row>
    <row r="1812" spans="36:45" x14ac:dyDescent="0.2">
      <c r="AJ1812" s="25">
        <v>8.7137099999999997E-7</v>
      </c>
      <c r="AK1812" s="25">
        <v>-1.5046600000000001E-11</v>
      </c>
      <c r="AL1812" s="22">
        <v>8.7283599999999997E-7</v>
      </c>
      <c r="AM1812" s="22">
        <v>5.1861899999999997E-12</v>
      </c>
      <c r="AN1812" s="22">
        <v>8.7087599999999997E-7</v>
      </c>
      <c r="AO1812" s="22">
        <v>-1.2715099999999999E-12</v>
      </c>
      <c r="AP1812" s="31">
        <v>8.7169500000000002E-7</v>
      </c>
      <c r="AQ1812" s="31">
        <v>-3.7106399999999996E-12</v>
      </c>
      <c r="AR1812" s="22">
        <f t="shared" si="56"/>
        <v>1.0192194726030946E-9</v>
      </c>
      <c r="AS1812" s="22">
        <f t="shared" si="56"/>
        <v>1.0334576148236559E-11</v>
      </c>
    </row>
    <row r="1813" spans="36:45" x14ac:dyDescent="0.2">
      <c r="AJ1813" s="25">
        <v>8.7186000000000003E-7</v>
      </c>
      <c r="AK1813" s="25">
        <v>-7.7713999999999998E-12</v>
      </c>
      <c r="AL1813" s="22">
        <v>8.7332500000000002E-7</v>
      </c>
      <c r="AM1813" s="22">
        <v>3.3383599999999999E-12</v>
      </c>
      <c r="AN1813" s="22">
        <v>8.7136500000000002E-7</v>
      </c>
      <c r="AO1813" s="22">
        <v>-6.7560200000000001E-12</v>
      </c>
      <c r="AP1813" s="31">
        <v>8.7218300000000005E-7</v>
      </c>
      <c r="AQ1813" s="31">
        <v>-3.72969E-12</v>
      </c>
      <c r="AR1813" s="22">
        <f t="shared" si="56"/>
        <v>1.0192194726030946E-9</v>
      </c>
      <c r="AS1813" s="22">
        <f t="shared" si="56"/>
        <v>6.14212600796608E-12</v>
      </c>
    </row>
    <row r="1814" spans="36:45" x14ac:dyDescent="0.2">
      <c r="AJ1814" s="25">
        <v>8.7234800000000005E-7</v>
      </c>
      <c r="AK1814" s="25">
        <v>-1.2989099999999999E-11</v>
      </c>
      <c r="AL1814" s="22">
        <v>8.7381300000000004E-7</v>
      </c>
      <c r="AM1814" s="22">
        <v>4.2538899999999998E-12</v>
      </c>
      <c r="AN1814" s="22">
        <v>8.7185300000000004E-7</v>
      </c>
      <c r="AO1814" s="22">
        <v>-6.9960199999999999E-12</v>
      </c>
      <c r="AP1814" s="31">
        <v>8.7267199999999999E-7</v>
      </c>
      <c r="AQ1814" s="31">
        <v>-5.24374E-12</v>
      </c>
      <c r="AR1814" s="22">
        <f t="shared" si="56"/>
        <v>1.0192194726030946E-9</v>
      </c>
      <c r="AS1814" s="22">
        <f t="shared" si="56"/>
        <v>8.7540294249238922E-12</v>
      </c>
    </row>
    <row r="1815" spans="36:45" x14ac:dyDescent="0.2">
      <c r="AJ1815" s="25">
        <v>8.72837E-7</v>
      </c>
      <c r="AK1815" s="25">
        <v>-1.4113600000000001E-11</v>
      </c>
      <c r="AL1815" s="22">
        <v>8.7430199999999999E-7</v>
      </c>
      <c r="AM1815" s="22">
        <v>6.0307399999999998E-12</v>
      </c>
      <c r="AN1815" s="22">
        <v>8.7234199999999999E-7</v>
      </c>
      <c r="AO1815" s="22">
        <v>-6.0027300000000002E-12</v>
      </c>
      <c r="AP1815" s="31">
        <v>8.7316000000000002E-7</v>
      </c>
      <c r="AQ1815" s="31">
        <v>-4.6952099999999997E-12</v>
      </c>
      <c r="AR1815" s="22">
        <f t="shared" si="56"/>
        <v>1.0192194726030946E-9</v>
      </c>
      <c r="AS1815" s="22">
        <f t="shared" si="56"/>
        <v>1.0135622382085539E-11</v>
      </c>
    </row>
    <row r="1816" spans="36:45" x14ac:dyDescent="0.2">
      <c r="AJ1816" s="25">
        <v>8.7332600000000005E-7</v>
      </c>
      <c r="AK1816" s="25">
        <v>-1.24335E-11</v>
      </c>
      <c r="AL1816" s="22">
        <v>8.7479000000000001E-7</v>
      </c>
      <c r="AM1816" s="22">
        <v>5.2716799999999996E-12</v>
      </c>
      <c r="AN1816" s="22">
        <v>8.7283000000000001E-7</v>
      </c>
      <c r="AO1816" s="22">
        <v>-5.1649000000000003E-12</v>
      </c>
      <c r="AP1816" s="31">
        <v>8.7364899999999996E-7</v>
      </c>
      <c r="AQ1816" s="31">
        <v>-4.1089200000000002E-12</v>
      </c>
      <c r="AR1816" s="22">
        <f t="shared" si="56"/>
        <v>1.0190610056975596E-9</v>
      </c>
      <c r="AS1816" s="22">
        <f t="shared" si="56"/>
        <v>8.8997017448975965E-12</v>
      </c>
    </row>
    <row r="1817" spans="36:45" x14ac:dyDescent="0.2">
      <c r="AJ1817" s="25">
        <v>8.7381399999999997E-7</v>
      </c>
      <c r="AK1817" s="25">
        <v>-5.9358400000000003E-12</v>
      </c>
      <c r="AL1817" s="22">
        <v>8.7527899999999996E-7</v>
      </c>
      <c r="AM1817" s="22">
        <v>3.8227900000000001E-12</v>
      </c>
      <c r="AN1817" s="22">
        <v>8.7331899999999996E-7</v>
      </c>
      <c r="AO1817" s="22">
        <v>-3.5116199999999999E-12</v>
      </c>
      <c r="AP1817" s="31">
        <v>8.7413699999999999E-7</v>
      </c>
      <c r="AQ1817" s="31">
        <v>-1.8748899999999999E-12</v>
      </c>
      <c r="AR1817" s="22">
        <f t="shared" si="56"/>
        <v>1.0192194726030946E-9</v>
      </c>
      <c r="AS1817" s="22">
        <f t="shared" si="56"/>
        <v>5.0810312623423217E-12</v>
      </c>
    </row>
    <row r="1818" spans="36:45" x14ac:dyDescent="0.2">
      <c r="AJ1818" s="25">
        <v>8.7430300000000002E-7</v>
      </c>
      <c r="AK1818" s="25">
        <v>-1.2008900000000001E-11</v>
      </c>
      <c r="AL1818" s="22">
        <v>8.7576699999999998E-7</v>
      </c>
      <c r="AM1818" s="22">
        <v>7.5031600000000001E-12</v>
      </c>
      <c r="AN1818" s="22">
        <v>8.7380699999999998E-7</v>
      </c>
      <c r="AO1818" s="22">
        <v>-6.8649900000000002E-12</v>
      </c>
      <c r="AP1818" s="31">
        <v>8.7462600000000004E-7</v>
      </c>
      <c r="AQ1818" s="31">
        <v>-3.7902500000000003E-12</v>
      </c>
      <c r="AR1818" s="22">
        <f t="shared" si="56"/>
        <v>1.0190610056975596E-9</v>
      </c>
      <c r="AS1818" s="22">
        <f t="shared" si="56"/>
        <v>1.0112896304176828E-11</v>
      </c>
    </row>
    <row r="1819" spans="36:45" x14ac:dyDescent="0.2">
      <c r="AJ1819" s="25">
        <v>8.7479100000000004E-7</v>
      </c>
      <c r="AK1819" s="25">
        <v>-7.9047500000000002E-12</v>
      </c>
      <c r="AL1819" s="22">
        <v>8.7625600000000003E-7</v>
      </c>
      <c r="AM1819" s="22">
        <v>4.8450099999999998E-12</v>
      </c>
      <c r="AN1819" s="22">
        <v>8.7429600000000004E-7</v>
      </c>
      <c r="AO1819" s="22">
        <v>-9.3026699999999996E-12</v>
      </c>
      <c r="AP1819" s="31">
        <v>8.7511399999999996E-7</v>
      </c>
      <c r="AQ1819" s="31">
        <v>-4.1208E-12</v>
      </c>
      <c r="AR1819" s="22">
        <f t="shared" si="56"/>
        <v>1.0192194726030946E-9</v>
      </c>
      <c r="AS1819" s="22">
        <f t="shared" si="56"/>
        <v>7.7960183188428516E-12</v>
      </c>
    </row>
    <row r="1820" spans="36:45" x14ac:dyDescent="0.2">
      <c r="AJ1820" s="25">
        <v>8.7527999999999999E-7</v>
      </c>
      <c r="AK1820" s="25">
        <v>-1.17402E-11</v>
      </c>
      <c r="AL1820" s="22">
        <v>8.7674399999999995E-7</v>
      </c>
      <c r="AM1820" s="22">
        <v>3.8050200000000003E-12</v>
      </c>
      <c r="AN1820" s="22">
        <v>8.7478399999999995E-7</v>
      </c>
      <c r="AO1820" s="22">
        <v>-3.7693800000000002E-12</v>
      </c>
      <c r="AP1820" s="31">
        <v>8.7560300000000001E-7</v>
      </c>
      <c r="AQ1820" s="31">
        <v>-3.9015300000000002E-12</v>
      </c>
      <c r="AR1820" s="22">
        <f t="shared" si="56"/>
        <v>1.0190610056975596E-9</v>
      </c>
      <c r="AS1820" s="22">
        <f t="shared" si="56"/>
        <v>7.7734523827447494E-12</v>
      </c>
    </row>
    <row r="1821" spans="36:45" x14ac:dyDescent="0.2">
      <c r="AJ1821" s="25">
        <v>8.7576800000000001E-7</v>
      </c>
      <c r="AK1821" s="25">
        <v>-1.14429E-11</v>
      </c>
      <c r="AL1821" s="22">
        <v>8.77233E-7</v>
      </c>
      <c r="AM1821" s="22">
        <v>1.9627400000000002E-12</v>
      </c>
      <c r="AN1821" s="22">
        <v>8.7527300000000001E-7</v>
      </c>
      <c r="AO1821" s="22">
        <v>-2.0054999999999999E-12</v>
      </c>
      <c r="AP1821" s="31">
        <v>8.7609100000000003E-7</v>
      </c>
      <c r="AQ1821" s="31">
        <v>-3.8285699999999997E-12</v>
      </c>
      <c r="AR1821" s="22">
        <f t="shared" si="56"/>
        <v>1.0192194726030946E-9</v>
      </c>
      <c r="AS1821" s="22">
        <f t="shared" si="56"/>
        <v>6.8862499623912391E-12</v>
      </c>
    </row>
    <row r="1822" spans="36:45" x14ac:dyDescent="0.2">
      <c r="AJ1822" s="25">
        <v>8.7625699999999996E-7</v>
      </c>
      <c r="AK1822" s="25">
        <v>-1.00869E-11</v>
      </c>
      <c r="AL1822" s="22">
        <v>8.7772100000000003E-7</v>
      </c>
      <c r="AM1822" s="22">
        <v>5.1173500000000004E-13</v>
      </c>
      <c r="AN1822" s="22">
        <v>8.7576100000000003E-7</v>
      </c>
      <c r="AO1822" s="22">
        <v>-1.70272E-12</v>
      </c>
      <c r="AP1822" s="31">
        <v>8.7657999999999998E-7</v>
      </c>
      <c r="AQ1822" s="31">
        <v>-3.7593100000000001E-12</v>
      </c>
      <c r="AR1822" s="22">
        <f t="shared" si="56"/>
        <v>1.0190610056975763E-9</v>
      </c>
      <c r="AS1822" s="22">
        <f t="shared" si="56"/>
        <v>5.5906074369226634E-12</v>
      </c>
    </row>
    <row r="1823" spans="36:45" x14ac:dyDescent="0.2">
      <c r="AJ1823" s="25">
        <v>8.7674499999999998E-7</v>
      </c>
      <c r="AK1823" s="25">
        <v>-7.6825299999999996E-12</v>
      </c>
      <c r="AL1823" s="22">
        <v>8.7820999999999997E-7</v>
      </c>
      <c r="AM1823" s="22">
        <v>2.1339599999999999E-12</v>
      </c>
      <c r="AN1823" s="22">
        <v>8.7624999999999997E-7</v>
      </c>
      <c r="AO1823" s="22">
        <v>3.0168600000000001E-13</v>
      </c>
      <c r="AP1823" s="31">
        <v>8.77068E-7</v>
      </c>
      <c r="AQ1823" s="31">
        <v>-1.7489600000000001E-12</v>
      </c>
      <c r="AR1823" s="22">
        <f t="shared" si="56"/>
        <v>1.0192194726030946E-9</v>
      </c>
      <c r="AS1823" s="22">
        <f t="shared" si="56"/>
        <v>5.2196489196406048E-12</v>
      </c>
    </row>
    <row r="1824" spans="36:45" x14ac:dyDescent="0.2">
      <c r="AJ1824" s="25">
        <v>8.7723400000000003E-7</v>
      </c>
      <c r="AK1824" s="25">
        <v>-6.4773399999999999E-12</v>
      </c>
      <c r="AL1824" s="22">
        <v>8.78698E-7</v>
      </c>
      <c r="AM1824" s="22">
        <v>4.4698700000000002E-12</v>
      </c>
      <c r="AN1824" s="22">
        <v>8.76738E-7</v>
      </c>
      <c r="AO1824" s="22">
        <v>-8.9166299999999997E-12</v>
      </c>
      <c r="AP1824" s="31">
        <v>8.7755699999999995E-7</v>
      </c>
      <c r="AQ1824" s="31">
        <v>-3.6413699999999999E-12</v>
      </c>
      <c r="AR1824" s="22">
        <f t="shared" si="56"/>
        <v>1.0190610056975596E-9</v>
      </c>
      <c r="AS1824" s="22">
        <f t="shared" si="56"/>
        <v>7.1296321169491858E-12</v>
      </c>
    </row>
    <row r="1825" spans="36:45" x14ac:dyDescent="0.2">
      <c r="AJ1825" s="25">
        <v>8.7772199999999995E-7</v>
      </c>
      <c r="AK1825" s="25">
        <v>-1.30291E-11</v>
      </c>
      <c r="AL1825" s="22">
        <v>8.7918700000000005E-7</v>
      </c>
      <c r="AM1825" s="22">
        <v>-1.6926700000000001E-12</v>
      </c>
      <c r="AN1825" s="22">
        <v>8.7722700000000005E-7</v>
      </c>
      <c r="AO1825" s="22">
        <v>4.43872E-13</v>
      </c>
      <c r="AP1825" s="31">
        <v>8.7804499999999997E-7</v>
      </c>
      <c r="AQ1825" s="31">
        <v>-4.7592999999999997E-12</v>
      </c>
      <c r="AR1825" s="22">
        <f t="shared" si="56"/>
        <v>1.0192194726031116E-9</v>
      </c>
      <c r="AS1825" s="22">
        <f t="shared" si="56"/>
        <v>7.2410914390885384E-12</v>
      </c>
    </row>
    <row r="1826" spans="36:45" x14ac:dyDescent="0.2">
      <c r="AJ1826" s="25">
        <v>8.78211E-7</v>
      </c>
      <c r="AK1826" s="25">
        <v>-7.54029E-12</v>
      </c>
      <c r="AL1826" s="22">
        <v>8.7967499999999997E-7</v>
      </c>
      <c r="AM1826" s="22">
        <v>-1.93266E-12</v>
      </c>
      <c r="AN1826" s="22">
        <v>8.7771499999999997E-7</v>
      </c>
      <c r="AO1826" s="22">
        <v>-1.15693E-11</v>
      </c>
      <c r="AP1826" s="31">
        <v>8.7853400000000002E-7</v>
      </c>
      <c r="AQ1826" s="31">
        <v>-7.0140799999999999E-12</v>
      </c>
      <c r="AR1826" s="22">
        <f t="shared" si="56"/>
        <v>1.0190610056975596E-9</v>
      </c>
      <c r="AS1826" s="22">
        <f t="shared" si="56"/>
        <v>4.8398220746669332E-12</v>
      </c>
    </row>
    <row r="1827" spans="36:45" x14ac:dyDescent="0.2">
      <c r="AJ1827" s="25">
        <v>8.7869900000000003E-7</v>
      </c>
      <c r="AK1827" s="25">
        <v>-1.03314E-11</v>
      </c>
      <c r="AL1827" s="22">
        <v>8.8016400000000002E-7</v>
      </c>
      <c r="AM1827" s="22">
        <v>4.8627899999999997E-12</v>
      </c>
      <c r="AN1827" s="22">
        <v>8.7820400000000002E-7</v>
      </c>
      <c r="AO1827" s="22">
        <v>-5.8760400000000001E-12</v>
      </c>
      <c r="AP1827" s="31">
        <v>8.7902200000000005E-7</v>
      </c>
      <c r="AQ1827" s="31">
        <v>-3.7815400000000001E-12</v>
      </c>
      <c r="AR1827" s="22">
        <f t="shared" si="56"/>
        <v>1.0192194726030946E-9</v>
      </c>
      <c r="AS1827" s="22">
        <f t="shared" si="56"/>
        <v>7.8106349747699766E-12</v>
      </c>
    </row>
    <row r="1828" spans="36:45" x14ac:dyDescent="0.2">
      <c r="AJ1828" s="25">
        <v>8.7918799999999997E-7</v>
      </c>
      <c r="AK1828" s="25">
        <v>-3.79337E-12</v>
      </c>
      <c r="AL1828" s="22">
        <v>8.8065200000000004E-7</v>
      </c>
      <c r="AM1828" s="22">
        <v>2.9487799999999999E-12</v>
      </c>
      <c r="AN1828" s="22">
        <v>8.7869200000000004E-7</v>
      </c>
      <c r="AO1828" s="22">
        <v>-3.4293100000000001E-12</v>
      </c>
      <c r="AP1828" s="31">
        <v>8.7951099999999999E-7</v>
      </c>
      <c r="AQ1828" s="31">
        <v>-1.4246400000000001E-12</v>
      </c>
      <c r="AR1828" s="22">
        <f t="shared" si="56"/>
        <v>1.0190610056975763E-9</v>
      </c>
      <c r="AS1828" s="22">
        <f t="shared" si="56"/>
        <v>3.7918587868001273E-12</v>
      </c>
    </row>
    <row r="1829" spans="36:45" x14ac:dyDescent="0.2">
      <c r="AJ1829" s="25">
        <v>8.79676E-7</v>
      </c>
      <c r="AK1829" s="25">
        <v>-1.3873500000000001E-11</v>
      </c>
      <c r="AL1829" s="22">
        <v>8.8114099999999999E-7</v>
      </c>
      <c r="AM1829" s="22">
        <v>2.9783500000000001E-12</v>
      </c>
      <c r="AN1829" s="22">
        <v>8.7918099999999999E-7</v>
      </c>
      <c r="AO1829" s="22">
        <v>-1.9160500000000001E-12</v>
      </c>
      <c r="AP1829" s="31">
        <v>8.7999900000000002E-7</v>
      </c>
      <c r="AQ1829" s="31">
        <v>-4.2704100000000002E-12</v>
      </c>
      <c r="AR1829" s="22">
        <f t="shared" si="56"/>
        <v>1.0192194726030946E-9</v>
      </c>
      <c r="AS1829" s="22">
        <f t="shared" si="56"/>
        <v>8.6691080883502658E-12</v>
      </c>
    </row>
    <row r="1830" spans="36:45" x14ac:dyDescent="0.2">
      <c r="AJ1830" s="25">
        <v>8.8016500000000005E-7</v>
      </c>
      <c r="AK1830" s="25">
        <v>-7.35807E-12</v>
      </c>
      <c r="AL1830" s="22">
        <v>8.8162900000000001E-7</v>
      </c>
      <c r="AM1830" s="22">
        <v>5.69498E-13</v>
      </c>
      <c r="AN1830" s="22">
        <v>8.7966900000000001E-7</v>
      </c>
      <c r="AO1830" s="22">
        <v>-9.956E-12</v>
      </c>
      <c r="AP1830" s="31">
        <v>8.8048799999999996E-7</v>
      </c>
      <c r="AQ1830" s="31">
        <v>-5.5815200000000002E-12</v>
      </c>
      <c r="AR1830" s="22">
        <f t="shared" si="56"/>
        <v>1.0190610056975596E-9</v>
      </c>
      <c r="AS1830" s="22">
        <f t="shared" si="56"/>
        <v>5.4830296191601954E-12</v>
      </c>
    </row>
    <row r="1831" spans="36:45" x14ac:dyDescent="0.2">
      <c r="AJ1831" s="25">
        <v>8.8065299999999996E-7</v>
      </c>
      <c r="AK1831" s="25">
        <v>-1.1133399999999999E-11</v>
      </c>
      <c r="AL1831" s="22">
        <v>8.8211799999999996E-7</v>
      </c>
      <c r="AM1831" s="22">
        <v>-1.92394E-12</v>
      </c>
      <c r="AN1831" s="22">
        <v>8.8015799999999996E-7</v>
      </c>
      <c r="AO1831" s="22">
        <v>-4.5391299999999999E-12</v>
      </c>
      <c r="AP1831" s="31">
        <v>8.8097599999999999E-7</v>
      </c>
      <c r="AQ1831" s="31">
        <v>-5.8655E-12</v>
      </c>
      <c r="AR1831" s="22">
        <f t="shared" si="56"/>
        <v>1.0192194726030946E-9</v>
      </c>
      <c r="AS1831" s="22">
        <f t="shared" si="56"/>
        <v>4.7458362287483117E-12</v>
      </c>
    </row>
    <row r="1832" spans="36:45" x14ac:dyDescent="0.2">
      <c r="AJ1832" s="25">
        <v>8.8114200000000002E-7</v>
      </c>
      <c r="AK1832" s="25">
        <v>-7.9136399999999994E-12</v>
      </c>
      <c r="AL1832" s="22">
        <v>8.8260599999999998E-7</v>
      </c>
      <c r="AM1832" s="22">
        <v>4.6361199999999998E-12</v>
      </c>
      <c r="AN1832" s="22">
        <v>8.8064599999999998E-7</v>
      </c>
      <c r="AO1832" s="22">
        <v>-3.30273E-12</v>
      </c>
      <c r="AP1832" s="31">
        <v>8.8146500000000004E-7</v>
      </c>
      <c r="AQ1832" s="31">
        <v>-2.19341E-12</v>
      </c>
      <c r="AR1832" s="22">
        <f t="shared" si="56"/>
        <v>1.0190610056975596E-9</v>
      </c>
      <c r="AS1832" s="22">
        <f t="shared" si="56"/>
        <v>6.3479958308141104E-12</v>
      </c>
    </row>
    <row r="1833" spans="36:45" x14ac:dyDescent="0.2">
      <c r="AJ1833" s="25">
        <v>8.8163000000000004E-7</v>
      </c>
      <c r="AK1833" s="25">
        <v>-8.04249E-12</v>
      </c>
      <c r="AL1833" s="22">
        <v>8.8309500000000003E-7</v>
      </c>
      <c r="AM1833" s="22">
        <v>6.1116699999999999E-12</v>
      </c>
      <c r="AN1833" s="22">
        <v>8.8113500000000003E-7</v>
      </c>
      <c r="AO1833" s="22">
        <v>-8.7959699999999997E-12</v>
      </c>
      <c r="AP1833" s="31">
        <v>8.8195299999999996E-7</v>
      </c>
      <c r="AQ1833" s="31">
        <v>-3.5755999999999998E-12</v>
      </c>
      <c r="AR1833" s="22">
        <f t="shared" si="56"/>
        <v>1.0192194726030946E-9</v>
      </c>
      <c r="AS1833" s="22">
        <f t="shared" si="56"/>
        <v>8.3978738160878149E-12</v>
      </c>
    </row>
    <row r="1834" spans="36:45" x14ac:dyDescent="0.2">
      <c r="AJ1834" s="25">
        <v>8.8211899999999999E-7</v>
      </c>
      <c r="AK1834" s="25">
        <v>-1.3441499999999999E-11</v>
      </c>
      <c r="AL1834" s="22">
        <v>8.8358299999999995E-7</v>
      </c>
      <c r="AM1834" s="22">
        <v>4.0940399999999998E-12</v>
      </c>
      <c r="AN1834" s="22">
        <v>8.8162299999999995E-7</v>
      </c>
      <c r="AO1834" s="22">
        <v>9.3051899999999999E-13</v>
      </c>
      <c r="AP1834" s="31">
        <v>8.8244200000000001E-7</v>
      </c>
      <c r="AQ1834" s="31">
        <v>-2.80566E-12</v>
      </c>
      <c r="AR1834" s="22">
        <f t="shared" si="56"/>
        <v>1.0190610056975596E-9</v>
      </c>
      <c r="AS1834" s="22">
        <f t="shared" si="56"/>
        <v>9.3457473247229934E-12</v>
      </c>
    </row>
    <row r="1835" spans="36:45" x14ac:dyDescent="0.2">
      <c r="AJ1835" s="25">
        <v>8.8260700000000001E-7</v>
      </c>
      <c r="AK1835" s="25">
        <v>-8.4602699999999999E-12</v>
      </c>
      <c r="AL1835" s="22">
        <v>8.84072E-7</v>
      </c>
      <c r="AM1835" s="22">
        <v>4.7205500000000001E-12</v>
      </c>
      <c r="AN1835" s="22">
        <v>8.82112E-7</v>
      </c>
      <c r="AO1835" s="22">
        <v>1.98612E-12</v>
      </c>
      <c r="AP1835" s="31">
        <v>8.8293000000000003E-7</v>
      </c>
      <c r="AQ1835" s="31">
        <v>-5.8453400000000002E-13</v>
      </c>
      <c r="AR1835" s="22">
        <f t="shared" si="56"/>
        <v>1.0192194726030946E-9</v>
      </c>
      <c r="AS1835" s="22">
        <f t="shared" si="56"/>
        <v>6.9562704007415747E-12</v>
      </c>
    </row>
    <row r="1836" spans="36:45" x14ac:dyDescent="0.2">
      <c r="AJ1836" s="25">
        <v>8.8309599999999996E-7</v>
      </c>
      <c r="AK1836" s="25">
        <v>-8.6158399999999994E-12</v>
      </c>
      <c r="AL1836" s="22">
        <v>8.8456000000000003E-7</v>
      </c>
      <c r="AM1836" s="22">
        <v>7.1205699999999998E-12</v>
      </c>
      <c r="AN1836" s="22">
        <v>8.8260000000000003E-7</v>
      </c>
      <c r="AO1836" s="22">
        <v>4.5683100000000004E-12</v>
      </c>
      <c r="AP1836" s="31">
        <v>8.8341899999999998E-7</v>
      </c>
      <c r="AQ1836" s="31">
        <v>1.02435E-12</v>
      </c>
      <c r="AR1836" s="22">
        <f t="shared" si="56"/>
        <v>1.0190610056975763E-9</v>
      </c>
      <c r="AS1836" s="22">
        <f t="shared" si="56"/>
        <v>8.4456146610553649E-12</v>
      </c>
    </row>
    <row r="1837" spans="36:45" x14ac:dyDescent="0.2">
      <c r="AJ1837" s="25">
        <v>8.8358399999999998E-7</v>
      </c>
      <c r="AK1837" s="25">
        <v>-6.8576100000000003E-12</v>
      </c>
      <c r="AL1837" s="22">
        <v>8.8504899999999997E-7</v>
      </c>
      <c r="AM1837" s="22">
        <v>4.8059200000000002E-12</v>
      </c>
      <c r="AN1837" s="22">
        <v>8.8308899999999997E-7</v>
      </c>
      <c r="AO1837" s="22">
        <v>-3.78564E-14</v>
      </c>
      <c r="AP1837" s="31">
        <v>8.83907E-7</v>
      </c>
      <c r="AQ1837" s="31">
        <v>-6.9651599999999996E-13</v>
      </c>
      <c r="AR1837" s="22">
        <f t="shared" si="56"/>
        <v>1.0192194726030946E-9</v>
      </c>
      <c r="AS1837" s="22">
        <f t="shared" si="56"/>
        <v>5.859595279522439E-12</v>
      </c>
    </row>
    <row r="1838" spans="36:45" x14ac:dyDescent="0.2">
      <c r="AJ1838" s="25">
        <v>8.8407300000000003E-7</v>
      </c>
      <c r="AK1838" s="25">
        <v>-1.13091E-11</v>
      </c>
      <c r="AL1838" s="22">
        <v>8.85537E-7</v>
      </c>
      <c r="AM1838" s="22">
        <v>3.7472499999999998E-12</v>
      </c>
      <c r="AN1838" s="22">
        <v>8.83577E-7</v>
      </c>
      <c r="AO1838" s="22">
        <v>-8.7870899999999999E-12</v>
      </c>
      <c r="AP1838" s="31">
        <v>8.8439599999999995E-7</v>
      </c>
      <c r="AQ1838" s="31">
        <v>-5.4496500000000003E-12</v>
      </c>
      <c r="AR1838" s="22">
        <f t="shared" si="56"/>
        <v>1.0190610056975596E-9</v>
      </c>
      <c r="AS1838" s="22">
        <f t="shared" si="56"/>
        <v>8.0639515644027354E-12</v>
      </c>
    </row>
    <row r="1839" spans="36:45" x14ac:dyDescent="0.2">
      <c r="AJ1839" s="25">
        <v>8.8456099999999995E-7</v>
      </c>
      <c r="AK1839" s="25">
        <v>-9.6069099999999995E-12</v>
      </c>
      <c r="AL1839" s="22">
        <v>8.8602600000000005E-7</v>
      </c>
      <c r="AM1839" s="22">
        <v>4.8050200000000001E-12</v>
      </c>
      <c r="AN1839" s="22">
        <v>8.8406600000000005E-7</v>
      </c>
      <c r="AO1839" s="22">
        <v>-8.8359700000000004E-12</v>
      </c>
      <c r="AP1839" s="31">
        <v>8.8488399999999997E-7</v>
      </c>
      <c r="AQ1839" s="31">
        <v>-4.5459499999999996E-12</v>
      </c>
      <c r="AR1839" s="22">
        <f t="shared" si="56"/>
        <v>1.0192194726031116E-9</v>
      </c>
      <c r="AS1839" s="22">
        <f t="shared" si="56"/>
        <v>8.1073493714920989E-12</v>
      </c>
    </row>
    <row r="1840" spans="36:45" x14ac:dyDescent="0.2">
      <c r="AJ1840" s="25">
        <v>8.8505E-7</v>
      </c>
      <c r="AK1840" s="25">
        <v>-6.5613899999999998E-12</v>
      </c>
      <c r="AL1840" s="22">
        <v>8.8651399999999997E-7</v>
      </c>
      <c r="AM1840" s="22">
        <v>6.2738999999999998E-12</v>
      </c>
      <c r="AN1840" s="22">
        <v>8.8455399999999997E-7</v>
      </c>
      <c r="AO1840" s="22">
        <v>-4.9592399999999998E-12</v>
      </c>
      <c r="AP1840" s="31">
        <v>8.8537300000000002E-7</v>
      </c>
      <c r="AQ1840" s="31">
        <v>-1.7489100000000001E-12</v>
      </c>
      <c r="AR1840" s="22">
        <f t="shared" si="56"/>
        <v>1.0190610056975596E-9</v>
      </c>
      <c r="AS1840" s="22">
        <f t="shared" si="56"/>
        <v>6.9939853715674871E-12</v>
      </c>
    </row>
    <row r="1841" spans="36:45" x14ac:dyDescent="0.2">
      <c r="AJ1841" s="25">
        <v>8.8553800000000002E-7</v>
      </c>
      <c r="AK1841" s="25">
        <v>-9.1669100000000006E-12</v>
      </c>
      <c r="AL1841" s="22">
        <v>8.8700300000000002E-7</v>
      </c>
      <c r="AM1841" s="22">
        <v>5.6894500000000002E-12</v>
      </c>
      <c r="AN1841" s="22">
        <v>8.8504300000000002E-7</v>
      </c>
      <c r="AO1841" s="22">
        <v>-4.6715900000000003E-12</v>
      </c>
      <c r="AP1841" s="31">
        <v>8.8586100000000005E-7</v>
      </c>
      <c r="AQ1841" s="31">
        <v>-2.7163499999999998E-12</v>
      </c>
      <c r="AR1841" s="22">
        <f t="shared" si="56"/>
        <v>1.0192194726030946E-9</v>
      </c>
      <c r="AS1841" s="22">
        <f t="shared" si="56"/>
        <v>7.6187322243008396E-12</v>
      </c>
    </row>
    <row r="1842" spans="36:45" x14ac:dyDescent="0.2">
      <c r="AJ1842" s="25">
        <v>8.8602699999999997E-7</v>
      </c>
      <c r="AK1842" s="25">
        <v>-1.3806899999999999E-11</v>
      </c>
      <c r="AL1842" s="22">
        <v>8.8749100000000004E-7</v>
      </c>
      <c r="AM1842" s="22">
        <v>4.8494599999999998E-12</v>
      </c>
      <c r="AN1842" s="22">
        <v>8.8553100000000004E-7</v>
      </c>
      <c r="AO1842" s="22">
        <v>-5.42753E-13</v>
      </c>
      <c r="AP1842" s="31">
        <v>8.8634999999999999E-7</v>
      </c>
      <c r="AQ1842" s="31">
        <v>-3.1667300000000002E-12</v>
      </c>
      <c r="AR1842" s="22">
        <f t="shared" si="56"/>
        <v>1.0190610056975763E-9</v>
      </c>
      <c r="AS1842" s="22">
        <f t="shared" si="56"/>
        <v>9.6009836746430839E-12</v>
      </c>
    </row>
    <row r="1843" spans="36:45" x14ac:dyDescent="0.2">
      <c r="AJ1843" s="25">
        <v>8.8651499999999999E-7</v>
      </c>
      <c r="AK1843" s="25">
        <v>-6.8336500000000001E-12</v>
      </c>
      <c r="AL1843" s="22">
        <v>8.8797999999999999E-7</v>
      </c>
      <c r="AM1843" s="22">
        <v>8.7827300000000001E-12</v>
      </c>
      <c r="AN1843" s="22">
        <v>8.8601899999999996E-7</v>
      </c>
      <c r="AO1843" s="22">
        <v>-5.3471299999999997E-12</v>
      </c>
      <c r="AP1843" s="31">
        <v>8.8683800000000002E-7</v>
      </c>
      <c r="AQ1843" s="31">
        <v>-1.13268E-12</v>
      </c>
      <c r="AR1843" s="22">
        <f t="shared" si="56"/>
        <v>1.0196210080221082E-9</v>
      </c>
      <c r="AS1843" s="22">
        <f t="shared" si="56"/>
        <v>8.6191067753992542E-12</v>
      </c>
    </row>
    <row r="1844" spans="36:45" x14ac:dyDescent="0.2">
      <c r="AJ1844" s="25">
        <v>8.8700400000000005E-7</v>
      </c>
      <c r="AK1844" s="25">
        <v>-1.03066E-11</v>
      </c>
      <c r="AL1844" s="22">
        <v>8.8846800000000001E-7</v>
      </c>
      <c r="AM1844" s="22">
        <v>6.7426200000000002E-12</v>
      </c>
      <c r="AN1844" s="22">
        <v>8.8650800000000001E-7</v>
      </c>
      <c r="AO1844" s="22">
        <v>-5.1227899999999998E-12</v>
      </c>
      <c r="AP1844" s="31">
        <v>8.8732600000000004E-7</v>
      </c>
      <c r="AQ1844" s="31">
        <v>-2.8955800000000001E-12</v>
      </c>
      <c r="AR1844" s="22">
        <f t="shared" si="56"/>
        <v>1.0190610056975596E-9</v>
      </c>
      <c r="AS1844" s="22">
        <f t="shared" si="56"/>
        <v>8.7400967118276209E-12</v>
      </c>
    </row>
    <row r="1845" spans="36:45" x14ac:dyDescent="0.2">
      <c r="AJ1845" s="25">
        <v>8.8749199999999996E-7</v>
      </c>
      <c r="AK1845" s="25">
        <v>-8.24694E-12</v>
      </c>
      <c r="AL1845" s="22">
        <v>8.8895699999999996E-7</v>
      </c>
      <c r="AM1845" s="22">
        <v>6.8894100000000002E-12</v>
      </c>
      <c r="AN1845" s="22">
        <v>8.8699600000000004E-7</v>
      </c>
      <c r="AO1845" s="22">
        <v>-8.2893300000000006E-12</v>
      </c>
      <c r="AP1845" s="31">
        <v>8.8781499999999999E-7</v>
      </c>
      <c r="AQ1845" s="31">
        <v>-3.21562E-12</v>
      </c>
      <c r="AR1845" s="22">
        <f t="shared" si="56"/>
        <v>1.0196210080220656E-9</v>
      </c>
      <c r="AS1845" s="22">
        <f t="shared" si="56"/>
        <v>8.7512383525818791E-12</v>
      </c>
    </row>
    <row r="1846" spans="36:45" x14ac:dyDescent="0.2">
      <c r="AJ1846" s="25">
        <v>8.8797999999999999E-7</v>
      </c>
      <c r="AK1846" s="25">
        <v>-1.14336E-11</v>
      </c>
      <c r="AL1846" s="22">
        <v>8.8944499999999998E-7</v>
      </c>
      <c r="AM1846" s="22">
        <v>6.7783200000000001E-12</v>
      </c>
      <c r="AN1846" s="22">
        <v>8.8748499999999998E-7</v>
      </c>
      <c r="AO1846" s="22">
        <v>-7.56085E-13</v>
      </c>
      <c r="AP1846" s="31">
        <v>8.8830300000000001E-7</v>
      </c>
      <c r="AQ1846" s="31">
        <v>-1.80378E-12</v>
      </c>
      <c r="AR1846" s="22">
        <f t="shared" si="56"/>
        <v>1.0192194726030946E-9</v>
      </c>
      <c r="AS1846" s="22">
        <f t="shared" si="56"/>
        <v>9.1510529026778283E-12</v>
      </c>
    </row>
    <row r="1847" spans="36:45" x14ac:dyDescent="0.2">
      <c r="AJ1847" s="25">
        <v>8.8846900000000004E-7</v>
      </c>
      <c r="AK1847" s="25">
        <v>-1.0377299999999999E-11</v>
      </c>
      <c r="AL1847" s="22">
        <v>8.8993400000000003E-7</v>
      </c>
      <c r="AM1847" s="22">
        <v>5.04914E-12</v>
      </c>
      <c r="AN1847" s="22">
        <v>8.8797300000000001E-7</v>
      </c>
      <c r="AO1847" s="22">
        <v>-2.5670500000000001E-12</v>
      </c>
      <c r="AP1847" s="31">
        <v>8.8879199999999996E-7</v>
      </c>
      <c r="AQ1847" s="31">
        <v>-2.6317300000000001E-12</v>
      </c>
      <c r="AR1847" s="22">
        <f t="shared" si="56"/>
        <v>1.0196210080221082E-9</v>
      </c>
      <c r="AS1847" s="22">
        <f t="shared" si="56"/>
        <v>7.7134234320458078E-12</v>
      </c>
    </row>
    <row r="1848" spans="36:45" x14ac:dyDescent="0.2">
      <c r="AJ1848" s="25">
        <v>8.8895699999999996E-7</v>
      </c>
      <c r="AK1848" s="25">
        <v>-1.0357999999999999E-11</v>
      </c>
      <c r="AL1848" s="22">
        <v>8.9042199999999995E-7</v>
      </c>
      <c r="AM1848" s="22">
        <v>7.0316499999999998E-12</v>
      </c>
      <c r="AN1848" s="22">
        <v>8.8846199999999995E-7</v>
      </c>
      <c r="AO1848" s="22">
        <v>-7.5115400000000005E-12</v>
      </c>
      <c r="AP1848" s="31">
        <v>8.8927999999999998E-7</v>
      </c>
      <c r="AQ1848" s="31">
        <v>-3.6126399999999998E-12</v>
      </c>
      <c r="AR1848" s="22">
        <f t="shared" si="56"/>
        <v>1.0192194726030946E-9</v>
      </c>
      <c r="AS1848" s="22">
        <f t="shared" si="56"/>
        <v>9.3274383499275938E-12</v>
      </c>
    </row>
    <row r="1849" spans="36:45" x14ac:dyDescent="0.2">
      <c r="AJ1849" s="25">
        <v>8.8944600000000001E-7</v>
      </c>
      <c r="AK1849" s="25">
        <v>-1.4420199999999999E-11</v>
      </c>
      <c r="AL1849" s="22">
        <v>8.9090999999999998E-7</v>
      </c>
      <c r="AM1849" s="22">
        <v>2.4405999999999999E-12</v>
      </c>
      <c r="AN1849" s="22">
        <v>8.8894999999999998E-7</v>
      </c>
      <c r="AO1849" s="22">
        <v>2.92799E-13</v>
      </c>
      <c r="AP1849" s="31">
        <v>8.8976900000000003E-7</v>
      </c>
      <c r="AQ1849" s="31">
        <v>-3.8956099999999998E-12</v>
      </c>
      <c r="AR1849" s="22">
        <f t="shared" si="56"/>
        <v>1.0190610056975596E-9</v>
      </c>
      <c r="AS1849" s="22">
        <f t="shared" si="56"/>
        <v>9.1776173864244478E-12</v>
      </c>
    </row>
    <row r="1850" spans="36:45" x14ac:dyDescent="0.2">
      <c r="AJ1850" s="25">
        <v>8.8993400000000003E-7</v>
      </c>
      <c r="AK1850" s="25">
        <v>-1.32116E-11</v>
      </c>
      <c r="AL1850" s="22">
        <v>8.9139900000000003E-7</v>
      </c>
      <c r="AM1850" s="22">
        <v>3.0505E-12</v>
      </c>
      <c r="AN1850" s="22">
        <v>8.8943900000000003E-7</v>
      </c>
      <c r="AO1850" s="22">
        <v>-3.1595899999999999E-12</v>
      </c>
      <c r="AP1850" s="31">
        <v>8.9025699999999995E-7</v>
      </c>
      <c r="AQ1850" s="31">
        <v>-4.4402400000000001E-12</v>
      </c>
      <c r="AR1850" s="22">
        <f t="shared" si="56"/>
        <v>1.0192194726030946E-9</v>
      </c>
      <c r="AS1850" s="22">
        <f t="shared" si="56"/>
        <v>8.2063392087885338E-12</v>
      </c>
    </row>
    <row r="1851" spans="36:45" x14ac:dyDescent="0.2">
      <c r="AJ1851" s="25">
        <v>8.9042299999999998E-7</v>
      </c>
      <c r="AK1851" s="25">
        <v>-1.3318E-11</v>
      </c>
      <c r="AL1851" s="22">
        <v>8.9188700000000005E-7</v>
      </c>
      <c r="AM1851" s="22">
        <v>3.8939300000000002E-12</v>
      </c>
      <c r="AN1851" s="22">
        <v>8.8992700000000005E-7</v>
      </c>
      <c r="AO1851" s="22">
        <v>4.3921499999999999E-14</v>
      </c>
      <c r="AP1851" s="31">
        <v>8.90746E-7</v>
      </c>
      <c r="AQ1851" s="31">
        <v>-3.1267199999999998E-12</v>
      </c>
      <c r="AR1851" s="22">
        <f t="shared" si="56"/>
        <v>1.0190610056975763E-9</v>
      </c>
      <c r="AS1851" s="22">
        <f t="shared" si="56"/>
        <v>9.0334014076198931E-12</v>
      </c>
    </row>
    <row r="1852" spans="36:45" x14ac:dyDescent="0.2">
      <c r="AJ1852" s="25">
        <v>8.90911E-7</v>
      </c>
      <c r="AK1852" s="25">
        <v>-1.6371300000000002E-11</v>
      </c>
      <c r="AL1852" s="22">
        <v>8.92376E-7</v>
      </c>
      <c r="AM1852" s="22">
        <v>4.0227900000000001E-12</v>
      </c>
      <c r="AN1852" s="22">
        <v>8.90416E-7</v>
      </c>
      <c r="AO1852" s="22">
        <v>1.2660899999999999E-12</v>
      </c>
      <c r="AP1852" s="31">
        <v>8.9123400000000002E-7</v>
      </c>
      <c r="AQ1852" s="31">
        <v>-3.6941400000000003E-12</v>
      </c>
      <c r="AR1852" s="22">
        <f t="shared" si="56"/>
        <v>1.0192194726030946E-9</v>
      </c>
      <c r="AS1852" s="22">
        <f t="shared" si="56"/>
        <v>1.1064928285881478E-11</v>
      </c>
    </row>
    <row r="1853" spans="36:45" x14ac:dyDescent="0.2">
      <c r="AJ1853" s="25">
        <v>8.9139999999999995E-7</v>
      </c>
      <c r="AK1853" s="25">
        <v>-1.3406200000000001E-11</v>
      </c>
      <c r="AL1853" s="22">
        <v>8.9286400000000002E-7</v>
      </c>
      <c r="AM1853" s="22">
        <v>3.7977700000000003E-12</v>
      </c>
      <c r="AN1853" s="22">
        <v>8.9090400000000002E-7</v>
      </c>
      <c r="AO1853" s="22">
        <v>-3.2524300000000001E-12</v>
      </c>
      <c r="AP1853" s="31">
        <v>8.9172299999999997E-7</v>
      </c>
      <c r="AQ1853" s="31">
        <v>-4.28695E-12</v>
      </c>
      <c r="AR1853" s="22">
        <f t="shared" si="56"/>
        <v>1.0190610056975763E-9</v>
      </c>
      <c r="AS1853" s="22">
        <f t="shared" si="56"/>
        <v>8.64851575911343E-12</v>
      </c>
    </row>
    <row r="1854" spans="36:45" x14ac:dyDescent="0.2">
      <c r="AJ1854" s="25">
        <v>8.9188799999999997E-7</v>
      </c>
      <c r="AK1854" s="25">
        <v>-1.4424699999999999E-11</v>
      </c>
      <c r="AL1854" s="22">
        <v>8.9335299999999997E-7</v>
      </c>
      <c r="AM1854" s="22">
        <v>8.2894199999999992E-12</v>
      </c>
      <c r="AN1854" s="22">
        <v>8.9139200000000005E-7</v>
      </c>
      <c r="AO1854" s="22">
        <v>-2.3382699999999999E-12</v>
      </c>
      <c r="AP1854" s="31">
        <v>8.9221099999999999E-7</v>
      </c>
      <c r="AQ1854" s="31">
        <v>-2.8244999999999999E-12</v>
      </c>
      <c r="AR1854" s="22">
        <f t="shared" si="56"/>
        <v>1.0196210080220656E-9</v>
      </c>
      <c r="AS1854" s="22">
        <f t="shared" si="56"/>
        <v>1.1364864218688815E-11</v>
      </c>
    </row>
    <row r="1855" spans="36:45" x14ac:dyDescent="0.2">
      <c r="AJ1855" s="25">
        <v>8.9237700000000002E-7</v>
      </c>
      <c r="AK1855" s="25">
        <v>-1.13402E-11</v>
      </c>
      <c r="AL1855" s="22">
        <v>8.9384099999999999E-7</v>
      </c>
      <c r="AM1855" s="22">
        <v>2.4095000000000002E-12</v>
      </c>
      <c r="AN1855" s="22">
        <v>8.9188099999999999E-7</v>
      </c>
      <c r="AO1855" s="22">
        <v>-6.2671000000000002E-12</v>
      </c>
      <c r="AP1855" s="31">
        <v>8.9270000000000005E-7</v>
      </c>
      <c r="AQ1855" s="31">
        <v>-5.0659399999999997E-12</v>
      </c>
      <c r="AR1855" s="22">
        <f t="shared" si="56"/>
        <v>1.0190610056975596E-9</v>
      </c>
      <c r="AS1855" s="22">
        <f t="shared" si="56"/>
        <v>6.9531045974681938E-12</v>
      </c>
    </row>
    <row r="1856" spans="36:45" x14ac:dyDescent="0.2">
      <c r="AJ1856" s="25">
        <v>8.9286500000000005E-7</v>
      </c>
      <c r="AK1856" s="25">
        <v>-1.0425999999999999E-11</v>
      </c>
      <c r="AL1856" s="22">
        <v>8.9433000000000004E-7</v>
      </c>
      <c r="AM1856" s="22">
        <v>7.3572200000000004E-12</v>
      </c>
      <c r="AN1856" s="22">
        <v>8.9236900000000001E-7</v>
      </c>
      <c r="AO1856" s="22">
        <v>-1.29801E-12</v>
      </c>
      <c r="AP1856" s="31">
        <v>8.9318799999999996E-7</v>
      </c>
      <c r="AQ1856" s="31">
        <v>-1.4555799999999999E-12</v>
      </c>
      <c r="AR1856" s="22">
        <f t="shared" si="56"/>
        <v>1.0196210080221082E-9</v>
      </c>
      <c r="AS1856" s="22">
        <f t="shared" si="56"/>
        <v>8.8926572834127219E-12</v>
      </c>
    </row>
    <row r="1857" spans="36:45" x14ac:dyDescent="0.2">
      <c r="AJ1857" s="25">
        <v>8.9335299999999997E-7</v>
      </c>
      <c r="AK1857" s="25">
        <v>-1.2913599999999999E-11</v>
      </c>
      <c r="AL1857" s="22">
        <v>8.9481799999999996E-7</v>
      </c>
      <c r="AM1857" s="22">
        <v>2.6272800000000001E-12</v>
      </c>
      <c r="AN1857" s="22">
        <v>8.9285799999999996E-7</v>
      </c>
      <c r="AO1857" s="22">
        <v>-6.0582700000000002E-12</v>
      </c>
      <c r="AP1857" s="31">
        <v>8.9367599999999999E-7</v>
      </c>
      <c r="AQ1857" s="31">
        <v>-5.44819E-12</v>
      </c>
      <c r="AR1857" s="22">
        <f t="shared" si="56"/>
        <v>1.0192194726030946E-9</v>
      </c>
      <c r="AS1857" s="22">
        <f t="shared" si="56"/>
        <v>7.788381083231182E-12</v>
      </c>
    </row>
    <row r="1858" spans="36:45" x14ac:dyDescent="0.2">
      <c r="AJ1858" s="25">
        <v>8.9384200000000002E-7</v>
      </c>
      <c r="AK1858" s="25">
        <v>-1.0762500000000001E-11</v>
      </c>
      <c r="AL1858" s="22">
        <v>8.9530700000000001E-7</v>
      </c>
      <c r="AM1858" s="22">
        <v>4.8761199999999996E-12</v>
      </c>
      <c r="AN1858" s="22">
        <v>8.9334599999999998E-7</v>
      </c>
      <c r="AO1858" s="22">
        <v>-2.12938E-12</v>
      </c>
      <c r="AP1858" s="31">
        <v>8.9416500000000004E-7</v>
      </c>
      <c r="AQ1858" s="31">
        <v>-2.6719200000000002E-12</v>
      </c>
      <c r="AR1858" s="22">
        <f t="shared" si="56"/>
        <v>1.0196210080221082E-9</v>
      </c>
      <c r="AS1858" s="22">
        <f t="shared" si="56"/>
        <v>7.8334137586878424E-12</v>
      </c>
    </row>
    <row r="1859" spans="36:45" x14ac:dyDescent="0.2">
      <c r="AJ1859" s="25">
        <v>8.9433000000000004E-7</v>
      </c>
      <c r="AK1859" s="25">
        <v>-1.8611299999999998E-11</v>
      </c>
      <c r="AL1859" s="22">
        <v>8.9579500000000004E-7</v>
      </c>
      <c r="AM1859" s="22">
        <v>5.4272399999999998E-12</v>
      </c>
      <c r="AN1859" s="22">
        <v>8.9383500000000004E-7</v>
      </c>
      <c r="AO1859" s="22">
        <v>4.5281099999999999E-13</v>
      </c>
      <c r="AP1859" s="31">
        <v>8.9465299999999996E-7</v>
      </c>
      <c r="AQ1859" s="31">
        <v>-4.2437300000000001E-12</v>
      </c>
      <c r="AR1859" s="22">
        <f t="shared" si="56"/>
        <v>1.0192194726030946E-9</v>
      </c>
      <c r="AS1859" s="22">
        <f t="shared" si="56"/>
        <v>1.2688818420351845E-11</v>
      </c>
    </row>
    <row r="1860" spans="36:45" x14ac:dyDescent="0.2">
      <c r="AJ1860" s="25">
        <v>8.9481899999999999E-7</v>
      </c>
      <c r="AK1860" s="25">
        <v>-1.21194E-11</v>
      </c>
      <c r="AL1860" s="22">
        <v>8.9628399999999998E-7</v>
      </c>
      <c r="AM1860" s="22">
        <v>6.6011199999999996E-12</v>
      </c>
      <c r="AN1860" s="22">
        <v>8.9432299999999995E-7</v>
      </c>
      <c r="AO1860" s="22">
        <v>-2.6201000000000001E-12</v>
      </c>
      <c r="AP1860" s="31">
        <v>8.9514200000000001E-7</v>
      </c>
      <c r="AQ1860" s="31">
        <v>-2.7127999999999999E-12</v>
      </c>
      <c r="AR1860" s="22">
        <f t="shared" si="56"/>
        <v>1.0196210080221082E-9</v>
      </c>
      <c r="AS1860" s="22">
        <f t="shared" si="56"/>
        <v>9.3606042170435431E-12</v>
      </c>
    </row>
    <row r="1861" spans="36:45" x14ac:dyDescent="0.2">
      <c r="AJ1861" s="25">
        <v>8.9530700000000001E-7</v>
      </c>
      <c r="AK1861" s="25">
        <v>-8.2336100000000001E-12</v>
      </c>
      <c r="AL1861" s="22">
        <v>8.96772E-7</v>
      </c>
      <c r="AM1861" s="22">
        <v>9.5249699999999996E-12</v>
      </c>
      <c r="AN1861" s="22">
        <v>8.9481099999999998E-7</v>
      </c>
      <c r="AO1861" s="22">
        <v>-2.3916400000000001E-12</v>
      </c>
      <c r="AP1861" s="31">
        <v>8.9563000000000003E-7</v>
      </c>
      <c r="AQ1861" s="31">
        <v>-3.6675900000000002E-13</v>
      </c>
      <c r="AR1861" s="22">
        <f t="shared" ref="AR1861:AS1924" si="57">_xlfn.STDEV.S(AJ1861,AL1861,AN1861)</f>
        <v>1.0196210080221082E-9</v>
      </c>
      <c r="AS1861" s="22">
        <f t="shared" si="57"/>
        <v>9.0507952780349627E-12</v>
      </c>
    </row>
    <row r="1862" spans="36:45" x14ac:dyDescent="0.2">
      <c r="AJ1862" s="25">
        <v>8.9579599999999996E-7</v>
      </c>
      <c r="AK1862" s="25">
        <v>-1.4789099999999999E-11</v>
      </c>
      <c r="AL1862" s="22">
        <v>8.9726000000000003E-7</v>
      </c>
      <c r="AM1862" s="22">
        <v>5.9694300000000003E-12</v>
      </c>
      <c r="AN1862" s="22">
        <v>8.9530000000000003E-7</v>
      </c>
      <c r="AO1862" s="22">
        <v>-1.73853E-13</v>
      </c>
      <c r="AP1862" s="31">
        <v>8.9611899999999998E-7</v>
      </c>
      <c r="AQ1862" s="31">
        <v>-2.99783E-12</v>
      </c>
      <c r="AR1862" s="22">
        <f t="shared" si="57"/>
        <v>1.0190610056975763E-9</v>
      </c>
      <c r="AS1862" s="22">
        <f t="shared" si="57"/>
        <v>1.0663504260248269E-11</v>
      </c>
    </row>
    <row r="1863" spans="36:45" x14ac:dyDescent="0.2">
      <c r="AJ1863" s="25">
        <v>8.9628399999999998E-7</v>
      </c>
      <c r="AK1863" s="25">
        <v>-1.7014299999999999E-11</v>
      </c>
      <c r="AL1863" s="22">
        <v>8.9774899999999997E-7</v>
      </c>
      <c r="AM1863" s="22">
        <v>8.7235399999999998E-12</v>
      </c>
      <c r="AN1863" s="22">
        <v>8.9578799999999995E-7</v>
      </c>
      <c r="AO1863" s="22">
        <v>-1.43067E-12</v>
      </c>
      <c r="AP1863" s="31">
        <v>8.96607E-7</v>
      </c>
      <c r="AQ1863" s="31">
        <v>-3.2404799999999999E-12</v>
      </c>
      <c r="AR1863" s="22">
        <f t="shared" si="57"/>
        <v>1.0196210080221082E-9</v>
      </c>
      <c r="AS1863" s="22">
        <f t="shared" si="57"/>
        <v>1.2964013733965007E-11</v>
      </c>
    </row>
    <row r="1864" spans="36:45" x14ac:dyDescent="0.2">
      <c r="AJ1864" s="25">
        <v>8.9677300000000003E-7</v>
      </c>
      <c r="AK1864" s="25">
        <v>-1.1602499999999999E-11</v>
      </c>
      <c r="AL1864" s="22">
        <v>8.98237E-7</v>
      </c>
      <c r="AM1864" s="22">
        <v>8.4672000000000001E-12</v>
      </c>
      <c r="AN1864" s="22">
        <v>8.96277E-7</v>
      </c>
      <c r="AO1864" s="22">
        <v>-7.09377E-12</v>
      </c>
      <c r="AP1864" s="31">
        <v>8.9709599999999995E-7</v>
      </c>
      <c r="AQ1864" s="31">
        <v>-3.4096800000000001E-12</v>
      </c>
      <c r="AR1864" s="22">
        <f t="shared" si="57"/>
        <v>1.0190610056975596E-9</v>
      </c>
      <c r="AS1864" s="22">
        <f t="shared" si="57"/>
        <v>1.0529840863341667E-11</v>
      </c>
    </row>
    <row r="1865" spans="36:45" x14ac:dyDescent="0.2">
      <c r="AJ1865" s="25">
        <v>8.9726099999999995E-7</v>
      </c>
      <c r="AK1865" s="25">
        <v>-1.35402E-11</v>
      </c>
      <c r="AL1865" s="22">
        <v>8.9872600000000005E-7</v>
      </c>
      <c r="AM1865" s="22">
        <v>4.5428199999999998E-12</v>
      </c>
      <c r="AN1865" s="22">
        <v>8.9676500000000002E-7</v>
      </c>
      <c r="AO1865" s="22">
        <v>-4.2671400000000003E-12</v>
      </c>
      <c r="AP1865" s="31">
        <v>8.9758399999999997E-7</v>
      </c>
      <c r="AQ1865" s="31">
        <v>-4.4215200000000003E-12</v>
      </c>
      <c r="AR1865" s="22">
        <f t="shared" si="57"/>
        <v>1.0196210080221247E-9</v>
      </c>
      <c r="AS1865" s="22">
        <f t="shared" si="57"/>
        <v>9.0424982654647665E-12</v>
      </c>
    </row>
    <row r="1866" spans="36:45" x14ac:dyDescent="0.2">
      <c r="AJ1866" s="25">
        <v>8.9774899999999997E-7</v>
      </c>
      <c r="AK1866" s="25">
        <v>-1.5594899999999999E-11</v>
      </c>
      <c r="AL1866" s="22">
        <v>8.9921399999999997E-7</v>
      </c>
      <c r="AM1866" s="22">
        <v>3.4174999999999999E-12</v>
      </c>
      <c r="AN1866" s="22">
        <v>8.9725399999999997E-7</v>
      </c>
      <c r="AO1866" s="22">
        <v>-3.23915E-12</v>
      </c>
      <c r="AP1866" s="31">
        <v>8.98072E-7</v>
      </c>
      <c r="AQ1866" s="31">
        <v>-5.1388699999999999E-12</v>
      </c>
      <c r="AR1866" s="22">
        <f t="shared" si="57"/>
        <v>1.0192194726030946E-9</v>
      </c>
      <c r="AS1866" s="22">
        <f t="shared" si="57"/>
        <v>9.6475117780441193E-12</v>
      </c>
    </row>
    <row r="1867" spans="36:45" x14ac:dyDescent="0.2">
      <c r="AJ1867" s="25">
        <v>8.9823800000000003E-7</v>
      </c>
      <c r="AK1867" s="25">
        <v>-2.0233399999999999E-11</v>
      </c>
      <c r="AL1867" s="22">
        <v>8.9970300000000002E-7</v>
      </c>
      <c r="AM1867" s="22">
        <v>4.7828100000000003E-12</v>
      </c>
      <c r="AN1867" s="22">
        <v>8.9774199999999999E-7</v>
      </c>
      <c r="AO1867" s="22">
        <v>3.5056200000000002E-13</v>
      </c>
      <c r="AP1867" s="31">
        <v>8.9856100000000005E-7</v>
      </c>
      <c r="AQ1867" s="31">
        <v>-5.0333500000000002E-12</v>
      </c>
      <c r="AR1867" s="22">
        <f t="shared" si="57"/>
        <v>1.0196210080221082E-9</v>
      </c>
      <c r="AS1867" s="22">
        <f t="shared" si="57"/>
        <v>1.334887683611776E-11</v>
      </c>
    </row>
    <row r="1868" spans="36:45" x14ac:dyDescent="0.2">
      <c r="AJ1868" s="25">
        <v>8.9872600000000005E-7</v>
      </c>
      <c r="AK1868" s="25">
        <v>-1.60468E-11</v>
      </c>
      <c r="AL1868" s="22">
        <v>9.0019100000000004E-7</v>
      </c>
      <c r="AM1868" s="22">
        <v>1.2471599999999999E-11</v>
      </c>
      <c r="AN1868" s="22">
        <v>8.9823100000000004E-7</v>
      </c>
      <c r="AO1868" s="22">
        <v>-2.2780900000000001E-14</v>
      </c>
      <c r="AP1868" s="31">
        <v>8.9904899999999997E-7</v>
      </c>
      <c r="AQ1868" s="31">
        <v>-1.1993499999999999E-12</v>
      </c>
      <c r="AR1868" s="22">
        <f t="shared" si="57"/>
        <v>1.0192194726030946E-9</v>
      </c>
      <c r="AS1868" s="22">
        <f t="shared" si="57"/>
        <v>1.4295558055747302E-11</v>
      </c>
    </row>
    <row r="1869" spans="36:45" x14ac:dyDescent="0.2">
      <c r="AJ1869" s="25">
        <v>8.99215E-7</v>
      </c>
      <c r="AK1869" s="25">
        <v>-1.3702399999999999E-11</v>
      </c>
      <c r="AL1869" s="22">
        <v>9.0067999999999999E-7</v>
      </c>
      <c r="AM1869" s="22">
        <v>6.38446E-12</v>
      </c>
      <c r="AN1869" s="22">
        <v>8.9871899999999996E-7</v>
      </c>
      <c r="AO1869" s="22">
        <v>-4.5214699999999997E-12</v>
      </c>
      <c r="AP1869" s="31">
        <v>8.9953800000000002E-7</v>
      </c>
      <c r="AQ1869" s="31">
        <v>-3.9464700000000002E-12</v>
      </c>
      <c r="AR1869" s="22">
        <f t="shared" si="57"/>
        <v>1.0196210080221082E-9</v>
      </c>
      <c r="AS1869" s="22">
        <f t="shared" si="57"/>
        <v>1.0055767246456135E-11</v>
      </c>
    </row>
    <row r="1870" spans="36:45" x14ac:dyDescent="0.2">
      <c r="AJ1870" s="25">
        <v>8.9970300000000002E-7</v>
      </c>
      <c r="AK1870" s="25">
        <v>-9.7313700000000008E-12</v>
      </c>
      <c r="AL1870" s="22">
        <v>9.0116800000000001E-7</v>
      </c>
      <c r="AM1870" s="22">
        <v>9.6005099999999999E-12</v>
      </c>
      <c r="AN1870" s="22">
        <v>8.9920699999999999E-7</v>
      </c>
      <c r="AO1870" s="22">
        <v>-1.8049699999999999E-12</v>
      </c>
      <c r="AP1870" s="31">
        <v>9.0002600000000004E-7</v>
      </c>
      <c r="AQ1870" s="31">
        <v>-6.4527599999999997E-13</v>
      </c>
      <c r="AR1870" s="22">
        <f t="shared" si="57"/>
        <v>1.0196210080221082E-9</v>
      </c>
      <c r="AS1870" s="22">
        <f t="shared" si="57"/>
        <v>9.7179762581585563E-12</v>
      </c>
    </row>
    <row r="1871" spans="36:45" x14ac:dyDescent="0.2">
      <c r="AJ1871" s="25">
        <v>9.0019199999999997E-7</v>
      </c>
      <c r="AK1871" s="25">
        <v>-1.2558E-11</v>
      </c>
      <c r="AL1871" s="22">
        <v>9.0165600000000004E-7</v>
      </c>
      <c r="AM1871" s="22">
        <v>8.1516200000000004E-12</v>
      </c>
      <c r="AN1871" s="22">
        <v>8.9969600000000004E-7</v>
      </c>
      <c r="AO1871" s="22">
        <v>2.43923E-13</v>
      </c>
      <c r="AP1871" s="31">
        <v>9.0051499999999999E-7</v>
      </c>
      <c r="AQ1871" s="31">
        <v>-1.3874800000000001E-12</v>
      </c>
      <c r="AR1871" s="22">
        <f t="shared" si="57"/>
        <v>1.0190610056975763E-9</v>
      </c>
      <c r="AS1871" s="22">
        <f t="shared" si="57"/>
        <v>1.0450751686570509E-11</v>
      </c>
    </row>
    <row r="1872" spans="36:45" x14ac:dyDescent="0.2">
      <c r="AJ1872" s="25">
        <v>9.0067999999999999E-7</v>
      </c>
      <c r="AK1872" s="25">
        <v>-1.12705E-11</v>
      </c>
      <c r="AL1872" s="22">
        <v>9.0214499999999998E-7</v>
      </c>
      <c r="AM1872" s="22">
        <v>3.6650999999999998E-12</v>
      </c>
      <c r="AN1872" s="22">
        <v>9.0018399999999996E-7</v>
      </c>
      <c r="AO1872" s="22">
        <v>-1.1963399999999999E-12</v>
      </c>
      <c r="AP1872" s="31">
        <v>9.0100300000000001E-7</v>
      </c>
      <c r="AQ1872" s="31">
        <v>-2.93391E-12</v>
      </c>
      <c r="AR1872" s="22">
        <f t="shared" si="57"/>
        <v>1.0196210080221082E-9</v>
      </c>
      <c r="AS1872" s="22">
        <f t="shared" si="57"/>
        <v>7.6179004756253752E-12</v>
      </c>
    </row>
    <row r="1873" spans="36:45" x14ac:dyDescent="0.2">
      <c r="AJ1873" s="25">
        <v>9.0116800000000001E-7</v>
      </c>
      <c r="AK1873" s="25">
        <v>-1.5397999999999999E-11</v>
      </c>
      <c r="AL1873" s="22">
        <v>9.0263300000000001E-7</v>
      </c>
      <c r="AM1873" s="22">
        <v>2.09392E-12</v>
      </c>
      <c r="AN1873" s="22">
        <v>9.0067300000000001E-7</v>
      </c>
      <c r="AO1873" s="22">
        <v>-6.3426900000000003E-12</v>
      </c>
      <c r="AP1873" s="31">
        <v>9.0149100000000004E-7</v>
      </c>
      <c r="AQ1873" s="31">
        <v>-6.5489100000000002E-12</v>
      </c>
      <c r="AR1873" s="22">
        <f t="shared" si="57"/>
        <v>1.0192194726030946E-9</v>
      </c>
      <c r="AS1873" s="22">
        <f t="shared" si="57"/>
        <v>8.7477834599647771E-12</v>
      </c>
    </row>
    <row r="1874" spans="36:45" x14ac:dyDescent="0.2">
      <c r="AJ1874" s="25">
        <v>9.0165699999999996E-7</v>
      </c>
      <c r="AK1874" s="25">
        <v>-1.3491299999999999E-11</v>
      </c>
      <c r="AL1874" s="22">
        <v>9.0312199999999995E-7</v>
      </c>
      <c r="AM1874" s="22">
        <v>3.4450500000000001E-12</v>
      </c>
      <c r="AN1874" s="22">
        <v>9.0116100000000003E-7</v>
      </c>
      <c r="AO1874" s="22">
        <v>-2.7471600000000002E-12</v>
      </c>
      <c r="AP1874" s="31">
        <v>9.0197999999999998E-7</v>
      </c>
      <c r="AQ1874" s="31">
        <v>-4.2644700000000003E-12</v>
      </c>
      <c r="AR1874" s="22">
        <f t="shared" si="57"/>
        <v>1.0196210080220656E-9</v>
      </c>
      <c r="AS1874" s="22">
        <f t="shared" si="57"/>
        <v>8.5695192430905939E-12</v>
      </c>
    </row>
    <row r="1875" spans="36:45" x14ac:dyDescent="0.2">
      <c r="AJ1875" s="25">
        <v>9.0214499999999998E-7</v>
      </c>
      <c r="AK1875" s="25">
        <v>-6.5136300000000004E-12</v>
      </c>
      <c r="AL1875" s="22">
        <v>9.0360999999999998E-7</v>
      </c>
      <c r="AM1875" s="22">
        <v>4.7027700000000002E-12</v>
      </c>
      <c r="AN1875" s="22">
        <v>9.0164899999999995E-7</v>
      </c>
      <c r="AO1875" s="22">
        <v>-1.3871900000000001E-12</v>
      </c>
      <c r="AP1875" s="31">
        <v>9.02468E-7</v>
      </c>
      <c r="AQ1875" s="31">
        <v>-1.06601E-12</v>
      </c>
      <c r="AR1875" s="22">
        <f t="shared" si="57"/>
        <v>1.0196210080221082E-9</v>
      </c>
      <c r="AS1875" s="22">
        <f t="shared" si="57"/>
        <v>5.615093184670522E-12</v>
      </c>
    </row>
    <row r="1876" spans="36:45" x14ac:dyDescent="0.2">
      <c r="AJ1876" s="25">
        <v>9.0263400000000003E-7</v>
      </c>
      <c r="AK1876" s="25">
        <v>-1.42728E-11</v>
      </c>
      <c r="AL1876" s="22">
        <v>9.0409900000000003E-7</v>
      </c>
      <c r="AM1876" s="22">
        <v>3.1831599999999999E-12</v>
      </c>
      <c r="AN1876" s="22">
        <v>9.02138E-7</v>
      </c>
      <c r="AO1876" s="22">
        <v>-3.1772600000000001E-12</v>
      </c>
      <c r="AP1876" s="31">
        <v>9.0295699999999995E-7</v>
      </c>
      <c r="AQ1876" s="31">
        <v>-4.7556500000000002E-12</v>
      </c>
      <c r="AR1876" s="22">
        <f t="shared" si="57"/>
        <v>1.0196210080221082E-9</v>
      </c>
      <c r="AS1876" s="22">
        <f t="shared" si="57"/>
        <v>8.8343693416640297E-12</v>
      </c>
    </row>
    <row r="1877" spans="36:45" x14ac:dyDescent="0.2">
      <c r="AJ1877" s="25">
        <v>9.0312199999999995E-7</v>
      </c>
      <c r="AK1877" s="25">
        <v>-1.2886900000000001E-11</v>
      </c>
      <c r="AL1877" s="22">
        <v>9.0458700000000005E-7</v>
      </c>
      <c r="AM1877" s="22">
        <v>5.8183599999999999E-12</v>
      </c>
      <c r="AN1877" s="22">
        <v>9.0262600000000003E-7</v>
      </c>
      <c r="AO1877" s="22">
        <v>-3.4849600000000001E-12</v>
      </c>
      <c r="AP1877" s="31">
        <v>9.0344499999999997E-7</v>
      </c>
      <c r="AQ1877" s="31">
        <v>-3.5178399999999999E-12</v>
      </c>
      <c r="AR1877" s="22">
        <f t="shared" si="57"/>
        <v>1.0196210080221247E-9</v>
      </c>
      <c r="AS1877" s="22">
        <f t="shared" si="57"/>
        <v>9.3526733295316879E-12</v>
      </c>
    </row>
    <row r="1878" spans="36:45" x14ac:dyDescent="0.2">
      <c r="AJ1878" s="25">
        <v>9.0360999999999998E-7</v>
      </c>
      <c r="AK1878" s="25">
        <v>-1.52557E-11</v>
      </c>
      <c r="AL1878" s="22">
        <v>9.0507499999999997E-7</v>
      </c>
      <c r="AM1878" s="22">
        <v>1.90725E-12</v>
      </c>
      <c r="AN1878" s="22">
        <v>9.0311499999999997E-7</v>
      </c>
      <c r="AO1878" s="22">
        <v>-1.1072100000000001E-12</v>
      </c>
      <c r="AP1878" s="31">
        <v>9.0393400000000003E-7</v>
      </c>
      <c r="AQ1878" s="31">
        <v>-4.81856E-12</v>
      </c>
      <c r="AR1878" s="22">
        <f t="shared" si="57"/>
        <v>1.0192194726030946E-9</v>
      </c>
      <c r="AS1878" s="22">
        <f t="shared" si="57"/>
        <v>9.163638206467632E-12</v>
      </c>
    </row>
    <row r="1879" spans="36:45" x14ac:dyDescent="0.2">
      <c r="AJ1879" s="25">
        <v>9.0409900000000003E-7</v>
      </c>
      <c r="AK1879" s="25">
        <v>-1.3366399999999999E-11</v>
      </c>
      <c r="AL1879" s="22">
        <v>9.0556400000000002E-7</v>
      </c>
      <c r="AM1879" s="22">
        <v>5.95996E-12</v>
      </c>
      <c r="AN1879" s="22">
        <v>9.0360299999999999E-7</v>
      </c>
      <c r="AO1879" s="22">
        <v>-1.77556E-12</v>
      </c>
      <c r="AP1879" s="31">
        <v>9.0442200000000005E-7</v>
      </c>
      <c r="AQ1879" s="31">
        <v>-3.0606499999999999E-12</v>
      </c>
      <c r="AR1879" s="22">
        <f t="shared" si="57"/>
        <v>1.0196210080221082E-9</v>
      </c>
      <c r="AS1879" s="22">
        <f t="shared" si="57"/>
        <v>9.7270587574524967E-12</v>
      </c>
    </row>
    <row r="1880" spans="36:45" x14ac:dyDescent="0.2">
      <c r="AJ1880" s="25">
        <v>9.0458700000000005E-7</v>
      </c>
      <c r="AK1880" s="25">
        <v>-1.72913E-11</v>
      </c>
      <c r="AL1880" s="22">
        <v>9.0605200000000005E-7</v>
      </c>
      <c r="AM1880" s="22">
        <v>5.2938900000000002E-12</v>
      </c>
      <c r="AN1880" s="22">
        <v>9.0409100000000002E-7</v>
      </c>
      <c r="AO1880" s="22">
        <v>-2.1960800000000001E-12</v>
      </c>
      <c r="AP1880" s="31">
        <v>9.0490999999999997E-7</v>
      </c>
      <c r="AQ1880" s="31">
        <v>-4.7311600000000002E-12</v>
      </c>
      <c r="AR1880" s="22">
        <f t="shared" si="57"/>
        <v>1.0196210080221082E-9</v>
      </c>
      <c r="AS1880" s="22">
        <f t="shared" si="57"/>
        <v>1.1504029183909146E-11</v>
      </c>
    </row>
    <row r="1881" spans="36:45" x14ac:dyDescent="0.2">
      <c r="AJ1881" s="25">
        <v>9.05076E-7</v>
      </c>
      <c r="AK1881" s="25">
        <v>-1.1073600000000001E-11</v>
      </c>
      <c r="AL1881" s="22">
        <v>9.0654099999999999E-7</v>
      </c>
      <c r="AM1881" s="22">
        <v>8.4627599999999994E-12</v>
      </c>
      <c r="AN1881" s="22">
        <v>9.0457999999999996E-7</v>
      </c>
      <c r="AO1881" s="22">
        <v>-2.8849599999999999E-12</v>
      </c>
      <c r="AP1881" s="31">
        <v>9.0539900000000002E-7</v>
      </c>
      <c r="AQ1881" s="31">
        <v>-1.8319200000000001E-12</v>
      </c>
      <c r="AR1881" s="22">
        <f t="shared" si="57"/>
        <v>1.0196210080221082E-9</v>
      </c>
      <c r="AS1881" s="22">
        <f t="shared" si="57"/>
        <v>9.8106569292241254E-12</v>
      </c>
    </row>
    <row r="1882" spans="36:45" x14ac:dyDescent="0.2">
      <c r="AJ1882" s="25">
        <v>9.0556400000000002E-7</v>
      </c>
      <c r="AK1882" s="25">
        <v>-1.93136E-11</v>
      </c>
      <c r="AL1882" s="22">
        <v>9.0702900000000002E-7</v>
      </c>
      <c r="AM1882" s="22">
        <v>9.5504200000000004E-12</v>
      </c>
      <c r="AN1882" s="22">
        <v>9.0506799999999999E-7</v>
      </c>
      <c r="AO1882" s="22">
        <v>-6.6925500000000002E-12</v>
      </c>
      <c r="AP1882" s="31">
        <v>9.0588700000000004E-7</v>
      </c>
      <c r="AQ1882" s="31">
        <v>-5.4852299999999996E-12</v>
      </c>
      <c r="AR1882" s="22">
        <f t="shared" si="57"/>
        <v>1.0196210080221082E-9</v>
      </c>
      <c r="AS1882" s="22">
        <f t="shared" si="57"/>
        <v>1.446983430038621E-11</v>
      </c>
    </row>
    <row r="1883" spans="36:45" x14ac:dyDescent="0.2">
      <c r="AJ1883" s="25">
        <v>9.0605200000000005E-7</v>
      </c>
      <c r="AK1883" s="25">
        <v>-1.63002E-11</v>
      </c>
      <c r="AL1883" s="22">
        <v>9.0751799999999996E-7</v>
      </c>
      <c r="AM1883" s="22">
        <v>7.2716400000000003E-12</v>
      </c>
      <c r="AN1883" s="22">
        <v>9.0555700000000004E-7</v>
      </c>
      <c r="AO1883" s="22">
        <v>-3.6404799999999999E-12</v>
      </c>
      <c r="AP1883" s="31">
        <v>9.0637499999999996E-7</v>
      </c>
      <c r="AQ1883" s="31">
        <v>-4.2230000000000001E-12</v>
      </c>
      <c r="AR1883" s="22">
        <f t="shared" si="57"/>
        <v>1.019779551340995E-9</v>
      </c>
      <c r="AS1883" s="22">
        <f t="shared" si="57"/>
        <v>1.1796712213991377E-11</v>
      </c>
    </row>
    <row r="1884" spans="36:45" x14ac:dyDescent="0.2">
      <c r="AJ1884" s="25">
        <v>9.0654099999999999E-7</v>
      </c>
      <c r="AK1884" s="25">
        <v>-1.20158E-11</v>
      </c>
      <c r="AL1884" s="22">
        <v>9.0800599999999998E-7</v>
      </c>
      <c r="AM1884" s="22">
        <v>8.0494299999999996E-12</v>
      </c>
      <c r="AN1884" s="22">
        <v>9.0604499999999996E-7</v>
      </c>
      <c r="AO1884" s="22">
        <v>-2.15165E-12</v>
      </c>
      <c r="AP1884" s="31">
        <v>9.0686400000000001E-7</v>
      </c>
      <c r="AQ1884" s="31">
        <v>-2.0393400000000001E-12</v>
      </c>
      <c r="AR1884" s="22">
        <f t="shared" si="57"/>
        <v>1.0196210080221082E-9</v>
      </c>
      <c r="AS1884" s="22">
        <f t="shared" si="57"/>
        <v>1.0033086458827114E-11</v>
      </c>
    </row>
    <row r="1885" spans="36:45" x14ac:dyDescent="0.2">
      <c r="AJ1885" s="25">
        <v>9.0702900000000002E-7</v>
      </c>
      <c r="AK1885" s="25">
        <v>-1.5594899999999999E-11</v>
      </c>
      <c r="AL1885" s="22">
        <v>9.0849400000000001E-7</v>
      </c>
      <c r="AM1885" s="22">
        <v>3.3953900000000001E-12</v>
      </c>
      <c r="AN1885" s="22">
        <v>9.0653299999999998E-7</v>
      </c>
      <c r="AO1885" s="22">
        <v>-5.9806099999999999E-12</v>
      </c>
      <c r="AP1885" s="31">
        <v>9.0735200000000004E-7</v>
      </c>
      <c r="AQ1885" s="31">
        <v>-6.0600600000000003E-12</v>
      </c>
      <c r="AR1885" s="22">
        <f t="shared" si="57"/>
        <v>1.0196210080221082E-9</v>
      </c>
      <c r="AS1885" s="22">
        <f t="shared" si="57"/>
        <v>9.4953941684745248E-12</v>
      </c>
    </row>
    <row r="1886" spans="36:45" x14ac:dyDescent="0.2">
      <c r="AJ1886" s="25">
        <v>9.0751799999999996E-7</v>
      </c>
      <c r="AK1886" s="25">
        <v>-1.18247E-11</v>
      </c>
      <c r="AL1886" s="22">
        <v>9.0898299999999995E-7</v>
      </c>
      <c r="AM1886" s="22">
        <v>4.5428199999999998E-12</v>
      </c>
      <c r="AN1886" s="22">
        <v>9.0702200000000003E-7</v>
      </c>
      <c r="AO1886" s="22">
        <v>-2.5427199999999999E-12</v>
      </c>
      <c r="AP1886" s="31">
        <v>9.0784099999999998E-7</v>
      </c>
      <c r="AQ1886" s="31">
        <v>-3.2748700000000002E-12</v>
      </c>
      <c r="AR1886" s="22">
        <f t="shared" si="57"/>
        <v>1.0196210080220656E-9</v>
      </c>
      <c r="AS1886" s="22">
        <f t="shared" si="57"/>
        <v>8.2082858620867558E-12</v>
      </c>
    </row>
    <row r="1887" spans="36:45" x14ac:dyDescent="0.2">
      <c r="AJ1887" s="25">
        <v>9.0800599999999998E-7</v>
      </c>
      <c r="AK1887" s="25">
        <v>-1.3895699999999999E-11</v>
      </c>
      <c r="AL1887" s="22">
        <v>9.0947099999999998E-7</v>
      </c>
      <c r="AM1887" s="22">
        <v>2.19173E-12</v>
      </c>
      <c r="AN1887" s="22">
        <v>9.0750999999999995E-7</v>
      </c>
      <c r="AO1887" s="22">
        <v>-8.0404599999999994E-12</v>
      </c>
      <c r="AP1887" s="31">
        <v>9.0832900000000001E-7</v>
      </c>
      <c r="AQ1887" s="31">
        <v>-6.5814899999999997E-12</v>
      </c>
      <c r="AR1887" s="22">
        <f t="shared" si="57"/>
        <v>1.0196210080221082E-9</v>
      </c>
      <c r="AS1887" s="22">
        <f t="shared" si="57"/>
        <v>8.1423476514107002E-12</v>
      </c>
    </row>
    <row r="1888" spans="36:45" x14ac:dyDescent="0.2">
      <c r="AJ1888" s="25">
        <v>9.0849400000000001E-7</v>
      </c>
      <c r="AK1888" s="25">
        <v>-1.33885E-11</v>
      </c>
      <c r="AL1888" s="22">
        <v>9.0996000000000003E-7</v>
      </c>
      <c r="AM1888" s="22">
        <v>7.7242699999999998E-12</v>
      </c>
      <c r="AN1888" s="22">
        <v>9.0799799999999998E-7</v>
      </c>
      <c r="AO1888" s="22">
        <v>-9.5356799999999992E-12</v>
      </c>
      <c r="AP1888" s="31">
        <v>9.0881700000000003E-7</v>
      </c>
      <c r="AQ1888" s="31">
        <v>-5.0666299999999998E-12</v>
      </c>
      <c r="AR1888" s="22">
        <f t="shared" si="57"/>
        <v>1.0201810296870771E-9</v>
      </c>
      <c r="AS1888" s="22">
        <f t="shared" si="57"/>
        <v>1.1243510372861019E-11</v>
      </c>
    </row>
    <row r="1889" spans="36:45" x14ac:dyDescent="0.2">
      <c r="AJ1889" s="25">
        <v>9.0898299999999995E-7</v>
      </c>
      <c r="AK1889" s="25">
        <v>-1.5109100000000001E-11</v>
      </c>
      <c r="AL1889" s="22">
        <v>9.1044799999999995E-7</v>
      </c>
      <c r="AM1889" s="22">
        <v>3.1739100000000002E-12</v>
      </c>
      <c r="AN1889" s="22">
        <v>9.0848700000000003E-7</v>
      </c>
      <c r="AO1889" s="22">
        <v>-9.27596E-12</v>
      </c>
      <c r="AP1889" s="31">
        <v>9.0930599999999998E-7</v>
      </c>
      <c r="AQ1889" s="31">
        <v>-7.07038E-12</v>
      </c>
      <c r="AR1889" s="22">
        <f t="shared" si="57"/>
        <v>1.0196210080220656E-9</v>
      </c>
      <c r="AS1889" s="22">
        <f t="shared" si="57"/>
        <v>9.3389260618892017E-12</v>
      </c>
    </row>
    <row r="1890" spans="36:45" x14ac:dyDescent="0.2">
      <c r="AJ1890" s="25">
        <v>9.0947099999999998E-7</v>
      </c>
      <c r="AK1890" s="25">
        <v>-1.32335E-11</v>
      </c>
      <c r="AL1890" s="22">
        <v>9.1093599999999997E-7</v>
      </c>
      <c r="AM1890" s="22">
        <v>8.0449799999999995E-12</v>
      </c>
      <c r="AN1890" s="22">
        <v>9.0897500000000005E-7</v>
      </c>
      <c r="AO1890" s="22">
        <v>-5.68492E-12</v>
      </c>
      <c r="AP1890" s="31">
        <v>9.09794E-7</v>
      </c>
      <c r="AQ1890" s="31">
        <v>-3.62449E-12</v>
      </c>
      <c r="AR1890" s="22">
        <f t="shared" si="57"/>
        <v>1.0196210080220656E-9</v>
      </c>
      <c r="AS1890" s="22">
        <f t="shared" si="57"/>
        <v>1.0787839798717814E-11</v>
      </c>
    </row>
    <row r="1891" spans="36:45" x14ac:dyDescent="0.2">
      <c r="AJ1891" s="25">
        <v>9.09959E-7</v>
      </c>
      <c r="AK1891" s="25">
        <v>-1.2118E-11</v>
      </c>
      <c r="AL1891" s="22">
        <v>9.1142500000000002E-7</v>
      </c>
      <c r="AM1891" s="22">
        <v>1.1622700000000001E-11</v>
      </c>
      <c r="AN1891" s="22">
        <v>9.09464E-7</v>
      </c>
      <c r="AO1891" s="22">
        <v>1.8883200000000002E-12</v>
      </c>
      <c r="AP1891" s="31">
        <v>9.1028300000000005E-7</v>
      </c>
      <c r="AQ1891" s="31">
        <v>4.6433200000000005E-13</v>
      </c>
      <c r="AR1891" s="22">
        <f t="shared" si="57"/>
        <v>1.0197795513410542E-9</v>
      </c>
      <c r="AS1891" s="22">
        <f t="shared" si="57"/>
        <v>1.193423639797704E-11</v>
      </c>
    </row>
    <row r="1892" spans="36:45" x14ac:dyDescent="0.2">
      <c r="AJ1892" s="25">
        <v>9.1044799999999995E-7</v>
      </c>
      <c r="AK1892" s="25">
        <v>-1.23229E-11</v>
      </c>
      <c r="AL1892" s="22">
        <v>9.1191300000000005E-7</v>
      </c>
      <c r="AM1892" s="22">
        <v>7.30417E-12</v>
      </c>
      <c r="AN1892" s="22">
        <v>9.0995200000000002E-7</v>
      </c>
      <c r="AO1892" s="22">
        <v>-4.1367500000000001E-12</v>
      </c>
      <c r="AP1892" s="31">
        <v>9.1077099999999997E-7</v>
      </c>
      <c r="AQ1892" s="31">
        <v>-3.0518199999999998E-12</v>
      </c>
      <c r="AR1892" s="22">
        <f t="shared" si="57"/>
        <v>1.0196210080221247E-9</v>
      </c>
      <c r="AS1892" s="22">
        <f t="shared" si="57"/>
        <v>9.8584107834697849E-12</v>
      </c>
    </row>
    <row r="1893" spans="36:45" x14ac:dyDescent="0.2">
      <c r="AJ1893" s="25">
        <v>9.1093599999999997E-7</v>
      </c>
      <c r="AK1893" s="25">
        <v>-1.6544600000000001E-11</v>
      </c>
      <c r="AL1893" s="22">
        <v>9.1240199999999999E-7</v>
      </c>
      <c r="AM1893" s="22">
        <v>1.1356E-11</v>
      </c>
      <c r="AN1893" s="22">
        <v>9.1044000000000004E-7</v>
      </c>
      <c r="AO1893" s="22">
        <v>-4.3738300000000002E-12</v>
      </c>
      <c r="AP1893" s="31">
        <v>9.1125899999999999E-7</v>
      </c>
      <c r="AQ1893" s="31">
        <v>-3.1874599999999998E-12</v>
      </c>
      <c r="AR1893" s="22">
        <f t="shared" si="57"/>
        <v>1.0201810296870345E-9</v>
      </c>
      <c r="AS1893" s="22">
        <f t="shared" si="57"/>
        <v>1.3988082276124678E-11</v>
      </c>
    </row>
    <row r="1894" spans="36:45" x14ac:dyDescent="0.2">
      <c r="AJ1894" s="25">
        <v>9.1142500000000002E-7</v>
      </c>
      <c r="AK1894" s="25">
        <v>-1.56824E-11</v>
      </c>
      <c r="AL1894" s="22">
        <v>9.1289000000000002E-7</v>
      </c>
      <c r="AM1894" s="22">
        <v>5.5338799999999998E-12</v>
      </c>
      <c r="AN1894" s="22">
        <v>9.1092899999999999E-7</v>
      </c>
      <c r="AO1894" s="22">
        <v>-2.3382699999999999E-12</v>
      </c>
      <c r="AP1894" s="31">
        <v>9.1174800000000005E-7</v>
      </c>
      <c r="AQ1894" s="31">
        <v>-4.1622600000000001E-12</v>
      </c>
      <c r="AR1894" s="22">
        <f t="shared" si="57"/>
        <v>1.0196210080221082E-9</v>
      </c>
      <c r="AS1894" s="22">
        <f t="shared" si="57"/>
        <v>1.0725103636778216E-11</v>
      </c>
    </row>
    <row r="1895" spans="36:45" x14ac:dyDescent="0.2">
      <c r="AJ1895" s="25">
        <v>9.1191300000000005E-7</v>
      </c>
      <c r="AK1895" s="25">
        <v>-1.6143200000000001E-11</v>
      </c>
      <c r="AL1895" s="22">
        <v>9.1337800000000004E-7</v>
      </c>
      <c r="AM1895" s="22">
        <v>4.9076400000000003E-12</v>
      </c>
      <c r="AN1895" s="22">
        <v>9.1141700000000001E-7</v>
      </c>
      <c r="AO1895" s="22">
        <v>-3.0711499999999999E-12</v>
      </c>
      <c r="AP1895" s="31">
        <v>9.1223599999999996E-7</v>
      </c>
      <c r="AQ1895" s="31">
        <v>-4.7689100000000001E-12</v>
      </c>
      <c r="AR1895" s="22">
        <f t="shared" si="57"/>
        <v>1.0196210080221082E-9</v>
      </c>
      <c r="AS1895" s="22">
        <f t="shared" si="57"/>
        <v>1.0627616899476258E-11</v>
      </c>
    </row>
    <row r="1896" spans="36:45" x14ac:dyDescent="0.2">
      <c r="AJ1896" s="25">
        <v>9.1240099999999997E-7</v>
      </c>
      <c r="AK1896" s="25">
        <v>-1.3464600000000001E-11</v>
      </c>
      <c r="AL1896" s="22">
        <v>9.1386699999999999E-7</v>
      </c>
      <c r="AM1896" s="22">
        <v>4.60946E-12</v>
      </c>
      <c r="AN1896" s="22">
        <v>9.1190500000000004E-7</v>
      </c>
      <c r="AO1896" s="22">
        <v>2.1327500000000002E-12</v>
      </c>
      <c r="AP1896" s="31">
        <v>9.1272399999999999E-7</v>
      </c>
      <c r="AQ1896" s="31">
        <v>-2.24081E-12</v>
      </c>
      <c r="AR1896" s="22">
        <f t="shared" si="57"/>
        <v>1.0201810296870345E-9</v>
      </c>
      <c r="AS1896" s="22">
        <f t="shared" si="57"/>
        <v>9.798665422139555E-12</v>
      </c>
    </row>
    <row r="1897" spans="36:45" x14ac:dyDescent="0.2">
      <c r="AJ1897" s="25">
        <v>9.1289000000000002E-7</v>
      </c>
      <c r="AK1897" s="25">
        <v>-1.3300199999999999E-11</v>
      </c>
      <c r="AL1897" s="22">
        <v>9.1435500000000001E-7</v>
      </c>
      <c r="AM1897" s="22">
        <v>4.0627799999999998E-12</v>
      </c>
      <c r="AN1897" s="22">
        <v>9.1239399999999998E-7</v>
      </c>
      <c r="AO1897" s="22">
        <v>-1.70716E-12</v>
      </c>
      <c r="AP1897" s="31">
        <v>9.1321300000000004E-7</v>
      </c>
      <c r="AQ1897" s="31">
        <v>-3.6481899999999996E-12</v>
      </c>
      <c r="AR1897" s="22">
        <f t="shared" si="57"/>
        <v>1.0196210080221082E-9</v>
      </c>
      <c r="AS1897" s="22">
        <f t="shared" si="57"/>
        <v>8.842735799566405E-12</v>
      </c>
    </row>
    <row r="1898" spans="36:45" x14ac:dyDescent="0.2">
      <c r="AJ1898" s="25">
        <v>9.1337800000000004E-7</v>
      </c>
      <c r="AK1898" s="25">
        <v>-1.55153E-11</v>
      </c>
      <c r="AL1898" s="22">
        <v>9.1484300000000003E-7</v>
      </c>
      <c r="AM1898" s="22">
        <v>6.3314000000000003E-12</v>
      </c>
      <c r="AN1898" s="22">
        <v>9.1288200000000001E-7</v>
      </c>
      <c r="AO1898" s="22">
        <v>-5.73301E-12</v>
      </c>
      <c r="AP1898" s="31">
        <v>9.1370099999999996E-7</v>
      </c>
      <c r="AQ1898" s="31">
        <v>-4.9723099999999998E-12</v>
      </c>
      <c r="AR1898" s="22">
        <f t="shared" si="57"/>
        <v>1.0196210080221082E-9</v>
      </c>
      <c r="AS1898" s="22">
        <f t="shared" si="57"/>
        <v>1.0943197941965289E-11</v>
      </c>
    </row>
    <row r="1899" spans="36:45" x14ac:dyDescent="0.2">
      <c r="AJ1899" s="25">
        <v>9.1386599999999996E-7</v>
      </c>
      <c r="AK1899" s="25">
        <v>-1.5793499999999999E-11</v>
      </c>
      <c r="AL1899" s="22">
        <v>9.1533199999999998E-7</v>
      </c>
      <c r="AM1899" s="22">
        <v>6.4716800000000001E-12</v>
      </c>
      <c r="AN1899" s="22">
        <v>9.1337099999999995E-7</v>
      </c>
      <c r="AO1899" s="22">
        <v>-4.8849200000000002E-12</v>
      </c>
      <c r="AP1899" s="31">
        <v>9.1419000000000001E-7</v>
      </c>
      <c r="AQ1899" s="31">
        <v>-4.7355799999999999E-12</v>
      </c>
      <c r="AR1899" s="22">
        <f t="shared" si="57"/>
        <v>1.0197795513410542E-9</v>
      </c>
      <c r="AS1899" s="22">
        <f t="shared" si="57"/>
        <v>1.1133341229603986E-11</v>
      </c>
    </row>
    <row r="1900" spans="36:45" x14ac:dyDescent="0.2">
      <c r="AJ1900" s="25">
        <v>9.1435500000000001E-7</v>
      </c>
      <c r="AK1900" s="25">
        <v>-1.32691E-11</v>
      </c>
      <c r="AL1900" s="22">
        <v>9.1582E-7</v>
      </c>
      <c r="AM1900" s="22">
        <v>7.7605099999999996E-12</v>
      </c>
      <c r="AN1900" s="22">
        <v>9.1385899999999998E-7</v>
      </c>
      <c r="AO1900" s="22">
        <v>-8.5782000000000007E-12</v>
      </c>
      <c r="AP1900" s="31">
        <v>9.1467800000000003E-7</v>
      </c>
      <c r="AQ1900" s="31">
        <v>-4.6955900000000002E-12</v>
      </c>
      <c r="AR1900" s="22">
        <f t="shared" si="57"/>
        <v>1.0196210080221082E-9</v>
      </c>
      <c r="AS1900" s="22">
        <f t="shared" si="57"/>
        <v>1.1039342402110432E-11</v>
      </c>
    </row>
    <row r="1901" spans="36:45" x14ac:dyDescent="0.2">
      <c r="AJ1901" s="25">
        <v>9.1484300000000003E-7</v>
      </c>
      <c r="AK1901" s="25">
        <v>-1.24202E-11</v>
      </c>
      <c r="AL1901" s="22">
        <v>9.1630899999999995E-7</v>
      </c>
      <c r="AM1901" s="22">
        <v>6.8355100000000002E-12</v>
      </c>
      <c r="AN1901" s="22">
        <v>9.14347E-7</v>
      </c>
      <c r="AO1901" s="22">
        <v>-7.51054E-12</v>
      </c>
      <c r="AP1901" s="31">
        <v>9.1516599999999995E-7</v>
      </c>
      <c r="AQ1901" s="31">
        <v>-4.36506E-12</v>
      </c>
      <c r="AR1901" s="22">
        <f t="shared" si="57"/>
        <v>1.0201810296870175E-9</v>
      </c>
      <c r="AS1901" s="22">
        <f t="shared" si="57"/>
        <v>1.0005800646976398E-11</v>
      </c>
    </row>
    <row r="1902" spans="36:45" x14ac:dyDescent="0.2">
      <c r="AJ1902" s="25">
        <v>9.1533099999999995E-7</v>
      </c>
      <c r="AK1902" s="25">
        <v>-1.2491299999999999E-11</v>
      </c>
      <c r="AL1902" s="22">
        <v>9.1679699999999997E-7</v>
      </c>
      <c r="AM1902" s="22">
        <v>6.0850100000000001E-12</v>
      </c>
      <c r="AN1902" s="22">
        <v>9.1483599999999995E-7</v>
      </c>
      <c r="AO1902" s="22">
        <v>-7.0004599999999998E-12</v>
      </c>
      <c r="AP1902" s="31">
        <v>9.15655E-7</v>
      </c>
      <c r="AQ1902" s="31">
        <v>-4.4689299999999996E-12</v>
      </c>
      <c r="AR1902" s="22">
        <f t="shared" si="57"/>
        <v>1.0197795513410542E-9</v>
      </c>
      <c r="AS1902" s="22">
        <f t="shared" si="57"/>
        <v>9.5433933713555651E-12</v>
      </c>
    </row>
    <row r="1903" spans="36:45" x14ac:dyDescent="0.2">
      <c r="AJ1903" s="25">
        <v>9.1582E-7</v>
      </c>
      <c r="AK1903" s="25">
        <v>-1.15091E-11</v>
      </c>
      <c r="AL1903" s="22">
        <v>9.17285E-7</v>
      </c>
      <c r="AM1903" s="22">
        <v>1.4094900000000001E-12</v>
      </c>
      <c r="AN1903" s="22">
        <v>9.1532399999999997E-7</v>
      </c>
      <c r="AO1903" s="22">
        <v>-7.4182299999999996E-12</v>
      </c>
      <c r="AP1903" s="31">
        <v>9.1614300000000003E-7</v>
      </c>
      <c r="AQ1903" s="31">
        <v>-5.8392899999999999E-12</v>
      </c>
      <c r="AR1903" s="22">
        <f t="shared" si="57"/>
        <v>1.0196210080221082E-9</v>
      </c>
      <c r="AS1903" s="22">
        <f t="shared" si="57"/>
        <v>6.6024468361282544E-12</v>
      </c>
    </row>
    <row r="1904" spans="36:45" x14ac:dyDescent="0.2">
      <c r="AJ1904" s="25">
        <v>9.1630800000000003E-7</v>
      </c>
      <c r="AK1904" s="25">
        <v>-1.08858E-11</v>
      </c>
      <c r="AL1904" s="22">
        <v>9.1777400000000005E-7</v>
      </c>
      <c r="AM1904" s="22">
        <v>4.9253099999999997E-12</v>
      </c>
      <c r="AN1904" s="22">
        <v>9.15812E-7</v>
      </c>
      <c r="AO1904" s="22">
        <v>4.6143199999999998E-14</v>
      </c>
      <c r="AP1904" s="31">
        <v>9.1663100000000005E-7</v>
      </c>
      <c r="AQ1904" s="31">
        <v>-1.9714399999999999E-12</v>
      </c>
      <c r="AR1904" s="22">
        <f t="shared" si="57"/>
        <v>1.0201810296870771E-9</v>
      </c>
      <c r="AS1904" s="22">
        <f t="shared" si="57"/>
        <v>8.0963453712395086E-12</v>
      </c>
    </row>
    <row r="1905" spans="36:45" x14ac:dyDescent="0.2">
      <c r="AJ1905" s="25">
        <v>9.1679600000000005E-7</v>
      </c>
      <c r="AK1905" s="25">
        <v>-1.14913E-11</v>
      </c>
      <c r="AL1905" s="22">
        <v>9.1826199999999997E-7</v>
      </c>
      <c r="AM1905" s="22">
        <v>8.8227199999999998E-12</v>
      </c>
      <c r="AN1905" s="22">
        <v>9.1630100000000005E-7</v>
      </c>
      <c r="AO1905" s="22">
        <v>-9.9163200000000003E-13</v>
      </c>
      <c r="AP1905" s="31">
        <v>9.1712E-7</v>
      </c>
      <c r="AQ1905" s="31">
        <v>-1.22008E-12</v>
      </c>
      <c r="AR1905" s="22">
        <f t="shared" si="57"/>
        <v>1.019779551340995E-9</v>
      </c>
      <c r="AS1905" s="22">
        <f t="shared" si="57"/>
        <v>1.0158936475262621E-11</v>
      </c>
    </row>
    <row r="1906" spans="36:45" x14ac:dyDescent="0.2">
      <c r="AJ1906" s="25">
        <v>9.17285E-7</v>
      </c>
      <c r="AK1906" s="25">
        <v>-1.2380199999999999E-11</v>
      </c>
      <c r="AL1906" s="22">
        <v>9.1874999999999999E-7</v>
      </c>
      <c r="AM1906" s="22">
        <v>7.9116300000000007E-12</v>
      </c>
      <c r="AN1906" s="22">
        <v>9.1678899999999996E-7</v>
      </c>
      <c r="AO1906" s="22">
        <v>1.3278799999999999E-13</v>
      </c>
      <c r="AP1906" s="31">
        <v>9.1760800000000002E-7</v>
      </c>
      <c r="AQ1906" s="31">
        <v>-1.44527E-12</v>
      </c>
      <c r="AR1906" s="22">
        <f t="shared" si="57"/>
        <v>1.0196210080221082E-9</v>
      </c>
      <c r="AS1906" s="22">
        <f t="shared" si="57"/>
        <v>1.0237542155371148E-11</v>
      </c>
    </row>
    <row r="1907" spans="36:45" x14ac:dyDescent="0.2">
      <c r="AJ1907" s="25">
        <v>9.1777300000000002E-7</v>
      </c>
      <c r="AK1907" s="25">
        <v>-1.64602E-11</v>
      </c>
      <c r="AL1907" s="22">
        <v>9.1923900000000004E-7</v>
      </c>
      <c r="AM1907" s="22">
        <v>6.4850100000000001E-12</v>
      </c>
      <c r="AN1907" s="22">
        <v>9.1727699999999999E-7</v>
      </c>
      <c r="AO1907" s="22">
        <v>-3.2942200000000002E-13</v>
      </c>
      <c r="AP1907" s="31">
        <v>9.1809600000000004E-7</v>
      </c>
      <c r="AQ1907" s="31">
        <v>-3.4348600000000002E-12</v>
      </c>
      <c r="AR1907" s="22">
        <f t="shared" si="57"/>
        <v>1.0201810296870771E-9</v>
      </c>
      <c r="AS1907" s="22">
        <f t="shared" si="57"/>
        <v>1.1783612521294194E-11</v>
      </c>
    </row>
    <row r="1908" spans="36:45" x14ac:dyDescent="0.2">
      <c r="AJ1908" s="25">
        <v>9.1826100000000005E-7</v>
      </c>
      <c r="AK1908" s="25">
        <v>-1.7765999999999998E-11</v>
      </c>
      <c r="AL1908" s="22">
        <v>9.1972699999999996E-7</v>
      </c>
      <c r="AM1908" s="22">
        <v>2.4049500000000002E-12</v>
      </c>
      <c r="AN1908" s="22">
        <v>9.1776600000000004E-7</v>
      </c>
      <c r="AO1908" s="22">
        <v>1.0012400000000001E-12</v>
      </c>
      <c r="AP1908" s="31">
        <v>9.1858499999999999E-7</v>
      </c>
      <c r="AQ1908" s="31">
        <v>-4.7865899999999997E-12</v>
      </c>
      <c r="AR1908" s="22">
        <f t="shared" si="57"/>
        <v>1.019779551340995E-9</v>
      </c>
      <c r="AS1908" s="22">
        <f t="shared" si="57"/>
        <v>1.1262377804621603E-11</v>
      </c>
    </row>
    <row r="1909" spans="36:45" x14ac:dyDescent="0.2">
      <c r="AJ1909" s="25">
        <v>9.1874999999999999E-7</v>
      </c>
      <c r="AK1909" s="25">
        <v>-1.3802399999999999E-11</v>
      </c>
      <c r="AL1909" s="22">
        <v>9.2021600000000001E-7</v>
      </c>
      <c r="AM1909" s="22">
        <v>5.8761200000000002E-12</v>
      </c>
      <c r="AN1909" s="22">
        <v>9.1825399999999996E-7</v>
      </c>
      <c r="AO1909" s="22">
        <v>-7.0720800000000003E-13</v>
      </c>
      <c r="AP1909" s="31">
        <v>9.1907300000000001E-7</v>
      </c>
      <c r="AQ1909" s="31">
        <v>-2.8778400000000002E-12</v>
      </c>
      <c r="AR1909" s="22">
        <f t="shared" si="57"/>
        <v>1.0201810296870771E-9</v>
      </c>
      <c r="AS1909" s="22">
        <f t="shared" si="57"/>
        <v>1.0017221924123542E-11</v>
      </c>
    </row>
    <row r="1910" spans="36:45" x14ac:dyDescent="0.2">
      <c r="AJ1910" s="25">
        <v>9.1923800000000002E-7</v>
      </c>
      <c r="AK1910" s="25">
        <v>-1.62424E-11</v>
      </c>
      <c r="AL1910" s="22">
        <v>9.2070400000000004E-7</v>
      </c>
      <c r="AM1910" s="22">
        <v>5.4672300000000003E-12</v>
      </c>
      <c r="AN1910" s="22">
        <v>9.1874199999999998E-7</v>
      </c>
      <c r="AO1910" s="22">
        <v>-4.2315899999999997E-12</v>
      </c>
      <c r="AP1910" s="31">
        <v>9.1956100000000004E-7</v>
      </c>
      <c r="AQ1910" s="31">
        <v>-5.0022499999999996E-12</v>
      </c>
      <c r="AR1910" s="22">
        <f t="shared" si="57"/>
        <v>1.0201810296870771E-9</v>
      </c>
      <c r="AS1910" s="22">
        <f t="shared" si="57"/>
        <v>1.087531379612714E-11</v>
      </c>
    </row>
    <row r="1911" spans="36:45" x14ac:dyDescent="0.2">
      <c r="AJ1911" s="25">
        <v>9.1972600000000004E-7</v>
      </c>
      <c r="AK1911" s="25">
        <v>-1.27871E-11</v>
      </c>
      <c r="AL1911" s="22">
        <v>9.2119199999999995E-7</v>
      </c>
      <c r="AM1911" s="22">
        <v>2.1705700000000001E-12</v>
      </c>
      <c r="AN1911" s="22">
        <v>9.1923100000000003E-7</v>
      </c>
      <c r="AO1911" s="22">
        <v>-2.87215E-12</v>
      </c>
      <c r="AP1911" s="31">
        <v>9.2004999999999998E-7</v>
      </c>
      <c r="AQ1911" s="31">
        <v>-4.4962399999999998E-12</v>
      </c>
      <c r="AR1911" s="22">
        <f t="shared" si="57"/>
        <v>1.019779551340995E-9</v>
      </c>
      <c r="AS1911" s="22">
        <f t="shared" si="57"/>
        <v>7.6099403231321942E-12</v>
      </c>
    </row>
    <row r="1912" spans="36:45" x14ac:dyDescent="0.2">
      <c r="AJ1912" s="25">
        <v>9.2021399999999996E-7</v>
      </c>
      <c r="AK1912" s="25">
        <v>-7.9047500000000002E-12</v>
      </c>
      <c r="AL1912" s="22">
        <v>9.2167999999999998E-7</v>
      </c>
      <c r="AM1912" s="22">
        <v>8.3160800000000006E-12</v>
      </c>
      <c r="AN1912" s="22">
        <v>9.1971899999999995E-7</v>
      </c>
      <c r="AO1912" s="22">
        <v>-3.4275200000000002E-13</v>
      </c>
      <c r="AP1912" s="31">
        <v>9.2053800000000001E-7</v>
      </c>
      <c r="AQ1912" s="31">
        <v>2.2858499999999999E-14</v>
      </c>
      <c r="AR1912" s="22">
        <f t="shared" si="57"/>
        <v>1.0197795513410542E-9</v>
      </c>
      <c r="AS1912" s="22">
        <f t="shared" si="57"/>
        <v>8.1165932020473557E-12</v>
      </c>
    </row>
    <row r="1913" spans="36:45" x14ac:dyDescent="0.2">
      <c r="AJ1913" s="25">
        <v>9.2070300000000001E-7</v>
      </c>
      <c r="AK1913" s="25">
        <v>-1.0784699999999999E-11</v>
      </c>
      <c r="AL1913" s="22">
        <v>9.2216900000000003E-7</v>
      </c>
      <c r="AM1913" s="22">
        <v>7.3472299999999996E-12</v>
      </c>
      <c r="AN1913" s="22">
        <v>9.2020699999999998E-7</v>
      </c>
      <c r="AO1913" s="22">
        <v>-2.3649300000000001E-12</v>
      </c>
      <c r="AP1913" s="31">
        <v>9.2102600000000003E-7</v>
      </c>
      <c r="AQ1913" s="31">
        <v>-1.93413E-12</v>
      </c>
      <c r="AR1913" s="22">
        <f t="shared" si="57"/>
        <v>1.0201810296870771E-9</v>
      </c>
      <c r="AS1913" s="22">
        <f t="shared" si="57"/>
        <v>9.0736382288050986E-12</v>
      </c>
    </row>
    <row r="1914" spans="36:45" x14ac:dyDescent="0.2">
      <c r="AJ1914" s="25">
        <v>9.2119100000000003E-7</v>
      </c>
      <c r="AK1914" s="25">
        <v>-1.07133E-11</v>
      </c>
      <c r="AL1914" s="22">
        <v>9.2265699999999995E-7</v>
      </c>
      <c r="AM1914" s="22">
        <v>4.2134300000000002E-12</v>
      </c>
      <c r="AN1914" s="22">
        <v>9.20695E-7</v>
      </c>
      <c r="AO1914" s="22">
        <v>-3.7697499999999998E-12</v>
      </c>
      <c r="AP1914" s="31">
        <v>9.2151499999999998E-7</v>
      </c>
      <c r="AQ1914" s="31">
        <v>-3.42322E-12</v>
      </c>
      <c r="AR1914" s="22">
        <f t="shared" si="57"/>
        <v>1.0201810296870177E-9</v>
      </c>
      <c r="AS1914" s="22">
        <f t="shared" si="57"/>
        <v>7.4693966513121622E-12</v>
      </c>
    </row>
    <row r="1915" spans="36:45" x14ac:dyDescent="0.2">
      <c r="AJ1915" s="25">
        <v>9.2167899999999995E-7</v>
      </c>
      <c r="AK1915" s="25">
        <v>-1.12913E-11</v>
      </c>
      <c r="AL1915" s="22">
        <v>9.23146E-7</v>
      </c>
      <c r="AM1915" s="22">
        <v>1.13871E-11</v>
      </c>
      <c r="AN1915" s="22">
        <v>9.2118400000000005E-7</v>
      </c>
      <c r="AO1915" s="22">
        <v>3.0794400000000001E-12</v>
      </c>
      <c r="AP1915" s="31">
        <v>9.22003E-7</v>
      </c>
      <c r="AQ1915" s="31">
        <v>1.0584099999999999E-12</v>
      </c>
      <c r="AR1915" s="22">
        <f t="shared" si="57"/>
        <v>1.0203396493325022E-9</v>
      </c>
      <c r="AS1915" s="22">
        <f t="shared" si="57"/>
        <v>1.1473485443862878E-11</v>
      </c>
    </row>
    <row r="1916" spans="36:45" x14ac:dyDescent="0.2">
      <c r="AJ1916" s="25">
        <v>9.22168E-7</v>
      </c>
      <c r="AK1916" s="25">
        <v>-1.2375800000000001E-11</v>
      </c>
      <c r="AL1916" s="22">
        <v>9.2363400000000002E-7</v>
      </c>
      <c r="AM1916" s="22">
        <v>6.5472199999999996E-12</v>
      </c>
      <c r="AN1916" s="22">
        <v>9.2167199999999997E-7</v>
      </c>
      <c r="AO1916" s="22">
        <v>-2.76102E-13</v>
      </c>
      <c r="AP1916" s="31">
        <v>9.2249100000000002E-7</v>
      </c>
      <c r="AQ1916" s="31">
        <v>-2.0348799999999999E-12</v>
      </c>
      <c r="AR1916" s="22">
        <f t="shared" si="57"/>
        <v>1.0201810296870771E-9</v>
      </c>
      <c r="AS1916" s="22">
        <f t="shared" si="57"/>
        <v>9.583328412120081E-12</v>
      </c>
    </row>
    <row r="1917" spans="36:45" x14ac:dyDescent="0.2">
      <c r="AJ1917" s="25">
        <v>9.2265600000000003E-7</v>
      </c>
      <c r="AK1917" s="25">
        <v>-9.0065799999999998E-12</v>
      </c>
      <c r="AL1917" s="22">
        <v>9.2412200000000005E-7</v>
      </c>
      <c r="AM1917" s="22">
        <v>1.11467E-11</v>
      </c>
      <c r="AN1917" s="22">
        <v>9.2215999999999999E-7</v>
      </c>
      <c r="AO1917" s="22">
        <v>-2.7394900000000001E-12</v>
      </c>
      <c r="AP1917" s="31">
        <v>9.2297999999999997E-7</v>
      </c>
      <c r="AQ1917" s="31">
        <v>-1.9979999999999999E-13</v>
      </c>
      <c r="AR1917" s="22">
        <f t="shared" si="57"/>
        <v>1.0201810296870771E-9</v>
      </c>
      <c r="AS1917" s="22">
        <f t="shared" si="57"/>
        <v>1.0313885337597079E-11</v>
      </c>
    </row>
    <row r="1918" spans="36:45" x14ac:dyDescent="0.2">
      <c r="AJ1918" s="25">
        <v>9.2314400000000005E-7</v>
      </c>
      <c r="AK1918" s="25">
        <v>-1.0580299999999999E-11</v>
      </c>
      <c r="AL1918" s="22">
        <v>9.2461099999999999E-7</v>
      </c>
      <c r="AM1918" s="22">
        <v>7.4494200000000004E-12</v>
      </c>
      <c r="AN1918" s="22">
        <v>9.2264900000000005E-7</v>
      </c>
      <c r="AO1918" s="22">
        <v>1.2572100000000001E-12</v>
      </c>
      <c r="AP1918" s="31">
        <v>9.2346799999999999E-7</v>
      </c>
      <c r="AQ1918" s="31">
        <v>-6.2454099999999995E-13</v>
      </c>
      <c r="AR1918" s="22">
        <f t="shared" si="57"/>
        <v>1.0203396493324854E-9</v>
      </c>
      <c r="AS1918" s="22">
        <f t="shared" si="57"/>
        <v>9.1609762121966734E-12</v>
      </c>
    </row>
    <row r="1919" spans="36:45" x14ac:dyDescent="0.2">
      <c r="AJ1919" s="25">
        <v>9.23633E-7</v>
      </c>
      <c r="AK1919" s="25">
        <v>-8.9047000000000002E-12</v>
      </c>
      <c r="AL1919" s="22">
        <v>9.2509900000000002E-7</v>
      </c>
      <c r="AM1919" s="22">
        <v>8.0849699999999992E-12</v>
      </c>
      <c r="AN1919" s="22">
        <v>9.2313699999999996E-7</v>
      </c>
      <c r="AO1919" s="22">
        <v>-1.72943E-12</v>
      </c>
      <c r="AP1919" s="31">
        <v>9.2395600000000002E-7</v>
      </c>
      <c r="AQ1919" s="31">
        <v>-8.4972100000000001E-13</v>
      </c>
      <c r="AR1919" s="22">
        <f t="shared" si="57"/>
        <v>1.0201810296870771E-9</v>
      </c>
      <c r="AS1919" s="22">
        <f t="shared" si="57"/>
        <v>8.5289295307383105E-12</v>
      </c>
    </row>
    <row r="1920" spans="36:45" x14ac:dyDescent="0.2">
      <c r="AJ1920" s="25">
        <v>9.2412100000000002E-7</v>
      </c>
      <c r="AK1920" s="25">
        <v>-3.3512099999999998E-12</v>
      </c>
      <c r="AL1920" s="22">
        <v>9.2558700000000004E-7</v>
      </c>
      <c r="AM1920" s="22">
        <v>1.0823800000000001E-11</v>
      </c>
      <c r="AN1920" s="22">
        <v>9.2362499999999999E-7</v>
      </c>
      <c r="AO1920" s="22">
        <v>-2.48305E-12</v>
      </c>
      <c r="AP1920" s="31">
        <v>9.2444400000000004E-7</v>
      </c>
      <c r="AQ1920" s="31">
        <v>1.6632E-12</v>
      </c>
      <c r="AR1920" s="22">
        <f t="shared" si="57"/>
        <v>1.0201810296870771E-9</v>
      </c>
      <c r="AS1920" s="22">
        <f t="shared" si="57"/>
        <v>7.9451963181975567E-12</v>
      </c>
    </row>
    <row r="1921" spans="36:45" x14ac:dyDescent="0.2">
      <c r="AJ1921" s="25">
        <v>9.2460900000000004E-7</v>
      </c>
      <c r="AK1921" s="25">
        <v>-7.7358499999999992E-12</v>
      </c>
      <c r="AL1921" s="22">
        <v>9.2607599999999999E-7</v>
      </c>
      <c r="AM1921" s="22">
        <v>1.17027E-11</v>
      </c>
      <c r="AN1921" s="22">
        <v>9.2411400000000004E-7</v>
      </c>
      <c r="AO1921" s="22">
        <v>-4.4138199999999999E-12</v>
      </c>
      <c r="AP1921" s="31">
        <v>9.2493299999999999E-7</v>
      </c>
      <c r="AQ1921" s="31">
        <v>-1.48984E-13</v>
      </c>
      <c r="AR1921" s="22">
        <f t="shared" si="57"/>
        <v>1.0203396493324854E-9</v>
      </c>
      <c r="AS1921" s="22">
        <f t="shared" si="57"/>
        <v>1.039739812271801E-11</v>
      </c>
    </row>
    <row r="1922" spans="36:45" x14ac:dyDescent="0.2">
      <c r="AJ1922" s="25">
        <v>9.2509699999999996E-7</v>
      </c>
      <c r="AK1922" s="25">
        <v>-8.7625199999999997E-12</v>
      </c>
      <c r="AL1922" s="22">
        <v>9.2656400000000001E-7</v>
      </c>
      <c r="AM1922" s="22">
        <v>6.9250099999999998E-12</v>
      </c>
      <c r="AN1922" s="22">
        <v>9.2460199999999996E-7</v>
      </c>
      <c r="AO1922" s="22">
        <v>-7.1609499999999999E-13</v>
      </c>
      <c r="AP1922" s="31">
        <v>9.2542100000000001E-7</v>
      </c>
      <c r="AQ1922" s="31">
        <v>-8.5120199999999999E-13</v>
      </c>
      <c r="AR1922" s="22">
        <f t="shared" si="57"/>
        <v>1.0203396493325448E-9</v>
      </c>
      <c r="AS1922" s="22">
        <f t="shared" si="57"/>
        <v>7.8446376419665389E-12</v>
      </c>
    </row>
    <row r="1923" spans="36:45" x14ac:dyDescent="0.2">
      <c r="AJ1923" s="25">
        <v>9.2558600000000001E-7</v>
      </c>
      <c r="AK1923" s="25">
        <v>-5.8869599999999998E-12</v>
      </c>
      <c r="AL1923" s="22">
        <v>9.2705200000000004E-7</v>
      </c>
      <c r="AM1923" s="22">
        <v>1.02983E-11</v>
      </c>
      <c r="AN1923" s="22">
        <v>9.2508999999999998E-7</v>
      </c>
      <c r="AO1923" s="22">
        <v>-2.8671799999999999E-12</v>
      </c>
      <c r="AP1923" s="31">
        <v>9.2590900000000004E-7</v>
      </c>
      <c r="AQ1923" s="31">
        <v>5.1470799999999999E-13</v>
      </c>
      <c r="AR1923" s="22">
        <f t="shared" si="57"/>
        <v>1.0201810296870771E-9</v>
      </c>
      <c r="AS1923" s="22">
        <f t="shared" si="57"/>
        <v>8.6063114064272627E-12</v>
      </c>
    </row>
    <row r="1924" spans="36:45" x14ac:dyDescent="0.2">
      <c r="AJ1924" s="25">
        <v>9.2607400000000004E-7</v>
      </c>
      <c r="AK1924" s="25">
        <v>-6.2741500000000001E-13</v>
      </c>
      <c r="AL1924" s="22">
        <v>9.2753999999999995E-7</v>
      </c>
      <c r="AM1924" s="22">
        <v>6.8487299999999996E-12</v>
      </c>
      <c r="AN1924" s="22">
        <v>9.25578E-7</v>
      </c>
      <c r="AO1924" s="22">
        <v>-4.6673500000000003E-12</v>
      </c>
      <c r="AP1924" s="31">
        <v>9.2639799999999998E-7</v>
      </c>
      <c r="AQ1924" s="31">
        <v>5.1798699999999998E-13</v>
      </c>
      <c r="AR1924" s="22">
        <f t="shared" si="57"/>
        <v>1.0201810296870175E-9</v>
      </c>
      <c r="AS1924" s="22">
        <f t="shared" si="57"/>
        <v>5.8428577116517504E-12</v>
      </c>
    </row>
    <row r="1925" spans="36:45" x14ac:dyDescent="0.2">
      <c r="AJ1925" s="25">
        <v>9.2656199999999996E-7</v>
      </c>
      <c r="AK1925" s="25">
        <v>-1.24158E-11</v>
      </c>
      <c r="AL1925" s="22">
        <v>9.28029E-7</v>
      </c>
      <c r="AM1925" s="22">
        <v>1.04805E-11</v>
      </c>
      <c r="AN1925" s="22">
        <v>9.2606699999999995E-7</v>
      </c>
      <c r="AO1925" s="22">
        <v>-2.7516000000000001E-12</v>
      </c>
      <c r="AP1925" s="31">
        <v>9.2688600000000001E-7</v>
      </c>
      <c r="AQ1925" s="31">
        <v>-1.56229E-12</v>
      </c>
      <c r="AR1925" s="22">
        <f t="shared" ref="AR1925:AS1988" si="58">_xlfn.STDEV.S(AJ1925,AL1925,AN1925)</f>
        <v>1.0203396493325448E-9</v>
      </c>
      <c r="AS1925" s="22">
        <f t="shared" si="58"/>
        <v>1.1494388382597831E-11</v>
      </c>
    </row>
    <row r="1926" spans="36:45" x14ac:dyDescent="0.2">
      <c r="AJ1926" s="25">
        <v>9.2704999999999998E-7</v>
      </c>
      <c r="AK1926" s="25">
        <v>-7.1980499999999996E-12</v>
      </c>
      <c r="AL1926" s="22">
        <v>9.2851700000000003E-7</v>
      </c>
      <c r="AM1926" s="22">
        <v>8.4627599999999994E-12</v>
      </c>
      <c r="AN1926" s="22">
        <v>9.2655499999999997E-7</v>
      </c>
      <c r="AO1926" s="22">
        <v>-7.3204299999999997E-12</v>
      </c>
      <c r="AP1926" s="31">
        <v>9.2737400000000003E-7</v>
      </c>
      <c r="AQ1926" s="31">
        <v>-2.01857E-12</v>
      </c>
      <c r="AR1926" s="22">
        <f t="shared" si="58"/>
        <v>1.0203396493325448E-9</v>
      </c>
      <c r="AS1926" s="22">
        <f t="shared" si="58"/>
        <v>9.0773071750069872E-12</v>
      </c>
    </row>
    <row r="1927" spans="36:45" x14ac:dyDescent="0.2">
      <c r="AJ1927" s="25">
        <v>9.2753900000000003E-7</v>
      </c>
      <c r="AK1927" s="25">
        <v>-9.2541900000000006E-12</v>
      </c>
      <c r="AL1927" s="22">
        <v>9.2900500000000005E-7</v>
      </c>
      <c r="AM1927" s="22">
        <v>7.1671100000000001E-12</v>
      </c>
      <c r="AN1927" s="22">
        <v>9.27043E-7</v>
      </c>
      <c r="AO1927" s="22">
        <v>-1.5724400000000001E-13</v>
      </c>
      <c r="AP1927" s="31">
        <v>9.2786199999999995E-7</v>
      </c>
      <c r="AQ1927" s="31">
        <v>-7.4810700000000002E-13</v>
      </c>
      <c r="AR1927" s="22">
        <f t="shared" si="58"/>
        <v>1.0201810296870771E-9</v>
      </c>
      <c r="AS1927" s="22">
        <f t="shared" si="58"/>
        <v>8.2265797037634069E-12</v>
      </c>
    </row>
    <row r="1928" spans="36:45" x14ac:dyDescent="0.2">
      <c r="AJ1928" s="25">
        <v>9.2802699999999995E-7</v>
      </c>
      <c r="AK1928" s="25">
        <v>-5.54477E-12</v>
      </c>
      <c r="AL1928" s="22">
        <v>9.29494E-7</v>
      </c>
      <c r="AM1928" s="22">
        <v>9.5427499999999995E-12</v>
      </c>
      <c r="AN1928" s="22">
        <v>9.2753200000000005E-7</v>
      </c>
      <c r="AO1928" s="22">
        <v>2.4127800000000001E-12</v>
      </c>
      <c r="AP1928" s="31">
        <v>9.28351E-7</v>
      </c>
      <c r="AQ1928" s="31">
        <v>2.1369200000000001E-12</v>
      </c>
      <c r="AR1928" s="22">
        <f t="shared" si="58"/>
        <v>1.0203396493325022E-9</v>
      </c>
      <c r="AS1928" s="22">
        <f t="shared" si="58"/>
        <v>7.5475419172270915E-12</v>
      </c>
    </row>
    <row r="1929" spans="36:45" x14ac:dyDescent="0.2">
      <c r="AJ1929" s="25">
        <v>9.2851499999999997E-7</v>
      </c>
      <c r="AK1929" s="25">
        <v>-4.3225500000000004E-12</v>
      </c>
      <c r="AL1929" s="22">
        <v>9.2998200000000002E-7</v>
      </c>
      <c r="AM1929" s="22">
        <v>-1.43491E-12</v>
      </c>
      <c r="AN1929" s="22">
        <v>9.2801999999999997E-7</v>
      </c>
      <c r="AO1929" s="22">
        <v>-8.4050700000000001E-13</v>
      </c>
      <c r="AP1929" s="31">
        <v>9.2883900000000002E-7</v>
      </c>
      <c r="AQ1929" s="31">
        <v>-2.19932E-12</v>
      </c>
      <c r="AR1929" s="22">
        <f t="shared" si="58"/>
        <v>1.0203396493325448E-9</v>
      </c>
      <c r="AS1929" s="22">
        <f t="shared" si="58"/>
        <v>1.8626326865424472E-12</v>
      </c>
    </row>
    <row r="1930" spans="36:45" x14ac:dyDescent="0.2">
      <c r="AJ1930" s="25">
        <v>9.2900400000000002E-7</v>
      </c>
      <c r="AK1930" s="25">
        <v>-2.9267199999999999E-12</v>
      </c>
      <c r="AL1930" s="22">
        <v>9.3047000000000005E-7</v>
      </c>
      <c r="AM1930" s="22">
        <v>9.1480300000000006E-12</v>
      </c>
      <c r="AN1930" s="22">
        <v>9.2850799999999999E-7</v>
      </c>
      <c r="AO1930" s="22">
        <v>-4.5214699999999997E-12</v>
      </c>
      <c r="AP1930" s="31">
        <v>9.2932700000000005E-7</v>
      </c>
      <c r="AQ1930" s="31">
        <v>5.6661700000000005E-13</v>
      </c>
      <c r="AR1930" s="22">
        <f t="shared" si="58"/>
        <v>1.0201810296870771E-9</v>
      </c>
      <c r="AS1930" s="22">
        <f t="shared" si="58"/>
        <v>7.4743789638894632E-12</v>
      </c>
    </row>
    <row r="1931" spans="36:45" x14ac:dyDescent="0.2">
      <c r="AJ1931" s="25">
        <v>9.2949200000000005E-7</v>
      </c>
      <c r="AK1931" s="25">
        <v>-4.9403300000000002E-12</v>
      </c>
      <c r="AL1931" s="22">
        <v>9.3095899999999999E-7</v>
      </c>
      <c r="AM1931" s="22">
        <v>5.2805600000000003E-12</v>
      </c>
      <c r="AN1931" s="22">
        <v>9.2899600000000002E-7</v>
      </c>
      <c r="AO1931" s="22">
        <v>-4.9382399999999998E-12</v>
      </c>
      <c r="AP1931" s="31">
        <v>9.2981599999999999E-7</v>
      </c>
      <c r="AQ1931" s="31">
        <v>-1.53267E-12</v>
      </c>
      <c r="AR1931" s="22">
        <f t="shared" si="58"/>
        <v>1.0207410706605742E-9</v>
      </c>
      <c r="AS1931" s="22">
        <f t="shared" si="58"/>
        <v>5.900430354363994E-12</v>
      </c>
    </row>
    <row r="1932" spans="36:45" x14ac:dyDescent="0.2">
      <c r="AJ1932" s="25">
        <v>9.2997999999999997E-7</v>
      </c>
      <c r="AK1932" s="25">
        <v>-8.3314099999999999E-12</v>
      </c>
      <c r="AL1932" s="22">
        <v>9.3144700000000002E-7</v>
      </c>
      <c r="AM1932" s="22">
        <v>6.7738800000000002E-12</v>
      </c>
      <c r="AN1932" s="22">
        <v>9.2948499999999996E-7</v>
      </c>
      <c r="AO1932" s="22">
        <v>-3.3830800000000001E-13</v>
      </c>
      <c r="AP1932" s="31">
        <v>9.3030400000000002E-7</v>
      </c>
      <c r="AQ1932" s="31">
        <v>-6.3194599999999996E-13</v>
      </c>
      <c r="AR1932" s="22">
        <f t="shared" si="58"/>
        <v>1.0203396493325448E-9</v>
      </c>
      <c r="AS1932" s="22">
        <f t="shared" si="58"/>
        <v>7.5569249005338139E-12</v>
      </c>
    </row>
    <row r="1933" spans="36:45" x14ac:dyDescent="0.2">
      <c r="AJ1933" s="25">
        <v>9.3046799999999999E-7</v>
      </c>
      <c r="AK1933" s="25">
        <v>-2.55528E-12</v>
      </c>
      <c r="AL1933" s="22">
        <v>9.3193500000000004E-7</v>
      </c>
      <c r="AM1933" s="22">
        <v>8.5068800000000002E-12</v>
      </c>
      <c r="AN1933" s="22">
        <v>9.2997299999999999E-7</v>
      </c>
      <c r="AO1933" s="22">
        <v>1.5583999999999999E-12</v>
      </c>
      <c r="AP1933" s="31">
        <v>9.3079200000000004E-7</v>
      </c>
      <c r="AQ1933" s="31">
        <v>2.50333E-12</v>
      </c>
      <c r="AR1933" s="22">
        <f t="shared" si="58"/>
        <v>1.0203396493325448E-9</v>
      </c>
      <c r="AS1933" s="22">
        <f t="shared" si="58"/>
        <v>5.5912896741032238E-12</v>
      </c>
    </row>
    <row r="1934" spans="36:45" x14ac:dyDescent="0.2">
      <c r="AJ1934" s="25">
        <v>9.3095600000000001E-7</v>
      </c>
      <c r="AK1934" s="25">
        <v>-8.9269199999999993E-12</v>
      </c>
      <c r="AL1934" s="22">
        <v>9.3242299999999996E-7</v>
      </c>
      <c r="AM1934" s="22">
        <v>1.02672E-11</v>
      </c>
      <c r="AN1934" s="22">
        <v>9.3046100000000001E-7</v>
      </c>
      <c r="AO1934" s="22">
        <v>-1.7427599999999999E-12</v>
      </c>
      <c r="AP1934" s="31">
        <v>9.3127999999999996E-7</v>
      </c>
      <c r="AQ1934" s="31">
        <v>-1.3417299999999999E-13</v>
      </c>
      <c r="AR1934" s="22">
        <f t="shared" si="58"/>
        <v>1.0203396493324854E-9</v>
      </c>
      <c r="AS1934" s="22">
        <f t="shared" si="58"/>
        <v>9.6976417810517205E-12</v>
      </c>
    </row>
    <row r="1935" spans="36:45" x14ac:dyDescent="0.2">
      <c r="AJ1935" s="25">
        <v>9.3144499999999996E-7</v>
      </c>
      <c r="AK1935" s="25">
        <v>-8.5091500000000004E-12</v>
      </c>
      <c r="AL1935" s="22">
        <v>9.3291200000000001E-7</v>
      </c>
      <c r="AM1935" s="22">
        <v>8.0316499999999996E-12</v>
      </c>
      <c r="AN1935" s="22">
        <v>9.3094900000000003E-7</v>
      </c>
      <c r="AO1935" s="22">
        <v>2.6305600000000001E-12</v>
      </c>
      <c r="AP1935" s="31">
        <v>9.3176900000000001E-7</v>
      </c>
      <c r="AQ1935" s="31">
        <v>7.1768899999999997E-13</v>
      </c>
      <c r="AR1935" s="22">
        <f t="shared" si="58"/>
        <v>1.0207410706605909E-9</v>
      </c>
      <c r="AS1935" s="22">
        <f t="shared" si="58"/>
        <v>8.4346801629957092E-12</v>
      </c>
    </row>
    <row r="1936" spans="36:45" x14ac:dyDescent="0.2">
      <c r="AJ1936" s="25">
        <v>9.3193299999999998E-7</v>
      </c>
      <c r="AK1936" s="25">
        <v>-1.0664700000000001E-11</v>
      </c>
      <c r="AL1936" s="22">
        <v>9.3340000000000003E-7</v>
      </c>
      <c r="AM1936" s="22">
        <v>6.6099599999999998E-12</v>
      </c>
      <c r="AN1936" s="22">
        <v>9.3143799999999998E-7</v>
      </c>
      <c r="AO1936" s="22">
        <v>6.25412E-13</v>
      </c>
      <c r="AP1936" s="31">
        <v>9.3225700000000003E-7</v>
      </c>
      <c r="AQ1936" s="31">
        <v>-1.1431200000000001E-12</v>
      </c>
      <c r="AR1936" s="22">
        <f t="shared" si="58"/>
        <v>1.0203396493325448E-9</v>
      </c>
      <c r="AS1936" s="22">
        <f t="shared" si="58"/>
        <v>8.7720704687514531E-12</v>
      </c>
    </row>
    <row r="1937" spans="36:45" x14ac:dyDescent="0.2">
      <c r="AJ1937" s="25">
        <v>9.3242100000000001E-7</v>
      </c>
      <c r="AK1937" s="25">
        <v>-6.1892099999999996E-12</v>
      </c>
      <c r="AL1937" s="22">
        <v>9.3388799999999995E-7</v>
      </c>
      <c r="AM1937" s="22">
        <v>5.9427699999999997E-12</v>
      </c>
      <c r="AN1937" s="22">
        <v>9.31926E-7</v>
      </c>
      <c r="AO1937" s="22">
        <v>-2.0183E-12</v>
      </c>
      <c r="AP1937" s="31">
        <v>9.3274499999999995E-7</v>
      </c>
      <c r="AQ1937" s="31">
        <v>-7.5491299999999998E-13</v>
      </c>
      <c r="AR1937" s="22">
        <f t="shared" si="58"/>
        <v>1.0203396493324854E-9</v>
      </c>
      <c r="AS1937" s="22">
        <f t="shared" si="58"/>
        <v>6.1638741131072213E-12</v>
      </c>
    </row>
    <row r="1938" spans="36:45" x14ac:dyDescent="0.2">
      <c r="AJ1938" s="25">
        <v>9.3290900000000003E-7</v>
      </c>
      <c r="AK1938" s="25">
        <v>-6.9047400000000003E-12</v>
      </c>
      <c r="AL1938" s="22">
        <v>9.34377E-7</v>
      </c>
      <c r="AM1938" s="22">
        <v>8.8672099999999993E-12</v>
      </c>
      <c r="AN1938" s="22">
        <v>9.3241400000000003E-7</v>
      </c>
      <c r="AO1938" s="22">
        <v>-6.0493299999999996E-12</v>
      </c>
      <c r="AP1938" s="31">
        <v>9.3323299999999998E-7</v>
      </c>
      <c r="AQ1938" s="31">
        <v>-1.36229E-12</v>
      </c>
      <c r="AR1938" s="22">
        <f t="shared" si="58"/>
        <v>1.0208997665458173E-9</v>
      </c>
      <c r="AS1938" s="22">
        <f t="shared" si="58"/>
        <v>8.8693225844499164E-12</v>
      </c>
    </row>
    <row r="1939" spans="36:45" x14ac:dyDescent="0.2">
      <c r="AJ1939" s="25">
        <v>9.3339799999999998E-7</v>
      </c>
      <c r="AK1939" s="25">
        <v>-6.8691999999999999E-12</v>
      </c>
      <c r="AL1939" s="22">
        <v>9.3486500000000003E-7</v>
      </c>
      <c r="AM1939" s="22">
        <v>6.5249999999999998E-12</v>
      </c>
      <c r="AN1939" s="22">
        <v>9.3290200000000005E-7</v>
      </c>
      <c r="AO1939" s="22">
        <v>-7.5470899999999995E-12</v>
      </c>
      <c r="AP1939" s="31">
        <v>9.3372200000000003E-7</v>
      </c>
      <c r="AQ1939" s="31">
        <v>-2.6304300000000001E-12</v>
      </c>
      <c r="AR1939" s="22">
        <f t="shared" si="58"/>
        <v>1.0207410706605909E-9</v>
      </c>
      <c r="AS1939" s="22">
        <f t="shared" si="58"/>
        <v>7.9360763338503751E-12</v>
      </c>
    </row>
    <row r="1940" spans="36:45" x14ac:dyDescent="0.2">
      <c r="AJ1940" s="25">
        <v>9.33886E-7</v>
      </c>
      <c r="AK1940" s="25">
        <v>-3.7137600000000001E-12</v>
      </c>
      <c r="AL1940" s="22">
        <v>9.3535300000000005E-7</v>
      </c>
      <c r="AM1940" s="22">
        <v>8.0249400000000003E-12</v>
      </c>
      <c r="AN1940" s="22">
        <v>9.33391E-7</v>
      </c>
      <c r="AO1940" s="22">
        <v>-1.45278E-12</v>
      </c>
      <c r="AP1940" s="31">
        <v>9.3421000000000005E-7</v>
      </c>
      <c r="AQ1940" s="31">
        <v>9.5279600000000005E-13</v>
      </c>
      <c r="AR1940" s="22">
        <f t="shared" si="58"/>
        <v>1.0203396493325448E-9</v>
      </c>
      <c r="AS1940" s="22">
        <f t="shared" si="58"/>
        <v>6.2281121356956956E-12</v>
      </c>
    </row>
    <row r="1941" spans="36:45" x14ac:dyDescent="0.2">
      <c r="AJ1941" s="25">
        <v>9.3437400000000003E-7</v>
      </c>
      <c r="AK1941" s="25">
        <v>-2.8647799999999998E-12</v>
      </c>
      <c r="AL1941" s="22">
        <v>9.3584099999999997E-7</v>
      </c>
      <c r="AM1941" s="22">
        <v>6.4672400000000002E-12</v>
      </c>
      <c r="AN1941" s="22">
        <v>9.3387900000000002E-7</v>
      </c>
      <c r="AO1941" s="22">
        <v>-8.6537899999999992E-12</v>
      </c>
      <c r="AP1941" s="31">
        <v>9.3469799999999997E-7</v>
      </c>
      <c r="AQ1941" s="31">
        <v>-1.68377E-12</v>
      </c>
      <c r="AR1941" s="22">
        <f t="shared" si="58"/>
        <v>1.0203396493324854E-9</v>
      </c>
      <c r="AS1941" s="22">
        <f t="shared" si="58"/>
        <v>7.629381607983266E-12</v>
      </c>
    </row>
    <row r="1942" spans="36:45" x14ac:dyDescent="0.2">
      <c r="AJ1942" s="25">
        <v>9.3486200000000005E-7</v>
      </c>
      <c r="AK1942" s="25">
        <v>-8.1180800000000001E-12</v>
      </c>
      <c r="AL1942" s="22">
        <v>9.3633000000000002E-7</v>
      </c>
      <c r="AM1942" s="22">
        <v>1.4791600000000001E-11</v>
      </c>
      <c r="AN1942" s="22">
        <v>9.3436700000000004E-7</v>
      </c>
      <c r="AO1942" s="22">
        <v>-8.0360099999999994E-12</v>
      </c>
      <c r="AP1942" s="31">
        <v>9.3518599999999999E-7</v>
      </c>
      <c r="AQ1942" s="31">
        <v>-4.5417900000000002E-13</v>
      </c>
      <c r="AR1942" s="22">
        <f t="shared" si="58"/>
        <v>1.0208997665458173E-9</v>
      </c>
      <c r="AS1942" s="22">
        <f t="shared" si="58"/>
        <v>1.320328211405154E-11</v>
      </c>
    </row>
    <row r="1943" spans="36:45" x14ac:dyDescent="0.2">
      <c r="AJ1943" s="25">
        <v>9.3534999999999997E-7</v>
      </c>
      <c r="AK1943" s="25">
        <v>-1.2057499999999999E-11</v>
      </c>
      <c r="AL1943" s="22">
        <v>9.3681800000000004E-7</v>
      </c>
      <c r="AM1943" s="22">
        <v>8.1000999999999994E-12</v>
      </c>
      <c r="AN1943" s="22">
        <v>9.3485499999999996E-7</v>
      </c>
      <c r="AO1943" s="22">
        <v>-9.5180099999999997E-12</v>
      </c>
      <c r="AP1943" s="31">
        <v>9.3567500000000005E-7</v>
      </c>
      <c r="AQ1943" s="31">
        <v>-4.4918200000000001E-12</v>
      </c>
      <c r="AR1943" s="22">
        <f t="shared" si="58"/>
        <v>1.0208997665458764E-9</v>
      </c>
      <c r="AS1943" s="22">
        <f t="shared" si="58"/>
        <v>1.097858253746964E-11</v>
      </c>
    </row>
    <row r="1944" spans="36:45" x14ac:dyDescent="0.2">
      <c r="AJ1944" s="25">
        <v>9.3583900000000002E-7</v>
      </c>
      <c r="AK1944" s="25">
        <v>-6.6158800000000003E-12</v>
      </c>
      <c r="AL1944" s="22">
        <v>9.3730599999999996E-7</v>
      </c>
      <c r="AM1944" s="22">
        <v>9.3116399999999997E-12</v>
      </c>
      <c r="AN1944" s="22">
        <v>9.3534400000000001E-7</v>
      </c>
      <c r="AO1944" s="22">
        <v>-3.7693800000000002E-12</v>
      </c>
      <c r="AP1944" s="31">
        <v>9.3616299999999996E-7</v>
      </c>
      <c r="AQ1944" s="31">
        <v>-3.5787200000000001E-13</v>
      </c>
      <c r="AR1944" s="22">
        <f t="shared" si="58"/>
        <v>1.0203396493324854E-9</v>
      </c>
      <c r="AS1944" s="22">
        <f t="shared" si="58"/>
        <v>8.494130717156013E-12</v>
      </c>
    </row>
    <row r="1945" spans="36:45" x14ac:dyDescent="0.2">
      <c r="AJ1945" s="25">
        <v>9.3632700000000004E-7</v>
      </c>
      <c r="AK1945" s="25">
        <v>-1.35813E-12</v>
      </c>
      <c r="AL1945" s="22">
        <v>9.3779500000000001E-7</v>
      </c>
      <c r="AM1945" s="22">
        <v>1.03961E-11</v>
      </c>
      <c r="AN1945" s="22">
        <v>9.3583200000000004E-7</v>
      </c>
      <c r="AO1945" s="22">
        <v>-6.6715500000000002E-12</v>
      </c>
      <c r="AP1945" s="31">
        <v>9.3665099999999999E-7</v>
      </c>
      <c r="AQ1945" s="31">
        <v>7.8879899999999996E-13</v>
      </c>
      <c r="AR1945" s="22">
        <f t="shared" si="58"/>
        <v>1.0208997665458173E-9</v>
      </c>
      <c r="AS1945" s="22">
        <f t="shared" si="58"/>
        <v>8.7340238102854591E-12</v>
      </c>
    </row>
    <row r="1946" spans="36:45" x14ac:dyDescent="0.2">
      <c r="AJ1946" s="25">
        <v>9.3681499999999996E-7</v>
      </c>
      <c r="AK1946" s="25">
        <v>-3.1920499999999999E-12</v>
      </c>
      <c r="AL1946" s="22">
        <v>9.3828300000000004E-7</v>
      </c>
      <c r="AM1946" s="22">
        <v>5.9732400000000001E-12</v>
      </c>
      <c r="AN1946" s="22">
        <v>9.3631999999999996E-7</v>
      </c>
      <c r="AO1946" s="22">
        <v>-3.0534299999999998E-12</v>
      </c>
      <c r="AP1946" s="31">
        <v>9.3713900000000001E-7</v>
      </c>
      <c r="AQ1946" s="31">
        <v>-9.07454E-14</v>
      </c>
      <c r="AR1946" s="22">
        <f t="shared" si="58"/>
        <v>1.0208997665458764E-9</v>
      </c>
      <c r="AS1946" s="22">
        <f t="shared" si="58"/>
        <v>5.2520238571652871E-12</v>
      </c>
    </row>
    <row r="1947" spans="36:45" x14ac:dyDescent="0.2">
      <c r="AJ1947" s="25">
        <v>9.3730299999999999E-7</v>
      </c>
      <c r="AK1947" s="25">
        <v>-4.0736699999999999E-12</v>
      </c>
      <c r="AL1947" s="22">
        <v>9.3877099999999996E-7</v>
      </c>
      <c r="AM1947" s="22">
        <v>1.09649E-11</v>
      </c>
      <c r="AN1947" s="22">
        <v>9.3680799999999998E-7</v>
      </c>
      <c r="AO1947" s="22">
        <v>-6.3611499999999996E-13</v>
      </c>
      <c r="AP1947" s="31">
        <v>9.3762700000000004E-7</v>
      </c>
      <c r="AQ1947" s="31">
        <v>2.0850400000000002E-12</v>
      </c>
      <c r="AR1947" s="22">
        <f t="shared" si="58"/>
        <v>1.0208997665458173E-9</v>
      </c>
      <c r="AS1947" s="22">
        <f t="shared" si="58"/>
        <v>7.8799209075255542E-12</v>
      </c>
    </row>
    <row r="1948" spans="36:45" x14ac:dyDescent="0.2">
      <c r="AJ1948" s="25">
        <v>9.3779100000000001E-7</v>
      </c>
      <c r="AK1948" s="25">
        <v>-5.1047800000000004E-12</v>
      </c>
      <c r="AL1948" s="22">
        <v>9.3925899999999998E-7</v>
      </c>
      <c r="AM1948" s="22">
        <v>6.9916600000000001E-12</v>
      </c>
      <c r="AN1948" s="22">
        <v>9.37296E-7</v>
      </c>
      <c r="AO1948" s="22">
        <v>-1.28944E-12</v>
      </c>
      <c r="AP1948" s="31">
        <v>9.3811599999999998E-7</v>
      </c>
      <c r="AQ1948" s="31">
        <v>1.9914500000000001E-13</v>
      </c>
      <c r="AR1948" s="22">
        <f t="shared" si="58"/>
        <v>1.0208997665458173E-9</v>
      </c>
      <c r="AS1948" s="22">
        <f t="shared" si="58"/>
        <v>6.1840830255207059E-12</v>
      </c>
    </row>
    <row r="1949" spans="36:45" x14ac:dyDescent="0.2">
      <c r="AJ1949" s="25">
        <v>9.3827999999999996E-7</v>
      </c>
      <c r="AK1949" s="25">
        <v>6.3273800000000004E-13</v>
      </c>
      <c r="AL1949" s="22">
        <v>9.3974800000000003E-7</v>
      </c>
      <c r="AM1949" s="22">
        <v>5.0358599999999999E-12</v>
      </c>
      <c r="AN1949" s="22">
        <v>9.3778499999999995E-7</v>
      </c>
      <c r="AO1949" s="22">
        <v>3.5393199999999999E-12</v>
      </c>
      <c r="AP1949" s="31">
        <v>9.3860400000000001E-7</v>
      </c>
      <c r="AQ1949" s="31">
        <v>3.06931E-12</v>
      </c>
      <c r="AR1949" s="22">
        <f t="shared" si="58"/>
        <v>1.0208997665458764E-9</v>
      </c>
      <c r="AS1949" s="22">
        <f t="shared" si="58"/>
        <v>2.2388737585822027E-12</v>
      </c>
    </row>
    <row r="1950" spans="36:45" x14ac:dyDescent="0.2">
      <c r="AJ1950" s="25">
        <v>9.3876799999999998E-7</v>
      </c>
      <c r="AK1950" s="25">
        <v>-2.0470499999999998E-12</v>
      </c>
      <c r="AL1950" s="22">
        <v>9.4023599999999995E-7</v>
      </c>
      <c r="AM1950" s="22">
        <v>1.23649E-11</v>
      </c>
      <c r="AN1950" s="22">
        <v>9.3827299999999997E-7</v>
      </c>
      <c r="AO1950" s="22">
        <v>-4.01382E-12</v>
      </c>
      <c r="AP1950" s="31">
        <v>9.3909200000000003E-7</v>
      </c>
      <c r="AQ1950" s="31">
        <v>2.1013500000000001E-12</v>
      </c>
      <c r="AR1950" s="22">
        <f t="shared" si="58"/>
        <v>1.0208997665458173E-9</v>
      </c>
      <c r="AS1950" s="22">
        <f t="shared" si="58"/>
        <v>8.9427340699381936E-12</v>
      </c>
    </row>
    <row r="1951" spans="36:45" x14ac:dyDescent="0.2">
      <c r="AJ1951" s="25">
        <v>9.39256E-7</v>
      </c>
      <c r="AK1951" s="25">
        <v>-6.9591600000000004E-13</v>
      </c>
      <c r="AL1951" s="22">
        <v>9.4072399999999997E-7</v>
      </c>
      <c r="AM1951" s="22">
        <v>1.17294E-11</v>
      </c>
      <c r="AN1951" s="22">
        <v>9.38761E-7</v>
      </c>
      <c r="AO1951" s="22">
        <v>-2.9516000000000001E-12</v>
      </c>
      <c r="AP1951" s="31">
        <v>9.3957999999999995E-7</v>
      </c>
      <c r="AQ1951" s="31">
        <v>2.6939499999999998E-12</v>
      </c>
      <c r="AR1951" s="22">
        <f t="shared" si="58"/>
        <v>1.0208997665458173E-9</v>
      </c>
      <c r="AS1951" s="22">
        <f t="shared" si="58"/>
        <v>7.9057821561996847E-12</v>
      </c>
    </row>
    <row r="1952" spans="36:45" x14ac:dyDescent="0.2">
      <c r="AJ1952" s="25">
        <v>9.3974400000000003E-7</v>
      </c>
      <c r="AK1952" s="25">
        <v>-2.9709399999999999E-12</v>
      </c>
      <c r="AL1952" s="22">
        <v>9.41212E-7</v>
      </c>
      <c r="AM1952" s="22">
        <v>1.12307E-11</v>
      </c>
      <c r="AN1952" s="22">
        <v>9.3924900000000002E-7</v>
      </c>
      <c r="AO1952" s="22">
        <v>3.8046499999999999E-12</v>
      </c>
      <c r="AP1952" s="31">
        <v>9.4006799999999997E-7</v>
      </c>
      <c r="AQ1952" s="31">
        <v>4.0214599999999997E-12</v>
      </c>
      <c r="AR1952" s="22">
        <f t="shared" si="58"/>
        <v>1.0208997665458173E-9</v>
      </c>
      <c r="AS1952" s="22">
        <f t="shared" si="58"/>
        <v>7.1033022501298649E-12</v>
      </c>
    </row>
    <row r="1953" spans="36:45" x14ac:dyDescent="0.2">
      <c r="AJ1953" s="25">
        <v>9.4023200000000005E-7</v>
      </c>
      <c r="AK1953" s="25">
        <v>-3.6425700000000003E-12</v>
      </c>
      <c r="AL1953" s="22">
        <v>9.4170100000000005E-7</v>
      </c>
      <c r="AM1953" s="22">
        <v>7.8272100000000005E-12</v>
      </c>
      <c r="AN1953" s="22">
        <v>9.3973700000000005E-7</v>
      </c>
      <c r="AO1953" s="22">
        <v>-2.5205E-12</v>
      </c>
      <c r="AP1953" s="31">
        <v>9.4055700000000002E-7</v>
      </c>
      <c r="AQ1953" s="31">
        <v>5.5471500000000002E-13</v>
      </c>
      <c r="AR1953" s="22">
        <f t="shared" si="58"/>
        <v>1.0214599029493696E-9</v>
      </c>
      <c r="AS1953" s="22">
        <f t="shared" si="58"/>
        <v>6.3231057318562481E-12</v>
      </c>
    </row>
    <row r="1954" spans="36:45" x14ac:dyDescent="0.2">
      <c r="AJ1954" s="25">
        <v>9.4071999999999997E-7</v>
      </c>
      <c r="AK1954" s="25">
        <v>-3.9047699999999997E-12</v>
      </c>
      <c r="AL1954" s="22">
        <v>9.4218899999999997E-7</v>
      </c>
      <c r="AM1954" s="22">
        <v>1.23161E-11</v>
      </c>
      <c r="AN1954" s="22">
        <v>9.4022599999999999E-7</v>
      </c>
      <c r="AO1954" s="22">
        <v>-5.8404900000000003E-12</v>
      </c>
      <c r="AP1954" s="31">
        <v>9.4104500000000005E-7</v>
      </c>
      <c r="AQ1954" s="31">
        <v>8.5692999999999996E-13</v>
      </c>
      <c r="AR1954" s="22">
        <f t="shared" si="58"/>
        <v>1.021058764224655E-9</v>
      </c>
      <c r="AS1954" s="22">
        <f t="shared" si="58"/>
        <v>9.9710029243418295E-12</v>
      </c>
    </row>
    <row r="1955" spans="36:45" x14ac:dyDescent="0.2">
      <c r="AJ1955" s="25">
        <v>9.4120900000000002E-7</v>
      </c>
      <c r="AK1955" s="25">
        <v>-3.46922E-12</v>
      </c>
      <c r="AL1955" s="22">
        <v>9.4267699999999999E-7</v>
      </c>
      <c r="AM1955" s="22">
        <v>1.2476E-11</v>
      </c>
      <c r="AN1955" s="22">
        <v>9.4071400000000002E-7</v>
      </c>
      <c r="AO1955" s="22">
        <v>1.1550099999999999E-12</v>
      </c>
      <c r="AP1955" s="31">
        <v>9.4153299999999996E-7</v>
      </c>
      <c r="AQ1955" s="31">
        <v>3.38727E-12</v>
      </c>
      <c r="AR1955" s="22">
        <f t="shared" si="58"/>
        <v>1.0208997665458173E-9</v>
      </c>
      <c r="AS1955" s="22">
        <f t="shared" si="58"/>
        <v>8.203641046525216E-12</v>
      </c>
    </row>
    <row r="1956" spans="36:45" x14ac:dyDescent="0.2">
      <c r="AJ1956" s="25">
        <v>9.4169700000000004E-7</v>
      </c>
      <c r="AK1956" s="25">
        <v>-3.4749899999999999E-12</v>
      </c>
      <c r="AL1956" s="22">
        <v>9.4316500000000002E-7</v>
      </c>
      <c r="AM1956" s="22">
        <v>1.1248299999999999E-11</v>
      </c>
      <c r="AN1956" s="22">
        <v>9.4120200000000004E-7</v>
      </c>
      <c r="AO1956" s="22">
        <v>4.61804E-13</v>
      </c>
      <c r="AP1956" s="31">
        <v>9.4202099999999999E-7</v>
      </c>
      <c r="AQ1956" s="31">
        <v>2.7450499999999999E-12</v>
      </c>
      <c r="AR1956" s="22">
        <f t="shared" si="58"/>
        <v>1.0208997665458173E-9</v>
      </c>
      <c r="AS1956" s="22">
        <f t="shared" si="58"/>
        <v>7.6225773351335692E-12</v>
      </c>
    </row>
    <row r="1957" spans="36:45" x14ac:dyDescent="0.2">
      <c r="AJ1957" s="25">
        <v>9.4218499999999996E-7</v>
      </c>
      <c r="AK1957" s="25">
        <v>-3.09144E-12</v>
      </c>
      <c r="AL1957" s="22">
        <v>9.4365300000000004E-7</v>
      </c>
      <c r="AM1957" s="22">
        <v>1.19027E-11</v>
      </c>
      <c r="AN1957" s="22">
        <v>9.4168999999999996E-7</v>
      </c>
      <c r="AO1957" s="22">
        <v>-1.96498E-12</v>
      </c>
      <c r="AP1957" s="31">
        <v>9.4250900000000001E-7</v>
      </c>
      <c r="AQ1957" s="31">
        <v>2.2821000000000001E-12</v>
      </c>
      <c r="AR1957" s="22">
        <f t="shared" si="58"/>
        <v>1.0208997665458764E-9</v>
      </c>
      <c r="AS1957" s="22">
        <f t="shared" si="58"/>
        <v>8.3507055096520643E-12</v>
      </c>
    </row>
    <row r="1958" spans="36:45" x14ac:dyDescent="0.2">
      <c r="AJ1958" s="25">
        <v>9.4267299999999999E-7</v>
      </c>
      <c r="AK1958" s="25">
        <v>-6.26031E-12</v>
      </c>
      <c r="AL1958" s="22">
        <v>9.4414199999999998E-7</v>
      </c>
      <c r="AM1958" s="22">
        <v>1.1418200000000001E-11</v>
      </c>
      <c r="AN1958" s="22">
        <v>9.4217799999999998E-7</v>
      </c>
      <c r="AO1958" s="22">
        <v>3.8083000000000002E-12</v>
      </c>
      <c r="AP1958" s="31">
        <v>9.4299799999999996E-7</v>
      </c>
      <c r="AQ1958" s="31">
        <v>2.9887500000000002E-12</v>
      </c>
      <c r="AR1958" s="22">
        <f t="shared" si="58"/>
        <v>1.0214599029493696E-9</v>
      </c>
      <c r="AS1958" s="22">
        <f t="shared" si="58"/>
        <v>8.8677054638559128E-12</v>
      </c>
    </row>
    <row r="1959" spans="36:45" x14ac:dyDescent="0.2">
      <c r="AJ1959" s="25">
        <v>9.4316100000000001E-7</v>
      </c>
      <c r="AK1959" s="25">
        <v>-3.8375899999999996E-12</v>
      </c>
      <c r="AL1959" s="22">
        <v>9.4463000000000001E-7</v>
      </c>
      <c r="AM1959" s="22">
        <v>1.3618399999999999E-11</v>
      </c>
      <c r="AN1959" s="22">
        <v>9.4266700000000003E-7</v>
      </c>
      <c r="AO1959" s="22">
        <v>-1.74461E-12</v>
      </c>
      <c r="AP1959" s="31">
        <v>9.4348599999999998E-7</v>
      </c>
      <c r="AQ1959" s="31">
        <v>2.6787200000000001E-12</v>
      </c>
      <c r="AR1959" s="22">
        <f t="shared" si="58"/>
        <v>1.021058764224655E-9</v>
      </c>
      <c r="AS1959" s="22">
        <f t="shared" si="58"/>
        <v>9.5316510323990198E-12</v>
      </c>
    </row>
    <row r="1960" spans="36:45" x14ac:dyDescent="0.2">
      <c r="AJ1960" s="25">
        <v>9.4364900000000003E-7</v>
      </c>
      <c r="AK1960" s="25">
        <v>-2.5581399999999998E-12</v>
      </c>
      <c r="AL1960" s="22">
        <v>9.4511800000000003E-7</v>
      </c>
      <c r="AM1960" s="22">
        <v>1.5040399999999999E-11</v>
      </c>
      <c r="AN1960" s="22">
        <v>9.4315499999999995E-7</v>
      </c>
      <c r="AO1960" s="22">
        <v>2.9016499999999999E-12</v>
      </c>
      <c r="AP1960" s="31">
        <v>9.4397400000000001E-7</v>
      </c>
      <c r="AQ1960" s="31">
        <v>5.1279799999999997E-12</v>
      </c>
      <c r="AR1960" s="22">
        <f t="shared" si="58"/>
        <v>1.0210587642246976E-9</v>
      </c>
      <c r="AS1960" s="22">
        <f t="shared" si="58"/>
        <v>9.008025759826622E-12</v>
      </c>
    </row>
    <row r="1961" spans="36:45" x14ac:dyDescent="0.2">
      <c r="AJ1961" s="25">
        <v>9.4413699999999995E-7</v>
      </c>
      <c r="AK1961" s="25">
        <v>-3.1537000000000002E-12</v>
      </c>
      <c r="AL1961" s="22">
        <v>9.4560599999999995E-7</v>
      </c>
      <c r="AM1961" s="22">
        <v>1.1560499999999999E-11</v>
      </c>
      <c r="AN1961" s="22">
        <v>9.4364299999999997E-7</v>
      </c>
      <c r="AO1961" s="22">
        <v>-4.9649000000000004E-12</v>
      </c>
      <c r="AP1961" s="31">
        <v>9.4446200000000003E-7</v>
      </c>
      <c r="AQ1961" s="31">
        <v>1.1473E-12</v>
      </c>
      <c r="AR1961" s="22">
        <f t="shared" si="58"/>
        <v>1.021058764224655E-9</v>
      </c>
      <c r="AS1961" s="22">
        <f t="shared" si="58"/>
        <v>9.0634519935839005E-12</v>
      </c>
    </row>
    <row r="1962" spans="36:45" x14ac:dyDescent="0.2">
      <c r="AJ1962" s="25">
        <v>9.44626E-7</v>
      </c>
      <c r="AK1962" s="25">
        <v>-5.5620699999999999E-12</v>
      </c>
      <c r="AL1962" s="22">
        <v>9.4609399999999997E-7</v>
      </c>
      <c r="AM1962" s="22">
        <v>8.8827599999999996E-12</v>
      </c>
      <c r="AN1962" s="22">
        <v>9.44131E-7</v>
      </c>
      <c r="AO1962" s="22">
        <v>-1.7136699999999999E-12</v>
      </c>
      <c r="AP1962" s="31">
        <v>9.4494999999999995E-7</v>
      </c>
      <c r="AQ1962" s="31">
        <v>5.3567200000000002E-13</v>
      </c>
      <c r="AR1962" s="22">
        <f t="shared" si="58"/>
        <v>1.0208997665458173E-9</v>
      </c>
      <c r="AS1962" s="22">
        <f t="shared" si="58"/>
        <v>7.4805038269914216E-12</v>
      </c>
    </row>
    <row r="1963" spans="36:45" x14ac:dyDescent="0.2">
      <c r="AJ1963" s="25">
        <v>9.4511400000000003E-7</v>
      </c>
      <c r="AK1963" s="25">
        <v>-6.2647499999999999E-12</v>
      </c>
      <c r="AL1963" s="22">
        <v>9.4658300000000003E-7</v>
      </c>
      <c r="AM1963" s="22">
        <v>8.8093899999999999E-12</v>
      </c>
      <c r="AN1963" s="22">
        <v>9.4461900000000002E-7</v>
      </c>
      <c r="AO1963" s="22">
        <v>1.01722E-12</v>
      </c>
      <c r="AP1963" s="31">
        <v>9.4543799999999997E-7</v>
      </c>
      <c r="AQ1963" s="31">
        <v>1.1872900000000001E-12</v>
      </c>
      <c r="AR1963" s="22">
        <f t="shared" si="58"/>
        <v>1.0214599029493696E-9</v>
      </c>
      <c r="AS1963" s="22">
        <f t="shared" si="58"/>
        <v>7.538508883607774E-12</v>
      </c>
    </row>
    <row r="1964" spans="36:45" x14ac:dyDescent="0.2">
      <c r="AJ1964" s="25">
        <v>9.4560200000000005E-7</v>
      </c>
      <c r="AK1964" s="25">
        <v>7.12929E-13</v>
      </c>
      <c r="AL1964" s="22">
        <v>9.4707100000000005E-7</v>
      </c>
      <c r="AM1964" s="22">
        <v>1.0556E-11</v>
      </c>
      <c r="AN1964" s="22">
        <v>9.4510700000000005E-7</v>
      </c>
      <c r="AO1964" s="22">
        <v>-4.4538100000000004E-12</v>
      </c>
      <c r="AP1964" s="31">
        <v>9.4592700000000002E-7</v>
      </c>
      <c r="AQ1964" s="31">
        <v>2.2717199999999999E-12</v>
      </c>
      <c r="AR1964" s="22">
        <f t="shared" si="58"/>
        <v>1.0214599029493696E-9</v>
      </c>
      <c r="AS1964" s="22">
        <f t="shared" si="58"/>
        <v>7.6253484602482479E-12</v>
      </c>
    </row>
    <row r="1965" spans="36:45" x14ac:dyDescent="0.2">
      <c r="AJ1965" s="25">
        <v>9.4608999999999997E-7</v>
      </c>
      <c r="AK1965" s="25">
        <v>-3.8508699999999997E-12</v>
      </c>
      <c r="AL1965" s="22">
        <v>9.4755899999999997E-7</v>
      </c>
      <c r="AM1965" s="22">
        <v>9.3912500000000004E-12</v>
      </c>
      <c r="AN1965" s="22">
        <v>9.4559499999999996E-7</v>
      </c>
      <c r="AO1965" s="22">
        <v>2.4294499999999999E-12</v>
      </c>
      <c r="AP1965" s="31">
        <v>9.4641500000000005E-7</v>
      </c>
      <c r="AQ1965" s="31">
        <v>2.6566099999999999E-12</v>
      </c>
      <c r="AR1965" s="22">
        <f t="shared" si="58"/>
        <v>1.0214599029493696E-9</v>
      </c>
      <c r="AS1965" s="22">
        <f t="shared" si="58"/>
        <v>6.623981942366691E-12</v>
      </c>
    </row>
    <row r="1966" spans="36:45" x14ac:dyDescent="0.2">
      <c r="AJ1966" s="25">
        <v>9.4657799999999999E-7</v>
      </c>
      <c r="AK1966" s="25">
        <v>-2.8070100000000002E-12</v>
      </c>
      <c r="AL1966" s="22">
        <v>9.4804699999999999E-7</v>
      </c>
      <c r="AM1966" s="22">
        <v>1.0729400000000001E-11</v>
      </c>
      <c r="AN1966" s="22">
        <v>9.4608400000000002E-7</v>
      </c>
      <c r="AO1966" s="22">
        <v>-1.51166E-12</v>
      </c>
      <c r="AP1966" s="31">
        <v>9.4690299999999997E-7</v>
      </c>
      <c r="AQ1966" s="31">
        <v>2.1368999999999999E-12</v>
      </c>
      <c r="AR1966" s="22">
        <f t="shared" si="58"/>
        <v>1.021058764224655E-9</v>
      </c>
      <c r="AS1966" s="22">
        <f t="shared" si="58"/>
        <v>7.4694475167645442E-12</v>
      </c>
    </row>
    <row r="1967" spans="36:45" x14ac:dyDescent="0.2">
      <c r="AJ1967" s="25">
        <v>9.4706600000000002E-7</v>
      </c>
      <c r="AK1967" s="25">
        <v>-2.0603800000000002E-12</v>
      </c>
      <c r="AL1967" s="22">
        <v>9.4853500000000002E-7</v>
      </c>
      <c r="AM1967" s="22">
        <v>6.6805700000000001E-12</v>
      </c>
      <c r="AN1967" s="22">
        <v>9.4657200000000004E-7</v>
      </c>
      <c r="AO1967" s="22">
        <v>2.43923E-13</v>
      </c>
      <c r="AP1967" s="31">
        <v>9.4739099999999999E-7</v>
      </c>
      <c r="AQ1967" s="31">
        <v>1.62137E-12</v>
      </c>
      <c r="AR1967" s="22">
        <f t="shared" si="58"/>
        <v>1.021058764224655E-9</v>
      </c>
      <c r="AS1967" s="22">
        <f t="shared" si="58"/>
        <v>4.5303503142861925E-12</v>
      </c>
    </row>
    <row r="1968" spans="36:45" x14ac:dyDescent="0.2">
      <c r="AJ1968" s="25">
        <v>9.4755400000000004E-7</v>
      </c>
      <c r="AK1968" s="25">
        <v>-6.1280599999999996E-12</v>
      </c>
      <c r="AL1968" s="22">
        <v>9.4902399999999996E-7</v>
      </c>
      <c r="AM1968" s="22">
        <v>1.12218E-11</v>
      </c>
      <c r="AN1968" s="22">
        <v>9.4705999999999996E-7</v>
      </c>
      <c r="AO1968" s="22">
        <v>-1.35112E-12</v>
      </c>
      <c r="AP1968" s="31">
        <v>9.4787900000000001E-7</v>
      </c>
      <c r="AQ1968" s="31">
        <v>1.2475500000000001E-12</v>
      </c>
      <c r="AR1968" s="22">
        <f t="shared" si="58"/>
        <v>1.0216189765922078E-9</v>
      </c>
      <c r="AS1968" s="22">
        <f t="shared" si="58"/>
        <v>8.9620971793213663E-12</v>
      </c>
    </row>
    <row r="1969" spans="36:45" x14ac:dyDescent="0.2">
      <c r="AJ1969" s="25">
        <v>9.4804199999999996E-7</v>
      </c>
      <c r="AK1969" s="25">
        <v>-3.7358799999999996E-12</v>
      </c>
      <c r="AL1969" s="22">
        <v>9.4951199999999999E-7</v>
      </c>
      <c r="AM1969" s="22">
        <v>1.2444899999999999E-11</v>
      </c>
      <c r="AN1969" s="22">
        <v>9.4754799999999998E-7</v>
      </c>
      <c r="AO1969" s="22">
        <v>3.83496E-12</v>
      </c>
      <c r="AP1969" s="31">
        <v>9.4836700000000004E-7</v>
      </c>
      <c r="AQ1969" s="31">
        <v>4.1813299999999999E-12</v>
      </c>
      <c r="AR1969" s="22">
        <f t="shared" si="58"/>
        <v>1.0216189765922248E-9</v>
      </c>
      <c r="AS1969" s="22">
        <f t="shared" si="58"/>
        <v>8.0959488482162082E-12</v>
      </c>
    </row>
    <row r="1970" spans="36:45" x14ac:dyDescent="0.2">
      <c r="AJ1970" s="25">
        <v>9.4853100000000001E-7</v>
      </c>
      <c r="AK1970" s="25">
        <v>-3.4736700000000001E-12</v>
      </c>
      <c r="AL1970" s="22">
        <v>9.5000000000000001E-7</v>
      </c>
      <c r="AM1970" s="22">
        <v>8.2583200000000003E-12</v>
      </c>
      <c r="AN1970" s="22">
        <v>9.4803600000000001E-7</v>
      </c>
      <c r="AO1970" s="22">
        <v>4.5727600000000004E-12</v>
      </c>
      <c r="AP1970" s="31">
        <v>9.4885599999999998E-7</v>
      </c>
      <c r="AQ1970" s="31">
        <v>3.11914E-12</v>
      </c>
      <c r="AR1970" s="22">
        <f t="shared" si="58"/>
        <v>1.0214599029493696E-9</v>
      </c>
      <c r="AS1970" s="22">
        <f t="shared" si="58"/>
        <v>5.9995552282176167E-12</v>
      </c>
    </row>
    <row r="1971" spans="36:45" x14ac:dyDescent="0.2">
      <c r="AJ1971" s="25">
        <v>9.4901900000000004E-7</v>
      </c>
      <c r="AK1971" s="25">
        <v>-6.9091900000000004E-12</v>
      </c>
      <c r="AL1971" s="22">
        <v>9.5048800000000003E-7</v>
      </c>
      <c r="AM1971" s="22">
        <v>1.0738300000000001E-11</v>
      </c>
      <c r="AN1971" s="22">
        <v>9.4852400000000003E-7</v>
      </c>
      <c r="AO1971" s="22">
        <v>6.9905000000000002E-12</v>
      </c>
      <c r="AP1971" s="31">
        <v>9.4934400000000001E-7</v>
      </c>
      <c r="AQ1971" s="31">
        <v>3.6065199999999999E-12</v>
      </c>
      <c r="AR1971" s="22">
        <f t="shared" si="58"/>
        <v>1.0214599029493696E-9</v>
      </c>
      <c r="AS1971" s="22">
        <f t="shared" si="58"/>
        <v>9.2976815231558312E-12</v>
      </c>
    </row>
    <row r="1972" spans="36:45" x14ac:dyDescent="0.2">
      <c r="AJ1972" s="25">
        <v>9.4950699999999995E-7</v>
      </c>
      <c r="AK1972" s="25">
        <v>-4.3549199999999998E-12</v>
      </c>
      <c r="AL1972" s="22">
        <v>9.5097599999999995E-7</v>
      </c>
      <c r="AM1972" s="22">
        <v>1.5670099999999999E-11</v>
      </c>
      <c r="AN1972" s="22">
        <v>9.4901199999999995E-7</v>
      </c>
      <c r="AO1972" s="22">
        <v>6.84678E-12</v>
      </c>
      <c r="AP1972" s="31">
        <v>9.4983200000000003E-7</v>
      </c>
      <c r="AQ1972" s="31">
        <v>6.0539700000000003E-12</v>
      </c>
      <c r="AR1972" s="22">
        <f t="shared" si="58"/>
        <v>1.0214599029493696E-9</v>
      </c>
      <c r="AS1972" s="22">
        <f t="shared" si="58"/>
        <v>1.0036022491611571E-11</v>
      </c>
    </row>
    <row r="1973" spans="36:45" x14ac:dyDescent="0.2">
      <c r="AJ1973" s="25">
        <v>9.4999499999999998E-7</v>
      </c>
      <c r="AK1973" s="25">
        <v>2.7293600000000001E-13</v>
      </c>
      <c r="AL1973" s="22">
        <v>9.5146399999999998E-7</v>
      </c>
      <c r="AM1973" s="22">
        <v>1.5889299999999999E-11</v>
      </c>
      <c r="AN1973" s="22">
        <v>9.49501E-7</v>
      </c>
      <c r="AO1973" s="22">
        <v>7.0926900000000001E-12</v>
      </c>
      <c r="AP1973" s="31">
        <v>9.5031999999999995E-7</v>
      </c>
      <c r="AQ1973" s="31">
        <v>7.75165E-12</v>
      </c>
      <c r="AR1973" s="22">
        <f t="shared" si="58"/>
        <v>1.021058764224655E-9</v>
      </c>
      <c r="AS1973" s="22">
        <f t="shared" si="58"/>
        <v>7.8290082033966473E-12</v>
      </c>
    </row>
    <row r="1974" spans="36:45" x14ac:dyDescent="0.2">
      <c r="AJ1974" s="25">
        <v>9.50483E-7</v>
      </c>
      <c r="AK1974" s="25">
        <v>-5.9980999999999997E-12</v>
      </c>
      <c r="AL1974" s="22">
        <v>9.5195300000000003E-7</v>
      </c>
      <c r="AM1974" s="22">
        <v>1.2049400000000001E-11</v>
      </c>
      <c r="AN1974" s="22">
        <v>9.4998900000000002E-7</v>
      </c>
      <c r="AO1974" s="22">
        <v>3.9771999999999997E-12</v>
      </c>
      <c r="AP1974" s="31">
        <v>9.5080799999999997E-7</v>
      </c>
      <c r="AQ1974" s="31">
        <v>3.3428200000000001E-12</v>
      </c>
      <c r="AR1974" s="22">
        <f t="shared" si="58"/>
        <v>1.0216189765922248E-9</v>
      </c>
      <c r="AS1974" s="22">
        <f t="shared" si="58"/>
        <v>9.0404579454435447E-12</v>
      </c>
    </row>
    <row r="1975" spans="36:45" x14ac:dyDescent="0.2">
      <c r="AJ1975" s="25">
        <v>9.5097100000000003E-7</v>
      </c>
      <c r="AK1975" s="25">
        <v>-3.5502100000000001E-12</v>
      </c>
      <c r="AL1975" s="22">
        <v>9.5244100000000005E-7</v>
      </c>
      <c r="AM1975" s="22">
        <v>1.35521E-11</v>
      </c>
      <c r="AN1975" s="22">
        <v>9.5047700000000005E-7</v>
      </c>
      <c r="AO1975" s="22">
        <v>8.61986E-12</v>
      </c>
      <c r="AP1975" s="31">
        <v>9.51296E-7</v>
      </c>
      <c r="AQ1975" s="31">
        <v>6.2072500000000002E-12</v>
      </c>
      <c r="AR1975" s="22">
        <f t="shared" si="58"/>
        <v>1.0216189765922248E-9</v>
      </c>
      <c r="AS1975" s="22">
        <f t="shared" si="58"/>
        <v>8.802713620986429E-12</v>
      </c>
    </row>
    <row r="1976" spans="36:45" x14ac:dyDescent="0.2">
      <c r="AJ1976" s="25">
        <v>9.5145900000000005E-7</v>
      </c>
      <c r="AK1976" s="25">
        <v>-5.2291900000000003E-12</v>
      </c>
      <c r="AL1976" s="22">
        <v>9.5292899999999997E-7</v>
      </c>
      <c r="AM1976" s="22">
        <v>1.3280499999999999E-11</v>
      </c>
      <c r="AN1976" s="22">
        <v>9.5096499999999997E-7</v>
      </c>
      <c r="AO1976" s="22">
        <v>7.2793600000000002E-12</v>
      </c>
      <c r="AP1976" s="31">
        <v>9.5178400000000002E-7</v>
      </c>
      <c r="AQ1976" s="31">
        <v>5.1102099999999999E-12</v>
      </c>
      <c r="AR1976" s="22">
        <f t="shared" si="58"/>
        <v>1.0216189765922078E-9</v>
      </c>
      <c r="AS1976" s="22">
        <f t="shared" si="58"/>
        <v>9.4435703726415551E-12</v>
      </c>
    </row>
    <row r="1977" spans="36:45" x14ac:dyDescent="0.2">
      <c r="AJ1977" s="25">
        <v>9.5194699999999997E-7</v>
      </c>
      <c r="AK1977" s="25">
        <v>-2.7003700000000001E-12</v>
      </c>
      <c r="AL1977" s="22">
        <v>9.5341699999999999E-7</v>
      </c>
      <c r="AM1977" s="22">
        <v>1.36982E-11</v>
      </c>
      <c r="AN1977" s="22">
        <v>9.5145299999999999E-7</v>
      </c>
      <c r="AO1977" s="22">
        <v>2.1371900000000001E-12</v>
      </c>
      <c r="AP1977" s="31">
        <v>9.5227200000000005E-7</v>
      </c>
      <c r="AQ1977" s="31">
        <v>4.3783500000000002E-12</v>
      </c>
      <c r="AR1977" s="22">
        <f t="shared" si="58"/>
        <v>1.0216189765922248E-9</v>
      </c>
      <c r="AS1977" s="22">
        <f t="shared" si="58"/>
        <v>8.4258732190260259E-12</v>
      </c>
    </row>
    <row r="1978" spans="36:45" x14ac:dyDescent="0.2">
      <c r="AJ1978" s="25">
        <v>9.5243499999999999E-7</v>
      </c>
      <c r="AK1978" s="25">
        <v>6.0179300000000002E-13</v>
      </c>
      <c r="AL1978" s="22">
        <v>9.5390500000000002E-7</v>
      </c>
      <c r="AM1978" s="22">
        <v>1.74564E-11</v>
      </c>
      <c r="AN1978" s="22">
        <v>9.5194100000000001E-7</v>
      </c>
      <c r="AO1978" s="22">
        <v>5.1266899999999998E-12</v>
      </c>
      <c r="AP1978" s="31">
        <v>9.5276099999999999E-7</v>
      </c>
      <c r="AQ1978" s="31">
        <v>7.7282999999999997E-12</v>
      </c>
      <c r="AR1978" s="22">
        <f t="shared" si="58"/>
        <v>1.0216189765922248E-9</v>
      </c>
      <c r="AS1978" s="22">
        <f t="shared" si="58"/>
        <v>8.7232851100675568E-12</v>
      </c>
    </row>
    <row r="1979" spans="36:45" x14ac:dyDescent="0.2">
      <c r="AJ1979" s="25">
        <v>9.5292300000000002E-7</v>
      </c>
      <c r="AK1979" s="25">
        <v>-7.3146200000000004E-13</v>
      </c>
      <c r="AL1979" s="22">
        <v>9.5439299999999994E-7</v>
      </c>
      <c r="AM1979" s="22">
        <v>1.2964899999999999E-11</v>
      </c>
      <c r="AN1979" s="22">
        <v>9.5242900000000004E-7</v>
      </c>
      <c r="AO1979" s="22">
        <v>2.29276E-12</v>
      </c>
      <c r="AP1979" s="31">
        <v>9.5324900000000001E-7</v>
      </c>
      <c r="AQ1979" s="31">
        <v>4.8420799999999999E-12</v>
      </c>
      <c r="AR1979" s="22">
        <f t="shared" si="58"/>
        <v>1.0216189765921654E-9</v>
      </c>
      <c r="AS1979" s="22">
        <f t="shared" si="58"/>
        <v>7.1952625956241512E-12</v>
      </c>
    </row>
    <row r="1980" spans="36:45" x14ac:dyDescent="0.2">
      <c r="AJ1980" s="25">
        <v>9.5341100000000004E-7</v>
      </c>
      <c r="AK1980" s="25">
        <v>1.8595699999999999E-12</v>
      </c>
      <c r="AL1980" s="22">
        <v>9.5488200000000009E-7</v>
      </c>
      <c r="AM1980" s="22">
        <v>8.6938599999999999E-12</v>
      </c>
      <c r="AN1980" s="22">
        <v>9.5291699999999996E-7</v>
      </c>
      <c r="AO1980" s="22">
        <v>5.1060600000000002E-12</v>
      </c>
      <c r="AP1980" s="31">
        <v>9.5373700000000004E-7</v>
      </c>
      <c r="AQ1980" s="31">
        <v>5.2198300000000004E-12</v>
      </c>
      <c r="AR1980" s="22">
        <f t="shared" si="58"/>
        <v>1.0221792080322623E-9</v>
      </c>
      <c r="AS1980" s="22">
        <f t="shared" si="58"/>
        <v>3.4185651464759304E-12</v>
      </c>
    </row>
    <row r="1981" spans="36:45" x14ac:dyDescent="0.2">
      <c r="AJ1981" s="25">
        <v>9.5389900000000006E-7</v>
      </c>
      <c r="AK1981" s="25">
        <v>-4.3286100000000001E-13</v>
      </c>
      <c r="AL1981" s="22">
        <v>9.5537000000000001E-7</v>
      </c>
      <c r="AM1981" s="22">
        <v>1.3286799999999999E-11</v>
      </c>
      <c r="AN1981" s="22">
        <v>9.5340499999999998E-7</v>
      </c>
      <c r="AO1981" s="22">
        <v>4.81719E-12</v>
      </c>
      <c r="AP1981" s="31">
        <v>9.5422499999999996E-7</v>
      </c>
      <c r="AQ1981" s="31">
        <v>5.8903600000000004E-12</v>
      </c>
      <c r="AR1981" s="22">
        <f t="shared" si="58"/>
        <v>1.022179208032203E-9</v>
      </c>
      <c r="AS1981" s="22">
        <f t="shared" si="58"/>
        <v>6.9225046889309028E-12</v>
      </c>
    </row>
    <row r="1982" spans="36:45" x14ac:dyDescent="0.2">
      <c r="AJ1982" s="25">
        <v>9.5438699999999998E-7</v>
      </c>
      <c r="AK1982" s="25">
        <v>1.3963700000000001E-13</v>
      </c>
      <c r="AL1982" s="22">
        <v>9.5585799999999993E-7</v>
      </c>
      <c r="AM1982" s="22">
        <v>7.8716399999999994E-12</v>
      </c>
      <c r="AN1982" s="22">
        <v>9.5389399999999993E-7</v>
      </c>
      <c r="AO1982" s="22">
        <v>2.0616599999999999E-12</v>
      </c>
      <c r="AP1982" s="31">
        <v>9.5471300000000009E-7</v>
      </c>
      <c r="AQ1982" s="31">
        <v>3.3576499999999999E-12</v>
      </c>
      <c r="AR1982" s="22">
        <f t="shared" si="58"/>
        <v>1.0217783516986382E-9</v>
      </c>
      <c r="AS1982" s="22">
        <f t="shared" si="58"/>
        <v>4.0256243905953681E-12</v>
      </c>
    </row>
    <row r="1983" spans="36:45" x14ac:dyDescent="0.2">
      <c r="AJ1983" s="25">
        <v>9.548749999999999E-7</v>
      </c>
      <c r="AK1983" s="25">
        <v>-5.1714299999999999E-12</v>
      </c>
      <c r="AL1983" s="22">
        <v>9.5634600000000006E-7</v>
      </c>
      <c r="AM1983" s="22">
        <v>1.0938300000000001E-11</v>
      </c>
      <c r="AN1983" s="22">
        <v>9.5438200000000006E-7</v>
      </c>
      <c r="AO1983" s="22">
        <v>6.7949400000000001E-12</v>
      </c>
      <c r="AP1983" s="31">
        <v>9.55201E-7</v>
      </c>
      <c r="AQ1983" s="31">
        <v>4.1872599999999997E-12</v>
      </c>
      <c r="AR1983" s="22">
        <f t="shared" si="58"/>
        <v>1.0217783516986719E-9</v>
      </c>
      <c r="AS1983" s="22">
        <f t="shared" si="58"/>
        <v>8.3654532028994101E-12</v>
      </c>
    </row>
    <row r="1984" spans="36:45" x14ac:dyDescent="0.2">
      <c r="AJ1984" s="25">
        <v>9.5536300000000003E-7</v>
      </c>
      <c r="AK1984" s="25">
        <v>-8.1620400000000006E-12</v>
      </c>
      <c r="AL1984" s="22">
        <v>9.5683399999999998E-7</v>
      </c>
      <c r="AM1984" s="22">
        <v>1.4582399999999999E-11</v>
      </c>
      <c r="AN1984" s="22">
        <v>9.5486999999999997E-7</v>
      </c>
      <c r="AO1984" s="22">
        <v>7.9565999999999994E-12</v>
      </c>
      <c r="AP1984" s="31">
        <v>9.5568899999999992E-7</v>
      </c>
      <c r="AQ1984" s="31">
        <v>4.7923000000000001E-12</v>
      </c>
      <c r="AR1984" s="22">
        <f t="shared" si="58"/>
        <v>1.0217783516986382E-9</v>
      </c>
      <c r="AS1984" s="22">
        <f t="shared" si="58"/>
        <v>1.1697730064726234E-11</v>
      </c>
    </row>
    <row r="1985" spans="36:45" x14ac:dyDescent="0.2">
      <c r="AJ1985" s="25">
        <v>9.5585099999999995E-7</v>
      </c>
      <c r="AK1985" s="25">
        <v>-5.1225600000000003E-12</v>
      </c>
      <c r="AL1985" s="22">
        <v>9.573219999999999E-7</v>
      </c>
      <c r="AM1985" s="22">
        <v>1.18493E-11</v>
      </c>
      <c r="AN1985" s="22">
        <v>9.553580000000001E-7</v>
      </c>
      <c r="AO1985" s="22">
        <v>7.1637800000000004E-12</v>
      </c>
      <c r="AP1985" s="31">
        <v>9.5617700000000005E-7</v>
      </c>
      <c r="AQ1985" s="31">
        <v>4.6301900000000001E-12</v>
      </c>
      <c r="AR1985" s="22">
        <f t="shared" si="58"/>
        <v>1.0217783516985534E-9</v>
      </c>
      <c r="AS1985" s="22">
        <f t="shared" si="58"/>
        <v>8.7650088431748505E-12</v>
      </c>
    </row>
    <row r="1986" spans="36:45" x14ac:dyDescent="0.2">
      <c r="AJ1986" s="25">
        <v>9.5633900000000008E-7</v>
      </c>
      <c r="AK1986" s="25">
        <v>-3.1180999999999998E-12</v>
      </c>
      <c r="AL1986" s="22">
        <v>9.5781000000000002E-7</v>
      </c>
      <c r="AM1986" s="22">
        <v>1.12805E-11</v>
      </c>
      <c r="AN1986" s="22">
        <v>9.5584600000000002E-7</v>
      </c>
      <c r="AO1986" s="22">
        <v>5.8838500000000002E-12</v>
      </c>
      <c r="AP1986" s="31">
        <v>9.5666499999999997E-7</v>
      </c>
      <c r="AQ1986" s="31">
        <v>4.6820799999999998E-12</v>
      </c>
      <c r="AR1986" s="22">
        <f t="shared" si="58"/>
        <v>1.0217783516986382E-9</v>
      </c>
      <c r="AS1986" s="22">
        <f t="shared" si="58"/>
        <v>7.274139318904563E-12</v>
      </c>
    </row>
    <row r="1987" spans="36:45" x14ac:dyDescent="0.2">
      <c r="AJ1987" s="25">
        <v>9.56827E-7</v>
      </c>
      <c r="AK1987" s="25">
        <v>-4.0470100000000001E-12</v>
      </c>
      <c r="AL1987" s="22">
        <v>9.5829799999999994E-7</v>
      </c>
      <c r="AM1987" s="22">
        <v>1.01739E-11</v>
      </c>
      <c r="AN1987" s="22">
        <v>9.5633399999999994E-7</v>
      </c>
      <c r="AO1987" s="22">
        <v>5.2482999999999998E-12</v>
      </c>
      <c r="AP1987" s="31">
        <v>9.571530000000001E-7</v>
      </c>
      <c r="AQ1987" s="31">
        <v>3.7917099999999998E-12</v>
      </c>
      <c r="AR1987" s="22">
        <f t="shared" si="58"/>
        <v>1.0217783516986382E-9</v>
      </c>
      <c r="AS1987" s="22">
        <f t="shared" si="58"/>
        <v>7.2214795873629661E-12</v>
      </c>
    </row>
    <row r="1988" spans="36:45" x14ac:dyDescent="0.2">
      <c r="AJ1988" s="25">
        <v>9.5731599999999994E-7</v>
      </c>
      <c r="AK1988" s="25">
        <v>-2.1617800000000001E-12</v>
      </c>
      <c r="AL1988" s="22">
        <v>9.587870000000001E-7</v>
      </c>
      <c r="AM1988" s="22">
        <v>9.1215299999999994E-12</v>
      </c>
      <c r="AN1988" s="22">
        <v>9.5682200000000007E-7</v>
      </c>
      <c r="AO1988" s="22">
        <v>2.16861E-12</v>
      </c>
      <c r="AP1988" s="31">
        <v>9.5764100000000002E-7</v>
      </c>
      <c r="AQ1988" s="31">
        <v>3.0427899999999998E-12</v>
      </c>
      <c r="AR1988" s="22">
        <f t="shared" si="58"/>
        <v>1.0221792080322367E-9</v>
      </c>
      <c r="AS1988" s="22">
        <f t="shared" si="58"/>
        <v>5.6922236228413698E-12</v>
      </c>
    </row>
    <row r="1989" spans="36:45" x14ac:dyDescent="0.2">
      <c r="AJ1989" s="25">
        <v>9.5780300000000004E-7</v>
      </c>
      <c r="AK1989" s="25">
        <v>-2.3670200000000001E-12</v>
      </c>
      <c r="AL1989" s="22">
        <v>9.5927500000000002E-7</v>
      </c>
      <c r="AM1989" s="22">
        <v>7.7471799999999997E-12</v>
      </c>
      <c r="AN1989" s="22">
        <v>9.5730999999999999E-7</v>
      </c>
      <c r="AO1989" s="22">
        <v>-6.5833200000000003E-13</v>
      </c>
      <c r="AP1989" s="31">
        <v>9.5812899999999994E-7</v>
      </c>
      <c r="AQ1989" s="31">
        <v>1.5739400000000001E-12</v>
      </c>
      <c r="AR1989" s="22">
        <f t="shared" ref="AR1989:AS2051" si="59">_xlfn.STDEV.S(AJ1989,AL1989,AN1989)</f>
        <v>1.0223386588275681E-9</v>
      </c>
      <c r="AS1989" s="22">
        <f t="shared" si="59"/>
        <v>5.4140140423332234E-12</v>
      </c>
    </row>
    <row r="1990" spans="36:45" x14ac:dyDescent="0.2">
      <c r="AJ1990" s="25">
        <v>9.5829199999999999E-7</v>
      </c>
      <c r="AK1990" s="25">
        <v>-4.66479E-12</v>
      </c>
      <c r="AL1990" s="22">
        <v>9.5976299999999994E-7</v>
      </c>
      <c r="AM1990" s="22">
        <v>1.28849E-11</v>
      </c>
      <c r="AN1990" s="22">
        <v>9.5779799999999991E-7</v>
      </c>
      <c r="AO1990" s="22">
        <v>1.54613E-12</v>
      </c>
      <c r="AP1990" s="31">
        <v>9.5861700000000007E-7</v>
      </c>
      <c r="AQ1990" s="31">
        <v>3.2554100000000002E-12</v>
      </c>
      <c r="AR1990" s="22">
        <f t="shared" si="59"/>
        <v>1.022179208032203E-9</v>
      </c>
      <c r="AS1990" s="22">
        <f t="shared" si="59"/>
        <v>8.8988281199960994E-12</v>
      </c>
    </row>
    <row r="1991" spans="36:45" x14ac:dyDescent="0.2">
      <c r="AJ1991" s="25">
        <v>9.5877999999999991E-7</v>
      </c>
      <c r="AK1991" s="25">
        <v>-7.3661099999999996E-12</v>
      </c>
      <c r="AL1991" s="22">
        <v>9.6025100000000007E-7</v>
      </c>
      <c r="AM1991" s="22">
        <v>1.49361E-11</v>
      </c>
      <c r="AN1991" s="22">
        <v>9.5828600000000004E-7</v>
      </c>
      <c r="AO1991" s="22">
        <v>2.86722E-12</v>
      </c>
      <c r="AP1991" s="31">
        <v>9.5910600000000001E-7</v>
      </c>
      <c r="AQ1991" s="31">
        <v>3.4790599999999999E-12</v>
      </c>
      <c r="AR1991" s="22">
        <f t="shared" si="59"/>
        <v>1.0221792080322367E-9</v>
      </c>
      <c r="AS1991" s="22">
        <f t="shared" si="59"/>
        <v>1.1163687250989254E-11</v>
      </c>
    </row>
    <row r="1992" spans="36:45" x14ac:dyDescent="0.2">
      <c r="AJ1992" s="25">
        <v>9.5926800000000004E-7</v>
      </c>
      <c r="AK1992" s="25">
        <v>-8.2380499999999992E-12</v>
      </c>
      <c r="AL1992" s="22">
        <v>9.6073899999999998E-7</v>
      </c>
      <c r="AM1992" s="22">
        <v>1.2760499999999999E-11</v>
      </c>
      <c r="AN1992" s="22">
        <v>9.5877399999999995E-7</v>
      </c>
      <c r="AO1992" s="22">
        <v>5.64381E-12</v>
      </c>
      <c r="AP1992" s="31">
        <v>9.5959399999999993E-7</v>
      </c>
      <c r="AQ1992" s="31">
        <v>3.3887500000000001E-12</v>
      </c>
      <c r="AR1992" s="22">
        <f t="shared" si="59"/>
        <v>1.022179208032203E-9</v>
      </c>
      <c r="AS1992" s="22">
        <f t="shared" si="59"/>
        <v>1.0679360278267296E-11</v>
      </c>
    </row>
    <row r="1993" spans="36:45" x14ac:dyDescent="0.2">
      <c r="AJ1993" s="25">
        <v>9.5975599999999996E-7</v>
      </c>
      <c r="AK1993" s="25">
        <v>-1.49148E-12</v>
      </c>
      <c r="AL1993" s="22">
        <v>9.612269999999999E-7</v>
      </c>
      <c r="AM1993" s="22">
        <v>1.34094E-11</v>
      </c>
      <c r="AN1993" s="22">
        <v>9.5926200000000008E-7</v>
      </c>
      <c r="AO1993" s="22">
        <v>6.8482599999999997E-12</v>
      </c>
      <c r="AP1993" s="31">
        <v>9.6008200000000006E-7</v>
      </c>
      <c r="AQ1993" s="31">
        <v>6.2553799999999999E-12</v>
      </c>
      <c r="AR1993" s="22">
        <f t="shared" si="59"/>
        <v>1.0221792080321182E-9</v>
      </c>
      <c r="AS1993" s="22">
        <f t="shared" si="59"/>
        <v>7.4681104944244982E-12</v>
      </c>
    </row>
    <row r="1994" spans="36:45" x14ac:dyDescent="0.2">
      <c r="AJ1994" s="25">
        <v>9.6024300000000006E-7</v>
      </c>
      <c r="AK1994" s="25">
        <v>-3.9039300000000003E-12</v>
      </c>
      <c r="AL1994" s="22">
        <v>9.6171500000000003E-7</v>
      </c>
      <c r="AM1994" s="22">
        <v>9.3779700000000003E-12</v>
      </c>
      <c r="AN1994" s="22">
        <v>9.5975E-7</v>
      </c>
      <c r="AO1994" s="22">
        <v>6.1039000000000003E-12</v>
      </c>
      <c r="AP1994" s="31">
        <v>9.6056999999999998E-7</v>
      </c>
      <c r="AQ1994" s="31">
        <v>3.85931E-12</v>
      </c>
      <c r="AR1994" s="22">
        <f t="shared" si="59"/>
        <v>1.0223386588275681E-9</v>
      </c>
      <c r="AS1994" s="22">
        <f t="shared" si="59"/>
        <v>6.9195985346429845E-12</v>
      </c>
    </row>
    <row r="1995" spans="36:45" x14ac:dyDescent="0.2">
      <c r="AJ1995" s="25">
        <v>9.60732E-7</v>
      </c>
      <c r="AK1995" s="25">
        <v>-9.3535800000000006E-12</v>
      </c>
      <c r="AL1995" s="22">
        <v>9.6220299999999995E-7</v>
      </c>
      <c r="AM1995" s="22">
        <v>1.26138E-11</v>
      </c>
      <c r="AN1995" s="22">
        <v>9.6023799999999992E-7</v>
      </c>
      <c r="AO1995" s="22">
        <v>6.1149499999999999E-12</v>
      </c>
      <c r="AP1995" s="31">
        <v>9.610579999999999E-7</v>
      </c>
      <c r="AQ1995" s="31">
        <v>3.12506E-12</v>
      </c>
      <c r="AR1995" s="22">
        <f t="shared" si="59"/>
        <v>1.022179208032203E-9</v>
      </c>
      <c r="AS1995" s="22">
        <f t="shared" si="59"/>
        <v>1.1284770384222861E-11</v>
      </c>
    </row>
    <row r="1996" spans="36:45" x14ac:dyDescent="0.2">
      <c r="AJ1996" s="25">
        <v>9.6121999999999992E-7</v>
      </c>
      <c r="AK1996" s="25">
        <v>-6.6736399999999998E-12</v>
      </c>
      <c r="AL1996" s="22">
        <v>9.6269100000000008E-7</v>
      </c>
      <c r="AM1996" s="22">
        <v>1.12761E-11</v>
      </c>
      <c r="AN1996" s="22">
        <v>9.6072600000000005E-7</v>
      </c>
      <c r="AO1996" s="22">
        <v>7.5904499999999994E-12</v>
      </c>
      <c r="AP1996" s="31">
        <v>9.6154600000000003E-7</v>
      </c>
      <c r="AQ1996" s="31">
        <v>4.0642899999999998E-12</v>
      </c>
      <c r="AR1996" s="22">
        <f t="shared" si="59"/>
        <v>1.0221792080322367E-9</v>
      </c>
      <c r="AS1996" s="22">
        <f t="shared" si="59"/>
        <v>9.480167416930638E-12</v>
      </c>
    </row>
    <row r="1997" spans="36:45" x14ac:dyDescent="0.2">
      <c r="AJ1997" s="25">
        <v>9.6170700000000002E-7</v>
      </c>
      <c r="AK1997" s="25">
        <v>-4.2001999999999998E-12</v>
      </c>
      <c r="AL1997" s="22">
        <v>9.63179E-7</v>
      </c>
      <c r="AM1997" s="22">
        <v>1.5648000000000001E-11</v>
      </c>
      <c r="AN1997" s="22">
        <v>9.6121499999999999E-7</v>
      </c>
      <c r="AO1997" s="22">
        <v>4.7995199999999997E-12</v>
      </c>
      <c r="AP1997" s="31">
        <v>9.6203399999999994E-7</v>
      </c>
      <c r="AQ1997" s="31">
        <v>5.4157599999999999E-12</v>
      </c>
      <c r="AR1997" s="22">
        <f t="shared" si="59"/>
        <v>1.0219380281276004E-9</v>
      </c>
      <c r="AS1997" s="22">
        <f t="shared" si="59"/>
        <v>9.9384398643918644E-12</v>
      </c>
    </row>
    <row r="1998" spans="36:45" x14ac:dyDescent="0.2">
      <c r="AJ1998" s="25">
        <v>9.6219599999999997E-7</v>
      </c>
      <c r="AK1998" s="25">
        <v>-3.1670300000000001E-12</v>
      </c>
      <c r="AL1998" s="22">
        <v>9.6366799999999994E-7</v>
      </c>
      <c r="AM1998" s="22">
        <v>1.24138E-11</v>
      </c>
      <c r="AN1998" s="22">
        <v>9.6170299999999991E-7</v>
      </c>
      <c r="AO1998" s="22">
        <v>-1.6494E-12</v>
      </c>
      <c r="AP1998" s="31">
        <v>9.6252200000000007E-7</v>
      </c>
      <c r="AQ1998" s="31">
        <v>2.5324599999999999E-12</v>
      </c>
      <c r="AR1998" s="22">
        <f t="shared" si="59"/>
        <v>1.0223386588275681E-9</v>
      </c>
      <c r="AS1998" s="22">
        <f t="shared" si="59"/>
        <v>8.5910715139401171E-12</v>
      </c>
    </row>
    <row r="1999" spans="36:45" x14ac:dyDescent="0.2">
      <c r="AJ1999" s="25">
        <v>9.6268300000000007E-7</v>
      </c>
      <c r="AK1999" s="25">
        <v>-1.68704E-12</v>
      </c>
      <c r="AL1999" s="22">
        <v>9.6415600000000007E-7</v>
      </c>
      <c r="AM1999" s="22">
        <v>1.10538E-11</v>
      </c>
      <c r="AN1999" s="22">
        <v>9.6219000000000002E-7</v>
      </c>
      <c r="AO1999" s="22">
        <v>-3.5427200000000001E-12</v>
      </c>
      <c r="AP1999" s="31">
        <v>9.6300999999999999E-7</v>
      </c>
      <c r="AQ1999" s="31">
        <v>1.9413600000000001E-12</v>
      </c>
      <c r="AR1999" s="22">
        <f t="shared" si="59"/>
        <v>1.022898984911698E-9</v>
      </c>
      <c r="AS1999" s="22">
        <f t="shared" si="59"/>
        <v>7.9459732808343458E-12</v>
      </c>
    </row>
    <row r="2000" spans="36:45" x14ac:dyDescent="0.2">
      <c r="AJ2000" s="25">
        <v>9.6317099999999999E-7</v>
      </c>
      <c r="AK2000" s="25">
        <v>-6.5967300000000003E-12</v>
      </c>
      <c r="AL2000" s="22">
        <v>9.6464399999999999E-7</v>
      </c>
      <c r="AM2000" s="22">
        <v>1.0846E-11</v>
      </c>
      <c r="AN2000" s="22">
        <v>9.6267899999999996E-7</v>
      </c>
      <c r="AO2000" s="22">
        <v>1.5406800000000001E-12</v>
      </c>
      <c r="AP2000" s="31">
        <v>9.6349799999999991E-7</v>
      </c>
      <c r="AQ2000" s="31">
        <v>1.9299700000000001E-12</v>
      </c>
      <c r="AR2000" s="22">
        <f t="shared" si="59"/>
        <v>1.0224984107567241E-9</v>
      </c>
      <c r="AS2000" s="22">
        <f t="shared" si="59"/>
        <v>8.7278791969889985E-12</v>
      </c>
    </row>
    <row r="2001" spans="36:45" x14ac:dyDescent="0.2">
      <c r="AJ2001" s="25">
        <v>9.6365899999999991E-7</v>
      </c>
      <c r="AK2001" s="25">
        <v>-8.2038099999999996E-13</v>
      </c>
      <c r="AL2001" s="22">
        <v>9.6513199999999991E-7</v>
      </c>
      <c r="AM2001" s="22">
        <v>1.8680399999999999E-11</v>
      </c>
      <c r="AN2001" s="22">
        <v>9.6316600000000006E-7</v>
      </c>
      <c r="AO2001" s="22">
        <v>3.52387E-12</v>
      </c>
      <c r="AP2001" s="31">
        <v>9.6398600000000004E-7</v>
      </c>
      <c r="AQ2001" s="31">
        <v>7.1279599999999999E-12</v>
      </c>
      <c r="AR2001" s="22">
        <f t="shared" si="59"/>
        <v>1.0228989849116133E-9</v>
      </c>
      <c r="AS2001" s="22">
        <f t="shared" si="59"/>
        <v>1.0237784412018891E-11</v>
      </c>
    </row>
    <row r="2002" spans="36:45" x14ac:dyDescent="0.2">
      <c r="AJ2002" s="25">
        <v>9.6414700000000004E-7</v>
      </c>
      <c r="AK2002" s="25">
        <v>1.15736E-12</v>
      </c>
      <c r="AL2002" s="22">
        <v>9.6562000000000004E-7</v>
      </c>
      <c r="AM2002" s="22">
        <v>1.5249299999999999E-11</v>
      </c>
      <c r="AN2002" s="22">
        <v>9.6365500000000001E-7</v>
      </c>
      <c r="AO2002" s="22">
        <v>2.9905200000000001E-12</v>
      </c>
      <c r="AP2002" s="31">
        <v>9.6447399999999996E-7</v>
      </c>
      <c r="AQ2002" s="31">
        <v>6.4657400000000003E-12</v>
      </c>
      <c r="AR2002" s="22">
        <f t="shared" si="59"/>
        <v>1.0224984107567241E-9</v>
      </c>
      <c r="AS2002" s="22">
        <f t="shared" si="59"/>
        <v>7.6618202323555799E-12</v>
      </c>
    </row>
    <row r="2003" spans="36:45" x14ac:dyDescent="0.2">
      <c r="AJ2003" s="25">
        <v>9.6463499999999996E-7</v>
      </c>
      <c r="AK2003" s="25">
        <v>-2.3048100000000002E-12</v>
      </c>
      <c r="AL2003" s="22">
        <v>9.6610799999999996E-7</v>
      </c>
      <c r="AM2003" s="22">
        <v>1.2160499999999999E-11</v>
      </c>
      <c r="AN2003" s="22">
        <v>9.6414299999999993E-7</v>
      </c>
      <c r="AO2003" s="22">
        <v>1.7639E-12</v>
      </c>
      <c r="AP2003" s="31">
        <v>9.6496200000000009E-7</v>
      </c>
      <c r="AQ2003" s="31">
        <v>3.87319E-12</v>
      </c>
      <c r="AR2003" s="22">
        <f t="shared" si="59"/>
        <v>1.0224984107567241E-9</v>
      </c>
      <c r="AS2003" s="22">
        <f t="shared" si="59"/>
        <v>7.4597686070033907E-12</v>
      </c>
    </row>
    <row r="2004" spans="36:45" x14ac:dyDescent="0.2">
      <c r="AJ2004" s="25">
        <v>9.6512300000000009E-7</v>
      </c>
      <c r="AK2004" s="25">
        <v>-2.7984999999999998E-12</v>
      </c>
      <c r="AL2004" s="22">
        <v>9.6659600000000009E-7</v>
      </c>
      <c r="AM2004" s="22">
        <v>1.6771E-11</v>
      </c>
      <c r="AN2004" s="22">
        <v>9.6463000000000003E-7</v>
      </c>
      <c r="AO2004" s="22">
        <v>2.6903299999999999E-12</v>
      </c>
      <c r="AP2004" s="31">
        <v>9.6545000000000001E-7</v>
      </c>
      <c r="AQ2004" s="31">
        <v>5.5542900000000002E-12</v>
      </c>
      <c r="AR2004" s="22">
        <f t="shared" si="59"/>
        <v>1.022898984911698E-9</v>
      </c>
      <c r="AS2004" s="22">
        <f t="shared" si="59"/>
        <v>1.0094205042727898E-11</v>
      </c>
    </row>
    <row r="2005" spans="36:45" x14ac:dyDescent="0.2">
      <c r="AJ2005" s="25">
        <v>9.65611E-7</v>
      </c>
      <c r="AK2005" s="25">
        <v>-3.9371800000000002E-13</v>
      </c>
      <c r="AL2005" s="22">
        <v>9.6708400000000001E-7</v>
      </c>
      <c r="AM2005" s="22">
        <v>1.51382E-11</v>
      </c>
      <c r="AN2005" s="22">
        <v>9.6511899999999997E-7</v>
      </c>
      <c r="AO2005" s="22">
        <v>-4.9832000000000004E-13</v>
      </c>
      <c r="AP2005" s="31">
        <v>9.6593799999999992E-7</v>
      </c>
      <c r="AQ2005" s="31">
        <v>4.7487300000000001E-12</v>
      </c>
      <c r="AR2005" s="22">
        <f t="shared" si="59"/>
        <v>1.0224984107567241E-9</v>
      </c>
      <c r="AS2005" s="22">
        <f t="shared" si="59"/>
        <v>8.9977050411714056E-12</v>
      </c>
    </row>
    <row r="2006" spans="36:45" x14ac:dyDescent="0.2">
      <c r="AJ2006" s="25">
        <v>9.6609899999999992E-7</v>
      </c>
      <c r="AK2006" s="25">
        <v>3.6729099999999999E-12</v>
      </c>
      <c r="AL2006" s="22">
        <v>9.6757199999999992E-7</v>
      </c>
      <c r="AM2006" s="22">
        <v>1.4796000000000001E-11</v>
      </c>
      <c r="AN2006" s="22">
        <v>9.6560600000000008E-7</v>
      </c>
      <c r="AO2006" s="22">
        <v>-4.5115699999999999E-12</v>
      </c>
      <c r="AP2006" s="31">
        <v>9.6642600000000005E-7</v>
      </c>
      <c r="AQ2006" s="31">
        <v>4.6524400000000003E-12</v>
      </c>
      <c r="AR2006" s="22">
        <f t="shared" si="59"/>
        <v>1.0228989849116133E-9</v>
      </c>
      <c r="AS2006" s="22">
        <f t="shared" si="59"/>
        <v>9.690984670673737E-12</v>
      </c>
    </row>
    <row r="2007" spans="36:45" x14ac:dyDescent="0.2">
      <c r="AJ2007" s="25">
        <v>9.6658700000000005E-7</v>
      </c>
      <c r="AK2007" s="25">
        <v>1.6364999999999999E-12</v>
      </c>
      <c r="AL2007" s="22">
        <v>9.6806000000000005E-7</v>
      </c>
      <c r="AM2007" s="22">
        <v>1.5829199999999999E-11</v>
      </c>
      <c r="AN2007" s="22">
        <v>9.66094E-7</v>
      </c>
      <c r="AO2007" s="22">
        <v>-3.3983700000000002E-12</v>
      </c>
      <c r="AP2007" s="31">
        <v>9.6691399999999997E-7</v>
      </c>
      <c r="AQ2007" s="31">
        <v>4.6891199999999997E-12</v>
      </c>
      <c r="AR2007" s="22">
        <f t="shared" si="59"/>
        <v>1.022898984911698E-9</v>
      </c>
      <c r="AS2007" s="22">
        <f t="shared" si="59"/>
        <v>9.9706410468585221E-12</v>
      </c>
    </row>
    <row r="2008" spans="36:45" x14ac:dyDescent="0.2">
      <c r="AJ2008" s="25">
        <v>9.6707499999999997E-7</v>
      </c>
      <c r="AK2008" s="25">
        <v>-1.80701E-12</v>
      </c>
      <c r="AL2008" s="22">
        <v>9.6854799999999997E-7</v>
      </c>
      <c r="AM2008" s="22">
        <v>1.3276E-11</v>
      </c>
      <c r="AN2008" s="22">
        <v>9.6658299999999994E-7</v>
      </c>
      <c r="AO2008" s="22">
        <v>9.4215600000000005E-12</v>
      </c>
      <c r="AP2008" s="31">
        <v>9.674020000000001E-7</v>
      </c>
      <c r="AQ2008" s="31">
        <v>6.9635299999999999E-12</v>
      </c>
      <c r="AR2008" s="22">
        <f t="shared" si="59"/>
        <v>1.0224984107567241E-9</v>
      </c>
      <c r="AS2008" s="22">
        <f t="shared" si="59"/>
        <v>7.8361840481469892E-12</v>
      </c>
    </row>
    <row r="2009" spans="36:45" x14ac:dyDescent="0.2">
      <c r="AJ2009" s="25">
        <v>9.675630000000001E-7</v>
      </c>
      <c r="AK2009" s="25">
        <v>-1.9816000000000001E-13</v>
      </c>
      <c r="AL2009" s="22">
        <v>9.690360000000001E-7</v>
      </c>
      <c r="AM2009" s="22">
        <v>1.6449299999999999E-11</v>
      </c>
      <c r="AN2009" s="22">
        <v>9.6707000000000004E-7</v>
      </c>
      <c r="AO2009" s="22">
        <v>8.4387499999999998E-13</v>
      </c>
      <c r="AP2009" s="31">
        <v>9.6789000000000002E-7</v>
      </c>
      <c r="AQ2009" s="31">
        <v>5.6983500000000003E-12</v>
      </c>
      <c r="AR2009" s="22">
        <f t="shared" si="59"/>
        <v>1.022898984911698E-9</v>
      </c>
      <c r="AS2009" s="22">
        <f t="shared" si="59"/>
        <v>9.3251724811881262E-12</v>
      </c>
    </row>
    <row r="2010" spans="36:45" x14ac:dyDescent="0.2">
      <c r="AJ2010" s="25">
        <v>9.6805100000000002E-7</v>
      </c>
      <c r="AK2010" s="25">
        <v>2.16711E-12</v>
      </c>
      <c r="AL2010" s="22">
        <v>9.6952400000000002E-7</v>
      </c>
      <c r="AM2010" s="22">
        <v>1.45956E-11</v>
      </c>
      <c r="AN2010" s="22">
        <v>9.6755799999999996E-7</v>
      </c>
      <c r="AO2010" s="22">
        <v>-2.8990799999999998E-13</v>
      </c>
      <c r="AP2010" s="31">
        <v>9.6837799999999994E-7</v>
      </c>
      <c r="AQ2010" s="31">
        <v>5.4909199999999998E-12</v>
      </c>
      <c r="AR2010" s="22">
        <f t="shared" si="59"/>
        <v>1.022898984911698E-9</v>
      </c>
      <c r="AS2010" s="22">
        <f t="shared" si="59"/>
        <v>7.9800026059988231E-12</v>
      </c>
    </row>
    <row r="2011" spans="36:45" x14ac:dyDescent="0.2">
      <c r="AJ2011" s="25">
        <v>9.6853899999999994E-7</v>
      </c>
      <c r="AK2011" s="25">
        <v>-3.08255E-12</v>
      </c>
      <c r="AL2011" s="22">
        <v>9.7001199999999994E-7</v>
      </c>
      <c r="AM2011" s="22">
        <v>1.47338E-11</v>
      </c>
      <c r="AN2011" s="22">
        <v>9.6804600000000009E-7</v>
      </c>
      <c r="AO2011" s="22">
        <v>-7.42755E-13</v>
      </c>
      <c r="AP2011" s="31">
        <v>9.6886600000000007E-7</v>
      </c>
      <c r="AQ2011" s="31">
        <v>3.6361600000000001E-12</v>
      </c>
      <c r="AR2011" s="22">
        <f t="shared" si="59"/>
        <v>1.0228989849116133E-9</v>
      </c>
      <c r="AS2011" s="22">
        <f t="shared" si="59"/>
        <v>9.6817760305341187E-12</v>
      </c>
    </row>
    <row r="2012" spans="36:45" x14ac:dyDescent="0.2">
      <c r="AJ2012" s="25">
        <v>9.6902600000000004E-7</v>
      </c>
      <c r="AK2012" s="25">
        <v>-2.5003700000000002E-12</v>
      </c>
      <c r="AL2012" s="22">
        <v>9.7050000000000007E-7</v>
      </c>
      <c r="AM2012" s="22">
        <v>1.41782E-11</v>
      </c>
      <c r="AN2012" s="22">
        <v>9.6853400000000001E-7</v>
      </c>
      <c r="AO2012" s="22">
        <v>-4.9693900000000001E-12</v>
      </c>
      <c r="AP2012" s="31">
        <v>9.6935399999999999E-7</v>
      </c>
      <c r="AQ2012" s="31">
        <v>2.2361499999999999E-12</v>
      </c>
      <c r="AR2012" s="22">
        <f t="shared" si="59"/>
        <v>1.0230588122553812E-9</v>
      </c>
      <c r="AS2012" s="22">
        <f t="shared" si="59"/>
        <v>1.0415540951013218E-11</v>
      </c>
    </row>
    <row r="2013" spans="36:45" x14ac:dyDescent="0.2">
      <c r="AJ2013" s="25">
        <v>9.6951399999999996E-7</v>
      </c>
      <c r="AK2013" s="25">
        <v>-1.2685699999999999E-12</v>
      </c>
      <c r="AL2013" s="22">
        <v>9.7098799999999999E-7</v>
      </c>
      <c r="AM2013" s="22">
        <v>1.49316E-11</v>
      </c>
      <c r="AN2013" s="22">
        <v>9.6902199999999993E-7</v>
      </c>
      <c r="AO2013" s="22">
        <v>1.7750599999999999E-12</v>
      </c>
      <c r="AP2013" s="31">
        <v>9.698419999999999E-7</v>
      </c>
      <c r="AQ2013" s="31">
        <v>5.1460399999999997E-12</v>
      </c>
      <c r="AR2013" s="22">
        <f t="shared" si="59"/>
        <v>1.0230588122553812E-9</v>
      </c>
      <c r="AS2013" s="22">
        <f t="shared" si="59"/>
        <v>8.6101077846273224E-12</v>
      </c>
    </row>
    <row r="2014" spans="36:45" x14ac:dyDescent="0.2">
      <c r="AJ2014" s="25">
        <v>9.7000200000000009E-7</v>
      </c>
      <c r="AK2014" s="25">
        <v>-6.6925600000000003E-13</v>
      </c>
      <c r="AL2014" s="22">
        <v>9.714759999999999E-7</v>
      </c>
      <c r="AM2014" s="22">
        <v>1.6796000000000001E-11</v>
      </c>
      <c r="AN2014" s="22">
        <v>9.6951000000000006E-7</v>
      </c>
      <c r="AO2014" s="22">
        <v>2.57253E-13</v>
      </c>
      <c r="AP2014" s="31">
        <v>9.7033000000000003E-7</v>
      </c>
      <c r="AQ2014" s="31">
        <v>5.46132E-12</v>
      </c>
      <c r="AR2014" s="22">
        <f t="shared" si="59"/>
        <v>1.0230588122552625E-9</v>
      </c>
      <c r="AS2014" s="22">
        <f t="shared" si="59"/>
        <v>9.8270353142290246E-12</v>
      </c>
    </row>
    <row r="2015" spans="36:45" x14ac:dyDescent="0.2">
      <c r="AJ2015" s="25">
        <v>9.7049E-7</v>
      </c>
      <c r="AK2015" s="25">
        <v>-1.4928400000000001E-13</v>
      </c>
      <c r="AL2015" s="22">
        <v>9.7196400000000003E-7</v>
      </c>
      <c r="AM2015" s="22">
        <v>1.2636000000000001E-11</v>
      </c>
      <c r="AN2015" s="22">
        <v>9.6999799999999998E-7</v>
      </c>
      <c r="AO2015" s="22">
        <v>2.10609E-12</v>
      </c>
      <c r="AP2015" s="31">
        <v>9.7081799999999995E-7</v>
      </c>
      <c r="AQ2015" s="31">
        <v>4.8642800000000004E-12</v>
      </c>
      <c r="AR2015" s="22">
        <f t="shared" si="59"/>
        <v>1.0230588122553812E-9</v>
      </c>
      <c r="AS2015" s="22">
        <f t="shared" si="59"/>
        <v>6.8243339534422949E-12</v>
      </c>
    </row>
    <row r="2016" spans="36:45" x14ac:dyDescent="0.2">
      <c r="AJ2016" s="25">
        <v>9.7097799999999992E-7</v>
      </c>
      <c r="AK2016" s="25">
        <v>-6.7607900000000001E-13</v>
      </c>
      <c r="AL2016" s="22">
        <v>9.7245199999999995E-7</v>
      </c>
      <c r="AM2016" s="22">
        <v>1.3865999999999999E-11</v>
      </c>
      <c r="AN2016" s="22">
        <v>9.704860000000001E-7</v>
      </c>
      <c r="AO2016" s="22">
        <v>-4.5435799999999999E-12</v>
      </c>
      <c r="AP2016" s="31">
        <v>9.7130500000000005E-7</v>
      </c>
      <c r="AQ2016" s="31">
        <v>2.8821199999999998E-12</v>
      </c>
      <c r="AR2016" s="22">
        <f t="shared" si="59"/>
        <v>1.0230588122552964E-9</v>
      </c>
      <c r="AS2016" s="22">
        <f t="shared" si="59"/>
        <v>9.7068898332030289E-12</v>
      </c>
    </row>
    <row r="2017" spans="36:45" x14ac:dyDescent="0.2">
      <c r="AJ2017" s="25">
        <v>9.7146600000000005E-7</v>
      </c>
      <c r="AK2017" s="25">
        <v>4.5884399999999998E-12</v>
      </c>
      <c r="AL2017" s="22">
        <v>9.7294000000000008E-7</v>
      </c>
      <c r="AM2017" s="22">
        <v>1.61471E-11</v>
      </c>
      <c r="AN2017" s="22">
        <v>9.7097400000000002E-7</v>
      </c>
      <c r="AO2017" s="22">
        <v>1.19944E-12</v>
      </c>
      <c r="AP2017" s="31">
        <v>9.7179299999999997E-7</v>
      </c>
      <c r="AQ2017" s="31">
        <v>7.3116499999999994E-12</v>
      </c>
      <c r="AR2017" s="22">
        <f t="shared" si="59"/>
        <v>1.0230588122553812E-9</v>
      </c>
      <c r="AS2017" s="22">
        <f t="shared" si="59"/>
        <v>7.8370964167349637E-12</v>
      </c>
    </row>
    <row r="2018" spans="36:45" x14ac:dyDescent="0.2">
      <c r="AJ2018" s="25">
        <v>9.7195399999999997E-7</v>
      </c>
      <c r="AK2018" s="25">
        <v>3.3528800000000001E-12</v>
      </c>
      <c r="AL2018" s="22">
        <v>9.73428E-7</v>
      </c>
      <c r="AM2018" s="22">
        <v>1.4875999999999999E-11</v>
      </c>
      <c r="AN2018" s="22">
        <v>9.7146199999999994E-7</v>
      </c>
      <c r="AO2018" s="22">
        <v>3.5505299999999998E-12</v>
      </c>
      <c r="AP2018" s="31">
        <v>9.722810000000001E-7</v>
      </c>
      <c r="AQ2018" s="31">
        <v>7.2598000000000002E-12</v>
      </c>
      <c r="AR2018" s="22">
        <f t="shared" si="59"/>
        <v>1.0230588122553812E-9</v>
      </c>
      <c r="AS2018" s="22">
        <f t="shared" si="59"/>
        <v>6.5965600982355438E-12</v>
      </c>
    </row>
    <row r="2019" spans="36:45" x14ac:dyDescent="0.2">
      <c r="AJ2019" s="25">
        <v>9.724420000000001E-7</v>
      </c>
      <c r="AK2019" s="25">
        <v>5.95285E-12</v>
      </c>
      <c r="AL2019" s="22">
        <v>9.7391599999999992E-7</v>
      </c>
      <c r="AM2019" s="22">
        <v>1.5640399999999999E-11</v>
      </c>
      <c r="AN2019" s="22">
        <v>9.7195000000000007E-7</v>
      </c>
      <c r="AO2019" s="22">
        <v>6.4304799999999999E-12</v>
      </c>
      <c r="AP2019" s="31">
        <v>9.7276900000000002E-7</v>
      </c>
      <c r="AQ2019" s="31">
        <v>9.3412600000000005E-12</v>
      </c>
      <c r="AR2019" s="22">
        <f t="shared" si="59"/>
        <v>1.0230588122552625E-9</v>
      </c>
      <c r="AS2019" s="22">
        <f t="shared" si="59"/>
        <v>5.4604545266519092E-12</v>
      </c>
    </row>
    <row r="2020" spans="36:45" x14ac:dyDescent="0.2">
      <c r="AJ2020" s="25">
        <v>9.7293000000000002E-7</v>
      </c>
      <c r="AK2020" s="25">
        <v>4.39119E-12</v>
      </c>
      <c r="AL2020" s="22">
        <v>9.7440400000000005E-7</v>
      </c>
      <c r="AM2020" s="22">
        <v>1.6656100000000001E-11</v>
      </c>
      <c r="AN2020" s="22">
        <v>9.7243799999999999E-7</v>
      </c>
      <c r="AO2020" s="22">
        <v>6.6831700000000001E-12</v>
      </c>
      <c r="AP2020" s="31">
        <v>9.7325699999999994E-7</v>
      </c>
      <c r="AQ2020" s="31">
        <v>9.2434900000000002E-12</v>
      </c>
      <c r="AR2020" s="22">
        <f t="shared" si="59"/>
        <v>1.0230588122553812E-9</v>
      </c>
      <c r="AS2020" s="22">
        <f t="shared" si="59"/>
        <v>6.5209984206587066E-12</v>
      </c>
    </row>
    <row r="2021" spans="36:45" x14ac:dyDescent="0.2">
      <c r="AJ2021" s="25">
        <v>9.7341699999999991E-7</v>
      </c>
      <c r="AK2021" s="25">
        <v>6.9262000000000001E-12</v>
      </c>
      <c r="AL2021" s="22">
        <v>9.7489199999999997E-7</v>
      </c>
      <c r="AM2021" s="22">
        <v>1.02494E-11</v>
      </c>
      <c r="AN2021" s="22">
        <v>9.7292599999999991E-7</v>
      </c>
      <c r="AO2021" s="22">
        <v>2.6749900000000001E-12</v>
      </c>
      <c r="AP2021" s="31">
        <v>9.7374500000000007E-7</v>
      </c>
      <c r="AQ2021" s="31">
        <v>6.6168599999999997E-12</v>
      </c>
      <c r="AR2021" s="22">
        <f t="shared" si="59"/>
        <v>1.0232189404033074E-9</v>
      </c>
      <c r="AS2021" s="22">
        <f t="shared" si="59"/>
        <v>3.7966680908440403E-12</v>
      </c>
    </row>
    <row r="2022" spans="36:45" x14ac:dyDescent="0.2">
      <c r="AJ2022" s="25">
        <v>9.7390500000000004E-7</v>
      </c>
      <c r="AK2022" s="25">
        <v>3.65958E-12</v>
      </c>
      <c r="AL2022" s="22">
        <v>9.753800000000001E-7</v>
      </c>
      <c r="AM2022" s="22">
        <v>1.1333799999999999E-11</v>
      </c>
      <c r="AN2022" s="22">
        <v>9.7341400000000004E-7</v>
      </c>
      <c r="AO2022" s="22">
        <v>5.1371599999999999E-12</v>
      </c>
      <c r="AP2022" s="31">
        <v>9.7423299999999999E-7</v>
      </c>
      <c r="AQ2022" s="31">
        <v>6.7101900000000001E-12</v>
      </c>
      <c r="AR2022" s="22">
        <f t="shared" si="59"/>
        <v>1.0232189404033074E-9</v>
      </c>
      <c r="AS2022" s="22">
        <f t="shared" si="59"/>
        <v>4.0717572487072452E-12</v>
      </c>
    </row>
    <row r="2023" spans="36:45" x14ac:dyDescent="0.2">
      <c r="AJ2023" s="25">
        <v>9.7439299999999996E-7</v>
      </c>
      <c r="AK2023" s="25">
        <v>4.90413E-12</v>
      </c>
      <c r="AL2023" s="22">
        <v>9.7586800000000001E-7</v>
      </c>
      <c r="AM2023" s="22">
        <v>1.8177200000000001E-11</v>
      </c>
      <c r="AN2023" s="22">
        <v>9.7390199999999995E-7</v>
      </c>
      <c r="AO2023" s="22">
        <v>2.5532799999999998E-12</v>
      </c>
      <c r="AP2023" s="31">
        <v>9.747209999999999E-7</v>
      </c>
      <c r="AQ2023" s="31">
        <v>8.5448700000000005E-12</v>
      </c>
      <c r="AR2023" s="22">
        <f t="shared" si="59"/>
        <v>1.0232189404033074E-9</v>
      </c>
      <c r="AS2023" s="22">
        <f t="shared" si="59"/>
        <v>8.4242483256549372E-12</v>
      </c>
    </row>
    <row r="2024" spans="36:45" x14ac:dyDescent="0.2">
      <c r="AJ2024" s="25">
        <v>9.7488100000000009E-7</v>
      </c>
      <c r="AK2024" s="25">
        <v>7.2328400000000001E-12</v>
      </c>
      <c r="AL2024" s="22">
        <v>9.7635599999999993E-7</v>
      </c>
      <c r="AM2024" s="22">
        <v>1.31071E-11</v>
      </c>
      <c r="AN2024" s="22">
        <v>9.7438900000000006E-7</v>
      </c>
      <c r="AO2024" s="22">
        <v>1.25276E-12</v>
      </c>
      <c r="AP2024" s="31">
        <v>9.7520900000000003E-7</v>
      </c>
      <c r="AQ2024" s="31">
        <v>7.1975799999999997E-12</v>
      </c>
      <c r="AR2024" s="22">
        <f t="shared" si="59"/>
        <v>1.0236192325924617E-9</v>
      </c>
      <c r="AS2024" s="22">
        <f t="shared" si="59"/>
        <v>5.9272487179916225E-12</v>
      </c>
    </row>
    <row r="2025" spans="36:45" x14ac:dyDescent="0.2">
      <c r="AJ2025" s="25">
        <v>9.75369E-7</v>
      </c>
      <c r="AK2025" s="25">
        <v>5.4017799999999996E-12</v>
      </c>
      <c r="AL2025" s="22">
        <v>9.7684400000000006E-7</v>
      </c>
      <c r="AM2025" s="22">
        <v>1.14627E-11</v>
      </c>
      <c r="AN2025" s="22">
        <v>9.74878E-7</v>
      </c>
      <c r="AO2025" s="22">
        <v>5.5771599999999996E-12</v>
      </c>
      <c r="AP2025" s="31">
        <v>9.7569699999999995E-7</v>
      </c>
      <c r="AQ2025" s="31">
        <v>7.4805500000000005E-12</v>
      </c>
      <c r="AR2025" s="22">
        <f t="shared" si="59"/>
        <v>1.0232189404033074E-9</v>
      </c>
      <c r="AS2025" s="22">
        <f t="shared" si="59"/>
        <v>3.449760631367535E-12</v>
      </c>
    </row>
    <row r="2026" spans="36:45" x14ac:dyDescent="0.2">
      <c r="AJ2026" s="25">
        <v>9.7585699999999992E-7</v>
      </c>
      <c r="AK2026" s="25">
        <v>5.2578400000000001E-12</v>
      </c>
      <c r="AL2026" s="22">
        <v>9.7733199999999998E-7</v>
      </c>
      <c r="AM2026" s="22">
        <v>1.37113E-11</v>
      </c>
      <c r="AN2026" s="22">
        <v>9.7536500000000011E-7</v>
      </c>
      <c r="AO2026" s="22">
        <v>3.34921E-12</v>
      </c>
      <c r="AP2026" s="31">
        <v>9.7618500000000008E-7</v>
      </c>
      <c r="AQ2026" s="31">
        <v>7.4394400000000005E-12</v>
      </c>
      <c r="AR2026" s="22">
        <f t="shared" si="59"/>
        <v>1.0236192325924956E-9</v>
      </c>
      <c r="AS2026" s="22">
        <f t="shared" si="59"/>
        <v>5.5147795908902828E-12</v>
      </c>
    </row>
    <row r="2027" spans="36:45" x14ac:dyDescent="0.2">
      <c r="AJ2027" s="25">
        <v>9.7634400000000002E-7</v>
      </c>
      <c r="AK2027" s="25">
        <v>-3.8927500000000003E-13</v>
      </c>
      <c r="AL2027" s="22">
        <v>9.778199999999999E-7</v>
      </c>
      <c r="AM2027" s="22">
        <v>1.5596000000000001E-11</v>
      </c>
      <c r="AN2027" s="22">
        <v>9.7585300000000002E-7</v>
      </c>
      <c r="AO2027" s="22">
        <v>1.37723E-12</v>
      </c>
      <c r="AP2027" s="31">
        <v>9.76673E-7</v>
      </c>
      <c r="AQ2027" s="31">
        <v>5.5279899999999998E-12</v>
      </c>
      <c r="AR2027" s="22">
        <f t="shared" si="59"/>
        <v>1.0237794358811808E-9</v>
      </c>
      <c r="AS2027" s="22">
        <f t="shared" si="59"/>
        <v>8.7637794078197225E-12</v>
      </c>
    </row>
    <row r="2028" spans="36:45" x14ac:dyDescent="0.2">
      <c r="AJ2028" s="25">
        <v>9.7683199999999994E-7</v>
      </c>
      <c r="AK2028" s="25">
        <v>2.4817900000000001E-12</v>
      </c>
      <c r="AL2028" s="22">
        <v>9.7830800000000003E-7</v>
      </c>
      <c r="AM2028" s="22">
        <v>1.4787100000000001E-11</v>
      </c>
      <c r="AN2028" s="22">
        <v>9.7634099999999994E-7</v>
      </c>
      <c r="AO2028" s="22">
        <v>4.03496E-12</v>
      </c>
      <c r="AP2028" s="31">
        <v>9.771600000000001E-7</v>
      </c>
      <c r="AQ2028" s="31">
        <v>7.1012899999999999E-12</v>
      </c>
      <c r="AR2028" s="22">
        <f t="shared" si="59"/>
        <v>1.0237794358812995E-9</v>
      </c>
      <c r="AS2028" s="22">
        <f t="shared" si="59"/>
        <v>6.701262391328468E-12</v>
      </c>
    </row>
    <row r="2029" spans="36:45" x14ac:dyDescent="0.2">
      <c r="AJ2029" s="25">
        <v>9.7732000000000007E-7</v>
      </c>
      <c r="AK2029" s="25">
        <v>4.0198000000000003E-12</v>
      </c>
      <c r="AL2029" s="22">
        <v>9.7879599999999995E-7</v>
      </c>
      <c r="AM2029" s="22">
        <v>1.82081E-11</v>
      </c>
      <c r="AN2029" s="22">
        <v>9.7682900000000007E-7</v>
      </c>
      <c r="AO2029" s="22">
        <v>5.0250200000000003E-12</v>
      </c>
      <c r="AP2029" s="31">
        <v>9.7764800000000002E-7</v>
      </c>
      <c r="AQ2029" s="31">
        <v>9.0843200000000002E-12</v>
      </c>
      <c r="AR2029" s="22">
        <f t="shared" si="59"/>
        <v>1.0237794358811808E-9</v>
      </c>
      <c r="AS2029" s="22">
        <f t="shared" si="59"/>
        <v>7.9174061664242871E-12</v>
      </c>
    </row>
    <row r="2030" spans="36:45" x14ac:dyDescent="0.2">
      <c r="AJ2030" s="25">
        <v>9.7780799999999999E-7</v>
      </c>
      <c r="AK2030" s="25">
        <v>6.2849200000000004E-15</v>
      </c>
      <c r="AL2030" s="22">
        <v>9.7928400000000008E-7</v>
      </c>
      <c r="AM2030" s="22">
        <v>1.3760399999999999E-11</v>
      </c>
      <c r="AN2030" s="22">
        <v>9.7731699999999999E-7</v>
      </c>
      <c r="AO2030" s="22">
        <v>3.4883299999999999E-12</v>
      </c>
      <c r="AP2030" s="31">
        <v>9.7813599999999994E-7</v>
      </c>
      <c r="AQ2030" s="31">
        <v>5.7516900000000001E-12</v>
      </c>
      <c r="AR2030" s="22">
        <f t="shared" si="59"/>
        <v>1.0237794358812995E-9</v>
      </c>
      <c r="AS2030" s="22">
        <f t="shared" si="59"/>
        <v>7.1509409830447672E-12</v>
      </c>
    </row>
    <row r="2031" spans="36:45" x14ac:dyDescent="0.2">
      <c r="AJ2031" s="25">
        <v>9.7829599999999991E-7</v>
      </c>
      <c r="AK2031" s="25">
        <v>1.3307100000000001E-12</v>
      </c>
      <c r="AL2031" s="22">
        <v>9.7977199999999999E-7</v>
      </c>
      <c r="AM2031" s="22">
        <v>1.36138E-11</v>
      </c>
      <c r="AN2031" s="22">
        <v>9.7780499999999991E-7</v>
      </c>
      <c r="AO2031" s="22">
        <v>5.0083100000000001E-12</v>
      </c>
      <c r="AP2031" s="31">
        <v>9.7862400000000007E-7</v>
      </c>
      <c r="AQ2031" s="31">
        <v>6.6509399999999999E-12</v>
      </c>
      <c r="AR2031" s="22">
        <f t="shared" si="59"/>
        <v>1.0237794358812995E-9</v>
      </c>
      <c r="AS2031" s="22">
        <f t="shared" si="59"/>
        <v>6.3041454595131285E-12</v>
      </c>
    </row>
    <row r="2032" spans="36:45" x14ac:dyDescent="0.2">
      <c r="AJ2032" s="25">
        <v>9.7878300000000001E-7</v>
      </c>
      <c r="AK2032" s="25">
        <v>2.6490400000000002E-12</v>
      </c>
      <c r="AL2032" s="22">
        <v>9.8025999999999991E-7</v>
      </c>
      <c r="AM2032" s="22">
        <v>1.35874E-11</v>
      </c>
      <c r="AN2032" s="22">
        <v>9.7829300000000004E-7</v>
      </c>
      <c r="AO2032" s="22">
        <v>7.7140499999999998E-14</v>
      </c>
      <c r="AP2032" s="31">
        <v>9.7911199999999999E-7</v>
      </c>
      <c r="AQ2032" s="31">
        <v>5.4378700000000001E-12</v>
      </c>
      <c r="AR2032" s="22">
        <f t="shared" si="59"/>
        <v>1.0239399396448333E-9</v>
      </c>
      <c r="AS2032" s="22">
        <f t="shared" si="59"/>
        <v>7.1739052391873763E-12</v>
      </c>
    </row>
    <row r="2033" spans="36:45" x14ac:dyDescent="0.2">
      <c r="AJ2033" s="25">
        <v>9.7927099999999993E-7</v>
      </c>
      <c r="AK2033" s="25">
        <v>2.82847E-12</v>
      </c>
      <c r="AL2033" s="22">
        <v>9.8074700000000001E-7</v>
      </c>
      <c r="AM2033" s="22">
        <v>1.4973800000000001E-11</v>
      </c>
      <c r="AN2033" s="22">
        <v>9.7878099999999996E-7</v>
      </c>
      <c r="AO2033" s="22">
        <v>9.7326499999999997E-12</v>
      </c>
      <c r="AP2033" s="31">
        <v>9.795999999999999E-7</v>
      </c>
      <c r="AQ2033" s="31">
        <v>9.1783000000000002E-12</v>
      </c>
      <c r="AR2033" s="22">
        <f t="shared" si="59"/>
        <v>1.0233793692142762E-9</v>
      </c>
      <c r="AS2033" s="22">
        <f t="shared" si="59"/>
        <v>6.0916116587183511E-12</v>
      </c>
    </row>
    <row r="2034" spans="36:45" x14ac:dyDescent="0.2">
      <c r="AJ2034" s="25">
        <v>9.7975900000000006E-7</v>
      </c>
      <c r="AK2034" s="25">
        <v>2.7128900000000002E-12</v>
      </c>
      <c r="AL2034" s="22">
        <v>9.8123499999999993E-7</v>
      </c>
      <c r="AM2034" s="22">
        <v>1.05738E-11</v>
      </c>
      <c r="AN2034" s="22">
        <v>9.7926800000000006E-7</v>
      </c>
      <c r="AO2034" s="22">
        <v>1.9149699999999999E-12</v>
      </c>
      <c r="AP2034" s="31">
        <v>9.8008800000000003E-7</v>
      </c>
      <c r="AQ2034" s="31">
        <v>5.0672200000000003E-12</v>
      </c>
      <c r="AR2034" s="22">
        <f t="shared" si="59"/>
        <v>1.0237794358811808E-9</v>
      </c>
      <c r="AS2034" s="22">
        <f t="shared" si="59"/>
        <v>4.7854975241765618E-12</v>
      </c>
    </row>
    <row r="2035" spans="36:45" x14ac:dyDescent="0.2">
      <c r="AJ2035" s="25">
        <v>9.8024699999999998E-7</v>
      </c>
      <c r="AK2035" s="25">
        <v>3.3484399999999998E-12</v>
      </c>
      <c r="AL2035" s="22">
        <v>9.8172300000000006E-7</v>
      </c>
      <c r="AM2035" s="22">
        <v>1.4969300000000001E-11</v>
      </c>
      <c r="AN2035" s="22">
        <v>9.7975599999999998E-7</v>
      </c>
      <c r="AO2035" s="22">
        <v>5.9055400000000003E-13</v>
      </c>
      <c r="AP2035" s="31">
        <v>9.8057499999999992E-7</v>
      </c>
      <c r="AQ2035" s="31">
        <v>6.3027799999999999E-12</v>
      </c>
      <c r="AR2035" s="22">
        <f t="shared" si="59"/>
        <v>1.0237794358812995E-9</v>
      </c>
      <c r="AS2035" s="22">
        <f t="shared" si="59"/>
        <v>7.6310621678889064E-12</v>
      </c>
    </row>
    <row r="2036" spans="36:45" x14ac:dyDescent="0.2">
      <c r="AJ2036" s="25">
        <v>9.8073400000000008E-7</v>
      </c>
      <c r="AK2036" s="25">
        <v>-1.0033E-12</v>
      </c>
      <c r="AL2036" s="22">
        <v>9.8221099999999998E-7</v>
      </c>
      <c r="AM2036" s="22">
        <v>1.0841599999999999E-11</v>
      </c>
      <c r="AN2036" s="22">
        <v>9.8024400000000011E-7</v>
      </c>
      <c r="AO2036" s="22">
        <v>-1.45723E-12</v>
      </c>
      <c r="AP2036" s="31">
        <v>9.8106300000000005E-7</v>
      </c>
      <c r="AQ2036" s="31">
        <v>2.7936799999999999E-12</v>
      </c>
      <c r="AR2036" s="22">
        <f t="shared" si="59"/>
        <v>1.0239399396448333E-9</v>
      </c>
      <c r="AS2036" s="22">
        <f t="shared" si="59"/>
        <v>6.9733890352754592E-12</v>
      </c>
    </row>
    <row r="2037" spans="36:45" x14ac:dyDescent="0.2">
      <c r="AJ2037" s="25">
        <v>9.81222E-7</v>
      </c>
      <c r="AK2037" s="25">
        <v>1.6996100000000001E-12</v>
      </c>
      <c r="AL2037" s="22">
        <v>9.826989999999999E-7</v>
      </c>
      <c r="AM2037" s="22">
        <v>1.45027E-11</v>
      </c>
      <c r="AN2037" s="22">
        <v>9.8073200000000002E-7</v>
      </c>
      <c r="AO2037" s="22">
        <v>2.0883200000000001E-12</v>
      </c>
      <c r="AP2037" s="31">
        <v>9.8155099999999997E-7</v>
      </c>
      <c r="AQ2037" s="31">
        <v>6.0968699999999996E-12</v>
      </c>
      <c r="AR2037" s="22">
        <f t="shared" si="59"/>
        <v>1.0239399396448333E-9</v>
      </c>
      <c r="AS2037" s="22">
        <f t="shared" si="59"/>
        <v>7.2822505655486286E-12</v>
      </c>
    </row>
    <row r="2038" spans="36:45" x14ac:dyDescent="0.2">
      <c r="AJ2038" s="25">
        <v>9.8170999999999991E-7</v>
      </c>
      <c r="AK2038" s="25">
        <v>7.8851800000000001E-13</v>
      </c>
      <c r="AL2038" s="22">
        <v>9.8318700000000003E-7</v>
      </c>
      <c r="AM2038" s="22">
        <v>1.40271E-11</v>
      </c>
      <c r="AN2038" s="22">
        <v>9.8121999999999994E-7</v>
      </c>
      <c r="AO2038" s="22">
        <v>2.75026E-13</v>
      </c>
      <c r="AP2038" s="31">
        <v>9.820390000000001E-7</v>
      </c>
      <c r="AQ2038" s="31">
        <v>5.0302100000000002E-12</v>
      </c>
      <c r="AR2038" s="22">
        <f t="shared" si="59"/>
        <v>1.023939939644952E-9</v>
      </c>
      <c r="AS2038" s="22">
        <f t="shared" si="59"/>
        <v>7.7957602441569044E-12</v>
      </c>
    </row>
    <row r="2039" spans="36:45" x14ac:dyDescent="0.2">
      <c r="AJ2039" s="25">
        <v>9.8219800000000004E-7</v>
      </c>
      <c r="AK2039" s="25">
        <v>3.3830400000000001E-12</v>
      </c>
      <c r="AL2039" s="22">
        <v>9.8367499999999995E-7</v>
      </c>
      <c r="AM2039" s="22">
        <v>1.6182999999999999E-11</v>
      </c>
      <c r="AN2039" s="22">
        <v>9.8170800000000007E-7</v>
      </c>
      <c r="AO2039" s="22">
        <v>5.1841900000000003E-12</v>
      </c>
      <c r="AP2039" s="31">
        <v>9.8252700000000002E-7</v>
      </c>
      <c r="AQ2039" s="31">
        <v>8.2500700000000006E-12</v>
      </c>
      <c r="AR2039" s="22">
        <f t="shared" si="59"/>
        <v>1.0239399396448333E-9</v>
      </c>
      <c r="AS2039" s="22">
        <f t="shared" si="59"/>
        <v>6.9288880630324318E-12</v>
      </c>
    </row>
    <row r="2040" spans="36:45" x14ac:dyDescent="0.2">
      <c r="AJ2040" s="25">
        <v>9.8268599999999996E-7</v>
      </c>
      <c r="AK2040" s="25">
        <v>-7.0035899999999998E-13</v>
      </c>
      <c r="AL2040" s="22">
        <v>9.8416300000000008E-7</v>
      </c>
      <c r="AM2040" s="22">
        <v>1.4796000000000001E-11</v>
      </c>
      <c r="AN2040" s="22">
        <v>9.8219599999999999E-7</v>
      </c>
      <c r="AO2040" s="22">
        <v>4.1721199999999999E-13</v>
      </c>
      <c r="AP2040" s="31">
        <v>9.8301499999999994E-7</v>
      </c>
      <c r="AQ2040" s="31">
        <v>4.8376199999999997E-12</v>
      </c>
      <c r="AR2040" s="22">
        <f t="shared" si="59"/>
        <v>1.023939939644952E-9</v>
      </c>
      <c r="AS2040" s="22">
        <f t="shared" si="59"/>
        <v>8.6422957168592858E-12</v>
      </c>
    </row>
    <row r="2041" spans="36:45" x14ac:dyDescent="0.2">
      <c r="AJ2041" s="25">
        <v>9.8317300000000006E-7</v>
      </c>
      <c r="AK2041" s="25">
        <v>3.0462400000000002E-12</v>
      </c>
      <c r="AL2041" s="22">
        <v>9.8465099999999999E-7</v>
      </c>
      <c r="AM2041" s="22">
        <v>1.14049E-11</v>
      </c>
      <c r="AN2041" s="22">
        <v>9.8268300000000009E-7</v>
      </c>
      <c r="AO2041" s="22">
        <v>3.9149400000000003E-12</v>
      </c>
      <c r="AP2041" s="31">
        <v>9.8350200000000004E-7</v>
      </c>
      <c r="AQ2041" s="31">
        <v>6.1220300000000003E-12</v>
      </c>
      <c r="AR2041" s="22">
        <f t="shared" si="59"/>
        <v>1.0245005287130064E-9</v>
      </c>
      <c r="AS2041" s="22">
        <f t="shared" si="59"/>
        <v>4.5956743699410793E-12</v>
      </c>
    </row>
    <row r="2042" spans="36:45" x14ac:dyDescent="0.2">
      <c r="AJ2042" s="25">
        <v>9.8366099999999998E-7</v>
      </c>
      <c r="AK2042" s="25">
        <v>1.9592800000000001E-12</v>
      </c>
      <c r="AL2042" s="22">
        <v>9.8513899999999991E-7</v>
      </c>
      <c r="AM2042" s="22">
        <v>1.41004E-11</v>
      </c>
      <c r="AN2042" s="22">
        <v>9.8317100000000001E-7</v>
      </c>
      <c r="AO2042" s="22">
        <v>1.8900099999999999E-12</v>
      </c>
      <c r="AP2042" s="31">
        <v>9.8398999999999996E-7</v>
      </c>
      <c r="AQ2042" s="31">
        <v>5.9832099999999999E-12</v>
      </c>
      <c r="AR2042" s="22">
        <f t="shared" si="59"/>
        <v>1.0245005287130064E-9</v>
      </c>
      <c r="AS2042" s="22">
        <f t="shared" si="59"/>
        <v>7.0297607491222634E-12</v>
      </c>
    </row>
    <row r="2043" spans="36:45" x14ac:dyDescent="0.2">
      <c r="AJ2043" s="25">
        <v>9.841489999999999E-7</v>
      </c>
      <c r="AK2043" s="25">
        <v>6.1484100000000001E-12</v>
      </c>
      <c r="AL2043" s="22">
        <v>9.8562700000000004E-7</v>
      </c>
      <c r="AM2043" s="22">
        <v>1.46804E-11</v>
      </c>
      <c r="AN2043" s="22">
        <v>9.8365899999999993E-7</v>
      </c>
      <c r="AO2043" s="22">
        <v>4.0305200000000001E-12</v>
      </c>
      <c r="AP2043" s="31">
        <v>9.8447800000000009E-7</v>
      </c>
      <c r="AQ2043" s="31">
        <v>8.2864500000000005E-12</v>
      </c>
      <c r="AR2043" s="22">
        <f t="shared" si="59"/>
        <v>1.0245005287131251E-9</v>
      </c>
      <c r="AS2043" s="22">
        <f t="shared" si="59"/>
        <v>5.6376746894826526E-12</v>
      </c>
    </row>
    <row r="2044" spans="36:45" x14ac:dyDescent="0.2">
      <c r="AJ2044" s="25">
        <v>9.84636E-7</v>
      </c>
      <c r="AK2044" s="25">
        <v>2.8462400000000002E-12</v>
      </c>
      <c r="AL2044" s="22">
        <v>9.8611399999999993E-7</v>
      </c>
      <c r="AM2044" s="22">
        <v>1.4075999999999999E-11</v>
      </c>
      <c r="AN2044" s="22">
        <v>9.8414700000000006E-7</v>
      </c>
      <c r="AO2044" s="22">
        <v>3.8260700000000001E-12</v>
      </c>
      <c r="AP2044" s="31">
        <v>9.8496600000000001E-7</v>
      </c>
      <c r="AQ2044" s="31">
        <v>6.9161099999999997E-12</v>
      </c>
      <c r="AR2044" s="22">
        <f t="shared" si="59"/>
        <v>1.0241007437421413E-9</v>
      </c>
      <c r="AS2044" s="22">
        <f t="shared" si="59"/>
        <v>6.2199764400866765E-12</v>
      </c>
    </row>
    <row r="2045" spans="36:45" x14ac:dyDescent="0.2">
      <c r="AJ2045" s="25">
        <v>9.8512399999999992E-7</v>
      </c>
      <c r="AK2045" s="25">
        <v>2.88343E-12</v>
      </c>
      <c r="AL2045" s="22">
        <v>9.8660200000000006E-7</v>
      </c>
      <c r="AM2045" s="22">
        <v>1.46707E-11</v>
      </c>
      <c r="AN2045" s="22">
        <v>9.8463499999999998E-7</v>
      </c>
      <c r="AO2045" s="22">
        <v>1.6114600000000001E-12</v>
      </c>
      <c r="AP2045" s="31">
        <v>9.8545399999999992E-7</v>
      </c>
      <c r="AQ2045" s="31">
        <v>6.3885399999999998E-12</v>
      </c>
      <c r="AR2045" s="22">
        <f t="shared" si="59"/>
        <v>1.0241007437422602E-9</v>
      </c>
      <c r="AS2045" s="22">
        <f t="shared" si="59"/>
        <v>7.2007105102135575E-12</v>
      </c>
    </row>
    <row r="2046" spans="36:45" x14ac:dyDescent="0.2">
      <c r="AJ2046" s="25">
        <v>9.8561200000000005E-7</v>
      </c>
      <c r="AK2046" s="25">
        <v>2.6151400000000001E-12</v>
      </c>
      <c r="AL2046" s="22">
        <v>9.8708999999999998E-7</v>
      </c>
      <c r="AM2046" s="22">
        <v>1.3667099999999999E-11</v>
      </c>
      <c r="AN2046" s="22">
        <v>9.8512200000000008E-7</v>
      </c>
      <c r="AO2046" s="22">
        <v>7.7722499999999995E-13</v>
      </c>
      <c r="AP2046" s="31">
        <v>9.8594100000000003E-7</v>
      </c>
      <c r="AQ2046" s="31">
        <v>5.6865000000000001E-12</v>
      </c>
      <c r="AR2046" s="22">
        <f t="shared" si="59"/>
        <v>1.0245005287130064E-9</v>
      </c>
      <c r="AS2046" s="22">
        <f t="shared" si="59"/>
        <v>6.9722381497915229E-12</v>
      </c>
    </row>
    <row r="2047" spans="36:45" x14ac:dyDescent="0.2">
      <c r="AJ2047" s="25">
        <v>9.8609999999999997E-7</v>
      </c>
      <c r="AK2047" s="25">
        <v>-4.1181000000000004E-12</v>
      </c>
      <c r="AL2047" s="22">
        <v>9.875779999999999E-7</v>
      </c>
      <c r="AM2047" s="22">
        <v>1.26582E-11</v>
      </c>
      <c r="AN2047" s="22">
        <v>9.8561E-7</v>
      </c>
      <c r="AO2047" s="22">
        <v>5.6127000000000001E-12</v>
      </c>
      <c r="AP2047" s="31">
        <v>9.8642899999999995E-7</v>
      </c>
      <c r="AQ2047" s="31">
        <v>4.7176100000000001E-12</v>
      </c>
      <c r="AR2047" s="22">
        <f t="shared" si="59"/>
        <v>1.0245005287130064E-9</v>
      </c>
      <c r="AS2047" s="22">
        <f t="shared" si="59"/>
        <v>8.4238924156235529E-12</v>
      </c>
    </row>
    <row r="2048" spans="36:45" x14ac:dyDescent="0.2">
      <c r="AJ2048" s="25">
        <v>9.8658700000000007E-7</v>
      </c>
      <c r="AK2048" s="25">
        <v>2.03853E-13</v>
      </c>
      <c r="AL2048" s="22">
        <v>9.8806600000000003E-7</v>
      </c>
      <c r="AM2048" s="22">
        <v>1.39677E-11</v>
      </c>
      <c r="AN2048" s="22">
        <v>9.8609799999999991E-7</v>
      </c>
      <c r="AO2048" s="22">
        <v>7.4083199999999997E-12</v>
      </c>
      <c r="AP2048" s="31">
        <v>9.8691700000000008E-7</v>
      </c>
      <c r="AQ2048" s="31">
        <v>7.1932899999999999E-12</v>
      </c>
      <c r="AR2048" s="22">
        <f t="shared" si="59"/>
        <v>1.0246614074903373E-9</v>
      </c>
      <c r="AS2048" s="22">
        <f t="shared" si="59"/>
        <v>6.8844425455502929E-12</v>
      </c>
    </row>
    <row r="2049" spans="36:45" x14ac:dyDescent="0.2">
      <c r="AJ2049" s="25">
        <v>9.8707499999999999E-7</v>
      </c>
      <c r="AK2049" s="25">
        <v>-6.6925600000000003E-13</v>
      </c>
      <c r="AL2049" s="22">
        <v>9.8855399999999995E-7</v>
      </c>
      <c r="AM2049" s="22">
        <v>2.0822600000000001E-11</v>
      </c>
      <c r="AN2049" s="22">
        <v>9.8658600000000004E-7</v>
      </c>
      <c r="AO2049" s="22">
        <v>4.4527399999999999E-12</v>
      </c>
      <c r="AP2049" s="31">
        <v>9.8740499999999999E-7</v>
      </c>
      <c r="AQ2049" s="31">
        <v>8.2020300000000003E-12</v>
      </c>
      <c r="AR2049" s="22">
        <f t="shared" si="59"/>
        <v>1.0246614074902527E-9</v>
      </c>
      <c r="AS2049" s="22">
        <f t="shared" si="59"/>
        <v>1.1225766742694772E-11</v>
      </c>
    </row>
    <row r="2050" spans="36:45" x14ac:dyDescent="0.2">
      <c r="AJ2050" s="25">
        <v>9.8756299999999991E-7</v>
      </c>
      <c r="AK2050" s="25">
        <v>9.1293000000000003E-13</v>
      </c>
      <c r="AL2050" s="22">
        <v>9.8904100000000005E-7</v>
      </c>
      <c r="AM2050" s="22">
        <v>1.7462599999999999E-11</v>
      </c>
      <c r="AN2050" s="22">
        <v>9.8707399999999996E-7</v>
      </c>
      <c r="AO2050" s="22">
        <v>4.0388199999999998E-13</v>
      </c>
      <c r="AP2050" s="31">
        <v>9.8789299999999991E-7</v>
      </c>
      <c r="AQ2050" s="31">
        <v>6.2598099999999998E-12</v>
      </c>
      <c r="AR2050" s="22">
        <f t="shared" si="59"/>
        <v>1.0241007437422602E-9</v>
      </c>
      <c r="AS2050" s="22">
        <f t="shared" si="59"/>
        <v>9.7052440015585382E-12</v>
      </c>
    </row>
    <row r="2051" spans="36:45" x14ac:dyDescent="0.2">
      <c r="AJ2051" s="25">
        <v>9.8805000000000001E-7</v>
      </c>
      <c r="AK2051" s="25">
        <v>1.78847E-12</v>
      </c>
      <c r="AL2051" s="22">
        <v>9.8952899999999997E-7</v>
      </c>
      <c r="AM2051" s="22">
        <v>1.44093E-11</v>
      </c>
      <c r="AN2051" s="22">
        <v>9.8756100000000006E-7</v>
      </c>
      <c r="AO2051" s="22">
        <v>6.4482499999999997E-12</v>
      </c>
      <c r="AP2051" s="31">
        <v>9.8838000000000001E-7</v>
      </c>
      <c r="AQ2051" s="31">
        <v>7.5486799999999997E-12</v>
      </c>
      <c r="AR2051" s="22">
        <f t="shared" si="59"/>
        <v>1.0246614074902527E-9</v>
      </c>
      <c r="AS2051" s="22">
        <f t="shared" si="59"/>
        <v>6.3819696102875115E-12</v>
      </c>
    </row>
  </sheetData>
  <mergeCells count="6">
    <mergeCell ref="A1:U1"/>
    <mergeCell ref="A2:H2"/>
    <mergeCell ref="L2:S2"/>
    <mergeCell ref="X1:AS1"/>
    <mergeCell ref="X2:AE2"/>
    <mergeCell ref="AJ2:A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f</vt:lpstr>
      <vt:lpstr>Figure 5h</vt:lpstr>
    </vt:vector>
  </TitlesOfParts>
  <Manager/>
  <Company>Wageningen University and Resear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ndy, Manali</dc:creator>
  <cp:keywords/>
  <dc:description/>
  <cp:lastModifiedBy>Deshpande, Siddharth</cp:lastModifiedBy>
  <cp:revision/>
  <dcterms:created xsi:type="dcterms:W3CDTF">2023-12-04T15:51:50Z</dcterms:created>
  <dcterms:modified xsi:type="dcterms:W3CDTF">2024-08-02T19:55:53Z</dcterms:modified>
  <cp:category/>
  <cp:contentStatus/>
</cp:coreProperties>
</file>